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7980" yWindow="300" windowWidth="25600" windowHeight="16060" tabRatio="500"/>
  </bookViews>
  <sheets>
    <sheet name="chart" sheetId="1" r:id="rId1"/>
  </sheets>
  <definedNames>
    <definedName name="_xlnm._FilterDatabase" localSheetId="0" hidden="1">chart!$A$2:$P$2335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P2335" i="1" l="1"/>
  <c r="N2335" i="1"/>
  <c r="P2334" i="1"/>
  <c r="N2334" i="1"/>
  <c r="P2333" i="1"/>
  <c r="N2333" i="1"/>
  <c r="P2332" i="1"/>
  <c r="N2332" i="1"/>
  <c r="P2331" i="1"/>
  <c r="N2331" i="1"/>
  <c r="P2330" i="1"/>
  <c r="N2330" i="1"/>
  <c r="P2329" i="1"/>
  <c r="N2329" i="1"/>
  <c r="P2328" i="1"/>
  <c r="N2328" i="1"/>
  <c r="P2327" i="1"/>
  <c r="N2327" i="1"/>
  <c r="P2326" i="1"/>
  <c r="N2326" i="1"/>
  <c r="P2325" i="1"/>
  <c r="N2325" i="1"/>
  <c r="P2324" i="1"/>
  <c r="N2324" i="1"/>
  <c r="P2323" i="1"/>
  <c r="N2323" i="1"/>
  <c r="P2322" i="1"/>
  <c r="N2322" i="1"/>
  <c r="P2321" i="1"/>
  <c r="N2321" i="1"/>
  <c r="P2320" i="1"/>
  <c r="N2320" i="1"/>
  <c r="P2319" i="1"/>
  <c r="N2319" i="1"/>
  <c r="P2318" i="1"/>
  <c r="N2318" i="1"/>
  <c r="P2317" i="1"/>
  <c r="N2317" i="1"/>
  <c r="P2316" i="1"/>
  <c r="N2316" i="1"/>
  <c r="P2315" i="1"/>
  <c r="N2315" i="1"/>
  <c r="P2314" i="1"/>
  <c r="N2314" i="1"/>
  <c r="P2313" i="1"/>
  <c r="N2313" i="1"/>
  <c r="P2312" i="1"/>
  <c r="N2312" i="1"/>
  <c r="P2311" i="1"/>
  <c r="N2311" i="1"/>
  <c r="P2310" i="1"/>
  <c r="N2310" i="1"/>
  <c r="P2309" i="1"/>
  <c r="N2309" i="1"/>
  <c r="P2308" i="1"/>
  <c r="N2308" i="1"/>
  <c r="P2307" i="1"/>
  <c r="N2307" i="1"/>
  <c r="P2306" i="1"/>
  <c r="N2306" i="1"/>
  <c r="P2305" i="1"/>
  <c r="N2305" i="1"/>
  <c r="P2304" i="1"/>
  <c r="N2304" i="1"/>
  <c r="P2303" i="1"/>
  <c r="N2303" i="1"/>
  <c r="P2302" i="1"/>
  <c r="N2302" i="1"/>
  <c r="P2301" i="1"/>
  <c r="N2301" i="1"/>
  <c r="P2300" i="1"/>
  <c r="N2300" i="1"/>
  <c r="P2299" i="1"/>
  <c r="N2299" i="1"/>
  <c r="P2298" i="1"/>
  <c r="N2298" i="1"/>
  <c r="P2297" i="1"/>
  <c r="N2297" i="1"/>
  <c r="P2296" i="1"/>
  <c r="N2296" i="1"/>
  <c r="P2295" i="1"/>
  <c r="N2295" i="1"/>
  <c r="P2294" i="1"/>
  <c r="N2294" i="1"/>
  <c r="P2293" i="1"/>
  <c r="N2293" i="1"/>
  <c r="P2292" i="1"/>
  <c r="N2292" i="1"/>
  <c r="P2291" i="1"/>
  <c r="N2291" i="1"/>
  <c r="P2290" i="1"/>
  <c r="N2290" i="1"/>
  <c r="P2289" i="1"/>
  <c r="N2289" i="1"/>
  <c r="P2288" i="1"/>
  <c r="N2288" i="1"/>
  <c r="P2287" i="1"/>
  <c r="N2287" i="1"/>
  <c r="P2286" i="1"/>
  <c r="N2286" i="1"/>
  <c r="P2285" i="1"/>
  <c r="N2285" i="1"/>
  <c r="P2284" i="1"/>
  <c r="N2284" i="1"/>
  <c r="P2283" i="1"/>
  <c r="N2283" i="1"/>
  <c r="P2282" i="1"/>
  <c r="N2282" i="1"/>
  <c r="P2281" i="1"/>
  <c r="N2281" i="1"/>
  <c r="P2280" i="1"/>
  <c r="N2280" i="1"/>
  <c r="P2279" i="1"/>
  <c r="N2279" i="1"/>
  <c r="P2278" i="1"/>
  <c r="N2278" i="1"/>
  <c r="P2277" i="1"/>
  <c r="N2277" i="1"/>
  <c r="P2276" i="1"/>
  <c r="N2276" i="1"/>
  <c r="P2275" i="1"/>
  <c r="N2275" i="1"/>
  <c r="P2274" i="1"/>
  <c r="N2274" i="1"/>
  <c r="P2273" i="1"/>
  <c r="N2273" i="1"/>
  <c r="P2272" i="1"/>
  <c r="N2272" i="1"/>
  <c r="P2271" i="1"/>
  <c r="N2271" i="1"/>
  <c r="P2270" i="1"/>
  <c r="N2270" i="1"/>
  <c r="P2269" i="1"/>
  <c r="N2269" i="1"/>
  <c r="P2268" i="1"/>
  <c r="N2268" i="1"/>
  <c r="P2267" i="1"/>
  <c r="N2267" i="1"/>
  <c r="P2266" i="1"/>
  <c r="N2266" i="1"/>
  <c r="P2265" i="1"/>
  <c r="N2265" i="1"/>
  <c r="P2264" i="1"/>
  <c r="N2264" i="1"/>
  <c r="P2263" i="1"/>
  <c r="N2263" i="1"/>
  <c r="P2262" i="1"/>
  <c r="N2262" i="1"/>
  <c r="P2261" i="1"/>
  <c r="N2261" i="1"/>
  <c r="P2260" i="1"/>
  <c r="N2260" i="1"/>
  <c r="P2259" i="1"/>
  <c r="N2259" i="1"/>
  <c r="P2258" i="1"/>
  <c r="N2258" i="1"/>
  <c r="P2257" i="1"/>
  <c r="N2257" i="1"/>
  <c r="P2256" i="1"/>
  <c r="N2256" i="1"/>
  <c r="P2255" i="1"/>
  <c r="N2255" i="1"/>
  <c r="P2254" i="1"/>
  <c r="N2254" i="1"/>
  <c r="P2253" i="1"/>
  <c r="N2253" i="1"/>
  <c r="P2252" i="1"/>
  <c r="N2252" i="1"/>
  <c r="P2251" i="1"/>
  <c r="N2251" i="1"/>
  <c r="P2250" i="1"/>
  <c r="N2250" i="1"/>
  <c r="P2249" i="1"/>
  <c r="N2249" i="1"/>
  <c r="P2248" i="1"/>
  <c r="N2248" i="1"/>
  <c r="P2247" i="1"/>
  <c r="N2247" i="1"/>
  <c r="P2246" i="1"/>
  <c r="N2246" i="1"/>
  <c r="P2245" i="1"/>
  <c r="N2245" i="1"/>
  <c r="P2244" i="1"/>
  <c r="N2244" i="1"/>
  <c r="P2243" i="1"/>
  <c r="N2243" i="1"/>
  <c r="P2242" i="1"/>
  <c r="N2242" i="1"/>
  <c r="P2241" i="1"/>
  <c r="N2241" i="1"/>
  <c r="P2240" i="1"/>
  <c r="N2240" i="1"/>
  <c r="P2239" i="1"/>
  <c r="N2239" i="1"/>
  <c r="P2238" i="1"/>
  <c r="N2238" i="1"/>
  <c r="P2237" i="1"/>
  <c r="N2237" i="1"/>
  <c r="P2236" i="1"/>
  <c r="N2236" i="1"/>
  <c r="P2235" i="1"/>
  <c r="N2235" i="1"/>
  <c r="P2234" i="1"/>
  <c r="N2234" i="1"/>
  <c r="P2233" i="1"/>
  <c r="N2233" i="1"/>
  <c r="P2232" i="1"/>
  <c r="N2232" i="1"/>
  <c r="P2231" i="1"/>
  <c r="N2231" i="1"/>
  <c r="P2230" i="1"/>
  <c r="N2230" i="1"/>
  <c r="P2229" i="1"/>
  <c r="N2229" i="1"/>
  <c r="P2228" i="1"/>
  <c r="N2228" i="1"/>
  <c r="P2227" i="1"/>
  <c r="N2227" i="1"/>
  <c r="P2226" i="1"/>
  <c r="N2226" i="1"/>
  <c r="P2225" i="1"/>
  <c r="N2225" i="1"/>
  <c r="P2224" i="1"/>
  <c r="N2224" i="1"/>
  <c r="P2223" i="1"/>
  <c r="N2223" i="1"/>
  <c r="P2222" i="1"/>
  <c r="N2222" i="1"/>
  <c r="P2221" i="1"/>
  <c r="N2221" i="1"/>
  <c r="P2220" i="1"/>
  <c r="N2220" i="1"/>
  <c r="P2219" i="1"/>
  <c r="N2219" i="1"/>
  <c r="P2218" i="1"/>
  <c r="N2218" i="1"/>
  <c r="P2217" i="1"/>
  <c r="N2217" i="1"/>
  <c r="P2216" i="1"/>
  <c r="N2216" i="1"/>
  <c r="P2215" i="1"/>
  <c r="N2215" i="1"/>
  <c r="P2214" i="1"/>
  <c r="N2214" i="1"/>
  <c r="P2213" i="1"/>
  <c r="N2213" i="1"/>
  <c r="P2212" i="1"/>
  <c r="N2212" i="1"/>
  <c r="P2211" i="1"/>
  <c r="N2211" i="1"/>
  <c r="P2210" i="1"/>
  <c r="N2210" i="1"/>
  <c r="P2209" i="1"/>
  <c r="N2209" i="1"/>
  <c r="P2208" i="1"/>
  <c r="N2208" i="1"/>
  <c r="P2207" i="1"/>
  <c r="N2207" i="1"/>
  <c r="P2206" i="1"/>
  <c r="N2206" i="1"/>
  <c r="P2205" i="1"/>
  <c r="N2205" i="1"/>
  <c r="P2204" i="1"/>
  <c r="N2204" i="1"/>
  <c r="P2203" i="1"/>
  <c r="N2203" i="1"/>
  <c r="P2202" i="1"/>
  <c r="N2202" i="1"/>
  <c r="P2201" i="1"/>
  <c r="N2201" i="1"/>
  <c r="P2200" i="1"/>
  <c r="N2200" i="1"/>
  <c r="P2199" i="1"/>
  <c r="N2199" i="1"/>
  <c r="P2198" i="1"/>
  <c r="N2198" i="1"/>
  <c r="P2197" i="1"/>
  <c r="N2197" i="1"/>
  <c r="P2196" i="1"/>
  <c r="N2196" i="1"/>
  <c r="P2195" i="1"/>
  <c r="N2195" i="1"/>
  <c r="P2194" i="1"/>
  <c r="N2194" i="1"/>
  <c r="P2193" i="1"/>
  <c r="N2193" i="1"/>
  <c r="P2192" i="1"/>
  <c r="N2192" i="1"/>
  <c r="P2191" i="1"/>
  <c r="N2191" i="1"/>
  <c r="P2190" i="1"/>
  <c r="N2190" i="1"/>
  <c r="P2189" i="1"/>
  <c r="N2189" i="1"/>
  <c r="P2188" i="1"/>
  <c r="N2188" i="1"/>
  <c r="P2187" i="1"/>
  <c r="N2187" i="1"/>
  <c r="P2186" i="1"/>
  <c r="N2186" i="1"/>
  <c r="P2185" i="1"/>
  <c r="N2185" i="1"/>
  <c r="P2184" i="1"/>
  <c r="N2184" i="1"/>
  <c r="P2183" i="1"/>
  <c r="N2183" i="1"/>
  <c r="P2182" i="1"/>
  <c r="N2182" i="1"/>
  <c r="P2181" i="1"/>
  <c r="N2181" i="1"/>
  <c r="P2180" i="1"/>
  <c r="N2180" i="1"/>
  <c r="P2179" i="1"/>
  <c r="N2179" i="1"/>
  <c r="P2178" i="1"/>
  <c r="N2178" i="1"/>
  <c r="P2177" i="1"/>
  <c r="N2177" i="1"/>
  <c r="P2176" i="1"/>
  <c r="N2176" i="1"/>
  <c r="P2175" i="1"/>
  <c r="N2175" i="1"/>
  <c r="P2174" i="1"/>
  <c r="N2174" i="1"/>
  <c r="P2173" i="1"/>
  <c r="N2173" i="1"/>
  <c r="P2172" i="1"/>
  <c r="N2172" i="1"/>
  <c r="P2171" i="1"/>
  <c r="N2171" i="1"/>
  <c r="P2170" i="1"/>
  <c r="N2170" i="1"/>
  <c r="P2169" i="1"/>
  <c r="N2169" i="1"/>
  <c r="P2168" i="1"/>
  <c r="N2168" i="1"/>
  <c r="P2167" i="1"/>
  <c r="N2167" i="1"/>
  <c r="P2166" i="1"/>
  <c r="N2166" i="1"/>
  <c r="P2165" i="1"/>
  <c r="N2165" i="1"/>
  <c r="P2164" i="1"/>
  <c r="N2164" i="1"/>
  <c r="P2163" i="1"/>
  <c r="N2163" i="1"/>
  <c r="P2162" i="1"/>
  <c r="N2162" i="1"/>
  <c r="P2161" i="1"/>
  <c r="N2161" i="1"/>
  <c r="P2160" i="1"/>
  <c r="N2160" i="1"/>
  <c r="P2159" i="1"/>
  <c r="N2159" i="1"/>
  <c r="P2158" i="1"/>
  <c r="N2158" i="1"/>
  <c r="P2157" i="1"/>
  <c r="N2157" i="1"/>
  <c r="P2156" i="1"/>
  <c r="N2156" i="1"/>
  <c r="P2155" i="1"/>
  <c r="N2155" i="1"/>
  <c r="P2154" i="1"/>
  <c r="N2154" i="1"/>
  <c r="P2153" i="1"/>
  <c r="N2153" i="1"/>
  <c r="P2152" i="1"/>
  <c r="N2152" i="1"/>
  <c r="P2151" i="1"/>
  <c r="N2151" i="1"/>
  <c r="P2150" i="1"/>
  <c r="N2150" i="1"/>
  <c r="P2149" i="1"/>
  <c r="N2149" i="1"/>
  <c r="P2148" i="1"/>
  <c r="N2148" i="1"/>
  <c r="P2147" i="1"/>
  <c r="N2147" i="1"/>
  <c r="P2146" i="1"/>
  <c r="N2146" i="1"/>
  <c r="P2145" i="1"/>
  <c r="N2145" i="1"/>
  <c r="P2144" i="1"/>
  <c r="N2144" i="1"/>
  <c r="P2143" i="1"/>
  <c r="N2143" i="1"/>
  <c r="P2142" i="1"/>
  <c r="N2142" i="1"/>
  <c r="P2141" i="1"/>
  <c r="N2141" i="1"/>
  <c r="P2140" i="1"/>
  <c r="N2140" i="1"/>
  <c r="P2139" i="1"/>
  <c r="N2139" i="1"/>
  <c r="P2138" i="1"/>
  <c r="N2138" i="1"/>
  <c r="P2137" i="1"/>
  <c r="N2137" i="1"/>
  <c r="P2136" i="1"/>
  <c r="N2136" i="1"/>
  <c r="P2135" i="1"/>
  <c r="N2135" i="1"/>
  <c r="P2134" i="1"/>
  <c r="N2134" i="1"/>
  <c r="P2133" i="1"/>
  <c r="N2133" i="1"/>
  <c r="P2132" i="1"/>
  <c r="N2132" i="1"/>
  <c r="P2131" i="1"/>
  <c r="N2131" i="1"/>
  <c r="P2130" i="1"/>
  <c r="N2130" i="1"/>
  <c r="P2129" i="1"/>
  <c r="N2129" i="1"/>
  <c r="P2128" i="1"/>
  <c r="N2128" i="1"/>
  <c r="P2127" i="1"/>
  <c r="N2127" i="1"/>
  <c r="P2126" i="1"/>
  <c r="N2126" i="1"/>
  <c r="P2125" i="1"/>
  <c r="N2125" i="1"/>
  <c r="P2124" i="1"/>
  <c r="N2124" i="1"/>
  <c r="P2123" i="1"/>
  <c r="N2123" i="1"/>
  <c r="P2122" i="1"/>
  <c r="N2122" i="1"/>
  <c r="P2121" i="1"/>
  <c r="N2121" i="1"/>
  <c r="P2120" i="1"/>
  <c r="N2120" i="1"/>
  <c r="P2119" i="1"/>
  <c r="N2119" i="1"/>
  <c r="P2118" i="1"/>
  <c r="N2118" i="1"/>
  <c r="P2117" i="1"/>
  <c r="N2117" i="1"/>
  <c r="P2116" i="1"/>
  <c r="N2116" i="1"/>
  <c r="P2115" i="1"/>
  <c r="N2115" i="1"/>
  <c r="P2114" i="1"/>
  <c r="N2114" i="1"/>
  <c r="P2113" i="1"/>
  <c r="N2113" i="1"/>
  <c r="P2112" i="1"/>
  <c r="N2112" i="1"/>
  <c r="P2111" i="1"/>
  <c r="N2111" i="1"/>
  <c r="P2110" i="1"/>
  <c r="N2110" i="1"/>
  <c r="P2109" i="1"/>
  <c r="N2109" i="1"/>
  <c r="P2108" i="1"/>
  <c r="N2108" i="1"/>
  <c r="P2107" i="1"/>
  <c r="N2107" i="1"/>
  <c r="P2106" i="1"/>
  <c r="N2106" i="1"/>
  <c r="P2105" i="1"/>
  <c r="N2105" i="1"/>
  <c r="P2104" i="1"/>
  <c r="N2104" i="1"/>
  <c r="P2103" i="1"/>
  <c r="N2103" i="1"/>
  <c r="P2102" i="1"/>
  <c r="N2102" i="1"/>
  <c r="P2101" i="1"/>
  <c r="N2101" i="1"/>
  <c r="P2100" i="1"/>
  <c r="N2100" i="1"/>
  <c r="P2099" i="1"/>
  <c r="N2099" i="1"/>
  <c r="P2098" i="1"/>
  <c r="N2098" i="1"/>
  <c r="P2097" i="1"/>
  <c r="N2097" i="1"/>
  <c r="P2096" i="1"/>
  <c r="N2096" i="1"/>
  <c r="P2095" i="1"/>
  <c r="N2095" i="1"/>
  <c r="P2094" i="1"/>
  <c r="N2094" i="1"/>
  <c r="P2093" i="1"/>
  <c r="N2093" i="1"/>
  <c r="P2092" i="1"/>
  <c r="N2092" i="1"/>
  <c r="P2091" i="1"/>
  <c r="N2091" i="1"/>
  <c r="P2090" i="1"/>
  <c r="N2090" i="1"/>
  <c r="P2089" i="1"/>
  <c r="N2089" i="1"/>
  <c r="P2088" i="1"/>
  <c r="N2088" i="1"/>
  <c r="P2087" i="1"/>
  <c r="N2087" i="1"/>
  <c r="P2086" i="1"/>
  <c r="N2086" i="1"/>
  <c r="P2085" i="1"/>
  <c r="N2085" i="1"/>
  <c r="P2084" i="1"/>
  <c r="N2084" i="1"/>
  <c r="P2083" i="1"/>
  <c r="N2083" i="1"/>
  <c r="P2082" i="1"/>
  <c r="N2082" i="1"/>
  <c r="P2081" i="1"/>
  <c r="N2081" i="1"/>
  <c r="P2080" i="1"/>
  <c r="N2080" i="1"/>
  <c r="P2079" i="1"/>
  <c r="N2079" i="1"/>
  <c r="P2078" i="1"/>
  <c r="N2078" i="1"/>
  <c r="P2077" i="1"/>
  <c r="N2077" i="1"/>
  <c r="P2076" i="1"/>
  <c r="N2076" i="1"/>
  <c r="P2075" i="1"/>
  <c r="N2075" i="1"/>
  <c r="P2074" i="1"/>
  <c r="N2074" i="1"/>
  <c r="P2073" i="1"/>
  <c r="N2073" i="1"/>
  <c r="P2072" i="1"/>
  <c r="N2072" i="1"/>
  <c r="P2071" i="1"/>
  <c r="N2071" i="1"/>
  <c r="P2070" i="1"/>
  <c r="N2070" i="1"/>
  <c r="P2069" i="1"/>
  <c r="N2069" i="1"/>
  <c r="P2068" i="1"/>
  <c r="N2068" i="1"/>
  <c r="P2067" i="1"/>
  <c r="N2067" i="1"/>
  <c r="P2066" i="1"/>
  <c r="N2066" i="1"/>
  <c r="P2065" i="1"/>
  <c r="N2065" i="1"/>
  <c r="P2064" i="1"/>
  <c r="N2064" i="1"/>
  <c r="P2063" i="1"/>
  <c r="N2063" i="1"/>
  <c r="P2062" i="1"/>
  <c r="N2062" i="1"/>
  <c r="P2061" i="1"/>
  <c r="N2061" i="1"/>
  <c r="P2060" i="1"/>
  <c r="N2060" i="1"/>
  <c r="P2059" i="1"/>
  <c r="N2059" i="1"/>
  <c r="P2058" i="1"/>
  <c r="N2058" i="1"/>
  <c r="P2057" i="1"/>
  <c r="N2057" i="1"/>
  <c r="P2056" i="1"/>
  <c r="N2056" i="1"/>
  <c r="P2055" i="1"/>
  <c r="N2055" i="1"/>
  <c r="P2054" i="1"/>
  <c r="N2054" i="1"/>
  <c r="P2053" i="1"/>
  <c r="N2053" i="1"/>
  <c r="P2052" i="1"/>
  <c r="N2052" i="1"/>
  <c r="P2051" i="1"/>
  <c r="N2051" i="1"/>
  <c r="P2050" i="1"/>
  <c r="N2050" i="1"/>
  <c r="P2049" i="1"/>
  <c r="N2049" i="1"/>
  <c r="P2048" i="1"/>
  <c r="N2048" i="1"/>
  <c r="P2047" i="1"/>
  <c r="N2047" i="1"/>
  <c r="P2046" i="1"/>
  <c r="N2046" i="1"/>
  <c r="P2045" i="1"/>
  <c r="N2045" i="1"/>
  <c r="P2044" i="1"/>
  <c r="N2044" i="1"/>
  <c r="P2043" i="1"/>
  <c r="N2043" i="1"/>
  <c r="P2042" i="1"/>
  <c r="N2042" i="1"/>
  <c r="P2041" i="1"/>
  <c r="N2041" i="1"/>
  <c r="P2040" i="1"/>
  <c r="N2040" i="1"/>
  <c r="P2039" i="1"/>
  <c r="N2039" i="1"/>
  <c r="P2038" i="1"/>
  <c r="N2038" i="1"/>
  <c r="P2037" i="1"/>
  <c r="N2037" i="1"/>
  <c r="P2036" i="1"/>
  <c r="N2036" i="1"/>
  <c r="P2035" i="1"/>
  <c r="N2035" i="1"/>
  <c r="P2034" i="1"/>
  <c r="N2034" i="1"/>
  <c r="P2033" i="1"/>
  <c r="N2033" i="1"/>
  <c r="P2032" i="1"/>
  <c r="N2032" i="1"/>
  <c r="P2031" i="1"/>
  <c r="N2031" i="1"/>
  <c r="P2030" i="1"/>
  <c r="N2030" i="1"/>
  <c r="P2029" i="1"/>
  <c r="N2029" i="1"/>
  <c r="P2028" i="1"/>
  <c r="N2028" i="1"/>
  <c r="P2027" i="1"/>
  <c r="N2027" i="1"/>
  <c r="P2026" i="1"/>
  <c r="N2026" i="1"/>
  <c r="P2025" i="1"/>
  <c r="N2025" i="1"/>
  <c r="P2024" i="1"/>
  <c r="N2024" i="1"/>
  <c r="P2023" i="1"/>
  <c r="N2023" i="1"/>
  <c r="P2022" i="1"/>
  <c r="N2022" i="1"/>
  <c r="P2021" i="1"/>
  <c r="N2021" i="1"/>
  <c r="P2020" i="1"/>
  <c r="N2020" i="1"/>
  <c r="P2019" i="1"/>
  <c r="N2019" i="1"/>
  <c r="P2018" i="1"/>
  <c r="N2018" i="1"/>
  <c r="P2017" i="1"/>
  <c r="N2017" i="1"/>
  <c r="P2016" i="1"/>
  <c r="N2016" i="1"/>
  <c r="P2015" i="1"/>
  <c r="N2015" i="1"/>
  <c r="P2014" i="1"/>
  <c r="N2014" i="1"/>
  <c r="P2013" i="1"/>
  <c r="N2013" i="1"/>
  <c r="P2012" i="1"/>
  <c r="N2012" i="1"/>
  <c r="P2011" i="1"/>
  <c r="N2011" i="1"/>
  <c r="P2010" i="1"/>
  <c r="N2010" i="1"/>
  <c r="P2009" i="1"/>
  <c r="N2009" i="1"/>
  <c r="P2008" i="1"/>
  <c r="N2008" i="1"/>
  <c r="P2007" i="1"/>
  <c r="N2007" i="1"/>
  <c r="P2006" i="1"/>
  <c r="N2006" i="1"/>
  <c r="P2005" i="1"/>
  <c r="N2005" i="1"/>
  <c r="P2004" i="1"/>
  <c r="N2004" i="1"/>
  <c r="P2003" i="1"/>
  <c r="N2003" i="1"/>
  <c r="P2002" i="1"/>
  <c r="N2002" i="1"/>
  <c r="P2001" i="1"/>
  <c r="N2001" i="1"/>
  <c r="P2000" i="1"/>
  <c r="N2000" i="1"/>
  <c r="P1999" i="1"/>
  <c r="N1999" i="1"/>
  <c r="P1998" i="1"/>
  <c r="N1998" i="1"/>
  <c r="P1997" i="1"/>
  <c r="N1997" i="1"/>
  <c r="P1996" i="1"/>
  <c r="N1996" i="1"/>
  <c r="P1995" i="1"/>
  <c r="N1995" i="1"/>
  <c r="P1994" i="1"/>
  <c r="N1994" i="1"/>
  <c r="P1993" i="1"/>
  <c r="N1993" i="1"/>
  <c r="P1992" i="1"/>
  <c r="N1992" i="1"/>
  <c r="P1991" i="1"/>
  <c r="N1991" i="1"/>
  <c r="P1990" i="1"/>
  <c r="N1990" i="1"/>
  <c r="P1989" i="1"/>
  <c r="N1989" i="1"/>
  <c r="P1988" i="1"/>
  <c r="N1988" i="1"/>
  <c r="P1987" i="1"/>
  <c r="N1987" i="1"/>
  <c r="P1986" i="1"/>
  <c r="N1986" i="1"/>
  <c r="P1985" i="1"/>
  <c r="N1985" i="1"/>
  <c r="P1984" i="1"/>
  <c r="N1984" i="1"/>
  <c r="P1983" i="1"/>
  <c r="N1983" i="1"/>
  <c r="P1982" i="1"/>
  <c r="N1982" i="1"/>
  <c r="P1981" i="1"/>
  <c r="N1981" i="1"/>
  <c r="P1980" i="1"/>
  <c r="N1980" i="1"/>
  <c r="P1979" i="1"/>
  <c r="N1979" i="1"/>
  <c r="P1978" i="1"/>
  <c r="N1978" i="1"/>
  <c r="P1977" i="1"/>
  <c r="N1977" i="1"/>
  <c r="P1976" i="1"/>
  <c r="N1976" i="1"/>
  <c r="P1975" i="1"/>
  <c r="N1975" i="1"/>
  <c r="P1974" i="1"/>
  <c r="N1974" i="1"/>
  <c r="P1973" i="1"/>
  <c r="N1973" i="1"/>
  <c r="P1972" i="1"/>
  <c r="N1972" i="1"/>
  <c r="P1971" i="1"/>
  <c r="N1971" i="1"/>
  <c r="P1970" i="1"/>
  <c r="N1970" i="1"/>
  <c r="P1969" i="1"/>
  <c r="N1969" i="1"/>
  <c r="P1968" i="1"/>
  <c r="N1968" i="1"/>
  <c r="P1967" i="1"/>
  <c r="N1967" i="1"/>
  <c r="P1966" i="1"/>
  <c r="N1966" i="1"/>
  <c r="P1965" i="1"/>
  <c r="N1965" i="1"/>
  <c r="P1964" i="1"/>
  <c r="N1964" i="1"/>
  <c r="P1963" i="1"/>
  <c r="N1963" i="1"/>
  <c r="P1962" i="1"/>
  <c r="N1962" i="1"/>
  <c r="P1961" i="1"/>
  <c r="N1961" i="1"/>
  <c r="P1960" i="1"/>
  <c r="N1960" i="1"/>
  <c r="P1959" i="1"/>
  <c r="N1959" i="1"/>
  <c r="P1958" i="1"/>
  <c r="N1958" i="1"/>
  <c r="P1957" i="1"/>
  <c r="N1957" i="1"/>
  <c r="P1956" i="1"/>
  <c r="N1956" i="1"/>
  <c r="P1955" i="1"/>
  <c r="N1955" i="1"/>
  <c r="P1954" i="1"/>
  <c r="N1954" i="1"/>
  <c r="P1953" i="1"/>
  <c r="N1953" i="1"/>
  <c r="P1952" i="1"/>
  <c r="N1952" i="1"/>
  <c r="P1951" i="1"/>
  <c r="N1951" i="1"/>
  <c r="P1950" i="1"/>
  <c r="N1950" i="1"/>
  <c r="P1949" i="1"/>
  <c r="N1949" i="1"/>
  <c r="P1948" i="1"/>
  <c r="N1948" i="1"/>
  <c r="P1947" i="1"/>
  <c r="N1947" i="1"/>
  <c r="P1946" i="1"/>
  <c r="N1946" i="1"/>
  <c r="P1945" i="1"/>
  <c r="N1945" i="1"/>
  <c r="P1944" i="1"/>
  <c r="N1944" i="1"/>
  <c r="P1943" i="1"/>
  <c r="N1943" i="1"/>
  <c r="P1942" i="1"/>
  <c r="N1942" i="1"/>
  <c r="P1941" i="1"/>
  <c r="N1941" i="1"/>
  <c r="P1940" i="1"/>
  <c r="N1940" i="1"/>
  <c r="P1939" i="1"/>
  <c r="N1939" i="1"/>
  <c r="P1938" i="1"/>
  <c r="N1938" i="1"/>
  <c r="P1937" i="1"/>
  <c r="N1937" i="1"/>
  <c r="P1936" i="1"/>
  <c r="N1936" i="1"/>
  <c r="P1935" i="1"/>
  <c r="N1935" i="1"/>
  <c r="P1934" i="1"/>
  <c r="N1934" i="1"/>
  <c r="P1933" i="1"/>
  <c r="N1933" i="1"/>
  <c r="P1932" i="1"/>
  <c r="N1932" i="1"/>
  <c r="P1931" i="1"/>
  <c r="N1931" i="1"/>
  <c r="P1930" i="1"/>
  <c r="N1930" i="1"/>
  <c r="P1929" i="1"/>
  <c r="N1929" i="1"/>
  <c r="P1928" i="1"/>
  <c r="N1928" i="1"/>
  <c r="P1927" i="1"/>
  <c r="N1927" i="1"/>
  <c r="P1926" i="1"/>
  <c r="N1926" i="1"/>
  <c r="P1925" i="1"/>
  <c r="N1925" i="1"/>
  <c r="P1924" i="1"/>
  <c r="N1924" i="1"/>
  <c r="P1923" i="1"/>
  <c r="N1923" i="1"/>
  <c r="P1922" i="1"/>
  <c r="N1922" i="1"/>
  <c r="P1921" i="1"/>
  <c r="N1921" i="1"/>
  <c r="P1920" i="1"/>
  <c r="N1920" i="1"/>
  <c r="P1919" i="1"/>
  <c r="N1919" i="1"/>
  <c r="P1918" i="1"/>
  <c r="N1918" i="1"/>
  <c r="P1917" i="1"/>
  <c r="N1917" i="1"/>
  <c r="P1916" i="1"/>
  <c r="N1916" i="1"/>
  <c r="P1915" i="1"/>
  <c r="N1915" i="1"/>
  <c r="P1914" i="1"/>
  <c r="N1914" i="1"/>
  <c r="P1913" i="1"/>
  <c r="N1913" i="1"/>
  <c r="P1912" i="1"/>
  <c r="N1912" i="1"/>
  <c r="P1911" i="1"/>
  <c r="N1911" i="1"/>
  <c r="P1910" i="1"/>
  <c r="N1910" i="1"/>
  <c r="P1909" i="1"/>
  <c r="N1909" i="1"/>
  <c r="P1908" i="1"/>
  <c r="N1908" i="1"/>
  <c r="P1907" i="1"/>
  <c r="N1907" i="1"/>
  <c r="P1906" i="1"/>
  <c r="N1906" i="1"/>
  <c r="P1905" i="1"/>
  <c r="N1905" i="1"/>
  <c r="P1904" i="1"/>
  <c r="N1904" i="1"/>
  <c r="P1903" i="1"/>
  <c r="N1903" i="1"/>
  <c r="P1902" i="1"/>
  <c r="N1902" i="1"/>
  <c r="P1901" i="1"/>
  <c r="N1901" i="1"/>
  <c r="P1900" i="1"/>
  <c r="N1900" i="1"/>
  <c r="P1899" i="1"/>
  <c r="N1899" i="1"/>
  <c r="P1898" i="1"/>
  <c r="N1898" i="1"/>
  <c r="P1897" i="1"/>
  <c r="N1897" i="1"/>
  <c r="P1896" i="1"/>
  <c r="N1896" i="1"/>
  <c r="P1895" i="1"/>
  <c r="N1895" i="1"/>
  <c r="P1894" i="1"/>
  <c r="N1894" i="1"/>
  <c r="P1893" i="1"/>
  <c r="N1893" i="1"/>
  <c r="P1892" i="1"/>
  <c r="N1892" i="1"/>
  <c r="P1891" i="1"/>
  <c r="N1891" i="1"/>
  <c r="P1890" i="1"/>
  <c r="N1890" i="1"/>
  <c r="P1889" i="1"/>
  <c r="N1889" i="1"/>
  <c r="P1888" i="1"/>
  <c r="N1888" i="1"/>
  <c r="P1887" i="1"/>
  <c r="N1887" i="1"/>
  <c r="P1886" i="1"/>
  <c r="N1886" i="1"/>
  <c r="P1885" i="1"/>
  <c r="N1885" i="1"/>
  <c r="P1884" i="1"/>
  <c r="N1884" i="1"/>
  <c r="P1883" i="1"/>
  <c r="N1883" i="1"/>
  <c r="P1882" i="1"/>
  <c r="N1882" i="1"/>
  <c r="P1881" i="1"/>
  <c r="N1881" i="1"/>
  <c r="P1880" i="1"/>
  <c r="N1880" i="1"/>
  <c r="P1879" i="1"/>
  <c r="N1879" i="1"/>
  <c r="P1878" i="1"/>
  <c r="N1878" i="1"/>
  <c r="P1877" i="1"/>
  <c r="N1877" i="1"/>
  <c r="P1876" i="1"/>
  <c r="N1876" i="1"/>
  <c r="P1875" i="1"/>
  <c r="N1875" i="1"/>
  <c r="P1874" i="1"/>
  <c r="N1874" i="1"/>
  <c r="P1873" i="1"/>
  <c r="N1873" i="1"/>
  <c r="P1872" i="1"/>
  <c r="N1872" i="1"/>
  <c r="P1871" i="1"/>
  <c r="N1871" i="1"/>
  <c r="P1870" i="1"/>
  <c r="N1870" i="1"/>
  <c r="P1869" i="1"/>
  <c r="N1869" i="1"/>
  <c r="P1868" i="1"/>
  <c r="N1868" i="1"/>
  <c r="P1867" i="1"/>
  <c r="N1867" i="1"/>
  <c r="P1866" i="1"/>
  <c r="N1866" i="1"/>
  <c r="P1865" i="1"/>
  <c r="N1865" i="1"/>
  <c r="P1864" i="1"/>
  <c r="N1864" i="1"/>
  <c r="P1863" i="1"/>
  <c r="N1863" i="1"/>
  <c r="P1862" i="1"/>
  <c r="N1862" i="1"/>
  <c r="P1861" i="1"/>
  <c r="N1861" i="1"/>
  <c r="P1860" i="1"/>
  <c r="N1860" i="1"/>
  <c r="P1859" i="1"/>
  <c r="N1859" i="1"/>
  <c r="P1858" i="1"/>
  <c r="N1858" i="1"/>
  <c r="P1857" i="1"/>
  <c r="N1857" i="1"/>
  <c r="P1856" i="1"/>
  <c r="N1856" i="1"/>
  <c r="P1855" i="1"/>
  <c r="N1855" i="1"/>
  <c r="P1854" i="1"/>
  <c r="N1854" i="1"/>
  <c r="P1853" i="1"/>
  <c r="N1853" i="1"/>
  <c r="P1852" i="1"/>
  <c r="N1852" i="1"/>
  <c r="P1851" i="1"/>
  <c r="N1851" i="1"/>
  <c r="P1850" i="1"/>
  <c r="N1850" i="1"/>
  <c r="P1849" i="1"/>
  <c r="N1849" i="1"/>
  <c r="P1848" i="1"/>
  <c r="N1848" i="1"/>
  <c r="P1847" i="1"/>
  <c r="N1847" i="1"/>
  <c r="P1846" i="1"/>
  <c r="N1846" i="1"/>
  <c r="P1845" i="1"/>
  <c r="N1845" i="1"/>
  <c r="P1844" i="1"/>
  <c r="N1844" i="1"/>
  <c r="P1843" i="1"/>
  <c r="N1843" i="1"/>
  <c r="P1842" i="1"/>
  <c r="N1842" i="1"/>
  <c r="P1841" i="1"/>
  <c r="N1841" i="1"/>
  <c r="P1840" i="1"/>
  <c r="N1840" i="1"/>
  <c r="P1839" i="1"/>
  <c r="N1839" i="1"/>
  <c r="P1838" i="1"/>
  <c r="N1838" i="1"/>
  <c r="P1837" i="1"/>
  <c r="N1837" i="1"/>
  <c r="P1836" i="1"/>
  <c r="N1836" i="1"/>
  <c r="P1835" i="1"/>
  <c r="N1835" i="1"/>
  <c r="P1834" i="1"/>
  <c r="N1834" i="1"/>
  <c r="P1833" i="1"/>
  <c r="N1833" i="1"/>
  <c r="P1832" i="1"/>
  <c r="N1832" i="1"/>
  <c r="P1831" i="1"/>
  <c r="N1831" i="1"/>
  <c r="P1830" i="1"/>
  <c r="N1830" i="1"/>
  <c r="P1829" i="1"/>
  <c r="N1829" i="1"/>
  <c r="P1828" i="1"/>
  <c r="N1828" i="1"/>
  <c r="P1827" i="1"/>
  <c r="N1827" i="1"/>
  <c r="P1826" i="1"/>
  <c r="N1826" i="1"/>
  <c r="P1825" i="1"/>
  <c r="N1825" i="1"/>
  <c r="P1824" i="1"/>
  <c r="N1824" i="1"/>
  <c r="P1823" i="1"/>
  <c r="N1823" i="1"/>
  <c r="P1822" i="1"/>
  <c r="N1822" i="1"/>
  <c r="P1821" i="1"/>
  <c r="N1821" i="1"/>
  <c r="P1820" i="1"/>
  <c r="N1820" i="1"/>
  <c r="P1819" i="1"/>
  <c r="N1819" i="1"/>
  <c r="P1818" i="1"/>
  <c r="N1818" i="1"/>
  <c r="P1817" i="1"/>
  <c r="N1817" i="1"/>
  <c r="P1816" i="1"/>
  <c r="N1816" i="1"/>
  <c r="P1815" i="1"/>
  <c r="N1815" i="1"/>
  <c r="P1814" i="1"/>
  <c r="N1814" i="1"/>
  <c r="P1813" i="1"/>
  <c r="N1813" i="1"/>
  <c r="P1812" i="1"/>
  <c r="N1812" i="1"/>
  <c r="P1811" i="1"/>
  <c r="N1811" i="1"/>
  <c r="P1810" i="1"/>
  <c r="N1810" i="1"/>
  <c r="P1809" i="1"/>
  <c r="N1809" i="1"/>
  <c r="P1808" i="1"/>
  <c r="N1808" i="1"/>
  <c r="P1807" i="1"/>
  <c r="N1807" i="1"/>
  <c r="P1806" i="1"/>
  <c r="N1806" i="1"/>
  <c r="P1805" i="1"/>
  <c r="N1805" i="1"/>
  <c r="P1804" i="1"/>
  <c r="N1804" i="1"/>
  <c r="P1803" i="1"/>
  <c r="N1803" i="1"/>
  <c r="P1802" i="1"/>
  <c r="N1802" i="1"/>
  <c r="P1801" i="1"/>
  <c r="N1801" i="1"/>
  <c r="P1800" i="1"/>
  <c r="N1800" i="1"/>
  <c r="P1799" i="1"/>
  <c r="N1799" i="1"/>
  <c r="P1798" i="1"/>
  <c r="N1798" i="1"/>
  <c r="P1797" i="1"/>
  <c r="N1797" i="1"/>
  <c r="P1796" i="1"/>
  <c r="N1796" i="1"/>
  <c r="P1795" i="1"/>
  <c r="N1795" i="1"/>
  <c r="P1794" i="1"/>
  <c r="N1794" i="1"/>
  <c r="P1793" i="1"/>
  <c r="N1793" i="1"/>
  <c r="P1792" i="1"/>
  <c r="N1792" i="1"/>
  <c r="P1791" i="1"/>
  <c r="N1791" i="1"/>
  <c r="P1790" i="1"/>
  <c r="N1790" i="1"/>
  <c r="P1789" i="1"/>
  <c r="N1789" i="1"/>
  <c r="P1788" i="1"/>
  <c r="N1788" i="1"/>
  <c r="P1787" i="1"/>
  <c r="N1787" i="1"/>
  <c r="P1786" i="1"/>
  <c r="N1786" i="1"/>
  <c r="P1785" i="1"/>
  <c r="N1785" i="1"/>
  <c r="P1784" i="1"/>
  <c r="N1784" i="1"/>
  <c r="P1783" i="1"/>
  <c r="N1783" i="1"/>
  <c r="P1782" i="1"/>
  <c r="N1782" i="1"/>
  <c r="P1781" i="1"/>
  <c r="N1781" i="1"/>
  <c r="P1780" i="1"/>
  <c r="N1780" i="1"/>
  <c r="P1779" i="1"/>
  <c r="N1779" i="1"/>
  <c r="P1778" i="1"/>
  <c r="N1778" i="1"/>
  <c r="P1777" i="1"/>
  <c r="N1777" i="1"/>
  <c r="P1776" i="1"/>
  <c r="N1776" i="1"/>
  <c r="P1775" i="1"/>
  <c r="N1775" i="1"/>
  <c r="P1774" i="1"/>
  <c r="N1774" i="1"/>
  <c r="P1773" i="1"/>
  <c r="N1773" i="1"/>
  <c r="P1772" i="1"/>
  <c r="N1772" i="1"/>
  <c r="P1771" i="1"/>
  <c r="N1771" i="1"/>
  <c r="P1770" i="1"/>
  <c r="N1770" i="1"/>
  <c r="P1769" i="1"/>
  <c r="N1769" i="1"/>
  <c r="P1768" i="1"/>
  <c r="N1768" i="1"/>
  <c r="P1767" i="1"/>
  <c r="N1767" i="1"/>
  <c r="P1766" i="1"/>
  <c r="N1766" i="1"/>
  <c r="P1765" i="1"/>
  <c r="N1765" i="1"/>
  <c r="P1764" i="1"/>
  <c r="N1764" i="1"/>
  <c r="P1763" i="1"/>
  <c r="N1763" i="1"/>
  <c r="P1762" i="1"/>
  <c r="N1762" i="1"/>
  <c r="P1761" i="1"/>
  <c r="N1761" i="1"/>
  <c r="P1760" i="1"/>
  <c r="N1760" i="1"/>
  <c r="P1759" i="1"/>
  <c r="N1759" i="1"/>
  <c r="P1758" i="1"/>
  <c r="N1758" i="1"/>
  <c r="P1757" i="1"/>
  <c r="N1757" i="1"/>
  <c r="P1756" i="1"/>
  <c r="N1756" i="1"/>
  <c r="P1755" i="1"/>
  <c r="N1755" i="1"/>
  <c r="P1754" i="1"/>
  <c r="N1754" i="1"/>
  <c r="P1753" i="1"/>
  <c r="N1753" i="1"/>
  <c r="P1752" i="1"/>
  <c r="N1752" i="1"/>
  <c r="P1751" i="1"/>
  <c r="N1751" i="1"/>
  <c r="P1750" i="1"/>
  <c r="N1750" i="1"/>
  <c r="P1749" i="1"/>
  <c r="N1749" i="1"/>
  <c r="P1748" i="1"/>
  <c r="N1748" i="1"/>
  <c r="P1747" i="1"/>
  <c r="N1747" i="1"/>
  <c r="P1746" i="1"/>
  <c r="N1746" i="1"/>
  <c r="P1745" i="1"/>
  <c r="N1745" i="1"/>
  <c r="P1744" i="1"/>
  <c r="N1744" i="1"/>
  <c r="P1743" i="1"/>
  <c r="N1743" i="1"/>
  <c r="P1742" i="1"/>
  <c r="N1742" i="1"/>
  <c r="P1741" i="1"/>
  <c r="N1741" i="1"/>
  <c r="P1740" i="1"/>
  <c r="N1740" i="1"/>
  <c r="P1739" i="1"/>
  <c r="N1739" i="1"/>
  <c r="P1738" i="1"/>
  <c r="N1738" i="1"/>
  <c r="P1737" i="1"/>
  <c r="N1737" i="1"/>
  <c r="P1736" i="1"/>
  <c r="N1736" i="1"/>
  <c r="P1735" i="1"/>
  <c r="N1735" i="1"/>
  <c r="P1734" i="1"/>
  <c r="N1734" i="1"/>
  <c r="P1733" i="1"/>
  <c r="N1733" i="1"/>
  <c r="P1732" i="1"/>
  <c r="N1732" i="1"/>
  <c r="P1731" i="1"/>
  <c r="N1731" i="1"/>
  <c r="P1730" i="1"/>
  <c r="N1730" i="1"/>
  <c r="P1729" i="1"/>
  <c r="N1729" i="1"/>
  <c r="P1728" i="1"/>
  <c r="N1728" i="1"/>
  <c r="P1727" i="1"/>
  <c r="N1727" i="1"/>
  <c r="P1726" i="1"/>
  <c r="N1726" i="1"/>
  <c r="P1725" i="1"/>
  <c r="N1725" i="1"/>
  <c r="P1724" i="1"/>
  <c r="N1724" i="1"/>
  <c r="P1723" i="1"/>
  <c r="N1723" i="1"/>
  <c r="P1722" i="1"/>
  <c r="N1722" i="1"/>
  <c r="P1721" i="1"/>
  <c r="N1721" i="1"/>
  <c r="P1720" i="1"/>
  <c r="N1720" i="1"/>
  <c r="P1719" i="1"/>
  <c r="N1719" i="1"/>
  <c r="P1718" i="1"/>
  <c r="N1718" i="1"/>
  <c r="P1717" i="1"/>
  <c r="N1717" i="1"/>
  <c r="P1716" i="1"/>
  <c r="N1716" i="1"/>
  <c r="P1715" i="1"/>
  <c r="N1715" i="1"/>
  <c r="P1714" i="1"/>
  <c r="N1714" i="1"/>
  <c r="P1713" i="1"/>
  <c r="N1713" i="1"/>
  <c r="P1712" i="1"/>
  <c r="N1712" i="1"/>
  <c r="P1711" i="1"/>
  <c r="N1711" i="1"/>
  <c r="P1710" i="1"/>
  <c r="N1710" i="1"/>
  <c r="P1709" i="1"/>
  <c r="N1709" i="1"/>
  <c r="P1708" i="1"/>
  <c r="N1708" i="1"/>
  <c r="P1707" i="1"/>
  <c r="N1707" i="1"/>
  <c r="P1706" i="1"/>
  <c r="N1706" i="1"/>
  <c r="P1705" i="1"/>
  <c r="N1705" i="1"/>
  <c r="P1704" i="1"/>
  <c r="N1704" i="1"/>
  <c r="P1703" i="1"/>
  <c r="N1703" i="1"/>
  <c r="P1702" i="1"/>
  <c r="N1702" i="1"/>
  <c r="P1701" i="1"/>
  <c r="N1701" i="1"/>
  <c r="P1700" i="1"/>
  <c r="N1700" i="1"/>
  <c r="P1699" i="1"/>
  <c r="N1699" i="1"/>
  <c r="P1698" i="1"/>
  <c r="N1698" i="1"/>
  <c r="P1697" i="1"/>
  <c r="N1697" i="1"/>
  <c r="P1696" i="1"/>
  <c r="N1696" i="1"/>
  <c r="P1695" i="1"/>
  <c r="N1695" i="1"/>
  <c r="P1694" i="1"/>
  <c r="N1694" i="1"/>
  <c r="P1693" i="1"/>
  <c r="N1693" i="1"/>
  <c r="P1692" i="1"/>
  <c r="N1692" i="1"/>
  <c r="P1691" i="1"/>
  <c r="N1691" i="1"/>
  <c r="P1690" i="1"/>
  <c r="N1690" i="1"/>
  <c r="P1689" i="1"/>
  <c r="N1689" i="1"/>
  <c r="P1688" i="1"/>
  <c r="N1688" i="1"/>
  <c r="P1687" i="1"/>
  <c r="N1687" i="1"/>
  <c r="P1686" i="1"/>
  <c r="N1686" i="1"/>
  <c r="P1685" i="1"/>
  <c r="N1685" i="1"/>
  <c r="P1684" i="1"/>
  <c r="N1684" i="1"/>
  <c r="P1683" i="1"/>
  <c r="N1683" i="1"/>
  <c r="P1682" i="1"/>
  <c r="N1682" i="1"/>
  <c r="P1681" i="1"/>
  <c r="N1681" i="1"/>
  <c r="P1680" i="1"/>
  <c r="N1680" i="1"/>
  <c r="P1679" i="1"/>
  <c r="N1679" i="1"/>
  <c r="P1678" i="1"/>
  <c r="N1678" i="1"/>
  <c r="P1677" i="1"/>
  <c r="N1677" i="1"/>
  <c r="P1676" i="1"/>
  <c r="N1676" i="1"/>
  <c r="P1675" i="1"/>
  <c r="N1675" i="1"/>
  <c r="P1674" i="1"/>
  <c r="N1674" i="1"/>
  <c r="P1673" i="1"/>
  <c r="N1673" i="1"/>
  <c r="P1672" i="1"/>
  <c r="N1672" i="1"/>
  <c r="P1671" i="1"/>
  <c r="N1671" i="1"/>
  <c r="P1670" i="1"/>
  <c r="N1670" i="1"/>
  <c r="P1669" i="1"/>
  <c r="N1669" i="1"/>
  <c r="P1668" i="1"/>
  <c r="N1668" i="1"/>
  <c r="P1667" i="1"/>
  <c r="N1667" i="1"/>
  <c r="P1666" i="1"/>
  <c r="N1666" i="1"/>
  <c r="P1665" i="1"/>
  <c r="N1665" i="1"/>
  <c r="P1664" i="1"/>
  <c r="N1664" i="1"/>
  <c r="P1663" i="1"/>
  <c r="N1663" i="1"/>
  <c r="P1662" i="1"/>
  <c r="N1662" i="1"/>
  <c r="P1661" i="1"/>
  <c r="N1661" i="1"/>
  <c r="P1660" i="1"/>
  <c r="N1660" i="1"/>
  <c r="P1659" i="1"/>
  <c r="N1659" i="1"/>
  <c r="P1658" i="1"/>
  <c r="N1658" i="1"/>
  <c r="P1657" i="1"/>
  <c r="N1657" i="1"/>
  <c r="P1656" i="1"/>
  <c r="N1656" i="1"/>
  <c r="P1655" i="1"/>
  <c r="N1655" i="1"/>
  <c r="P1654" i="1"/>
  <c r="N1654" i="1"/>
  <c r="P1653" i="1"/>
  <c r="N1653" i="1"/>
  <c r="P1652" i="1"/>
  <c r="N1652" i="1"/>
  <c r="P1651" i="1"/>
  <c r="N1651" i="1"/>
  <c r="P1650" i="1"/>
  <c r="N1650" i="1"/>
  <c r="P1649" i="1"/>
  <c r="N1649" i="1"/>
  <c r="P1648" i="1"/>
  <c r="N1648" i="1"/>
  <c r="P1647" i="1"/>
  <c r="N1647" i="1"/>
  <c r="P1646" i="1"/>
  <c r="N1646" i="1"/>
  <c r="P1645" i="1"/>
  <c r="N1645" i="1"/>
  <c r="P1644" i="1"/>
  <c r="N1644" i="1"/>
  <c r="P1643" i="1"/>
  <c r="N1643" i="1"/>
  <c r="P1642" i="1"/>
  <c r="N1642" i="1"/>
  <c r="P1641" i="1"/>
  <c r="N1641" i="1"/>
  <c r="P1640" i="1"/>
  <c r="N1640" i="1"/>
  <c r="P1639" i="1"/>
  <c r="N1639" i="1"/>
  <c r="P1638" i="1"/>
  <c r="N1638" i="1"/>
  <c r="P1637" i="1"/>
  <c r="N1637" i="1"/>
  <c r="P1636" i="1"/>
  <c r="N1636" i="1"/>
  <c r="P1635" i="1"/>
  <c r="N1635" i="1"/>
  <c r="P1634" i="1"/>
  <c r="N1634" i="1"/>
  <c r="P1633" i="1"/>
  <c r="N1633" i="1"/>
  <c r="P1632" i="1"/>
  <c r="N1632" i="1"/>
  <c r="P1631" i="1"/>
  <c r="N1631" i="1"/>
  <c r="P1630" i="1"/>
  <c r="N1630" i="1"/>
  <c r="P1629" i="1"/>
  <c r="N1629" i="1"/>
  <c r="P1628" i="1"/>
  <c r="N1628" i="1"/>
  <c r="P1627" i="1"/>
  <c r="N1627" i="1"/>
  <c r="P1626" i="1"/>
  <c r="N1626" i="1"/>
  <c r="P1625" i="1"/>
  <c r="N1625" i="1"/>
  <c r="P1624" i="1"/>
  <c r="N1624" i="1"/>
  <c r="P1623" i="1"/>
  <c r="N1623" i="1"/>
  <c r="P1622" i="1"/>
  <c r="N1622" i="1"/>
  <c r="P1621" i="1"/>
  <c r="N1621" i="1"/>
  <c r="P1620" i="1"/>
  <c r="N1620" i="1"/>
  <c r="P1619" i="1"/>
  <c r="N1619" i="1"/>
  <c r="P1618" i="1"/>
  <c r="N1618" i="1"/>
  <c r="P1617" i="1"/>
  <c r="N1617" i="1"/>
  <c r="P1616" i="1"/>
  <c r="N1616" i="1"/>
  <c r="P1615" i="1"/>
  <c r="N1615" i="1"/>
  <c r="P1614" i="1"/>
  <c r="N1614" i="1"/>
  <c r="P1613" i="1"/>
  <c r="N1613" i="1"/>
  <c r="P1612" i="1"/>
  <c r="N1612" i="1"/>
  <c r="P1611" i="1"/>
  <c r="N1611" i="1"/>
  <c r="P1610" i="1"/>
  <c r="N1610" i="1"/>
  <c r="P1609" i="1"/>
  <c r="N1609" i="1"/>
  <c r="P1608" i="1"/>
  <c r="N1608" i="1"/>
  <c r="P1607" i="1"/>
  <c r="N1607" i="1"/>
  <c r="P1606" i="1"/>
  <c r="N1606" i="1"/>
  <c r="P1605" i="1"/>
  <c r="N1605" i="1"/>
  <c r="P1604" i="1"/>
  <c r="N1604" i="1"/>
  <c r="P1603" i="1"/>
  <c r="N1603" i="1"/>
  <c r="P1602" i="1"/>
  <c r="N1602" i="1"/>
  <c r="P1601" i="1"/>
  <c r="N1601" i="1"/>
  <c r="P1600" i="1"/>
  <c r="N1600" i="1"/>
  <c r="P1599" i="1"/>
  <c r="N1599" i="1"/>
  <c r="P1598" i="1"/>
  <c r="N1598" i="1"/>
  <c r="P1597" i="1"/>
  <c r="N1597" i="1"/>
  <c r="P1596" i="1"/>
  <c r="N1596" i="1"/>
  <c r="P1595" i="1"/>
  <c r="N1595" i="1"/>
  <c r="P1594" i="1"/>
  <c r="N1594" i="1"/>
  <c r="P1593" i="1"/>
  <c r="N1593" i="1"/>
  <c r="P1592" i="1"/>
  <c r="N1592" i="1"/>
  <c r="P1591" i="1"/>
  <c r="N1591" i="1"/>
  <c r="P1590" i="1"/>
  <c r="N1590" i="1"/>
  <c r="P1589" i="1"/>
  <c r="N1589" i="1"/>
  <c r="P1588" i="1"/>
  <c r="N1588" i="1"/>
  <c r="P1587" i="1"/>
  <c r="N1587" i="1"/>
  <c r="P1586" i="1"/>
  <c r="N1586" i="1"/>
  <c r="P1585" i="1"/>
  <c r="N1585" i="1"/>
  <c r="P1584" i="1"/>
  <c r="N1584" i="1"/>
  <c r="P1583" i="1"/>
  <c r="N1583" i="1"/>
  <c r="P1582" i="1"/>
  <c r="N1582" i="1"/>
  <c r="P1581" i="1"/>
  <c r="N1581" i="1"/>
  <c r="P1580" i="1"/>
  <c r="N1580" i="1"/>
  <c r="P1579" i="1"/>
  <c r="N1579" i="1"/>
  <c r="P1578" i="1"/>
  <c r="N1578" i="1"/>
  <c r="P1577" i="1"/>
  <c r="N1577" i="1"/>
  <c r="P1576" i="1"/>
  <c r="N1576" i="1"/>
  <c r="P1575" i="1"/>
  <c r="N1575" i="1"/>
  <c r="P1574" i="1"/>
  <c r="N1574" i="1"/>
  <c r="P1573" i="1"/>
  <c r="N1573" i="1"/>
  <c r="P1572" i="1"/>
  <c r="N1572" i="1"/>
  <c r="P1571" i="1"/>
  <c r="N1571" i="1"/>
  <c r="P1570" i="1"/>
  <c r="N1570" i="1"/>
  <c r="P1569" i="1"/>
  <c r="N1569" i="1"/>
  <c r="P1568" i="1"/>
  <c r="N1568" i="1"/>
  <c r="P1567" i="1"/>
  <c r="N1567" i="1"/>
  <c r="P1566" i="1"/>
  <c r="N1566" i="1"/>
  <c r="P1565" i="1"/>
  <c r="N1565" i="1"/>
  <c r="P1564" i="1"/>
  <c r="N1564" i="1"/>
  <c r="P1563" i="1"/>
  <c r="N1563" i="1"/>
  <c r="P1562" i="1"/>
  <c r="N1562" i="1"/>
  <c r="P1561" i="1"/>
  <c r="N1561" i="1"/>
  <c r="P1560" i="1"/>
  <c r="N1560" i="1"/>
  <c r="P1559" i="1"/>
  <c r="N1559" i="1"/>
  <c r="P1558" i="1"/>
  <c r="N1558" i="1"/>
  <c r="P1557" i="1"/>
  <c r="N1557" i="1"/>
  <c r="P1556" i="1"/>
  <c r="N1556" i="1"/>
  <c r="P1555" i="1"/>
  <c r="N1555" i="1"/>
  <c r="P1554" i="1"/>
  <c r="N1554" i="1"/>
  <c r="P1553" i="1"/>
  <c r="N1553" i="1"/>
  <c r="P1552" i="1"/>
  <c r="N1552" i="1"/>
  <c r="P1551" i="1"/>
  <c r="N1551" i="1"/>
  <c r="P1550" i="1"/>
  <c r="N1550" i="1"/>
  <c r="P1549" i="1"/>
  <c r="N1549" i="1"/>
  <c r="P1548" i="1"/>
  <c r="N1548" i="1"/>
  <c r="P1547" i="1"/>
  <c r="N1547" i="1"/>
  <c r="P1546" i="1"/>
  <c r="N1546" i="1"/>
  <c r="P1545" i="1"/>
  <c r="N1545" i="1"/>
  <c r="P1544" i="1"/>
  <c r="N1544" i="1"/>
  <c r="P1543" i="1"/>
  <c r="N1543" i="1"/>
  <c r="P1542" i="1"/>
  <c r="N1542" i="1"/>
  <c r="P1541" i="1"/>
  <c r="N1541" i="1"/>
  <c r="P1540" i="1"/>
  <c r="N1540" i="1"/>
  <c r="P1539" i="1"/>
  <c r="N1539" i="1"/>
  <c r="P1538" i="1"/>
  <c r="N1538" i="1"/>
  <c r="P1537" i="1"/>
  <c r="N1537" i="1"/>
  <c r="P1536" i="1"/>
  <c r="N1536" i="1"/>
  <c r="P1535" i="1"/>
  <c r="N1535" i="1"/>
  <c r="P1534" i="1"/>
  <c r="N1534" i="1"/>
  <c r="P1533" i="1"/>
  <c r="N1533" i="1"/>
  <c r="P1532" i="1"/>
  <c r="N1532" i="1"/>
  <c r="P1531" i="1"/>
  <c r="N1531" i="1"/>
  <c r="P1530" i="1"/>
  <c r="N1530" i="1"/>
  <c r="P1529" i="1"/>
  <c r="N1529" i="1"/>
  <c r="P1528" i="1"/>
  <c r="N1528" i="1"/>
  <c r="P1527" i="1"/>
  <c r="N1527" i="1"/>
  <c r="P1526" i="1"/>
  <c r="N1526" i="1"/>
  <c r="P1525" i="1"/>
  <c r="N1525" i="1"/>
  <c r="P1524" i="1"/>
  <c r="N1524" i="1"/>
  <c r="P1523" i="1"/>
  <c r="N1523" i="1"/>
  <c r="P1522" i="1"/>
  <c r="N1522" i="1"/>
  <c r="P1521" i="1"/>
  <c r="N1521" i="1"/>
  <c r="P1520" i="1"/>
  <c r="N1520" i="1"/>
  <c r="P1519" i="1"/>
  <c r="N1519" i="1"/>
  <c r="P1518" i="1"/>
  <c r="N1518" i="1"/>
  <c r="P1517" i="1"/>
  <c r="N1517" i="1"/>
  <c r="P1516" i="1"/>
  <c r="N1516" i="1"/>
  <c r="P1515" i="1"/>
  <c r="N1515" i="1"/>
  <c r="P1514" i="1"/>
  <c r="N1514" i="1"/>
  <c r="P1513" i="1"/>
  <c r="N1513" i="1"/>
  <c r="P1512" i="1"/>
  <c r="N1512" i="1"/>
  <c r="P1511" i="1"/>
  <c r="N1511" i="1"/>
  <c r="P1510" i="1"/>
  <c r="N1510" i="1"/>
  <c r="P1509" i="1"/>
  <c r="N1509" i="1"/>
  <c r="P1508" i="1"/>
  <c r="N1508" i="1"/>
  <c r="P1507" i="1"/>
  <c r="N1507" i="1"/>
  <c r="P1506" i="1"/>
  <c r="N1506" i="1"/>
  <c r="P1505" i="1"/>
  <c r="N1505" i="1"/>
  <c r="P1504" i="1"/>
  <c r="N1504" i="1"/>
  <c r="P1503" i="1"/>
  <c r="N1503" i="1"/>
  <c r="P1502" i="1"/>
  <c r="N1502" i="1"/>
  <c r="P1501" i="1"/>
  <c r="N1501" i="1"/>
  <c r="P1500" i="1"/>
  <c r="N1500" i="1"/>
  <c r="P1499" i="1"/>
  <c r="N1499" i="1"/>
  <c r="P1498" i="1"/>
  <c r="N1498" i="1"/>
  <c r="P1497" i="1"/>
  <c r="N1497" i="1"/>
  <c r="P1496" i="1"/>
  <c r="N1496" i="1"/>
  <c r="P1495" i="1"/>
  <c r="N1495" i="1"/>
  <c r="P1494" i="1"/>
  <c r="N1494" i="1"/>
  <c r="P1493" i="1"/>
  <c r="N1493" i="1"/>
  <c r="P1492" i="1"/>
  <c r="N1492" i="1"/>
  <c r="P1491" i="1"/>
  <c r="N1491" i="1"/>
  <c r="P1490" i="1"/>
  <c r="N1490" i="1"/>
  <c r="P1489" i="1"/>
  <c r="N1489" i="1"/>
  <c r="P1488" i="1"/>
  <c r="N1488" i="1"/>
  <c r="P1487" i="1"/>
  <c r="N1487" i="1"/>
  <c r="P1486" i="1"/>
  <c r="N1486" i="1"/>
  <c r="P1485" i="1"/>
  <c r="N1485" i="1"/>
  <c r="P1484" i="1"/>
  <c r="N1484" i="1"/>
  <c r="P1483" i="1"/>
  <c r="N1483" i="1"/>
  <c r="P1482" i="1"/>
  <c r="N1482" i="1"/>
  <c r="P1481" i="1"/>
  <c r="N1481" i="1"/>
  <c r="P1480" i="1"/>
  <c r="N1480" i="1"/>
  <c r="P1479" i="1"/>
  <c r="N1479" i="1"/>
  <c r="P1478" i="1"/>
  <c r="N1478" i="1"/>
  <c r="P1477" i="1"/>
  <c r="N1477" i="1"/>
  <c r="P1476" i="1"/>
  <c r="N1476" i="1"/>
  <c r="P1475" i="1"/>
  <c r="N1475" i="1"/>
  <c r="P1474" i="1"/>
  <c r="N1474" i="1"/>
  <c r="P1473" i="1"/>
  <c r="N1473" i="1"/>
  <c r="P1472" i="1"/>
  <c r="N1472" i="1"/>
  <c r="P1471" i="1"/>
  <c r="N1471" i="1"/>
  <c r="P1470" i="1"/>
  <c r="N1470" i="1"/>
  <c r="P1469" i="1"/>
  <c r="N1469" i="1"/>
  <c r="P1468" i="1"/>
  <c r="N1468" i="1"/>
  <c r="P1467" i="1"/>
  <c r="N1467" i="1"/>
  <c r="P1466" i="1"/>
  <c r="N1466" i="1"/>
  <c r="P1465" i="1"/>
  <c r="N1465" i="1"/>
  <c r="P1464" i="1"/>
  <c r="N1464" i="1"/>
  <c r="P1463" i="1"/>
  <c r="N1463" i="1"/>
  <c r="P1462" i="1"/>
  <c r="N1462" i="1"/>
  <c r="P1461" i="1"/>
  <c r="N1461" i="1"/>
  <c r="P1460" i="1"/>
  <c r="N1460" i="1"/>
  <c r="P1459" i="1"/>
  <c r="N1459" i="1"/>
  <c r="P1458" i="1"/>
  <c r="N1458" i="1"/>
  <c r="P1457" i="1"/>
  <c r="N1457" i="1"/>
  <c r="P1456" i="1"/>
  <c r="N1456" i="1"/>
  <c r="P1455" i="1"/>
  <c r="N1455" i="1"/>
  <c r="P1454" i="1"/>
  <c r="N1454" i="1"/>
  <c r="P1453" i="1"/>
  <c r="N1453" i="1"/>
  <c r="P1452" i="1"/>
  <c r="N1452" i="1"/>
  <c r="P1451" i="1"/>
  <c r="N1451" i="1"/>
  <c r="P1450" i="1"/>
  <c r="N1450" i="1"/>
  <c r="P1449" i="1"/>
  <c r="N1449" i="1"/>
  <c r="P1448" i="1"/>
  <c r="N1448" i="1"/>
  <c r="P1447" i="1"/>
  <c r="N1447" i="1"/>
  <c r="P1446" i="1"/>
  <c r="N1446" i="1"/>
  <c r="P1445" i="1"/>
  <c r="N1445" i="1"/>
  <c r="P1444" i="1"/>
  <c r="N1444" i="1"/>
  <c r="P1443" i="1"/>
  <c r="N1443" i="1"/>
  <c r="P1442" i="1"/>
  <c r="N1442" i="1"/>
  <c r="P1441" i="1"/>
  <c r="N1441" i="1"/>
  <c r="P1440" i="1"/>
  <c r="N1440" i="1"/>
  <c r="P1439" i="1"/>
  <c r="N1439" i="1"/>
  <c r="P1438" i="1"/>
  <c r="N1438" i="1"/>
  <c r="P1437" i="1"/>
  <c r="N1437" i="1"/>
  <c r="P1436" i="1"/>
  <c r="N1436" i="1"/>
  <c r="P1435" i="1"/>
  <c r="N1435" i="1"/>
  <c r="P1434" i="1"/>
  <c r="N1434" i="1"/>
  <c r="P1433" i="1"/>
  <c r="N1433" i="1"/>
  <c r="P1432" i="1"/>
  <c r="N1432" i="1"/>
  <c r="P1431" i="1"/>
  <c r="N1431" i="1"/>
  <c r="P1430" i="1"/>
  <c r="N1430" i="1"/>
  <c r="P1429" i="1"/>
  <c r="N1429" i="1"/>
  <c r="P1428" i="1"/>
  <c r="N1428" i="1"/>
  <c r="P1427" i="1"/>
  <c r="N1427" i="1"/>
  <c r="P1426" i="1"/>
  <c r="N1426" i="1"/>
  <c r="P1425" i="1"/>
  <c r="N1425" i="1"/>
  <c r="P1424" i="1"/>
  <c r="N1424" i="1"/>
  <c r="P1423" i="1"/>
  <c r="N1423" i="1"/>
  <c r="P1422" i="1"/>
  <c r="N1422" i="1"/>
  <c r="P1421" i="1"/>
  <c r="N1421" i="1"/>
  <c r="P1420" i="1"/>
  <c r="N1420" i="1"/>
  <c r="P1419" i="1"/>
  <c r="N1419" i="1"/>
  <c r="P1418" i="1"/>
  <c r="N1418" i="1"/>
  <c r="P1417" i="1"/>
  <c r="N1417" i="1"/>
  <c r="P1416" i="1"/>
  <c r="N1416" i="1"/>
  <c r="P1415" i="1"/>
  <c r="N1415" i="1"/>
  <c r="P1414" i="1"/>
  <c r="N1414" i="1"/>
  <c r="P1413" i="1"/>
  <c r="N1413" i="1"/>
  <c r="P1412" i="1"/>
  <c r="N1412" i="1"/>
  <c r="P1411" i="1"/>
  <c r="N1411" i="1"/>
  <c r="P1410" i="1"/>
  <c r="N1410" i="1"/>
  <c r="P1409" i="1"/>
  <c r="N1409" i="1"/>
  <c r="P1408" i="1"/>
  <c r="N1408" i="1"/>
  <c r="P1407" i="1"/>
  <c r="N1407" i="1"/>
  <c r="P1406" i="1"/>
  <c r="N1406" i="1"/>
  <c r="P1405" i="1"/>
  <c r="N1405" i="1"/>
  <c r="P1404" i="1"/>
  <c r="N1404" i="1"/>
  <c r="P1403" i="1"/>
  <c r="N1403" i="1"/>
  <c r="P1402" i="1"/>
  <c r="N1402" i="1"/>
  <c r="P1401" i="1"/>
  <c r="N1401" i="1"/>
  <c r="P1400" i="1"/>
  <c r="N1400" i="1"/>
  <c r="P1399" i="1"/>
  <c r="N1399" i="1"/>
  <c r="P1398" i="1"/>
  <c r="N1398" i="1"/>
  <c r="P1397" i="1"/>
  <c r="N1397" i="1"/>
  <c r="P1396" i="1"/>
  <c r="N1396" i="1"/>
  <c r="P1395" i="1"/>
  <c r="N1395" i="1"/>
  <c r="P1394" i="1"/>
  <c r="N1394" i="1"/>
  <c r="P1393" i="1"/>
  <c r="N1393" i="1"/>
  <c r="P1392" i="1"/>
  <c r="N1392" i="1"/>
  <c r="P1391" i="1"/>
  <c r="N1391" i="1"/>
  <c r="P1390" i="1"/>
  <c r="N1390" i="1"/>
  <c r="P1389" i="1"/>
  <c r="N1389" i="1"/>
  <c r="P1388" i="1"/>
  <c r="N1388" i="1"/>
  <c r="P1387" i="1"/>
  <c r="N1387" i="1"/>
  <c r="P1386" i="1"/>
  <c r="N1386" i="1"/>
  <c r="P1385" i="1"/>
  <c r="N1385" i="1"/>
  <c r="P1384" i="1"/>
  <c r="N1384" i="1"/>
  <c r="P1383" i="1"/>
  <c r="N1383" i="1"/>
  <c r="P1382" i="1"/>
  <c r="N1382" i="1"/>
  <c r="P1381" i="1"/>
  <c r="N1381" i="1"/>
  <c r="P1380" i="1"/>
  <c r="N1380" i="1"/>
  <c r="P1379" i="1"/>
  <c r="N1379" i="1"/>
  <c r="P1378" i="1"/>
  <c r="N1378" i="1"/>
  <c r="P1377" i="1"/>
  <c r="N1377" i="1"/>
  <c r="P1376" i="1"/>
  <c r="N1376" i="1"/>
  <c r="P1375" i="1"/>
  <c r="N1375" i="1"/>
  <c r="P1374" i="1"/>
  <c r="N1374" i="1"/>
  <c r="P1373" i="1"/>
  <c r="N1373" i="1"/>
  <c r="P1372" i="1"/>
  <c r="N1372" i="1"/>
  <c r="P1371" i="1"/>
  <c r="N1371" i="1"/>
  <c r="P1370" i="1"/>
  <c r="N1370" i="1"/>
  <c r="P1369" i="1"/>
  <c r="N1369" i="1"/>
  <c r="P1368" i="1"/>
  <c r="N1368" i="1"/>
  <c r="P1367" i="1"/>
  <c r="N1367" i="1"/>
  <c r="P1366" i="1"/>
  <c r="N1366" i="1"/>
  <c r="P1365" i="1"/>
  <c r="N1365" i="1"/>
  <c r="P1364" i="1"/>
  <c r="N1364" i="1"/>
  <c r="P1363" i="1"/>
  <c r="N1363" i="1"/>
  <c r="P1362" i="1"/>
  <c r="N1362" i="1"/>
  <c r="P1361" i="1"/>
  <c r="N1361" i="1"/>
  <c r="P1360" i="1"/>
  <c r="N1360" i="1"/>
  <c r="P1359" i="1"/>
  <c r="N1359" i="1"/>
  <c r="P1358" i="1"/>
  <c r="N1358" i="1"/>
  <c r="P1357" i="1"/>
  <c r="N1357" i="1"/>
  <c r="P1356" i="1"/>
  <c r="N1356" i="1"/>
  <c r="P1355" i="1"/>
  <c r="N1355" i="1"/>
  <c r="P1354" i="1"/>
  <c r="N1354" i="1"/>
  <c r="P1353" i="1"/>
  <c r="N1353" i="1"/>
  <c r="P1352" i="1"/>
  <c r="N1352" i="1"/>
  <c r="P1351" i="1"/>
  <c r="N1351" i="1"/>
  <c r="P1350" i="1"/>
  <c r="N1350" i="1"/>
  <c r="P1349" i="1"/>
  <c r="N1349" i="1"/>
  <c r="P1348" i="1"/>
  <c r="N1348" i="1"/>
  <c r="P1347" i="1"/>
  <c r="N1347" i="1"/>
  <c r="P1346" i="1"/>
  <c r="N1346" i="1"/>
  <c r="P1345" i="1"/>
  <c r="N1345" i="1"/>
  <c r="P1344" i="1"/>
  <c r="N1344" i="1"/>
  <c r="P1343" i="1"/>
  <c r="N1343" i="1"/>
  <c r="P1342" i="1"/>
  <c r="N1342" i="1"/>
  <c r="P1341" i="1"/>
  <c r="N1341" i="1"/>
  <c r="P1340" i="1"/>
  <c r="N1340" i="1"/>
  <c r="P1339" i="1"/>
  <c r="N1339" i="1"/>
  <c r="P1338" i="1"/>
  <c r="N1338" i="1"/>
  <c r="P1337" i="1"/>
  <c r="N1337" i="1"/>
  <c r="P1336" i="1"/>
  <c r="N1336" i="1"/>
  <c r="P1335" i="1"/>
  <c r="N1335" i="1"/>
  <c r="P1334" i="1"/>
  <c r="N1334" i="1"/>
  <c r="P1333" i="1"/>
  <c r="N1333" i="1"/>
  <c r="P1332" i="1"/>
  <c r="N1332" i="1"/>
  <c r="P1331" i="1"/>
  <c r="N1331" i="1"/>
  <c r="P1330" i="1"/>
  <c r="N1330" i="1"/>
  <c r="P1329" i="1"/>
  <c r="N1329" i="1"/>
  <c r="P1328" i="1"/>
  <c r="N1328" i="1"/>
  <c r="P1327" i="1"/>
  <c r="N1327" i="1"/>
  <c r="P1326" i="1"/>
  <c r="N1326" i="1"/>
  <c r="P1325" i="1"/>
  <c r="N1325" i="1"/>
  <c r="P1324" i="1"/>
  <c r="N1324" i="1"/>
  <c r="P1323" i="1"/>
  <c r="N1323" i="1"/>
  <c r="P1322" i="1"/>
  <c r="N1322" i="1"/>
  <c r="P1321" i="1"/>
  <c r="N1321" i="1"/>
  <c r="P1320" i="1"/>
  <c r="N1320" i="1"/>
  <c r="P1319" i="1"/>
  <c r="N1319" i="1"/>
  <c r="P1318" i="1"/>
  <c r="N1318" i="1"/>
  <c r="P1317" i="1"/>
  <c r="N1317" i="1"/>
  <c r="P1316" i="1"/>
  <c r="N1316" i="1"/>
  <c r="P1315" i="1"/>
  <c r="N1315" i="1"/>
  <c r="P1314" i="1"/>
  <c r="N1314" i="1"/>
  <c r="P1313" i="1"/>
  <c r="N1313" i="1"/>
  <c r="P1312" i="1"/>
  <c r="N1312" i="1"/>
  <c r="P1311" i="1"/>
  <c r="N1311" i="1"/>
  <c r="P1310" i="1"/>
  <c r="N1310" i="1"/>
  <c r="P1309" i="1"/>
  <c r="N1309" i="1"/>
  <c r="P1308" i="1"/>
  <c r="N1308" i="1"/>
  <c r="P1307" i="1"/>
  <c r="N1307" i="1"/>
  <c r="P1306" i="1"/>
  <c r="N1306" i="1"/>
  <c r="P1305" i="1"/>
  <c r="N1305" i="1"/>
  <c r="P1304" i="1"/>
  <c r="N1304" i="1"/>
  <c r="P1303" i="1"/>
  <c r="N1303" i="1"/>
  <c r="P1302" i="1"/>
  <c r="N1302" i="1"/>
  <c r="P1301" i="1"/>
  <c r="N1301" i="1"/>
  <c r="P1300" i="1"/>
  <c r="N1300" i="1"/>
  <c r="P1299" i="1"/>
  <c r="N1299" i="1"/>
  <c r="P1298" i="1"/>
  <c r="N1298" i="1"/>
  <c r="P1297" i="1"/>
  <c r="N1297" i="1"/>
  <c r="P1296" i="1"/>
  <c r="N1296" i="1"/>
  <c r="P1295" i="1"/>
  <c r="N1295" i="1"/>
  <c r="P1294" i="1"/>
  <c r="N1294" i="1"/>
  <c r="P1293" i="1"/>
  <c r="N1293" i="1"/>
  <c r="P1292" i="1"/>
  <c r="N1292" i="1"/>
  <c r="P1291" i="1"/>
  <c r="N1291" i="1"/>
  <c r="P1290" i="1"/>
  <c r="N1290" i="1"/>
  <c r="P1289" i="1"/>
  <c r="N1289" i="1"/>
  <c r="P1288" i="1"/>
  <c r="N1288" i="1"/>
  <c r="P1287" i="1"/>
  <c r="N1287" i="1"/>
  <c r="P1286" i="1"/>
  <c r="N1286" i="1"/>
  <c r="P1285" i="1"/>
  <c r="N1285" i="1"/>
  <c r="P1284" i="1"/>
  <c r="N1284" i="1"/>
  <c r="P1283" i="1"/>
  <c r="N1283" i="1"/>
  <c r="P1282" i="1"/>
  <c r="N1282" i="1"/>
  <c r="P1281" i="1"/>
  <c r="N1281" i="1"/>
  <c r="P1280" i="1"/>
  <c r="N1280" i="1"/>
  <c r="P1279" i="1"/>
  <c r="N1279" i="1"/>
  <c r="P1278" i="1"/>
  <c r="N1278" i="1"/>
  <c r="P1277" i="1"/>
  <c r="N1277" i="1"/>
  <c r="P1276" i="1"/>
  <c r="N1276" i="1"/>
  <c r="P1275" i="1"/>
  <c r="N1275" i="1"/>
  <c r="P1274" i="1"/>
  <c r="N1274" i="1"/>
  <c r="P1273" i="1"/>
  <c r="N1273" i="1"/>
  <c r="P1272" i="1"/>
  <c r="N1272" i="1"/>
  <c r="P1271" i="1"/>
  <c r="N1271" i="1"/>
  <c r="P1270" i="1"/>
  <c r="N1270" i="1"/>
  <c r="P1269" i="1"/>
  <c r="N1269" i="1"/>
  <c r="P1268" i="1"/>
  <c r="N1268" i="1"/>
  <c r="P1267" i="1"/>
  <c r="N1267" i="1"/>
  <c r="P1266" i="1"/>
  <c r="N1266" i="1"/>
  <c r="P1265" i="1"/>
  <c r="N1265" i="1"/>
  <c r="P1264" i="1"/>
  <c r="N1264" i="1"/>
  <c r="P1263" i="1"/>
  <c r="N1263" i="1"/>
  <c r="P1262" i="1"/>
  <c r="N1262" i="1"/>
  <c r="P1261" i="1"/>
  <c r="N1261" i="1"/>
  <c r="P1260" i="1"/>
  <c r="N1260" i="1"/>
  <c r="P1259" i="1"/>
  <c r="N1259" i="1"/>
  <c r="P1258" i="1"/>
  <c r="N1258" i="1"/>
  <c r="P1257" i="1"/>
  <c r="N1257" i="1"/>
  <c r="P1256" i="1"/>
  <c r="N1256" i="1"/>
  <c r="P1255" i="1"/>
  <c r="N1255" i="1"/>
  <c r="P1254" i="1"/>
  <c r="N1254" i="1"/>
  <c r="P1253" i="1"/>
  <c r="N1253" i="1"/>
  <c r="P1252" i="1"/>
  <c r="N1252" i="1"/>
  <c r="P1251" i="1"/>
  <c r="N1251" i="1"/>
  <c r="P1250" i="1"/>
  <c r="N1250" i="1"/>
  <c r="P1249" i="1"/>
  <c r="N1249" i="1"/>
  <c r="P1248" i="1"/>
  <c r="N1248" i="1"/>
  <c r="P1247" i="1"/>
  <c r="N1247" i="1"/>
  <c r="P1246" i="1"/>
  <c r="N1246" i="1"/>
  <c r="P1245" i="1"/>
  <c r="N1245" i="1"/>
  <c r="P1244" i="1"/>
  <c r="N1244" i="1"/>
  <c r="P1243" i="1"/>
  <c r="N1243" i="1"/>
  <c r="P1242" i="1"/>
  <c r="N1242" i="1"/>
  <c r="P1241" i="1"/>
  <c r="N1241" i="1"/>
  <c r="P1240" i="1"/>
  <c r="N1240" i="1"/>
  <c r="P1239" i="1"/>
  <c r="N1239" i="1"/>
  <c r="P1238" i="1"/>
  <c r="N1238" i="1"/>
  <c r="P1237" i="1"/>
  <c r="N1237" i="1"/>
  <c r="P1236" i="1"/>
  <c r="N1236" i="1"/>
  <c r="P1235" i="1"/>
  <c r="N1235" i="1"/>
  <c r="P1234" i="1"/>
  <c r="N1234" i="1"/>
  <c r="P1233" i="1"/>
  <c r="N1233" i="1"/>
  <c r="P1232" i="1"/>
  <c r="N1232" i="1"/>
  <c r="P1231" i="1"/>
  <c r="N1231" i="1"/>
  <c r="P1230" i="1"/>
  <c r="N1230" i="1"/>
  <c r="P1229" i="1"/>
  <c r="N1229" i="1"/>
  <c r="P1228" i="1"/>
  <c r="N1228" i="1"/>
  <c r="P1227" i="1"/>
  <c r="N1227" i="1"/>
  <c r="P1226" i="1"/>
  <c r="N1226" i="1"/>
  <c r="P1225" i="1"/>
  <c r="N1225" i="1"/>
  <c r="P1224" i="1"/>
  <c r="N1224" i="1"/>
  <c r="P1223" i="1"/>
  <c r="N1223" i="1"/>
  <c r="P1222" i="1"/>
  <c r="N1222" i="1"/>
  <c r="P1221" i="1"/>
  <c r="N1221" i="1"/>
  <c r="P1220" i="1"/>
  <c r="N1220" i="1"/>
  <c r="P1219" i="1"/>
  <c r="N1219" i="1"/>
  <c r="P1218" i="1"/>
  <c r="N1218" i="1"/>
  <c r="P1217" i="1"/>
  <c r="N1217" i="1"/>
  <c r="P1216" i="1"/>
  <c r="N1216" i="1"/>
  <c r="P1215" i="1"/>
  <c r="N1215" i="1"/>
  <c r="P1214" i="1"/>
  <c r="N1214" i="1"/>
  <c r="P1213" i="1"/>
  <c r="N1213" i="1"/>
  <c r="P1212" i="1"/>
  <c r="N1212" i="1"/>
  <c r="P1211" i="1"/>
  <c r="N1211" i="1"/>
  <c r="P1210" i="1"/>
  <c r="N1210" i="1"/>
  <c r="P1209" i="1"/>
  <c r="N1209" i="1"/>
  <c r="P1208" i="1"/>
  <c r="N1208" i="1"/>
  <c r="P1207" i="1"/>
  <c r="N1207" i="1"/>
  <c r="P1206" i="1"/>
  <c r="N1206" i="1"/>
  <c r="P1205" i="1"/>
  <c r="N1205" i="1"/>
  <c r="P1204" i="1"/>
  <c r="N1204" i="1"/>
  <c r="P1203" i="1"/>
  <c r="N1203" i="1"/>
  <c r="P1202" i="1"/>
  <c r="N1202" i="1"/>
  <c r="P1201" i="1"/>
  <c r="N1201" i="1"/>
  <c r="P1200" i="1"/>
  <c r="N1200" i="1"/>
  <c r="P1199" i="1"/>
  <c r="N1199" i="1"/>
  <c r="P1198" i="1"/>
  <c r="N1198" i="1"/>
  <c r="P1197" i="1"/>
  <c r="N1197" i="1"/>
  <c r="P1196" i="1"/>
  <c r="N1196" i="1"/>
  <c r="P1195" i="1"/>
  <c r="N1195" i="1"/>
  <c r="P1194" i="1"/>
  <c r="N1194" i="1"/>
  <c r="P1193" i="1"/>
  <c r="N1193" i="1"/>
  <c r="P1192" i="1"/>
  <c r="N1192" i="1"/>
  <c r="P1191" i="1"/>
  <c r="N1191" i="1"/>
  <c r="P1190" i="1"/>
  <c r="N1190" i="1"/>
  <c r="P1189" i="1"/>
  <c r="N1189" i="1"/>
  <c r="P1188" i="1"/>
  <c r="N1188" i="1"/>
  <c r="P1187" i="1"/>
  <c r="N1187" i="1"/>
  <c r="P1186" i="1"/>
  <c r="N1186" i="1"/>
  <c r="P1185" i="1"/>
  <c r="N1185" i="1"/>
  <c r="P1184" i="1"/>
  <c r="N1184" i="1"/>
  <c r="P1183" i="1"/>
  <c r="N1183" i="1"/>
  <c r="P1182" i="1"/>
  <c r="N1182" i="1"/>
  <c r="P1181" i="1"/>
  <c r="N1181" i="1"/>
  <c r="P1180" i="1"/>
  <c r="N1180" i="1"/>
  <c r="P1179" i="1"/>
  <c r="N1179" i="1"/>
  <c r="P1178" i="1"/>
  <c r="N1178" i="1"/>
  <c r="P1177" i="1"/>
  <c r="N1177" i="1"/>
  <c r="P1176" i="1"/>
  <c r="N1176" i="1"/>
  <c r="P1175" i="1"/>
  <c r="N1175" i="1"/>
  <c r="P1174" i="1"/>
  <c r="N1174" i="1"/>
  <c r="P1173" i="1"/>
  <c r="N1173" i="1"/>
  <c r="P1172" i="1"/>
  <c r="N1172" i="1"/>
  <c r="P1171" i="1"/>
  <c r="N1171" i="1"/>
  <c r="P1170" i="1"/>
  <c r="N1170" i="1"/>
  <c r="P1169" i="1"/>
  <c r="N1169" i="1"/>
  <c r="P1168" i="1"/>
  <c r="N1168" i="1"/>
  <c r="P1167" i="1"/>
  <c r="N1167" i="1"/>
  <c r="P1166" i="1"/>
  <c r="N1166" i="1"/>
  <c r="P1165" i="1"/>
  <c r="N1165" i="1"/>
  <c r="P1164" i="1"/>
  <c r="N1164" i="1"/>
  <c r="P1163" i="1"/>
  <c r="N1163" i="1"/>
  <c r="P1162" i="1"/>
  <c r="N1162" i="1"/>
  <c r="P1161" i="1"/>
  <c r="N1161" i="1"/>
  <c r="P1160" i="1"/>
  <c r="N1160" i="1"/>
  <c r="P1159" i="1"/>
  <c r="N1159" i="1"/>
  <c r="P1158" i="1"/>
  <c r="N1158" i="1"/>
  <c r="P1157" i="1"/>
  <c r="N1157" i="1"/>
  <c r="P1156" i="1"/>
  <c r="N1156" i="1"/>
  <c r="P1155" i="1"/>
  <c r="N1155" i="1"/>
  <c r="P1154" i="1"/>
  <c r="N1154" i="1"/>
  <c r="P1153" i="1"/>
  <c r="N1153" i="1"/>
  <c r="P1152" i="1"/>
  <c r="N1152" i="1"/>
  <c r="P1151" i="1"/>
  <c r="N1151" i="1"/>
  <c r="P1150" i="1"/>
  <c r="N1150" i="1"/>
  <c r="P1149" i="1"/>
  <c r="N1149" i="1"/>
  <c r="P1148" i="1"/>
  <c r="N1148" i="1"/>
  <c r="P1147" i="1"/>
  <c r="N1147" i="1"/>
  <c r="P1146" i="1"/>
  <c r="N1146" i="1"/>
  <c r="P1145" i="1"/>
  <c r="N1145" i="1"/>
  <c r="P1144" i="1"/>
  <c r="N1144" i="1"/>
  <c r="P1143" i="1"/>
  <c r="N1143" i="1"/>
  <c r="P1142" i="1"/>
  <c r="N1142" i="1"/>
  <c r="P1141" i="1"/>
  <c r="N1141" i="1"/>
  <c r="P1140" i="1"/>
  <c r="N1140" i="1"/>
  <c r="P1139" i="1"/>
  <c r="N1139" i="1"/>
  <c r="P1138" i="1"/>
  <c r="N1138" i="1"/>
  <c r="P1137" i="1"/>
  <c r="N1137" i="1"/>
  <c r="P1136" i="1"/>
  <c r="N1136" i="1"/>
  <c r="P1135" i="1"/>
  <c r="N1135" i="1"/>
  <c r="P1134" i="1"/>
  <c r="N1134" i="1"/>
  <c r="P1133" i="1"/>
  <c r="N1133" i="1"/>
  <c r="P1132" i="1"/>
  <c r="N1132" i="1"/>
  <c r="P1131" i="1"/>
  <c r="N1131" i="1"/>
  <c r="P1130" i="1"/>
  <c r="N1130" i="1"/>
  <c r="P1129" i="1"/>
  <c r="N1129" i="1"/>
  <c r="P1128" i="1"/>
  <c r="N1128" i="1"/>
  <c r="P1127" i="1"/>
  <c r="N1127" i="1"/>
  <c r="P1126" i="1"/>
  <c r="N1126" i="1"/>
  <c r="P1125" i="1"/>
  <c r="N1125" i="1"/>
  <c r="P1124" i="1"/>
  <c r="N1124" i="1"/>
  <c r="P1123" i="1"/>
  <c r="N1123" i="1"/>
  <c r="P1122" i="1"/>
  <c r="N1122" i="1"/>
  <c r="P1121" i="1"/>
  <c r="N1121" i="1"/>
  <c r="P1120" i="1"/>
  <c r="N1120" i="1"/>
  <c r="P1119" i="1"/>
  <c r="N1119" i="1"/>
  <c r="P1118" i="1"/>
  <c r="N1118" i="1"/>
  <c r="P1117" i="1"/>
  <c r="N1117" i="1"/>
  <c r="P1116" i="1"/>
  <c r="N1116" i="1"/>
  <c r="P1115" i="1"/>
  <c r="N1115" i="1"/>
  <c r="P1114" i="1"/>
  <c r="N1114" i="1"/>
  <c r="P1113" i="1"/>
  <c r="N1113" i="1"/>
  <c r="P1112" i="1"/>
  <c r="N1112" i="1"/>
  <c r="P1111" i="1"/>
  <c r="N1111" i="1"/>
  <c r="P1110" i="1"/>
  <c r="N1110" i="1"/>
  <c r="P1109" i="1"/>
  <c r="N1109" i="1"/>
  <c r="P1108" i="1"/>
  <c r="N1108" i="1"/>
  <c r="P1107" i="1"/>
  <c r="N1107" i="1"/>
  <c r="P1106" i="1"/>
  <c r="N1106" i="1"/>
  <c r="P1105" i="1"/>
  <c r="N1105" i="1"/>
  <c r="P1104" i="1"/>
  <c r="N1104" i="1"/>
  <c r="P1103" i="1"/>
  <c r="N1103" i="1"/>
  <c r="P1102" i="1"/>
  <c r="N1102" i="1"/>
  <c r="P1101" i="1"/>
  <c r="N1101" i="1"/>
  <c r="P1100" i="1"/>
  <c r="N1100" i="1"/>
  <c r="P1099" i="1"/>
  <c r="N1099" i="1"/>
  <c r="P1098" i="1"/>
  <c r="N1098" i="1"/>
  <c r="P1097" i="1"/>
  <c r="N1097" i="1"/>
  <c r="P1096" i="1"/>
  <c r="N1096" i="1"/>
  <c r="P1095" i="1"/>
  <c r="N1095" i="1"/>
  <c r="P1094" i="1"/>
  <c r="N1094" i="1"/>
  <c r="P1093" i="1"/>
  <c r="N1093" i="1"/>
  <c r="P1092" i="1"/>
  <c r="N1092" i="1"/>
  <c r="P1091" i="1"/>
  <c r="N1091" i="1"/>
  <c r="P1090" i="1"/>
  <c r="N1090" i="1"/>
  <c r="P1089" i="1"/>
  <c r="N1089" i="1"/>
  <c r="P1088" i="1"/>
  <c r="N1088" i="1"/>
  <c r="P1087" i="1"/>
  <c r="N1087" i="1"/>
  <c r="P1086" i="1"/>
  <c r="N1086" i="1"/>
  <c r="P1085" i="1"/>
  <c r="N1085" i="1"/>
  <c r="P1084" i="1"/>
  <c r="N1084" i="1"/>
  <c r="P1083" i="1"/>
  <c r="N1083" i="1"/>
  <c r="P1082" i="1"/>
  <c r="N1082" i="1"/>
  <c r="P1081" i="1"/>
  <c r="N1081" i="1"/>
  <c r="P1080" i="1"/>
  <c r="N1080" i="1"/>
  <c r="P1079" i="1"/>
  <c r="N1079" i="1"/>
  <c r="P1078" i="1"/>
  <c r="N1078" i="1"/>
  <c r="P1077" i="1"/>
  <c r="N1077" i="1"/>
  <c r="P1076" i="1"/>
  <c r="N1076" i="1"/>
  <c r="P1075" i="1"/>
  <c r="N1075" i="1"/>
  <c r="P1074" i="1"/>
  <c r="N1074" i="1"/>
  <c r="P1073" i="1"/>
  <c r="N1073" i="1"/>
  <c r="P1072" i="1"/>
  <c r="N1072" i="1"/>
  <c r="P1071" i="1"/>
  <c r="N1071" i="1"/>
  <c r="P1070" i="1"/>
  <c r="N1070" i="1"/>
  <c r="P1069" i="1"/>
  <c r="N1069" i="1"/>
  <c r="P1068" i="1"/>
  <c r="N1068" i="1"/>
  <c r="P1067" i="1"/>
  <c r="N1067" i="1"/>
  <c r="P1066" i="1"/>
  <c r="N1066" i="1"/>
  <c r="P1065" i="1"/>
  <c r="N1065" i="1"/>
  <c r="P1064" i="1"/>
  <c r="N1064" i="1"/>
  <c r="P1063" i="1"/>
  <c r="N1063" i="1"/>
  <c r="P1062" i="1"/>
  <c r="N1062" i="1"/>
  <c r="P1061" i="1"/>
  <c r="N1061" i="1"/>
  <c r="P1060" i="1"/>
  <c r="N1060" i="1"/>
  <c r="P1059" i="1"/>
  <c r="N1059" i="1"/>
  <c r="P1058" i="1"/>
  <c r="N1058" i="1"/>
  <c r="P1057" i="1"/>
  <c r="N1057" i="1"/>
  <c r="P1056" i="1"/>
  <c r="N1056" i="1"/>
  <c r="P1055" i="1"/>
  <c r="N1055" i="1"/>
  <c r="P1054" i="1"/>
  <c r="N1054" i="1"/>
  <c r="P1053" i="1"/>
  <c r="N1053" i="1"/>
  <c r="P1052" i="1"/>
  <c r="N1052" i="1"/>
  <c r="P1051" i="1"/>
  <c r="N1051" i="1"/>
  <c r="P1050" i="1"/>
  <c r="N1050" i="1"/>
  <c r="P1049" i="1"/>
  <c r="N1049" i="1"/>
  <c r="P1048" i="1"/>
  <c r="N1048" i="1"/>
  <c r="P1047" i="1"/>
  <c r="N1047" i="1"/>
  <c r="P1046" i="1"/>
  <c r="N1046" i="1"/>
  <c r="P1045" i="1"/>
  <c r="N1045" i="1"/>
  <c r="P1044" i="1"/>
  <c r="N1044" i="1"/>
  <c r="P1043" i="1"/>
  <c r="N1043" i="1"/>
  <c r="P1042" i="1"/>
  <c r="N1042" i="1"/>
  <c r="P1041" i="1"/>
  <c r="N1041" i="1"/>
  <c r="P1040" i="1"/>
  <c r="N1040" i="1"/>
  <c r="P1039" i="1"/>
  <c r="N1039" i="1"/>
  <c r="P1038" i="1"/>
  <c r="N1038" i="1"/>
  <c r="P1037" i="1"/>
  <c r="N1037" i="1"/>
  <c r="P1036" i="1"/>
  <c r="N1036" i="1"/>
  <c r="P1035" i="1"/>
  <c r="N1035" i="1"/>
  <c r="P1034" i="1"/>
  <c r="N1034" i="1"/>
  <c r="P1033" i="1"/>
  <c r="N1033" i="1"/>
  <c r="P1032" i="1"/>
  <c r="N1032" i="1"/>
  <c r="P1031" i="1"/>
  <c r="N1031" i="1"/>
  <c r="P1030" i="1"/>
  <c r="N1030" i="1"/>
  <c r="P1029" i="1"/>
  <c r="N1029" i="1"/>
  <c r="P1028" i="1"/>
  <c r="N1028" i="1"/>
  <c r="P1027" i="1"/>
  <c r="N1027" i="1"/>
  <c r="P1026" i="1"/>
  <c r="N1026" i="1"/>
  <c r="P1025" i="1"/>
  <c r="N1025" i="1"/>
  <c r="P1024" i="1"/>
  <c r="N1024" i="1"/>
  <c r="P1023" i="1"/>
  <c r="N1023" i="1"/>
  <c r="P1022" i="1"/>
  <c r="N1022" i="1"/>
  <c r="P1021" i="1"/>
  <c r="N1021" i="1"/>
  <c r="P1020" i="1"/>
  <c r="N1020" i="1"/>
  <c r="P1019" i="1"/>
  <c r="N1019" i="1"/>
  <c r="P1018" i="1"/>
  <c r="N1018" i="1"/>
  <c r="P1017" i="1"/>
  <c r="N1017" i="1"/>
  <c r="P1016" i="1"/>
  <c r="N1016" i="1"/>
  <c r="P1015" i="1"/>
  <c r="N1015" i="1"/>
  <c r="P1014" i="1"/>
  <c r="N1014" i="1"/>
  <c r="P1013" i="1"/>
  <c r="N1013" i="1"/>
  <c r="P1012" i="1"/>
  <c r="N1012" i="1"/>
  <c r="P1011" i="1"/>
  <c r="N1011" i="1"/>
  <c r="P1010" i="1"/>
  <c r="N1010" i="1"/>
  <c r="P1009" i="1"/>
  <c r="N1009" i="1"/>
  <c r="P1008" i="1"/>
  <c r="N1008" i="1"/>
  <c r="P1007" i="1"/>
  <c r="N1007" i="1"/>
  <c r="P1006" i="1"/>
  <c r="N1006" i="1"/>
  <c r="P1005" i="1"/>
  <c r="N1005" i="1"/>
  <c r="P1004" i="1"/>
  <c r="N1004" i="1"/>
  <c r="P1003" i="1"/>
  <c r="N1003" i="1"/>
  <c r="P1002" i="1"/>
  <c r="N1002" i="1"/>
  <c r="P1001" i="1"/>
  <c r="N1001" i="1"/>
  <c r="P1000" i="1"/>
  <c r="N1000" i="1"/>
  <c r="P999" i="1"/>
  <c r="N999" i="1"/>
  <c r="P998" i="1"/>
  <c r="N998" i="1"/>
  <c r="P997" i="1"/>
  <c r="N997" i="1"/>
  <c r="P996" i="1"/>
  <c r="N996" i="1"/>
  <c r="P995" i="1"/>
  <c r="N995" i="1"/>
  <c r="P994" i="1"/>
  <c r="N994" i="1"/>
  <c r="P993" i="1"/>
  <c r="N993" i="1"/>
  <c r="P992" i="1"/>
  <c r="N992" i="1"/>
  <c r="P991" i="1"/>
  <c r="N991" i="1"/>
  <c r="P990" i="1"/>
  <c r="N990" i="1"/>
  <c r="P989" i="1"/>
  <c r="N989" i="1"/>
  <c r="P988" i="1"/>
  <c r="N988" i="1"/>
  <c r="P987" i="1"/>
  <c r="N987" i="1"/>
  <c r="P986" i="1"/>
  <c r="N986" i="1"/>
  <c r="P985" i="1"/>
  <c r="N985" i="1"/>
  <c r="P984" i="1"/>
  <c r="N984" i="1"/>
  <c r="P983" i="1"/>
  <c r="N983" i="1"/>
  <c r="P982" i="1"/>
  <c r="N982" i="1"/>
  <c r="P981" i="1"/>
  <c r="N981" i="1"/>
  <c r="P980" i="1"/>
  <c r="N980" i="1"/>
  <c r="P979" i="1"/>
  <c r="N979" i="1"/>
  <c r="P978" i="1"/>
  <c r="N978" i="1"/>
  <c r="P977" i="1"/>
  <c r="N977" i="1"/>
  <c r="P976" i="1"/>
  <c r="N976" i="1"/>
  <c r="P975" i="1"/>
  <c r="N975" i="1"/>
  <c r="P974" i="1"/>
  <c r="N974" i="1"/>
  <c r="P973" i="1"/>
  <c r="N973" i="1"/>
  <c r="P972" i="1"/>
  <c r="N972" i="1"/>
  <c r="P971" i="1"/>
  <c r="N971" i="1"/>
  <c r="P970" i="1"/>
  <c r="N970" i="1"/>
  <c r="P969" i="1"/>
  <c r="N969" i="1"/>
  <c r="P968" i="1"/>
  <c r="N968" i="1"/>
  <c r="P967" i="1"/>
  <c r="N967" i="1"/>
  <c r="P966" i="1"/>
  <c r="N966" i="1"/>
  <c r="P965" i="1"/>
  <c r="N965" i="1"/>
  <c r="P964" i="1"/>
  <c r="N964" i="1"/>
  <c r="P963" i="1"/>
  <c r="N963" i="1"/>
  <c r="P962" i="1"/>
  <c r="N962" i="1"/>
  <c r="P961" i="1"/>
  <c r="N961" i="1"/>
  <c r="P960" i="1"/>
  <c r="N960" i="1"/>
  <c r="P959" i="1"/>
  <c r="N959" i="1"/>
  <c r="P958" i="1"/>
  <c r="N958" i="1"/>
  <c r="P957" i="1"/>
  <c r="N957" i="1"/>
  <c r="P956" i="1"/>
  <c r="N956" i="1"/>
  <c r="P955" i="1"/>
  <c r="N955" i="1"/>
  <c r="P954" i="1"/>
  <c r="N954" i="1"/>
  <c r="P953" i="1"/>
  <c r="N953" i="1"/>
  <c r="P952" i="1"/>
  <c r="N952" i="1"/>
  <c r="P951" i="1"/>
  <c r="N951" i="1"/>
  <c r="P950" i="1"/>
  <c r="N950" i="1"/>
  <c r="P949" i="1"/>
  <c r="N949" i="1"/>
  <c r="P948" i="1"/>
  <c r="N948" i="1"/>
  <c r="P947" i="1"/>
  <c r="N947" i="1"/>
  <c r="P946" i="1"/>
  <c r="N946" i="1"/>
  <c r="P945" i="1"/>
  <c r="N945" i="1"/>
  <c r="P944" i="1"/>
  <c r="N944" i="1"/>
  <c r="P943" i="1"/>
  <c r="N943" i="1"/>
  <c r="P942" i="1"/>
  <c r="N942" i="1"/>
  <c r="P941" i="1"/>
  <c r="N941" i="1"/>
  <c r="P940" i="1"/>
  <c r="N940" i="1"/>
  <c r="P939" i="1"/>
  <c r="N939" i="1"/>
  <c r="P938" i="1"/>
  <c r="N938" i="1"/>
  <c r="P937" i="1"/>
  <c r="N937" i="1"/>
  <c r="P936" i="1"/>
  <c r="N936" i="1"/>
  <c r="P935" i="1"/>
  <c r="N935" i="1"/>
  <c r="P934" i="1"/>
  <c r="N934" i="1"/>
  <c r="P933" i="1"/>
  <c r="N933" i="1"/>
  <c r="P932" i="1"/>
  <c r="N932" i="1"/>
  <c r="P931" i="1"/>
  <c r="N931" i="1"/>
  <c r="P930" i="1"/>
  <c r="N930" i="1"/>
  <c r="P929" i="1"/>
  <c r="N929" i="1"/>
  <c r="P928" i="1"/>
  <c r="N928" i="1"/>
  <c r="P927" i="1"/>
  <c r="N927" i="1"/>
  <c r="P926" i="1"/>
  <c r="N926" i="1"/>
  <c r="P925" i="1"/>
  <c r="N925" i="1"/>
  <c r="P924" i="1"/>
  <c r="N924" i="1"/>
  <c r="P923" i="1"/>
  <c r="N923" i="1"/>
  <c r="P922" i="1"/>
  <c r="N922" i="1"/>
  <c r="P921" i="1"/>
  <c r="N921" i="1"/>
  <c r="P920" i="1"/>
  <c r="N920" i="1"/>
  <c r="P919" i="1"/>
  <c r="N919" i="1"/>
  <c r="P918" i="1"/>
  <c r="N918" i="1"/>
  <c r="P917" i="1"/>
  <c r="N917" i="1"/>
  <c r="P916" i="1"/>
  <c r="N916" i="1"/>
  <c r="P915" i="1"/>
  <c r="N915" i="1"/>
  <c r="P914" i="1"/>
  <c r="N914" i="1"/>
  <c r="P913" i="1"/>
  <c r="N913" i="1"/>
  <c r="P912" i="1"/>
  <c r="N912" i="1"/>
  <c r="P911" i="1"/>
  <c r="N911" i="1"/>
  <c r="P910" i="1"/>
  <c r="N910" i="1"/>
  <c r="P909" i="1"/>
  <c r="N909" i="1"/>
  <c r="P908" i="1"/>
  <c r="N908" i="1"/>
  <c r="P907" i="1"/>
  <c r="N907" i="1"/>
  <c r="P906" i="1"/>
  <c r="N906" i="1"/>
  <c r="P905" i="1"/>
  <c r="N905" i="1"/>
  <c r="P904" i="1"/>
  <c r="N904" i="1"/>
  <c r="P903" i="1"/>
  <c r="N903" i="1"/>
  <c r="P902" i="1"/>
  <c r="N902" i="1"/>
  <c r="P901" i="1"/>
  <c r="N901" i="1"/>
  <c r="P900" i="1"/>
  <c r="N900" i="1"/>
  <c r="P899" i="1"/>
  <c r="N899" i="1"/>
  <c r="P898" i="1"/>
  <c r="N898" i="1"/>
  <c r="P897" i="1"/>
  <c r="N897" i="1"/>
  <c r="P896" i="1"/>
  <c r="N896" i="1"/>
  <c r="P895" i="1"/>
  <c r="N895" i="1"/>
  <c r="P894" i="1"/>
  <c r="N894" i="1"/>
  <c r="P893" i="1"/>
  <c r="N893" i="1"/>
  <c r="P892" i="1"/>
  <c r="N892" i="1"/>
  <c r="P891" i="1"/>
  <c r="N891" i="1"/>
  <c r="P890" i="1"/>
  <c r="N890" i="1"/>
  <c r="P889" i="1"/>
  <c r="N889" i="1"/>
  <c r="P888" i="1"/>
  <c r="N888" i="1"/>
  <c r="P887" i="1"/>
  <c r="N887" i="1"/>
  <c r="P886" i="1"/>
  <c r="N886" i="1"/>
  <c r="P885" i="1"/>
  <c r="N885" i="1"/>
  <c r="P884" i="1"/>
  <c r="N884" i="1"/>
  <c r="P883" i="1"/>
  <c r="N883" i="1"/>
  <c r="P882" i="1"/>
  <c r="N882" i="1"/>
  <c r="P881" i="1"/>
  <c r="N881" i="1"/>
  <c r="P880" i="1"/>
  <c r="N880" i="1"/>
  <c r="P879" i="1"/>
  <c r="N879" i="1"/>
  <c r="P878" i="1"/>
  <c r="N878" i="1"/>
  <c r="P877" i="1"/>
  <c r="N877" i="1"/>
  <c r="P876" i="1"/>
  <c r="N876" i="1"/>
  <c r="P875" i="1"/>
  <c r="N875" i="1"/>
  <c r="P874" i="1"/>
  <c r="N874" i="1"/>
  <c r="P873" i="1"/>
  <c r="N873" i="1"/>
  <c r="P872" i="1"/>
  <c r="N872" i="1"/>
  <c r="P871" i="1"/>
  <c r="N871" i="1"/>
  <c r="P870" i="1"/>
  <c r="N870" i="1"/>
  <c r="P869" i="1"/>
  <c r="N869" i="1"/>
  <c r="P868" i="1"/>
  <c r="N868" i="1"/>
  <c r="P867" i="1"/>
  <c r="N867" i="1"/>
  <c r="P866" i="1"/>
  <c r="N866" i="1"/>
  <c r="P865" i="1"/>
  <c r="N865" i="1"/>
  <c r="P864" i="1"/>
  <c r="N864" i="1"/>
  <c r="P863" i="1"/>
  <c r="N863" i="1"/>
  <c r="P862" i="1"/>
  <c r="N862" i="1"/>
  <c r="P861" i="1"/>
  <c r="N861" i="1"/>
  <c r="P860" i="1"/>
  <c r="N860" i="1"/>
  <c r="P859" i="1"/>
  <c r="N859" i="1"/>
  <c r="P858" i="1"/>
  <c r="N858" i="1"/>
  <c r="P857" i="1"/>
  <c r="N857" i="1"/>
  <c r="P856" i="1"/>
  <c r="N856" i="1"/>
  <c r="P855" i="1"/>
  <c r="N855" i="1"/>
  <c r="P854" i="1"/>
  <c r="N854" i="1"/>
  <c r="P853" i="1"/>
  <c r="N853" i="1"/>
  <c r="P852" i="1"/>
  <c r="N852" i="1"/>
  <c r="P851" i="1"/>
  <c r="N851" i="1"/>
  <c r="P850" i="1"/>
  <c r="N850" i="1"/>
  <c r="P849" i="1"/>
  <c r="N849" i="1"/>
  <c r="P848" i="1"/>
  <c r="N848" i="1"/>
  <c r="P847" i="1"/>
  <c r="N847" i="1"/>
  <c r="P846" i="1"/>
  <c r="N846" i="1"/>
  <c r="P845" i="1"/>
  <c r="N845" i="1"/>
  <c r="P844" i="1"/>
  <c r="N844" i="1"/>
  <c r="P843" i="1"/>
  <c r="N843" i="1"/>
  <c r="P842" i="1"/>
  <c r="N842" i="1"/>
  <c r="P841" i="1"/>
  <c r="N841" i="1"/>
  <c r="P840" i="1"/>
  <c r="N840" i="1"/>
  <c r="P839" i="1"/>
  <c r="N839" i="1"/>
  <c r="P838" i="1"/>
  <c r="N838" i="1"/>
  <c r="P837" i="1"/>
  <c r="N837" i="1"/>
  <c r="P836" i="1"/>
  <c r="N836" i="1"/>
  <c r="P835" i="1"/>
  <c r="N835" i="1"/>
  <c r="P834" i="1"/>
  <c r="N834" i="1"/>
  <c r="P833" i="1"/>
  <c r="N833" i="1"/>
  <c r="P832" i="1"/>
  <c r="N832" i="1"/>
  <c r="P831" i="1"/>
  <c r="N831" i="1"/>
  <c r="P830" i="1"/>
  <c r="N830" i="1"/>
  <c r="P829" i="1"/>
  <c r="N829" i="1"/>
  <c r="P828" i="1"/>
  <c r="N828" i="1"/>
  <c r="P827" i="1"/>
  <c r="N827" i="1"/>
  <c r="P826" i="1"/>
  <c r="N826" i="1"/>
  <c r="P825" i="1"/>
  <c r="N825" i="1"/>
  <c r="P824" i="1"/>
  <c r="N824" i="1"/>
  <c r="P823" i="1"/>
  <c r="N823" i="1"/>
  <c r="P822" i="1"/>
  <c r="N822" i="1"/>
  <c r="P821" i="1"/>
  <c r="N821" i="1"/>
  <c r="P820" i="1"/>
  <c r="N820" i="1"/>
  <c r="P819" i="1"/>
  <c r="N819" i="1"/>
  <c r="P818" i="1"/>
  <c r="N818" i="1"/>
  <c r="P817" i="1"/>
  <c r="N817" i="1"/>
  <c r="P816" i="1"/>
  <c r="N816" i="1"/>
  <c r="P815" i="1"/>
  <c r="N815" i="1"/>
  <c r="P814" i="1"/>
  <c r="N814" i="1"/>
  <c r="P813" i="1"/>
  <c r="N813" i="1"/>
  <c r="P812" i="1"/>
  <c r="N812" i="1"/>
  <c r="P811" i="1"/>
  <c r="N811" i="1"/>
  <c r="P810" i="1"/>
  <c r="N810" i="1"/>
  <c r="P809" i="1"/>
  <c r="N809" i="1"/>
  <c r="P808" i="1"/>
  <c r="N808" i="1"/>
  <c r="P807" i="1"/>
  <c r="N807" i="1"/>
  <c r="P806" i="1"/>
  <c r="N806" i="1"/>
  <c r="P805" i="1"/>
  <c r="N805" i="1"/>
  <c r="P804" i="1"/>
  <c r="N804" i="1"/>
  <c r="P803" i="1"/>
  <c r="N803" i="1"/>
  <c r="P802" i="1"/>
  <c r="N802" i="1"/>
  <c r="P801" i="1"/>
  <c r="N801" i="1"/>
  <c r="P800" i="1"/>
  <c r="N800" i="1"/>
  <c r="P799" i="1"/>
  <c r="N799" i="1"/>
  <c r="P798" i="1"/>
  <c r="N798" i="1"/>
  <c r="P797" i="1"/>
  <c r="N797" i="1"/>
  <c r="P796" i="1"/>
  <c r="N796" i="1"/>
  <c r="P795" i="1"/>
  <c r="N795" i="1"/>
  <c r="P794" i="1"/>
  <c r="N794" i="1"/>
  <c r="P793" i="1"/>
  <c r="N793" i="1"/>
  <c r="P792" i="1"/>
  <c r="N792" i="1"/>
  <c r="P791" i="1"/>
  <c r="N791" i="1"/>
  <c r="P790" i="1"/>
  <c r="N790" i="1"/>
  <c r="P789" i="1"/>
  <c r="N789" i="1"/>
  <c r="P788" i="1"/>
  <c r="N788" i="1"/>
  <c r="P787" i="1"/>
  <c r="N787" i="1"/>
  <c r="P786" i="1"/>
  <c r="N786" i="1"/>
  <c r="P785" i="1"/>
  <c r="N785" i="1"/>
  <c r="P784" i="1"/>
  <c r="N784" i="1"/>
  <c r="P783" i="1"/>
  <c r="N783" i="1"/>
  <c r="P782" i="1"/>
  <c r="N782" i="1"/>
  <c r="P781" i="1"/>
  <c r="N781" i="1"/>
  <c r="P780" i="1"/>
  <c r="N780" i="1"/>
  <c r="P779" i="1"/>
  <c r="N779" i="1"/>
  <c r="P778" i="1"/>
  <c r="N778" i="1"/>
  <c r="P777" i="1"/>
  <c r="N777" i="1"/>
  <c r="P776" i="1"/>
  <c r="N776" i="1"/>
  <c r="P775" i="1"/>
  <c r="N775" i="1"/>
  <c r="P774" i="1"/>
  <c r="N774" i="1"/>
  <c r="P773" i="1"/>
  <c r="N773" i="1"/>
  <c r="P772" i="1"/>
  <c r="N772" i="1"/>
  <c r="P771" i="1"/>
  <c r="N771" i="1"/>
  <c r="P770" i="1"/>
  <c r="N770" i="1"/>
  <c r="P769" i="1"/>
  <c r="N769" i="1"/>
  <c r="P768" i="1"/>
  <c r="N768" i="1"/>
  <c r="P767" i="1"/>
  <c r="N767" i="1"/>
  <c r="P766" i="1"/>
  <c r="N766" i="1"/>
  <c r="P765" i="1"/>
  <c r="N765" i="1"/>
  <c r="P764" i="1"/>
  <c r="N764" i="1"/>
  <c r="P763" i="1"/>
  <c r="N763" i="1"/>
  <c r="P762" i="1"/>
  <c r="N762" i="1"/>
  <c r="P761" i="1"/>
  <c r="N761" i="1"/>
  <c r="P760" i="1"/>
  <c r="N760" i="1"/>
  <c r="P759" i="1"/>
  <c r="N759" i="1"/>
  <c r="P758" i="1"/>
  <c r="N758" i="1"/>
  <c r="P757" i="1"/>
  <c r="N757" i="1"/>
  <c r="P756" i="1"/>
  <c r="N756" i="1"/>
  <c r="P755" i="1"/>
  <c r="N755" i="1"/>
  <c r="P754" i="1"/>
  <c r="N754" i="1"/>
  <c r="P753" i="1"/>
  <c r="N753" i="1"/>
  <c r="P752" i="1"/>
  <c r="N752" i="1"/>
  <c r="P751" i="1"/>
  <c r="N751" i="1"/>
  <c r="P750" i="1"/>
  <c r="N750" i="1"/>
  <c r="P749" i="1"/>
  <c r="N749" i="1"/>
  <c r="P748" i="1"/>
  <c r="N748" i="1"/>
  <c r="P747" i="1"/>
  <c r="N747" i="1"/>
  <c r="P746" i="1"/>
  <c r="N746" i="1"/>
  <c r="P745" i="1"/>
  <c r="N745" i="1"/>
  <c r="P744" i="1"/>
  <c r="N744" i="1"/>
  <c r="P743" i="1"/>
  <c r="N743" i="1"/>
  <c r="P742" i="1"/>
  <c r="N742" i="1"/>
  <c r="P741" i="1"/>
  <c r="N741" i="1"/>
  <c r="P740" i="1"/>
  <c r="N740" i="1"/>
  <c r="P739" i="1"/>
  <c r="N739" i="1"/>
  <c r="P738" i="1"/>
  <c r="N738" i="1"/>
  <c r="P737" i="1"/>
  <c r="N737" i="1"/>
  <c r="P736" i="1"/>
  <c r="N736" i="1"/>
  <c r="P735" i="1"/>
  <c r="N735" i="1"/>
  <c r="P734" i="1"/>
  <c r="N734" i="1"/>
  <c r="P733" i="1"/>
  <c r="N733" i="1"/>
  <c r="P732" i="1"/>
  <c r="N732" i="1"/>
  <c r="P731" i="1"/>
  <c r="N731" i="1"/>
  <c r="P730" i="1"/>
  <c r="N730" i="1"/>
  <c r="P729" i="1"/>
  <c r="N729" i="1"/>
  <c r="P728" i="1"/>
  <c r="N728" i="1"/>
  <c r="P727" i="1"/>
  <c r="N727" i="1"/>
  <c r="P726" i="1"/>
  <c r="N726" i="1"/>
  <c r="P725" i="1"/>
  <c r="N725" i="1"/>
  <c r="P724" i="1"/>
  <c r="N724" i="1"/>
  <c r="P723" i="1"/>
  <c r="N723" i="1"/>
  <c r="P722" i="1"/>
  <c r="N722" i="1"/>
  <c r="P721" i="1"/>
  <c r="N721" i="1"/>
  <c r="P720" i="1"/>
  <c r="N720" i="1"/>
  <c r="P719" i="1"/>
  <c r="N719" i="1"/>
  <c r="P718" i="1"/>
  <c r="N718" i="1"/>
  <c r="P717" i="1"/>
  <c r="N717" i="1"/>
  <c r="P716" i="1"/>
  <c r="N716" i="1"/>
  <c r="P715" i="1"/>
  <c r="N715" i="1"/>
  <c r="P714" i="1"/>
  <c r="N714" i="1"/>
  <c r="P713" i="1"/>
  <c r="N713" i="1"/>
  <c r="P712" i="1"/>
  <c r="N712" i="1"/>
  <c r="P711" i="1"/>
  <c r="N711" i="1"/>
  <c r="P710" i="1"/>
  <c r="N710" i="1"/>
  <c r="P709" i="1"/>
  <c r="N709" i="1"/>
  <c r="P708" i="1"/>
  <c r="N708" i="1"/>
  <c r="P707" i="1"/>
  <c r="N707" i="1"/>
  <c r="P706" i="1"/>
  <c r="N706" i="1"/>
  <c r="P705" i="1"/>
  <c r="N705" i="1"/>
  <c r="P704" i="1"/>
  <c r="N704" i="1"/>
  <c r="P703" i="1"/>
  <c r="N703" i="1"/>
  <c r="P702" i="1"/>
  <c r="N702" i="1"/>
  <c r="P701" i="1"/>
  <c r="N701" i="1"/>
  <c r="P700" i="1"/>
  <c r="N700" i="1"/>
  <c r="P699" i="1"/>
  <c r="N699" i="1"/>
  <c r="P698" i="1"/>
  <c r="N698" i="1"/>
  <c r="P697" i="1"/>
  <c r="N697" i="1"/>
  <c r="P696" i="1"/>
  <c r="N696" i="1"/>
  <c r="P695" i="1"/>
  <c r="N695" i="1"/>
  <c r="P694" i="1"/>
  <c r="N694" i="1"/>
  <c r="P693" i="1"/>
  <c r="N693" i="1"/>
  <c r="P692" i="1"/>
  <c r="N692" i="1"/>
  <c r="P691" i="1"/>
  <c r="N691" i="1"/>
  <c r="P690" i="1"/>
  <c r="N690" i="1"/>
  <c r="P689" i="1"/>
  <c r="N689" i="1"/>
  <c r="P688" i="1"/>
  <c r="N688" i="1"/>
  <c r="P687" i="1"/>
  <c r="N687" i="1"/>
  <c r="P686" i="1"/>
  <c r="N686" i="1"/>
  <c r="P685" i="1"/>
  <c r="N685" i="1"/>
  <c r="P684" i="1"/>
  <c r="N684" i="1"/>
  <c r="P683" i="1"/>
  <c r="N683" i="1"/>
  <c r="P682" i="1"/>
  <c r="N682" i="1"/>
  <c r="P681" i="1"/>
  <c r="N681" i="1"/>
  <c r="P680" i="1"/>
  <c r="N680" i="1"/>
  <c r="P679" i="1"/>
  <c r="N679" i="1"/>
  <c r="P678" i="1"/>
  <c r="N678" i="1"/>
  <c r="P677" i="1"/>
  <c r="N677" i="1"/>
  <c r="P676" i="1"/>
  <c r="N676" i="1"/>
  <c r="P675" i="1"/>
  <c r="N675" i="1"/>
  <c r="P674" i="1"/>
  <c r="N674" i="1"/>
  <c r="P673" i="1"/>
  <c r="N673" i="1"/>
  <c r="P672" i="1"/>
  <c r="N672" i="1"/>
  <c r="P671" i="1"/>
  <c r="N671" i="1"/>
  <c r="P670" i="1"/>
  <c r="N670" i="1"/>
  <c r="P669" i="1"/>
  <c r="N669" i="1"/>
  <c r="P668" i="1"/>
  <c r="N668" i="1"/>
  <c r="P667" i="1"/>
  <c r="N667" i="1"/>
  <c r="P666" i="1"/>
  <c r="N666" i="1"/>
  <c r="P665" i="1"/>
  <c r="N665" i="1"/>
  <c r="P664" i="1"/>
  <c r="N664" i="1"/>
  <c r="P663" i="1"/>
  <c r="N663" i="1"/>
  <c r="P662" i="1"/>
  <c r="N662" i="1"/>
  <c r="P661" i="1"/>
  <c r="N661" i="1"/>
  <c r="P660" i="1"/>
  <c r="N660" i="1"/>
  <c r="P659" i="1"/>
  <c r="N659" i="1"/>
  <c r="P658" i="1"/>
  <c r="N658" i="1"/>
  <c r="P657" i="1"/>
  <c r="N657" i="1"/>
  <c r="P656" i="1"/>
  <c r="N656" i="1"/>
  <c r="P655" i="1"/>
  <c r="N655" i="1"/>
  <c r="P654" i="1"/>
  <c r="N654" i="1"/>
  <c r="P653" i="1"/>
  <c r="N653" i="1"/>
  <c r="P652" i="1"/>
  <c r="N652" i="1"/>
  <c r="P651" i="1"/>
  <c r="N651" i="1"/>
  <c r="P650" i="1"/>
  <c r="N650" i="1"/>
  <c r="P649" i="1"/>
  <c r="N649" i="1"/>
  <c r="P648" i="1"/>
  <c r="N648" i="1"/>
  <c r="P647" i="1"/>
  <c r="N647" i="1"/>
  <c r="P646" i="1"/>
  <c r="N646" i="1"/>
  <c r="P645" i="1"/>
  <c r="N645" i="1"/>
  <c r="P644" i="1"/>
  <c r="N644" i="1"/>
  <c r="P643" i="1"/>
  <c r="N643" i="1"/>
  <c r="P642" i="1"/>
  <c r="N642" i="1"/>
  <c r="P641" i="1"/>
  <c r="N641" i="1"/>
  <c r="P640" i="1"/>
  <c r="N640" i="1"/>
  <c r="P639" i="1"/>
  <c r="N639" i="1"/>
  <c r="P638" i="1"/>
  <c r="N638" i="1"/>
  <c r="P637" i="1"/>
  <c r="N637" i="1"/>
  <c r="P636" i="1"/>
  <c r="N636" i="1"/>
  <c r="P635" i="1"/>
  <c r="N635" i="1"/>
  <c r="P634" i="1"/>
  <c r="N634" i="1"/>
  <c r="P633" i="1"/>
  <c r="N633" i="1"/>
  <c r="P632" i="1"/>
  <c r="N632" i="1"/>
  <c r="P631" i="1"/>
  <c r="N631" i="1"/>
  <c r="P630" i="1"/>
  <c r="N630" i="1"/>
  <c r="P629" i="1"/>
  <c r="N629" i="1"/>
  <c r="P628" i="1"/>
  <c r="N628" i="1"/>
  <c r="P627" i="1"/>
  <c r="N627" i="1"/>
  <c r="P626" i="1"/>
  <c r="N626" i="1"/>
  <c r="P625" i="1"/>
  <c r="N625" i="1"/>
  <c r="P624" i="1"/>
  <c r="N624" i="1"/>
  <c r="P623" i="1"/>
  <c r="N623" i="1"/>
  <c r="P622" i="1"/>
  <c r="N622" i="1"/>
  <c r="P621" i="1"/>
  <c r="N621" i="1"/>
  <c r="P620" i="1"/>
  <c r="N620" i="1"/>
  <c r="P619" i="1"/>
  <c r="N619" i="1"/>
  <c r="P618" i="1"/>
  <c r="N618" i="1"/>
  <c r="P617" i="1"/>
  <c r="N617" i="1"/>
  <c r="P616" i="1"/>
  <c r="N616" i="1"/>
  <c r="P615" i="1"/>
  <c r="N615" i="1"/>
  <c r="P614" i="1"/>
  <c r="N614" i="1"/>
  <c r="P613" i="1"/>
  <c r="N613" i="1"/>
  <c r="P612" i="1"/>
  <c r="N612" i="1"/>
  <c r="P611" i="1"/>
  <c r="N611" i="1"/>
  <c r="P610" i="1"/>
  <c r="N610" i="1"/>
  <c r="P609" i="1"/>
  <c r="N609" i="1"/>
  <c r="P608" i="1"/>
  <c r="N608" i="1"/>
  <c r="P607" i="1"/>
  <c r="N607" i="1"/>
  <c r="P606" i="1"/>
  <c r="N606" i="1"/>
  <c r="P605" i="1"/>
  <c r="N605" i="1"/>
  <c r="P604" i="1"/>
  <c r="N604" i="1"/>
  <c r="P603" i="1"/>
  <c r="N603" i="1"/>
  <c r="P602" i="1"/>
  <c r="N602" i="1"/>
  <c r="P601" i="1"/>
  <c r="N601" i="1"/>
  <c r="P600" i="1"/>
  <c r="N600" i="1"/>
  <c r="P599" i="1"/>
  <c r="N599" i="1"/>
  <c r="P598" i="1"/>
  <c r="N598" i="1"/>
  <c r="P597" i="1"/>
  <c r="N597" i="1"/>
  <c r="P596" i="1"/>
  <c r="N596" i="1"/>
  <c r="P595" i="1"/>
  <c r="N595" i="1"/>
  <c r="P594" i="1"/>
  <c r="N594" i="1"/>
  <c r="P593" i="1"/>
  <c r="N593" i="1"/>
  <c r="P592" i="1"/>
  <c r="N592" i="1"/>
  <c r="P591" i="1"/>
  <c r="N591" i="1"/>
  <c r="P590" i="1"/>
  <c r="N590" i="1"/>
  <c r="P589" i="1"/>
  <c r="N589" i="1"/>
  <c r="P588" i="1"/>
  <c r="N588" i="1"/>
  <c r="P587" i="1"/>
  <c r="N587" i="1"/>
  <c r="P586" i="1"/>
  <c r="N586" i="1"/>
  <c r="P585" i="1"/>
  <c r="N585" i="1"/>
  <c r="P584" i="1"/>
  <c r="N584" i="1"/>
  <c r="P583" i="1"/>
  <c r="N583" i="1"/>
  <c r="P582" i="1"/>
  <c r="N582" i="1"/>
  <c r="P581" i="1"/>
  <c r="N581" i="1"/>
  <c r="P580" i="1"/>
  <c r="N580" i="1"/>
  <c r="P579" i="1"/>
  <c r="N579" i="1"/>
  <c r="P578" i="1"/>
  <c r="N578" i="1"/>
  <c r="P577" i="1"/>
  <c r="N577" i="1"/>
  <c r="P576" i="1"/>
  <c r="N576" i="1"/>
  <c r="P575" i="1"/>
  <c r="N575" i="1"/>
  <c r="P574" i="1"/>
  <c r="N574" i="1"/>
  <c r="P573" i="1"/>
  <c r="N573" i="1"/>
  <c r="P572" i="1"/>
  <c r="N572" i="1"/>
  <c r="P571" i="1"/>
  <c r="N571" i="1"/>
  <c r="P570" i="1"/>
  <c r="N570" i="1"/>
  <c r="P569" i="1"/>
  <c r="N569" i="1"/>
  <c r="P568" i="1"/>
  <c r="N568" i="1"/>
  <c r="P567" i="1"/>
  <c r="N567" i="1"/>
  <c r="P566" i="1"/>
  <c r="N566" i="1"/>
  <c r="P565" i="1"/>
  <c r="N565" i="1"/>
  <c r="P564" i="1"/>
  <c r="N564" i="1"/>
  <c r="P563" i="1"/>
  <c r="N563" i="1"/>
  <c r="P562" i="1"/>
  <c r="N562" i="1"/>
  <c r="P561" i="1"/>
  <c r="N561" i="1"/>
  <c r="P560" i="1"/>
  <c r="N560" i="1"/>
  <c r="P559" i="1"/>
  <c r="N559" i="1"/>
  <c r="P558" i="1"/>
  <c r="N558" i="1"/>
  <c r="P557" i="1"/>
  <c r="N557" i="1"/>
  <c r="P556" i="1"/>
  <c r="N556" i="1"/>
  <c r="P555" i="1"/>
  <c r="N555" i="1"/>
  <c r="P554" i="1"/>
  <c r="N554" i="1"/>
  <c r="P553" i="1"/>
  <c r="N553" i="1"/>
  <c r="P552" i="1"/>
  <c r="N552" i="1"/>
  <c r="P551" i="1"/>
  <c r="N551" i="1"/>
  <c r="P550" i="1"/>
  <c r="N550" i="1"/>
  <c r="P549" i="1"/>
  <c r="N549" i="1"/>
  <c r="P548" i="1"/>
  <c r="N548" i="1"/>
  <c r="P547" i="1"/>
  <c r="N547" i="1"/>
  <c r="P546" i="1"/>
  <c r="N546" i="1"/>
  <c r="P545" i="1"/>
  <c r="N545" i="1"/>
  <c r="P544" i="1"/>
  <c r="N544" i="1"/>
  <c r="P543" i="1"/>
  <c r="N543" i="1"/>
  <c r="P542" i="1"/>
  <c r="N542" i="1"/>
  <c r="P541" i="1"/>
  <c r="N541" i="1"/>
  <c r="P540" i="1"/>
  <c r="N540" i="1"/>
  <c r="P539" i="1"/>
  <c r="N539" i="1"/>
  <c r="P538" i="1"/>
  <c r="N538" i="1"/>
  <c r="P537" i="1"/>
  <c r="N537" i="1"/>
  <c r="P536" i="1"/>
  <c r="N536" i="1"/>
  <c r="P535" i="1"/>
  <c r="N535" i="1"/>
  <c r="P534" i="1"/>
  <c r="N534" i="1"/>
  <c r="P533" i="1"/>
  <c r="N533" i="1"/>
  <c r="P532" i="1"/>
  <c r="N532" i="1"/>
  <c r="P531" i="1"/>
  <c r="N531" i="1"/>
  <c r="P530" i="1"/>
  <c r="N530" i="1"/>
  <c r="P529" i="1"/>
  <c r="N529" i="1"/>
  <c r="P528" i="1"/>
  <c r="N528" i="1"/>
  <c r="P527" i="1"/>
  <c r="N527" i="1"/>
  <c r="P526" i="1"/>
  <c r="N526" i="1"/>
  <c r="P525" i="1"/>
  <c r="N525" i="1"/>
  <c r="P524" i="1"/>
  <c r="N524" i="1"/>
  <c r="P523" i="1"/>
  <c r="N523" i="1"/>
  <c r="P522" i="1"/>
  <c r="N522" i="1"/>
  <c r="P521" i="1"/>
  <c r="N521" i="1"/>
  <c r="P520" i="1"/>
  <c r="N520" i="1"/>
  <c r="P519" i="1"/>
  <c r="N519" i="1"/>
  <c r="P518" i="1"/>
  <c r="N518" i="1"/>
  <c r="P517" i="1"/>
  <c r="N517" i="1"/>
  <c r="P516" i="1"/>
  <c r="N516" i="1"/>
  <c r="P515" i="1"/>
  <c r="N515" i="1"/>
  <c r="P514" i="1"/>
  <c r="N514" i="1"/>
  <c r="P513" i="1"/>
  <c r="N513" i="1"/>
  <c r="P512" i="1"/>
  <c r="N512" i="1"/>
  <c r="P511" i="1"/>
  <c r="N511" i="1"/>
  <c r="P510" i="1"/>
  <c r="N510" i="1"/>
  <c r="P509" i="1"/>
  <c r="N509" i="1"/>
  <c r="P508" i="1"/>
  <c r="N508" i="1"/>
  <c r="P507" i="1"/>
  <c r="N507" i="1"/>
  <c r="P506" i="1"/>
  <c r="N506" i="1"/>
  <c r="P505" i="1"/>
  <c r="N505" i="1"/>
  <c r="P504" i="1"/>
  <c r="N504" i="1"/>
  <c r="P503" i="1"/>
  <c r="N503" i="1"/>
  <c r="P502" i="1"/>
  <c r="N502" i="1"/>
  <c r="P501" i="1"/>
  <c r="N501" i="1"/>
  <c r="P500" i="1"/>
  <c r="N500" i="1"/>
  <c r="P499" i="1"/>
  <c r="N499" i="1"/>
  <c r="P498" i="1"/>
  <c r="N498" i="1"/>
  <c r="P497" i="1"/>
  <c r="N497" i="1"/>
  <c r="P496" i="1"/>
  <c r="N496" i="1"/>
  <c r="P495" i="1"/>
  <c r="N495" i="1"/>
  <c r="P494" i="1"/>
  <c r="N494" i="1"/>
  <c r="P493" i="1"/>
  <c r="N493" i="1"/>
  <c r="P492" i="1"/>
  <c r="N492" i="1"/>
  <c r="P491" i="1"/>
  <c r="N491" i="1"/>
  <c r="P490" i="1"/>
  <c r="N490" i="1"/>
  <c r="P489" i="1"/>
  <c r="N489" i="1"/>
  <c r="P488" i="1"/>
  <c r="N488" i="1"/>
  <c r="P487" i="1"/>
  <c r="N487" i="1"/>
  <c r="P486" i="1"/>
  <c r="N486" i="1"/>
  <c r="P485" i="1"/>
  <c r="N485" i="1"/>
  <c r="P484" i="1"/>
  <c r="N484" i="1"/>
  <c r="P483" i="1"/>
  <c r="N483" i="1"/>
  <c r="P482" i="1"/>
  <c r="N482" i="1"/>
  <c r="P481" i="1"/>
  <c r="N481" i="1"/>
  <c r="P480" i="1"/>
  <c r="N480" i="1"/>
  <c r="P479" i="1"/>
  <c r="N479" i="1"/>
  <c r="P478" i="1"/>
  <c r="N478" i="1"/>
  <c r="P477" i="1"/>
  <c r="N477" i="1"/>
  <c r="P476" i="1"/>
  <c r="N476" i="1"/>
  <c r="P475" i="1"/>
  <c r="N475" i="1"/>
  <c r="P474" i="1"/>
  <c r="N474" i="1"/>
  <c r="P473" i="1"/>
  <c r="N473" i="1"/>
  <c r="P472" i="1"/>
  <c r="N472" i="1"/>
  <c r="P471" i="1"/>
  <c r="N471" i="1"/>
  <c r="P470" i="1"/>
  <c r="N470" i="1"/>
  <c r="P469" i="1"/>
  <c r="N469" i="1"/>
  <c r="P468" i="1"/>
  <c r="N468" i="1"/>
  <c r="P467" i="1"/>
  <c r="N467" i="1"/>
  <c r="P466" i="1"/>
  <c r="N466" i="1"/>
  <c r="P465" i="1"/>
  <c r="N465" i="1"/>
  <c r="P464" i="1"/>
  <c r="N464" i="1"/>
  <c r="P463" i="1"/>
  <c r="N463" i="1"/>
  <c r="P462" i="1"/>
  <c r="N462" i="1"/>
  <c r="P461" i="1"/>
  <c r="N461" i="1"/>
  <c r="P460" i="1"/>
  <c r="N460" i="1"/>
  <c r="P459" i="1"/>
  <c r="N459" i="1"/>
  <c r="P458" i="1"/>
  <c r="N458" i="1"/>
  <c r="P457" i="1"/>
  <c r="N457" i="1"/>
  <c r="P456" i="1"/>
  <c r="N456" i="1"/>
  <c r="P455" i="1"/>
  <c r="N455" i="1"/>
  <c r="P454" i="1"/>
  <c r="N454" i="1"/>
  <c r="P453" i="1"/>
  <c r="N453" i="1"/>
  <c r="P452" i="1"/>
  <c r="N452" i="1"/>
  <c r="P451" i="1"/>
  <c r="N451" i="1"/>
  <c r="P450" i="1"/>
  <c r="N450" i="1"/>
  <c r="P449" i="1"/>
  <c r="N449" i="1"/>
  <c r="P448" i="1"/>
  <c r="N448" i="1"/>
  <c r="P447" i="1"/>
  <c r="N447" i="1"/>
  <c r="P446" i="1"/>
  <c r="N446" i="1"/>
  <c r="P445" i="1"/>
  <c r="N445" i="1"/>
  <c r="P444" i="1"/>
  <c r="N444" i="1"/>
  <c r="P443" i="1"/>
  <c r="N443" i="1"/>
  <c r="P442" i="1"/>
  <c r="N442" i="1"/>
  <c r="P441" i="1"/>
  <c r="N441" i="1"/>
  <c r="P440" i="1"/>
  <c r="N440" i="1"/>
  <c r="P439" i="1"/>
  <c r="N439" i="1"/>
  <c r="P438" i="1"/>
  <c r="N438" i="1"/>
  <c r="P437" i="1"/>
  <c r="N437" i="1"/>
  <c r="P436" i="1"/>
  <c r="N436" i="1"/>
  <c r="P435" i="1"/>
  <c r="N435" i="1"/>
  <c r="P434" i="1"/>
  <c r="N434" i="1"/>
  <c r="P433" i="1"/>
  <c r="N433" i="1"/>
  <c r="P432" i="1"/>
  <c r="N432" i="1"/>
  <c r="P431" i="1"/>
  <c r="N431" i="1"/>
  <c r="P430" i="1"/>
  <c r="N430" i="1"/>
  <c r="P429" i="1"/>
  <c r="N429" i="1"/>
  <c r="P428" i="1"/>
  <c r="N428" i="1"/>
  <c r="P427" i="1"/>
  <c r="N427" i="1"/>
  <c r="P426" i="1"/>
  <c r="N426" i="1"/>
  <c r="P425" i="1"/>
  <c r="N425" i="1"/>
  <c r="P424" i="1"/>
  <c r="N424" i="1"/>
  <c r="P423" i="1"/>
  <c r="N423" i="1"/>
  <c r="P422" i="1"/>
  <c r="N422" i="1"/>
  <c r="P421" i="1"/>
  <c r="N421" i="1"/>
  <c r="P420" i="1"/>
  <c r="N420" i="1"/>
  <c r="P419" i="1"/>
  <c r="N419" i="1"/>
  <c r="P418" i="1"/>
  <c r="N418" i="1"/>
  <c r="P417" i="1"/>
  <c r="N417" i="1"/>
  <c r="P416" i="1"/>
  <c r="N416" i="1"/>
  <c r="P415" i="1"/>
  <c r="N415" i="1"/>
  <c r="P414" i="1"/>
  <c r="N414" i="1"/>
  <c r="P413" i="1"/>
  <c r="N413" i="1"/>
  <c r="P412" i="1"/>
  <c r="N412" i="1"/>
  <c r="P411" i="1"/>
  <c r="N411" i="1"/>
  <c r="P410" i="1"/>
  <c r="N410" i="1"/>
  <c r="P409" i="1"/>
  <c r="N409" i="1"/>
  <c r="P408" i="1"/>
  <c r="N408" i="1"/>
  <c r="P407" i="1"/>
  <c r="N407" i="1"/>
  <c r="P406" i="1"/>
  <c r="N406" i="1"/>
  <c r="P405" i="1"/>
  <c r="N405" i="1"/>
  <c r="P404" i="1"/>
  <c r="N404" i="1"/>
  <c r="P403" i="1"/>
  <c r="N403" i="1"/>
  <c r="P402" i="1"/>
  <c r="N402" i="1"/>
  <c r="P401" i="1"/>
  <c r="N401" i="1"/>
  <c r="P400" i="1"/>
  <c r="N400" i="1"/>
  <c r="P399" i="1"/>
  <c r="N399" i="1"/>
  <c r="P398" i="1"/>
  <c r="N398" i="1"/>
  <c r="P397" i="1"/>
  <c r="N397" i="1"/>
  <c r="P396" i="1"/>
  <c r="N396" i="1"/>
  <c r="P395" i="1"/>
  <c r="N395" i="1"/>
  <c r="P394" i="1"/>
  <c r="N394" i="1"/>
  <c r="P393" i="1"/>
  <c r="N393" i="1"/>
  <c r="P392" i="1"/>
  <c r="N392" i="1"/>
  <c r="P391" i="1"/>
  <c r="N391" i="1"/>
  <c r="P390" i="1"/>
  <c r="N390" i="1"/>
  <c r="P389" i="1"/>
  <c r="N389" i="1"/>
  <c r="P388" i="1"/>
  <c r="N388" i="1"/>
  <c r="P387" i="1"/>
  <c r="N387" i="1"/>
  <c r="P386" i="1"/>
  <c r="N386" i="1"/>
  <c r="P385" i="1"/>
  <c r="N385" i="1"/>
  <c r="P384" i="1"/>
  <c r="N384" i="1"/>
  <c r="P383" i="1"/>
  <c r="N383" i="1"/>
  <c r="P382" i="1"/>
  <c r="N382" i="1"/>
  <c r="P381" i="1"/>
  <c r="N381" i="1"/>
  <c r="P380" i="1"/>
  <c r="N380" i="1"/>
  <c r="P379" i="1"/>
  <c r="N379" i="1"/>
  <c r="P378" i="1"/>
  <c r="N378" i="1"/>
  <c r="P377" i="1"/>
  <c r="N377" i="1"/>
  <c r="P376" i="1"/>
  <c r="N376" i="1"/>
  <c r="P375" i="1"/>
  <c r="N375" i="1"/>
  <c r="P374" i="1"/>
  <c r="N374" i="1"/>
  <c r="P373" i="1"/>
  <c r="N373" i="1"/>
  <c r="P372" i="1"/>
  <c r="N372" i="1"/>
  <c r="P371" i="1"/>
  <c r="N371" i="1"/>
  <c r="P370" i="1"/>
  <c r="N370" i="1"/>
  <c r="P369" i="1"/>
  <c r="N369" i="1"/>
  <c r="P368" i="1"/>
  <c r="N368" i="1"/>
  <c r="P367" i="1"/>
  <c r="N367" i="1"/>
  <c r="P366" i="1"/>
  <c r="N366" i="1"/>
  <c r="P365" i="1"/>
  <c r="N365" i="1"/>
  <c r="P364" i="1"/>
  <c r="N364" i="1"/>
  <c r="P363" i="1"/>
  <c r="N363" i="1"/>
  <c r="P362" i="1"/>
  <c r="N362" i="1"/>
  <c r="P361" i="1"/>
  <c r="N361" i="1"/>
  <c r="P360" i="1"/>
  <c r="N360" i="1"/>
  <c r="P359" i="1"/>
  <c r="N359" i="1"/>
  <c r="P358" i="1"/>
  <c r="N358" i="1"/>
  <c r="P357" i="1"/>
  <c r="N357" i="1"/>
  <c r="P356" i="1"/>
  <c r="N356" i="1"/>
  <c r="P355" i="1"/>
  <c r="N355" i="1"/>
  <c r="P354" i="1"/>
  <c r="N354" i="1"/>
  <c r="P353" i="1"/>
  <c r="N353" i="1"/>
  <c r="P352" i="1"/>
  <c r="N352" i="1"/>
  <c r="P351" i="1"/>
  <c r="N351" i="1"/>
  <c r="P350" i="1"/>
  <c r="N350" i="1"/>
  <c r="P349" i="1"/>
  <c r="N349" i="1"/>
  <c r="P348" i="1"/>
  <c r="N348" i="1"/>
  <c r="P347" i="1"/>
  <c r="N347" i="1"/>
  <c r="P346" i="1"/>
  <c r="N346" i="1"/>
  <c r="P345" i="1"/>
  <c r="N345" i="1"/>
  <c r="P344" i="1"/>
  <c r="N344" i="1"/>
  <c r="P343" i="1"/>
  <c r="N343" i="1"/>
  <c r="P342" i="1"/>
  <c r="N342" i="1"/>
  <c r="P341" i="1"/>
  <c r="N341" i="1"/>
  <c r="P340" i="1"/>
  <c r="N340" i="1"/>
  <c r="P339" i="1"/>
  <c r="N339" i="1"/>
  <c r="P338" i="1"/>
  <c r="N338" i="1"/>
  <c r="P337" i="1"/>
  <c r="N337" i="1"/>
  <c r="P336" i="1"/>
  <c r="N336" i="1"/>
  <c r="P335" i="1"/>
  <c r="N335" i="1"/>
  <c r="P334" i="1"/>
  <c r="N334" i="1"/>
  <c r="P333" i="1"/>
  <c r="N333" i="1"/>
  <c r="P332" i="1"/>
  <c r="N332" i="1"/>
  <c r="P331" i="1"/>
  <c r="N331" i="1"/>
  <c r="P330" i="1"/>
  <c r="N330" i="1"/>
  <c r="P329" i="1"/>
  <c r="N329" i="1"/>
  <c r="P328" i="1"/>
  <c r="N328" i="1"/>
  <c r="P327" i="1"/>
  <c r="N327" i="1"/>
  <c r="P326" i="1"/>
  <c r="N326" i="1"/>
  <c r="P325" i="1"/>
  <c r="N325" i="1"/>
  <c r="P324" i="1"/>
  <c r="N324" i="1"/>
  <c r="P323" i="1"/>
  <c r="N323" i="1"/>
  <c r="P322" i="1"/>
  <c r="N322" i="1"/>
  <c r="P321" i="1"/>
  <c r="N321" i="1"/>
  <c r="P320" i="1"/>
  <c r="N320" i="1"/>
  <c r="P319" i="1"/>
  <c r="N319" i="1"/>
  <c r="P318" i="1"/>
  <c r="N318" i="1"/>
  <c r="P317" i="1"/>
  <c r="N317" i="1"/>
  <c r="P316" i="1"/>
  <c r="N316" i="1"/>
  <c r="P315" i="1"/>
  <c r="N315" i="1"/>
  <c r="P314" i="1"/>
  <c r="N314" i="1"/>
  <c r="P313" i="1"/>
  <c r="N313" i="1"/>
  <c r="P312" i="1"/>
  <c r="N312" i="1"/>
  <c r="P311" i="1"/>
  <c r="N311" i="1"/>
  <c r="P310" i="1"/>
  <c r="N310" i="1"/>
  <c r="P309" i="1"/>
  <c r="N309" i="1"/>
  <c r="P308" i="1"/>
  <c r="N308" i="1"/>
  <c r="P307" i="1"/>
  <c r="N307" i="1"/>
  <c r="P306" i="1"/>
  <c r="N306" i="1"/>
  <c r="P305" i="1"/>
  <c r="N305" i="1"/>
  <c r="P304" i="1"/>
  <c r="N304" i="1"/>
  <c r="P303" i="1"/>
  <c r="N303" i="1"/>
  <c r="P302" i="1"/>
  <c r="N302" i="1"/>
  <c r="P301" i="1"/>
  <c r="N301" i="1"/>
  <c r="P300" i="1"/>
  <c r="N300" i="1"/>
  <c r="P299" i="1"/>
  <c r="N299" i="1"/>
  <c r="P298" i="1"/>
  <c r="N298" i="1"/>
  <c r="P297" i="1"/>
  <c r="N297" i="1"/>
  <c r="P296" i="1"/>
  <c r="N296" i="1"/>
  <c r="P295" i="1"/>
  <c r="N295" i="1"/>
  <c r="P294" i="1"/>
  <c r="N294" i="1"/>
  <c r="P293" i="1"/>
  <c r="N293" i="1"/>
  <c r="P292" i="1"/>
  <c r="N292" i="1"/>
  <c r="P291" i="1"/>
  <c r="N291" i="1"/>
  <c r="P290" i="1"/>
  <c r="N290" i="1"/>
  <c r="P289" i="1"/>
  <c r="N289" i="1"/>
  <c r="P288" i="1"/>
  <c r="N288" i="1"/>
  <c r="P287" i="1"/>
  <c r="N287" i="1"/>
  <c r="P286" i="1"/>
  <c r="N286" i="1"/>
  <c r="P285" i="1"/>
  <c r="N285" i="1"/>
  <c r="P284" i="1"/>
  <c r="N284" i="1"/>
  <c r="P283" i="1"/>
  <c r="N283" i="1"/>
  <c r="P282" i="1"/>
  <c r="N282" i="1"/>
  <c r="P281" i="1"/>
  <c r="N281" i="1"/>
  <c r="P280" i="1"/>
  <c r="N280" i="1"/>
  <c r="P279" i="1"/>
  <c r="N279" i="1"/>
  <c r="P278" i="1"/>
  <c r="N278" i="1"/>
  <c r="P277" i="1"/>
  <c r="N277" i="1"/>
  <c r="P276" i="1"/>
  <c r="N276" i="1"/>
  <c r="P275" i="1"/>
  <c r="N275" i="1"/>
  <c r="P274" i="1"/>
  <c r="N274" i="1"/>
  <c r="P273" i="1"/>
  <c r="N273" i="1"/>
  <c r="P272" i="1"/>
  <c r="N272" i="1"/>
  <c r="P271" i="1"/>
  <c r="N271" i="1"/>
  <c r="P270" i="1"/>
  <c r="N270" i="1"/>
  <c r="P269" i="1"/>
  <c r="N269" i="1"/>
  <c r="P268" i="1"/>
  <c r="N268" i="1"/>
  <c r="P267" i="1"/>
  <c r="N267" i="1"/>
  <c r="P266" i="1"/>
  <c r="N266" i="1"/>
  <c r="P265" i="1"/>
  <c r="N265" i="1"/>
  <c r="P264" i="1"/>
  <c r="N264" i="1"/>
  <c r="P263" i="1"/>
  <c r="N263" i="1"/>
  <c r="P262" i="1"/>
  <c r="N262" i="1"/>
  <c r="P261" i="1"/>
  <c r="N261" i="1"/>
  <c r="P260" i="1"/>
  <c r="N260" i="1"/>
  <c r="P259" i="1"/>
  <c r="N259" i="1"/>
  <c r="P258" i="1"/>
  <c r="N258" i="1"/>
  <c r="P257" i="1"/>
  <c r="N257" i="1"/>
  <c r="P256" i="1"/>
  <c r="N256" i="1"/>
  <c r="P255" i="1"/>
  <c r="N255" i="1"/>
  <c r="P254" i="1"/>
  <c r="N254" i="1"/>
  <c r="P253" i="1"/>
  <c r="N253" i="1"/>
  <c r="P252" i="1"/>
  <c r="N252" i="1"/>
  <c r="P251" i="1"/>
  <c r="N251" i="1"/>
  <c r="P250" i="1"/>
  <c r="N250" i="1"/>
  <c r="P249" i="1"/>
  <c r="N249" i="1"/>
  <c r="P248" i="1"/>
  <c r="N248" i="1"/>
  <c r="P247" i="1"/>
  <c r="N247" i="1"/>
  <c r="P246" i="1"/>
  <c r="N246" i="1"/>
  <c r="P245" i="1"/>
  <c r="N245" i="1"/>
  <c r="P244" i="1"/>
  <c r="N244" i="1"/>
  <c r="P243" i="1"/>
  <c r="N243" i="1"/>
  <c r="P242" i="1"/>
  <c r="N242" i="1"/>
  <c r="P241" i="1"/>
  <c r="N241" i="1"/>
  <c r="P240" i="1"/>
  <c r="N240" i="1"/>
  <c r="P239" i="1"/>
  <c r="N239" i="1"/>
  <c r="P238" i="1"/>
  <c r="N238" i="1"/>
  <c r="P237" i="1"/>
  <c r="N237" i="1"/>
  <c r="P236" i="1"/>
  <c r="N236" i="1"/>
  <c r="P235" i="1"/>
  <c r="N235" i="1"/>
  <c r="P234" i="1"/>
  <c r="N234" i="1"/>
  <c r="P233" i="1"/>
  <c r="N233" i="1"/>
  <c r="P232" i="1"/>
  <c r="N232" i="1"/>
  <c r="P231" i="1"/>
  <c r="N231" i="1"/>
  <c r="P230" i="1"/>
  <c r="N230" i="1"/>
  <c r="P229" i="1"/>
  <c r="N229" i="1"/>
  <c r="P228" i="1"/>
  <c r="N228" i="1"/>
  <c r="P227" i="1"/>
  <c r="N227" i="1"/>
  <c r="P226" i="1"/>
  <c r="N226" i="1"/>
  <c r="P225" i="1"/>
  <c r="N225" i="1"/>
  <c r="P224" i="1"/>
  <c r="N224" i="1"/>
  <c r="P223" i="1"/>
  <c r="N223" i="1"/>
  <c r="P222" i="1"/>
  <c r="N222" i="1"/>
  <c r="P221" i="1"/>
  <c r="N221" i="1"/>
  <c r="P220" i="1"/>
  <c r="N220" i="1"/>
  <c r="P219" i="1"/>
  <c r="N219" i="1"/>
  <c r="P218" i="1"/>
  <c r="N218" i="1"/>
  <c r="P217" i="1"/>
  <c r="N217" i="1"/>
  <c r="P216" i="1"/>
  <c r="N216" i="1"/>
  <c r="P215" i="1"/>
  <c r="N215" i="1"/>
  <c r="P214" i="1"/>
  <c r="N214" i="1"/>
  <c r="P213" i="1"/>
  <c r="N213" i="1"/>
  <c r="P212" i="1"/>
  <c r="N212" i="1"/>
  <c r="P211" i="1"/>
  <c r="N211" i="1"/>
  <c r="P210" i="1"/>
  <c r="N210" i="1"/>
  <c r="P209" i="1"/>
  <c r="N209" i="1"/>
  <c r="P208" i="1"/>
  <c r="N208" i="1"/>
  <c r="P207" i="1"/>
  <c r="N207" i="1"/>
  <c r="P206" i="1"/>
  <c r="N206" i="1"/>
  <c r="P205" i="1"/>
  <c r="N205" i="1"/>
  <c r="P204" i="1"/>
  <c r="N204" i="1"/>
  <c r="P203" i="1"/>
  <c r="N203" i="1"/>
  <c r="P202" i="1"/>
  <c r="N202" i="1"/>
  <c r="P201" i="1"/>
  <c r="N201" i="1"/>
  <c r="P200" i="1"/>
  <c r="N200" i="1"/>
  <c r="P199" i="1"/>
  <c r="N199" i="1"/>
  <c r="P198" i="1"/>
  <c r="N198" i="1"/>
  <c r="P197" i="1"/>
  <c r="N197" i="1"/>
  <c r="P196" i="1"/>
  <c r="N196" i="1"/>
  <c r="P195" i="1"/>
  <c r="N195" i="1"/>
  <c r="P194" i="1"/>
  <c r="N194" i="1"/>
  <c r="P193" i="1"/>
  <c r="N193" i="1"/>
  <c r="P192" i="1"/>
  <c r="N192" i="1"/>
  <c r="P191" i="1"/>
  <c r="N191" i="1"/>
  <c r="P190" i="1"/>
  <c r="N190" i="1"/>
  <c r="P189" i="1"/>
  <c r="N189" i="1"/>
  <c r="P188" i="1"/>
  <c r="N188" i="1"/>
  <c r="P187" i="1"/>
  <c r="N187" i="1"/>
  <c r="P186" i="1"/>
  <c r="N186" i="1"/>
  <c r="P185" i="1"/>
  <c r="N185" i="1"/>
  <c r="P184" i="1"/>
  <c r="N184" i="1"/>
  <c r="P183" i="1"/>
  <c r="N183" i="1"/>
  <c r="P182" i="1"/>
  <c r="N182" i="1"/>
  <c r="P181" i="1"/>
  <c r="N181" i="1"/>
  <c r="P180" i="1"/>
  <c r="N180" i="1"/>
  <c r="P179" i="1"/>
  <c r="N179" i="1"/>
  <c r="P178" i="1"/>
  <c r="N178" i="1"/>
  <c r="P177" i="1"/>
  <c r="N177" i="1"/>
  <c r="P176" i="1"/>
  <c r="N176" i="1"/>
  <c r="P175" i="1"/>
  <c r="N175" i="1"/>
  <c r="P174" i="1"/>
  <c r="N174" i="1"/>
  <c r="P173" i="1"/>
  <c r="N173" i="1"/>
  <c r="P172" i="1"/>
  <c r="N172" i="1"/>
  <c r="P171" i="1"/>
  <c r="N171" i="1"/>
  <c r="P170" i="1"/>
  <c r="N170" i="1"/>
  <c r="P169" i="1"/>
  <c r="N169" i="1"/>
  <c r="P168" i="1"/>
  <c r="N168" i="1"/>
  <c r="P167" i="1"/>
  <c r="N167" i="1"/>
  <c r="P166" i="1"/>
  <c r="N166" i="1"/>
  <c r="P165" i="1"/>
  <c r="N165" i="1"/>
  <c r="P164" i="1"/>
  <c r="N164" i="1"/>
  <c r="P163" i="1"/>
  <c r="N163" i="1"/>
  <c r="P162" i="1"/>
  <c r="N162" i="1"/>
  <c r="P161" i="1"/>
  <c r="N161" i="1"/>
  <c r="P160" i="1"/>
  <c r="N160" i="1"/>
  <c r="P159" i="1"/>
  <c r="N159" i="1"/>
  <c r="P158" i="1"/>
  <c r="N158" i="1"/>
  <c r="P157" i="1"/>
  <c r="N157" i="1"/>
  <c r="P156" i="1"/>
  <c r="N156" i="1"/>
  <c r="P155" i="1"/>
  <c r="N155" i="1"/>
  <c r="P154" i="1"/>
  <c r="N154" i="1"/>
  <c r="P153" i="1"/>
  <c r="N153" i="1"/>
  <c r="P152" i="1"/>
  <c r="N152" i="1"/>
  <c r="P151" i="1"/>
  <c r="N151" i="1"/>
  <c r="P150" i="1"/>
  <c r="N150" i="1"/>
  <c r="P149" i="1"/>
  <c r="N149" i="1"/>
  <c r="P148" i="1"/>
  <c r="N148" i="1"/>
  <c r="P147" i="1"/>
  <c r="N147" i="1"/>
  <c r="P146" i="1"/>
  <c r="N146" i="1"/>
  <c r="P145" i="1"/>
  <c r="N145" i="1"/>
  <c r="P144" i="1"/>
  <c r="N144" i="1"/>
  <c r="P143" i="1"/>
  <c r="N143" i="1"/>
  <c r="P142" i="1"/>
  <c r="N142" i="1"/>
  <c r="P141" i="1"/>
  <c r="N141" i="1"/>
  <c r="P140" i="1"/>
  <c r="N140" i="1"/>
  <c r="P139" i="1"/>
  <c r="N139" i="1"/>
  <c r="P138" i="1"/>
  <c r="N138" i="1"/>
  <c r="P137" i="1"/>
  <c r="N137" i="1"/>
  <c r="P136" i="1"/>
  <c r="N136" i="1"/>
  <c r="P135" i="1"/>
  <c r="N135" i="1"/>
  <c r="P134" i="1"/>
  <c r="N134" i="1"/>
  <c r="P133" i="1"/>
  <c r="N133" i="1"/>
  <c r="P132" i="1"/>
  <c r="N132" i="1"/>
  <c r="P131" i="1"/>
  <c r="N131" i="1"/>
  <c r="P130" i="1"/>
  <c r="N130" i="1"/>
  <c r="P129" i="1"/>
  <c r="N129" i="1"/>
  <c r="P128" i="1"/>
  <c r="N128" i="1"/>
  <c r="P127" i="1"/>
  <c r="N127" i="1"/>
  <c r="P126" i="1"/>
  <c r="N126" i="1"/>
  <c r="P125" i="1"/>
  <c r="N125" i="1"/>
  <c r="P124" i="1"/>
  <c r="N124" i="1"/>
  <c r="P123" i="1"/>
  <c r="N123" i="1"/>
  <c r="P122" i="1"/>
  <c r="N122" i="1"/>
  <c r="P121" i="1"/>
  <c r="N121" i="1"/>
  <c r="P120" i="1"/>
  <c r="N120" i="1"/>
  <c r="P119" i="1"/>
  <c r="N119" i="1"/>
  <c r="P118" i="1"/>
  <c r="N118" i="1"/>
  <c r="P117" i="1"/>
  <c r="N117" i="1"/>
  <c r="P116" i="1"/>
  <c r="N116" i="1"/>
  <c r="P115" i="1"/>
  <c r="N115" i="1"/>
  <c r="P114" i="1"/>
  <c r="N114" i="1"/>
  <c r="P113" i="1"/>
  <c r="N113" i="1"/>
  <c r="P112" i="1"/>
  <c r="N112" i="1"/>
  <c r="P111" i="1"/>
  <c r="N111" i="1"/>
  <c r="P110" i="1"/>
  <c r="N110" i="1"/>
  <c r="P109" i="1"/>
  <c r="N109" i="1"/>
  <c r="P108" i="1"/>
  <c r="N108" i="1"/>
  <c r="P107" i="1"/>
  <c r="N107" i="1"/>
  <c r="P106" i="1"/>
  <c r="N106" i="1"/>
  <c r="P105" i="1"/>
  <c r="N105" i="1"/>
  <c r="P104" i="1"/>
  <c r="N104" i="1"/>
  <c r="P103" i="1"/>
  <c r="N103" i="1"/>
  <c r="P102" i="1"/>
  <c r="N102" i="1"/>
  <c r="P101" i="1"/>
  <c r="N101" i="1"/>
  <c r="P100" i="1"/>
  <c r="N100" i="1"/>
  <c r="P99" i="1"/>
  <c r="N99" i="1"/>
  <c r="P98" i="1"/>
  <c r="N98" i="1"/>
  <c r="P97" i="1"/>
  <c r="N97" i="1"/>
  <c r="P96" i="1"/>
  <c r="N96" i="1"/>
  <c r="P95" i="1"/>
  <c r="N95" i="1"/>
  <c r="P94" i="1"/>
  <c r="N94" i="1"/>
  <c r="P93" i="1"/>
  <c r="N93" i="1"/>
  <c r="P92" i="1"/>
  <c r="N92" i="1"/>
  <c r="P91" i="1"/>
  <c r="N91" i="1"/>
  <c r="P90" i="1"/>
  <c r="N90" i="1"/>
  <c r="P89" i="1"/>
  <c r="N89" i="1"/>
  <c r="P88" i="1"/>
  <c r="N88" i="1"/>
  <c r="P87" i="1"/>
  <c r="N87" i="1"/>
  <c r="P86" i="1"/>
  <c r="N86" i="1"/>
  <c r="P85" i="1"/>
  <c r="N85" i="1"/>
  <c r="P84" i="1"/>
  <c r="N84" i="1"/>
  <c r="P83" i="1"/>
  <c r="N83" i="1"/>
  <c r="P82" i="1"/>
  <c r="N82" i="1"/>
  <c r="P81" i="1"/>
  <c r="N81" i="1"/>
  <c r="P80" i="1"/>
  <c r="N80" i="1"/>
  <c r="P79" i="1"/>
  <c r="N79" i="1"/>
  <c r="P78" i="1"/>
  <c r="N78" i="1"/>
  <c r="P77" i="1"/>
  <c r="N77" i="1"/>
  <c r="P76" i="1"/>
  <c r="N76" i="1"/>
  <c r="P75" i="1"/>
  <c r="N75" i="1"/>
  <c r="P74" i="1"/>
  <c r="N74" i="1"/>
  <c r="P73" i="1"/>
  <c r="N73" i="1"/>
  <c r="P72" i="1"/>
  <c r="N72" i="1"/>
  <c r="P71" i="1"/>
  <c r="N71" i="1"/>
  <c r="P70" i="1"/>
  <c r="N70" i="1"/>
  <c r="P69" i="1"/>
  <c r="N69" i="1"/>
  <c r="P68" i="1"/>
  <c r="N68" i="1"/>
  <c r="P67" i="1"/>
  <c r="N67" i="1"/>
  <c r="P66" i="1"/>
  <c r="N66" i="1"/>
  <c r="P65" i="1"/>
  <c r="N65" i="1"/>
  <c r="P64" i="1"/>
  <c r="N64" i="1"/>
  <c r="P63" i="1"/>
  <c r="N63" i="1"/>
  <c r="P62" i="1"/>
  <c r="N62" i="1"/>
  <c r="P61" i="1"/>
  <c r="N61" i="1"/>
  <c r="P60" i="1"/>
  <c r="N60" i="1"/>
  <c r="P59" i="1"/>
  <c r="N59" i="1"/>
  <c r="P58" i="1"/>
  <c r="N58" i="1"/>
  <c r="P57" i="1"/>
  <c r="N57" i="1"/>
  <c r="P56" i="1"/>
  <c r="N56" i="1"/>
  <c r="P55" i="1"/>
  <c r="N55" i="1"/>
  <c r="P54" i="1"/>
  <c r="N54" i="1"/>
  <c r="P53" i="1"/>
  <c r="N53" i="1"/>
  <c r="P52" i="1"/>
  <c r="N52" i="1"/>
  <c r="P51" i="1"/>
  <c r="N51" i="1"/>
  <c r="P50" i="1"/>
  <c r="N50" i="1"/>
  <c r="P49" i="1"/>
  <c r="N49" i="1"/>
  <c r="P48" i="1"/>
  <c r="N48" i="1"/>
  <c r="P47" i="1"/>
  <c r="N47" i="1"/>
  <c r="P46" i="1"/>
  <c r="N46" i="1"/>
  <c r="P45" i="1"/>
  <c r="N45" i="1"/>
  <c r="P44" i="1"/>
  <c r="N44" i="1"/>
  <c r="P43" i="1"/>
  <c r="N43" i="1"/>
  <c r="P42" i="1"/>
  <c r="N42" i="1"/>
  <c r="P41" i="1"/>
  <c r="N41" i="1"/>
  <c r="P40" i="1"/>
  <c r="N40" i="1"/>
  <c r="P39" i="1"/>
  <c r="N39" i="1"/>
  <c r="P38" i="1"/>
  <c r="N38" i="1"/>
  <c r="P37" i="1"/>
  <c r="N37" i="1"/>
  <c r="P36" i="1"/>
  <c r="N36" i="1"/>
  <c r="P35" i="1"/>
  <c r="N35" i="1"/>
  <c r="P34" i="1"/>
  <c r="N34" i="1"/>
  <c r="P33" i="1"/>
  <c r="N33" i="1"/>
  <c r="P32" i="1"/>
  <c r="N32" i="1"/>
  <c r="P31" i="1"/>
  <c r="N31" i="1"/>
  <c r="P30" i="1"/>
  <c r="N30" i="1"/>
  <c r="P29" i="1"/>
  <c r="N29" i="1"/>
  <c r="P28" i="1"/>
  <c r="N28" i="1"/>
  <c r="P27" i="1"/>
  <c r="N27" i="1"/>
  <c r="P26" i="1"/>
  <c r="N26" i="1"/>
  <c r="P25" i="1"/>
  <c r="N25" i="1"/>
  <c r="P24" i="1"/>
  <c r="N24" i="1"/>
  <c r="P23" i="1"/>
  <c r="N23" i="1"/>
  <c r="P22" i="1"/>
  <c r="N22" i="1"/>
  <c r="P21" i="1"/>
  <c r="N21" i="1"/>
  <c r="P20" i="1"/>
  <c r="N20" i="1"/>
  <c r="P19" i="1"/>
  <c r="N19" i="1"/>
  <c r="P18" i="1"/>
  <c r="N18" i="1"/>
  <c r="P17" i="1"/>
  <c r="N17" i="1"/>
  <c r="P16" i="1"/>
  <c r="N16" i="1"/>
  <c r="P15" i="1"/>
  <c r="N15" i="1"/>
  <c r="P14" i="1"/>
  <c r="N14" i="1"/>
  <c r="P13" i="1"/>
  <c r="N13" i="1"/>
  <c r="P12" i="1"/>
  <c r="N12" i="1"/>
  <c r="P11" i="1"/>
  <c r="N11" i="1"/>
  <c r="P10" i="1"/>
  <c r="N10" i="1"/>
  <c r="P9" i="1"/>
  <c r="N9" i="1"/>
  <c r="P8" i="1"/>
  <c r="N8" i="1"/>
  <c r="P7" i="1"/>
  <c r="N7" i="1"/>
  <c r="P6" i="1"/>
  <c r="N6" i="1"/>
  <c r="P5" i="1"/>
  <c r="N5" i="1"/>
  <c r="P4" i="1"/>
  <c r="N4" i="1"/>
  <c r="P3" i="1"/>
  <c r="N3" i="1"/>
</calcChain>
</file>

<file path=xl/sharedStrings.xml><?xml version="1.0" encoding="utf-8"?>
<sst xmlns="http://schemas.openxmlformats.org/spreadsheetml/2006/main" count="15987" uniqueCount="9242">
  <si>
    <t>Proteins</t>
  </si>
  <si>
    <t>Protein.names</t>
  </si>
  <si>
    <t>Positions.within.proteins</t>
  </si>
  <si>
    <t>Score</t>
  </si>
  <si>
    <t>PEP</t>
  </si>
  <si>
    <t>Modified.sequence</t>
  </si>
  <si>
    <t>Sequence.window</t>
  </si>
  <si>
    <t>Modification.window</t>
  </si>
  <si>
    <t>log2.phospho_ratio.t4</t>
  </si>
  <si>
    <t>log2.phospho_ratio.t8</t>
  </si>
  <si>
    <t>prot.ID</t>
  </si>
  <si>
    <t>log2.ratio.2014.4hr</t>
  </si>
  <si>
    <t>log2.ratio.2014.8hr</t>
  </si>
  <si>
    <t>phospho ratio</t>
  </si>
  <si>
    <t>Q99700;Q99700-4;Q99700-2</t>
  </si>
  <si>
    <t>ATXN2-S772</t>
  </si>
  <si>
    <t>772;772;772</t>
  </si>
  <si>
    <t>_PNETS(ph)PSFSK_</t>
  </si>
  <si>
    <t>NSPAGNKENIKPNETSPSFSKAENKGISPVV</t>
  </si>
  <si>
    <t>X;X;X;X;X;X;X;X;X;X;X;X;X;X;X;Phospho (STY);X;X;X;X;X;X;X;X;X;X;X;X;X;X;X</t>
  </si>
  <si>
    <t>NA</t>
  </si>
  <si>
    <t>Q99700</t>
  </si>
  <si>
    <t>Q9BTC8</t>
  </si>
  <si>
    <t>Metastasis-associated protein MTA3</t>
  </si>
  <si>
    <t>_HAELS(ph)GSPLK_</t>
  </si>
  <si>
    <t>YAAIRAEYADRHAELSGSPLKSKSTRKPLAC</t>
  </si>
  <si>
    <t>Q6NZI2;Q6NZI2-3;Q6NZI2-2</t>
  </si>
  <si>
    <t>PTRF-S302</t>
  </si>
  <si>
    <t>302;110;212</t>
  </si>
  <si>
    <t>_S(ph)FTPDHVVYAR_</t>
  </si>
  <si>
    <t>REKLKTSRDKLRKSFTPDHVVYARSKTAVYK</t>
  </si>
  <si>
    <t>X;X;X;X;X;X;X;X;X;X;X;X;X;X;X;X;X;X;X;X;X;X;X;X;X;X;X;X;X;X;X</t>
  </si>
  <si>
    <t>Q6NZI2</t>
  </si>
  <si>
    <t>PALLD-S300</t>
  </si>
  <si>
    <t>300;108;210</t>
  </si>
  <si>
    <t>ERREKLKTSRDKLRKSFTPDHVVYARSKTAV</t>
  </si>
  <si>
    <t>Q8WX93;Q8WX93-3;Q8WX93-5;Q8WX93-8;Q8WX93-4;Q8WX93-9;Q8WX93-2;Q8WX93-7</t>
  </si>
  <si>
    <t>PALLD-S1116</t>
  </si>
  <si>
    <t>1116;734;892;510;405;909;892;118</t>
  </si>
  <si>
    <t>_S(ph)RS(ph)RDS(ph)GDENEPIQER_</t>
  </si>
  <si>
    <t>SPRSPSGHPHVRRPRSRSRDSGDENEPIQER</t>
  </si>
  <si>
    <t>X;X;X;Phospho (STY);X;Phospho (STY);X;X;X;X;X;X;X;X;X;Phospho (STY);X;Phospho (STY);X;X;Phospho (STY);X;X;X;X;X;X;X;X;X;X</t>
  </si>
  <si>
    <t>Q8WX93</t>
  </si>
  <si>
    <t>Q5VZK9;Q5VZK9-2</t>
  </si>
  <si>
    <t>Leucine-rich repeat-containing protein 16A</t>
  </si>
  <si>
    <t>968;968</t>
  </si>
  <si>
    <t>_RSS(ph)GFISELPSEEGK_</t>
  </si>
  <si>
    <t>IEDPPFPSLRQEKRSSGFISELPSEEGKKLE</t>
  </si>
  <si>
    <t>Q5VZK9</t>
  </si>
  <si>
    <t>Q9H6S3</t>
  </si>
  <si>
    <t>EPS8L2-S240</t>
  </si>
  <si>
    <t>_RRES(ph)QEEPR_</t>
  </si>
  <si>
    <t>GPQVPLSEPGFRRRESQEEPRAVLAQKIEKE</t>
  </si>
  <si>
    <t>X;X;X;X;X;X;Phospho (STY);X;X;X;X;X;X;X;X;Phospho (STY);X;X;X;X;X;X;X;X;X;X;X;X;X;X;X</t>
  </si>
  <si>
    <t>Q09666</t>
  </si>
  <si>
    <t>Neuroblast differentiation-associated protein AHNAK</t>
  </si>
  <si>
    <t>_ASLGSLEGEAEAEAS(ph)SPK_</t>
  </si>
  <si>
    <t>KASLGSLEGEAEAEASSPKGKFSLFKSKKPR</t>
  </si>
  <si>
    <t>X;X;X;X;X;Phospho (STY);X;X;X;X;X;X;X;X;X;Phospho (STY);X;X;X;X;X;X;X;X;X;X;X;X;X;X;X</t>
  </si>
  <si>
    <t>P06400</t>
  </si>
  <si>
    <t>RB1-S807</t>
  </si>
  <si>
    <t>_IPGGNIYIS(ph)PLK_</t>
  </si>
  <si>
    <t>FPSSPLRIPGGNIYISPLKSPYKISEGLPTP</t>
  </si>
  <si>
    <t>X;X;X;Phospho (STY);X;X;X;X;X;X;X;X;X;X;X;Phospho (STY);X;X;X;X;X;X;X;X;X;X;X;X;X;X;X</t>
  </si>
  <si>
    <t>O60664;O60664-3;O60664-4</t>
  </si>
  <si>
    <t>PLIN3-S130</t>
  </si>
  <si>
    <t>130;130;118</t>
  </si>
  <si>
    <t>_VS(ph)GAQEM(ox)VSSAK_</t>
  </si>
  <si>
    <t>EKVLADTKELVSSKVSGAQEMVSSAKDTVAT</t>
  </si>
  <si>
    <t>X;X;X;X;X;X;X;X;X;X;X;X;X;X;X;Phospho (STY);X;X;X;X;Oxidation (M);X;X;X;X;X;X;X;X;X;X</t>
  </si>
  <si>
    <t>O60664</t>
  </si>
  <si>
    <t>Q9H1E3;Q9H1E3-2</t>
  </si>
  <si>
    <t>Nuclear ubiquitous casein and cyclin-dependent kinase substrate 1</t>
  </si>
  <si>
    <t>181;141</t>
  </si>
  <si>
    <t>_ATVTPS(ph)PVK_</t>
  </si>
  <si>
    <t>EKKMPKPRLKATVTPSPVKGKGKVGRPTASK</t>
  </si>
  <si>
    <t>Q9H1E3</t>
  </si>
  <si>
    <t>P35568</t>
  </si>
  <si>
    <t>Insulin receptor substrate 1</t>
  </si>
  <si>
    <t>_(ac)AS(ph)PPESDGFSDVRK_</t>
  </si>
  <si>
    <t>_____________MASPPESDGFSDVRKVGY</t>
  </si>
  <si>
    <t>Q8IVL1-10;Q8IVL1;Q8IVL1-2;Q8IVL1-3;Q8IVL1-11;Q8IVL1-12;Q8IVL1-13;Q8IVL1-9;Q8IVL1-8;Q8IVL1-4;Q8IVL1-5;Q8IVL1-6;Q8IVL1-7</t>
  </si>
  <si>
    <t>Neuron navigator 2</t>
  </si>
  <si>
    <t>1906;1977;1921;1918;1914;1913;1908;1903;1897;1854;982;363;81</t>
  </si>
  <si>
    <t>_APSQVSISAS(ph)PR_</t>
  </si>
  <si>
    <t>GSGCSRAPSQVSISASPRQSMGLSQHSLNLT</t>
  </si>
  <si>
    <t>X;X;X;X;X;X;X;X;X;Deamidation (NQ);X;X;X;X;X;Phospho (STY);X;X;Deamidation (NQ);Phospho (STY);Oxidation (M);X;X;X;X;X;X;X;X;X;X</t>
  </si>
  <si>
    <t>Q8IVL1-10</t>
  </si>
  <si>
    <t>P27361;P27361-3;P27361-2</t>
  </si>
  <si>
    <t>MAPK3-Y204</t>
  </si>
  <si>
    <t>204;204;204</t>
  </si>
  <si>
    <t>_IADPEHDHTGFLTEY(ph)VATR_</t>
  </si>
  <si>
    <t>RIADPEHDHTGFLTEYVATRWYRAPEIMLNS</t>
  </si>
  <si>
    <t>X;X;X;X;X;X;X;X;X;X;X;X;X;Phospho (STY);X;Phospho (STY);X;X;X;X;X;X;X;X;X;X;X;X;X;X;X</t>
  </si>
  <si>
    <t>P27361</t>
  </si>
  <si>
    <t>MAPK3-T207</t>
  </si>
  <si>
    <t>207;207;207</t>
  </si>
  <si>
    <t>_IADPEHDHTGFLTEYVAT(ph)R_</t>
  </si>
  <si>
    <t>DPEHDHTGFLTEYVATRWYRAPEIMLNSKGY</t>
  </si>
  <si>
    <t>P21333;P21333-2</t>
  </si>
  <si>
    <t>FLNA-S1084</t>
  </si>
  <si>
    <t>1084;1084</t>
  </si>
  <si>
    <t>_AFGPGLQGGSAGS(ph)PAR_</t>
  </si>
  <si>
    <t>KVKAFGPGLQGGSAGSPARFTIDTKGAGTGG</t>
  </si>
  <si>
    <t>P21333</t>
  </si>
  <si>
    <t>Q5VV41;Q5VV41-2</t>
  </si>
  <si>
    <t>ARHGEF16-S576</t>
  </si>
  <si>
    <t>576;288</t>
  </si>
  <si>
    <t>_S(ph)SSVPHPFQVTLLR_</t>
  </si>
  <si>
    <t>KIEPSELPLPGGGNRSSSVPHPFQVTLLRNS</t>
  </si>
  <si>
    <t>X;X;X;X;X;X;X;X;X;X;X;X;X;X;X;Phospho (STY);X;X;X;X;X;X;X;Deamidation (NQ);X;X;X;X;X;X;X</t>
  </si>
  <si>
    <t>Q5VV41</t>
  </si>
  <si>
    <t>_PASVDGSPVS(ph)PSTNR_</t>
  </si>
  <si>
    <t>EGTMSRPASVDGSPVSPSTNRTHAHRHRGSA</t>
  </si>
  <si>
    <t>Q8N6N3</t>
  </si>
  <si>
    <t>UPF0690 protein C1orf52</t>
  </si>
  <si>
    <t>_LLPEGEETLES(ph)DDEK_</t>
  </si>
  <si>
    <t>AKKARLLPEGEETLESDDEKDEHTSKKRKVE</t>
  </si>
  <si>
    <t>Q9H7D0</t>
  </si>
  <si>
    <t>DOCK5-S1775</t>
  </si>
  <si>
    <t>_LS(ph)PFHGSSPPQSTPLS(ph)PPPLTPK_</t>
  </si>
  <si>
    <t>KAQRPKSLQLMDNRLSPFHGSSPPQSTPLSP</t>
  </si>
  <si>
    <t>X;X;X;X;X;X;Phospho (STY);X;X;X;Oxidation (M);X;X;X;X;Phospho (STY);X;X;X;X;X;X;X;X;X;X;X;X;X;Phospho (STY);X</t>
  </si>
  <si>
    <t>O14578-4;O14578;O14578-3</t>
  </si>
  <si>
    <t>CIT-S480</t>
  </si>
  <si>
    <t>480;480;13</t>
  </si>
  <si>
    <t>_RVS(ph)EVEAVLSQK_</t>
  </si>
  <si>
    <t>CHKMEQEMTRLHRRVSEVEAVLSQKEVELKA</t>
  </si>
  <si>
    <t>O14578-4</t>
  </si>
  <si>
    <t>P28482;P28482-2</t>
  </si>
  <si>
    <t>MAPK1/ERK2-T190</t>
  </si>
  <si>
    <t>190;190</t>
  </si>
  <si>
    <t>_VADPDHDHTGFLTEYVAT(ph)R_</t>
  </si>
  <si>
    <t>DPDHDHTGFLTEYVATRWYRAPEIMLNSKGY</t>
  </si>
  <si>
    <t>P28482</t>
  </si>
  <si>
    <t>Q6VY07-2;Q6VY07</t>
  </si>
  <si>
    <t>PACS1-S320</t>
  </si>
  <si>
    <t>320;320</t>
  </si>
  <si>
    <t>_LTS(ph)TSAITR_</t>
  </si>
  <si>
    <t>DEDLRKVKKTRRKLTSTSAITRQPNIKQKFV</t>
  </si>
  <si>
    <t>Q6VY07-2</t>
  </si>
  <si>
    <t>Q00587;Q00587-2</t>
  </si>
  <si>
    <t>Cdc42 effector protein 1</t>
  </si>
  <si>
    <t>_S(ph)DSLLSFR_</t>
  </si>
  <si>
    <t>RDRDGSFPSEPGLRRSDSLLSFRLDLDLGPS</t>
  </si>
  <si>
    <t>Q00587</t>
  </si>
  <si>
    <t>Q8IWA4;Q8IWA4-3;Q8IWA4-2</t>
  </si>
  <si>
    <t>Mitofusin-1</t>
  </si>
  <si>
    <t>6;6;6</t>
  </si>
  <si>
    <t>_(ac)AEPVS(ph)PLK_</t>
  </si>
  <si>
    <t>__________MAEPVSPLKHFVLAKKAITAI</t>
  </si>
  <si>
    <t>Q8IWA4</t>
  </si>
  <si>
    <t>Q9ULU4-7;Q9ULU4-11;Q9ULU4-10;Q9ULU4-13;Q9ULU4;Q9ULU4-5;Q9ULU4-9;Q9ULU4-16;Q9ULU4-12;Q9ULU4-14;Q9ULU4-6;Q9ULU4-3;Q9ULU4-4;Q9ULU4-8;Q9ULU4-15</t>
  </si>
  <si>
    <t>Protein kinase C-binding protein 1</t>
  </si>
  <si>
    <t>445;425;445;445;425;420;425;420;445;420;280;280;49;445;420</t>
  </si>
  <si>
    <t>_RIS(ph)LSDM(ox)PR_</t>
  </si>
  <si>
    <t>LMSKPVLSGGTGRRISLSDMPRSPMSTNSSV</t>
  </si>
  <si>
    <t>X;X;X;X;X;X;X;X;X;X;X;X;X;X;X;Phospho (STY);X;X;X;Oxidation (M);X;X;X;X;X;X;X;X;X;X;X</t>
  </si>
  <si>
    <t>Q9ULU4-7</t>
  </si>
  <si>
    <t>Q9NR30</t>
  </si>
  <si>
    <t>Nucleolar RNA helicase 2</t>
  </si>
  <si>
    <t>_AEPSEVDM(ox)NS(ph)PK_</t>
  </si>
  <si>
    <t>KQVKKKAEPSEVDMNSPKSKKAKKKEEPSQN</t>
  </si>
  <si>
    <t>X;X;X;X;X;X;X;X;X;X;X;X;X;Oxidation (M);X;Phospho (STY);X;X;X;X;X;X;X;X;X;X;X;X;X;Deamidation (NQ);X</t>
  </si>
  <si>
    <t>Q6P4R8-2;Q6P4R8;Q6P4R8-3</t>
  </si>
  <si>
    <t>Nuclear factor related to kappa-B-binding protein</t>
  </si>
  <si>
    <t>251;226;226</t>
  </si>
  <si>
    <t>_S(ph)PSPAVPLR_</t>
  </si>
  <si>
    <t>SFEDLSSWLPSSPARSPSPAVPLRVVPTLST</t>
  </si>
  <si>
    <t>Q6P4R8-2</t>
  </si>
  <si>
    <t>Q14149</t>
  </si>
  <si>
    <t>MORC family CW-type zinc finger protein 3</t>
  </si>
  <si>
    <t>_RLS(ph)SQFENSVYK_</t>
  </si>
  <si>
    <t>LSTRSSILNAKNRRLSSQFENSVYKGDDDDE</t>
  </si>
  <si>
    <t>Q86SQ0;Q86SQ0-3;Q86SQ0-2</t>
  </si>
  <si>
    <t>Pleckstrin homology-like domain family B member 2</t>
  </si>
  <si>
    <t>157;184;157</t>
  </si>
  <si>
    <t>_S(ph)HDNVYSLGGLEGR_</t>
  </si>
  <si>
    <t>LSEKPPYSKYSSRHKSHDNVYSLGGLEGRKA</t>
  </si>
  <si>
    <t>Q86SQ0</t>
  </si>
  <si>
    <t>Q86WR7;Q86WR7-2</t>
  </si>
  <si>
    <t>Uncharacterized protein C10orf47</t>
  </si>
  <si>
    <t>212;212</t>
  </si>
  <si>
    <t>_M(ox)AGNEALS(ph)PTSPFR_</t>
  </si>
  <si>
    <t>MAQKISERMAGNEALSPTSPFREGRPGEWRT</t>
  </si>
  <si>
    <t>X;X;X;X;X;X;X;X;Oxidation (M);X;X;X;X;X;X;Phospho (STY);X;X;X;X;X;X;X;X;X;X;X;X;X;X;X</t>
  </si>
  <si>
    <t>Q86WR7</t>
  </si>
  <si>
    <t>Q96T58</t>
  </si>
  <si>
    <t>Msx2-interacting protein</t>
  </si>
  <si>
    <t>_NVDAAVS(ph)PR_</t>
  </si>
  <si>
    <t>AVDKSASLKNVDAAVSPRGAAAQAGERESGV</t>
  </si>
  <si>
    <t>O15155</t>
  </si>
  <si>
    <t>BET1 homolog</t>
  </si>
  <si>
    <t>_SLS(ph)IEIGHEVK_</t>
  </si>
  <si>
    <t>LTESLRSKVTAIKSLSIEIGHEVKTQNKLLA</t>
  </si>
  <si>
    <t>Q52LW3</t>
  </si>
  <si>
    <t>Rho GTPase-activating protein 29</t>
  </si>
  <si>
    <t>_LLLAS(ph)PPNER(de)_</t>
  </si>
  <si>
    <t>KIRPVSLPVDRLLLASPPNERNGRNMGNVNL</t>
  </si>
  <si>
    <t>X;X;X;X;X;X;X;X;X;X;X;X;X;X;X;Phospho (STY);X;X;X;X;Deamidation (NQ);X;X;X;X;X;X;X;X;X;X</t>
  </si>
  <si>
    <t>Dedicator of cytokinesis protein 5</t>
  </si>
  <si>
    <t>_NST(ph)ELAPPLPVR_</t>
  </si>
  <si>
    <t>PPPKSKPYEGSQRNSTELAPPLPVRREAKAP</t>
  </si>
  <si>
    <t>_NS(ph)TELAPPLPVR_</t>
  </si>
  <si>
    <t>PPPPKSKPYEGSQRNSTELAPPLPVRREAKA</t>
  </si>
  <si>
    <t>Q9Y3L3</t>
  </si>
  <si>
    <t>SH3 domain-binding protein 1</t>
  </si>
  <si>
    <t>_S(ph)SPPAPPLPPGSGSPGTPQALPR_</t>
  </si>
  <si>
    <t>PARPTMPPPQVSGSRSSPPAPPLPPGSGSPG</t>
  </si>
  <si>
    <t>Q9NS91</t>
  </si>
  <si>
    <t>E3 ubiquitin-protein ligase RAD18</t>
  </si>
  <si>
    <t>_NHLLQFALES(ph)PAK_</t>
  </si>
  <si>
    <t>SLNFARNHLLQFALESPAKSPASSSSKNLAV</t>
  </si>
  <si>
    <t>B2RTY4-4;B2RTY4;B2RTY4-2;B2RTY4-5</t>
  </si>
  <si>
    <t>Unconventional myosin-IXa</t>
  </si>
  <si>
    <t>1299;1299;1280;1063</t>
  </si>
  <si>
    <t>_SLGGIS(ph)PSEDR_</t>
  </si>
  <si>
    <t>IFSLELLKVRSLGGISPSEDRRWSTELVPEG</t>
  </si>
  <si>
    <t>B2RTY4-4</t>
  </si>
  <si>
    <t>Q8NDI1;Q8NDI1-2;Q8NDI1-3</t>
  </si>
  <si>
    <t>EH domain-binding protein 1</t>
  </si>
  <si>
    <t>408;373;373</t>
  </si>
  <si>
    <t>_APAPPVLS(ph)PK_</t>
  </si>
  <si>
    <t>TERRVKRKAPAPPVLSPKTGVLNENTVSAGK</t>
  </si>
  <si>
    <t>Q8NDI1</t>
  </si>
  <si>
    <t>Q00536-2;Q00536-3;Q00536</t>
  </si>
  <si>
    <t>Cyclin-dependent kinase 16</t>
  </si>
  <si>
    <t>229;161;155</t>
  </si>
  <si>
    <t>_RVS(ph)LSEIGFGK_</t>
  </si>
  <si>
    <t>IFDKPLSRRLRRVSLSEIGFGKLETYIKLDK</t>
  </si>
  <si>
    <t>Q00536-2</t>
  </si>
  <si>
    <t>O60716;O60716-2;O60716-3;O60716-5;O60716-9;O60716-10;O60716-11;O60716-13;O60716-17;O60716-18;O60716-19;O60716-21;O60716-4;O60716-6;O60716-7;O60716-8;O60716-12;O60716-14;O60716-15;O60716-16;O60716-20;O60716-22;O60716-23;O60716-24</t>
  </si>
  <si>
    <t>Catenin delta-1</t>
  </si>
  <si>
    <t>320;320;320;320;266;266;266;266;219;219;219;219;320;320;320;320;266;266;266;266;219;219;219;219</t>
  </si>
  <si>
    <t>_S(ph)YEDM(ox)IGEEVPSDQYYWAPLAQHER_</t>
  </si>
  <si>
    <t>ARRTGTPSDPRRRLRSYEDMIGEEVPSDQYY</t>
  </si>
  <si>
    <t>O60716</t>
  </si>
  <si>
    <t>Q567U6</t>
  </si>
  <si>
    <t>Coiled-coil domain-containing protein 93</t>
  </si>
  <si>
    <t>_(gl)QSELSAEES(ph)PEK_</t>
  </si>
  <si>
    <t>VSEYAEKQSELSAEESPEKLGTSQLHRRKVI</t>
  </si>
  <si>
    <t>Q7Z6Z7;Q7Z6Z7-3;Q7Z6Z7-2</t>
  </si>
  <si>
    <t>E3 ubiquitin-protein ligase HUWE1</t>
  </si>
  <si>
    <t>2362;2353;2362</t>
  </si>
  <si>
    <t>_DGGS(ph)GNSTIIVSR_</t>
  </si>
  <si>
    <t>ELEDLIDELLERDGGSGNSTIIVSRSGEDES</t>
  </si>
  <si>
    <t>Q7Z6Z7</t>
  </si>
  <si>
    <t>O75815</t>
  </si>
  <si>
    <t>Breast cancer anti-estrogen resistance protein 3</t>
  </si>
  <si>
    <t>_(gl)QNS(ph)PVTQDGIQESPWQDR_</t>
  </si>
  <si>
    <t>SHMGTLPHSKSPRQNSPVTQDGIQESPWQDR</t>
  </si>
  <si>
    <t>Q9HB09;Q9HB09-2</t>
  </si>
  <si>
    <t>Bcl-2-like protein 12</t>
  </si>
  <si>
    <t>113;113</t>
  </si>
  <si>
    <t>_RGEAAGS(ph)PVPTPPR_</t>
  </si>
  <si>
    <t>LRVLAAFLRRGEAAGSPVPTPPRSPAQEEPT</t>
  </si>
  <si>
    <t>Q9HB09</t>
  </si>
  <si>
    <t>P33176</t>
  </si>
  <si>
    <t>Kinesin-1 heavy chain</t>
  </si>
  <si>
    <t>_QPEGTGMIDEEFT(ph)VAR(de)LY(ph)ISK_</t>
  </si>
  <si>
    <t>DVKQPEGTGMIDEEFTVARLYISKMKSEVKT</t>
  </si>
  <si>
    <t>X;X;X;X;X;X;X;X;X;X;X;X;X;X;X;Phospho (STY);X;X;Deamidation (NQ);X;Phospho (STY);X;X;X;X;X;X;X;X;X;X</t>
  </si>
  <si>
    <t>Q8NFH5</t>
  </si>
  <si>
    <t>Nucleoporin NUP53</t>
  </si>
  <si>
    <t>_SPLLAGGS(ph)PPQPVVPAHK_</t>
  </si>
  <si>
    <t>SVGVMEMRSPLLAGGSPPQPVVPAHKDKSGA</t>
  </si>
  <si>
    <t>X;X;X;X;X;X;X;X;X;X;X;X;X;X;X;Phospho (STY);X;X;Deamidation (NQ);X;X;X;X;X;X;X;X;X;X;X;X</t>
  </si>
  <si>
    <t>P49792</t>
  </si>
  <si>
    <t>E3 SUMO-protein ligase RanBP2;Putative peptidyl-prolyl cis-trans isomerase</t>
  </si>
  <si>
    <t>_NRPDYVS(ph)EEEEDDEDFETAVK_</t>
  </si>
  <si>
    <t>LPPTFFCYKNRPDYVSEEEEDDEDFETAVKK</t>
  </si>
  <si>
    <t>_ADLDVS(ph)GPK_</t>
  </si>
  <si>
    <t>GPDVDVNLPKADLDVSGPKVDIDVPDVNIEG</t>
  </si>
  <si>
    <t>P31350-2;P31350</t>
  </si>
  <si>
    <t>Ribonucleoside-diphosphate reductase subunit M2</t>
  </si>
  <si>
    <t>80;20</t>
  </si>
  <si>
    <t>_VPLAPITDPQQLQLS(ph)PLK_</t>
  </si>
  <si>
    <t>RVPLAPITDPQQLQLSPLKGLSLVDKENTPP</t>
  </si>
  <si>
    <t>P31350-2</t>
  </si>
  <si>
    <t>Q6ZRV2</t>
  </si>
  <si>
    <t>Protein FAM83H</t>
  </si>
  <si>
    <t>_LSS(ph)ATANALYSSNLR_</t>
  </si>
  <si>
    <t>TEAATEERGPRARLSSATANALYSSNLRDDT</t>
  </si>
  <si>
    <t>X;X;X;X;X;X;X;X;X;X;X;X;X;X;X;Phospho (STY);X;X;X;X;X;X;X;X;X;X;X;Deamidation (NQ);X;X;X</t>
  </si>
  <si>
    <t>Q8NFC6</t>
  </si>
  <si>
    <t>Biorientation of chromosomes in cell division protein 1-like 1</t>
  </si>
  <si>
    <t>_REVS(ph)PPGAR_</t>
  </si>
  <si>
    <t>SKTQLSPSIKRKREVSPPGARTRGQQRVEEA</t>
  </si>
  <si>
    <t>Q9Y4K1</t>
  </si>
  <si>
    <t>Absent in melanoma 1 protein</t>
  </si>
  <si>
    <t>_AALDGGVASAAS(ph)PESK_</t>
  </si>
  <si>
    <t>KSPRAALDGGVASAASPESKPSPGTKGQLRG</t>
  </si>
  <si>
    <t>P49916;P49916-2</t>
  </si>
  <si>
    <t>DNA ligase 3</t>
  </si>
  <si>
    <t>210;210</t>
  </si>
  <si>
    <t>_LTTTGQVTS(ph)PVK_</t>
  </si>
  <si>
    <t>KAVVQAKLTTTGQVTSPVKGASFVTSTNPRK</t>
  </si>
  <si>
    <t>P49916</t>
  </si>
  <si>
    <t>Q96JK2;Q96JK2-2</t>
  </si>
  <si>
    <t>DDB1- and CUL4-associated factor 5</t>
  </si>
  <si>
    <t>468;386</t>
  </si>
  <si>
    <t>_S(ph)PPPTVDESADNAFHLGPLR_</t>
  </si>
  <si>
    <t>RSGYTDSESSASLPRSPPPTVDESADNAFHL</t>
  </si>
  <si>
    <t>Q96JK2</t>
  </si>
  <si>
    <t>Q7Z460</t>
  </si>
  <si>
    <t>CLIP-associating protein 1</t>
  </si>
  <si>
    <t>_VLST(ph)STDLEAAVADALK_</t>
  </si>
  <si>
    <t>PGRIPGSVNAMRVLSTSTDLEAAVADALKKP</t>
  </si>
  <si>
    <t>854;819;819</t>
  </si>
  <si>
    <t>_(gl)QLS(ph)DQQDEER_</t>
  </si>
  <si>
    <t>KHNTNTATPFCNRQLSDQQDEERRRQLRERA</t>
  </si>
  <si>
    <t>1094;1094</t>
  </si>
  <si>
    <t>_SERPPTILM(ox)TEEPSS(ph)PK_</t>
  </si>
  <si>
    <t>KSERPPTILMTEEPSSPKGAVRSPPVDCPRK</t>
  </si>
  <si>
    <t>X;X;X;X;X;X;X;X;X;Oxidation (M);X;X;X;X;X;Phospho (STY);X;X;X;X;X;X;X;X;X;X;X;X;X;X;X</t>
  </si>
  <si>
    <t>Q9P1Y6;Q9P1Y6-3;Q9P1Y6-2</t>
  </si>
  <si>
    <t>PHD and RING finger domain-containing protein 1</t>
  </si>
  <si>
    <t>1229;1228;1229</t>
  </si>
  <si>
    <t>_LPALGEAHVS(ph)PEVATADK_</t>
  </si>
  <si>
    <t>EDLPTRLPALGEAHVSPEVATADKAPLQAPP</t>
  </si>
  <si>
    <t>Q9P1Y6</t>
  </si>
  <si>
    <t>Q9H501</t>
  </si>
  <si>
    <t>ESF1 homolog</t>
  </si>
  <si>
    <t>_IDSNIS(ph)PK_</t>
  </si>
  <si>
    <t>KKMKTSCKFKIDSNISPKKDSKEFTQKNKKE</t>
  </si>
  <si>
    <t>_APEPDLM(ox)S(ph)PTR_</t>
  </si>
  <si>
    <t>KSQVIAEKAPEPDLMSPTRKAQRPKSLQLMD</t>
  </si>
  <si>
    <t>X;X;X;X;X;X;X;X;X;X;X;X;X;X;Oxidation (M);Phospho (STY);X;X;X;X;X;X;X;X;X;Phospho (STY);X;X;X;Oxidation (M);X</t>
  </si>
  <si>
    <t>Q9ULU4-7;Q9ULU4-11;Q9ULU4-10;Q9ULU4-13;Q9ULU4;Q9ULU4-5;Q9ULU4-9;Q9ULU4-16;Q9ULU4-12;Q9ULU4-14;Q9ULU4-6;Q9ULU4-3;Q9ULU4-4;Q9ULU4-8;Q9ULU4-15;Q9ULU4-2</t>
  </si>
  <si>
    <t>567;547;567;567;547;542;547;542;567;542;402;402;171;567;495;21</t>
  </si>
  <si>
    <t>_ELSESVQQQSTPVPLIS(ph)PK_</t>
  </si>
  <si>
    <t>LSESVQQQSTPVPLISPKRQIRSRFQLNLDK</t>
  </si>
  <si>
    <t>_DIDIS(ph)SPEFK_</t>
  </si>
  <si>
    <t>TVDVTGREGAKDIDISSPEFKIKIPRHELTE</t>
  </si>
  <si>
    <t>Q8WYP5-2;Q8WYP5-3;Q8WYP5</t>
  </si>
  <si>
    <t>Protein ELYS</t>
  </si>
  <si>
    <t>1318;1292;1283</t>
  </si>
  <si>
    <t>_TTSFFLNS(ph)PEK_</t>
  </si>
  <si>
    <t>EWLKSKDRTTSFFLNSPEKEHQEMDEGSQSL</t>
  </si>
  <si>
    <t>Q8WYP5-2</t>
  </si>
  <si>
    <t>O15021;O15021-1;O15021-3;O15021-2</t>
  </si>
  <si>
    <t>Microtubule-associated serine/threonine-protein kinase 4</t>
  </si>
  <si>
    <t>266;84;77;72</t>
  </si>
  <si>
    <t>_NFS(ph)PSASAHFSFAR_</t>
  </si>
  <si>
    <t>SAHAGNSPQDSPRNFSPSASAHFSFARSLNR</t>
  </si>
  <si>
    <t>O15021</t>
  </si>
  <si>
    <t>Q9BTC0;Q9BTC0-1</t>
  </si>
  <si>
    <t>Death-inducer obliterator 1</t>
  </si>
  <si>
    <t>1040;1040</t>
  </si>
  <si>
    <t>_S(ph)PPEGDTTLFLSR_</t>
  </si>
  <si>
    <t>LSVPPSPNISTSESRSPPEGDTTLFLSRLST</t>
  </si>
  <si>
    <t>Q9BTC0</t>
  </si>
  <si>
    <t>Q9NY27;Q9NY27-3;Q9NY27-2</t>
  </si>
  <si>
    <t>Serine/threonine-protein phosphatase 4 regulatory subunit 2</t>
  </si>
  <si>
    <t>226;170;169</t>
  </si>
  <si>
    <t>_NHSDSSTSESEVSSVS(ph)PLK_</t>
  </si>
  <si>
    <t>NHSDSSTSESEVSSVSPLKNKHPDEDAVEAE</t>
  </si>
  <si>
    <t>Q9NY27</t>
  </si>
  <si>
    <t>Q0ZGT2;Q0ZGT2-2;Q0ZGT2-3;Q0ZGT2-4</t>
  </si>
  <si>
    <t>Nexilin</t>
  </si>
  <si>
    <t>365;351;303;301</t>
  </si>
  <si>
    <t>_TIS(ph)QEFLTPGK_</t>
  </si>
  <si>
    <t>NMVVDDDSPEMYKTISQEFLTPGKLEINFEE</t>
  </si>
  <si>
    <t>Q0ZGT2</t>
  </si>
  <si>
    <t>Q96MG8;Q96MG8-2</t>
  </si>
  <si>
    <t>Protein-L-isoaspartate O-methyltransferase domain-containing protein 1</t>
  </si>
  <si>
    <t>302;180</t>
  </si>
  <si>
    <t>_INTYVFVGNQLIPQPLDS(ph)EEDEK_</t>
  </si>
  <si>
    <t>TYVFVGNQLIPQPLDSEEDEKMEEDNKEEEE</t>
  </si>
  <si>
    <t>Q96MG8</t>
  </si>
  <si>
    <t>Q9H0C8</t>
  </si>
  <si>
    <t>Integrin-linked kinase-associated serine/threonine phosphatase 2C</t>
  </si>
  <si>
    <t>_(ac)MDLFGDLPEPERS(ph)PRPAAGK_</t>
  </si>
  <si>
    <t>___MDLFGDLPEPERSPRPAAGKEAQKGPLL</t>
  </si>
  <si>
    <t>X;X;X;Oxidation (M);X;X;X;X;X;X;X;X;X;X;X;Phospho (STY);X;X;X;X;X;X;X;X;X;X;X;X;X;X;X</t>
  </si>
  <si>
    <t>P19338</t>
  </si>
  <si>
    <t>Nucleolin</t>
  </si>
  <si>
    <t>_LELQGPR(de)GS(ph)PNAR_</t>
  </si>
  <si>
    <t>IEGRAIRLELQGPRGSPNARSQPSKTLFVKG</t>
  </si>
  <si>
    <t>X;X;X;X;X;X;X;X;X;X;X;X;X;Deamidation (NQ);X;Phospho (STY);X;X;X;X;X;X;X;X;X;X;X;X;X;X;X</t>
  </si>
  <si>
    <t>376;351;351</t>
  </si>
  <si>
    <t>_SEAEDLAEPLSSTEGVAPLSQAPS(ph)PLAIPAIK_</t>
  </si>
  <si>
    <t>PLSSTEGVAPLSQAPSPLAIPAIKEEPLEDL</t>
  </si>
  <si>
    <t>Q5SSJ5;Q5SSJ5-2</t>
  </si>
  <si>
    <t>Heterochromatin protein 1-binding protein 3</t>
  </si>
  <si>
    <t>155;117</t>
  </si>
  <si>
    <t>_(gl)QTPMAS(ph)SPRPK_</t>
  </si>
  <si>
    <t>SASQLARAQKQTPMASSPRPKMDAILTEAIK</t>
  </si>
  <si>
    <t>Q5SSJ5</t>
  </si>
  <si>
    <t>Q96KQ4</t>
  </si>
  <si>
    <t>Apoptosis-stimulating of p53 protein 1</t>
  </si>
  <si>
    <t>_EPEQDGPAAPADGSTVESLPRPLS(ph)PTK_</t>
  </si>
  <si>
    <t>APADGSTVESLPRPLSPTKLTPIVHSPLRYQ</t>
  </si>
  <si>
    <t>Q9NVT9</t>
  </si>
  <si>
    <t>Armadillo repeat-containing protein 1</t>
  </si>
  <si>
    <t>_SESGEEM(ox)LVPFQDTPVEVEQNTELPDYLPEDES(ph)PTK_</t>
  </si>
  <si>
    <t>VEQNTELPDYLPEDESPTKEQDKAVSRVGSH</t>
  </si>
  <si>
    <t>Q14653-4;Q14653;Q14653-2;Q14653-3</t>
  </si>
  <si>
    <t>Interferon regulatory factor 3</t>
  </si>
  <si>
    <t>175;175;175;29</t>
  </si>
  <si>
    <t>_SPS(ph)LDNPTPFPNLGPSENPLK_</t>
  </si>
  <si>
    <t>LAVAPEPCPQPLRSPSLDNPTPFPNLGPSEN</t>
  </si>
  <si>
    <t>Q14653-4</t>
  </si>
  <si>
    <t>Q14814;Q14814-4;Q14814-2;Q14814-5;Q14814-3;Q14814-6</t>
  </si>
  <si>
    <t>Myocyte-specific enhancer factor 2D</t>
  </si>
  <si>
    <t>180;180;179;179;134;134</t>
  </si>
  <si>
    <t>_LLS(ph)PQQPALQR_</t>
  </si>
  <si>
    <t>TPSLVTSSLTDPRLLSPQQPALQRNSVSPGL</t>
  </si>
  <si>
    <t>Q14814</t>
  </si>
  <si>
    <t>Q13177</t>
  </si>
  <si>
    <t>Serine/threonine-protein kinase PAK 2;PAK-2p27;PAK-2p34</t>
  </si>
  <si>
    <t>_YLS(ph)FTPPEK_</t>
  </si>
  <si>
    <t>VLKFYDSNTVKQKYLSFTPPEKDGFPSGTPA</t>
  </si>
  <si>
    <t>Q9Y4E1-4;Q9Y4E1-6;Q9Y4E1;Q9Y4E1-2;Q9Y4E1-3;Q9Y4E1-5</t>
  </si>
  <si>
    <t>WASH complex subunit FAM21C</t>
  </si>
  <si>
    <t>539;539;539;531;484;515</t>
  </si>
  <si>
    <t>_GLFS(ph)DEEDSEDLFSSQSASNLK_</t>
  </si>
  <si>
    <t>NLKPSSETKTQKGLFSDEEDSEDLFSSQSAS</t>
  </si>
  <si>
    <t>Q9Y4E1-4</t>
  </si>
  <si>
    <t>Q96NY8</t>
  </si>
  <si>
    <t>Poliovirus receptor-related protein 4;Processed poliovirus receptor-related protein 4</t>
  </si>
  <si>
    <t>_SYS(ph)TLTTVR_</t>
  </si>
  <si>
    <t>SSCSVMSEEPEGRSYSTLTTVREIETQTELL</t>
  </si>
  <si>
    <t>Q9Y263</t>
  </si>
  <si>
    <t>Phospholipase A-2-activating protein</t>
  </si>
  <si>
    <t>_LWAPDS(ph)PNR_</t>
  </si>
  <si>
    <t>VSVSRDRTTRLWAPDSPNRSFTEMHCMSGHS</t>
  </si>
  <si>
    <t>Q01970;Q01970-2</t>
  </si>
  <si>
    <t>1-phosphatidylinositol 4,5-bisphosphate phosphodiesterase beta-3</t>
  </si>
  <si>
    <t>537;470</t>
  </si>
  <si>
    <t>_S(ph)LGDEGLNR_</t>
  </si>
  <si>
    <t>GEEVGLEKPSLEPQKSLGDEGLNRGPYVLGP</t>
  </si>
  <si>
    <t>Q01970</t>
  </si>
  <si>
    <t>Retinoblastoma-associated protein</t>
  </si>
  <si>
    <t>_TAVIPINGS(ph)PR(de)_</t>
  </si>
  <si>
    <t>LLKEPYKTAVIPINGSPRTPRRGQNRSARIA</t>
  </si>
  <si>
    <t>X;X;X;X;X;X;X;X;X;X;X;X;X;X;X;Phospho (STY);X;Deamidation (NQ);X;X;X;X;X;X;X;X;X;X;X;X;X</t>
  </si>
  <si>
    <t>_LS(ph)SATANALYSSNLR_</t>
  </si>
  <si>
    <t>STEAATEERGPRARLSSATANALYSSNLRDD</t>
  </si>
  <si>
    <t>Phospho (STY);X;X;X;X;X;X;X;X;X;X;X;X;X;X;Phospho (STY);X;X;X;X;X;X;X;X;X;X;X;X;Deamidation (NQ);X;X</t>
  </si>
  <si>
    <t>P29692-2;P29692;P29692-4;P29692-3</t>
  </si>
  <si>
    <t>Elongation factor 1-delta</t>
  </si>
  <si>
    <t>495;129;110;105</t>
  </si>
  <si>
    <t>_ATAPQT(ph)Q(de)HVSPM(ox)R_</t>
  </si>
  <si>
    <t>VLEKSSPGHRATAPQTQHVSPMRQVEPPAKK</t>
  </si>
  <si>
    <t>X;X;X;X;X;X;X;X;X;X;X;X;X;X;Deamidation (NQ);Phospho (STY);Deamidation (NQ);X;X;X;X;Oxidation (M);Deamidation (NQ);X;X;X;X;X;X;X;X</t>
  </si>
  <si>
    <t>P29692-2</t>
  </si>
  <si>
    <t>Q5TDH0-3;Q5TDH0;Q5TDH0-2</t>
  </si>
  <si>
    <t>Protein DDI1 homolog 2</t>
  </si>
  <si>
    <t>194;194;194</t>
  </si>
  <si>
    <t>_LFS(ph)ADPFDLEAQAK_</t>
  </si>
  <si>
    <t>QQDRARREQERIRLFSADPFDLEAQAKIEED</t>
  </si>
  <si>
    <t>Q5TDH0-3</t>
  </si>
  <si>
    <t>Q8IXM2-2;Q8IXM2-3;Q8IXM2</t>
  </si>
  <si>
    <t>Chromatin complexes subunit BAP18</t>
  </si>
  <si>
    <t>62;96;96</t>
  </si>
  <si>
    <t>_VYEDSGIPLPAES(ph)PKK_</t>
  </si>
  <si>
    <t>KRKVYEDSGIPLPAESPKKGPKKVASGVLSP</t>
  </si>
  <si>
    <t>X;X;X;X;X;X;X;X;X;X;X;X;X;X;X;Phospho (STY);X;X;X;X;X;X;X;X;X;Phospho (STY);X;X;X;X;X</t>
  </si>
  <si>
    <t>Q8IXM2-2</t>
  </si>
  <si>
    <t>Q9NZT2;Q9NZT2-2</t>
  </si>
  <si>
    <t>Opioid growth factor receptor</t>
  </si>
  <si>
    <t>537;537</t>
  </si>
  <si>
    <t>_PAGPAGDEPAES(ph)PSETPGPR_</t>
  </si>
  <si>
    <t>PGPSPAGPAGDEPAESPSETPGPRPAGPAGD</t>
  </si>
  <si>
    <t>Q9NZT2</t>
  </si>
  <si>
    <t>Q9Y6X4</t>
  </si>
  <si>
    <t>Protein FAM169A</t>
  </si>
  <si>
    <t>_AVDS(ph)SSEEIEVEVPVVDR_</t>
  </si>
  <si>
    <t>EQLDQFTQSAEKAVDSSSEEIEVEVPVVDRR</t>
  </si>
  <si>
    <t>Q641Q2;Q641Q2-2;Q5SNT6;Q9Y4E1-4;Q9Y4E1-6;Q9Y4E1;Q9Y4E1-2;Q9Y4E1-3;Q9Y4E1-5</t>
  </si>
  <si>
    <t>WASH complex subunit FAM21A;WASH complex subunit FAM21B;WASH complex subunit FAM21C</t>
  </si>
  <si>
    <t>287;287;199;287;287;287;279;232;287</t>
  </si>
  <si>
    <t>_SRPT(ph)SFADELAAR_</t>
  </si>
  <si>
    <t>IEDIEENTRPKRSRPTSFADELAARIKGDAM;IEDIEENTRPKRSRPTSFADELAARIKGDAV</t>
  </si>
  <si>
    <t>Q641Q2</t>
  </si>
  <si>
    <t>Q13045;Q13045-2;Q13045-3</t>
  </si>
  <si>
    <t>Protein flightless-1 homolog</t>
  </si>
  <si>
    <t>856;801;845</t>
  </si>
  <si>
    <t>_NAEAVLQS(ph)PGLSGK_</t>
  </si>
  <si>
    <t>VLTVDYTRNAEAVLQSPGLSGKVKRDAEKKD</t>
  </si>
  <si>
    <t>X;X;X;X;X;X;X;X;X;X;X;X;X;X;Deamidation (NQ);Phospho (STY);X;X;X;X;X;X;X;X;X;X;X;X;X;X;X</t>
  </si>
  <si>
    <t>Q13045</t>
  </si>
  <si>
    <t>Q96A65;Q96A65-2</t>
  </si>
  <si>
    <t>Exocyst complex component 4</t>
  </si>
  <si>
    <t>32;32</t>
  </si>
  <si>
    <t>_TLS(ph)TSDDVEDR_</t>
  </si>
  <si>
    <t>SKDPSGLLISVIRTLSTSDDVEDRENEKGRL</t>
  </si>
  <si>
    <t>Q96A65</t>
  </si>
  <si>
    <t>_PLLS(ph)PEER_</t>
  </si>
  <si>
    <t>SIGVVDQGCFPKPLLSPEERDIERSMKSLFF</t>
  </si>
  <si>
    <t>Q96RT1-8;Q96RT1;Q96RT1-2;Q96RT1-9;Q96RT1-3;Q96RT1-5;Q96RT1-4;Q96RT1-6;Q96RT1-7</t>
  </si>
  <si>
    <t>Protein LAP2</t>
  </si>
  <si>
    <t>852;852;852;848;852;852;852;852;852</t>
  </si>
  <si>
    <t>_S(ph)TEDLSPQK_</t>
  </si>
  <si>
    <t>EPHDSDCSVDLGISKSTEDLSPQKSGPVGSV</t>
  </si>
  <si>
    <t>Q96RT1-8</t>
  </si>
  <si>
    <t>Q7Z417</t>
  </si>
  <si>
    <t>Nuclear fragile X mental retardation-interacting protein 2</t>
  </si>
  <si>
    <t>_RTS(ph)PQVLGSILK_</t>
  </si>
  <si>
    <t>EHPVFPKAYELEKRTSPQVLGSILKSGTTSE</t>
  </si>
  <si>
    <t>_S(ph)YSTLTTVR_</t>
  </si>
  <si>
    <t>DNSSCSVMSEEPEGRSYSTLTTVREIETQTE</t>
  </si>
  <si>
    <t>Q6IBW4-4;Q6IBW4;Q6IBW4-2</t>
  </si>
  <si>
    <t>Condensin-2 complex subunit H2</t>
  </si>
  <si>
    <t>284;284;262</t>
  </si>
  <si>
    <t>_S(ph)PQQSAALPR_</t>
  </si>
  <si>
    <t>EASAPKAALEPKESRSPQQSAALPRRYMLRE</t>
  </si>
  <si>
    <t>Q6IBW4-4</t>
  </si>
  <si>
    <t>1576;1550;1541</t>
  </si>
  <si>
    <t>_NLS(ph)FNELYPSGTLK_</t>
  </si>
  <si>
    <t>EKLEAQDSGEEARNLSFNELYPSGTLKLQYN</t>
  </si>
  <si>
    <t>Q6PKG0</t>
  </si>
  <si>
    <t>La-related protein 1</t>
  </si>
  <si>
    <t>_NALPPVLTTVNGQ(de)S(ph)PPEHSAPAK_</t>
  </si>
  <si>
    <t>TKNALPPVLTTVNGQSPPEHSAPAKVVRAAV</t>
  </si>
  <si>
    <t>Q00536-2;Q00536-3;Q00536;Q00537-2;Q00537</t>
  </si>
  <si>
    <t>Cyclin-dependent kinase 16;Cyclin-dependent kinase 17</t>
  </si>
  <si>
    <t>193;125;119;146;146</t>
  </si>
  <si>
    <t>_RLS(ph)LPADIR_</t>
  </si>
  <si>
    <t>HPPRKISTEDINKRLSLPADIRLPEGYLEKL;RIHRRISMEDLNKRLSLPADIRIPDGYLEKL</t>
  </si>
  <si>
    <t>X;X;X;X;X;X;Phospho (STY);Phospho (STY);X;X;X;X;X;X;X;Phospho (STY);X;X;X;X;X;X;X;X;X;X;X;X;X;X;X</t>
  </si>
  <si>
    <t>321;321;321;321;267;267;267;267;220;220;220;220;321;321;321;321;267;267;267;267;220;220;220;220</t>
  </si>
  <si>
    <t>_LRSY(ph)EDMIGEEVPSDQYYWAPLAQHER_</t>
  </si>
  <si>
    <t>RRTGTPSDPRRRLRSYEDMIGEEVPSDQYYW</t>
  </si>
  <si>
    <t>_DIDISS(ph)PEFK_</t>
  </si>
  <si>
    <t>VDVTGREGAKDIDISSPEFKIKIPRHELTEI</t>
  </si>
  <si>
    <t>P52701;P52701-2</t>
  </si>
  <si>
    <t>DNA mismatch repair protein Msh6</t>
  </si>
  <si>
    <t>137;137</t>
  </si>
  <si>
    <t>_VHVQFFDDS(ph)PTR_</t>
  </si>
  <si>
    <t>EKGKSVRVHVQFFDDSPTRGWVSKRLLKPYT</t>
  </si>
  <si>
    <t>P52701</t>
  </si>
  <si>
    <t>Q16658</t>
  </si>
  <si>
    <t>Fascin</t>
  </si>
  <si>
    <t>_Q(de)GMDLS(ph)ANQDEETDQETFQLEIDR_</t>
  </si>
  <si>
    <t>AANERNVSTRQGMDLSANQDEETDQETFQLE</t>
  </si>
  <si>
    <t>X;X;X;X;X;X;X;X;X;X;Deamidation (NQ);X;Oxidation (M);X;X;Phospho (STY);X;X;X;X;X;X;X;X;X;X;X;X;X;X;X</t>
  </si>
  <si>
    <t>P35611-3;P35611;P35611-2</t>
  </si>
  <si>
    <t>Alpha-adducin</t>
  </si>
  <si>
    <t>617;586;586</t>
  </si>
  <si>
    <t>_(gl)QKGS(ph)EENLDEAR_</t>
  </si>
  <si>
    <t>ELEEYRREVERKQKGSEENLDEAREQKEKSP</t>
  </si>
  <si>
    <t>P35611-3</t>
  </si>
  <si>
    <t>Q9UEY8;Q9UEY8-2</t>
  </si>
  <si>
    <t>Gamma-adducin</t>
  </si>
  <si>
    <t>677;645</t>
  </si>
  <si>
    <t>_IEEVLS(ph)PEGS(ph)PSK_</t>
  </si>
  <si>
    <t>IKSPEKIEEVLSPEGSPSKSPSKKKKKFRTP</t>
  </si>
  <si>
    <t>X;X;X;X;X;X;X;X;X;X;X;Phospho (STY);X;X;X;Phospho (STY);X;X;X;X;X;X;X;X;X;X;X;X;X;X;X</t>
  </si>
  <si>
    <t>Q9UEY8</t>
  </si>
  <si>
    <t>Q12802-2;Q12802;Q12802-4</t>
  </si>
  <si>
    <t>A-kinase anchor protein 13</t>
  </si>
  <si>
    <t>1880;1876;1858</t>
  </si>
  <si>
    <t>_S(ph)AVLLVDETATTPIFANR_</t>
  </si>
  <si>
    <t>VIMRNKPSQPKERPRSAVLLVDETATTPIFA</t>
  </si>
  <si>
    <t>Q12802-2</t>
  </si>
  <si>
    <t>_DS(ph)YYVYTQQELK_</t>
  </si>
  <si>
    <t>QWSDKPCVPHLLQKDSYYVYTQQELKEKLYQ</t>
  </si>
  <si>
    <t>Q15084-2;Q15084</t>
  </si>
  <si>
    <t>Protein disulfide-isomerase A6</t>
  </si>
  <si>
    <t>480;428</t>
  </si>
  <si>
    <t>_DGELPVEDDIDLS(ph)DVELDDLGK_</t>
  </si>
  <si>
    <t>DGRDGELPVEDDIDLSDVELDDLGKDEL___</t>
  </si>
  <si>
    <t>Q15084-2</t>
  </si>
  <si>
    <t>173;173;173;27</t>
  </si>
  <si>
    <t>_S(ph)PSLDNPTPFPNLGPSENPLK_</t>
  </si>
  <si>
    <t>PSLAVAPEPCPQPLRSPSLDNPTPFPNLGPS</t>
  </si>
  <si>
    <t>251;251;250;250;205;205</t>
  </si>
  <si>
    <t>_S(ph)PPPPTHSTQLGAPSR_</t>
  </si>
  <si>
    <t>PVANGNSLNKVIPAKSPPPPTHSTQLGAPSR</t>
  </si>
  <si>
    <t>P04049-2;P04049</t>
  </si>
  <si>
    <t>RAF proto-oncogene serine/threonine-protein kinase</t>
  </si>
  <si>
    <t>259;259</t>
  </si>
  <si>
    <t>_STS(ph)TPNVHM(ox)VSTTLPVDSR_</t>
  </si>
  <si>
    <t>SPSSEGSLSQRQRSTSTPNVHMVSTTLPVDS</t>
  </si>
  <si>
    <t>X;X;X;X;X;X;X;X;X;X;X;X;X;X;X;Phospho (STY);X;X;X;X;X;Oxidation (M);X;X;X;X;X;X;X;X;X</t>
  </si>
  <si>
    <t>P04049-2</t>
  </si>
  <si>
    <t>Q9ULT8</t>
  </si>
  <si>
    <t>E3 ubiquitin-protein ligase HECTD1</t>
  </si>
  <si>
    <t>_RQFS(ph)ALVPAFDPR_</t>
  </si>
  <si>
    <t>RRRTWDDDYVLKRQFSALVPAFDPRPGRTNV</t>
  </si>
  <si>
    <t>_RT(ph)SPQVLGSILK_</t>
  </si>
  <si>
    <t>TEHPVFPKAYELEKRTSPQVLGSILKSGTTS</t>
  </si>
  <si>
    <t>Q9NRY4</t>
  </si>
  <si>
    <t>Rho GTPase-activating protein 35</t>
  </si>
  <si>
    <t>_NS(ph)LSDPNIDR_</t>
  </si>
  <si>
    <t>ISSRFIRPSDRNQKNSLSDPNIDRINLVILG</t>
  </si>
  <si>
    <t>Q9Y2V2</t>
  </si>
  <si>
    <t>Calcium-regulated heat stable protein 1</t>
  </si>
  <si>
    <t>_GNVVPS(ph)PLPTR_</t>
  </si>
  <si>
    <t>SRERSPSPLRGNVVPSPLPTRRTRTFSATVR</t>
  </si>
  <si>
    <t>X;X;X;X;Phospho (STY);X;Phospho (STY);X;X;X;X;X;X;X;X;Phospho (STY);X;X;X;Phospho (STY);Deamidation (NQ);Deamidation (NQ);X;X;X;X;Phospho (STY);X;X;X;X</t>
  </si>
  <si>
    <t>_LPS(ph)GSGAAS(ph)PTGSAVDIR_</t>
  </si>
  <si>
    <t>VDVETQSGKTVIRLPSGSGAASPTGSAVDIR</t>
  </si>
  <si>
    <t>X;X;X;X;X;X;X;X;X;X;X;X;X;X;X;Phospho (STY);X;Phospho (STY);X;X;X;Phospho (STY);X;X;X;X;X;X;X;X;X</t>
  </si>
  <si>
    <t>Q8WXE0;Q8WXE0-2</t>
  </si>
  <si>
    <t>Caskin-2</t>
  </si>
  <si>
    <t>471;389</t>
  </si>
  <si>
    <t>_S(ph)GEQIFTQDVRPEQLLEGK_</t>
  </si>
  <si>
    <t>SLADNLSHRPLANCRSGEQIFTQDVRPEQLL</t>
  </si>
  <si>
    <t>Q8WXE0</t>
  </si>
  <si>
    <t>P55196-5;P55196;P55196-1;P55196-3;P55196-6;P55196-2</t>
  </si>
  <si>
    <t>Afadin</t>
  </si>
  <si>
    <t>215;216;215;215;216;215</t>
  </si>
  <si>
    <t>_TIS(ph)NPEVVM(ox)K_</t>
  </si>
  <si>
    <t>EVYKDMPETSFTRTISNPEVVMKRRRQQKLE</t>
  </si>
  <si>
    <t>P55196-5</t>
  </si>
  <si>
    <t>Q03468</t>
  </si>
  <si>
    <t>DNA excision repair protein ERCC-6</t>
  </si>
  <si>
    <t>_IIEQLS(ph)PQAATSR_</t>
  </si>
  <si>
    <t>CTTSLRQINKIIEQLSPQAATSRDINRKLDS</t>
  </si>
  <si>
    <t>O43583</t>
  </si>
  <si>
    <t>Density-regulated protein</t>
  </si>
  <si>
    <t>_LTVENS(ph)PK_</t>
  </si>
  <si>
    <t>EKNFPNEFAKLTVENSPKQEAGISEGQGTAG</t>
  </si>
  <si>
    <t>P08238</t>
  </si>
  <si>
    <t>Heat shock protein HSP 90-beta</t>
  </si>
  <si>
    <t>_LGIHEDST(ph)NR_</t>
  </si>
  <si>
    <t>EAFSKNLKLGIHEDSTNRRRLSELLRYHTSQ</t>
  </si>
  <si>
    <t>X;X;X;X;X;X;X;X;X;X;X;X;X;X;X;Phospho (STY);X;X;X;X;X;Phospho (STY);X;X;X;X;X;X;X;X;Deamidation (NQ)</t>
  </si>
  <si>
    <t>Q13480-2;Q13480</t>
  </si>
  <si>
    <t>GRB2-associated-binding protein 1</t>
  </si>
  <si>
    <t>581;551</t>
  </si>
  <si>
    <t>_PLPEWEELQAPVRS(ph)PITR_</t>
  </si>
  <si>
    <t>IKPLPEWEELQAPVRSPITRSFARDSSRFPM</t>
  </si>
  <si>
    <t>Q13480-2</t>
  </si>
  <si>
    <t>Q13625-3;Q13625;Q13625-2</t>
  </si>
  <si>
    <t>Apoptosis-stimulating of p53 protein 2</t>
  </si>
  <si>
    <t>582;576;453</t>
  </si>
  <si>
    <t>_(gl)QES(ph)PPAAAVRPFTPQPSK_</t>
  </si>
  <si>
    <t>SVGQDQTLSPGSKQESPPAAAVRPFTPQPSK</t>
  </si>
  <si>
    <t>Q13625-3</t>
  </si>
  <si>
    <t>Q9BTT6;Q9BTT6-2</t>
  </si>
  <si>
    <t>Leucine-rich repeat-containing protein 1</t>
  </si>
  <si>
    <t>37;37</t>
  </si>
  <si>
    <t>_S(ph)LEELLLDANQLR_</t>
  </si>
  <si>
    <t>CSLVYVPEEIYRYARSLEELLLDANQLRELP</t>
  </si>
  <si>
    <t>Q9BTT6</t>
  </si>
  <si>
    <t>Q8TEW0;Q8TEW0-2;Q8TEW0-11;Q8TEW0-4;Q8TEW0-6;Q8TEW0-7;Q8TEW0-3;Q8TEW0-5;Q8TEW0-8;Q8TEW0-10;Q8TEW0-9</t>
  </si>
  <si>
    <t>Partitioning defective 3 homolog</t>
  </si>
  <si>
    <t>144;144;144;144;144;144;144;144;144;144;144</t>
  </si>
  <si>
    <t>_RSS(ph)DPALIGLSTSVSDSNFSSEEPSRK_</t>
  </si>
  <si>
    <t>PSVLRANMPLHVRRSSDPALIGLSTSVSDSN</t>
  </si>
  <si>
    <t>Q8TEW0</t>
  </si>
  <si>
    <t>Q15742;Q15742-3;Q15742-2</t>
  </si>
  <si>
    <t>NGFI-A-binding protein 2</t>
  </si>
  <si>
    <t>162;162;162</t>
  </si>
  <si>
    <t>_S(ph)PLELGEKLS(ph)PLPGGPGAGDPR_</t>
  </si>
  <si>
    <t>SPGEKAGSARSFSPKSPLELGEKLSPLPGGP</t>
  </si>
  <si>
    <t>X;X;X;X;X;X;X;X;X;X;X;X;Phospho (STY);X;X;Phospho (STY);X;X;X;X;X;X;X;X;Phospho (STY);X;X;X;X;X;X</t>
  </si>
  <si>
    <t>Q15742</t>
  </si>
  <si>
    <t>Q9NZU0;Q9NZU1</t>
  </si>
  <si>
    <t>Leucine-rich repeat transmembrane protein FLRT3;Leucine-rich repeat transmembrane protein FLRT1</t>
  </si>
  <si>
    <t>585;582</t>
  </si>
  <si>
    <t>_DNS(ph)ILEIR_</t>
  </si>
  <si>
    <t>RRKDDYAEAGTKKDNSILEIRETSFQMLPIS</t>
  </si>
  <si>
    <t>Q9NZU0</t>
  </si>
  <si>
    <t>Q32MZ4;Q32MZ4-2;Q32MZ4-3</t>
  </si>
  <si>
    <t>Leucine-rich repeat flightless-interacting protein 1</t>
  </si>
  <si>
    <t>766;742;710</t>
  </si>
  <si>
    <t>_ALDS(ph)NSLENDDLSAPGR_</t>
  </si>
  <si>
    <t>EMSEHPSQTVRKALDSNSLENDDLSAPGREP</t>
  </si>
  <si>
    <t>Q32MZ4</t>
  </si>
  <si>
    <t>156;118</t>
  </si>
  <si>
    <t>_(gl)QTPMASS(ph)PRPK_</t>
  </si>
  <si>
    <t>ASQLARAQKQTPMASSPRPKMDAILTEAIKA</t>
  </si>
  <si>
    <t>499;133;114;109</t>
  </si>
  <si>
    <t>_ATAPQTQHVS(ph)PMR_</t>
  </si>
  <si>
    <t>SSPGHRATAPQTQHVSPMRQVEPPAKKPATP</t>
  </si>
  <si>
    <t>X;X;X;X;X;X;X;X;X;X;Deamidation (NQ);X;Deamidation (NQ);X;X;Phospho (STY);X;Oxidation (M);X;X;X;X;X;X;X;X;X;X;X;Phospho (STY);X</t>
  </si>
  <si>
    <t>Q14980;Q14980-2;Q14980-3;Q14980-4</t>
  </si>
  <si>
    <t>Nuclear mitotic apparatus protein 1</t>
  </si>
  <si>
    <t>1225;1225;1225;1225</t>
  </si>
  <si>
    <t>_KNS(ph)LISSLEEEVSILNR_</t>
  </si>
  <si>
    <t>KAQVARGRQEAERKNSLISSLEEEVSILNRQ</t>
  </si>
  <si>
    <t>Q14980</t>
  </si>
  <si>
    <t>Q3KQU3;Q3KQU3-4;Q3KQU3-2</t>
  </si>
  <si>
    <t>MAP7 domain-containing protein 1</t>
  </si>
  <si>
    <t>86;86;86</t>
  </si>
  <si>
    <t>_PAPPQEES(ph)PSSEAK_</t>
  </si>
  <si>
    <t>PSGQVGPRPAPPQEESPSSEAKSRGPTPPAM</t>
  </si>
  <si>
    <t>X;X;X;X;X;X;X;X;X;X;X;X;Deamidation (NQ);X;X;Phospho (STY);X;X;X;X;X;X;Phospho (STY);X;X;X;Phospho (STY);X;X;X;Oxidation (M)</t>
  </si>
  <si>
    <t>Q3KQU3</t>
  </si>
  <si>
    <t>Q13017;Q13017-2</t>
  </si>
  <si>
    <t>Rho GTPase-activating protein 5</t>
  </si>
  <si>
    <t>590;590</t>
  </si>
  <si>
    <t>_LYHDS(ph)TNIDK_</t>
  </si>
  <si>
    <t>SLLQLDHGRLRLYHDSTNIDKVNLFILGKDG</t>
  </si>
  <si>
    <t>Q13017</t>
  </si>
  <si>
    <t>P22234-2;P22234</t>
  </si>
  <si>
    <t>Multifunctional protein ADE2;Phosphoribosylaminoimidazole-succinocarboxamide synthase;Phosphoribosylaminoimidazole carboxylase</t>
  </si>
  <si>
    <t>27;27</t>
  </si>
  <si>
    <t>_EVYELLDS(ph)PGK_</t>
  </si>
  <si>
    <t>KLYEGKTKEVYELLDSPGKVLLQSKDQITAG</t>
  </si>
  <si>
    <t>X;X;X;X;X;X;X;X;X;X;X;X;X;X;X;Phospho (STY);X;X;X;X;X;X;X;X;X;X;Deamidation (NQ);X;Phospho (STY);X;X</t>
  </si>
  <si>
    <t>P22234-2</t>
  </si>
  <si>
    <t>Q86X29;Q86X29-4;Q86X29-3;Q86X29-2;Q86X29-5</t>
  </si>
  <si>
    <t>Lipolysis-stimulated lipoprotein receptor</t>
  </si>
  <si>
    <t>501;482;481;443;433</t>
  </si>
  <si>
    <t>_ARS(ph)VDALDDLT(ph)PPSTAESGSR_</t>
  </si>
  <si>
    <t>ARRPRARSVDALDDLTPPSTAESGSRSPTSN</t>
  </si>
  <si>
    <t>X;X;X;X;X;X;X;Phospho (STY);X;X;X;X;X;X;X;Phospho (STY);X;X;X;X;X;X;X;X;X;X;X;X;X;X;X</t>
  </si>
  <si>
    <t>Q86X29</t>
  </si>
  <si>
    <t>P52272;P52272-2</t>
  </si>
  <si>
    <t>Heterogeneous nuclear ribonucleoprotein M</t>
  </si>
  <si>
    <t>701;662</t>
  </si>
  <si>
    <t>_FES(ph)PEVAER_</t>
  </si>
  <si>
    <t>MENGKSKGCGVVKFESPEVAERACRMMNGMK</t>
  </si>
  <si>
    <t>P52272</t>
  </si>
  <si>
    <t>469;496;469</t>
  </si>
  <si>
    <t>_LST(ph)GTTVEDVQK_</t>
  </si>
  <si>
    <t>LSLCAEYTKPDSRLSTGTTVEDVQKINKELE</t>
  </si>
  <si>
    <t>Q8N4C8;Q8N4C8-4;Q8N4C8-3;Q8N4C8-2;Q8N4C8-5</t>
  </si>
  <si>
    <t>Misshapen-like kinase 1</t>
  </si>
  <si>
    <t>782;762;745;745;725</t>
  </si>
  <si>
    <t>_VGVSSKPDSSPVLS(ph)PGNK_</t>
  </si>
  <si>
    <t>NRVGVSSKPDSSPVLSPGNKAKPDDHRSRPG</t>
  </si>
  <si>
    <t>Q8N4C8</t>
  </si>
  <si>
    <t>Q8N3F8</t>
  </si>
  <si>
    <t>MICAL-like protein 1</t>
  </si>
  <si>
    <t>_AS(ph)PEARPQIPTK_</t>
  </si>
  <si>
    <t>SSSAPAGAEADGPKASPEARPQIPTKPRVPG</t>
  </si>
  <si>
    <t>Q8WXI9</t>
  </si>
  <si>
    <t>Transcriptional repressor p66-beta</t>
  </si>
  <si>
    <t>_LTPSPDIIVLSDNEAS(ph)SPR_</t>
  </si>
  <si>
    <t>LTPSPDIIVLSDNEASSPRSSSRMEERLKAA</t>
  </si>
  <si>
    <t>_RSS(ph)PVPPVPER_</t>
  </si>
  <si>
    <t>ERRGSPVPPVPERRSSPVPPVPERRGSLTLT</t>
  </si>
  <si>
    <t>X;X;X;X;Phospho (STY);X;X;X;X;X;X;X;X;X;X;Phospho (STY);X;X;X;X;X;X;X;X;X;X;Phospho (STY);X;Phospho (STY);X;X</t>
  </si>
  <si>
    <t>Q15642;Q15642-3;Q15642-2;Q15642-4;Q15642-5</t>
  </si>
  <si>
    <t>Cdc42-interacting protein 4</t>
  </si>
  <si>
    <t>296;296;296;296;296</t>
  </si>
  <si>
    <t>_APS(ph)DSSLGTPSDGRPELR_</t>
  </si>
  <si>
    <t>DVEFEDFSQPMNRAPSDSSLGTPSDGRPELR</t>
  </si>
  <si>
    <t>X;X;X;X;X;X;X;X;X;X;X;X;X;X;X;Phospho (STY);X;X;Phospho (STY);X;X;X;X;X;X;X;X;X;X;X;X</t>
  </si>
  <si>
    <t>Q15642</t>
  </si>
  <si>
    <t>_ASLGSLEGEAEAEASS(ph)PK_</t>
  </si>
  <si>
    <t>ASLGSLEGEAEAEASSPKGKFSLFKSKKPRH</t>
  </si>
  <si>
    <t>X;X;X;X;Phospho (STY);X;X;X;X;X;X;X;X;X;X;Phospho (STY);X;X;X;X;X;X;X;X;X;X;X;X;X;X;X</t>
  </si>
  <si>
    <t>Q96N67;Q96N67-6;Q96N67-2;Q96N67-5;Q96N67-3;Q96N67-4</t>
  </si>
  <si>
    <t>Dedicator of cytokinesis protein 7</t>
  </si>
  <si>
    <t>180;180;180;180;180;180</t>
  </si>
  <si>
    <t>_S(ph)M(ox)SIDDTPR_</t>
  </si>
  <si>
    <t>DGNSYQDDQDDLKRRSMSIDDTPRGSWACSI</t>
  </si>
  <si>
    <t>X;X;X;X;X;X;X;X;X;X;X;X;X;X;X;Phospho (STY);Oxidation (M);X;X;X;X;X;X;X;X;X;X;X;X;X;X</t>
  </si>
  <si>
    <t>Q96N67</t>
  </si>
  <si>
    <t>Q8TD19</t>
  </si>
  <si>
    <t>Serine/threonine-protein kinase Nek9</t>
  </si>
  <si>
    <t>_SST(ph)VTEAPIAVVTSR_</t>
  </si>
  <si>
    <t>KVTLLNAPTKRPRSSTVTEAPIAVVTSRTSE</t>
  </si>
  <si>
    <t>_TFS(ph)ATVR_</t>
  </si>
  <si>
    <t>NVVPSPLPTRRTRTFSATVRASQGPVYKGVC</t>
  </si>
  <si>
    <t>X;X;X;X;Phospho (STY);X;X;X;Phospho (STY);Deamidation (NQ);Deamidation (NQ);X;X;X;X;Phospho (STY);X;X;X;X;X;X;X;X;X;X;X;X;X;X;X</t>
  </si>
  <si>
    <t>Filamin-A</t>
  </si>
  <si>
    <t>1734;1726</t>
  </si>
  <si>
    <t>_FGGEHVPNS(ph)PFQVTALAGDQPSVQPPLR_</t>
  </si>
  <si>
    <t>KYVICVRFGGEHVPNSPFQVTALAGDQPSVQ</t>
  </si>
  <si>
    <t>P26358-2;P26358;P26358-3</t>
  </si>
  <si>
    <t>DNA (cytosine-5)-methyltransferase 1</t>
  </si>
  <si>
    <t>730;714;378</t>
  </si>
  <si>
    <t>_EADDDEEVDDNIPEM(ox)PS(ph)PK_</t>
  </si>
  <si>
    <t>ADDDEEVDDNIPEMPSPKKMHQGKKKKQNKN</t>
  </si>
  <si>
    <t>X;X;X;X;X;X;X;X;X;X;X;X;X;Oxidation (M);X;Phospho (STY);X;X;X;X;X;X;X;X;X;X;X;X;X;X;X</t>
  </si>
  <si>
    <t>P26358-2</t>
  </si>
  <si>
    <t>Q15418-2;Q15418;Q15418-3</t>
  </si>
  <si>
    <t>Ribosomal protein S6 kinase alpha-1</t>
  </si>
  <si>
    <t>368;359;267</t>
  </si>
  <si>
    <t>_T(ph)PKDS(ph)PGIPPSAGAHQLFR_</t>
  </si>
  <si>
    <t>QPDDTFYFDTEFTSRTPKDSPGIPPSAGAHQ</t>
  </si>
  <si>
    <t>X;X;X;X;X;X;X;X;X;X;X;X;X;X;X;Phospho (STY);X;X;X;Phospho (STY);X;X;X;X;X;X;X;X;X;X;X</t>
  </si>
  <si>
    <t>Q15418-2</t>
  </si>
  <si>
    <t>Q96DU7</t>
  </si>
  <si>
    <t>Inositol-trisphosphate 3-kinase C</t>
  </si>
  <si>
    <t>_GS(ph)LNEAEAGALPAAAR_</t>
  </si>
  <si>
    <t>_______MRRCPCRGSLNEAEAGALPAAARM</t>
  </si>
  <si>
    <t>P23588</t>
  </si>
  <si>
    <t>Eukaryotic translation initiation factor 4B</t>
  </si>
  <si>
    <t>_TIS(ph)LTDFLAEDGGTGGGSTYVSK_</t>
  </si>
  <si>
    <t>MAASAKKKNKKGKTISLTDFLAEDGGTGGGS</t>
  </si>
  <si>
    <t>Q12923-3;Q12923-4;Q12923;Q12923-2</t>
  </si>
  <si>
    <t>Tyrosine-protein phosphatase non-receptor type 13</t>
  </si>
  <si>
    <t>2013;2037;2032;1841</t>
  </si>
  <si>
    <t>_GS(ph)PNLTLPK_</t>
  </si>
  <si>
    <t>ISYPKGKCSTYQIKGSPNLTLPKESYIQEDD</t>
  </si>
  <si>
    <t>Q12923-3</t>
  </si>
  <si>
    <t>_S(ph)EDGVEGDLGETQSR_</t>
  </si>
  <si>
    <t>EYQRIYTTKIKPRLKSEDGVEGDLGETQSRT</t>
  </si>
  <si>
    <t>Q07866-4;Q07866-6;Q07866-7;Q07866-9;Q07866-10;Q07866-5;Q07866;Q07866-3;Q07866-2;Q07866-8</t>
  </si>
  <si>
    <t>Kinesin light chain 1</t>
  </si>
  <si>
    <t>524;524;524;524;524;524;524;524;524;524</t>
  </si>
  <si>
    <t>_S(ph)RES(ph)LNVDVVK_</t>
  </si>
  <si>
    <t>VLNDPENMEKRRSRESLNVDVVKYESGPDGG</t>
  </si>
  <si>
    <t>X;X;X;X;X;X;X;X;X;X;X;X;Phospho (STY);X;X;Phospho (STY);X;X;X;X;X;X;X;X;X;X;X;X;X;X;X</t>
  </si>
  <si>
    <t>Q07866-4</t>
  </si>
  <si>
    <t>Q8N1I0-3;Q8N1I0;Q8N1I0-2;Q8N1I0-4</t>
  </si>
  <si>
    <t>Dedicator of cytokinesis protein 4</t>
  </si>
  <si>
    <t>1709;1700;1709;13</t>
  </si>
  <si>
    <t>_AS(ph)PLLSDK_</t>
  </si>
  <si>
    <t>ASPNVTSSAPSSARASPLLSDKHKHSRENSC</t>
  </si>
  <si>
    <t>Q8N1I0-3</t>
  </si>
  <si>
    <t>Q13330;Q13330-3</t>
  </si>
  <si>
    <t>Metastasis-associated protein MTA1</t>
  </si>
  <si>
    <t>576;559</t>
  </si>
  <si>
    <t>_VAPVINNGS(ph)PTILGK_</t>
  </si>
  <si>
    <t>SSLTPAKVAPVINNGSPTILGKRSYEQHNGV</t>
  </si>
  <si>
    <t>Q13330</t>
  </si>
  <si>
    <t>P61006</t>
  </si>
  <si>
    <t>Ras-related protein Rab-8A</t>
  </si>
  <si>
    <t>_LEGNSPQGS(ph)NQGVK_</t>
  </si>
  <si>
    <t>KAKMDKKLEGNSPQGSNQGVKITPDQQKRSS</t>
  </si>
  <si>
    <t>Q15746;Q15746-6;Q15746-3;Q15746-2;Q15746-4;Q15746-7;Q15746-5;Q15746-8</t>
  </si>
  <si>
    <t>Myosin light chain kinase, smooth muscle;Myosin light chain kinase, smooth muscle, deglutamylated form</t>
  </si>
  <si>
    <t>1779;1779;1728;1710;1659;857;1706;19</t>
  </si>
  <si>
    <t>_SSTGSPTS(ph)PLNAEK_</t>
  </si>
  <si>
    <t>ISGLSGRKSSTGSPTSPLNAEKLESEEDVSQ</t>
  </si>
  <si>
    <t>X;Phospho (STY);X;X;Phospho (STY);X;Deamidation (NQ);X;X;X;X;X;X;X;X;Phospho (STY);X;X;X;X;X;X;X;X;X;X;X;X;X;X;X</t>
  </si>
  <si>
    <t>Q15746</t>
  </si>
  <si>
    <t>Q00537-2;Q00537</t>
  </si>
  <si>
    <t>Cyclin-dependent kinase 17</t>
  </si>
  <si>
    <t>180;180</t>
  </si>
  <si>
    <t>_RAS(ph)LSEIGFGK_</t>
  </si>
  <si>
    <t>SPPFDQPMSRRSRRASLSEIGFGKMETYIKL</t>
  </si>
  <si>
    <t>Q00537-2</t>
  </si>
  <si>
    <t>299;299;299;299;299</t>
  </si>
  <si>
    <t>_APS(ph)DSS(ph)LGTPSDGRPELR_</t>
  </si>
  <si>
    <t>FEDFSQPMNRAPSDSSLGTPSDGRPELRGPG</t>
  </si>
  <si>
    <t>Q96II8-2;Q96II8;Q96II8-3</t>
  </si>
  <si>
    <t>Leucine-rich repeat and calponin homology domain-containing protein 3</t>
  </si>
  <si>
    <t>324;324;324</t>
  </si>
  <si>
    <t>_RWS(ph)GNEPTDEFSDLPLR_</t>
  </si>
  <si>
    <t>LDSGFNSVDSGDKRWSGNEPTDEFSDLPLRV</t>
  </si>
  <si>
    <t>Q96II8-2</t>
  </si>
  <si>
    <t>_LDYVPSS(ph)ASR_</t>
  </si>
  <si>
    <t>ELGPDGHQRLDYVPSSASREVRHGSDPAFAP</t>
  </si>
  <si>
    <t>X;X;X;X;X;X;X;X;X;X;X;X;X;X;X;Phospho (STY);X;X;X;X;X;X;X;X;Phospho (STY);X;X;X;X;X;X</t>
  </si>
  <si>
    <t>P04049-2;P04049;P10398</t>
  </si>
  <si>
    <t>RAF proto-oncogene serine/threonine-protein kinase;Serine/threonine-protein kinase A-Raf</t>
  </si>
  <si>
    <t>641;621;582</t>
  </si>
  <si>
    <t>_SAS(ph)EPSLHR_</t>
  </si>
  <si>
    <t>IELLQHSLPKINRSASEPSLHRAAHTEDINA;IELLQRSLPKIERSASEPSLHRTQADELPAC</t>
  </si>
  <si>
    <t>O94903</t>
  </si>
  <si>
    <t>Proline synthase co-transcribed bacterial homolog protein</t>
  </si>
  <si>
    <t>_IGS(ph)TIFGER_</t>
  </si>
  <si>
    <t>QHAVEVGSTNVRIGSTIFGERDYSKKPTPDK</t>
  </si>
  <si>
    <t>Q9BY89</t>
  </si>
  <si>
    <t>Uncharacterized protein KIAA1671</t>
  </si>
  <si>
    <t>_S(ph)FQ(de)TVWATVFEHHVER_</t>
  </si>
  <si>
    <t>VEAPCPSDVTPEDDRSFQTVWATVFEHHVER</t>
  </si>
  <si>
    <t>Q9BWH2</t>
  </si>
  <si>
    <t>FUN14 domain-containing protein 2</t>
  </si>
  <si>
    <t>_S(ph)NQIPTEVR_</t>
  </si>
  <si>
    <t>EKDMKKAKEQLKIRKSNQIPTEVRSKAEEVV</t>
  </si>
  <si>
    <t>Q9BYK8</t>
  </si>
  <si>
    <t>Peroxisomal proliferator-activated receptor A-interacting complex 285 kDa protein</t>
  </si>
  <si>
    <t>_SSVASGPIS(ph)PTNYR_</t>
  </si>
  <si>
    <t>LALEFNRSSVASGPISPTNYRQRMHQFLYEE</t>
  </si>
  <si>
    <t>Q8TE68;Q8TE68-2;Q8TE68-3</t>
  </si>
  <si>
    <t>Epidermal growth factor receptor kinase substrate 8-like protein 1</t>
  </si>
  <si>
    <t>187;60;169</t>
  </si>
  <si>
    <t>_DRS(ph)PAAET(ph)PPLQR_</t>
  </si>
  <si>
    <t>ATQEELQRDRSPAAETPPLQRRPSVRAVIST</t>
  </si>
  <si>
    <t>X;X;X;X;X;X;X;X;X;X;Phospho (STY);X;X;X;X;Phospho (STY);X;X;X;X;X;X;X;X;X;X;X;X;X;X;X</t>
  </si>
  <si>
    <t>Q8TE68</t>
  </si>
  <si>
    <t>_VVDYSQFQ(de)ES(ph)DDADEDYGR_</t>
  </si>
  <si>
    <t>PVRNRKVVDYSQFQESDDADEDYGRDSGPPT</t>
  </si>
  <si>
    <t>X;X;X;X;X;X;X;X;X;X;X;Deamidation (NQ);X;Deamidation (NQ);X;Phospho (STY);X;X;X;X;X;X;X;X;X;X;X;X;X;X;X</t>
  </si>
  <si>
    <t>P98175;P98175-2;P98175-3;P98175-4</t>
  </si>
  <si>
    <t>RNA-binding protein 10</t>
  </si>
  <si>
    <t>710;709;633;632</t>
  </si>
  <si>
    <t>_(gl)QHTS(ph)MDLPK_</t>
  </si>
  <si>
    <t>AILEKKGALAERQHTSMDLPKLASDDRPSPP</t>
  </si>
  <si>
    <t>X;X;X;X;X;X;X;X;X;X;X;X;X;X;X;Phospho (STY);X;X;X;X;X;X;X;Phospho (STY);X;X;X;X;Phospho (STY);X;X</t>
  </si>
  <si>
    <t>P98175</t>
  </si>
  <si>
    <t>Q6ZSZ5;Q6ZSZ5-2</t>
  </si>
  <si>
    <t>Rho guanine nucleotide exchange factor 18</t>
  </si>
  <si>
    <t>760;602</t>
  </si>
  <si>
    <t>_GPPNS(ph)PDLK_</t>
  </si>
  <si>
    <t>SSTDPRPRDWRGPPNSPDLKLSDSDIPGSSE</t>
  </si>
  <si>
    <t>Q6ZSZ5</t>
  </si>
  <si>
    <t>O00515</t>
  </si>
  <si>
    <t>Ladinin-1</t>
  </si>
  <si>
    <t>_T(ph)LEDEEEQER_</t>
  </si>
  <si>
    <t>SRKDWSALSSLARQRTLEDEEEQERERRRRH</t>
  </si>
  <si>
    <t>X;X;X;X;X;X;X;X;X;X;X;X;X;X;X;Phospho (STY);X;X;X;X;X;X;Deamidation (NQ);X;X;X;X;X;X;X;X</t>
  </si>
  <si>
    <t>Q96JY6-5;Q96JY6-3;Q96JY6;Q96JY6-4;Q96JY6-2</t>
  </si>
  <si>
    <t>PDZ and LIM domain protein 2</t>
  </si>
  <si>
    <t>379;129;129;129;129</t>
  </si>
  <si>
    <t>_SSYSS(ph)PTSLS(ph)PR_</t>
  </si>
  <si>
    <t>SQSSLRSSYSSPTSLSPRAGSPFSPPPSSSS</t>
  </si>
  <si>
    <t>X;X;X;X;X;X;X;X;X;X;Phospho (STY);X;X;X;X;Phospho (STY);X;X;X;X;Phospho (STY);X;X;Phospho (STY);X;X;X;X;X;X;Phospho (STY)</t>
  </si>
  <si>
    <t>Q96JY6-5</t>
  </si>
  <si>
    <t>P20700;Q03252</t>
  </si>
  <si>
    <t>Lamin-B1;Lamin-B2</t>
  </si>
  <si>
    <t>391;385</t>
  </si>
  <si>
    <t>_LKLS(ph)PS(ph)PSSR_</t>
  </si>
  <si>
    <t>AYRKLLEGEEERLKLSPSPSSRVTVSRASSS;AYRKLLEGEEERLKLSPSPSSRVTVSRATSS</t>
  </si>
  <si>
    <t>X;X;X;X;X;X;X;X;X;X;X;X;X;X;X;Phospho (STY);X;Phospho (STY);X;X;X;X;X;X;X;X;X;X;X;X;X</t>
  </si>
  <si>
    <t>P20700</t>
  </si>
  <si>
    <t>O43852-3;O43852-4;O43852;O43852-2;O43852-6;O43852-5;O43852-10;O43852-8;O43852-9;O43852-11;O43852-7;O43852-14;O43852-13;O43852-12</t>
  </si>
  <si>
    <t>Calumenin</t>
  </si>
  <si>
    <t>52;52;44;44;44;44;44;44;44;44;44;52;44;44</t>
  </si>
  <si>
    <t>_VHNDAQ(de)S(ph)FDY(ph)DHDAFLGAEEAK_</t>
  </si>
  <si>
    <t>HHEPQLSDKVHNDAQSFDYDHDAFLGAEEAK</t>
  </si>
  <si>
    <t>X;X;X;X;X;X;X;X;X;X;X;X;X;X;Deamidation (NQ);Phospho (STY);X;X;Phospho (STY);X;X;X;X;X;X;X;X;X;X;X;X</t>
  </si>
  <si>
    <t>O43852-3</t>
  </si>
  <si>
    <t>387;137;137;137;137</t>
  </si>
  <si>
    <t>_AGSPFS(ph)PPPSSSSLTGEAAISR_</t>
  </si>
  <si>
    <t>YSSPTSLSPRAGSPFSPPPSSSSLTGEAAIS</t>
  </si>
  <si>
    <t>X;X;Phospho (STY);X;X;X;X;Phospho (STY);X;X;X;X;Phospho (STY);X;X;Phospho (STY);X;X;X;X;X;X;X;X;X;X;X;X;X;X;X</t>
  </si>
  <si>
    <t>P05412;P17535</t>
  </si>
  <si>
    <t>Transcription factor AP-1;Transcription factor jun-D</t>
  </si>
  <si>
    <t>73;100</t>
  </si>
  <si>
    <t>_LAS(ph)PELER_</t>
  </si>
  <si>
    <t>DGLLASPDLGLLKLASPELERLIIQSNGLVT;SDLLTSPDVGLLKLASPELERLIIQSSNGHI</t>
  </si>
  <si>
    <t>P05412</t>
  </si>
  <si>
    <t>O95674</t>
  </si>
  <si>
    <t>Phosphatidate cytidylyltransferase 2</t>
  </si>
  <si>
    <t>_VAHEPVAPPEDKESES(ph)EAK_</t>
  </si>
  <si>
    <t>VAHEPVAPPEDKESESEAKVDGETASDSESR</t>
  </si>
  <si>
    <t>O75369-8;O75369;O75369-9;O75369-2;O75369-3;O75369-6;O75369-7;O75369-4;O75369-5</t>
  </si>
  <si>
    <t>Filamin-B</t>
  </si>
  <si>
    <t>983;983;983;983;983;983;814;983;983</t>
  </si>
  <si>
    <t>_LDVTILS(ph)PSR_</t>
  </si>
  <si>
    <t>TRGAGGQGKLDVTILSPSRKVVPCLVTPVTG</t>
  </si>
  <si>
    <t>O75369-8</t>
  </si>
  <si>
    <t>O95400</t>
  </si>
  <si>
    <t>CD2 antigen cytoplasmic tail-binding protein 2</t>
  </si>
  <si>
    <t>_GPGQPSS(ph)PQRLDR_</t>
  </si>
  <si>
    <t>ARGGGKGRKGPGQPSSPQRLDRLSGLADQMV</t>
  </si>
  <si>
    <t>Q13131-2;Q13131</t>
  </si>
  <si>
    <t>5'-AMP-activated protein kinase catalytic subunit alpha-1</t>
  </si>
  <si>
    <t>371;356</t>
  </si>
  <si>
    <t>_DFYLAT(ph)SPPDSFLDDHHLTRPHPER_</t>
  </si>
  <si>
    <t>NRRIMNEAKDFYLATSPPDSFLDDHHLTRPH</t>
  </si>
  <si>
    <t>Q13131-2</t>
  </si>
  <si>
    <t>_APSAS(ph)PLALHASR_</t>
  </si>
  <si>
    <t>SPKTKKRPAPRAPSASPLALHASRLSHSEPP</t>
  </si>
  <si>
    <t>Q2TBE0;Q2TBE0-2;Q2TBE0-3</t>
  </si>
  <si>
    <t>CWF19-like protein 2</t>
  </si>
  <si>
    <t>479;479;479</t>
  </si>
  <si>
    <t>_STFAGS(ph)PER_</t>
  </si>
  <si>
    <t>PKKEHLRDTKSTFAGSPERESIHILSVDEKN</t>
  </si>
  <si>
    <t>Q2TBE0</t>
  </si>
  <si>
    <t>2284;2276</t>
  </si>
  <si>
    <t>_AEIS(ph)FEDR_</t>
  </si>
  <si>
    <t>GGLAIAVEGPSKAEISFEDRKDGSCGVAYVV</t>
  </si>
  <si>
    <t>Q7Z3C6;Q7Z3C6-2</t>
  </si>
  <si>
    <t>Autophagy-related protein 9A</t>
  </si>
  <si>
    <t>828;767</t>
  </si>
  <si>
    <t>_HPEPVPEEGS(ph)EDELPPQVHK_</t>
  </si>
  <si>
    <t>GQSASRHPEPVPEEGSEDELPPQVHKV____</t>
  </si>
  <si>
    <t>Q7Z3C6</t>
  </si>
  <si>
    <t>182;182;182;182;182;182</t>
  </si>
  <si>
    <t>_SMS(ph)IDDTPR_</t>
  </si>
  <si>
    <t>NSYQDDQDDLKRRSMSIDDTPRGSWACSIFD</t>
  </si>
  <si>
    <t>X;X;X;X;X;X;X;X;X;X;X;X;X;X;Oxidation (M);Phospho (STY);X;X;X;X;X;X;X;X;X;X;X;X;X;X;X</t>
  </si>
  <si>
    <t>O15534</t>
  </si>
  <si>
    <t>Period circadian protein homolog 1</t>
  </si>
  <si>
    <t>_EPVVGGT(ph)LSPLALANK_</t>
  </si>
  <si>
    <t>SGEGATPRKEPVVGGTLSPLALANKAESVVS</t>
  </si>
  <si>
    <t>Q9UKV5</t>
  </si>
  <si>
    <t>E3 ubiquitin-protein ligase AMFR</t>
  </si>
  <si>
    <t>_VPLDLS(ph)PR_</t>
  </si>
  <si>
    <t>EGETSAQTERVPLDLSPRLEETLDFGEVEVE</t>
  </si>
  <si>
    <t>Q969X1</t>
  </si>
  <si>
    <t>Protein lifeguard 3</t>
  </si>
  <si>
    <t>_AVS(ph)DSFGPGEWDDR_</t>
  </si>
  <si>
    <t>NYGPGHGYDGEERAVSDSFGPGEWDDRKVRH</t>
  </si>
  <si>
    <t>Q9NWT6</t>
  </si>
  <si>
    <t>Hypoxia-inducible factor 1-alpha inhibitor</t>
  </si>
  <si>
    <t>_(ac)AATAAEAVASGS(ph)GEPR_</t>
  </si>
  <si>
    <t>___MAATAAEAVASGSGEPREEAGALGPAWD</t>
  </si>
  <si>
    <t>Q9Y446</t>
  </si>
  <si>
    <t>Plakophilin-3</t>
  </si>
  <si>
    <t>_LSS(ph)GFDDIDLPSAVK_</t>
  </si>
  <si>
    <t>GFNSYGSHRTLQRLSSGFDDIDLPSAVKYLM</t>
  </si>
  <si>
    <t>X;X;X;X;X;X;X;X;X;X;X;X;X;X;X;Phospho (STY);X;X;X;X;X;X;X;X;X;X;X;X;X;X;Oxidation (M)</t>
  </si>
  <si>
    <t>Q9P206-2;Q9P206-3;Q9P206</t>
  </si>
  <si>
    <t>Uncharacterized protein KIAA1522</t>
  </si>
  <si>
    <t>671;623;612</t>
  </si>
  <si>
    <t>_VPAPFS(ph)PPPSK_</t>
  </si>
  <si>
    <t>DRFVIPPHPKVPAPFSPPPSKPRSPNPAAPA</t>
  </si>
  <si>
    <t>X;X;X;X;X;X;X;X;X;X;X;X;X;X;X;Phospho (STY);X;X;X;X;X;X;X;Phospho (STY);X;X;X;X;X;X;X</t>
  </si>
  <si>
    <t>Q9P206-2</t>
  </si>
  <si>
    <t>O75592;O75592-2</t>
  </si>
  <si>
    <t>Probable E3 ubiquitin-protein ligase MYCBP2</t>
  </si>
  <si>
    <t>3467;3467</t>
  </si>
  <si>
    <t>_VNS(ph)GDTEVGSSLLR_</t>
  </si>
  <si>
    <t>ILPARVKAIPRRRVNSGDTEVGSSLLRHPSP</t>
  </si>
  <si>
    <t>O75592</t>
  </si>
  <si>
    <t>O60610;O60610-3;O60610-2</t>
  </si>
  <si>
    <t>Protein diaphanous homolog 1</t>
  </si>
  <si>
    <t>1254;1245;1230</t>
  </si>
  <si>
    <t>_NS(ph)ETFPTILEEAK_</t>
  </si>
  <si>
    <t>KDDAMAAVPAKVSKNSETFPTILEEAKELVG</t>
  </si>
  <si>
    <t>O60610</t>
  </si>
  <si>
    <t>Q6T4R5;Q6T4R5-2;Q6T4R5-3;Q6T4R5-4</t>
  </si>
  <si>
    <t>Nance-Horan syndrome protein</t>
  </si>
  <si>
    <t>415;394;238;237</t>
  </si>
  <si>
    <t>_VQQEIDS(ph)DESPVAR_</t>
  </si>
  <si>
    <t>KTISGIPRRVQQEIDSDESPVARERNVIVHT</t>
  </si>
  <si>
    <t>Q6T4R5</t>
  </si>
  <si>
    <t>Q7Z3D6-2;Q7Z3D6;Q7Z3D6-3;Q7Z3D6-4;Q7Z3D6-5;Q7Z3D6-6</t>
  </si>
  <si>
    <t>UPF0317 protein C14orf159, mitochondrial</t>
  </si>
  <si>
    <t>9;9;9;9;9;9</t>
  </si>
  <si>
    <t>_S(ph)RLPS(ph)AIR_</t>
  </si>
  <si>
    <t>_______MPFTLHLRSRLPSAIRSLILQKKP</t>
  </si>
  <si>
    <t>Q7Z3D6-2</t>
  </si>
  <si>
    <t>1548;1522;1513</t>
  </si>
  <si>
    <t>_LPISDS(ph)PPDTQEIHVIEQEK_</t>
  </si>
  <si>
    <t>KESVDLPEEKLPISDSPPDTQEIHVIEQEKL</t>
  </si>
  <si>
    <t>Q6R327-3;Q6R327</t>
  </si>
  <si>
    <t>Rapamycin-insensitive companion of mTOR</t>
  </si>
  <si>
    <t>1615;1591</t>
  </si>
  <si>
    <t>_S(ph)TELLLGVK_</t>
  </si>
  <si>
    <t>CSDGVSQEGSASSTKSTELLLGVKTIPDDTP</t>
  </si>
  <si>
    <t>Q6R327-3</t>
  </si>
  <si>
    <t>1616;1592</t>
  </si>
  <si>
    <t>SDGVSQEGSASSTKSTELLLGVKTIPDDTPM</t>
  </si>
  <si>
    <t>Q969H4;Q969H4-2</t>
  </si>
  <si>
    <t>Connector enhancer of kinase suppressor of ras 1</t>
  </si>
  <si>
    <t>307;300</t>
  </si>
  <si>
    <t>_SPS(ph)LSLAPLS(ph)PR_</t>
  </si>
  <si>
    <t>QTPPQVLDSPHQRSPSLSLAPLSPRAPSEDV</t>
  </si>
  <si>
    <t>X;Phospho (STY);X;X;Deamidation (NQ);X;X;X;X;X;X;X;X;X;X;Phospho (STY);X;X;X;X;X;X;Phospho (STY);X;X;X;X;X;X;X;X</t>
  </si>
  <si>
    <t>Q969H4</t>
  </si>
  <si>
    <t>Q8NEG4</t>
  </si>
  <si>
    <t>Protein FAM83F</t>
  </si>
  <si>
    <t>_DFLSS(ph)PER_</t>
  </si>
  <si>
    <t>YRERLKEEQLRDFLSSPERQALRAAWSPYED</t>
  </si>
  <si>
    <t>_ERS(ph)PS(ph)PLR_</t>
  </si>
  <si>
    <t>SVGLLDTPRSRERSPSPLRGNVVPSPLPTRR</t>
  </si>
  <si>
    <t>X;X;X;X;X;X;X;X;X;X;X;X;X;Phospho (STY);X;Phospho (STY);X;X;X;X;X;X;X;X;Phospho (STY);X;X;X;Phospho (STY);Deamidation (NQ);Deamidation (NQ)</t>
  </si>
  <si>
    <t>Q15067;Q15067-2</t>
  </si>
  <si>
    <t>Peroxisomal acyl-coenzyme A oxidase 1</t>
  </si>
  <si>
    <t>26;26</t>
  </si>
  <si>
    <t>_DSASFNPELLTHILDGS(ph)PEK_</t>
  </si>
  <si>
    <t>SASFNPELLTHILDGSPEKTRRRREIENMIL</t>
  </si>
  <si>
    <t>Q15067</t>
  </si>
  <si>
    <t>P47712</t>
  </si>
  <si>
    <t>Cytosolic phospholipase A2;Phospholipase A2;Lysophospholipase</t>
  </si>
  <si>
    <t>_HIVSNDSSDS(ph)DDESHEPK_</t>
  </si>
  <si>
    <t>ENITTKHIVSNDSSDSDDESHEPKGTENEDA</t>
  </si>
  <si>
    <t>Q13835;Q13835-2</t>
  </si>
  <si>
    <t>Plakophilin-1</t>
  </si>
  <si>
    <t>225;225</t>
  </si>
  <si>
    <t>_DLS(ph)FGHSR_</t>
  </si>
  <si>
    <t>QDPVYIPPISCNKDLSFGHSRASSKICSEDI</t>
  </si>
  <si>
    <t>Q13835</t>
  </si>
  <si>
    <t>Q9Y624</t>
  </si>
  <si>
    <t>Junctional adhesion molecule A</t>
  </si>
  <si>
    <t>_VIYSQPS(ph)AR_</t>
  </si>
  <si>
    <t>TKKGTSSKKVIYSQPSARSEGEFKQTSSFLV</t>
  </si>
  <si>
    <t>Q8TB72;Q8TB72-3;Q8TB72-2</t>
  </si>
  <si>
    <t>Pumilio homolog 2</t>
  </si>
  <si>
    <t>136;136;136</t>
  </si>
  <si>
    <t>_GKAS(ph)PFEEDQNR_</t>
  </si>
  <si>
    <t>AETDGPEKGDQKGKASPFEEDQNRDLKQGDD</t>
  </si>
  <si>
    <t>Q8TB72</t>
  </si>
  <si>
    <t>P14618;P14618-2;P14618-3</t>
  </si>
  <si>
    <t>Pyruvate kinase isozymes M1/M2</t>
  </si>
  <si>
    <t>249;249;234</t>
  </si>
  <si>
    <t>_KAS(ph)DVHEVR_</t>
  </si>
  <si>
    <t>EQDVDMVFASFIRKASDVHEVRKVLGEKGKN</t>
  </si>
  <si>
    <t>P14618</t>
  </si>
  <si>
    <t>P46940</t>
  </si>
  <si>
    <t>Ras GTPase-activating-like protein IQGAP1</t>
  </si>
  <si>
    <t>_(ac)S(ph)AADEVDGLGVARPHYGSVLDNER_</t>
  </si>
  <si>
    <t>______________MSAADEVDGLGVARPHY</t>
  </si>
  <si>
    <t>P27816;P27816-6</t>
  </si>
  <si>
    <t>Microtubule-associated protein 4</t>
  </si>
  <si>
    <t>571;571</t>
  </si>
  <si>
    <t>_DGVLTLANNVT(ph)PAK_</t>
  </si>
  <si>
    <t>APLAKDGVLTLANNVTPAKDVPPLSETEATP</t>
  </si>
  <si>
    <t>P27816</t>
  </si>
  <si>
    <t>P51003</t>
  </si>
  <si>
    <t>Poly(A) polymerase alpha</t>
  </si>
  <si>
    <t>_LTALNDSSLDLSM(ox)DSDNSM(ox)SVPS(ph)PTSATK_</t>
  </si>
  <si>
    <t>SLDLSMDSDNSMSVPSPTSATKTSPLNSSGS</t>
  </si>
  <si>
    <t>X;X;X;X;X;Oxidation (M);X;X;X;X;X;Oxidation (M);X;X;X;Phospho (STY);X;X;X;X;X;X;X;X;X;X;X;X;X;X;X</t>
  </si>
  <si>
    <t>618;579</t>
  </si>
  <si>
    <t>_MGLAM(ox)GGGGGAS(ph)FDR_</t>
  </si>
  <si>
    <t>GIERMGLAMGGGGGASFDRAIEMERGNFGGS</t>
  </si>
  <si>
    <t>X;X;X;X;Oxidation (M);X;X;X;Oxidation (M);X;X;X;X;X;X;Phospho (STY);X;X;X;X;X;X;X;X;X;X;X;X;X;X;X</t>
  </si>
  <si>
    <t>Q8IWZ3-6;Q8IWZ3-4;Q8IWZ3</t>
  </si>
  <si>
    <t>Ankyrin repeat and KH domain-containing protein 1</t>
  </si>
  <si>
    <t>1679;1679;1679</t>
  </si>
  <si>
    <t>_LNLTS(ph)PK_</t>
  </si>
  <si>
    <t>VSLPLSSPNIKLNLTSPKRGQKREEGWKEVV</t>
  </si>
  <si>
    <t>Q8IWZ3-6</t>
  </si>
  <si>
    <t>Q9UHB6-4;Q9UHB6;Q9UHB6-2;Q9UHB6-3</t>
  </si>
  <si>
    <t>LIM domain and actin-binding protein 1</t>
  </si>
  <si>
    <t>610;609;449;307</t>
  </si>
  <si>
    <t>_TVS(ph)PPIR_</t>
  </si>
  <si>
    <t>AASFQSTSVKSPKTVSPPIRKGWSMSEQSEE</t>
  </si>
  <si>
    <t>X;X;X;X;X;X;X;X;X;X;X;X;X;X;X;Phospho (STY);X;X;X;X;X;X;X;Phospho (STY);Oxidation (M);X;X;X;X;X;X</t>
  </si>
  <si>
    <t>Q9UHB6-4</t>
  </si>
  <si>
    <t>_ERS(ph)PS(ph)PLRGNVVPS(ph)PLPTR_</t>
  </si>
  <si>
    <t>QASVGLLDTPRSRERSPSPLRGNVVPSPLPT</t>
  </si>
  <si>
    <t>X;X;X;X;X;X;X;X;X;X;X;X;X;X;X;Phospho (STY);X;Phospho (STY);X;X;X;X;X;X;X;X;Phospho (STY);X;X;X;Phospho (STY)</t>
  </si>
  <si>
    <t>Q6UN15;Q6UN15-5;Q6UN15-3;Q6UN15-4</t>
  </si>
  <si>
    <t>Pre-mRNA 3'-end-processing factor FIP1</t>
  </si>
  <si>
    <t>259;244;221;244</t>
  </si>
  <si>
    <t>_AEFTS(ph)PPSLFK_</t>
  </si>
  <si>
    <t>SEKETALPSTKAEFTSPPSLFKTGLPPSRNS</t>
  </si>
  <si>
    <t>Q6UN15</t>
  </si>
  <si>
    <t>Q8WUX9</t>
  </si>
  <si>
    <t>Charged multivesicular body protein 7</t>
  </si>
  <si>
    <t>_IS(ph)DAELEAELEK_</t>
  </si>
  <si>
    <t>PRNRHFTNSVPNPRISDAELEAELEKLSLSE</t>
  </si>
  <si>
    <t>P04792</t>
  </si>
  <si>
    <t>Heat shock protein beta-1</t>
  </si>
  <si>
    <t>_AQLGGPEAAKS(ph)DETAAK_</t>
  </si>
  <si>
    <t>TFESRAQLGGPEAAKSDETAAK_________</t>
  </si>
  <si>
    <t>Q9UHB6-4;Q9UHB6;Q9UHB6-2</t>
  </si>
  <si>
    <t>228;228;68</t>
  </si>
  <si>
    <t>_ISENS(ph)YSLDDLEIGPGQLSSSTFDSEK_</t>
  </si>
  <si>
    <t>RAQSRSASGRKISENSYSLDDLEIGPGQLSS</t>
  </si>
  <si>
    <t>_S(ph)LQLM(ox)DNR_</t>
  </si>
  <si>
    <t>EPDLMSPTRKAQRPKSLQLMDNRLSPFHGSS</t>
  </si>
  <si>
    <t>X;X;X;X;Oxidation (M);Phospho (STY);X;X;X;X;X;X;X;X;X;Phospho (STY);X;X;X;Oxidation (M);X;X;X;X;Phospho (STY);X;X;X;X;X;X</t>
  </si>
  <si>
    <t>_ATS(ph)FEESER_</t>
  </si>
  <si>
    <t>IHTSESESKIFERATSFEESERKQNALGKCD</t>
  </si>
  <si>
    <t>Q9UKL0</t>
  </si>
  <si>
    <t>REST corepressor 1</t>
  </si>
  <si>
    <t>_ER(de)EES(ph)EDELEEANGNNPIDIEVDQNK_</t>
  </si>
  <si>
    <t>VMDRHARKQKREREESEDELEEANGNNPIDI</t>
  </si>
  <si>
    <t>X;X;X;X;X;X;X;X;X;X;X;X;Deamidation (NQ);X;X;Phospho (STY);X;X;X;X;X;X;X;X;X;X;X;X;X;X;X</t>
  </si>
  <si>
    <t>Q9H4L5-2;Q9H4L5-6;Q9H4L5;Q9H4L5-5</t>
  </si>
  <si>
    <t>Oxysterol-binding protein-related protein 3</t>
  </si>
  <si>
    <t>379;379;410;410</t>
  </si>
  <si>
    <t>_IHAESLLLDS(ph)PAVAK_</t>
  </si>
  <si>
    <t>KERLRRIHAESLLLDSPAVAKSGDNLAEENS</t>
  </si>
  <si>
    <t>Q9H4L5-2</t>
  </si>
  <si>
    <t>_RS(ph)SPVPPVPER_</t>
  </si>
  <si>
    <t>PERRGSPVPPVPERRSSPVPPVPERRGSLTL</t>
  </si>
  <si>
    <t>X;X;X;X;X;Phospho (STY);X;X;X;X;X;X;X;X;X;Phospho (STY);X;X;X;X;X;X;X;X;X;X;X;Phospho (STY);X;Phospho (STY);X</t>
  </si>
  <si>
    <t>Q14738;Q14738-2;Q14738-3</t>
  </si>
  <si>
    <t>Serine/threonine-protein phosphatase 2A 56 kDa regulatory subunit delta isoform</t>
  </si>
  <si>
    <t>573;541;467</t>
  </si>
  <si>
    <t>_S(ph)ELPQ(de)DVYTIK_</t>
  </si>
  <si>
    <t>MLKDIKKEKVLLRRKSELPQDVYTIKALEAH</t>
  </si>
  <si>
    <t>X;X;X;X;X;X;X;X;X;X;X;X;X;X;X;Phospho (STY);X;X;X;Deamidation (NQ);X;X;X;X;X;X;X;X;X;X;X</t>
  </si>
  <si>
    <t>Q14738</t>
  </si>
  <si>
    <t>349;349</t>
  </si>
  <si>
    <t>_S(ph)VEPQDAGPLER_</t>
  </si>
  <si>
    <t>HSKGGGRVDEGPQPRSVEPQDAGPLERSQGD</t>
  </si>
  <si>
    <t>Q9H116</t>
  </si>
  <si>
    <t>GDNF-inducible zinc finger protein 1</t>
  </si>
  <si>
    <t>_SFLVIVDGS(ph)PK_</t>
  </si>
  <si>
    <t>DKNTPWKSFLVIVDGSPKNDDGHKTEQPDEE</t>
  </si>
  <si>
    <t>Q9H4L5-2;Q9H4L5-6;Q9H4L5;Q9H4L5-4;Q9H4L5-5;Q9H4L5-8;Q9H4L5-3;Q9H4L5-7</t>
  </si>
  <si>
    <t>34;34;34;34;34;34;34;34</t>
  </si>
  <si>
    <t>_(gl)QDS(ph)WEVVEGLR_</t>
  </si>
  <si>
    <t>RSTSSCSSKQGSRQDSWEVVEGLRGEMNYTQ</t>
  </si>
  <si>
    <t>Q96T37;Q96T37-3;Q96T37-2</t>
  </si>
  <si>
    <t>Putative RNA-binding protein 15</t>
  </si>
  <si>
    <t>700;700;700</t>
  </si>
  <si>
    <t>_LLLERPS(ph)PIRDR_</t>
  </si>
  <si>
    <t>NSDNDRSSRLLLERPSPIRDRRGSLEKSQGD</t>
  </si>
  <si>
    <t>Q96T37</t>
  </si>
  <si>
    <t>P41208</t>
  </si>
  <si>
    <t>Centrin-2</t>
  </si>
  <si>
    <t>_RM(ox)S(ph)PKPELTEEQK_</t>
  </si>
  <si>
    <t>FKKANMASSSQRKRMSPKPELTEEQKQEIRE</t>
  </si>
  <si>
    <t>Q13541</t>
  </si>
  <si>
    <t>Eukaryotic translation initiation factor 4E-binding protein 1</t>
  </si>
  <si>
    <t>_T(ph)PPRDLPTIPGVTSPSSDEPPM(ox)EASQSHLR_</t>
  </si>
  <si>
    <t>DRKFLMECRNSPVTKTPPRDLPTIPGVTSPS</t>
  </si>
  <si>
    <t>X;X;X;X;X;X;X;X;X;X;X;X;X;X;X;Phospho (STY);X;X;Deamidation (NQ);X;X;X;X;X;X;X;X;Phospho (STY);Phospho (STY);X;X</t>
  </si>
  <si>
    <t>Q9BZL6</t>
  </si>
  <si>
    <t>Serine/threonine-protein kinase D2</t>
  </si>
  <si>
    <t>_RLS(ph)S(ph)TSLASGHSVR_</t>
  </si>
  <si>
    <t>SIPNNCSGARKRRLSSTSLASGHSVRLGTSE</t>
  </si>
  <si>
    <t>X;X;X;X;X;X;X;X;X;X;X;X;X;X;Phospho (STY);Phospho (STY);X;X;X;X;X;X;X;X;X;X;X;X;X;X;X</t>
  </si>
  <si>
    <t>Q14671-3;Q14671;Q14671-2</t>
  </si>
  <si>
    <t>Pumilio homolog 1</t>
  </si>
  <si>
    <t>209;209;209</t>
  </si>
  <si>
    <t>_RPGQSFHVNSEVNSVLS(ph)PR_</t>
  </si>
  <si>
    <t>PGQSFHVNSEVNSVLSPRSESGGLGVSMVEY</t>
  </si>
  <si>
    <t>Q14671-3</t>
  </si>
  <si>
    <t>Q9UFC0</t>
  </si>
  <si>
    <t>Leucine-rich repeat and WD repeat-containing protein 1</t>
  </si>
  <si>
    <t>_RPDDVPLSLS(ph)PSK_</t>
  </si>
  <si>
    <t>RLAALKRPDDVPLSLSPSKRACASPSAQVEG</t>
  </si>
  <si>
    <t>O43491;O43491-3;O43491-2;O43491-4</t>
  </si>
  <si>
    <t>Band 4.1-like protein 2</t>
  </si>
  <si>
    <t>87;87;87;87</t>
  </si>
  <si>
    <t>_S(ph)YTLVVAK_</t>
  </si>
  <si>
    <t>RGISRFIPPWLKKQKSYTLVVAKDGGDKKEP</t>
  </si>
  <si>
    <t>O43491</t>
  </si>
  <si>
    <t>Q08211</t>
  </si>
  <si>
    <t>ATP-dependent RNA helicase A</t>
  </si>
  <si>
    <t>_SEEVPAFGVAS(ph)PPPLTDTPDTTANAEGDLPTTM(ox)GGPLPPHLALK_</t>
  </si>
  <si>
    <t>INEIKSEEVPAFGVASPPPLTDTPDTTANAE</t>
  </si>
  <si>
    <t>Q9Y6D9</t>
  </si>
  <si>
    <t>Mitotic spindle assembly checkpoint protein MAD1</t>
  </si>
  <si>
    <t>_AILGSYDSELTPAEYS(ph)PQLTR_</t>
  </si>
  <si>
    <t>AILGSYDSELTPAEYSPQLTRRMREAEDMVQ</t>
  </si>
  <si>
    <t>Q86YS7-2</t>
  </si>
  <si>
    <t>_ATS(ph)VDYSSFADR_</t>
  </si>
  <si>
    <t>SASSNSGIPAAQRATSVDYSSFADRCSSWIE</t>
  </si>
  <si>
    <t>Q9NRA8-3;Q9NRA8;Q9NRA8-2</t>
  </si>
  <si>
    <t>Eukaryotic translation initiation factor 4E transporter</t>
  </si>
  <si>
    <t>374;374;211</t>
  </si>
  <si>
    <t>_LAGLEQAILS(ph)PGQNSGNYFAPIPLEDHAENK_</t>
  </si>
  <si>
    <t>HEELERLAGLEQAILSPGQNSGNYFAPIPLE</t>
  </si>
  <si>
    <t>Q9NRA8-3</t>
  </si>
  <si>
    <t>P14923</t>
  </si>
  <si>
    <t>Junction plakoglobin</t>
  </si>
  <si>
    <t>_ALM(ox)GS(ph)PQLVAAVVR_</t>
  </si>
  <si>
    <t>NQLSKKEASRRALMGSPQLVAAVVRTMQNTS</t>
  </si>
  <si>
    <t>214;174</t>
  </si>
  <si>
    <t>_EEDEEPES(ph)PPEK_</t>
  </si>
  <si>
    <t>KEKTPSPKEEDEEPESPPEKKTSTSPPPEKS</t>
  </si>
  <si>
    <t>X;X;X;X;X;X;X;X;X;X;X;X;X;X;X;Phospho (STY);X;X;X;X;X;X;X;Phospho (STY);Phospho (STY);X;X;X;X;X;X</t>
  </si>
  <si>
    <t>P49023;P49023-3;P49023-2</t>
  </si>
  <si>
    <t>Paxillin</t>
  </si>
  <si>
    <t>85;85;85</t>
  </si>
  <si>
    <t>_FIHQQPQSSS(ph)PVYGSSAK_</t>
  </si>
  <si>
    <t>QPSSSRFIHQQPQSSSPVYGSSAKTSSVSNP</t>
  </si>
  <si>
    <t>X;X;X;X;X;X;X;X;X;Deamidation (NQ);Deamidation (NQ);X;Deamidation (NQ);X;X;Phospho (STY);X;X;X;X;X;X;X;X;X;X;X;X;X;X;X</t>
  </si>
  <si>
    <t>P49023</t>
  </si>
  <si>
    <t>574;601;574</t>
  </si>
  <si>
    <t>_T(ph)PEGISEEQR_</t>
  </si>
  <si>
    <t>PKASSESSYLSILPKTPEGISEEQRSQELAA</t>
  </si>
  <si>
    <t>Q8IZP0;Q8IZP0-12;Q8IZP0-9;Q8IZP0-6;Q8IZP0-5;Q8IZP0-3;Q8IZP0-4;Q8IZP0-2;Q8IZP0-7;Q8IZP0-8;Q8IZP0-10;Q8IZP0-11</t>
  </si>
  <si>
    <t>Abl interactor 1</t>
  </si>
  <si>
    <t>225;242;225;225;220;225;225;220;225;225;220;161</t>
  </si>
  <si>
    <t>_LGSQHS(ph)PGR_</t>
  </si>
  <si>
    <t>PNDYMTSPARLGSQHSPGRTASLNQRPRTHS</t>
  </si>
  <si>
    <t>Q8IZP0</t>
  </si>
  <si>
    <t>O14579;O14579-3</t>
  </si>
  <si>
    <t>Coatomer subunit epsilon</t>
  </si>
  <si>
    <t>99;99</t>
  </si>
  <si>
    <t>_RDS(ph)IVAELDR_</t>
  </si>
  <si>
    <t>VRMFADYLAHESRRDSIVAELDREMSRSVDV</t>
  </si>
  <si>
    <t>O14579</t>
  </si>
  <si>
    <t>Q6P158;Q6P158-2;Q6P158-3</t>
  </si>
  <si>
    <t>Putative ATP-dependent RNA helicase DHX57</t>
  </si>
  <si>
    <t>127;127;25</t>
  </si>
  <si>
    <t>_DLQEQDADAGS(ph)ER_</t>
  </si>
  <si>
    <t>KALLRDLQEQDADAGSERGLSGEEEDDEPDC</t>
  </si>
  <si>
    <t>Q6P158</t>
  </si>
  <si>
    <t>P11137;P11137-3</t>
  </si>
  <si>
    <t>Microtubule-associated protein 2</t>
  </si>
  <si>
    <t>821;817</t>
  </si>
  <si>
    <t>_LAS(ph)VSADAEVAR_</t>
  </si>
  <si>
    <t>LPEMLDLAGTRSRLASVSADAEVARRKSVPS</t>
  </si>
  <si>
    <t>X;X;X;X;X;X;X;X;X;X;X;X;X;X;X;Phospho (STY);X;X;X;X;X;X;X;X;X;X;X;Phospho (STY);X;X;X</t>
  </si>
  <si>
    <t>P11137</t>
  </si>
  <si>
    <t>P50395;P50395-2</t>
  </si>
  <si>
    <t>Rab GDP dissociation inhibitor beta</t>
  </si>
  <si>
    <t>61;61</t>
  </si>
  <si>
    <t>_IPGS(ph)PPESM(ox)GR_</t>
  </si>
  <si>
    <t>ITPLEDLYKRFKIPGSPPESMGRGRDWNVDL</t>
  </si>
  <si>
    <t>P50395</t>
  </si>
  <si>
    <t>P49321;P49321-4;P49321-3;P49321-2</t>
  </si>
  <si>
    <t>Nuclear autoantigenic sperm protein</t>
  </si>
  <si>
    <t>726;662;728;387</t>
  </si>
  <si>
    <t>_KPEEES(ph)PRK_</t>
  </si>
  <si>
    <t>DISHLVRKKRKPEEESPRKDDAKKAKQEPEV</t>
  </si>
  <si>
    <t>X;X;X;X;X;X;X;X;X;X;X;X;X;X;X;Phospho (STY);X;X;X;X;X;X;X;X;X;X;Deamidation (NQ);X;X;X;X</t>
  </si>
  <si>
    <t>P49321</t>
  </si>
  <si>
    <t>713;689;657</t>
  </si>
  <si>
    <t>_IDGATQ(de)S(ph)SPAEPK_</t>
  </si>
  <si>
    <t>EGVAKDNAKIDGATQSSPAEPKSEDADRCTL</t>
  </si>
  <si>
    <t>Q9BZ29-5;Q9BZ29-6</t>
  </si>
  <si>
    <t>_DAAQGEVEAES(ph)PGPVPAK_</t>
  </si>
  <si>
    <t>PLQYKDAAQGEVEAESPGPVPAKPKLIEPLD</t>
  </si>
  <si>
    <t>Q9BZ29-5</t>
  </si>
  <si>
    <t>Q86V48;Q86V48-3;Q86V48-2</t>
  </si>
  <si>
    <t>Leucine zipper protein 1</t>
  </si>
  <si>
    <t>932;932;932</t>
  </si>
  <si>
    <t>_S(ph)LEDPPTR_</t>
  </si>
  <si>
    <t>HVTVRNAWKSRRDLKSLEDPPTRIGKNVEST</t>
  </si>
  <si>
    <t>Q86V48</t>
  </si>
  <si>
    <t>Q9HB09;Q9HB09-3</t>
  </si>
  <si>
    <t>242;241</t>
  </si>
  <si>
    <t>_LS(ph)SDSFAR_</t>
  </si>
  <si>
    <t>KLASDPALRSKLVRLSSDSFARLVELFCSRD</t>
  </si>
  <si>
    <t>_S(ph)TDSPGADAELPESAAR_</t>
  </si>
  <si>
    <t>RSSGRRSGRRRGSQKSTDSPGADAELPESAA</t>
  </si>
  <si>
    <t>P13797</t>
  </si>
  <si>
    <t>Plastin-3</t>
  </si>
  <si>
    <t>_RAES(ph)MLQQADK_</t>
  </si>
  <si>
    <t>NMSGFNETDDLKRAESMLQQADKLGCRQFVT</t>
  </si>
  <si>
    <t>X;Oxidation (M);Phospho (STY);X;X;X;X;X;X;X;X;X;X;X;X;Phospho (STY);Oxidation (M);X;X;X;X;X;X;X;X;X;X;X;X;X;X</t>
  </si>
  <si>
    <t>O75376;O75376-2</t>
  </si>
  <si>
    <t>Nuclear receptor corepressor 1</t>
  </si>
  <si>
    <t>1195;1211</t>
  </si>
  <si>
    <t>_MPIEDS(ph)SPEK_</t>
  </si>
  <si>
    <t>EALVKGSISRMPIEDSSPEKGREEAASKGHV</t>
  </si>
  <si>
    <t>O75376</t>
  </si>
  <si>
    <t>Q9UIS9-9;Q9UIS9;Q9UIS9-5;Q9UIS9-6;Q9UIS9-7;Q9UIS9-4</t>
  </si>
  <si>
    <t>Methyl-CpG-binding domain protein 1</t>
  </si>
  <si>
    <t>322;297;248;297;297;297</t>
  </si>
  <si>
    <t>_RRPGAQPLPPPPPSQS(ph)PEPTEPHPR_</t>
  </si>
  <si>
    <t>RRPGAQPLPPPPPSQSPEPTEPHPRALAPSP</t>
  </si>
  <si>
    <t>Q9UIS9-9</t>
  </si>
  <si>
    <t>Q15345;Q15345-3</t>
  </si>
  <si>
    <t>Leucine-rich repeat-containing protein 41</t>
  </si>
  <si>
    <t>276;276</t>
  </si>
  <si>
    <t>_APS(ph)RDEGSLLLGSR_</t>
  </si>
  <si>
    <t>PPCRLCGEASRGRAPSRDEGSLLLGSRRPRR</t>
  </si>
  <si>
    <t>Q15345</t>
  </si>
  <si>
    <t>Q05209;Q05209-2</t>
  </si>
  <si>
    <t>Tyrosine-protein phosphatase non-receptor type 12</t>
  </si>
  <si>
    <t>588;458</t>
  </si>
  <si>
    <t>_TVSLTPSPTTQVETPDLVDHDNT(ph)SPLFR_</t>
  </si>
  <si>
    <t>TTQVETPDLVDHDNTSPLFRTPLSFTNPLHS</t>
  </si>
  <si>
    <t>X;X;X;X;X;X;X;X;X;X;X;X;X;X;X;X;X;X;X;X;X;X;X;X;X;X;X;X;X;X;Phospho (STY)</t>
  </si>
  <si>
    <t>Q05209</t>
  </si>
  <si>
    <t>171;171;171</t>
  </si>
  <si>
    <t>RSFSPKSPLELGEKLSPLPGGPGAGDPRIWP</t>
  </si>
  <si>
    <t>X;X;X;Phospho (STY);X;X;Phospho (STY);X;X;X;X;X;X;X;X;Phospho (STY);X;X;X;X;X;X;X;X;X;X;X;X;X;X;X</t>
  </si>
  <si>
    <t>P42166;P42167;P42167-2</t>
  </si>
  <si>
    <t>Lamina-associated polypeptide 2, isoform alpha;Thymopoietin;Thymopentin;Lamina-associated polypeptide 2, isoforms beta/gamma;Thymopoietin;Thymopentin</t>
  </si>
  <si>
    <t>67;67;67</t>
  </si>
  <si>
    <t>_GPPDFS(ph)S(ph)DEEREPTPVLGSGAAAAGR_</t>
  </si>
  <si>
    <t>PLPAGTNSKGPPDFSSDEEREPTPVLGSGAA</t>
  </si>
  <si>
    <t>P42166</t>
  </si>
  <si>
    <t>Q6YHK3;Q6YHK3-4;Q6YHK3-2</t>
  </si>
  <si>
    <t>CD109 antigen</t>
  </si>
  <si>
    <t>1274;1257;1197</t>
  </si>
  <si>
    <t>_S(ph)IQNQEAFDLDVAVK_</t>
  </si>
  <si>
    <t>VVYNVKASGSSRRRRSIQNQEAFDLDVAVKE</t>
  </si>
  <si>
    <t>Q6YHK3</t>
  </si>
  <si>
    <t>P14625</t>
  </si>
  <si>
    <t>Endoplasmin</t>
  </si>
  <si>
    <t>_EES(ph)DDEAAVEEEEEEK_</t>
  </si>
  <si>
    <t>EPMEEEEAAKEEKEESDDEAAVEEEEEEKKP</t>
  </si>
  <si>
    <t>_RIS(ph)MEDLNK_</t>
  </si>
  <si>
    <t>SPTGVCLRNRIHRRISMEDLNKRLSLPADIR</t>
  </si>
  <si>
    <t>Q8NDC0</t>
  </si>
  <si>
    <t>MAPK-interacting and spindle-stabilizing protein-like</t>
  </si>
  <si>
    <t>_(ac)SDEFSLADALPEHS(ph)PAK_</t>
  </si>
  <si>
    <t>_MSDEFSLADALPEHSPAKTSAVSNTKPGQP</t>
  </si>
  <si>
    <t>113;73</t>
  </si>
  <si>
    <t>_EMLMEDVGS(ph)EEEQEEEDEAPFQEK_</t>
  </si>
  <si>
    <t>KAASKQREMLMEDVGSEEEQEEEDEAPFQEK</t>
  </si>
  <si>
    <t>X;X;X;X;X;X;X;X;Oxidation (M);X;Oxidation (M);X;X;X;X;Phospho (STY);X;X;X;Deamidation (NQ);X;X;X;X;X;X;X;X;Deamidation (NQ);X;X</t>
  </si>
  <si>
    <t>89;89;89;89</t>
  </si>
  <si>
    <t>_SYT(ph)LVVAK_</t>
  </si>
  <si>
    <t>ISRFIPPWLKKQKSYTLVVAKDGGDKKEPTQ</t>
  </si>
  <si>
    <t>Q96IF1</t>
  </si>
  <si>
    <t>LIM domain-containing protein ajuba</t>
  </si>
  <si>
    <t>_HS(ph)YPPALGSPGALAGAGVGAAGPLER_</t>
  </si>
  <si>
    <t>YAQRPAGFGCQESRHSYPPALGSPGALAGAG</t>
  </si>
  <si>
    <t>_LS(ph)SGFDDIDLPSAVK_</t>
  </si>
  <si>
    <t>HGFNSYGSHRTLQRLSSGFDDIDLPSAVKYL</t>
  </si>
  <si>
    <t>O43741</t>
  </si>
  <si>
    <t>5'-AMP-activated protein kinase subunit beta-2</t>
  </si>
  <si>
    <t>_DLSSS(ph)PPGPYGQEM(ox)YAFR_</t>
  </si>
  <si>
    <t>DSMESSETSCRDLSSSPPGPYGQEMYAFRSE</t>
  </si>
  <si>
    <t>X;X;X;X;X;X;X;X;X;X;X;X;X;X;X;Phospho (STY);X;X;X;X;X;X;X;X;Oxidation (M);X;X;X;X;X;X</t>
  </si>
  <si>
    <t>Q9UJ41;Q9UJ41-3;Q9UJ41-2</t>
  </si>
  <si>
    <t>Rab5 GDP/GTP exchange factor</t>
  </si>
  <si>
    <t>310;172;132</t>
  </si>
  <si>
    <t>_(gl)QTS(ph)IETDR_</t>
  </si>
  <si>
    <t>IQEAKAPSPSINRQTSIETDRVSKEFIEFLK</t>
  </si>
  <si>
    <t>Q9UJ41</t>
  </si>
  <si>
    <t>_(ac)SDEFS(ph)LADALPEHSPAK_</t>
  </si>
  <si>
    <t>__________MSDEFSLADALPEHSPAKTSA</t>
  </si>
  <si>
    <t>Mitogen-activated protein kinase 3</t>
  </si>
  <si>
    <t>202;202;202</t>
  </si>
  <si>
    <t>_IADPEHDHTGFLT(ph)EY(ph)VATR_</t>
  </si>
  <si>
    <t>LARIADPEHDHTGFLTEYVATRWYRAPEIML</t>
  </si>
  <si>
    <t>Q16204</t>
  </si>
  <si>
    <t>Coiled-coil domain-containing protein 6</t>
  </si>
  <si>
    <t>_SGGIVIS(ph)PFR_</t>
  </si>
  <si>
    <t>GGGGGGGGKSGGIVISPFRLEELTNRLASLQ</t>
  </si>
  <si>
    <t>O00566</t>
  </si>
  <si>
    <t>U3 small nucleolar ribonucleoprotein protein MPP10</t>
  </si>
  <si>
    <t>_EEDGS(ph)EIEADDK_</t>
  </si>
  <si>
    <t>SLLPESEEQEREEDGSEIEADDKEDLEDLEE</t>
  </si>
  <si>
    <t>P49321;P49321-4;P49321-3</t>
  </si>
  <si>
    <t>127;63;129</t>
  </si>
  <si>
    <t>_TEDES(ph)LVENNDNIDEEAREELR_</t>
  </si>
  <si>
    <t>GVHVEEEEGEKTEDESLVENNDNIDEEAREE</t>
  </si>
  <si>
    <t>Q6Y7W6;Q6Y7W6-3;Q6Y7W6-4</t>
  </si>
  <si>
    <t>PERQ amino acid-rich with GYF domain-containing protein 2</t>
  </si>
  <si>
    <t>26;26;26</t>
  </si>
  <si>
    <t>_ALSSGGSITS(ph)PPLSPALPK_</t>
  </si>
  <si>
    <t>GPEWLRALSSGGSITSPPLSPALPKYKLADY</t>
  </si>
  <si>
    <t>Q6Y7W6</t>
  </si>
  <si>
    <t>_FYDS(ph)NTVK_</t>
  </si>
  <si>
    <t>KKNPQAVLDVLKFYDSNTVKQKYLSFTPPEK</t>
  </si>
  <si>
    <t>983;983;983</t>
  </si>
  <si>
    <t>_ALQLSNS(ph)PGASSAFLK_</t>
  </si>
  <si>
    <t>ISADCAKDKALQLSNSPGASSAFLKAETEHN</t>
  </si>
  <si>
    <t>Q05682</t>
  </si>
  <si>
    <t>Caldesmon</t>
  </si>
  <si>
    <t>_RGS(ph)IGENQVEVMVEEK_</t>
  </si>
  <si>
    <t>DKEKEEEEEEKPKRGSIGENQVEVMVEEKTT</t>
  </si>
  <si>
    <t>Q9P1Y5-2;Q9P1Y5</t>
  </si>
  <si>
    <t>Calmodulin-regulated spectrin-associated protein 3</t>
  </si>
  <si>
    <t>395;368</t>
  </si>
  <si>
    <t>_HPLLSSGGPQS(ph)PLR_</t>
  </si>
  <si>
    <t>VFTFRHPLLSSGGPQSPLRGSTGSLKSSPSM</t>
  </si>
  <si>
    <t>Q9P1Y5-2</t>
  </si>
  <si>
    <t>Q6ICG6-2;Q6ICG6;Q6ICG6-3</t>
  </si>
  <si>
    <t>Uncharacterized protein KIAA0930</t>
  </si>
  <si>
    <t>309;304;270</t>
  </si>
  <si>
    <t>_NNRPAFFS(ph)PSLK_</t>
  </si>
  <si>
    <t>STPPTPERNNRPAFFSPSLKRKVPRNRIAEM</t>
  </si>
  <si>
    <t>Q6ICG6-2</t>
  </si>
  <si>
    <t>Q05655-2;Q05655</t>
  </si>
  <si>
    <t>Protein kinase C delta type</t>
  </si>
  <si>
    <t>313;313</t>
  </si>
  <si>
    <t>_SDSASSEPVGIY(ph)QGFEK_</t>
  </si>
  <si>
    <t>ASRRSDSASSEPVGIYQGFEKKTGVAGEDMQ</t>
  </si>
  <si>
    <t>Q05655-2</t>
  </si>
  <si>
    <t>714;690;658</t>
  </si>
  <si>
    <t>_IDGATQSS(ph)PAEPK_</t>
  </si>
  <si>
    <t>GVAKDNAKIDGATQSSPAEPKSEDADRCTLP</t>
  </si>
  <si>
    <t>Q8ND30;Q8ND30-2;Q8ND30-3</t>
  </si>
  <si>
    <t>Liprin-beta-2</t>
  </si>
  <si>
    <t>512;400;369</t>
  </si>
  <si>
    <t>_TQS(ph)GNFYTDTLGM(ox)AEFR_</t>
  </si>
  <si>
    <t>PKGIKKFWGKIRRTQSGNFYTDTLGMAEFRR</t>
  </si>
  <si>
    <t>X;X;X;X;X;X;X;X;X;X;X;X;X;X;X;Phospho (STY);X;X;X;X;X;X;X;X;X;Oxidation (M);X;X;X;X;X</t>
  </si>
  <si>
    <t>Q8ND30</t>
  </si>
  <si>
    <t>Q99567</t>
  </si>
  <si>
    <t>Nuclear pore complex protein Nup88</t>
  </si>
  <si>
    <t>_EDVEVAES(ph)PLR_</t>
  </si>
  <si>
    <t>SPPLLCTREDVEVAESPLRVLAETPDSFEKH</t>
  </si>
  <si>
    <t>P27708</t>
  </si>
  <si>
    <t>CAD protein;Glutamine-dependent carbamoyl-phosphate synthase;Aspartate carbamoyltransferase;Dihydroorotase</t>
  </si>
  <si>
    <t>_IHRAS(ph)DPGLPAEEPK_</t>
  </si>
  <si>
    <t>LPDGRFHLPPRIHRASDPGLPAEEPKEKSSR</t>
  </si>
  <si>
    <t>Q5T0N5;Q5T0N5-5;Q5T0N5-2;Q5T0N5-4;Q5T0N5-3</t>
  </si>
  <si>
    <t>Formin-binding protein 1-like</t>
  </si>
  <si>
    <t>295;295;295;295;295</t>
  </si>
  <si>
    <t>_TIS(ph)DGTISASK_</t>
  </si>
  <si>
    <t>DFPFEDYSQHIYRTISDGTISASKQESGKMD</t>
  </si>
  <si>
    <t>Q5T0N5</t>
  </si>
  <si>
    <t>5;5;5</t>
  </si>
  <si>
    <t>_(ac)M(ox)DDDS(ph)LDELVAR_</t>
  </si>
  <si>
    <t>___________MDDDSLDELVARSPGPDGHP</t>
  </si>
  <si>
    <t>X;X;X;X;X;X;X;X;X;X;X;Oxidation (M);X;X;X;Phospho (STY);X;X;X;X;X;X;X;X;X;X;X;X;X;X;X</t>
  </si>
  <si>
    <t>Q8IWW6;Q8IWW6-4;Q8IWW6-2;Q8IWW6-3</t>
  </si>
  <si>
    <t>Rho GTPase-activating protein 12</t>
  </si>
  <si>
    <t>240;240;240;240</t>
  </si>
  <si>
    <t>_ATT(ph)PPNQGRPDS(ph)PVYANLQELK_</t>
  </si>
  <si>
    <t>EQIRATTPPNQGRPDSPVYANLQELKISQSA</t>
  </si>
  <si>
    <t>X;X;X;X;X;X;Phospho (STY);X;X;X;Deamidation (NQ);X;X;X;X;Phospho (STY);X;X;X;X;X;X;Deamidation (NQ);X;X;X;X;X;X;X;X</t>
  </si>
  <si>
    <t>Q8IWW6</t>
  </si>
  <si>
    <t>Q13153-2;Q13153</t>
  </si>
  <si>
    <t>Serine/threonine-protein kinase PAK 1</t>
  </si>
  <si>
    <t>219;219</t>
  </si>
  <si>
    <t>_DVAT(ph)SPISPTENNTT(ph)PPDALTR_</t>
  </si>
  <si>
    <t>SVIEPLPVTPTRDVATSPISPTENNTTPPDA</t>
  </si>
  <si>
    <t>Phospho (STY);X;X;X;X;X;X;X;Phospho (STY);X;Phospho (STY);X;X;X;X;Phospho (STY);X;X;X;X;X;X;X;X;X;X;Phospho (STY);X;X;X;X</t>
  </si>
  <si>
    <t>Q13153-2</t>
  </si>
  <si>
    <t>12;12;12</t>
  </si>
  <si>
    <t>_AAVVTS(ph)PPPTTAPHK_</t>
  </si>
  <si>
    <t>____MNGDSRAAVVTSPPPTTAPHKERYFDR</t>
  </si>
  <si>
    <t>P35579;P35579-2</t>
  </si>
  <si>
    <t>Myosin-9</t>
  </si>
  <si>
    <t>1713;1135</t>
  </si>
  <si>
    <t>_DELADEIANS(ph)SGK_</t>
  </si>
  <si>
    <t>QAQQERDELADEIANSSGKGALALEEKRRLE</t>
  </si>
  <si>
    <t>P35579</t>
  </si>
  <si>
    <t>Q01844-5;Q01844;Q01844-3;Q01844-6;Q01844-2</t>
  </si>
  <si>
    <t>RNA-binding protein EWS</t>
  </si>
  <si>
    <t>398;393;392;337;320</t>
  </si>
  <si>
    <t>_R(de)T(ph)GQ(de)PM(ox)IHIY(ph)LDK_</t>
  </si>
  <si>
    <t>ADFFKQCGVVKMNKRTGQPMIHIYLDKETGK</t>
  </si>
  <si>
    <t>X;X;X;X;X;X;X;X;X;X;X;X;X;X;Deamidation (NQ);Phospho (STY);X;Deamidation (NQ);X;Oxidation (M);X;X;X;Phospho (STY);X;X;X;X;X;X;X</t>
  </si>
  <si>
    <t>Q01844-5</t>
  </si>
  <si>
    <t>Q9Y3L3;Q9Y3L3-2</t>
  </si>
  <si>
    <t>262;262</t>
  </si>
  <si>
    <t>_ENHGQADHS(ph)PSM(ox)TATHFPR_</t>
  </si>
  <si>
    <t>TALAELRENHGQADHSPSMTATHFPRVYGVS</t>
  </si>
  <si>
    <t>X;X;X;X;X;X;X;X;X;X;X;Deamidation (NQ);X;X;X;Phospho (STY);X;X;Oxidation (M);X;X;X;X;X;X;X;X;X;X;X;X</t>
  </si>
  <si>
    <t>_NLS(ph)STTDDEAPR_</t>
  </si>
  <si>
    <t>EEEQERERRRRHRNLSSTTDDEAPRLSQNGD</t>
  </si>
  <si>
    <t>X;X;X;Deamidation (NQ);X;X;X;X;X;X;X;X;X;X;X;Phospho (STY);X;X;X;X;X;X;X;X;X;X;X;X;X;X;X</t>
  </si>
  <si>
    <t>182;55;164</t>
  </si>
  <si>
    <t>AAALRATQEELQRDRSPAAETPPLQRRPSVR</t>
  </si>
  <si>
    <t>X;X;X;X;X;X;X;X;X;X;X;X;X;X;X;Phospho (STY);X;X;X;X;Phospho (STY);X;X;X;Deamidation (NQ);X;X;X;X;X;X</t>
  </si>
  <si>
    <t>Q9BQA1</t>
  </si>
  <si>
    <t>Methylosome protein 50</t>
  </si>
  <si>
    <t>_KET(ph)PPPLVPPAAR_</t>
  </si>
  <si>
    <t>___________MRKETPPPLVPPAAREWNLP</t>
  </si>
  <si>
    <t>O60934</t>
  </si>
  <si>
    <t>Nibrin</t>
  </si>
  <si>
    <t>_IPNYQLS(ph)PTK_</t>
  </si>
  <si>
    <t>VSNTLAKMRIPNYQLSPTKLPSINKSKDRAS</t>
  </si>
  <si>
    <t>Q8TDD1-2;Q8TDD1</t>
  </si>
  <si>
    <t>ATP-dependent RNA helicase DDX54</t>
  </si>
  <si>
    <t>782;782</t>
  </si>
  <si>
    <t>_IDDRDS(ph)DEEGASDR_</t>
  </si>
  <si>
    <t>LYQKWKQKQKIDDRDSDEEGASDRRGPERRG</t>
  </si>
  <si>
    <t>Q8TDD1-2</t>
  </si>
  <si>
    <t>695;664</t>
  </si>
  <si>
    <t>_NLIDSM(ox)DQSAFAGFS(ph)FVNPK_</t>
  </si>
  <si>
    <t>KNLIDSMDQSAFAGFSFVNPKFEHLLED___</t>
  </si>
  <si>
    <t>X;X;X;X;X;X;Oxidation (M);X;X;X;X;X;X;X;X;Phospho (STY);X;X;X;X;X;X;X;X;X;X;X;X;X;X;X</t>
  </si>
  <si>
    <t>O75676;O75676-2</t>
  </si>
  <si>
    <t>Ribosomal protein S6 kinase alpha-4</t>
  </si>
  <si>
    <t>682;676</t>
  </si>
  <si>
    <t>_SS(ph)PPLRT(ph)PDVLESSGPAVR_</t>
  </si>
  <si>
    <t>GLRGSSWLQDGSARSSPPLRTPDVLESSGPA</t>
  </si>
  <si>
    <t>X;X;X;X;X;X;X;X;X;X;X;X;X;X;X;Phospho (STY);X;X;X;X;Phospho (STY);X;X;X;X;X;X;X;X;X;X</t>
  </si>
  <si>
    <t>O75676</t>
  </si>
  <si>
    <t>1058;1023;987</t>
  </si>
  <si>
    <t>_KPS(ph)EDEVLNK_</t>
  </si>
  <si>
    <t>GNEEKAAITETQRKPSEDEVLNKGFKDTSQY</t>
  </si>
  <si>
    <t>Q641Q2;Q641Q2-2;Q9Y4E1-4;Q9Y4E1-6;Q9Y4E1;Q9Y4E1-2;Q9Y4E1-3;Q9Y4E1-5</t>
  </si>
  <si>
    <t>WASH complex subunit FAM21A;WASH complex subunit FAM21C</t>
  </si>
  <si>
    <t>704;704;704;704;702;694;647;680</t>
  </si>
  <si>
    <t>_VSLLFEDDVDSGGSLFGS(ph)PPTSVPPATK_</t>
  </si>
  <si>
    <t>LLFEDDVDSGGSLFGSPPTSVPPATKKKETV</t>
  </si>
  <si>
    <t>845;844;768;767</t>
  </si>
  <si>
    <t>_YGGISTAS(ph)VDFEQPTR_</t>
  </si>
  <si>
    <t>PPEPKRRKYGGISTASVDFEQPTRDGLGSDN</t>
  </si>
  <si>
    <t>Q9UGP4</t>
  </si>
  <si>
    <t>LIM domain-containing protein 1</t>
  </si>
  <si>
    <t>_S(ph)NSGLGGEVSGVM(ox)SK_</t>
  </si>
  <si>
    <t>APLALSCPRQGGLPRSNSGLGGEVSGVMSKP</t>
  </si>
  <si>
    <t>X;X;X;X;X;X;X;X;X;X;X;X;X;X;X;Phospho (STY);X;X;X;X;X;X;X;X;X;X;X;Oxidation (M);X;X;X</t>
  </si>
  <si>
    <t>985;985;985;985;985;985;816;985;985</t>
  </si>
  <si>
    <t>_LDVTILSPS(ph)R_</t>
  </si>
  <si>
    <t>GAGGQGKLDVTILSPSRKVVPCLVTPVTGRE</t>
  </si>
  <si>
    <t>P17706;P17706-2;P17706-3</t>
  </si>
  <si>
    <t>Tyrosine-protein phosphatase non-receptor type 2</t>
  </si>
  <si>
    <t>304;304;304</t>
  </si>
  <si>
    <t>_EDLSPAFDHS(ph)PNK_</t>
  </si>
  <si>
    <t>WKELSKEDLSPAFDHSPNKIMTEKYNGNRIG</t>
  </si>
  <si>
    <t>P17706</t>
  </si>
  <si>
    <t>Q53EL6;Q53EL6-2</t>
  </si>
  <si>
    <t>Programmed cell death protein 4</t>
  </si>
  <si>
    <t>457;446</t>
  </si>
  <si>
    <t>_RFVS(ph)EGDGGR_</t>
  </si>
  <si>
    <t>QLRDLCPSRGRKRFVSEGDGGRLKPESY___</t>
  </si>
  <si>
    <t>Q53EL6</t>
  </si>
  <si>
    <t>P49761;P49761-1;P49761-3;P49761-2</t>
  </si>
  <si>
    <t>Dual specificity protein kinase CLK3</t>
  </si>
  <si>
    <t>157;9;9;9</t>
  </si>
  <si>
    <t>_S(ph)PEPDPYLSYR_</t>
  </si>
  <si>
    <t>AAGAWETMHHCKRYRSPEPDPYLSYRWKRRR</t>
  </si>
  <si>
    <t>P49761</t>
  </si>
  <si>
    <t>1933;1929;1911</t>
  </si>
  <si>
    <t>_FLSHS(ph)TDSLNK_</t>
  </si>
  <si>
    <t>GNDENMSNTWKFLSHSTDSLNKISKVNESTE</t>
  </si>
  <si>
    <t>415;442;415</t>
  </si>
  <si>
    <t>_KSS(ph)ISSISGR_</t>
  </si>
  <si>
    <t>QASGTPQPALRERKSSISSISGRDDLMDYHR</t>
  </si>
  <si>
    <t>_S(ph)VVGTPAYLAPEVLLNQGYNR_</t>
  </si>
  <si>
    <t>DFGFARIIGEKSFRRSVVGTPAYLAPEVLLN</t>
  </si>
  <si>
    <t>Q9BXF6</t>
  </si>
  <si>
    <t>Rab11 family-interacting protein 5</t>
  </si>
  <si>
    <t>_PLSAAPVEGS(ph)PDR_</t>
  </si>
  <si>
    <t>SPHPVKPLSAAPVEGSPDRKQSRSSLSIALS</t>
  </si>
  <si>
    <t>Q9UPN3;Q9UPN3-2;Q9UPN3-3;Q9UPN3-4;Q9UPN3-5</t>
  </si>
  <si>
    <t>Microtubule-actin cross-linking factor 1, isoforms 1/2/3/5</t>
  </si>
  <si>
    <t>4521;2454;2398;2433;2956</t>
  </si>
  <si>
    <t>_AFLAELEQ(de)NS(ph)PK_</t>
  </si>
  <si>
    <t>QAESNKAFLAELEQNSPKIQKVKEALAGLLV</t>
  </si>
  <si>
    <t>Q9UPN3</t>
  </si>
  <si>
    <t>Q86W92-2;Q86W92;Q86W92-4;Q86W92-3</t>
  </si>
  <si>
    <t>Liprin-beta-1</t>
  </si>
  <si>
    <t>630;636;605;483</t>
  </si>
  <si>
    <t>_DLGQS(ph)NSDLDMPFAK_</t>
  </si>
  <si>
    <t>ATAGPRLGWSRDLGQSNSDLDMPFAKWTKEQ</t>
  </si>
  <si>
    <t>Q86W92-2</t>
  </si>
  <si>
    <t>Q86WB0;Q86WB0-2</t>
  </si>
  <si>
    <t>Nuclear-interacting partner of ALK</t>
  </si>
  <si>
    <t>395;374</t>
  </si>
  <si>
    <t>_SM(ox)GTGDTPGLEVPSS(ph)PLRK_</t>
  </si>
  <si>
    <t>RSMGTGDTPGLEVPSSPLRKAKRARLCSSSS</t>
  </si>
  <si>
    <t>X;X;Oxidation (M);X;X;X;X;X;X;X;X;X;X;X;X;Phospho (STY);X;X;X;X;X;X;X;X;X;X;X;X;X;X;X</t>
  </si>
  <si>
    <t>Q86WB0</t>
  </si>
  <si>
    <t>_FGYVDFES(ph)AEDLEK_</t>
  </si>
  <si>
    <t>VRIGMTRKFGYVDFESAEDLEKALELTGLKV</t>
  </si>
  <si>
    <t>P02545;P02545-3;P02545-6;P02545-2</t>
  </si>
  <si>
    <t>Prelamin-A/C;Lamin-A/C</t>
  </si>
  <si>
    <t>66;66;66;66</t>
  </si>
  <si>
    <t>_ITES(ph)EEVVSR_</t>
  </si>
  <si>
    <t>SLETENAGLRLRITESEEVVSREVSGIKAAY</t>
  </si>
  <si>
    <t>Phospho (STY);X;X;X;X;X;X;X;X;X;X;X;X;X;X;Phospho (STY);X;X;X;X;X;X;X;X;X;X;X;X;X;X;X</t>
  </si>
  <si>
    <t>P02545</t>
  </si>
  <si>
    <t>268;268;268;268;214;214;214;214;167;167;167;167;268;268;268;268;214;214;214;214;167;167;167;167</t>
  </si>
  <si>
    <t>_VGGS(ph)SVDLHR_</t>
  </si>
  <si>
    <t>RQDVYGPQPQVRVGGSSVDLHRFHPEPYGLE</t>
  </si>
  <si>
    <t>_FFTSS(ph)TSLTLK_</t>
  </si>
  <si>
    <t>VNCSTTPVAERFFTSSTSLTLKHAAWYPSEI</t>
  </si>
  <si>
    <t>P04626;P04626-4;P04626-2;P04626-3</t>
  </si>
  <si>
    <t>Receptor tyrosine-protein kinase erbB-2</t>
  </si>
  <si>
    <t>998;983;388;312</t>
  </si>
  <si>
    <t>_FVVIQNEDLGPAS(ph)PLDSTFYR_</t>
  </si>
  <si>
    <t>PQRFVVIQNEDLGPASPLDSTFYRSLLEDDD</t>
  </si>
  <si>
    <t>P04626</t>
  </si>
  <si>
    <t>225;225;65</t>
  </si>
  <si>
    <t>_KIS(ph)ENSYSLDDLEIGPGQ(de)LSSSTFDSEK_</t>
  </si>
  <si>
    <t>KILRAQSRSASGRKISENSYSLDDLEIGPGQ</t>
  </si>
  <si>
    <t>X;X;X;X;X;X;X;X;X;X;X;X;X;X;X;Phospho (STY);X;X;X;X;X;X;X;X;X;X;X;X;X;X;Deamidation (NQ)</t>
  </si>
  <si>
    <t>Q5SW79;Q5SW79-3;Q5SW79-2</t>
  </si>
  <si>
    <t>Centrosomal protein of 170 kDa</t>
  </si>
  <si>
    <t>630;532;532</t>
  </si>
  <si>
    <t>_STGS(ph)ATSLASQGER(de)_</t>
  </si>
  <si>
    <t>ETEISESGMTVRSTGSATSLASQGERRRRTL</t>
  </si>
  <si>
    <t>X;X;X;X;X;X;X;X;X;X;X;X;X;X;X;Phospho (STY);X;X;X;X;X;X;X;X;X;Deamidation (NQ);X;X;X;X;X</t>
  </si>
  <si>
    <t>Q5SW79</t>
  </si>
  <si>
    <t>Q6WCQ1-2;Q6WCQ1;Q6WCQ1-3</t>
  </si>
  <si>
    <t>Myosin phosphatase Rho-interacting protein</t>
  </si>
  <si>
    <t>619;619;581</t>
  </si>
  <si>
    <t>_S(ph)PGLPM(ox)SDLK_</t>
  </si>
  <si>
    <t>GPGTEDAALRMEVDRSPGLPMSDLKTHNVHV</t>
  </si>
  <si>
    <t>X;X;X;X;X;X;X;X;X;X;Oxidation (M);X;X;X;X;Phospho (STY);X;X;X;X;Oxidation (M);X;X;X;X;X;X;X;X;X;X</t>
  </si>
  <si>
    <t>Q6WCQ1-2</t>
  </si>
  <si>
    <t>Q99459</t>
  </si>
  <si>
    <t>Cell division cycle 5-like protein</t>
  </si>
  <si>
    <t>_LVLPAPQIS(ph)DAELQEVVK_</t>
  </si>
  <si>
    <t>FTKKRSKLVLPAPQISDAELQEVVKVGQASE</t>
  </si>
  <si>
    <t>Q86UU1;Q86UU1-2;Q86UU1-3</t>
  </si>
  <si>
    <t>Pleckstrin homology-like domain family B member 1</t>
  </si>
  <si>
    <t>971;924;924</t>
  </si>
  <si>
    <t>_M(ox)DGEATS(ph)PLPR_</t>
  </si>
  <si>
    <t>RQLQVYRSKMDGEATSPLPRTRSGPLPSSSG</t>
  </si>
  <si>
    <t>Q86UU1</t>
  </si>
  <si>
    <t>Q9UMD9;Q9UMD9-2</t>
  </si>
  <si>
    <t>Collagen alpha-1(XVII) chain;120 kDa linear IgA disease antigen;97 kDa linear IgA disease antigen</t>
  </si>
  <si>
    <t>93;93</t>
  </si>
  <si>
    <t>_AHS(ph)PASTLPNS(ph)PGSTFER_</t>
  </si>
  <si>
    <t>SSYRRAHSPASTLPNSPGSTFERKTHVTRHA</t>
  </si>
  <si>
    <t>X;X;X;X;X;X;X;Phospho (STY);X;X;X;X;X;X;X;Phospho (STY);X;X;X;X;X;X;Deamidation (NQ);X;X;X;X;X;X;X;X</t>
  </si>
  <si>
    <t>Q9UMD9</t>
  </si>
  <si>
    <t>FSIPNNCSGARKRRLSSTSLASGHSVRLGTS</t>
  </si>
  <si>
    <t>X;X;X;X;X;X;X;X;X;X;X;X;X;X;X;Phospho (STY);Phospho (STY);Phospho (STY);X;X;X;X;X;X;X;X;X;X;X;X;X</t>
  </si>
  <si>
    <t>P05023;P05023-4;P05023-2</t>
  </si>
  <si>
    <t>Sodium/potassium-transporting ATPase subunit alpha-1</t>
  </si>
  <si>
    <t>16;16;16</t>
  </si>
  <si>
    <t>_YEPAAVS(ph)EQGDK_</t>
  </si>
  <si>
    <t>MGKGVGRDKYEPAAVSEQGDKKGKKGKKDRD</t>
  </si>
  <si>
    <t>P05023</t>
  </si>
  <si>
    <t>Q00839;Q00839-2</t>
  </si>
  <si>
    <t>Heterogeneous nuclear ribonucleoprotein U</t>
  </si>
  <si>
    <t>4;4</t>
  </si>
  <si>
    <t>_(ac)SSS(ph)PVNVK_</t>
  </si>
  <si>
    <t>____________MSSSPVNVKKLKVSELKEE</t>
  </si>
  <si>
    <t>Q00839</t>
  </si>
  <si>
    <t>1316;1291;1290</t>
  </si>
  <si>
    <t>_AVSTVVVTTAPS(ph)PK_</t>
  </si>
  <si>
    <t>GSSKAVSTVVVTTAPSPKQAPEQQ_______</t>
  </si>
  <si>
    <t>O43310-2;O43310</t>
  </si>
  <si>
    <t>CBP80/20-dependent translation initiation factor</t>
  </si>
  <si>
    <t>18;18</t>
  </si>
  <si>
    <t>_S(ph)QEIEELER_</t>
  </si>
  <si>
    <t>NSSAASASSEAGSSRSQEIEELERFIDSYVL</t>
  </si>
  <si>
    <t>O43310-2</t>
  </si>
  <si>
    <t>7;7;7</t>
  </si>
  <si>
    <t>_(ac)M(ox)EPPGGS(ph)LGPGR_</t>
  </si>
  <si>
    <t>_________MEPPGGSLGPGRGTRDKKKGRS</t>
  </si>
  <si>
    <t>X;X;X;X;X;X;X;X;X;Oxidation (M);X;X;X;X;X;Phospho (STY);X;X;X;X;X;X;X;X;X;X;X;X;X;X;Phospho (STY)</t>
  </si>
  <si>
    <t>394;373</t>
  </si>
  <si>
    <t>_SMGTGDTPGLEVPS(ph)SPLRK_</t>
  </si>
  <si>
    <t>TRSMGTGDTPGLEVPSSPLRKAKRARLCSSS</t>
  </si>
  <si>
    <t>P30086</t>
  </si>
  <si>
    <t>Phosphatidylethanolamine-binding protein 1;Hippocampal cholinergic neurostimulating peptide</t>
  </si>
  <si>
    <t>_NRPT(ph)SISWDGLDSGK_</t>
  </si>
  <si>
    <t>ELGKVLTPTQVKNRPTSISWDGLDSGKLYTL</t>
  </si>
  <si>
    <t>Q96EV2</t>
  </si>
  <si>
    <t>RNA-binding protein 33</t>
  </si>
  <si>
    <t>_PIVSAS(ph)PPSR_</t>
  </si>
  <si>
    <t>CSATPSAQVKPIVSASPPSRAVAGSRSSQGK</t>
  </si>
  <si>
    <t>P08651;P08651-6;P08651-5;P08651-2;P08651-3;P08651-4</t>
  </si>
  <si>
    <t>Nuclear factor 1 C-type</t>
  </si>
  <si>
    <t>323;323;323;314;314;290</t>
  </si>
  <si>
    <t>_NWTEDM(ox)EGGISS(ph)PVK_</t>
  </si>
  <si>
    <t>SSSRNWTEDMEGGISSPVKKTEMDKSPFNSP</t>
  </si>
  <si>
    <t>X;X;X;X;X;X;X;X;X;Oxidation (M);X;X;X;X;X;Phospho (STY);X;X;X;X;X;X;X;X;X;Phospho (STY);X;X;X;Phospho (STY);X</t>
  </si>
  <si>
    <t>P08651</t>
  </si>
  <si>
    <t>Q5F1R6-2;Q5F1R6-3;Q5F1R6</t>
  </si>
  <si>
    <t>DnaJ homolog subfamily C member 21</t>
  </si>
  <si>
    <t>468;436;423</t>
  </si>
  <si>
    <t>_VDPEDTNLNQDS(ph)AK_</t>
  </si>
  <si>
    <t>EGVKVDPEDTNLNQDSAKELEDSPQENVSVT</t>
  </si>
  <si>
    <t>Q5F1R6-2</t>
  </si>
  <si>
    <t>P29966</t>
  </si>
  <si>
    <t>Myristoylated alanine-rich C-kinase substrate</t>
  </si>
  <si>
    <t>_AEDGATPS(ph)PSNETPK_</t>
  </si>
  <si>
    <t>ASSTSSPKAEDGATPSPSNETPKKKKKRFSF</t>
  </si>
  <si>
    <t>X;Phospho (STY);Phospho (STY);X;X;Phospho (STY);X;X;X;X;X;X;X;X;X;Phospho (STY);X;X;X;X;X;X;X;X;X;X;X;X;X;X;X</t>
  </si>
  <si>
    <t>P04150-3;P04150;P04150-10;P04150-8;P04150-6;P04150-2;P04150-9;P04150-5;P04150-7</t>
  </si>
  <si>
    <t>Glucocorticoid receptor</t>
  </si>
  <si>
    <t>134;134;134;108;134;134;108;134;134</t>
  </si>
  <si>
    <t>_STS(ph)VPENPK_</t>
  </si>
  <si>
    <t>LKLLEESIANLNRSTSVPENPKSSASTAVSA</t>
  </si>
  <si>
    <t>P04150-3</t>
  </si>
  <si>
    <t>Q12774;Q12774-2</t>
  </si>
  <si>
    <t>Rho guanine nucleotide exchange factor 5</t>
  </si>
  <si>
    <t>1405;327</t>
  </si>
  <si>
    <t>_SGELTALEFSAS(ph)PGLR_</t>
  </si>
  <si>
    <t>WLVKSGELTALEFSASPGLRRKLNTRPVHLH</t>
  </si>
  <si>
    <t>Q12774</t>
  </si>
  <si>
    <t>Q86XL3;Q86XL3-3</t>
  </si>
  <si>
    <t>Ankyrin repeat and LEM domain-containing protein 2</t>
  </si>
  <si>
    <t>662;17</t>
  </si>
  <si>
    <t>_NNS(ph)PPTVGAFGHTR_</t>
  </si>
  <si>
    <t>SLEEIKNRQNAARNNSPPTVGAFGHTRCSAF</t>
  </si>
  <si>
    <t>Q86XL3</t>
  </si>
  <si>
    <t>O60716;O60716-2;O60716-3;O60716-5;O60716-9;O60716-10;O60716-11;O60716-13;O60716-17;O60716-18;O60716-19;O60716-21;O60716-4;O60716-6;O60716-7;O60716-8;O60716-12;O60716-14;O60716-15;O60716-16;O60716-20;O60716-22;O60716-23;O60716-24;O60716-25;O60716-26;O60716-27;O60716-29;O60716-28;O60716-30;O60716-31;O60716-32</t>
  </si>
  <si>
    <t>864;858;864;858;810;804;810;804;763;757;763;757;864;858;864;858;810;804;810;804;763;757;763;757;541;535;541;535;541;535;541;535</t>
  </si>
  <si>
    <t>_SQSSHS(ph)YDDSTLPLIDR_</t>
  </si>
  <si>
    <t>FQVNLNNASRSQSSHSYDDSTLPLIDRNQKS</t>
  </si>
  <si>
    <t>X;X;X;X;X;X;X;X;X;X;X;Deamidation (NQ);X;X;X;Phospho (STY);X;X;X;X;X;X;X;X;X;X;X;X;X;X;X</t>
  </si>
  <si>
    <t>Q3V6T2;Q3V6T2-3;Q3V6T2-2;Q3V6T2-4;Q3V6T2-5</t>
  </si>
  <si>
    <t>Girdin</t>
  </si>
  <si>
    <t>1417;1416;1417;1416;1416</t>
  </si>
  <si>
    <t>_S(ph)LTLTPTR_</t>
  </si>
  <si>
    <t>KLIKSKKDINRERQKSLTLTPTRSDSSEGFL</t>
  </si>
  <si>
    <t>Q3V6T2</t>
  </si>
  <si>
    <t>_(ac)S(ph)DNGELEDKPPAPPVR_</t>
  </si>
  <si>
    <t>______________MSDNGELEDKPPAPPVR</t>
  </si>
  <si>
    <t>Q86UU0;Q86UU0-2;Q86UU0-4;Q86UU0-3</t>
  </si>
  <si>
    <t>B-cell CLL/lymphoma 9-like protein</t>
  </si>
  <si>
    <t>750;745;750;750</t>
  </si>
  <si>
    <t>_GLLS(ph)PPM(ox)GQSGLR_</t>
  </si>
  <si>
    <t>GTPMGMEFGGGRGLLSPPMGQSGLREVDPPM</t>
  </si>
  <si>
    <t>X;X;X;X;X;X;X;X;X;X;X;X;X;X;X;Phospho (STY);X;X;Oxidation (M);X;X;X;X;X;X;X;X;X;X;X;X</t>
  </si>
  <si>
    <t>Q86UU0</t>
  </si>
  <si>
    <t>_KGS(ph)PTPGFSTR_</t>
  </si>
  <si>
    <t>ESKGSPTSAYPERKGSPTPGFSTRRGSPTTG</t>
  </si>
  <si>
    <t>_DFLS(ph)SPER_</t>
  </si>
  <si>
    <t>AYRERLKEEQLRDFLSSPERQALRAAWSPYE</t>
  </si>
  <si>
    <t>82;82;82</t>
  </si>
  <si>
    <t>_SGQGFHGNSEVNAILS(ph)PR_</t>
  </si>
  <si>
    <t>SGQGFHGNSEVNAILSPRSESGGLGVSMVEY</t>
  </si>
  <si>
    <t>Q7RTP6</t>
  </si>
  <si>
    <t>Protein-methionine sulfoxide oxidase MICAL3</t>
  </si>
  <si>
    <t>_GPSQ(de)AT(ph)SPIR_</t>
  </si>
  <si>
    <t>LPASPKHQERGPSQATSPIRSPQESALLFIP</t>
  </si>
  <si>
    <t>Q92614;Q92614-4;Q92614-3;Q92614-2;Q92614-5</t>
  </si>
  <si>
    <t>Unconventional myosin-XVIIIa</t>
  </si>
  <si>
    <t>2020;2005;1968;1689;1547</t>
  </si>
  <si>
    <t>_SLAPDRS(ph)DDEHDPLDNTSRPR_</t>
  </si>
  <si>
    <t>SSSPTSYWKSLAPDRSDDEHDPLDNTSRPRY</t>
  </si>
  <si>
    <t>X;X;Phospho (STY);X;X;X;X;X;X;X;X;X;X;X;X;Phospho (STY);X;X;X;X;X;X;X;X;X;X;X;X;X;X;X</t>
  </si>
  <si>
    <t>Q92614</t>
  </si>
  <si>
    <t>P17812</t>
  </si>
  <si>
    <t>CTP synthase 1</t>
  </si>
  <si>
    <t>_SGSSS(ph)PDSEITELK_</t>
  </si>
  <si>
    <t>RLSPRDTYSDRSGSSSPDSEITELKFPSINH</t>
  </si>
  <si>
    <t>X;X;X;X;X;X;X;X;X;X;X;X;X;Phospho (STY);Phospho (STY);Phospho (STY);X;X;X;X;X;X;X;X;X;X;X;Phospho (STY);X;X;X</t>
  </si>
  <si>
    <t>_VLAET(ph)PDSFEK_</t>
  </si>
  <si>
    <t>EDVEVAESPLRVLAETPDSFEKHIRSILQRS</t>
  </si>
  <si>
    <t>Q96CV9;Q96CV9-3</t>
  </si>
  <si>
    <t>Optineurin</t>
  </si>
  <si>
    <t>206;149</t>
  </si>
  <si>
    <t>_TVS(ph)TGTALSK_</t>
  </si>
  <si>
    <t>SVKEIKHSPGPTRTVSTGTALSKYRSRSADG</t>
  </si>
  <si>
    <t>Q96CV9</t>
  </si>
  <si>
    <t>Q92934</t>
  </si>
  <si>
    <t>Bcl2 antagonist of cell death</t>
  </si>
  <si>
    <t>_HSS(ph)YPAGTEDDEGM(ox)GEEPSPFR_</t>
  </si>
  <si>
    <t>HHGGAGAVEIRSRHSSYPAGTEDDEGMGEEP</t>
  </si>
  <si>
    <t>X;X;X;X;X;X;X;X;X;X;X;X;X;X;X;Phospho (STY);X;X;X;X;X;X;X;X;X;X;Oxidation (M);X;X;X;X</t>
  </si>
  <si>
    <t>618;617;457;315</t>
  </si>
  <si>
    <t>_GWS(ph)MSEQSEESVGGR_</t>
  </si>
  <si>
    <t>VKSPKTVSPPIRKGWSMSEQSEESVGGRVAE</t>
  </si>
  <si>
    <t>X;X;X;X;X;X;X;Phospho (STY);X;X;X;X;X;X;X;Phospho (STY);Oxidation (M);X;X;X;X;X;X;X;X;X;X;X;X;X;X</t>
  </si>
  <si>
    <t>Q12769</t>
  </si>
  <si>
    <t>Nuclear pore complex protein Nup160</t>
  </si>
  <si>
    <t>_LIRPEYAWIVQPVSGAVYDRPGAS(ph)PK_</t>
  </si>
  <si>
    <t>IVQPVSGAVYDRPGASPKRNHDGECTAAPTN</t>
  </si>
  <si>
    <t>184;116;110</t>
  </si>
  <si>
    <t>_KIS(ph)TEDINK_</t>
  </si>
  <si>
    <t>SPVRVRMRNHPPRKISTEDINKRLSLPADIR</t>
  </si>
  <si>
    <t>_EEEADMS(ph)SPTQR_</t>
  </si>
  <si>
    <t>TLQVKIPSKEEEADMSSPTQRTYSSSLKRSS</t>
  </si>
  <si>
    <t>Q8IY67-2</t>
  </si>
  <si>
    <t>_LLS(ph)PLSSAR_</t>
  </si>
  <si>
    <t>GSSSSKAFQLKSRLLSPLSSARLPPEPGLSD</t>
  </si>
  <si>
    <t>Q1W6H9</t>
  </si>
  <si>
    <t>Protein FAM110C</t>
  </si>
  <si>
    <t>_SVSVATS(ph)GSGFSR_</t>
  </si>
  <si>
    <t>SDCVTLKVRSVSVATSGSGFSRHSGGDDEGL</t>
  </si>
  <si>
    <t>Q8TAP6;Q8TAP6-2</t>
  </si>
  <si>
    <t>Centrosomal protein of 76 kDa</t>
  </si>
  <si>
    <t>83;83</t>
  </si>
  <si>
    <t>_ELNFVTDSVEQELPSS(ph)PK_</t>
  </si>
  <si>
    <t>ELNFVTDSVEQELPSSPKQPICFDRQSTLKK</t>
  </si>
  <si>
    <t>Q8TAP6</t>
  </si>
  <si>
    <t>143;143;143;143;143;143;143;143;143;143;143</t>
  </si>
  <si>
    <t>_RS(ph)SDPALIGLSTSVSDSNFSSEEPSRK_</t>
  </si>
  <si>
    <t>TPSVLRANMPLHVRRSSDPALIGLSTSVSDS</t>
  </si>
  <si>
    <t>P11274;P11274-2</t>
  </si>
  <si>
    <t>Breakpoint cluster region protein</t>
  </si>
  <si>
    <t>459;459</t>
  </si>
  <si>
    <t>_HQDGLPYIDDS(ph)PSSSPHLSSK_</t>
  </si>
  <si>
    <t>EEQRRHQDGLPYIDDSPSSSPHLSSKGRGSR</t>
  </si>
  <si>
    <t>P11274</t>
  </si>
  <si>
    <t>_LEPTAPALS(ph)PR_</t>
  </si>
  <si>
    <t>SLPPDFRLEPTAPALSPRSSFASSSASDASK</t>
  </si>
  <si>
    <t>O14683</t>
  </si>
  <si>
    <t>Tumor protein p53-inducible protein 11</t>
  </si>
  <si>
    <t>_KHSQT(ph)DLVSR_</t>
  </si>
  <si>
    <t>MAAKQPPPLMKKHSQTDLVSRLKTRKILGVG</t>
  </si>
  <si>
    <t>374;373;213;71</t>
  </si>
  <si>
    <t>_ASSLSES(ph)S(ph)PPK_</t>
  </si>
  <si>
    <t>PKPLSPDSRASSLSESSPPKAMKKFQAPARE</t>
  </si>
  <si>
    <t>X;X;X;X;Phospho (STY);X;X;X;X;X;X;Phospho (STY);X;Phospho (STY);X;Phospho (STY);Phospho (STY);X;X;X;X;X;X;X;X;X;X;X;X;X;X</t>
  </si>
  <si>
    <t>Q8NC51;Q8NC51-2;Q8NC51-3;Q8NC51-4</t>
  </si>
  <si>
    <t>Plasminogen activator inhibitor 1 RNA-binding protein</t>
  </si>
  <si>
    <t>330;324;315;309</t>
  </si>
  <si>
    <t>_S(ph)EEAHAEDSVMDHHFR_</t>
  </si>
  <si>
    <t>ADGQWKKGFVLHKSKSEEAHAEDSVMDHHFR</t>
  </si>
  <si>
    <t>Q8NC51</t>
  </si>
  <si>
    <t>_NLS(ph)SDEATNPISR_</t>
  </si>
  <si>
    <t>LNGNAGEREISLKNLSSDEATNPISRVLNGN</t>
  </si>
  <si>
    <t>344;323</t>
  </si>
  <si>
    <t>_S(ph)PGPIVSR_</t>
  </si>
  <si>
    <t>SQDATFSPGSEQAEKSPGPIVSRTRSWDSSS</t>
  </si>
  <si>
    <t>X;X;X;X;X;X;Phospho (STY);X;X;X;X;X;X;X;X;Phospho (STY);X;X;X;X;X;X;X;X;X;Phospho (STY);X;X;X;X;X</t>
  </si>
  <si>
    <t>Q14573</t>
  </si>
  <si>
    <t>Inositol 1,4,5-trisphosphate receptor type 3</t>
  </si>
  <si>
    <t>_VAS(ph)FSIPGSSSR_</t>
  </si>
  <si>
    <t>EDREPVDPTTKGRVASFSIPGSSSRYSLGPS</t>
  </si>
  <si>
    <t>Q14204</t>
  </si>
  <si>
    <t>Cytoplasmic dynein 1 heavy chain 1</t>
  </si>
  <si>
    <t>_KDS(ph)AIQQQVANLQM(ox)K_</t>
  </si>
  <si>
    <t>EGEWGAFNDIMRRKDSAIQQQVANLQMKIVQ</t>
  </si>
  <si>
    <t>1782;1600;1590;1585</t>
  </si>
  <si>
    <t>_PGLVAPES(ph)PVRK_</t>
  </si>
  <si>
    <t>RVDSGTEKPGLVAPESPVRKSPSEYKLEGRS</t>
  </si>
  <si>
    <t>43;43</t>
  </si>
  <si>
    <t>_S(ph)FTLDDESLK_</t>
  </si>
  <si>
    <t>RGGSLESRSSSSRSRSFTLDDESLKYLTHEE</t>
  </si>
  <si>
    <t>Q9Y2D5-4;Q9Y2D5-6;Q9Y2D5-7;Q9Y2D5-5;Q9Y2D5</t>
  </si>
  <si>
    <t>A-kinase anchor protein 2</t>
  </si>
  <si>
    <t>951;951;809;809;720</t>
  </si>
  <si>
    <t>_TLS(ph)M(ox)IEEEIR_</t>
  </si>
  <si>
    <t>MVGPFKLRSRKQRTLSMIEEEIRAAQEREEE</t>
  </si>
  <si>
    <t>X;X;X;X;X;X;X;X;X;X;X;Deamidation (NQ);Deamidation (NQ);X;X;Phospho (STY);Oxidation (M);X;X;X;X;X;X;X;X;X;X;X;X;X;X</t>
  </si>
  <si>
    <t>Q9Y2D5-4</t>
  </si>
  <si>
    <t>P33993;P33993-2</t>
  </si>
  <si>
    <t>DNA replication licensing factor MCM7</t>
  </si>
  <si>
    <t>121;121</t>
  </si>
  <si>
    <t>_S(ph)PQNQYPAELM(ox)R_</t>
  </si>
  <si>
    <t>RLMMEQRSRDPGMVRSPQNQYPAELMRRFEL</t>
  </si>
  <si>
    <t>P33993</t>
  </si>
  <si>
    <t>Q9NZM1;Q9NZM1-3;Q9NZM1-6;Q9NZM1-2;Q9NZM1-5</t>
  </si>
  <si>
    <t>Myoferlin</t>
  </si>
  <si>
    <t>731;731;718;689;731</t>
  </si>
  <si>
    <t>_SLS(ph)QIHEAAVR_</t>
  </si>
  <si>
    <t>TVLDTQIRKLRSRSLSQIHEAAVRMRSEATD</t>
  </si>
  <si>
    <t>Q9NZM1</t>
  </si>
  <si>
    <t>269;269;269;269;215;215;215;215;168;168;168;168;269;269;269;269;215;215;215;215;168;168;168;168</t>
  </si>
  <si>
    <t>_VGGSS(ph)VDLHR_</t>
  </si>
  <si>
    <t>QDVYGPQPQVRVGGSSVDLHRFHPEPYGLED</t>
  </si>
  <si>
    <t>82;82</t>
  </si>
  <si>
    <t>_ELNFVTDSVEQELPS(ph)SPK_</t>
  </si>
  <si>
    <t>KELNFVTDSVEQELPSSPKQPICFDRQSTLK</t>
  </si>
  <si>
    <t>P42858</t>
  </si>
  <si>
    <t>Huntingtin</t>
  </si>
  <si>
    <t>_(gl)QPS(ph)DSSVDK_</t>
  </si>
  <si>
    <t>QQAHLLKNMSHCRQPSDSSVDKFVLRDEATE</t>
  </si>
  <si>
    <t>1630;1630</t>
  </si>
  <si>
    <t>_YGGDEIPFS(ph)PYR_</t>
  </si>
  <si>
    <t>RYTILIKYGGDEIPFSPYRVRAVPTGDASKC</t>
  </si>
  <si>
    <t>Q9Y4H2</t>
  </si>
  <si>
    <t>Insulin receptor substrate 2</t>
  </si>
  <si>
    <t>_PVSVAGSPLS(ph)PGPVR_</t>
  </si>
  <si>
    <t>AAAGARPVSVAGSPLSPGPVRAPLSRSHTLS</t>
  </si>
  <si>
    <t>Q9UNE7</t>
  </si>
  <si>
    <t>E3 ubiquitin-protein ligase CHIP</t>
  </si>
  <si>
    <t>_S(ph)PSAQELK_</t>
  </si>
  <si>
    <t>EGGARLGAGGGSPEKSPSAQELKEQGNRLFV</t>
  </si>
  <si>
    <t>O14867</t>
  </si>
  <si>
    <t>Transcription regulator protein BACH1</t>
  </si>
  <si>
    <t>_ISES(ph)PEPGQR_</t>
  </si>
  <si>
    <t>QKRSECPWLGIRISESPEPGQRTFTTLSSVN</t>
  </si>
  <si>
    <t>Q14195-2;Q14195</t>
  </si>
  <si>
    <t>Dihydropyrimidinase-related protein 3</t>
  </si>
  <si>
    <t>636;522</t>
  </si>
  <si>
    <t>_GS(ph)PTRPNPPVR_</t>
  </si>
  <si>
    <t>TTTPKGGTPAGSARGSPTRPNPPVRNLHQSG</t>
  </si>
  <si>
    <t>Q14195-2</t>
  </si>
  <si>
    <t>P23508-2</t>
  </si>
  <si>
    <t>_DLQS(ph)PDVQSQSALQK_</t>
  </si>
  <si>
    <t>ARESWEYDSGARDLQSPDVQSQSALQKLLEY</t>
  </si>
  <si>
    <t>P51397</t>
  </si>
  <si>
    <t>Death-associated protein 1</t>
  </si>
  <si>
    <t>_DDQEWESPS(ph)PPKPTVFISGVIAR_</t>
  </si>
  <si>
    <t>TKEEKDKDDQEWESPSPPKPTVFISGVIARG</t>
  </si>
  <si>
    <t>460;428;423</t>
  </si>
  <si>
    <t>_LSASTASELS(ph)PK_</t>
  </si>
  <si>
    <t>ASPRARLSASTASELSPKSKARPSSPSTSWH</t>
  </si>
  <si>
    <t>335;300;300</t>
  </si>
  <si>
    <t>_EVQTPQYLNPFDEPEAFVTIKDS(ph)PPQSTK_</t>
  </si>
  <si>
    <t>LNPFDEPEAFVTIKDSPPQSTKRKNIRPVDM</t>
  </si>
  <si>
    <t>Q9UN86-2;Q9UN86</t>
  </si>
  <si>
    <t>Ras GTPase-activating protein-binding protein 2</t>
  </si>
  <si>
    <t>149;149</t>
  </si>
  <si>
    <t>_YEDEVFGDSEPELDEES(ph)EDEVEEEQEER_</t>
  </si>
  <si>
    <t>EDEVFGDSEPELDEESEDEVEEEQEERQPSP</t>
  </si>
  <si>
    <t>Q9UN86-2</t>
  </si>
  <si>
    <t>697;615</t>
  </si>
  <si>
    <t>_SPS(ph)QESIGAR_</t>
  </si>
  <si>
    <t>GGGPEPLPLPPARSPSQESIGARSRGSGHSQ</t>
  </si>
  <si>
    <t>_LTPSPDIIVLSDNEASS(ph)PR_</t>
  </si>
  <si>
    <t>TPSPDIIVLSDNEASSPRSSSRMEERLKAAN</t>
  </si>
  <si>
    <t>_GS(ph)PTTGFIEQK_</t>
  </si>
  <si>
    <t>ERKGSPTPGFSTRRGSPTTGFIEQKGSPTSA</t>
  </si>
  <si>
    <t>X;X;X;X;Phospho (STY);X;X;X;X;X;X;X;X;X;X;Phospho (STY);X;X;X;X;X;X;X;Deamidation (NQ);X;X;X;X;X;X;X</t>
  </si>
  <si>
    <t>Q9NZN4</t>
  </si>
  <si>
    <t>EH domain-containing protein 2</t>
  </si>
  <si>
    <t>_YDEIFYNLAPADGKLSGS(ph)K_</t>
  </si>
  <si>
    <t>EIFYNLAPADGKLSGSKAKTWMVGTKLPNSV</t>
  </si>
  <si>
    <t>X;X;X;X;X;X;X;X;X;X;X;X;X;X;X;Phospho (STY);X;X;X;X;X;X;X;X;X;X;X;X;X;Phospho (STY);X</t>
  </si>
  <si>
    <t>Q99496</t>
  </si>
  <si>
    <t>E3 ubiquitin-protein ligase RING2</t>
  </si>
  <si>
    <t>_TPQEAITDGLEIVVS(ph)PR_</t>
  </si>
  <si>
    <t>RTPQEAITDGLEIVVSPRSLHSELMCPICLD</t>
  </si>
  <si>
    <t>Q8NEY1;Q8NEY1-3;Q8NEY1-2;Q8NEY1-5;Q8NEY1-4;Q8NEY1-7;Q8NEY1-6</t>
  </si>
  <si>
    <t>Neuron navigator 1</t>
  </si>
  <si>
    <t>654;654;654;263;654;654;654</t>
  </si>
  <si>
    <t>_TSLDVSNS(ph)AEPGFLAPGAR_</t>
  </si>
  <si>
    <t>VKPVNGRKTSLDVSNSAEPGFLAPGARSNIQ</t>
  </si>
  <si>
    <t>Q8NEY1</t>
  </si>
  <si>
    <t>Q9P0K7-2;Q9P0K7;Q9P0K7-3;Q9P0K7-4</t>
  </si>
  <si>
    <t>Ankycorbin</t>
  </si>
  <si>
    <t>670;667;659;638</t>
  </si>
  <si>
    <t>_S(ph)LEDVTAEYIHK_</t>
  </si>
  <si>
    <t>YKEAQAELEDYRKRKSLEDVTAEYIHKAEHE</t>
  </si>
  <si>
    <t>Q9P0K7-2</t>
  </si>
  <si>
    <t>Q14152</t>
  </si>
  <si>
    <t>Eukaryotic translation initiation factor 3 subunit A</t>
  </si>
  <si>
    <t>_LES(ph)LNIQ(de)R(de)_</t>
  </si>
  <si>
    <t>LARRQTIEERKERLESLNIQREKEELEQREA</t>
  </si>
  <si>
    <t>X;X;X;X;X;X;X;X;X;X;X;X;X;X;X;Phospho (STY);X;X;X;Deamidation (NQ);Deamidation (NQ);X;X;X;X;X;X;X;X;X;X</t>
  </si>
  <si>
    <t>Q9Y4G2</t>
  </si>
  <si>
    <t>Pleckstrin homology domain-containing family M member 1</t>
  </si>
  <si>
    <t>_LVVSSPTS(ph)PK_</t>
  </si>
  <si>
    <t>AHDGAGLKLVVSSPTSPKNKSWISEDDFYRP</t>
  </si>
  <si>
    <t>Q96C90</t>
  </si>
  <si>
    <t>Protein phosphatase 1 regulatory subunit 14B</t>
  </si>
  <si>
    <t>_(ac)ADSGTAGGAALAAPAPGPGS(ph)GGPGPR_</t>
  </si>
  <si>
    <t>TAGGAALAAPAPGPGSGGPGPRVYFQSPPGA</t>
  </si>
  <si>
    <t>P0CAP2;P0CAP2-3;P0CAP1-11;P0CAP2-2</t>
  </si>
  <si>
    <t>DNA-directed RNA polymerase II subunit GRINL1A</t>
  </si>
  <si>
    <t>270;270;452;113</t>
  </si>
  <si>
    <t>_SGS(ph)PISSEER_</t>
  </si>
  <si>
    <t>PFRQNDSSSHCQKSGSPISSEERRRRDKQHL</t>
  </si>
  <si>
    <t>P0CAP2</t>
  </si>
  <si>
    <t>Q5T1M5;Q5T1M5-2;Q5T1M5-3</t>
  </si>
  <si>
    <t>FK506-binding protein 15</t>
  </si>
  <si>
    <t>326;326;326</t>
  </si>
  <si>
    <t>_DSAAPSPIPGADNLSADPVVS(ph)PPTSIPFK_</t>
  </si>
  <si>
    <t>SPIPGADNLSADPVVSPPTSIPFKSGEPALR</t>
  </si>
  <si>
    <t>Q5T1M5</t>
  </si>
  <si>
    <t>1403;325</t>
  </si>
  <si>
    <t>_SGELTALEFS(ph)ASPGLR_</t>
  </si>
  <si>
    <t>SRWLVKSGELTALEFSASPGLRRKLNTRPVH</t>
  </si>
  <si>
    <t>Q6PKG0;Q6PKG0-3</t>
  </si>
  <si>
    <t>770;693</t>
  </si>
  <si>
    <t>_SLPTT(ph)VPESPNYR_</t>
  </si>
  <si>
    <t>FGAPEPSTIARSLPTTVPESPNYRNTRTPRT</t>
  </si>
  <si>
    <t>X;X;X;X;X;X;X;X;X;X;X;Phospho (STY);X;X;X;Phospho (STY);X;X;X;X;X;X;X;Deamidation (NQ);X;X;X;X;X;X;X</t>
  </si>
  <si>
    <t>Q8WWI1-3;Q8WWI1;Q8WWI1-2;Q8WWI1-4</t>
  </si>
  <si>
    <t>LIM domain only protein 7</t>
  </si>
  <si>
    <t>370;704;704;704</t>
  </si>
  <si>
    <t>_S(ph)M(ox)SDVSAEDVQNLR_</t>
  </si>
  <si>
    <t>FSRLFQKIYGENGSKSMSDVSAEDVQNLRQL</t>
  </si>
  <si>
    <t>Q8WWI1-3</t>
  </si>
  <si>
    <t>_EPPS(ph)PSETGPNSLGTFK_</t>
  </si>
  <si>
    <t>GTMSSADDLDEREPPSPSETGPNSLGTFKKT</t>
  </si>
  <si>
    <t>P31749</t>
  </si>
  <si>
    <t>RAC-alpha serine/threonine-protein kinase</t>
  </si>
  <si>
    <t>_SGS(ph)PSDNSGAEEM(ox)EVSLAK_</t>
  </si>
  <si>
    <t>GLKKQEEEEMDFRSGSPSDNSGAEEMEVSLA</t>
  </si>
  <si>
    <t>1329;1308;1152;1151</t>
  </si>
  <si>
    <t>_APSAGLEEVAQPESVDVITSQSDS(ph)PTR_</t>
  </si>
  <si>
    <t>VAQPESVDVITSQSDSPTRATDVSNQFKHQF</t>
  </si>
  <si>
    <t>_LQELAS(ph)PPAGR_</t>
  </si>
  <si>
    <t>IPTKPRVPGKLQELASPPAGRPTPAPRKASE</t>
  </si>
  <si>
    <t>521;521;521;521;521;521;521;521;521;521</t>
  </si>
  <si>
    <t>VAEVLNDPENMEKRRSRESLNVDVVKYESGP</t>
  </si>
  <si>
    <t>X;X;X;X;X;X;X;X;X;X;X;X;X;X;X;Phospho (STY);Deamidation (NQ);X;Phospho (STY);X;X;X;X;X;X;X;X;X;X;X;X</t>
  </si>
  <si>
    <t>322;322;322;313;313;289</t>
  </si>
  <si>
    <t>_NWTEDMEGGIS(ph)SPVK_</t>
  </si>
  <si>
    <t>TSSSRNWTEDMEGGISSPVKKTEMDKSPFNS</t>
  </si>
  <si>
    <t>X;X;X;X;X;X;X;X;X;X;Oxidation (M);X;X;X;X;Phospho (STY);X;X;X;X;X;X;X;X;X;X;Phospho (STY);X;X;X;Phospho (STY)</t>
  </si>
  <si>
    <t>P28066</t>
  </si>
  <si>
    <t>Proteasome subunit alpha type-5</t>
  </si>
  <si>
    <t>_GVNTFS(ph)PEGR_</t>
  </si>
  <si>
    <t>MFLTRSEYDRGVNTFSPEGRLFQVEYAIEAI</t>
  </si>
  <si>
    <t>O43572</t>
  </si>
  <si>
    <t>A-kinase anchor protein 10, mitochondrial</t>
  </si>
  <si>
    <t>_(gl)QSSLAEPVSPS(ph)K_</t>
  </si>
  <si>
    <t>LNTVKQSSLAEPVSPSKKHETTASFLTDSLD</t>
  </si>
  <si>
    <t>1432;1423;1423;1401;1392;1392</t>
  </si>
  <si>
    <t>_SPS(ph)GSAFGSQENLR_</t>
  </si>
  <si>
    <t>QLGTYTIASPPERSPSGSAFGSQENLRWRKD</t>
  </si>
  <si>
    <t>P20810-6;P20810-7;P20810-5;P20810-9;P20810;P20810-2;P20810-8;P20810-4;P20810-3</t>
  </si>
  <si>
    <t>Calpastatin</t>
  </si>
  <si>
    <t>449;430;414;408;366;353;344;325;248</t>
  </si>
  <si>
    <t>_SES(ph)ELIDELSEDFDR_</t>
  </si>
  <si>
    <t>PLLPEPEEKPKPRSESELIDELSEDFDRSEC</t>
  </si>
  <si>
    <t>P20810-6</t>
  </si>
  <si>
    <t>Q9BXW6;Q9BXW6-4</t>
  </si>
  <si>
    <t>Oxysterol-binding protein-related protein 1</t>
  </si>
  <si>
    <t>499;117</t>
  </si>
  <si>
    <t>_S(ph)FEEEGEHLGSR_</t>
  </si>
  <si>
    <t>ESERSLSRLEAVTARSFEEEGEHLGSRKHRM</t>
  </si>
  <si>
    <t>Q9BXW6</t>
  </si>
  <si>
    <t>_TESEVPPRPAS(ph)PK_</t>
  </si>
  <si>
    <t>ATKERTESEVPPRPASPKVTRSPPETAAPVE</t>
  </si>
  <si>
    <t>X;X;X;X;X;X;X;X;X;X;X;X;X;X;X;Phospho (STY);X;X;X;Phospho (STY);X;Phospho (STY);X;X;X;X;X;X;X;X;X</t>
  </si>
  <si>
    <t>Q9Y6D6</t>
  </si>
  <si>
    <t>Brefeldin A-inhibited guanine nucleotide-exchange protein 1</t>
  </si>
  <si>
    <t>_S(ph)VDIHDSIQPR_</t>
  </si>
  <si>
    <t>PSPVSEKPLDTISQKSVDIHDSIQPRSVDNR</t>
  </si>
  <si>
    <t>X;X;X;X;X;X;X;X;X;X;X;X;Phospho (STY);X;X;Phospho (STY);X;X;X;X;X;X;X;Deamidation (NQ);X;X;X;X;X;X;X</t>
  </si>
  <si>
    <t>Q16643-3;Q16643;Q16643-2</t>
  </si>
  <si>
    <t>Drebrin</t>
  </si>
  <si>
    <t>142;142;144</t>
  </si>
  <si>
    <t>_LSS(ph)PVLHR_</t>
  </si>
  <si>
    <t>GAIGQRLSNGLARLSSPVLHRLRLREDENAE</t>
  </si>
  <si>
    <t>Q16643-3</t>
  </si>
  <si>
    <t>_LVVSSPT(ph)SPK_</t>
  </si>
  <si>
    <t>QAHDGAGLKLVVSSPTSPKNKSWISEDDFYR</t>
  </si>
  <si>
    <t>P50502</t>
  </si>
  <si>
    <t>Hsc70-interacting protein</t>
  </si>
  <si>
    <t>_ADEPS(ph)S(ph)EESDLEIDK_</t>
  </si>
  <si>
    <t>PDSKKVEEDLKADEPSSEESDLEIDKEGVIE</t>
  </si>
  <si>
    <t>X;X;X;X;X;X;X;X;X;X;X;X;X;X;X;Phospho (STY);Phospho (STY);X;X;X;X;X;X;X;X;X;X;X;X;X;X</t>
  </si>
  <si>
    <t>Q8WUF5</t>
  </si>
  <si>
    <t>RelA-associated inhibitor</t>
  </si>
  <si>
    <t>_SESAPTLHPYSPLS(ph)PK_</t>
  </si>
  <si>
    <t>GRSESAPTLHPYSPLSPKGRPSSPRTPLYLQ</t>
  </si>
  <si>
    <t>Q8NI08;Q8NI08-2;Q8NI08-7;Q8NI08-3;Q8NI08-4</t>
  </si>
  <si>
    <t>Nuclear receptor coactivator 7</t>
  </si>
  <si>
    <t>208;208;104;208;208</t>
  </si>
  <si>
    <t>_VLS(ph)STSEEDEPGVVK_</t>
  </si>
  <si>
    <t>ADLARKALKPIERVLSSTSEEDEPGVVKFLK</t>
  </si>
  <si>
    <t>Q8NI08</t>
  </si>
  <si>
    <t>_ALQS(ph)PALGLR_</t>
  </si>
  <si>
    <t>ALEQGDALALFRALQSPALGLRGLQQQNSDW</t>
  </si>
  <si>
    <t>P51149</t>
  </si>
  <si>
    <t>Ras-related protein Rab-7a</t>
  </si>
  <si>
    <t>_(gl)QETEVELY(ph)NEFPEPIK_</t>
  </si>
  <si>
    <t>TIARNALKQETEVELYNEFPEPIKLDKNDRA</t>
  </si>
  <si>
    <t>774;697</t>
  </si>
  <si>
    <t>_SLPTTVPES(ph)PNYR_</t>
  </si>
  <si>
    <t>EPSTIARSLPTTVPESPNYRNTRTPRTPRTP</t>
  </si>
  <si>
    <t>X;X;X;X;X;X;X;Phospho (STY);X;X;X;X;X;X;X;Phospho (STY);X;X;X;Deamidation (NQ);X;X;X;X;X;X;X;X;X;X;X</t>
  </si>
  <si>
    <t>_ADEPSSEES(ph)DLEIDK_</t>
  </si>
  <si>
    <t>KVEEDLKADEPSSEESDLEIDKEGVIEPDTD</t>
  </si>
  <si>
    <t>Q7Z460;Q7Z460-3;Q7Z460-2</t>
  </si>
  <si>
    <t>598;598;598</t>
  </si>
  <si>
    <t>_S(ph)RSDIDVNAAASAK_</t>
  </si>
  <si>
    <t>TVSTKSVSTTGSLQRSRSDIDVNAAASAKSK</t>
  </si>
  <si>
    <t>P29590;P29590-5;P29590-11;P29590-8;P29590-3;P29590-9;P29590-2;P29590-12;P29590-13;P29590-4</t>
  </si>
  <si>
    <t>Protein PML</t>
  </si>
  <si>
    <t>527;527;479;527;527;527;527;479;479;527</t>
  </si>
  <si>
    <t>_AVS(ph)PPHLDGPPS(ph)PR_</t>
  </si>
  <si>
    <t>STSKAVSPPHLDGPPSPRSPVIGSEVFLPNS</t>
  </si>
  <si>
    <t>X;X;X;X;X;X;Phospho (STY);X;X;X;X;X;X;X;X;Phospho (STY);X;X;Phospho (STY);X;X;X;X;X;X;X;X;X;X;X;X</t>
  </si>
  <si>
    <t>P29590</t>
  </si>
  <si>
    <t>Q9UJX6;Q9UJX6-2</t>
  </si>
  <si>
    <t>Anaphase-promoting complex subunit 2</t>
  </si>
  <si>
    <t>314;314</t>
  </si>
  <si>
    <t>_VFLQDGPARPAS(ph)PEAGNTLR_</t>
  </si>
  <si>
    <t>WLGKVFLQDGPARPASPEAGNTLRRWRCHVQ</t>
  </si>
  <si>
    <t>Q9UJX6</t>
  </si>
  <si>
    <t>1202;1201;1202</t>
  </si>
  <si>
    <t>_EAS(ph)PAPLAQGEPGREDLPTR_</t>
  </si>
  <si>
    <t>TRSHSPERKGAVREASPAPLAQGEPGREDLP</t>
  </si>
  <si>
    <t>X;X;X;X;X;X;X;X;X;X;X;X;X;X;X;Phospho (STY);X;X;X;X;X;Deamidation (NQ);X;X;X;X;X;X;X;X;X</t>
  </si>
  <si>
    <t>Q86W92;Q86W92-4;Q86W92-3</t>
  </si>
  <si>
    <t>540;509;387</t>
  </si>
  <si>
    <t>_TAS(ph)APNLAETEK_</t>
  </si>
  <si>
    <t>FGRGFFKIKSNKRTASAPNLAETEKETAEHL</t>
  </si>
  <si>
    <t>Q86W92</t>
  </si>
  <si>
    <t>Rho guanine nucleotide exchange factor 16</t>
  </si>
  <si>
    <t>_HQS(ph)FGAAVLSR_</t>
  </si>
  <si>
    <t>SLAVASKAKTPARHQSFGAAVLSREAARRDP</t>
  </si>
  <si>
    <t>975;970;975;975</t>
  </si>
  <si>
    <t>_S(ph)PQVLGSSLSVR_</t>
  </si>
  <si>
    <t>QMVPLPSANPPGPLKSPQVLGSSLSVRSPTG</t>
  </si>
  <si>
    <t>X;Oxidation (M);X;X;X;X;X;X;X;X;X;X;X;X;X;Phospho (STY);X;Deamidation (NQ);X;X;X;X;X;X;X;X;X;X;X;X;X</t>
  </si>
  <si>
    <t>Q5T2T1</t>
  </si>
  <si>
    <t>MAGUK p55 subfamily member 7</t>
  </si>
  <si>
    <t>_S(ph)QESDGVEYIFISK_</t>
  </si>
  <si>
    <t>QHYGVTVPHTTRARRSQESDGVEYIFISKHL</t>
  </si>
  <si>
    <t>O43823</t>
  </si>
  <si>
    <t>A-kinase anchor protein 8</t>
  </si>
  <si>
    <t>_VDS(ph)EGDFSENDDAAGDFR_</t>
  </si>
  <si>
    <t>FQLYEEPDTKLARVDSEGDFSENDDAAGDFR</t>
  </si>
  <si>
    <t>P15408;P15408-2;P15408-3</t>
  </si>
  <si>
    <t>Fos-related antigen 2</t>
  </si>
  <si>
    <t>120;95;81</t>
  </si>
  <si>
    <t>_RRDEQLS(ph)PEEEEK_</t>
  </si>
  <si>
    <t>TIGTTVGRRRRDEQLSPEEEEKRRIRRERNK</t>
  </si>
  <si>
    <t>P15408</t>
  </si>
  <si>
    <t>_S(ph)M(ox)GETESGDAFLDLK_</t>
  </si>
  <si>
    <t>___________MDRRSMGETESGDAFLDLKK</t>
  </si>
  <si>
    <t>125;125;125;125;71;71;71;71;24;24;24;24;125;125;125;125;71;71;71;71;24;24;24;24</t>
  </si>
  <si>
    <t>_(ac)M(ox)QEPGQIVETYTEEDPEGAM(ox)SVVS(ph)VETSDDGTTR_</t>
  </si>
  <si>
    <t>ETYTEEDPEGAMSVVSVETSDDGTTRRTETT</t>
  </si>
  <si>
    <t>O95714</t>
  </si>
  <si>
    <t>E3 ubiquitin-protein ligase HERC2</t>
  </si>
  <si>
    <t>_IRAEEEDLAAVPFLAS(ph)DNEEEEDEK_</t>
  </si>
  <si>
    <t>IRAEEEDLAAVPFLASDNEEEEDEKGNSGSL</t>
  </si>
  <si>
    <t>_S(ph)M(ox)GFLSIK_</t>
  </si>
  <si>
    <t>PPLSHQTFLNKGLSKSMGFLSIKDTQDENYF</t>
  </si>
  <si>
    <t>Q13283</t>
  </si>
  <si>
    <t>Ras GTPase-activating protein-binding protein 1</t>
  </si>
  <si>
    <t>_SSS(ph)PAPADIAQTVQEDLR_</t>
  </si>
  <si>
    <t>PVLEETAPEDAQKSSSPAPADIAQTVQEDLR</t>
  </si>
  <si>
    <t>X;X;X;X;X;X;X;X;X;X;X;X;X;X;X;Phospho (STY);X;X;X;X;X;X;X;Deamidation (NQ);X;X;Deamidation (NQ);X;X;X;X</t>
  </si>
  <si>
    <t>Q9H3Q1</t>
  </si>
  <si>
    <t>Cdc42 effector protein 4</t>
  </si>
  <si>
    <t>_R(de)NGAAGPHS(ph)PDPLLDEQAFGDLTDLPVVPK_</t>
  </si>
  <si>
    <t>TEEAVPRRNGAAGPHSPDPLLDEQAFGDLTD</t>
  </si>
  <si>
    <t>X;X;X;X;X;X;X;Deamidation (NQ);X;X;X;X;X;X;X;Phospho (STY);X;X;X;X;X;X;X;X;X;X;X;X;X;X;X</t>
  </si>
  <si>
    <t>Q9Y232-2;Q9Y232;Q9Y232-4</t>
  </si>
  <si>
    <t>Chromodomain Y-like protein</t>
  </si>
  <si>
    <t>160;214;28</t>
  </si>
  <si>
    <t>_TAVDGFQS(ph)ESPEK_</t>
  </si>
  <si>
    <t>PKSPVKSRTAVDGFQSESPEKLDPVEQGQED</t>
  </si>
  <si>
    <t>Q9Y232-2</t>
  </si>
  <si>
    <t>P49959;P49959-2</t>
  </si>
  <si>
    <t>Double-strand break repair protein MRE11A</t>
  </si>
  <si>
    <t>649;621</t>
  </si>
  <si>
    <t>_NYSEVIEVDES(ph)DVEEDIFPTTSK_</t>
  </si>
  <si>
    <t>NVTTKNYSEVIEVDESDVEEDIFPTTSKTDQ</t>
  </si>
  <si>
    <t>P49959</t>
  </si>
  <si>
    <t>346;346;346;346;292;292;292;292;245;245;245;245;346;346;346;346;292;292;292;292;245;245;245;245;23;23;23;23;23;23;23;23</t>
  </si>
  <si>
    <t>_GS(ph)LAS(ph)LDSLRK_</t>
  </si>
  <si>
    <t>SDQYYWAPLAQHERGSLASLDSLRKGGPPPP</t>
  </si>
  <si>
    <t>_YDEIFYNLAPADGKLS(ph)GSK_</t>
  </si>
  <si>
    <t>YDEIFYNLAPADGKLSGSKAKTWMVGTKLPN</t>
  </si>
  <si>
    <t>P49327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_LNS(ph)VQSSERPLFLVHPIEGSTTVFHSLASR_</t>
  </si>
  <si>
    <t>SLLVNPEGPTLMRLNSVQSSERPLFLVHPIE</t>
  </si>
  <si>
    <t>_RMEDEGGFPVPQENGQ(de)PES(ph)PR_</t>
  </si>
  <si>
    <t>DEGGFPVPQENGQPESPRRLSLGQGDSTEAA</t>
  </si>
  <si>
    <t>X;X;X;X;X;X;X;X;Deamidation (NQ);X;X;X;Deamidation (NQ);X;X;Phospho (STY);X;X;Deamidation (NQ);X;Phospho (STY);X;X;Deamidation (NQ);X;X;Phospho (STY);X;X;X;X</t>
  </si>
  <si>
    <t>Q96PK6</t>
  </si>
  <si>
    <t>RNA-binding protein 14</t>
  </si>
  <si>
    <t>_(gl)QPT(ph)PPFFGR_</t>
  </si>
  <si>
    <t>FGNSTGGFDGQARQPTPPFFGRDRSPLRRSP</t>
  </si>
  <si>
    <t>1714;1136</t>
  </si>
  <si>
    <t>_DELADEIANSS(ph)GK_</t>
  </si>
  <si>
    <t>AQQERDELADEIANSSGKGALALEEKRRLEA</t>
  </si>
  <si>
    <t>299;299</t>
  </si>
  <si>
    <t>_S(ph)PDTLAPVASER_</t>
  </si>
  <si>
    <t>DTAGDTGHSSLEAPRSPDTLAPVASERLPPQ</t>
  </si>
  <si>
    <t>P50851;P50851-2</t>
  </si>
  <si>
    <t>Lipopolysaccharide-responsive and beige-like anchor protein</t>
  </si>
  <si>
    <t>1100;1100</t>
  </si>
  <si>
    <t>_S(ph)IVEEEEDDDYVELK_</t>
  </si>
  <si>
    <t>PSEEDASEMPEFLDKSIVEEEEDDDYVELKV</t>
  </si>
  <si>
    <t>X;Phospho (STY);X;X;X;X;Phospho (STY);X;Oxidation (M);X;X;X;X;X;X;Phospho (STY);X;X;X;X;X;X;X;X;X;X;X;X;X;X;X</t>
  </si>
  <si>
    <t>P50851</t>
  </si>
  <si>
    <t>_VPVPGPGS(ph)GGNGPER_</t>
  </si>
  <si>
    <t>VPAAFPTKVPVPGPGSGGNGPEREGPEEPGL</t>
  </si>
  <si>
    <t>_HS(ph)QTDLVSR_</t>
  </si>
  <si>
    <t>__MAAKQPPPLMKKHSQTDLVSRLKTRKILG</t>
  </si>
  <si>
    <t>X;X;X;X;X;X;X;X;X;X;X;X;X;X;X;Phospho (STY);Deamidation (NQ);X;X;X;X;X;X;X;X;X;X;X;X;X;X</t>
  </si>
  <si>
    <t>406;406;437;370;437;370;401;401</t>
  </si>
  <si>
    <t>_ALVHQLS(ph)NESR_</t>
  </si>
  <si>
    <t>EENSRDENRALVHQLSNESRLSITDSLSEFF</t>
  </si>
  <si>
    <t>Q86YS7</t>
  </si>
  <si>
    <t>Uncharacterized protein KIAA0528</t>
  </si>
  <si>
    <t>_NQTYSFS(ph)PSK_</t>
  </si>
  <si>
    <t>SSGPSTPLKNQTYSFSPSKSYSRQSSSSDTD</t>
  </si>
  <si>
    <t>P48634;P48634-3;P48634-2;P48634-4</t>
  </si>
  <si>
    <t>Protein PRRC2A</t>
  </si>
  <si>
    <t>808;808;796;808</t>
  </si>
  <si>
    <t>_PLTS(ph)PLR_</t>
  </si>
  <si>
    <t>GDVFTATPAEPRPLTSPLRQAADEDDKGMRS</t>
  </si>
  <si>
    <t>P48634</t>
  </si>
  <si>
    <t>Q53SF7;Q53SF7-2;Q53SF7-3;Q53SF7-4</t>
  </si>
  <si>
    <t>Cordon-bleu protein-like 1</t>
  </si>
  <si>
    <t>1145;1107;1107;1069</t>
  </si>
  <si>
    <t>_(gl)QS(ph)SLTFQSSDPEQM(ox)R_</t>
  </si>
  <si>
    <t>IPTPTDGPSFTVMRQSSLTFQSSDPEQMRQS</t>
  </si>
  <si>
    <t>X;X;X;X;X;X;X;X;X;X;X;X;X;X;X;Phospho (STY);X;X;X;X;Deamidation (NQ);X;X;X;X;X;Deamidation (NQ);Oxidation (M);Deamidation (NQ);X;X</t>
  </si>
  <si>
    <t>Q53SF7</t>
  </si>
  <si>
    <t>Q8IVL1-10;Q8IVL1;Q8IVL1-2;Q8IVL1-3;Q8IVL1-11;Q8IVL1-12;Q8IVL1-13;Q8IVL1-9;Q8IVL1-8;Q8IVL1-4;Q8IVL1-5</t>
  </si>
  <si>
    <t>1248;1319;1296;1296;1256;1255;1250;1245;1239;1232;382</t>
  </si>
  <si>
    <t>_YPDVAS(ph)PTLR_</t>
  </si>
  <si>
    <t>AQTSLQPGAKYPDVASPTLRRLFGGKPTKQV</t>
  </si>
  <si>
    <t>Q5T5U3;Q5T5U3-3</t>
  </si>
  <si>
    <t>Rho GTPase-activating protein 21</t>
  </si>
  <si>
    <t>880;870</t>
  </si>
  <si>
    <t>_S(ph)YDEGLDDYREDAK_</t>
  </si>
  <si>
    <t>PSLDAQPNSKTERSKSYDEGLDDYREDAKLS</t>
  </si>
  <si>
    <t>X;X;X;X;X;Deamidation (NQ);X;X;X;X;X;X;X;X;X;Phospho (STY);X;X;X;X;X;X;X;X;X;X;X;X;X;X;X</t>
  </si>
  <si>
    <t>Q5T5U3</t>
  </si>
  <si>
    <t>Q9Y618;Q9Y618-3;Q9Y618-4;Q9Y618-5</t>
  </si>
  <si>
    <t>Nuclear receptor corepressor 2</t>
  </si>
  <si>
    <t>215;215;215;215</t>
  </si>
  <si>
    <t>_(gl)QQQLEEEAAKPPEPEKPVS(ph)PPPIESK_</t>
  </si>
  <si>
    <t>LEEEAAKPPEPEKPVSPPPIESKHRSLVQII</t>
  </si>
  <si>
    <t>Q9Y618</t>
  </si>
  <si>
    <t>Q641Q2;Q641Q2-2;Q5SNT6</t>
  </si>
  <si>
    <t>WASH complex subunit FAM21A;WASH complex subunit FAM21B</t>
  </si>
  <si>
    <t>539;539;451</t>
  </si>
  <si>
    <t>_GLFS(ph)DEEDSEDLFSSQSASK_</t>
  </si>
  <si>
    <t>Q6P3S6</t>
  </si>
  <si>
    <t>F-box only protein 42</t>
  </si>
  <si>
    <t>_APLS(ph)PSLNSRPSPISATPPALVPETR_</t>
  </si>
  <si>
    <t>CVVVFSQAPSGRAPLSPSLNSRPSPISATPP</t>
  </si>
  <si>
    <t>573;579;548;426</t>
  </si>
  <si>
    <t>_NSPFQIPPPS(ph)PDSK_</t>
  </si>
  <si>
    <t>PKDSQRNSPFQIPPPSPDSKKKSRGIMKLFG</t>
  </si>
  <si>
    <t>O94806;O94806-2</t>
  </si>
  <si>
    <t>Serine/threonine-protein kinase D3</t>
  </si>
  <si>
    <t>216;216</t>
  </si>
  <si>
    <t>_RLS(ph)NVS(ph)LPGPGLSVPR_</t>
  </si>
  <si>
    <t>PNNCSGVRKRRLSNVSLPGPGLSVPRPLQPE</t>
  </si>
  <si>
    <t>O94806</t>
  </si>
  <si>
    <t>294;294;294</t>
  </si>
  <si>
    <t>_SLS(ph)PGGAALGYR_</t>
  </si>
  <si>
    <t>GHRHPPGGGGGQRSLSPGGAALGYRDYRLQQ</t>
  </si>
  <si>
    <t>563;590;563</t>
  </si>
  <si>
    <t>_ASS(ph)ESSYLSILPK_</t>
  </si>
  <si>
    <t>TRTPPPPSSTFPKASSESSYLSILPKTPEGI</t>
  </si>
  <si>
    <t>X;X;X;X;X;X;X;X;X;X;X;X;X;X;X;Phospho (STY);X;X;X;X;X;X;X;X;X;X;Phospho (STY);X;X;X;X</t>
  </si>
  <si>
    <t>Q8IY67-2;Q8IY67</t>
  </si>
  <si>
    <t>Ribonucleoprotein PTB-binding 1</t>
  </si>
  <si>
    <t>463;463</t>
  </si>
  <si>
    <t>_EALGLGPPAAQLT(ph)PPPAPVGLR_</t>
  </si>
  <si>
    <t>GDREALGLGPPAAQLTPPPAPVGLRGSGLRG</t>
  </si>
  <si>
    <t>Q9Y426;Q9Y426-3;Q9Y426-2</t>
  </si>
  <si>
    <t>C2 domain-containing protein 2</t>
  </si>
  <si>
    <t>519;519;364</t>
  </si>
  <si>
    <t>_STIIISGIS(ph)K_</t>
  </si>
  <si>
    <t>LKSPRKKSTIIISGISKTSLSQDHDAALMQG</t>
  </si>
  <si>
    <t>Q9Y426</t>
  </si>
  <si>
    <t>Q8N6H7</t>
  </si>
  <si>
    <t>ADP-ribosylation factor GTPase-activating protein 2</t>
  </si>
  <si>
    <t>_AISS(ph)DM(ox)FFGR_</t>
  </si>
  <si>
    <t>SSEARQKFAGAKAISSDMFFGREVDAEYEAR</t>
  </si>
  <si>
    <t>X;X;X;X;X;X;X;X;X;X;X;X;X;X;X;Phospho (STY);X;Oxidation (M);X;X;X;X;X;X;X;X;X;X;X;X;X</t>
  </si>
  <si>
    <t>_S(ph)GSS(ph)SPDSEITELK_</t>
  </si>
  <si>
    <t>QKGCRLSPRDTYSDRSGSSSPDSEITELKFP</t>
  </si>
  <si>
    <t>X;X;X;X;X;X;X;X;X;X;X;X;X;X;X;Phospho (STY);X;Phospho (STY);Phospho (STY);X;X;X;X;X;X;X;X;X;X;X;X</t>
  </si>
  <si>
    <t>Q9Y4F5;Q9Y4F5-2;Q9Y4F5-3</t>
  </si>
  <si>
    <t>Protein KIAA0284</t>
  </si>
  <si>
    <t>829;829;759</t>
  </si>
  <si>
    <t>_PLAAPGDGEGLGQTAQPS(ph)PPAR_</t>
  </si>
  <si>
    <t>AAPGDGEGLGQTAQPSPPARDGVYVSANGRM</t>
  </si>
  <si>
    <t>X;X;X;X;X;X;X;X;X;X;Deamidation (NQ);X;X;X;X;Phospho (STY);X;X;X;X;X;X;X;X;X;X;X;X;X;X;Oxidation (M)</t>
  </si>
  <si>
    <t>Q9Y4F5</t>
  </si>
  <si>
    <t>P55209</t>
  </si>
  <si>
    <t>Nucleosome assembly protein 1-like 1</t>
  </si>
  <si>
    <t>_LDGLVETPTGYIES(ph)LPR_</t>
  </si>
  <si>
    <t>ERLDGLVETPTGYIESLPRVVKRRVNALKNL</t>
  </si>
  <si>
    <t>Q6XZF7;Q6XZF7-2</t>
  </si>
  <si>
    <t>Dynamin-binding protein</t>
  </si>
  <si>
    <t>1407;653</t>
  </si>
  <si>
    <t>_(gl)QPQDAS(ph)PPPK_</t>
  </si>
  <si>
    <t>VSFTSGSCQKQPQDASPPPKECDQGTLSASL</t>
  </si>
  <si>
    <t>Q6XZF7</t>
  </si>
  <si>
    <t>447;428;412;406;364;351;342;323;246</t>
  </si>
  <si>
    <t>_S(ph)ESELIDELSEDFDR_</t>
  </si>
  <si>
    <t>GKPLLPEPEEKPKPRSESELIDELSEDFDRS</t>
  </si>
  <si>
    <t>Q5SYE7;Q5SYE7-2</t>
  </si>
  <si>
    <t>NHS-like protein 1</t>
  </si>
  <si>
    <t>1233;1229</t>
  </si>
  <si>
    <t>_AVPS(ph)PTTGEEGSVHSR_</t>
  </si>
  <si>
    <t>VEPAENVSEALRAVPSPTTGEEGSVHSREAK</t>
  </si>
  <si>
    <t>Q5SYE7</t>
  </si>
  <si>
    <t>Q01581</t>
  </si>
  <si>
    <t>Hydroxymethylglutaryl-CoA synthase, cytoplasmic</t>
  </si>
  <si>
    <t>_RPTPNDDTLDEGVGLVHSNIATEHIPS(ph)PAK_</t>
  </si>
  <si>
    <t>GVGLVHSNIATEHIPSPAKKVPRLPATAAEP</t>
  </si>
  <si>
    <t>_AEELS(ph)PAALSPSLEPIR_</t>
  </si>
  <si>
    <t>TQIPGTQTESRAEELSPAALSPSLEPIRCSH</t>
  </si>
  <si>
    <t>_SGSS(ph)S(ph)PDSEITELK_</t>
  </si>
  <si>
    <t>CRLSPRDTYSDRSGSSSPDSEITELKFPSIN</t>
  </si>
  <si>
    <t>X;X;X;X;X;X;X;X;X;X;X;X;Phospho (STY);X;Phospho (STY);Phospho (STY);Phospho (STY);X;X;X;X;X;X;X;X;X;X;X;Phospho (STY);X;X</t>
  </si>
  <si>
    <t>Q8IVT2</t>
  </si>
  <si>
    <t>Uncharacterized protein C19orf21</t>
  </si>
  <si>
    <t>_NALFPEVFS(ph)PTPDENSDQNSR_</t>
  </si>
  <si>
    <t>EVAEERRNALFPEVFSPTPDENSDQNSRSSS</t>
  </si>
  <si>
    <t>_LTPSPDIIVLS(ph)DNEASSPR_</t>
  </si>
  <si>
    <t>PERGRLTPSPDIIVLSDNEASSPRSSSRMEE</t>
  </si>
  <si>
    <t>Q7Z3K3;Q7Z3K3-6;Q7Z3K3-3;Q7Z3K3-2;Q7Z3K3-7;Q7Z3K3-5</t>
  </si>
  <si>
    <t>Pogo transposable element with ZNF domain</t>
  </si>
  <si>
    <t>1338;1329;1294;1285;1276;1243</t>
  </si>
  <si>
    <t>_SFLVASVLPGPDGNINS(ph)PTR_</t>
  </si>
  <si>
    <t>FLVASVLPGPDGNINSPTRNADMQEELIASL</t>
  </si>
  <si>
    <t>Q7Z3K3</t>
  </si>
  <si>
    <t>P18615</t>
  </si>
  <si>
    <t>Negative elongation factor E</t>
  </si>
  <si>
    <t>_SDS(ph)FPER_</t>
  </si>
  <si>
    <t>RDRDRDREGPFRRSDSFPERRAPRKGNTLYV</t>
  </si>
  <si>
    <t>O60524;O60524-3;O60524-5;O60524-4;O60524-2</t>
  </si>
  <si>
    <t>Nuclear export mediator factor NEMF</t>
  </si>
  <si>
    <t>831;810;806;789;31</t>
  </si>
  <si>
    <t>_LPS(ph)DSGDLEALEGK_</t>
  </si>
  <si>
    <t>LSAKERREMKKKKLPSDSGDLEALEGKDKEK</t>
  </si>
  <si>
    <t>O60524</t>
  </si>
  <si>
    <t>1360;1359;1360</t>
  </si>
  <si>
    <t>_AEAPSS(ph)PDVAPAGK_</t>
  </si>
  <si>
    <t>HLLRPDAAEKAEAPSSPDVAPAGKEDSPSAS</t>
  </si>
  <si>
    <t>3;3</t>
  </si>
  <si>
    <t>_(ac)SS(ph)SPVNVK_</t>
  </si>
  <si>
    <t>_____________MSSSPVNVKKLKVSELKE</t>
  </si>
  <si>
    <t>P18858</t>
  </si>
  <si>
    <t>DNA ligase 1</t>
  </si>
  <si>
    <t>_AET(ph)PTESVSEPEVATK_</t>
  </si>
  <si>
    <t>QPTTPPKPLKTSKAETPTESVSEPEVATKQE</t>
  </si>
  <si>
    <t>_GPSQATS(ph)PIR_</t>
  </si>
  <si>
    <t>PASPKHQERGPSQATSPIRSPQESALLFIPV</t>
  </si>
  <si>
    <t>Q12830;Q12830-2;Q12830-4</t>
  </si>
  <si>
    <t>Nucleosome-remodeling factor subunit BPTF</t>
  </si>
  <si>
    <t>1297;1171;1297</t>
  </si>
  <si>
    <t>_VLDDVS(ph)IRSPETK_</t>
  </si>
  <si>
    <t>TTNKLYPKDRVLDDVSIRSPETKCPKQNSIE</t>
  </si>
  <si>
    <t>X;X;X;X;X;X;X;X;X;X;X;X;X;X;X;Phospho (STY);X;X;X;X;X;X;X;X;X;X;X;X;Phospho (STY);X;X</t>
  </si>
  <si>
    <t>Q12830</t>
  </si>
  <si>
    <t>Q5H9R7-5;Q5H9R7;Q5H9R7-2;Q5H9R7-6;Q5H9R7-4;Q5H9R7-3</t>
  </si>
  <si>
    <t>Serine/threonine-protein phosphatase 6 regulatory subunit 3</t>
  </si>
  <si>
    <t>579;579;573;550;499;499</t>
  </si>
  <si>
    <t>_FADQDDIGNVS(ph)FDR_</t>
  </si>
  <si>
    <t>FNDEKFADQDDIGNVSFDRVSDINFTLNTNE</t>
  </si>
  <si>
    <t>Q5H9R7-5</t>
  </si>
  <si>
    <t>_VVLGDGVQLPPGDYSTT(ph)PGGTLFSTT(ph)PGGTR_</t>
  </si>
  <si>
    <t>VLGDGVQLPPGDYSTTPGGTLFSTTPGGTRI</t>
  </si>
  <si>
    <t>Q92615</t>
  </si>
  <si>
    <t>La-related protein 4B</t>
  </si>
  <si>
    <t>_TLS(ph)ADASVNTLPVVVSR_</t>
  </si>
  <si>
    <t>RLSSLIIGPSKERTLSADASVNTLPVVVSRE</t>
  </si>
  <si>
    <t>Q96TA1;Q96TA1-2</t>
  </si>
  <si>
    <t>Niban-like protein 1</t>
  </si>
  <si>
    <t>665;652</t>
  </si>
  <si>
    <t>_GLLAQGLRPES(ph)PPPAGPLLNGAPAGES(ph)PQ(de)PK_</t>
  </si>
  <si>
    <t>VTEIRGLLAQGLRPESPPPAGPLLNGAPAGE</t>
  </si>
  <si>
    <t>X;X;X;X;X;X;X;X;X;Deamidation (NQ);X;X;Deamidation (NQ);X;X;Phospho (STY);X;X;X;X;X;X;X;X;X;X;X;X;X;X;X</t>
  </si>
  <si>
    <t>Q96TA1</t>
  </si>
  <si>
    <t>A2A3N6;Q99755;Q99755-3;Q99755-4</t>
  </si>
  <si>
    <t>Putative PIP5K1A and PSMD4-like protein;Phosphatidylinositol 4-phosphate 5-kinase type-1 alpha</t>
  </si>
  <si>
    <t>405;458;445;418</t>
  </si>
  <si>
    <t>_IPLKPS(ph)PSK_</t>
  </si>
  <si>
    <t>RFMCNTVFKKIPLKPSPSKKLRSGSSFSQRA</t>
  </si>
  <si>
    <t>A2A3N6</t>
  </si>
  <si>
    <t>Q7Z5L9;Q7Z5L9-2</t>
  </si>
  <si>
    <t>Interferon regulatory factor 2-binding protein 2</t>
  </si>
  <si>
    <t>360;344</t>
  </si>
  <si>
    <t>_RKPS(ph)PEPEGEVGPPK_</t>
  </si>
  <si>
    <t>NGSKAVARTARKRKPSPEPEGEVGPPKINGE</t>
  </si>
  <si>
    <t>Q7Z5L9</t>
  </si>
  <si>
    <t>_S(ph)SSPAPADIAQTVQEDLR_</t>
  </si>
  <si>
    <t>PEPVLEETAPEDAQKSSSPAPADIAQTVQED</t>
  </si>
  <si>
    <t>X;X;X;X;X;X;X;X;X;X;X;X;X;X;X;Phospho (STY);Phospho (STY);X;X;X;X;X;X;X;X;Deamidation (NQ);X;X;Deamidation (NQ);X;X</t>
  </si>
  <si>
    <t>Palladin</t>
  </si>
  <si>
    <t>1121;739;897;515;410;914;897;123</t>
  </si>
  <si>
    <t>SGHPHVRRPRSRSRDSGDENEPIQERFFRPH</t>
  </si>
  <si>
    <t>Phospho (STY);X;X;X;X;X;X;X;X;X;Phospho (STY);X;Phospho (STY);X;X;Phospho (STY);X;X;X;X;X;X;X;X;X;X;X;X;X;X;X</t>
  </si>
  <si>
    <t>Q9H1B7</t>
  </si>
  <si>
    <t>Interferon regulatory factor 2-binding protein-like</t>
  </si>
  <si>
    <t>_KAS(ph)PEPPDSAEGALK_</t>
  </si>
  <si>
    <t>PSGRGAAASLRKRKASPEPPDSAEGALKLGE</t>
  </si>
  <si>
    <t>P01583</t>
  </si>
  <si>
    <t>Interleukin-1 alpha</t>
  </si>
  <si>
    <t>_LSLSQSITDDDLEAIANDS(ph)EEEIIKPR_</t>
  </si>
  <si>
    <t>SQSITDDDLEAIANDSEEEIIKPRSAPFSFL</t>
  </si>
  <si>
    <t>Q6NUK4</t>
  </si>
  <si>
    <t>Receptor expression-enhancing protein 3</t>
  </si>
  <si>
    <t>_TDEEAEGPYS(ph)DNEMLTHK_</t>
  </si>
  <si>
    <t>KDGDEKTDEEAEGPYSDNEMLTHKGLRRSQS</t>
  </si>
  <si>
    <t>352;352;264;352;352;352;344;297;328</t>
  </si>
  <si>
    <t>_LTDEDFS(ph)PFGSGGGLFSGGK_</t>
  </si>
  <si>
    <t>EDNLFAPPKLTDEDFSPFGSGGGLFSGGKGL</t>
  </si>
  <si>
    <t>1536;1505;1505;1505;1505;1505;1336;1505;1505</t>
  </si>
  <si>
    <t>_YADEEIPRS(ph)PFK_</t>
  </si>
  <si>
    <t>PYMVSVKYADEEIPRSPFKVKVLPTYDASKV</t>
  </si>
  <si>
    <t>Q15311</t>
  </si>
  <si>
    <t>RalA-binding protein 1</t>
  </si>
  <si>
    <t>_TPS(ph)SEEISPTK_</t>
  </si>
  <si>
    <t>EHRRVEHGSGLTRTPSSEEISPTKFPGLYRT</t>
  </si>
  <si>
    <t>_PLDTIS(ph)QK_</t>
  </si>
  <si>
    <t>PPPPSPVSEKPLDTISQKSVDIHDSIQPRSV</t>
  </si>
  <si>
    <t>X;X;X;X;X;X;X;X;X;X;X;X;X;X;X;Phospho (STY);X;X;Phospho (STY);X;X;X;X;X;X;X;Deamidation (NQ);X;X;X;X</t>
  </si>
  <si>
    <t>Q9HAS0</t>
  </si>
  <si>
    <t>Protein Njmu-R1</t>
  </si>
  <si>
    <t>_ELES(ph)SEEGGSAEER_</t>
  </si>
  <si>
    <t>PSLQESMDGDEKELESSEEGGSAEERRLEPP</t>
  </si>
  <si>
    <t>X;Phospho (STY);X;X;X;X;Oxidation (M);X;X;X;X;X;X;X;X;Phospho (STY);X;X;X;X;X;X;X;X;X;X;X;X;X;X;X</t>
  </si>
  <si>
    <t>Q9Y5Z4;Q9Y5Z4-2</t>
  </si>
  <si>
    <t>Heme-binding protein 2</t>
  </si>
  <si>
    <t>71;50</t>
  </si>
  <si>
    <t>_LNS(ph)YIQGK_</t>
  </si>
  <si>
    <t>MDWDSAIQTGFTKLNSYIQGKNEKEMKIKMT</t>
  </si>
  <si>
    <t>Q9Y5Z4</t>
  </si>
  <si>
    <t>Q14155-5;Q14155-1;Q14155;Q14155-3;Q14155-2;Q14155-6</t>
  </si>
  <si>
    <t>Rho guanine nucleotide exchange factor 7</t>
  </si>
  <si>
    <t>601;516;694;673;644;516</t>
  </si>
  <si>
    <t>_KPS(ph)DEEFASR_</t>
  </si>
  <si>
    <t>TMKKLLPKRKPERKPSDEEFASRKSTAALEE</t>
  </si>
  <si>
    <t>Q14155-5</t>
  </si>
  <si>
    <t>_SES(ph)APTLHPYSPLSPK_</t>
  </si>
  <si>
    <t>KAATDGADTPFGRSESAPTLHPYSPLSPKGR</t>
  </si>
  <si>
    <t>_GSLTLTISGES(ph)PK_</t>
  </si>
  <si>
    <t>VPERRGSLTLTISGESPKAGPAEEGPSGPME</t>
  </si>
  <si>
    <t>P16144-2;P16144-4;P16144;P16144-3</t>
  </si>
  <si>
    <t>Integrin beta-4</t>
  </si>
  <si>
    <t>1462;1462;1532;1515</t>
  </si>
  <si>
    <t>_LTAGVPDTPT(ph)R_</t>
  </si>
  <si>
    <t>SSHDSRLTAGVPDTPTRLVFSALGPTSLRVS</t>
  </si>
  <si>
    <t>Phospho (STY);Phospho (STY);X;X;X;X;X;X;X;X;X;X;X;X;X;Phospho (STY);X;X;X;X;X;X;X;X;X;X;X;X;X;X;Phospho (STY)</t>
  </si>
  <si>
    <t>P16144-2</t>
  </si>
  <si>
    <t>833;829</t>
  </si>
  <si>
    <t>_S(ph)VPSETVVEDSR_</t>
  </si>
  <si>
    <t>RLASVSADAEVARRKSVPSETVVEDSRTGLP</t>
  </si>
  <si>
    <t>Q8WVB6-2;Q8WVB6;Q8WVB6-3</t>
  </si>
  <si>
    <t>Chromosome transmission fidelity protein 18 homolog</t>
  </si>
  <si>
    <t>899;871;453</t>
  </si>
  <si>
    <t>_VENSPQVDGS(ph)PPGLEGLLGGIGEK_</t>
  </si>
  <si>
    <t>AEASARVENSPQVDGSPPGLEGLLGGIGEKG</t>
  </si>
  <si>
    <t>Q8WVB6-2</t>
  </si>
  <si>
    <t>O75170;O75170-5;O75170-3;O75170-4;O75170-2;O75170-6</t>
  </si>
  <si>
    <t>Serine/threonine-protein phosphatase 6 regulatory subunit 2</t>
  </si>
  <si>
    <t>289;289;290;289;289;262</t>
  </si>
  <si>
    <t>_VGTEGLVDS(ph)FSQGLER_</t>
  </si>
  <si>
    <t>TLLETRRVGTEGLVDSFSQGLERSYAVSSSV</t>
  </si>
  <si>
    <t>O75170</t>
  </si>
  <si>
    <t>Q8WVC0;Q8WVC0-2</t>
  </si>
  <si>
    <t>RNA polymerase-associated protein LEO1</t>
  </si>
  <si>
    <t>279;279</t>
  </si>
  <si>
    <t>_GSDS(ph)EDEVLR_</t>
  </si>
  <si>
    <t>EEEQDHKSESARGSDSEDEVLRMKRKNAIAS</t>
  </si>
  <si>
    <t>Q8WVC0</t>
  </si>
  <si>
    <t>Q969V6</t>
  </si>
  <si>
    <t>MKL/myocardin-like protein 1</t>
  </si>
  <si>
    <t>_AYQDQIS(ph)PVPGAPK_</t>
  </si>
  <si>
    <t>KTELIERLRAYQDQISPVPGAPKAPAATSIL</t>
  </si>
  <si>
    <t>O00567</t>
  </si>
  <si>
    <t>Nucleolar protein 56</t>
  </si>
  <si>
    <t>_LIAHAGS(ph)LTNLAK_</t>
  </si>
  <si>
    <t>LIGEAVGARLIAHAGSLTNLAKYPASTVQIL</t>
  </si>
  <si>
    <t>_RGSPT(ph)TGFIEQK_</t>
  </si>
  <si>
    <t>KGSPTPGFSTRRGSPTTGFIEQKGSPTSAYP</t>
  </si>
  <si>
    <t>X;X;Phospho (STY);X;X;X;X;X;X;X;X;X;X;X;X;Phospho (STY);X;X;X;X;X;Deamidation (NQ);X;X;X;X;X;X;X;X;X</t>
  </si>
  <si>
    <t>O14497;O14497-2;O14497-3</t>
  </si>
  <si>
    <t>AT-rich interactive domain-containing protein 1A</t>
  </si>
  <si>
    <t>696;696;313</t>
  </si>
  <si>
    <t>_GPS(ph)PSPVGSPASVAQSR_</t>
  </si>
  <si>
    <t>FSPHTSPHLPGIRGPSPSPVGSPASVAQSRS</t>
  </si>
  <si>
    <t>O14497</t>
  </si>
  <si>
    <t>Q8WX93;Q8WX93-3;Q8WX93-5;Q8WX93-8;Q8WX93-4;Q8WX93-9;Q8WX93-2</t>
  </si>
  <si>
    <t>893;511;669;287;182;669;669</t>
  </si>
  <si>
    <t>_IAS(ph)DEEIQ(de)GTK_</t>
  </si>
  <si>
    <t>PAGFPKKASRTARIASDEEIQGTKDAVIQDL</t>
  </si>
  <si>
    <t>592;587;562;540</t>
  </si>
  <si>
    <t>_VLSSTINNQAVETDEGIEEEIPDS(ph)PGIEK_</t>
  </si>
  <si>
    <t>QAVETDEGIEEEIPDSPGIEKHDKEKEQKDP</t>
  </si>
  <si>
    <t>Deamidation (NQ);X;X;X;X;X;X;X;X;X;X;X;X;X;X;Phospho (STY);X;X;X;X;X;X;X;X;X;X;X;X;X;X;X</t>
  </si>
  <si>
    <t>P60228</t>
  </si>
  <si>
    <t>Eukaryotic translation initiation factor 3 subunit E</t>
  </si>
  <si>
    <t>_LGHVVMGNNAVS(ph)PYQQVIEK_</t>
  </si>
  <si>
    <t>IDSKLGHVVMGNNAVSPYQQVIEKTKSLSFR</t>
  </si>
  <si>
    <t>383;383;383;383;383;383;339;339;383;383;383</t>
  </si>
  <si>
    <t>_FS(ph)PDSQYIDNR_</t>
  </si>
  <si>
    <t>QLSQSEKNNYYSSRFSPDSQYIDNRSVNSAG</t>
  </si>
  <si>
    <t>Q96CV9;Q96CV9-3;Q96CV9-2</t>
  </si>
  <si>
    <t>342;285;336</t>
  </si>
  <si>
    <t>_KNS(ph)AIPSELNEK_</t>
  </si>
  <si>
    <t>KKRLQEKCQALERKNSAIPSELNEKQELVYT</t>
  </si>
  <si>
    <t>729;729;716;687;729</t>
  </si>
  <si>
    <t>_S(ph)LSQIHEAAVR_</t>
  </si>
  <si>
    <t>NVTVLDTQIRKLRSRSLSQIHEAAVRMRSEA</t>
  </si>
  <si>
    <t>GEAVGARLIAHAGSLTNLAKYPASTVQILGA</t>
  </si>
  <si>
    <t>P12694</t>
  </si>
  <si>
    <t>2-oxoisovalerate dehydrogenase subunit alpha, mitochondrial</t>
  </si>
  <si>
    <t>_S(ph)VDEVNYWDK_</t>
  </si>
  <si>
    <t>RIGHHSTSDDSSAYRSVDEVNYWDKQDHPIS</t>
  </si>
  <si>
    <t>X;X;X;X;X;Phospho (STY);X;Phospho (STY);X;X;X;X;X;X;X;Phospho (STY);X;X;X;X;X;X;X;X;X;X;X;X;X;X;X</t>
  </si>
  <si>
    <t>Q9HCK8;Q9HCK8-2</t>
  </si>
  <si>
    <t>Chromodomain-helicase-DNA-binding protein 8</t>
  </si>
  <si>
    <t>2008;1729</t>
  </si>
  <si>
    <t>_S(ph)PEETATQVPSLESLTLK_</t>
  </si>
  <si>
    <t>TASPLPLRPDAPVEKSPEETATQVPSLESLT</t>
  </si>
  <si>
    <t>Q9HCK8</t>
  </si>
  <si>
    <t>1526;1344;1334;1329</t>
  </si>
  <si>
    <t>_(gl)QES(ph)VDDLDRDK_</t>
  </si>
  <si>
    <t>GCLKRPVSRKVGRQESVDDLDRDKLKAKVVV</t>
  </si>
  <si>
    <t>Q14498;Q14498-2;Q14498-3</t>
  </si>
  <si>
    <t>RNA-binding protein 39</t>
  </si>
  <si>
    <t>136;136;114</t>
  </si>
  <si>
    <t>_S(ph)PVREPIDNLTPEER_</t>
  </si>
  <si>
    <t>SRRRSRSKSPFRKDKSPVREPIDNLTPEERD</t>
  </si>
  <si>
    <t>Q14498</t>
  </si>
  <si>
    <t>1167;1163</t>
  </si>
  <si>
    <t>_S(ph)PGAPSAGEAEAR_</t>
  </si>
  <si>
    <t>GDHGSAAERGGPVSRSPGAPSAGEAEARPSP</t>
  </si>
  <si>
    <t>_RVVLGDGVQLPPGDYSTT(ph)PGGTLFSTT(ph)PGGTR_</t>
  </si>
  <si>
    <t>PGDYSTTPGGTLFSTTPGGTRIIYDRKFLME</t>
  </si>
  <si>
    <t>Q9UKG1</t>
  </si>
  <si>
    <t>DCC-interacting protein 13-alpha</t>
  </si>
  <si>
    <t>_VNQSALEAVTPS(ph)PSFQQR_</t>
  </si>
  <si>
    <t>TAARVNQSALEAVTPSPSFQQRHESLRPAAG</t>
  </si>
  <si>
    <t>957;952;957;957</t>
  </si>
  <si>
    <t>_SPQT(ph)PSQM(ox)VPLPSANPPGPLK_</t>
  </si>
  <si>
    <t>SPLVTSPSANLKSPQTPSQMVPLPSANPPGP</t>
  </si>
  <si>
    <t>X;X;X;X;X;Phospho (STY);X;X;X;X;X;X;X;X;X;Phospho (STY);X;X;X;Oxidation (M);X;X;X;X;X;X;X;X;X;X;X</t>
  </si>
  <si>
    <t>Q3YEC7-2;Q3YEC7</t>
  </si>
  <si>
    <t>Rab-like protein 1</t>
  </si>
  <si>
    <t>597;596</t>
  </si>
  <si>
    <t>_RADDFPVRDDPS(ph)DVT(ph)DEDEGPAEPPPPPK_</t>
  </si>
  <si>
    <t>DTQRRADDFPVRDDPSDVTDEDEGPAEPPPP</t>
  </si>
  <si>
    <t>Q3YEC7-2</t>
  </si>
  <si>
    <t>2327;2319</t>
  </si>
  <si>
    <t>_FNEEHIPDSPFVVPVAS(ph)PSGDAR_</t>
  </si>
  <si>
    <t>NEEHIPDSPFVVPVASPSGDARRLTVSSLQE</t>
  </si>
  <si>
    <t>X;X;X;X;X;X;X;X;X;X;X;X;X;X;X;Phospho (STY);X;X;X;X;X;X;X;X;X;X;Phospho (STY);Phospho (STY);X;X;X</t>
  </si>
  <si>
    <t>Q2NKX8</t>
  </si>
  <si>
    <t>DNA excision repair protein ERCC-6-like</t>
  </si>
  <si>
    <t>_NDIS(ph)PPGR_</t>
  </si>
  <si>
    <t>SSVKQFDASTPKNDISPPGRFFSSQIPSSVN</t>
  </si>
  <si>
    <t>O60437</t>
  </si>
  <si>
    <t>Periplakin</t>
  </si>
  <si>
    <t>_S(ph)IVVIHPDTGR_</t>
  </si>
  <si>
    <t>SVAVKREQRENHLRRSIVVIHPDTGRELSPE</t>
  </si>
  <si>
    <t>P25787</t>
  </si>
  <si>
    <t>Proteasome subunit alpha type-2</t>
  </si>
  <si>
    <t>_GYS(ph)FSLTTFSPSGK_</t>
  </si>
  <si>
    <t>_________MAERGYSFSLTTFSPSGKLVQI</t>
  </si>
  <si>
    <t>_GGVTGS(ph)PEASISGSK_</t>
  </si>
  <si>
    <t>KFNFSKPKGKGGVTGSPEASISGSKGDLKSS</t>
  </si>
  <si>
    <t>Q6WKZ4;Q6WKZ4-3;Q6WKZ4-2</t>
  </si>
  <si>
    <t>Rab11 family-interacting protein 1</t>
  </si>
  <si>
    <t>435;435;287</t>
  </si>
  <si>
    <t>_RSS(ph)LLSLM(ox)TGK_</t>
  </si>
  <si>
    <t>TKEAKESKKPESRRSSLLSLMTGKKDVAKGS</t>
  </si>
  <si>
    <t>Q6WKZ4</t>
  </si>
  <si>
    <t>329;217;186</t>
  </si>
  <si>
    <t>_TLS(ph)INEEEPEGGFSK_</t>
  </si>
  <si>
    <t>KEIVMVTQGPSERTLSINEEEPEGGFSKWNA</t>
  </si>
  <si>
    <t>283;283;283</t>
  </si>
  <si>
    <t>_EFGDGS(ph)DENEMEEHELK_</t>
  </si>
  <si>
    <t>LQEMEARYEKEFGDGSDENEMEEHELKDEED</t>
  </si>
  <si>
    <t>P49023;P49023-3;P49023-2;P49023-4</t>
  </si>
  <si>
    <t>321;335;287;154</t>
  </si>
  <si>
    <t>_TGSS(ph)SPPGGPPK_</t>
  </si>
  <si>
    <t>GQDEGGFMAQGKTGSSSPPGGPPKPGSQLDS;SLSDFKFMAQGKTGSSSPPGGPPKPGSQLDS</t>
  </si>
  <si>
    <t>X;X;X;X;X;X;X;Oxidation (M);X;X;X;X;X;X;X;Phospho (STY);X;X;X;X;X;X;X;X;X;X;X;X;X;X;X</t>
  </si>
  <si>
    <t>P27816;P27816-6;P27816-5;P27816-4;P27816-3</t>
  </si>
  <si>
    <t>696;696;423;431;519</t>
  </si>
  <si>
    <t>_ELPPS(ph)PEK_</t>
  </si>
  <si>
    <t>TGNDITTPPNKELPPSPEKKTKPLATTQPAK</t>
  </si>
  <si>
    <t>P00558</t>
  </si>
  <si>
    <t>Phosphoglycerate kinase 1</t>
  </si>
  <si>
    <t>_ALES(ph)PERPFLAILGGAK_</t>
  </si>
  <si>
    <t>FLMKKELNYFAKALESPERPFLAILGGAKVA</t>
  </si>
  <si>
    <t>Q8NC51;Q8NC51-2</t>
  </si>
  <si>
    <t>243;237</t>
  </si>
  <si>
    <t>_(gl)QIS(ph)YNYSDLDQSNVTEETPEGEEHHPVADTENK_</t>
  </si>
  <si>
    <t>KDELTESPKYIQKQISYNYSDLDQSNVTEET</t>
  </si>
  <si>
    <t>X;X;X;X;Phospho (STY);X;Phospho (STY);X;X;X;X;X;X;X;X;Phospho (STY);X;X;X;X;X;X;X;Deamidation (NQ);X;X;X;X;X;X;X</t>
  </si>
  <si>
    <t>O75420</t>
  </si>
  <si>
    <t>PERQ amino acid-rich with GYF domain-containing protein 1</t>
  </si>
  <si>
    <t>_S(ph)IEEGDGAFGR_</t>
  </si>
  <si>
    <t>RSRGRGRGDSCFYQRSIEEGDGAFGRSPREI</t>
  </si>
  <si>
    <t>Q9H4Z3</t>
  </si>
  <si>
    <t>Phosphorylated CTD-interacting factor 1</t>
  </si>
  <si>
    <t>_(gl)QLS(ph)EEQPSGNGVK_</t>
  </si>
  <si>
    <t>VETPPAENKPRKRQLSEEQPSGNGVKKPKIE</t>
  </si>
  <si>
    <t>_S(ph)IQGVGHM(ox)M(ox)STM(ox)VLSR_</t>
  </si>
  <si>
    <t>MLQAYEDPGGKNVRRSIQGVGHMMSTMVLSR</t>
  </si>
  <si>
    <t>X;X;X;X;X;X;X;X;X;X;X;X;X;X;X;Phospho (STY);X;X;X;X;X;X;Oxidation (M);Oxidation (M);X;X;Oxidation (M);X;X;X;X</t>
  </si>
  <si>
    <t>Q09666;Q09666-2</t>
  </si>
  <si>
    <t>_GDRS(ph)PEPGQTWTR_</t>
  </si>
  <si>
    <t>GHHTVGLKLHRKGDRSPEPGQTWTREVFSSC</t>
  </si>
  <si>
    <t>Q9H8Y8;Q9H8Y8-2</t>
  </si>
  <si>
    <t>Golgi reassembly-stacking protein 2</t>
  </si>
  <si>
    <t>415;347</t>
  </si>
  <si>
    <t>_ADAASSLTVDVT(ph)PPTAK_</t>
  </si>
  <si>
    <t>TTAKADAASSLTVDVTPPTAKAPTTVEDRVG</t>
  </si>
  <si>
    <t>Q9H8Y8</t>
  </si>
  <si>
    <t>Q14997;Q14997-2;Q14997-3</t>
  </si>
  <si>
    <t>Proteasome activator complex subunit 4</t>
  </si>
  <si>
    <t>1121;496;265</t>
  </si>
  <si>
    <t>_NPSINQILLS(ph)PEK_</t>
  </si>
  <si>
    <t>LLQQSKNPSINQILLSPEKIKEGIKRQQEKN</t>
  </si>
  <si>
    <t>Q14997</t>
  </si>
  <si>
    <t>644;644</t>
  </si>
  <si>
    <t>_EEEEEAGES(ph)VEDIFSEVVGR_</t>
  </si>
  <si>
    <t>QEKQPEKEEEEEAGESVEDIFSEVVGRKRQR</t>
  </si>
  <si>
    <t>Q99733</t>
  </si>
  <si>
    <t>Nucleosome assembly protein 1-like 4</t>
  </si>
  <si>
    <t>_(ac)ADHS(ph)FSDGVPSDSVEAAK_</t>
  </si>
  <si>
    <t>___________MADHSFSDGVPSDSVEAAKN</t>
  </si>
  <si>
    <t>P35251;P35251-2</t>
  </si>
  <si>
    <t>Replication factor C subunit 1</t>
  </si>
  <si>
    <t>69;69</t>
  </si>
  <si>
    <t>_IIYDS(ph)DSESEETLQVK_</t>
  </si>
  <si>
    <t>FKQKQPSKKKRIIYDSDSESEETLQVKNAKK</t>
  </si>
  <si>
    <t>P35251</t>
  </si>
  <si>
    <t>_HPPEQ(de)TNGVHT(ph)PPHVASALAGAVS(ph)PGALR_</t>
  </si>
  <si>
    <t>GGSMRHPPEQTNGVHTPPHVASALAGAVSPG</t>
  </si>
  <si>
    <t>X;X;X;X;X;X;X;X;X;Deamidation (NQ);X;X;X;X;X;Phospho (STY);X;X;X;X;X;X;X;X;X;X;X;X;Phospho (STY);X;X</t>
  </si>
  <si>
    <t>Q9BV73;Q9BV73-2</t>
  </si>
  <si>
    <t>Centrosome-associated protein CEP250</t>
  </si>
  <si>
    <t>2229;2173</t>
  </si>
  <si>
    <t>_LHS(ph)PGATSTAELGSR_</t>
  </si>
  <si>
    <t>ELELTRRALEKERLHSPGATSTAELGSRGEQ</t>
  </si>
  <si>
    <t>Q9BV73</t>
  </si>
  <si>
    <t>Mitogen-activated protein kinase 1</t>
  </si>
  <si>
    <t>185;185</t>
  </si>
  <si>
    <t>_VADPDHDHTGFLT(ph)EY(ph)VATR_</t>
  </si>
  <si>
    <t>LARVADPDHDHTGFLTEYVATRWYRAPEIML</t>
  </si>
  <si>
    <t>_INNFS(ph)ADIK_</t>
  </si>
  <si>
    <t>NFHLENSGWQKINNFSADIKDSKAYFHLLNQ</t>
  </si>
  <si>
    <t>P85037</t>
  </si>
  <si>
    <t>Forkhead box protein K1</t>
  </si>
  <si>
    <t>_(gl)QS(ph)PGPALAR_</t>
  </si>
  <si>
    <t>AAPALVAAAAASVRQSPGPALARLEGREFEF</t>
  </si>
  <si>
    <t>Q9NP72;Q9NP72-2;Q9NP72-3</t>
  </si>
  <si>
    <t>Ras-related protein Rab-18</t>
  </si>
  <si>
    <t>144;173;80</t>
  </si>
  <si>
    <t>_HS(ph)M(ox)LFIEASAK_</t>
  </si>
  <si>
    <t>REVDRNEGLKFARKHSMLFIEASAKTCDGVQ</t>
  </si>
  <si>
    <t>Q9NP72</t>
  </si>
  <si>
    <t>Q6NYC8</t>
  </si>
  <si>
    <t>Phostensin</t>
  </si>
  <si>
    <t>_(gl)QQEEEAVELQPPPPAPLS(ph)PPPPAPTAPQPPGDPLM(ox)SR_</t>
  </si>
  <si>
    <t>EEEAVELQPPPPAPLSPPPPAPTAPQPPGDP</t>
  </si>
  <si>
    <t>X;X;X;X;X;X;X;Deamidation (NQ);X;X;X;X;X;X;X;Phospho (STY);X;X;X;X;X;X;X;X;X;Deamidation (NQ);X;X;X;X;X</t>
  </si>
  <si>
    <t>609;609;597;609</t>
  </si>
  <si>
    <t>_EGPEPPEEVPPPT(ph)TPPVPK_</t>
  </si>
  <si>
    <t>PSKEGPEPPEEVPPPTTPPVPKVEPKGDGIG</t>
  </si>
  <si>
    <t>P17275</t>
  </si>
  <si>
    <t>Transcription factor jun-B</t>
  </si>
  <si>
    <t>_DAT(ph)PPVS(ph)PINMEDQER_</t>
  </si>
  <si>
    <t>KEEPQTVPEARSRDATPPVSPINMEDQERIK</t>
  </si>
  <si>
    <t>X;X;X;X;X;X;X;X;X;X;X;X;X;X;X;Phospho (STY);X;X;X;Phospho (STY);X;X;X;Oxidation (M);X;X;Deamidation (NQ);X;X;X;X</t>
  </si>
  <si>
    <t>Q9Y608;Q9Y608-4;Q9Y608-2</t>
  </si>
  <si>
    <t>Leucine-rich repeat flightless-interacting protein 2</t>
  </si>
  <si>
    <t>328;96;96</t>
  </si>
  <si>
    <t>_RGS(ph)GDTSSLIDPDTSLSELR_</t>
  </si>
  <si>
    <t>ASATTPLSGNSSRRGSGDTSSLIDPDTSLSE</t>
  </si>
  <si>
    <t>Q9Y608</t>
  </si>
  <si>
    <t>22;22;22;22</t>
  </si>
  <si>
    <t>_SGAQASSTPLS(ph)PTR_</t>
  </si>
  <si>
    <t>RRATRSGAQASSTPLSPTRITRLQEKEDLQE</t>
  </si>
  <si>
    <t>X;X;X;X;X;X;X;X;Deamidation (NQ);X;X;X;X;X;X;Phospho (STY);X;X;X;X;X;X;X;X;X;X;X;X;X;Deamidation (NQ);X</t>
  </si>
  <si>
    <t>1176;1155;999;998</t>
  </si>
  <si>
    <t>_EENNTDLPYLEESTLTTAALS(ph)PSK_</t>
  </si>
  <si>
    <t>DLPYLEESTLTTAALSPSKIRPHTANKSVSR</t>
  </si>
  <si>
    <t>_TDS(ph)TSDGRPAWM(ox)R_</t>
  </si>
  <si>
    <t>DDLAYAETEKKTRTDSTSDGRPAWMRTLHTT</t>
  </si>
  <si>
    <t>P49585</t>
  </si>
  <si>
    <t>Choline-phosphate cytidylyltransferase A</t>
  </si>
  <si>
    <t>_ERS(ph)PS(ph)PSFR_</t>
  </si>
  <si>
    <t>ISPKQSPSSSPTRERSPSPSFRWPFSGKTSP</t>
  </si>
  <si>
    <t>375;374;214;72</t>
  </si>
  <si>
    <t>_ASSLSESS(ph)PPK_</t>
  </si>
  <si>
    <t>KPLSPDSRASSLSESSPPKAMKKFQAPARET</t>
  </si>
  <si>
    <t>X;X;X;Phospho (STY);X;X;X;X;X;X;X;X;X;X;Phospho (STY);Phospho (STY);X;X;X;X;X;X;X;X;X;X;X;X;X;X;X</t>
  </si>
  <si>
    <t>Q9P2B4</t>
  </si>
  <si>
    <t>CTTNBP2 N-terminal-like protein</t>
  </si>
  <si>
    <t>_VSSPLSPLS(ph)PGIK_</t>
  </si>
  <si>
    <t>HSPTPGKVSSPLSPLSPGIKSPTIPRAERGN</t>
  </si>
  <si>
    <t>272;272;303;272;303;272;303;303</t>
  </si>
  <si>
    <t>_LHS(ph)SNPNLSTLDFGEEK_</t>
  </si>
  <si>
    <t>AIQVPKPFSGPVRLHSSNPNLSTLDFGEEKN</t>
  </si>
  <si>
    <t>P25054;P25054-2</t>
  </si>
  <si>
    <t>Adenomatous polyposis coli protein</t>
  </si>
  <si>
    <t>780;679</t>
  </si>
  <si>
    <t>_ALEAELDAQHLSETFDNIDNLS(ph)PK_</t>
  </si>
  <si>
    <t>DAQHLSETFDNIDNLSPKASHRSKQRHKQSL</t>
  </si>
  <si>
    <t>P25054</t>
  </si>
  <si>
    <t>_GPS(ph)WDPFR_</t>
  </si>
  <si>
    <t>_MTERRVPFSLLRGPSWDPFRDWYPHSRLFD</t>
  </si>
  <si>
    <t>P55196-5;P55196;P55196-1</t>
  </si>
  <si>
    <t>1731;1721;1704</t>
  </si>
  <si>
    <t>_TQVLS(ph)PDSLFTAK_</t>
  </si>
  <si>
    <t>PPPQRNASYLKTQVLSPDSLFTAKFVAYNEE</t>
  </si>
  <si>
    <t>Q13136;Q13136-2</t>
  </si>
  <si>
    <t>Liprin-alpha-1</t>
  </si>
  <si>
    <t>275;275</t>
  </si>
  <si>
    <t>_LAS(ph)LSSHVTELEEDLDTAR_</t>
  </si>
  <si>
    <t>SKQSREQSQMKERLASLSSHVTELEEDLDTA</t>
  </si>
  <si>
    <t>Q13136</t>
  </si>
  <si>
    <t>Q9BTU6</t>
  </si>
  <si>
    <t>Phosphatidylinositol 4-kinase type 2-alpha</t>
  </si>
  <si>
    <t>_(ac)M(ox)DETSPLVS(ph)PER_</t>
  </si>
  <si>
    <t>_______MDETSPLVSPERAQPPDYTFPSGS</t>
  </si>
  <si>
    <t>_IESFGS(ph)PK_</t>
  </si>
  <si>
    <t>VKDGMDTVKKIESFGSPKGSVCRRITITECG</t>
  </si>
  <si>
    <t>O43896</t>
  </si>
  <si>
    <t>Kinesin-like protein KIF1C</t>
  </si>
  <si>
    <t>_(gl)QRS(ph)APDLK_</t>
  </si>
  <si>
    <t>RYPPYTTPPRMRRQRSAPDLKESGAAV____</t>
  </si>
  <si>
    <t>Q96D71;Q96D71-3;Q96D71-2</t>
  </si>
  <si>
    <t>RalBP1-associated Eps domain-containing protein 1</t>
  </si>
  <si>
    <t>709;708;618</t>
  </si>
  <si>
    <t>_S(ph)EDELRPEVDEHTQK_</t>
  </si>
  <si>
    <t>TPLAPPPKPVRRRLKSEDELRPEVDEHTQKT</t>
  </si>
  <si>
    <t>Q96D71</t>
  </si>
  <si>
    <t>397;358</t>
  </si>
  <si>
    <t>_(gl)QGGGGGGGS(ph)VPGIER_</t>
  </si>
  <si>
    <t>RGEIIAKQGGGGGGGSVPGIERMGPGIDRLG</t>
  </si>
  <si>
    <t>_S(ph)APPNLWAAQR(de)_</t>
  </si>
  <si>
    <t>EGMGEEPSPFRGRSRSAPPNLWAAQRYGREL</t>
  </si>
  <si>
    <t>X;X;Oxidation (M);X;X;X;X;X;X;X;X;X;X;X;X;Phospho (STY);X;X;X;X;X;X;X;X;X;Deamidation (NQ);X;X;X;X;X</t>
  </si>
  <si>
    <t>P36507</t>
  </si>
  <si>
    <t>Dual specificity mitogen-activated protein kinase kinase 2</t>
  </si>
  <si>
    <t>_PVVDGEEGEPHSIS(ph)PR_</t>
  </si>
  <si>
    <t>GRPVVDGEEGEPHSISPRPRPPGRPVSGHGM</t>
  </si>
  <si>
    <t>Q9NZN5;Q9NZN5-2</t>
  </si>
  <si>
    <t>Rho guanine nucleotide exchange factor 12</t>
  </si>
  <si>
    <t>341;322</t>
  </si>
  <si>
    <t>_SETIQDTDTQSLVGS(ph)PSTR_</t>
  </si>
  <si>
    <t>KSETIQDTDTQSLVGSPSTRIAPHIIGAEDD</t>
  </si>
  <si>
    <t>Q9NZN5</t>
  </si>
  <si>
    <t>P49736</t>
  </si>
  <si>
    <t>DNA replication licensing factor MCM2</t>
  </si>
  <si>
    <t>_GNDPLTS(ph)SPGR_</t>
  </si>
  <si>
    <t>ASSPAQRRRGNDPLTSSPGRSSRRTDALTSS</t>
  </si>
  <si>
    <t>X;Phospho (STY);Phospho (STY);X;X;Deamidation (NQ);Deamidation (NQ);X;X;X;X;X;X;X;X;Phospho (STY);X;X;X;X;X;X;X;X;X;X;X;X;Phospho (STY);Phospho (STY);Phospho (STY)</t>
  </si>
  <si>
    <t>Q14678;Q14678-2</t>
  </si>
  <si>
    <t>KN motif and ankyrin repeat domain-containing protein 1</t>
  </si>
  <si>
    <t>325;167</t>
  </si>
  <si>
    <t>_SYS(ph)AGNASQLEQLSR_</t>
  </si>
  <si>
    <t>AASQINVCGVRKRSYSAGNASQLEQLSRARR</t>
  </si>
  <si>
    <t>X;X;X;X;X;X;X;X;X;X;X;X;X;X;X;Phospho (STY);X;X;X;X;X;Deamidation (NQ);X;X;Deamidation (NQ);X;X;X;X;X;X</t>
  </si>
  <si>
    <t>Q14678</t>
  </si>
  <si>
    <t>O15021;O15021-4</t>
  </si>
  <si>
    <t>206;206</t>
  </si>
  <si>
    <t>_SQ(de)ALGQS(ph)APSLTASLK_</t>
  </si>
  <si>
    <t>ETSNLVRMRSQALGQSAPSLTASLKELSLPR</t>
  </si>
  <si>
    <t>X;X;X;X;X;X;X;X;X;X;Deamidation (NQ);X;X;X;X;Phospho (STY);X;X;X;X;X;X;X;X;X;X;X;X;X;X;X</t>
  </si>
  <si>
    <t>363;362;202;60</t>
  </si>
  <si>
    <t>_PLS(ph)PDSR_</t>
  </si>
  <si>
    <t>QVKSEVQQPVHPKPLSPDSRASSLSESSPPK</t>
  </si>
  <si>
    <t>X;X;X;Phospho (STY);X;X;X;X;X;X;X;X;X;X;X;Phospho (STY);X;X;X;X;X;X;Phospho (STY);X;Phospho (STY);X;Phospho (STY);Phospho (STY);X;X;X</t>
  </si>
  <si>
    <t>P34932</t>
  </si>
  <si>
    <t>Heat shock 70 kDa protein 4</t>
  </si>
  <si>
    <t>_AFS(ph)DPFVEAEK_</t>
  </si>
  <si>
    <t>KNTVQGFKRFHGRAFSDPFVEAEKSNLAYDI</t>
  </si>
  <si>
    <t>_ASLGS(ph)LEGEAEAEASSPK_</t>
  </si>
  <si>
    <t>SGSKGDLKSSKASLGSLEGEAEAEASSPKGK</t>
  </si>
  <si>
    <t>X;X;X;X;X;X;X;X;X;X;X;X;X;X;X;Phospho (STY);X;X;X;X;X;X;X;X;X;Phospho (STY);Phospho (STY);X;X;X;X</t>
  </si>
  <si>
    <t>VETQSGKTVIRLPSGSGAASPTGSAVDIRAG</t>
  </si>
  <si>
    <t>Q96RR4;Q96RR4-7;Q96RR4-4;Q96RR4-3;Q96RR4-2;Q96RR4-5;Q96RR4-6</t>
  </si>
  <si>
    <t>Calcium/calmodulin-dependent protein kinase kinase 2</t>
  </si>
  <si>
    <t>495;495;452;495;495;452;452</t>
  </si>
  <si>
    <t>_S(ph)FGNPFEGSR_</t>
  </si>
  <si>
    <t>SLATVILVKTMIRKRSFGNPFEGSRREERSL</t>
  </si>
  <si>
    <t>Q96RR4</t>
  </si>
  <si>
    <t>P30622;P30622-1;P30622-2;Q9UDT6;Q9UDT6-2</t>
  </si>
  <si>
    <t>CAP-Gly domain-containing linker protein 1;CAP-Gly domain-containing linker protein 2</t>
  </si>
  <si>
    <t>348;348;348;352;352</t>
  </si>
  <si>
    <t>_KIS(ph)GTTALQEALK_</t>
  </si>
  <si>
    <t>SGLLTETSSRYARKISGTTALQEALKEKQQH;TGLLTETSSRYARKISGTTALQEALKEKQQH</t>
  </si>
  <si>
    <t>P30622</t>
  </si>
  <si>
    <t>P13807;P13807-2</t>
  </si>
  <si>
    <t>Glycogen [starch] synthase, muscle</t>
  </si>
  <si>
    <t>641;577</t>
  </si>
  <si>
    <t>_PAS(ph)VPPS(ph)PSLSR_</t>
  </si>
  <si>
    <t>NEADAAQGYRYPRPASVPPSPSLSRHSSPHQ</t>
  </si>
  <si>
    <t>P13807</t>
  </si>
  <si>
    <t>Q9Y2S7</t>
  </si>
  <si>
    <t>Polymerase delta-interacting protein 2</t>
  </si>
  <si>
    <t>_IFSLSGT(ph)LETVR_</t>
  </si>
  <si>
    <t>VQLRERHWRIFSLSGTLETVRGRGVVGREPV</t>
  </si>
  <si>
    <t>Q96SB3</t>
  </si>
  <si>
    <t>Neurabin-2</t>
  </si>
  <si>
    <t>_ASS(ph)LNENVDHSALLK_</t>
  </si>
  <si>
    <t>RASERGVRLSLPRASSLNENVDHSALLKLGT</t>
  </si>
  <si>
    <t>_QLS(ph)SGVSEIR_</t>
  </si>
  <si>
    <t>AVAAPAYSRALSRQLSSGVSEIRHTADRWRV</t>
  </si>
  <si>
    <t>_(ac)ADHSFSDGVPS(ph)DSVEAAK_</t>
  </si>
  <si>
    <t>____MADHSFSDGVPSDSVEAAKNASNTEKL</t>
  </si>
  <si>
    <t>P61604</t>
  </si>
  <si>
    <t>10 kDa heat shock protein, mitochondrial</t>
  </si>
  <si>
    <t>_VLQATVVAVGS(ph)GSK_</t>
  </si>
  <si>
    <t>KSQGKVLQATVVAVGSGSKGKGGEIQPVSVK</t>
  </si>
  <si>
    <t>_VEQMPQAS(ph)PGLAPR_</t>
  </si>
  <si>
    <t>SGELVEPRVEQMPQASPGLAPRTRGSSGPQP</t>
  </si>
  <si>
    <t>X;X;X;X;X;X;X;X;X;X;Deamidation (NQ);Oxidation (M);X;Deamidation (NQ);X;Phospho (STY);X;X;X;X;X;X;X;X;X;X;X;X;X;X;X</t>
  </si>
  <si>
    <t>_ALAEEAS(ph)EEELPSDVDLNDPYFAEEVK_</t>
  </si>
  <si>
    <t>KKRLKRKQKALAEEASEEELPSDVDLNDPYF</t>
  </si>
  <si>
    <t>833;812;808;791;33</t>
  </si>
  <si>
    <t>AKERREMKKKKLPSDSGDLEALEGKDKEKES</t>
  </si>
  <si>
    <t>Q9NSC5;Q9NSC5-2;Q9NSC5-5</t>
  </si>
  <si>
    <t>Homer protein homolog 3</t>
  </si>
  <si>
    <t>256;256;220</t>
  </si>
  <si>
    <t>_EGLGQGQS(ph)LEQLEALVQTK_</t>
  </si>
  <si>
    <t>EVTPTGEKEGLGQGQSLEQLEALVQTKDQEI</t>
  </si>
  <si>
    <t>Q9NSC5</t>
  </si>
  <si>
    <t>Q6L8Q7;Q6L8Q7-2</t>
  </si>
  <si>
    <t>2',5'-phosphodiesterase 12</t>
  </si>
  <si>
    <t>433;433</t>
  </si>
  <si>
    <t>_SS(ph)VLQVS(ph)VLQS(ph)T(ph)K_</t>
  </si>
  <si>
    <t>LVLYPSAQEKVLQRSSVLQVSVLQSTKDSSK</t>
  </si>
  <si>
    <t>X;X;X;X;X;X;X;X;X;X;X;X;X;X;X;Phospho (STY);X;X;X;X;Phospho (STY);X;X;X;Phospho (STY);Phospho (STY);X;X;X;X;X</t>
  </si>
  <si>
    <t>Q6L8Q7</t>
  </si>
  <si>
    <t>P02545;P02545-3;P02545-6;P02545-4;P02545-5;P02545-2</t>
  </si>
  <si>
    <t>458;458;458;346;359;458</t>
  </si>
  <si>
    <t>_S(ph)NEDQSMGNWQIK_</t>
  </si>
  <si>
    <t>EEVDEEGKFVRLRNKSNEDQSMGNWQIKRQN</t>
  </si>
  <si>
    <t>X;X;X;X;X;X;X;X;X;X;X;X;X;X;X;Phospho (STY);X;X;X;X;X;Oxidation (M);X;X;X;X;X;X;X;Deamidation (NQ);X</t>
  </si>
  <si>
    <t>Q8N3X1-2;Q8N3X1</t>
  </si>
  <si>
    <t>Formin-binding protein 4</t>
  </si>
  <si>
    <t>434;432</t>
  </si>
  <si>
    <t>_ALEEGDGSVSGSS(ph)PR_</t>
  </si>
  <si>
    <t>ELRALEEGDGSVSGSSPRSDISQPASQDGMR</t>
  </si>
  <si>
    <t>Q8N3X1-2</t>
  </si>
  <si>
    <t>P22059</t>
  </si>
  <si>
    <t>Oxysterol-binding protein 1</t>
  </si>
  <si>
    <t>_S(ph)LSELESLK_</t>
  </si>
  <si>
    <t>TCNDLIAKHGTALQRSLSELESLKLPAESNE</t>
  </si>
  <si>
    <t>_LGAGGGS(ph)PEK_</t>
  </si>
  <si>
    <t>KEEKEGGARLGAGGGSPEKSPSAQELKEQGN</t>
  </si>
  <si>
    <t>426;406;426;426;406;401;406;401;426;401;261;261;30;426;401</t>
  </si>
  <si>
    <t>_LNFDMTAS(ph)PK_</t>
  </si>
  <si>
    <t>IDKQEKVKLNFDMTASPKILMSKPVLSGGTG</t>
  </si>
  <si>
    <t>X;X;X;X;X;X;X;X;X;X;X;X;Oxidation (M);X;X;Phospho (STY);X;X;X;X;X;X;X;X;X;X;X;X;X;X;X</t>
  </si>
  <si>
    <t>_TLS(ph)SPSLQTDGIAATPVPPPPPPK_</t>
  </si>
  <si>
    <t>PLSPPPLTPKATRTLSSPSLQTDGIAATPVP</t>
  </si>
  <si>
    <t>727;726;566;424</t>
  </si>
  <si>
    <t>_S(ph)QDVELWEGEVVK_</t>
  </si>
  <si>
    <t>VDNTFAEEFTTQNQKSQDVELWEGEVVKELS</t>
  </si>
  <si>
    <t>X;X;X;X;X;X;X;X;X;X;X;X;X;X;X;Phospho (STY);X;X;X;X;X;X;X;X;X;X;X;X;X;X;Phospho (STY)</t>
  </si>
  <si>
    <t>610;610;598;610</t>
  </si>
  <si>
    <t>_EGPEPPEEVPPPTT(ph)PPVPK_</t>
  </si>
  <si>
    <t>SKEGPEPPEEVPPPTTPPVPKVEPKGDGIGP</t>
  </si>
  <si>
    <t>Q92900;Q92900-2</t>
  </si>
  <si>
    <t>Regulator of nonsense transcripts 1</t>
  </si>
  <si>
    <t>1107;1096</t>
  </si>
  <si>
    <t>_SQIDVALS(ph)QDSTYQGER_</t>
  </si>
  <si>
    <t>SYLGDEFKSQIDVALSQDSTYQGERAYQHGG</t>
  </si>
  <si>
    <t>Q92900</t>
  </si>
  <si>
    <t>1460;1460;1530;1513</t>
  </si>
  <si>
    <t>_LTAGVPDT(ph)PTR_</t>
  </si>
  <si>
    <t>SVSSHDSRLTAGVPDTPTRLVFSALGPTSLR</t>
  </si>
  <si>
    <t>X;X;Phospho (STY);Phospho (STY);X;X;X;X;X;X;X;X;X;X;X;Phospho (STY);X;X;X;X;X;X;X;X;X;X;X;X;X;X;X</t>
  </si>
  <si>
    <t>227;227</t>
  </si>
  <si>
    <t>_STT(ph)PPPAEPVSLPQEPPKPR_</t>
  </si>
  <si>
    <t>QVEEKNLEELEEKSTTPPPAEPVSLPQEPPK</t>
  </si>
  <si>
    <t>_LPS(ph)VEEAEVPKPLPPASKDEDEDIQSILR_</t>
  </si>
  <si>
    <t>SQNGDRQASASERLPSVEEAEVPKPLPPASK</t>
  </si>
  <si>
    <t>O15075;O15075-2;O15075-4;O15075-3</t>
  </si>
  <si>
    <t>Serine/threonine-protein kinase DCLK1</t>
  </si>
  <si>
    <t>336;336;29;29</t>
  </si>
  <si>
    <t>_SPSPSPT(ph)SPGSLR_</t>
  </si>
  <si>
    <t>QLSTPRSGKSPSPSPTSPGSLRKQRSSQHGG</t>
  </si>
  <si>
    <t>Deamidation (NQ);X;Phospho (STY);X;X;X;X;X;X;X;X;Phospho (STY);X;X;X;Phospho (STY);X;X;X;X;X;X;X;X;X;X;X;X;X;X;X</t>
  </si>
  <si>
    <t>O15075</t>
  </si>
  <si>
    <t>Lamin-B1</t>
  </si>
  <si>
    <t>_AGGPTTPLS(ph)PTR_</t>
  </si>
  <si>
    <t>PPRMGSRAGGPTTPLSPTRLSRLQEKEELRE</t>
  </si>
  <si>
    <t>Q9UPM8;Q9UPM8-2</t>
  </si>
  <si>
    <t>AP-4 complex subunit epsilon-1</t>
  </si>
  <si>
    <t>676;601</t>
  </si>
  <si>
    <t>_(gl)QS(ph)PAGISLGSDVSGNSAETGLK_</t>
  </si>
  <si>
    <t>PYGLSFSSSGFTGRQSPAGISLGSDVSGNSA</t>
  </si>
  <si>
    <t>Q9UPM8</t>
  </si>
  <si>
    <t>Q8WWM7-3;Q8WWM7;Q8WWM7-2;Q8WWM7-9;Q8WWM7-4;Q8WWM7-5;Q8WWM7-8;Q8WWM7-6;Q8WWM7-7</t>
  </si>
  <si>
    <t>Ataxin-2-like protein</t>
  </si>
  <si>
    <t>111;111;111;111;111;111;111;111;111</t>
  </si>
  <si>
    <t>_GPPQS(ph)PVFEGVYNNSR_</t>
  </si>
  <si>
    <t>IGSARGQSTGKGPPQSPVFEGVYNNSRMLHF</t>
  </si>
  <si>
    <t>X;X;X;X;X;X;X;X;X;X;X;X;X;X;Deamidation (NQ);Phospho (STY);X;X;X;X;X;X;X;X;X;X;Deamidation (NQ);X;X;X;X</t>
  </si>
  <si>
    <t>Q8WWM7-3</t>
  </si>
  <si>
    <t>_AVS(ph)DSFGPGEWDDRK_</t>
  </si>
  <si>
    <t>GPGHGYDGEERAVSDSFGPGEWDDRKVRHTF</t>
  </si>
  <si>
    <t>24;24;24;24</t>
  </si>
  <si>
    <t>_SGAQASSTPLSPT(ph)R_</t>
  </si>
  <si>
    <t>ATRSGAQASSTPLSPTRITRLQEKEDLQELN</t>
  </si>
  <si>
    <t>Transcription factor AP-1</t>
  </si>
  <si>
    <t>_NSDLLTS(ph)PDVGLLK_</t>
  </si>
  <si>
    <t>SLKPHLRAKNSDLLTSPDVGLLKLASPELER</t>
  </si>
  <si>
    <t>Q6KC79;Q6KC79-2;Q6KC79-3</t>
  </si>
  <si>
    <t>Nipped-B-like protein</t>
  </si>
  <si>
    <t>318;318;318</t>
  </si>
  <si>
    <t>_DVPPDILLDS(ph)PERK_</t>
  </si>
  <si>
    <t>PCSSPRDVPPDILLDSPERKQKKQKKMKLGK</t>
  </si>
  <si>
    <t>Q6KC79</t>
  </si>
  <si>
    <t>Q9H307</t>
  </si>
  <si>
    <t>Pinin</t>
  </si>
  <si>
    <t>_GFS(ph)DSGGGPPAK_</t>
  </si>
  <si>
    <t>GGGRGRGSLLLRRGFSDSGGGPPAKQRDLEG</t>
  </si>
  <si>
    <t>_M(ox)LS(ph)QDAPTVK_</t>
  </si>
  <si>
    <t>KEIKVSKMEQKFRMLSQDAPTVKESCKTSSN</t>
  </si>
  <si>
    <t>P78527;P78527-2</t>
  </si>
  <si>
    <t>DNA-dependent protein kinase catalytic subunit</t>
  </si>
  <si>
    <t>2612;2612</t>
  </si>
  <si>
    <t>_STVLTPMFVETQAS(ph)QGTLQTR_</t>
  </si>
  <si>
    <t>FRSTVLTPMFVETQASQGTLQTRTQEGSLSA</t>
  </si>
  <si>
    <t>X;X;X;X;X;X;X;X;Oxidation (M);X;X;X;X;X;X;Phospho (STY);Deamidation (NQ);X;X;X;X;X;X;X;X;X;X;X;X;X;X</t>
  </si>
  <si>
    <t>P78527</t>
  </si>
  <si>
    <t>_VSS(ph)PLSPLSPGIK_</t>
  </si>
  <si>
    <t>PRGDTSHSPTPGKVSSPLSPLSPGIKSPTIP</t>
  </si>
  <si>
    <t>_LSPFHGSSPPQSTPLS(ph)PPPLTPK_</t>
  </si>
  <si>
    <t>LSPFHGSSPPQSTPLSPPPLTPKATRTLSSP</t>
  </si>
  <si>
    <t>X;Phospho (STY);X;X;X;X;X;X;X;X;X;X;X;X;X;Phospho (STY);X;X;X;X;X;X;X;X;X;X;X;X;Phospho (STY);X;X</t>
  </si>
  <si>
    <t>Q9NZN8;Q9NZN8-5;Q9NZN8-4</t>
  </si>
  <si>
    <t>CCR4-NOT transcription complex subunit 2</t>
  </si>
  <si>
    <t>165;165;165</t>
  </si>
  <si>
    <t>_TNSM(ox)SSSGLGS(ph)PNR_</t>
  </si>
  <si>
    <t>GIPSRTNSMSSSGLGSPNRSSPSIICMPKQQ</t>
  </si>
  <si>
    <t>Q9NZN8</t>
  </si>
  <si>
    <t>330;330;23;23</t>
  </si>
  <si>
    <t>_S(ph)PSPSPTSPGSLR_</t>
  </si>
  <si>
    <t>NGTPGSQLSTPRSGKSPSPSPTSPGSLRKQR</t>
  </si>
  <si>
    <t>X;X;X;X;X;X;Deamidation (NQ);X;Phospho (STY);X;X;X;X;X;X;Phospho (STY);X;X;X;X;X;X;X;X;X;X;X;X;X;X;X</t>
  </si>
  <si>
    <t>659;659;659</t>
  </si>
  <si>
    <t>_PDS(ph)DDDLDIASLVTAK_</t>
  </si>
  <si>
    <t>LRCRVIKSSGREKPDSDDDLDIASLVTAKLV</t>
  </si>
  <si>
    <t>_RM(ox)S(ph)DEFVDSFK_</t>
  </si>
  <si>
    <t>NLWAAQRYGRELRRMSDEFVDSFKKGLPRPK</t>
  </si>
  <si>
    <t>X;X;X;X;X;X;Deamidation (NQ);X;X;X;X;X;X;X;Oxidation (M);Phospho (STY);X;X;X;X;X;X;X;X;X;X;X;X;X;X;X</t>
  </si>
  <si>
    <t>371;371;301</t>
  </si>
  <si>
    <t>_AAS(ph)AAGVPLEASGEQVR_</t>
  </si>
  <si>
    <t>DGTQSDSEDPLAKAASAAGVPLEASGEQVRL</t>
  </si>
  <si>
    <t>Q9UPN3;Q9UPN3-2;Q9UPN3-3;Q9UPN3-4</t>
  </si>
  <si>
    <t>1376;1376;1341;1376</t>
  </si>
  <si>
    <t>_M(ox)LS(ph)SSDAITQEFM(ox)DLR_</t>
  </si>
  <si>
    <t>VESQQKSPGKRRRMLSSSDAITQEFMDLRTR</t>
  </si>
  <si>
    <t>X;X;X;X;X;X;X;X;X;X;X;X;X;Oxidation (M);X;Phospho (STY);X;X;X;X;X;X;Deamidation (NQ);X;X;Oxidation (M);X;X;X;X;X</t>
  </si>
  <si>
    <t>934;929;934;934</t>
  </si>
  <si>
    <t>_S(ph)PTLSQVHSPLVTS(ph)PSANLK_</t>
  </si>
  <si>
    <t>ISINQMGSPGMGHLKSPTLSQVHSPLVTSPS</t>
  </si>
  <si>
    <t>X;X;X;X;X;Oxidation (M);X;X;X;X;Oxidation (M);X;X;X;X;Phospho (STY);X;X;X;X;X;X;X;X;X;X;X;X;Phospho (STY);X;X</t>
  </si>
  <si>
    <t>947;942;947;947</t>
  </si>
  <si>
    <t>_SPT(ph)LSQ(de)VHSPLVTS(ph)PSANLK_</t>
  </si>
  <si>
    <t>LKSPTLSQVHSPLVTSPSANLKSPQTPSQMV</t>
  </si>
  <si>
    <t>X;X;Phospho (STY);X;Phospho (STY);X;Phospho (STY);Deamidation (NQ);X;X;X;X;X;X;X;Phospho (STY);X;X;X;X;X;X;Phospho (STY);X;Deamidation (NQ);Phospho (STY);X;Phospho (STY);X;Oxidation (M);X</t>
  </si>
  <si>
    <t>P06733;P13929;P13929-2;P13929-3;P09104</t>
  </si>
  <si>
    <t>Alpha-enolase;Beta-enolase;Gamma-enolase</t>
  </si>
  <si>
    <t>40;40;40;40;40</t>
  </si>
  <si>
    <t>_AAVPSGAS(ph)TGIYEALELR_</t>
  </si>
  <si>
    <t>FTSKGLFRAAVPSGASTGIYEALELRDNDKT;YTAKGLFRAAVPSGASTGIYEALELRDGDKQ</t>
  </si>
  <si>
    <t>P06733</t>
  </si>
  <si>
    <t>_AQVLATIHGHAGAFPAAGDAGEGAPGGGSS(ph)PER_</t>
  </si>
  <si>
    <t>PAAGDAGEGAPGGGSSPERVARGRGLPGPAE</t>
  </si>
  <si>
    <t>P26232;P26232-5;P26232-2;P26232-3</t>
  </si>
  <si>
    <t>Catenin alpha-2</t>
  </si>
  <si>
    <t>41;75;41;41</t>
  </si>
  <si>
    <t>_LLEPLVTQVTTLVNT(ph)SNK_</t>
  </si>
  <si>
    <t>RLLEPLVTQVTTLVNTSNKGPSGKKKGRSKK</t>
  </si>
  <si>
    <t>P26232</t>
  </si>
  <si>
    <t>Q9H3D4;Q9H3D4-11;Q9H3D4-9;Q9H3D4-2;Q9H3D4-12;Q9H3D4-10</t>
  </si>
  <si>
    <t>Tumor protein 63</t>
  </si>
  <si>
    <t>612;608;527;518;514;433</t>
  </si>
  <si>
    <t>_(gl)QLHEFSS(ph)PSHLLR_</t>
  </si>
  <si>
    <t>IWKGILDHRQLHEFSSPSHLLRTPSSASTVS</t>
  </si>
  <si>
    <t>Q9H3D4</t>
  </si>
  <si>
    <t>Q15758;Q15758-2;Q15758-3</t>
  </si>
  <si>
    <t>Neutral amino acid transporter B(0)</t>
  </si>
  <si>
    <t>493;291;265</t>
  </si>
  <si>
    <t>_S(ph)TEPELIQVK_</t>
  </si>
  <si>
    <t>GAGLLQNYVDRTESRSTEPELIQVKSELPLD</t>
  </si>
  <si>
    <t>Q15758</t>
  </si>
  <si>
    <t>Q32MZ4;Q32MZ4-2;Q32MZ4-3;Q32MZ4-4</t>
  </si>
  <si>
    <t>120;120;88;248</t>
  </si>
  <si>
    <t>_RGS(ph)GDTSISIDTEASIR_</t>
  </si>
  <si>
    <t>AATLASLGGTSSRRGSGDTSISIDTEASIRE</t>
  </si>
  <si>
    <t>_T(ph)ASEGDGGAAAGAAAAGAR_</t>
  </si>
  <si>
    <t>AATPPAAKCSSCRVRTASEGDGGAAAGAAAA</t>
  </si>
  <si>
    <t>471;805;805;805</t>
  </si>
  <si>
    <t>_M(ox)YS(ph)FDDVLEEGK_</t>
  </si>
  <si>
    <t>SQNQKSTVPSRRRMYSFDDVLEEGKRPPTMT</t>
  </si>
  <si>
    <t>Q7Z4V5-3;Q7Z4V5;Q7Z4V5-2</t>
  </si>
  <si>
    <t>Hepatoma-derived growth factor-related protein 2</t>
  </si>
  <si>
    <t>454;454;454</t>
  </si>
  <si>
    <t>_S(ph)EGFSMDR_</t>
  </si>
  <si>
    <t>KQQAKPVKVERTRKRSEGFSMDRKVEKKKEP</t>
  </si>
  <si>
    <t>Q7Z4V5-3</t>
  </si>
  <si>
    <t>_VVVS(ph)PTK_</t>
  </si>
  <si>
    <t>KGKKAAATSAKKVVVSPTKKVAVATPAKKAA</t>
  </si>
  <si>
    <t>_SEEDNEIES(ph)EEEVQPK_</t>
  </si>
  <si>
    <t>TTYVTDKSEEDNEIESEEEVQPKTQGSRRSS</t>
  </si>
  <si>
    <t>P00533</t>
  </si>
  <si>
    <t>Epidermal growth factor receptor</t>
  </si>
  <si>
    <t>_GSHQIS(ph)LDNPDYQQDFFPK_</t>
  </si>
  <si>
    <t>FDSPAHWAQKGSHQISLDNPDYQQDFFPKEA</t>
  </si>
  <si>
    <t>_IS(ph)M(ox)SEVDLNVAAPK_</t>
  </si>
  <si>
    <t>PRLGSPSGKTGTCRISMSEVDLNVAAPKVKG</t>
  </si>
  <si>
    <t>_S(ph)SPGGQDEGGFMAQGK_</t>
  </si>
  <si>
    <t>GERCWAAGWPRDGGRSSPGGQDEGGFMAQGK</t>
  </si>
  <si>
    <t>Q9UKJ3;Q9UKJ3-2</t>
  </si>
  <si>
    <t>G patch domain-containing protein 8</t>
  </si>
  <si>
    <t>1107;1029</t>
  </si>
  <si>
    <t>_KPS(ph)VSEEVQATPNK_</t>
  </si>
  <si>
    <t>LLLEKIQSRKVERKPSVSEEVQATPNKAGPK</t>
  </si>
  <si>
    <t>Q9UKJ3</t>
  </si>
  <si>
    <t>_PRPPPLSPLGGPVPSALPNGPPS(ph)PR(de)_</t>
  </si>
  <si>
    <t>PLGGPVPSALPNGPPSPRSGRDPLAILSEIS</t>
  </si>
  <si>
    <t>175;175</t>
  </si>
  <si>
    <t>_LEEPPELNR(de)QS(ph)PNPR_</t>
  </si>
  <si>
    <t>NGFSKLEEPPELNRQSPNPRRGHAVPPTLVP</t>
  </si>
  <si>
    <t>X;X;X;X;X;X;X;X;X;X;X;X;X;Deamidation (NQ);Deamidation (NQ);Phospho (STY);X;X;X;X;X;X;X;X;X;X;X;X;X;X;X</t>
  </si>
  <si>
    <t>_IEIPVTPTGQSVPSS(ph)PSIPGTPTLK_</t>
  </si>
  <si>
    <t>KIEIPVTPTGQSVPSSPSIPGTPTLKMWGTS</t>
  </si>
  <si>
    <t>378;378</t>
  </si>
  <si>
    <t>_SQGDEAGGHGEDRPEPLS(ph)PK_</t>
  </si>
  <si>
    <t>GDEAGGHGEDRPEPLSPKESKKRKLELSRRE</t>
  </si>
  <si>
    <t>_(gl)Q(de)VENGGTEEVAQPS(ph)PTASLESK_</t>
  </si>
  <si>
    <t>SRQVENGGTEEVAQPSPTASLESKPYNPFEE</t>
  </si>
  <si>
    <t>X;X;Deamidation (NQ);X;X;X;X;X;X;X;X;X;X;Deamidation (NQ);X;Phospho (STY);X;X;X;X;X;X;X;X;X;X;X;X;X;X;X</t>
  </si>
  <si>
    <t>859;853;859;853;805;799;805;799;758;752;758;752;859;853;859;853;805;799;805;799;758;752;758;752;536;530;536;530;536;530;536;530</t>
  </si>
  <si>
    <t>_S(ph)QS(ph)SHSYDDSTLPLIDR_</t>
  </si>
  <si>
    <t>WKKSDFQVNLNNASRSQSSHSYDDSTLPLID</t>
  </si>
  <si>
    <t>X;X;X;Phospho (STY);X;X;X;X;X;X;X;X;X;X;X;Phospho (STY);X;Phospho (STY);Phospho (STY);X;X;Phospho (STY);X;X;X;X;X;X;X;X;X</t>
  </si>
  <si>
    <t>Q96ST2;Q96ST2-3</t>
  </si>
  <si>
    <t>Protein IWS1 homolog</t>
  </si>
  <si>
    <t>248;67</t>
  </si>
  <si>
    <t>_IS(ph)DSESEDPPR_</t>
  </si>
  <si>
    <t>QASDSENEELPKPRISDSESEDPPRHQASDS</t>
  </si>
  <si>
    <t>X;X;Phospho (STY);X;Phospho (STY);X;X;X;X;X;X;X;X;X;X;Phospho (STY);X;X;X;X;X;X;X;X;X;X;X;X;X;X;X</t>
  </si>
  <si>
    <t>Q96ST2</t>
  </si>
  <si>
    <t>P40925-3;P40925;P40925-2</t>
  </si>
  <si>
    <t>Malate dehydrogenase, cytoplasmic</t>
  </si>
  <si>
    <t>259;241;152</t>
  </si>
  <si>
    <t>_KLS(ph)SAMSAAK_</t>
  </si>
  <si>
    <t>TVQQRGAAVIKARKLSSAMSAAKAICDHVRD</t>
  </si>
  <si>
    <t>P40925-3</t>
  </si>
  <si>
    <t>Q9BXB4</t>
  </si>
  <si>
    <t>Oxysterol-binding protein-related protein 11</t>
  </si>
  <si>
    <t>_S(ph)FSLASSSNSPISQR_</t>
  </si>
  <si>
    <t>HTEAIGKNNPPLKSRSFSLASSSNSPISQRR</t>
  </si>
  <si>
    <t>Q9H6F5</t>
  </si>
  <si>
    <t>Coiled-coil domain-containing protein 86</t>
  </si>
  <si>
    <t>_(gl)QPEYS(ph)PESPR_</t>
  </si>
  <si>
    <t>QQDLHLESPQRQPEYSPESPRCQPKPSEEAP</t>
  </si>
  <si>
    <t>315;315</t>
  </si>
  <si>
    <t>_VEEEGS(ph)PGDPDHEASTQGR_</t>
  </si>
  <si>
    <t>LPHPLEGSRKVEEEGSPGDPDHEASTQGRTC</t>
  </si>
  <si>
    <t>350;350;350;354;354</t>
  </si>
  <si>
    <t>_KISGT(ph)TALQEALK_</t>
  </si>
  <si>
    <t>LLTETSSRYARKISGTTALQEALKEKQQHIE</t>
  </si>
  <si>
    <t>458;431</t>
  </si>
  <si>
    <t>_SVS(ph)SDSLGPPRPAPAR_</t>
  </si>
  <si>
    <t>DVDVVMGDPVLLRSVSSDSLGPPRPAPARTP</t>
  </si>
  <si>
    <t>Q9Y5S9;Q9Y5S9-2</t>
  </si>
  <si>
    <t>RNA-binding protein 8A</t>
  </si>
  <si>
    <t>24;24</t>
  </si>
  <si>
    <t>_(ac)ADVLDLHEAGGEDFAMDEDGDES(ph)IHK_</t>
  </si>
  <si>
    <t>EAGGEDFAMDEDGDESIHKLKEKAKKRKGRG</t>
  </si>
  <si>
    <t>Q9Y5S9</t>
  </si>
  <si>
    <t>O94806;Q15139;O94806-2</t>
  </si>
  <si>
    <t>Serine/threonine-protein kinase D3;Serine/threonine-protein kinase D1</t>
  </si>
  <si>
    <t>391;397;391</t>
  </si>
  <si>
    <t>_TIS(ph)PSTSNNIPLM(ox)R_</t>
  </si>
  <si>
    <t>SDLDVERDEEAVKTISPSTSNNIPLMRVVQS</t>
  </si>
  <si>
    <t>O75122;O75122-2</t>
  </si>
  <si>
    <t>CLIP-associating protein 2</t>
  </si>
  <si>
    <t>370;376</t>
  </si>
  <si>
    <t>_S(ph)DIDVNAAAGAK_</t>
  </si>
  <si>
    <t>SSKASSLPGSLQRSRSDIDVNAAAGAKAHHA</t>
  </si>
  <si>
    <t>O75122</t>
  </si>
  <si>
    <t>Q01804;Q01804-3</t>
  </si>
  <si>
    <t>OTU domain-containing protein 4</t>
  </si>
  <si>
    <t>442;377</t>
  </si>
  <si>
    <t>_ESNYFGLS(ph)PEER_</t>
  </si>
  <si>
    <t>EDFDHTSRESNYFGLSPEERREKQAIEESRL</t>
  </si>
  <si>
    <t>Q01804</t>
  </si>
  <si>
    <t>Q6Y7W6;Q6Y7W6-3</t>
  </si>
  <si>
    <t>236;258</t>
  </si>
  <si>
    <t>_WRPHS(ph)PDGPR_</t>
  </si>
  <si>
    <t>RLAGSRRDGERWRPHSPDGPRSAGWREHMER</t>
  </si>
  <si>
    <t>Q641Q2;Q641Q2-2;Q5SNT6;Q9Y4E1-4;Q9Y4E1-6;Q9Y4E1;Q9Y4E1-2;Q9Y4E1-3</t>
  </si>
  <si>
    <t>728;728;640;728;728;726;718;671</t>
  </si>
  <si>
    <t>_ETVSEAPPLLFS(ph)DEEEK_</t>
  </si>
  <si>
    <t>TKKKETVSEAPPLLFSDEEEKEAQLGVKSVD</t>
  </si>
  <si>
    <t>P13798</t>
  </si>
  <si>
    <t>Acylamino-acid-releasing enzyme</t>
  </si>
  <si>
    <t>_ALDVSAS(ph)DDEIAR_</t>
  </si>
  <si>
    <t>KAESFFQTKALDVSASDDEIARLKKPDQAIK</t>
  </si>
  <si>
    <t>Q8WUA2</t>
  </si>
  <si>
    <t>Peptidyl-prolyl cis-trans isomerase-like 4</t>
  </si>
  <si>
    <t>_INHTVILDDPFDDPPDLLIPDRS(ph)PEPTR_</t>
  </si>
  <si>
    <t>DDPFDDPPDLLIPDRSPEPTREQLDSGRIGA</t>
  </si>
  <si>
    <t>521;444</t>
  </si>
  <si>
    <t>_ETESAPGS(ph)PR_</t>
  </si>
  <si>
    <t>VPRQHYQKETESAPGSPRAVTPVPTKTEEVS</t>
  </si>
  <si>
    <t>O43395</t>
  </si>
  <si>
    <t>U4/U6 small nuclear ribonucleoprotein Prp3</t>
  </si>
  <si>
    <t>_GDDDEES(ph)DEEAVK_</t>
  </si>
  <si>
    <t>WDEQTSNTKGDDDEESDEEAVKKTNKCVLVW</t>
  </si>
  <si>
    <t>660;641;625;619;577;564;555;536;459</t>
  </si>
  <si>
    <t>_LSDS(ph)LGQR_</t>
  </si>
  <si>
    <t>QSDKDLDDALDKLSDSLGQRQPDPDENKPME</t>
  </si>
  <si>
    <t>370;369;209;67</t>
  </si>
  <si>
    <t>_ASS(ph)LSESSPPK_</t>
  </si>
  <si>
    <t>QPVHPKPLSPDSRASSLSESSPPKAMKKFQA</t>
  </si>
  <si>
    <t>X;X;X;X;X;X;X;X;Phospho (STY);X;X;X;X;X;X;Phospho (STY);X;X;X;Phospho (STY);X;X;X;X;X;X;X;X;X;X;X</t>
  </si>
  <si>
    <t>_VLNT(ph)GSDVEEAVADALK_</t>
  </si>
  <si>
    <t>SSRLSSSVSAMRVLNTGSDVEEAVADALKKP</t>
  </si>
  <si>
    <t>139;139;139</t>
  </si>
  <si>
    <t>_S(ph)FDEVEGVFGR_</t>
  </si>
  <si>
    <t>RGRGRGRGECGFYQRSFDEVEGVFGRGGGRE</t>
  </si>
  <si>
    <t>_AIS(ph)SDMFFGR_</t>
  </si>
  <si>
    <t>ESSEARQKFAGAKAISSDMFFGREVDAEYEA</t>
  </si>
  <si>
    <t>Q96G74;Q96G74-3;Q96G74-2</t>
  </si>
  <si>
    <t>OTU domain-containing protein 5</t>
  </si>
  <si>
    <t>64;64;40</t>
  </si>
  <si>
    <t>_AS(ph)PPPQ(de)GPLPGPPGALHR_</t>
  </si>
  <si>
    <t>DRDRDSGVVGARPRASPPPQGPLPGPPGALH</t>
  </si>
  <si>
    <t>Q96G74</t>
  </si>
  <si>
    <t>P55010</t>
  </si>
  <si>
    <t>Eukaryotic translation initiation factor 5</t>
  </si>
  <si>
    <t>_VLTLS(ph)DDLER_</t>
  </si>
  <si>
    <t>RRMDEISDHAKVLTLSDDLERTIEERVNILF</t>
  </si>
  <si>
    <t>Q86WB0;Q86WB0-2;Q86WB0-3</t>
  </si>
  <si>
    <t>321;300;321</t>
  </si>
  <si>
    <t>_LPLVPES(ph)PRR_</t>
  </si>
  <si>
    <t>PGLEGRPERLPLVPESPRRMMTRSQDATFSP</t>
  </si>
  <si>
    <t>Q9NTI5;Q9NTI5-2;Q9NTI5-5</t>
  </si>
  <si>
    <t>Sister chromatid cohesion protein PDS5 homolog B</t>
  </si>
  <si>
    <t>1283;1283;53</t>
  </si>
  <si>
    <t>_EDILENEDEQ(de)NS(ph)PPKK_</t>
  </si>
  <si>
    <t>KRLKEDILENEDEQNSPPKKGKRGRPPKPLG</t>
  </si>
  <si>
    <t>Q9NTI5</t>
  </si>
  <si>
    <t>794;712</t>
  </si>
  <si>
    <t>_AEEPPS(ph)PPVPK_</t>
  </si>
  <si>
    <t>KLNGKALSSRAEEPPSPPVPKASGSTLNSGS</t>
  </si>
  <si>
    <t>368;374</t>
  </si>
  <si>
    <t>_S(ph)RSDIDVNAAAGAK_</t>
  </si>
  <si>
    <t>AGSSKASSLPGSLQRSRSDIDVNAAAGAKAH</t>
  </si>
  <si>
    <t>O15085-2;O15085</t>
  </si>
  <si>
    <t>Rho guanine nucleotide exchange factor 11</t>
  </si>
  <si>
    <t>673;633</t>
  </si>
  <si>
    <t>_S(ph)RSDVDM(ox)DAAAEATR_</t>
  </si>
  <si>
    <t>REEMKRSRKAENVPRSRSDVDMDAAAEATRL</t>
  </si>
  <si>
    <t>O15085-2</t>
  </si>
  <si>
    <t>P46087-4;P46087;P46087-2</t>
  </si>
  <si>
    <t>Putative ribosomal RNA methyltransferase NOP2</t>
  </si>
  <si>
    <t>765;732;728</t>
  </si>
  <si>
    <t>_GTDTQTPAVLS(ph)PSK_</t>
  </si>
  <si>
    <t>NAPPKGTDTQTPAVLSPSKTQATLKPKDHHQ</t>
  </si>
  <si>
    <t>P46087-4</t>
  </si>
  <si>
    <t>P46926;Q8TDQ7;Q8TDQ7-2;Q8TDQ7-3;Q8TDQ7-5;Q8TDQ7-4</t>
  </si>
  <si>
    <t>Glucosamine-6-phosphate isomerase 1;Glucosamine-6-phosphate isomerase 2</t>
  </si>
  <si>
    <t>187;187;187;187;153;117</t>
  </si>
  <si>
    <t>_VPTM(ox)ALT(ph)VGVGTVM(ox)DAR_</t>
  </si>
  <si>
    <t>RFFDGELTKVPTMALTVGVGTVMDAREVMIL</t>
  </si>
  <si>
    <t>X;X;X;X;X;X;X;X;X;X;X;X;Oxidation (M);X;X;Phospho (STY);X;X;X;X;X;X;Oxidation (M);X;X;Deamidation (NQ);X;X;X;X;X</t>
  </si>
  <si>
    <t>P46926</t>
  </si>
  <si>
    <t>_LNQ(de)PGT(ph)PTR_</t>
  </si>
  <si>
    <t>FAGWLCKTLRLNQPGTPTRTAV_________</t>
  </si>
  <si>
    <t>Q14677-3;Q14677;Q14677-2</t>
  </si>
  <si>
    <t>Clathrin interactor 1</t>
  </si>
  <si>
    <t>299;299;281</t>
  </si>
  <si>
    <t>_AS(ph)PDQNASTHTPQSSVK_</t>
  </si>
  <si>
    <t>TIDLGAAAHYTGDKASPDQNASTHTPQSSVK</t>
  </si>
  <si>
    <t>Q14677-3</t>
  </si>
  <si>
    <t>_VLNTGS(ph)DVEEAVADALK_</t>
  </si>
  <si>
    <t>RLSSSVSAMRVLNTGSDVEEAVADALKKPAR</t>
  </si>
  <si>
    <t>738;660</t>
  </si>
  <si>
    <t>_GPKPEPPGS(ph)GSPAPPR_</t>
  </si>
  <si>
    <t>APADSERGPKPEPPGSGSPAPPRRRRRAQDD</t>
  </si>
  <si>
    <t>372;363;271</t>
  </si>
  <si>
    <t>_DS(ph)PGIPPSAGAHQLFR_</t>
  </si>
  <si>
    <t>TFYFDTEFTSRTPKDSPGIPPSAGAHQLFRG</t>
  </si>
  <si>
    <t>213;213</t>
  </si>
  <si>
    <t>FKIPNNCSGVRKRRLSNVSLPGPGLSVPRPL</t>
  </si>
  <si>
    <t>301;301;301;189;202;301</t>
  </si>
  <si>
    <t>_IDS(ph)LSAQLSQLQK_</t>
  </si>
  <si>
    <t>GAAHEELQQSRIRIDSLSAQLSQLQKQLAAK</t>
  </si>
  <si>
    <t>O60841</t>
  </si>
  <si>
    <t>Eukaryotic translation initiation factor 5B</t>
  </si>
  <si>
    <t>_QSFDDNDS(ph)EELEDK_</t>
  </si>
  <si>
    <t>KKGQKGKKQSFDDNDSEELEDKDSKSKKTAK</t>
  </si>
  <si>
    <t>X;X;X;X;X;X;X;X;Deamidation (NQ);X;X;X;X;X;X;Phospho (STY);X;X;X;X;X;X;X;X;X;X;X;X;X;X;X</t>
  </si>
  <si>
    <t>182;182;182</t>
  </si>
  <si>
    <t>_(gl)QAS(ph)PTEVVER_</t>
  </si>
  <si>
    <t>ADCKDFNRTPGSRQASPTEVVERLGPNTNPS</t>
  </si>
  <si>
    <t>P24534</t>
  </si>
  <si>
    <t>Elongation factor 1-beta</t>
  </si>
  <si>
    <t>_S(ph)PAGLQVLNDYLADK_</t>
  </si>
  <si>
    <t>________MGFGDLKSPAGLQVLNDYLADKS</t>
  </si>
  <si>
    <t>O75569</t>
  </si>
  <si>
    <t>Interferon-inducible double stranded RNA-dependent protein kinase activator A</t>
  </si>
  <si>
    <t>_EDS(ph)GTFSLGK_</t>
  </si>
  <si>
    <t>QSRHRAEAPPLEREDSGTFSLGKMITAKPGK</t>
  </si>
  <si>
    <t>Q92614;Q92614-2</t>
  </si>
  <si>
    <t>1970;1639</t>
  </si>
  <si>
    <t>_LEGDS(ph)DVDSELEDR_</t>
  </si>
  <si>
    <t>MVTKYQKRKNKLEGDSDVDSELEDRVDGVKS</t>
  </si>
  <si>
    <t>Q14814;Q14814-4</t>
  </si>
  <si>
    <t>_RAS(ph)EELDGLFR_</t>
  </si>
  <si>
    <t>SLEQSPLLEDKYRRASEELDGLFRRYGSTVP</t>
  </si>
  <si>
    <t>Q6PCE3</t>
  </si>
  <si>
    <t>Glucose 1,6-bisphosphate synthase</t>
  </si>
  <si>
    <t>_AVAGVMITAS(ph)HNR_</t>
  </si>
  <si>
    <t>AVQKLKAVAGVMITASHNRKEDNGYKVYWET</t>
  </si>
  <si>
    <t>8;14</t>
  </si>
  <si>
    <t>_S(ph)FDDEESVDGNRPSSAASAFK_</t>
  </si>
  <si>
    <t>________MAMGDDKSFDDEESVDGNRPSSA</t>
  </si>
  <si>
    <t>Q96JG6;Q96JG6-3</t>
  </si>
  <si>
    <t>Coiled-coil domain-containing protein 132</t>
  </si>
  <si>
    <t>559;529</t>
  </si>
  <si>
    <t>_SAYQEYDS(ph)DSDVPEELK_</t>
  </si>
  <si>
    <t>YESDEQEKSAYQEYDSDSDVPEELKRDYVDE</t>
  </si>
  <si>
    <t>Q96JG6</t>
  </si>
  <si>
    <t>P50613</t>
  </si>
  <si>
    <t>Cyclin-dependent kinase 7</t>
  </si>
  <si>
    <t>_AYT(ph)HQVVTR_</t>
  </si>
  <si>
    <t>DFGLAKSFGSPNRAYTHQVVTRWYRAPELLF</t>
  </si>
  <si>
    <t>X;X;X;X;X;X;X;X;X;Phospho (STY);X;X;X;X;X;Phospho (STY);X;X;X;X;X;X;X;X;X;X;X;X;X;X;X</t>
  </si>
  <si>
    <t>P16070;P16070-5;P16070-7;P16070-3;P16070-4;P16070-6;P16070-17;P16070-8;P16070-16;P16070-10;P16070-11;P16070-13;P16070-14;P16070-12;P16070-18</t>
  </si>
  <si>
    <t>CD44 antigen</t>
  </si>
  <si>
    <t>686;678;657;655;643;643;635;618;612;437;373;369;340;305;284</t>
  </si>
  <si>
    <t>_LVINS(ph)GNGAVEDR_</t>
  </si>
  <si>
    <t>NSRRRCGQKKKLVINSGNGAVEDRKPSGLNG</t>
  </si>
  <si>
    <t>P16070</t>
  </si>
  <si>
    <t>66;66;66</t>
  </si>
  <si>
    <t>PPLPAGTNSKGPPDFSSDEEREPTPVLGSGA</t>
  </si>
  <si>
    <t>Q9BVS4;Q9BVS4-2</t>
  </si>
  <si>
    <t>Serine/threonine-protein kinase RIO2</t>
  </si>
  <si>
    <t>337;337</t>
  </si>
  <si>
    <t>_EGSEFSFS(ph)DGEVAEK_</t>
  </si>
  <si>
    <t>DDKNIETKEGSEFSFSDGEVAEKAEVYGSEN</t>
  </si>
  <si>
    <t>Q9BVS4</t>
  </si>
  <si>
    <t>603;473</t>
  </si>
  <si>
    <t>_TPLSFTNPLHS(ph)DDS(ph)DSDER_</t>
  </si>
  <si>
    <t>SPLFRTPLSFTNPLHSDDSDSDERNSDGAVT</t>
  </si>
  <si>
    <t>606;476</t>
  </si>
  <si>
    <t>FRTPLSFTNPLHSDDSDSDERNSDGAVTQNK</t>
  </si>
  <si>
    <t>X;X;X;X;X;X;X;X;X;X;X;X;Phospho (STY);X;X;Phospho (STY);X;Phospho (STY);X;X;X;X;X;X;X;X;X;X;X;X;X</t>
  </si>
  <si>
    <t>Q92466;Q92466-4;Q92466-5;Q92466-2;Q92466-3</t>
  </si>
  <si>
    <t>DNA damage-binding protein 2</t>
  </si>
  <si>
    <t>24;24;24;24;24</t>
  </si>
  <si>
    <t>_RS(ph)RS(ph)PLELEPEAK_</t>
  </si>
  <si>
    <t>TQKTSEIVLRPRNKRSRSPLELEPEAKKLCA</t>
  </si>
  <si>
    <t>Q92466</t>
  </si>
  <si>
    <t>P55081</t>
  </si>
  <si>
    <t>Microfibrillar-associated protein 1</t>
  </si>
  <si>
    <t>_IVEPEVVGES(ph)DSEVEGDAWR_</t>
  </si>
  <si>
    <t>RHRKIVEPEVVGESDSEVEGDAWRMEREDSS</t>
  </si>
  <si>
    <t>347;347</t>
  </si>
  <si>
    <t>_LEPVYS(ph)PPGS(ph)PPPGDPR_</t>
  </si>
  <si>
    <t>AEEFTRLEPVYSPPGSPPPGDPRIFQGYSFV</t>
  </si>
  <si>
    <t>_NHETDGGS(ph)AHGDDDDDGPHFEPVVPLPDK_</t>
  </si>
  <si>
    <t>PTLETANKNHETDGGSAHGDDDDDGPHFEPV</t>
  </si>
  <si>
    <t>Q9Y485</t>
  </si>
  <si>
    <t>DmX-like protein 1</t>
  </si>
  <si>
    <t>_S(ph)DEETDDGVDDLK_</t>
  </si>
  <si>
    <t>SSEASVEDSNQADVKSDEETDDGVDDLKINP</t>
  </si>
  <si>
    <t>337;87;87;87;87</t>
  </si>
  <si>
    <t>_SQATS(ph)PGQ(de)TNGDSSLEVLATR_</t>
  </si>
  <si>
    <t>SPSPLRLQLDRSQATSPGQTNGDSSLEVLAT</t>
  </si>
  <si>
    <t>Phospho (STY);X;Phospho (STY);X;X;X;X;X;X;X;X;X;X;X;X;Phospho (STY);X;X;Deamidation (NQ);X;X;X;X;X;X;X;X;X;X;X;X</t>
  </si>
  <si>
    <t>Q15057</t>
  </si>
  <si>
    <t>Arf-GAP with coiled-coil, ANK repeat and PH domain-containing protein 2</t>
  </si>
  <si>
    <t>_YSISLS(ph)PPEQQK_</t>
  </si>
  <si>
    <t>KYVERKFVDKYSISLSPPEQQKKFVSKSSEE</t>
  </si>
  <si>
    <t>_RNS(ph)VERPAEPVAGAATPSLVEQQK_</t>
  </si>
  <si>
    <t>VDDLPNRMCADVRRNSVERPAEPVAGAATPS</t>
  </si>
  <si>
    <t>Q9P2D3</t>
  </si>
  <si>
    <t>HEAT repeat-containing protein 5B</t>
  </si>
  <si>
    <t>_VSDS(ph)PSHIATK_</t>
  </si>
  <si>
    <t>ILVRHMPHLSTKVSDSPSHIATKTRLSEESA</t>
  </si>
  <si>
    <t>O15320-5;O15320;O15320-10;O15320-3;O15320-4;O15320-2;O15320-7;O15320-6;O15320-8;Q96RT6</t>
  </si>
  <si>
    <t>Cutaneous T-cell lymphoma-associated antigen 5;Protein cTAGE-2</t>
  </si>
  <si>
    <t>652;647;635;618;647;604;575;572;567;616</t>
  </si>
  <si>
    <t>_SFNMPS(ph)LDK_</t>
  </si>
  <si>
    <t>ARLSGPAELRSFNMPSLDKMDGSMPSEMESS;GRLSGPAELRSFNMPSLDKMDGSMPSEMESS</t>
  </si>
  <si>
    <t>O15320-5</t>
  </si>
  <si>
    <t>_FVSEDDRNS(ph)FTLK_</t>
  </si>
  <si>
    <t>LSGEYEKFVSEDDRNSFTLKLEDTENWLYED</t>
  </si>
  <si>
    <t>1118;736;894;512;407;911;894;120</t>
  </si>
  <si>
    <t>RSPSGHPHVRRPRSRSRDSGDENEPIQERFF</t>
  </si>
  <si>
    <t>X;Phospho (STY);X;Phospho (STY);X;X;X;X;X;X;X;X;X;Phospho (STY);X;Phospho (STY);X;X;Phospho (STY);X;X;X;X;X;X;X;X;X;X;X;X</t>
  </si>
  <si>
    <t>382;403;376</t>
  </si>
  <si>
    <t>_PGT(ph)PSDHQSQEASQFER_</t>
  </si>
  <si>
    <t>SEETPQTSSSSARPGTPSDHQSQEASQFERK</t>
  </si>
  <si>
    <t>25;20;25;25</t>
  </si>
  <si>
    <t>_EAPGS(ph)PPLS(ph)PR_</t>
  </si>
  <si>
    <t>LPHPRRREAPGSPPLSPRGHCPPAPAKPMHP</t>
  </si>
  <si>
    <t>1176;1510;1510;1510</t>
  </si>
  <si>
    <t>_RGES(ph)LDNLDSPR_</t>
  </si>
  <si>
    <t>NKEPVSLPGIMRRGESLDNLDSPRSNSWRQP</t>
  </si>
  <si>
    <t>X;X;X;X;X;X;X;X;X;X;Oxidation (M);X;Deamidation (NQ);X;X;Phospho (STY);X;X;X;X;X;X;X;X;X;X;X;X;X;X;X</t>
  </si>
  <si>
    <t>Q86X27</t>
  </si>
  <si>
    <t>Ras-specific guanine nucleotide-releasing factor RalGPS2</t>
  </si>
  <si>
    <t>_LYHS(ph)LGPVTR_</t>
  </si>
  <si>
    <t>EETSWPAFERNRLYHSLGPVTRVARNGYRSH</t>
  </si>
  <si>
    <t>_HGS(ph)DPAFAPGPR_</t>
  </si>
  <si>
    <t>LDYVPSSASREVRHGSDPAFAPGPRGLEPSG</t>
  </si>
  <si>
    <t>X;X;X;X;X;Phospho (STY);Phospho (STY);X;X;X;X;X;X;X;X;Phospho (STY);X;X;X;X;X;X;X;X;X;X;X;X;X;X;X</t>
  </si>
  <si>
    <t>Q9BZQ8</t>
  </si>
  <si>
    <t>Protein Niban</t>
  </si>
  <si>
    <t>_RAS(ph)AILPGVLGSETLSNEVFQESEEEK_</t>
  </si>
  <si>
    <t>KPPTGSNQASPARRASAILPGVLGSETLSNE</t>
  </si>
  <si>
    <t>Q9BVG9</t>
  </si>
  <si>
    <t>Phosphatidylserine synthase 2</t>
  </si>
  <si>
    <t>_DAGGPRPES(ph)PVPAGR_</t>
  </si>
  <si>
    <t>MRRGERRDAGGPRPESPVPAGRASLEEPPDG</t>
  </si>
  <si>
    <t>O00418</t>
  </si>
  <si>
    <t>Eukaryotic elongation factor 2 kinase</t>
  </si>
  <si>
    <t>_LEGVDGGQ(de)S(ph)PR_</t>
  </si>
  <si>
    <t>DEDLIFRLEGVDGGQSPRAGHDGDSDGDSDD</t>
  </si>
  <si>
    <t>_TAATAAAAAAEPPAPPPPPPPEEDPEQDS(ph)GPEDLPLVR_</t>
  </si>
  <si>
    <t>APPPPPPPEEDPEQDSGPEDLPLVRLEFEET</t>
  </si>
  <si>
    <t>O75376;O75376-2;O75376-3</t>
  </si>
  <si>
    <t>224;224;115</t>
  </si>
  <si>
    <t>_(gl)QQQLEEEAAKPPEPEKPVS(ph)PPPVEQK_</t>
  </si>
  <si>
    <t>LEEEAAKPPEPEKPVSPPPVEQKHRSIVQII</t>
  </si>
  <si>
    <t>A1L390;A1L390-3;A1L390-2</t>
  </si>
  <si>
    <t>Pleckstrin homology domain-containing family G member 3</t>
  </si>
  <si>
    <t>1081;1025;614</t>
  </si>
  <si>
    <t>_SHS(ph)VPENM(ox)VEPPLSGR_</t>
  </si>
  <si>
    <t>AGGGRPRGPPVNRSHSVPENMVEPPLSGRVG</t>
  </si>
  <si>
    <t>A1L390</t>
  </si>
  <si>
    <t>_RGS(ph)LTLTISGESPK_</t>
  </si>
  <si>
    <t>ERRSSPVPPVPERRGSLTLTISGESPKAGPA</t>
  </si>
  <si>
    <t>X;X;X;Phospho (STY);Phospho (STY);X;X;X;X;X;X;X;X;X;X;Phospho (STY);X;X;X;X;X;X;X;X;Phospho (STY);X;X;X;X;X;X</t>
  </si>
  <si>
    <t>706;698;677;675;663;663;655;638;632;457;393;389;360;325;304</t>
  </si>
  <si>
    <t>_S(ph)Q(de)EMVHLVNK_</t>
  </si>
  <si>
    <t>VEDRKPSGLNGEASKSQEMVHLVNKESSETP</t>
  </si>
  <si>
    <t>X;X;X;Deamidation (NQ);X;X;X;X;X;X;X;X;X;X;X;Phospho (STY);Deamidation (NQ);X;Oxidation (M);X;X;X;X;X;X;X;X;X;X;X;X</t>
  </si>
  <si>
    <t>972;972;902</t>
  </si>
  <si>
    <t>_S(ph)GPS(ph)PTTPQPLR_</t>
  </si>
  <si>
    <t>DTASTVSLRSGKSGPSPTTPQPLRAQKEMSP</t>
  </si>
  <si>
    <t>X;X;X;X;X;X;X;X;X;X;X;X;Phospho (STY);X;X;Phospho (STY);X;X;X;X;X;X;X;X;X;X;X;X;Oxidation (M);Phospho (STY);X</t>
  </si>
  <si>
    <t>Q3MHD2-2;Q3MHD2</t>
  </si>
  <si>
    <t>Protein LSM12 homolog</t>
  </si>
  <si>
    <t>78;75</t>
  </si>
  <si>
    <t>_TET(ph)PPPLASLNVSK_</t>
  </si>
  <si>
    <t>LQYVSEVEIINDRTETPPPLASLNVSKLASK</t>
  </si>
  <si>
    <t>Q3MHD2-2</t>
  </si>
  <si>
    <t>Q5VWQ8;Q5VWQ8-5;Q5VWQ8-2;Q5VWQ8-4;Q5VWQ8-3</t>
  </si>
  <si>
    <t>Disabled homolog 2-interacting protein</t>
  </si>
  <si>
    <t>978;950;854;854;785</t>
  </si>
  <si>
    <t>_GDS(ph)PELKPR_</t>
  </si>
  <si>
    <t>PSTRLRQQSSSSKGDSPELKPRAVHKQGPSP</t>
  </si>
  <si>
    <t>Q5VWQ8</t>
  </si>
  <si>
    <t>_(ac)ADHSFS(ph)DGVPSDSVEAAK_</t>
  </si>
  <si>
    <t>_________MADHSFSDGVPSDSVEAAKNAS</t>
  </si>
  <si>
    <t>Q9NYL2;Q9NYL2-2;Q9NYL2-3</t>
  </si>
  <si>
    <t>Mitogen-activated protein kinase kinase kinase MLT</t>
  </si>
  <si>
    <t>2;2;2</t>
  </si>
  <si>
    <t>_(ac)S(ph)SLGASFVQIK_</t>
  </si>
  <si>
    <t>______________MSSLGASFVQIKFDDLQ</t>
  </si>
  <si>
    <t>Q9NYL2</t>
  </si>
  <si>
    <t>Q9H3D4;Q9H3D4-11;Q9H3D4-9;Q9H3D4-2;Q9H3D4-12;Q9H3D4-10;Q9H3D4-3;Q9H3D4-7;Q9H3D4-4;Q9H3D4-8;Q9H3D4-5;Q9H3D4-6</t>
  </si>
  <si>
    <t>395;391;310;301;297;216;395;395;301;301;395;301</t>
  </si>
  <si>
    <t>_S(ph)PDDELLYLPVR_</t>
  </si>
  <si>
    <t>QNTHGIQMTSIKKRRSPDDELLYLPVRGRET</t>
  </si>
  <si>
    <t>_ALDVS(ph)ASDDEIAR_</t>
  </si>
  <si>
    <t>RPKAESFFQTKALDVSASDDEIARLKKPDQA</t>
  </si>
  <si>
    <t>292;292;292</t>
  </si>
  <si>
    <t>_AEEQQLPPPLSPPS(ph)PSTPNHR_</t>
  </si>
  <si>
    <t>LKAEEQQLPPPLSPPSPSTPNHRRSQVIEKF</t>
  </si>
  <si>
    <t>P15924;P15924-2</t>
  </si>
  <si>
    <t>Desmoplakin</t>
  </si>
  <si>
    <t>2209;1610</t>
  </si>
  <si>
    <t>_SMS(ph)FQGIR_</t>
  </si>
  <si>
    <t>PHTGLLLLSVQKRSMSFQGIRQPVTVTELVD</t>
  </si>
  <si>
    <t>X;X;X;X;X;X;X;X;X;X;X;X;X;X;Oxidation (M);Phospho (STY);X;Deamidation (NQ);X;X;X;X;X;X;X;X;X;X;X;X;X</t>
  </si>
  <si>
    <t>P15924</t>
  </si>
  <si>
    <t>Q6P597-3;Q6P597;Q6P597-2</t>
  </si>
  <si>
    <t>Kinesin light chain 3</t>
  </si>
  <si>
    <t>16;2;2</t>
  </si>
  <si>
    <t>_(ac)S(ph)VQVAAPGSAGLGPER_</t>
  </si>
  <si>
    <t>MIPQTPHHCSPGAAMSVQVAAPGSAGLGPER</t>
  </si>
  <si>
    <t>Q6P597-3</t>
  </si>
  <si>
    <t>_AQVLATIHGHAGAFPAAGDAGEGAPGGGS(ph)SPER_</t>
  </si>
  <si>
    <t>FPAAGDAGEGAPGGGSSPERVARGRGLPGPA</t>
  </si>
  <si>
    <t>P46379-3;P46379;P46379-2;P46379-5;P46379-4</t>
  </si>
  <si>
    <t>Large proline-rich protein BAG6</t>
  </si>
  <si>
    <t>113;113;113;113;113</t>
  </si>
  <si>
    <t>_APPQTHLPSGASSGTGSASATHGGGS(ph)PPGTR_</t>
  </si>
  <si>
    <t>ASSGTGSASATHGGGSPPGTRGPGASVHDRN</t>
  </si>
  <si>
    <t>P46379-3</t>
  </si>
  <si>
    <t>252;252</t>
  </si>
  <si>
    <t>_VIS(ph)DSESDIGGSDVEFKPDTK_</t>
  </si>
  <si>
    <t>GSRRSSRQIKKRRVISDSESDIGGSDVEFKP</t>
  </si>
  <si>
    <t>954;949;954;954</t>
  </si>
  <si>
    <t>_S(ph)PQ(de)TPSQM(ox)VPLPSANPPGPLK_</t>
  </si>
  <si>
    <t>QVHSPLVTSPSANLKSPQTPSQMVPLPSANP</t>
  </si>
  <si>
    <t>Deamidation (NQ);X;X;X;X;X;X;X;Phospho (STY);X;X;X;X;X;X;Phospho (STY);X;Deamidation (NQ);X;X;X;X;Oxidation (M);X;X;X;X;X;X;X;X</t>
  </si>
  <si>
    <t>P49790</t>
  </si>
  <si>
    <t>Nuclear pore complex protein Nup153</t>
  </si>
  <si>
    <t>_VQMTS(ph)PSSTGSPMFK_</t>
  </si>
  <si>
    <t>PINSSQALTNKVQMTSPSSTGSPMFKFSSPI</t>
  </si>
  <si>
    <t>X;X;X;X;X;X;X;X;X;X;X;X;X;Oxidation (M);X;Phospho (STY);X;X;X;X;X;X;X;Oxidation (M);X;X;X;X;X;X;X</t>
  </si>
  <si>
    <t>Q03252</t>
  </si>
  <si>
    <t>Lamin-B2</t>
  </si>
  <si>
    <t>_LES(ph)LSYQLSGLQK_</t>
  </si>
  <si>
    <t>SAAREELKEARMRLESLSYQLSGLQKQASAA</t>
  </si>
  <si>
    <t>880;880</t>
  </si>
  <si>
    <t>_TLPQQES(ph)LEIELAEEK_</t>
  </si>
  <si>
    <t>ADHFSRRGKTLPQQESLEIELAEEKPVKRSI</t>
  </si>
  <si>
    <t>Q14289;Q14289-2</t>
  </si>
  <si>
    <t>Protein-tyrosine kinase 2-beta</t>
  </si>
  <si>
    <t>375;375</t>
  </si>
  <si>
    <t>_RNS(ph)LPQ(de)IPMLNLEAR_</t>
  </si>
  <si>
    <t>GSLIIHPRKDGEKRNSLPQIPMLNLEARRSH</t>
  </si>
  <si>
    <t>X;X;X;X;X;X;X;X;X;X;X;X;X;X;X;Phospho (STY);X;X;Deamidation (NQ);X;X;Oxidation (M);X;X;X;X;X;X;X;X;X</t>
  </si>
  <si>
    <t>Q14289</t>
  </si>
  <si>
    <t>1424;1145</t>
  </si>
  <si>
    <t>_DDDLVEFSDLES(ph)EDDERPR_</t>
  </si>
  <si>
    <t>STLKDDDLVEFSDLESEDDERPRSRRHDRHH</t>
  </si>
  <si>
    <t>O60762</t>
  </si>
  <si>
    <t>Dolichol-phosphate mannosyltransferase</t>
  </si>
  <si>
    <t>_(ac)ASLEVS(ph)RSPR_</t>
  </si>
  <si>
    <t>_________MASLEVSRSPRRSRRELEVRSP</t>
  </si>
  <si>
    <t>P43243</t>
  </si>
  <si>
    <t>Matrin-3</t>
  </si>
  <si>
    <t>_RDSFDDRGPS(ph)LNPVLDYDHGSR_</t>
  </si>
  <si>
    <t>EKRHFRRDSFDDRGPSLNPVLDYDHGSRSQE</t>
  </si>
  <si>
    <t>X;X;X;X;X;X;X;X;Phospho (STY);X;X;X;X;X;X;Phospho (STY);X;X;X;X;X;X;X;X;X;X;X;X;X;X;X</t>
  </si>
  <si>
    <t>_TSFSVGS(ph)DDELGPIR_</t>
  </si>
  <si>
    <t>RLGRFASYRTSFSVGSDDELGPIRKKEEDQA</t>
  </si>
  <si>
    <t>VHTPPHVASALAGAVSPGALRRSLEAIKAMS</t>
  </si>
  <si>
    <t>X;X;Phospho (STY);X;X;X;X;X;Phospho (STY);X;X;X;X;X;X;Phospho (STY);X;X;X;X;X;X;X;X;X;X;X;X;X;X;X</t>
  </si>
  <si>
    <t>P07476</t>
  </si>
  <si>
    <t>Involucrin</t>
  </si>
  <si>
    <t>_(ac)SQQHT(ph)LPVTLSPALSQELLK_</t>
  </si>
  <si>
    <t>__________MSQQHTLPVTLSPALSQELLK</t>
  </si>
  <si>
    <t>O00425;O00425-2</t>
  </si>
  <si>
    <t>Insulin-like growth factor 2 mRNA-binding protein 3</t>
  </si>
  <si>
    <t>528;147</t>
  </si>
  <si>
    <t>_DQT(ph)PDENDQVVVK_</t>
  </si>
  <si>
    <t>LQNLSSAEVVVPRDQTPDENDQVVVKITGHF</t>
  </si>
  <si>
    <t>O00425</t>
  </si>
  <si>
    <t>_AEELSPAALS(ph)PSLEPIR_</t>
  </si>
  <si>
    <t>TQTESRAEELSPAALSPSLEPIRCSHQPISL</t>
  </si>
  <si>
    <t>O75822</t>
  </si>
  <si>
    <t>Eukaryotic translation initiation factor 3 subunit J</t>
  </si>
  <si>
    <t>_(ac)AAAAAAAGDS(ph)DSWDADAFSVEDPVRK_</t>
  </si>
  <si>
    <t>_____MAAAAAAAGDSDSWDADAFSVEDPVR</t>
  </si>
  <si>
    <t>Q8TDB6;Q8TDB6-2</t>
  </si>
  <si>
    <t>E3 ubiquitin-protein ligase DTX3L</t>
  </si>
  <si>
    <t>9;9</t>
  </si>
  <si>
    <t>_PPS(ph)PLLVR_</t>
  </si>
  <si>
    <t>_______MASHLRPPSPLLVRVYKSGPRVRR</t>
  </si>
  <si>
    <t>Q8TDB6</t>
  </si>
  <si>
    <t>390;390</t>
  </si>
  <si>
    <t>_S(ph)FEM(ox)TEFNQALEEIK_</t>
  </si>
  <si>
    <t>QIKEDSLSEESADARSFEMTEFNQALEEIKG</t>
  </si>
  <si>
    <t>X;X;X;X;X;Phospho (STY);X;X;X;X;X;X;X;X;X;Phospho (STY);X;X;Oxidation (M);X;X;X;X;X;X;X;X;X;X;X;X</t>
  </si>
  <si>
    <t>Q96EY5;Q96EY5-3</t>
  </si>
  <si>
    <t>Multivesicular body subunit 12A</t>
  </si>
  <si>
    <t>170;170</t>
  </si>
  <si>
    <t>_DM(ox)QGLS(ph)LDAASQPSK_</t>
  </si>
  <si>
    <t>PVPKPRGLSRDMQGLSLDAASQPSKGGLLER</t>
  </si>
  <si>
    <t>Q96EY5</t>
  </si>
  <si>
    <t>630;570</t>
  </si>
  <si>
    <t>_LTS(ph)DEEGEPSGK_</t>
  </si>
  <si>
    <t>EEDKAQRLLKAKKLTSDEEGEPSGKRKAEDD</t>
  </si>
  <si>
    <t>Q92576;Q92576-2</t>
  </si>
  <si>
    <t>PHD finger protein 3</t>
  </si>
  <si>
    <t>1133;1045</t>
  </si>
  <si>
    <t>_M(ox)APPVDDLS(ph)PKK_</t>
  </si>
  <si>
    <t>CKICIGRMAPPVDDLSPKKVKVVVGVARKHS</t>
  </si>
  <si>
    <t>Q92576</t>
  </si>
  <si>
    <t>Q8IY67-2;Q8IY67;Q8IY67-3</t>
  </si>
  <si>
    <t>_(ac)AADVS(ph)VTHRPPLSPK_</t>
  </si>
  <si>
    <t>__________MAADVSVTHRPPLSPKSGAEV</t>
  </si>
  <si>
    <t>_(gl)QSSLAEPVS(ph)PSK_</t>
  </si>
  <si>
    <t>HSLNTVKQSSLAEPVSPSKKHETTASFLTDS</t>
  </si>
  <si>
    <t>_VAAAAGSGPS(ph)PPGS(ph)PGHDR_</t>
  </si>
  <si>
    <t>VRVAAAAGSGPSPPGSPGHDRERQPLLDRAR</t>
  </si>
  <si>
    <t>X;X;X;X;X;X;X;X;Phospho (STY);X;X;Phospho (STY);X;X;X;Phospho (STY);X;X;X;X;X;X;X;X;X;X;X;X;X;X;X</t>
  </si>
  <si>
    <t>Q9Y3E7-3;Q9Y3E7;Q9Y3E7-4;Q9Y3E7-2</t>
  </si>
  <si>
    <t>Charged multivesicular body protein 3</t>
  </si>
  <si>
    <t>229;200;160;134</t>
  </si>
  <si>
    <t>_VTDALPEPEPPGAM(ox)AAS(ph)EDEEEEEEALEAM(ox)QSR_</t>
  </si>
  <si>
    <t>TDALPEPEPPGAMAASEDEEEEEEALEAMQS</t>
  </si>
  <si>
    <t>X;X;X;X;X;X;X;X;X;X;X;X;Oxidation (M);X;X;Phospho (STY);X;X;X;X;X;X;X;X;X;X;X;X;Oxidation (M);Deamidation (NQ);X</t>
  </si>
  <si>
    <t>Q9Y3E7-3</t>
  </si>
  <si>
    <t>P35659;P35659-2</t>
  </si>
  <si>
    <t>Protein DEK</t>
  </si>
  <si>
    <t>_EES(ph)EEEEDEDDEEEEEEEK_</t>
  </si>
  <si>
    <t>PASEKEPEMPGPREESEEEEDEDDEEEEEEE</t>
  </si>
  <si>
    <t>P35659</t>
  </si>
  <si>
    <t>_VLGS(ph)EGEEEDEALS(ph)PAK_</t>
  </si>
  <si>
    <t>ARVLGSEGEEEDEALSPAKGQKPALDCSQVS</t>
  </si>
  <si>
    <t>Q13144</t>
  </si>
  <si>
    <t>Translation initiation factor eIF-2B subunit epsilon</t>
  </si>
  <si>
    <t>_GGS(ph)PQM(ox)DDIK_</t>
  </si>
  <si>
    <t>SEQSMDSEEPDSRGGSPQMDDIKVFQNEVLG</t>
  </si>
  <si>
    <t>X;X;X;X;X;X;X;X;X;X;X;X;X;X;X;Phospho (STY);X;Deamidation (NQ);Oxidation (M);X;X;X;X;X;X;X;X;X;X;X;X</t>
  </si>
  <si>
    <t>Q99543;Q99543-2</t>
  </si>
  <si>
    <t>DnaJ homolog subfamily C member 2</t>
  </si>
  <si>
    <t>49;49</t>
  </si>
  <si>
    <t>_NAS(ph)AS(ph)FQELEDKK_</t>
  </si>
  <si>
    <t>WFEAFVKRRNRNASASFQELEDKKELSEESE</t>
  </si>
  <si>
    <t>X;X;X;X;X;X;X;X;X;X;X;X;X;Phospho (STY);X;Phospho (STY);X;X;X;X;X;X;X;X;X;X;Phospho (STY);X;X;X;X</t>
  </si>
  <si>
    <t>Q99543</t>
  </si>
  <si>
    <t>_VAAAAGS(ph)GPSPPGS(ph)PGHDR_</t>
  </si>
  <si>
    <t>PQVPGGAVRVAAAAGSGPSPPGSPGHDRERQ</t>
  </si>
  <si>
    <t>X;X;X;X;X;X;X;X;X;X;X;X;X;X;X;Phospho (STY);X;X;X;X;X;X;Phospho (STY);X;X;X;X;X;X;X;X</t>
  </si>
  <si>
    <t>Q9BQN1</t>
  </si>
  <si>
    <t>Protein FAM83C</t>
  </si>
  <si>
    <t>_(gl)QLS(ph)DPNHGSPPGLYR_</t>
  </si>
  <si>
    <t>ARREASGQPSLHRQLSDPNHGSPPGLYRANL</t>
  </si>
  <si>
    <t>P52907</t>
  </si>
  <si>
    <t>F-actin-capping protein subunit alpha-1</t>
  </si>
  <si>
    <t>_(ac)ADFDDRVS(ph)DEEK_</t>
  </si>
  <si>
    <t>_______MADFDDRVSDEEKVRIAAKFITHA</t>
  </si>
  <si>
    <t>97;97;97</t>
  </si>
  <si>
    <t>_S(ph)RGPT(ph)PPAM(ox)GPR_</t>
  </si>
  <si>
    <t>PQEESPSSEAKSRGPTPPAMGPRDARPPRRS</t>
  </si>
  <si>
    <t>X;Deamidation (NQ);X;X;Phospho (STY);X;X;X;X;X;X;Phospho (STY);X;X;X;Phospho (STY);X;X;X;Oxidation (M);X;X;X;X;X;X;X;X;X;Deamidation (NQ);Phospho (STY)</t>
  </si>
  <si>
    <t>_GLLYDS(ph)DEEDEERPAR_</t>
  </si>
  <si>
    <t>AGRGLGRMRRGLLYDSDEEDEERPARKRRQV</t>
  </si>
  <si>
    <t>O75179;O75179-2;O75179-6;O75179-4;O75179-3;O75179-5</t>
  </si>
  <si>
    <t>Ankyrin repeat domain-containing protein 17</t>
  </si>
  <si>
    <t>5;5;5;5;5;5</t>
  </si>
  <si>
    <t>_AT(ph)VPVAAATAAEGEGSPPAVAAVAGPPAAAEVGGGVGGSSR_</t>
  </si>
  <si>
    <t>___________MEKATVPVAAATAAEGEGSP</t>
  </si>
  <si>
    <t>O75179</t>
  </si>
  <si>
    <t>Q3ZCW2</t>
  </si>
  <si>
    <t>Galectin-related protein</t>
  </si>
  <si>
    <t>_(ac)AGS(ph)VADSDAVVK_</t>
  </si>
  <si>
    <t>____________MAGSVADSDAVVKLDDGHL</t>
  </si>
  <si>
    <t>Q9UPN7</t>
  </si>
  <si>
    <t>Serine/threonine-protein phosphatase 6 regulatory subunit 1</t>
  </si>
  <si>
    <t>_NM(ox)VDLVNTHHLHSSS(ph)DDEDDR_</t>
  </si>
  <si>
    <t>KNMVDLVNTHHLHSSSDDEDDRLKEFNFPEE</t>
  </si>
  <si>
    <t>905;905;905</t>
  </si>
  <si>
    <t>_SHS(ph)APSEVGFSDAR_</t>
  </si>
  <si>
    <t>NSHAPPAETIRWKSHSAPSEVGFSDARHVTV</t>
  </si>
  <si>
    <t>P52756;P52756-5;P52756-2;P52756-4;P52756-3</t>
  </si>
  <si>
    <t>RNA-binding protein 5</t>
  </si>
  <si>
    <t>59;59;59;59;59</t>
  </si>
  <si>
    <t>_DYDS(ph)PER_</t>
  </si>
  <si>
    <t>DDRRGDRYDDYRDYDSPERERERRNSDRSED</t>
  </si>
  <si>
    <t>P52756</t>
  </si>
  <si>
    <t>Q5T0W9</t>
  </si>
  <si>
    <t>Protein FAM83B</t>
  </si>
  <si>
    <t>_GS(ph)PSFLK_</t>
  </si>
  <si>
    <t>EESNKELASKKEVKGSPSFLKKGSQKLRSLL</t>
  </si>
  <si>
    <t>Q8TDM6;Q8TDM6-4;Q8TDM6-2;Q8TDM6-5</t>
  </si>
  <si>
    <t>Disks large homolog 5</t>
  </si>
  <si>
    <t>1795;1685;1455;550</t>
  </si>
  <si>
    <t>_S(ph)GHFDVTTVASIK_</t>
  </si>
  <si>
    <t>ERGVKDCLFVDYKRRSGHFDVTTVASIKEIT</t>
  </si>
  <si>
    <t>Q8TDM6</t>
  </si>
  <si>
    <t>393;387</t>
  </si>
  <si>
    <t>RKLLEGEEERLKLSPSPSSRVTVSRASSSRS;RKLLEGEEERLKLSPSPSSRVTVSRATSSSS</t>
  </si>
  <si>
    <t>Q9Y6Q9;Q9Y6Q9-2;Q9Y6Q9-5;Q9Y6Q9-3;Q9Y6Q9-4</t>
  </si>
  <si>
    <t>Nuclear receptor coactivator 3</t>
  </si>
  <si>
    <t>1330;1315;1326;1321;1256</t>
  </si>
  <si>
    <t>_VSS(ph)PPNAM(ox)M(ox)SSR_</t>
  </si>
  <si>
    <t>YGMGQQPDPAFGRVSSPPNAMMSSRMGPSQN</t>
  </si>
  <si>
    <t>X;X;X;X;X;X;X;X;X;X;X;X;X;X;X;Phospho (STY);X;X;X;X;Oxidation (M);Oxidation (M);X;X;X;X;X;X;X;X;X</t>
  </si>
  <si>
    <t>Q9Y6Q9</t>
  </si>
  <si>
    <t>_ELVEPLT(ph)PSGEAPNQALLR(de)_</t>
  </si>
  <si>
    <t>TLRRLLQERELVEPLTPSGEAPNQALLRILK</t>
  </si>
  <si>
    <t>X;X;X;X;X;X;X;X;X;X;X;X;X;X;X;Phospho (STY);X;X;X;X;X;X;X;Deamidation (NQ);X;X;X;Deamidation (NQ);X;X;X</t>
  </si>
  <si>
    <t>P27824</t>
  </si>
  <si>
    <t>Calnexin</t>
  </si>
  <si>
    <t>_S(ph)DAEEDGGTVS(ph)QEEEDRKPK_</t>
  </si>
  <si>
    <t>DEEEEGEEKLEEKQKSDAEEDGGTVSQEEED</t>
  </si>
  <si>
    <t>X;X;X;X;X;X;X;X;X;X;X;X;X;X;X;Phospho (STY);X;X;X;X;X;X;X;Phospho (STY);X;Phospho (STY);Deamidation (NQ);X;X;X;X</t>
  </si>
  <si>
    <t>_SVAAEGALLPQTPPS(ph)PR_</t>
  </si>
  <si>
    <t>KSVAAEGALLPQTPPSPRNLIPHGHRKCHSL</t>
  </si>
  <si>
    <t>_TPS(ph)PGPVESK_</t>
  </si>
  <si>
    <t>SQEINAPPDENKRTPSPGPVESKFLERAGDA</t>
  </si>
  <si>
    <t>533;867;867;867</t>
  </si>
  <si>
    <t>_VTTEIQLPSQS(ph)PVEEQSPASLSSLR_</t>
  </si>
  <si>
    <t>KREDRVTTEIQLPSQSPVEEQSPASLSSLRS</t>
  </si>
  <si>
    <t>Q8TEW0;Q8TEW0-2;Q8TEW0-11;Q8TEW0-4;Q8TEW0-8</t>
  </si>
  <si>
    <t>852;849;836;852;849</t>
  </si>
  <si>
    <t>_S(ph)MDLGIADETK_</t>
  </si>
  <si>
    <t>SDASQLDFVKTRKSKSMDLGIADETKLNTVD</t>
  </si>
  <si>
    <t>P50479;P50479-2</t>
  </si>
  <si>
    <t>PDZ and LIM domain protein 4</t>
  </si>
  <si>
    <t>112;112</t>
  </si>
  <si>
    <t>_IHIDPEIQDGS(ph)PTTSR_</t>
  </si>
  <si>
    <t>AQAHRIHIDPEIQDGSPTTSRRPSGTGTGPE</t>
  </si>
  <si>
    <t>X;X;X;X;X;X;X;X;X;X;X;X;Deamidation (NQ);X;X;Phospho (STY);X;X;X;X;X;X;X;Phospho (STY);X;Phospho (STY);X;X;X;X;X</t>
  </si>
  <si>
    <t>P50479</t>
  </si>
  <si>
    <t>P05387</t>
  </si>
  <si>
    <t>60S acidic ribosomal protein P2</t>
  </si>
  <si>
    <t>_YVASYLLAALGGNS(ph)SPSAK_</t>
  </si>
  <si>
    <t>MRYVASYLLAALGGNSSPSAKDIKKILDSVG</t>
  </si>
  <si>
    <t>_(gl)QPPPASS(ph)PTK_</t>
  </si>
  <si>
    <t>LRGESDRSKQPPPASSPTKRKGRSRALEAVP</t>
  </si>
  <si>
    <t>113;113;113</t>
  </si>
  <si>
    <t>_RSS(ph)QPSPTAVPASDSPPTK_</t>
  </si>
  <si>
    <t>PPAMGPRDARPPRRSSQPSPTAVPASDSPPT</t>
  </si>
  <si>
    <t>X;X;X;Oxidation (M);X;X;X;X;X;X;X;X;X;X;X;Phospho (STY);X;X;Phospho (STY);X;X;X;X;X;X;X;X;Phospho (STY);X;X;X</t>
  </si>
  <si>
    <t>116;116;116</t>
  </si>
  <si>
    <t>_RSS(ph)QPS(ph)PTAVPASDSPPTK_</t>
  </si>
  <si>
    <t>MGPRDARPPRRSSQPSPTAVPASDSPPTKQE</t>
  </si>
  <si>
    <t>Oxidation (M);X;X;X;X;X;X;X;X;X;X;Phospho (STY);Phospho (STY);X;X;Phospho (STY);X;X;X;X;X;X;X;X;Phospho (STY);X;X;X;X;X;X</t>
  </si>
  <si>
    <t>Q8IZL8-2;Q8IZL8</t>
  </si>
  <si>
    <t>Proline-, glutamic acid- and leucine-rich protein 1</t>
  </si>
  <si>
    <t>1188;1043</t>
  </si>
  <si>
    <t>_EGES(ph)PAAGPPPQELVEEEPSAPPTLLEEETEDGSDK_</t>
  </si>
  <si>
    <t>PEALPSQGEVEREGESPAAGPPPQELVEEEP</t>
  </si>
  <si>
    <t>Q8IZL8-2</t>
  </si>
  <si>
    <t>P28715</t>
  </si>
  <si>
    <t>DNA repair protein complementing XP-G cells</t>
  </si>
  <si>
    <t>_NAPAAVDEGS(ph)ISPR_</t>
  </si>
  <si>
    <t>RQARGRNAPAAVDEGSISPRTLSAIKRALDD</t>
  </si>
  <si>
    <t>P11413-3</t>
  </si>
  <si>
    <t>_S(ph)ADSVM(ox)AEQVALSR_</t>
  </si>
  <si>
    <t>GRTLRGCERGGRRRRSADSVMAEQVALSRTQ</t>
  </si>
  <si>
    <t>Q96MW1</t>
  </si>
  <si>
    <t>Coiled-coil domain-containing protein 43</t>
  </si>
  <si>
    <t>_AALLAQYADVT(ph)DEEDEADEK_</t>
  </si>
  <si>
    <t>EKQRKAALLAQYADVTDEEDEADEKDDSGAT</t>
  </si>
  <si>
    <t>657;652;651</t>
  </si>
  <si>
    <t>_EGPDLDRPGS(ph)DR_</t>
  </si>
  <si>
    <t>LHDSVREGPDLDRPGSDRQERERARGDSEAL</t>
  </si>
  <si>
    <t>Q9H4A4</t>
  </si>
  <si>
    <t>Aminopeptidase B</t>
  </si>
  <si>
    <t>_(ac)ASGEHS(ph)PGSGAAR_</t>
  </si>
  <si>
    <t>_________MASGEHSPGSGAARRPLHSAQA</t>
  </si>
  <si>
    <t>988;940;929</t>
  </si>
  <si>
    <t>_PVS(ph)PETQADLQR_</t>
  </si>
  <si>
    <t>IFSKGSRKLQLERPVSPETQADLQRNLVAEL</t>
  </si>
  <si>
    <t>X;X;X;X;X;X;X;X;X;X;X;X;X;X;X;Phospho (STY);X;X;X;Deamidation (NQ);X;X;X;Deamidation (NQ);X;X;X;X;X;X;X</t>
  </si>
  <si>
    <t>Q9Y2X7-3;Q9Y2X7</t>
  </si>
  <si>
    <t>ARF GTPase-activating protein GIT1</t>
  </si>
  <si>
    <t>601;592</t>
  </si>
  <si>
    <t>_HGS(ph)GADSDYENTQSGDPLLGLEGK_</t>
  </si>
  <si>
    <t>SQEGSRHTSKLSRHGSGADSDYENTQSGDPL</t>
  </si>
  <si>
    <t>Q9Y2X7-3</t>
  </si>
  <si>
    <t>P56945-6;P56945-2;P56945-3;P56945-7;P56945;P56945-8;P56945-5;P56945-4</t>
  </si>
  <si>
    <t>Breast cancer anti-estrogen resistance protein 1</t>
  </si>
  <si>
    <t>685;657;657;657;639;639;637;491</t>
  </si>
  <si>
    <t>_PLPS(ph)PPK_</t>
  </si>
  <si>
    <t>NPTDKTSSIQSRPLPSPPKFTSQDSPDGQYE</t>
  </si>
  <si>
    <t>P56945-6</t>
  </si>
  <si>
    <t>754;754;754;363;754;754;754</t>
  </si>
  <si>
    <t>_AVALDSDNIS(ph)LK_</t>
  </si>
  <si>
    <t>EKAKAKAVALDSDNISLKSIGSPESTPKNQA</t>
  </si>
  <si>
    <t>X;X;X;X;X;X;X;X;X;X;X;X;X;X;X;Phospho (STY);X;X;X;X;X;Phospho (STY);X;X;X;X;X;X;X;X;X</t>
  </si>
  <si>
    <t>1263;1153;923;18</t>
  </si>
  <si>
    <t>_LGS(ph)SSNLQFK_</t>
  </si>
  <si>
    <t>ATHGSNSLPSSARLGSSSNLQFKAERIKIPS</t>
  </si>
  <si>
    <t>X;X;X;X;Phospho (STY);X;Phospho (STY);X;X;X;X;X;X;X;X;Phospho (STY);X;X;X;X;Deamidation (NQ);X;X;X;X;X;X;X;X;X;X</t>
  </si>
  <si>
    <t>P16383;P16383-2</t>
  </si>
  <si>
    <t>GC-rich sequence DNA-binding factor 2</t>
  </si>
  <si>
    <t>97;97</t>
  </si>
  <si>
    <t>_TLDVS(ph)T(ph)DEEDK_</t>
  </si>
  <si>
    <t>PRADEGSESRTLDVSTDEEDKIHHSSESKDD</t>
  </si>
  <si>
    <t>P16383</t>
  </si>
  <si>
    <t>_DLS(ph)PTLIDNSAAK_</t>
  </si>
  <si>
    <t>DQQASGLQSPPSRDLSPTLIDNSAAKQLARN</t>
  </si>
  <si>
    <t>P11137;P11137-3;P11137-4;P11137-2</t>
  </si>
  <si>
    <t>1780;1776;512;424</t>
  </si>
  <si>
    <t>_VDHGAEIIT(ph)Q(de)SPGR_</t>
  </si>
  <si>
    <t>REHAKARVDHGAEIITQSPGRSSVASPRRLS</t>
  </si>
  <si>
    <t>P18669</t>
  </si>
  <si>
    <t>Phosphoglycerate mutase 1</t>
  </si>
  <si>
    <t>_HGES(ph)AWNLENR_</t>
  </si>
  <si>
    <t>__MAAYKLVLIRHGESAWNLENRFSGWYDAD</t>
  </si>
  <si>
    <t>_LDDGHLNNSLSS(ph)PVQ(de)ADVYFPR_</t>
  </si>
  <si>
    <t>AVVKLDDGHLNNSLSSPVQADVYFPRLIVPF</t>
  </si>
  <si>
    <t>Q9UNN5;Q9UNN5-2</t>
  </si>
  <si>
    <t>FAS-associated factor 1</t>
  </si>
  <si>
    <t>582;430</t>
  </si>
  <si>
    <t>_TPS(ph)GEFLER_</t>
  </si>
  <si>
    <t>EENAEPVSKLRIRTPSGEFLERRFLASNKLQ</t>
  </si>
  <si>
    <t>Q9UNN5</t>
  </si>
  <si>
    <t>O60231</t>
  </si>
  <si>
    <t>Putative pre-mRNA-splicing factor ATP-dependent RNA helicase DHX16</t>
  </si>
  <si>
    <t>_LLEDSEES(ph)SEETVSR_</t>
  </si>
  <si>
    <t>LEKNRSYRLLEDSEESSEETVSRAGSSLQKK</t>
  </si>
  <si>
    <t>_LLEDS(ph)EES(ph)SEETVSR_</t>
  </si>
  <si>
    <t>EKNRSYRLLEDSEESSEETVSRAGSSLQKKR</t>
  </si>
  <si>
    <t>O95747</t>
  </si>
  <si>
    <t>Serine/threonine-protein kinase OSR1</t>
  </si>
  <si>
    <t>_TEDGGWEWS(ph)DDEFDEESEEGK_</t>
  </si>
  <si>
    <t>SSGRLHKTEDGGWEWSDDEFDEESEEGKAAI</t>
  </si>
  <si>
    <t>P58107</t>
  </si>
  <si>
    <t>Epiplakin</t>
  </si>
  <si>
    <t>_(gl)QVS(ph)ASELHTSGILGPETLR_</t>
  </si>
  <si>
    <t>ERLSKVSFRGLRRQVSASELHTSGILGPETL</t>
  </si>
  <si>
    <t>_EEEADM(ox)SS(ph)PTQR_</t>
  </si>
  <si>
    <t>LQVKIPSKEEEADMSSPTQRTYSSSLKRSSP</t>
  </si>
  <si>
    <t>X;X;X;X;X;X;X;X;X;X;X;X;X;Oxidation (M);X;Phospho (STY);X;X;Deamidation (NQ);X;X;X;X;X;X;X;X;X;X;X;X</t>
  </si>
  <si>
    <t>Q9P2K8;Q9P2K8-2</t>
  </si>
  <si>
    <t>Eukaryotic translation initiation factor 2-alpha kinase 4</t>
  </si>
  <si>
    <t>667;667</t>
  </si>
  <si>
    <t>_HERPAGPGT(ph)PPPDSGPLAK_</t>
  </si>
  <si>
    <t>YNAWIERHERPAGPGTPPPDSGPLAKDDRAA</t>
  </si>
  <si>
    <t>Q9P2K8</t>
  </si>
  <si>
    <t>Q7Z4H7;Q7Z4H7-3</t>
  </si>
  <si>
    <t>HAUS augmin-like complex subunit 6</t>
  </si>
  <si>
    <t>584;549</t>
  </si>
  <si>
    <t>_T(ph)PENLITEIR_</t>
  </si>
  <si>
    <t>SLGSNPFLTRNQIPRTPENLITEIRSSWRKA</t>
  </si>
  <si>
    <t>Q7Z4H7</t>
  </si>
  <si>
    <t>Q9UBM7</t>
  </si>
  <si>
    <t>7-dehydrocholesterol reductase</t>
  </si>
  <si>
    <t>_S(ph)LDGVTNDR_</t>
  </si>
  <si>
    <t>__MAAKSQPNIPKAKSLDGVTNDRTASQGQW</t>
  </si>
  <si>
    <t>O00410-3;O00410;O00410-2</t>
  </si>
  <si>
    <t>Importin-5</t>
  </si>
  <si>
    <t>845;827;767</t>
  </si>
  <si>
    <t>_RQDEDYDEQVEES(ph)LQDEDDNDVYILTK_</t>
  </si>
  <si>
    <t>QVKRQDEDYDEQVEESLQDEDDNDVYILTKV</t>
  </si>
  <si>
    <t>O00410-3</t>
  </si>
  <si>
    <t>627;550</t>
  </si>
  <si>
    <t>_NTFTAWS(ph)DEESDYEIDDR_</t>
  </si>
  <si>
    <t>EMEQMDGRKNTFTAWSDEESDYEIDDRDVNK</t>
  </si>
  <si>
    <t>_(gl)QAS(ph)PQNLGTPGLLHPQTSPLLHSLVGQHILSVQQFTK_</t>
  </si>
  <si>
    <t>PDGTCYPPPPVPRQASPQNLGTPGLLHPQTS</t>
  </si>
  <si>
    <t>_DLPTIPGVTS(ph)PSSDEPPM(ox)EASQSHLR_</t>
  </si>
  <si>
    <t>TKTPPRDLPTIPGVTSPSSDEPPMEASQSHL</t>
  </si>
  <si>
    <t>X;X;X;X;X;X;X;X;X;X;X;X;X;X;X;Phospho (STY);X;X;X;X;X;X;X;Oxidation (M);X;X;X;X;X;X;X</t>
  </si>
  <si>
    <t>P51812</t>
  </si>
  <si>
    <t>Ribosomal protein S6 kinase alpha-3</t>
  </si>
  <si>
    <t>_DS(ph)PGIPPSANAHQLFR_</t>
  </si>
  <si>
    <t>TFYFDPEFTAKTPKDSPGIPPSANAHQLFRG</t>
  </si>
  <si>
    <t>Q9P107</t>
  </si>
  <si>
    <t>GEM-interacting protein</t>
  </si>
  <si>
    <t>_SLDS(ph)PTSSPGAGTR_</t>
  </si>
  <si>
    <t>DVDSVGGGSESRSLDSPTSSPGAGTRQLVKA</t>
  </si>
  <si>
    <t>Q2M2I8;Q2M2I8-2</t>
  </si>
  <si>
    <t>AP2-associated protein kinase 1</t>
  </si>
  <si>
    <t>623;623</t>
  </si>
  <si>
    <t>_VGSLT(ph)PPS(ph)SPK_</t>
  </si>
  <si>
    <t>PPAVQGQKVGSLTPPSSPKTQRAGHRRILSD</t>
  </si>
  <si>
    <t>X;X;X;X;X;X;X;X;X;X;X;X;Phospho (STY);X;X;Phospho (STY);X;X;X;X;X;X;X;X;X;X;X;X;X;Phospho (STY);X</t>
  </si>
  <si>
    <t>Q2M2I8</t>
  </si>
  <si>
    <t>620;620</t>
  </si>
  <si>
    <t>TTPPPAVQGQKVGSLTPPSSPKTQRAGHRRI</t>
  </si>
  <si>
    <t>X;Phospho (STY);X;X;X;X;X;X;X;X;X;X;X;X;X;Phospho (STY);X;X;Phospho (STY);Phospho (STY);X;X;X;X;X;X;X;X;X;X;X</t>
  </si>
  <si>
    <t>1359;1358;1359</t>
  </si>
  <si>
    <t>_AEAPS(ph)SPDVAPAGK_</t>
  </si>
  <si>
    <t>PHLLRPDAAEKAEAPSSPDVAPAGKEDSPSA</t>
  </si>
  <si>
    <t>Q6PJG2</t>
  </si>
  <si>
    <t>Uncharacterized protein C14orf43</t>
  </si>
  <si>
    <t>_RAS(ph)QEANLLTLAQK_</t>
  </si>
  <si>
    <t>LRGGVIQSTRRRRRASQEANLLTLAQKAVEL</t>
  </si>
  <si>
    <t>X;X;X;X;X;X;X;X;X;X;X;X;X;Deamidation (NQ);X;Phospho (STY);X;X;X;X;X;X;X;X;X;Deamidation (NQ);X;X;X;X;X</t>
  </si>
  <si>
    <t>Q96PY5-3;Q96PY5</t>
  </si>
  <si>
    <t>Formin-like protein 2</t>
  </si>
  <si>
    <t>171;171</t>
  </si>
  <si>
    <t>_S(ph)IEDLHR_</t>
  </si>
  <si>
    <t>STVESSVDKSKPWSRSIEDLHRGSNLPSPVG</t>
  </si>
  <si>
    <t>Q96PY5-3</t>
  </si>
  <si>
    <t>Q641Q2;Q641Q2-2;Q9Y4E1-4;Q9Y4E1-6;Q9Y4E1;Q9Y4E1-2;Q9Y4E1-3</t>
  </si>
  <si>
    <t>333;333;333;333;333;325;278</t>
  </si>
  <si>
    <t>_RT(ph)PS(ph)DDEEDNLFAPPK_</t>
  </si>
  <si>
    <t>KPRKTLKEKKERRTPSDDEEDNLFAPPKLTD</t>
  </si>
  <si>
    <t>P08648</t>
  </si>
  <si>
    <t>Integrin alpha-5;Integrin alpha-5 heavy chain;Integrin alpha-5 light chain</t>
  </si>
  <si>
    <t>_LLESSLSS(ph)SEGEEPVEYK_</t>
  </si>
  <si>
    <t>EFDSKGSRLLESSLSSSEGEEPVEYKSLQWF</t>
  </si>
  <si>
    <t>Q5T1M5;Q5T1M5-2</t>
  </si>
  <si>
    <t>956;946</t>
  </si>
  <si>
    <t>_RPS(ph)QEQSASASSGQPQAPLNR_</t>
  </si>
  <si>
    <t>SEEEEEKAEERPRRPSQEQSASASSGQPQAP</t>
  </si>
  <si>
    <t>723;722;646;645</t>
  </si>
  <si>
    <t>_LASDDRPS(ph)PPR_</t>
  </si>
  <si>
    <t>HTSMDLPKLASDDRPSPPRGLVAAYSGESDS</t>
  </si>
  <si>
    <t>X;X;Phospho (STY);X;X;X;X;X;X;X;X;X;X;X;X;Phospho (STY);X;X;X;X;X;X;X;X;X;X;X;X;Phospho (STY);X;X</t>
  </si>
  <si>
    <t>Q9UK61;Q9UK61-3;Q9UK61-2</t>
  </si>
  <si>
    <t>Protein FAM208A</t>
  </si>
  <si>
    <t>927;927;531</t>
  </si>
  <si>
    <t>_LIPITGGNARS(ph)PEDQLGK_</t>
  </si>
  <si>
    <t>EIHWKLIPITGGNARSPEDQLGKHGEKQTPG</t>
  </si>
  <si>
    <t>Q9UK61</t>
  </si>
  <si>
    <t>227;159;153</t>
  </si>
  <si>
    <t>SPIFDKPLSRRLRRVSLSEIGFGKLETYIKL</t>
  </si>
  <si>
    <t>1038;990;979</t>
  </si>
  <si>
    <t>_KPSVGVPPPAS(ph)PSYPR_</t>
  </si>
  <si>
    <t>PPVARKPSVGVPPPASPSYPRAEPLTAPPTN</t>
  </si>
  <si>
    <t>204;204</t>
  </si>
  <si>
    <t>_S(ph)VIEPLPVTPTR_</t>
  </si>
  <si>
    <t>VIAPRPEHTKSVYTRSVIEPLPVTPTRDVAT</t>
  </si>
  <si>
    <t>981;981;981;590;981;981;981</t>
  </si>
  <si>
    <t>_HSHTIGGLPESDDQSELPS(ph)PPALPM(ox)SLSAK_</t>
  </si>
  <si>
    <t>TIGGLPESDDQSELPSPPALPMSLSAKGQLT</t>
  </si>
  <si>
    <t>X;X;X;X;X;X;X;X;X;X;X;X;X;X;X;Phospho (STY);X;X;X;X;X;Oxidation (M);X;X;X;X;X;X;Deamidation (NQ);X;X</t>
  </si>
  <si>
    <t>O14745</t>
  </si>
  <si>
    <t>Na(+)/H(+) exchange regulatory cofactor NHE-RF1</t>
  </si>
  <si>
    <t>_EALAEAALES(ph)PRPALVR_</t>
  </si>
  <si>
    <t>QKENSREALAEAALESPRPALVRSASSDTSE</t>
  </si>
  <si>
    <t>X;X;X;X;X;X;X;X;X;X;X;X;X;X;X;Phospho (STY);X;X;X;X;X;X;X;Phospho (STY);X;Phospho (STY);Phospho (STY);X;X;X;X</t>
  </si>
  <si>
    <t>_RGS(ph)M(ox)EQAPAVALPPTHK_</t>
  </si>
  <si>
    <t>ARVLAEIPRPLKRRGSMEQAPAVALPPTHKK</t>
  </si>
  <si>
    <t>_(ac)M(ox)NHS(ph)PLK_</t>
  </si>
  <si>
    <t>____________MNHSPLKTALAYECFQDQD</t>
  </si>
  <si>
    <t>Q9H8Y5</t>
  </si>
  <si>
    <t>Ankyrin repeat and zinc finger domain-containing protein 1</t>
  </si>
  <si>
    <t>_EALGQNEES(ph)PK_</t>
  </si>
  <si>
    <t>KICRDEKEALGQNEESPKQGSGSEGEDGFQV</t>
  </si>
  <si>
    <t>339;339;339;339;339;339;339;339;339</t>
  </si>
  <si>
    <t>_(gl)QGSGRES(ph)PSLASR_</t>
  </si>
  <si>
    <t>EEKHSAVQRQGSGRESPSLASREGKYIPLPQ</t>
  </si>
  <si>
    <t>P06454;P06454-2</t>
  </si>
  <si>
    <t>Prothymosin alpha;Thymosin alpha-1</t>
  </si>
  <si>
    <t>2;2</t>
  </si>
  <si>
    <t>_(ac)S(ph)DAAVDTSSEITTK_</t>
  </si>
  <si>
    <t>______________MSDAAVDTSSEITTKDL</t>
  </si>
  <si>
    <t>P06454</t>
  </si>
  <si>
    <t>763;743;726;726;706</t>
  </si>
  <si>
    <t>_SDSVLPASHGHLPQAGS(ph)LER_</t>
  </si>
  <si>
    <t>DSVLPASHGHLPQAGSLERNRVGVSSKPDSS</t>
  </si>
  <si>
    <t>X;X;X;X;X;X;X;X;X;X;X;X;Deamidation (NQ);X;X;Phospho (STY);X;X;X;X;X;X;X;X;X;X;X;X;X;Phospho (STY);X</t>
  </si>
  <si>
    <t>Q9P227;Q9P227-2</t>
  </si>
  <si>
    <t>Rho GTPase-activating protein 23</t>
  </si>
  <si>
    <t>372;372</t>
  </si>
  <si>
    <t>_SAEALGPGALVS(ph)PR_</t>
  </si>
  <si>
    <t>RATRSAEALGPGALVSPRFERCGWASQRSSA</t>
  </si>
  <si>
    <t>Q9P227</t>
  </si>
  <si>
    <t>P30566;P30566-2</t>
  </si>
  <si>
    <t>Adenylosuccinate lyase</t>
  </si>
  <si>
    <t>_(ac)AAGGDHGS(ph)PDSYR_</t>
  </si>
  <si>
    <t>_______MAAGGDHGSPDSYRSPLASRYASP</t>
  </si>
  <si>
    <t>P30566</t>
  </si>
  <si>
    <t>739;718;562;561</t>
  </si>
  <si>
    <t>_(gl)QDFS(ph)PERPK_</t>
  </si>
  <si>
    <t>NYLHHHHDASCRQDFSPERPKADSLGCPSFT</t>
  </si>
  <si>
    <t>Q9H3P7</t>
  </si>
  <si>
    <t>Golgi resident protein GCP60</t>
  </si>
  <si>
    <t>_LEVSVDGLTLSPDPEERPGAEGAPLLPPPLPPPS(ph)PPGSGR_</t>
  </si>
  <si>
    <t>GAEGAPLLPPPLPPPSPPGSGRGPGASGEQP</t>
  </si>
  <si>
    <t>1022;957</t>
  </si>
  <si>
    <t>_EES(ph)SEDENEVSNILR_</t>
  </si>
  <si>
    <t>GANSVDSRVQRPKEESSEDENEVSNILRSGR</t>
  </si>
  <si>
    <t>1023;958</t>
  </si>
  <si>
    <t>_EESS(ph)EDENEVSNILR_</t>
  </si>
  <si>
    <t>ANSVDSRVQRPKEESSEDENEVSNILRSGRS</t>
  </si>
  <si>
    <t>X;X;X;X;X;X;Deamidation (NQ);X;X;X;X;X;X;X;X;Phospho (STY);X;X;X;X;X;X;X;X;X;X;X;X;X;X;X</t>
  </si>
  <si>
    <t>Q9UHY1</t>
  </si>
  <si>
    <t>Nuclear receptor-binding protein</t>
  </si>
  <si>
    <t>_(ac)S(ph)EGESQTVLSSGSDPK_</t>
  </si>
  <si>
    <t>______________MSEGESQTVLSSGSDPK</t>
  </si>
  <si>
    <t>Q5R372-3;Q5R372;Q5R372-4;Q5R372-2</t>
  </si>
  <si>
    <t>Rab GTPase-activating protein 1-like</t>
  </si>
  <si>
    <t>119;119;119;82</t>
  </si>
  <si>
    <t>_PSS(ph)PGGLPEEDSVLFNK_</t>
  </si>
  <si>
    <t>ILDPSNTEISTPRPSSPGGLPEEDSVLFNKL</t>
  </si>
  <si>
    <t>Q5R372-3</t>
  </si>
  <si>
    <t>Q8ND56;Q8ND56-2</t>
  </si>
  <si>
    <t>Protein LSM14 homolog A</t>
  </si>
  <si>
    <t>183;183</t>
  </si>
  <si>
    <t>_TQLS(ph)QGRSS(ph)PQLDPLRK_</t>
  </si>
  <si>
    <t>QDTRSLKTQLSQGRSSPQLDPLRKSPTMEQA</t>
  </si>
  <si>
    <t>X;X;X;X;X;X;X;X;X;X;Phospho (STY);X;X;X;X;Phospho (STY);X;X;X;X;X;X;X;X;Phospho (STY);X;Phospho (STY);Oxidation (M);X;Deamidation (NQ);X</t>
  </si>
  <si>
    <t>Q8ND56</t>
  </si>
  <si>
    <t>P21964;P21964-2</t>
  </si>
  <si>
    <t>Catechol O-methyltransferase</t>
  </si>
  <si>
    <t>131;81</t>
  </si>
  <si>
    <t>_LLS(ph)PGAR_</t>
  </si>
  <si>
    <t>GAYCGYSAVRMARLLSPGARLITIEINPDCA</t>
  </si>
  <si>
    <t>P21964</t>
  </si>
  <si>
    <t>71;71</t>
  </si>
  <si>
    <t>_S(ph)PPGAAASAAAKPPPLSAK_</t>
  </si>
  <si>
    <t>ARQLKRAHGCFPEGRSPPGAAASAAAKPPPL</t>
  </si>
  <si>
    <t>861;851</t>
  </si>
  <si>
    <t>_(gl)QLSHDHES(ph)VGPPSLDAQ(de)PNSK_</t>
  </si>
  <si>
    <t>TSAPLIRRQLSHDHESVGPPSLDAQPNSKTE</t>
  </si>
  <si>
    <t>X;X;X;X;X;X;X;X;X;X;X;X;X;X;X;Phospho (STY);X;X;X;X;X;X;X;X;Deamidation (NQ);X;X;X;X;X;X</t>
  </si>
  <si>
    <t>Q9UBC2-2;Q9UBC2;Q9UBC2-3</t>
  </si>
  <si>
    <t>Epidermal growth factor receptor substrate 15-like 1</t>
  </si>
  <si>
    <t>593;593;593</t>
  </si>
  <si>
    <t>_GS(ph)FGAMDDPFK_</t>
  </si>
  <si>
    <t>DLANLSEGVSLAERGSFGAMDDPFKNKALLF</t>
  </si>
  <si>
    <t>Q9UBC2-2</t>
  </si>
  <si>
    <t>Q5T8P6;Q5T8P6-2;Q5T8P6-3</t>
  </si>
  <si>
    <t>RNA-binding protein 26</t>
  </si>
  <si>
    <t>127;127;127</t>
  </si>
  <si>
    <t>_LNHS(ph)PPQSSSR_</t>
  </si>
  <si>
    <t>KEEEREKKFSRRLNHSPPQSSSRYRENRSRD</t>
  </si>
  <si>
    <t>X;X;X;X;X;X;X;X;X;X;X;Deamidation (NQ);X;X;X;Phospho (STY);X;X;Deamidation (NQ);X;X;X;X;X;X;X;X;X;X;X;X</t>
  </si>
  <si>
    <t>Q5T8P6</t>
  </si>
  <si>
    <t>Q8WX93;Q8WX93-3;Q8WX93-5;Q8WX93-8;Q8WX93-9;Q8WX93-2</t>
  </si>
  <si>
    <t>641;259;641;259;641;641</t>
  </si>
  <si>
    <t>_SLPTPAVLLS(ph)PTK_</t>
  </si>
  <si>
    <t>KANSNKSLPTPAVLLSPTKEPPPLLAKPKLD</t>
  </si>
  <si>
    <t>P52948;P52948-5;P52948-2;P52948-6;P52948-3;P52948-4</t>
  </si>
  <si>
    <t>Nuclear pore complex protein Nup98-Nup96;Nuclear pore complex protein Nup98;Nuclear pore complex protein Nup96</t>
  </si>
  <si>
    <t>623;606;606;623;623;606</t>
  </si>
  <si>
    <t>_DSENLAS(ph)PSEYPENGER(de)_</t>
  </si>
  <si>
    <t>SNLFSPVNRDSENLASPSEYPENGERFSFLS</t>
  </si>
  <si>
    <t>X;X;X;X;Phospho (STY);X;X;X;X;X;X;X;X;X;X;Phospho (STY);X;X;X;X;X;X;X;X;X;Deamidation (NQ);X;X;X;X;X</t>
  </si>
  <si>
    <t>P52948</t>
  </si>
  <si>
    <t>O14974;O14974-2;O14974-3;O14974-5;O14974-4</t>
  </si>
  <si>
    <t>Protein phosphatase 1 regulatory subunit 12A</t>
  </si>
  <si>
    <t>507;507;507;420;507</t>
  </si>
  <si>
    <t>_LAS(ph)TSDIEEK_</t>
  </si>
  <si>
    <t>TRLAYVAPTIPRRLASTSDIEEKENRDSSSL</t>
  </si>
  <si>
    <t>O14974</t>
  </si>
  <si>
    <t>_RPILQ(de)LS(ph)PPGPR_</t>
  </si>
  <si>
    <t>KKSRAVPGRRPILQLSPPGPRGSTPGRDPEP</t>
  </si>
  <si>
    <t>995;967;871;871;802</t>
  </si>
  <si>
    <t>_(gl)QGPSPVS(ph)PNALDR_</t>
  </si>
  <si>
    <t>ELKPRAVHKQGPSPVSPNALDRTAAWLLTMN</t>
  </si>
  <si>
    <t>_RDS(ph)FDDR_</t>
  </si>
  <si>
    <t>VPRDDWEEKRHFRRDSFDDRGPSLNPVLDYD</t>
  </si>
  <si>
    <t>Q12955-5;Q12955-4;Q12955</t>
  </si>
  <si>
    <t>Ankyrin-3</t>
  </si>
  <si>
    <t>841;830;847</t>
  </si>
  <si>
    <t>_MNVPETMNEVLDMS(ph)DDEVRK_</t>
  </si>
  <si>
    <t>HKMNVPETMNEVLDMSDDEVRKANAPEMLSD</t>
  </si>
  <si>
    <t>X;X;Oxidation (M);X;X;X;X;X;Oxidation (M);X;X;X;X;X;Oxidation (M);Phospho (STY);X;X;X;X;X;X;X;X;X;X;X;X;X;X;X</t>
  </si>
  <si>
    <t>Q12955-5</t>
  </si>
  <si>
    <t>_EGAAHAFAQYNMDQFT(ph)PVK_</t>
  </si>
  <si>
    <t>EGAAHAFAQYNMDQFTPVKIEGYEDQVLITE</t>
  </si>
  <si>
    <t>1347;1343</t>
  </si>
  <si>
    <t>_DGS(ph)PEAPAS(ph)PEREEVALSEYK_</t>
  </si>
  <si>
    <t>EVEEAAEAQAEPKDGSPEAPASPEREEVALS</t>
  </si>
  <si>
    <t>246;246;246;246</t>
  </si>
  <si>
    <t>_REDS(ph)FESLDSLGSR_</t>
  </si>
  <si>
    <t>RGEFLAPPRHHKREDSFESLDSLGSRSLTSC</t>
  </si>
  <si>
    <t>P35613-4;P35613;P35613-2;P35613-3</t>
  </si>
  <si>
    <t>Basigin</t>
  </si>
  <si>
    <t>182;362;246;153</t>
  </si>
  <si>
    <t>_RKPEDVLDDDDAGS(ph)APLK_</t>
  </si>
  <si>
    <t>KRRKPEDVLDDDDAGSAPLKSSGQHQNDKGK</t>
  </si>
  <si>
    <t>P35613-4</t>
  </si>
  <si>
    <t>_VDSEGDFS(ph)ENDDAAGDFR_</t>
  </si>
  <si>
    <t>EPDTKLARVDSEGDFSENDDAAGDFRSGDEE</t>
  </si>
  <si>
    <t>O43847-2;O43847</t>
  </si>
  <si>
    <t>Nardilysin</t>
  </si>
  <si>
    <t>96;96</t>
  </si>
  <si>
    <t>_R(de)GS(ph)LSNAGDPEIVK_</t>
  </si>
  <si>
    <t>LGADESEEEGRRGSLSNAGDPEIVKSPSDPK</t>
  </si>
  <si>
    <t>X;X;X;X;X;Phospho (STY);X;X;X;X;X;X;X;X;X;X;X;X;X;X;X;X;X;X;X;X;X;X;X;X;X</t>
  </si>
  <si>
    <t>O43847-2</t>
  </si>
  <si>
    <t>_(gl)QRPVPQPSSAS(ph)LDEYTLM(ox)R_</t>
  </si>
  <si>
    <t>TTPARQRPVPQPSSASLDEYTLMRATFSGSA</t>
  </si>
  <si>
    <t>X;X;X;X;X;X;X;X;X;X;X;X;X;X;X;Phospho (STY);X;X;X;X;X;X;Oxidation (M);X;X;X;X;X;X;X;X</t>
  </si>
  <si>
    <t>P23508-2;P23508</t>
  </si>
  <si>
    <t>Colorectal mutant cancer protein</t>
  </si>
  <si>
    <t>960;770</t>
  </si>
  <si>
    <t>_ANS(ph)NLVAAYEK_</t>
  </si>
  <si>
    <t>HQQSAEFVNDLKRANSNLVAAYEKAKKKHQN</t>
  </si>
  <si>
    <t>Q13671;Q13671-2</t>
  </si>
  <si>
    <t>Ras and Rab interactor 1</t>
  </si>
  <si>
    <t>333;333</t>
  </si>
  <si>
    <t>_GS(ph)PATS(ph)PHLGR_</t>
  </si>
  <si>
    <t>SPSSSEEEGVPGSRGSPATSPHLGRRRPLLR</t>
  </si>
  <si>
    <t>X;X;X;X;X;X;X;X;X;X;X;X;X;X;X;Phospho (STY);X;X;Phospho (STY);Phospho (STY);X;X;X;X;X;X;X;X;X;X;X</t>
  </si>
  <si>
    <t>Q13671</t>
  </si>
  <si>
    <t>_YYS(ph)DSDDELTVEQR_</t>
  </si>
  <si>
    <t>RHAYVHKPYLYSKYYSDSDDELTVEQRRQSI</t>
  </si>
  <si>
    <t>Q92621</t>
  </si>
  <si>
    <t>Nuclear pore complex protein Nup205</t>
  </si>
  <si>
    <t>_LQDS(ph)FASETNLDFR_</t>
  </si>
  <si>
    <t>LFASRTLFKSRRLQDSFASETNLDFRSGLAI</t>
  </si>
  <si>
    <t>Q8TEQ6</t>
  </si>
  <si>
    <t>Gem-associated protein 5</t>
  </si>
  <si>
    <t>_LES(ph)IDGNEEESM(ox)K_</t>
  </si>
  <si>
    <t>KKKKKPTLRTPVKLESIDGNEEESMKENSGP</t>
  </si>
  <si>
    <t>606;606</t>
  </si>
  <si>
    <t>_VQTT(ph)PPPAVQGQK_</t>
  </si>
  <si>
    <t>PAIQAPVRQQPKVQTTPPPAVQGQKVGSLTP</t>
  </si>
  <si>
    <t>Q9Y2U8</t>
  </si>
  <si>
    <t>Inner nuclear membrane protein Man1</t>
  </si>
  <si>
    <t>_VLLGFS(ph)SDESDVEASPR_</t>
  </si>
  <si>
    <t>ASAAPAAGSKVLLGFSSDESDVEASPRDQAG</t>
  </si>
  <si>
    <t>595;601;570;448</t>
  </si>
  <si>
    <t>_SQS(ph)TTFNPDDM(ox)SEPEFK_</t>
  </si>
  <si>
    <t>SRGIMKLFGKLRRSQSTTFNPDDMSEPEFKR</t>
  </si>
  <si>
    <t>1164;1154</t>
  </si>
  <si>
    <t>_SSLS(ph)GDEEDELFK_</t>
  </si>
  <si>
    <t>GAALRPSHHSQRSSLSGDEEDELFKGATLKA</t>
  </si>
  <si>
    <t>Q7Z478</t>
  </si>
  <si>
    <t>ATP-dependent RNA helicase DHX29</t>
  </si>
  <si>
    <t>_FQSPQIQATIS(ph)PPLQPK_</t>
  </si>
  <si>
    <t>KSRPKFQSPQIQATISPPLQPKTKTYEEDPK</t>
  </si>
  <si>
    <t>_LGS(ph)PLAVDEALR_</t>
  </si>
  <si>
    <t>PLPVQSQSDTKDRLGSPLAVDEALRRSDLVE</t>
  </si>
  <si>
    <t>_(ac)AESSESFTMASS(ph)PAQR_</t>
  </si>
  <si>
    <t>___MAESSESFTMASSPAQRRRGNDPLTSSP</t>
  </si>
  <si>
    <t>X;X;X;X;X;X;X;X;X;X;X;X;Oxidation (M);X;X;Phospho (STY);X;X;Deamidation (NQ);X;X;X;X;X;X;X;X;Phospho (STY);Phospho (STY);Phospho (STY);X</t>
  </si>
  <si>
    <t>_SLDSESIS(ph)PGDFHR_</t>
  </si>
  <si>
    <t>TGGSSESRSLDSESISPGDFHRKLPRTPSSG</t>
  </si>
  <si>
    <t>624;624</t>
  </si>
  <si>
    <t>_GISEDSHLESLQDVGQSAAPTFM(ox)IS(ph)PETVTGTGK_</t>
  </si>
  <si>
    <t>SLQDVGQSAAPTFMISPETVTGTGKKCSLPA</t>
  </si>
  <si>
    <t>X;X;X;X;X;X;Deamidation (NQ);X;X;X;X;X;X;Oxidation (M);X;Phospho (STY);X;X;X;X;X;X;X;X;X;X;X;X;X;X;X</t>
  </si>
  <si>
    <t>_ELEAIFGRPVVDGEEGEPHS(ph)ISPR_</t>
  </si>
  <si>
    <t>IFGRPVVDGEEGEPHSISPRPRPPGRPVSGH</t>
  </si>
  <si>
    <t>1035;1000;964</t>
  </si>
  <si>
    <t>_(gl)QRS(ph)IQEDTK_</t>
  </si>
  <si>
    <t>FSQYIENRPEMKRQRSIQEDTKKGNEEKAAI</t>
  </si>
  <si>
    <t>P98175;P98175-2</t>
  </si>
  <si>
    <t>89;89</t>
  </si>
  <si>
    <t>_HS(ph)PTGPPGFPR_</t>
  </si>
  <si>
    <t>PGSETQRRRRRRHRHSPTGPPGFPRDGDYRD</t>
  </si>
  <si>
    <t>X;X;X;X;X;Deamidation (NQ);Deamidation (NQ);Deamidation (NQ);X;X;X;X;X;X;X;Phospho (STY);X;X;X;X;X;X;X;X;X;X;X;X;X;X;X</t>
  </si>
  <si>
    <t>_EIETQTELLSPGS(ph)GR_</t>
  </si>
  <si>
    <t>TVREIETQTELLSPGSGRAEEEEDQDEGIKQ</t>
  </si>
  <si>
    <t>P25205</t>
  </si>
  <si>
    <t>DNA replication licensing factor MCM3</t>
  </si>
  <si>
    <t>_DGDSYDPYDFS(ph)DTEEEM(ox)PQVHTPK_</t>
  </si>
  <si>
    <t>QPDAKDGDSYDPYDFSDTEEEMPQVHTPKTA</t>
  </si>
  <si>
    <t>X;X;X;X;X;X;X;X;X;X;X;X;X;X;X;Phospho (STY);X;X;X;X;X;Oxidation (M);X;Deamidation (NQ);X;X;Phospho (STY);X;X;X;X</t>
  </si>
  <si>
    <t>P35658-5;P35658-3;P35658;P35658-4;P35658-2</t>
  </si>
  <si>
    <t>Nuclear pore complex protein Nup214</t>
  </si>
  <si>
    <t>667;679;678;668;667</t>
  </si>
  <si>
    <t>_ITPPAAKPGS(ph)PQAK_</t>
  </si>
  <si>
    <t>VQKSPRITPPAAKPGSPQAKSLQPAVAEKQG</t>
  </si>
  <si>
    <t>P35658-5</t>
  </si>
  <si>
    <t>888;743</t>
  </si>
  <si>
    <t>_AGSNEDPILAPS(ph)GTPPPTIPPDETFGGR_</t>
  </si>
  <si>
    <t>ENHRAGSNEDPILAPSGTPPPTIPPDETFGG</t>
  </si>
  <si>
    <t>Q8TAE6</t>
  </si>
  <si>
    <t>Protein phosphatase 1 regulatory subunit 14C</t>
  </si>
  <si>
    <t>_KLS(ph)PPQK_</t>
  </si>
  <si>
    <t>FIKELLSRIRGMRKLSPPQKKSV________</t>
  </si>
  <si>
    <t>Q07866-4;Q07866-6;Q07866-7;Q07866-9</t>
  </si>
  <si>
    <t>599;590;546;599</t>
  </si>
  <si>
    <t>_RAS(ph)SLNVLNVGGK_</t>
  </si>
  <si>
    <t>SSRESEPKNPGMKRASSLNVLNVGGKAAEDR</t>
  </si>
  <si>
    <t>Q8N3D4</t>
  </si>
  <si>
    <t>EH domain-binding protein 1-like protein 1</t>
  </si>
  <si>
    <t>_ANEAGGQVGPEAPRPPET(ph)SPEM(ox)R_</t>
  </si>
  <si>
    <t>AGGQVGPEAPRPPETSPEMRSSRQPAQDTAP</t>
  </si>
  <si>
    <t>Q86U44</t>
  </si>
  <si>
    <t>N6-adenosine-methyltransferase 70 kDa subunit</t>
  </si>
  <si>
    <t>_NPEAALS(ph)PTFR_</t>
  </si>
  <si>
    <t>QDSGHLDLRNPEAALSPTFRSDSPVPTAPTS</t>
  </si>
  <si>
    <t>Q13409-2;Q13409-3;Q13409-6</t>
  </si>
  <si>
    <t>81;81;81</t>
  </si>
  <si>
    <t>_EAEALLQSM(ox)GLTPESPIVPPPM(ox)S(ph)PSSK_</t>
  </si>
  <si>
    <t>SMGLTPESPIVPPPMSPSSKSVSTPSEAGSQ</t>
  </si>
  <si>
    <t>X;Oxidation (M);X;X;X;X;X;X;X;X;X;X;X;X;Oxidation (M);Phospho (STY);X;X;X;X;X;X;X;X;X;X;X;X;X;X;X</t>
  </si>
  <si>
    <t>Q13409-2</t>
  </si>
  <si>
    <t>1257;1231;1222</t>
  </si>
  <si>
    <t>_STPLASPSPSPGRS(ph)PQR_</t>
  </si>
  <si>
    <t>LRSTPLASPSPSPGRSPQRLKETRISFVEED</t>
  </si>
  <si>
    <t>X;X;X;X;X;X;X;X;X;Phospho (STY);X;X;X;X;X;Phospho (STY);X;X;X;X;X;X;X;X;X;Phospho (STY);X;X;X;X;X</t>
  </si>
  <si>
    <t>1586;1586</t>
  </si>
  <si>
    <t>_(gl)QVS(ph)TENDSTLVHR_</t>
  </si>
  <si>
    <t>AYDGEVLLRSIVKQVSTENDSTLVHRFPLLV</t>
  </si>
  <si>
    <t>O75038;O75038-3;O75038-4;O75038-2</t>
  </si>
  <si>
    <t>1-phosphatidylinositol 4,5-bisphosphate phosphodiesterase eta-2</t>
  </si>
  <si>
    <t>595;595;595;568</t>
  </si>
  <si>
    <t>_AAS(ph)VEEGDEGQDSPGGQSR_</t>
  </si>
  <si>
    <t>FSRRKKKGSKLKKAASVEEGDEGQDSPGGQS</t>
  </si>
  <si>
    <t>O75038</t>
  </si>
  <si>
    <t>_YQDEVFGGFVTEPQ(de)EES(ph)EEEVEEPEER_</t>
  </si>
  <si>
    <t>QDEVFGGFVTEPQEESEEEVEEPEERQQTPE</t>
  </si>
  <si>
    <t>Deamidation (NQ);X;X;X;X;X;X;X;X;X;X;X;Deamidation (NQ);X;X;Phospho (STY);X;X;X;X;X;X;X;X;X;X;X;X;X;X;X</t>
  </si>
  <si>
    <t>Q9BSJ8-2;Q9BSJ8</t>
  </si>
  <si>
    <t>Extended synaptotagmin-1</t>
  </si>
  <si>
    <t>1044;1034</t>
  </si>
  <si>
    <t>_TLS(ph)PEFNER_</t>
  </si>
  <si>
    <t>NRGTKRRTSQKKRTLSPEFNERFEWELPLDE</t>
  </si>
  <si>
    <t>Q9BSJ8-2</t>
  </si>
  <si>
    <t>O14497;O14497-2</t>
  </si>
  <si>
    <t>363;363</t>
  </si>
  <si>
    <t>_SHHAPM(ox)S(ph)PGSSGGGGQPLAR_</t>
  </si>
  <si>
    <t>AASGGAQQRSHHAPMSPGSSGGGGQPLARTP</t>
  </si>
  <si>
    <t>X;X;X;X;X;X;X;X;X;X;X;X;X;X;Oxidation (M);Phospho (STY);X;X;X;X;X;X;X;X;Deamidation (NQ);X;X;X;X;X;X</t>
  </si>
  <si>
    <t>Q9NR19-2;Q9NR19</t>
  </si>
  <si>
    <t>Acetyl-coenzyme A synthetase, cytoplasmic</t>
  </si>
  <si>
    <t>267;267</t>
  </si>
  <si>
    <t>_AELGM(ox)GDSTSQS(ph)PPIK_</t>
  </si>
  <si>
    <t>HLGRAELGMGDSTSQSPPIKRSCPDVQGKLK</t>
  </si>
  <si>
    <t>X;X;X;X;X;X;X;X;Oxidation (M);X;X;X;X;X;Deamidation (NQ);Phospho (STY);X;X;X;X;X;X;X;X;X;X;X;X;X;X;X</t>
  </si>
  <si>
    <t>Q9NR19-2</t>
  </si>
  <si>
    <t>P78344;P78344-2</t>
  </si>
  <si>
    <t>Eukaryotic translation initiation factor 4 gamma 2</t>
  </si>
  <si>
    <t>508;470</t>
  </si>
  <si>
    <t>_TQT(ph)PPLGQTPQLGLK_</t>
  </si>
  <si>
    <t>QITMIPPSAQPPRTQTPPLGQTPQLGLKTNP</t>
  </si>
  <si>
    <t>P78344</t>
  </si>
  <si>
    <t>Q92870-4;Q92870</t>
  </si>
  <si>
    <t>Amyloid beta A4 precursor protein-binding family B member 2</t>
  </si>
  <si>
    <t>335;334</t>
  </si>
  <si>
    <t>_GS(ph)LSSVTPSPTPENEK_</t>
  </si>
  <si>
    <t>RPVSIPADLQGSRKGSLSSVTPSPTPENEKQ</t>
  </si>
  <si>
    <t>Q92870-4</t>
  </si>
  <si>
    <t>_IVS(ph)DGEDEDDSFK_</t>
  </si>
  <si>
    <t>VVVKAKIRSKARRIVSDGEDEDDSFKDTSSI</t>
  </si>
  <si>
    <t>Q12873-3;Q12873;Q12873-2</t>
  </si>
  <si>
    <t>Chromodomain-helicase-DNA-binding protein 3</t>
  </si>
  <si>
    <t>1660;1601;1601</t>
  </si>
  <si>
    <t>_M(ox)ETEADAPS(ph)PAPSLGER_</t>
  </si>
  <si>
    <t>NSRIGEKMETEADAPSPAPSLGERLEPRKIP</t>
  </si>
  <si>
    <t>X;X;X;X;X;X;X;Oxidation (M);X;X;X;X;X;X;X;Phospho (STY);X;X;X;Phospho (STY);X;X;X;X;X;X;X;X;X;X;X</t>
  </si>
  <si>
    <t>Q12873-3</t>
  </si>
  <si>
    <t>_TAS(ph)EGDGGAAAGAAAAGAR_</t>
  </si>
  <si>
    <t>TPPAAKCSSCRVRTASEGDGGAAAGAAAAGA</t>
  </si>
  <si>
    <t>_SIS(ph)ADDDLQESSR_</t>
  </si>
  <si>
    <t>EKGPVPTFQPFQRSISADDDLQESSRRPQRK</t>
  </si>
  <si>
    <t>86;86</t>
  </si>
  <si>
    <t>_LGADES(ph)EEEGR_</t>
  </si>
  <si>
    <t>DLGENSRVARLGADESEEEGRRGSLSNAGDP</t>
  </si>
  <si>
    <t>X;X;X;X;X;X;X;X;X;X;X;X;X;X;X;Phospho (STY);X;X;X;X;X;Deamidation (NQ);X;Phospho (STY);X;X;X;X;X;X;X</t>
  </si>
  <si>
    <t>Q14997;Q14997-2;Q14997-3;Q14997-4</t>
  </si>
  <si>
    <t>1746;1121;890;118</t>
  </si>
  <si>
    <t>_DPGS(ph)VGDTIPSAELVK_</t>
  </si>
  <si>
    <t>LCKTKLPKKRKRDPGSVGDTIPSAELVKRHA</t>
  </si>
  <si>
    <t>94;94</t>
  </si>
  <si>
    <t>_RGS(ph)LSNAGDPEIVK_</t>
  </si>
  <si>
    <t>ARLGADESEEEGRRGSLSNAGDPEIVKSPSD</t>
  </si>
  <si>
    <t>X;X;X;X;X;X;X;Phospho (STY);X;X;X;X;X;Deamidation (NQ);X;Phospho (STY);X;X;X;X;X;X;X;X;X;X;X;X;X;X;X</t>
  </si>
  <si>
    <t>_RVS(ph)VELTNSLFK_</t>
  </si>
  <si>
    <t>FRISEDKNPDYRKRVSVELTNSLFKHDPAAW</t>
  </si>
  <si>
    <t>1383;1383;1383;1352;1352;1352</t>
  </si>
  <si>
    <t>_M(ox)NS(ph)LTFK_</t>
  </si>
  <si>
    <t>SCFEYKGKKVFERMNSLTFKKSKDMRAKLEE</t>
  </si>
  <si>
    <t>Q10570</t>
  </si>
  <si>
    <t>Cleavage and polyadenylation specificity factor subunit 1</t>
  </si>
  <si>
    <t>_SGPEAEGLGSETSPTVDDEEEM(ox)LYGDSGSLFS(ph)PSK_</t>
  </si>
  <si>
    <t>DDEEEMLYGDSGSLFSPSKEEARRSSQPPAD</t>
  </si>
  <si>
    <t>X;X;X;X;X;Oxidation (M);X;X;X;X;X;X;X;X;X;Phospho (STY);X;X;X;X;X;X;X;X;Phospho (STY);X;X;X;X;X;X</t>
  </si>
  <si>
    <t>Q8IYI6</t>
  </si>
  <si>
    <t>Exocyst complex component 8</t>
  </si>
  <si>
    <t>_(gl)QLES(ph)GGFEAR_</t>
  </si>
  <si>
    <t>AMSDSGASRLRRQLESGGFEARLYVKQLSQQ</t>
  </si>
  <si>
    <t>_M(ox)PLLELGGETT(ph)PPLSTER_</t>
  </si>
  <si>
    <t>QNNEKMPLLELGGETTPPLSTERSPEAVGSE</t>
  </si>
  <si>
    <t>X;X;X;X;X;Oxidation (M);X;X;X;X;X;X;X;X;X;Phospho (STY);X;X;X;X;X;X;X;X;X;X;X;X;X;X;X</t>
  </si>
  <si>
    <t>Q9Y6M1;Q9Y6M1-1;Q9Y6M1-4;Q9Y6M1-3;Q9Y6M1-6;Q9Y6M1-5</t>
  </si>
  <si>
    <t>Insulin-like growth factor 2 mRNA-binding protein 2</t>
  </si>
  <si>
    <t>164;164;107;101;96;101</t>
  </si>
  <si>
    <t>_ISYIPDEEVSSPS(ph)PPQR_</t>
  </si>
  <si>
    <t>SFKISYIPDEEVSSPSPPQRAQRGDHSSREQ</t>
  </si>
  <si>
    <t>X;X;X;X;X;X;X;X;X;X;X;X;X;X;X;Phospho (STY);X;X;Deamidation (NQ);Deamidation (NQ);X;X;X;X;X;X;X;X;X;X;X</t>
  </si>
  <si>
    <t>Q9Y6M1</t>
  </si>
  <si>
    <t>O60885</t>
  </si>
  <si>
    <t>Bromodomain-containing protein 4</t>
  </si>
  <si>
    <t>_IHS(ph)PIIR_</t>
  </si>
  <si>
    <t>VQPQPLVVVKEEKIHSPIIRSEPFSPSLRPE</t>
  </si>
  <si>
    <t>Q63ZY3;Q63ZY3-3;Q63ZY3-2</t>
  </si>
  <si>
    <t>KN motif and ankyrin repeat domain-containing protein 2</t>
  </si>
  <si>
    <t>19;19;19</t>
  </si>
  <si>
    <t>_(ac)AQVLHVPAPFPGTPGPAS(ph)PPAFPAK_</t>
  </si>
  <si>
    <t>VLHVPAPFPGTPGPASPPAFPAKDPDPPYSV</t>
  </si>
  <si>
    <t>Q63ZY3</t>
  </si>
  <si>
    <t>Q9H2U2-2;Q9H2U2;Q9H2U2-3;Q9H2U2-6;Q9H2U2-4</t>
  </si>
  <si>
    <t>Inorganic pyrophosphatase 2, mitochondrial</t>
  </si>
  <si>
    <t>332;317;288;215;151</t>
  </si>
  <si>
    <t>_SLVESVSSS(ph)PNK_</t>
  </si>
  <si>
    <t>CTQEEARSLVESVSSSPNKESNEEEQVWHFL</t>
  </si>
  <si>
    <t>Q9H2U2-2</t>
  </si>
  <si>
    <t>382;382</t>
  </si>
  <si>
    <t>_VFTASPASIAATS(ph)FSEDTLK_</t>
  </si>
  <si>
    <t>SGKVFTASPASIAATSFSEDTLKKEKQAAYN</t>
  </si>
  <si>
    <t>O14974;O14974-2;O14974-3;O14974-5</t>
  </si>
  <si>
    <t>618;618;562;531</t>
  </si>
  <si>
    <t>_LWAEDS(ph)TEK_</t>
  </si>
  <si>
    <t>AGTQSSTSNRLWAEDSTEKEKDSVPTAVTIP</t>
  </si>
  <si>
    <t>Q96HH9-2;Q96HH9-3;Q96HH9;Q96HH9-4</t>
  </si>
  <si>
    <t>GRAM domain-containing protein 3</t>
  </si>
  <si>
    <t>79;86;71;55</t>
  </si>
  <si>
    <t>_S(ph)SFDGASLASDK_</t>
  </si>
  <si>
    <t>IFSPNLCFIQDQESKSSFDGASLASDKNDCK</t>
  </si>
  <si>
    <t>Q96HH9-2</t>
  </si>
  <si>
    <t>_SAAS(ph)REDLVGPEVGASPQSGR_</t>
  </si>
  <si>
    <t>SLKIEPGTSTPRSAASREDLVGPEVGASPQS</t>
  </si>
  <si>
    <t>Q7L8J4</t>
  </si>
  <si>
    <t>SH3 domain-binding protein 5-like</t>
  </si>
  <si>
    <t>_TVAS(ph)DLQK_</t>
  </si>
  <si>
    <t>PDTDTLSLLSLRTVASDLQKCDSVEHLRGLS</t>
  </si>
  <si>
    <t>Q9UJV9</t>
  </si>
  <si>
    <t>Probable ATP-dependent RNA helicase DDX41</t>
  </si>
  <si>
    <t>_S(ph)EAEDEDDEDYVPYVPLR_</t>
  </si>
  <si>
    <t>RKRARTDEVPAGGSRSEAEDEDDEDYVPYVP</t>
  </si>
  <si>
    <t>_VAAAAGSGPS(ph)PPGSPGHDR_</t>
  </si>
  <si>
    <t>PGGAVRVAAAAGSGPSPPGSPGHDRERQPLL</t>
  </si>
  <si>
    <t>Q13459;Q13459-2</t>
  </si>
  <si>
    <t>Unconventional myosin-IXb</t>
  </si>
  <si>
    <t>1267;1267</t>
  </si>
  <si>
    <t>_VSPPAPGS(ph)APETPEDK_</t>
  </si>
  <si>
    <t>TSLALDSRVSPPAPGSAPETPEDKSKPCGSP</t>
  </si>
  <si>
    <t>Q13459</t>
  </si>
  <si>
    <t>1825;1643;1633;1628</t>
  </si>
  <si>
    <t>_TELPS(ph)PESAQ(de)SPSPSGDVR_</t>
  </si>
  <si>
    <t>IALLSGPQASKTELPSPESAQSPSPSGDVRA</t>
  </si>
  <si>
    <t>Q5SY16</t>
  </si>
  <si>
    <t>Polynucleotide 5'-hydroxyl-kinase NOL9</t>
  </si>
  <si>
    <t>_ES(ph)PVEFTGHK_</t>
  </si>
  <si>
    <t>AAFADALEFADEEKESPVEFTGHKLIGVYTD</t>
  </si>
  <si>
    <t>123;59;125</t>
  </si>
  <si>
    <t>_T(ph)EDESLVENNDNIDEEAREELR_</t>
  </si>
  <si>
    <t>NALEGVHVEEEEGEKTEDESLVENNDNIDEE</t>
  </si>
  <si>
    <t>_AVAGVMIT(ph)ASHNR_</t>
  </si>
  <si>
    <t>PYAVQKLKAVAGVMITASHNRKEDNGYKVYW</t>
  </si>
  <si>
    <t>392;392;392;280;293;392</t>
  </si>
  <si>
    <t>_LS(ph)PS(ph)PTSQR_</t>
  </si>
  <si>
    <t>RKLLEGEEERLRLSPSPTSQRSRGRASSHSS</t>
  </si>
  <si>
    <t>X;X;X;X;X;X;X;X;X;X;X;X;X;Phospho (STY);X;Phospho (STY);X;X;X;Deamidation (NQ);X;X;X;X;X;X;X;Phospho (STY);X;X;X</t>
  </si>
  <si>
    <t>LARHRKIVEPEVVGESDSEVEGDAWRMERED</t>
  </si>
  <si>
    <t>Q9Y6D5</t>
  </si>
  <si>
    <t>Brefeldin A-inhibited guanine nucleotide-exchange protein 2</t>
  </si>
  <si>
    <t>_PQS(ph)PVIQAAAVS(ph)PK_</t>
  </si>
  <si>
    <t>IQSKPQSPVIQAAAVSPKFVRLKHSQAQSKP</t>
  </si>
  <si>
    <t>X;X;X;X;X;Deamidation (NQ);Phospho (STY);X;X;X;X;X;X;X;X;Phospho (STY);X;X;X;X;X;X;X;X;X;X;X;X;X;X;X</t>
  </si>
  <si>
    <t>P29590;P29590-5;P29590-11;P29590-8;P29590-3;P29590-9;P29590-2;P29590-12;P29590-13;P29590-4;P29590-10;P29590-14</t>
  </si>
  <si>
    <t>38;38;38;38;38;38;38;38;38;38;38;38</t>
  </si>
  <si>
    <t>_(gl)QPSPS(ph)PSPTER_</t>
  </si>
  <si>
    <t>MPPPETPSEGRQPSPSPSPTERAPASEEEFQ</t>
  </si>
  <si>
    <t>126;126;126</t>
  </si>
  <si>
    <t>_S(ph)AEPSPTVM(ox)STSLGSNLSELDR_</t>
  </si>
  <si>
    <t>VGEEEHVYSFPNKQKSAEPSPTVMSTSLGSN</t>
  </si>
  <si>
    <t>X;X;X;X;X;X;X;X;X;X;X;X;X;X;X;Phospho (STY);X;X;X;Phospho (STY);X;X;X;Oxidation (M);X;X;X;X;X;X;X</t>
  </si>
  <si>
    <t>Q6UN15;Q6UN15-5;Q6UN15-3</t>
  </si>
  <si>
    <t>500;494;426</t>
  </si>
  <si>
    <t>_DHS(ph)PTPSVFNS(ph)DEER_</t>
  </si>
  <si>
    <t>RERERDHSPTPSVFNSDEERYRYREYAERGY</t>
  </si>
  <si>
    <t>Q99547</t>
  </si>
  <si>
    <t>M-phase phosphoprotein 6</t>
  </si>
  <si>
    <t>_AEEVEDETVELDVS(ph)DEEM(ox)AR_</t>
  </si>
  <si>
    <t>HKAEEVEDETVELDVSDEEMARRYETLVGTI</t>
  </si>
  <si>
    <t>1040;1040;970</t>
  </si>
  <si>
    <t>_GS(ph)LDWPSEER_</t>
  </si>
  <si>
    <t>PVRRSAIRRGHRPRGSLDWPSEERGPVLAHL</t>
  </si>
  <si>
    <t>718;717;641;640</t>
  </si>
  <si>
    <t>_LAS(ph)DDRPSPPR_</t>
  </si>
  <si>
    <t>LAERQHTSMDLPKLASDDRPSPPRGLVAAYS</t>
  </si>
  <si>
    <t>P11717</t>
  </si>
  <si>
    <t>Cation-independent mannose-6-phosphate receptor</t>
  </si>
  <si>
    <t>_ALSSLHGDDQDS(ph)EDEVLTIPEVK_</t>
  </si>
  <si>
    <t>KSVKALSSLHGDDQDSEDEVLTIPEVKVHSG</t>
  </si>
  <si>
    <t>X;X;X;X;X;X;Phospho (STY);X;X;X;X;X;X;Deamidation (NQ);X;Phospho (STY);X;X;X;X;X;X;X;X;X;X;X;X;X;X;X</t>
  </si>
  <si>
    <t>O43719</t>
  </si>
  <si>
    <t>HIV Tat-specific factor 1</t>
  </si>
  <si>
    <t>_DLDEEGS(ph)EK_</t>
  </si>
  <si>
    <t>EFEENGLEKDLDEEGSEKELHENVLDKELEE</t>
  </si>
  <si>
    <t>Q92538</t>
  </si>
  <si>
    <t>Golgi-specific brefeldin A-resistance guanine nucleotide exchange factor 1</t>
  </si>
  <si>
    <t>_GYT(ph)SDSEVYTDHGR_</t>
  </si>
  <si>
    <t>LPSYHQNDVSLDRGYTSDSEVYTDHGRPGKI</t>
  </si>
  <si>
    <t>657;991;991;991</t>
  </si>
  <si>
    <t>_LPSPTS(ph)PFSSLSQDQAATSK_</t>
  </si>
  <si>
    <t>VAATEEDVTRLPSPTSPFSSLSQDQAATSKA</t>
  </si>
  <si>
    <t>8;8;8;8;8;8;8;8;8;8;8;8</t>
  </si>
  <si>
    <t>_(ac)M(ox)EPAPARS(ph)PR_</t>
  </si>
  <si>
    <t>________MEPAPARSPRPQQDPARPQEPTM</t>
  </si>
  <si>
    <t>_AIPELDAYEAEGLALDDEDVEELTAS(ph)QR_</t>
  </si>
  <si>
    <t>EGLALDDEDVEELTASQREAAERAMRQRDRE</t>
  </si>
  <si>
    <t>336;86;86;86;86</t>
  </si>
  <si>
    <t>_SQAT(ph)SPGQ(de)TNGDSSLEVLATR_</t>
  </si>
  <si>
    <t>QSPSPLRLQLDRSQATSPGQTNGDSSLEVLA</t>
  </si>
  <si>
    <t>X;Phospho (STY);X;Phospho (STY);X;X;X;X;X;X;X;X;X;X;X;Phospho (STY);X;X;X;Deamidation (NQ);X;X;X;X;X;X;X;X;X;X;X</t>
  </si>
  <si>
    <t>_AEEDEILNR(de)S(ph)PR_</t>
  </si>
  <si>
    <t>EDRKPKAEEDEILNRSPRNRKPRRE______</t>
  </si>
  <si>
    <t>Q9UBC2-2;Q9UBC2;Q9UBC2-3;Q9UBC2-4</t>
  </si>
  <si>
    <t>255;255;255;255</t>
  </si>
  <si>
    <t>_STPSHGSVSSLNSTGSLS(ph)PK_</t>
  </si>
  <si>
    <t>PSHGSVSSLNSTGSLSPKHSLKQTQPTVNWV</t>
  </si>
  <si>
    <t>Q96QC0</t>
  </si>
  <si>
    <t>Serine/threonine-protein phosphatase 1 regulatory subunit 10</t>
  </si>
  <si>
    <t>_PVES(ph)PGDPNQLTR_</t>
  </si>
  <si>
    <t>TASLEPGALDAKPVESPGDPNQLTRKGRKRK</t>
  </si>
  <si>
    <t>_AEAPLPS(ph)PK_</t>
  </si>
  <si>
    <t>FDIKSPKFKAEAPLPSPKLEGELQAPDLELS</t>
  </si>
  <si>
    <t>Q99959;Q99959-2</t>
  </si>
  <si>
    <t>Plakophilin-2</t>
  </si>
  <si>
    <t>154;154</t>
  </si>
  <si>
    <t>_LEIS(ph)PDS(ph)SPER_</t>
  </si>
  <si>
    <t>RSLRHPLRRLEISPDSSPERAHYTHSDYQYS</t>
  </si>
  <si>
    <t>Q99959</t>
  </si>
  <si>
    <t>155;155</t>
  </si>
  <si>
    <t>_RLEIS(ph)PDSS(ph)PER_</t>
  </si>
  <si>
    <t>SLRHPLRRLEISPDSSPERAHYTHSDYQYSQ</t>
  </si>
  <si>
    <t>APRADEGSESRTLDVSTDEEDKIHHSSESKD</t>
  </si>
  <si>
    <t>1290;1290</t>
  </si>
  <si>
    <t>_VQEKPDS(ph)PGGSTQIQR_</t>
  </si>
  <si>
    <t>KSKPCGSPRVQEKPDSPGGSTQIQRYLDAER</t>
  </si>
  <si>
    <t>1413;1413;1483;1413</t>
  </si>
  <si>
    <t>_VLS(ph)TSSTLTR_</t>
  </si>
  <si>
    <t>AYGTHLSPHVPHRVLSTSSTLTRDYNSLTRS</t>
  </si>
  <si>
    <t>X;X;X;X;X;X;Phospho (STY);X;X;X;X;X;X;X;X;Phospho (STY);X;X;X;X;X;X;X;X;X;X;Phospho (STY);X;X;X;X</t>
  </si>
  <si>
    <t>2724;2720;2700</t>
  </si>
  <si>
    <t>_SGS(ph)LDSELSVS(ph)PK_</t>
  </si>
  <si>
    <t>EEPPSPSAPSIAKSGSLDSELSVSPKRNSIS</t>
  </si>
  <si>
    <t>X;X;X;X;Phospho (STY);X;X;X;X;X;X;X;X;X;X;Phospho (STY);X;X;X;X;X;Phospho (STY);X;Phospho (STY);X;X;X;X;X;X;X</t>
  </si>
  <si>
    <t>_DVTLS(ph)PVK_</t>
  </si>
  <si>
    <t>SVATSTEGKDKDVTLSPVKAGPATTTSSETR</t>
  </si>
  <si>
    <t>Q9Y3X0</t>
  </si>
  <si>
    <t>Coiled-coil domain-containing protein 9</t>
  </si>
  <si>
    <t>_S(ph)GPLEESER_</t>
  </si>
  <si>
    <t>EPNPVRNFLDDPRRRSGPLEESERDRREESR</t>
  </si>
  <si>
    <t>Q86UP2;Q86UP2-3;Q86UP2-2</t>
  </si>
  <si>
    <t>Kinectin</t>
  </si>
  <si>
    <t>153;153;153</t>
  </si>
  <si>
    <t>_(gl)QPT(ph)PPSEAAASK_</t>
  </si>
  <si>
    <t>IPGKKVEPVPVTKQPTPPSEAAASKKKPGQK</t>
  </si>
  <si>
    <t>Q86UP2</t>
  </si>
  <si>
    <t>_IS(ph)APNVDFNLEGPK_</t>
  </si>
  <si>
    <t>LKGPGVDVNLKGPRISAPNVDFNLEGPKVKG</t>
  </si>
  <si>
    <t>Q9UJX5</t>
  </si>
  <si>
    <t>Anaphase-promoting complex subunit 4</t>
  </si>
  <si>
    <t>_EEVLSES(ph)EAENQQAGAAALAPEIVIK_</t>
  </si>
  <si>
    <t>ASNKPVKIKEEVLSESEAENQQAGAAALAPE</t>
  </si>
  <si>
    <t>Q16543</t>
  </si>
  <si>
    <t>Hsp90 co-chaperone Cdc37</t>
  </si>
  <si>
    <t>_(ac)VDYSVWDHIEVS(ph)DDEDETHPNIDTASLFR_</t>
  </si>
  <si>
    <t>___MVDYSVWDHIEVSDDEDETHPNIDTASL</t>
  </si>
  <si>
    <t>867;866;867</t>
  </si>
  <si>
    <t>_TISINS(ph)PK_</t>
  </si>
  <si>
    <t>PGLLPSEITRTISINSPKAQTVQAVRCVTSY</t>
  </si>
  <si>
    <t>_EEVLS(ph)ESEAENQQAGAAALAPEIVIK_</t>
  </si>
  <si>
    <t>EEASNKPVKIKEEVLSESEAENQQAGAAALA</t>
  </si>
  <si>
    <t>Q96JM3</t>
  </si>
  <si>
    <t>Chromosome alignment-maintaining phosphoprotein 1</t>
  </si>
  <si>
    <t>_S(ph)PPLPEHQK_</t>
  </si>
  <si>
    <t>DKPKNQLNKETDPVKSPPLPEHQKIPCNSAE</t>
  </si>
  <si>
    <t>_TYS(ph)LTTPAR_</t>
  </si>
  <si>
    <t>DAAQDLDRGLRKRTYSLTTPARQRPVPQPSS</t>
  </si>
  <si>
    <t>X;X;X;Deamidation (NQ);X;X;X;X;X;X;X;X;X;X;X;Phospho (STY);X;X;X;X;X;X;X;X;X;X;X;Deamidation (NQ);X;Phospho (STY);Phospho (STY)</t>
  </si>
  <si>
    <t>Q8NHV4;Q8NHV4-2</t>
  </si>
  <si>
    <t>Protein NEDD1</t>
  </si>
  <si>
    <t>397;308</t>
  </si>
  <si>
    <t>_NQDFSS(ph)FDDTGK_</t>
  </si>
  <si>
    <t>TLSKETDSGKNQDFSSFDDTGKSSLGDMFSP</t>
  </si>
  <si>
    <t>Q8NHV4</t>
  </si>
  <si>
    <t>Q7Z4S6-4;Q7Z4S6;Q7Z4S6-2;Q7Z4S6-5;Q7Z4S6-3;Q7Z4S6-6</t>
  </si>
  <si>
    <t>Kinesin-like protein KIF21A</t>
  </si>
  <si>
    <t>1239;1239;1226;1219;1239;1203</t>
  </si>
  <si>
    <t>_IPEPS(ph)PVTR_</t>
  </si>
  <si>
    <t>ISRQSSLSEKKIPEPSPVTRRKAYEKAEKSK</t>
  </si>
  <si>
    <t>Q7Z4S6-4</t>
  </si>
  <si>
    <t>_PLQLPGAEGPAIS(ph)DGEEGGGEPGAGGGAAGAAGAGR_</t>
  </si>
  <si>
    <t>SPRPLQLPGAEGPAISDGEEGGGEPGAGGGA</t>
  </si>
  <si>
    <t>O00712-5;O00712-4;O00712</t>
  </si>
  <si>
    <t>Nuclear factor 1 B-type</t>
  </si>
  <si>
    <t>328;379;328</t>
  </si>
  <si>
    <t>_PLFSSAS(ph)PQDSSPR_</t>
  </si>
  <si>
    <t>PTTMKKPEKPLFSSASPQDSSPRLSTFPQHH</t>
  </si>
  <si>
    <t>O00712-5</t>
  </si>
  <si>
    <t>_MS(ph)PPPSGFGER_</t>
  </si>
  <si>
    <t>REPALGPHGPSRHKMSPPPSGFGERSSGGSG</t>
  </si>
  <si>
    <t>Q9UN36;Q9UN36-3;Q9UN36-2;Q9UN36-5;Q9UN36-4</t>
  </si>
  <si>
    <t>Protein NDRG2</t>
  </si>
  <si>
    <t>332;321;318;302;289</t>
  </si>
  <si>
    <t>_TAS(ph)LTSAASVDGNR_</t>
  </si>
  <si>
    <t>MASSCMTRLSRSRTASLTSAASVDGNRSRSR</t>
  </si>
  <si>
    <t>Q9UN36</t>
  </si>
  <si>
    <t>P29317</t>
  </si>
  <si>
    <t>Ephrin type-A receptor 2</t>
  </si>
  <si>
    <t>_LPSTSGS(ph)EGVPFR_</t>
  </si>
  <si>
    <t>DFDPRVSIRLPSTSGSEGVPFRTVSEWLESI</t>
  </si>
  <si>
    <t>_VS(ph)LDVNHFAPDELTVK_</t>
  </si>
  <si>
    <t>SGVSEIRHTADRWRVSLDVNHFAPDELTVKT</t>
  </si>
  <si>
    <t>183;200;183;183;178;183;183;178;183;183;178;119</t>
  </si>
  <si>
    <t>_TNPPTQKPPS(ph)PPM(ox)SGR_</t>
  </si>
  <si>
    <t>TGTLSRTNPPTQKPPSPPMSGRGTLGRNTPY</t>
  </si>
  <si>
    <t>P35222</t>
  </si>
  <si>
    <t>Catenin beta-1</t>
  </si>
  <si>
    <t>_RLS(ph)VELTSSLFR_</t>
  </si>
  <si>
    <t>FRMSEDKPQDYKKRLSVELTSSLFRTEPMAW</t>
  </si>
  <si>
    <t>P17612;P17612-2</t>
  </si>
  <si>
    <t>cAMP-dependent protein kinase catalytic subunit alpha</t>
  </si>
  <si>
    <t>339;331</t>
  </si>
  <si>
    <t>_GPGDTSNFDDYEEEEIRVS(ph)INEK_</t>
  </si>
  <si>
    <t>DTSNFDDYEEEEIRVSINEKCGKEFSEF___</t>
  </si>
  <si>
    <t>P17612</t>
  </si>
  <si>
    <t>314;307</t>
  </si>
  <si>
    <t>_S(ph)PSLSLAPLS(ph)PR_</t>
  </si>
  <si>
    <t>DSPHQRSPSLSLAPLSPRAPSEDVFAFDLSS</t>
  </si>
  <si>
    <t>X;X;X;X;X;X;Phospho (STY);X;Phospho (STY);X;X;X;X;X;X;Phospho (STY);X;X;X;X;X;X;X;X;X;X;X;X;X;X;X</t>
  </si>
  <si>
    <t>182;182</t>
  </si>
  <si>
    <t>_TQLS(ph)QGRS(ph)SPQLDPLR_</t>
  </si>
  <si>
    <t>TQDTRSLKTQLSQGRSSPQLDPLRKSPTMEQ</t>
  </si>
  <si>
    <t>X;X;X;X;X;X;X;X;X;X;X;Phospho (STY);X;X;X;Phospho (STY);X;X;Deamidation (NQ);X;X;X;X;X;X;Phospho (STY);X;Phospho (STY);Oxidation (M);X;Deamidation (NQ)</t>
  </si>
  <si>
    <t>Q69YQ0;Q69YQ0-2</t>
  </si>
  <si>
    <t>Cytospin-A</t>
  </si>
  <si>
    <t>868;868</t>
  </si>
  <si>
    <t>_TPLS(ph)PSPM(ox)K_</t>
  </si>
  <si>
    <t>QVPNPAAAAIPRTPLSPSPMKTPPAAAVSPM</t>
  </si>
  <si>
    <t>Q69YQ0</t>
  </si>
  <si>
    <t>2180;2172</t>
  </si>
  <si>
    <t>_IPEISIQDM(ox)TAQVTS(ph)PSGK_</t>
  </si>
  <si>
    <t>KIPEISIQDMTAQVTSPSGKTHEAEIVEGEN</t>
  </si>
  <si>
    <t>626;481</t>
  </si>
  <si>
    <t>_GS(ph)PDGSLQTGKPSAPK_</t>
  </si>
  <si>
    <t>ISPPADALKLRSPRGSPDGSLQTGKPSAPKK</t>
  </si>
  <si>
    <t>P46379-3;P46379;P46379-2;P46379-5</t>
  </si>
  <si>
    <t>994;964;958;958</t>
  </si>
  <si>
    <t>_VGDPPQPLPEEPMEVQGAERAS(ph)PEPQR_</t>
  </si>
  <si>
    <t>PLPEEPMEVQGAERASPEPQRENASPAPGTT</t>
  </si>
  <si>
    <t>X;X;X;X;X;X;Oxidation (M);X;X;X;X;X;X;X;X;Phospho (STY);X;X;X;Deamidation (NQ);X;X;X;X;Phospho (STY);X;X;X;X;X;X</t>
  </si>
  <si>
    <t>740;662</t>
  </si>
  <si>
    <t>_GPKPEPPGSGS(ph)PAPPR_</t>
  </si>
  <si>
    <t>ADSERGPKPEPPGSGSPAPPRRRRRAQDDSQ</t>
  </si>
  <si>
    <t>O60341-2;O60341</t>
  </si>
  <si>
    <t>Lysine-specific histone demethylase 1A</t>
  </si>
  <si>
    <t>_EM(ox)DESLANLSEDEYYS(ph)EEER_</t>
  </si>
  <si>
    <t>EMDESLANLSEDEYYSEEERNAKAEKEKKLP</t>
  </si>
  <si>
    <t>X;Oxidation (M);X;X;X;X;X;X;X;X;X;X;X;X;X;Phospho (STY);X;X;X;X;X;X;X;X;X;X;X;X;X;X;X</t>
  </si>
  <si>
    <t>O60341-2</t>
  </si>
  <si>
    <t>Q7KZI7;Q7KZI7-8;Q7KZI7-11;Q7KZI7-6;Q7KZI7-3;Q7KZI7-14;Q7KZI7-12;Q7KZI7-9;Q7KZI7-4;Q7KZI7-16;Q7KZI7-5;Q7KZI7-15;Q7KZI7-2;Q7KZI7-7;Q7KZI7-13;Q7KZI7-10</t>
  </si>
  <si>
    <t>Serine/threonine-protein kinase MARK2</t>
  </si>
  <si>
    <t>486;486;486;453;453;452;453;486;486;485;486;485;453;453;452;453</t>
  </si>
  <si>
    <t>_NS(ph)PLLER_</t>
  </si>
  <si>
    <t>STNSVLSTSTNRSRNSPLLERASLGQASIQN</t>
  </si>
  <si>
    <t>Q7KZI7</t>
  </si>
  <si>
    <t>124;124;124</t>
  </si>
  <si>
    <t>_S(ph)M(ox)DELNHDFQALALEGR_</t>
  </si>
  <si>
    <t>RWPTGDNIHAEHQVRSMDELNHDFQALALEG</t>
  </si>
  <si>
    <t>673;543</t>
  </si>
  <si>
    <t>_DVDVSEDS(ph)PPPLPER_</t>
  </si>
  <si>
    <t>TTHSGAEKDVDVSEDSPPPLPERTPESFVLA</t>
  </si>
  <si>
    <t>1177;1151;1142</t>
  </si>
  <si>
    <t>_S(ph)PLYLVSR_</t>
  </si>
  <si>
    <t>RPSQCSEFIQQSSMKSPLYLVSRSLPSSSQL</t>
  </si>
  <si>
    <t>Q9UHR4</t>
  </si>
  <si>
    <t>Brain-specific angiogenesis inhibitor 1-associated protein 2-like protein 1</t>
  </si>
  <si>
    <t>_TPASTPVSGTPQAS(ph)PM(ox)IER_</t>
  </si>
  <si>
    <t>IKTPASTPVSGTPQASPMIERSNVVRKDYDT</t>
  </si>
  <si>
    <t>O94776</t>
  </si>
  <si>
    <t>Metastasis-associated protein MTA2</t>
  </si>
  <si>
    <t>_GHLSRPEAQSLS(ph)PYTTSANR_</t>
  </si>
  <si>
    <t>PHSRGHLSRPEAQSLSPYTTSANRAKLLAKN</t>
  </si>
  <si>
    <t>648;566</t>
  </si>
  <si>
    <t>_AS(ph)PTSDIESVER_</t>
  </si>
  <si>
    <t>PERSTSTLEIQPSRASPTSDIESVERKIYKA</t>
  </si>
  <si>
    <t>_HGGPGPGGPEPELS(ph)PITEGSEAR_</t>
  </si>
  <si>
    <t>HRHGGPGPGGPEPELSPITEGSEARAGPPAP</t>
  </si>
  <si>
    <t>_VSSPLS(ph)PLSPGIK_</t>
  </si>
  <si>
    <t>DTSHSPTPGKVSSPLSPLSPGIKSPTIPRAE</t>
  </si>
  <si>
    <t>Q7Z4H7;Q7Z4H7-3;Q7Z4H7-2</t>
  </si>
  <si>
    <t>552;517;552</t>
  </si>
  <si>
    <t>_AVLSDS(ph)PQLSEGK_</t>
  </si>
  <si>
    <t>QDHLVEEVARAVLSDSPQLSEGKEIKLEELI</t>
  </si>
  <si>
    <t>O94806;Q15139</t>
  </si>
  <si>
    <t>735;742</t>
  </si>
  <si>
    <t>_S(ph)VVGTPAYLAPEVLR_</t>
  </si>
  <si>
    <t>DFGFARIIGEKSFRRSVVGTPAYLAPEVLRS</t>
  </si>
  <si>
    <t>881;783;783</t>
  </si>
  <si>
    <t>_SES(ph)LDPDSSM(ox)DTTLILK_</t>
  </si>
  <si>
    <t>SLALTSASRIRERSESLDPDSSMDTTLILKD</t>
  </si>
  <si>
    <t>Q4L180;Q4L180-2;Q4L180-7;Q4L180-3;Q4L180-5;Q4L180-6</t>
  </si>
  <si>
    <t>Filamin A-interacting protein 1-like</t>
  </si>
  <si>
    <t>791;791;551;551;537;367</t>
  </si>
  <si>
    <t>_RIS(ph)DPQVFSK_</t>
  </si>
  <si>
    <t>HFSKSLRPSLNGRRISDPQVFSKEVQTEAVD</t>
  </si>
  <si>
    <t>Q4L180</t>
  </si>
  <si>
    <t>O60825</t>
  </si>
  <si>
    <t>6-phosphofructo-2-kinase/fructose-2,6-bisphosphatase 2;6-phosphofructo-2-kinase;Fructose-2,6-bisphosphatase</t>
  </si>
  <si>
    <t>_NS(ph)FTPLSSSNTIR_</t>
  </si>
  <si>
    <t>NNFPKNQTPVRMRRNSFTPLSSSNTIRRPRN</t>
  </si>
  <si>
    <t>X;X;X;X;X;X;X;X;X;X;X;X;X;Deamidation (NQ);X;Phospho (STY);X;X;X;X;X;X;X;X;X;X;Deamidation (NQ);X;X;X;X</t>
  </si>
  <si>
    <t>P01100</t>
  </si>
  <si>
    <t>Proto-oncogene c-Fos</t>
  </si>
  <si>
    <t>_VEQLS(ph)PEEEEK_</t>
  </si>
  <si>
    <t>GRAQSIGRRGKVEQLSPEEEEKRRIRRERNK</t>
  </si>
  <si>
    <t>P42566;P42566-2</t>
  </si>
  <si>
    <t>Epidermal growth factor receptor substrate 15</t>
  </si>
  <si>
    <t>814;500</t>
  </si>
  <si>
    <t>_LNDPFQ(de)PFPGNDS(ph)PK_</t>
  </si>
  <si>
    <t>PFKLNDPFQPFPGNDSPKEKDPEIFCDPFTS</t>
  </si>
  <si>
    <t>P42566</t>
  </si>
  <si>
    <t>200;192;161</t>
  </si>
  <si>
    <t>_S(ph)PPAPGLQ(de)PMR_</t>
  </si>
  <si>
    <t>VAHGPVCKISPEERRSPPAPGLQPMRSGGGS</t>
  </si>
  <si>
    <t>X;X;X;X;X;X;X;X;X;X;X;X;X;X;X;Phospho (STY);X;X;X;X;X;X;Deamidation (NQ);X;Oxidation (M);Deamidation (NQ);X;X;X;X;Phospho (STY)</t>
  </si>
  <si>
    <t>Polymerase I and transcript release factor</t>
  </si>
  <si>
    <t>365;173;275</t>
  </si>
  <si>
    <t>_RGS(ph)S(ph)PDVHALLEITEESDAVLVDK_</t>
  </si>
  <si>
    <t>EGGAERGEAGDLRRGSSPDVHALLEITEESD</t>
  </si>
  <si>
    <t>350;350;350</t>
  </si>
  <si>
    <t>_AAM(ox)YDIISS(ph)PSK_</t>
  </si>
  <si>
    <t>EKEQSEKAAMYDIISSPSKDSTKLTLRLSRV</t>
  </si>
  <si>
    <t>_VKPAS(ph)PVAQPK_</t>
  </si>
  <si>
    <t>SRSSQGKTEVKVKPASPVAQPKEEAKTETEF</t>
  </si>
  <si>
    <t>EEKQKSDAEEDGGTVSQEEEDRKPKAEEDEI</t>
  </si>
  <si>
    <t>X;X;X;X;X;Phospho (STY);X;X;X;X;X;X;X;X;X;Phospho (STY);Deamidation (NQ);X;X;X;X;X;X;X;X;X;X;X;X;X;X</t>
  </si>
  <si>
    <t>_S(ph)DAEEDGGT(ph)VSQ(de)EEEDRKPK_</t>
  </si>
  <si>
    <t>KLEEKQKSDAEEDGGTVSQEEEDRKPKAEED</t>
  </si>
  <si>
    <t>X;X;X;X;X;X;X;Phospho (STY);X;X;X;X;X;X;X;Phospho (STY);X;X;Deamidation (NQ);X;X;X;X;X;X;X;X;X;X;X;X</t>
  </si>
  <si>
    <t>Q9BY44;Q9BY44-2</t>
  </si>
  <si>
    <t>Eukaryotic translation initiation factor 2A</t>
  </si>
  <si>
    <t>506;292</t>
  </si>
  <si>
    <t>_S(ph)PDLAPTPAPQSTPR_</t>
  </si>
  <si>
    <t>HEAKKAAKQEARSDKSPDLAPTPAPQSTPRN</t>
  </si>
  <si>
    <t>Q9BY44</t>
  </si>
  <si>
    <t>Q5T5Y3-3;Q5T5Y3;Q5T5Y3-2</t>
  </si>
  <si>
    <t>Calmodulin-regulated spectrin-associated protein 1</t>
  </si>
  <si>
    <t>1091;1080;802</t>
  </si>
  <si>
    <t>_APVHFVEPLS(ph)PTGVAGHR_</t>
  </si>
  <si>
    <t>QDHKVKAPVHFVEPLSPTGVAGHRKAPRLGQ</t>
  </si>
  <si>
    <t>Q5T5Y3-3</t>
  </si>
  <si>
    <t>A7KAX9;A7KAX9-2</t>
  </si>
  <si>
    <t>Rho GTPase-activating protein 32</t>
  </si>
  <si>
    <t>952;603</t>
  </si>
  <si>
    <t>_DATNRS(ph)PTQIVK_</t>
  </si>
  <si>
    <t>STWDKCVEERDATNRSPTQIVKMKTNETVAQ</t>
  </si>
  <si>
    <t>A7KAX9</t>
  </si>
  <si>
    <t>P50548</t>
  </si>
  <si>
    <t>ETS domain-containing transcription factor ERF</t>
  </si>
  <si>
    <t>_RVS(ph)SDLQHATAQLSLEHR_</t>
  </si>
  <si>
    <t>EGPGEAGGPLTPRRVSSDLQHATAQLSLEHR</t>
  </si>
  <si>
    <t>492;486;418</t>
  </si>
  <si>
    <t>_DHS(ph)PTPSVFNSDEER_</t>
  </si>
  <si>
    <t>RERERTRERERERDHSPTPSVFNSDEERYRY</t>
  </si>
  <si>
    <t>X;X;X;X;X;X;X;X;X;X;X;X;X;X;X;Phospho (STY);X;X;X;X;X;X;X;Phospho (STY);X;X;X;Deamidation (NQ);X;X;X</t>
  </si>
  <si>
    <t>P19838-2;P19838;P19838-3</t>
  </si>
  <si>
    <t>Nuclear factor NF-kappa-B p105 subunit;Nuclear factor NF-kappa-B p50 subunit</t>
  </si>
  <si>
    <t>900;899;719</t>
  </si>
  <si>
    <t>_TTS(ph)QAHSLPLS(ph)PASTR_</t>
  </si>
  <si>
    <t>AIEVIQAASSPVKTTSQAHSLPLSPASTRQQ</t>
  </si>
  <si>
    <t>P19838-2</t>
  </si>
  <si>
    <t>_RLS(ph)LGQGDSTEAATEER_</t>
  </si>
  <si>
    <t>PVPQENGQPESPRRLSLGQGDSTEAATEERG</t>
  </si>
  <si>
    <t>X;X;X;Deamidation (NQ);X;X;X;Deamidation (NQ);X;X;Phospho (STY);X;X;X;X;Phospho (STY);X;X;Deamidation (NQ);X;X;Phospho (STY);X;X;X;X;X;X;X;X;X</t>
  </si>
  <si>
    <t>P42356</t>
  </si>
  <si>
    <t>Phosphatidylinositol 4-kinase alpha</t>
  </si>
  <si>
    <t>_TSSVSSISQVS(ph)PER_</t>
  </si>
  <si>
    <t>TLKRKTSSVSSISQVSPERGMPPPSSPGGSA</t>
  </si>
  <si>
    <t>Q9Y6G9</t>
  </si>
  <si>
    <t>Cytoplasmic dynein 1 light intermediate chain 1</t>
  </si>
  <si>
    <t>_DFQEYVEPGEDFPAS(ph)PQR(de)R_</t>
  </si>
  <si>
    <t>RDFQEYVEPGEDFPASPQRRNTASQEDKDDS</t>
  </si>
  <si>
    <t>X;X;X;Deamidation (NQ);X;X;X;X;X;X;X;X;X;X;X;Phospho (STY);X;Deamidation (NQ);Deamidation (NQ);X;X;X;X;X;X;X;X;X;X;X;X</t>
  </si>
  <si>
    <t>Q9P035</t>
  </si>
  <si>
    <t>3-hydroxyacyl-CoA dehydratase 3</t>
  </si>
  <si>
    <t>_WLDES(ph)DAEMELR_</t>
  </si>
  <si>
    <t>RPLFLAPDFDRWLDESDAEMELRAKEEERLN</t>
  </si>
  <si>
    <t>788;794;763;641</t>
  </si>
  <si>
    <t>_RPS(ph)DENTIAPSEVQK_</t>
  </si>
  <si>
    <t>LRINNFEPNCLRRRPSDENTIAPSEVQKWTN</t>
  </si>
  <si>
    <t>_ADAPDAGAQS(ph)DSELPSYHQNDVSLDR_</t>
  </si>
  <si>
    <t>LQATARADAPDAGAQSDSELPSYHQNDVSLD</t>
  </si>
  <si>
    <t>Q86TB9;Q86TB9-4;Q86TB9-2</t>
  </si>
  <si>
    <t>Protein PAT1 homolog 1</t>
  </si>
  <si>
    <t>179;179;36</t>
  </si>
  <si>
    <t>_STS(ph)PIIGSPPVR_</t>
  </si>
  <si>
    <t>DDRDLSERALPRRSTSPIIGSPPVRAVPIGT</t>
  </si>
  <si>
    <t>Q86TB9</t>
  </si>
  <si>
    <t>P16333;P16333-2</t>
  </si>
  <si>
    <t>Cytoplasmic protein NCK1</t>
  </si>
  <si>
    <t>85;21</t>
  </si>
  <si>
    <t>_KPS(ph)VPDSASPADDSFVDPGER_</t>
  </si>
  <si>
    <t>NLKDTLGIGKVKRKPSVPDSASPADDSFVDP</t>
  </si>
  <si>
    <t>P16333</t>
  </si>
  <si>
    <t>1003;973;967;967</t>
  </si>
  <si>
    <t>_ENAS(ph)PAPGTTAEEAMSR_</t>
  </si>
  <si>
    <t>QGAERASPEPQRENASPAPGTTAEEAMSRGP</t>
  </si>
  <si>
    <t>X;X;X;X;X;X;Phospho (STY);X;X;X;Deamidation (NQ);X;X;X;X;Phospho (STY);X;X;X;X;X;X;X;X;X;X;Oxidation (M);X;X;X;X</t>
  </si>
  <si>
    <t>_NAPAAVDEGSIS(ph)PR_</t>
  </si>
  <si>
    <t>ARGRNAPAAVDEGSISPRTLSAIKRALDDDE</t>
  </si>
  <si>
    <t>322;336;288;155</t>
  </si>
  <si>
    <t>_TGSSS(ph)PPGGPPK_</t>
  </si>
  <si>
    <t>LSDFKFMAQGKTGSSSPPGGPPKPGSQLDSM;QDEGGFMAQGKTGSSSPPGGPPKPGSQLDSM</t>
  </si>
  <si>
    <t>_TAPPAS(ph)PEAR_</t>
  </si>
  <si>
    <t>KPALFPEPAKTAPPASPEARKRALFPEPRKH</t>
  </si>
  <si>
    <t>P49757;P49757-3</t>
  </si>
  <si>
    <t>Protein numb homolog</t>
  </si>
  <si>
    <t>363;352</t>
  </si>
  <si>
    <t>_PVTVVAPQ(de)SPT(ph)FQ(de)ANGTDSAFHVLAK_</t>
  </si>
  <si>
    <t>APMTKPVTVVAPQSPTFQANGTDSAFHVLAK</t>
  </si>
  <si>
    <t>X;X;X;X;X;X;X;X;X;X;X;X;Deamidation (NQ);X;X;Phospho (STY);X;Deamidation (NQ);X;X;X;X;X;X;X;X;X;X;X;X;X</t>
  </si>
  <si>
    <t>P49757</t>
  </si>
  <si>
    <t>Q5M775;Q5M775-4</t>
  </si>
  <si>
    <t>Cytospin-B</t>
  </si>
  <si>
    <t>914;833</t>
  </si>
  <si>
    <t>_SPS(ph)LESLSRPPSLGFGDTR_</t>
  </si>
  <si>
    <t>RTETLKPDPHLRKSPSLESLSRPPSLGFGDT</t>
  </si>
  <si>
    <t>Q5M775</t>
  </si>
  <si>
    <t>1195;1195</t>
  </si>
  <si>
    <t>_HRGS(ph)EEDPLLS(ph)PVETWK_</t>
  </si>
  <si>
    <t>AFTTSKTKRKGRHRGSEEDPLLSPVETWKGG</t>
  </si>
  <si>
    <t>Q9H5N1;Q9H5N1-2</t>
  </si>
  <si>
    <t>Rab GTPase-binding effector protein 2</t>
  </si>
  <si>
    <t>193;193</t>
  </si>
  <si>
    <t>_HAPSLHGS(ph)TELLPLSR_</t>
  </si>
  <si>
    <t>QEIQRRPRHAPSLHGSTELLPLSRDPSPPLE</t>
  </si>
  <si>
    <t>Q9H5N1</t>
  </si>
  <si>
    <t>_IAQEIAS(ph)LSK_</t>
  </si>
  <si>
    <t>AKRQECETKIAQEIASLSKEDVSKEEMNENE</t>
  </si>
  <si>
    <t>158;158;70;158;158;158;150;103;158</t>
  </si>
  <si>
    <t>_AGNS(ph)DSEEDDANGR(de)VELILEPK_</t>
  </si>
  <si>
    <t>VLDSAFEQLDIKAGNSDSEEDDANGRVELIL</t>
  </si>
  <si>
    <t>P25705;P25705-2</t>
  </si>
  <si>
    <t>ATP synthase subunit alpha, mitochondrial</t>
  </si>
  <si>
    <t>65;15</t>
  </si>
  <si>
    <t>_ILGADTS(ph)VDLEETGR_</t>
  </si>
  <si>
    <t>EMSSILEERILGADTSVDLEETGRVLSIGDG</t>
  </si>
  <si>
    <t>P25705</t>
  </si>
  <si>
    <t>Q8WWM7-3;Q8WWM7;Q8WWM7-2;Q8WWM7-9;Q8WWM7-4;Q8WWM7-5;Q8WWM7-8;Q8WWM7-6</t>
  </si>
  <si>
    <t>594;594;594;594;594;594;594;594</t>
  </si>
  <si>
    <t>_EVDGLLTSEPM(ox)GS(ph)PVSSK_</t>
  </si>
  <si>
    <t>KEKEVDGLLTSEPMGSPVSSKTESVSDKEDK</t>
  </si>
  <si>
    <t>Q9H3D4;Q9H3D4-11;Q9H3D4-9;Q9H3D4-2;Q9H3D4-12;Q9H3D4-10;Q9H3D4-3;Q9H3D4-7;Q9H3D4-4;Q9H3D4-8</t>
  </si>
  <si>
    <t>463;459;378;369;365;284;463;463;369;369</t>
  </si>
  <si>
    <t>_(gl)QTSIQSPSSYGNSS(ph)PPLNK_</t>
  </si>
  <si>
    <t>QKQTSIQSPSSYGNSSPPLNKMNSMNKLPSV</t>
  </si>
  <si>
    <t>Q76FK4;Q76FK4-4;Q76FK4-2;Q76FK4-3</t>
  </si>
  <si>
    <t>Nucleolar protein 8</t>
  </si>
  <si>
    <t>1099;1061;1031;973</t>
  </si>
  <si>
    <t>_NSS(ph)PGEASLLEK_</t>
  </si>
  <si>
    <t>SEEEDVTEETDHRNSSPGEASLLEKETTRFF</t>
  </si>
  <si>
    <t>Q76FK4</t>
  </si>
  <si>
    <t>P05455</t>
  </si>
  <si>
    <t>Lupus La protein</t>
  </si>
  <si>
    <t>_FAS(ph)DDEHDEHDENGATGPVK_</t>
  </si>
  <si>
    <t>GKGKVQFQGKKTKFASDDEHDEHDENGATGP</t>
  </si>
  <si>
    <t>P29374;P29374-2;P29374-3</t>
  </si>
  <si>
    <t>AT-rich interactive domain-containing protein 4A</t>
  </si>
  <si>
    <t>863;863;863</t>
  </si>
  <si>
    <t>_ILGQS(ph)SPEK_</t>
  </si>
  <si>
    <t>QCVKEKKLKRKILGQSSPEKKIRIENGMEMT</t>
  </si>
  <si>
    <t>P29374</t>
  </si>
  <si>
    <t>307;307</t>
  </si>
  <si>
    <t>_RSDSASS(ph)EPVGIYQGFEK_</t>
  </si>
  <si>
    <t>NQVTQRASRRSDSASSEPVGIYQGFEKKTGV</t>
  </si>
  <si>
    <t>Q9H0B6;Q9H0B6-2</t>
  </si>
  <si>
    <t>Kinesin light chain 2</t>
  </si>
  <si>
    <t>608;531</t>
  </si>
  <si>
    <t>_TLS(ph)SSSM(ox)DLSR_</t>
  </si>
  <si>
    <t>PTQPGGTGLSDSRTLSSSSMDLSRRSSLVG_</t>
  </si>
  <si>
    <t>Q9H0B6</t>
  </si>
  <si>
    <t>_ALS(ph)SDSILSPAPDAR_</t>
  </si>
  <si>
    <t>DWVSEGPQPGLRRALSSDSILSPAPDARAAD</t>
  </si>
  <si>
    <t>Q96S99</t>
  </si>
  <si>
    <t>Pleckstrin homology domain-containing family F member 1</t>
  </si>
  <si>
    <t>_(gl)QEEAEEQGAGS(ph)PGQ(de)PAHLAR_</t>
  </si>
  <si>
    <t>AAQQRQEEAEEQGAGSPGQPAHLARPICGAS</t>
  </si>
  <si>
    <t>P48634;P48634-3;P48634-2</t>
  </si>
  <si>
    <t>1219;1218;1206</t>
  </si>
  <si>
    <t>_LIPGPLS(ph)PVAR_</t>
  </si>
  <si>
    <t>PSKEPLKEKLIPGPLSPVARGGSNGGSNVGM</t>
  </si>
  <si>
    <t>_ALAEEASEEELPS(ph)DVDLNDPYFAEEVK_</t>
  </si>
  <si>
    <t>KQKALAEEASEEELPSDVDLNDPYFAEEVKQ</t>
  </si>
  <si>
    <t>P26038</t>
  </si>
  <si>
    <t>Moesin</t>
  </si>
  <si>
    <t>_EALLQAS(ph)R_</t>
  </si>
  <si>
    <t>ERQEAEEAKEALLQASRDQKKTQEQLALEMA</t>
  </si>
  <si>
    <t>691;678</t>
  </si>
  <si>
    <t>_AAPEAS(ph)SPPASPLQHLLPGK_</t>
  </si>
  <si>
    <t>APAGESPQPKAAPEASSPPASPLQHLLPGKA</t>
  </si>
  <si>
    <t>X;X;X;X;X;Phospho (STY);X;Deamidation (NQ);X;X;X;X;X;X;X;Phospho (STY);Phospho (STY);X;X;X;Phospho (STY);X;X;Deamidation (NQ);X;X;X;X;X;X;X</t>
  </si>
  <si>
    <t>908;907;727</t>
  </si>
  <si>
    <t>SSPVKTTSQAHSLPLSPASTRQQIDELRDSD</t>
  </si>
  <si>
    <t>X;X;X;X;X;X;X;Phospho (STY);X;X;X;Phospho (STY);X;X;X;Phospho (STY);X;X;X;X;X;X;X;X;X;X;X;X;X;X;X</t>
  </si>
  <si>
    <t>Q86VI3</t>
  </si>
  <si>
    <t>Ras GTPase-activating-like protein IQGAP3</t>
  </si>
  <si>
    <t>_S(ph)LTAHSLLPLAEK_</t>
  </si>
  <si>
    <t>QACTAQTPEPLRRHRSLTAHSLLPLAEKQRR</t>
  </si>
  <si>
    <t>_LFDEEEDSS(ph)EK_</t>
  </si>
  <si>
    <t>DDDSNEKLFDEEEDSSEKLFDDSDERGTLGG</t>
  </si>
  <si>
    <t>X;X;X;Phospho (STY);X;X;X;X;X;X;X;X;X;X;X;Phospho (STY);X;X;X;X;X;X;Phospho (STY);X;X;X;X;X;X;X;X</t>
  </si>
  <si>
    <t>Q8N1G2</t>
  </si>
  <si>
    <t>Cap-specific mRNA (nucleoside-2'-O-)-methyltransferase 1</t>
  </si>
  <si>
    <t>_(gl)QHSSDS(ph)FDDAFK_</t>
  </si>
  <si>
    <t>SGSDSETEGKQHSSDSFDDAFKADSLVEGTS</t>
  </si>
  <si>
    <t>229;229;229;229</t>
  </si>
  <si>
    <t>_TVFPGAVPVLPAS(ph)PPPK_</t>
  </si>
  <si>
    <t>RKKTVFPGAVPVLPASPPPKDSLRSTPSHGS</t>
  </si>
  <si>
    <t>_DYEIESQNPLAS(ph)PTNTLLGSAK_</t>
  </si>
  <si>
    <t>FLSKDYEIESQNPLASPTNTLLGSAKEQRYQ</t>
  </si>
  <si>
    <t>167;167;167</t>
  </si>
  <si>
    <t>_SSTPLPTISS(ph)SAENTR_</t>
  </si>
  <si>
    <t>QGTESRSSTPLPTISSSAENTRQNGSNDSDR</t>
  </si>
  <si>
    <t>X;X;X;X;X;X;X;X;X;X;X;X;X;X;X;Phospho (STY);X;X;X;X;X;X;Deamidation (NQ);X;X;Phospho (STY);X;X;Phospho (STY);X;X</t>
  </si>
  <si>
    <t>412;348</t>
  </si>
  <si>
    <t>_LYESLLVGS(ph)LPDM(ox)NK_</t>
  </si>
  <si>
    <t>KEKFGRKLYESLLVGSLPDMNKMLDKEDFTM</t>
  </si>
  <si>
    <t>X;X;X;X;X;X;X;X;Phospho (STY);X;Phospho (STY);X;X;X;X;Phospho (STY);X;X;X;Oxidation (M);X;X;X;X;X;X;X;X;X;X;X</t>
  </si>
  <si>
    <t>Q9NQT5;Q9NQT5-2</t>
  </si>
  <si>
    <t>Exosome complex component RRP40</t>
  </si>
  <si>
    <t>11;11</t>
  </si>
  <si>
    <t>_(ac)AEPASVAAES(ph)LAGSR_</t>
  </si>
  <si>
    <t>_____MAEPASVAAESLAGSRARAARTVLGQ</t>
  </si>
  <si>
    <t>Q9NQT5</t>
  </si>
  <si>
    <t>P63104;P63104-2</t>
  </si>
  <si>
    <t>14-3-3 protein zeta/delta</t>
  </si>
  <si>
    <t>207;132</t>
  </si>
  <si>
    <t>_TAFDEAIAELDTLS(ph)EESYK_</t>
  </si>
  <si>
    <t>AKTAFDEAIAELDTLSEESYKDSTLIMQLLR</t>
  </si>
  <si>
    <t>P63104</t>
  </si>
  <si>
    <t>Q6GYQ0-2;Q6GYQ0-5;Q6GYQ0;Q6GYQ0-4;Q6GYQ0-6;Q6GYQ0-3</t>
  </si>
  <si>
    <t>Ral GTPase-activating protein subunit alpha-1</t>
  </si>
  <si>
    <t>860;860;860;860;907;907</t>
  </si>
  <si>
    <t>_RGS(ph)S(ph)PGSLEIPK_</t>
  </si>
  <si>
    <t>ERLRSGNASTMTRRGSSPGSLEIPKDLPDIL</t>
  </si>
  <si>
    <t>Q6GYQ0-2</t>
  </si>
  <si>
    <t>1992;1992</t>
  </si>
  <si>
    <t>_GS(ph)DEENLDSETSASTESLLEER_</t>
  </si>
  <si>
    <t>KEDITYRLPELDPRGSDEENLDSETSASTES</t>
  </si>
  <si>
    <t>Q96QR8</t>
  </si>
  <si>
    <t>Transcriptional activator protein Pur-beta</t>
  </si>
  <si>
    <t>_RGGGSGGGEES(ph)EGEEVDED_</t>
  </si>
  <si>
    <t>KLYERRGGGSGGGEESEGEEVDED_______</t>
  </si>
  <si>
    <t>P23528</t>
  </si>
  <si>
    <t>Cofilin-1</t>
  </si>
  <si>
    <t>_LGGS(ph)AVISLEGK_</t>
  </si>
  <si>
    <t>EEVKDRCTLAEKLGGSAVISLEGKPL_____</t>
  </si>
  <si>
    <t>P41743</t>
  </si>
  <si>
    <t>Protein kinase C iota type</t>
  </si>
  <si>
    <t>_PNISGEFGLDNFDSQFTNEPVQLT(ph)PDDDDIVRK_</t>
  </si>
  <si>
    <t>LDNFDSQFTNEPVQLTPDDDDIVRKIDQSEF</t>
  </si>
  <si>
    <t>1547;1539;1530;1530</t>
  </si>
  <si>
    <t>_(gl)QS(ph)PLTYEDHGAPFAGHLPR_</t>
  </si>
  <si>
    <t>RGAPVIVPELGKPRQSPLTYEDHGAPFAGHL</t>
  </si>
  <si>
    <t>_SPFSVAVSPS(ph)LDLSK_</t>
  </si>
  <si>
    <t>GDPIPKSPFSVAVSPSLDLSKIKVSGLGEKV</t>
  </si>
  <si>
    <t>917;735;725;720</t>
  </si>
  <si>
    <t>_VFSS(ph)IDR_</t>
  </si>
  <si>
    <t>RQFSSCSHRFSKVFSSIDRITQNSAEEKEDS</t>
  </si>
  <si>
    <t>187;173;172</t>
  </si>
  <si>
    <t>_RDS(ph)LASLFPSEEEER_</t>
  </si>
  <si>
    <t>PPAESQQSESPPRRDSLASLFPSEEEERKGP</t>
  </si>
  <si>
    <t>X;X;X;X;Phospho (STY);X;X;Phospho (STY);X;X;X;X;X;X;X;Phospho (STY);X;X;X;X;X;X;X;X;X;X;X;X;X;X;X</t>
  </si>
  <si>
    <t>Q13098-7;Q13098;Q13098-5</t>
  </si>
  <si>
    <t>COP9 signalosome complex subunit 1</t>
  </si>
  <si>
    <t>510;474;470</t>
  </si>
  <si>
    <t>_EGS(ph)QGELTPANSQSR_</t>
  </si>
  <si>
    <t>VLRNQIHVKSPPREGSQGELTPANSQSRMST</t>
  </si>
  <si>
    <t>Q13098-7</t>
  </si>
  <si>
    <t>511;511;468;511;511;468;468</t>
  </si>
  <si>
    <t>_SLS(ph)APGNLLTK_</t>
  </si>
  <si>
    <t>FGNPFEGSRREERSLSAPGNLLTKKPTRECE</t>
  </si>
  <si>
    <t>151;151</t>
  </si>
  <si>
    <t>VEERSLRHPLRRLEISPDSSPERAHYTHSDY</t>
  </si>
  <si>
    <t>Q9Y2L9-3;Q9Y2L9;Q9Y2L9-2</t>
  </si>
  <si>
    <t>Leucine-rich repeat and calponin homology domain-containing protein 1</t>
  </si>
  <si>
    <t>532;532;532</t>
  </si>
  <si>
    <t>_ENS(ph)PAVS(ph)PTTNSTAPFGLK_</t>
  </si>
  <si>
    <t>QSNGSQYSPNEIRENSPAVSPTTNSTAPFGL</t>
  </si>
  <si>
    <t>Q9Y2L9-3</t>
  </si>
  <si>
    <t>179;179</t>
  </si>
  <si>
    <t>_APS(ph)PPVEHPR_</t>
  </si>
  <si>
    <t>LPSTPDPPRRELRAPSPPVEHPRLLRSVPTP</t>
  </si>
  <si>
    <t>Q96P48;Q96P48-3</t>
  </si>
  <si>
    <t>Arf-GAP with Rho-GAP domain, ANK repeat and PH domain-containing protein 1</t>
  </si>
  <si>
    <t>229;229</t>
  </si>
  <si>
    <t>_LFPEFDDS(ph)DYDEVPEEGPGAPAR_</t>
  </si>
  <si>
    <t>EIPPKPVRLFPEFDDSDYDEVPEEGPGAPAR</t>
  </si>
  <si>
    <t>Q96P48</t>
  </si>
  <si>
    <t>_PSALAQETSLGAPEPLSGEQLVGS(ph)PQDK_</t>
  </si>
  <si>
    <t>SLGAPEPLSGEQLVGSPQDKAAEATNDYETL</t>
  </si>
  <si>
    <t>P13639</t>
  </si>
  <si>
    <t>Elongation factor 2</t>
  </si>
  <si>
    <t>_IM(ox)GPNYT(ph)PGK_</t>
  </si>
  <si>
    <t>LVSTGLKVRIMGPNYTPGKKEDLYLKPIQRT</t>
  </si>
  <si>
    <t>X;X;X;X;X;X;X;X;X;X;Oxidation (M);X;X;X;X;Phospho (STY);X;X;X;X;X;X;X;X;X;X;X;X;X;X;X</t>
  </si>
  <si>
    <t>338;327;324;308;295</t>
  </si>
  <si>
    <t>_TAS(ph)LTSAAS(ph)VDGNR_</t>
  </si>
  <si>
    <t>TRLSRSRTASLTSAASVDGNRSRSRTLSQSS</t>
  </si>
  <si>
    <t>728;728;715;728;715;715;671;671;728;728;715</t>
  </si>
  <si>
    <t>_ISHSLYSGIEGLDES(ph)PSR_</t>
  </si>
  <si>
    <t>RISHSLYSGIEGLDESPSRNAALSRIMGESG</t>
  </si>
  <si>
    <t>498;498;410;498;498;498;490;443;474</t>
  </si>
  <si>
    <t>_AVAS(ph)PEATVSQTDENK_</t>
  </si>
  <si>
    <t>FGDEEGDLFKEKAVASPEATVSQTDENKARA</t>
  </si>
  <si>
    <t>1470;1288;1278;1273</t>
  </si>
  <si>
    <t>_KHS(ph)LEVTQEEVQR_</t>
  </si>
  <si>
    <t>PSYGSDKKHLCSRKHSLEVTQEEVQREQSQR</t>
  </si>
  <si>
    <t>Q15149-4</t>
  </si>
  <si>
    <t>_TSS(ph)EDNLYLAVLR_</t>
  </si>
  <si>
    <t>LRVPQPEGLGRKRTSSEDNLYLAVLRASEGK</t>
  </si>
  <si>
    <t>Q8TD16-2;Q8TD16</t>
  </si>
  <si>
    <t>Protein bicaudal D homolog 2</t>
  </si>
  <si>
    <t>658;658</t>
  </si>
  <si>
    <t>_IAS(ph)QELGPAVDK_</t>
  </si>
  <si>
    <t>AAVDRTTELSRQRIASQELGPAVDKDKEALM</t>
  </si>
  <si>
    <t>Q8TD16-2</t>
  </si>
  <si>
    <t>P52948;P52948-5;P52948-2;P52948-6</t>
  </si>
  <si>
    <t>932;915;915;932</t>
  </si>
  <si>
    <t>_PAPPPQ(de)S(ph)QSPEVEQLGR_</t>
  </si>
  <si>
    <t>PLQMALNGKPAPPPQSQSPEVEQLGRVVELD</t>
  </si>
  <si>
    <t>Q01518;Q01518-2</t>
  </si>
  <si>
    <t>Adenylyl cyclase-associated protein 1</t>
  </si>
  <si>
    <t>308;307</t>
  </si>
  <si>
    <t>_PQTS(ph)PSPK_</t>
  </si>
  <si>
    <t>VRSGPKPFSAPKPQTSPSPKRATKKEPAVLE</t>
  </si>
  <si>
    <t>Q01518</t>
  </si>
  <si>
    <t>___MAAAAAAAGDSDSWDADAFSVEDPVRKV</t>
  </si>
  <si>
    <t>864;864;864</t>
  </si>
  <si>
    <t>_ILGQSS(ph)PEK_</t>
  </si>
  <si>
    <t>CVKEKKLKRKILGQSSPEKKIRIENGMEMTN</t>
  </si>
  <si>
    <t>934;917;917;934</t>
  </si>
  <si>
    <t>_PAPPPQSQS(ph)PEVEQLGR_</t>
  </si>
  <si>
    <t>QMALNGKPAPPPQSQSPEVEQLGRVVELDSD</t>
  </si>
  <si>
    <t>X;X;X;X;X;X;X;X;X;X;X;X;Deamidation (NQ);X;Deamidation (NQ);Phospho (STY);X;X;X;X;Deamidation (NQ);X;X;X;X;X;X;X;X;X;X</t>
  </si>
  <si>
    <t>Q92688</t>
  </si>
  <si>
    <t>Acidic leucine-rich nuclear phosphoprotein 32 family member B</t>
  </si>
  <si>
    <t>_RET(ph)DDEGEDD_</t>
  </si>
  <si>
    <t>EEEEEGGKGEKRKRETDDEGEDD________</t>
  </si>
  <si>
    <t>O60832</t>
  </si>
  <si>
    <t>H/ACA ribonucleoprotein complex subunit 4</t>
  </si>
  <si>
    <t>_AGLESGAEPGDGDSDTT(ph)K_</t>
  </si>
  <si>
    <t>GLESGAEPGDGDSDTTKKKKKKKKAKEVELV</t>
  </si>
  <si>
    <t>Q8NI35;Q8NI35-2;Q8NI35-3;Q8NI35-4;Q8NI35-5</t>
  </si>
  <si>
    <t>InaD-like protein</t>
  </si>
  <si>
    <t>1212;1212;1212;1212;671</t>
  </si>
  <si>
    <t>_ALTDDS(ph)DENEEEDAFTDQK_</t>
  </si>
  <si>
    <t>PPMKLPPPYKALTDDSDENEEEDAFTDQKIR</t>
  </si>
  <si>
    <t>Q8NI35</t>
  </si>
  <si>
    <t>1209;1209;1209;1209;668</t>
  </si>
  <si>
    <t>_ALT(ph)DDSDENEEEDAFTDQK_</t>
  </si>
  <si>
    <t>TAPPPMKLPPPYKALTDDSDENEEEDAFTDQ</t>
  </si>
  <si>
    <t>518;518;470;518;518;518;518;470;470;518</t>
  </si>
  <si>
    <t>RSSPEQPRPSTSKAVSPPHLDGPPSPRSPVI</t>
  </si>
  <si>
    <t>X;X;X;X;X;X;X;X;X;X;X;X;X;X;X;Phospho (STY);X;X;X;X;X;X;X;X;Phospho (STY);X;X;Phospho (STY);X;X;X</t>
  </si>
  <si>
    <t>14;14;14</t>
  </si>
  <si>
    <t>_(ac)AADVSVTHRPPLS(ph)PK_</t>
  </si>
  <si>
    <t>__MAADVSVTHRPPLSPKSGAEVEAGDAAER</t>
  </si>
  <si>
    <t>673;641</t>
  </si>
  <si>
    <t>IEITIKSPEKIEEVLSPEGSPSKSPSKKKKK</t>
  </si>
  <si>
    <t>P14618;P14618-2</t>
  </si>
  <si>
    <t>_LDIDS(ph)PPITAR_</t>
  </si>
  <si>
    <t>MADTFLEHMCRLDIDSPPITARNTGIICTIG</t>
  </si>
  <si>
    <t>O14640;O14640-2</t>
  </si>
  <si>
    <t>Segment polarity protein dishevelled homolog DVL-1</t>
  </si>
  <si>
    <t>194;194</t>
  </si>
  <si>
    <t>_DVGLPPDSASTALSSELESSSFVDS(ph)DEDGSTSR_</t>
  </si>
  <si>
    <t>STALSSELESSSFVDSDEDGSTSRLSSSTEQ</t>
  </si>
  <si>
    <t>O14640</t>
  </si>
  <si>
    <t>877;862;267;191</t>
  </si>
  <si>
    <t>_LLDIDETEY(ph)HADGGK_</t>
  </si>
  <si>
    <t>TDFGLARLLDIDETEYHADGGKVPIKWMALE</t>
  </si>
  <si>
    <t>329;324;290</t>
  </si>
  <si>
    <t>_SHS(ph)ANDSEEFFR_</t>
  </si>
  <si>
    <t>RKVPRNRIAEMKKSHSANDSEEFFREDDGGA</t>
  </si>
  <si>
    <t>Q9Y2I7;Q9Y2I7-4;Q9Y2I7-3;Q9Y2I7-2</t>
  </si>
  <si>
    <t>1-phosphatidylinositol 3-phosphate 5-kinase</t>
  </si>
  <si>
    <t>307;307;221;210</t>
  </si>
  <si>
    <t>_SAS(ph)ITNLSLDR_</t>
  </si>
  <si>
    <t>VQEDAGKSPARNRSASITNLSLDRSGSPMVP</t>
  </si>
  <si>
    <t>Q9Y2I7</t>
  </si>
  <si>
    <t>Q9NYV4-2;Q9NYV4;Q9NYV4-3</t>
  </si>
  <si>
    <t>Cyclin-dependent kinase 12</t>
  </si>
  <si>
    <t>893;893;892</t>
  </si>
  <si>
    <t>_LYNSEESRPYT(ph)NK_</t>
  </si>
  <si>
    <t>FGLARLYNSEESRPYTNKVITLWYRPPELLL</t>
  </si>
  <si>
    <t>Q9NYV4-2</t>
  </si>
  <si>
    <t>390;390;390;278;291;390</t>
  </si>
  <si>
    <t>AYRKLLEGEEERLRLSPSPTSQRSRGRASSH</t>
  </si>
  <si>
    <t>X;X;X;X;X;X;X;X;X;X;X;X;X;X;X;Phospho (STY);X;Phospho (STY);X;X;X;Deamidation (NQ);X;X;X;X;X;X;X;Phospho (STY);X</t>
  </si>
  <si>
    <t>_RTDALTSS(ph)PGR_</t>
  </si>
  <si>
    <t>SSPGRSSRRTDALTSSPGRDLPPFEDESEGL</t>
  </si>
  <si>
    <t>Phospho (STY);Phospho (STY);X;X;X;X;X;X;X;X;X;X;X;X;X;Phospho (STY);X;X;X;X;X;X;X;X;X;X;X;X;X;X;X</t>
  </si>
  <si>
    <t>1995;1716</t>
  </si>
  <si>
    <t>_TAS(ph)PLPLRPDAPVEK_</t>
  </si>
  <si>
    <t>CSTPLLHQQYTSRTASPLPLRPDAPVEKSPE</t>
  </si>
  <si>
    <t>36;36;36;36;36;36;36;36;36;36;36;36</t>
  </si>
  <si>
    <t>_(gl)QPS(ph)PSPSPTER_</t>
  </si>
  <si>
    <t>PTMPPPETPSEGRQPSPSPSPTERAPASEEE</t>
  </si>
  <si>
    <t>Q6ZUT6;Q6ZUT6-4;Q6ZUT6-3</t>
  </si>
  <si>
    <t>Uncharacterized protein C15orf52</t>
  </si>
  <si>
    <t>201;133;133</t>
  </si>
  <si>
    <t>_S(ph)PPTQVAISSDSAR_</t>
  </si>
  <si>
    <t>RNQGIEGSPGGRVTRSPPTQVAISSDSARKG</t>
  </si>
  <si>
    <t>Q6ZUT6</t>
  </si>
  <si>
    <t>530;511;510;472;462</t>
  </si>
  <si>
    <t>_S(ph)RDDLYDQDDSR_</t>
  </si>
  <si>
    <t>SNGGRSRAYMPPRSRSRDDLYDQDDSRDFPR</t>
  </si>
  <si>
    <t>2815;2216</t>
  </si>
  <si>
    <t>_GLPS(ph)PYNM(ox)SSAPGSR_</t>
  </si>
  <si>
    <t>LRLLEAASVSSKGLPSPYNMSSAPGSRSGSR</t>
  </si>
  <si>
    <t>X;X;X;X;X;X;X;X;X;Phospho (STY);X;X;X;X;X;Phospho (STY);X;X;X;Oxidation (M);X;X;X;X;X;X;X;X;X;X;X</t>
  </si>
  <si>
    <t>Q9H1H9-2;Q9H1H9-4;Q9H1H9-3</t>
  </si>
  <si>
    <t>1494;1481;1481</t>
  </si>
  <si>
    <t>_PLLSQEDS(ph)EEEENELEAINR_</t>
  </si>
  <si>
    <t>KRIALEARPLLSQEDSEEEENELEAINRKLI</t>
  </si>
  <si>
    <t>Q9H1H9-2</t>
  </si>
  <si>
    <t>Q9P260-2;Q9P260</t>
  </si>
  <si>
    <t>LisH domain and HEAT repeat-containing protein KIAA1468</t>
  </si>
  <si>
    <t>186;186</t>
  </si>
  <si>
    <t>_AGSISTLDS(ph)LDFAR_</t>
  </si>
  <si>
    <t>GGGQLNRAGSISTLDSLDFARYSDDGNRETD</t>
  </si>
  <si>
    <t>Q9P260-2</t>
  </si>
  <si>
    <t>P48444;P48444-2</t>
  </si>
  <si>
    <t>Coatomer subunit delta</t>
  </si>
  <si>
    <t>493;405</t>
  </si>
  <si>
    <t>_VTQVDGNS(ph)PVR_</t>
  </si>
  <si>
    <t>YCNIQVTKVTQVDGNSPVRFSTETTFLVDKY</t>
  </si>
  <si>
    <t>P48444</t>
  </si>
  <si>
    <t>_ELVEPLT(ph)PSGEAPNQ(de)ALLR_</t>
  </si>
  <si>
    <t>RRLLQERELVEPLTPSGEAPNQALLRILKET</t>
  </si>
  <si>
    <t>2046;1767</t>
  </si>
  <si>
    <t>_VS(ph)PSDTTPLVSR_</t>
  </si>
  <si>
    <t>VARSRPTPQDYEMRVSPSDTTPLVSRSVPPV</t>
  </si>
  <si>
    <t>Q9BTE3;Q9BTE3-2</t>
  </si>
  <si>
    <t>Mini-chromosome maintenance complex-binding protein</t>
  </si>
  <si>
    <t>_VS(ph)PSTSYTPSR_</t>
  </si>
  <si>
    <t>TWVKEAYVNANQARVSPSTSYTPSRHKRSYE</t>
  </si>
  <si>
    <t>Q9BTE3</t>
  </si>
  <si>
    <t>926;859</t>
  </si>
  <si>
    <t>_RPPGPTTS(ph)PASTSLSSPGQR_</t>
  </si>
  <si>
    <t>SPLDASPRRPPGPTTSPASTSLSSPGQRDDL</t>
  </si>
  <si>
    <t>_SPS(ph)PAHLPDDPK_</t>
  </si>
  <si>
    <t>VPASCAVSATYERSPSPAHLPDDPKVAEKQR</t>
  </si>
  <si>
    <t>231;231</t>
  </si>
  <si>
    <t>PPKPVRLFPEFDDSDYDEVPEEGPGAPARVM</t>
  </si>
  <si>
    <t>366;174;276</t>
  </si>
  <si>
    <t>GGAERGEAGDLRRGSSPDVHALLEITEESDA</t>
  </si>
  <si>
    <t>1782;1778;514;426</t>
  </si>
  <si>
    <t>_VDHGAEIITQS(ph)PGR_</t>
  </si>
  <si>
    <t>HAKARVDHGAEIITQSPGRSSVASPRRLSNV</t>
  </si>
  <si>
    <t>Q96CB9;Q96CB9-4</t>
  </si>
  <si>
    <t>Putative methyltransferase NSUN4</t>
  </si>
  <si>
    <t>206;157</t>
  </si>
  <si>
    <t>_NLAANDLS(ph)PSR_</t>
  </si>
  <si>
    <t>LLQTGCCRNLAANDLSPSRIARLQKILHSYV</t>
  </si>
  <si>
    <t>Q96CB9</t>
  </si>
  <si>
    <t>Q16513;Q16513-2;Q16513-3;Q16513-4;Q16513-5</t>
  </si>
  <si>
    <t>Serine/threonine-protein kinase N2</t>
  </si>
  <si>
    <t>583;567;535;426;257</t>
  </si>
  <si>
    <t>_ASS(ph)LGEIDESSELR_</t>
  </si>
  <si>
    <t>FDLEPEPPPAPPRASSLGEIDESSELRVLDI</t>
  </si>
  <si>
    <t>Q16513</t>
  </si>
  <si>
    <t>_GHYEVTGS(ph)DDETGK_</t>
  </si>
  <si>
    <t>GGLGSKSKGHYEVTGSDDETGKLQGSGVSLA</t>
  </si>
  <si>
    <t>_GYTS(ph)DSEVYTDHGRPGK_</t>
  </si>
  <si>
    <t>PSYHQNDVSLDRGYTSDSEVYTDHGRPGKIH</t>
  </si>
  <si>
    <t>X;X;X;X;Deamidation (NQ);X;X;X;X;X;X;X;X;X;X;Phospho (STY);X;X;X;X;X;X;X;X;X;X;X;X;X;X;X</t>
  </si>
  <si>
    <t>1310;1184;1310</t>
  </si>
  <si>
    <t>_(gl)QNS(ph)IENDIEEK_</t>
  </si>
  <si>
    <t>DVSIRSPETKCPKQNSIENDIEEKVSDLASR</t>
  </si>
  <si>
    <t>X;X;Phospho (STY);X;X;Phospho (STY);X;X;X;X;X;X;X;X;X;Phospho (STY);X;X;X;X;X;X;X;X;X;X;X;X;X;X;X</t>
  </si>
  <si>
    <t>1495;1519;1514;1323</t>
  </si>
  <si>
    <t>_NSSGLGFS(ph)FSR_</t>
  </si>
  <si>
    <t>TFEVKLFKNSSGLGFSFSREDNLIPEQINAS</t>
  </si>
  <si>
    <t>Q08AD1;Q08AD1-3;Q08AD1-2</t>
  </si>
  <si>
    <t>Calmodulin-regulated spectrin-associated protein 2</t>
  </si>
  <si>
    <t>599;588;572</t>
  </si>
  <si>
    <t>_LNQSS(ph)PDNVTDTK_</t>
  </si>
  <si>
    <t>QEMSILNSNIKLNQSSPDNVTDTKGALSPIT</t>
  </si>
  <si>
    <t>Q08AD1</t>
  </si>
  <si>
    <t>_AGLGS(ph)PERPPK_</t>
  </si>
  <si>
    <t>REPGSPPSVQRAGLGSPERPPKTSPGSPRLQ</t>
  </si>
  <si>
    <t>X;X;X;X;Phospho (STY);X;X;X;X;Deamidation (NQ);Deamidation (NQ);X;X;X;X;Phospho (STY);X;X;X;X;X;X;X;X;X;X;X;X;X;X;X</t>
  </si>
  <si>
    <t>_YES(ph)DEDSLGSSGR_</t>
  </si>
  <si>
    <t>EPREHGHSYSNRKYESDEDSLGSSGRVCVEK</t>
  </si>
  <si>
    <t>692;679</t>
  </si>
  <si>
    <t>_AAPEASS(ph)PPAS(ph)PLQ(de)HLLPGK_</t>
  </si>
  <si>
    <t>PAGESPQPKAAPEASSPPASPLQHLLPGKAV</t>
  </si>
  <si>
    <t>X;X;X;X;Phospho (STY);X;Deamidation (NQ);X;X;X;X;X;X;X;Phospho (STY);Phospho (STY);X;X;X;Phospho (STY);X;X;Deamidation (NQ);X;X;X;X;X;X;X;X</t>
  </si>
  <si>
    <t>O15258</t>
  </si>
  <si>
    <t>Protein RER1</t>
  </si>
  <si>
    <t>_(ac)S(ph)EGDSVGESVHGK_</t>
  </si>
  <si>
    <t>______________MSEGDSVGESVHGKPSV</t>
  </si>
  <si>
    <t>X;X;X;X;X;X;X;X;X;X;X;X;X;X;Oxidation (M);Phospho (STY);X;X;X;Phospho (STY);X;X;X;Phospho (STY);X;X;X;X;X;X;X</t>
  </si>
  <si>
    <t>Q9Y2H0-1;Q9Y2H0;Q9Y2H0-3</t>
  </si>
  <si>
    <t>Disks large-associated protein 4</t>
  </si>
  <si>
    <t>970;973;434</t>
  </si>
  <si>
    <t>_(gl)QNS(ph)ATESADSIEIYVPEAQTR_</t>
  </si>
  <si>
    <t>KRLLAAKRAASVRQNSATESADSIEIYVPEA</t>
  </si>
  <si>
    <t>Q9Y2H0-1</t>
  </si>
  <si>
    <t>1089;1085</t>
  </si>
  <si>
    <t>_NS(ph)GAEAAQLSER_</t>
  </si>
  <si>
    <t>TEALQMVQLRPVRKNSGAEAAQLSERTAQEQ</t>
  </si>
  <si>
    <t>Q9ULX3</t>
  </si>
  <si>
    <t>RNA-binding protein NOB1</t>
  </si>
  <si>
    <t>_GEDVPS(ph)EEEEEEENGFEDR(de)_</t>
  </si>
  <si>
    <t>HELQELLIDRGEDVPSEEEEEEENGFEDRKD</t>
  </si>
  <si>
    <t>X;X;X;X;X;X;X;X;X;X;X;X;X;X;X;Phospho (STY);X;X;X;X;X;X;X;X;X;X;X;X;Deamidation (NQ);X;X</t>
  </si>
  <si>
    <t>Q6KC79;Q6KC79-2</t>
  </si>
  <si>
    <t>2658;2658</t>
  </si>
  <si>
    <t>_AITSLLGGGS(ph)PK_</t>
  </si>
  <si>
    <t>TNARNKAITSLLGGGSPKNNTAAETEDDESD</t>
  </si>
  <si>
    <t>Q9Y520-7;Q9Y520;Q9Y520-5;Q9Y520-4;Q9Y520-6;Q9Y520-3;Q9Y520-2</t>
  </si>
  <si>
    <t>Protein PRRC2C</t>
  </si>
  <si>
    <t>502;500;500;500;500;500;257</t>
  </si>
  <si>
    <t>_(gl)QPS(ph)PEEIR_</t>
  </si>
  <si>
    <t>LKRLDEKLGILEKQPSPEEIREREREKERER</t>
  </si>
  <si>
    <t>Q9Y520-7</t>
  </si>
  <si>
    <t>Q8NEY1;Q8NEY1-3;Q8NEY1-2;Q8NEY1-5;Q8NEY1-6</t>
  </si>
  <si>
    <t>1000;1000;1000;609;1000</t>
  </si>
  <si>
    <t>_GQLTNIVS(ph)PTAATTPR_</t>
  </si>
  <si>
    <t>LPMSLSAKGQLTNIVSPTAATTPRITRSNSI</t>
  </si>
  <si>
    <t>486;480;357</t>
  </si>
  <si>
    <t>_NQS(ph)SEDILR_</t>
  </si>
  <si>
    <t>QSNAPPSFGTLRKNQSSEDILRDAQVANKNV</t>
  </si>
  <si>
    <t>_S(ph)VIDPVPAPVGDSHVDGAAK_</t>
  </si>
  <si>
    <t>VIAPRPDHTKSIYTRSVIDPVPAPVGDSHVD</t>
  </si>
  <si>
    <t>_S(ph)PVSTRPLPSASQK_</t>
  </si>
  <si>
    <t>TASAHLPAPAAVGRRSPVSTRPLPSASQKAG</t>
  </si>
  <si>
    <t>Phospho (STY);X;Phospho (STY);X;X;X;X;X;X;X;X;X;X;X;X;Phospho (STY);X;X;X;X;X;X;X;X;X;X;X;Deamidation (NQ);X;X;X</t>
  </si>
  <si>
    <t>O95490-6;O95490-7;O95490;O95490-5;O95490-2</t>
  </si>
  <si>
    <t>Latrophilin-2</t>
  </si>
  <si>
    <t>1445;1432;1430;1387;1374</t>
  </si>
  <si>
    <t>_GNS(ph)DGYIIPINK_</t>
  </si>
  <si>
    <t>AGHQLQMCYQISRGNSDGYIIPINKEGCIPE</t>
  </si>
  <si>
    <t>O95490-6</t>
  </si>
  <si>
    <t>464;453;437</t>
  </si>
  <si>
    <t>_SIS(ph)NEGLTLNNSHVSK_</t>
  </si>
  <si>
    <t>SVQRSTPNRGITRSISNEGLTLNNSHVSKHI</t>
  </si>
  <si>
    <t>_LGSVLSPES(ph)PKPTPLTPLEPQK_</t>
  </si>
  <si>
    <t>LSMETQKLGSVLSPESPKPTPLTPLEPQKPG</t>
  </si>
  <si>
    <t>2129;2028</t>
  </si>
  <si>
    <t>_(gl)QAS(ph)SDSDSILSLK_</t>
  </si>
  <si>
    <t>SLHQAAAAACLSRQASSDSDSILSLKSGISL</t>
  </si>
  <si>
    <t>Q6PD62</t>
  </si>
  <si>
    <t>RNA polymerase-associated protein CTR9 homolog</t>
  </si>
  <si>
    <t>_GGEFDEFVNDDT(ph)DDDLPISK_</t>
  </si>
  <si>
    <t>RSKKGGEFDEFVNDDTDDDLPISKKKKRRKG</t>
  </si>
  <si>
    <t>Q01813;Q01813-2</t>
  </si>
  <si>
    <t>6-phosphofructokinase type C</t>
  </si>
  <si>
    <t>386;378</t>
  </si>
  <si>
    <t>_S(ph)FAGNLNTYK_</t>
  </si>
  <si>
    <t>MDERRFQDAVRLRGRSFAGNLNTYKRLAIKL</t>
  </si>
  <si>
    <t>Q01813</t>
  </si>
  <si>
    <t>_(gl)QQFS(ph)PSMTER_</t>
  </si>
  <si>
    <t>FLSEQFLESEQKQQFSPSMTERKPLSQQERD</t>
  </si>
  <si>
    <t>X;X;X;X;X;X;X;X;X;X;X;X;Deamidation (NQ);X;X;Phospho (STY);X;X;Oxidation (M);X;X;X;X;X;X;X;X;X;X;X;X</t>
  </si>
  <si>
    <t>Q16666;Q16666-2;Q16666-3;Q16666-6</t>
  </si>
  <si>
    <t>Gamma-interferon-inducible protein 16</t>
  </si>
  <si>
    <t>106;106;106;106</t>
  </si>
  <si>
    <t>_EVDATS(ph)PAPSTSSTVK_</t>
  </si>
  <si>
    <t>GPALSRKRKKEVDATSPAPSTSSTVKTEGAE</t>
  </si>
  <si>
    <t>Q16666</t>
  </si>
  <si>
    <t>O60256;O60256-2;O60256-3</t>
  </si>
  <si>
    <t>Phosphoribosyl pyrophosphate synthase-associated protein 2</t>
  </si>
  <si>
    <t>227;187;227</t>
  </si>
  <si>
    <t>_LGIAVIHGEAQDAESDLVDGRHS(ph)PPM(ox)VR_</t>
  </si>
  <si>
    <t>GEAQDAESDLVDGRHSPPMVRSVAAIHPSLE</t>
  </si>
  <si>
    <t>O60256</t>
  </si>
  <si>
    <t>Q9UK76;Q9UK76-3;Q9UK76-2</t>
  </si>
  <si>
    <t>Hematological and neurological expressed 1 protein</t>
  </si>
  <si>
    <t>91;45;91</t>
  </si>
  <si>
    <t>_R(de)NSSEAS(ph)SGDFLDLK_</t>
  </si>
  <si>
    <t>DLESSGLQRRNSSEASSGDFLDLKGEGDIHE</t>
  </si>
  <si>
    <t>X;X;X;X;X;X;X;X;X;Deamidation (NQ);X;Phospho (STY);X;X;X;Phospho (STY);X;X;X;X;X;X;X;X;X;X;X;X;X;X;X</t>
  </si>
  <si>
    <t>Q9UK76</t>
  </si>
  <si>
    <t>_(gl)QGS(ph)PVEPK_</t>
  </si>
  <si>
    <t>PGASRDQTSPAVKQGSPVEPKATFFAVTYQI</t>
  </si>
  <si>
    <t>370;370;370</t>
  </si>
  <si>
    <t>_(gl)QQLEEEEENFSRPQIDENPLDDNS(ph)EEEM(ox)EDAPK_</t>
  </si>
  <si>
    <t>NFSRPQIDENPLDDNSEEEMEDAPKQKLSKK</t>
  </si>
  <si>
    <t>162;216;30</t>
  </si>
  <si>
    <t>_TAVDGFQSES(ph)PEK_</t>
  </si>
  <si>
    <t>SPVKSRTAVDGFQSESPEKLDPVEQGQEDTV</t>
  </si>
  <si>
    <t>Q70E73</t>
  </si>
  <si>
    <t>Ras-associated and pleckstrin homology domains-containing protein 1</t>
  </si>
  <si>
    <t>_PVPANVAPQS(ph)PPAVK_</t>
  </si>
  <si>
    <t>ESQPLKPVPANVAPQSPPAVKAKPKWQPSSI</t>
  </si>
  <si>
    <t>X;X;Deamidation (NQ);X;X;X;X;X;X;X;X;X;X;X;X;Phospho (STY);X;X;X;X;X;X;X;X;X;X;X;X;X;X;X</t>
  </si>
  <si>
    <t>_VLGTS(ph)PEAIDSAENR_</t>
  </si>
  <si>
    <t>MAMALHRQQCRVLGTSPEAIDSAENRFKFSR</t>
  </si>
  <si>
    <t>Q9H910</t>
  </si>
  <si>
    <t>Hematological and neurological expressed 1-like protein</t>
  </si>
  <si>
    <t>_(ac)M(ox)FQVPDS(ph)EGGR_</t>
  </si>
  <si>
    <t>_________MFQVPDSEGGRAGSRAMKPPGG</t>
  </si>
  <si>
    <t>P52565;P52565-2</t>
  </si>
  <si>
    <t>Rho GDP-dissociation inhibitor 1</t>
  </si>
  <si>
    <t>_(ac)AEQEPTAEQLAQIAAENEEDEHS(ph)VNYKPPAQK_</t>
  </si>
  <si>
    <t>EQLAQIAAENEEDEHSVNYKPPAQKSIQEIQ</t>
  </si>
  <si>
    <t>P52565</t>
  </si>
  <si>
    <t>26;26;26;26;26</t>
  </si>
  <si>
    <t>_S(ph)PLELEPEAK_</t>
  </si>
  <si>
    <t>KTSEIVLRPRNKRSRSPLELEPEAKKLCAKG</t>
  </si>
  <si>
    <t>681;668</t>
  </si>
  <si>
    <t>PPPAGPLLNGAPAGESPQPKAAPEASSPPAS</t>
  </si>
  <si>
    <t>X;X;X;X;X;X;X;X;X;X;X;X;X;X;X;Phospho (STY);X;Deamidation (NQ);X;X;X;X;X;X;X;Phospho (STY);Phospho (STY);X;X;X;Phospho (STY)</t>
  </si>
  <si>
    <t>_(gl)QQDLHLES(ph)PQR_</t>
  </si>
  <si>
    <t>PGAASPQRQQDLHLESPQRQPEYSPESPRCQ</t>
  </si>
  <si>
    <t>X;X;X;X;Phospho (STY);X;X;X;X;X;X;X;X;X;X;Phospho (STY);X;X;X;X;X;X;X;Phospho (STY);X;X;Phospho (STY);X;X;X;X</t>
  </si>
  <si>
    <t>Q9NPI6</t>
  </si>
  <si>
    <t>mRNA-decapping enzyme 1A</t>
  </si>
  <si>
    <t>_(gl)QRS(ph)PLLNQPVPELSHASLIANQSPFR_</t>
  </si>
  <si>
    <t>NSTMMQAVKTTPRQRSPLLNQPVPELSHASL</t>
  </si>
  <si>
    <t>Q9UPY3;Q9UPY3-2</t>
  </si>
  <si>
    <t>Endoribonuclease Dicer</t>
  </si>
  <si>
    <t>1160;1160</t>
  </si>
  <si>
    <t>_TLLSES(ph)PGK_</t>
  </si>
  <si>
    <t>NHDQMSVNCRTLLSESPGKLHVEVSADLTAI</t>
  </si>
  <si>
    <t>Q9UPY3</t>
  </si>
  <si>
    <t>Q92597</t>
  </si>
  <si>
    <t>Protein NDRG1</t>
  </si>
  <si>
    <t>_(ac)S(ph)REM(ox)QDVDLAEVKPLVEK_</t>
  </si>
  <si>
    <t>______________MSREMQDVDLAEVKPLV</t>
  </si>
  <si>
    <t>_LDQ(de)PVS(ph)APPS(ph)PR_</t>
  </si>
  <si>
    <t>RILQEKLDQPVSAPPSPRDISMEIDSPENMM</t>
  </si>
  <si>
    <t>X;X;X;X;X;X;X;X;Deamidation (NQ);X;X;Phospho (STY);X;X;X;Phospho (STY);X;X;X;X;X;X;X;X;X;X;X;X;X;X;X</t>
  </si>
  <si>
    <t>P07900-2;P07900</t>
  </si>
  <si>
    <t>Heat shock protein HSP 90-alpha</t>
  </si>
  <si>
    <t>598;476</t>
  </si>
  <si>
    <t>_YYTSASGDEMVS(ph)LK_</t>
  </si>
  <si>
    <t>ELLRYYTSASGDEMVSLKDYCTRMKENQKHI</t>
  </si>
  <si>
    <t>P07900-2</t>
  </si>
  <si>
    <t>749;738;460</t>
  </si>
  <si>
    <t>_(gl)QDS(ph)DSDVVDIEEAEHDFM(ox)GEAHPVVFSR_</t>
  </si>
  <si>
    <t>PNSHDSEPWTLLRQDSDSDVVDIEEAEHDFM</t>
  </si>
  <si>
    <t>P10398</t>
  </si>
  <si>
    <t>Serine/threonine-protein kinase A-Raf</t>
  </si>
  <si>
    <t>_GS(ph)PSPASVSSGR_</t>
  </si>
  <si>
    <t>DAAGSRGGSDGTPRGSPSPASVSSGRKSPHS</t>
  </si>
  <si>
    <t>_RPS(ph)QNAISFFNVGHSK_</t>
  </si>
  <si>
    <t>SLASSSNSPISQRRPSQNAISFFNVGHSKLQ</t>
  </si>
  <si>
    <t>692;1026;1026;1026</t>
  </si>
  <si>
    <t>_ATLSSTSGLDLM(ox)SESGEGEIS(ph)PQR_</t>
  </si>
  <si>
    <t>TSGLDLMSESGEGEISPQREVSRSQDQFSDM</t>
  </si>
  <si>
    <t>X;X;X;X;X;X;Oxidation (M);X;X;X;X;X;X;X;X;Phospho (STY);X;Deamidation (NQ);X;X;X;X;X;X;X;X;X;X;X;X;X</t>
  </si>
  <si>
    <t>Q96ST2;Q96ST2-3;Q96ST2-2</t>
  </si>
  <si>
    <t>438;231;113</t>
  </si>
  <si>
    <t>_TIAS(ph)DS(ph)EEEAGK_</t>
  </si>
  <si>
    <t>DAVSDKSGKREKTIASDSEEEAGKELSDKKN</t>
  </si>
  <si>
    <t>_VSGEEELHTGPPAPQGPLSVPQGLPTQSLAS(ph)PPAR_</t>
  </si>
  <si>
    <t>GPLSVPQGLPTQSLASPPARDALQLRSQDPT</t>
  </si>
  <si>
    <t>Q9NR30;Q9NR30-2</t>
  </si>
  <si>
    <t>89;21</t>
  </si>
  <si>
    <t>_EEPSQNDIS(ph)PK_</t>
  </si>
  <si>
    <t>SKKAKKKEEPSQNDISPKTKSLRKKKEPIEK</t>
  </si>
  <si>
    <t>1642;1554</t>
  </si>
  <si>
    <t>_S(ph)PQFINLK_</t>
  </si>
  <si>
    <t>GNVSCSENLVANTARSPQFINLKRDPRQAAG</t>
  </si>
  <si>
    <t>_HPAS(ph)DS(ph)EIEELQK_</t>
  </si>
  <si>
    <t>HASDSENEDVGKHPASDSEIEELQKSPASDS</t>
  </si>
  <si>
    <t>88;83;88;88</t>
  </si>
  <si>
    <t>_ANQIS(ph)PSNSSLK_</t>
  </si>
  <si>
    <t>KGVGAGNHGAKANQISPSNSSLKNPQAGVPP</t>
  </si>
  <si>
    <t>_RGNDPLTSS(ph)PGR_</t>
  </si>
  <si>
    <t>SSPAQRRRGNDPLTSSPGRSSRRTDALTSSP</t>
  </si>
  <si>
    <t>Phospho (STY);Phospho (STY);X;X;Deamidation (NQ);Deamidation (NQ);X;X;X;X;X;X;X;X;X;Phospho (STY);X;X;X;X;X;X;X;X;X;X;X;Phospho (STY);Phospho (STY);Phospho (STY);X</t>
  </si>
  <si>
    <t>Q9UHI6</t>
  </si>
  <si>
    <t>Probable ATP-dependent RNA helicase DDX20</t>
  </si>
  <si>
    <t>_SYLEGSS(ph)DNQLK_</t>
  </si>
  <si>
    <t>TSSQSKGNKSYLEGSSDNQLKDSESTPVDDR</t>
  </si>
  <si>
    <t>Q9HD26;Q9HD26-2</t>
  </si>
  <si>
    <t>Golgi-associated PDZ and coiled-coil motif-containing protein</t>
  </si>
  <si>
    <t>376;368</t>
  </si>
  <si>
    <t>_GEIEFEVVYVAPEVDS(ph)DDENVEYEDESGHR_</t>
  </si>
  <si>
    <t>GEIEFEVVYVAPEVDSDDENVEYEDESGHRY</t>
  </si>
  <si>
    <t>Q9HD26</t>
  </si>
  <si>
    <t>1587;1587</t>
  </si>
  <si>
    <t>_(gl)QVST(ph)ENDSTLVHR_</t>
  </si>
  <si>
    <t>YDGEVLLRSIVKQVSTENDSTLVHRFPLLVA</t>
  </si>
  <si>
    <t>940;939;759</t>
  </si>
  <si>
    <t>_KLSFT(ph)ESLTSGASLLTLNK_</t>
  </si>
  <si>
    <t>VCDSGVETSFRKLSFTESLTSGASLLTLNKM</t>
  </si>
  <si>
    <t>O43318;O43318-2;O43318-3;O43318-4</t>
  </si>
  <si>
    <t>Mitogen-activated protein kinase kinase kinase 7</t>
  </si>
  <si>
    <t>439;412;439;412</t>
  </si>
  <si>
    <t>_S(ph)IQ(de)DLTVTGTEPGQVSSR_</t>
  </si>
  <si>
    <t>VPEIVISGNGQPRRRSIQDLTVTGTEPGQVS</t>
  </si>
  <si>
    <t>X;X;X;X;X;X;X;X;X;X;X;X;X;X;X;Phospho (STY);X;Deamidation (NQ);X;X;X;X;X;X;X;X;X;X;Deamidation (NQ);X;X</t>
  </si>
  <si>
    <t>O43318</t>
  </si>
  <si>
    <t>_S(ph)S(ph)VHSEEDDFVPELHR_</t>
  </si>
  <si>
    <t>DCEEEEREEKFRKMKSSVHSEEDDFVPELHR</t>
  </si>
  <si>
    <t>_S(ph)S(ph)SPAPADIAQ(de)TVQEDLR_</t>
  </si>
  <si>
    <t>EPVLEETAPEDAQKSSSPAPADIAQTVQEDL</t>
  </si>
  <si>
    <t>X;X;X;X;X;X;X;X;X;X;X;X;X;X;Phospho (STY);Phospho (STY);X;X;X;X;X;X;X;X;Deamidation (NQ);X;X;X;X;X;X</t>
  </si>
  <si>
    <t>Q86UE4</t>
  </si>
  <si>
    <t>Protein LYRIC</t>
  </si>
  <si>
    <t>_SQEPIPDDQKVS(ph)DDDK_</t>
  </si>
  <si>
    <t>SLLKSQEPIPDDQKVSDDDKEKGEGALPTGK</t>
  </si>
  <si>
    <t>4496;2429;2373;2408;2931</t>
  </si>
  <si>
    <t>_SMDAMSS(ph)PTK_</t>
  </si>
  <si>
    <t>LESKEEVLKSMDAMSSPTKTETVKAQAESNK</t>
  </si>
  <si>
    <t>Q96AQ6;Q96AQ6-2;Q96AQ6-3</t>
  </si>
  <si>
    <t>Pre-B-cell leukemia transcription factor-interacting protein 1</t>
  </si>
  <si>
    <t>43;14;43</t>
  </si>
  <si>
    <t>_ALQAPHS(ph)PSK_</t>
  </si>
  <si>
    <t>SRMDPESERALQAPHSPSKTDGKELAGTMDG</t>
  </si>
  <si>
    <t>Q96AQ6</t>
  </si>
  <si>
    <t>Q9H9E3;Q9H9E3-2</t>
  </si>
  <si>
    <t>Conserved oligomeric Golgi complex subunit 4</t>
  </si>
  <si>
    <t>6;6</t>
  </si>
  <si>
    <t>_(ac)ADLDS(ph)PPK_</t>
  </si>
  <si>
    <t>__________MADLDSPPKLSGVQQPSEGVG</t>
  </si>
  <si>
    <t>Q9H9E3</t>
  </si>
  <si>
    <t>Q8NE71</t>
  </si>
  <si>
    <t>ATP-binding cassette sub-family F member 1</t>
  </si>
  <si>
    <t>_AEQGS(ph)EEEGEGEEEEEEGGESK_</t>
  </si>
  <si>
    <t>PPKQGKEKAKKAEQGSEEEGEGEEEEEEGGE</t>
  </si>
  <si>
    <t>Q9UHB7;Q9UHB7-2</t>
  </si>
  <si>
    <t>AF4/FMR2 family member 4</t>
  </si>
  <si>
    <t>487;487</t>
  </si>
  <si>
    <t>_VS(ph)PASSVDSNIPSSQGYK_</t>
  </si>
  <si>
    <t>WQLDNWLNKVNPHKVSPASSVDSNIPSSQGY</t>
  </si>
  <si>
    <t>Q9UHB7</t>
  </si>
  <si>
    <t>_LES(ph)EGSPETLTNLR_</t>
  </si>
  <si>
    <t>LRAKEEERLNKLRLESEGSPETLTNLRKGYL</t>
  </si>
  <si>
    <t>_GLVAAYSGDS(ph)DNEEELVER_</t>
  </si>
  <si>
    <t>ENPLKRGLVAAYSGDSDNEEELVERLESEEE</t>
  </si>
  <si>
    <t>2130;2029</t>
  </si>
  <si>
    <t>_(gl)QASS(ph)DSDSILSLK_</t>
  </si>
  <si>
    <t>LHQAAAAACLSRQASSDSDSILSLKSGISLG</t>
  </si>
  <si>
    <t>1907;1898;1907</t>
  </si>
  <si>
    <t>_GSGTAS(ph)DDEFENLR_</t>
  </si>
  <si>
    <t>CIRIALPAPRGSGTASDDEFENLRIKGPNAV</t>
  </si>
  <si>
    <t>_ASAILPGVLGSETLSNEVFQES(ph)EEEK_</t>
  </si>
  <si>
    <t>GVLGSETLSNEVFQESEEEKQPEVPSSLAKG</t>
  </si>
  <si>
    <t>_(ac)ASLEVSRS(ph)PR_</t>
  </si>
  <si>
    <t>_______MASLEVSRSPRRSRRELEVRSPRQ</t>
  </si>
  <si>
    <t>Q9NVM6</t>
  </si>
  <si>
    <t>DnaJ homolog subfamily C member 17</t>
  </si>
  <si>
    <t>_(gl)QAQAQES(ph)EEEEESR_</t>
  </si>
  <si>
    <t>KLDLEARERQAQAQESEEEEESRSTRTLEQE</t>
  </si>
  <si>
    <t>1019;1008;992</t>
  </si>
  <si>
    <t>_RFS(ph)PSQVPIQTR_</t>
  </si>
  <si>
    <t>TPPRSVDSLPRLRRFSPSQVPIQTRSFVCFG</t>
  </si>
  <si>
    <t>X;X;X;X;X;X;X;X;X;X;X;X;X;Deamidation (NQ);X;Phospho (STY);X;X;Deamidation (NQ);X;X;X;X;X;X;X;X;X;X;X;X</t>
  </si>
  <si>
    <t>Q15121</t>
  </si>
  <si>
    <t>Astrocytic phosphoprotein PEA-15</t>
  </si>
  <si>
    <t>_QPS(ph)EEEIIK_</t>
  </si>
  <si>
    <t>RIPSAKKYKDIIRQPSEEEIIKLAPPPKKA_</t>
  </si>
  <si>
    <t>1653;1649;354;297</t>
  </si>
  <si>
    <t>_VAIIRT(ph)PPKS(ph)PATPK_</t>
  </si>
  <si>
    <t>VPSEKKVAIIRTPPKSPATPKQLRLINQPLP</t>
  </si>
  <si>
    <t>_S(ph)PQMVSAIVR_</t>
  </si>
  <si>
    <t>HQLSKKEASRHAIMRSPQMVSAIVRTMQNTN</t>
  </si>
  <si>
    <t>_GPDEAM(ox)EDGEEGS(ph)DDEAEWVVTK_</t>
  </si>
  <si>
    <t>VERGPDEAMEDGEEGSDDEAEWVVTKDKSKY</t>
  </si>
  <si>
    <t>X;X;Deamidation (NQ);X;X;X;X;X;Oxidation (M);X;X;X;X;X;X;Phospho (STY);X;X;X;X;X;X;X;X;X;X;X;X;X;X;X</t>
  </si>
  <si>
    <t>242;84</t>
  </si>
  <si>
    <t>_HS(ph)PLSSGISTPVTNVSPM(ox)HLQHIR_</t>
  </si>
  <si>
    <t>PAAPTTSSMGSSIRHSPLSSGISTPVTNVSP</t>
  </si>
  <si>
    <t>P47755</t>
  </si>
  <si>
    <t>F-actin-capping protein subunit alpha-2</t>
  </si>
  <si>
    <t>_(ac)ADLEEQ(de)LS(ph)DEEK_</t>
  </si>
  <si>
    <t>_______MADLEEQLSDEEKVRIAAKFIIHA</t>
  </si>
  <si>
    <t>361;334</t>
  </si>
  <si>
    <t>_DLPDGHAAS(ph)PR_</t>
  </si>
  <si>
    <t>PDFVQVKDLPDGHAASPRGTEASPPQNNSGS</t>
  </si>
  <si>
    <t>797;796;720;719</t>
  </si>
  <si>
    <t>_AHLS(ph)ENELEALEK_</t>
  </si>
  <si>
    <t>GLHKQNLEIHRRAHLSENELEALEKNDMEQM</t>
  </si>
  <si>
    <t>_ANS(ph)PEKPPEAGAAHK_</t>
  </si>
  <si>
    <t>EELVAASRTQVQKANSPEKPPEAGAAHKPRA</t>
  </si>
  <si>
    <t>702;674;578;578;509</t>
  </si>
  <si>
    <t>_LPS(ph)PTPENK_</t>
  </si>
  <si>
    <t>IENDLSGLIDFTRLPSPTPENKDLFFVTRSS</t>
  </si>
  <si>
    <t>Q86YP4-3;Q86YP4;Q86YP4-2</t>
  </si>
  <si>
    <t>Transcriptional repressor p66-alpha</t>
  </si>
  <si>
    <t>_RPPS(ph)PDVIVLSDNEQPS(ph)SPR_</t>
  </si>
  <si>
    <t>PPSPDVIVLSDNEQPSSPRVNGLTTVALKET</t>
  </si>
  <si>
    <t>X;X;Phospho (STY);X;X;X;X;X;X;X;X;X;X;Deamidation (NQ);X;Phospho (STY);X;X;X;X;X;X;X;X;X;X;X;X;X;X;X</t>
  </si>
  <si>
    <t>Q86YP4-3</t>
  </si>
  <si>
    <t>Q96KQ7;Q96KQ7-2;Q96KQ7-3</t>
  </si>
  <si>
    <t>Histone-lysine N-methyltransferase EHMT2</t>
  </si>
  <si>
    <t>140;140;140</t>
  </si>
  <si>
    <t>_S(ph)PPSVQSLAM(ox)R_</t>
  </si>
  <si>
    <t>SCPSRAKMSMTGAGKSPPSVQSLAMRLLSMP</t>
  </si>
  <si>
    <t>X;X;X;X;X;X;X;X;X;X;X;X;X;X;X;Phospho (STY);X;X;X;X;X;X;X;X;Oxidation (M);X;X;X;X;Oxidation (M);X</t>
  </si>
  <si>
    <t>Q96KQ7</t>
  </si>
  <si>
    <t>_IGHHS(ph)TSDDSSAYR_</t>
  </si>
  <si>
    <t>QPFLIEAMTYRIGHHSTSDDSSAYRSVDEVN</t>
  </si>
  <si>
    <t>P56524</t>
  </si>
  <si>
    <t>Histone deacetylase 4</t>
  </si>
  <si>
    <t>_TQS(ph)APLPQNAQALQHLVIQQQHQQFLEK_</t>
  </si>
  <si>
    <t>SIHKLRQHRPLGRTQSAPLPQNAQALQHLVI</t>
  </si>
  <si>
    <t>X;X;X;X;X;X;X;X;X;X;X;X;X;X;Deamidation (NQ);Phospho (STY);X;X;X;X;X;X;X;Deamidation (NQ);X;X;X;X;X;X;X</t>
  </si>
  <si>
    <t>P35221-2;P35221;P35221-3</t>
  </si>
  <si>
    <t>Catenin alpha-1</t>
  </si>
  <si>
    <t>641;641;271</t>
  </si>
  <si>
    <t>_TPEELDDS(ph)DFETEDFDVR_</t>
  </si>
  <si>
    <t>RKAVLMIRTPEELDDSDFETEDFDVRSRTSV</t>
  </si>
  <si>
    <t>X;X;X;X;X;X;X;X;X;X;X;X;X;X;X;Phospho (STY);X;X;X;X;X;X;X;X;X;X;Phospho (STY);X;Phospho (STY);X;X</t>
  </si>
  <si>
    <t>P35221-2</t>
  </si>
  <si>
    <t>_TYS(ph)DEANQM(ox)R_</t>
  </si>
  <si>
    <t>DSAQSPKLFTHKRTYSDEANQMRVAPPRALL</t>
  </si>
  <si>
    <t>_IEPIPGES(ph)PK_</t>
  </si>
  <si>
    <t>KGQEVCVKIEPIPGESPKMFGRHFEATDILV</t>
  </si>
  <si>
    <t>Q92974;Q92974-2;Q92974-3</t>
  </si>
  <si>
    <t>Rho guanine nucleotide exchange factor 2</t>
  </si>
  <si>
    <t>956;955;928</t>
  </si>
  <si>
    <t>_LS(ph)PPHS(ph)PR_</t>
  </si>
  <si>
    <t>SDPDTGSEEEGSSRLSPPHSPRDFTRMQDIP</t>
  </si>
  <si>
    <t>Q92974</t>
  </si>
  <si>
    <t>214;214;214;214;214</t>
  </si>
  <si>
    <t>_TPHDILEDINAS(ph)PEMR_</t>
  </si>
  <si>
    <t>MLMKTPHDILEDINASPEMRQRYETMQCFAL</t>
  </si>
  <si>
    <t>Q8N4C8;Q8N4C8-4</t>
  </si>
  <si>
    <t>701;681</t>
  </si>
  <si>
    <t>_SNS(ph)AWQIYLQR_</t>
  </si>
  <si>
    <t>GSRPAQAVRARPRSNSAWQIYLQRRAERGTP</t>
  </si>
  <si>
    <t>P51610;P51610-2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1507;1438</t>
  </si>
  <si>
    <t>_AVTTVTQSTPVPGPSVPPPEELQVS(ph)PGPR_</t>
  </si>
  <si>
    <t>PVPGPSVPPPEELQVSPGPRQQLPPRQLLQS</t>
  </si>
  <si>
    <t>P51610</t>
  </si>
  <si>
    <t>Q9HCN4;Q9HCN4-4;Q9HCN4-2;Q9HCN4-3</t>
  </si>
  <si>
    <t>GPN-loop GTPase 1</t>
  </si>
  <si>
    <t>338;326;259;243</t>
  </si>
  <si>
    <t>_GTLDEEDEEADS(ph)DTDDIDHR_</t>
  </si>
  <si>
    <t>ILTRGTLDEEDEEADSDTDDIDHRVTEESHE</t>
  </si>
  <si>
    <t>Q9HCN4</t>
  </si>
  <si>
    <t>_YGPADVEDTTGS(ph)GATDSK_</t>
  </si>
  <si>
    <t>ALGKYGPADVEDTTGSGATDSKDDDDIDLFG</t>
  </si>
  <si>
    <t>B5ME19;Q99613</t>
  </si>
  <si>
    <t>Eukaryotic translation initiation factor 3 subunit C</t>
  </si>
  <si>
    <t>166;166</t>
  </si>
  <si>
    <t>_(gl)Q(de)NPEQ(de)S(ph)ADEDAEK_</t>
  </si>
  <si>
    <t>DFESHITSYKQNPEQSADEDAEKNEEDSEGS</t>
  </si>
  <si>
    <t>X;X;X;X;X;X;X;X;X;X;Deamidation (NQ);X;X;X;Deamidation (NQ);Phospho (STY);X;X;X;X;X;X;X;X;X;X;X;X;X;X;X</t>
  </si>
  <si>
    <t>B5ME19</t>
  </si>
  <si>
    <t>_LLEENETEAVTVPTPS(ph)PTPVR_</t>
  </si>
  <si>
    <t>LLEENETEAVTVPTPSPTPVRSISTVNLSEN</t>
  </si>
  <si>
    <t>P07900-2;P07900;Q14568;Q58FG0</t>
  </si>
  <si>
    <t>Heat shock protein HSP 90-alpha;Putative heat shock protein HSP 90-alpha A2;Putative heat shock protein HSP 90-alpha A5</t>
  </si>
  <si>
    <t>385;263;263;89</t>
  </si>
  <si>
    <t>_PEIEDVGS(ph)DEEEEKK_</t>
  </si>
  <si>
    <t>EEKESEDKPEIEDVGSDEEEEKKDGDKKKKK</t>
  </si>
  <si>
    <t>_IAS(ph)WPTSSDNSLGALSAAR_</t>
  </si>
  <si>
    <t>KSDNSCTKKLRDRIASWPTSSDNSLGALSAA</t>
  </si>
  <si>
    <t>O00178</t>
  </si>
  <si>
    <t>GTP-binding protein 1</t>
  </si>
  <si>
    <t>_SAMDSPVPASMFAPEPS(ph)SPGAAR_</t>
  </si>
  <si>
    <t>AMDSPVPASMFAPEPSSPGAARAAAAAARLH</t>
  </si>
  <si>
    <t>X;Oxidation (M);X;X;X;X;X;X;X;Oxidation (M);X;X;X;X;X;Phospho (STY);X;X;X;X;X;X;X;X;X;X;X;X;X;X;X</t>
  </si>
  <si>
    <t>_SAM(ox)DSPVPASM(ox)FAPEPS(ph)SPGAAR_</t>
  </si>
  <si>
    <t>MDSPVPASMFAPEPSSPGAARAAAAAARLHG</t>
  </si>
  <si>
    <t>_PGPNIES(ph)GNEDDDASFK_</t>
  </si>
  <si>
    <t>GQKKNQKNKPGPNIESGNEDDDASFKIKTVA</t>
  </si>
  <si>
    <t>1422;1240;1230;1225</t>
  </si>
  <si>
    <t>_M(ox)HS(ph)PPTIVR_</t>
  </si>
  <si>
    <t>LGNSKIAQAFPSKMHSPPTIVRHIVRPKSAE</t>
  </si>
  <si>
    <t>_S(ph)PPETAAPVEDMAR_</t>
  </si>
  <si>
    <t>ESEVPPRPASPKVTRSPPETAAPVEDMARRT</t>
  </si>
  <si>
    <t>X;X;X;X;X;X;X;X;X;Phospho (STY);X;X;X;X;X;Phospho (STY);X;X;X;X;X;X;X;X;X;X;Oxidation (M);X;X;X;X</t>
  </si>
  <si>
    <t>Q8N1G4</t>
  </si>
  <si>
    <t>Leucine-rich repeat-containing protein 47</t>
  </si>
  <si>
    <t>_EEGSLSDT(ph)EADAVSGQLPDPTTNPSAGK_</t>
  </si>
  <si>
    <t>KKYTLENKEEGSLSDTEADAVSGQLPDPTTN</t>
  </si>
  <si>
    <t>Q6IAA8</t>
  </si>
  <si>
    <t>Ragulator complex protein LAMTOR1</t>
  </si>
  <si>
    <t>_LLLDPSS(ph)PPTK_</t>
  </si>
  <si>
    <t>SDQDREERKLLLDPSSPPTKALNGAEPNYHS</t>
  </si>
  <si>
    <t>Phospho (STY);X;Deamidation (NQ);X;Deamidation (NQ);X;X;X;X;X;X;X;X;X;X;Phospho (STY);X;X;X;X;X;X;X;X;X;X;X;X;X;X;X</t>
  </si>
  <si>
    <t>Q8N3E9</t>
  </si>
  <si>
    <t>1-phosphatidylinositol 4,5-bisphosphate phosphodiesterase delta-3</t>
  </si>
  <si>
    <t>_ALS(ph)DREEEEEDDEEEEEEVEAAAQR_</t>
  </si>
  <si>
    <t>GKKLPAARSEDGRALSDREEEEEDDEEEEEE</t>
  </si>
  <si>
    <t>Q6VMQ6;Q6VMQ6-2</t>
  </si>
  <si>
    <t>Activating transcription factor 7-interacting protein 1</t>
  </si>
  <si>
    <t>477;477</t>
  </si>
  <si>
    <t>_M(ox)ESSFGS(ph)PSK_</t>
  </si>
  <si>
    <t>ETNPDLEEKMESSFGSPSKQESSESLPKEAF</t>
  </si>
  <si>
    <t>Q6VMQ6</t>
  </si>
  <si>
    <t>_SSS(ph)PTQYGLTK_</t>
  </si>
  <si>
    <t>IKYQQITPVNQSRSSSPTQYGLTKNFSSLHL</t>
  </si>
  <si>
    <t>O15530;O15530-2;O15530-5;O15530-4;Q6A1A2</t>
  </si>
  <si>
    <t>3-phosphoinositide-dependent protein kinase 1;Putative 3-phosphoinositide-dependent protein kinase 2</t>
  </si>
  <si>
    <t>241;191;241;114;214</t>
  </si>
  <si>
    <t>_ANS(ph)FVGTAQYVSPELLTEK_</t>
  </si>
  <si>
    <t>TAKVLSPESKQARANSFVGTAQYVSPELLTE</t>
  </si>
  <si>
    <t>O15530</t>
  </si>
  <si>
    <t>P62258;P62258-2</t>
  </si>
  <si>
    <t>14-3-3 protein epsilon</t>
  </si>
  <si>
    <t>210;188</t>
  </si>
  <si>
    <t>_AAFDDAIAELDTLS(ph)EESYK_</t>
  </si>
  <si>
    <t>AKAAFDDAIAELDTLSEESYKDSTLIMQLLR</t>
  </si>
  <si>
    <t>P62258</t>
  </si>
  <si>
    <t>600;600;600</t>
  </si>
  <si>
    <t>_S(ph)DIDVNAAASAK_</t>
  </si>
  <si>
    <t>STKSVSTTGSLQRSRSDIDVNAAASAKSKVS</t>
  </si>
  <si>
    <t>374;124;124;124;124</t>
  </si>
  <si>
    <t>RTYTESQSSLRSSYSSPTSLSPRAGSPFSPP</t>
  </si>
  <si>
    <t>X;X;X;X;X;X;X;X;X;X;X;X;X;X;X;Phospho (STY);X;X;X;X;Phospho (STY);X;X;X;X;Phospho (STY);X;X;Phospho (STY);X;X</t>
  </si>
  <si>
    <t>Q7Z6E9;Q7Z6E9-2;Q7Z6E9-4</t>
  </si>
  <si>
    <t>E3 ubiquitin-protein ligase RBBP6</t>
  </si>
  <si>
    <t>1328;1294;488</t>
  </si>
  <si>
    <t>_DDFES(ph)EEEDVK_</t>
  </si>
  <si>
    <t>MIQVPQSKWDKDDFESEEEDVKSTQPISSVG</t>
  </si>
  <si>
    <t>Q7Z6E9</t>
  </si>
  <si>
    <t>Q8NE71;Q8NE71-2</t>
  </si>
  <si>
    <t>109;109</t>
  </si>
  <si>
    <t>_LSVPTS(ph)DEEDEVPAPK_</t>
  </si>
  <si>
    <t>EKELMERLKKLSVPTSDEEDEVPAPKPRGGK</t>
  </si>
  <si>
    <t>_VGEDEDGS(ph)DEEVVHNEDIHFEPIVSLPEVEVK_</t>
  </si>
  <si>
    <t>VGTQSAGKVGEDEDGSDEEVVHNEDIHFEPI</t>
  </si>
  <si>
    <t>Q08378;Q08378-2;Q08378-4</t>
  </si>
  <si>
    <t>Golgin subfamily A member 3</t>
  </si>
  <si>
    <t>465;465;465</t>
  </si>
  <si>
    <t>_(gl)QDS(ph)LSSEVDTLK_</t>
  </si>
  <si>
    <t>QAQVECSHSSQQRQDSLSSEVDTLKQSCWDL</t>
  </si>
  <si>
    <t>Q08378</t>
  </si>
  <si>
    <t>_DGTS(ph)PEEEIEIER_</t>
  </si>
  <si>
    <t>IGINKKSVKSAKDGTSPEEEIEIERQKAEMA</t>
  </si>
  <si>
    <t>_VNASAS(ph)SLK_</t>
  </si>
  <si>
    <t>YLTAEAFGFKVNASASSLKKKQIWTLEQPPD</t>
  </si>
  <si>
    <t>Q13206</t>
  </si>
  <si>
    <t>Probable ATP-dependent RNA helicase DDX10</t>
  </si>
  <si>
    <t>_APS(ph)LTNDEVEEFR_</t>
  </si>
  <si>
    <t>LVRSQADKVIEPRAPSLTNDEVEEFRAYFNE</t>
  </si>
  <si>
    <t>Q9H3Z4;Q9H3Z4-2</t>
  </si>
  <si>
    <t>DnaJ homolog subfamily C member 5</t>
  </si>
  <si>
    <t>10;10</t>
  </si>
  <si>
    <t>_SLS(ph)TSGESLYHVLGLDK_</t>
  </si>
  <si>
    <t>______MADQRQRSLSTSGESLYHVLGLDKN</t>
  </si>
  <si>
    <t>Q9H3Z4</t>
  </si>
  <si>
    <t>_SLST(ph)SGESLYHVLGLDK_</t>
  </si>
  <si>
    <t>_____MADQRQRSLSTSGESLYHVLGLDKNA</t>
  </si>
  <si>
    <t>2825;2226</t>
  </si>
  <si>
    <t>_GLPSPYNM(ox)SSAPGS(ph)R_</t>
  </si>
  <si>
    <t>SKGLPSPYNMSSAPGSRSGSRSGSRSGSRSG</t>
  </si>
  <si>
    <t>X;X;X;X;X;X;X;X;X;Oxidation (M);Phospho (STY);X;X;X;X;Phospho (STY);X;X;X;X;X;X;X;X;X;X;X;X;X;X;X</t>
  </si>
  <si>
    <t>361;350</t>
  </si>
  <si>
    <t>_PVTVVAPQS(ph)PTFQ(de)ANGTDSAFHVLAK_</t>
  </si>
  <si>
    <t>SSAPMTKPVTVVAPQSPTFQANGTDSAFHVL</t>
  </si>
  <si>
    <t>X;X;X;X;X;X;X;X;X;X;X;X;X;X;Deamidation (NQ);Phospho (STY);X;X;X;Deamidation (NQ);X;X;X;X;X;X;X;X;X;X;X</t>
  </si>
  <si>
    <t>658;639;623;617;575;562;553;534;457</t>
  </si>
  <si>
    <t>_DLDDALDKLS(ph)DSLGQR_</t>
  </si>
  <si>
    <t>TSQSDKDLDDALDKLSDSLGQRQPDPDENKP</t>
  </si>
  <si>
    <t>_NYS(ph)VGSRPLK_</t>
  </si>
  <si>
    <t>TPLSSSNTIRRPRNYSVGSRPLKPLSPLRAQ</t>
  </si>
  <si>
    <t>Phospho (STY);X;X;X;X;X;X;X;X;Deamidation (NQ);X;X;X;X;X;Phospho (STY);X;X;X;X;X;X;X;X;X;Phospho (STY);X;X;X;X;X</t>
  </si>
  <si>
    <t>_GLS(ph)EDTTEETLK_</t>
  </si>
  <si>
    <t>NARSQPSKTLFVKGLSEDTTEETLKESFDGS</t>
  </si>
  <si>
    <t>_S(ph)PSPAHLPDDPK_</t>
  </si>
  <si>
    <t>PSVPASCAVSATYERSPSPAHLPDDPKVAEK</t>
  </si>
  <si>
    <t>732;684;673</t>
  </si>
  <si>
    <t>_DQS(ph)PPPS(ph)PPPSYHPPPPPTK_</t>
  </si>
  <si>
    <t>LQESPVISKDQSPPPSPPPSYHPPPPPTKKP</t>
  </si>
  <si>
    <t>X;X;X;Phospho (STY);X;X;X;X;X;X;Deamidation (NQ);Phospho (STY);X;X;X;Phospho (STY);X;X;X;X;X;X;X;X;X;X;X;X;X;X;X</t>
  </si>
  <si>
    <t>_HQAS(ph)DS(ph)ENEELPKPR_</t>
  </si>
  <si>
    <t>QVSDSESEEPPRHQASDSENEELPKPRISDS</t>
  </si>
  <si>
    <t>X;X;X;X;X;X;X;X;X;X;X;X;X;X;X;Phospho (STY);X;Phospho (STY);X;X;X;X;X;X;X;X;X;X;Phospho (STY);X;X</t>
  </si>
  <si>
    <t>Q9HAU0-6;Q9HAU0-4;Q9HAU0-2;Q9HAU0;Q9HAU0-5;Q9HAU0-8</t>
  </si>
  <si>
    <t>Pleckstrin homology domain-containing family A member 5</t>
  </si>
  <si>
    <t>1021;918;913;855;799;837</t>
  </si>
  <si>
    <t>_S(ph)PTPESSTIASYVTLR_</t>
  </si>
  <si>
    <t>KGSHFPVGVVPPRAKSPTPESSTIASYVTLR</t>
  </si>
  <si>
    <t>Q9HAU0-6</t>
  </si>
  <si>
    <t>Q92522</t>
  </si>
  <si>
    <t>Histone H1x</t>
  </si>
  <si>
    <t>_(ac)S(ph)VELEEALPVTTAEGM(ox)AK_</t>
  </si>
  <si>
    <t>______________MSVELEEALPVTTAEGM</t>
  </si>
  <si>
    <t>2064;2053</t>
  </si>
  <si>
    <t>_SQALGNQNSENEILLEGDDDTLS(ph)SVDEK_</t>
  </si>
  <si>
    <t>NSENEILLEGDDDTLSSVDEKDLENLAGPVS</t>
  </si>
  <si>
    <t>2338;2330</t>
  </si>
  <si>
    <t>_LTVS(ph)SLQESGLK_</t>
  </si>
  <si>
    <t>VPVASPSGDARRLTVSSLQESGLKVNQPASF</t>
  </si>
  <si>
    <t>593;614;587</t>
  </si>
  <si>
    <t>_VPFS(ph)PGPAPPPHMGELDQER_</t>
  </si>
  <si>
    <t>QPLGDIMKMWGRVPFSPGPAPPPHMGELDQE</t>
  </si>
  <si>
    <t>1606;1602;1584</t>
  </si>
  <si>
    <t>_SFS(ph)LEGLTGGAGVGNK_</t>
  </si>
  <si>
    <t>QYSAGLSADFNYRSFSLEGLTGGAGVGNKPS</t>
  </si>
  <si>
    <t>P20340;P20340-2;P20340-3</t>
  </si>
  <si>
    <t>Ras-related protein Rab-6A</t>
  </si>
  <si>
    <t>_(ac)S(ph)TGGDFGNPLRK_</t>
  </si>
  <si>
    <t>______________MSTGGDFGNPLRKFKLV</t>
  </si>
  <si>
    <t>P20340</t>
  </si>
  <si>
    <t>_VLDEEGS(ph)ER_</t>
  </si>
  <si>
    <t>EFEDDGSEKVLDEEGSEREFDEDSDEKEEEE</t>
  </si>
  <si>
    <t>Q9UI10-2;Q9UI10;Q9UI10-3</t>
  </si>
  <si>
    <t>Translation initiation factor eIF-2B subunit delta</t>
  </si>
  <si>
    <t>150;130;129</t>
  </si>
  <si>
    <t>_AS(ph)PSTAGETPSGVK_</t>
  </si>
  <si>
    <t>KQARKGEQGGPPPKASPSTAGETPSGVKRLP</t>
  </si>
  <si>
    <t>Q9UI10-2</t>
  </si>
  <si>
    <t>Q9P2G1</t>
  </si>
  <si>
    <t>Ankyrin repeat and IBR domain-containing protein 1</t>
  </si>
  <si>
    <t>_GVAPADS(ph)PEAPRR_</t>
  </si>
  <si>
    <t>QEFLASVARGVAPADSPEAPRRSFAGGTWDW</t>
  </si>
  <si>
    <t>272;272;274</t>
  </si>
  <si>
    <t>_S(ph)ESEVEEAAAIIAQRPDNPR_</t>
  </si>
  <si>
    <t>FGDHRDEEEETHMKKSESEVEEAAAIIAQRP</t>
  </si>
  <si>
    <t>_(gl)QLS(ph)ESESSLEM(ox)DDER_</t>
  </si>
  <si>
    <t>LQREMERREALCRQLSESESSLEMDDERYFN</t>
  </si>
  <si>
    <t>_DDS(ph)DDDGGGWITPSNIK_</t>
  </si>
  <si>
    <t>EEEEEENGFEDRKDDSDDDGGGWITPSNIKQ</t>
  </si>
  <si>
    <t>Q8WX93;Q8WX93-3;Q8WX93-4</t>
  </si>
  <si>
    <t>766;384;55</t>
  </si>
  <si>
    <t>_(gl)QFIAAQNLGPASGHGTPASSPSSSSLPSPM(ox)S(ph)PTPR_</t>
  </si>
  <si>
    <t>TPASSPSSSSLPSPMSPTPRQFGRAPVPPFA</t>
  </si>
  <si>
    <t>X;X;X;Phospho (STY);X;X;X;X;X;X;X;X;X;X;Oxidation (M);Phospho (STY);X;X;X;X;X;X;X;X;X;X;X;X;X;X;X</t>
  </si>
  <si>
    <t>_S(ph)FNGTDNHIR_</t>
  </si>
  <si>
    <t>RKTTNLADRNSNVRRSFNGTDNHIRFLQQRM</t>
  </si>
  <si>
    <t>Q92870-4;Q92870;Q92870-2</t>
  </si>
  <si>
    <t>123;123;123</t>
  </si>
  <si>
    <t>_NLS(ph)PTAVINITSEK_</t>
  </si>
  <si>
    <t>RKAAEQGQQDPNKNLSPTAVINITSEKLEGK</t>
  </si>
  <si>
    <t>2071;1792</t>
  </si>
  <si>
    <t>_LEDEDDSDS(ph)ELDLSK_</t>
  </si>
  <si>
    <t>RSVPPVKLEDEDDSDSELDLSKLSPSSSSSS</t>
  </si>
  <si>
    <t>Q9NVM9</t>
  </si>
  <si>
    <t>Protein asunder homolog</t>
  </si>
  <si>
    <t>_DSPDS(ph)PEPPNK_</t>
  </si>
  <si>
    <t>KEELAEAEIIKDSPDSPEPPNKKPLVEMDET</t>
  </si>
  <si>
    <t>419;419</t>
  </si>
  <si>
    <t>_SSS(ph)LEGFHNHFK_</t>
  </si>
  <si>
    <t>DCYDIPRAFPSDRSSSLEGFHNHFKVKNVLT</t>
  </si>
  <si>
    <t>Q7Z6E9;Q7Z6E9-2</t>
  </si>
  <si>
    <t>1277;1243</t>
  </si>
  <si>
    <t>_VTGTEGSSSTLVDYTSTSSTGGS(ph)PVRK_</t>
  </si>
  <si>
    <t>SSTLVDYTSTSSTGGSPVRKSEEKTDTKRTV</t>
  </si>
  <si>
    <t>856;846</t>
  </si>
  <si>
    <t>_(gl)QLS(ph)HDHESVGPPSLDAQPNSK_</t>
  </si>
  <si>
    <t>PPCLTTSAPLIRRQLSHDHESVGPPSLDAQP</t>
  </si>
  <si>
    <t>X;X;X;X;X;X;X;X;X;X;X;X;X;X;X;Phospho (STY);X;X;X;X;X;X;X;X;X;X;X;X;X;Deamidation (NQ);X</t>
  </si>
  <si>
    <t>Q13442</t>
  </si>
  <si>
    <t>28 kDa heat- and acid-stable phosphoprotein</t>
  </si>
  <si>
    <t>_SLDS(ph)DES(ph)EDEEDDYQQK_</t>
  </si>
  <si>
    <t>DGAAGDPKKEKKSLDSDESEDEEDDYQQKRK</t>
  </si>
  <si>
    <t>1082;1083;1066;1066;1083;1067</t>
  </si>
  <si>
    <t>_TSS(ph)VVTLEVAK_</t>
  </si>
  <si>
    <t>GLSQERAAELMTRTSSVVTLEVAKQGAIYHG</t>
  </si>
  <si>
    <t>_VEEEPEEEPEETAEDTTEDTEQDEDEEMDVGT(ph)DEEEETAK_</t>
  </si>
  <si>
    <t>TEDTEQDEDEEMDVGTDEEEETAKESTAEKD</t>
  </si>
  <si>
    <t>192;192</t>
  </si>
  <si>
    <t>_S(ph)PTM(ox)EQAVQTASAHLPAPAAVGR_</t>
  </si>
  <si>
    <t>LSQGRSSPQLDPLRKSPTMEQAVQTASAHLP</t>
  </si>
  <si>
    <t>X;Phospho (STY);X;X;X;Phospho (STY);Phospho (STY);X;Deamidation (NQ);X;X;X;X;X;X;Phospho (STY);X;Phospho (STY);Oxidation (M);X;Deamidation (NQ);X;X;Deamidation (NQ);X;X;X;X;X;X;X</t>
  </si>
  <si>
    <t>630;625;625</t>
  </si>
  <si>
    <t>_EHEEGRDS(ph)EEGPR_</t>
  </si>
  <si>
    <t>KGESAEDKEHEEGRDSEEGPRCGSSEDLHDS</t>
  </si>
  <si>
    <t>493;474;473;435;425</t>
  </si>
  <si>
    <t>_S(ph)VDALDDLTPPSTAESGSR_</t>
  </si>
  <si>
    <t>EQAGGGWRARRPRARSVDALDDLTPPSTAES</t>
  </si>
  <si>
    <t>Q9UJ70-2;Q9UJ70</t>
  </si>
  <si>
    <t>N-acetyl-D-glucosamine kinase</t>
  </si>
  <si>
    <t>122;76</t>
  </si>
  <si>
    <t>_SLGLSLS(ph)GGDQEDAGR_</t>
  </si>
  <si>
    <t>GVDPLVPLRSLGLSLSGGDQEDAGRILIEEL</t>
  </si>
  <si>
    <t>Q9UJ70-2</t>
  </si>
  <si>
    <t>_SLAALDALNT(ph)DDENDEEEYEAWK_</t>
  </si>
  <si>
    <t>LEENKRSLAALDALNTDDENDEEEYEAWKVR</t>
  </si>
  <si>
    <t>39;39</t>
  </si>
  <si>
    <t>_(gl)QPLLLS(ph)EDEEDTK_</t>
  </si>
  <si>
    <t>TKPVGGNYGKQPLLLSEDEEDTKRVVRSAKD</t>
  </si>
  <si>
    <t>Q13547</t>
  </si>
  <si>
    <t>Histone deacetylase 1</t>
  </si>
  <si>
    <t>_M(ox)LPHAPGVQM(ox)QAIPEDAIPEES(ph)GDEDEDDPDKR_</t>
  </si>
  <si>
    <t>GVQMQAIPEDAIPEESGDEDEDDPDKRISIC</t>
  </si>
  <si>
    <t>X;X;Deamidation (NQ);Oxidation (M);Deamidation (NQ);X;X;X;X;X;X;X;X;X;X;Phospho (STY);X;X;X;X;X;X;X;X;X;X;X;X;X;X;X</t>
  </si>
  <si>
    <t>2821;2222</t>
  </si>
  <si>
    <t>_GLPSPYNMSS(ph)APGSR_</t>
  </si>
  <si>
    <t>ASVSSKGLPSPYNMSSAPGSRSGSRSGSRSG</t>
  </si>
  <si>
    <t>X;X;X;Phospho (STY);X;X;X;X;X;X;X;X;X;Oxidation (M);X;Phospho (STY);X;X;X;X;X;X;X;X;X;X;X;X;X;X;X</t>
  </si>
  <si>
    <t>_GS(ph)PTSAYPER_</t>
  </si>
  <si>
    <t>EGSGAHQVLHNESKGSPTSAYPERKGSPTPG</t>
  </si>
  <si>
    <t>528;162;143;138</t>
  </si>
  <si>
    <t>_PATPAEDDEDDDIDLFGS(ph)DNEEEDK_</t>
  </si>
  <si>
    <t>TPAEDDEDDDIDLFGSDNEEEDKEAAQLREE</t>
  </si>
  <si>
    <t>643;587;176</t>
  </si>
  <si>
    <t>_SSSVLS(ph)LEGS(ph)EK_</t>
  </si>
  <si>
    <t>GFGSPRLVSRSSSVLSLEGSEKGLARHGSAT</t>
  </si>
  <si>
    <t>382;382;344;344</t>
  </si>
  <si>
    <t>_AGS(ph)LQLSSM(ox)SAGNSSLR_</t>
  </si>
  <si>
    <t>ETDKSPCEAGRVRAGSLQLSSMSAGNSSLRR</t>
  </si>
  <si>
    <t>1319;1308;1292</t>
  </si>
  <si>
    <t>_SESVEGFLS(ph)PSR_</t>
  </si>
  <si>
    <t>SGKRTPRSESVEGFLSPSRCGSRNGEKDWEN</t>
  </si>
  <si>
    <t>P20042</t>
  </si>
  <si>
    <t>Eukaryotic translation initiation factor 2 subunit 2</t>
  </si>
  <si>
    <t>_(ac)S(ph)GDEMIFDPTMSK_</t>
  </si>
  <si>
    <t>______________MSGDEMIFDPTMSKKKK</t>
  </si>
  <si>
    <t>X;X;X;X;X;X;X;X;X;X;X;X;X;X;Oxidation (M);Phospho (STY);X;X;X;Oxidation (M);X;X;X;X;X;Oxidation (M);X;X;X;X;X</t>
  </si>
  <si>
    <t>Q8N9T8</t>
  </si>
  <si>
    <t>Protein KRI1 homolog</t>
  </si>
  <si>
    <t>_AFVEDS(ph)EDEDGAGEGGSSLLQK_</t>
  </si>
  <si>
    <t>EQKQLKESFRAFVEDSEDEDGAGEGGSSLLQ</t>
  </si>
  <si>
    <t>P46379-3;P46379;P46379-2</t>
  </si>
  <si>
    <t>1111;1081;1075</t>
  </si>
  <si>
    <t>_PLTS(ph)PESLSR_</t>
  </si>
  <si>
    <t>AVSRAAKAAGARPLTSPESLSRDLEAPEVQE</t>
  </si>
  <si>
    <t>Q96C57</t>
  </si>
  <si>
    <t>Uncharacterized protein C12orf43</t>
  </si>
  <si>
    <t>_EAAVSASDILQESAIHS(ph)PGTVEK_</t>
  </si>
  <si>
    <t>AAVSASDILQESAIHSPGTVEKEAKKKRKLK</t>
  </si>
  <si>
    <t>Q96M96</t>
  </si>
  <si>
    <t>FYVE, RhoGEF and PH domain-containing protein 4</t>
  </si>
  <si>
    <t>_S(ph)ADLPHSFK_</t>
  </si>
  <si>
    <t>ATIPLLGYVVDEMPRSADLPHSFKLTQSKSV</t>
  </si>
  <si>
    <t>Q9UIG0;Q9UIG0-2</t>
  </si>
  <si>
    <t>Tyrosine-protein kinase BAZ1B</t>
  </si>
  <si>
    <t>1342;1338</t>
  </si>
  <si>
    <t>_RQS(ph)LELQK_</t>
  </si>
  <si>
    <t>VDELVLQTKRSSRRQSLELQKCEEILHKIVK</t>
  </si>
  <si>
    <t>Q9UIG0</t>
  </si>
  <si>
    <t>Q9UQN3;Q9UQN3-2</t>
  </si>
  <si>
    <t>Charged multivesicular body protein 2b</t>
  </si>
  <si>
    <t>199;158</t>
  </si>
  <si>
    <t>_ATIS(ph)DEEIER_</t>
  </si>
  <si>
    <t>AARSLPSASTSKATISDEEIERQLKALGVD_</t>
  </si>
  <si>
    <t>Q9UQN3</t>
  </si>
  <si>
    <t>695;695;682;695;682;682;638;638;695;695;682</t>
  </si>
  <si>
    <t>_SPGS(ph)PPGPELPIETALDDR_</t>
  </si>
  <si>
    <t>VARRISKCNELKSPGSPPGPELPIETALDDR</t>
  </si>
  <si>
    <t>P08195-4;P08195;P08195-3;P08195-2</t>
  </si>
  <si>
    <t>4F2 cell-surface antigen heavy chain</t>
  </si>
  <si>
    <t>165;134;72;33</t>
  </si>
  <si>
    <t>_(gl)QPMNAASGAAMS(ph)LAGAEK_</t>
  </si>
  <si>
    <t>EPEKQPMNAASGAAMSLAGAEKNGLVKIKVA</t>
  </si>
  <si>
    <t>P08195-4</t>
  </si>
  <si>
    <t>Q6P996</t>
  </si>
  <si>
    <t>Pyridoxal-dependent decarboxylase domain-containing protein 1</t>
  </si>
  <si>
    <t>_GSDALS(ph)ETSSVSHIEDLEK_</t>
  </si>
  <si>
    <t>GQKPFKRSLRGSDALSETSSVSHIEDLEKVE</t>
  </si>
  <si>
    <t>Q9NSK0-3;Q9NSK0</t>
  </si>
  <si>
    <t>Kinesin light chain 4</t>
  </si>
  <si>
    <t>608;590</t>
  </si>
  <si>
    <t>_AAS(ph)LNYLNQPSAAPLQVSR_</t>
  </si>
  <si>
    <t>GTEPRPSSSNMKRAASLNYLNQPSAAPLQVS</t>
  </si>
  <si>
    <t>Q9NSK0-3</t>
  </si>
  <si>
    <t>Q9Y4W2;Q9Y4W2-2;Q9Y4W2-3</t>
  </si>
  <si>
    <t>Ribosomal biogenesis protein LAS1L</t>
  </si>
  <si>
    <t>617;600;558</t>
  </si>
  <si>
    <t>_M(ox)EVGPFSTGQES(ph)PTAENAR_</t>
  </si>
  <si>
    <t>EEDRMEVGPFSTGQESPTAENARLLAQKRGA</t>
  </si>
  <si>
    <t>X;X;X;X;Oxidation (M);X;X;X;X;X;X;X;X;Deamidation (NQ);X;Phospho (STY);X;X;X;X;X;X;X;X;X;X;X;X;X;X;X</t>
  </si>
  <si>
    <t>Q9Y4W2</t>
  </si>
  <si>
    <t>Q9H6S3;Q9H6S3-2</t>
  </si>
  <si>
    <t>Epidermal growth factor receptor kinase substrate 8-like protein 2</t>
  </si>
  <si>
    <t>570;182</t>
  </si>
  <si>
    <t>_YWGPAS(ph)PTHK_</t>
  </si>
  <si>
    <t>GAPFEQAGQKYWGPASPTHKLPPSFPGNKDE</t>
  </si>
  <si>
    <t>Q53F19</t>
  </si>
  <si>
    <t>Uncharacterized protein C17orf85</t>
  </si>
  <si>
    <t>_AEAPAGPALGLPS(ph)PEAESGVDR_</t>
  </si>
  <si>
    <t>SVKAEAPAGPALGLPSPEAESGVDRGEPEPM</t>
  </si>
  <si>
    <t>O75475;O75475-2;O75475-3</t>
  </si>
  <si>
    <t>PC4 and SFRS1-interacting protein</t>
  </si>
  <si>
    <t>106;106;106</t>
  </si>
  <si>
    <t>_(gl)QSNASS(ph)DVEVEEK_</t>
  </si>
  <si>
    <t>KFSSQQAATKQSNASSDVEVEEKETSVSKED</t>
  </si>
  <si>
    <t>O75475</t>
  </si>
  <si>
    <t>P33527-9;P33527;P33527-3;P33527-2;P33527-4;P33527-5;P33527-7;P33527-6;P33527-8</t>
  </si>
  <si>
    <t>Multidrug resistance-associated protein 1</t>
  </si>
  <si>
    <t>925;915;859;856;915;800;859;856;800</t>
  </si>
  <si>
    <t>_(gl)QLS(ph)SSSSYSGDISR_</t>
  </si>
  <si>
    <t>MLVTDSAGKQLQRQLSSSSSYSGDISRHHNS</t>
  </si>
  <si>
    <t>P33527-9</t>
  </si>
  <si>
    <t>_DGDSYDPYDFSDT(ph)EEEMPQVHT(ph)PK_</t>
  </si>
  <si>
    <t>PYDFSDTEEEMPQVHTPKTADSQETKESQKV</t>
  </si>
  <si>
    <t>X;Phospho (STY);X;X;Phospho (STY);X;Phospho (STY);X;X;X;Oxidation (M);X;Deamidation (NQ);X;X;Phospho (STY);X;X;X;X;X;X;X;X;X;X;X;X;X;X;X</t>
  </si>
  <si>
    <t>Q5SRE5;Q5SRE5-2</t>
  </si>
  <si>
    <t>Nucleoporin NUP188 homolog</t>
  </si>
  <si>
    <t>1709;1598</t>
  </si>
  <si>
    <t>_GAPSS(ph)PATGVLPSPQGK_</t>
  </si>
  <si>
    <t>LLSSLSRYFRRGAPSSPATGVLPSPQGKSTS</t>
  </si>
  <si>
    <t>X;X;Phospho (STY);X;X;X;Deamidation (NQ);X;X;X;X;X;X;X;X;Phospho (STY);X;X;X;X;X;X;X;Phospho (STY);X;Deamidation (NQ);X;X;X;X;X</t>
  </si>
  <si>
    <t>Q5SRE5</t>
  </si>
  <si>
    <t>Q9NTI5;Q9NTI5-2</t>
  </si>
  <si>
    <t>1358;1358</t>
  </si>
  <si>
    <t>_AES(ph)PESSAIESTQSTPQK_</t>
  </si>
  <si>
    <t>SKQHRVSRRAQQRAESPESSAIESTQSTPQK</t>
  </si>
  <si>
    <t>_LAPVPS(ph)PEPQK_</t>
  </si>
  <si>
    <t>KSVPVCESQKLAPVPSPEPQKPAPVSPESVK</t>
  </si>
  <si>
    <t>Q8TBA6;Q8TBA6-2</t>
  </si>
  <si>
    <t>Golgin subfamily A member 5</t>
  </si>
  <si>
    <t>116;116</t>
  </si>
  <si>
    <t>_KS(ph)EPDDELLFDFLNSSQK_</t>
  </si>
  <si>
    <t>ASVPRPSSHFVRRKKSEPDDELLFDFLNSSQ</t>
  </si>
  <si>
    <t>Q8TBA6</t>
  </si>
  <si>
    <t>P85037;P85037-2</t>
  </si>
  <si>
    <t>428;265</t>
  </si>
  <si>
    <t>_SAPAS(ph)PTHPGLMS(ph)PR_</t>
  </si>
  <si>
    <t>SSRSAPASPTHPGLMSPRSGGLQTPECLSRE</t>
  </si>
  <si>
    <t>X;X;X;Phospho (STY);X;X;X;Phospho (STY);X;Phospho (STY);X;X;X;X;Oxidation (M);Phospho (STY);X;X;X;X;X;X;X;X;X;X;X;X;X;X;X</t>
  </si>
  <si>
    <t>422;259</t>
  </si>
  <si>
    <t>_SAPASPT(ph)HPGLM(ox)S(ph)PR_</t>
  </si>
  <si>
    <t>TPFGPLSSRSAPASPTHPGLMSPRSGGLQTP</t>
  </si>
  <si>
    <t>X;X;X;X;X;X;X;X;X;X;X;X;X;X;X;Phospho (STY);X;X;X;X;Oxidation (M);Phospho (STY);X;X;X;X;X;X;X;X;X</t>
  </si>
  <si>
    <t>O95819-3;O95819-5;O95819;O95819-2;O95819-4</t>
  </si>
  <si>
    <t>Mitogen-activated protein kinase kinase kinase kinase 4</t>
  </si>
  <si>
    <t>708;623;631;600;546</t>
  </si>
  <si>
    <t>_TTSRS(ph)PVLSR_</t>
  </si>
  <si>
    <t>SDEVPPRVPVRTTSRSPVLSRRDSPLQGSGQ</t>
  </si>
  <si>
    <t>O95819-3</t>
  </si>
  <si>
    <t>94;83</t>
  </si>
  <si>
    <t>_SGLTVPTS(ph)PK_</t>
  </si>
  <si>
    <t>DSGSDALRSGLTVPTSPKGRLLDRRSRSGKG</t>
  </si>
  <si>
    <t>_AVGM(ox)PSPVS(ph)PK_</t>
  </si>
  <si>
    <t>SPGLGSKAVGMPSPVSPKLSPGNSGNYSSGA</t>
  </si>
  <si>
    <t>_(ac)ASGVAVS(ph)DGVIK_</t>
  </si>
  <si>
    <t>________MASGVAVSDGVIKVFNDMKVRKS</t>
  </si>
  <si>
    <t>P51858-3;P51858;P51858-2</t>
  </si>
  <si>
    <t>Hepatoma-derived growth factor</t>
  </si>
  <si>
    <t>181;165;158</t>
  </si>
  <si>
    <t>_RAGDLLEDS(ph)PK_</t>
  </si>
  <si>
    <t>EKGALKRRAGDLLEDSPKRPKEAENPEGEEK</t>
  </si>
  <si>
    <t>P51858-3</t>
  </si>
  <si>
    <t>Q9UKV8;Q9UKV8-2</t>
  </si>
  <si>
    <t>Protein argonaute-2</t>
  </si>
  <si>
    <t>387;387</t>
  </si>
  <si>
    <t>_SAS(ph)FNTDPYVR_</t>
  </si>
  <si>
    <t>APDRQEEISKLMRSASFNTDPYVREFGIMVK</t>
  </si>
  <si>
    <t>Q9UKV8</t>
  </si>
  <si>
    <t>_(gl)QRGS(ph)ET(ph)GSETHESDLAPSDK_</t>
  </si>
  <si>
    <t>GSEYEEIPKRRRQRGSETGSETHESDLAPSD</t>
  </si>
  <si>
    <t>Q96NE9;Q96NE9-2;Q96NE9-3</t>
  </si>
  <si>
    <t>FERM domain-containing protein 6</t>
  </si>
  <si>
    <t>544;536;186</t>
  </si>
  <si>
    <t>_HSLS(ph)LDDIR_</t>
  </si>
  <si>
    <t>TICRKPKTSTDRHSLSLDDIRLYQKDFLRIA</t>
  </si>
  <si>
    <t>Q96NE9</t>
  </si>
  <si>
    <t>_PGPPLS(ph)PEIR_</t>
  </si>
  <si>
    <t>VPPVSPELRKPGPPLSPEIRSPAGSPELRKP</t>
  </si>
  <si>
    <t>X;X;X;X;Phospho (STY);X;X;X;X;X;X;X;X;X;X;Phospho (STY);X;X;X;X;X;X;X;X;Phospho (STY);X;X;X;X;X;X</t>
  </si>
  <si>
    <t>_S(ph)LSEQPVM(ox)DTATATEQAK_</t>
  </si>
  <si>
    <t>KQSSSSTTSQGGVKRSLSEQPVMDTATATEQ</t>
  </si>
  <si>
    <t>Q92817</t>
  </si>
  <si>
    <t>Envoplakin</t>
  </si>
  <si>
    <t>_SAS(ph)PTVPR_</t>
  </si>
  <si>
    <t>LLPAALEGYRCYRSASPTVPRSLR_______</t>
  </si>
  <si>
    <t>Q92667;Q92667-2</t>
  </si>
  <si>
    <t>A-kinase anchor protein 1, mitochondrial</t>
  </si>
  <si>
    <t>429;429</t>
  </si>
  <si>
    <t>_TVLGPDTAEPATAEAAVAPPDAGLPLPGLPAEGS(ph)PPPK_</t>
  </si>
  <si>
    <t>PPDAGLPLPGLPAEGSPPPKTYVSCLKSLLS</t>
  </si>
  <si>
    <t>Q92667</t>
  </si>
  <si>
    <t>223;60</t>
  </si>
  <si>
    <t>_EEAPAS(ph)PLRPLYPQIS(ph)PLK_</t>
  </si>
  <si>
    <t>EEAPASPLRPLYPQISPLKIHIPEPDLRSMV</t>
  </si>
  <si>
    <t>772;772;389</t>
  </si>
  <si>
    <t>_NPQM(ox)PQYSSPQPGSALS(ph)PR_</t>
  </si>
  <si>
    <t>PQMPQYSSPQPGSALSPRQPSGGQIHTGMGS</t>
  </si>
  <si>
    <t>Q13895</t>
  </si>
  <si>
    <t>Bystin</t>
  </si>
  <si>
    <t>_M(ox)PQDGS(ph)DDEDEEWPTLEK_</t>
  </si>
  <si>
    <t>RERTTRLGPRMPQDGSDDEDEEWPTLEKAAT</t>
  </si>
  <si>
    <t>O95831;O95831-3;O95831-4;O95831-6</t>
  </si>
  <si>
    <t>Apoptosis-inducing factor 1, mitochondrial</t>
  </si>
  <si>
    <t>268;264;268;181</t>
  </si>
  <si>
    <t>_SLS(ph)AIDR_</t>
  </si>
  <si>
    <t>YEKCLIATGGTPRSLSAIDRAGAEVKSRTTL</t>
  </si>
  <si>
    <t>O95831</t>
  </si>
  <si>
    <t>140;140</t>
  </si>
  <si>
    <t>_GGNVFAALIQ(de)DQS(ph)EEEEEEEK_</t>
  </si>
  <si>
    <t>KTKGGNVFAALIQDQSEEEEEEEKHPPKPAK</t>
  </si>
  <si>
    <t>137;137;137</t>
  </si>
  <si>
    <t>_GVMAVTAVTATAAS(ph)DR_</t>
  </si>
  <si>
    <t>DRGVMAVTAVTATAASDRMESDSDSDKSSDN</t>
  </si>
  <si>
    <t>X;X;X;X;Oxidation (M);X;X;X;X;X;X;X;X;X;X;Phospho (STY);X;X;X;X;X;X;X;X;X;X;X;X;X;X;X</t>
  </si>
  <si>
    <t>_PAPVS(ph)PESVK_</t>
  </si>
  <si>
    <t>LAPVPSPEPQKPAPVSPESVKATLSNPKPQK</t>
  </si>
  <si>
    <t>_RS(ph)SQPPADRDPAPFR_</t>
  </si>
  <si>
    <t>DSGSLFSPSKEEARRSSQPPADRDPAPFRAE</t>
  </si>
  <si>
    <t>_EETPPPVEPEEEEDTEDAGLDDWEAM(ox)AS(ph)DEETEK_</t>
  </si>
  <si>
    <t>EDTEDAGLDDWEAMASDEETEKVEGNKVHIE</t>
  </si>
  <si>
    <t>Q9NY61</t>
  </si>
  <si>
    <t>Protein AATF</t>
  </si>
  <si>
    <t>_AGDRNS(ph)EDDGVVM(ox)TFSSVK_</t>
  </si>
  <si>
    <t>DSQGESEEDRAGDRNSEDDGVVMTFSSVKVS</t>
  </si>
  <si>
    <t>P10809</t>
  </si>
  <si>
    <t>60 kDa heat shock protein, mitochondrial</t>
  </si>
  <si>
    <t>_TVIIEQSWGS(ph)PK_</t>
  </si>
  <si>
    <t>MGPKGRTVIIEQSWGSPKVTKDGVTVAKSID</t>
  </si>
  <si>
    <t>Q14155-5;Q14155-1;Q14155;Q14155-3;Q14155-2;Q14155-6;Q15052;Q15052-2</t>
  </si>
  <si>
    <t>Rho guanine nucleotide exchange factor 7;Rho guanine nucleotide exchange factor 6</t>
  </si>
  <si>
    <t>425;340;518;497;468;340;488;334</t>
  </si>
  <si>
    <t>_MS(ph)GFIYQGK_</t>
  </si>
  <si>
    <t>LFPNVLLMLSASPRMSGFIYQGKLPTTGMTI</t>
  </si>
  <si>
    <t>X;X;X;X;X;X;X;X;X;X;X;X;X;X;Oxidation (M);Phospho (STY);X;X;X;X;Deamidation (NQ);X;X;X;X;X;X;X;X;X;X</t>
  </si>
  <si>
    <t>862;851;835</t>
  </si>
  <si>
    <t>_S(ph)PTTPIDPEK_</t>
  </si>
  <si>
    <t>DIKESMENPQAKWLKSPTTPIDPEKQWNLAS</t>
  </si>
  <si>
    <t>488;487;327;185</t>
  </si>
  <si>
    <t>_ET(ph)PHSPGVEDAPIAK_</t>
  </si>
  <si>
    <t>EEILERPAQLANARETPHSPGVEDAPIAKVG</t>
  </si>
  <si>
    <t>O00505</t>
  </si>
  <si>
    <t>Importin subunit alpha-3</t>
  </si>
  <si>
    <t>_NVPQEESLEDS(ph)DVDADFK_</t>
  </si>
  <si>
    <t>LLKKRNVPQEESLEDSDVDADFKAQNVTLEA</t>
  </si>
  <si>
    <t>Q9H792</t>
  </si>
  <si>
    <t>Pseudopodium-enriched atypical kinase 1</t>
  </si>
  <si>
    <t>_ANTLS(ph)PVR_</t>
  </si>
  <si>
    <t>MRGQPRFANFRANTLSPVRFFVDKKWNTIPL</t>
  </si>
  <si>
    <t>463;415;404</t>
  </si>
  <si>
    <t>_GS(ph)PSGGSTAEASDTLSIR_</t>
  </si>
  <si>
    <t>SNSVVPPPQGGSGRGSPSGGSTAEASDTLSI</t>
  </si>
  <si>
    <t>P08238;Q58FF8</t>
  </si>
  <si>
    <t>Heat shock protein HSP 90-beta;Putative heat shock protein HSP 90-beta 2</t>
  </si>
  <si>
    <t>261;183</t>
  </si>
  <si>
    <t>_IEDVGS(ph)DEEDDS(ph)GK_</t>
  </si>
  <si>
    <t>EKPKIEDVGSDEEDDSGKDKKKKTKKIKEKY</t>
  </si>
  <si>
    <t>Q9H773</t>
  </si>
  <si>
    <t>dCTP pyrophosphatase 1</t>
  </si>
  <si>
    <t>_(ac)S(ph)VAGGEIR_</t>
  </si>
  <si>
    <t>______________MSVAGGEIRGDTGGEDT</t>
  </si>
  <si>
    <t>Q96JY6-5;Q96JY6-3;Q96JY6;Q96JY6-4</t>
  </si>
  <si>
    <t>447;197;197;197</t>
  </si>
  <si>
    <t>_AGDSAVLVLPPS(ph)PGPR_</t>
  </si>
  <si>
    <t>GLGRAGDSAVLVLPPSPGPRSSRPSMDSEGG</t>
  </si>
  <si>
    <t>85;85;85;85</t>
  </si>
  <si>
    <t>_NPLPPS(ph)VGVVDK_</t>
  </si>
  <si>
    <t>LRKESQKDRKNPLPPSVGVVDKKEETQPPVA</t>
  </si>
  <si>
    <t>_DDDDIDLFGS(ph)DDEEESEEAK_</t>
  </si>
  <si>
    <t>GATDSKDDDDIDLFGSDDEEESEEAKRLREE</t>
  </si>
  <si>
    <t>1265;1263;1263;1263;1263;1263;1020</t>
  </si>
  <si>
    <t>_(gl)QRGS(ph)ETDTDSEIHESASDK_</t>
  </si>
  <si>
    <t>SSDFEVVPKRRRQRGSETDTDSEIHESASDK</t>
  </si>
  <si>
    <t>X;Phospho (STY);X;X;X;X;X;X;X;X;X;X;X;X;X;Phospho (STY);X;X;X;X;X;X;X;X;X;X;X;X;X;X;X</t>
  </si>
  <si>
    <t>P35606</t>
  </si>
  <si>
    <t>Coatomer subunit beta'</t>
  </si>
  <si>
    <t>_STAQQELDGKPAS(ph)PTPVIVASHTANK_</t>
  </si>
  <si>
    <t>RSTAQQELDGKPASPTPVIVASHTANKEEKS</t>
  </si>
  <si>
    <t>1373;1191;1181;1176</t>
  </si>
  <si>
    <t>_S(ph)AGNIPLSPLAR_</t>
  </si>
  <si>
    <t>APKLGGQRYRSGRRKSAGNIPLSPLARTPSP</t>
  </si>
  <si>
    <t>Q05397-5;Q05397;Q05397-2;Q05397-6</t>
  </si>
  <si>
    <t>Focal adhesion kinase 1</t>
  </si>
  <si>
    <t>923;910;737;218</t>
  </si>
  <si>
    <t>_LQPQEIS(ph)PPPTANLDR_</t>
  </si>
  <si>
    <t>YNEGVKPWRLQPQEISPPPTANLDRSNDKVY</t>
  </si>
  <si>
    <t>X;X;X;X;X;X;X;X;X;X;Deamidation (NQ);X;Deamidation (NQ);X;X;Phospho (STY);X;X;X;X;X;X;X;X;X;X;X;X;X;X;X</t>
  </si>
  <si>
    <t>Q05397-5</t>
  </si>
  <si>
    <t>Q96EV8;Q96EV8-3</t>
  </si>
  <si>
    <t>Dysbindin</t>
  </si>
  <si>
    <t>311;230</t>
  </si>
  <si>
    <t>_DIS(ph)EGGES(ph)PVVQSDEEEVQVDTALATSHTDR_</t>
  </si>
  <si>
    <t>PSSSSTCTDSATRDISEGGESPVVQSDEEEV</t>
  </si>
  <si>
    <t>Q96EV8</t>
  </si>
  <si>
    <t>Q8N8S7-2</t>
  </si>
  <si>
    <t>_S(ph)PVISRPK_</t>
  </si>
  <si>
    <t>TRKPWERTNTMNGSKSPVISRPKSTPLSQPS</t>
  </si>
  <si>
    <t>P36915</t>
  </si>
  <si>
    <t>Guanine nucleotide-binding protein-like 1</t>
  </si>
  <si>
    <t>_EEQTDTS(ph)DGESVTHHIR_</t>
  </si>
  <si>
    <t>SRSGSRERREEQTDTSDGESVTHHIRRLNQQ</t>
  </si>
  <si>
    <t>Q9H1H9</t>
  </si>
  <si>
    <t>Kinesin-like protein KIF13A</t>
  </si>
  <si>
    <t>_KIDS(ph)EEEENELEAINR_</t>
  </si>
  <si>
    <t>SMPVEHNSKREKKIDSEEEENELEAINRKLI</t>
  </si>
  <si>
    <t>Q15678</t>
  </si>
  <si>
    <t>Tyrosine-protein phosphatase non-receptor type 14</t>
  </si>
  <si>
    <t>_YVSGSS(ph)PDLVTR_</t>
  </si>
  <si>
    <t>TPDLASHRHKYVSGSSPDLVTRKVQLSVKTF</t>
  </si>
  <si>
    <t>_AVPPVS(ph)PELR_</t>
  </si>
  <si>
    <t>APTLSPEHWKAVPPVSPELRKPGPPLSPEIR</t>
  </si>
  <si>
    <t>X;X;X;X;Phospho (STY);X;X;X;X;X;X;X;X;X;X;Phospho (STY);X;X;X;X;X;X;X;X;X;X;Phospho (STY);X;X;X;X</t>
  </si>
  <si>
    <t>349;349;349;349;295;295;295;295;248;248;248;248;349;349;349;349;295;295;295;295;248;248;248;248;26;26;26;26;26;26;26;26</t>
  </si>
  <si>
    <t>YYWAPLAQHERGSLASLDSLRKGGPPPPNWR</t>
  </si>
  <si>
    <t>_DAS(ph)DDLDDLNFFNQK_</t>
  </si>
  <si>
    <t>KDLEADEEDTRKKDASDDLDDLNFFNQKKKK</t>
  </si>
  <si>
    <t>449;432</t>
  </si>
  <si>
    <t>_SNM(ox)S(ph)PHGLPAR_</t>
  </si>
  <si>
    <t>TRLDGERPGPNRSNMSPHGLPARSSGSPKFA</t>
  </si>
  <si>
    <t>P08238;Q58FF7</t>
  </si>
  <si>
    <t>Heat shock protein HSP 90-beta;Putative heat shock protein HSP 90-beta-3</t>
  </si>
  <si>
    <t>226;205</t>
  </si>
  <si>
    <t>_EIS(ph)DDEAEEEK_</t>
  </si>
  <si>
    <t>YPITLYLEKEQDKEISDDEAEEEKGEKEEED;YPITLYLEKEREKEISDDEAEEEKGEKEEED</t>
  </si>
  <si>
    <t>Q9UJF2-2;Q9UJF2</t>
  </si>
  <si>
    <t>Ras GTPase-activating protein nGAP</t>
  </si>
  <si>
    <t>1005;864</t>
  </si>
  <si>
    <t>_(gl)QNS(ph)TGQAQIR_</t>
  </si>
  <si>
    <t>TVPDRHIPLALPRQNSTGQAQIRKVDQGGLG</t>
  </si>
  <si>
    <t>X;X;X;X;X;X;X;X;X;X;X;X;X;Deamidation (NQ);X;Phospho (STY);X;X;X;X;Deamidation (NQ);X;X;X;X;X;X;X;X;X;X</t>
  </si>
  <si>
    <t>Q9UJF2-2</t>
  </si>
  <si>
    <t>_SPT(ph)M(ox)EQAVQ(de)TASAHLPAPAAVGR_</t>
  </si>
  <si>
    <t>QGRSSPQLDPLRKSPTMEQAVQTASAHLPAP</t>
  </si>
  <si>
    <t>X;X;X;Phospho (STY);Phospho (STY);X;Deamidation (NQ);X;X;X;X;X;X;Phospho (STY);X;Phospho (STY);Oxidation (M);X;Deamidation (NQ);X;X;Deamidation (NQ);X;X;X;X;X;X;X;X;X</t>
  </si>
  <si>
    <t>Q7L014</t>
  </si>
  <si>
    <t>Probable ATP-dependent RNA helicase DDX46</t>
  </si>
  <si>
    <t>_AALGLQDS(ph)DDEDAAVDIDEQIESM(ox)FNSK_</t>
  </si>
  <si>
    <t>NERKKLQKAALGLQDSDDEDAAVDIDEQIES</t>
  </si>
  <si>
    <t>C9JLW8</t>
  </si>
  <si>
    <t>Protein FAM195B</t>
  </si>
  <si>
    <t>_S(ph)PPSSSEIFTPAHEENVR_</t>
  </si>
  <si>
    <t>VSRVVYNGKRTSSPRSPPSSSEIFTPAHEEN</t>
  </si>
  <si>
    <t>581;504</t>
  </si>
  <si>
    <t>_RAS(ph)SLNFLNK_</t>
  </si>
  <si>
    <t>GGTPQEPPNPRMKRASSLNFLNKSVEEPTQP</t>
  </si>
  <si>
    <t>_EELMS(ph)SDLEETAGSTSIPK_</t>
  </si>
  <si>
    <t>SKPKKKKSFSKEELMSSDLEETAGSTSIPKR</t>
  </si>
  <si>
    <t>392;392;392</t>
  </si>
  <si>
    <t>_LIDLEDSADVGDQPGEVGYSGS(ph)PAEAPPSK_</t>
  </si>
  <si>
    <t>SADVGDQPGEVGYSGSPAEAPPSKSPSMPSL</t>
  </si>
  <si>
    <t>O60524;O60524-3;O60524-5;O60524-4</t>
  </si>
  <si>
    <t>417;417;392;375</t>
  </si>
  <si>
    <t>_NPYLLS(ph)EEEDDDVDGDVNVEK_</t>
  </si>
  <si>
    <t>QTNHVTMLLRNPYLLSEEEDDDVDGDVNVEK</t>
  </si>
  <si>
    <t>P08559-4;P08559-2;P08559;P08559-3;P29803</t>
  </si>
  <si>
    <t>Pyruvate dehydrogenase E1 component subunit alpha, somatic form, mitochondrial;Pyruvate dehydrogenase E1 component subunit alpha, testis-specific form, mitochondrial</t>
  </si>
  <si>
    <t>331;300;293;262;291</t>
  </si>
  <si>
    <t>_YHGHS(ph)MSDPGVSYR_</t>
  </si>
  <si>
    <t>GPILMELQTYRYHGHSMSDPGVSYRTREEIQ</t>
  </si>
  <si>
    <t>P08559-4</t>
  </si>
  <si>
    <t>P22087</t>
  </si>
  <si>
    <t>rRNA 2'-O-methyltransferase fibrillarin</t>
  </si>
  <si>
    <t>_RVS(ph)ISEGDDK_</t>
  </si>
  <si>
    <t>KNLVPGESVYGEKRVSISEGDDKIEYRAWNP</t>
  </si>
  <si>
    <t>Q8N201</t>
  </si>
  <si>
    <t>Integrator complex subunit 1</t>
  </si>
  <si>
    <t>_LS(ph)PEQ(de)EGQLM(ox)PR_</t>
  </si>
  <si>
    <t>EEDSQTELLIAEEKLSPEQEGQLMPRYEELA</t>
  </si>
  <si>
    <t>X;X;X;X;X;X;X;X;X;X;X;X;X;X;X;Phospho (STY);X;X;Deamidation (NQ);X;X;X;X;Oxidation (M);X;X;X;X;X;X;X</t>
  </si>
  <si>
    <t>1176;1176</t>
  </si>
  <si>
    <t>_LDS(ph)S(ph)EM(ox)DHSENEDYTMSSPLPGK_</t>
  </si>
  <si>
    <t>SSNPSSPGRIKGRLDSSEMDHSENEDYTMSS</t>
  </si>
  <si>
    <t>X;X;X;X;Phospho (STY);X;X;X;X;X;X;X;X;X;X;Phospho (STY);Phospho (STY);X;Oxidation (M);X;X;X;X;X;X;X;X;X;Oxidation (M);X;X</t>
  </si>
  <si>
    <t>617;617;611;588;537;537</t>
  </si>
  <si>
    <t>_IQQFDDGGS(ph)DEEDIWEEK_</t>
  </si>
  <si>
    <t>EACCKERIQQFDDGGSDEEDIWEEKHIAFTP</t>
  </si>
  <si>
    <t>Q16666;Q16666-2;Q16666-3</t>
  </si>
  <si>
    <t>_VSEEQTQ(de)PPS(ph)PAGAGM(ox)STAM(ox)GR_</t>
  </si>
  <si>
    <t>GPKGSKVSEEQTQPPSPAGAGMSTAMGRSPS</t>
  </si>
  <si>
    <t>X;X;X;X;X;X;X;Phospho (STY);X;X;Deamidation (NQ);X;Deamidation (NQ);X;X;Phospho (STY);X;X;X;X;X;Oxidation (M);X;X;X;Oxidation (M);X;X;X;X;X</t>
  </si>
  <si>
    <t>_VNASASS(ph)LK_</t>
  </si>
  <si>
    <t>LTAEAFGFKVNASASSLKKKQIWTLEQPPDE</t>
  </si>
  <si>
    <t>_(gl)QS(ph)LPATSIPTPASFK_</t>
  </si>
  <si>
    <t>GSSTKCAACQNPRKQSLPATSIPTPASFKFG</t>
  </si>
  <si>
    <t>255;177</t>
  </si>
  <si>
    <t>EDKDDEEKPKIEDVGSDEEDDSGKDKKKKTK;ENKDDEEKPKIEDVGSDEEDDSGKDKKKKTK</t>
  </si>
  <si>
    <t>Q14155-5;Q14155-1</t>
  </si>
  <si>
    <t>645;560</t>
  </si>
  <si>
    <t>_KES(ph)APQVLLPEEEK_</t>
  </si>
  <si>
    <t>SAKTRQTLNSSSRKESAPQVLLPEEEKIIVE</t>
  </si>
  <si>
    <t>_NVPQEES(ph)LEDSDVDADFK_</t>
  </si>
  <si>
    <t>RDEHLLKKRNVPQEESLEDSDVDADFKAQNV</t>
  </si>
  <si>
    <t>Q9BUH6</t>
  </si>
  <si>
    <t>Uncharacterized protein C9orf142</t>
  </si>
  <si>
    <t>_LAAAEETAVS(ph)PR_</t>
  </si>
  <si>
    <t>WSLERRLAAAEETAVSPRKSPRPAGPQLFLP</t>
  </si>
  <si>
    <t>454;454</t>
  </si>
  <si>
    <t>_NVLTVGS(ph)VSSEELDENYVPM(ox)NPNS(ph)PPR_</t>
  </si>
  <si>
    <t>SSEELDENYVPMNPNSPPRQHSSSFTEPIQE</t>
  </si>
  <si>
    <t>X;X;X;X;X;X;X;X;X;X;X;Oxidation (M);X;X;X;Phospho (STY);X;X;X;X;X;Phospho (STY);X;X;X;X;X;X;X;X;X</t>
  </si>
  <si>
    <t>_(ac)S(ph)ADAAAGAPLPR_</t>
  </si>
  <si>
    <t>______________MSADAAAGAPLPRLCCL</t>
  </si>
  <si>
    <t>482;482;455</t>
  </si>
  <si>
    <t>_TGSDHTNPTS(ph)PLLVK_</t>
  </si>
  <si>
    <t>EMELKRTGSDHTNPTSPLLVKPSDLLEENKI</t>
  </si>
  <si>
    <t>Q92769</t>
  </si>
  <si>
    <t>Histone deacetylase 2</t>
  </si>
  <si>
    <t>_MLPHAPGVQ(de)MQAIPEDAVHEDS(ph)GDEDGEDPDK_</t>
  </si>
  <si>
    <t>GVQMQAIPEDAVHEDSGDEDGEDPDKRISIR</t>
  </si>
  <si>
    <t>O15372</t>
  </si>
  <si>
    <t>Eukaryotic translation initiation factor 3 subunit H</t>
  </si>
  <si>
    <t>_DFS(ph)PEALK_</t>
  </si>
  <si>
    <t>RLTPKLMEVCKEKDFSPEALKKANITFEYMF</t>
  </si>
  <si>
    <t>_LFDDS(ph)DER_</t>
  </si>
  <si>
    <t>LFDEEEDSSEKLFDDSDERGTLGGFGSVEEG</t>
  </si>
  <si>
    <t>X;X;X;X;X;X;X;Phospho (STY);Phospho (STY);X;X;X;X;X;X;Phospho (STY);X;X;X;X;X;X;X;X;X;X;X;X;X;X;X</t>
  </si>
  <si>
    <t>PSRSTAQQELDGKPASPTPVIVASHTANKEE</t>
  </si>
  <si>
    <t>X;X;X;X;X;X;Deamidation (NQ);Deamidation (NQ);X;X;X;X;X;X;X;Phospho (STY);X;X;X;X;X;X;X;X;X;X;X;X;X;X;X</t>
  </si>
  <si>
    <t>_GLSDHVS(ph)LDGQELGTR_</t>
  </si>
  <si>
    <t>KCDSVEHLRGLSDHVSLDGQELGTRSGGRRG</t>
  </si>
  <si>
    <t>Q96CT7</t>
  </si>
  <si>
    <t>Coiled-coil domain-containing protein 124</t>
  </si>
  <si>
    <t>_S(ph)HLEVPLEENVNR_</t>
  </si>
  <si>
    <t>DHQLREAPDTAEKAKSHLEVPLEENVNRRVL</t>
  </si>
  <si>
    <t>_EFITGDVEPTDAESEWHS(ph)ENEEEEK_</t>
  </si>
  <si>
    <t>ITGDVEPTDAESEWHSENEEEEKLAGDMKSK</t>
  </si>
  <si>
    <t>Q16539;Q16539-2;Q16539-4;Q16539-3</t>
  </si>
  <si>
    <t>Mitogen-activated protein kinase 14</t>
  </si>
  <si>
    <t>182;182;182;182</t>
  </si>
  <si>
    <t>_HTDDEMTGY(ph)VATR_</t>
  </si>
  <si>
    <t>LDFGLARHTDDEMTGYVATRWYRAPEIMLNW</t>
  </si>
  <si>
    <t>Q16539</t>
  </si>
  <si>
    <t>2033;2025</t>
  </si>
  <si>
    <t>_NGQ(de)HVASS(ph)PIPVVISQSEIGDASR_</t>
  </si>
  <si>
    <t>EHLVHVKKNGQHVASSPIPVVISQSEIGDAS</t>
  </si>
  <si>
    <t>574;563;285</t>
  </si>
  <si>
    <t>_ADVVPQQADPEFPRAS(ph)PR_</t>
  </si>
  <si>
    <t>ADVVPQQADPEFPRASPRALGLTANARSPQG</t>
  </si>
  <si>
    <t>2833;2833</t>
  </si>
  <si>
    <t>_S(ph)DSYTLDPDTLR_</t>
  </si>
  <si>
    <t>APVKTKLDPPRERSKSDSYTLDPDTLRKKKM</t>
  </si>
  <si>
    <t>1943;1365</t>
  </si>
  <si>
    <t>_GAGDGS(ph)DEEVDGK_</t>
  </si>
  <si>
    <t>FVVPRRMARKGAGDGSDEEVDGKADGAEAKP</t>
  </si>
  <si>
    <t>_(ac)M(ox)DETS(ph)PLVSPER_</t>
  </si>
  <si>
    <t>___________MDETSPLVSPERAQPPDYTF</t>
  </si>
  <si>
    <t>O00203</t>
  </si>
  <si>
    <t>AP-3 complex subunit beta-1</t>
  </si>
  <si>
    <t>_NFYES(ph)DDDQK_</t>
  </si>
  <si>
    <t>KEGDELEDNGKNFYESDDDQKEKTDKKKKPY</t>
  </si>
  <si>
    <t>Q9Y5S2</t>
  </si>
  <si>
    <t>Serine/threonine-protein kinase MRCK beta</t>
  </si>
  <si>
    <t>_SMS(ph)DPDQDFDK_</t>
  </si>
  <si>
    <t>SGGSEPSVTVPLRSMSDPDQDFDKEPDSDST</t>
  </si>
  <si>
    <t>_LQDSFAS(ph)ETNLDFR_</t>
  </si>
  <si>
    <t>SRTLFKSRRLQDSFASETNLDFRSGLAIVSQ</t>
  </si>
  <si>
    <t>_(gl)QLSS(ph)GVSEIR_</t>
  </si>
  <si>
    <t>VAAPAYSRALSRQLSSGVSEIRHTADRWRVS</t>
  </si>
  <si>
    <t>7;7;7;7</t>
  </si>
  <si>
    <t>_(ac)TTEVGS(ph)VSEVK_</t>
  </si>
  <si>
    <t>_________MTTEVGSVSEVKKDSSQLGTDA</t>
  </si>
  <si>
    <t>_RVS(ph)GDAAQ(de)DLDR_</t>
  </si>
  <si>
    <t>MDRPLSHCGRSYRRVSGDAAQDLDRGLRKRT</t>
  </si>
  <si>
    <t>X;X;Deamidation (NQ);X;X;X;X;X;X;X;X;X;X;X;X;Phospho (STY);X;X;X;X;Deamidation (NQ);X;X;X;X;X;X;X;X;X;X</t>
  </si>
  <si>
    <t>692;692;679;692;679;679;635;635;692;692;679</t>
  </si>
  <si>
    <t>_S(ph)PGSPPGPELPIETALDDR_</t>
  </si>
  <si>
    <t>QLIVARRISKCNELKSPGSPPGPELPIETAL</t>
  </si>
  <si>
    <t>O75400;O75400-3;O75400-2</t>
  </si>
  <si>
    <t>Pre-mRNA-processing factor 40 homolog A</t>
  </si>
  <si>
    <t>373;355;346</t>
  </si>
  <si>
    <t>_(gl)QETVADFT(ph)PK_</t>
  </si>
  <si>
    <t>NTGEETSKQETVADFTPKKEEEESQPAKKTY</t>
  </si>
  <si>
    <t>O75400</t>
  </si>
  <si>
    <t>A6ND36;A6ND36-2</t>
  </si>
  <si>
    <t>Protein FAM83G</t>
  </si>
  <si>
    <t>650;402</t>
  </si>
  <si>
    <t>_(gl)QLS(ph)APHITR_</t>
  </si>
  <si>
    <t>EQVANGPTPPPRRQLSAPHITRGTFVGPQGG</t>
  </si>
  <si>
    <t>X;Deamidation (NQ);X;X;X;X;X;X;X;X;X;X;Deamidation (NQ);X;X;Phospho (STY);X;X;X;X;X;X;X;X;X;X;X;X;X;X;X</t>
  </si>
  <si>
    <t>A6ND36</t>
  </si>
  <si>
    <t>_LFDHPES(ph)PTPNPTEPLFLAQAEVYK_</t>
  </si>
  <si>
    <t>YQWDDPDPRLFDHPESPTPNPTEPLFLAQAE</t>
  </si>
  <si>
    <t>Q15223</t>
  </si>
  <si>
    <t>Poliovirus receptor-related protein 1</t>
  </si>
  <si>
    <t>_AGIPQHHPPM(ox)AQNLQYPDDS(ph)DDEK_</t>
  </si>
  <si>
    <t>QHHPPMAQNLQYPDDSDDEKKAGPLGGSSYE</t>
  </si>
  <si>
    <t>118;113;118;118</t>
  </si>
  <si>
    <t>_SVS(ph)VDSGEQR_</t>
  </si>
  <si>
    <t>PFSSLKGKVKRDRSVSVDSGEQREAGTPSLD</t>
  </si>
  <si>
    <t>600;591;547;600</t>
  </si>
  <si>
    <t>_ASS(ph)LNVLNVGGK_</t>
  </si>
  <si>
    <t>SRESEPKNPGMKRASSLNVLNVGGKAAEDRF</t>
  </si>
  <si>
    <t>699;698;538;396</t>
  </si>
  <si>
    <t>_(gl)Q(de)QS(ph)PQ(de)EPK_</t>
  </si>
  <si>
    <t>GADSDEDDNSFLKQQSPQEPKSLNWSSFVDN</t>
  </si>
  <si>
    <t>X;X;X;X;X;X;X;X;X;X;X;X;X;Deamidation (NQ);X;Phospho (STY);X;Deamidation (NQ);X;X;X;X;X;X;X;X;X;X;X;X;X</t>
  </si>
  <si>
    <t>Q9H6H4</t>
  </si>
  <si>
    <t>Receptor expression-enhancing protein 4</t>
  </si>
  <si>
    <t>_SFS(ph)MQDLR_</t>
  </si>
  <si>
    <t>ATKSQGALAGRLRSFSMQDLRSISDAPAPAY</t>
  </si>
  <si>
    <t>X;X;X;X;X;X;X;X;X;X;X;X;X;X;X;Phospho (STY);Oxidation (M);Deamidation (NQ);X;X;X;X;X;X;X;X;X;X;X;X;X</t>
  </si>
  <si>
    <t>P15170-3;P15170-2;P15170</t>
  </si>
  <si>
    <t>Eukaryotic peptide chain release factor GTP-binding subunit ERF3A</t>
  </si>
  <si>
    <t>200;199;62</t>
  </si>
  <si>
    <t>_S(ph)VVAPPGAPK_</t>
  </si>
  <si>
    <t>AHEMMEEEEEIPKPKSVVAPPGAPKKEHVNV</t>
  </si>
  <si>
    <t>P15170-3</t>
  </si>
  <si>
    <t>_EPPRAS(ph)PPGGLAEPPGSAGPQAGPTVVPGSATPM(ox)ETGIAETPEGR_</t>
  </si>
  <si>
    <t>AVGERTPRKKEPPRASPPGGLAEPPGSAGPQ</t>
  </si>
  <si>
    <t>1979;1953;1944</t>
  </si>
  <si>
    <t>_EVS(ph)PSDVR_</t>
  </si>
  <si>
    <t>QLRIKHVRRVRGREVSPSDVREDSNLESSQL</t>
  </si>
  <si>
    <t>Q9Y5K6</t>
  </si>
  <si>
    <t>CD2-associated protein</t>
  </si>
  <si>
    <t>_S(ph)VDFDSLTVR_</t>
  </si>
  <si>
    <t>SKLKLDSEQLPLRPKSVDFDSLTVRTSKETD</t>
  </si>
  <si>
    <t>1140;1112;1016;1016;947</t>
  </si>
  <si>
    <t>_IAS(ph)LDAANAR_</t>
  </si>
  <si>
    <t>DSKQKIIDAQEKRIASLDAANARLMSALTQL</t>
  </si>
  <si>
    <t>Q6ZNJ1;Q6ZNJ1-3;Q6ZNJ1-2</t>
  </si>
  <si>
    <t>Neurobeachin-like protein 2</t>
  </si>
  <si>
    <t>1867;1867;1683</t>
  </si>
  <si>
    <t>_DNLGEVPLT(ph)PTEEASLPLAVTK_</t>
  </si>
  <si>
    <t>LEASALRDNLGEVPLTPTEEASLPLAVTKEA</t>
  </si>
  <si>
    <t>Q6ZNJ1</t>
  </si>
  <si>
    <t>435;305</t>
  </si>
  <si>
    <t>_NLS(ph)FEIK_</t>
  </si>
  <si>
    <t>ESTIEQIDKKLERNLSFEIKKVPLQEGPKSF</t>
  </si>
  <si>
    <t>P10644</t>
  </si>
  <si>
    <t>cAMP-dependent protein kinase type I-alpha regulatory subunit</t>
  </si>
  <si>
    <t>_EDEIS(ph)PPPPNPVVK_</t>
  </si>
  <si>
    <t>LQKAGTRTDSREDEISPPPPNPVVKGRRRRG</t>
  </si>
  <si>
    <t>_LGGSAVIS(ph)LEGK_</t>
  </si>
  <si>
    <t>DRCTLAEKLGGSAVISLEGKPL_________</t>
  </si>
  <si>
    <t>Q9BWU0</t>
  </si>
  <si>
    <t>Kanadaptin</t>
  </si>
  <si>
    <t>_M(ox)LGEDS(ph)DEEEEM(ox)DTSER_</t>
  </si>
  <si>
    <t>KQQQILLEKKMLGEDSDEEEEMDTSERKINA</t>
  </si>
  <si>
    <t>X;X;X;X;X;X;X;X;X;X;Oxidation (M);X;X;X;X;Phospho (STY);X;X;X;X;X;Oxidation (M);X;X;X;X;X;X;X;X;X</t>
  </si>
  <si>
    <t>88;42;88</t>
  </si>
  <si>
    <t>_RNSS(ph)EASSGDFLDLK_</t>
  </si>
  <si>
    <t>GREDLESSGLQRRNSSEASSGDFLDLKGEGD</t>
  </si>
  <si>
    <t>298;293;259</t>
  </si>
  <si>
    <t>_VTSFSTPPT(ph)PER_</t>
  </si>
  <si>
    <t>ASPMHERVTSFSTPPTPERNNRPAFFSPSLK</t>
  </si>
  <si>
    <t>P20020;P20020-4;P20020-3;P20020-6</t>
  </si>
  <si>
    <t>Plasma membrane calcium-transporting ATPase 1</t>
  </si>
  <si>
    <t>1193;1184;1155;1119</t>
  </si>
  <si>
    <t>_IEDS(ph)EPHIPLIDDTDAEDDAPTK_</t>
  </si>
  <si>
    <t>SIHNFMTHPEFRIEDSEPHIPLIDDTDAEDD</t>
  </si>
  <si>
    <t>P20020</t>
  </si>
  <si>
    <t>Q9Y6I3-1;Q9Y6I3;Q9Y6I3-3</t>
  </si>
  <si>
    <t>Epsin-1</t>
  </si>
  <si>
    <t>540;454;428</t>
  </si>
  <si>
    <t>_GSLAEAVGS(ph)PPPAATPTPTPPTR_</t>
  </si>
  <si>
    <t>FDMSGVRGSLAEAVGSPPPAATPTPTPPTRK</t>
  </si>
  <si>
    <t>Q9Y6I3-1</t>
  </si>
  <si>
    <t>Q9Y217</t>
  </si>
  <si>
    <t>Myotubularin-related protein 6</t>
  </si>
  <si>
    <t>_ELLHSVHPES(ph)PNLK_</t>
  </si>
  <si>
    <t>DGILTKELLHSVHPESPNLKTSLCFKEQTLL</t>
  </si>
  <si>
    <t>230;222;191</t>
  </si>
  <si>
    <t>_(gl)QEPLEEDS(ph)PSSSSAGLDK_</t>
  </si>
  <si>
    <t>SVGAVVVKQEPLEEDSPSSSSAGLDKAQRSV</t>
  </si>
  <si>
    <t>P27816;P27816-6;P27816-2;P27816-5</t>
  </si>
  <si>
    <t>99;99;99;99</t>
  </si>
  <si>
    <t>_PTLLANGGHGVEGSDTTGS(ph)PTEFLEEK_</t>
  </si>
  <si>
    <t>LANGGHGVEGSDTTGSPTEFLEEKMAYQEYP</t>
  </si>
  <si>
    <t>Q96SW2</t>
  </si>
  <si>
    <t>Protein cereblon</t>
  </si>
  <si>
    <t>_(ac)AGEGDQQDAAHNM(ox)GNHLPLLPAES(ph)EEEDEM(ox)EVEDQDSK_</t>
  </si>
  <si>
    <t>AAHNMGNHLPLLPAESEEEDEMEVEDQDSKE</t>
  </si>
  <si>
    <t>X;X;X;X;Oxidation (M);X;X;X;X;X;X;X;X;X;X;Phospho (STY);X;X;X;X;X;Oxidation (M);X;X;X;X;X;X;X;X;X</t>
  </si>
  <si>
    <t>Q08752</t>
  </si>
  <si>
    <t>Peptidyl-prolyl cis-trans isomerase D</t>
  </si>
  <si>
    <t>_DGSGDS(ph)HPDFPEDADIDLK_</t>
  </si>
  <si>
    <t>EGDDGGIFPKDGSGDSHPDFPEDADIDLKDV</t>
  </si>
  <si>
    <t>Q8N7R7;Q8N7R7-3;Q8N7R7-2</t>
  </si>
  <si>
    <t>Cyclin-Y-like protein 1</t>
  </si>
  <si>
    <t>344;274;293</t>
  </si>
  <si>
    <t>_SFS(ph)ADNFIGIQR_</t>
  </si>
  <si>
    <t>CEDKDLCRAAMRRSFSADNFIGIQRSKAILS</t>
  </si>
  <si>
    <t>Q8N7R7</t>
  </si>
  <si>
    <t>Q96CN9</t>
  </si>
  <si>
    <t>GRIP and coiled-coil domain-containing protein 1</t>
  </si>
  <si>
    <t>_LPT(ph)S(ph)AS(ph)WWPSGK_</t>
  </si>
  <si>
    <t>LHFSPEEKQVIMRLPTSASWWPSGKR_____</t>
  </si>
  <si>
    <t>X;X;X;X;X;X;X;X;X;X;X;X;X;X;X;Phospho (STY);Phospho (STY);X;Phospho (STY);X;X;X;X;X;X;X;X;X;X;X;X</t>
  </si>
  <si>
    <t>_GGS(ph)PDLWK_</t>
  </si>
  <si>
    <t>ASLDFPESQKSSRGGSPDLWKSSFFIEPQKP</t>
  </si>
  <si>
    <t>1212;1212;1199;1192;1212;1176</t>
  </si>
  <si>
    <t>_ELS(ph)PPPGLPSK_</t>
  </si>
  <si>
    <t>MNTETSGTSAREKELSPPPGLPSKIGSISRQ</t>
  </si>
  <si>
    <t>P02545;P02545-3;P02545-4;P02545-5</t>
  </si>
  <si>
    <t>636;606;524;537</t>
  </si>
  <si>
    <t>_SVGGSGGGS(ph)FGDNLVTR_</t>
  </si>
  <si>
    <t>TVTRSYRSVGGSGGGSFGDNLVTRSYLLGNS</t>
  </si>
  <si>
    <t>_SLS(ph)ELESLK_</t>
  </si>
  <si>
    <t>NDLIAKHGTALQRSLSELESLKLPAESNEKI</t>
  </si>
  <si>
    <t>_EPDATPPS(ph)PR_</t>
  </si>
  <si>
    <t>CEKLKTEKEPDATPPSPRTLLAMQAALLGSS</t>
  </si>
  <si>
    <t>O94913</t>
  </si>
  <si>
    <t>Pre-mRNA cleavage complex 2 protein Pcf11</t>
  </si>
  <si>
    <t>_SRS(ph)PIIHS(ph)PK_</t>
  </si>
  <si>
    <t>SSTRKRSRSRSPKSRSPIIHSPKRRDRRSPK</t>
  </si>
  <si>
    <t>RSRSRSPKSRSPIIHSPKRRDRRSPKRRQRS</t>
  </si>
  <si>
    <t>Q8IWT3;Q8IWT3-3</t>
  </si>
  <si>
    <t>Cullin-9</t>
  </si>
  <si>
    <t>1457;1347</t>
  </si>
  <si>
    <t>_DRS(ph)PAPSPVLPSSSLR_</t>
  </si>
  <si>
    <t>PSTRPFSKNSKGRDRSPAPSPVLPSSSLRNI</t>
  </si>
  <si>
    <t>Q8IWT3</t>
  </si>
  <si>
    <t>P49756</t>
  </si>
  <si>
    <t>RNA-binding protein 25</t>
  </si>
  <si>
    <t>_(gl)QEPES(ph)EEEEEEK_</t>
  </si>
  <si>
    <t>EAERRRQPQIKQEPESEEEEEEKQEKEEKRE</t>
  </si>
  <si>
    <t>_NQS(ph)PVLEPVGR_</t>
  </si>
  <si>
    <t>KGAMAATYSALNRNQSPVLEPVGRSTLAQRR</t>
  </si>
  <si>
    <t>2120;2017</t>
  </si>
  <si>
    <t>_VS(ph)PENLVDK_</t>
  </si>
  <si>
    <t>SQAQSVHHQRPGSRVSPENLVDKSRGSRPGK</t>
  </si>
  <si>
    <t>Q13439-5;Q13439;Q13439-4;Q13439-3</t>
  </si>
  <si>
    <t>Golgin subfamily A member 4</t>
  </si>
  <si>
    <t>288;266;266;266</t>
  </si>
  <si>
    <t>_EENPES(ph)DGEPVVEDGTSVK_</t>
  </si>
  <si>
    <t>LEPQAEVFTKEENPESDGEPVVEDGTSVKTL</t>
  </si>
  <si>
    <t>Q13439-5</t>
  </si>
  <si>
    <t>_HGTDLWIDNM(ox)SSAVPNHS(ph)PEK_</t>
  </si>
  <si>
    <t>TDLWIDNMSSAVPNHSPEKKDSDFFTEHTQP</t>
  </si>
  <si>
    <t>_RTDALTS(ph)SPGR_</t>
  </si>
  <si>
    <t>TSSPGRSSRRTDALTSSPGRDLPPFEDESEG</t>
  </si>
  <si>
    <t>Phospho (STY);Phospho (STY);Phospho (STY);X;X;X;X;X;X;X;X;X;X;X;X;Phospho (STY);X;X;X;X;X;X;X;X;X;X;X;X;X;X;X</t>
  </si>
  <si>
    <t>30;30</t>
  </si>
  <si>
    <t>_SWS(ph)PPPEVSR_</t>
  </si>
  <si>
    <t>RGQEEAGAGGRARSWSPPPEVSRSAHVPSLQ</t>
  </si>
  <si>
    <t>O75369-8;O75369;O75369-9;O75369-2;O75369-3;O75369-6;O75369-7</t>
  </si>
  <si>
    <t>2512;2481;2470;2457;2440;2416;2301</t>
  </si>
  <si>
    <t>_LVSPGS(ph)ANETSSILVESVTR_</t>
  </si>
  <si>
    <t>PFKAKVTGQRLVSPGSANETSSILVESVTRS</t>
  </si>
  <si>
    <t>449;319</t>
  </si>
  <si>
    <t>_S(ph)FDGNTLLNR_</t>
  </si>
  <si>
    <t>LSFEIKKVPLQEGPKSFDGNTLLNRGHAIKI</t>
  </si>
  <si>
    <t>Q9HAU5</t>
  </si>
  <si>
    <t>Regulator of nonsense transcripts 2</t>
  </si>
  <si>
    <t>_ENET(ph)DEENTEVM(ox)IK_</t>
  </si>
  <si>
    <t>EENTDYLTDSNKENETDEENTEVMIKGGGLK</t>
  </si>
  <si>
    <t>491;490;330;188</t>
  </si>
  <si>
    <t>_ETPHS(ph)PGVEDAPIAK_</t>
  </si>
  <si>
    <t>LERPAQLANARETPHSPGVEDAPIAKVGVLA</t>
  </si>
  <si>
    <t>562;248</t>
  </si>
  <si>
    <t>_S(ph)SPELLPSGVTDENEVTTAVTEK_</t>
  </si>
  <si>
    <t>SNLESEPIHQESPARSSPELLPSGVTDENEV</t>
  </si>
  <si>
    <t>563;249</t>
  </si>
  <si>
    <t>NLESEPIHQESPARSSPELLPSGVTDENEVT</t>
  </si>
  <si>
    <t>1368;1359;1368</t>
  </si>
  <si>
    <t>_DLS(ph)M(ox)SEEDQM(ox)M(ox)R_</t>
  </si>
  <si>
    <t>LTHPPPIMGGVVRDLSMSEEDQMMRAIAMSL</t>
  </si>
  <si>
    <t>X;X;X;X;X;X;X;X;X;X;X;X;X;X;X;Phospho (STY);Oxidation (M);X;X;X;X;X;Oxidation (M);Oxidation (M);X;X;X;X;X;X;X</t>
  </si>
  <si>
    <t>582;582</t>
  </si>
  <si>
    <t>_S(ph)PILLPK_</t>
  </si>
  <si>
    <t>TSPGGRTSPEARGRRSPILLPKGLLAPEAGR</t>
  </si>
  <si>
    <t>P21359;P21359-6;P21359-2</t>
  </si>
  <si>
    <t>Neurofibromin;Neurofibromin truncated</t>
  </si>
  <si>
    <t>2597;2576;2576</t>
  </si>
  <si>
    <t>_VS(ph)VSESNVLLDEEVLTDPK_</t>
  </si>
  <si>
    <t>QRISSSQQHPHLRKVSVSESNVLLDEEVLTD</t>
  </si>
  <si>
    <t>P21359</t>
  </si>
  <si>
    <t>P16401</t>
  </si>
  <si>
    <t>Histone H1.5</t>
  </si>
  <si>
    <t>_SET(ph)APAETATPAPVEK_</t>
  </si>
  <si>
    <t>____________MSETAPAETATPAPVEKSP</t>
  </si>
  <si>
    <t>_LSSQIS(ph)AGEEK_</t>
  </si>
  <si>
    <t>GGGWNEKSVKLSSQISAGEEKWNSVSPASAG</t>
  </si>
  <si>
    <t>Q86U86;Q86U86-8;Q86U86-2;Q86U86-9;Q86U86-3;Q86U86-7;Q86U86-4;Q86U86-5;Q86U86-6</t>
  </si>
  <si>
    <t>Protein polybromo-1</t>
  </si>
  <si>
    <t>353;353;353;353;321;353;353;353;353</t>
  </si>
  <si>
    <t>_LSAITM(ox)ALQYGS(ph)ESEEDAALAAAR_</t>
  </si>
  <si>
    <t>QGGRLSAITMALQYGSESEEDAALAAARYEE</t>
  </si>
  <si>
    <t>Q86U86</t>
  </si>
  <si>
    <t>_LPNS(ph)VLGR_</t>
  </si>
  <si>
    <t>GSKAKTWMVGTKLPNSVLGRIWKLSDVDRDG</t>
  </si>
  <si>
    <t>P46821</t>
  </si>
  <si>
    <t>Microtubule-associated protein 1B;MAP1 light chain LC1</t>
  </si>
  <si>
    <t>_FEDEGAGFEESS(ph)ETGDYEEK_</t>
  </si>
  <si>
    <t>DIEKFEDEGAGFEESSETGDYEEKAETEEAE</t>
  </si>
  <si>
    <t>_AFTAPEVLQNQS(ph)LTSLSDVEK_</t>
  </si>
  <si>
    <t>QDLRAFTAPEVLQNQSLTSLSDVEKIHIYSL</t>
  </si>
  <si>
    <t>Q86VR2</t>
  </si>
  <si>
    <t>Protein FAM134C</t>
  </si>
  <si>
    <t>_GQTPLTEGS(ph)EDLDGHS(ph)DPEESFAR_</t>
  </si>
  <si>
    <t>GTFNLSRGQTPLTEGSEDLDGHSDPEESFAR</t>
  </si>
  <si>
    <t>X;X;X;X;X;X;X;X;Deamidation (NQ);X;X;X;X;X;X;Phospho (STY);X;X;X;X;X;X;Phospho (STY);X;X;X;X;X;X;X;X</t>
  </si>
  <si>
    <t>Q14980;Q14980-2</t>
  </si>
  <si>
    <t>1757;1743</t>
  </si>
  <si>
    <t>_TQPDGTSVPGEPAS(ph)PISQR_</t>
  </si>
  <si>
    <t>PRTQPDGTSVPGEPASPISQRLPPKVESLES</t>
  </si>
  <si>
    <t>X;X;X;Deamidation (NQ);X;X;X;X;X;X;X;X;X;X;X;Phospho (STY);X;X;X;Deamidation (NQ);Deamidation (NQ);X;X;X;X;X;X;X;X;X;X</t>
  </si>
  <si>
    <t>_EDLEDLEEEEVS(ph)DM(ox)GNDDPEM(ox)GER_</t>
  </si>
  <si>
    <t>ADDKEDLEDLEEEEVSDMGNDDPEMGERAEN</t>
  </si>
  <si>
    <t>X;X;X;X;X;X;X;X;X;X;X;X;X;X;X;Phospho (STY);X;Oxidation (M);X;X;X;X;X;X;Oxidation (M);X;X;X;X;X;X</t>
  </si>
  <si>
    <t>Q641Q2;Q641Q2-2;Q5SNT6;Q5SRD0;Q9Y4E1-4;Q9Y4E1-6;Q9Y4E1;Q9Y4E1-2;Q9Y4E1-3;Q9Y4E1-5</t>
  </si>
  <si>
    <t>WASH complex subunit FAM21A;WASH complex subunit FAM21B;Putative WASH complex subunit FAM21;WASH complex subunit FAM21C</t>
  </si>
  <si>
    <t>1075;1054;987;42;1054;1013;1052;1044;997;979</t>
  </si>
  <si>
    <t>_GPIAQWADGAIS(ph)PNGHRPQLR(de)_</t>
  </si>
  <si>
    <t>SVPRGPIAQWADGAISPNGHRPQLRAASGED</t>
  </si>
  <si>
    <t>X;X;X;X;X;X;X;X;X;X;X;X;X;X;X;Phospho (STY);X;X;X;X;X;X;X;X;Deamidation (NQ);X;X;Phospho (STY);X;X;X</t>
  </si>
  <si>
    <t>64;64</t>
  </si>
  <si>
    <t>_VTQILQS(ph)PAFR_</t>
  </si>
  <si>
    <t>FNMMEQRKRVTQILQSPAFREDLECLIQEQM</t>
  </si>
  <si>
    <t>_TIQEVLEEQS(ph)EDEDREAK_</t>
  </si>
  <si>
    <t>KQLPKRTIQEVLEEQSEDEDREAKRKKEEEE</t>
  </si>
  <si>
    <t>Q9UHB6-4;Q9UHB6</t>
  </si>
  <si>
    <t>132;132</t>
  </si>
  <si>
    <t>_S(ph)PPEALVQGR_</t>
  </si>
  <si>
    <t>KADQEEQIHPRSRLRSPPEALVQGRYPHIKD</t>
  </si>
  <si>
    <t>_LASVPAGGAVAVSAAPGSAAPAAGS(ph)APAAAEEK_</t>
  </si>
  <si>
    <t>VAVSAAPGSAAPAAGSAPAAAEEKKDEKKEE</t>
  </si>
  <si>
    <t>_PIS(ph)PGLSYASHTVGFTPPTSLTR_</t>
  </si>
  <si>
    <t>SPIPYTPSPSSSRPISPGLSYASHTVGFTPP</t>
  </si>
  <si>
    <t>Q14315;Q14315-2</t>
  </si>
  <si>
    <t>Filamin-C</t>
  </si>
  <si>
    <t>2233;2200</t>
  </si>
  <si>
    <t>_LGS(ph)FGSITR_</t>
  </si>
  <si>
    <t>FPAVFGDFLGRERLGSFGSITRQQEGEASSQ</t>
  </si>
  <si>
    <t>X;X;X;X;X;X;X;X;X;X;X;X;X;X;X;Phospho (STY);X;X;X;X;X;X;Deamidation (NQ);Deamidation (NQ);X;X;X;X;X;X;Deamidation (NQ)</t>
  </si>
  <si>
    <t>Q14315</t>
  </si>
  <si>
    <t>P18669;P15259;Q8N0Y7</t>
  </si>
  <si>
    <t>Phosphoglycerate mutase 1;Phosphoglycerate mutase 2;Probable phosphoglycerate mutase 4</t>
  </si>
  <si>
    <t>92;92;92</t>
  </si>
  <si>
    <t>_HY(ph)GGLTGLNK_</t>
  </si>
  <si>
    <t>MWLPVVRTWRLNERHYGGLTGLNKAETAAKH</t>
  </si>
  <si>
    <t>Q01167;Q01167-2;Q01167-3</t>
  </si>
  <si>
    <t>Forkhead box protein K2</t>
  </si>
  <si>
    <t>30;30;30</t>
  </si>
  <si>
    <t>_(ac)AAAAAALSGAGTPPAGGGAGGGGAGGGGS(ph)PPGGWAVAR_</t>
  </si>
  <si>
    <t>PAGGGAGGGGAGGGGSPPGGWAVARLEGREF</t>
  </si>
  <si>
    <t>Q01167</t>
  </si>
  <si>
    <t>1218;1218</t>
  </si>
  <si>
    <t>_GGIDNPAITS(ph)DQELDDKK_</t>
  </si>
  <si>
    <t>PVETWKGGIDNPAITSDQELDDKKMKKKTHK</t>
  </si>
  <si>
    <t>2543;2522;2522</t>
  </si>
  <si>
    <t>_S(ph)FDHLISDTK_</t>
  </si>
  <si>
    <t>QPSQANTKKLLGTRKSFDHLISDTKAPKRQE</t>
  </si>
  <si>
    <t>87;41;87</t>
  </si>
  <si>
    <t>_RNS(ph)SEASSGDFLDLK_</t>
  </si>
  <si>
    <t>GGREDLESSGLQRRNSSEASSGDFLDLKGEG</t>
  </si>
  <si>
    <t>X;X;X;X;X;X;X;X;X;X;X;X;X;Deamidation (NQ);X;Phospho (STY);X;X;X;Phospho (STY);X;X;X;X;X;X;X;X;X;X;X</t>
  </si>
  <si>
    <t>Q13619</t>
  </si>
  <si>
    <t>Cullin-4A</t>
  </si>
  <si>
    <t>_GS(ph)FSALVGR_</t>
  </si>
  <si>
    <t>______MADEAPRKGSFSALVGRTNGLTKPA</t>
  </si>
  <si>
    <t>645;581</t>
  </si>
  <si>
    <t>_YPRPAS(ph)VPPS(ph)PSLSR_</t>
  </si>
  <si>
    <t>AAQGYRYPRPASVPPSPSLSRHSSPHQSEDE</t>
  </si>
  <si>
    <t>Q9HC35</t>
  </si>
  <si>
    <t>Echinoderm microtubule-associated protein-like 4</t>
  </si>
  <si>
    <t>_ASPS(ph)PQPSSQPLQIHR_</t>
  </si>
  <si>
    <t>ESHSNDQSPQIRASPSPQPSSQPLQIHRQTP</t>
  </si>
  <si>
    <t>_LDYVPS(ph)SASR_</t>
  </si>
  <si>
    <t>PELGPDGHQRLDYVPSSASREVRHGSDPAFA</t>
  </si>
  <si>
    <t>_YGPADVEDTTGSGATDS(ph)K_</t>
  </si>
  <si>
    <t>GPADVEDTTGSGATDSKDDDDIDLFGSDDEE</t>
  </si>
  <si>
    <t>Q9NPQ8-3;Q9NPQ8;Q9NPQ8-4;Q9NPQ8-2</t>
  </si>
  <si>
    <t>Synembryn-A</t>
  </si>
  <si>
    <t>508;502;501;496</t>
  </si>
  <si>
    <t>_VIQPM(ox)GM(ox)S(ph)PR_</t>
  </si>
  <si>
    <t>FDKLSRNRVIQPMGMSPRGHLTSLQDAMCET</t>
  </si>
  <si>
    <t>X;X;X;X;X;X;X;X;X;X;X;X;Oxidation (M);X;Oxidation (M);Phospho (STY);X;X;X;X;X;X;X;X;X;X;X;X;X;X;X</t>
  </si>
  <si>
    <t>Q9NPQ8-3</t>
  </si>
  <si>
    <t>P51178-2;P51178</t>
  </si>
  <si>
    <t>1-phosphatidylinositol 4,5-bisphosphate phosphodiesterase delta-1</t>
  </si>
  <si>
    <t>481;460</t>
  </si>
  <si>
    <t>_LGGLLPPGGEGGPEATVVS(ph)DEDEAAEM(ox)EDEAVR_</t>
  </si>
  <si>
    <t>LLPPGGEGGPEATVVSDEDEAAEMEDEAVRS</t>
  </si>
  <si>
    <t>P51178-2</t>
  </si>
  <si>
    <t>673;672</t>
  </si>
  <si>
    <t>_RHEHPPNPPVS(ph)PGK_</t>
  </si>
  <si>
    <t>EDLKKRHEHPPNPPVSPGKTVNDVNSNNNMS</t>
  </si>
  <si>
    <t>O95453;O95453-3;O95453-2</t>
  </si>
  <si>
    <t>Poly(A)-specific ribonuclease PARN</t>
  </si>
  <si>
    <t>619;573;558</t>
  </si>
  <si>
    <t>_ELS(ph)PAGSISK_</t>
  </si>
  <si>
    <t>GRKKAKKLKRMKKELSPAGSISKNSPATLFE</t>
  </si>
  <si>
    <t>O95453</t>
  </si>
  <si>
    <t>P27816;P27816-6;P27816-2</t>
  </si>
  <si>
    <t>521;521;521</t>
  </si>
  <si>
    <t>_DVT(ph)PPPETEVVLIK_</t>
  </si>
  <si>
    <t>MSPLSETEMALGKDVTPPPETEVVLIKNVCL</t>
  </si>
  <si>
    <t>Oxidation (M);Phospho (STY);X;X;X;X;X;X;Oxidation (M);X;X;X;X;X;X;Phospho (STY);X;X;X;X;X;X;X;X;X;X;X;X;X;X;X</t>
  </si>
  <si>
    <t>O76021</t>
  </si>
  <si>
    <t>Ribosomal L1 domain-containing protein 1</t>
  </si>
  <si>
    <t>_AT(ph)NESEDEIPQLVPIGK_</t>
  </si>
  <si>
    <t>HGKKKRGRGKAQVKATNESEDEIPQLVPIGK</t>
  </si>
  <si>
    <t>398;191;73</t>
  </si>
  <si>
    <t>_AAVLS(ph)DS(ph)EDEEK_</t>
  </si>
  <si>
    <t>EGEEEKVAKRKAAVLSDSEDEEKASAKKSRV</t>
  </si>
  <si>
    <t>Q96KQ7;Q96KQ7-2</t>
  </si>
  <si>
    <t>232;232</t>
  </si>
  <si>
    <t>_LNS(ph)GGGLSEELGSAR_</t>
  </si>
  <si>
    <t>LGKVTSDLAKRRKLNSGGGLSEELGSARRSG</t>
  </si>
  <si>
    <t>1106;724;882;500;395;899;882;108</t>
  </si>
  <si>
    <t>_SPS(ph)GHPHVR_</t>
  </si>
  <si>
    <t>MVQAVNQRGRSPRSPSGHPHVRRPRSRSRDS</t>
  </si>
  <si>
    <t>X;X;X;X;X;X;X;X;X;X;X;X;X;X;X;Phospho (STY);X;X;X;X;X;X;X;X;X;Phospho (STY);X;Phospho (STY);X;X;Phospho (STY)</t>
  </si>
  <si>
    <t>1181;1182;1165;1165;1182;1166</t>
  </si>
  <si>
    <t>_SSPNVANQPPS(ph)PGGK_</t>
  </si>
  <si>
    <t>RADHRSSPNVANQPPSPGGKSAYASGTTAKI</t>
  </si>
  <si>
    <t>174;174</t>
  </si>
  <si>
    <t>_SAS(ph)VS(ph)PTR_</t>
  </si>
  <si>
    <t>DDVKRLLKGSRSASVSPTRNSSNTLPIPKKG</t>
  </si>
  <si>
    <t>X;X;X;X;X;X;X;X;X;X;X;X;X;Phospho (STY);X;Phospho (STY);X;X;Deamidation (NQ);X;X;X;X;X;X;X;X;X;X;X;X</t>
  </si>
  <si>
    <t>_PGSVVSPELQTPLPS(ph)PEPSK_</t>
  </si>
  <si>
    <t>KPGSVVSPELQTPLPSPEPSKPASVSSPEPP</t>
  </si>
  <si>
    <t>Q969G5</t>
  </si>
  <si>
    <t>Protein kinase C delta-binding protein</t>
  </si>
  <si>
    <t>_IQS(ph)GLGALSR_</t>
  </si>
  <si>
    <t>ARRQGGLAGSVRRIQSGLGALSRSHDTTSNT</t>
  </si>
  <si>
    <t>Q9BRJ6</t>
  </si>
  <si>
    <t>Uncharacterized protein C7orf50</t>
  </si>
  <si>
    <t>_GEAVLRPGLDAEPELS(ph)PEEQR_</t>
  </si>
  <si>
    <t>GEAVLRPGLDAEPELSPEEQRVLERKLKKER</t>
  </si>
  <si>
    <t>_VFDDES(ph)DEK_</t>
  </si>
  <si>
    <t>KEEEEDTYEKVFDDESDEKEDEEYADEKGLE</t>
  </si>
  <si>
    <t>P07910;P07910-2;P07910-4;P07910-3</t>
  </si>
  <si>
    <t>Heterogeneous nuclear ribonucleoproteins C1/C2</t>
  </si>
  <si>
    <t>260;247;204;180</t>
  </si>
  <si>
    <t>_MESEGGADDS(ph)AEEGDLLDDDDNEDRGDDQLELIK_</t>
  </si>
  <si>
    <t>DETNVKMESEGGADDSAEEGDLLDDDDNEDR</t>
  </si>
  <si>
    <t>X;X;X;X;X;X;Oxidation (M);X;X;X;X;X;X;X;X;Phospho (STY);X;X;X;X;X;X;X;X;X;X;X;X;X;X;Deamidation (NQ)</t>
  </si>
  <si>
    <t>P07910</t>
  </si>
  <si>
    <t>Q14847;Q14847-2</t>
  </si>
  <si>
    <t>LIM and SH3 domain protein 1</t>
  </si>
  <si>
    <t>_EPAAPVS(ph)IQR_</t>
  </si>
  <si>
    <t>VAQSYGGYKEPAAPVSIQRSAPGGGGKRYRA</t>
  </si>
  <si>
    <t>Q14847</t>
  </si>
  <si>
    <t>_DGS(ph)GDSHPDFPEDADIDLK_</t>
  </si>
  <si>
    <t>ELKEGDDGGIFPKDGSGDSHPDFPEDADIDL</t>
  </si>
  <si>
    <t>1271;1271</t>
  </si>
  <si>
    <t>_VSPPAPGSAPET(ph)PEDK_</t>
  </si>
  <si>
    <t>LDSRVSPPAPGSAPETPEDKSKPCGSPRVQE</t>
  </si>
  <si>
    <t>Q9H3H1;Q9H3H1-4;Q9H3H1-5;Q9H3H1-2;Q9H3H1-3</t>
  </si>
  <si>
    <t>tRNA dimethylallyltransferase, mitochondrial</t>
  </si>
  <si>
    <t>443;417;361;302;300</t>
  </si>
  <si>
    <t>_LDSDAVNTIESQSVS(ph)PDHNK_</t>
  </si>
  <si>
    <t>RLDSDAVNTIESQSVSPDHNKEPKEKGSPGQ</t>
  </si>
  <si>
    <t>Q9H3H1</t>
  </si>
  <si>
    <t>_TGEPS(ph)PPHDILHEPPDVVS(ph)DDEK_</t>
  </si>
  <si>
    <t>ISPTKFPGLYRTGEPSPPHDILHEPPDVVSD</t>
  </si>
  <si>
    <t>353;231</t>
  </si>
  <si>
    <t>_EVS(ph)DDEAEEK_</t>
  </si>
  <si>
    <t>YPITLFVEKERDKEVSDDEAEEKEDKEEEKE</t>
  </si>
  <si>
    <t>1135;1135</t>
  </si>
  <si>
    <t>_VEGSPTEEANLPTELQDNSLS(ph)PAASEAGEK_</t>
  </si>
  <si>
    <t>TEEANLPTELQDNSLSPAASEAGEKLDMFGN</t>
  </si>
  <si>
    <t>O43150;O43150-2</t>
  </si>
  <si>
    <t>Arf-GAP with SH3 domain, ANK repeat and PH domain-containing protein 2</t>
  </si>
  <si>
    <t>701;701</t>
  </si>
  <si>
    <t>_LLHEDLDES(ph)DDDMDEK_</t>
  </si>
  <si>
    <t>HVEYEWRLLHEDLDESDDDMDEKLQPSPNRR</t>
  </si>
  <si>
    <t>O43150</t>
  </si>
  <si>
    <t>1135;1135;1065</t>
  </si>
  <si>
    <t>_LGDAS(ph)DTEAADGER_</t>
  </si>
  <si>
    <t>PTRASRLRRARLGDASDTEAADGERGSLGNP</t>
  </si>
  <si>
    <t>SPVKRPGRKAARVLGSEGEEEDEALSPAKGQ</t>
  </si>
  <si>
    <t>O60271;O60271-2;O60271-4;O60271-3;O60271-5;O60271-9</t>
  </si>
  <si>
    <t>C-Jun-amino-terminal kinase-interacting protein 4</t>
  </si>
  <si>
    <t>705;695;691;705;691;548</t>
  </si>
  <si>
    <t>_DGGS(ph)VVGASVFYK_</t>
  </si>
  <si>
    <t>AVGVNLSGGKTRDGGSVVGASVFYKDVAGLD</t>
  </si>
  <si>
    <t>O60271</t>
  </si>
  <si>
    <t>_SAPTS(ph)PTATNISSK_</t>
  </si>
  <si>
    <t>PNVPPRKNCHKSAPTSPTATNISSKTIPVKS</t>
  </si>
  <si>
    <t>P18669;Q8N0Y7</t>
  </si>
  <si>
    <t>Phosphoglycerate mutase 1;Probable phosphoglycerate mutase 4</t>
  </si>
  <si>
    <t>118;118</t>
  </si>
  <si>
    <t>_S(ph)YDVPPPPM(ox)EPDHPFYSNISK_</t>
  </si>
  <si>
    <t>TAAKHGEAQVKIWRRSYDVPPPPMEPDHPFY</t>
  </si>
  <si>
    <t>696;683</t>
  </si>
  <si>
    <t>_AAPEASS(ph)PPAS(ph)PLQHLLPGK_</t>
  </si>
  <si>
    <t>SPQPKAAPEASSPPASPLQHLLPGKAVDLGP</t>
  </si>
  <si>
    <t>Phospho (STY);X;Deamidation (NQ);X;X;X;X;X;X;X;Phospho (STY);Phospho (STY);X;X;X;Phospho (STY);X;X;Deamidation (NQ);X;X;X;X;X;X;X;X;X;X;X;X</t>
  </si>
  <si>
    <t>443;432;416</t>
  </si>
  <si>
    <t>_SSVHGVSFDIS(ph)FDK_</t>
  </si>
  <si>
    <t>PKEKRSSVHGVSFDISFDKEDSVQRSTPNRG</t>
  </si>
  <si>
    <t>920;914;920;914;866;860;866;860;819;813;819;813;899;893;899;893;845;839;845;839;798;792;798;792;597;591;597;591;576;570;576;570</t>
  </si>
  <si>
    <t>_S(ph)GDLGDMEPLK_</t>
  </si>
  <si>
    <t>STPNERGDHNRTLDRSGDLGDMEPLKGTTPL</t>
  </si>
  <si>
    <t>Q15154;Q15154-2</t>
  </si>
  <si>
    <t>Pericentriolar material 1 protein</t>
  </si>
  <si>
    <t>1958;1903</t>
  </si>
  <si>
    <t>_S(ph)DEEDFVK_</t>
  </si>
  <si>
    <t>LVNDYEAESGNISQKSDEEDFVKVEDLPLKL</t>
  </si>
  <si>
    <t>Q15154</t>
  </si>
  <si>
    <t>888;871;871;888;888;871</t>
  </si>
  <si>
    <t>_YGLQDS(ph)DEEEEEHPSK_</t>
  </si>
  <si>
    <t>WVFKVSHFSKYGLQDSDEEEEEHPSKTSTKK</t>
  </si>
  <si>
    <t>_TGSNIS(ph)GASSDISLDEQYK_</t>
  </si>
  <si>
    <t>TMPENLGHKRTGSNISGASSDISLDEQYKHQ</t>
  </si>
  <si>
    <t>213;50</t>
  </si>
  <si>
    <t>_EEAPAS(ph)PLRPLYPQISPLK_</t>
  </si>
  <si>
    <t>KIQFTSLYHKEEAPASPLRPLYPQISPLKIH</t>
  </si>
  <si>
    <t>Q01433;Q01433-4;Q01433-2;Q01433-5;Q01433-3</t>
  </si>
  <si>
    <t>AMP deaminase 2</t>
  </si>
  <si>
    <t>168;93;87;50;49</t>
  </si>
  <si>
    <t>_(gl)QIS(ph)Q(de)DVK_</t>
  </si>
  <si>
    <t>IEQLEERRQRLERQISQDVKLEPDILLRAKQ</t>
  </si>
  <si>
    <t>Q01433</t>
  </si>
  <si>
    <t>_GEAAAERPGEAAVASS(ph)PSK_</t>
  </si>
  <si>
    <t>GEAAAERPGEAAVASSPSKANGQENGHVKVN</t>
  </si>
  <si>
    <t>604;556;545</t>
  </si>
  <si>
    <t>_GLAGPPAS(ph)PGK_</t>
  </si>
  <si>
    <t>GTPTLPPKGLAGPPASPGKAQPPKPERVTSL</t>
  </si>
  <si>
    <t>564;564;389</t>
  </si>
  <si>
    <t>_APS(ph)PPLSQVFQTR_</t>
  </si>
  <si>
    <t>GSLEPTTSLLGQRAPSPPLSQVFQTRAASAD</t>
  </si>
  <si>
    <t>X;X;X;X;X;X;X;X;X;X;X;X;X;X;X;Phospho (STY);X;X;X;X;Deamidation (NQ);X;X;Deamidation (NQ);X;Deamidation (NQ);X;X;X;X;X</t>
  </si>
  <si>
    <t>_IAQ(de)EIASLS(ph)K_</t>
  </si>
  <si>
    <t>RQECETKIAQEIASLSKEDVSKEEMNENEEV</t>
  </si>
  <si>
    <t>X;X;X;X;X;X;X;X;X;Deamidation (NQ);X;X;X;X;X;Phospho (STY);X;X;X;X;X;X;X;X;X;X;X;X;X;X;X</t>
  </si>
  <si>
    <t>_KPVTVSPTTPTS(ph)PTEGEAS_</t>
  </si>
  <si>
    <t>RITRKPVTVSPTTPTSPTEGEAS________</t>
  </si>
  <si>
    <t>_SAS(ph)SDTSEELNSQDSPPK_</t>
  </si>
  <si>
    <t>EAALESPRPALVRSASSDTSEELNSQDSPPK</t>
  </si>
  <si>
    <t>_NDS(ph)WGSFDLR_</t>
  </si>
  <si>
    <t>SAKEQRYQRGLERNDSWGSFDLRAAIVYHTK</t>
  </si>
  <si>
    <t>_SLS(ph)VPDSGR_</t>
  </si>
  <si>
    <t>RGGDQNLLPTMSRSLSVPDSGRLWDVHTSAS</t>
  </si>
  <si>
    <t>_KEDS(ph)DEEEDDDS(ph)EEDEEDDEDEDEDEDEIEPAAMK_</t>
  </si>
  <si>
    <t>PAKGAKNGKNAKKEDSDEEEDDDSEEDEEDD</t>
  </si>
  <si>
    <t>420;257</t>
  </si>
  <si>
    <t>_SAPAS(ph)PTHPGLM(ox)S(ph)PR_</t>
  </si>
  <si>
    <t>FRTPFGPLSSRSAPASPTHPGLMSPRSGGLQ</t>
  </si>
  <si>
    <t>X;X;X;X;X;X;X;X;X;X;X;Phospho (STY);X;X;X;Phospho (STY);X;X;X;X;X;X;Oxidation (M);Phospho (STY);X;X;X;X;X;X;X</t>
  </si>
  <si>
    <t>P16403</t>
  </si>
  <si>
    <t>Histone H1.2</t>
  </si>
  <si>
    <t>_(ac)SET(ph)APAAPAAAPPAEK_</t>
  </si>
  <si>
    <t>____________MSETAPAAPAAAPPAEKAP</t>
  </si>
  <si>
    <t>_LVQ(de)DVANNT(ph)NEEAGDGTTTATVLAR_</t>
  </si>
  <si>
    <t>YKNIGAKLVQDVANNTNEEAGDGTTTATVLA</t>
  </si>
  <si>
    <t>654;988;988;988</t>
  </si>
  <si>
    <t>_LPS(ph)PTSPFSSLSQDQAATSK_</t>
  </si>
  <si>
    <t>QKEVAATEEDVTRLPSPTSPFSSLSQDQAAT</t>
  </si>
  <si>
    <t>X;X;X;X;X;X;X;X;X;X;X;X;Deamidation (NQ);X;X;Phospho (STY);X;X;X;X;X;X;X;X;X;Deamidation (NQ);X;Deamidation (NQ);X;X;X</t>
  </si>
  <si>
    <t>P05387;P05386;P05386-2</t>
  </si>
  <si>
    <t>60S acidic ribosomal protein P2;60S acidic ribosomal protein P1</t>
  </si>
  <si>
    <t>105;104;79</t>
  </si>
  <si>
    <t>_KEES(ph)EES(ph)DDDMGFGLFD_</t>
  </si>
  <si>
    <t>AAEEKKDEKKEESEESDDDMGFGLFD_____</t>
  </si>
  <si>
    <t>X;X;X;X;X;X;X;X;X;X;X;X;Phospho (STY);X;X;Phospho (STY);X;X;X;Oxidation (M);X;X;X;X;X;X;X;X;X;X;X</t>
  </si>
  <si>
    <t>O75909;O75909-1</t>
  </si>
  <si>
    <t>Cyclin-K</t>
  </si>
  <si>
    <t>340;340</t>
  </si>
  <si>
    <t>_AVVVS(ph)PKEENK_</t>
  </si>
  <si>
    <t>PQPSSPRQVKRAVVVSPKEENKAAEPPPPKI</t>
  </si>
  <si>
    <t>O75909</t>
  </si>
  <si>
    <t>Q9H307;Q9H307-2</t>
  </si>
  <si>
    <t>347;214</t>
  </si>
  <si>
    <t>_EIAIVHS(ph)DAEK_</t>
  </si>
  <si>
    <t>EEAGEEEEKEIAIVHSDAEKEQEEEEQKQEM</t>
  </si>
  <si>
    <t>O60333-4;O60333;O60333-2</t>
  </si>
  <si>
    <t>Kinesin-like protein KIF1B</t>
  </si>
  <si>
    <t>1057;1057;1011</t>
  </si>
  <si>
    <t>_SGLS(ph)LEELR_</t>
  </si>
  <si>
    <t>NQSDFSSVAMTRSGLSLEELRIVEGQGQSSE</t>
  </si>
  <si>
    <t>O60333-4</t>
  </si>
  <si>
    <t>768;744;712</t>
  </si>
  <si>
    <t>_ALDSNS(ph)LENDDLSAPGR_</t>
  </si>
  <si>
    <t>SEHPSQTVRKALDSNSLENDDLSAPGREPGH</t>
  </si>
  <si>
    <t>Q1KMD3</t>
  </si>
  <si>
    <t>Heterogeneous nuclear ribonucleoprotein U-like protein 2</t>
  </si>
  <si>
    <t>_S(ph)PLPPEEEAK_</t>
  </si>
  <si>
    <t>AYYEFREEAYHSRSKSPLPPEEEAKDEEEDQ</t>
  </si>
  <si>
    <t>Q03001;Q03001-8;Q03001-10</t>
  </si>
  <si>
    <t>Dystonin</t>
  </si>
  <si>
    <t>3968;1556;215</t>
  </si>
  <si>
    <t>_S(ph)FSEDVISHK_</t>
  </si>
  <si>
    <t>ADDINGLMTKLKRQKSFSEDVISHKGDLRYI</t>
  </si>
  <si>
    <t>Q03001</t>
  </si>
  <si>
    <t>P27816;P27816-6;P27816-2;P27816-5;P27816-4</t>
  </si>
  <si>
    <t>1073;1073;900;731;793</t>
  </si>
  <si>
    <t>_VGS(ph)LDNVGHLPAGGAVK_</t>
  </si>
  <si>
    <t>SQKLNFKEKAQAKVGSLDNVGHLPAGGAVKT</t>
  </si>
  <si>
    <t>40;40</t>
  </si>
  <si>
    <t>_DQ(de)IT(ph)AGNAAR(de)K_</t>
  </si>
  <si>
    <t>LDSPGKVLLQSKDQITAGNAARKNHLEGKAA</t>
  </si>
  <si>
    <t>X;X;Phospho (STY);X;X;X;X;X;X;X;X;X;X;Deamidation (NQ);X;Phospho (STY);X;X;X;X;X;Deamidation (NQ);X;X;X;X;X;X;X;X;X</t>
  </si>
  <si>
    <t>Q15276;Q15276-2</t>
  </si>
  <si>
    <t>Rab GTPase-binding effector protein 1</t>
  </si>
  <si>
    <t>374;374</t>
  </si>
  <si>
    <t>_GS(ph)VHSLDAGLLLPSGDPFSK_</t>
  </si>
  <si>
    <t>AQLSNEEEHLDSTRGSVHSLDAGLLLPSGDP</t>
  </si>
  <si>
    <t>Q15276</t>
  </si>
  <si>
    <t>3757;3748;3741</t>
  </si>
  <si>
    <t>_LGSSGLGS(ph)ASSIQAAVR_</t>
  </si>
  <si>
    <t>KKAKQTGRLGSSGLGSASSIQAAVRQLEAEA</t>
  </si>
  <si>
    <t>Q86U42;Q86U42-2;Q92843-2</t>
  </si>
  <si>
    <t>Polyadenylate-binding protein 2</t>
  </si>
  <si>
    <t>150;150;177</t>
  </si>
  <si>
    <t>_(gl)QM(ox)NM(ox)S(ph)PPPGNAGPVIM(ox)SIEEK_</t>
  </si>
  <si>
    <t>KLKELQNEVEKQMNMSPPPGNAGPVIMSIEE</t>
  </si>
  <si>
    <t>X;X;X;X;X;X;X;X;X;X;X;Deamidation (NQ);Oxidation (M);X;Oxidation (M);Phospho (STY);X;X;X;X;X;X;X;X;X;X;Oxidation (M);X;X;X;X</t>
  </si>
  <si>
    <t>Q86U42</t>
  </si>
  <si>
    <t>2751;2751</t>
  </si>
  <si>
    <t>_SLS(ph)PNHNTLQTLK_</t>
  </si>
  <si>
    <t>SDAAKLRSDSHSRSLSPNHNTLQTLKSDGRM</t>
  </si>
  <si>
    <t>_GEPAAAAAPEAGAS(ph)PVEK_</t>
  </si>
  <si>
    <t>EKGEPAAAAAPEAGASPVEKEAPAEGEAAEP</t>
  </si>
  <si>
    <t>O00767</t>
  </si>
  <si>
    <t>Acyl-CoA desaturase</t>
  </si>
  <si>
    <t>_GST(ph)LDLSDLEAEK_</t>
  </si>
  <si>
    <t>WLLVRKHPAVKEKGSTLDLSDLEAEKLVMFQ</t>
  </si>
  <si>
    <t>Q53T59</t>
  </si>
  <si>
    <t>HCLS1-binding protein 3</t>
  </si>
  <si>
    <t>_KLS(ph)PQDPSEDVSSVDPLK_</t>
  </si>
  <si>
    <t>EVDPDEGLFGPGRKLSPQDPSEDVSSVDPLK</t>
  </si>
  <si>
    <t>1472;1488</t>
  </si>
  <si>
    <t>_AQLS(ph)PGIYDDTSAR_</t>
  </si>
  <si>
    <t>SVLRSTLHEAPKAQLSPGIYDDTSARRTPVS</t>
  </si>
  <si>
    <t>O15173-2;O15173</t>
  </si>
  <si>
    <t>Membrane-associated progesterone receptor component 2</t>
  </si>
  <si>
    <t>235;211</t>
  </si>
  <si>
    <t>_LLKPGEEPSEYT(ph)DEEDTK_</t>
  </si>
  <si>
    <t>YVGRLLKPGEEPSEYTDEEDTKDHNKQD___</t>
  </si>
  <si>
    <t>O15173-2</t>
  </si>
  <si>
    <t>240;240;240</t>
  </si>
  <si>
    <t>_ADS(ph)DGAKPEPVAMAR_</t>
  </si>
  <si>
    <t>KKKAPSASDSDSKADSDGAKPEPVAMARSAS</t>
  </si>
  <si>
    <t>_RTS(ph)M(ox)GGTQQQFVEGVR_</t>
  </si>
  <si>
    <t>VQLLVRAHQDTQRRTSMGGTQQQFVEGVRME</t>
  </si>
  <si>
    <t>X;X;X;X;X;X;X;X;X;X;X;X;X;X;X;Phospho (STY);Oxidation (M);X;X;X;Deamidation (NQ);Deamidation (NQ);Deamidation (NQ);X;X;X;X;X;X;X;X</t>
  </si>
  <si>
    <t>_YLM(ox)AS(ph)DPNLQVLGAAYIQHK_</t>
  </si>
  <si>
    <t>FDDIDLPSAVKYLMASDPNLQVLGAAYIQHK</t>
  </si>
  <si>
    <t>_(gl)QPEVPSS(ph)LAK_</t>
  </si>
  <si>
    <t>VFQESEEEKQPEVPSSLAKGESLSLPGPSPP</t>
  </si>
  <si>
    <t>X;X;Deamidation (NQ);X;Phospho (STY);X;X;X;X;X;X;X;X;X;X;Phospho (STY);X;X;X;X;X;Phospho (STY);X;X;X;X;X;X;X;X;X</t>
  </si>
  <si>
    <t>2015;2013;1966;2013;2013;2013;1770</t>
  </si>
  <si>
    <t>_LGPIS(ph)PPQPPSVSAWNK_</t>
  </si>
  <si>
    <t>PPAVLNDISKKLGPISPPQPPSVSAWNKPLT</t>
  </si>
  <si>
    <t>_GSS(ph)LSGTDDGAQEVVK_</t>
  </si>
  <si>
    <t>KVSTENGDAPRERGSSLSGTDDGAQEVVKDI</t>
  </si>
  <si>
    <t>2676;2575</t>
  </si>
  <si>
    <t>_SPT(ph)GNTPPVIDSVSEK_</t>
  </si>
  <si>
    <t>IEDCPINNPRSGRSPTGNTPPVIDSVSEKAN</t>
  </si>
  <si>
    <t>P31947;P31947-2</t>
  </si>
  <si>
    <t>14-3-3 protein sigma</t>
  </si>
  <si>
    <t>_VLSS(ph)IEQK_</t>
  </si>
  <si>
    <t>KNVVGGQRAAWRVLSSIEQKSNEEGSEEKGP</t>
  </si>
  <si>
    <t>P31947</t>
  </si>
  <si>
    <t>Q15054</t>
  </si>
  <si>
    <t>DNA polymerase delta subunit 3</t>
  </si>
  <si>
    <t>_RVALS(ph)DDETK_</t>
  </si>
  <si>
    <t>KVLQKEKKRGKRVALSDDETKETENMRKKRR</t>
  </si>
  <si>
    <t>_GSHQISLDNPDY(ph)QQDFFPK_</t>
  </si>
  <si>
    <t>WAQKGSHQISLDNPDYQQDFFPKEAKPNGIF</t>
  </si>
  <si>
    <t>Q9Y266</t>
  </si>
  <si>
    <t>Nuclear migration protein nudC</t>
  </si>
  <si>
    <t>_(gl)QDT(ph)EEDEEEDEK_</t>
  </si>
  <si>
    <t>AQLKNGSLDSPGKQDTEEDEEEDEKDKGKLK</t>
  </si>
  <si>
    <t>Q86XP3</t>
  </si>
  <si>
    <t>ATP-dependent RNA helicase DDX42</t>
  </si>
  <si>
    <t>_RANFDEENAYFEDEEEDSSNVDLPYIPAENS(ph)PTR_</t>
  </si>
  <si>
    <t>EDSSNVDLPYIPAENSPTRQQFHSKPVDSDS</t>
  </si>
  <si>
    <t>670;653;653;670;670;653</t>
  </si>
  <si>
    <t>_PIPQT(ph)PESAGNK_</t>
  </si>
  <si>
    <t>VSHFYTNPIAKPIPQTPESAGNKHSNSNSVD</t>
  </si>
  <si>
    <t>460;460;460;460;460;460;460;460;460;460</t>
  </si>
  <si>
    <t>_VDS(ph)PTVTTTLK_</t>
  </si>
  <si>
    <t>SFGEYGGWYKACKVDSPTVTTTLKNLGALYR</t>
  </si>
  <si>
    <t>847;847;812;847</t>
  </si>
  <si>
    <t>_SSVAS(ph)LVGR_</t>
  </si>
  <si>
    <t>MDEKEQLIQSKSSVASLVGRSKTIVQLKPRS</t>
  </si>
  <si>
    <t>681;681;680</t>
  </si>
  <si>
    <t>_HLLTDLPLPPELPGGDLS(ph)PPDSPEPK_</t>
  </si>
  <si>
    <t>LTDLPLPPELPGGDLSPPDSPEPKAITPPQQ</t>
  </si>
  <si>
    <t>X;X;X;X;X;X;X;X;X;X;X;X;X;X;X;Phospho (STY);X;X;X;Phospho (STY);X;X;X;X;X;X;Phospho (STY);X;X;X;X</t>
  </si>
  <si>
    <t>526;449</t>
  </si>
  <si>
    <t>_AVT(ph)PVPTK_</t>
  </si>
  <si>
    <t>YQKETESAPGSPRAVTPVPTKTEEVSNLKTL</t>
  </si>
  <si>
    <t>Q13765-2;Q13765</t>
  </si>
  <si>
    <t>Nascent polypeptide-associated complex subunit alpha</t>
  </si>
  <si>
    <t>876;166</t>
  </si>
  <si>
    <t>_VQGEAVSNIQENTQTPTVQEES(ph)EEEEVDETGVEVK_</t>
  </si>
  <si>
    <t>SNIQENTQTPTVQEESEEEEVDETGVEVKDI</t>
  </si>
  <si>
    <t>X;X;X;Deamidation (NQ);X;X;X;Deamidation (NQ);X;X;X;X;Deamidation (NQ);X;X;Phospho (STY);X;X;X;X;X;X;X;X;X;X;X;X;X;X;X</t>
  </si>
  <si>
    <t>Q13765-2</t>
  </si>
  <si>
    <t>_LQQGAGLESPQGQPEPGAAS(ph)PQR_</t>
  </si>
  <si>
    <t>AGLESPQGQPEPGAASPQRQQDLHLESPQRQ</t>
  </si>
  <si>
    <t>X;X;X;X;Phospho (STY);X;Deamidation (NQ);X;X;X;X;X;X;X;X;Phospho (STY);X;X;X;X;X;X;X;X;X;X;Phospho (STY);X;X;X;X</t>
  </si>
  <si>
    <t>Q8WYA6;Q8WYA6-2;Q8WYA6-3</t>
  </si>
  <si>
    <t>Beta-catenin-like protein 1</t>
  </si>
  <si>
    <t>545;358;293</t>
  </si>
  <si>
    <t>_EYAENIGDGRS(ph)PEFR_</t>
  </si>
  <si>
    <t>RHIIKEYAENIGDGRSPEFRENEQKRILGLL</t>
  </si>
  <si>
    <t>Q8WYA6</t>
  </si>
  <si>
    <t>_FDSSLLSS(ph)DDETK_</t>
  </si>
  <si>
    <t>ELCPYESKFDSSLLSSDDETKCKPNSASEVI</t>
  </si>
  <si>
    <t>_FEDEDS(ph)DDVPRK_</t>
  </si>
  <si>
    <t>KLPVDSVFNKFEDEDSDDVPRKRKLVPLDYG</t>
  </si>
  <si>
    <t>_(gl)QLS(ph)FSEDSDLSSDDVLEK_</t>
  </si>
  <si>
    <t>VLPVVRAELQLRRQLSFSEDSDLSSDDVLEK</t>
  </si>
  <si>
    <t>Q15154;Q15154-2;Q15154-3</t>
  </si>
  <si>
    <t>65;65;65</t>
  </si>
  <si>
    <t>_VTNDIS(ph)PESSPGVGR_</t>
  </si>
  <si>
    <t>KKFGVESDKRVTNDISPESSPGVGRRRTKTP</t>
  </si>
  <si>
    <t>Q92905</t>
  </si>
  <si>
    <t>COP9 signalosome complex subunit 5</t>
  </si>
  <si>
    <t>_GS(ph)FM(ox)LGLETHDR_</t>
  </si>
  <si>
    <t>LSEKLEQSEAQLGRGSFMLGLETHDRKSEDK</t>
  </si>
  <si>
    <t>P53396;P53396-2</t>
  </si>
  <si>
    <t>ATP-citrate synthase</t>
  </si>
  <si>
    <t>455;455</t>
  </si>
  <si>
    <t>_TAS(ph)FSESR_</t>
  </si>
  <si>
    <t>NASGSTSTPAPSRTASFSESRADEVAPAKKA</t>
  </si>
  <si>
    <t>P53396</t>
  </si>
  <si>
    <t>O94915</t>
  </si>
  <si>
    <t>Protein furry homolog-like</t>
  </si>
  <si>
    <t>_S(ph)NTLDIMDGR_</t>
  </si>
  <si>
    <t>LRLSLIGDRRGDRRRSNTLDIMDGRINHSSS</t>
  </si>
  <si>
    <t>P11766</t>
  </si>
  <si>
    <t>Alcohol dehydrogenase class-3</t>
  </si>
  <si>
    <t>_VDEFVTHNLS(ph)FDEINK_</t>
  </si>
  <si>
    <t>MSKKIKVDEFVTHNLSFDEINKAFELMHSGK</t>
  </si>
  <si>
    <t>Q12904-2;Q12904</t>
  </si>
  <si>
    <t>Aminoacyl tRNA synthase complex-interacting multifunctional protein 1;Endothelial monocyte-activating polypeptide 2</t>
  </si>
  <si>
    <t>164;140</t>
  </si>
  <si>
    <t>_(gl)QQS(ph)IAGSADSKPIDVSR_</t>
  </si>
  <si>
    <t>EKIEKKGEKKEKKQQSIAGSADSKPIDVSRL</t>
  </si>
  <si>
    <t>Q12904-2</t>
  </si>
  <si>
    <t>Q12955-5;Q12955-4;Q12955;Q12955-6</t>
  </si>
  <si>
    <t>1782;1789;4298;922</t>
  </si>
  <si>
    <t>_IHGSGHVEEPAS(ph)PLAAYQK_</t>
  </si>
  <si>
    <t>LKPKIHGSGHVEEPASPLAAYQKSLEETSKL</t>
  </si>
  <si>
    <t>Q9NPH3</t>
  </si>
  <si>
    <t>Interleukin-1 receptor accessory protein</t>
  </si>
  <si>
    <t>_SSS(ph)DEQGLSYSSLK_</t>
  </si>
  <si>
    <t>LQVAMPVKKSPRRSSSDEQGLSYSSLKNV__</t>
  </si>
  <si>
    <t>489;516;489</t>
  </si>
  <si>
    <t>_LQLS(ph)DEESVFEEALM(ox)SPDTR_</t>
  </si>
  <si>
    <t>EDVQKINKELEKLQLSDEESVFEEALMSPDT</t>
  </si>
  <si>
    <t>X;X;X;X;X;X;X;X;X;X;X;X;X;Deamidation (NQ);X;Phospho (STY);X;X;X;X;X;X;X;X;X;X;Oxidation (M);X;X;X;X</t>
  </si>
  <si>
    <t>_IPSIVSS(ph)PLNSPLDR_</t>
  </si>
  <si>
    <t>SSPLADAKRIPSIVSSPLNSPLDRSGIDITD</t>
  </si>
  <si>
    <t>P49321-2</t>
  </si>
  <si>
    <t>_TEDESLVENNDNIDETEGS(ph)EEDDK_</t>
  </si>
  <si>
    <t>ESLVENNDNIDETEGSEEDDKENDKTEEMPN</t>
  </si>
  <si>
    <t>_TPT(ph)PEPAEVETR_</t>
  </si>
  <si>
    <t>EEVTSPVVPPSVKTPTPEPAEVETRKVVLMQ</t>
  </si>
  <si>
    <t>_EEGSLS(ph)DTEADAVSGQLPDPTTNPSAGK_</t>
  </si>
  <si>
    <t>EMKKYTLENKEEGSLSDTEADAVSGQLPDPT</t>
  </si>
  <si>
    <t>_S(ph)PGEYINIDFGEPGAR_</t>
  </si>
  <si>
    <t>SLPSMHEYPLPPEPKSPGEYINIDFGEPGAR</t>
  </si>
  <si>
    <t>Q9BVC5</t>
  </si>
  <si>
    <t>Ashwin</t>
  </si>
  <si>
    <t>_S(ph)PPLS(ph)PVGTTPVK_</t>
  </si>
  <si>
    <t>THRKSPSGPVKSPPLSPVGTTPVKLKRAAPK</t>
  </si>
  <si>
    <t>_QES(ph)DPEDDDVK_</t>
  </si>
  <si>
    <t>RLGGERRTRRESRQESDPEDDDVKKPALQSS</t>
  </si>
  <si>
    <t>_YVASYLLAALGGNSS(ph)PSAK_</t>
  </si>
  <si>
    <t>RYVASYLLAALGGNSSPSAKDIKKILDSVGI</t>
  </si>
  <si>
    <t>478;457</t>
  </si>
  <si>
    <t>_LGGLLPPGGEGGPEAT(ph)VVSDEDEAAEM(ox)EDEAVR_</t>
  </si>
  <si>
    <t>LGGLLPPGGEGGPEATVVSDEDEAAEMEDEA</t>
  </si>
  <si>
    <t>_(gl)QEPIES(ph)DEEEAEPPREVEPGQR_</t>
  </si>
  <si>
    <t>AHAQAGVQVKQEPIESDEEEAEPPREVEPGQ</t>
  </si>
  <si>
    <t>_EEPAAAGS(ph)GAASPSAAEK_</t>
  </si>
  <si>
    <t>GSAPAADKEEPAAAGSGAASPSAAEKGEPAA</t>
  </si>
  <si>
    <t>Q86U42;Q86U42-2</t>
  </si>
  <si>
    <t>19;19</t>
  </si>
  <si>
    <t>_(ac)AAAAAAAAAAGAAGGRGS(ph)GPGR_</t>
  </si>
  <si>
    <t>AAAAAAAAGAAGGRGSGPGRRRHLVPGAGGE</t>
  </si>
  <si>
    <t>796;482</t>
  </si>
  <si>
    <t>_LDS(ph)PDPFK_</t>
  </si>
  <si>
    <t>PCPLPPGKRSINKLDSPDPFKLNDPFQPFPG</t>
  </si>
  <si>
    <t>101;101</t>
  </si>
  <si>
    <t>_M(ox)AS(ph)PPAPSPAPPAISPIIK_</t>
  </si>
  <si>
    <t>LQLVRRVGAPPRRMASPPAPSPAPPAISPII</t>
  </si>
  <si>
    <t>X;X;X;X;X;X;X;X;X;X;X;X;X;Oxidation (M);X;Phospho (STY);X;X;X;X;X;X;X;X;X;X;X;Phospho (STY);X;X;X</t>
  </si>
  <si>
    <t>1651;1647;1629</t>
  </si>
  <si>
    <t>_VDSLVSLS(ph)EEDLESDQR_</t>
  </si>
  <si>
    <t>HPFSGEERVDSLVSLSEEDLESDQREHRMFD</t>
  </si>
  <si>
    <t>205;205</t>
  </si>
  <si>
    <t>_(gl)Q(de)QLS(ph)EEEK_</t>
  </si>
  <si>
    <t>DEERPQLSDDERQQLSEEEKANSDDERPVAS</t>
  </si>
  <si>
    <t>X;X;X;X;X;X;X;Phospho (STY);X;X;X;X;Deamidation (NQ);X;X;Phospho (STY);X;X;X;X;X;X;Phospho (STY);X;X;X;X;X;X;X;Phospho (STY)</t>
  </si>
  <si>
    <t>Q16875;Q16875-2;Q16875-3</t>
  </si>
  <si>
    <t>6-phosphofructo-2-kinase/fructose-2,6-bisphosphatase 3;6-phosphofructo-2-kinase;Fructose-2,6-bisphosphatase</t>
  </si>
  <si>
    <t>461;461;441</t>
  </si>
  <si>
    <t>_RNS(ph)VTPLAS(ph)PEPTK_</t>
  </si>
  <si>
    <t>SEDAKKGPNPLMRRNSVTPLASPEPTKKPRI</t>
  </si>
  <si>
    <t>Q16875</t>
  </si>
  <si>
    <t>114;90</t>
  </si>
  <si>
    <t>_RGLGAGAGAGEES(ph)PATSLPR_</t>
  </si>
  <si>
    <t>WGRRGLGAGAGAGEESPATSLPRMKKRDFSL</t>
  </si>
  <si>
    <t>P49207</t>
  </si>
  <si>
    <t>60S ribosomal protein L34</t>
  </si>
  <si>
    <t>_RLS(ph)YNTASNK_</t>
  </si>
  <si>
    <t>____MVQRLTYRRRLSYNTASNKTRLSRTPG</t>
  </si>
  <si>
    <t>223;183</t>
  </si>
  <si>
    <t>_TSTS(ph)PPPEK_</t>
  </si>
  <si>
    <t>EDEEPESPPEKKTSTSPPPEKSGDEGSEDEA</t>
  </si>
  <si>
    <t>Ataxin-2</t>
  </si>
  <si>
    <t>_PNS(ph)PS(ph)ISPSILSNTEHK_</t>
  </si>
  <si>
    <t>SSSNCTSGSSKPNSPSISPSILSNTEHKRGP</t>
  </si>
  <si>
    <t>389;389;389;389</t>
  </si>
  <si>
    <t>_MS(ph)ADMSEIEAR_</t>
  </si>
  <si>
    <t>SSVESLPPTSEGKRMSADMSEIEARIAATTA</t>
  </si>
  <si>
    <t>X;X;X;X;X;X;X;X;X;X;X;X;X;X;Oxidation (M);Phospho (STY);X;X;Oxidation (M);X;X;X;X;X;X;X;X;X;X;X;X</t>
  </si>
  <si>
    <t>234;228</t>
  </si>
  <si>
    <t>_DELTES(ph)PK_</t>
  </si>
  <si>
    <t>SGSHNWGTVKDELTESPKYIQKQISYNYSDL</t>
  </si>
  <si>
    <t>P13861</t>
  </si>
  <si>
    <t>cAMP-dependent protein kinase type II-alpha regulatory subunit</t>
  </si>
  <si>
    <t>_GDS(ph)ES(ph)EEDEDLEVPVPSR_</t>
  </si>
  <si>
    <t>EPGPDRVADAKGDSESEEDEDLEVPVPSRFN</t>
  </si>
  <si>
    <t>X;X;X;X;X;Deamidation (NQ);X;X;X;X;X;X;X;Phospho (STY);X;Phospho (STY);X;X;X;X;X;X;X;X;X;X;X;X;X;X;X</t>
  </si>
  <si>
    <t>480;466;465</t>
  </si>
  <si>
    <t>_AMS(ph)LNTLNVDAPR_</t>
  </si>
  <si>
    <t>RGEAAAGAAGMKRAMSLNTLNVDAPRAPGTQ</t>
  </si>
  <si>
    <t>X;X;X;X;X;X;X;X;X;X;X;X;X;X;Oxidation (M);Phospho (STY);X;X;X;X;X;X;X;X;X;Deamidation (NQ);X;X;X;X;X</t>
  </si>
  <si>
    <t>P55196-5;P55196;P55196-3</t>
  </si>
  <si>
    <t>1789;1779;1698</t>
  </si>
  <si>
    <t>_SQDADS(ph)PGSSGAPENLTFK_</t>
  </si>
  <si>
    <t>CRDAKEKRSKSQDADSPGSSGAPENLTFKER</t>
  </si>
  <si>
    <t>Q7LBC6;Q7LBC6-2</t>
  </si>
  <si>
    <t>Lysine-specific demethylase 3B</t>
  </si>
  <si>
    <t>798;454</t>
  </si>
  <si>
    <t>_RFS(ph)LDER_</t>
  </si>
  <si>
    <t>FSQENKAPFEAVKRFSLDERSLACRQDSDSS</t>
  </si>
  <si>
    <t>Q7LBC6</t>
  </si>
  <si>
    <t>1017;1012;1017;1017</t>
  </si>
  <si>
    <t>_TAM(ox)PS(ph)PGVSQNK_</t>
  </si>
  <si>
    <t>VPSPGWVASPKTAMPSPGVSQNKQPPLNMNS</t>
  </si>
  <si>
    <t>1023;985;985;947</t>
  </si>
  <si>
    <t>_TDDDVIGQAPAEAS(ph)PPPIAPK_</t>
  </si>
  <si>
    <t>EKTDDDVIGQAPAEASPPPIAPKPVTIPASQ</t>
  </si>
  <si>
    <t>_TIST(ph)SDPAEVLVK_</t>
  </si>
  <si>
    <t>TRPKQEKAFSLKTISTSDPAEVLVKNSQPIK</t>
  </si>
  <si>
    <t>165;165;141</t>
  </si>
  <si>
    <t>_(gl)QAPGVGAVGGGS(ph)PER_</t>
  </si>
  <si>
    <t>KRRRQAPGVGAVGGGSPEREEVGAGYNSEDE</t>
  </si>
  <si>
    <t>691;690;663</t>
  </si>
  <si>
    <t>_EPALPLEPDS(ph)GGNTSPGVTANGEAR(de)_</t>
  </si>
  <si>
    <t>LLLTPREPALPLEPDSGGNTSPGVTANGEAR</t>
  </si>
  <si>
    <t>P20839-6;P20839-7;P20839-5;P20839-3</t>
  </si>
  <si>
    <t>6;6;6;6</t>
  </si>
  <si>
    <t>_(ac)M(ox)EGPLT(ph)PPPLQGGGAAAVPEPGAR_</t>
  </si>
  <si>
    <t>__________MEGPLTPPPLQGGGAAAVPEP</t>
  </si>
  <si>
    <t>P20839-6</t>
  </si>
  <si>
    <t>Q13200</t>
  </si>
  <si>
    <t>26S proteasome non-ATPase regulatory subunit 2</t>
  </si>
  <si>
    <t>_APVQPQQS(ph)PAAAPGGTDEK_</t>
  </si>
  <si>
    <t>MEEGGRDKAPVQPQQSPAAAPGGTDEKPSGK</t>
  </si>
  <si>
    <t>P54105</t>
  </si>
  <si>
    <t>Methylosome subunit pICln</t>
  </si>
  <si>
    <t>_FEEESKEPVADEEEEDS(ph)DDDVEPITEFR_</t>
  </si>
  <si>
    <t>EEESKEPVADEEEEDSDDDVEPITEFRFVPS</t>
  </si>
  <si>
    <t>864;853;837</t>
  </si>
  <si>
    <t>_SPT(ph)TPIDPEK_</t>
  </si>
  <si>
    <t>KESMENPQAKWLKSPTTPIDPEKQWNLASPS</t>
  </si>
  <si>
    <t>10;10;10;10;10;10;10;10;10</t>
  </si>
  <si>
    <t>_ATS(ph)PSSSVSGDFDDGHHSVSTPGPSR_</t>
  </si>
  <si>
    <t>______MGSKRRRATSPSSSVSGDFDDGHHS</t>
  </si>
  <si>
    <t>Q9ULH1-2;Q9ULH1</t>
  </si>
  <si>
    <t>Arf-GAP with SH3 domain, ANK repeat and PH domain-containing protein 1</t>
  </si>
  <si>
    <t>842;839</t>
  </si>
  <si>
    <t>_TLS(ph)DPPS(ph)PLPHGPPNK_</t>
  </si>
  <si>
    <t>KKRPPPPPPGHKRTLSDPPSPLPHGPPNKGA</t>
  </si>
  <si>
    <t>Q9ULH1-2</t>
  </si>
  <si>
    <t>_TAPTLS(ph)PEHWK_</t>
  </si>
  <si>
    <t>WKSGPPELRKTAPTLSPEHWKAVPPVSPELR</t>
  </si>
  <si>
    <t>514;487</t>
  </si>
  <si>
    <t>_LLPDGAADGSFYLHS(ph)PEGPSK_</t>
  </si>
  <si>
    <t>RLLPDGAADGSFYLHSPEGPSKPSLASPYLP</t>
  </si>
  <si>
    <t>41;41;41;41</t>
  </si>
  <si>
    <t>_TSS(ph)FTEQLDEGTPNR_</t>
  </si>
  <si>
    <t>SSNSSTPTRMRSRTSSFTEQLDEGTPNRENA</t>
  </si>
  <si>
    <t>X;X;X;X;X;X;X;X;X;X;X;X;X;X;X;Phospho (STY);X;X;X;Deamidation (NQ);X;X;X;X;X;X;X;Deamidation (NQ);X;X;X</t>
  </si>
  <si>
    <t>696;695;668</t>
  </si>
  <si>
    <t>_EPALPLEPDSGGNTS(ph)PGVTANGEAR(de)_</t>
  </si>
  <si>
    <t>REPALPLEPDSGGNTSPGVTANGEARTFNGS</t>
  </si>
  <si>
    <t>Q9Y6Q9;Q9Y6Q9-2;Q9Y6Q9-5;Q9Y6Q9-3</t>
  </si>
  <si>
    <t>857;857;857;867</t>
  </si>
  <si>
    <t>_AVS(ph)LDSPVSVGSSPPVK_</t>
  </si>
  <si>
    <t>SQSVQSIRPPYNRAVSLDSPVSVGSSPPVKN</t>
  </si>
  <si>
    <t>Q13085;Q13085-4</t>
  </si>
  <si>
    <t>Acetyl-CoA carboxylase 1;Biotin carboxylase</t>
  </si>
  <si>
    <t>29;66</t>
  </si>
  <si>
    <t>_FIIGSVSEDNS(ph)EDEISNLVK_</t>
  </si>
  <si>
    <t>NQHSRFIIGSVSEDNSEDEISNLVKLDLLEE</t>
  </si>
  <si>
    <t>Q13085</t>
  </si>
  <si>
    <t>Q9NR09</t>
  </si>
  <si>
    <t>Baculoviral IAP repeat-containing protein 6</t>
  </si>
  <si>
    <t>_LEGDSDDLLEDS(ph)DSEEHSR_</t>
  </si>
  <si>
    <t>DIPKLEGDSDDLLEDSDSEEHSRSDSVTGHT</t>
  </si>
  <si>
    <t>Q9BZ29-5;Q9BZ29-6;Q9BZ29-4;Q9BZ29;Q9BZ29-3</t>
  </si>
  <si>
    <t>Dedicator of cytokinesis protein 9</t>
  </si>
  <si>
    <t>926;926;927;927;927</t>
  </si>
  <si>
    <t>_AEPYVAS(ph)EYK_</t>
  </si>
  <si>
    <t>RSYVKYAYKAEPYVASEYKTVHEELTKSMTT</t>
  </si>
  <si>
    <t>532;529</t>
  </si>
  <si>
    <t>_LLHQFS(ph)FSPER_</t>
  </si>
  <si>
    <t>NEYRSLLADRLLHQFSFSPEREIRNVELLKL</t>
  </si>
  <si>
    <t>_(ac)ADM(ox)EDLFGS(ph)DADSEAER_</t>
  </si>
  <si>
    <t>______MADMEDLFGSDADSEAERKDSDSGS</t>
  </si>
  <si>
    <t>383;383;241;241;152</t>
  </si>
  <si>
    <t>_DALGDSLQVPVS(ph)PSSTTSSR_</t>
  </si>
  <si>
    <t>SQPRDALGDSLQVPVSPSSTTSSRCSSRDGE</t>
  </si>
  <si>
    <t>_SPS(ph)PSFR_</t>
  </si>
  <si>
    <t>PKQSPSSSPTRERSPSPSFRWPFSGKTSPPC</t>
  </si>
  <si>
    <t>O95758-5;O95758</t>
  </si>
  <si>
    <t>Polypyrimidine tract-binding protein 3</t>
  </si>
  <si>
    <t>_DGVVT(ph)DLIT(ph)VGLK_</t>
  </si>
  <si>
    <t>__________MDGVVTDLITVGLKRGSDELL</t>
  </si>
  <si>
    <t>O95758-5</t>
  </si>
  <si>
    <t>P43487</t>
  </si>
  <si>
    <t>Ran-specific GTPase-activating protein</t>
  </si>
  <si>
    <t>_FAS(ph)ENDLPEWK_</t>
  </si>
  <si>
    <t>EEELFKMRAKLFRFASENDLPEWKERGTGDV</t>
  </si>
  <si>
    <t>O00429-6;O00429;O00429-2;O00429-3;O00429-5;O00429-4</t>
  </si>
  <si>
    <t>Dynamin-1-like protein</t>
  </si>
  <si>
    <t>629;616;605;590;590;579</t>
  </si>
  <si>
    <t>_PIPIMPAS(ph)PQ(de)K_</t>
  </si>
  <si>
    <t>LLAEEKSKPIPIMPASPQKGHAVNLLDVPVP</t>
  </si>
  <si>
    <t>X;X;X;X;X;X;X;X;X;X;X;X;Oxidation (M);X;X;Phospho (STY);X;Deamidation (NQ);X;X;X;X;X;X;X;X;X;X;X;X;X</t>
  </si>
  <si>
    <t>O00429-6</t>
  </si>
  <si>
    <t>2820;2221</t>
  </si>
  <si>
    <t>_GLPSPYNM(ox)S(ph)SAPGSR_</t>
  </si>
  <si>
    <t>AASVSSKGLPSPYNMSSAPGSRSGSRSGSRS</t>
  </si>
  <si>
    <t>X;X;X;X;Phospho (STY);X;X;X;X;X;X;X;X;X;Oxidation (M);Phospho (STY);X;X;X;X;Phospho (STY);X;X;X;X;X;X;X;X;X;X</t>
  </si>
  <si>
    <t>915;910;915;915</t>
  </si>
  <si>
    <t>_RPS(ph)DLTISINQMGSPGMGHLK_</t>
  </si>
  <si>
    <t>GTVHSAPNRGLGRRPSDLTISINQMGSPGMG</t>
  </si>
  <si>
    <t>1755;1538;1372</t>
  </si>
  <si>
    <t>_VSS(ph)PAPMEGGEEEEELLGPK_</t>
  </si>
  <si>
    <t>GQRTLLDPGRFSKVSSPAPMEGGEEEEELLG</t>
  </si>
  <si>
    <t>Q9Y618;Q9Y618-3;Q9Y618-4;Q9Y618-5;Q9Y618-2</t>
  </si>
  <si>
    <t>2269;2261;2252;2252;559</t>
  </si>
  <si>
    <t>_S(ph)PGNTSQPPAFFSK_</t>
  </si>
  <si>
    <t>YRDGEQTEPSRMGSKSPGNTSQPPAFFSKLT</t>
  </si>
  <si>
    <t>_EEPVSS(ph)GPEEAVGK_</t>
  </si>
  <si>
    <t>GSKKKRKFSKEEPVSSGPEEAVGKSSSKKKK</t>
  </si>
  <si>
    <t>47;47</t>
  </si>
  <si>
    <t>GRWFEAFVKRRNRNASASFQELEDKKELSEE</t>
  </si>
  <si>
    <t>X;X;X;X;X;X;X;X;X;X;X;X;Deamidation (NQ);X;X;Phospho (STY);X;Phospho (STY);X;Deamidation (NQ);X;X;X;X;X;X;X;X;Phospho (STY);X;X</t>
  </si>
  <si>
    <t>Q6P1N0;Q6P1N0-2</t>
  </si>
  <si>
    <t>Coiled-coil and C2 domain-containing protein 1A</t>
  </si>
  <si>
    <t>_(gl)QNS(ph)PVAPTAQPK_</t>
  </si>
  <si>
    <t>EGPEDEEDEVPKKQNSPVAPTAQPKAPPSRT</t>
  </si>
  <si>
    <t>Q6P1N0</t>
  </si>
  <si>
    <t>85;85</t>
  </si>
  <si>
    <t>STRGHASTSSYRRAHSPASTLPNSPGSTFER</t>
  </si>
  <si>
    <t>X;X;X;X;X;X;X;X;X;X;X;X;X;X;X;Phospho (STY);X;X;X;X;X;X;X;Phospho (STY);X;X;X;X;X;X;Deamidation (NQ)</t>
  </si>
  <si>
    <t>_S(ph)SPEQ(de)PIGQGR_</t>
  </si>
  <si>
    <t>SLPPRRDSTEAPKPKSSPEQPIGQGRIRVGT</t>
  </si>
  <si>
    <t>RALLEKNRSYRLLEDSEESSEETVSRAGSSL</t>
  </si>
  <si>
    <t>_LFEES(ph)DDKEDEDADGK_</t>
  </si>
  <si>
    <t>KKAEEGDADEKLFEESDDKEDEDADGKEVED</t>
  </si>
  <si>
    <t>Q5T0Z8</t>
  </si>
  <si>
    <t>Uncharacterized protein C6orf132</t>
  </si>
  <si>
    <t>_SFSSPPS(ph)PSNK_</t>
  </si>
  <si>
    <t>LPQGHPLPKSFSSPPSPSNKREEEEEEFNFE</t>
  </si>
  <si>
    <t>_ATNES(ph)EDEIPQLVPIGK_</t>
  </si>
  <si>
    <t>KKRGRGKAQVKATNESEDEIPQLVPIGKKTP</t>
  </si>
  <si>
    <t>1104;722;880;498;393;897;880;106</t>
  </si>
  <si>
    <t>_S(ph)PSGHPHVR_</t>
  </si>
  <si>
    <t>RLMVQAVNQRGRSPRSPSGHPHVRRPRSRSR</t>
  </si>
  <si>
    <t>X;X;X;X;X;X;X;X;X;X;X;X;X;X;X;Phospho (STY);X;X;X;X;X;X;X;X;X;X;X;Phospho (STY);X;Phospho (STY);X</t>
  </si>
  <si>
    <t>P04083</t>
  </si>
  <si>
    <t>Annexin A1</t>
  </si>
  <si>
    <t>_GGPGS(ph)AVSPYPTFNPSSDVAALHK_</t>
  </si>
  <si>
    <t>QEYVQTVKSSKGGPGSAVSPYPTFNPSSDVA</t>
  </si>
  <si>
    <t>Q9NZB2-6;Q9NZB2;Q9NZB2-4;Q9NZB2-5;Q9NZB2-2;Q5T035</t>
  </si>
  <si>
    <t>Constitutive coactivator of PPAR-gamma-like protein 1;Putative uncharacterized protein C9orf129</t>
  </si>
  <si>
    <t>383;383;383;383;383;32</t>
  </si>
  <si>
    <t>_PVAPQVPS(ph)PGGAPGQGPYPYSLSEPAPLTLDTSGK_</t>
  </si>
  <si>
    <t>PQTSLQAKPVAPQVPSPGGAPGQGPYPYSLS</t>
  </si>
  <si>
    <t>Q9NZB2-6</t>
  </si>
  <si>
    <t>P61313;P61313-2</t>
  </si>
  <si>
    <t>60S ribosomal protein L15</t>
  </si>
  <si>
    <t>_S(ph)LQSVAEER_</t>
  </si>
  <si>
    <t>GKPVHHGVNQLKFARSLQSVAEERAGRHCGA</t>
  </si>
  <si>
    <t>P61313</t>
  </si>
  <si>
    <t>645;645;645;645;104</t>
  </si>
  <si>
    <t>_LFDDEAS(ph)VDEPR_</t>
  </si>
  <si>
    <t>PFTLVCCRRLFDDEASVDEPRRTETSLPETE</t>
  </si>
  <si>
    <t>_GDM(ox)S(ph)DEDDENEFFDAPEIITMPENLGHK_</t>
  </si>
  <si>
    <t>VGSGKDQCCSGKGDMSDEDDENEFFDAPEII</t>
  </si>
  <si>
    <t>Q9BQK8-2;Q9BQK8</t>
  </si>
  <si>
    <t>Phosphatidate phosphatase LPIN3</t>
  </si>
  <si>
    <t>227;226</t>
  </si>
  <si>
    <t>_SDS(ph)ELEVR_</t>
  </si>
  <si>
    <t>QASLSAGELTSPKSDSELEVRTPEPSPLRAE</t>
  </si>
  <si>
    <t>Q9BQK8-2</t>
  </si>
  <si>
    <t>P55036</t>
  </si>
  <si>
    <t>26S proteasome non-ATPase regulatory subunit 4</t>
  </si>
  <si>
    <t>_AAAASAAEAGIATTGTEDS(ph)DDALLK_</t>
  </si>
  <si>
    <t>ASAAEAGIATTGTEDSDDALLKMTISQQEFG</t>
  </si>
  <si>
    <t>728;680;669</t>
  </si>
  <si>
    <t>TLTPLQESPVISKDQSPPPSPPPSYHPPPPP</t>
  </si>
  <si>
    <t>X;X;X;X;X;X;X;Phospho (STY);X;X;X;X;X;X;Deamidation (NQ);Phospho (STY);X;X;X;Phospho (STY);X;X;X;X;X;X;X;X;X;X;X</t>
  </si>
  <si>
    <t>Q68EM7;Q68EM7-5;Q68EM7-6;Q68EM7-2;Q68EM7-3;Q68EM7-7</t>
  </si>
  <si>
    <t>Rho GTPase-activating protein 17</t>
  </si>
  <si>
    <t>676;676;676;598;403;209</t>
  </si>
  <si>
    <t>_SPS(ph)PPTQHTGQPPGQPSAPSQLSAPR_</t>
  </si>
  <si>
    <t>QHPPSLSPKPPTRSPSPPTQHTGQPPGQPSA</t>
  </si>
  <si>
    <t>Q68EM7</t>
  </si>
  <si>
    <t>_LQS(ph)LTENLTK_</t>
  </si>
  <si>
    <t>SRSLNESKIEIERLQSLTENLTKEHLMLEEE</t>
  </si>
  <si>
    <t>Q9BZ67;Q9BZ67-2</t>
  </si>
  <si>
    <t>FERM domain-containing protein 8</t>
  </si>
  <si>
    <t>439;383</t>
  </si>
  <si>
    <t>_TTS(ph)FFSR_</t>
  </si>
  <si>
    <t>EDGKGIRRVKPKRTTSFFSRQLSLGQGSYTV</t>
  </si>
  <si>
    <t>Q9BZ67</t>
  </si>
  <si>
    <t>O75694;O75694-2</t>
  </si>
  <si>
    <t>Nuclear pore complex protein Nup155</t>
  </si>
  <si>
    <t>992;933</t>
  </si>
  <si>
    <t>_AAPQS(ph)PSVPK_</t>
  </si>
  <si>
    <t>DTLQELVNQSKAAPQSPSVPKKPGPPVLSSD</t>
  </si>
  <si>
    <t>X;X;X;X;X;X;X;X;X;X;X;X;X;X;X;Phospho (STY);X;X;X;X;X;X;X;X;X;X;X;X;Phospho (STY);Phospho (STY);X</t>
  </si>
  <si>
    <t>O75694</t>
  </si>
  <si>
    <t>Q9BTE3;Q9BTE3-2;Q9BTE3-3</t>
  </si>
  <si>
    <t>298;298;125</t>
  </si>
  <si>
    <t>_VHS(ph)PPASLVPR_</t>
  </si>
  <si>
    <t>DPMECTDTAEEQRVHSPPASLVPRIHVILAQ</t>
  </si>
  <si>
    <t>P30622;P30622-1;P30622-2</t>
  </si>
  <si>
    <t>CAP-Gly domain-containing linker protein 1</t>
  </si>
  <si>
    <t>195;195;195</t>
  </si>
  <si>
    <t>_TASES(ph)ISNLSEAGSIK_</t>
  </si>
  <si>
    <t>SATPPISNLTKTASESISNLSEAGSIKKGER</t>
  </si>
  <si>
    <t>P40306</t>
  </si>
  <si>
    <t>Proteasome subunit beta type-10</t>
  </si>
  <si>
    <t>_TLSS(ph)PTEPVK_</t>
  </si>
  <si>
    <t>CVITKTGAKLLRTLSSPTEPVKRSGRYHFVP</t>
  </si>
  <si>
    <t>Q15032;Q15032-2</t>
  </si>
  <si>
    <t>R3H domain-containing protein 1</t>
  </si>
  <si>
    <t>381;337</t>
  </si>
  <si>
    <t>_ASS(ph)FSGISVLTR_</t>
  </si>
  <si>
    <t>DSSLRNLKPAVTKASSFSGISVLTRGDSSGS</t>
  </si>
  <si>
    <t>Q15032</t>
  </si>
  <si>
    <t>17;17;17</t>
  </si>
  <si>
    <t>_S(ph)GAEVEAGDAAER_</t>
  </si>
  <si>
    <t>AADVSVTHRPPLSPKSGAEVEAGDAAERRAP</t>
  </si>
  <si>
    <t>X;X;X;X;Phospho (STY);X;X;X;X;X;X;X;Phospho (STY);X;X;Phospho (STY);X;X;X;X;X;X;X;X;X;X;X;X;X;X;X</t>
  </si>
  <si>
    <t>_PSDVGNLDDFAES(ph)DEDEAHGPGAPEAR_</t>
  </si>
  <si>
    <t>SVKPSDVGNLDDFAESDEDEAHGPGAPEARA</t>
  </si>
  <si>
    <t>_EPGEQASVPLS(ph)PK_</t>
  </si>
  <si>
    <t>KGKEKEPGEQASVPLSPKKGSEASAASRQSD</t>
  </si>
  <si>
    <t>736;735;659;658</t>
  </si>
  <si>
    <t>_GLVAAYSGES(ph)DSEEEQER_</t>
  </si>
  <si>
    <t>RPSPPRGLVAAYSGESDSEEEQERGGPEREE</t>
  </si>
  <si>
    <t>_ASSPS(ph)PLTIGTPESQR_</t>
  </si>
  <si>
    <t>TVTRSSDLERKASSPSPLTIGTPESQRKPSI</t>
  </si>
  <si>
    <t>572;184</t>
  </si>
  <si>
    <t>PFEQAGQKYWGPASPTHKLPPSFPGNKDELM</t>
  </si>
  <si>
    <t>_FS(ph)GWYDADLSPAGHEEAK_</t>
  </si>
  <si>
    <t>LIRHGESAWNLENRFSGWYDADLSPAGHEEA</t>
  </si>
  <si>
    <t>_PAM(ox)PQDS(ph)VPSPR_</t>
  </si>
  <si>
    <t>EVAPAKKAKPAMPQDSVPSPRSLQGKSTTLF</t>
  </si>
  <si>
    <t>Q03164-3;Q03164;Q03164-2</t>
  </si>
  <si>
    <t>Histone-lysine N-methyltransferase MLL;MLL cleavage product N320;MLL cleavage product C180</t>
  </si>
  <si>
    <t>1857;1854;1816</t>
  </si>
  <si>
    <t>_S(ph)REDSPELNPPPGIEDNR_</t>
  </si>
  <si>
    <t>TPLHPPTPPILSTDRSREDSPELNPPPGIED</t>
  </si>
  <si>
    <t>Phospho (STY);X;X;X;X;X;Phospho (STY);X;X;X;X;X;X;X;X;Phospho (STY);X;X;X;X;X;X;X;X;X;X;X;X;X;X;X</t>
  </si>
  <si>
    <t>Q03164-3</t>
  </si>
  <si>
    <t>Q0JRZ9;Q0JRZ9-3</t>
  </si>
  <si>
    <t>FCH domain only protein 2</t>
  </si>
  <si>
    <t>403;370</t>
  </si>
  <si>
    <t>_NLS(ph)NEELTK_</t>
  </si>
  <si>
    <t>PAISRHSPVQMNRNLSNEELTKSKPSAPPNE</t>
  </si>
  <si>
    <t>X;X;X;X;X;X;Phospho (STY);X;X;X;Oxidation (M);X;X;X;X;Phospho (STY);X;X;X;X;X;X;X;X;X;X;X;X;X;X;X</t>
  </si>
  <si>
    <t>Q0JRZ9</t>
  </si>
  <si>
    <t>Q03001;Q03001-13</t>
  </si>
  <si>
    <t>236;352</t>
  </si>
  <si>
    <t>_LLDPEDVDVS(ph)SPDEK_</t>
  </si>
  <si>
    <t>KIGVIRLLDPEDVDVSSPDEKSVITYVSSLY</t>
  </si>
  <si>
    <t>59;59</t>
  </si>
  <si>
    <t>_LQAALDDEEAGGR(de)PAM(ox)EPGNGS(ph)LDLGGDSAGR_</t>
  </si>
  <si>
    <t>DEEAGGRPAMEPGNGSLDLGGDSAGRSGAGL</t>
  </si>
  <si>
    <t>X;X;X;X;X;X;Deamidation (NQ);X;X;Oxidation (M);X;X;X;X;X;Phospho (STY);X;X;X;X;X;X;X;X;X;X;X;X;X;X;X</t>
  </si>
  <si>
    <t>_RLS(ph)SFVTK_</t>
  </si>
  <si>
    <t>LVINLSMRGAGGRRLSSFVTKGYRTRRLAAD</t>
  </si>
  <si>
    <t>Q71RC2-4;Q71RC2;Q71RC2-3;Q71RC2-5;Q71RC2-6;Q71RC2-2</t>
  </si>
  <si>
    <t>La-related protein 4</t>
  </si>
  <si>
    <t>589;583;582;512;512;484</t>
  </si>
  <si>
    <t>_DGLNQTTIPVS(ph)PPSTTK_</t>
  </si>
  <si>
    <t>SSVQKDGLNQTTIPVSPPSTTKPSRASTASP</t>
  </si>
  <si>
    <t>Q71RC2-4</t>
  </si>
  <si>
    <t>332;332;25;25</t>
  </si>
  <si>
    <t>_SPS(ph)PSPTS(ph)PGSLR_</t>
  </si>
  <si>
    <t>TPGSQLSTPRSGKSPSPSPTSPGSLRKQRSS</t>
  </si>
  <si>
    <t>X;X;X;X;Deamidation (NQ);X;Phospho (STY);X;X;X;X;X;X;X;X;Phospho (STY);X;X;X;Phospho (STY);Phospho (STY);X;X;X;X;X;X;X;X;X;X</t>
  </si>
  <si>
    <t>P42696;P42696-2</t>
  </si>
  <si>
    <t>RNA-binding protein 34</t>
  </si>
  <si>
    <t>14;14</t>
  </si>
  <si>
    <t>_S(ph)VQEGENPDDGVR_</t>
  </si>
  <si>
    <t>__MALEGMSKRKRKRSVQEGENPDDGVRGSP</t>
  </si>
  <si>
    <t>P42696</t>
  </si>
  <si>
    <t>P04075-2;P04075</t>
  </si>
  <si>
    <t>Fructose-bisphosphate aldolase A</t>
  </si>
  <si>
    <t>100;46</t>
  </si>
  <si>
    <t>_LQS(ph)IGTENTEENR_</t>
  </si>
  <si>
    <t>LAADESTGSIAKRLQSIGTENTEENRRFYRQ</t>
  </si>
  <si>
    <t>X;X;X;X;X;Phospho (STY);X;X;Phospho (STY);X;X;X;X;X;Deamidation (NQ);Phospho (STY);X;X;X;X;X;X;X;X;X;Deamidation (NQ);X;X;X;X;X</t>
  </si>
  <si>
    <t>P04075-2</t>
  </si>
  <si>
    <t>838;740;740</t>
  </si>
  <si>
    <t>_(gl)QGS(ph)FTIEK_</t>
  </si>
  <si>
    <t>GGDKKESSKSLVRQGSFTIEKPSPNIPIELI</t>
  </si>
  <si>
    <t>_LFEDDDS(ph)NEK_</t>
  </si>
  <si>
    <t>KEVEDADEKLFEDDDSNEKLFDEEEDSSEKL</t>
  </si>
  <si>
    <t>298;298;298</t>
  </si>
  <si>
    <t>_EDLS(ph)PAFDHSPNK_</t>
  </si>
  <si>
    <t>SSIQKRWKELSKEDLSPAFDHSPNKIMTEKY</t>
  </si>
  <si>
    <t>_EEPAAAGSGAAS(ph)PSAAEK_</t>
  </si>
  <si>
    <t>AADKEEPAAAGSGAASPSAAEKGEPAAAAAP</t>
  </si>
  <si>
    <t>582;505</t>
  </si>
  <si>
    <t>_ASS(ph)LNFLNK_</t>
  </si>
  <si>
    <t>GTPQEPPNPRMKRASSLNFLNKSVEEPTQPG</t>
  </si>
  <si>
    <t>P78559-2;P78559</t>
  </si>
  <si>
    <t>Microtubule-associated protein 1A;MAP1 light chain LC2</t>
  </si>
  <si>
    <t>896;896</t>
  </si>
  <si>
    <t>_TEATQGLDYVPSAGTIS(ph)PTSSLEEDK_</t>
  </si>
  <si>
    <t>EATQGLDYVPSAGTISPTSSLEEDKGFKSPP</t>
  </si>
  <si>
    <t>P78559-2</t>
  </si>
  <si>
    <t>_PNPPS(ph)PENTASSAPVDWR_</t>
  </si>
  <si>
    <t>PKSSSPALKPKPNPPSPENTASSAPVDWRDP</t>
  </si>
  <si>
    <t>Q96D46</t>
  </si>
  <si>
    <t>60S ribosomal export protein NMD3</t>
  </si>
  <si>
    <t>_DSAIPVES(ph)DTDDEGAPR_</t>
  </si>
  <si>
    <t>RKNVNIYRDSAIPVESDTDDEGAPRISLAEM</t>
  </si>
  <si>
    <t>P41567</t>
  </si>
  <si>
    <t>Eukaryotic translation initiation factor 1</t>
  </si>
  <si>
    <t>_(ac)S(ph)AIQNLHSFDPFADASK_</t>
  </si>
  <si>
    <t>______________MSAIQNLHSFDPFADAS</t>
  </si>
  <si>
    <t>_TSLITEEEDSTS(ph)EVLDEELK_</t>
  </si>
  <si>
    <t>DSLKTSLITEEEDSTSEVLDEELKLQPFNSS</t>
  </si>
  <si>
    <t>_HLNSSQPSGFGPANS(ph)LEDVVR_</t>
  </si>
  <si>
    <t>KHLNSSQPSGFGPANSLEDVVRLPDSSNKIE</t>
  </si>
  <si>
    <t>Q6GYQ0-2;Q6GYQ0-5;Q6GYQ0;Q6GYQ0-4</t>
  </si>
  <si>
    <t>754;754;754;754</t>
  </si>
  <si>
    <t>_T(ph)VDIDDAQILPR_</t>
  </si>
  <si>
    <t>GSPGTEKARSIVRQKTVDIDDAQILPRSTRV</t>
  </si>
  <si>
    <t>Q12982-2;Q12982</t>
  </si>
  <si>
    <t>BCL2/adenovirus E1B 19 kDa protein-interacting protein 2</t>
  </si>
  <si>
    <t>176;114</t>
  </si>
  <si>
    <t>_KGS(ph)ITEYTAAEEK_</t>
  </si>
  <si>
    <t>DDLPKPKTTEVIRKGSITEYTAAEEKEDGRR</t>
  </si>
  <si>
    <t>Q12982-2</t>
  </si>
  <si>
    <t>P53621-2;P53621</t>
  </si>
  <si>
    <t>Coatomer subunit alpha;Xenin;Proxenin</t>
  </si>
  <si>
    <t>173;173</t>
  </si>
  <si>
    <t>_NLS(ph)PGAVESDVR_</t>
  </si>
  <si>
    <t>TVRVWDISGLRKKNLSPGAVESDVRGITGVD</t>
  </si>
  <si>
    <t>P53621-2</t>
  </si>
  <si>
    <t>359;359;359</t>
  </si>
  <si>
    <t>_S(ph)DVPVYLK_</t>
  </si>
  <si>
    <t>QMLWERTEEDSKSIKSDVPVYLKRLKGNKHD</t>
  </si>
  <si>
    <t>_SGS(ph)S(ph)SPDSEITELK_</t>
  </si>
  <si>
    <t>GCRLSPRDTYSDRSGSSSPDSEITELKFPSI</t>
  </si>
  <si>
    <t>X;X;X;X;X;X;X;X;X;X;X;X;X;Phospho (STY);X;Phospho (STY);Phospho (STY);Phospho (STY);X;X;X;X;X;X;X;X;X;X;X;Phospho (STY);X</t>
  </si>
  <si>
    <t>P31751</t>
  </si>
  <si>
    <t>RAC-beta serine/threonine-protein kinase</t>
  </si>
  <si>
    <t>_YFDDEFTAQSITIT(ph)PPDR_</t>
  </si>
  <si>
    <t>TRYFDDEFTAQSITITPPDRYDSLGLLELDQ</t>
  </si>
  <si>
    <t>223;223</t>
  </si>
  <si>
    <t>_DVATSPIS(ph)PTENNTTPPDALTR_</t>
  </si>
  <si>
    <t>PLPVTPTRDVATSPISPTENNTTPPDALTRN</t>
  </si>
  <si>
    <t>X;X;X;X;Phospho (STY);X;Phospho (STY);X;X;X;X;X;X;X;X;Phospho (STY);X;X;X;X;X;X;X;X;X;X;X;X;X;X;X</t>
  </si>
  <si>
    <t>Q14008-3;Q14008;Q14008-2</t>
  </si>
  <si>
    <t>Cytoskeleton-associated protein 5</t>
  </si>
  <si>
    <t>1868;1861;1801</t>
  </si>
  <si>
    <t>_KYS(ph)DADIEPFLK_</t>
  </si>
  <si>
    <t>TKEGLAELYEYKKKYSDADIEPFLKNSSQFF</t>
  </si>
  <si>
    <t>Q14008-3</t>
  </si>
  <si>
    <t>Q6R327-3;Q6R327;Q6R327-4</t>
  </si>
  <si>
    <t>21;21;21</t>
  </si>
  <si>
    <t>_NDS(ph)GEENVPLDLTR_</t>
  </si>
  <si>
    <t>RGRSLKNLRVRGRNDSGEENVPLDLTREPSD</t>
  </si>
  <si>
    <t>Q96B23;Q96B23-2</t>
  </si>
  <si>
    <t>Uncharacterized protein C18orf25</t>
  </si>
  <si>
    <t>34;34</t>
  </si>
  <si>
    <t>_EEDGS(ph)VELESQVQK_</t>
  </si>
  <si>
    <t>PPKASEQETAKEEDGSVELESQVQKDGVADS</t>
  </si>
  <si>
    <t>Q96B23</t>
  </si>
  <si>
    <t>1274;1275;1258;1258;1275;1259</t>
  </si>
  <si>
    <t>_S(ph)QEELREDK_</t>
  </si>
  <si>
    <t>TDSNHSSIAIQRVTRSQEELREDKAYQLERH</t>
  </si>
  <si>
    <t>1196;1152;1129</t>
  </si>
  <si>
    <t>_S(ph)QEDLNEPIK_</t>
  </si>
  <si>
    <t>SLRGVTEAIEKFSFRSQEDLNEPIKRDGKKE</t>
  </si>
  <si>
    <t>Q9UPT6</t>
  </si>
  <si>
    <t>C-Jun-amino-terminal kinase-interacting protein 3</t>
  </si>
  <si>
    <t>_TGSS(ph)PTQGIVNK_</t>
  </si>
  <si>
    <t>ELDMCPETRLDRTGSSPTQGIVNKAFGINTD</t>
  </si>
  <si>
    <t>Q9Y613</t>
  </si>
  <si>
    <t>FH1/FH2 domain-containing protein 1</t>
  </si>
  <si>
    <t>_LS(ph)IGDLDFSDLGEDEDQDM(ox)LNVESVEAGK_</t>
  </si>
  <si>
    <t>KAEPIWELPTRAPRLSIGDLDFSDLGEDEDQ</t>
  </si>
  <si>
    <t>Q14C86-6;Q14C86;Q14C86-2;Q14C86-5;Q14C86-4;Q14C86-3</t>
  </si>
  <si>
    <t>GTPase-activating protein and VPS9 domain-containing protein 1</t>
  </si>
  <si>
    <t>929;902;902;876;881;902</t>
  </si>
  <si>
    <t>_SRS(ph)SDIVSSVR_</t>
  </si>
  <si>
    <t>FKQRHSYPERLVRSRSSDIVSSVRRPMSDPS</t>
  </si>
  <si>
    <t>Q14C86-6</t>
  </si>
  <si>
    <t>_S(ph)EGSEYEEIPK_</t>
  </si>
  <si>
    <t>NHPPAPRGRTASETRSEGSEYEEIPKRRRQR</t>
  </si>
  <si>
    <t>Q01167;Q01167-2</t>
  </si>
  <si>
    <t>398;398</t>
  </si>
  <si>
    <t>_EGS(ph)PAPLEPEPGAAQ(de)PK_</t>
  </si>
  <si>
    <t>HSSGAQTPESLSREGSPAPLEPEPGAAQPKL</t>
  </si>
  <si>
    <t>1754;1537;1371</t>
  </si>
  <si>
    <t>_VS(ph)SPAPMEGGEEEEELLGPK_</t>
  </si>
  <si>
    <t>PGQRTLLDPGRFSKVSSPAPMEGGEEEEELL</t>
  </si>
  <si>
    <t>P61978-2;P61978;P61978-3</t>
  </si>
  <si>
    <t>Heterogeneous nuclear ribonucleoprotein K</t>
  </si>
  <si>
    <t>284;284;260</t>
  </si>
  <si>
    <t>_DYDDMS(ph)PR_</t>
  </si>
  <si>
    <t>GGRPMPPSRRDYDDMSPRRGPPPPPPGRGGR</t>
  </si>
  <si>
    <t>P61978-2</t>
  </si>
  <si>
    <t>Q12906;Q12906-3;Q12906-2;Q12906-5</t>
  </si>
  <si>
    <t>Interleukin enhancer-binding factor 3</t>
  </si>
  <si>
    <t>482;482;482;482</t>
  </si>
  <si>
    <t>_GEDS(ph)AEETEAK_</t>
  </si>
  <si>
    <t>LPTGAEGRDSSKGEDSAEETEAKPAVVAPAP</t>
  </si>
  <si>
    <t>Q12906</t>
  </si>
  <si>
    <t>Q7Z465;Q7Z465-2;Q7Z465-3</t>
  </si>
  <si>
    <t>Bcl-2/adenovirus E1B 19 kDa-interacting protein 2-like protein</t>
  </si>
  <si>
    <t>88;6;6</t>
  </si>
  <si>
    <t>_RLS(ph)APELR_</t>
  </si>
  <si>
    <t>STLALCGQRPMRKRLSAPELRLSLTKGPGND</t>
  </si>
  <si>
    <t>Q7Z465</t>
  </si>
  <si>
    <t>2184;2081</t>
  </si>
  <si>
    <t>_S(ph)PGSISYLPSFFTK_</t>
  </si>
  <si>
    <t>SQRGAEPAEQRNDARSPGSISYLPSFFTKLE</t>
  </si>
  <si>
    <t>Q8N8A6</t>
  </si>
  <si>
    <t>ATP-dependent RNA helicase DDX51</t>
  </si>
  <si>
    <t>_VNDAEPGS(ph)PEAPQGK_</t>
  </si>
  <si>
    <t>RRPRRRRRVNDAEPGSPEAPQGKRRKADGED</t>
  </si>
  <si>
    <t>P68402;P68402-4;P68402-2;P68402-3</t>
  </si>
  <si>
    <t>Platelet-activating factor acetylhydrolase IB subunit beta</t>
  </si>
  <si>
    <t>2;2;2;2</t>
  </si>
  <si>
    <t>_(ac)S(ph)QGDSNPAAIPHAAEDIQGDDR_</t>
  </si>
  <si>
    <t>______________MSQGDSNPAAIPHAAED</t>
  </si>
  <si>
    <t>P68402</t>
  </si>
  <si>
    <t>853;853;783</t>
  </si>
  <si>
    <t>_S(ph)PEPDGPAPAFLR_</t>
  </si>
  <si>
    <t>VSANGRMVIQLRPGRSPEPDGPAPAFLRQES</t>
  </si>
  <si>
    <t>_EGHETPM(ox)DIDS(ph)DDSK_</t>
  </si>
  <si>
    <t>GKKLKEGHETPMDIDSDDSKAASPPLKGSVS</t>
  </si>
  <si>
    <t>P46087-4;P46087;P46087-2;P46087-3</t>
  </si>
  <si>
    <t>58;58;58;58</t>
  </si>
  <si>
    <t>_RLGS(ph)VEAPK_</t>
  </si>
  <si>
    <t>LSSRARKRAAKRRLGSVEAPKTNKSPEAKPL</t>
  </si>
  <si>
    <t>871;161</t>
  </si>
  <si>
    <t>_VQGEAVSNIQ(de)ENTQTPT(ph)VQEESEEEEVDETGVEVK_</t>
  </si>
  <si>
    <t>QGEAVSNIQENTQTPTVQEESEEEEVDETGV</t>
  </si>
  <si>
    <t>Deamidation (NQ);X;X;X;X;X;X;X;Deamidation (NQ);X;X;X;Deamidation (NQ);X;X;Phospho (STY);X;Deamidation (NQ);X;X;X;X;X;X;X;X;X;X;X;X;X</t>
  </si>
  <si>
    <t>O00273</t>
  </si>
  <si>
    <t>DNA fragmentation factor subunit alpha</t>
  </si>
  <si>
    <t>_AS(ph)PPGDLQNPK_</t>
  </si>
  <si>
    <t>TQSLHSLRSISASKASPPGDLQNPKRARQDP</t>
  </si>
  <si>
    <t>_IES(ph)DVQEPTEPEDDLDIMLGNK_</t>
  </si>
  <si>
    <t>DIDEAEEGVKDLKIESDVQEPTEPEDDLDIM</t>
  </si>
  <si>
    <t>331;331;331;331;331;323;276</t>
  </si>
  <si>
    <t>EAKPRKTLKEKKERRTPSDDEEDNLFAPPKL</t>
  </si>
  <si>
    <t>QEARELEKPIQSKPQSPVIQAAAVSPKFVRL</t>
  </si>
  <si>
    <t>_LNS(ph)SDPSLIGLK_</t>
  </si>
  <si>
    <t>ALTKYMRDPTFVRLNSSDPSLIGLKQYYKVV</t>
  </si>
  <si>
    <t>_AETPTESVS(ph)EPEVATK_</t>
  </si>
  <si>
    <t>KPLKTSKAETPTESVSEPEVATKQELQEEEE</t>
  </si>
  <si>
    <t>1105;1096;1078;1070;1057;1051</t>
  </si>
  <si>
    <t>_DEALQNIS(ph)ADDLPDSASQAAHPQDSAFSYR_</t>
  </si>
  <si>
    <t>ESAHDSPRDEALQNISADDLPDSASQAAHPQ</t>
  </si>
  <si>
    <t>X;X;X;X;X;X;X;X;X;X;X;X;Deamidation (NQ);X;X;Phospho (STY);X;X;X;X;X;X;X;X;X;Deamidation (NQ);X;X;X;X;X</t>
  </si>
  <si>
    <t>404;404;404;292;305;404</t>
  </si>
  <si>
    <t>_ASS(ph)HSSQTQGGGSVTK_</t>
  </si>
  <si>
    <t>LSPSPTSQRSRGRASSHSSQTQGGGSVTKKR</t>
  </si>
  <si>
    <t>X;Phospho (STY);X;Phospho (STY);X;X;X;Deamidation (NQ);X;X;X;X;X;X;X;Phospho (STY);X;X;X;X;X;X;X;X;X;X;X;X;X;X;X</t>
  </si>
  <si>
    <t>Q8TDZ2-4;Q8TDZ2;Q8TDZ2-2;Q8TDZ2-3</t>
  </si>
  <si>
    <t>Protein-methionine sulfoxide oxidase MICAL1</t>
  </si>
  <si>
    <t>1076;1057;971;322</t>
  </si>
  <si>
    <t>_RLS(ph)ELALGTGAQG_</t>
  </si>
  <si>
    <t>NQRDALIRFQEERRLSELALGTGAQG_____</t>
  </si>
  <si>
    <t>Q8TDZ2-4</t>
  </si>
  <si>
    <t>_PAM(ox)PQDSVPS(ph)PR_</t>
  </si>
  <si>
    <t>PAKKAKPAMPQDSVPSPRSLQGKSTTLFSRH</t>
  </si>
  <si>
    <t>X;X;X;X;X;X;X;X;Oxidation (M);X;Deamidation (NQ);X;X;X;X;Phospho (STY);X;X;X;X;X;X;X;X;X;X;X;X;X;X;X</t>
  </si>
  <si>
    <t>_MPSARPPS(ph)PPLSSWER_</t>
  </si>
  <si>
    <t>EEAAPSDRMPSARPPSPPLSSWERVSRLMEE</t>
  </si>
  <si>
    <t>_S(ph)GDETPGSEVPGDK_</t>
  </si>
  <si>
    <t>EQGLGKREEDEPEERSGDETPGSEVPGDKAA</t>
  </si>
  <si>
    <t>80;80;80;16</t>
  </si>
  <si>
    <t>_EM(ox)LAS(ph)DDEEDVSSK_</t>
  </si>
  <si>
    <t>REWNRRKQEIKEMLASDDEEDVSSKVEKAYV</t>
  </si>
  <si>
    <t>Q8WW12</t>
  </si>
  <si>
    <t>PEST proteolytic signal-containing nuclear protein</t>
  </si>
  <si>
    <t>_TLS(ph)VAAAFNEDEDSEPEEM(ox)PPEAK_</t>
  </si>
  <si>
    <t>SKPKETVPTLAPKTLSVAAAFNEDEDSEPEE</t>
  </si>
  <si>
    <t>P07355-2;P07355;A6NMY6</t>
  </si>
  <si>
    <t>Annexin A2;Putative annexin A2-like protein</t>
  </si>
  <si>
    <t>44;26;26</t>
  </si>
  <si>
    <t>_LSLEGDHSTPPSAYGS(ph)VK_</t>
  </si>
  <si>
    <t>LSLEGDHSTPPSAYGSVKAYTNFDAERDALN</t>
  </si>
  <si>
    <t>P07355-2</t>
  </si>
  <si>
    <t>O95757</t>
  </si>
  <si>
    <t>Heat shock 70 kDa protein 4L</t>
  </si>
  <si>
    <t>_S(ph)FDDPIVQTER_</t>
  </si>
  <si>
    <t>NVRNTIHGFKKLHGRSFDDPIVQTERIRLPY</t>
  </si>
  <si>
    <t>Q9NWV8;Q9NWV8-3</t>
  </si>
  <si>
    <t>BRISC and BRCA1-A complex member 1</t>
  </si>
  <si>
    <t>8;8</t>
  </si>
  <si>
    <t>_(ac)M(ox)EVAEPSS(ph)PTEEEEEEEEHSAEPR_</t>
  </si>
  <si>
    <t>________MEVAEPSSPTEEEEEEEEHSAEP</t>
  </si>
  <si>
    <t>Q9NWV8</t>
  </si>
  <si>
    <t>_(ac)ASEDNRVPS(ph)PPPTGDDGGGGGR_</t>
  </si>
  <si>
    <t>______MASEDNRVPSPPPTGDDGGGGGREE</t>
  </si>
  <si>
    <t>P18754-2;P18754</t>
  </si>
  <si>
    <t>Regulator of chromosome condensation</t>
  </si>
  <si>
    <t>_S(ph)PPADAIPK_</t>
  </si>
  <si>
    <t>_____MSPKRIAKRRSPPADAIPKSKKVKDT</t>
  </si>
  <si>
    <t>P18754-2</t>
  </si>
  <si>
    <t>216;197;194;175;133;133;111;92;28</t>
  </si>
  <si>
    <t>_S(ph)LTPAVPVESK_</t>
  </si>
  <si>
    <t>TAISGKPGDKKKEKKSLTPAVPVESKPDKPS</t>
  </si>
  <si>
    <t>_VASEAPLEHKPQVEAS(ph)SPR_</t>
  </si>
  <si>
    <t>VASEAPLEHKPQVEASSPRLNPAVTCAGKGT</t>
  </si>
  <si>
    <t>1405;1405</t>
  </si>
  <si>
    <t>_KPGDASSLPDAGLS(ph)PGSQVDSK_</t>
  </si>
  <si>
    <t>KKKPGDASSLPDAGLSPGSQVDSKSTFKRLF</t>
  </si>
  <si>
    <t>_(gl)QLSESESS(ph)LEMDDER_</t>
  </si>
  <si>
    <t>ERREALCRQLSESESSLEMDDERYFNEMSAQ</t>
  </si>
  <si>
    <t>Q9UBI6</t>
  </si>
  <si>
    <t>Guanine nucleotide-binding protein G(I)/G(S)/G(O) subunit gamma-12</t>
  </si>
  <si>
    <t>_LEAS(ph)IER_</t>
  </si>
  <si>
    <t>IAQARRTVQQLRLEASIERIKVSKASADLMS</t>
  </si>
  <si>
    <t>_ALEAVPAPPAS(ph)GPR_</t>
  </si>
  <si>
    <t>KGRSRALEAVPAPPASGPRAPAKESPPKRVP</t>
  </si>
  <si>
    <t>641;621;641;641;621</t>
  </si>
  <si>
    <t>_(gl)QNS(ph)DPTSEGPGPSPNPPAWVRPDNEAPPK_</t>
  </si>
  <si>
    <t>PTATPSARGAVIRQNSDPTSEGPGPSPNPPA</t>
  </si>
  <si>
    <t>656;597;597</t>
  </si>
  <si>
    <t>_NDM(ox)DEPPPLDYGS(ph)GEDDGK_</t>
  </si>
  <si>
    <t>QRKNDMDEPPPLDYGSGEDDGKSDKRKVKDP</t>
  </si>
  <si>
    <t>Q9NV70;Q9NV70-2</t>
  </si>
  <si>
    <t>Exocyst complex component 1</t>
  </si>
  <si>
    <t>501;486</t>
  </si>
  <si>
    <t>_SQSSSLLDM(ox)GNM(ox)SAS(ph)DLDVADR_</t>
  </si>
  <si>
    <t>RSQSSSLLDMGNMSASDLDVADRTKFDKIFE</t>
  </si>
  <si>
    <t>X;X;X;X;X;X;X;X;X;Oxidation (M);X;X;Oxidation (M);X;X;Phospho (STY);X;X;X;X;X;X;X;X;X;X;X;X;X;X;X</t>
  </si>
  <si>
    <t>Q9NV70</t>
  </si>
  <si>
    <t>75;75;75</t>
  </si>
  <si>
    <t>_EIQ(de)NGNLHES(ph)DSESVPR_</t>
  </si>
  <si>
    <t>KKNKKKEIQNGNLHESDSESVPRDFKLSDAL</t>
  </si>
  <si>
    <t>_PVSVAGS(ph)PLSPGPVR_</t>
  </si>
  <si>
    <t>AGAAAAGARPVSVAGSPLSPGPVRAPLSRSH</t>
  </si>
  <si>
    <t>118;118;118;81</t>
  </si>
  <si>
    <t>_PS(ph)SPGGLPEEDSVLFNK_</t>
  </si>
  <si>
    <t>LILDPSNTEISTPRPSSPGGLPEEDSVLFNK</t>
  </si>
  <si>
    <t>861;861;861;861;908;908</t>
  </si>
  <si>
    <t>RLRSGNASTMTRRGSSPGSLEIPKDLPDILN</t>
  </si>
  <si>
    <t>O14896</t>
  </si>
  <si>
    <t>Interferon regulatory factor 6</t>
  </si>
  <si>
    <t>_HS(ph)PQQEEENTIFK_</t>
  </si>
  <si>
    <t>DSKRFQIPWKHATRHSPQQEEENTIFKAWAV</t>
  </si>
  <si>
    <t>X;X;X;X;X;X;X;X;X;X;X;X;X;X;X;Phospho (STY);X;Deamidation (NQ);Deamidation (NQ);X;X;X;X;X;X;X;X;X;X;X;X</t>
  </si>
  <si>
    <t>_S(ph)DPLLIGIPTSENPFK_</t>
  </si>
  <si>
    <t>KASADLMSYCEEHARSDPLLIGIPTSENPFK</t>
  </si>
  <si>
    <t>993;993;955</t>
  </si>
  <si>
    <t>_S(ph)NPDFLK_</t>
  </si>
  <si>
    <t>PDSATVSGYDIMKSKSNPDFLKKDRSCVTRQ</t>
  </si>
  <si>
    <t>PPEPGPDRVADAKGDSESEEDEDLEVPVPSR</t>
  </si>
  <si>
    <t>X;X;X;X;X;X;X;Deamidation (NQ);X;X;X;X;X;X;X;Phospho (STY);X;Phospho (STY);X;X;X;X;X;X;X;X;X;X;X;X;X</t>
  </si>
  <si>
    <t>861;861</t>
  </si>
  <si>
    <t>_(gl)QGLAETAS(ph)PVAVSLR_</t>
  </si>
  <si>
    <t>LMAEHQRRQGLAETASPVAVSLRSDGSENLC</t>
  </si>
  <si>
    <t>Q96CX2</t>
  </si>
  <si>
    <t>BTB/POZ domain-containing protein KCTD12</t>
  </si>
  <si>
    <t>_S(ph)PSGGAAGPLLTPSQSLDGSR_</t>
  </si>
  <si>
    <t>ASAGAPSPTLELASRSPSGGAAGPLLTPSQS</t>
  </si>
  <si>
    <t>_SPS(ph)GGAAGPLLTPSQSLDGSR_</t>
  </si>
  <si>
    <t>AGAPSPTLELASRSPSGGAAGPLLTPSQSLD</t>
  </si>
  <si>
    <t>Q9NVE7</t>
  </si>
  <si>
    <t>Pantothenate kinase 4</t>
  </si>
  <si>
    <t>_S(ph)GTFDLLEM(ox)DR_</t>
  </si>
  <si>
    <t>LMSASPELGPAQRARSGTFDLLEMDRLERPL</t>
  </si>
  <si>
    <t>_DSAIPVESDT(ph)DDEGAPR_</t>
  </si>
  <si>
    <t>NVNIYRDSAIPVESDTDDEGAPRISLAEMLE</t>
  </si>
  <si>
    <t>Q96QG7</t>
  </si>
  <si>
    <t>Myotubularin-related protein 9</t>
  </si>
  <si>
    <t>_(gl)QLAELETEDGM(ox)QES(ph)P_</t>
  </si>
  <si>
    <t>RRQLAELETEDGMQESP______________</t>
  </si>
  <si>
    <t>_LDEDAS(ph)PNEEK_</t>
  </si>
  <si>
    <t>HLLFMSQIRKLDEDASPNEEKGDVPKDTLDD</t>
  </si>
  <si>
    <t>_RLS(ph)ESLHVVDENK_</t>
  </si>
  <si>
    <t>HVHAKSEPSKPARRLSESLHVVDENKNESKL</t>
  </si>
  <si>
    <t>_EDSTLALAVGSESPLATPAS(ph)PSAAPEPEK_</t>
  </si>
  <si>
    <t>LALAVGSESPLATPASPSAAPEPEKGVVSVQ</t>
  </si>
  <si>
    <t>Q92597;Q92597-2;Q92597-3</t>
  </si>
  <si>
    <t>336;270;255</t>
  </si>
  <si>
    <t>_TASGSSVTS(ph)LDGTR_</t>
  </si>
  <si>
    <t>TRLMRSRTASGSSVTSLDGTRSRSHTSEGTR</t>
  </si>
  <si>
    <t>Phospho (STY);Deamidation (NQ);X;X;X;X;X;X;X;X;X;X;X;X;X;Phospho (STY);X;X;X;X;X;X;X;X;X;X;X;X;X;X;X</t>
  </si>
  <si>
    <t>78;78;78</t>
  </si>
  <si>
    <t>_SS(ph)PVESLK_</t>
  </si>
  <si>
    <t>PEKWHASLYPASGRSSPVESLKKELDTDRPS</t>
  </si>
  <si>
    <t>162;162;105;99;94;99</t>
  </si>
  <si>
    <t>_ISYIPDEEVSS(ph)PSPPQR_</t>
  </si>
  <si>
    <t>NYSFKISYIPDEEVSSPSPPQRAQRGDHSSR</t>
  </si>
  <si>
    <t>O00264</t>
  </si>
  <si>
    <t>Membrane-associated progesterone receptor component 1</t>
  </si>
  <si>
    <t>_EGEEPTVYS(ph)DEEEPK_</t>
  </si>
  <si>
    <t>HVGKLLKEGEEPTVYSDEEEPKDESARKND_</t>
  </si>
  <si>
    <t>Q5J8M3;Q5J8M3-2;Q5J8M3-3</t>
  </si>
  <si>
    <t>Transmembrane protein 85</t>
  </si>
  <si>
    <t>32;32;32</t>
  </si>
  <si>
    <t>_S(ph)DRGSGQGDSLYPVGYLDK_</t>
  </si>
  <si>
    <t>WAIELSGPGGGSRGRSDRGSGQGDSLYPVGY</t>
  </si>
  <si>
    <t>Q5J8M3</t>
  </si>
  <si>
    <t>612;595;595;612;612;595</t>
  </si>
  <si>
    <t>_NLNNSNLFS(ph)PVNR_</t>
  </si>
  <si>
    <t>IKKLVLKNLNNSNLFSPVNRDSENLASPSEY</t>
  </si>
  <si>
    <t>X;X;X;X;X;X;X;X;X;X;X;X;X;X;X;Phospho (STY);X;X;X;X;X;Phospho (STY);X;X;X;X;Phospho (STY);X;Phospho (STY);X;X</t>
  </si>
  <si>
    <t>Q92888-3;Q92888;Q92888-2</t>
  </si>
  <si>
    <t>Rho guanine nucleotide exchange factor 1</t>
  </si>
  <si>
    <t>878;863;830</t>
  </si>
  <si>
    <t>_DGDGVPGGGPLS(ph)PAR_</t>
  </si>
  <si>
    <t>GPPRDGDGVPGGGPLSPARTQEIQENLLSLE</t>
  </si>
  <si>
    <t>Q92888-3</t>
  </si>
  <si>
    <t>218;199;196;177;135;135;113;94;30</t>
  </si>
  <si>
    <t>_SLT(ph)PAVPVESK_</t>
  </si>
  <si>
    <t>ISGKPGDKKKEKKSLTPAVPVESKPDKPSGK</t>
  </si>
  <si>
    <t>Q96BY7</t>
  </si>
  <si>
    <t>Autophagy-related protein 2 homolog B</t>
  </si>
  <si>
    <t>_FFHVSSGVDGDTTSS(ph)DDFDWPR_</t>
  </si>
  <si>
    <t>KFFHVSSGVDGDTTSSDDFDWPRIVLKINPP</t>
  </si>
  <si>
    <t>88;88</t>
  </si>
  <si>
    <t>_AHSPAS(ph)TLPNSPGSTFER_</t>
  </si>
  <si>
    <t>GHASTSSYRRAHSPASTLPNSPGSTFERKTH</t>
  </si>
  <si>
    <t>_VLS(ph)PTAAK_</t>
  </si>
  <si>
    <t>APVPGIKIKKKKKVLSPTAAKPSPFEGKTST</t>
  </si>
  <si>
    <t>_VEPISEGESEEVEVTDIS(ph)DEDEEDGEVFK_</t>
  </si>
  <si>
    <t>PISEGESEEVEVTDISDEDEEDGEVFKTPRA</t>
  </si>
  <si>
    <t>_SQS(ph)NPILGSPFFSHFDGQDSYAAAVR_</t>
  </si>
  <si>
    <t>RMRQIASNTSLQRSQSNPILGSPFFSHFDGQ</t>
  </si>
  <si>
    <t>2436;2326</t>
  </si>
  <si>
    <t>_VGLQS(ph)PSVEAWEAK_</t>
  </si>
  <si>
    <t>AILQHSAQDFRVGLQSPSVEAWEAKGPNMPG</t>
  </si>
  <si>
    <t>Q9P2M7;Q9P2M7-2</t>
  </si>
  <si>
    <t>Cingulin</t>
  </si>
  <si>
    <t>332;332</t>
  </si>
  <si>
    <t>_KVS(ph)LVLEK_</t>
  </si>
  <si>
    <t>REGSSESETSVRRKVSLVLEKMQPLVMVSSG</t>
  </si>
  <si>
    <t>Q9P2M7</t>
  </si>
  <si>
    <t>Q92625</t>
  </si>
  <si>
    <t>Ankyrin repeat and SAM domain-containing protein 1A</t>
  </si>
  <si>
    <t>_SPS(ph)FASEWDEIEK_</t>
  </si>
  <si>
    <t>LSNCSIGKKRLEKSPSFASEWDEIEKIMSSI</t>
  </si>
  <si>
    <t>X;X;X;X;X;X;X;X;X;X;X;X;X;X;X;Phospho (STY);X;X;X;X;X;X;X;X;X;X;X;Oxidation (M);X;Phospho (STY);X</t>
  </si>
  <si>
    <t>1161;1151</t>
  </si>
  <si>
    <t>_S(ph)SLSGDEEDELFK_</t>
  </si>
  <si>
    <t>TVAGAALRPSHHSQRSSLSGDEEDELFKGAT</t>
  </si>
  <si>
    <t>P54727;P54727-2</t>
  </si>
  <si>
    <t>UV excision repair protein RAD23 homolog B</t>
  </si>
  <si>
    <t>160;88</t>
  </si>
  <si>
    <t>_PAETPVATS(ph)PTATDSTSGDSSR_</t>
  </si>
  <si>
    <t>QEKPAEKPAETPVATSPTATDSTSGDSSRSN</t>
  </si>
  <si>
    <t>P54727</t>
  </si>
  <si>
    <t>_LASVPAGGAVAVSAAPGS(ph)AAPAAGSAPAAAEEK_</t>
  </si>
  <si>
    <t>SVPAGGAVAVSAAPGSAAPAAGSAPAAAEEK</t>
  </si>
  <si>
    <t>496;496</t>
  </si>
  <si>
    <t>_EAFLVLS(ph)DEEDISGEK_</t>
  </si>
  <si>
    <t>QESSESLPKEAFLVLSDEEDISGEKDESEVI</t>
  </si>
  <si>
    <t>273;273;304;273;304;273;304;304</t>
  </si>
  <si>
    <t>_LHSS(ph)NPNLSTLDFGEEK_</t>
  </si>
  <si>
    <t>IQVPKPFSGPVRLHSSNPNLSTLDFGEEKNY</t>
  </si>
  <si>
    <t>_EELTPGAPQHQLPPVPGS(ph)PEPYPGQQAPGPEPSQPLLELTPR_</t>
  </si>
  <si>
    <t>LTPGAPQHQLPPVPGSPEPYPGQQAPGPEPS</t>
  </si>
  <si>
    <t>Q9BZ23;Q9BZ23-4;Q9BZ23-3</t>
  </si>
  <si>
    <t>Pantothenate kinase 2, mitochondrial</t>
  </si>
  <si>
    <t>189;79;66</t>
  </si>
  <si>
    <t>_LGS(ph)YSGPTSVSR_</t>
  </si>
  <si>
    <t>AVGASAEGTRRDRLGSYSGPTSVSRQRVESL</t>
  </si>
  <si>
    <t>Q9BZ23</t>
  </si>
  <si>
    <t>P30419</t>
  </si>
  <si>
    <t>Glycylpeptide N-tetradecanoyltransferase 1</t>
  </si>
  <si>
    <t>_GGLS(ph)PANDTGAK_</t>
  </si>
  <si>
    <t>DCENEEDNSYNRGGLSPANDTGAKKKKKKQK</t>
  </si>
  <si>
    <t>_(ac)ADS(ph)GTAGGAALAAPAPGPGSGGPGPR_</t>
  </si>
  <si>
    <t>____________MADSGTAGGAALAAPAPGP</t>
  </si>
  <si>
    <t>O43432-3;O43432</t>
  </si>
  <si>
    <t>Eukaryotic translation initiation factor 4 gamma 3</t>
  </si>
  <si>
    <t>501;495</t>
  </si>
  <si>
    <t>_S(ph)PVPAQIAITVPK_</t>
  </si>
  <si>
    <t>QTEEILDSQNLNSRRSPVPAQIAITVPKTWK</t>
  </si>
  <si>
    <t>O43432-3</t>
  </si>
  <si>
    <t>SGKTVIRLPSGSGAASPTGSAVDIRAGAISA</t>
  </si>
  <si>
    <t>23;60</t>
  </si>
  <si>
    <t>_FIIGS(ph)VSEDNSEDEISNLVK_</t>
  </si>
  <si>
    <t>AQPLELNQHSRFIIGSVSEDNSEDEISNLVK</t>
  </si>
  <si>
    <t>X;Deamidation (NQ);X;X;X;X;X;X;X;X;X;X;X;X;X;Phospho (STY);X;X;X;X;X;X;X;X;X;X;X;X;X;X;X</t>
  </si>
  <si>
    <t>952;951;777</t>
  </si>
  <si>
    <t>_SSS(ph)PVGLAK_</t>
  </si>
  <si>
    <t>HMHSQLEHRPSQRSSSPVGLAKWFGSDVLQQ</t>
  </si>
  <si>
    <t>_GIQLS(ph)PGVGSSAGPPGDLEDDEGLK_</t>
  </si>
  <si>
    <t>KEPPAAEDDIRGIQLSPGVGSSAGPPGDLED</t>
  </si>
  <si>
    <t>669;664;663</t>
  </si>
  <si>
    <t>_ARGDS(ph)EALDEES_</t>
  </si>
  <si>
    <t>RPGSDRQERERARGDSEALDEES________</t>
  </si>
  <si>
    <t>421;357;423</t>
  </si>
  <si>
    <t>_LVPS(ph)QEETK_</t>
  </si>
  <si>
    <t>DGSGLEEKVRAKLVPSQEETKLSVEESEAAG</t>
  </si>
  <si>
    <t>_PIRPGQHPAAS(ph)PTHPSAIR_</t>
  </si>
  <si>
    <t>AQIAKPIRPGQHPAASPTHPSAIRGGGAFVQ</t>
  </si>
  <si>
    <t>_(ac)AEPLQPDPGAAEDAAAQAVET(ph)PGWK_</t>
  </si>
  <si>
    <t>PDPGAAEDAAAQAVETPGWKAPEDAGPQPGS</t>
  </si>
  <si>
    <t>Q9H4L5-2;Q9H4L5-6;Q9H4L5-4;Q9H4L5-8</t>
  </si>
  <si>
    <t>251;251;251;251</t>
  </si>
  <si>
    <t>_TYS(ph)APAINAIQVPK_</t>
  </si>
  <si>
    <t>MSQLLQSMDVLHRTYSAPAINAIQVPKPFSG</t>
  </si>
  <si>
    <t>824;747</t>
  </si>
  <si>
    <t>_HSS(ph)NPPLESHVGWVM(ox)DSR_</t>
  </si>
  <si>
    <t>TLDAKMPRKRKTRHSSNPPLESHVGWVMDSR</t>
  </si>
  <si>
    <t>Q9BXW9-2</t>
  </si>
  <si>
    <t>_ATEDGEEDEVS(ph)AGEK_</t>
  </si>
  <si>
    <t>ASKSKATEDGEEDEVSAGEKEQDSDESYDDS</t>
  </si>
  <si>
    <t>_GEDAEES(ph)LEEEEALDPLGIM(ox)R_</t>
  </si>
  <si>
    <t>EGPPVQSLKGEDAEESLEEEEALDPLGIMRS</t>
  </si>
  <si>
    <t>X;X;X;X;X;X;X;X;X;X;X;X;X;X;X;Phospho (STY);X;X;X;X;X;X;X;X;X;X;X;X;Oxidation (M);X;X</t>
  </si>
  <si>
    <t>P51116</t>
  </si>
  <si>
    <t>Fragile X mental retardation syndrome-related protein 2</t>
  </si>
  <si>
    <t>_TDGS(ph)IS(ph)GDRQPVTVADYISR_</t>
  </si>
  <si>
    <t>SRRRRNRGNRTDGSISGDRQPVTVADYISRA</t>
  </si>
  <si>
    <t>Q9BZL4-3</t>
  </si>
  <si>
    <t>_S(ph)PVLEEAPFSR_</t>
  </si>
  <si>
    <t>RTLNGVSSPPHPSPKSPVLEEAPFSRRFGLL</t>
  </si>
  <si>
    <t>445;445</t>
  </si>
  <si>
    <t>_SLLSS(ph)PTK_</t>
  </si>
  <si>
    <t>PPPKTYVSCLKSLLSSPTKDSKPNISAHHIS</t>
  </si>
  <si>
    <t>22;22;22</t>
  </si>
  <si>
    <t>_S(ph)PDELPSAGGDGGK_</t>
  </si>
  <si>
    <t>SLGPGRGTRDKKKGRSPDELPSAGGDGGKSK</t>
  </si>
  <si>
    <t>932;931;904</t>
  </si>
  <si>
    <t>_(gl)QELGS(ph)PEER_</t>
  </si>
  <si>
    <t>SVHRNFEDRERQELGSPEERLQDSSDPDTGS</t>
  </si>
  <si>
    <t>467;467;447</t>
  </si>
  <si>
    <t>GPNPLMRRNSVTPLASPEPTKKPRINSFEEH</t>
  </si>
  <si>
    <t>Q9Y6Y0</t>
  </si>
  <si>
    <t>Influenza virus NS1A-binding protein</t>
  </si>
  <si>
    <t>_SLS(ph)FEM(ox)QQDELIEK_</t>
  </si>
  <si>
    <t>PQSSPTSTPKLSKSLSFEMQQDELIEKPMSP</t>
  </si>
  <si>
    <t>X;X;X;X;X;X;X;X;X;X;X;X;X;X;X;Phospho (STY);X;X;Oxidation (M);Deamidation (NQ);Deamidation (NQ);X;X;X;X;X;X;X;X;X;X</t>
  </si>
  <si>
    <t>345;345;345;345</t>
  </si>
  <si>
    <t>_YS(ph)DGSIALDIFGPQK_</t>
  </si>
  <si>
    <t>TVRTSTTPRKKEARYSDGSIALDIFGPQKMD</t>
  </si>
  <si>
    <t>3927;1860;1825;1860;2362</t>
  </si>
  <si>
    <t>_(gl)QGS(ph)FSEDVISHK_</t>
  </si>
  <si>
    <t>GSSPETLPSLLKRQGSFSEDVISHKGDLRFV</t>
  </si>
  <si>
    <t>X;X;X;X;X;X;X;X;X;X;X;X;Deamidation (NQ);Deamidation (NQ);X;Phospho (STY);X;X;X;X;X;X;X;X;X;X;X;X;X;X;X</t>
  </si>
  <si>
    <t>Q8TDM6;Q8TDM6-4;Q8TDM6-2</t>
  </si>
  <si>
    <t>1232;1122;892</t>
  </si>
  <si>
    <t>_LS(ph)LDLSHR_</t>
  </si>
  <si>
    <t>GPQGLHPSVQHQGRLSLDLSHRTCSDYSEMR</t>
  </si>
  <si>
    <t>419;410</t>
  </si>
  <si>
    <t>_S(ph)M(ox)DSSDLSDGAVTLQEYLELK_</t>
  </si>
  <si>
    <t>EPLRSTGATRSNRARSMDSSDLSDGAVTLQE</t>
  </si>
  <si>
    <t>_SLS(ph)EQPVM(ox)DTATATEQAK_</t>
  </si>
  <si>
    <t>SSSSTTSQGGVKRSLSEQPVMDTATATEQAK</t>
  </si>
  <si>
    <t>Q96T60</t>
  </si>
  <si>
    <t>Bifunctional polynucleotide phosphatase/kinase;Polynucleotide 3'-phosphatase;Polynucleotide 5'-hydroxyl-kinase</t>
  </si>
  <si>
    <t>_TPESQPDT(ph)PPGTPLVSQDEK_</t>
  </si>
  <si>
    <t>TLRWEETRTPESQPDTPPGTPLVSQDEKRDA</t>
  </si>
  <si>
    <t>Q147X3</t>
  </si>
  <si>
    <t>N-alpha-acetyltransferase 30</t>
  </si>
  <si>
    <t>_S(ph)PAGGESATVAAK_</t>
  </si>
  <si>
    <t>EDEEDDEEHEGGGSRSPAGGESATVAAKGHP</t>
  </si>
  <si>
    <t>O75970;O75970-2;O75970-3;O75970-5</t>
  </si>
  <si>
    <t>Multiple PDZ domain protein</t>
  </si>
  <si>
    <t>354;354;354;354</t>
  </si>
  <si>
    <t>_TAPTALGITLSSS(ph)PTSTPELR_</t>
  </si>
  <si>
    <t>EERTAPTALGITLSSSPTSTPELRVDASTQK</t>
  </si>
  <si>
    <t>O75970</t>
  </si>
  <si>
    <t>161;161;104;98;93;98</t>
  </si>
  <si>
    <t>_ISYIPDEEVS(ph)SPSPPQR_</t>
  </si>
  <si>
    <t>ENYSFKISYIPDEEVSSPSPPQRAQRGDHSS</t>
  </si>
  <si>
    <t>584;566</t>
  </si>
  <si>
    <t>_RSS(ph)ELLVR_</t>
  </si>
  <si>
    <t>RSGSLGKIRDVLRRSSELLVRKLQGTEPRPS</t>
  </si>
  <si>
    <t>_RGS(ph)PVPPVPERR_</t>
  </si>
  <si>
    <t>EQKGSPTSAYPERRGSPVPPVPERRSSPVPP</t>
  </si>
  <si>
    <t>X;Deamidation (NQ);X;X;X;X;X;X;X;X;X;X;X;X;X;Phospho (STY);X;X;X;X;X;X;X;X;X;Phospho (STY);Phospho (STY);X;X;X;X</t>
  </si>
  <si>
    <t>_(gl)QPEYSPES(ph)PR_</t>
  </si>
  <si>
    <t>LHLESPQRQPEYSPESPRCQPKPSEEAPKCS</t>
  </si>
  <si>
    <t>_LGASNS(ph)PGQ(de)PNSVK_</t>
  </si>
  <si>
    <t>HRPKIGLSLKLGASNSPGQPNSVKRKKLPVD</t>
  </si>
  <si>
    <t>Q92997;Q92997-2</t>
  </si>
  <si>
    <t>Segment polarity protein dishevelled homolog DVL-3</t>
  </si>
  <si>
    <t>48;48</t>
  </si>
  <si>
    <t>_S(ph)MDDDFGVVK_</t>
  </si>
  <si>
    <t>FKGVLQRPSYKFFFKSMDDDFGVVKEEISDD</t>
  </si>
  <si>
    <t>Q92997</t>
  </si>
  <si>
    <t>_(gl)QRS(ph)PLSDYM(ox)NLDFSSPK_</t>
  </si>
  <si>
    <t>LGSGTPGTSSDSRQRSPLSDYMNLDFSSPKS</t>
  </si>
  <si>
    <t>Q15691</t>
  </si>
  <si>
    <t>Microtubule-associated protein RP/EB family member 1</t>
  </si>
  <si>
    <t>_(gl)QGQETAVAPS(ph)LVAPALNK_</t>
  </si>
  <si>
    <t>DPVAARQGQETAVAPSLVAPALNKPKKPLTS</t>
  </si>
  <si>
    <t>805;805</t>
  </si>
  <si>
    <t>_(gl)QEAIPDLEDS(ph)PPVSDSEEQQESAR_</t>
  </si>
  <si>
    <t>KKTAPRQEAIPDLEDSPPVSDSEEQQESARA</t>
  </si>
  <si>
    <t>Q8N1W1-6;Q8N1W1;Q8N1W1-3;Q8N1W1-4;Q8N1W1-5;Q8N1W1-2</t>
  </si>
  <si>
    <t>Rho-guanine nucleotide exchange factor</t>
  </si>
  <si>
    <t>535;535;535;535;222;535</t>
  </si>
  <si>
    <t>_AES(ph)LPLSSNLQSK_</t>
  </si>
  <si>
    <t>FETNTEPDFNISRAESLPLSSNLQSKESLLS</t>
  </si>
  <si>
    <t>Q8N1W1-6</t>
  </si>
  <si>
    <t>423;424;408;408;424;408</t>
  </si>
  <si>
    <t>_LQLS(ph)VTEVGTEK_</t>
  </si>
  <si>
    <t>GSDSRDKPKLYRLQLSVTEVGTEKLDDNSIQ</t>
  </si>
  <si>
    <t>Q92598;Q92598-3</t>
  </si>
  <si>
    <t>Heat shock protein 105 kDa</t>
  </si>
  <si>
    <t>557;516</t>
  </si>
  <si>
    <t>_NVQQDNSEAGTQPQVQTDAQQTSQSPPS(ph)PELTSEENK_</t>
  </si>
  <si>
    <t>PQVQTDAQQTSQSPPSPELTSEENKIPDADK</t>
  </si>
  <si>
    <t>Q92598</t>
  </si>
  <si>
    <t>1400;1218;1208;1203</t>
  </si>
  <si>
    <t>_SPS(ph)PLLGHSLGNSK_</t>
  </si>
  <si>
    <t>TPSPTPQPTSPQRSPSPLLGHSLGNSKIAQA</t>
  </si>
  <si>
    <t>996;975;908;975;934;973;965;918;900</t>
  </si>
  <si>
    <t>_S(ph)HGLESVPVLPGSGEAGVSFDLPAQADTLHSANK_</t>
  </si>
  <si>
    <t>PVLPELAFPSSEHRRSHGLESVPVLPGSGEA</t>
  </si>
  <si>
    <t>Q9NRL2;Q9NRL2-2</t>
  </si>
  <si>
    <t>Bromodomain adjacent to zinc finger domain protein 1A</t>
  </si>
  <si>
    <t>1413;1381</t>
  </si>
  <si>
    <t>_RQS(ph)PEPSPVTLGR_</t>
  </si>
  <si>
    <t>SLQESESKRRCRKRQSPEPSPVTLGRRSSGR</t>
  </si>
  <si>
    <t>X;X;X;X;Phospho (STY);X;X;X;X;X;X;X;X;Deamidation (NQ);X;Phospho (STY);X;X;X;X;X;X;X;X;X;X;X;X;X;X;X</t>
  </si>
  <si>
    <t>Q9NRL2</t>
  </si>
  <si>
    <t>A1A5D9;A1A5D9-2</t>
  </si>
  <si>
    <t>Bicaudal D-related protein 2</t>
  </si>
  <si>
    <t>348;141</t>
  </si>
  <si>
    <t>_RT(ph)SLSPAEILEEK_</t>
  </si>
  <si>
    <t>QPSPPEEILEPPKKRTSLSPAEILEEKEVEV</t>
  </si>
  <si>
    <t>A1A5D9</t>
  </si>
  <si>
    <t>457;457;445;457</t>
  </si>
  <si>
    <t>_(gl)QSS(ph)SEISLAVER_</t>
  </si>
  <si>
    <t>PEDEDEAWRQRRKQSSSEISLAVERARRRRE</t>
  </si>
  <si>
    <t>311;311;311</t>
  </si>
  <si>
    <t>_DSAAPS(ph)PIPGADNLSADPVVSPPTSIPFK_</t>
  </si>
  <si>
    <t>GSDGHSVSSRDSAAPSPIPGADNLSADPVVS</t>
  </si>
  <si>
    <t>Q8NHZ8</t>
  </si>
  <si>
    <t>Anaphase-promoting complex subunit CDC26</t>
  </si>
  <si>
    <t>_EDVEVVGGS(ph)DGEGAIGLSSDPK_</t>
  </si>
  <si>
    <t>ETRKKQKEDVEVVGGSDGEGAIGLSSDPKSR</t>
  </si>
  <si>
    <t>706;357</t>
  </si>
  <si>
    <t>_S(ph)EESLTSLHAVDGDSK_</t>
  </si>
  <si>
    <t>ALKGGRAEGTLRSAKSEESLTSLHAVDGDSK</t>
  </si>
  <si>
    <t>93;39</t>
  </si>
  <si>
    <t>_GILAADESTGS(ph)IAK_</t>
  </si>
  <si>
    <t>VAPGKGILAADESTGSIAKRLQSIGTENTEE</t>
  </si>
  <si>
    <t>X;X;X;X;X;X;X;X;X;X;X;X;X;X;X;Phospho (STY);X;X;X;X;X;Deamidation (NQ);Phospho (STY);X;X;X;X;X;X;X;X</t>
  </si>
  <si>
    <t>Q9Y3P9</t>
  </si>
  <si>
    <t>Rab GTPase-activating protein 1</t>
  </si>
  <si>
    <t>_EVLDEDT(ph)DEEK_</t>
  </si>
  <si>
    <t>RVKGISSTKEVLDEDTDEEKETLKNQLREME</t>
  </si>
  <si>
    <t>P02461</t>
  </si>
  <si>
    <t>Collagen alpha-1(III) chain</t>
  </si>
  <si>
    <t>_GET(ph)GERGAAGIK_</t>
  </si>
  <si>
    <t>RGAPGPQGPRGDKGETGERGAAGIKGHRGFP</t>
  </si>
  <si>
    <t>O15264</t>
  </si>
  <si>
    <t>Mitogen-activated protein kinase 13</t>
  </si>
  <si>
    <t>_HADAEM(ox)TGY(ph)VVTR_</t>
  </si>
  <si>
    <t>LDFGLARHADAEMTGYVVTRWYRAPEVILSW</t>
  </si>
  <si>
    <t>Q9NQX3-2;Q9NQX3</t>
  </si>
  <si>
    <t>Gephyrin;Molybdopterin adenylyltransferase;Molybdopterin molybdenumtransferase</t>
  </si>
  <si>
    <t>188;188</t>
  </si>
  <si>
    <t>_EVHDELEDLPS(ph)PPPPLS(ph)PPPTTSPHK_</t>
  </si>
  <si>
    <t>IVKVKEVHDELEDLPSPPPPLSPPPTTSPHK</t>
  </si>
  <si>
    <t>X;X;X;X;X;X;X;X;X;X;X;X;X;X;X;Phospho (STY);X;X;X;X;X;Phospho (STY);X;X;X;Phospho (STY);X;X;X;X;X</t>
  </si>
  <si>
    <t>Q9NQX3-2</t>
  </si>
  <si>
    <t>_S(ph)LENETLNK_</t>
  </si>
  <si>
    <t>STTSSRNARRRESEKSLENETLNKEEDCHSP</t>
  </si>
  <si>
    <t>_ELDEEGS(ph)DPPLPGR_</t>
  </si>
  <si>
    <t>VQKAEALMRELDEEGSDPPLPGRAQRIRQVL</t>
  </si>
  <si>
    <t>_AS(ph)LGSLEGEAEAEASSPK_</t>
  </si>
  <si>
    <t>ASISGSKGDLKSSKASLGSLEGEAEAEASSP</t>
  </si>
  <si>
    <t>2101;2098;2060</t>
  </si>
  <si>
    <t>_TIAHS(ph)PTSFTESSSK_</t>
  </si>
  <si>
    <t>INSTVEHDENRTIAHSPTSFTESSSKESQNT</t>
  </si>
  <si>
    <t>_(gl)QLPALDGSLM(ox)GPES(ph)PPAQEEEAPVSPHK_</t>
  </si>
  <si>
    <t>QRQLPALDGSLMGPESPPAQEEEAPVSPHKK</t>
  </si>
  <si>
    <t>X;X;X;X;X;X;X;X;X;X;X;Oxidation (M);X;X;X;Phospho (STY);X;X;X;X;X;X;X;X;X;X;Phospho (STY);X;X;X;X</t>
  </si>
  <si>
    <t>_(gl)QLPALDGSLM(ox)GPES(ph)PPAQEEEAPVS(ph)PHK_</t>
  </si>
  <si>
    <t>MGPESPPAQEEEAPVSPHKKPAPQKRRRAKK</t>
  </si>
  <si>
    <t>Oxidation (M);X;X;X;Phospho (STY);X;X;X;X;X;X;X;X;X;X;Phospho (STY);X;X;X;X;X;X;X;X;X;X;X;X;X;X;X</t>
  </si>
  <si>
    <t>P31943;P55795</t>
  </si>
  <si>
    <t>Heterogeneous nuclear ribonucleoprotein H;Heterogeneous nuclear ribonucleoprotein H, N-terminally processed;Heterogeneous nuclear ribonucleoprotein H2</t>
  </si>
  <si>
    <t>104;104</t>
  </si>
  <si>
    <t>_HTGPNS(ph)PDTANDGFVR_</t>
  </si>
  <si>
    <t>NNVEMDWVLKHTGPNSPDTANDGFVRLRGLP;NSVEMDWVLKHTGPNSPDTANDGFVRLRGLP</t>
  </si>
  <si>
    <t>P31943</t>
  </si>
  <si>
    <t>1267;1241;1232</t>
  </si>
  <si>
    <t>_IS(ph)FVEEDVHPK_</t>
  </si>
  <si>
    <t>PSPGRSPQRLKETRISFVEEDVHPKWIPGAA</t>
  </si>
  <si>
    <t>X;Phospho (STY);X;X;Deamidation (NQ);Phospho (STY);X;X;Deamidation (NQ);X;X;X;X;X;X;Phospho (STY);X;X;X;X;X;X;X;X;X;X;X;X;X;X;X</t>
  </si>
  <si>
    <t>_VHSEAIS(ph)PAPEEK_</t>
  </si>
  <si>
    <t>DIVHAVGERVHSEAISPAPEEKAVTLRSLRS</t>
  </si>
  <si>
    <t>836;836</t>
  </si>
  <si>
    <t>_TIS(ph)QSSSLK_</t>
  </si>
  <si>
    <t>SKDPKTEHGSRKRTISQSSSLKSSSNSNKET</t>
  </si>
  <si>
    <t>Q9ULU4-7;Q9ULU4-11;Q9ULU4-10;Q9ULU4-13;Q9ULU4;Q9ULU4-5;Q9ULU4-9;Q9ULU4-16;Q9ULU4-12;Q9ULU4-14;Q9ULU4-6;Q9ULU4-3;Q9ULU4-4;Q9ULU4-8</t>
  </si>
  <si>
    <t>515;495;515;515;495;490;495;490;515;490;350;350;119;515</t>
  </si>
  <si>
    <t>_PFS(ph)PQLSAPITTK_</t>
  </si>
  <si>
    <t>KTGQAGSLSGSPKPFSPQLSAPITTKTDKTS</t>
  </si>
  <si>
    <t>X;X;X;Deamidation (NQ);X;X;X;X;X;X;Phospho (STY);X;X;X;X;Phospho (STY);X;X;X;X;X;X;X;X;X;X;X;X;X;X;X</t>
  </si>
  <si>
    <t>NRSRRRRNRGNRTDGSISGDRQPVTVADYIS</t>
  </si>
  <si>
    <t>_ALVEFESNPEETREPGS(ph)PPSVQR_</t>
  </si>
  <si>
    <t>LVEFESNPEETREPGSPPSVQRAGLGSPERP</t>
  </si>
  <si>
    <t>X;X;X;X;X;X;X;X;X;X;X;X;X;X;X;Phospho (STY);X;X;X;X;Deamidation (NQ);Deamidation (NQ);X;X;X;X;Phospho (STY);X;X;X;X</t>
  </si>
  <si>
    <t>3039;3036;2998</t>
  </si>
  <si>
    <t>_NSSTPGLQVPVS(ph)PTVPIQNQK_</t>
  </si>
  <si>
    <t>DLTRNSSTPGLQVPVSPTVPIQNQKYVPNST</t>
  </si>
  <si>
    <t>_(ac)S(ph)ETAPAETATPAPVEK_</t>
  </si>
  <si>
    <t>______________MSETAPAETATPAPVEK</t>
  </si>
  <si>
    <t>_(gl)QHHHLLQS(ph)PVSHHEPESPQLR_</t>
  </si>
  <si>
    <t>QMEKERHRQHHHLLQSPVSHHEPESPQLRYL</t>
  </si>
  <si>
    <t>Q08J23;Q08J23-2;Q08J23-3</t>
  </si>
  <si>
    <t>tRNA (cytosine(34)-C(5))-methyltransferase</t>
  </si>
  <si>
    <t>456;421;220</t>
  </si>
  <si>
    <t>_ESTQLS(ph)PADLTEGKPTDPSK_</t>
  </si>
  <si>
    <t>KLQGKSAETRESTQLSPADLTEGKPTDPSKL</t>
  </si>
  <si>
    <t>Q08J23</t>
  </si>
  <si>
    <t>121;53</t>
  </si>
  <si>
    <t>_NEEPS(ph)EEEIDAPKPK_</t>
  </si>
  <si>
    <t>VVSSKTKKVTKNEEPSEEEIDAPKPKKMKKE</t>
  </si>
  <si>
    <t>Q9UNZ2-5;Q9UNZ2;Q9UNZ2-4</t>
  </si>
  <si>
    <t>NSFL1 cofactor p47</t>
  </si>
  <si>
    <t>116;114;114</t>
  </si>
  <si>
    <t>_S(ph)PNELVDDLFK_</t>
  </si>
  <si>
    <t>SERSGQQIVGPPRKKSPNELVDDLFKGAKEH</t>
  </si>
  <si>
    <t>Q9UNZ2-5</t>
  </si>
  <si>
    <t>102;101;76</t>
  </si>
  <si>
    <t>APAAAEEKKDEKKEESEESDDDMGFGLFD__</t>
  </si>
  <si>
    <t>X;X;X;X;X;X;X;X;X;X;X;X;X;X;X;Phospho (STY);X;X;Phospho (STY);X;X;X;Oxidation (M);X;X;X;X;X;X;X;X</t>
  </si>
  <si>
    <t>_HS(ph)GGDDEGLQEEELIEQVPSTTSVIER_</t>
  </si>
  <si>
    <t>RSVSVATSGSGFSRHSGGDDEGLQEEELIEQ</t>
  </si>
  <si>
    <t>X;X;X;Phospho (STY);X;X;X;Phospho (STY);X;X;X;X;X;X;X;Phospho (STY);X;X;X;X;X;X;X;Deamidation (NQ);X;X;X;X;X;X;Deamidation (NQ)</t>
  </si>
  <si>
    <t>Q6NZI2;Q6NZI2-2</t>
  </si>
  <si>
    <t>_PLPGYPDAEAPEPSSAGAQAAEEPSGAGS(ph)EELIK_</t>
  </si>
  <si>
    <t>SSAGAQAAEEPSGAGSEELIKSDQVNGVLVL</t>
  </si>
  <si>
    <t>Q8TE68;Q8TE68-2;Q8TE68-4</t>
  </si>
  <si>
    <t>631;504;410</t>
  </si>
  <si>
    <t>_APEPQLS(ph)PGSDASEVR_</t>
  </si>
  <si>
    <t>PSRAVPGPRAPEPQLSPGSDASEVRAWLQAK</t>
  </si>
  <si>
    <t>360;360;290</t>
  </si>
  <si>
    <t>_HEDGTQS(ph)DSEDPLAK_</t>
  </si>
  <si>
    <t>HTRTLKGHKHEDGTQSDSEDPLAKAASAAGV</t>
  </si>
  <si>
    <t>333;333;333;324;324;300</t>
  </si>
  <si>
    <t>_S(ph)PFNSPSPQDSPR_</t>
  </si>
  <si>
    <t>EGGISSPVKKTEMDKSPFNSPSPQDSPRLSS</t>
  </si>
  <si>
    <t>X;X;X;X;Phospho (STY);Phospho (STY);X;X;X;X;X;X;X;X;X;Phospho (STY);X;X;X;X;X;X;X;X;X;X;X;X;X;X;X</t>
  </si>
  <si>
    <t>2339;2331</t>
  </si>
  <si>
    <t>_LTVSS(ph)LQESGLK_</t>
  </si>
  <si>
    <t>PVASPSGDARRLTVSSLQESGLKVNQPASFA</t>
  </si>
  <si>
    <t>_EAPAEGEAAEPGS(ph)PT(ph)AAEGEAASAASSTSSPK_</t>
  </si>
  <si>
    <t>VEKEAPAEGEAAEPGSPTAAEGEAASAASST</t>
  </si>
  <si>
    <t>Q07020</t>
  </si>
  <si>
    <t>60S ribosomal protein L18</t>
  </si>
  <si>
    <t>_ILTFDQLALDS(ph)PK_</t>
  </si>
  <si>
    <t>RAGGKILTFDQLALDSPKGCGTVLLSGPRKG</t>
  </si>
  <si>
    <t>720;717</t>
  </si>
  <si>
    <t>_(gl)QEEIDES(ph)DDDLDDKPSPIK_</t>
  </si>
  <si>
    <t>HVEYEWNLRQEEIDESDDDLDDKPSPIKKER</t>
  </si>
  <si>
    <t>Q9P2D0;Q9P2D0-2</t>
  </si>
  <si>
    <t>Inhibitor of Bruton tyrosine kinase</t>
  </si>
  <si>
    <t>1045;1045</t>
  </si>
  <si>
    <t>_DLQS(ph)PDFTTGFHSDK_</t>
  </si>
  <si>
    <t>SEGSYAGVGSPRDLQSPDFTTGFHSDKIEAK</t>
  </si>
  <si>
    <t>Q9P2D0</t>
  </si>
  <si>
    <t>_AVFGESGGGGGSGEDEQFLGFGS(ph)DEEVR_</t>
  </si>
  <si>
    <t>GGGGSGEDEQFLGFGSDEEVRVRSPTRSPSV</t>
  </si>
  <si>
    <t>571;441</t>
  </si>
  <si>
    <t>_TVSLTPS(ph)PTTQVETPDLVDHDNT(ph)SPLFR_</t>
  </si>
  <si>
    <t>SDINYQTRKTVSLTPSPTTQVETPDLVDHDN</t>
  </si>
  <si>
    <t>X;X;X;X;X;X;X;X;X;X;X;X;X;X;X;Phospho (STY);X;Phospho (STY);X;Deamidation (NQ);X;X;Phospho (STY);X;X;X;X;X;X;X;X</t>
  </si>
  <si>
    <t>_(ac)SQQHTLPVTLSPALS(ph)QELLK_</t>
  </si>
  <si>
    <t>MSQQHTLPVTLSPALSQELLKTVPPPVNTHQ</t>
  </si>
  <si>
    <t>X;X;Deamidation (NQ);X;X;X;X;X;X;X;X;X;X;X;X;Phospho (STY);Deamidation (NQ);X;X;X;X;X;X;X;X;X;X;X;X;X;X</t>
  </si>
  <si>
    <t>VHDELEDLPSPPPPLSPPPTTSPHKQTEDKG</t>
  </si>
  <si>
    <t>X;X;X;X;X;X;X;X;X;Phospho (STY);X;X;X;X;X;Phospho (STY);X;X;X;Phospho (STY);X;X;X;X;X;X;X;X;X;X;X</t>
  </si>
  <si>
    <t>127;127;112</t>
  </si>
  <si>
    <t>_GS(ph)GTAEVELK_</t>
  </si>
  <si>
    <t>LDTKGPEIRTGLIKGSGTAEVELKKGATLKI</t>
  </si>
  <si>
    <t>Q9BY89;Q9BY89-2</t>
  </si>
  <si>
    <t>1760;267</t>
  </si>
  <si>
    <t>_S(ph)PFQPGVLGSR_</t>
  </si>
  <si>
    <t>PGETPSWAPQPKSPKSPFQPGVLGSRVLPSS</t>
  </si>
  <si>
    <t>_VDPSLM(ox)EDS(ph)DDGPSLPTK_</t>
  </si>
  <si>
    <t>IAFLSPKVDPSLMEDSDDGPSLPTKQNEEFR</t>
  </si>
  <si>
    <t>536;536;536</t>
  </si>
  <si>
    <t>SQYSPNEIRENSPAVSPTTNSTAPFGLKPRS</t>
  </si>
  <si>
    <t>P16152</t>
  </si>
  <si>
    <t>Carbonyl reductase [NADPH] 1</t>
  </si>
  <si>
    <t>_(ac)S(ph)SGIHVALVTGGNK_</t>
  </si>
  <si>
    <t>______________MSSGIHVALVTGGNKGI</t>
  </si>
  <si>
    <t>Q14103;Q14103-3;Q14103-2;Q14103-4</t>
  </si>
  <si>
    <t>Heterogeneous nuclear ribonucleoprotein D0</t>
  </si>
  <si>
    <t>190;190;171;171</t>
  </si>
  <si>
    <t>_IFVGGLS(ph)PDTPEEK_</t>
  </si>
  <si>
    <t>MKTKEPVKKIFVGGLSPDTPEEKIREYFGGF</t>
  </si>
  <si>
    <t>Q14103</t>
  </si>
  <si>
    <t>Q15811;Q15811-8;Q15811-9;Q15811-4;Q15811-2;Q15811-7;Q15811-10;Q15811-3;Q15811-11;Q15811-12;Q15811-6;Q15811-5;Q15811-13</t>
  </si>
  <si>
    <t>Intersectin-1</t>
  </si>
  <si>
    <t>315;315;315;315;315;315;278;315;278;278;315;315;315</t>
  </si>
  <si>
    <t>_SGS(ph)GISVISSTSVDQR_</t>
  </si>
  <si>
    <t>PPEYIPPSFRRVRSGSGISVISSTSVDQRLP</t>
  </si>
  <si>
    <t>Q15811</t>
  </si>
  <si>
    <t>O00443</t>
  </si>
  <si>
    <t>Phosphatidylinositol 4-phosphate 3-kinase C2 domain-containing subunit alpha</t>
  </si>
  <si>
    <t>_VSNLQ(de)VS(ph)PK_</t>
  </si>
  <si>
    <t>TDLEITDSKVSNLQVSPKSEDISKFDWLDLD</t>
  </si>
  <si>
    <t>_TLSVAAAFNEDEDS(ph)EPEEM(ox)PPEAK_</t>
  </si>
  <si>
    <t>PKTLSVAAAFNEDEDSEPEEMPPEAKMRMKN</t>
  </si>
  <si>
    <t>109;65</t>
  </si>
  <si>
    <t>_IQIQLT(ph)QSFEK_</t>
  </si>
  <si>
    <t>PEISQENQEKIQIQLTQSFEKEEKPSKDEAE</t>
  </si>
  <si>
    <t>Q14789-2;Q14789</t>
  </si>
  <si>
    <t>Golgin subfamily B member 1</t>
  </si>
  <si>
    <t>3015;3010</t>
  </si>
  <si>
    <t>_(gl)QAS(ph)PETSASPDGSQNLVYETELLR_</t>
  </si>
  <si>
    <t>SSQTQPLKVQYQRQASPETSASPDGSQNLVY</t>
  </si>
  <si>
    <t>Q14789-2</t>
  </si>
  <si>
    <t>Q8IZ21;Q8IZ21-2;Q8IZ21-3</t>
  </si>
  <si>
    <t>Phosphatase and actin regulator 4</t>
  </si>
  <si>
    <t>118;128;102</t>
  </si>
  <si>
    <t>_SSS(ph)PVQVEEEPVR_</t>
  </si>
  <si>
    <t>LKNGHTTPIGNARSSSPVQVEEEPVRLASLR</t>
  </si>
  <si>
    <t>Q8IZ21</t>
  </si>
  <si>
    <t>Q14161;Q14161-3;Q14161-5;Q14161-6;Q14161-9;Q14161-7;Q14161-11;Q14161-2</t>
  </si>
  <si>
    <t>ARF GTPase-activating protein GIT2</t>
  </si>
  <si>
    <t>415;415;415;415;334;415;415;415</t>
  </si>
  <si>
    <t>_S(ph)LDSDLSDGPVTVQEFMEVK_</t>
  </si>
  <si>
    <t>DTDLETTASKTNRQKSLDSDLSDGPVTVQEF</t>
  </si>
  <si>
    <t>Q14161</t>
  </si>
  <si>
    <t>445;282</t>
  </si>
  <si>
    <t>_EGS(ph)PIPHDPEFGSK_</t>
  </si>
  <si>
    <t>RSGGLQTPECLSREGSPIPHDPEFGSKLASV</t>
  </si>
  <si>
    <t>P18031</t>
  </si>
  <si>
    <t>Tyrosine-protein phosphatase non-receptor type 1</t>
  </si>
  <si>
    <t>_GS(ph)PLNAAPYGIESM(ox)SQDTEVR_</t>
  </si>
  <si>
    <t>ETQEDKDCPIKEEKGSPLNAAPYGIESMSQD</t>
  </si>
  <si>
    <t>Q96PE2</t>
  </si>
  <si>
    <t>Rho guanine nucleotide exchange factor 17</t>
  </si>
  <si>
    <t>_SLS(ph)DPIPQR_</t>
  </si>
  <si>
    <t>SELSNGEAGEAYRSLSDPIPQRHRAATSEEP</t>
  </si>
  <si>
    <t>_LFDEEEDS(ph)SEK_</t>
  </si>
  <si>
    <t>EDDDSNEKLFDEEEDSSEKLFDDSDERGTLG</t>
  </si>
  <si>
    <t>X;X;X;X;Phospho (STY);X;X;X;X;X;X;X;X;X;X;Phospho (STY);X;X;X;X;X;X;X;Phospho (STY);X;X;X;X;X;X;X</t>
  </si>
  <si>
    <t>225;224</t>
  </si>
  <si>
    <t>_S(ph)DSELEVR_</t>
  </si>
  <si>
    <t>PPQASLSAGELTSPKSDSELEVRTPEPSPLR</t>
  </si>
  <si>
    <t>1179;1145</t>
  </si>
  <si>
    <t>_LEVTEIVKPS(ph)PK_</t>
  </si>
  <si>
    <t>SMKISKLEVTEIVKPSPKRKMEPDTEKMDRT</t>
  </si>
  <si>
    <t>Q9H2P0</t>
  </si>
  <si>
    <t>Activity-dependent neuroprotector homeobox protein</t>
  </si>
  <si>
    <t>_VIPEDAS(ph)ESEEK_</t>
  </si>
  <si>
    <t>DNPEEHVLKVIPEDASESEEKLDQKEDGSKY</t>
  </si>
  <si>
    <t>Q92508</t>
  </si>
  <si>
    <t>Piezo-type mechanosensitive ion channel component 1</t>
  </si>
  <si>
    <t>_TAS(ph)ELLLDR_</t>
  </si>
  <si>
    <t>REAGASLYQGLMRTASELLLDRRLRIPELEE</t>
  </si>
  <si>
    <t>Q8N163;Q8N163-2</t>
  </si>
  <si>
    <t>DBIRD complex subunit KIAA1967</t>
  </si>
  <si>
    <t>678;678</t>
  </si>
  <si>
    <t>_SVAS(ph)NQSEMEFSSLQDMPK_</t>
  </si>
  <si>
    <t>FAGAKLEDSEVRSVASNQSEMEFSSLQDMPK</t>
  </si>
  <si>
    <t>X;X;X;X;X;X;X;X;X;X;X;X;X;X;X;Phospho (STY);X;Deamidation (NQ);X;X;Oxidation (M);X;X;X;X;X;Deamidation (NQ);X;Oxidation (M);X;X</t>
  </si>
  <si>
    <t>Q8N163</t>
  </si>
  <si>
    <t>12;12;12;12</t>
  </si>
  <si>
    <t>_S(ph)GAQASSTPLSPTR_</t>
  </si>
  <si>
    <t>____METPSQRRATRSGAQASSTPLSPTRIT</t>
  </si>
  <si>
    <t>Q9NZM3;Q9NZM3-2;Q9NZM3-3;Q9NZM3-4</t>
  </si>
  <si>
    <t>Intersectin-2</t>
  </si>
  <si>
    <t>887;860;887;887</t>
  </si>
  <si>
    <t>_TVSPGS(ph)VSPIHGQGQVVENLK_</t>
  </si>
  <si>
    <t>SWQKKSAFTRTVSPGSVSPIHGQGQVVENLK</t>
  </si>
  <si>
    <t>Q9NZM3</t>
  </si>
  <si>
    <t>Q07960</t>
  </si>
  <si>
    <t>Rho GTPase-activating protein 1</t>
  </si>
  <si>
    <t>_LAS(ph)IDEK_</t>
  </si>
  <si>
    <t>TLDDTSEALNQLKLASIDEKNWPSDEMPDFP</t>
  </si>
  <si>
    <t>_LPAKLS(ph)ISK_</t>
  </si>
  <si>
    <t>KVMIYQDEVKLPAKLSISKSLKESEALPEKE</t>
  </si>
  <si>
    <t>Q9BZL4;Q9BZL4-4;Q9BZL4-2</t>
  </si>
  <si>
    <t>Protein phosphatase 1 regulatory subunit 12C</t>
  </si>
  <si>
    <t>407;407;407</t>
  </si>
  <si>
    <t>_S(ph)PVQLEEAPFSR_</t>
  </si>
  <si>
    <t>RTLNGVSSPPHPSPKSPVQLEEAPFSRRFGL</t>
  </si>
  <si>
    <t>Q9BZL4</t>
  </si>
  <si>
    <t>797;797;797;797;844;844</t>
  </si>
  <si>
    <t>_SSS(ph)TSDILEPFTVER_</t>
  </si>
  <si>
    <t>VFGALNEEQPLPRSSSTSDILEPFTVERAKV</t>
  </si>
  <si>
    <t>Q9BQG0-2;Q9BQG0</t>
  </si>
  <si>
    <t>Myb-binding protein 1A</t>
  </si>
  <si>
    <t>1163;1163</t>
  </si>
  <si>
    <t>_EIPSATQS(ph)PISK_</t>
  </si>
  <si>
    <t>KLEKKDAKEIPSATQSPISKKRKKKGFLPET</t>
  </si>
  <si>
    <t>Q9BQG0-2</t>
  </si>
  <si>
    <t>_GQTPLTEGSEDLDGHS(ph)DPEESFAR_</t>
  </si>
  <si>
    <t>GQTPLTEGSEDLDGHSDPEESFARDLPDFPS</t>
  </si>
  <si>
    <t>522;505</t>
  </si>
  <si>
    <t>_LPEASQS(ph)PLVLK_</t>
  </si>
  <si>
    <t>AIKAECTARLPEASQSPLVLKQAVRKPLEAV</t>
  </si>
  <si>
    <t>_(ac)ADM(ox)EDLFGSDADS(ph)EAER_</t>
  </si>
  <si>
    <t>__MADMEDLFGSDADSEAERKDSDSGSDSDS</t>
  </si>
  <si>
    <t>936;931;936;936</t>
  </si>
  <si>
    <t>_SPT(ph)LSQVHSPLVTSPSANLK_</t>
  </si>
  <si>
    <t>INQMGSPGMGHLKSPTLSQVHSPLVTSPSAN</t>
  </si>
  <si>
    <t>X;X;X;Oxidation (M);X;X;X;X;Oxidation (M);X;X;X;X;X;X;Phospho (STY);X;X;Deamidation (NQ);X;X;X;X;X;X;X;Phospho (STY);X;X;X;X</t>
  </si>
  <si>
    <t>Q15366-2;Q15366;Q15366-3;Q15366-6</t>
  </si>
  <si>
    <t>Poly(rC)-binding protein 2</t>
  </si>
  <si>
    <t>189;189;185;185</t>
  </si>
  <si>
    <t>_PSSS(ph)PVIFAGGQDR_</t>
  </si>
  <si>
    <t>PPKGVTIPYRPKPSSSPVIFAGGQDRYSTGS</t>
  </si>
  <si>
    <t>X;X;X;X;X;X;X;X;X;X;X;X;X;X;X;Phospho (STY);X;X;X;X;X;X;X;Deamidation (NQ);X;Deamidation (NQ);X;X;X;X;X</t>
  </si>
  <si>
    <t>Q15366-2</t>
  </si>
  <si>
    <t>Q5JSZ5;Q5JSZ5-5</t>
  </si>
  <si>
    <t>Protein PRRC2B</t>
  </si>
  <si>
    <t>388;388</t>
  </si>
  <si>
    <t>_LKFS(ph)DDEEEEEVVK_</t>
  </si>
  <si>
    <t>AGLHEEVDYSEKLKFSDDEEEEEVVKDGRPK</t>
  </si>
  <si>
    <t>Q5JSZ5</t>
  </si>
  <si>
    <t>_(ac)SQQHTLPVTLS(ph)PALSQELLK_</t>
  </si>
  <si>
    <t>____MSQQHTLPVTLSPALSQELLKTVPPPV</t>
  </si>
  <si>
    <t>Q14004;Q14004-2</t>
  </si>
  <si>
    <t>Cyclin-dependent kinase 13</t>
  </si>
  <si>
    <t>871;871</t>
  </si>
  <si>
    <t>_LYSSEESRPYT(ph)NK_</t>
  </si>
  <si>
    <t>FGLARLYSSEESRPYTNKVITLWYRPPELLL</t>
  </si>
  <si>
    <t>Q14004</t>
  </si>
  <si>
    <t>790;790;790</t>
  </si>
  <si>
    <t>_ELVPDQAVISDSTFSLANS(ph)PGSESVTK_</t>
  </si>
  <si>
    <t>PDQAVISDSTFSLANSPGSESVTKDDALSFV</t>
  </si>
  <si>
    <t>A8CG34;A8CG34-2</t>
  </si>
  <si>
    <t>Nuclear envelope pore membrane protein POM 121C</t>
  </si>
  <si>
    <t>323;81</t>
  </si>
  <si>
    <t>_RHDS(ph)S(ph)GSGHSAFEPLVASGVPASFVPK_</t>
  </si>
  <si>
    <t>IFLDGQENKRRRHDSSGSGHSAFEPLVASGV</t>
  </si>
  <si>
    <t>A8CG34</t>
  </si>
  <si>
    <t>390;390;390</t>
  </si>
  <si>
    <t>_LIDLEDSADVGDQ(de)PGEVGYS(ph)GSPAEAPPSK_</t>
  </si>
  <si>
    <t>EDSADVGDQPGEVGYSGSPAEAPPSKSPSMP</t>
  </si>
  <si>
    <t>_RT(ph)SM(ox)GGTQQ(de)QFVEGVR_</t>
  </si>
  <si>
    <t>LVQLLVRAHQDTQRRTSMGGTQQQFVEGVRM</t>
  </si>
  <si>
    <t>X;X;X;X;X;X;X;X;X;X;X;X;X;X;Deamidation (NQ);Phospho (STY);X;Oxidation (M);X;X;X;Deamidation (NQ);Deamidation (NQ);Deamidation (NQ);X;X;X;X;X;X;X</t>
  </si>
  <si>
    <t>Q15032;Q15032-2;Q9Y2K5</t>
  </si>
  <si>
    <t>R3H domain-containing protein 1;R3H domain-containing protein 2</t>
  </si>
  <si>
    <t>142;98;143</t>
  </si>
  <si>
    <t>_DSS(ph)QEYTDSTGIDLHEFLVNTLK_</t>
  </si>
  <si>
    <t>KASDKLPRKMLSRDSSQEYTDSTGIDLHEFL;KNKEKIPRKMLSRDSSQEYTDSTGIDLHEFL</t>
  </si>
  <si>
    <t>436;401;401</t>
  </si>
  <si>
    <t>_DLSTSPKPS(ph)PIPS(ph)PVLGR_</t>
  </si>
  <si>
    <t>AGKDLSTSPKPSPIPSPVLGRKPNASQSLLV</t>
  </si>
  <si>
    <t>979;979;837;837;748</t>
  </si>
  <si>
    <t>_(gl)QVLQSTQS(ph)PR_</t>
  </si>
  <si>
    <t>EEELKRQRQVLQSTQSPRTKNAPSLPSRTCY</t>
  </si>
  <si>
    <t>1548;1513;1478</t>
  </si>
  <si>
    <t>_VAAQSPPS(ph)PASAEALLPALPLR_</t>
  </si>
  <si>
    <t>QPGLGKGRVAAQSPPSPASAEALLPALPLRN</t>
  </si>
  <si>
    <t>Q9NXR1;Q9NXR1-2</t>
  </si>
  <si>
    <t>Nuclear distribution protein nudE homolog 1</t>
  </si>
  <si>
    <t>306;306</t>
  </si>
  <si>
    <t>_RPS(ph)STSVPLGDK_</t>
  </si>
  <si>
    <t>SGRSSKNRDGGERRPSSTSVPLGDKGLGKRL</t>
  </si>
  <si>
    <t>Q9NXR1</t>
  </si>
  <si>
    <t>_VSVTTNTTDSVS(ph)DEEK_</t>
  </si>
  <si>
    <t>YSARVSVTTNTTDSVSDEEKVSGGKDGNGSS</t>
  </si>
  <si>
    <t>PSPPHDILHEPPDVVSDDEKDHGKKKGKFKK</t>
  </si>
  <si>
    <t>Q99698</t>
  </si>
  <si>
    <t>Lysosomal-trafficking regulator</t>
  </si>
  <si>
    <t>_S(ph)LPAFPTSSLLTQSQK_</t>
  </si>
  <si>
    <t>NIIPQQMAAHMLRSRSLPAFPTSSLLTQSQK</t>
  </si>
  <si>
    <t>X;X;X;X;X;X;X;X;X;X;X;X;X;X;X;Phospho (STY);X;X;X;X;X;X;X;X;X;X;X;Deamidation (NQ);X;Deamidation (NQ);X</t>
  </si>
  <si>
    <t>_(gl)QNFSSQS(ph)LEHVEK_</t>
  </si>
  <si>
    <t>FLEDSADNRQNFSSQSLEHVEKENSLCGSAP</t>
  </si>
  <si>
    <t>O75179;O75179-2;O75179-6;O75179-4</t>
  </si>
  <si>
    <t>2401;2400;2150;1808</t>
  </si>
  <si>
    <t>_APS(ph)PAPSSVPLGSEK_</t>
  </si>
  <si>
    <t>NDSSAQSVSSGVRAPSPAPSSVPLGSEKPSN</t>
  </si>
  <si>
    <t>111;67</t>
  </si>
  <si>
    <t>_IQIQLTQS(ph)FEK_</t>
  </si>
  <si>
    <t>ISQENQEKIQIQLTQSFEKEEKPSKDEAEKE</t>
  </si>
  <si>
    <t>523;504;488;482;440;427;418;399;322</t>
  </si>
  <si>
    <t>_GTVPDDAVEALADS(ph)LGK_</t>
  </si>
  <si>
    <t>LKGTVPDDAVEALADSLGKKEADPEDGKPVM</t>
  </si>
  <si>
    <t>_VEM(ox)YS(ph)GS(ph)DDDDDFNK_</t>
  </si>
  <si>
    <t>DSKSKKTAKPKVEMYSGSDDDDDFNKLPKKA</t>
  </si>
  <si>
    <t>X;X;X;X;X;X;X;X;X;X;X;X;X;Oxidation (M);X;Phospho (STY);X;Phospho (STY);X;X;X;X;X;X;X;X;X;X;X;X;X</t>
  </si>
  <si>
    <t>Q9BXB5;Q9BXB5-2</t>
  </si>
  <si>
    <t>Oxysterol-binding protein-related protein 10</t>
  </si>
  <si>
    <t>388;324</t>
  </si>
  <si>
    <t>_SDNEDKEET(ph)ELGVM(ox)EDQR_</t>
  </si>
  <si>
    <t>VLSEDEKSDNEDKEETELGVMEDQRSIILHL</t>
  </si>
  <si>
    <t>X;X;X;X;X;X;X;X;X;X;X;X;X;X;X;Phospho (STY);X;X;X;X;Oxidation (M);X;X;Deamidation (NQ);Deamidation (NQ);X;X;X;X;X;X</t>
  </si>
  <si>
    <t>Q9BXB5</t>
  </si>
  <si>
    <t>520;503</t>
  </si>
  <si>
    <t>_LPEAS(ph)QSPLVLK_</t>
  </si>
  <si>
    <t>SAAIKAECTARLPEASQSPLVLKQAVRKPLE</t>
  </si>
  <si>
    <t>1313;1302;1286</t>
  </si>
  <si>
    <t>_SES(ph)VEGFLSPSR_</t>
  </si>
  <si>
    <t>DNESVHSGKRTPRSESVEGFLSPSRCGSRNG</t>
  </si>
  <si>
    <t>358;358;358</t>
  </si>
  <si>
    <t>_SPGS(ph)PVGEGTGSPPK_</t>
  </si>
  <si>
    <t>LLNPEKYKAKSRSPGSPVGEGTGSPPKWQIG</t>
  </si>
  <si>
    <t>_ARPATDS(ph)FDDYPPR_</t>
  </si>
  <si>
    <t>SDKTDTDWRARPATDSFDDYPPRRGDDSFGD</t>
  </si>
  <si>
    <t>Q29RF7</t>
  </si>
  <si>
    <t>Sister chromatid cohesion protein PDS5 homolog A</t>
  </si>
  <si>
    <t>_AAVGQ(de)ES(ph)PGGLEAGNAK_</t>
  </si>
  <si>
    <t>KPINKGRKRAAVGQESPGGLEAGNAKAPKLQ</t>
  </si>
  <si>
    <t>O14979;O14979-2;O14979-3</t>
  </si>
  <si>
    <t>Heterogeneous nuclear ribonucleoprotein D-like</t>
  </si>
  <si>
    <t>241;122;122</t>
  </si>
  <si>
    <t>_VFVGGLS(ph)PDTSEEQIK_</t>
  </si>
  <si>
    <t>LKGKEPPKKVFVGGLSPDTSEEQIKEYFGAF</t>
  </si>
  <si>
    <t>O14979</t>
  </si>
  <si>
    <t>Q9H1A4</t>
  </si>
  <si>
    <t>Anaphase-promoting complex subunit 1</t>
  </si>
  <si>
    <t>_NFDFEGSLS(ph)PVIAPK_</t>
  </si>
  <si>
    <t>DRLAWTRNFDFEGSLSPVIAPKKARPSETGS</t>
  </si>
  <si>
    <t>73;100;73</t>
  </si>
  <si>
    <t>_SPS(ph)PLGTSVR_</t>
  </si>
  <si>
    <t>SYLTLSQPVPAKRSPSPLGTSVRSSPSLAKI</t>
  </si>
  <si>
    <t>Q86XP3;Q86XP3-2</t>
  </si>
  <si>
    <t>185;66</t>
  </si>
  <si>
    <t>_YM(ox)AENPTAGVVQEEEEDNLEYDS(ph)DGNPIAPTKK_</t>
  </si>
  <si>
    <t>AGVVQEEEEDNLEYDSDGNPIAPTKKIIDPL</t>
  </si>
  <si>
    <t>P49796;P49796-6;P49796-4;P49796-1</t>
  </si>
  <si>
    <t>Regulator of G-protein signaling 3</t>
  </si>
  <si>
    <t>806;702;525;127</t>
  </si>
  <si>
    <t>_DLPAIQES(ph)PTR_</t>
  </si>
  <si>
    <t>HQDPLLTKDLPAIQESPTRDLPPCQDLPPSQ</t>
  </si>
  <si>
    <t>P49796</t>
  </si>
  <si>
    <t>SDSENEDVGKHPASDSEIEELQKSPASDSET</t>
  </si>
  <si>
    <t>645;644;617</t>
  </si>
  <si>
    <t>_SES(ph)LESPR_</t>
  </si>
  <si>
    <t>GMALPTLPRGLFRSESLESPRGERLLQDAIR</t>
  </si>
  <si>
    <t>O00499;O00499-5;O00499-2;O00499-3;O00499-11;O00499-6;O00499-4;O00499-8;O00499-7;O00499-10;O00499-9</t>
  </si>
  <si>
    <t>Myc box-dependent-interacting protein 1</t>
  </si>
  <si>
    <t>296;296;265;296;280;265;265;280;265;280;265</t>
  </si>
  <si>
    <t>_S(ph)PSPPDGSPAATPEIR_</t>
  </si>
  <si>
    <t>VKAQPSDNAPAKGNKSPSPPDGSPAATPEIR</t>
  </si>
  <si>
    <t>O00499</t>
  </si>
  <si>
    <t>1776;1776;1725;1707;1656;854;1703;16</t>
  </si>
  <si>
    <t>_SSTGS(ph)PTSPLNAEK_</t>
  </si>
  <si>
    <t>MAMISGLSGRKSSTGSPTSPLNAEKLESEED</t>
  </si>
  <si>
    <t>X;X;X;X;Phospho (STY);X;X;Phospho (STY);X;Deamidation (NQ);X;X;X;X;X;Phospho (STY);X;X;X;X;X;X;X;X;X;X;X;X;X;X;X</t>
  </si>
  <si>
    <t>_SQS(ph)SDLLER_</t>
  </si>
  <si>
    <t>WEVAGAPALRLQKSQSSDLLERERESVLRRE</t>
  </si>
  <si>
    <t>_(ac)S(ph)ETAPAAPAAAPPAEK_</t>
  </si>
  <si>
    <t>______________MSETAPAAPAAAPPAEK</t>
  </si>
  <si>
    <t>P10412</t>
  </si>
  <si>
    <t>Histone H1.4</t>
  </si>
  <si>
    <t>_SET(ph)APAAPAAPAPAEK_</t>
  </si>
  <si>
    <t>____________MSETAPAAPAAPAPAEKTP</t>
  </si>
  <si>
    <t>_EGEEPTVYSDEEEPKDES(ph)AR_</t>
  </si>
  <si>
    <t>EEPTVYSDEEEPKDESARKND__________</t>
  </si>
  <si>
    <t>Q6GYQ0-2;Q6GYQ0-5;Q6GYQ0;Q6GYQ0-4;Q6GYQ0-6</t>
  </si>
  <si>
    <t>1478;1478;1478;1478;1525</t>
  </si>
  <si>
    <t>_EPEPLHS(ph)PDSER_</t>
  </si>
  <si>
    <t>PFMHLESLKEPEPLHSPDSERSSKLQPVTEV</t>
  </si>
  <si>
    <t>Q9NVS9</t>
  </si>
  <si>
    <t>Pyridoxine-5'-phosphate oxidase</t>
  </si>
  <si>
    <t>_GLPTGDS(ph)PLGPM(ox)THR_</t>
  </si>
  <si>
    <t>LHDRIVFRRGLPTGDSPLGPMTHRGEEDWLY</t>
  </si>
  <si>
    <t>_AGGLDWPEATEVS(ph)PSR_</t>
  </si>
  <si>
    <t>SSRAGGLDWPEATEVSPSRTIRAPAVRTLQR</t>
  </si>
  <si>
    <t>Q13601;Q13601-2</t>
  </si>
  <si>
    <t>KRR1 small subunit processome component homolog</t>
  </si>
  <si>
    <t>_(ac)AS(ph)PSLERPEK_</t>
  </si>
  <si>
    <t>_____________MASPSLERPEKGAGKSEF</t>
  </si>
  <si>
    <t>Q13601</t>
  </si>
  <si>
    <t>637;637</t>
  </si>
  <si>
    <t>_ILS(ph)DVTHSAVFGVPASK_</t>
  </si>
  <si>
    <t>PSSPKTQRAGHRRILSDVTHSAVFGVPASKS</t>
  </si>
  <si>
    <t>X;Phospho (STY);Phospho (STY);X;X;X;X;X;X;X;X;X;X;X;X;Phospho (STY);X;X;X;X;X;X;X;X;X;X;X;X;X;X;X</t>
  </si>
  <si>
    <t>57;57;57</t>
  </si>
  <si>
    <t>_VIQAEGS(ph)NSSM(ox)LAEIEVLR_</t>
  </si>
  <si>
    <t>DELLDLQDKVIQAEGSNSSMLAEIEVLRQRV</t>
  </si>
  <si>
    <t>400;193;75</t>
  </si>
  <si>
    <t>EEEKVAKRKAAVLSDSEDEEKASAKKSRVVS</t>
  </si>
  <si>
    <t>_TASESISNLSEAGS(ph)IK_</t>
  </si>
  <si>
    <t>TKTASESISNLSEAGSIKKGERELKIGDRVL</t>
  </si>
  <si>
    <t>_SVIEPLPVT(ph)PTR_</t>
  </si>
  <si>
    <t>TKSVYTRSVIEPLPVTPTRDVATSPISPTEN</t>
  </si>
  <si>
    <t>X;X;X;X;X;X;X;X;X;X;X;X;X;X;X;Phospho (STY);X;X;X;X;X;X;Phospho (STY);Phospho (STY);X;X;Phospho (STY);X;Phospho (STY);X;X</t>
  </si>
  <si>
    <t>P62888</t>
  </si>
  <si>
    <t>60S ribosomal protein L30</t>
  </si>
  <si>
    <t>_S(ph)LESINSR_</t>
  </si>
  <si>
    <t>______MVAAKKTKKSLESINSRLQLVMKSG</t>
  </si>
  <si>
    <t>Q96RS6;Q96RS6-2;Q96RS6-3</t>
  </si>
  <si>
    <t>NudC domain-containing protein 1</t>
  </si>
  <si>
    <t>388;359;301</t>
  </si>
  <si>
    <t>_LMHLT(ph)SEELNPNPDK_</t>
  </si>
  <si>
    <t>SAQCAAIAERLMHLTSEELNPNPDKEKPPCN</t>
  </si>
  <si>
    <t>Q96RS6</t>
  </si>
  <si>
    <t>Q8IYB7;Q8IYB7-2;Q8IYB7-3;Q8IYB7-5;Q8IYB7-4</t>
  </si>
  <si>
    <t>DIS3-like exonuclease 2</t>
  </si>
  <si>
    <t>173;173;173;173;173</t>
  </si>
  <si>
    <t>_SYNDSPDVIVEAQFDGS(ph)DSEDGHGITQNVLVDGVK_</t>
  </si>
  <si>
    <t>YNDSPDVIVEAQFDGSDSEDGHGITQNVLVD</t>
  </si>
  <si>
    <t>Q8IYB7</t>
  </si>
  <si>
    <t>366;366;366;366</t>
  </si>
  <si>
    <t>_GT(ph)PGPDSSGSLGSGEFTGVK_</t>
  </si>
  <si>
    <t>PQVLSPDMVPPSERGTPGPDSSGSLGSGEFT</t>
  </si>
  <si>
    <t>264;154;264</t>
  </si>
  <si>
    <t>_NLLQQS(ph)WEDM(ox)K_</t>
  </si>
  <si>
    <t>RENGQLLRERNLLQQSWEDMKRLHEEDQKEI</t>
  </si>
  <si>
    <t>P19525;P19525-2</t>
  </si>
  <si>
    <t>Interferon-induced, double-stranded RNA-activated protein kinase</t>
  </si>
  <si>
    <t>_AVS(ph)PLLLTTTNSSEGLSM(ox)GNYIGLINR_</t>
  </si>
  <si>
    <t>AKLAVEILNKEKKAVSPLLLTTTNSSEGLSM</t>
  </si>
  <si>
    <t>P19525</t>
  </si>
  <si>
    <t>Q6IN85;Q6IN85-2;Q6IN85-5</t>
  </si>
  <si>
    <t>Serine/threonine-protein phosphatase 4 regulatory subunit 3A</t>
  </si>
  <si>
    <t>117;117;117</t>
  </si>
  <si>
    <t>_DPSVDITQDLVDES(ph)EEER_</t>
  </si>
  <si>
    <t>GKDPSVDITQDLVDESEEERFDDMSSPGLEL</t>
  </si>
  <si>
    <t>Q6IN85</t>
  </si>
  <si>
    <t>O60502;O60502-3</t>
  </si>
  <si>
    <t>Bifunctional protein NCOAT;Protein O-GlcNAcase;Histone acetyltransferase</t>
  </si>
  <si>
    <t>364;364</t>
  </si>
  <si>
    <t>_LENEGS(ph)DEDIETDVLYSPQMALK_</t>
  </si>
  <si>
    <t>EDSTVSIQIKLENEGSDEDIETDVLYSPQMA</t>
  </si>
  <si>
    <t>X;X;X;X;X;X;X;X;X;X;X;X;X;X;X;Phospho (STY);X;X;X;X;X;X;X;X;X;X;X;X;X;Oxidation (M);X</t>
  </si>
  <si>
    <t>O60502</t>
  </si>
  <si>
    <t>_AGS(ph)ISTLDSLDFAR_</t>
  </si>
  <si>
    <t>EPSTASGGGQLNRAGSISTLDSLDFARYSDD</t>
  </si>
  <si>
    <t>Q8TDH9;Q8TDH9-2</t>
  </si>
  <si>
    <t>Protein Muted homolog</t>
  </si>
  <si>
    <t>25;25</t>
  </si>
  <si>
    <t>_DS(ph)LGTAGSAHLIIK_</t>
  </si>
  <si>
    <t>VGCEAAPGGGSKKRDSLGTAGSAHLIIKDLG</t>
  </si>
  <si>
    <t>Q8TDH9</t>
  </si>
  <si>
    <t>_SNS(ph)FSDER_</t>
  </si>
  <si>
    <t>KFSLFKSKKPRHRSNSFSDEREFSGPSTPTG</t>
  </si>
  <si>
    <t>Q9UK59;Q9UK59-2</t>
  </si>
  <si>
    <t>Lariat debranching enzyme</t>
  </si>
  <si>
    <t>514;282</t>
  </si>
  <si>
    <t>_RLS(ph)DEHEPEQR_</t>
  </si>
  <si>
    <t>SGNGEDLTKVPLKRLSDEHEPEQRKKIKRRN</t>
  </si>
  <si>
    <t>Q9UK59</t>
  </si>
  <si>
    <t>_S(ph)PQDEGLHLLK_</t>
  </si>
  <si>
    <t>PAFRPVSLKSYSVEKSPQDEGLHLLKPLSIP</t>
  </si>
  <si>
    <t>O14681</t>
  </si>
  <si>
    <t>Etoposide-induced protein 2.4 homolog</t>
  </si>
  <si>
    <t>_FPS(ph)PHPS(ph)PAK_</t>
  </si>
  <si>
    <t>LQSALSSSTSAEKFPSPHPSPAKLKATAGH_</t>
  </si>
  <si>
    <t>X;X;X;X;X;X;Phospho (STY);Phospho (STY);X;Phospho (STY);X;X;X;X;X;Phospho (STY);X;X;X;Phospho (STY);X;X;X;X;X;X;X;X;X;X;X</t>
  </si>
  <si>
    <t>O43707;P12814-4;P12814-3;P12814;P12814-2;P35609;Q08043</t>
  </si>
  <si>
    <t>Alpha-actinin-4;Alpha-actinin-1;Alpha-actinin-2;Alpha-actinin-3</t>
  </si>
  <si>
    <t>159;140;140;140;140;147;154</t>
  </si>
  <si>
    <t>_FAIQDIS(ph)VEETSAK_</t>
  </si>
  <si>
    <t>GMIWTIILRFAIQDISVEETSAKEGLLLWCQ</t>
  </si>
  <si>
    <t>O43707</t>
  </si>
  <si>
    <t>O75381;O75381-2</t>
  </si>
  <si>
    <t>Peroxisomal membrane protein PEX14</t>
  </si>
  <si>
    <t>282;239</t>
  </si>
  <si>
    <t>_EGHS(ph)PEGSTVTYHLLGPQEEGEGVVDVK_</t>
  </si>
  <si>
    <t>VSNESTSSSPGKEGHSPEGSTVTYHLLGPQE</t>
  </si>
  <si>
    <t>O75381</t>
  </si>
  <si>
    <t>P12268</t>
  </si>
  <si>
    <t>Inosine-5'-monophosphate dehydrogenase 2</t>
  </si>
  <si>
    <t>_LVGIIS(ph)SR_</t>
  </si>
  <si>
    <t>ITDTGRMGSRLVGIISSRDIDFLKEEEHDCF</t>
  </si>
  <si>
    <t>NHDLTHRKSPSGPVKSPPLSPVGTTPVKLKR</t>
  </si>
  <si>
    <t>Q4G0J3-3;Q4G0J3</t>
  </si>
  <si>
    <t>La-related protein 7</t>
  </si>
  <si>
    <t>345;338</t>
  </si>
  <si>
    <t>_DIEIST(ph)EEEK_</t>
  </si>
  <si>
    <t>EASEASKENRDIEISTEEEKDTGDLKDSSLL</t>
  </si>
  <si>
    <t>Q4G0J3-3</t>
  </si>
  <si>
    <t>610;533</t>
  </si>
  <si>
    <t>_TLSSS(ph)SMDLSR_</t>
  </si>
  <si>
    <t>QPGGTGLSDSRTLSSSSMDLSRRSSLVG___</t>
  </si>
  <si>
    <t>220;220</t>
  </si>
  <si>
    <t>_AQLGINEDHS(ph)EGDEK_</t>
  </si>
  <si>
    <t>ELRDMRAQLGINEDHSEGDEKSEKETIMAHQ</t>
  </si>
  <si>
    <t>215;207;176</t>
  </si>
  <si>
    <t>_SGGGS(ph)VGAVVVK_</t>
  </si>
  <si>
    <t>SPPAPGLQPMRSGGGSVGAVVVKQEPLEEDS</t>
  </si>
  <si>
    <t>Phospho (STY);X;X;X;X;X;X;Deamidation (NQ);X;Oxidation (M);Deamidation (NQ);X;X;X;X;Phospho (STY);X;X;X;X;X;X;X;X;X;X;X;X;X;X;Phospho (STY)</t>
  </si>
  <si>
    <t>_S(ph)WASPVYTEADGTFSR_</t>
  </si>
  <si>
    <t>PLRKKKPDKHEDNRRSWASPVYTEADGTFSR</t>
  </si>
  <si>
    <t>1005;940</t>
  </si>
  <si>
    <t>_TAADVVS(ph)PGANSVDSR_</t>
  </si>
  <si>
    <t>KTEKVKDPKTAADVVSPGANSVDSRVQRPKE</t>
  </si>
  <si>
    <t>70;70;70</t>
  </si>
  <si>
    <t>_(gl)QLPLEPES(ph)PSGQVGPR_</t>
  </si>
  <si>
    <t>MKNATSSKQLPLEPESPSGQVGPRPAPPQEE</t>
  </si>
  <si>
    <t>1103;945</t>
  </si>
  <si>
    <t>_SLS(ph)PILPGR_</t>
  </si>
  <si>
    <t>LMGKDESTSRNRRSLSPILPGRHSPAPPPDP</t>
  </si>
  <si>
    <t>861;861;719;719;630</t>
  </si>
  <si>
    <t>_PQSM(ox)FEPPQVS(ph)SPVQEK_</t>
  </si>
  <si>
    <t>FGSEKPQSMFEPPQVSSPVQEKRDVLPKILP</t>
  </si>
  <si>
    <t>X;X;X;X;X;X;X;X;Oxidation (M);X;X;X;X;Deamidation (NQ);X;Phospho (STY);X;X;X;X;X;X;X;X;X;X;X;X;X;X;X</t>
  </si>
  <si>
    <t>_(gl)QLS(ph)LSSSR_</t>
  </si>
  <si>
    <t>LPKPCGDHPLNHRQLSLSSSRSSEGSLGGQN</t>
  </si>
  <si>
    <t>P19174-2</t>
  </si>
  <si>
    <t>_(gl)Q(de)ENGDLS(ph)PFSGTSLR_</t>
  </si>
  <si>
    <t>IKIDIFPAKQENGDLSPFSGTSLRERGSDAS</t>
  </si>
  <si>
    <t>_(ac)SDAAVDTSS(ph)EITTK_</t>
  </si>
  <si>
    <t>______MSDAAVDTSSEITTKDLKEKKEVVE</t>
  </si>
  <si>
    <t>_(gl)QES(ph)GGDGEVEEYLSFR_</t>
  </si>
  <si>
    <t>SQPVSNNEEMAIKQESGGDGEVEEYLSFRSV</t>
  </si>
  <si>
    <t>641;628</t>
  </si>
  <si>
    <t>_(gl)QVVSVVQDEEVGLPFEASPES(ph)PPPASPDGVTEIR_</t>
  </si>
  <si>
    <t>VQDEEVGLPFEASPESPPPASPDGVTEIRGL</t>
  </si>
  <si>
    <t>Q9H0G5</t>
  </si>
  <si>
    <t>Nuclear speckle splicing regulatory protein 1</t>
  </si>
  <si>
    <t>_VEENPDADS(ph)DFDAK_</t>
  </si>
  <si>
    <t>ILQTDVKVEENPDADSDFDAKSSADDEIEET</t>
  </si>
  <si>
    <t>846;843</t>
  </si>
  <si>
    <t>PPPPPGHKRTLSDPPSPLPHGPPNKGAVPWG</t>
  </si>
  <si>
    <t>Q9UQ80</t>
  </si>
  <si>
    <t>Proliferation-associated protein 2G4</t>
  </si>
  <si>
    <t>_(ac)S(ph)GEDEQ(de)Q(de)EQTIAEDLVVTK_</t>
  </si>
  <si>
    <t>______________MSGEDEQQEQTIAEDLV</t>
  </si>
  <si>
    <t>X;X;X;X;X;X;X;X;X;X;X;X;X;X;X;Phospho (STY);X;X;X;X;Deamidation (NQ);Deamidation (NQ);X;Deamidation (NQ);Phospho (STY);X;X;X;X;X;X</t>
  </si>
  <si>
    <t>O14924;O14924-4;O14924-5;O14924-3;O14924-2;O14924-6</t>
  </si>
  <si>
    <t>Regulator of G-protein signaling 12</t>
  </si>
  <si>
    <t>850;850;850;202;192;248</t>
  </si>
  <si>
    <t>_ALPDSQQVPSS(ph)PASK_</t>
  </si>
  <si>
    <t>EVEGRALPDSQQVPSSPASKHSLGSDHSSVS</t>
  </si>
  <si>
    <t>O14924</t>
  </si>
  <si>
    <t>_S(ph)SVDLEESSTK_</t>
  </si>
  <si>
    <t>KAEKTKSSKTKGQGRSSVDLEESSTKSLEPK</t>
  </si>
  <si>
    <t>_SS(ph)VDLEESSTK_</t>
  </si>
  <si>
    <t>AEKTKSSKTKGQGRSSVDLEESSTKSLEPKA</t>
  </si>
  <si>
    <t>P43487;Q9C010-2;Q9C010</t>
  </si>
  <si>
    <t>Ran-specific GTPase-activating protein;cAMP-dependent protein kinase inhibitor beta</t>
  </si>
  <si>
    <t>188;60;53</t>
  </si>
  <si>
    <t>_LEALS(ph)VK_</t>
  </si>
  <si>
    <t>KNDHAEKVAEKLEALSVKEETKEDAEEKQ__</t>
  </si>
  <si>
    <t>Q92917</t>
  </si>
  <si>
    <t>G patch domain and KOW motifs-containing protein</t>
  </si>
  <si>
    <t>_LADSGDGAGPS(ph)PEEK_</t>
  </si>
  <si>
    <t>SARRRLADSGDGAGPSPEEKDFLKTVEGREL</t>
  </si>
  <si>
    <t>862;862;720;720;631</t>
  </si>
  <si>
    <t>_PQSMFEPPQVSS(ph)PVQEK_</t>
  </si>
  <si>
    <t>GSEKPQSMFEPPQVSSPVQEKRDVLPKILPA</t>
  </si>
  <si>
    <t>3530;3527;3489</t>
  </si>
  <si>
    <t>_SAS(ph)PSVPGPTK_</t>
  </si>
  <si>
    <t>PGGSPSSPSSGQRSASPSVPGPTKPKPKTKR</t>
  </si>
  <si>
    <t>Q9H910;Q9H910-2</t>
  </si>
  <si>
    <t>69;53</t>
  </si>
  <si>
    <t>_GS(ph)GIFDESTPVQTR_</t>
  </si>
  <si>
    <t>PQNIPKRTNPPGGKGSGIFDESTPVQTRQHL</t>
  </si>
  <si>
    <t>2009;2009;1825</t>
  </si>
  <si>
    <t>_VGTT(ph)PVS(ph)SPSQTPR_</t>
  </si>
  <si>
    <t>DQANYFLNFPCKVGTTPVSSPSQTPRPQPGP</t>
  </si>
  <si>
    <t>_GDQPAASGDS(ph)DDDEPPPLPR_</t>
  </si>
  <si>
    <t>LYKIVRGDQPAASGDSDDDEPPPLPRLKRRD</t>
  </si>
  <si>
    <t>_STDS(ph)PGADAELPESAAR_</t>
  </si>
  <si>
    <t>GRRSGRRRGSQKSTDSPGADAELPESAARDD</t>
  </si>
  <si>
    <t>941;941;768;668</t>
  </si>
  <si>
    <t>_VGS(ph)TENIK_</t>
  </si>
  <si>
    <t>NTSAPDLKNVRSKVGSTENIKHQPGGGRAKV</t>
  </si>
  <si>
    <t>632;602;520;533</t>
  </si>
  <si>
    <t>_SVGGS(ph)GGGSFGDNLVTR_</t>
  </si>
  <si>
    <t>ASSVTVTRSYRSVGGSGGGSFGDNLVTRSYL</t>
  </si>
  <si>
    <t>Q96EN8</t>
  </si>
  <si>
    <t>Molybdenum cofactor sulfurase</t>
  </si>
  <si>
    <t>_SLS(ph)PQEDALTGSR_</t>
  </si>
  <si>
    <t>SQADVIPAVMGRRSLSPQEDALTGSRVWNNS</t>
  </si>
  <si>
    <t>_SADAGSFS(ph)PTPGQIGGAVK_</t>
  </si>
  <si>
    <t>EKAEGIARSADAGSFSPTPGQIGGAVKLSIS</t>
  </si>
  <si>
    <t>Q49A26;Q49A26-3;Q49A26-2;Q49A26-4</t>
  </si>
  <si>
    <t>Putative oxidoreductase GLYR1</t>
  </si>
  <si>
    <t>130;130;130;61</t>
  </si>
  <si>
    <t>_LS(ph)LSEGK_</t>
  </si>
  <si>
    <t>EERSRPNSGDEKRKLSLSEGKVKKNMGEGKK</t>
  </si>
  <si>
    <t>Q49A26</t>
  </si>
  <si>
    <t>P25098</t>
  </si>
  <si>
    <t>Beta-adrenergic receptor kinase 1</t>
  </si>
  <si>
    <t>_S(ph)PVVELSK_</t>
  </si>
  <si>
    <t>QQLVQRVPKMKNKPRSPVVELSKVPLVQRGS</t>
  </si>
  <si>
    <t>Q96JG6;Q96JG6-2</t>
  </si>
  <si>
    <t>15;15</t>
  </si>
  <si>
    <t>_S(ph)PQESLSDLGAIESLR_</t>
  </si>
  <si>
    <t>_MQKIKSLMTRQGLKSPQESLSDLGAIESLR</t>
  </si>
  <si>
    <t>Q9UKV3;Q9UKV3-5</t>
  </si>
  <si>
    <t>Apoptotic chromatin condensation inducer in the nucleus</t>
  </si>
  <si>
    <t>710;710</t>
  </si>
  <si>
    <t>_RLS(ph)QPESAEK_</t>
  </si>
  <si>
    <t>ERTSTSSSSVQARRLSQPESAEKHVTQRLQP</t>
  </si>
  <si>
    <t>Q9UKV3</t>
  </si>
  <si>
    <t>Q8TDZ2-4;Q8TDZ2;Q8TDZ2-2</t>
  </si>
  <si>
    <t>636;617;531</t>
  </si>
  <si>
    <t>_SM(ox)AHS(ph)PGPVSQ(de)ASPGTSSAVLFLSK_</t>
  </si>
  <si>
    <t>AYLSHFHSAFKSMAHSPGPVSQASPGTSSAV</t>
  </si>
  <si>
    <t>X;X;X;X;X;X;X;X;X;X;X;X;Oxidation (M);X;X;Phospho (STY);X;X;X;X;X;Deamidation (NQ);X;X;X;X;X;X;X;X;X</t>
  </si>
  <si>
    <t>Q92945</t>
  </si>
  <si>
    <t>Far upstream element-binding protein 2</t>
  </si>
  <si>
    <t>_VQIS(ph)PDSGGLPER_</t>
  </si>
  <si>
    <t>QINKIQQDSGCKVQISPDSGGLPERSVSLTG</t>
  </si>
  <si>
    <t>X;X;X;X;X;X;X;X;X;X;X;X;X;Deamidation (NQ);X;Phospho (STY);X;X;X;X;X;X;X;X;X;X;X;Phospho (STY);X;X;X</t>
  </si>
  <si>
    <t>_PSQ(de)VNGAPGS(ph)PTEPAGQK_</t>
  </si>
  <si>
    <t>QKKNQKPSQVNGAPGSPTEPAGQKQHQKALP</t>
  </si>
  <si>
    <t>X;X;X;X;X;X;X;X;Deamidation (NQ);X;X;X;X;X;X;Phospho (STY);X;X;X;X;X;X;Deamidation (NQ);X;X;X;X;X;X;X;X</t>
  </si>
  <si>
    <t>_AGGLDWPEAT(ph)EVSPSR_</t>
  </si>
  <si>
    <t>SSSSSRAGGLDWPEATEVSPSRTIRAPAVRT</t>
  </si>
  <si>
    <t>_DVATSPISPT(ph)ENNTTPPDALTR_</t>
  </si>
  <si>
    <t>PVTPTRDVATSPISPTENNTTPPDALTRNTE</t>
  </si>
  <si>
    <t>Q15811;Q15811-8;Q15811-9;Q15811-4;Q15811-2;Q15811-7;Q15811-10;Q15811-3;Q15811-11;Q15811-12;Q15811-6;CON__ENSEMBL:ENSBTAP00000001528</t>
  </si>
  <si>
    <t>904;899;899;904;904;899;862;899;867;862;899;906</t>
  </si>
  <si>
    <t>_SAFTPATATGSSPS(ph)PVLGQGEK_</t>
  </si>
  <si>
    <t>QRSAFTPATATGSSPSPVLGQGEKVEGLQAQ</t>
  </si>
  <si>
    <t>162;162;162;162;162;162;162;162;162;162</t>
  </si>
  <si>
    <t>_KYDDDIS(ph)PSEDK_</t>
  </si>
  <si>
    <t>HLEFMNQLKKYDDDISPSEDKDTDSTKEPLD</t>
  </si>
  <si>
    <t>_(gl)QNS(ph)LGSSDTLK_</t>
  </si>
  <si>
    <t>NIADTYVATQSKKQNSLGSSDTLKKGKEDAF</t>
  </si>
  <si>
    <t>_AIS(ph)PSIK_</t>
  </si>
  <si>
    <t>LGRLAEAAVAEKRAISPSIKEPSVVPIEVLP</t>
  </si>
  <si>
    <t>Q9UKS6</t>
  </si>
  <si>
    <t>Protein kinase C and casein kinase substrate in neurons protein 3</t>
  </si>
  <si>
    <t>_DLHQGIEAAS(ph)DEEDLR_</t>
  </si>
  <si>
    <t>FHELHRDLHQGIEAASDEEDLRWWRSTHGPG</t>
  </si>
  <si>
    <t>892;827</t>
  </si>
  <si>
    <t>_GELDLS(ph)LENLDLSK_</t>
  </si>
  <si>
    <t>QNIVLPSDEKGELDLSLENLDLSKDCGSVST</t>
  </si>
  <si>
    <t>Q66PJ3;Q66PJ3-2;Q66PJ3-3;Q66PJ3-4</t>
  </si>
  <si>
    <t>ADP-ribosylation factor-like protein 6-interacting protein 4</t>
  </si>
  <si>
    <t>271;263;252;252</t>
  </si>
  <si>
    <t>_S(ph)AGEEEDGPVLTDEQK_</t>
  </si>
  <si>
    <t>QVEALPGPSLDQWHRSAGEEEDGPVLTDEQK</t>
  </si>
  <si>
    <t>Q66PJ3</t>
  </si>
  <si>
    <t>1842;1839;1801</t>
  </si>
  <si>
    <t>_GPGEPDSPT(ph)PLHPPT(ph)PPILSTDR_</t>
  </si>
  <si>
    <t>IPAPKPKGPGEPDSPTPLHPPTPPILSTDRS</t>
  </si>
  <si>
    <t>X;X;X;X;X;X;X;X;X;X;X;X;X;X;X;Phospho (STY);X;X;X;X;X;Phospho (STY);X;X;X;X;X;X;X;X;Phospho (STY)</t>
  </si>
  <si>
    <t>P35580-4;P35580-3;P35580-2;P35580</t>
  </si>
  <si>
    <t>Myosin-10</t>
  </si>
  <si>
    <t>1987;1977;1972;1956</t>
  </si>
  <si>
    <t>_(gl)QLHLEGASLELS(ph)DDDTESK_</t>
  </si>
  <si>
    <t>SGRRQLHLEGASLELSDDDTESKTSDVNETQ</t>
  </si>
  <si>
    <t>P35580-4</t>
  </si>
  <si>
    <t>_LATQS(ph)NEITIPVTFESR_</t>
  </si>
  <si>
    <t>GTLTVEAPMPKLATQSNEITIPVTFESRAQL</t>
  </si>
  <si>
    <t>1248;1246;1246;1246;1246;1246;1003</t>
  </si>
  <si>
    <t>_S(ph)ESSDFEVVPK_</t>
  </si>
  <si>
    <t>IPSGPLRQREESETRSESSDFEVVPKRRRQR</t>
  </si>
  <si>
    <t>507;507;507</t>
  </si>
  <si>
    <t>_DM(ox)S(ph)PLSETEM(ox)ALGK_</t>
  </si>
  <si>
    <t>VAPSTVKEVGLLKDMSPLSETEMALGKDVTP</t>
  </si>
  <si>
    <t>X;X;X;X;X;X;X;X;X;X;X;X;X;X;Oxidation (M);Phospho (STY);X;X;X;X;X;X;Oxidation (M);X;X;X;X;X;X;Phospho (STY);X</t>
  </si>
  <si>
    <t>861;861;861</t>
  </si>
  <si>
    <t>ENSSSNCTSGSSKPNSPSISPSILSNTEHKR</t>
  </si>
  <si>
    <t>579;579;566;579;566;566;522;522;579;579;566</t>
  </si>
  <si>
    <t>_AEDEDIVLT(ph)PDGTR_</t>
  </si>
  <si>
    <t>QIPKETKAEDEDIVLTPDGTREFLTFEVPLN</t>
  </si>
  <si>
    <t>_(gl)QHEAPSNRPLNELLTPQGPS(ph)PR_</t>
  </si>
  <si>
    <t>PSNRPLNELLTPQGPSPRTQHCDPEHFPFPA</t>
  </si>
  <si>
    <t>647;591;180</t>
  </si>
  <si>
    <t>PRLVSRSSSVLSLEGSEKGLARHGSATDSLS</t>
  </si>
  <si>
    <t>_SGDET(ph)PGSEVPGDK_</t>
  </si>
  <si>
    <t>GKREEDEPEERSGDETPGSEVPGDKAAEEQG</t>
  </si>
  <si>
    <t>Q96FC9;A8MPP1;Q96FC9-2;Q96FC9-3;Q96FC9-4;Q96FC9-5</t>
  </si>
  <si>
    <t>Probable ATP-dependent RNA helicase DDX11;Putative ATP-dependent RNA helicase DDX11-like protein 8</t>
  </si>
  <si>
    <t>204;204;204;178;204;204</t>
  </si>
  <si>
    <t>_LEQLESGEEELVLAEYES(ph)DEEK_</t>
  </si>
  <si>
    <t>QLESGEEELVLAEYESDEEKKVASRVDEDED</t>
  </si>
  <si>
    <t>Q96FC9</t>
  </si>
  <si>
    <t>294;294;256;256</t>
  </si>
  <si>
    <t>_DQTAS(ph)APATPLVNK_</t>
  </si>
  <si>
    <t>FSFFQRSKKKRDQTASAPATPLVNKHRPTFT</t>
  </si>
  <si>
    <t>_GSPAT(ph)S(ph)PHLGR_</t>
  </si>
  <si>
    <t>SEEEGVPGSRGSPATSPHLGRRRPLLRSMSA</t>
  </si>
  <si>
    <t>X;X;X;X;X;X;X;X;X;X;X;Phospho (STY);X;X;Phospho (STY);Phospho (STY);X;X;X;X;X;X;X;X;X;X;X;X;X;X;X</t>
  </si>
  <si>
    <t>166;166;148</t>
  </si>
  <si>
    <t>_YVGVSSDS(ph)VGGFR_</t>
  </si>
  <si>
    <t>KAKKNKDKYVGVSSDSVGGFRYSERYDPEPK</t>
  </si>
  <si>
    <t>814;814</t>
  </si>
  <si>
    <t>_DLLPS(ph)PAGPVPSK_</t>
  </si>
  <si>
    <t>ESSKQSAAKEKDLLPSPAGPVPSKDPKTEHG</t>
  </si>
  <si>
    <t>_LVGIISS(ph)R_</t>
  </si>
  <si>
    <t>TDTGRMGSRLVGIISSRDIDFLKEEEHDCFL</t>
  </si>
  <si>
    <t>P49757;P49757-3;P49757-2;P49757-4;P49757-5;P49757-6</t>
  </si>
  <si>
    <t>634;623;586;575;488;477</t>
  </si>
  <si>
    <t>_TNPS(ph)PTNPFSSDLQK_</t>
  </si>
  <si>
    <t>QWAALENKSKQRTNPSPTNPFSSDLQKTFEI</t>
  </si>
  <si>
    <t>_NS(ph)IQFTDGYEVK_</t>
  </si>
  <si>
    <t>QTVGVHSIVQQLHRNSIQFTDGYEVKEDIGV</t>
  </si>
  <si>
    <t>_(ac)S(ph)ETAPAAPAAPAPAEK_</t>
  </si>
  <si>
    <t>______________MSETAPAAPAAPAPAEK</t>
  </si>
  <si>
    <t>21;16;21;21</t>
  </si>
  <si>
    <t>NKTRLPHPRRREAPGSPPLSPRGHCPPAPAK</t>
  </si>
  <si>
    <t>Q13451;Q13451-2</t>
  </si>
  <si>
    <t>Peptidyl-prolyl cis-trans isomerase FKBP5</t>
  </si>
  <si>
    <t>13;13</t>
  </si>
  <si>
    <t>_NNEES(ph)PTATVAEQGEDITSK_</t>
  </si>
  <si>
    <t>___MTTDEGAKNNEESPTATVAEQGEDITSK</t>
  </si>
  <si>
    <t>Q13451</t>
  </si>
  <si>
    <t>2526;1927</t>
  </si>
  <si>
    <t>_TGS(ph)QYDIQDAIDK_</t>
  </si>
  <si>
    <t>SDGSTRVVLVDRKTGSQYDIQDAIDKGLVDR</t>
  </si>
  <si>
    <t>384;134;134;134;134</t>
  </si>
  <si>
    <t>_AGS(ph)PFSPPPSSSSLTGEAAISR_</t>
  </si>
  <si>
    <t>RSSYSSPTSLSPRAGSPFSPPPSSSSLTGEA</t>
  </si>
  <si>
    <t>X;X;X;X;X;Phospho (STY);X;X;X;X;Phospho (STY);X;X;X;X;Phospho (STY);X;X;Phospho (STY);X;X;X;X;X;X;X;X;X;X;X;X</t>
  </si>
  <si>
    <t>_LLES(ph)PGVEAGEGEAEK_</t>
  </si>
  <si>
    <t>TQKPEPPESAEKLLESPGVEAGEGEAEKEEA</t>
  </si>
  <si>
    <t>Q8N1W1-6;Q8N1W1;Q8N1W1-3;Q8N1W1-4;Q8N1W1-5</t>
  </si>
  <si>
    <t>1538;1538;1494;1538;1225</t>
  </si>
  <si>
    <t>_S(ph)LPAVLLPGGPEVM(ox)ELNR_</t>
  </si>
  <si>
    <t>AQQSLLGHWKHGRQRSLPAVLLPGGPEVMEL</t>
  </si>
  <si>
    <t>_SLM(ox)SS(ph)PEDLTK_</t>
  </si>
  <si>
    <t>IGPAKELEAERSLMSSPEDLTKDFEELKAEE</t>
  </si>
  <si>
    <t>Q9BYG8</t>
  </si>
  <si>
    <t>Gasdermin-C</t>
  </si>
  <si>
    <t>_SEGLLPSFHTIS(ph)PTLFNASSNDMK_</t>
  </si>
  <si>
    <t>CAARSEGLLPSFHTISPTLFNASSNDMKLKP</t>
  </si>
  <si>
    <t>_TDYVS(ph)PTASALR_</t>
  </si>
  <si>
    <t>PEDSPHVGHRRTDYVSPTASALRKPQLSHYR</t>
  </si>
  <si>
    <t>Q13085;Q13085-2;Q13085-4</t>
  </si>
  <si>
    <t>80;22;117</t>
  </si>
  <si>
    <t>_SSM(ox)S(ph)GLHLVK_</t>
  </si>
  <si>
    <t>SSLQDGLALHIRSSMSGLHLVKQGRDRKKID</t>
  </si>
  <si>
    <t>_PSVFGNDS(ph)DDDDETSVSESLQR_</t>
  </si>
  <si>
    <t>QLHPVLQKPSVFGNDSDDDDETSVSESLQRE</t>
  </si>
  <si>
    <t>1717;1606</t>
  </si>
  <si>
    <t>_GAPSS(ph)PATGVLPS(ph)PQGK_</t>
  </si>
  <si>
    <t>FRRGAPSSPATGVLPSPQGKSTSLSKASPES</t>
  </si>
  <si>
    <t>449;466;435;313</t>
  </si>
  <si>
    <t>_SSS(ph)LGNLK_</t>
  </si>
  <si>
    <t>QLCDKLLTSSLQKSSSLGNLKKETSDGEKET</t>
  </si>
  <si>
    <t>_FGGS(ph)GSQVDSAR_</t>
  </si>
  <si>
    <t>DDIYKTHLENNRFGGSGSQVDSARMNLASSF</t>
  </si>
  <si>
    <t>90;36</t>
  </si>
  <si>
    <t>_GILAADES(ph)TGSIAK_</t>
  </si>
  <si>
    <t>HRIVAPGKGILAADESTGSIAKRLQSIGTEN</t>
  </si>
  <si>
    <t>X;X;X;X;X;X;X;X;X;X;X;X;X;X;X;Phospho (STY);X;X;X;X;X;X;X;X;Deamidation (NQ);Phospho (STY);X;X;X;X;X</t>
  </si>
  <si>
    <t>_EVPDT(ph)PTNVQHLTDK_</t>
  </si>
  <si>
    <t>IIGSQGSETPKEVPDTPTNVQHLTDKPLPES</t>
  </si>
  <si>
    <t>Q6ZNJ1;Q6ZNJ1-3</t>
  </si>
  <si>
    <t>1301;1301</t>
  </si>
  <si>
    <t>_LYVLEAATAGS(ph)PPPSSPES(ph)PTSPK_</t>
  </si>
  <si>
    <t>DVLTRLYVLEAATAGSPPPSSPESPTSPKPA</t>
  </si>
  <si>
    <t>_ERPLQQVS(ph)PVASVPWR_</t>
  </si>
  <si>
    <t>KEDAPQEKERPLQQVSPVASVPWRSHSFCKD</t>
  </si>
  <si>
    <t>_TVYLQSALSSSTS(ph)AEK_</t>
  </si>
  <si>
    <t>FHKTVYLQSALSSSTSAEKFPSPHPSPAKLK</t>
  </si>
  <si>
    <t>Q13574;Q13574-3;Q13574-5;Q13574-4;Q13574-2;Q13574-6</t>
  </si>
  <si>
    <t>Diacylglycerol kinase zeta</t>
  </si>
  <si>
    <t>970;798;782;782;781;759</t>
  </si>
  <si>
    <t>_S(ph)LQGDAAPPQGEELIEAAK_</t>
  </si>
  <si>
    <t>PTSPLPTSPCSPTPRSLQGDAAPPQGEELIE</t>
  </si>
  <si>
    <t>Q13574</t>
  </si>
  <si>
    <t>226;226</t>
  </si>
  <si>
    <t>_HIISATSLSTS(ph)PTELGSR_</t>
  </si>
  <si>
    <t>EGGGRHIISATSLSTSPTELGSRNSSTGDGA</t>
  </si>
  <si>
    <t>_(gl)QS(ph)FDDNDSEELEDK_</t>
  </si>
  <si>
    <t>TSKDKKKKGQKGKKQSFDDNDSEELEDKDSK</t>
  </si>
  <si>
    <t>418;418;418;418;337;418;418;418</t>
  </si>
  <si>
    <t>_SLDS(ph)DLSDGPVTVQEFMEVK_</t>
  </si>
  <si>
    <t>LETTASKTNRQKSLDSDLSDGPVTVQEFMEV</t>
  </si>
  <si>
    <t>1477;1477;1547;1530</t>
  </si>
  <si>
    <t>_VS(ph)WQEPR_</t>
  </si>
  <si>
    <t>TRLVFSALGPTSLRVSWQEPRCERPLQGYSV</t>
  </si>
  <si>
    <t>P36871;P36871-2</t>
  </si>
  <si>
    <t>Phosphoglucomutase-1</t>
  </si>
  <si>
    <t>117;135</t>
  </si>
  <si>
    <t>_AIGGIILT(ph)ASHNPGGPNGDFGIK_</t>
  </si>
  <si>
    <t>IIRKIKAIGGIILTASHNPGGPNGDFGIKFN</t>
  </si>
  <si>
    <t>P36871</t>
  </si>
  <si>
    <t>1184;1184;801</t>
  </si>
  <si>
    <t>_SNS(ph)VGIQDAFNDGSDSTFQK_</t>
  </si>
  <si>
    <t>PHSQIPPLPGMSRSNSVGIQDAFNDGSDSTF</t>
  </si>
  <si>
    <t>Q12923-3;Q12923-4;Q12923</t>
  </si>
  <si>
    <t>908;908;908</t>
  </si>
  <si>
    <t>_AIS(ph)TGSLASSTLNK_</t>
  </si>
  <si>
    <t>LQAESVRGFNMGRAISTGSLASSTLNKLAVR</t>
  </si>
  <si>
    <t>_FQS(ph)LGVAFYR_</t>
  </si>
  <si>
    <t>VTMQIWDTAGQERFQSLGVAFYRGADCCVLV</t>
  </si>
  <si>
    <t>_S(ph)LVLENVTDTAQDIPTTVDTK_</t>
  </si>
  <si>
    <t>HKLLEKEDSEAADSKSLVLENVTDTAQDIPT</t>
  </si>
  <si>
    <t>616;368</t>
  </si>
  <si>
    <t>_RPSVASSVS(ph)EEYFEVR_</t>
  </si>
  <si>
    <t>GRGPGPRRPSVASSVSEEYFEVREHSVPLRR</t>
  </si>
  <si>
    <t>Q9NXV6</t>
  </si>
  <si>
    <t>CDKN2A-interacting protein</t>
  </si>
  <si>
    <t>_GIS(ph)SSNEGVEEPSK_</t>
  </si>
  <si>
    <t>TTRDELVAKVKKRGISSSNEGVEEPSKKRVI</t>
  </si>
  <si>
    <t>_S(ph)LDGLSR_</t>
  </si>
  <si>
    <t>YKSPATSPISSNSHRSLDGLSRTQGESISEQ</t>
  </si>
  <si>
    <t>1404;1404;1474;1404</t>
  </si>
  <si>
    <t>_M(ox)TTTSAAAYGTHLS(ph)PHVPHR_</t>
  </si>
  <si>
    <t>HRMTTTSAAAYGTHLSPHVPHRVLSTSSTLT</t>
  </si>
  <si>
    <t>X;X;Oxidation (M);X;X;X;X;X;X;X;X;X;X;X;X;Phospho (STY);X;X;X;X;X;X;X;X;Phospho (STY);X;X;X;X;X;X</t>
  </si>
  <si>
    <t>P07741;P07741-2</t>
  </si>
  <si>
    <t>Adenine phosphoribosyltransferase</t>
  </si>
  <si>
    <t>66;66</t>
  </si>
  <si>
    <t>_IDYIAGLDS(ph)R_</t>
  </si>
  <si>
    <t>KATHGGRIDYIAGLDSRGFLFGPSLAQELGL</t>
  </si>
  <si>
    <t>P07741</t>
  </si>
  <si>
    <t>Q9UNZ2-5;Q9UNZ2;Q9UNZ2-6</t>
  </si>
  <si>
    <t>178;176;65</t>
  </si>
  <si>
    <t>_(gl)QHS(ph)SQDVHVVLK_</t>
  </si>
  <si>
    <t>PEEESAYVAGEKRQHSSQDVHVVLKLWKSGF</t>
  </si>
  <si>
    <t>1604;1600;1582</t>
  </si>
  <si>
    <t>_S(ph)FSLEGLTGGAGVGNK_</t>
  </si>
  <si>
    <t>GVQYSAGLSADFNYRSFSLEGLTGGAGVGNK</t>
  </si>
  <si>
    <t>380;316</t>
  </si>
  <si>
    <t>_S(ph)DNEDKEETELGVM(ox)EDQR_</t>
  </si>
  <si>
    <t>EPNSGSELVLSEDEKSDNEDKEETELGVMED</t>
  </si>
  <si>
    <t>P33241;P33241-3;P33241-2</t>
  </si>
  <si>
    <t>Lymphocyte-specific protein 1</t>
  </si>
  <si>
    <t>252;380;190</t>
  </si>
  <si>
    <t>_(gl)QAS(ph)IELPSMAVASTK_</t>
  </si>
  <si>
    <t>AIETAGRTPKLARQASIELPSMAVASTKSRW</t>
  </si>
  <si>
    <t>P33241</t>
  </si>
  <si>
    <t>305;298</t>
  </si>
  <si>
    <t>_S(ph)PSLSLAPLSPR_</t>
  </si>
  <si>
    <t>PPQTPPQVLDSPHQRSPSLSLAPLSPRAPSE</t>
  </si>
  <si>
    <t>X;X;X;Phospho (STY);X;X;Deamidation (NQ);X;X;X;X;X;X;X;X;Phospho (STY);X;X;X;X;X;X;X;X;Phospho (STY);X;X;X;X;X;X</t>
  </si>
  <si>
    <t>3752;3743;3736</t>
  </si>
  <si>
    <t>_LGS(ph)SGLGSASSIQAAVR_</t>
  </si>
  <si>
    <t>TRRANKKAKQTGRLGSSGLGSASSIQAAVRQ</t>
  </si>
  <si>
    <t>611;600;584</t>
  </si>
  <si>
    <t>_GALS(ph)PITDNTEVDTGIHVPSEDIPETM(ox)DEDSSLR_</t>
  </si>
  <si>
    <t>NQSSPDNVTDTKGALSPITDNTEVDTGIHVP</t>
  </si>
  <si>
    <t>840;835</t>
  </si>
  <si>
    <t>_S(ph)LQ(de)SQ(de)LQ(de)NK_</t>
  </si>
  <si>
    <t>DDVQLQFSEQSTLIRSLQSQLQNKESEVLEG</t>
  </si>
  <si>
    <t>X;X;X;X;X;X;X;X;X;X;X;X;X;X;X;Phospho (STY);X;Deamidation (NQ);X;Deamidation (NQ);X;Deamidation (NQ);X;X;X;X;X;X;X;X;X</t>
  </si>
  <si>
    <t>_EQS(ph)ELDQDLDDVEEVEEEETGEETK_</t>
  </si>
  <si>
    <t>______MADIDNKEQSELDQDLDDVEEVEEE</t>
  </si>
  <si>
    <t>O75821</t>
  </si>
  <si>
    <t>Eukaryotic translation initiation factor 3 subunit G</t>
  </si>
  <si>
    <t>_GIPLATGDTS(ph)PEPELLPGAPLPPPK_</t>
  </si>
  <si>
    <t>TSELLKGIPLATGDTSPEPELLPGAPLPPPK</t>
  </si>
  <si>
    <t>93;71;71;71</t>
  </si>
  <si>
    <t>_VPS(ph)VESLFR_</t>
  </si>
  <si>
    <t>GDTQSFAQKLQLRVPSVESLFRSPIKESLFR</t>
  </si>
  <si>
    <t>_PRPATST(ph)PDLASHR_</t>
  </si>
  <si>
    <t>FRPPPPYPRPRPATSTPDLASHRHKYVSGSS</t>
  </si>
  <si>
    <t>X;X;X;X;X;X;X;X;X;X;X;X;X;X;X;Phospho (STY);X;X;X;X;X;X;X;X;X;X;X;X;X;Phospho (STY);Phospho (STY)</t>
  </si>
  <si>
    <t>280;280;245;280</t>
  </si>
  <si>
    <t>_LLDAEDVDVPS(ph)PDEK_</t>
  </si>
  <si>
    <t>LGVTRLLDAEDVDVPSPDEKSVITYVSSIYD</t>
  </si>
  <si>
    <t>987;949;949;911</t>
  </si>
  <si>
    <t>_DM(ox)LPS(ph)PEQTLSPLSK_</t>
  </si>
  <si>
    <t>PKELTNKEAERDMLPSPEQTLSPLSKMPHSV</t>
  </si>
  <si>
    <t>X;X;X;X;X;X;X;X;X;X;X;X;Oxidation (M);X;X;Phospho (STY);X;X;Deamidation (NQ);X;X;X;X;X;X;X;X;X;X;X;X</t>
  </si>
  <si>
    <t>_NDLQDTEIS(ph)PR_</t>
  </si>
  <si>
    <t>AWEASHKNDLQDTEISPRQNRRTRAAESAEI</t>
  </si>
  <si>
    <t>379;379;355</t>
  </si>
  <si>
    <t>_GS(ph)YGDLGGPIITTQVTIPK_</t>
  </si>
  <si>
    <t>QGGSGYDYSYAGGRGSYGDLGGPIITTQVTI</t>
  </si>
  <si>
    <t>569;569</t>
  </si>
  <si>
    <t>_VVS(ph)PPEPEK_</t>
  </si>
  <si>
    <t>YRVYKMLLSLPEKVVSPPEPEKEEAAKEEAT</t>
  </si>
  <si>
    <t>P02545;P02545-6;P02545-4;P02545-5;P02545-2</t>
  </si>
  <si>
    <t>533;533;421;434;533</t>
  </si>
  <si>
    <t>_TALINS(ph)TGEEVAM(ox)R_</t>
  </si>
  <si>
    <t>NTWGCGNSLRTALINSTGEEVAMRKLVRSVT</t>
  </si>
  <si>
    <t>O75113</t>
  </si>
  <si>
    <t>NEDD4-binding protein 1</t>
  </si>
  <si>
    <t>_TLAGNVIADLSDSSADSENLS(ph)PDIK_</t>
  </si>
  <si>
    <t>VIADLSDSSADSENLSPDIKETTEEMEYNIL</t>
  </si>
  <si>
    <t>_IESDVQEPT(ph)EPEDDLDIM(ox)LGNK_</t>
  </si>
  <si>
    <t>EGVKDLKIESDVQEPTEPEDDLDIMLGNKKK</t>
  </si>
  <si>
    <t>Q6NYC8;Q6NYC8-2</t>
  </si>
  <si>
    <t>224;224</t>
  </si>
  <si>
    <t>_LS(ph)PGESAYQK_</t>
  </si>
  <si>
    <t>SREQSPRRKEVESRLSPGESAYQKLGLTEAH</t>
  </si>
  <si>
    <t>Phospho (STY);Deamidation (NQ);X;X;Phospho (STY);X;Deamidation (NQ);Deamidation (NQ);X;X;X;X;X;X;X;Phospho (STY);X;X;X;X;X;X;Deamidation (NQ);X;X;X;X;X;X;X;X</t>
  </si>
  <si>
    <t>_(ac)MDEPS(ph)PLAQPLELNQHSR_</t>
  </si>
  <si>
    <t>___________MDEPSPLAQPLELNQHSRFI</t>
  </si>
  <si>
    <t>X;X;X;X;X;X;X;X;X;X;X;Oxidation (M);X;X;X;Phospho (STY);X;X;X;Deamidation (NQ);X;X;X;X;X;X;X;X;X;X;X</t>
  </si>
  <si>
    <t>O14641</t>
  </si>
  <si>
    <t>Segment polarity protein dishevelled homolog DVL-2</t>
  </si>
  <si>
    <t>_HLAGYESSSTLM(ox)TSELESTSLGDS(ph)DEEDTM(ox)SR_</t>
  </si>
  <si>
    <t>STLMTSELESTSLGDSDEEDTMSRFSSSTEQ</t>
  </si>
  <si>
    <t>X;X;X;Oxidation (M);X;X;X;X;X;X;X;X;X;X;X;Phospho (STY);X;X;X;X;X;Oxidation (M);X;X;X;X;X;X;X;X;X</t>
  </si>
  <si>
    <t>Q99996-6;Q99996;Q99996-2;Q99996-3;Q99996-5</t>
  </si>
  <si>
    <t>A-kinase anchor protein 9</t>
  </si>
  <si>
    <t>1653;1653;1641;1641;1653</t>
  </si>
  <si>
    <t>_S(ph)SIDNENLVSER_</t>
  </si>
  <si>
    <t>LQEEIKRLNRQLAQRSSIDNENLVSERERVL</t>
  </si>
  <si>
    <t>Q99996-6</t>
  </si>
  <si>
    <t>2713;2709;2689</t>
  </si>
  <si>
    <t>_IPSFFPSPEEPPS(ph)PSAPSIAK_</t>
  </si>
  <si>
    <t>LMRIPSFFPSPEEPPSPSAPSIAKSGSLDSE</t>
  </si>
  <si>
    <t>X;X;X;X;X;X;X;X;X;X;X;X;X;X;X;Phospho (STY);X;X;X;X;X;X;X;X;Phospho (STY);X;Phospho (STY);X;X;X;X</t>
  </si>
  <si>
    <t>Q92845;Q92845-3;Q92845-2</t>
  </si>
  <si>
    <t>Kinesin-associated protein 3</t>
  </si>
  <si>
    <t>60;20;16</t>
  </si>
  <si>
    <t>_S(ph)LNANTDITSLAR_</t>
  </si>
  <si>
    <t>MLGERKECQKIIRLKSLNANTDITSLARKVV</t>
  </si>
  <si>
    <t>Q92845</t>
  </si>
  <si>
    <t>_(gl)QLSES(ph)ESSLEM(ox)DDER_</t>
  </si>
  <si>
    <t>REMERREALCRQLSESESSLEMDDERYFNEM</t>
  </si>
  <si>
    <t>O75427</t>
  </si>
  <si>
    <t>Leucine-rich repeat and calponin homology domain-containing protein 4</t>
  </si>
  <si>
    <t>_(ac)AAAVAAPLAAGGEEAAATTSVPGS(ph)PGLPGR_</t>
  </si>
  <si>
    <t>AAGGEEAAATTSVPGSPGLPGRRSAERALEE</t>
  </si>
  <si>
    <t>Q6DD88</t>
  </si>
  <si>
    <t>Atlastin-3</t>
  </si>
  <si>
    <t>_DAVVGRPS(ph)MDK_</t>
  </si>
  <si>
    <t>NSTQATVRDAVVGRPSMDKKAQ_________</t>
  </si>
  <si>
    <t>Q93100;Q93100-3;Q93100-2;Q93100-4</t>
  </si>
  <si>
    <t>Phosphorylase b kinase regulatory subunit beta</t>
  </si>
  <si>
    <t>27;27;20;20</t>
  </si>
  <si>
    <t>_SGS(ph)VYEPLK_</t>
  </si>
  <si>
    <t>SWKVLERRARTKRSGSVYEPLKSINLPRPDN</t>
  </si>
  <si>
    <t>Q93100</t>
  </si>
  <si>
    <t>Q14764</t>
  </si>
  <si>
    <t>Major vault protein</t>
  </si>
  <si>
    <t>_VASGPSPGEGIS(ph)PQSAQAPQAPGDNHVVPVLR_</t>
  </si>
  <si>
    <t>LGRRVASGPSPGEGISPQSAQAPQAPGDNHV</t>
  </si>
  <si>
    <t>X;X;X;X;X;X;X;X;X;X;X;X;X;X;X;Phospho (STY);X;Deamidation (NQ);X;X;Deamidation (NQ);X;X;Deamidation (NQ);X;X;X;X;X;X;X</t>
  </si>
  <si>
    <t>P62750</t>
  </si>
  <si>
    <t>60S ribosomal protein L23a</t>
  </si>
  <si>
    <t>_IRTS(ph)PTFR_</t>
  </si>
  <si>
    <t>VLKGVHSHKKKKIRTSPTFRRPKTLRLRRQP</t>
  </si>
  <si>
    <t>30;12;12</t>
  </si>
  <si>
    <t>_LS(ph)LEGDHSTPPSAYGSVK_</t>
  </si>
  <si>
    <t>ASFKMSTVHEILCKLSLEGDHSTPPSAYGSV</t>
  </si>
  <si>
    <t>_RDS(ph)FLGGGPGPEEPEDLALQLQQ(de)K_</t>
  </si>
  <si>
    <t>SGDEGFFPFVLERRDSFLGGGPGPEEPEDLA</t>
  </si>
  <si>
    <t>346;346;346</t>
  </si>
  <si>
    <t>_SNS(ph)LSEQLAINTSPDAVK_</t>
  </si>
  <si>
    <t>IPFKSGEPALRTKSNSLSEQLAINTSPDAVK</t>
  </si>
  <si>
    <t>1000;1000;1000;1000</t>
  </si>
  <si>
    <t>_DVVSFEQPEFS(ph)VSR_</t>
  </si>
  <si>
    <t>KEQARDVVSFEQPEFSVSRGDQVARIPVIRR</t>
  </si>
  <si>
    <t>_NFDFEGS(ph)LSPVIAPK_</t>
  </si>
  <si>
    <t>NTDRLAWTRNFDFEGSLSPVIAPKKARPSET</t>
  </si>
  <si>
    <t>521;435;409</t>
  </si>
  <si>
    <t>_S(ph)PGAFDM(ox)SGVR_</t>
  </si>
  <si>
    <t>SAGELELLAGEVPARSPGAFDMSGVRGSLAE</t>
  </si>
  <si>
    <t>Q9H3P2</t>
  </si>
  <si>
    <t>Negative elongation factor A</t>
  </si>
  <si>
    <t>_(gl)QAPFRS(ph)PTAPSVFSPTGNR_</t>
  </si>
  <si>
    <t>TTTPLKGIPKQAPFRSPTAPSVFSPTGNRTP</t>
  </si>
  <si>
    <t>416;416</t>
  </si>
  <si>
    <t>_(gl)QLS(ph)M(ox)SSADSADAK_</t>
  </si>
  <si>
    <t>RPKWNSWDPRRQRQLSMSSADSADAKRTREE</t>
  </si>
  <si>
    <t>O95782;O95782-2</t>
  </si>
  <si>
    <t>AP-2 complex subunit alpha-1</t>
  </si>
  <si>
    <t>655;655</t>
  </si>
  <si>
    <t>_R(de)DPSSNDINGGM(ox)EPTPSTVSTPS(ph)PSADLLGLR_</t>
  </si>
  <si>
    <t>INGGMEPTPSTVSTPSPSADLLGLRAAPPPA</t>
  </si>
  <si>
    <t>O95782</t>
  </si>
  <si>
    <t>2732;2728;2708</t>
  </si>
  <si>
    <t>_SGSLDSELSVS(ph)PK_</t>
  </si>
  <si>
    <t>PSIAKSGSLDSELSVSPKRNSISRTHKDKGP</t>
  </si>
  <si>
    <t>O75038;O75038-3</t>
  </si>
  <si>
    <t>1256;1220</t>
  </si>
  <si>
    <t>_S(ph)LGDLTADDFAPSFEGGSR_</t>
  </si>
  <si>
    <t>SLVGVQDCPVAAKSKSLGDLTADDFAPSFEG</t>
  </si>
  <si>
    <t>652;622;540;553</t>
  </si>
  <si>
    <t>_SYLLGNS(ph)SPR_</t>
  </si>
  <si>
    <t>FGDNLVTRSYLLGNSSPRTQSPQNCSIM___</t>
  </si>
  <si>
    <t>Q92785</t>
  </si>
  <si>
    <t>Zinc finger protein ubi-d4</t>
  </si>
  <si>
    <t>_EDS(ph)QPPTPVSQR_</t>
  </si>
  <si>
    <t>AHSHLAEEEGEDKEDSQPPTPVSQRSEEQKS</t>
  </si>
  <si>
    <t>_LLSPQMS(ph)GEEEDSDLAAK_</t>
  </si>
  <si>
    <t>KRHSLSSTKLLSPQMSGEEEDSDLAAKLGMC</t>
  </si>
  <si>
    <t>456;437;421;415;373;360;351;332;255</t>
  </si>
  <si>
    <t>_SESELIDELS(ph)EDFDR_</t>
  </si>
  <si>
    <t>EKPKPRSESELIDELSEDFDRSECKEKPSKP</t>
  </si>
  <si>
    <t>_DPAQPM(ox)S(ph)PGEATQSGAR_</t>
  </si>
  <si>
    <t>_____MESRDPAQPMSPGEATQSGARPADRY</t>
  </si>
  <si>
    <t>X;X;X;X;X;X;X;X;X;X;X;X;Deamidation (NQ);X;Oxidation (M);Phospho (STY);X;X;X;X;X;Deamidation (NQ);X;X;X;Deamidation (NQ);X;X;X;X;X</t>
  </si>
  <si>
    <t>314;302;235;219</t>
  </si>
  <si>
    <t>_DSLS(ph)PVLHPSDLILTR_</t>
  </si>
  <si>
    <t>MGSVALDAGTAKDSLSPVLHPSDLILTRGTL</t>
  </si>
  <si>
    <t>_VTVS(ph)EEEILPATR_</t>
  </si>
  <si>
    <t>GVLVKETAIETKVTVSEEEILPATRGMNGDS</t>
  </si>
  <si>
    <t>Q9H3P2;Q9H3P2-7</t>
  </si>
  <si>
    <t>363;100</t>
  </si>
  <si>
    <t>_EASRPPEEPSAPS(ph)PTLPAQFK_</t>
  </si>
  <si>
    <t>SSREASRPPEEPSAPSPTLPAQFKQRAPMYN</t>
  </si>
  <si>
    <t>_RS(ph)PTVEPSTLPR_</t>
  </si>
  <si>
    <t>QELSLKVPGEAQERRSPTVEPSTLPRERPVQ</t>
  </si>
  <si>
    <t>187;187</t>
  </si>
  <si>
    <t>RVADPDHDHTGFLTEYVATRWYRAPEIMLNS</t>
  </si>
  <si>
    <t>263;263;103</t>
  </si>
  <si>
    <t>_NLELPRLS(ph)ETSIK_</t>
  </si>
  <si>
    <t>SEKNESRRNLELPRLSETSIKDRMAKYQAAV</t>
  </si>
  <si>
    <t>_EGSLGDELLPLGYSEPEQQEGASAGAPS(ph)PTLELASR_</t>
  </si>
  <si>
    <t>YSEPEQQEGASAGAPSPTLELASRSPSGGAA</t>
  </si>
  <si>
    <t>_T(ph)PTPEPAEVETR_</t>
  </si>
  <si>
    <t>QQEEVTSPVVPPSVKTPTPEPAEVETRKVVL</t>
  </si>
  <si>
    <t>Deamidation (NQ);X;X;X;X;Phospho (STY);X;X;X;X;X;X;X;X;X;Phospho (STY);X;X;X;X;X;X;X;X;X;X;X;X;X;X;X</t>
  </si>
  <si>
    <t>Q6P2E9;Q6P2E9-2</t>
  </si>
  <si>
    <t>Enhancer of mRNA-decapping protein 4</t>
  </si>
  <si>
    <t>875;494</t>
  </si>
  <si>
    <t>_DSQDAS(ph)AEQSDHDDEVASLASASGGFGTK_</t>
  </si>
  <si>
    <t>RPPYHLLQQRDSQDASAEQSDHDDEVASLAS</t>
  </si>
  <si>
    <t>Q6P2E9</t>
  </si>
  <si>
    <t>Q96BJ3;Q96BJ3-3</t>
  </si>
  <si>
    <t>Axin interactor, dorsalization-associated protein</t>
  </si>
  <si>
    <t>144;144</t>
  </si>
  <si>
    <t>_ILAPGEEENLEFEEDEEEGGAGAGS(ph)PDSFPAR_</t>
  </si>
  <si>
    <t>LEFEEDEEEGGAGAGSPDSFPARVPGTLLPR</t>
  </si>
  <si>
    <t>Q96BJ3</t>
  </si>
  <si>
    <t>1498;1498</t>
  </si>
  <si>
    <t>_SPVDIVTGGIS(ph)PVR_</t>
  </si>
  <si>
    <t>KSAAKSPVDIVTGGISPVRDLDRLLQDMDIN</t>
  </si>
  <si>
    <t>100;100;100</t>
  </si>
  <si>
    <t>MRTSHSDMKSERRPPSPDVIVLSDNEQPSSP</t>
  </si>
  <si>
    <t>X;X;X;X;X;X;X;X;X;X;X;X;X;X;X;Phospho (STY);X;X;X;X;X;X;Phospho (STY);X;X;X;Deamidation (NQ);X;Phospho (STY);X;X</t>
  </si>
  <si>
    <t>2065;2057;2048;2048;355</t>
  </si>
  <si>
    <t>_SLGYHGSSYSPEGVEPVS(ph)PVSSPSLTHDK_</t>
  </si>
  <si>
    <t>GYHGSSYSPEGVEPVSPVSSPSLTHDKGLPK</t>
  </si>
  <si>
    <t>X;X;X;X;X;Phospho (STY);X;Phospho (STY);X;X;X;X;X;X;X;Phospho (STY);X;X;Phospho (STY);X;X;X;X;X;X;X;X;X;X;X;X</t>
  </si>
  <si>
    <t>889;862;889;889</t>
  </si>
  <si>
    <t>_TVSPGSVS(ph)PIHGQGQVVENLK_</t>
  </si>
  <si>
    <t>QKKSAFTRTVSPGSVSPIHGQGQVVENLKAQ</t>
  </si>
  <si>
    <t>X;X;X;X;X;X;X;X;X;X;Phospho (STY);X;X;X;X;Phospho (STY);X;X;X;X;X;X;Deamidation (NQ);X;X;X;X;X;X;X;X</t>
  </si>
  <si>
    <t>Q6ZUT6;Q6ZUT6-4;Q6ZUT6-2</t>
  </si>
  <si>
    <t>392;324;182</t>
  </si>
  <si>
    <t>_LGSAPAASPALAS(ph)PEGPK_</t>
  </si>
  <si>
    <t>QGRLGSAPAASPALASPEGPKGESVASTASS</t>
  </si>
  <si>
    <t>2107;2105;2058;2105;2105;2105;1862</t>
  </si>
  <si>
    <t>_LPDLS(ph)PVENK_</t>
  </si>
  <si>
    <t>QPRAGPIKAQKLPDLSPVENKEHKPGPIGKE</t>
  </si>
  <si>
    <t>Q9UK76;Q9UK76-3</t>
  </si>
  <si>
    <t>131;85</t>
  </si>
  <si>
    <t>_PVPAAPVPS(ph)PVAPAPVPSR_</t>
  </si>
  <si>
    <t>LGQSEEKPVPAAPVPSPVAPAPVPSRRNPPG</t>
  </si>
  <si>
    <t>1054;1039;444;368</t>
  </si>
  <si>
    <t>_S(ph)GGGDLTLGLEPSEEEAPR_</t>
  </si>
  <si>
    <t>AGGMVHHRHRSSSTRSGGGDLTLGLEPSEEE</t>
  </si>
  <si>
    <t>1106;1107;1090;1090;1107;1091</t>
  </si>
  <si>
    <t>_(gl)QGAIYHGLATLLNQPS(ph)PM(ox)M(ox)QR_</t>
  </si>
  <si>
    <t>QGAIYHGLATLLNQPSPMMQRISDRRGSGKP</t>
  </si>
  <si>
    <t>X;X;X;X;X;X;X;X;X;X;X;X;X;X;X;Phospho (STY);X;Oxidation (M);Oxidation (M);X;X;X;X;X;X;X;X;X;X;X;X</t>
  </si>
  <si>
    <t>1611;1611;1611</t>
  </si>
  <si>
    <t>_S(ph)QELNFVM(ox)DVNSSK_</t>
  </si>
  <si>
    <t>LDSTDCNSESSSGGKSQELNFVMDVNSSKYP</t>
  </si>
  <si>
    <t>_(gl)QFS(ph)LENVQ(de)EGEILHDAK_</t>
  </si>
  <si>
    <t>RRFSDSEERHTKKQFSLENVQEGEILHDAKT</t>
  </si>
  <si>
    <t>X;X;X;Phospho (STY);X;X;X;X;X;X;X;X;X;X;X;Phospho (STY);X;X;X;X;Deamidation (NQ);X;X;X;X;X;X;X;X;X;X</t>
  </si>
  <si>
    <t>_NSLS(ph)PVQATQK_</t>
  </si>
  <si>
    <t>PIQERLEAEEGRNSLSPVQATQKPLVSKKEL</t>
  </si>
  <si>
    <t>X;X;X;X;X;X;X;X;X;X;X;X;X;X;X;Phospho (STY);X;X;Deamidation (NQ);X;X;Deamidation (NQ);X;X;X;X;X;X;X;X;X</t>
  </si>
  <si>
    <t>1261;1261</t>
  </si>
  <si>
    <t>_AS(ph)PNVEAPQPHR_</t>
  </si>
  <si>
    <t>VSNVATDTERLELKASPNVEAPQPHRHVLEI</t>
  </si>
  <si>
    <t>356;108</t>
  </si>
  <si>
    <t>_S(ph)VDEIAK_</t>
  </si>
  <si>
    <t>AKKLVNPKYALVKAKSVDEIAKISSEKQEAK</t>
  </si>
  <si>
    <t>_S(ph)VSGFLHFDTATK_</t>
  </si>
  <si>
    <t>KPYSDGEGGIEDENRSVSGFLHFDTATKVRR</t>
  </si>
  <si>
    <t>361;361</t>
  </si>
  <si>
    <t>_S(ph)AEALGPGALVSPR_</t>
  </si>
  <si>
    <t>WHRARSDDYLSRATRSAEALGPGALVSPRFE</t>
  </si>
  <si>
    <t>_MHLPS(ph)PTDSNFYR_</t>
  </si>
  <si>
    <t>QRYLVIQGDERMHLPSPTDSNFYRALMDEED</t>
  </si>
  <si>
    <t>X;X;X;X;X;X;X;X;X;X;X;Oxidation (M);X;X;X;Phospho (STY);X;X;X;X;X;X;X;Deamidation (NQ);X;X;Oxidation (M);X;X;X;X</t>
  </si>
  <si>
    <t>443;443;443;356;443</t>
  </si>
  <si>
    <t>_T(ph)GSYGALAEITASK_</t>
  </si>
  <si>
    <t>RKDESPATWRLGLRKTGSYGALAEITASKEG</t>
  </si>
  <si>
    <t>Q9Y4K4</t>
  </si>
  <si>
    <t>Mitogen-activated protein kinase kinase kinase kinase 5</t>
  </si>
  <si>
    <t>_TAS(ph)EINFDK_</t>
  </si>
  <si>
    <t>TIRSTNRNARAERTASEINFDKLQFEPPLRK</t>
  </si>
  <si>
    <t>312;300;233;217</t>
  </si>
  <si>
    <t>_DS(ph)LSPVLHPSDLILTR_</t>
  </si>
  <si>
    <t>KDMGSVALDAGTAKDSLSPVLHPSDLILTRG</t>
  </si>
  <si>
    <t>36;36</t>
  </si>
  <si>
    <t>_(ac)M(ox)EDPTLYIVERPLPGYPDAEAPEPSSAGAQAAEEPS(ph)GAGSEELIK_</t>
  </si>
  <si>
    <t>APEPSSAGAQAAEEPSGAGSEELIKSDQVNG</t>
  </si>
  <si>
    <t>_VSVGAPDLSLEAS(ph)EGSIK_</t>
  </si>
  <si>
    <t>CPKVSVGAPDLSLEASEGSIKLPKMKLPQFG</t>
  </si>
  <si>
    <t>Q8IY33;Q8IY33-2;Q8IY33-4</t>
  </si>
  <si>
    <t>MICAL-like protein 2</t>
  </si>
  <si>
    <t>143;101;143</t>
  </si>
  <si>
    <t>_LPS(ph)PAPAR_</t>
  </si>
  <si>
    <t>EPSGKKAPVQAAKLPSPAPARKPPLSPAQTN</t>
  </si>
  <si>
    <t>Q8IY33</t>
  </si>
  <si>
    <t>367;301;286</t>
  </si>
  <si>
    <t>_SHTS(ph)EGAHLDITPNSGAAGNSAGPK_</t>
  </si>
  <si>
    <t>SRSHTSEGTRSRSHTSEGAHLDITPNSGAAG</t>
  </si>
  <si>
    <t>1033;1018;1033;1028;963</t>
  </si>
  <si>
    <t>_NS(ph)LDDLVGPPSNLEGQSDER_</t>
  </si>
  <si>
    <t>EQVSHGTQNRPLLRNSLDDLVGPPSNLEGQS</t>
  </si>
  <si>
    <t>Q96JY6-5;Q96JY6-3;Q96JY6</t>
  </si>
  <si>
    <t>516;266;266</t>
  </si>
  <si>
    <t>_GGTPAFLPSSLS(ph)PQSSLPASR_</t>
  </si>
  <si>
    <t>AEERGGTPAFLPSSLSPQSSLPASRALATPP</t>
  </si>
  <si>
    <t>1012;1002</t>
  </si>
  <si>
    <t>_GDS(ph)EAEALSEIK_</t>
  </si>
  <si>
    <t>QALTTSQDGHRRKGDSEAEALSEIKDGSLPP</t>
  </si>
  <si>
    <t>766;689</t>
  </si>
  <si>
    <t>_S(ph)LPTTVPES(ph)PNYR_</t>
  </si>
  <si>
    <t>ANKLFGAPEPSTIARSLPTTVPESPNYRNTR</t>
  </si>
  <si>
    <t>X;X;X;X;X;X;X;X;X;X;X;X;X;X;X;Phospho (STY);X;X;X;Phospho (STY);X;X;X;Phospho (STY);X;X;X;X;X;X;X</t>
  </si>
  <si>
    <t>_SVS(ph)DQFYR_</t>
  </si>
  <si>
    <t>______MSVNVNRSVSDQFYRYKMPRLIAKV</t>
  </si>
  <si>
    <t>Q13610</t>
  </si>
  <si>
    <t>Periodic tryptophan protein 1 homolog</t>
  </si>
  <si>
    <t>_NSS(ph)ISGPFGSR_</t>
  </si>
  <si>
    <t>FGRRERLVLGSARNSSISGPFGSRSSDTPME</t>
  </si>
  <si>
    <t>4026;3995</t>
  </si>
  <si>
    <t>_GGS(ph)WIQEINVAEK_</t>
  </si>
  <si>
    <t>FDWKNFEQKMLKKGGSWIQEINVAEKNWYPR</t>
  </si>
  <si>
    <t>416;253</t>
  </si>
  <si>
    <t>_S(ph)APAS(ph)PTHPGLM(ox)SPR_</t>
  </si>
  <si>
    <t>GVSCFRTPFGPLSSRSAPASPTHPGLMSPRS</t>
  </si>
  <si>
    <t>X;X;X;X;X;X;X;X;X;X;X;X;X;X;X;Phospho (STY);X;X;X;Phospho (STY);X;X;X;X;X;X;Oxidation (M);Phospho (STY);X;X;X</t>
  </si>
  <si>
    <t>408;352</t>
  </si>
  <si>
    <t>_(gl)QGS(ph)VVSSR_</t>
  </si>
  <si>
    <t>SSLAPVQRPKLRRQGSVVSSRIQHLSTIDYV</t>
  </si>
  <si>
    <t>P16615;P16615-4;P16615-3;P16615-2;P16615-5</t>
  </si>
  <si>
    <t>Sarcoplasmic/endoplasmic reticulum calcium ATPase 2</t>
  </si>
  <si>
    <t>663;636;663;663;663</t>
  </si>
  <si>
    <t>_EFDELNPS(ph)AQR_</t>
  </si>
  <si>
    <t>TSKAFTGREFDELNPSAQRDACLNARCFARV</t>
  </si>
  <si>
    <t>P16615</t>
  </si>
  <si>
    <t>O95297;O95297-2;O95297-4;O95297-5</t>
  </si>
  <si>
    <t>Myelin protein zero-like protein 1</t>
  </si>
  <si>
    <t>263;262;139;113</t>
  </si>
  <si>
    <t>_SESVVY(ph)ADIR_</t>
  </si>
  <si>
    <t>GGHHSDKINKSESVVYADIRKN_________</t>
  </si>
  <si>
    <t>O95297</t>
  </si>
  <si>
    <t>Q16531</t>
  </si>
  <si>
    <t>DNA damage-binding protein 1</t>
  </si>
  <si>
    <t>_REAT(ph)ADDLIK_</t>
  </si>
  <si>
    <t>ANLQYDDGSGMKREATADDLIKVVEELTRIH</t>
  </si>
  <si>
    <t>P78347;P78347-3;P78347-4;P78347-2</t>
  </si>
  <si>
    <t>General transcription factor II-I</t>
  </si>
  <si>
    <t>103;103;103;103</t>
  </si>
  <si>
    <t>_M(ox)S(ph)VDAVEIETLR_</t>
  </si>
  <si>
    <t>AEMHKMKSTTQANRMSVDAVEIETLRKTVED</t>
  </si>
  <si>
    <t>P78347</t>
  </si>
  <si>
    <t>P38432</t>
  </si>
  <si>
    <t>Coilin</t>
  </si>
  <si>
    <t>_LLELTSS(ph)YSPDVSDYK_</t>
  </si>
  <si>
    <t>QVGEKIAFKLLELTSSYSPDVSDYKEGRILS</t>
  </si>
  <si>
    <t>_RIPSIVSSPLNS(ph)PLDR_</t>
  </si>
  <si>
    <t>ADAKRIPSIVSSPLNSPLDRSGIDITDFQAK</t>
  </si>
  <si>
    <t>P06744-2;P06744</t>
  </si>
  <si>
    <t>Glucose-6-phosphate isomerase</t>
  </si>
  <si>
    <t>148;109</t>
  </si>
  <si>
    <t>_SNT(ph)PILVDGK_</t>
  </si>
  <si>
    <t>EGRAVLHVALRNRSNTPILVDGKDVMPEVNK</t>
  </si>
  <si>
    <t>P06744-2</t>
  </si>
  <si>
    <t>546;469</t>
  </si>
  <si>
    <t>_GLS(ph)ASLPDLDSENWIEVK_</t>
  </si>
  <si>
    <t>KTEEVSNLKTLPKGLSASLPDLDSENWIEVK</t>
  </si>
  <si>
    <t>Q9Y580</t>
  </si>
  <si>
    <t>RNA-binding protein 7</t>
  </si>
  <si>
    <t>_M(ox)NS(ph)YPYLADR_</t>
  </si>
  <si>
    <t>WRQGTPSSQRKVRMNSYPYLADRHYSREQRY</t>
  </si>
  <si>
    <t>445;445;445;358;445</t>
  </si>
  <si>
    <t>_TGS(ph)YGALAEITASK_</t>
  </si>
  <si>
    <t>DESPATWRLGLRKTGSYGALAEITASKEGQK</t>
  </si>
  <si>
    <t>_PLPPAAIES(ph)PAVAAPAYSR_</t>
  </si>
  <si>
    <t>SWPGYVRPLPPAAIESPAVAAPAYSRALSRQ</t>
  </si>
  <si>
    <t>_SFS(ph)SPENFQR_</t>
  </si>
  <si>
    <t>MDNMTSSAQIIQRSFSSPENFQRQAVMNSAL</t>
  </si>
  <si>
    <t>Q9NXR7-1;Q9NXR7;Q9NXR7-3;Q9NXR7-4</t>
  </si>
  <si>
    <t>BRCA1-A complex subunit BRE</t>
  </si>
  <si>
    <t>_(ac)M(ox)S(ph)PEVALNR_</t>
  </si>
  <si>
    <t>______________MSPEVALNRISPMLSPF</t>
  </si>
  <si>
    <t>Q9NXR7-1</t>
  </si>
  <si>
    <t>Q99708-2;Q99708;Q99708-3</t>
  </si>
  <si>
    <t>DNA endonuclease RBBP8</t>
  </si>
  <si>
    <t>327;327;327</t>
  </si>
  <si>
    <t>_VSS(ph)PVFGATSSIK_</t>
  </si>
  <si>
    <t>TSKTPPQEELPTRVSSPVFGATSSIKSGLDL</t>
  </si>
  <si>
    <t>X;X;X;Phospho (STY);X;X;Deamidation (NQ);X;X;X;X;X;X;X;X;Phospho (STY);X;X;X;X;X;X;X;X;X;X;X;X;X;X;X</t>
  </si>
  <si>
    <t>Q99708-2</t>
  </si>
  <si>
    <t>_DVS(ph)GSWER_</t>
  </si>
  <si>
    <t>PGPASGSTFRGRRDVSGSWERDQQVEAAQRA</t>
  </si>
  <si>
    <t>_SRDAT(ph)PPVS(ph)PINM(ox)EDQER_</t>
  </si>
  <si>
    <t>QTVPEARSRDATPPVSPINMEDQERIKVERK</t>
  </si>
  <si>
    <t>X;X;X;X;X;X;X;Phospho (STY);X;X;X;Phospho (STY);X;X;X;Phospho (STY);X;X;X;Oxidation (M);X;X;Deamidation (NQ);X;X;X;X;X;X;X;X</t>
  </si>
  <si>
    <t>Q13868</t>
  </si>
  <si>
    <t>Exosome complex component RRP4</t>
  </si>
  <si>
    <t>_S(ph)AEDELAMR_</t>
  </si>
  <si>
    <t>LLSSMNLPGGELRRRSAEDELAMRGFLQEGD</t>
  </si>
  <si>
    <t>Q9H0S4;Q9H0S4-2</t>
  </si>
  <si>
    <t>Probable ATP-dependent RNA helicase DDX47</t>
  </si>
  <si>
    <t>_(ac)AAPEEHDS(ph)PTEASQPIVEEEETK_</t>
  </si>
  <si>
    <t>_______MAAPEEHDSPTEASQPIVEEEETK</t>
  </si>
  <si>
    <t>X;X;X;X;X;X;X;Oxidation (M);X;X;X;X;X;X;X;Phospho (STY);X;Phospho (STY);X;X;X;Deamidation (NQ);X;X;X;X;X;X;X;X;X</t>
  </si>
  <si>
    <t>Q9H0S4</t>
  </si>
  <si>
    <t>Q5VTR2</t>
  </si>
  <si>
    <t>E3 ubiquitin-protein ligase BRE1A</t>
  </si>
  <si>
    <t>_ALVVPEPEPDS(ph)DSNQER_</t>
  </si>
  <si>
    <t>LTERKALVVPEPEPDSDSNQERKDDRERGEG</t>
  </si>
  <si>
    <t>X;X;X;X;X;X;X;X;X;X;X;X;X;X;X;Phospho (STY);X;X;X;Deamidation (NQ);X;Deamidation (NQ);X;X;X;X;X;X;X;X;X</t>
  </si>
  <si>
    <t>O95297;O95297-2;O95297-4</t>
  </si>
  <si>
    <t>221;220;97</t>
  </si>
  <si>
    <t>_SPS(ph)DTEGLVK_</t>
  </si>
  <si>
    <t>SESLSPVKQAPRKSPSDTEGLVKSLPSGSHQ</t>
  </si>
  <si>
    <t>Q15059;Q15059-2</t>
  </si>
  <si>
    <t>Bromodomain-containing protein 3</t>
  </si>
  <si>
    <t>263;263</t>
  </si>
  <si>
    <t>_SES(ph)PPPLSDPK_</t>
  </si>
  <si>
    <t>TTTPTTSAITASRSESPPPLSDPKQAKVVAR</t>
  </si>
  <si>
    <t>Q15059</t>
  </si>
  <si>
    <t>785;765;764;744</t>
  </si>
  <si>
    <t>_RPS(ph)TFGIPR_</t>
  </si>
  <si>
    <t>YVEGLPEGVPFRRPSTFGIPRLEKILRNKAK</t>
  </si>
  <si>
    <t>_VLT(ph)PEEQLADK_</t>
  </si>
  <si>
    <t>EIKKRLEEPEEPKVLTPEEQLADKLRLKKLQ</t>
  </si>
  <si>
    <t>P46019</t>
  </si>
  <si>
    <t>Phosphorylase b kinase regulatory subunit alpha, liver isoform</t>
  </si>
  <si>
    <t>_S(ph)LNLVDSPQPLLEK_</t>
  </si>
  <si>
    <t>VPMTLPTKVLSAHRKSLNLVDSPQPLLEKVP</t>
  </si>
  <si>
    <t>Q99460;Q99460-2</t>
  </si>
  <si>
    <t>26S proteasome non-ATPase regulatory subunit 1</t>
  </si>
  <si>
    <t>270;270</t>
  </si>
  <si>
    <t>_T(ph)VGTPIASVPGSTNTGTVPGSEK_</t>
  </si>
  <si>
    <t>SASQQFLSSVIQNLRTVGTPIASVPGSTNTG</t>
  </si>
  <si>
    <t>Q99460</t>
  </si>
  <si>
    <t>1640;1640;1603;1309;1182</t>
  </si>
  <si>
    <t>_LATLS(ph)DQVNR_</t>
  </si>
  <si>
    <t>VLREKRELEGKLATLSDQVNRRDFESEKRLR</t>
  </si>
  <si>
    <t>Q9P289;Q9P289-3</t>
  </si>
  <si>
    <t>Serine/threonine-protein kinase MST4</t>
  </si>
  <si>
    <t>_(ac)AHS(ph)PVAVQVPGMQNNIADPEELFTK_</t>
  </si>
  <si>
    <t>____________MAHSPVAVQVPGMQNNIAD</t>
  </si>
  <si>
    <t>X;X;X;X;X;X;X;X;X;X;X;X;X;X;X;Phospho (STY);X;X;X;X;Deamidation (NQ);X;X;X;Oxidation (M);Deamidation (NQ);X;X;X;X;X</t>
  </si>
  <si>
    <t>Q9P289</t>
  </si>
  <si>
    <t>Q96SU4-6;Q96SU4;Q96SU4-2;Q96SU4-7;Q96SU4-3;Q96SU4-4;Q96SU4-5</t>
  </si>
  <si>
    <t>Oxysterol-binding protein-related protein 9</t>
  </si>
  <si>
    <t>335;325;312;308;215;160;147</t>
  </si>
  <si>
    <t>_LIDSSGSASVLTHSS(ph)SGNSLK_</t>
  </si>
  <si>
    <t>RLIDSSGSASVLTHSSSGNSLKRPDTTESLN</t>
  </si>
  <si>
    <t>Q96SU4-6</t>
  </si>
  <si>
    <t>P51610;P51610-4;P51610-2</t>
  </si>
  <si>
    <t>666;666;597</t>
  </si>
  <si>
    <t>_S(ph)PISVPGGSALISNLGK_</t>
  </si>
  <si>
    <t>TTVVGGVTKTITLVKSPISVPGGSALISNLG</t>
  </si>
  <si>
    <t>Q8TAP9</t>
  </si>
  <si>
    <t>M-phase-specific PLK1-interacting protein</t>
  </si>
  <si>
    <t>_RM(ox)S(ph)NELENYFK_</t>
  </si>
  <si>
    <t>TSTPFGSGRVREKRMSNELENYFKPSMLEDP</t>
  </si>
  <si>
    <t>412;392;391;371</t>
  </si>
  <si>
    <t>_RPS(ph)TYGIPR_</t>
  </si>
  <si>
    <t>LYVEGLPEGIPFRRPSTYGIPRLERILLAKE</t>
  </si>
  <si>
    <t>2509;2478;2467;2454;2437;2413;2298</t>
  </si>
  <si>
    <t>_LVS(ph)PGSANETSSILVESVTR_</t>
  </si>
  <si>
    <t>VGSPFKAKVTGQRLVSPGSANETSSILVESV</t>
  </si>
  <si>
    <t>_SPSLSPSPPS(ph)PLEK_</t>
  </si>
  <si>
    <t>KVSPSKSPSLSPSPPSPLEKTPLGERSVNFS</t>
  </si>
  <si>
    <t>X;X;X;X;X;X;Phospho (STY);X;Phospho (STY);X;Phospho (STY);X;X;X;X;Phospho (STY);X;X;X;X;X;X;X;X;X;X;X;X;X;X;X</t>
  </si>
  <si>
    <t>_ESTHQSEDVFLPS(ph)PR_</t>
  </si>
  <si>
    <t>NTRESTHQSEDVFLPSPRDCFPYNNYPDSDD</t>
  </si>
  <si>
    <t>Q9BTX1;Q9BTX1-2;Q9BTX1-4</t>
  </si>
  <si>
    <t>Nucleoporin NDC1</t>
  </si>
  <si>
    <t>406;405;406</t>
  </si>
  <si>
    <t>_LNS(ph)PEETAFQTPK_</t>
  </si>
  <si>
    <t>GRVSSSYPVEPKKLNSPEETAFQTPKSSQMP</t>
  </si>
  <si>
    <t>Q9BTX1</t>
  </si>
  <si>
    <t>_LGGLRPES(ph)PESLTSVSR_</t>
  </si>
  <si>
    <t>TPLRRSRRLGGLRPESPESLTSVSRTRRALV</t>
  </si>
  <si>
    <t>P30519</t>
  </si>
  <si>
    <t>Heme oxygenase 2</t>
  </si>
  <si>
    <t>_(ac)S(ph)AEVETSEGVDESEK_</t>
  </si>
  <si>
    <t>______________MSAEVETSEGVDESEKK</t>
  </si>
  <si>
    <t>P55265-4;P55265;P55265-5;P55265-2;P55265-3</t>
  </si>
  <si>
    <t>Double-stranded RNA-specific adenosine deaminase</t>
  </si>
  <si>
    <t>644;601;306;601;601</t>
  </si>
  <si>
    <t>_TAESQT(ph)PTPSATSFFSGK_</t>
  </si>
  <si>
    <t>HYSTEKESEKTAESQTPTPSATSFFSGKSPV</t>
  </si>
  <si>
    <t>P55265-4</t>
  </si>
  <si>
    <t>_RPT(ph)PQDSPIFLPVDDTSFR_</t>
  </si>
  <si>
    <t>KKSFYGSTLFLCRRPTPQDSPIFLPVDDTSF</t>
  </si>
  <si>
    <t>P46108;P46108-2</t>
  </si>
  <si>
    <t>Adapter molecule crk</t>
  </si>
  <si>
    <t>125;125</t>
  </si>
  <si>
    <t>_(gl)QGS(ph)GVILR_</t>
  </si>
  <si>
    <t>DTTTLIEPVSRSRQGSGVILRQEEAEYVRAL</t>
  </si>
  <si>
    <t>P46108</t>
  </si>
  <si>
    <t>592;926;926;926</t>
  </si>
  <si>
    <t>_GISS(ph)LPR_</t>
  </si>
  <si>
    <t>VVTPRPFGSQTRGISSLPRSYTMDDAWKYNG</t>
  </si>
  <si>
    <t>1114;1104</t>
  </si>
  <si>
    <t>_LSLTSDPEEGDPLALGPES(ph)PGEPQPPQLK_</t>
  </si>
  <si>
    <t>TSDPEEGDPLALGPESPGEPQPPQLKKDDVT</t>
  </si>
  <si>
    <t>_NIIGSS(ph)PVADFSAIK_</t>
  </si>
  <si>
    <t>PPSDRASLQKNIIGSSPVADFSAIKELDTLN</t>
  </si>
  <si>
    <t>_VMPNS(ph)PQ(de)NGVLVK_</t>
  </si>
  <si>
    <t>KAKEMEQPEKKVMPNSPQNGVLVKETAIETK</t>
  </si>
  <si>
    <t>_TLS(ph)FGSDLNYATR_</t>
  </si>
  <si>
    <t>HCDLQVRIDHTSRTLSFGSDLNYATREDAPI</t>
  </si>
  <si>
    <t>651;621;539;552</t>
  </si>
  <si>
    <t>SFGDNLVTRSYLLGNSSPRTQSPQNCSIM__</t>
  </si>
  <si>
    <t>Phospho (STY);X;X;X;X;X;X;X;X;X;X;X;X;X;X;Phospho (STY);X;X;Deamidation (NQ);X;X;X;X;X;X;X;X;X;X;X;X</t>
  </si>
  <si>
    <t>_NAIS(ph)LPQLNQAAYDSLVVGK_</t>
  </si>
  <si>
    <t>SPAPPAISPIIKNAISLPQLNQAAYDSLVVG</t>
  </si>
  <si>
    <t>EAEKRILQEKLDQPVSAPPSPRDISMEIDSP</t>
  </si>
  <si>
    <t>X;X;X;X;X;X;X;X;X;X;X;X;Deamidation (NQ);X;X;Phospho (STY);X;X;X;Phospho (STY);X;X;X;X;X;X;X;X;X;X;X</t>
  </si>
  <si>
    <t>O43491;O43491-4</t>
  </si>
  <si>
    <t>715;645</t>
  </si>
  <si>
    <t>_EIS(ph)PGSGPGEIR_</t>
  </si>
  <si>
    <t>KDERVITEEMNGKEISPGSGPGEIRKVEPVT</t>
  </si>
  <si>
    <t>_RLSS(ph)QFENSVYK_</t>
  </si>
  <si>
    <t>STRSSILNAKNRRLSSQFENSVYKGDDDDED</t>
  </si>
  <si>
    <t>Q9UKX7;Q9UKX7-2</t>
  </si>
  <si>
    <t>Nuclear pore complex protein Nup50</t>
  </si>
  <si>
    <t>221;193</t>
  </si>
  <si>
    <t>_VAAETQS(ph)PSLFGSTK_</t>
  </si>
  <si>
    <t>RNSESESNKVAAETQSPSLFGSTKLQQESTF</t>
  </si>
  <si>
    <t>Q9UKX7</t>
  </si>
  <si>
    <t>O60716;O60716-2;O60716-3;O60716-5;O60716-9;O60716-10;O60716-11;O60716-13;O60716-17;O60716-18;O60716-19;O60716-21;O60716-25;O60716-26;O60716-27;O60716-29</t>
  </si>
  <si>
    <t>899;893;899;893;845;839;845;839;798;792;798;792;576;570;576;570</t>
  </si>
  <si>
    <t>_S(ph)LDNNYSTPNER_</t>
  </si>
  <si>
    <t>DREEIQMSNMGSNTKSLDNNYSTPNERGDHN</t>
  </si>
  <si>
    <t>365;365;365;332;332;332;332;365;365;365;365;365;332;332;332;332</t>
  </si>
  <si>
    <t>_S(ph)SELEGDTITLK_</t>
  </si>
  <si>
    <t>RYNEVMATYLLLGYKSSELEGDTITLKPRPS</t>
  </si>
  <si>
    <t>P16220;P16220-2;P16220-3</t>
  </si>
  <si>
    <t>Cyclic AMP-responsive element-binding protein 1</t>
  </si>
  <si>
    <t>142;128;142</t>
  </si>
  <si>
    <t>_ILNDLS(ph)SDAPGVPR_</t>
  </si>
  <si>
    <t>ILSRRPSYRKILNDLSSDAPGVPRIEEEKSE</t>
  </si>
  <si>
    <t>P16220</t>
  </si>
  <si>
    <t>_ITS(ph)PLM(ox)EPSSIEK_</t>
  </si>
  <si>
    <t>QTSEGVCLAVEKRITSPLMEPSSIEKIVEID</t>
  </si>
  <si>
    <t>679;647</t>
  </si>
  <si>
    <t>_IEEVLSPEGSPS(ph)K_</t>
  </si>
  <si>
    <t>SPEKIEEVLSPEGSPSKSPSKKKKKFRTPSF</t>
  </si>
  <si>
    <t>Q9BW71</t>
  </si>
  <si>
    <t>HIRA-interacting protein 3</t>
  </si>
  <si>
    <t>_ES(ph)EQESEEEILAQK_</t>
  </si>
  <si>
    <t>AKKVEGNKGTKSLKESEQESEEEILAQKKEQ</t>
  </si>
  <si>
    <t>_ESEQES(ph)EEEILAQK_</t>
  </si>
  <si>
    <t>EGNKGTKSLKESEQESEEEILAQKKEQREEE</t>
  </si>
  <si>
    <t>Q06587</t>
  </si>
  <si>
    <t>E3 ubiquitin-protein ligase RING1</t>
  </si>
  <si>
    <t>_TPQEAIMDGTEIAVS(ph)PR_</t>
  </si>
  <si>
    <t>RTPQEAIMDGTEIAVSPRSLHSELMCPICLD</t>
  </si>
  <si>
    <t>_ELEELS(ph)LEAQGIK_</t>
  </si>
  <si>
    <t>QDFDEDDILKELEELSLEAQGIKADRETVAV</t>
  </si>
  <si>
    <t>_SPAGS(ph)PELR_</t>
  </si>
  <si>
    <t>KPGPPLSPEIRSPAGSPELRKPSGSPDLWKL</t>
  </si>
  <si>
    <t>X;X;X;X;X;X;Phospho (STY);X;X;X;X;X;X;X;X;Phospho (STY);X;X;X;X;X;X;Phospho (STY);X;Phospho (STY);X;X;X;X;X;X</t>
  </si>
  <si>
    <t>Q14566</t>
  </si>
  <si>
    <t>DNA replication licensing factor MCM6</t>
  </si>
  <si>
    <t>_(ac)M(ox)DLAAAAEPGAGS(ph)QHLEVR_</t>
  </si>
  <si>
    <t>___MDLAAAAEPGAGSQHLEVRDEVAEKCQK</t>
  </si>
  <si>
    <t>969;969;899</t>
  </si>
  <si>
    <t>SDVDTASTVSLRSGKSGPSPTTPQPLRAQKE</t>
  </si>
  <si>
    <t>_LDADAVS(ph)PTVSQLSAVFEK_</t>
  </si>
  <si>
    <t>NGSTEALDKLDADAVSPTVSQLSAVFEKADS</t>
  </si>
  <si>
    <t>_ALVVPEPEPDSDS(ph)NQER_</t>
  </si>
  <si>
    <t>ERKALVVPEPEPDSDSNQERKDDRERGEGQE</t>
  </si>
  <si>
    <t>662;662;624</t>
  </si>
  <si>
    <t>_(gl)QVPIAPVHLS(ph)SEDGGDR_</t>
  </si>
  <si>
    <t>PLREEKQVPIAPVHLSSEDGGDRLSTHELTS</t>
  </si>
  <si>
    <t>Q9UKV3;Q9UKV3-2;Q9UKV3-3;Q9UKV3-5</t>
  </si>
  <si>
    <t>1004;277;246;991</t>
  </si>
  <si>
    <t>_TAQ(de)VPS(ph)PPR_</t>
  </si>
  <si>
    <t>VSITIDDPVRTAQVPSPPRGKISNIVHISNL</t>
  </si>
  <si>
    <t>Q7Z434;Q7Z434-4</t>
  </si>
  <si>
    <t>Mitochondrial antiviral-signaling protein</t>
  </si>
  <si>
    <t>222;81</t>
  </si>
  <si>
    <t>_GPVS(ph)PSVSFQPLAR_</t>
  </si>
  <si>
    <t>TAGATSSLTPSRGPVSPSVSFQPLARSTPRA</t>
  </si>
  <si>
    <t>Q7Z434</t>
  </si>
  <si>
    <t>515;476;477;438</t>
  </si>
  <si>
    <t>_VEAENIS(ph)PK_</t>
  </si>
  <si>
    <t>KEELSEVPKVEAENISPKSQDIPFVSTDIIN</t>
  </si>
  <si>
    <t>371;362</t>
  </si>
  <si>
    <t>_SLSS(ph)PTDNLELSLR_</t>
  </si>
  <si>
    <t>ILSEAKRRQQGKSLSSPTDNLELSLRSQSDL</t>
  </si>
  <si>
    <t>760;760;760;369;760;760;760</t>
  </si>
  <si>
    <t>_SIGS(ph)PESTPK_</t>
  </si>
  <si>
    <t>AVALDSDNISLKSIGSPESTPKNQASHPTAT</t>
  </si>
  <si>
    <t>X;X;X;X;X;Phospho (STY);X;X;X;Phospho (STY);X;X;X;X;X;Phospho (STY);X;X;X;X;X;X;X;X;X;X;X;X;X;X;X</t>
  </si>
  <si>
    <t>Q9NSY1</t>
  </si>
  <si>
    <t>BMP-2-inducible protein kinase</t>
  </si>
  <si>
    <t>_(gl)QNS(ph)LHGSFHSADVLK_</t>
  </si>
  <si>
    <t>RADHNTVLPGRPRQNSLHGSFHSADVLKMDD</t>
  </si>
  <si>
    <t>X;X;X;X;X;X;X;X;X;X;X;X;X;X;X;Phospho (STY);X;X;X;Phospho (STY);X;X;Phospho (STY);X;X;X;X;X;X;X;X</t>
  </si>
  <si>
    <t>Q96QF0;Q96QF0-2;Q96QF0-8;Q96QF0-4;Q96QF0-3;Q96QF0-6;Q96QF0-7;Q96QF0-5</t>
  </si>
  <si>
    <t>Rab-3A-interacting protein</t>
  </si>
  <si>
    <t>266;250;44;266;250;266;250;250</t>
  </si>
  <si>
    <t>_TLVLSSSPTS(ph)PTQEPLPGGK_</t>
  </si>
  <si>
    <t>EVAALKTLVLSSSPTSPTQEPLPGGKTPFKK</t>
  </si>
  <si>
    <t>Q96QF0</t>
  </si>
  <si>
    <t>1488;1488</t>
  </si>
  <si>
    <t>_S(ph)PVDIVTGGISPVR_</t>
  </si>
  <si>
    <t>KPMHSLIPLGKSAAKSPVDIVTGGISPVRDL</t>
  </si>
  <si>
    <t>334;361;334</t>
  </si>
  <si>
    <t>_TSASEGNPYVSSTLSVPAS(ph)PR_</t>
  </si>
  <si>
    <t>SEGNPYVSSTLSVPASPRVARKMLLASTSSC</t>
  </si>
  <si>
    <t>_KPS(ph)GSPDLWK_</t>
  </si>
  <si>
    <t>PEIRSPAGSPELRKPSGSPDLWKLSPDQRKT</t>
  </si>
  <si>
    <t>X;X;X;X;X;X;X;X;Phospho (STY);X;X;X;X;X;X;Phospho (STY);X;X;X;X;X;X;X;X;X;X;X;X;X;X;Phospho (STY)</t>
  </si>
  <si>
    <t>_LGDVS(ph)PTQIDVSQFGSFK_</t>
  </si>
  <si>
    <t>SQPALALDERKLGDVSPTQIDVSQFGSFKED</t>
  </si>
  <si>
    <t>PALALDERKLGDVSPTQIDVSQFGSFKEDTK</t>
  </si>
  <si>
    <t>273;273</t>
  </si>
  <si>
    <t>_TVGT(ph)PIASVPGSTNTGTVPGSEK_</t>
  </si>
  <si>
    <t>QQFLSSVIQNLRTVGTPIASVPGSTNTGTVP</t>
  </si>
  <si>
    <t>_VPPPALS(ph)R_</t>
  </si>
  <si>
    <t>VEERDPPRRVPPPALSRDRERDRDREREGEK</t>
  </si>
  <si>
    <t>P08559-4;P08559-2;P08559;P08559-3</t>
  </si>
  <si>
    <t>Pyruvate dehydrogenase E1 component subunit alpha, somatic form, mitochondrial</t>
  </si>
  <si>
    <t>270;239;232;201</t>
  </si>
  <si>
    <t>_YGM(ox)GTS(ph)VER_</t>
  </si>
  <si>
    <t>PCIFICENNRYGMGTSVERAAASTDYYKRGD</t>
  </si>
  <si>
    <t>_IT(ph)SPLMEPSSIEK_</t>
  </si>
  <si>
    <t>IQTSEGVCLAVEKRITSPLMEPSSIEKIVEI</t>
  </si>
  <si>
    <t>_HLS(ph)VGAPGVVTITHHK_</t>
  </si>
  <si>
    <t>HGTPNSASPCSQRHLSVGAPGVVTITHHKSP</t>
  </si>
  <si>
    <t>2151;2048</t>
  </si>
  <si>
    <t>_SHVSSEPYEPIS(ph)PPQVPVVHEK_</t>
  </si>
  <si>
    <t>SPERSHVSSEPYEPISPPQVPVVHEKQDSLL</t>
  </si>
  <si>
    <t>1468;1464</t>
  </si>
  <si>
    <t>_LAEDEGDS(ph)EPEAVGQSR_</t>
  </si>
  <si>
    <t>KRKKFPDRLAEDEGDSEPEAVGQSRGRRQKK</t>
  </si>
  <si>
    <t>440;440;440</t>
  </si>
  <si>
    <t>_VALSS(ph)ETEVALAR_</t>
  </si>
  <si>
    <t>ISSTEISSAEKVALSSETEVALARDMTLPPE</t>
  </si>
  <si>
    <t>483;483;483;483</t>
  </si>
  <si>
    <t>_DADLS(ph)PVNASIIK_</t>
  </si>
  <si>
    <t>AELMSREDVTKDADLSPVNASIIKENYEKDE</t>
  </si>
  <si>
    <t>_SSS(ph)PELVTHLK_</t>
  </si>
  <si>
    <t>DEMPDFPKSDDSKSSSPELVTHLKWDDPYYD</t>
  </si>
  <si>
    <t>Q8IVT5;Q8IVT5-2;Q8IVT5-3</t>
  </si>
  <si>
    <t>Kinase suppressor of Ras 1</t>
  </si>
  <si>
    <t>404;404;269</t>
  </si>
  <si>
    <t>_TES(ph)VPSDINNPVDR_</t>
  </si>
  <si>
    <t>CRISFLPLTRLRRTESVPSDINNPVDRAAEP</t>
  </si>
  <si>
    <t>Q8IVT5</t>
  </si>
  <si>
    <t>3205;3205</t>
  </si>
  <si>
    <t>_LTPLPEDNS(ph)M(ox)NVDQDGDPSDR_</t>
  </si>
  <si>
    <t>LSKIEEKLTPLPEDNSMNVDQDGDPSDRMEV</t>
  </si>
  <si>
    <t>2722;2718;2698</t>
  </si>
  <si>
    <t>_S(ph)GSLDSELSVSPK_</t>
  </si>
  <si>
    <t>SPEEPPSPSAPSIAKSGSLDSELSVSPKRNS</t>
  </si>
  <si>
    <t>1613;1613;1567</t>
  </si>
  <si>
    <t>_LSDIS(ph)PIGR_</t>
  </si>
  <si>
    <t>SQVHGSVSDCKLSDISPIGRDPSESSFSSAT</t>
  </si>
  <si>
    <t>765;765</t>
  </si>
  <si>
    <t>_HNLDVVS(ph)PIPANK_</t>
  </si>
  <si>
    <t>LRGVLESVKHNLDVVSPIPANKDLSEADLRI</t>
  </si>
  <si>
    <t>190;115;109;72;71</t>
  </si>
  <si>
    <t>_TDS(ph)DSDLQLYK_</t>
  </si>
  <si>
    <t>PDILLRAKQDFLKTDSDSDLQLYKEQGEGQG</t>
  </si>
  <si>
    <t>Q9Y478</t>
  </si>
  <si>
    <t>5'-AMP-activated protein kinase subunit beta-1</t>
  </si>
  <si>
    <t>_S(ph)HNNFVAILDLPEGEHQYK_</t>
  </si>
  <si>
    <t>LSGSFNNWSKLPLTRSHNNFVAILDLPEGEH</t>
  </si>
  <si>
    <t>_TYGGDTGS(ph)PEISFTK_</t>
  </si>
  <si>
    <t>VVPSDIPKTYGGDTGSPEISFTKIFNNVSKE</t>
  </si>
  <si>
    <t>581;557;525</t>
  </si>
  <si>
    <t>_S(ph)PVPVETLK_</t>
  </si>
  <si>
    <t>QKKTKNKKKKNKKKKSPVPVETLKDVKKELT</t>
  </si>
  <si>
    <t>Q9BXK5;Q9BXK5-4</t>
  </si>
  <si>
    <t>Bcl-2-like protein 13</t>
  </si>
  <si>
    <t>426;264</t>
  </si>
  <si>
    <t>_EESLVEELS(ph)PASEK_</t>
  </si>
  <si>
    <t>EKEINAREESLVEELSPASEKKPVPPSEGKS</t>
  </si>
  <si>
    <t>Q9BXK5</t>
  </si>
  <si>
    <t>Q12906;Q12906-3;Q12906-2;Q12906-5;Q12906-7;Q12906-6;Q12906-4</t>
  </si>
  <si>
    <t>592;592;592;592;596;596;596</t>
  </si>
  <si>
    <t>_LFPDT(ph)PLALDANK_</t>
  </si>
  <si>
    <t>KAYAALAALEKLFPDTPLALDANKKKRAPVP</t>
  </si>
  <si>
    <t>_(ac)AS(ph)GVAVSDGVIK_</t>
  </si>
  <si>
    <t>_____________MASGVAVSDGVIKVFNDM</t>
  </si>
  <si>
    <t>784;764;763;743</t>
  </si>
  <si>
    <t>FYVEGLPEGVPFRRPSTFGIPRLEKILRNKA</t>
  </si>
  <si>
    <t>_TPQEAIMDGT(ph)EIAVSPR_</t>
  </si>
  <si>
    <t>LYELHRTPQEAIMDGTEIAVSPRSLHSELMC</t>
  </si>
  <si>
    <t>614;366</t>
  </si>
  <si>
    <t>_RPSVASS(ph)VSEEYFEVR_</t>
  </si>
  <si>
    <t>SSGRGPGPRRPSVASSVSEEYFEVREHSVPL</t>
  </si>
  <si>
    <t>P26045;P26045-2</t>
  </si>
  <si>
    <t>Tyrosine-protein phosphatase non-receptor type 3</t>
  </si>
  <si>
    <t>359;228</t>
  </si>
  <si>
    <t>_SLS(ph)VEHLETK_</t>
  </si>
  <si>
    <t>VIGGMVWNPAMRRSLSVEHLETKSLPSRSPP</t>
  </si>
  <si>
    <t>P26045</t>
  </si>
  <si>
    <t>141;141</t>
  </si>
  <si>
    <t>_(gl)QS(ph)GTPPGM(ox)GAPGVPGAAGVGGAGGR_</t>
  </si>
  <si>
    <t>RLRDYFSNPGNFERQSGTPPGMGAPGVPGAA</t>
  </si>
  <si>
    <t>130;130;130</t>
  </si>
  <si>
    <t>_S(ph)AEPS(ph)PTVM(ox)STSLGSNLSELDR_</t>
  </si>
  <si>
    <t>EHVYSFPNKQKSAEPSPTVMSTSLGSNLSEL</t>
  </si>
  <si>
    <t>X;X;X;X;X;X;X;X;X;X;X;Phospho (STY);X;X;X;Phospho (STY);X;X;X;Oxidation (M);X;X;X;X;X;X;X;X;X;X;X</t>
  </si>
  <si>
    <t>O14896;O14896-2</t>
  </si>
  <si>
    <t>413;318</t>
  </si>
  <si>
    <t>_S(ph)FDSGSVR_</t>
  </si>
  <si>
    <t>VARMIYEMFSGDFTRSFDSGSVRLQISTPDI</t>
  </si>
  <si>
    <t>X;X;X;X;X;X;X;X;X;X;X;X;X;X;X;Phospho (STY);X;X;X;X;X;X;X;X;Deamidation (NQ);X;Phospho (STY);X;X;X;X</t>
  </si>
  <si>
    <t>_EIESEIDS(ph)EEELINK_</t>
  </si>
  <si>
    <t>ELVNWYLKEIESEIDSEEELINKKRIIEKVI</t>
  </si>
  <si>
    <t>299;299;299;212;299</t>
  </si>
  <si>
    <t>_KS(ph)PLIESTANMDNNQSQK_</t>
  </si>
  <si>
    <t>QKKQNLLHSEKRDKKSPLIESTANMDNNQSQ</t>
  </si>
  <si>
    <t>825;825;652;552;560</t>
  </si>
  <si>
    <t>_S(ph)PSTLLPK_</t>
  </si>
  <si>
    <t>TTTAAAVASTGPSSRSPSTLLPKKPTAIKTE</t>
  </si>
  <si>
    <t>884;857;884;884</t>
  </si>
  <si>
    <t>_TVS(ph)PGSVS(ph)PIHGQGQVVENLK_</t>
  </si>
  <si>
    <t>VNTSWQKKSAFTRTVSPGSVSPIHGQGQVVE</t>
  </si>
  <si>
    <t>Q8TF05;Q8TF05-2</t>
  </si>
  <si>
    <t>Serine/threonine-protein phosphatase 4 regulatory subunit 1</t>
  </si>
  <si>
    <t>496;479</t>
  </si>
  <si>
    <t>_TPLPEIDLDIELEQNSGGKPSPEGPEEESEGPVPSS(ph)PNITM(ox)ATR_</t>
  </si>
  <si>
    <t>SPEGPEEESEGPVPSSPNITMATRKELEEMI</t>
  </si>
  <si>
    <t>Q8TF05</t>
  </si>
  <si>
    <t>928;928;755;655;663</t>
  </si>
  <si>
    <t>_LATNTS(ph)APDLK_</t>
  </si>
  <si>
    <t>PSSTTPRLSRLATNTSAPDLKNVRSKVGSTE</t>
  </si>
  <si>
    <t>P17096;P17096-3</t>
  </si>
  <si>
    <t>High mobility group protein HMG-I/HMG-Y</t>
  </si>
  <si>
    <t>_(gl)QPPVS(ph)PGTALVGSQK_</t>
  </si>
  <si>
    <t>TEKRGRGRPRKQPPVSPGTALVGSQKEPSEV</t>
  </si>
  <si>
    <t>P17096</t>
  </si>
  <si>
    <t>977;977;939</t>
  </si>
  <si>
    <t>_S(ph)PDSATVSGYDIMK_</t>
  </si>
  <si>
    <t>LKEQLKAATEALGEKSPDSATVSGYDIMKSK</t>
  </si>
  <si>
    <t>107;107;107</t>
  </si>
  <si>
    <t>_RPPS(ph)PDVIVLS(ph)DNEQPSSPR_</t>
  </si>
  <si>
    <t>MKSERRPPSPDVIVLSDNEQPSSPRVNGLTT</t>
  </si>
  <si>
    <t>X;X;X;X;X;X;X;X;Phospho (STY);X;X;X;X;X;X;Phospho (STY);X;X;X;Deamidation (NQ);X;X;X;X;X;X;X;X;X;X;X</t>
  </si>
  <si>
    <t>365;365</t>
  </si>
  <si>
    <t>_TTS(ph)PLEEEER_</t>
  </si>
  <si>
    <t>SHLARQQQEKEMKTTSPLEEEEREIKSSQGL</t>
  </si>
  <si>
    <t>_S(ph)PDEVTLTSIVPTR_</t>
  </si>
  <si>
    <t>LDTQRTISRKEKGGRSPDEVTLTSIVPTRDG</t>
  </si>
  <si>
    <t>143;143</t>
  </si>
  <si>
    <t>_(gl)QS(ph)GTPPGMGAPGVPGAAGVGGAGGR_</t>
  </si>
  <si>
    <t>RDYFSNPGNFERQSGTPPGMGAPGVPGAAGV</t>
  </si>
  <si>
    <t>219;218;95</t>
  </si>
  <si>
    <t>_S(ph)PSDTEGLVK_</t>
  </si>
  <si>
    <t>STSESLSPVKQAPRKSPSDTEGLVKSLPSGS</t>
  </si>
  <si>
    <t>759;759;747;759</t>
  </si>
  <si>
    <t>_S(ph)DSGGSSSEPFDR_</t>
  </si>
  <si>
    <t>YPPGVHPSGLVPRERSDSGGSSSEPFDRHAP</t>
  </si>
  <si>
    <t>207;175</t>
  </si>
  <si>
    <t>_TTFDEAM(ox)ADLHT(ph)LSEDSYK_</t>
  </si>
  <si>
    <t>SLAKTTFDEAMADLHTLSEDSYKDSTLIMQL</t>
  </si>
  <si>
    <t>X;X;X;X;X;X;X;X;X;X;Oxidation (M);X;X;X;X;Phospho (STY);X;X;X;X;X;X;X;X;X;X;X;X;Oxidation (M);X;X</t>
  </si>
  <si>
    <t>_(gl)QHS(ph)SDSFDDAFK_</t>
  </si>
  <si>
    <t>TSLSGSDSETEGKQHSSDSFDDAFKADSLVE</t>
  </si>
  <si>
    <t>_VDDDS(ph)LGEFPVTNSR_</t>
  </si>
  <si>
    <t>PLEKRGAPDPRVDDDSLGEFPVTNSRARKRI</t>
  </si>
  <si>
    <t>Q8IY63;Q8IY63-2</t>
  </si>
  <si>
    <t>Angiomotin-like protein 1</t>
  </si>
  <si>
    <t>793;743</t>
  </si>
  <si>
    <t>_S(ph)VPSIAAATGTHSR_</t>
  </si>
  <si>
    <t>KDAGKTDSSSLRPARSVPSIAAATGTHSRQT</t>
  </si>
  <si>
    <t>Q8IY63</t>
  </si>
  <si>
    <t>Q15773</t>
  </si>
  <si>
    <t>Myeloid leukemia factor 2</t>
  </si>
  <si>
    <t>_LAIQGPEDS(ph)PSR_</t>
  </si>
  <si>
    <t>RAEGPPRLAIQGPEDSPSRQSRRYDW_____</t>
  </si>
  <si>
    <t>209;177</t>
  </si>
  <si>
    <t>_TTFDEAM(ox)ADLHTLS(ph)EDSYK_</t>
  </si>
  <si>
    <t>AKTTFDEAMADLHTLSEDSYKDSTLIMQLLR</t>
  </si>
  <si>
    <t>X;X;X;X;X;X;X;X;Oxidation (M);X;X;X;X;X;X;Phospho (STY);X;X;X;X;X;X;X;X;X;X;Oxidation (M);X;X;X;X</t>
  </si>
  <si>
    <t>2555;2373;2363;2358</t>
  </si>
  <si>
    <t>_ALS(ph)VTATVGETK_</t>
  </si>
  <si>
    <t>DPNTMGGASHRDRALSVTATVGETKGKDPAP</t>
  </si>
  <si>
    <t>Q9Y383</t>
  </si>
  <si>
    <t>Putative RNA-binding protein Luc7-like 2</t>
  </si>
  <si>
    <t>_AM(ox)LDQLM(ox)GTS(ph)R_</t>
  </si>
  <si>
    <t>AQAQMRAMLDQLMGTSRDGDTTRQRIKFSDD</t>
  </si>
  <si>
    <t>X;X;X;X;X;X;X;Oxidation (M);X;X;X;X;Oxidation (M);X;X;Phospho (STY);X;X;X;X;X;X;X;X;X;X;X;X;X;X;X</t>
  </si>
  <si>
    <t>243;243;207</t>
  </si>
  <si>
    <t>_VAELEAQAASEVT(ph)PTGEK_</t>
  </si>
  <si>
    <t>RQRVAELEAQAASEVTPTGEKEGLGQGQSLE</t>
  </si>
  <si>
    <t>P10412;P16402;P16403</t>
  </si>
  <si>
    <t>Histone H1.4;Histone H1.3;Histone H1.2</t>
  </si>
  <si>
    <t>36;37;36</t>
  </si>
  <si>
    <t>_AS(ph)GPPVSELITK_</t>
  </si>
  <si>
    <t>KKAKKAGATAGKRKASGPPVSELITKAVAAS;KKKAAKKAGGTPRKASGPPVSELITKAVAAS;KKKARKSAGAAKRKASGPPVSELITKAVAAS</t>
  </si>
  <si>
    <t>424;329</t>
  </si>
  <si>
    <t>_LQ(de)IS(ph)TPDIK_</t>
  </si>
  <si>
    <t>DFTRSFDSGSVRLQISTPDIKDNIVAQLKQL</t>
  </si>
  <si>
    <t>X;X;X;X;Phospho (STY);X;X;Phospho (STY);X;X;X;X;X;Deamidation (NQ);X;Phospho (STY);X;X;X;X;X;X;X;X;X;X;X;X;X;X;X</t>
  </si>
  <si>
    <t>2523;2341;2331;2326</t>
  </si>
  <si>
    <t>_SDS(ph)LPSFR_</t>
  </si>
  <si>
    <t>AQPAGEGRTHMTKSDSLPSFRVSTLPLESHH</t>
  </si>
  <si>
    <t>_LGDSS(ph)LSR_</t>
  </si>
  <si>
    <t>ERERRREEERRLGDSSLSRKDSRWGDRDSEG</t>
  </si>
  <si>
    <t>271;271;271;271</t>
  </si>
  <si>
    <t>_(gl)QAAS(ph)PLEPK_</t>
  </si>
  <si>
    <t>QRIDRLALLNEKQAASPLEPKELEELRDKNE</t>
  </si>
  <si>
    <t>_NLNLVSS(ph)TASIK_</t>
  </si>
  <si>
    <t>LKGLLDSKRNLNLVSSTASIKDLADVDLRIV</t>
  </si>
  <si>
    <t>5808;3850;3794;3720;4352</t>
  </si>
  <si>
    <t>_ALIAQ(de)LPS(ph)PAIDHEQLR_</t>
  </si>
  <si>
    <t>SPWIEETRALIAQLPSPAIDHEQLRQQQEEM</t>
  </si>
  <si>
    <t>X;X;X;X;X;X;X;X;X;X;X;X;Deamidation (NQ);X;X;Phospho (STY);X;X;X;X;X;X;X;X;Deamidation (NQ);X;X;X;X;X;X</t>
  </si>
  <si>
    <t>Q06265-2;Q06265;Q06265-4;Q06265-3</t>
  </si>
  <si>
    <t>Exosome complex component RRP45</t>
  </si>
  <si>
    <t>306;306;222;222</t>
  </si>
  <si>
    <t>_APIDTS(ph)DVEEK_</t>
  </si>
  <si>
    <t>QRITAFKMEKAPIDTSDVEEKAEEIIAEAEP</t>
  </si>
  <si>
    <t>Q06265-2</t>
  </si>
  <si>
    <t>742;741;581;439</t>
  </si>
  <si>
    <t>_ELS(ph)VEEQ(de)IK_</t>
  </si>
  <si>
    <t>SQDVELWEGEVVKELSVEEQIKRNRYYDEDE</t>
  </si>
  <si>
    <t>Phospho (STY);X;X;X;X;X;X;X;X;X;X;X;X;X;X;Phospho (STY);X;X;X;Deamidation (NQ);X;X;X;X;X;X;X;X;X;X;X</t>
  </si>
  <si>
    <t>P42345</t>
  </si>
  <si>
    <t>Serine/threonine-protein kinase mTOR</t>
  </si>
  <si>
    <t>_LHVS(ph)TINLQK_</t>
  </si>
  <si>
    <t>ASGPVETGPMKKLHVSTINLQKAWGAARRVS</t>
  </si>
  <si>
    <t>_RLS(ph)PSQADSQLDLLSR_</t>
  </si>
  <si>
    <t>GPLRPGEQAPEDRRLSPSQADSQLDLLSRAL</t>
  </si>
  <si>
    <t>355;355;355</t>
  </si>
  <si>
    <t>_S(ph)PGSPVGEGTGSPPK_</t>
  </si>
  <si>
    <t>NLVLLNPEKYKAKSRSPGSPVGEGTGSPPKW</t>
  </si>
  <si>
    <t>_DAS(ph)VPLIDVTNLPTPR_</t>
  </si>
  <si>
    <t>RNKEKGKISSLVKDASVPLIDVTNLPTPRKF</t>
  </si>
  <si>
    <t>Q14839-2;Q14839</t>
  </si>
  <si>
    <t>Chromodomain-helicase-DNA-binding protein 4</t>
  </si>
  <si>
    <t>1308;1308</t>
  </si>
  <si>
    <t>_(gl)QEES(ph)VDPDYWEK_</t>
  </si>
  <si>
    <t>GEEEEVEREIIKQEESVDPDYWEKLLRHHYE</t>
  </si>
  <si>
    <t>Q14839-2</t>
  </si>
  <si>
    <t>Q8TDY2;Q8TDY2-2</t>
  </si>
  <si>
    <t>RB1-inducible coiled-coil protein 1</t>
  </si>
  <si>
    <t>222;222</t>
  </si>
  <si>
    <t>_LDS(ph)LPEHEDSEK_</t>
  </si>
  <si>
    <t>CLTRHSYRECLGRLDSLPEHEDSEKAEMKRS</t>
  </si>
  <si>
    <t>X;X;X;X;X;X;X;X;X;X;X;X;X;X;X;Phospho (STY);X;X;X;X;X;X;X;X;X;X;X;X;X;Deamidation (NQ);Phospho (STY)</t>
  </si>
  <si>
    <t>Q8TDY2</t>
  </si>
  <si>
    <t>442;436;435;430</t>
  </si>
  <si>
    <t>_GLM(ox)AGGRPEGQYS(ph)EDEDTDTDEYK_</t>
  </si>
  <si>
    <t>AARGLMAGGRPEGQYSEDEDTDTDEYKEAKA</t>
  </si>
  <si>
    <t>237;237</t>
  </si>
  <si>
    <t>_S(ph)TELVLSPDM(ox)PR_</t>
  </si>
  <si>
    <t>SLPEHEDSEKAEMKRSTELVLSPDMPRTTNE</t>
  </si>
  <si>
    <t>Phospho (STY);X;X;X;X;X;X;X;X;X;X;X;X;X;Deamidation (NQ);Phospho (STY);X;X;X;X;X;Phospho (STY);X;X;Oxidation (M);X;Deamidation (NQ);X;X;X;X</t>
  </si>
  <si>
    <t>1095;954</t>
  </si>
  <si>
    <t>_(gl)QQTQQVQSPVDSATM(ox)S(ph)PVER_</t>
  </si>
  <si>
    <t>QQTQQVQSPVDSATMSPVERTAAWVLNNGQY</t>
  </si>
  <si>
    <t>Proteomics, phosphoproteomics and respective ratios at 4h</t>
  </si>
  <si>
    <t>Supplementary Fi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P2335"/>
  <sheetViews>
    <sheetView tabSelected="1" workbookViewId="0"/>
  </sheetViews>
  <sheetFormatPr baseColWidth="10" defaultRowHeight="15" x14ac:dyDescent="0"/>
  <cols>
    <col min="1" max="1" width="23.83203125" customWidth="1"/>
    <col min="2" max="2" width="18.5" customWidth="1"/>
    <col min="3" max="3" width="24.83203125" customWidth="1"/>
    <col min="6" max="6" width="22.33203125" customWidth="1"/>
    <col min="7" max="7" width="24.5" customWidth="1"/>
    <col min="8" max="8" width="22.83203125" customWidth="1"/>
    <col min="9" max="9" width="26.6640625" customWidth="1"/>
    <col min="10" max="10" width="26.5" customWidth="1"/>
    <col min="11" max="11" width="13" customWidth="1"/>
    <col min="12" max="13" width="23" customWidth="1"/>
    <col min="14" max="14" width="20" customWidth="1"/>
  </cols>
  <sheetData>
    <row r="1" spans="1:16" s="2" customFormat="1">
      <c r="A1" s="2" t="s">
        <v>9241</v>
      </c>
      <c r="B1" s="2" t="s">
        <v>9240</v>
      </c>
    </row>
    <row r="2" spans="1:16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3</v>
      </c>
      <c r="P2" t="s">
        <v>4</v>
      </c>
    </row>
    <row r="3" spans="1:16">
      <c r="A3" t="s">
        <v>14</v>
      </c>
      <c r="B3" t="s">
        <v>15</v>
      </c>
      <c r="C3" t="s">
        <v>16</v>
      </c>
      <c r="D3">
        <v>53.000999999999998</v>
      </c>
      <c r="E3">
        <v>1.02515E-2</v>
      </c>
      <c r="F3" t="s">
        <v>17</v>
      </c>
      <c r="G3" t="s">
        <v>18</v>
      </c>
      <c r="H3" t="s">
        <v>19</v>
      </c>
      <c r="I3">
        <v>-3.0040452120579499</v>
      </c>
      <c r="J3" t="s">
        <v>20</v>
      </c>
      <c r="K3" t="s">
        <v>21</v>
      </c>
      <c r="L3">
        <v>-0.18731285046225399</v>
      </c>
      <c r="M3" t="s">
        <v>20</v>
      </c>
      <c r="N3">
        <f t="shared" ref="N3:N66" si="0">I3-L3</f>
        <v>-2.8167323615956961</v>
      </c>
      <c r="O3">
        <v>53.000999999999998</v>
      </c>
      <c r="P3">
        <f>LOG10(E3)</f>
        <v>-1.9892125839681256</v>
      </c>
    </row>
    <row r="4" spans="1:16" hidden="1">
      <c r="A4" t="s">
        <v>22</v>
      </c>
      <c r="B4" t="s">
        <v>23</v>
      </c>
      <c r="C4">
        <v>517</v>
      </c>
      <c r="D4">
        <v>106.49</v>
      </c>
      <c r="E4">
        <v>6.8424200000000005E-4</v>
      </c>
      <c r="F4" t="s">
        <v>24</v>
      </c>
      <c r="G4" t="s">
        <v>25</v>
      </c>
      <c r="H4" t="s">
        <v>19</v>
      </c>
      <c r="I4">
        <v>-0.33941816069491199</v>
      </c>
      <c r="J4" t="s">
        <v>20</v>
      </c>
      <c r="K4" t="s">
        <v>22</v>
      </c>
      <c r="L4">
        <v>2.4339742800766899</v>
      </c>
      <c r="M4" t="s">
        <v>20</v>
      </c>
      <c r="N4">
        <f t="shared" si="0"/>
        <v>-2.7733924407716017</v>
      </c>
      <c r="O4">
        <v>106.49</v>
      </c>
      <c r="P4">
        <f t="shared" ref="P4:P67" si="1">LOG10(E4)</f>
        <v>-3.1647902715592942</v>
      </c>
    </row>
    <row r="5" spans="1:16">
      <c r="A5" t="s">
        <v>26</v>
      </c>
      <c r="B5" t="s">
        <v>27</v>
      </c>
      <c r="C5" t="s">
        <v>28</v>
      </c>
      <c r="D5">
        <v>53.966999999999999</v>
      </c>
      <c r="E5">
        <v>3.7986700000000001E-3</v>
      </c>
      <c r="F5" t="s">
        <v>29</v>
      </c>
      <c r="G5" t="s">
        <v>30</v>
      </c>
      <c r="H5" t="s">
        <v>31</v>
      </c>
      <c r="I5">
        <v>-2.9512058197391999</v>
      </c>
      <c r="J5" t="s">
        <v>20</v>
      </c>
      <c r="K5" t="s">
        <v>32</v>
      </c>
      <c r="L5">
        <v>-0.196243934598169</v>
      </c>
      <c r="M5">
        <v>-0.291397786685196</v>
      </c>
      <c r="N5">
        <f t="shared" si="0"/>
        <v>-2.7549618851410309</v>
      </c>
      <c r="O5">
        <v>53.966999999999999</v>
      </c>
      <c r="P5">
        <f t="shared" si="1"/>
        <v>-2.4203684330586013</v>
      </c>
    </row>
    <row r="6" spans="1:16">
      <c r="A6" t="s">
        <v>26</v>
      </c>
      <c r="B6" t="s">
        <v>33</v>
      </c>
      <c r="C6" t="s">
        <v>34</v>
      </c>
      <c r="D6">
        <v>153.75</v>
      </c>
      <c r="E6" s="1">
        <v>2.72953E-10</v>
      </c>
      <c r="F6" t="s">
        <v>29</v>
      </c>
      <c r="G6" t="s">
        <v>35</v>
      </c>
      <c r="H6" t="s">
        <v>19</v>
      </c>
      <c r="I6">
        <v>-2.9266458907551298</v>
      </c>
      <c r="J6">
        <v>-0.44330083254260799</v>
      </c>
      <c r="K6" t="s">
        <v>32</v>
      </c>
      <c r="L6">
        <v>-0.196243934598169</v>
      </c>
      <c r="M6">
        <v>-0.291397786685196</v>
      </c>
      <c r="N6">
        <f t="shared" si="0"/>
        <v>-2.7304019561569608</v>
      </c>
      <c r="O6">
        <v>153.75</v>
      </c>
      <c r="P6">
        <f t="shared" si="1"/>
        <v>-9.5639121280431798</v>
      </c>
    </row>
    <row r="7" spans="1:16">
      <c r="A7" t="s">
        <v>36</v>
      </c>
      <c r="B7" t="s">
        <v>37</v>
      </c>
      <c r="C7" t="s">
        <v>38</v>
      </c>
      <c r="D7">
        <v>73.036000000000001</v>
      </c>
      <c r="E7">
        <v>1.3191400000000001E-4</v>
      </c>
      <c r="F7" t="s">
        <v>39</v>
      </c>
      <c r="G7" t="s">
        <v>40</v>
      </c>
      <c r="H7" t="s">
        <v>41</v>
      </c>
      <c r="I7">
        <v>-2.9022813423559302</v>
      </c>
      <c r="J7" t="s">
        <v>20</v>
      </c>
      <c r="K7" t="s">
        <v>42</v>
      </c>
      <c r="L7">
        <v>-0.189828391043809</v>
      </c>
      <c r="M7">
        <v>-0.19837776891126499</v>
      </c>
      <c r="N7">
        <f t="shared" si="0"/>
        <v>-2.7124529513121214</v>
      </c>
      <c r="O7">
        <v>73.036000000000001</v>
      </c>
      <c r="P7">
        <f t="shared" si="1"/>
        <v>-3.879709110442306</v>
      </c>
    </row>
    <row r="8" spans="1:16" hidden="1">
      <c r="A8" t="s">
        <v>43</v>
      </c>
      <c r="B8" t="s">
        <v>44</v>
      </c>
      <c r="C8" t="s">
        <v>45</v>
      </c>
      <c r="D8">
        <v>115.42</v>
      </c>
      <c r="E8" s="1">
        <v>2.1021299999999998E-21</v>
      </c>
      <c r="F8" t="s">
        <v>46</v>
      </c>
      <c r="G8" t="s">
        <v>47</v>
      </c>
      <c r="H8" t="s">
        <v>19</v>
      </c>
      <c r="I8">
        <v>-1.8859795300268301</v>
      </c>
      <c r="J8">
        <v>-1.5840683069672301</v>
      </c>
      <c r="K8" t="s">
        <v>48</v>
      </c>
      <c r="L8">
        <v>0.71228762045055105</v>
      </c>
      <c r="M8">
        <v>0.52295966198722099</v>
      </c>
      <c r="N8">
        <f t="shared" si="0"/>
        <v>-2.5982671504773811</v>
      </c>
      <c r="O8">
        <v>115.42</v>
      </c>
      <c r="P8">
        <f t="shared" si="1"/>
        <v>-20.677340429822113</v>
      </c>
    </row>
    <row r="9" spans="1:16">
      <c r="A9" t="s">
        <v>49</v>
      </c>
      <c r="B9" t="s">
        <v>50</v>
      </c>
      <c r="C9">
        <v>240</v>
      </c>
      <c r="D9">
        <v>187.31</v>
      </c>
      <c r="E9" s="1">
        <v>6.3698599999999998E-20</v>
      </c>
      <c r="F9" t="s">
        <v>51</v>
      </c>
      <c r="G9" t="s">
        <v>52</v>
      </c>
      <c r="H9" t="s">
        <v>53</v>
      </c>
      <c r="I9">
        <v>-2.44937509864226</v>
      </c>
      <c r="J9">
        <v>-2.0473980502157398</v>
      </c>
      <c r="K9" t="s">
        <v>49</v>
      </c>
      <c r="L9">
        <v>0.13132607460659099</v>
      </c>
      <c r="M9">
        <v>0.18903382439001701</v>
      </c>
      <c r="N9">
        <f t="shared" si="0"/>
        <v>-2.5807011732488512</v>
      </c>
      <c r="O9">
        <v>187.31</v>
      </c>
      <c r="P9">
        <f t="shared" si="1"/>
        <v>-19.195870112703208</v>
      </c>
    </row>
    <row r="10" spans="1:16" hidden="1">
      <c r="A10" t="s">
        <v>54</v>
      </c>
      <c r="B10" t="s">
        <v>55</v>
      </c>
      <c r="C10">
        <v>5762</v>
      </c>
      <c r="D10">
        <v>104.63</v>
      </c>
      <c r="E10" s="1">
        <v>4.25221E-25</v>
      </c>
      <c r="F10" t="s">
        <v>56</v>
      </c>
      <c r="G10" t="s">
        <v>57</v>
      </c>
      <c r="H10" t="s">
        <v>58</v>
      </c>
      <c r="I10">
        <v>-1.7103307608934699</v>
      </c>
      <c r="J10">
        <v>-0.25946095138665698</v>
      </c>
      <c r="K10" t="s">
        <v>54</v>
      </c>
      <c r="L10">
        <v>0.79127230777658497</v>
      </c>
      <c r="M10">
        <v>0.48439596250266598</v>
      </c>
      <c r="N10">
        <f t="shared" si="0"/>
        <v>-2.5016030686700548</v>
      </c>
      <c r="O10">
        <v>104.63</v>
      </c>
      <c r="P10">
        <f t="shared" si="1"/>
        <v>-24.371385295515367</v>
      </c>
    </row>
    <row r="11" spans="1:16">
      <c r="A11" t="s">
        <v>59</v>
      </c>
      <c r="B11" t="s">
        <v>60</v>
      </c>
      <c r="C11">
        <v>807</v>
      </c>
      <c r="D11">
        <v>159.31</v>
      </c>
      <c r="E11" s="1">
        <v>2.1632199999999999E-69</v>
      </c>
      <c r="F11" t="s">
        <v>61</v>
      </c>
      <c r="G11" t="s">
        <v>62</v>
      </c>
      <c r="H11" t="s">
        <v>63</v>
      </c>
      <c r="I11">
        <v>-2.96308176428226</v>
      </c>
      <c r="J11">
        <v>-4.1333499303550703</v>
      </c>
      <c r="K11" t="s">
        <v>59</v>
      </c>
      <c r="L11">
        <v>-0.495308427923077</v>
      </c>
      <c r="M11">
        <v>0.27190370626327498</v>
      </c>
      <c r="N11">
        <f t="shared" si="0"/>
        <v>-2.4677733363591829</v>
      </c>
      <c r="O11">
        <v>159.31</v>
      </c>
      <c r="P11">
        <f t="shared" si="1"/>
        <v>-68.664899310460399</v>
      </c>
    </row>
    <row r="12" spans="1:16">
      <c r="A12" t="s">
        <v>64</v>
      </c>
      <c r="B12" t="s">
        <v>65</v>
      </c>
      <c r="C12" t="s">
        <v>66</v>
      </c>
      <c r="D12">
        <v>57.287999999999997</v>
      </c>
      <c r="E12">
        <v>1.5455600000000001E-3</v>
      </c>
      <c r="F12" t="s">
        <v>67</v>
      </c>
      <c r="G12" t="s">
        <v>68</v>
      </c>
      <c r="H12" t="s">
        <v>69</v>
      </c>
      <c r="I12">
        <v>-2.4611638922585302</v>
      </c>
      <c r="J12" t="s">
        <v>20</v>
      </c>
      <c r="K12" t="s">
        <v>70</v>
      </c>
      <c r="L12">
        <v>-3.6688650801810198E-2</v>
      </c>
      <c r="M12">
        <v>-3.7902641856869701E-2</v>
      </c>
      <c r="N12">
        <f t="shared" si="0"/>
        <v>-2.4244752414567201</v>
      </c>
      <c r="O12">
        <v>57.287999999999997</v>
      </c>
      <c r="P12">
        <f t="shared" si="1"/>
        <v>-2.8109141305792482</v>
      </c>
    </row>
    <row r="13" spans="1:16" hidden="1">
      <c r="A13" t="s">
        <v>71</v>
      </c>
      <c r="B13" t="s">
        <v>72</v>
      </c>
      <c r="C13" t="s">
        <v>73</v>
      </c>
      <c r="D13">
        <v>114.76</v>
      </c>
      <c r="E13">
        <v>9.3600699999999998E-4</v>
      </c>
      <c r="F13" t="s">
        <v>74</v>
      </c>
      <c r="G13" t="s">
        <v>75</v>
      </c>
      <c r="H13" t="s">
        <v>19</v>
      </c>
      <c r="I13">
        <v>-1.10842527490345</v>
      </c>
      <c r="J13">
        <v>-1.4672541613841901</v>
      </c>
      <c r="K13" t="s">
        <v>76</v>
      </c>
      <c r="L13">
        <v>1.30655389949654</v>
      </c>
      <c r="M13">
        <v>1.6771248256976199</v>
      </c>
      <c r="N13">
        <f t="shared" si="0"/>
        <v>-2.4149791743999902</v>
      </c>
      <c r="O13">
        <v>114.76</v>
      </c>
      <c r="P13">
        <f t="shared" si="1"/>
        <v>-3.028720903345222</v>
      </c>
    </row>
    <row r="14" spans="1:16" hidden="1">
      <c r="A14" t="s">
        <v>77</v>
      </c>
      <c r="B14" t="s">
        <v>78</v>
      </c>
      <c r="C14">
        <v>3</v>
      </c>
      <c r="D14">
        <v>89.866</v>
      </c>
      <c r="E14" s="1">
        <v>1.80815E-6</v>
      </c>
      <c r="F14" t="s">
        <v>79</v>
      </c>
      <c r="G14" t="s">
        <v>80</v>
      </c>
      <c r="H14" t="s">
        <v>19</v>
      </c>
      <c r="I14">
        <v>-0.85258909224908597</v>
      </c>
      <c r="J14">
        <v>-0.251847949061131</v>
      </c>
      <c r="K14" t="s">
        <v>77</v>
      </c>
      <c r="L14">
        <v>1.44699724067639</v>
      </c>
      <c r="M14" t="s">
        <v>20</v>
      </c>
      <c r="N14">
        <f t="shared" si="0"/>
        <v>-2.2995863329254762</v>
      </c>
      <c r="O14">
        <v>89.866</v>
      </c>
      <c r="P14">
        <f t="shared" si="1"/>
        <v>-5.7427655442864829</v>
      </c>
    </row>
    <row r="15" spans="1:16" hidden="1">
      <c r="A15" t="s">
        <v>81</v>
      </c>
      <c r="B15" t="s">
        <v>82</v>
      </c>
      <c r="C15" t="s">
        <v>83</v>
      </c>
      <c r="D15">
        <v>88.992000000000004</v>
      </c>
      <c r="E15" s="1">
        <v>6.9147999999999996E-5</v>
      </c>
      <c r="F15" t="s">
        <v>84</v>
      </c>
      <c r="G15" t="s">
        <v>85</v>
      </c>
      <c r="H15" t="s">
        <v>86</v>
      </c>
      <c r="I15">
        <v>-1.76665182468973</v>
      </c>
      <c r="J15" t="s">
        <v>20</v>
      </c>
      <c r="K15" t="s">
        <v>87</v>
      </c>
      <c r="L15">
        <v>0.51803149260216896</v>
      </c>
      <c r="M15">
        <v>-0.35415080584820402</v>
      </c>
      <c r="N15">
        <f t="shared" si="0"/>
        <v>-2.2846833172918988</v>
      </c>
      <c r="O15">
        <v>88.992000000000004</v>
      </c>
      <c r="P15">
        <f t="shared" si="1"/>
        <v>-4.1602203766757837</v>
      </c>
    </row>
    <row r="16" spans="1:16">
      <c r="A16" t="s">
        <v>88</v>
      </c>
      <c r="B16" t="s">
        <v>89</v>
      </c>
      <c r="C16" t="s">
        <v>90</v>
      </c>
      <c r="D16">
        <v>150.44999999999999</v>
      </c>
      <c r="E16" s="1">
        <v>9.9274E-40</v>
      </c>
      <c r="F16" t="s">
        <v>91</v>
      </c>
      <c r="G16" t="s">
        <v>92</v>
      </c>
      <c r="H16" t="s">
        <v>93</v>
      </c>
      <c r="I16">
        <v>-2.3597863044295702</v>
      </c>
      <c r="J16">
        <v>-2.66081699698612</v>
      </c>
      <c r="K16" t="s">
        <v>94</v>
      </c>
      <c r="L16">
        <v>-8.6905707880252897E-2</v>
      </c>
      <c r="M16">
        <v>-8.7917361778961506E-2</v>
      </c>
      <c r="N16">
        <f t="shared" si="0"/>
        <v>-2.2728805965493173</v>
      </c>
      <c r="O16">
        <v>150.44999999999999</v>
      </c>
      <c r="P16">
        <f t="shared" si="1"/>
        <v>-39.003164478947227</v>
      </c>
    </row>
    <row r="17" spans="1:16">
      <c r="A17" t="s">
        <v>88</v>
      </c>
      <c r="B17" t="s">
        <v>95</v>
      </c>
      <c r="C17" t="s">
        <v>96</v>
      </c>
      <c r="D17">
        <v>102.78</v>
      </c>
      <c r="E17" s="1">
        <v>1.1593000000000001E-260</v>
      </c>
      <c r="F17" t="s">
        <v>97</v>
      </c>
      <c r="G17" t="s">
        <v>98</v>
      </c>
      <c r="H17" t="s">
        <v>19</v>
      </c>
      <c r="I17">
        <v>-2.3457844548407301</v>
      </c>
      <c r="J17" t="s">
        <v>20</v>
      </c>
      <c r="K17" t="s">
        <v>94</v>
      </c>
      <c r="L17">
        <v>-8.6905707880252897E-2</v>
      </c>
      <c r="M17">
        <v>-8.7917361778961506E-2</v>
      </c>
      <c r="N17">
        <f t="shared" si="0"/>
        <v>-2.2588787469604772</v>
      </c>
      <c r="O17">
        <v>102.78</v>
      </c>
      <c r="P17">
        <f t="shared" si="1"/>
        <v>-259.93580416413533</v>
      </c>
    </row>
    <row r="18" spans="1:16">
      <c r="A18" t="s">
        <v>99</v>
      </c>
      <c r="B18" t="s">
        <v>100</v>
      </c>
      <c r="C18" t="s">
        <v>101</v>
      </c>
      <c r="D18">
        <v>158.44</v>
      </c>
      <c r="E18" s="1">
        <v>4.2731600000000003E-25</v>
      </c>
      <c r="F18" t="s">
        <v>102</v>
      </c>
      <c r="G18" t="s">
        <v>103</v>
      </c>
      <c r="H18" t="s">
        <v>19</v>
      </c>
      <c r="I18">
        <v>-1.9732424255529799</v>
      </c>
      <c r="J18">
        <v>-1.5641367537497901</v>
      </c>
      <c r="K18" t="s">
        <v>104</v>
      </c>
      <c r="L18">
        <v>0.28344770837798</v>
      </c>
      <c r="M18">
        <v>0.26195197859215402</v>
      </c>
      <c r="N18">
        <f t="shared" si="0"/>
        <v>-2.25669013393096</v>
      </c>
      <c r="O18">
        <v>158.44</v>
      </c>
      <c r="P18">
        <f t="shared" si="1"/>
        <v>-24.369250845582947</v>
      </c>
    </row>
    <row r="19" spans="1:16">
      <c r="A19" t="s">
        <v>105</v>
      </c>
      <c r="B19" t="s">
        <v>106</v>
      </c>
      <c r="C19" t="s">
        <v>107</v>
      </c>
      <c r="D19">
        <v>66.022000000000006</v>
      </c>
      <c r="E19">
        <v>1.11496E-4</v>
      </c>
      <c r="F19" t="s">
        <v>108</v>
      </c>
      <c r="G19" t="s">
        <v>109</v>
      </c>
      <c r="H19" t="s">
        <v>110</v>
      </c>
      <c r="I19">
        <v>-2.3522526317441601</v>
      </c>
      <c r="J19" t="s">
        <v>20</v>
      </c>
      <c r="K19" t="s">
        <v>111</v>
      </c>
      <c r="L19">
        <v>-9.6144177223262003E-2</v>
      </c>
      <c r="M19">
        <v>9.4236069845765505E-2</v>
      </c>
      <c r="N19">
        <f t="shared" si="0"/>
        <v>-2.256108454520898</v>
      </c>
      <c r="O19">
        <v>66.022000000000006</v>
      </c>
      <c r="P19">
        <f t="shared" si="1"/>
        <v>-3.9527407129663898</v>
      </c>
    </row>
    <row r="20" spans="1:16" hidden="1">
      <c r="A20" t="s">
        <v>77</v>
      </c>
      <c r="B20" t="s">
        <v>78</v>
      </c>
      <c r="C20">
        <v>348</v>
      </c>
      <c r="D20">
        <v>92.263999999999996</v>
      </c>
      <c r="E20" s="1">
        <v>5.8629100000000006E-11</v>
      </c>
      <c r="F20" t="s">
        <v>112</v>
      </c>
      <c r="G20" t="s">
        <v>113</v>
      </c>
      <c r="H20" t="s">
        <v>19</v>
      </c>
      <c r="I20">
        <v>-0.75608724112682602</v>
      </c>
      <c r="J20">
        <v>-0.75664776185552396</v>
      </c>
      <c r="K20" t="s">
        <v>77</v>
      </c>
      <c r="L20">
        <v>1.44699724067639</v>
      </c>
      <c r="M20" t="s">
        <v>20</v>
      </c>
      <c r="N20">
        <f t="shared" si="0"/>
        <v>-2.203084481803216</v>
      </c>
      <c r="O20">
        <v>92.263999999999996</v>
      </c>
      <c r="P20">
        <f t="shared" si="1"/>
        <v>-10.231886772505186</v>
      </c>
    </row>
    <row r="21" spans="1:16" hidden="1">
      <c r="A21" t="s">
        <v>114</v>
      </c>
      <c r="B21" t="s">
        <v>115</v>
      </c>
      <c r="C21">
        <v>158</v>
      </c>
      <c r="D21">
        <v>189.9</v>
      </c>
      <c r="E21" s="1">
        <v>4.9727800000000002E-45</v>
      </c>
      <c r="F21" t="s">
        <v>116</v>
      </c>
      <c r="G21" t="s">
        <v>117</v>
      </c>
      <c r="H21" t="s">
        <v>19</v>
      </c>
      <c r="I21">
        <v>5.86628393785599E-2</v>
      </c>
      <c r="J21">
        <v>-1.8512632201738499E-2</v>
      </c>
      <c r="K21" t="s">
        <v>114</v>
      </c>
      <c r="L21">
        <v>2.24637768239405</v>
      </c>
      <c r="M21" t="s">
        <v>20</v>
      </c>
      <c r="N21">
        <f t="shared" si="0"/>
        <v>-2.18771484301549</v>
      </c>
      <c r="O21">
        <v>189.9</v>
      </c>
      <c r="P21">
        <f t="shared" si="1"/>
        <v>-44.303400753898579</v>
      </c>
    </row>
    <row r="22" spans="1:16">
      <c r="A22" t="s">
        <v>118</v>
      </c>
      <c r="B22" t="s">
        <v>119</v>
      </c>
      <c r="C22">
        <v>1775</v>
      </c>
      <c r="D22">
        <v>30.631</v>
      </c>
      <c r="E22">
        <v>2.0192299999999999E-3</v>
      </c>
      <c r="F22" t="s">
        <v>120</v>
      </c>
      <c r="G22" t="s">
        <v>121</v>
      </c>
      <c r="H22" t="s">
        <v>122</v>
      </c>
      <c r="I22">
        <v>-2.21169850246417</v>
      </c>
      <c r="J22" t="s">
        <v>20</v>
      </c>
      <c r="K22" t="s">
        <v>118</v>
      </c>
      <c r="L22">
        <v>-4.33782787634013E-2</v>
      </c>
      <c r="M22">
        <v>-0.49726205867772799</v>
      </c>
      <c r="N22">
        <f t="shared" si="0"/>
        <v>-2.1683202237007686</v>
      </c>
      <c r="O22">
        <v>30.631</v>
      </c>
      <c r="P22">
        <f t="shared" si="1"/>
        <v>-2.6948142100104095</v>
      </c>
    </row>
    <row r="23" spans="1:16">
      <c r="A23" t="s">
        <v>123</v>
      </c>
      <c r="B23" t="s">
        <v>124</v>
      </c>
      <c r="C23" t="s">
        <v>125</v>
      </c>
      <c r="D23">
        <v>95.346999999999994</v>
      </c>
      <c r="E23" s="1">
        <v>7.5175900000000006E-5</v>
      </c>
      <c r="F23" t="s">
        <v>126</v>
      </c>
      <c r="G23" t="s">
        <v>127</v>
      </c>
      <c r="H23" t="s">
        <v>19</v>
      </c>
      <c r="I23">
        <v>-2.0548717767086799</v>
      </c>
      <c r="J23">
        <v>-1.9524336928799499</v>
      </c>
      <c r="K23" t="s">
        <v>128</v>
      </c>
      <c r="L23">
        <v>9.5586907997723999E-2</v>
      </c>
      <c r="M23">
        <v>-0.52474906099200003</v>
      </c>
      <c r="N23">
        <f t="shared" si="0"/>
        <v>-2.150458684706404</v>
      </c>
      <c r="O23">
        <v>95.346999999999994</v>
      </c>
      <c r="P23">
        <f t="shared" si="1"/>
        <v>-4.1239213638567236</v>
      </c>
    </row>
    <row r="24" spans="1:16">
      <c r="A24" t="s">
        <v>129</v>
      </c>
      <c r="B24" t="s">
        <v>130</v>
      </c>
      <c r="C24" t="s">
        <v>131</v>
      </c>
      <c r="D24">
        <v>98.796000000000006</v>
      </c>
      <c r="E24" s="1">
        <v>2.31475E-15</v>
      </c>
      <c r="F24" t="s">
        <v>132</v>
      </c>
      <c r="G24" t="s">
        <v>133</v>
      </c>
      <c r="H24" t="s">
        <v>19</v>
      </c>
      <c r="I24">
        <v>-2.1065601226838799</v>
      </c>
      <c r="J24" t="s">
        <v>20</v>
      </c>
      <c r="K24" t="s">
        <v>134</v>
      </c>
      <c r="L24">
        <v>6.4775640712047902E-3</v>
      </c>
      <c r="M24">
        <v>-3.5475680430420001E-2</v>
      </c>
      <c r="N24">
        <f t="shared" si="0"/>
        <v>-2.1130376867550846</v>
      </c>
      <c r="O24">
        <v>98.796000000000006</v>
      </c>
      <c r="P24">
        <f t="shared" si="1"/>
        <v>-14.635495907230652</v>
      </c>
    </row>
    <row r="25" spans="1:16">
      <c r="A25" t="s">
        <v>135</v>
      </c>
      <c r="B25" t="s">
        <v>136</v>
      </c>
      <c r="C25" t="s">
        <v>137</v>
      </c>
      <c r="D25">
        <v>78.691999999999993</v>
      </c>
      <c r="E25">
        <v>3.11715E-3</v>
      </c>
      <c r="F25" t="s">
        <v>138</v>
      </c>
      <c r="G25" t="s">
        <v>139</v>
      </c>
      <c r="H25" t="s">
        <v>19</v>
      </c>
      <c r="I25">
        <v>-2.4729697120949701</v>
      </c>
      <c r="J25" t="s">
        <v>20</v>
      </c>
      <c r="K25" t="s">
        <v>140</v>
      </c>
      <c r="L25">
        <v>-0.37269200344276898</v>
      </c>
      <c r="M25" t="s">
        <v>20</v>
      </c>
      <c r="N25">
        <f t="shared" si="0"/>
        <v>-2.1002777086522011</v>
      </c>
      <c r="O25">
        <v>78.691999999999993</v>
      </c>
      <c r="P25">
        <f t="shared" si="1"/>
        <v>-2.5062422985878174</v>
      </c>
    </row>
    <row r="26" spans="1:16">
      <c r="A26" t="s">
        <v>141</v>
      </c>
      <c r="B26" t="s">
        <v>142</v>
      </c>
      <c r="C26" t="s">
        <v>131</v>
      </c>
      <c r="D26">
        <v>73.498999999999995</v>
      </c>
      <c r="E26">
        <v>7.8110799999999998E-3</v>
      </c>
      <c r="F26" t="s">
        <v>143</v>
      </c>
      <c r="G26" t="s">
        <v>144</v>
      </c>
      <c r="H26" t="s">
        <v>19</v>
      </c>
      <c r="I26">
        <v>-1.5657160588236401</v>
      </c>
      <c r="J26">
        <v>-0.93371099934996504</v>
      </c>
      <c r="K26" t="s">
        <v>145</v>
      </c>
      <c r="L26">
        <v>0.49549051051493898</v>
      </c>
      <c r="M26">
        <v>0.36625226369956398</v>
      </c>
      <c r="N26">
        <f t="shared" si="0"/>
        <v>-2.0612065693385793</v>
      </c>
      <c r="O26">
        <v>73.498999999999995</v>
      </c>
      <c r="P26">
        <f t="shared" si="1"/>
        <v>-2.1072889141875963</v>
      </c>
    </row>
    <row r="27" spans="1:16">
      <c r="A27" t="s">
        <v>146</v>
      </c>
      <c r="B27" t="s">
        <v>147</v>
      </c>
      <c r="C27" t="s">
        <v>148</v>
      </c>
      <c r="D27">
        <v>41.283000000000001</v>
      </c>
      <c r="E27">
        <v>1.1932999999999999E-2</v>
      </c>
      <c r="F27" t="s">
        <v>149</v>
      </c>
      <c r="G27" t="s">
        <v>150</v>
      </c>
      <c r="H27" t="s">
        <v>19</v>
      </c>
      <c r="I27">
        <v>-1.6840396762129399</v>
      </c>
      <c r="J27">
        <v>-0.13123422835047799</v>
      </c>
      <c r="K27" t="s">
        <v>151</v>
      </c>
      <c r="L27">
        <v>0.37673490499852202</v>
      </c>
      <c r="M27">
        <v>-0.46563952763183603</v>
      </c>
      <c r="N27">
        <f t="shared" si="0"/>
        <v>-2.060774581211462</v>
      </c>
      <c r="O27">
        <v>41.283000000000001</v>
      </c>
      <c r="P27">
        <f t="shared" si="1"/>
        <v>-1.923250359376</v>
      </c>
    </row>
    <row r="28" spans="1:16">
      <c r="A28" t="s">
        <v>152</v>
      </c>
      <c r="B28" t="s">
        <v>153</v>
      </c>
      <c r="C28" t="s">
        <v>154</v>
      </c>
      <c r="D28">
        <v>97.733999999999995</v>
      </c>
      <c r="E28">
        <v>1.0797599999999999E-3</v>
      </c>
      <c r="F28" t="s">
        <v>155</v>
      </c>
      <c r="G28" t="s">
        <v>156</v>
      </c>
      <c r="H28" t="s">
        <v>157</v>
      </c>
      <c r="I28">
        <v>-1.89357127242218</v>
      </c>
      <c r="J28">
        <v>-1.2099953797570899</v>
      </c>
      <c r="K28" t="s">
        <v>158</v>
      </c>
      <c r="L28">
        <v>0.114766792665514</v>
      </c>
      <c r="M28">
        <v>-0.62064520147266899</v>
      </c>
      <c r="N28">
        <f t="shared" si="0"/>
        <v>-2.0083380650876941</v>
      </c>
      <c r="O28">
        <v>97.733999999999995</v>
      </c>
      <c r="P28">
        <f t="shared" si="1"/>
        <v>-2.9666727651228273</v>
      </c>
    </row>
    <row r="29" spans="1:16">
      <c r="A29" t="s">
        <v>159</v>
      </c>
      <c r="B29" t="s">
        <v>160</v>
      </c>
      <c r="C29">
        <v>71</v>
      </c>
      <c r="D29">
        <v>104.21</v>
      </c>
      <c r="E29" s="1">
        <v>1.8125499999999999E-7</v>
      </c>
      <c r="F29" t="s">
        <v>161</v>
      </c>
      <c r="G29" t="s">
        <v>162</v>
      </c>
      <c r="H29" t="s">
        <v>163</v>
      </c>
      <c r="I29">
        <v>-3.2270164478618999</v>
      </c>
      <c r="J29">
        <v>-2.5499580271891702</v>
      </c>
      <c r="K29" t="s">
        <v>159</v>
      </c>
      <c r="L29">
        <v>-1.2754370346933299</v>
      </c>
      <c r="M29">
        <v>-0.77820951415016903</v>
      </c>
      <c r="N29">
        <f t="shared" si="0"/>
        <v>-1.95157941316857</v>
      </c>
      <c r="O29">
        <v>104.21</v>
      </c>
      <c r="P29">
        <f t="shared" si="1"/>
        <v>-6.7417100043847826</v>
      </c>
    </row>
    <row r="30" spans="1:16" hidden="1">
      <c r="A30" t="s">
        <v>164</v>
      </c>
      <c r="B30" t="s">
        <v>165</v>
      </c>
      <c r="C30" t="s">
        <v>166</v>
      </c>
      <c r="D30">
        <v>76.143000000000001</v>
      </c>
      <c r="E30">
        <v>3.5151100000000001E-3</v>
      </c>
      <c r="F30" t="s">
        <v>167</v>
      </c>
      <c r="G30" t="s">
        <v>168</v>
      </c>
      <c r="H30" t="s">
        <v>19</v>
      </c>
      <c r="I30">
        <v>-1.09015778637398</v>
      </c>
      <c r="J30">
        <v>-0.65036296871630905</v>
      </c>
      <c r="K30" t="s">
        <v>169</v>
      </c>
      <c r="L30">
        <v>0.84567069014449403</v>
      </c>
      <c r="M30" t="s">
        <v>20</v>
      </c>
      <c r="N30">
        <f t="shared" si="0"/>
        <v>-1.9358284765184739</v>
      </c>
      <c r="O30">
        <v>76.143000000000001</v>
      </c>
      <c r="P30">
        <f t="shared" si="1"/>
        <v>-2.454061079848846</v>
      </c>
    </row>
    <row r="31" spans="1:16">
      <c r="A31" t="s">
        <v>170</v>
      </c>
      <c r="B31" t="s">
        <v>171</v>
      </c>
      <c r="C31">
        <v>560</v>
      </c>
      <c r="D31">
        <v>55.884999999999998</v>
      </c>
      <c r="E31">
        <v>6.3413200000000003E-4</v>
      </c>
      <c r="F31" t="s">
        <v>172</v>
      </c>
      <c r="G31" t="s">
        <v>173</v>
      </c>
      <c r="H31" t="s">
        <v>19</v>
      </c>
      <c r="I31">
        <v>-2.3907745643671401</v>
      </c>
      <c r="J31">
        <v>-0.68100644393792997</v>
      </c>
      <c r="K31" t="s">
        <v>170</v>
      </c>
      <c r="L31">
        <v>-0.45965525370080001</v>
      </c>
      <c r="M31">
        <v>0.10929368902294</v>
      </c>
      <c r="N31">
        <f t="shared" si="0"/>
        <v>-1.93111931066634</v>
      </c>
      <c r="O31">
        <v>55.884999999999998</v>
      </c>
      <c r="P31">
        <f t="shared" si="1"/>
        <v>-3.1978203305967248</v>
      </c>
    </row>
    <row r="32" spans="1:16">
      <c r="A32" t="s">
        <v>174</v>
      </c>
      <c r="B32" t="s">
        <v>175</v>
      </c>
      <c r="C32" t="s">
        <v>176</v>
      </c>
      <c r="D32">
        <v>78.661000000000001</v>
      </c>
      <c r="E32" s="1">
        <v>2.2606899999999999E-5</v>
      </c>
      <c r="F32" t="s">
        <v>177</v>
      </c>
      <c r="G32" t="s">
        <v>178</v>
      </c>
      <c r="H32" t="s">
        <v>19</v>
      </c>
      <c r="I32">
        <v>-1.8406808267236701</v>
      </c>
      <c r="J32">
        <v>-1.6221099792725</v>
      </c>
      <c r="K32" t="s">
        <v>179</v>
      </c>
      <c r="L32">
        <v>8.09304876729839E-2</v>
      </c>
      <c r="M32">
        <v>0.28924428515664202</v>
      </c>
      <c r="N32">
        <f t="shared" si="0"/>
        <v>-1.921611314396654</v>
      </c>
      <c r="O32">
        <v>78.661000000000001</v>
      </c>
      <c r="P32">
        <f t="shared" si="1"/>
        <v>-4.6457589867566798</v>
      </c>
    </row>
    <row r="33" spans="1:16">
      <c r="A33" t="s">
        <v>180</v>
      </c>
      <c r="B33" t="s">
        <v>181</v>
      </c>
      <c r="C33" t="s">
        <v>182</v>
      </c>
      <c r="D33">
        <v>109.38</v>
      </c>
      <c r="E33" s="1">
        <v>2.8160500000000001E-11</v>
      </c>
      <c r="F33" t="s">
        <v>183</v>
      </c>
      <c r="G33" t="s">
        <v>184</v>
      </c>
      <c r="H33" t="s">
        <v>185</v>
      </c>
      <c r="I33">
        <v>-2.5699502882997298</v>
      </c>
      <c r="J33">
        <v>-1.99200083270789</v>
      </c>
      <c r="K33" t="s">
        <v>186</v>
      </c>
      <c r="L33">
        <v>-0.66195788230099895</v>
      </c>
      <c r="M33">
        <v>0.15263773965111199</v>
      </c>
      <c r="N33">
        <f t="shared" si="0"/>
        <v>-1.9079924059987308</v>
      </c>
      <c r="O33">
        <v>109.38</v>
      </c>
      <c r="P33">
        <f t="shared" si="1"/>
        <v>-10.550359638403748</v>
      </c>
    </row>
    <row r="34" spans="1:16">
      <c r="A34" t="s">
        <v>187</v>
      </c>
      <c r="B34" t="s">
        <v>188</v>
      </c>
      <c r="C34">
        <v>2101</v>
      </c>
      <c r="D34">
        <v>67.153000000000006</v>
      </c>
      <c r="E34">
        <v>5.57545E-3</v>
      </c>
      <c r="F34" t="s">
        <v>189</v>
      </c>
      <c r="G34" t="s">
        <v>190</v>
      </c>
      <c r="H34" t="s">
        <v>19</v>
      </c>
      <c r="I34">
        <v>-1.4718487990815601</v>
      </c>
      <c r="J34">
        <v>-1.0606981859003199</v>
      </c>
      <c r="K34" t="s">
        <v>187</v>
      </c>
      <c r="L34">
        <v>0.38017531174202501</v>
      </c>
      <c r="M34">
        <v>0.88713530046190803</v>
      </c>
      <c r="N34">
        <f t="shared" si="0"/>
        <v>-1.8520241108235851</v>
      </c>
      <c r="O34">
        <v>67.153000000000006</v>
      </c>
      <c r="P34">
        <f t="shared" si="1"/>
        <v>-2.2537200745345336</v>
      </c>
    </row>
    <row r="35" spans="1:16">
      <c r="A35" t="s">
        <v>191</v>
      </c>
      <c r="B35" t="s">
        <v>192</v>
      </c>
      <c r="C35">
        <v>50</v>
      </c>
      <c r="D35">
        <v>78.191000000000003</v>
      </c>
      <c r="E35">
        <v>4.04392E-4</v>
      </c>
      <c r="F35" t="s">
        <v>193</v>
      </c>
      <c r="G35" t="s">
        <v>194</v>
      </c>
      <c r="H35" t="s">
        <v>19</v>
      </c>
      <c r="I35">
        <v>-1.95137319546198</v>
      </c>
      <c r="J35">
        <v>-1.1325779246916901</v>
      </c>
      <c r="K35" t="s">
        <v>191</v>
      </c>
      <c r="L35">
        <v>-0.115034858765591</v>
      </c>
      <c r="M35">
        <v>0.229710961847024</v>
      </c>
      <c r="N35">
        <f t="shared" si="0"/>
        <v>-1.836338336696389</v>
      </c>
      <c r="O35">
        <v>78.191000000000003</v>
      </c>
      <c r="P35">
        <f t="shared" si="1"/>
        <v>-3.3931974445504265</v>
      </c>
    </row>
    <row r="36" spans="1:16">
      <c r="A36" t="s">
        <v>195</v>
      </c>
      <c r="B36" t="s">
        <v>196</v>
      </c>
      <c r="C36">
        <v>1029</v>
      </c>
      <c r="D36">
        <v>122.42</v>
      </c>
      <c r="E36">
        <v>2.8225199999999998E-4</v>
      </c>
      <c r="F36" t="s">
        <v>197</v>
      </c>
      <c r="G36" t="s">
        <v>198</v>
      </c>
      <c r="H36" t="s">
        <v>199</v>
      </c>
      <c r="I36">
        <v>-2.3293046658815499</v>
      </c>
      <c r="J36">
        <v>-2.13625180762069</v>
      </c>
      <c r="K36" t="s">
        <v>195</v>
      </c>
      <c r="L36">
        <v>-0.55014813480909397</v>
      </c>
      <c r="M36">
        <v>-0.12359110613115</v>
      </c>
      <c r="N36">
        <f t="shared" si="0"/>
        <v>-1.779156531072456</v>
      </c>
      <c r="O36">
        <v>122.42</v>
      </c>
      <c r="P36">
        <f t="shared" si="1"/>
        <v>-3.5493629720393578</v>
      </c>
    </row>
    <row r="37" spans="1:16">
      <c r="A37" t="s">
        <v>118</v>
      </c>
      <c r="B37" t="s">
        <v>200</v>
      </c>
      <c r="C37">
        <v>1835</v>
      </c>
      <c r="D37">
        <v>85.42</v>
      </c>
      <c r="E37">
        <v>1.07939E-4</v>
      </c>
      <c r="F37" t="s">
        <v>201</v>
      </c>
      <c r="G37" t="s">
        <v>202</v>
      </c>
      <c r="H37" t="s">
        <v>19</v>
      </c>
      <c r="I37">
        <v>-1.8188847243185</v>
      </c>
      <c r="J37">
        <v>-1.6680884533158999</v>
      </c>
      <c r="K37" t="s">
        <v>118</v>
      </c>
      <c r="L37">
        <v>-4.33782787634013E-2</v>
      </c>
      <c r="M37">
        <v>-0.49726205867772799</v>
      </c>
      <c r="N37">
        <f t="shared" si="0"/>
        <v>-1.7755064455550986</v>
      </c>
      <c r="O37">
        <v>85.42</v>
      </c>
      <c r="P37">
        <f t="shared" si="1"/>
        <v>-3.9668216097699123</v>
      </c>
    </row>
    <row r="38" spans="1:16">
      <c r="A38" t="s">
        <v>118</v>
      </c>
      <c r="B38" t="s">
        <v>200</v>
      </c>
      <c r="C38">
        <v>1834</v>
      </c>
      <c r="D38">
        <v>128.22</v>
      </c>
      <c r="E38" s="1">
        <v>3.1605200000000001E-18</v>
      </c>
      <c r="F38" t="s">
        <v>203</v>
      </c>
      <c r="G38" t="s">
        <v>204</v>
      </c>
      <c r="H38" t="s">
        <v>19</v>
      </c>
      <c r="I38">
        <v>-1.81817230743786</v>
      </c>
      <c r="J38" t="s">
        <v>20</v>
      </c>
      <c r="K38" t="s">
        <v>118</v>
      </c>
      <c r="L38">
        <v>-4.33782787634013E-2</v>
      </c>
      <c r="M38">
        <v>-0.49726205867772799</v>
      </c>
      <c r="N38">
        <f t="shared" si="0"/>
        <v>-1.7747940286744586</v>
      </c>
      <c r="O38">
        <v>128.22</v>
      </c>
      <c r="P38">
        <f t="shared" si="1"/>
        <v>-17.500241457080513</v>
      </c>
    </row>
    <row r="39" spans="1:16">
      <c r="A39" t="s">
        <v>205</v>
      </c>
      <c r="B39" t="s">
        <v>206</v>
      </c>
      <c r="C39">
        <v>585</v>
      </c>
      <c r="D39">
        <v>66.012</v>
      </c>
      <c r="E39" s="1">
        <v>2.5638499999999999E-5</v>
      </c>
      <c r="F39" t="s">
        <v>207</v>
      </c>
      <c r="G39" t="s">
        <v>208</v>
      </c>
      <c r="H39" t="s">
        <v>19</v>
      </c>
      <c r="I39">
        <v>-1.7395166094660499</v>
      </c>
      <c r="J39">
        <v>-1.36204668213763</v>
      </c>
      <c r="K39" t="s">
        <v>205</v>
      </c>
      <c r="L39">
        <v>1.8349309878891801E-2</v>
      </c>
      <c r="M39">
        <v>1.4355292977070101E-2</v>
      </c>
      <c r="N39">
        <f t="shared" si="0"/>
        <v>-1.7578659193449417</v>
      </c>
      <c r="O39">
        <v>66.012</v>
      </c>
      <c r="P39">
        <f t="shared" si="1"/>
        <v>-4.5911073871399219</v>
      </c>
    </row>
    <row r="40" spans="1:16">
      <c r="A40" t="s">
        <v>209</v>
      </c>
      <c r="B40" t="s">
        <v>210</v>
      </c>
      <c r="C40">
        <v>99</v>
      </c>
      <c r="D40">
        <v>51.695</v>
      </c>
      <c r="E40">
        <v>2.9609699999999998E-3</v>
      </c>
      <c r="F40" t="s">
        <v>211</v>
      </c>
      <c r="G40" t="s">
        <v>212</v>
      </c>
      <c r="H40" t="s">
        <v>19</v>
      </c>
      <c r="I40">
        <v>-2.9405339631005099</v>
      </c>
      <c r="J40" t="s">
        <v>20</v>
      </c>
      <c r="K40" t="s">
        <v>209</v>
      </c>
      <c r="L40">
        <v>-1.19168909403497</v>
      </c>
      <c r="M40" t="s">
        <v>20</v>
      </c>
      <c r="N40">
        <f t="shared" si="0"/>
        <v>-1.7488448690655398</v>
      </c>
      <c r="O40">
        <v>51.695</v>
      </c>
      <c r="P40">
        <f t="shared" si="1"/>
        <v>-2.5285659927797179</v>
      </c>
    </row>
    <row r="41" spans="1:16" hidden="1">
      <c r="A41" t="s">
        <v>213</v>
      </c>
      <c r="B41" t="s">
        <v>214</v>
      </c>
      <c r="C41" t="s">
        <v>215</v>
      </c>
      <c r="D41">
        <v>84.468000000000004</v>
      </c>
      <c r="E41">
        <v>4.0026599999999998E-4</v>
      </c>
      <c r="F41" t="s">
        <v>216</v>
      </c>
      <c r="G41" t="s">
        <v>217</v>
      </c>
      <c r="H41" t="s">
        <v>19</v>
      </c>
      <c r="I41">
        <v>-0.36929632780539401</v>
      </c>
      <c r="J41">
        <v>-0.64471304435913801</v>
      </c>
      <c r="K41" t="s">
        <v>218</v>
      </c>
      <c r="L41">
        <v>1.3654685857781299</v>
      </c>
      <c r="M41" t="s">
        <v>20</v>
      </c>
      <c r="N41">
        <f t="shared" si="0"/>
        <v>-1.7347649135835239</v>
      </c>
      <c r="O41">
        <v>84.468000000000004</v>
      </c>
      <c r="P41">
        <f t="shared" si="1"/>
        <v>-3.3976512988269594</v>
      </c>
    </row>
    <row r="42" spans="1:16">
      <c r="A42" t="s">
        <v>219</v>
      </c>
      <c r="B42" t="s">
        <v>220</v>
      </c>
      <c r="C42" t="s">
        <v>221</v>
      </c>
      <c r="D42">
        <v>76.522000000000006</v>
      </c>
      <c r="E42" s="1">
        <v>7.0568500000000003E-10</v>
      </c>
      <c r="F42" t="s">
        <v>222</v>
      </c>
      <c r="G42" t="s">
        <v>223</v>
      </c>
      <c r="H42" t="s">
        <v>19</v>
      </c>
      <c r="I42">
        <v>-2.21947151823663</v>
      </c>
      <c r="J42">
        <v>-2.8047028023849001</v>
      </c>
      <c r="K42" t="s">
        <v>224</v>
      </c>
      <c r="L42">
        <v>-0.49270769536561598</v>
      </c>
      <c r="M42">
        <v>-0.84008669452178097</v>
      </c>
      <c r="N42">
        <f t="shared" si="0"/>
        <v>-1.726763822871014</v>
      </c>
      <c r="O42">
        <v>76.522000000000006</v>
      </c>
      <c r="P42">
        <f t="shared" si="1"/>
        <v>-9.1513891138064256</v>
      </c>
    </row>
    <row r="43" spans="1:16" hidden="1">
      <c r="A43" t="s">
        <v>225</v>
      </c>
      <c r="B43" t="s">
        <v>226</v>
      </c>
      <c r="C43" t="s">
        <v>227</v>
      </c>
      <c r="D43">
        <v>50.561999999999998</v>
      </c>
      <c r="E43">
        <v>7.06735E-3</v>
      </c>
      <c r="F43" t="s">
        <v>228</v>
      </c>
      <c r="G43" t="s">
        <v>229</v>
      </c>
      <c r="H43" t="s">
        <v>31</v>
      </c>
      <c r="I43">
        <v>-1.11434754870041</v>
      </c>
      <c r="J43" t="s">
        <v>20</v>
      </c>
      <c r="K43" t="s">
        <v>230</v>
      </c>
      <c r="L43">
        <v>0.58544331893620105</v>
      </c>
      <c r="M43" t="s">
        <v>20</v>
      </c>
      <c r="N43">
        <f t="shared" si="0"/>
        <v>-1.6997908676366111</v>
      </c>
      <c r="O43">
        <v>50.561999999999998</v>
      </c>
      <c r="P43">
        <f t="shared" si="1"/>
        <v>-2.1507434003642443</v>
      </c>
    </row>
    <row r="44" spans="1:16" hidden="1">
      <c r="A44" t="s">
        <v>231</v>
      </c>
      <c r="B44" t="s">
        <v>232</v>
      </c>
      <c r="C44" t="s">
        <v>233</v>
      </c>
      <c r="D44">
        <v>63.901000000000003</v>
      </c>
      <c r="E44" s="1">
        <v>2.3375000000000001E-7</v>
      </c>
      <c r="F44" t="s">
        <v>234</v>
      </c>
      <c r="G44" t="s">
        <v>235</v>
      </c>
      <c r="H44" t="s">
        <v>157</v>
      </c>
      <c r="I44">
        <v>-1.18170568727029</v>
      </c>
      <c r="J44">
        <v>-0.32052215250808302</v>
      </c>
      <c r="K44" t="s">
        <v>236</v>
      </c>
      <c r="L44">
        <v>0.51651949766109595</v>
      </c>
      <c r="M44">
        <v>0.48233202074737602</v>
      </c>
      <c r="N44">
        <f t="shared" si="0"/>
        <v>-1.6982251849313861</v>
      </c>
      <c r="O44">
        <v>63.901000000000003</v>
      </c>
      <c r="P44">
        <f t="shared" si="1"/>
        <v>-6.6312483804554443</v>
      </c>
    </row>
    <row r="45" spans="1:16">
      <c r="A45" t="s">
        <v>237</v>
      </c>
      <c r="B45" t="s">
        <v>238</v>
      </c>
      <c r="C45">
        <v>305</v>
      </c>
      <c r="D45">
        <v>128.63999999999999</v>
      </c>
      <c r="E45" s="1">
        <v>1.2911699999999999E-18</v>
      </c>
      <c r="F45" t="s">
        <v>239</v>
      </c>
      <c r="G45" t="s">
        <v>240</v>
      </c>
      <c r="H45" t="s">
        <v>19</v>
      </c>
      <c r="I45">
        <v>-1.4757356851791601</v>
      </c>
      <c r="J45">
        <v>-1.8459612579871301</v>
      </c>
      <c r="K45" t="s">
        <v>237</v>
      </c>
      <c r="L45">
        <v>0.21013945740166801</v>
      </c>
      <c r="M45">
        <v>0.19824268160761399</v>
      </c>
      <c r="N45">
        <f t="shared" si="0"/>
        <v>-1.685875142580828</v>
      </c>
      <c r="O45">
        <v>128.63999999999999</v>
      </c>
      <c r="P45">
        <f t="shared" si="1"/>
        <v>-17.889016573224403</v>
      </c>
    </row>
    <row r="46" spans="1:16">
      <c r="A46" t="s">
        <v>241</v>
      </c>
      <c r="B46" t="s">
        <v>242</v>
      </c>
      <c r="C46" t="s">
        <v>243</v>
      </c>
      <c r="D46">
        <v>81.427999999999997</v>
      </c>
      <c r="E46" s="1">
        <v>2.64567E-5</v>
      </c>
      <c r="F46" t="s">
        <v>244</v>
      </c>
      <c r="G46" t="s">
        <v>245</v>
      </c>
      <c r="H46" t="s">
        <v>19</v>
      </c>
      <c r="I46">
        <v>-1.5385971710636901</v>
      </c>
      <c r="J46">
        <v>-1.5912664036158</v>
      </c>
      <c r="K46" t="s">
        <v>246</v>
      </c>
      <c r="L46">
        <v>0.146394549060505</v>
      </c>
      <c r="M46">
        <v>0.15691431465323899</v>
      </c>
      <c r="N46">
        <f t="shared" si="0"/>
        <v>-1.6849917201241951</v>
      </c>
      <c r="O46">
        <v>81.427999999999997</v>
      </c>
      <c r="P46">
        <f t="shared" si="1"/>
        <v>-4.5774643272372497</v>
      </c>
    </row>
    <row r="47" spans="1:16">
      <c r="A47" t="s">
        <v>247</v>
      </c>
      <c r="B47" t="s">
        <v>248</v>
      </c>
      <c r="C47">
        <v>83</v>
      </c>
      <c r="D47">
        <v>39.287999999999997</v>
      </c>
      <c r="E47">
        <v>2.3168400000000001E-3</v>
      </c>
      <c r="F47" t="s">
        <v>249</v>
      </c>
      <c r="G47" t="s">
        <v>250</v>
      </c>
      <c r="H47" t="s">
        <v>19</v>
      </c>
      <c r="I47">
        <v>-1.4155762059922901</v>
      </c>
      <c r="J47" t="s">
        <v>20</v>
      </c>
      <c r="K47" t="s">
        <v>247</v>
      </c>
      <c r="L47">
        <v>0.25954367314869098</v>
      </c>
      <c r="M47">
        <v>0.188654117836729</v>
      </c>
      <c r="N47">
        <f t="shared" si="0"/>
        <v>-1.6751198791409809</v>
      </c>
      <c r="O47">
        <v>39.287999999999997</v>
      </c>
      <c r="P47">
        <f t="shared" si="1"/>
        <v>-2.6351039573694655</v>
      </c>
    </row>
    <row r="48" spans="1:16">
      <c r="A48" t="s">
        <v>251</v>
      </c>
      <c r="B48" t="s">
        <v>252</v>
      </c>
      <c r="C48" t="s">
        <v>253</v>
      </c>
      <c r="D48">
        <v>56.406999999999996</v>
      </c>
      <c r="E48">
        <v>1.5879300000000001E-4</v>
      </c>
      <c r="F48" t="s">
        <v>254</v>
      </c>
      <c r="G48" t="s">
        <v>255</v>
      </c>
      <c r="H48" t="s">
        <v>19</v>
      </c>
      <c r="I48">
        <v>-1.3402946017936399</v>
      </c>
      <c r="J48" t="s">
        <v>20</v>
      </c>
      <c r="K48" t="s">
        <v>256</v>
      </c>
      <c r="L48">
        <v>0.302757715638036</v>
      </c>
      <c r="M48" t="s">
        <v>20</v>
      </c>
      <c r="N48">
        <f t="shared" si="0"/>
        <v>-1.643052317431676</v>
      </c>
      <c r="O48">
        <v>56.406999999999996</v>
      </c>
      <c r="P48">
        <f t="shared" si="1"/>
        <v>-3.7991686462941816</v>
      </c>
    </row>
    <row r="49" spans="1:16">
      <c r="A49" t="s">
        <v>257</v>
      </c>
      <c r="B49" t="s">
        <v>258</v>
      </c>
      <c r="C49">
        <v>588</v>
      </c>
      <c r="D49">
        <v>36.576000000000001</v>
      </c>
      <c r="E49">
        <v>1.8844000000000001E-3</v>
      </c>
      <c r="F49" t="s">
        <v>259</v>
      </c>
      <c r="G49" t="s">
        <v>260</v>
      </c>
      <c r="H49" t="s">
        <v>261</v>
      </c>
      <c r="I49">
        <v>-1.7041594490829599</v>
      </c>
      <c r="J49" t="s">
        <v>20</v>
      </c>
      <c r="K49" t="s">
        <v>257</v>
      </c>
      <c r="L49">
        <v>-6.9981824099547701E-2</v>
      </c>
      <c r="M49">
        <v>8.4868889654911607E-3</v>
      </c>
      <c r="N49">
        <f t="shared" si="0"/>
        <v>-1.6341776249834121</v>
      </c>
      <c r="O49">
        <v>36.576000000000001</v>
      </c>
      <c r="P49">
        <f t="shared" si="1"/>
        <v>-2.724826904433804</v>
      </c>
    </row>
    <row r="50" spans="1:16">
      <c r="A50" t="s">
        <v>262</v>
      </c>
      <c r="B50" t="s">
        <v>263</v>
      </c>
      <c r="C50">
        <v>73</v>
      </c>
      <c r="D50">
        <v>86.727000000000004</v>
      </c>
      <c r="E50" s="1">
        <v>8.2811299999999997E-10</v>
      </c>
      <c r="F50" t="s">
        <v>264</v>
      </c>
      <c r="G50" t="s">
        <v>265</v>
      </c>
      <c r="H50" t="s">
        <v>266</v>
      </c>
      <c r="I50">
        <v>-1.2739360997562099</v>
      </c>
      <c r="J50">
        <v>-1.2848622109827299</v>
      </c>
      <c r="K50" t="s">
        <v>262</v>
      </c>
      <c r="L50">
        <v>0.31521841136578999</v>
      </c>
      <c r="M50">
        <v>0.218099174370145</v>
      </c>
      <c r="N50">
        <f t="shared" si="0"/>
        <v>-1.589154511122</v>
      </c>
      <c r="O50">
        <v>86.727000000000004</v>
      </c>
      <c r="P50">
        <f t="shared" si="1"/>
        <v>-9.0819103976015647</v>
      </c>
    </row>
    <row r="51" spans="1:16">
      <c r="A51" t="s">
        <v>267</v>
      </c>
      <c r="B51" t="s">
        <v>268</v>
      </c>
      <c r="C51">
        <v>2668</v>
      </c>
      <c r="D51">
        <v>109.68</v>
      </c>
      <c r="E51" s="1">
        <v>2.5189899999999998E-36</v>
      </c>
      <c r="F51" t="s">
        <v>269</v>
      </c>
      <c r="G51" t="s">
        <v>270</v>
      </c>
      <c r="H51" t="s">
        <v>19</v>
      </c>
      <c r="I51">
        <v>-1.4385027789801801</v>
      </c>
      <c r="J51">
        <v>0.75599848379770695</v>
      </c>
      <c r="K51" t="s">
        <v>267</v>
      </c>
      <c r="L51">
        <v>0.14482952083880901</v>
      </c>
      <c r="M51">
        <v>0.125122060569824</v>
      </c>
      <c r="N51">
        <f t="shared" si="0"/>
        <v>-1.5833322998189892</v>
      </c>
      <c r="O51">
        <v>109.68</v>
      </c>
      <c r="P51">
        <f t="shared" si="1"/>
        <v>-35.598773556580269</v>
      </c>
    </row>
    <row r="52" spans="1:16" hidden="1">
      <c r="A52" t="s">
        <v>54</v>
      </c>
      <c r="B52" t="s">
        <v>55</v>
      </c>
      <c r="C52">
        <v>3054</v>
      </c>
      <c r="D52">
        <v>59.57</v>
      </c>
      <c r="E52">
        <v>9.8458499999999997E-3</v>
      </c>
      <c r="F52" t="s">
        <v>271</v>
      </c>
      <c r="G52" t="s">
        <v>272</v>
      </c>
      <c r="H52" t="s">
        <v>19</v>
      </c>
      <c r="I52">
        <v>-0.79003515318677597</v>
      </c>
      <c r="J52" t="s">
        <v>20</v>
      </c>
      <c r="K52" t="s">
        <v>54</v>
      </c>
      <c r="L52">
        <v>0.79127230777658497</v>
      </c>
      <c r="M52">
        <v>0.48439596250266598</v>
      </c>
      <c r="N52">
        <f t="shared" si="0"/>
        <v>-1.5813074609633611</v>
      </c>
      <c r="O52">
        <v>59.57</v>
      </c>
      <c r="P52">
        <f t="shared" si="1"/>
        <v>-2.0067467849220395</v>
      </c>
    </row>
    <row r="53" spans="1:16">
      <c r="A53" t="s">
        <v>273</v>
      </c>
      <c r="B53" t="s">
        <v>274</v>
      </c>
      <c r="C53" t="s">
        <v>275</v>
      </c>
      <c r="D53">
        <v>95.206000000000003</v>
      </c>
      <c r="E53" s="1">
        <v>4.6810699999999998E-14</v>
      </c>
      <c r="F53" t="s">
        <v>276</v>
      </c>
      <c r="G53" t="s">
        <v>277</v>
      </c>
      <c r="H53" t="s">
        <v>19</v>
      </c>
      <c r="I53">
        <v>-4.0830923312124803</v>
      </c>
      <c r="J53" t="s">
        <v>20</v>
      </c>
      <c r="K53" t="s">
        <v>278</v>
      </c>
      <c r="L53">
        <v>-2.5083213200135401</v>
      </c>
      <c r="M53">
        <v>-0.986730707976606</v>
      </c>
      <c r="N53">
        <f t="shared" si="0"/>
        <v>-1.5747710111989401</v>
      </c>
      <c r="O53">
        <v>95.206000000000003</v>
      </c>
      <c r="P53">
        <f t="shared" si="1"/>
        <v>-13.329654864451189</v>
      </c>
    </row>
    <row r="54" spans="1:16">
      <c r="A54" t="s">
        <v>279</v>
      </c>
      <c r="B54" t="s">
        <v>280</v>
      </c>
      <c r="C54">
        <v>1025</v>
      </c>
      <c r="D54">
        <v>231.82</v>
      </c>
      <c r="E54" s="1">
        <v>7.4184399999999994E-82</v>
      </c>
      <c r="F54" t="s">
        <v>281</v>
      </c>
      <c r="G54" t="s">
        <v>282</v>
      </c>
      <c r="H54" t="s">
        <v>283</v>
      </c>
      <c r="I54">
        <v>-1.88049773465673</v>
      </c>
      <c r="J54">
        <v>-2.0302066744294698</v>
      </c>
      <c r="K54" t="s">
        <v>279</v>
      </c>
      <c r="L54">
        <v>-0.31433788018401299</v>
      </c>
      <c r="M54">
        <v>-0.457632978242618</v>
      </c>
      <c r="N54">
        <f t="shared" si="0"/>
        <v>-1.5661598544727169</v>
      </c>
      <c r="O54">
        <v>231.82</v>
      </c>
      <c r="P54">
        <f t="shared" si="1"/>
        <v>-81.129687411516301</v>
      </c>
    </row>
    <row r="55" spans="1:16">
      <c r="A55" t="s">
        <v>284</v>
      </c>
      <c r="B55" t="s">
        <v>285</v>
      </c>
      <c r="C55">
        <v>3029</v>
      </c>
      <c r="D55">
        <v>88.186999999999998</v>
      </c>
      <c r="E55">
        <v>1.0863699999999999E-3</v>
      </c>
      <c r="F55" t="s">
        <v>286</v>
      </c>
      <c r="G55" t="s">
        <v>287</v>
      </c>
      <c r="H55" t="s">
        <v>58</v>
      </c>
      <c r="I55">
        <v>-1.5093887969700399</v>
      </c>
      <c r="J55" t="s">
        <v>20</v>
      </c>
      <c r="K55" t="s">
        <v>284</v>
      </c>
      <c r="L55">
        <v>3.1818625826357097E-2</v>
      </c>
      <c r="M55">
        <v>-4.9994516996931103E-2</v>
      </c>
      <c r="N55">
        <f t="shared" si="0"/>
        <v>-1.541207422796397</v>
      </c>
      <c r="O55">
        <v>88.186999999999998</v>
      </c>
      <c r="P55">
        <f t="shared" si="1"/>
        <v>-2.9640222358971067</v>
      </c>
    </row>
    <row r="56" spans="1:16">
      <c r="A56" t="s">
        <v>288</v>
      </c>
      <c r="B56" t="s">
        <v>289</v>
      </c>
      <c r="C56">
        <v>75</v>
      </c>
      <c r="D56">
        <v>218.25</v>
      </c>
      <c r="E56" s="1">
        <v>3.3261100000000001E-68</v>
      </c>
      <c r="F56" t="s">
        <v>290</v>
      </c>
      <c r="G56" t="s">
        <v>291</v>
      </c>
      <c r="H56" t="s">
        <v>19</v>
      </c>
      <c r="I56">
        <v>-1.49520674876702</v>
      </c>
      <c r="J56">
        <v>0.22638521727038599</v>
      </c>
      <c r="K56" t="s">
        <v>288</v>
      </c>
      <c r="L56">
        <v>2.2048165180173201E-2</v>
      </c>
      <c r="M56">
        <v>-5.15935182987435E-2</v>
      </c>
      <c r="N56">
        <f t="shared" si="0"/>
        <v>-1.5172549139471931</v>
      </c>
      <c r="O56">
        <v>218.25</v>
      </c>
      <c r="P56">
        <f t="shared" si="1"/>
        <v>-67.478063392036816</v>
      </c>
    </row>
    <row r="57" spans="1:16">
      <c r="A57" t="s">
        <v>292</v>
      </c>
      <c r="B57" t="s">
        <v>293</v>
      </c>
      <c r="C57" t="s">
        <v>294</v>
      </c>
      <c r="D57">
        <v>165.86</v>
      </c>
      <c r="E57" s="1">
        <v>3.6437600000000001E-18</v>
      </c>
      <c r="F57" t="s">
        <v>295</v>
      </c>
      <c r="G57" t="s">
        <v>296</v>
      </c>
      <c r="H57" t="s">
        <v>19</v>
      </c>
      <c r="I57">
        <v>-1.25535665117615</v>
      </c>
      <c r="J57">
        <v>-2.2865857140951702</v>
      </c>
      <c r="K57" t="s">
        <v>297</v>
      </c>
      <c r="L57">
        <v>0.25193112668858703</v>
      </c>
      <c r="M57">
        <v>-0.151089675804218</v>
      </c>
      <c r="N57">
        <f t="shared" si="0"/>
        <v>-1.5072877778647371</v>
      </c>
      <c r="O57">
        <v>165.86</v>
      </c>
      <c r="P57">
        <f t="shared" si="1"/>
        <v>-17.438450236009746</v>
      </c>
    </row>
    <row r="58" spans="1:16">
      <c r="A58" t="s">
        <v>298</v>
      </c>
      <c r="B58" t="s">
        <v>299</v>
      </c>
      <c r="C58" t="s">
        <v>300</v>
      </c>
      <c r="D58">
        <v>76.186000000000007</v>
      </c>
      <c r="E58" s="1">
        <v>1.8222500000000001E-7</v>
      </c>
      <c r="F58" t="s">
        <v>301</v>
      </c>
      <c r="G58" t="s">
        <v>302</v>
      </c>
      <c r="H58" t="s">
        <v>19</v>
      </c>
      <c r="I58">
        <v>-1.2472514085928701</v>
      </c>
      <c r="J58">
        <v>-0.66522580318010305</v>
      </c>
      <c r="K58" t="s">
        <v>303</v>
      </c>
      <c r="L58">
        <v>0.25556115890035402</v>
      </c>
      <c r="M58">
        <v>-0.20516412358963901</v>
      </c>
      <c r="N58">
        <f t="shared" si="0"/>
        <v>-1.502812567493224</v>
      </c>
      <c r="O58">
        <v>76.186000000000007</v>
      </c>
      <c r="P58">
        <f t="shared" si="1"/>
        <v>-6.7393920410993742</v>
      </c>
    </row>
    <row r="59" spans="1:16">
      <c r="A59" t="s">
        <v>304</v>
      </c>
      <c r="B59" t="s">
        <v>305</v>
      </c>
      <c r="C59">
        <v>796</v>
      </c>
      <c r="D59">
        <v>136.58000000000001</v>
      </c>
      <c r="E59" s="1">
        <v>2.4565100000000001E-27</v>
      </c>
      <c r="F59" t="s">
        <v>306</v>
      </c>
      <c r="G59" t="s">
        <v>307</v>
      </c>
      <c r="H59" t="s">
        <v>19</v>
      </c>
      <c r="I59">
        <v>-1.7814047984491399</v>
      </c>
      <c r="J59" t="s">
        <v>20</v>
      </c>
      <c r="K59" t="s">
        <v>304</v>
      </c>
      <c r="L59">
        <v>-0.27909117754824098</v>
      </c>
      <c r="M59">
        <v>-0.32189202796217498</v>
      </c>
      <c r="N59">
        <f t="shared" si="0"/>
        <v>-1.5023136209008989</v>
      </c>
      <c r="O59">
        <v>136.58000000000001</v>
      </c>
      <c r="P59">
        <f t="shared" si="1"/>
        <v>-26.609681463592672</v>
      </c>
    </row>
    <row r="60" spans="1:16">
      <c r="A60" t="s">
        <v>219</v>
      </c>
      <c r="B60" t="s">
        <v>220</v>
      </c>
      <c r="C60" t="s">
        <v>308</v>
      </c>
      <c r="D60">
        <v>90.697000000000003</v>
      </c>
      <c r="E60">
        <v>1.2053000000000001E-3</v>
      </c>
      <c r="F60" t="s">
        <v>309</v>
      </c>
      <c r="G60" t="s">
        <v>310</v>
      </c>
      <c r="H60" t="s">
        <v>19</v>
      </c>
      <c r="I60">
        <v>-1.9734690328008899</v>
      </c>
      <c r="J60">
        <v>-1.9886761207957899</v>
      </c>
      <c r="K60" t="s">
        <v>224</v>
      </c>
      <c r="L60">
        <v>-0.49270769536561598</v>
      </c>
      <c r="M60">
        <v>-0.84008669452178097</v>
      </c>
      <c r="N60">
        <f t="shared" si="0"/>
        <v>-1.4807613374352739</v>
      </c>
      <c r="O60">
        <v>90.697000000000003</v>
      </c>
      <c r="P60">
        <f t="shared" si="1"/>
        <v>-2.9189048434386593</v>
      </c>
    </row>
    <row r="61" spans="1:16" hidden="1">
      <c r="A61" t="s">
        <v>43</v>
      </c>
      <c r="B61" t="s">
        <v>44</v>
      </c>
      <c r="C61" t="s">
        <v>311</v>
      </c>
      <c r="D61">
        <v>77.561999999999998</v>
      </c>
      <c r="E61" s="1">
        <v>1.7563199999999999E-6</v>
      </c>
      <c r="F61" t="s">
        <v>312</v>
      </c>
      <c r="G61" t="s">
        <v>313</v>
      </c>
      <c r="H61" t="s">
        <v>314</v>
      </c>
      <c r="I61">
        <v>-0.76025980958761297</v>
      </c>
      <c r="J61">
        <v>0.206518201665115</v>
      </c>
      <c r="K61" t="s">
        <v>48</v>
      </c>
      <c r="L61">
        <v>0.71228762045055105</v>
      </c>
      <c r="M61">
        <v>0.52295966198722099</v>
      </c>
      <c r="N61">
        <f t="shared" si="0"/>
        <v>-1.472547430038164</v>
      </c>
      <c r="O61">
        <v>77.561999999999998</v>
      </c>
      <c r="P61">
        <f t="shared" si="1"/>
        <v>-5.7553963531378054</v>
      </c>
    </row>
    <row r="62" spans="1:16">
      <c r="A62" t="s">
        <v>315</v>
      </c>
      <c r="B62" t="s">
        <v>316</v>
      </c>
      <c r="C62" t="s">
        <v>317</v>
      </c>
      <c r="D62">
        <v>77.287000000000006</v>
      </c>
      <c r="E62" s="1">
        <v>4.59262E-7</v>
      </c>
      <c r="F62" t="s">
        <v>318</v>
      </c>
      <c r="G62" t="s">
        <v>319</v>
      </c>
      <c r="H62" t="s">
        <v>19</v>
      </c>
      <c r="I62">
        <v>-1.20117804155244</v>
      </c>
      <c r="J62">
        <v>-0.72726012188253897</v>
      </c>
      <c r="K62" t="s">
        <v>320</v>
      </c>
      <c r="L62">
        <v>0.26543689604909798</v>
      </c>
      <c r="M62" t="s">
        <v>20</v>
      </c>
      <c r="N62">
        <f t="shared" si="0"/>
        <v>-1.466614937601538</v>
      </c>
      <c r="O62">
        <v>77.287000000000006</v>
      </c>
      <c r="P62">
        <f t="shared" si="1"/>
        <v>-6.3379394872470938</v>
      </c>
    </row>
    <row r="63" spans="1:16">
      <c r="A63" t="s">
        <v>321</v>
      </c>
      <c r="B63" t="s">
        <v>322</v>
      </c>
      <c r="C63">
        <v>153</v>
      </c>
      <c r="D63">
        <v>174.4</v>
      </c>
      <c r="E63" s="1">
        <v>2.74307E-14</v>
      </c>
      <c r="F63" t="s">
        <v>323</v>
      </c>
      <c r="G63" t="s">
        <v>324</v>
      </c>
      <c r="H63" t="s">
        <v>19</v>
      </c>
      <c r="I63">
        <v>-1.59309331590254</v>
      </c>
      <c r="J63">
        <v>-1.7061822378375799</v>
      </c>
      <c r="K63" t="s">
        <v>321</v>
      </c>
      <c r="L63">
        <v>-0.13349551869979201</v>
      </c>
      <c r="M63">
        <v>-0.65762730954732496</v>
      </c>
      <c r="N63">
        <f t="shared" si="0"/>
        <v>-1.4595977972027481</v>
      </c>
      <c r="O63">
        <v>174.4</v>
      </c>
      <c r="P63">
        <f t="shared" si="1"/>
        <v>-13.561763109557033</v>
      </c>
    </row>
    <row r="64" spans="1:16">
      <c r="A64" t="s">
        <v>118</v>
      </c>
      <c r="B64" t="s">
        <v>200</v>
      </c>
      <c r="C64">
        <v>1756</v>
      </c>
      <c r="D64">
        <v>78.763000000000005</v>
      </c>
      <c r="E64">
        <v>2.3847699999999999E-4</v>
      </c>
      <c r="F64" t="s">
        <v>325</v>
      </c>
      <c r="G64" t="s">
        <v>326</v>
      </c>
      <c r="H64" t="s">
        <v>327</v>
      </c>
      <c r="I64">
        <v>-1.48241186170016</v>
      </c>
      <c r="J64">
        <v>-1.70491178338899</v>
      </c>
      <c r="K64" t="s">
        <v>118</v>
      </c>
      <c r="L64">
        <v>-4.33782787634013E-2</v>
      </c>
      <c r="M64">
        <v>-0.49726205867772799</v>
      </c>
      <c r="N64">
        <f t="shared" si="0"/>
        <v>-1.4390335829367586</v>
      </c>
      <c r="O64">
        <v>78.763000000000005</v>
      </c>
      <c r="P64">
        <f t="shared" si="1"/>
        <v>-3.6225535002915978</v>
      </c>
    </row>
    <row r="65" spans="1:16">
      <c r="A65" t="s">
        <v>328</v>
      </c>
      <c r="B65" t="s">
        <v>153</v>
      </c>
      <c r="C65" t="s">
        <v>329</v>
      </c>
      <c r="D65">
        <v>36.334000000000003</v>
      </c>
      <c r="E65">
        <v>1.4255699999999999E-3</v>
      </c>
      <c r="F65" t="s">
        <v>330</v>
      </c>
      <c r="G65" t="s">
        <v>331</v>
      </c>
      <c r="H65" t="s">
        <v>19</v>
      </c>
      <c r="I65">
        <v>-1.3235520404491099</v>
      </c>
      <c r="J65">
        <v>-1.1937336928167701</v>
      </c>
      <c r="K65" t="s">
        <v>158</v>
      </c>
      <c r="L65">
        <v>0.114766792665514</v>
      </c>
      <c r="M65">
        <v>-0.62064520147266899</v>
      </c>
      <c r="N65">
        <f t="shared" si="0"/>
        <v>-1.4383188331146239</v>
      </c>
      <c r="O65">
        <v>36.334000000000003</v>
      </c>
      <c r="P65">
        <f t="shared" si="1"/>
        <v>-2.8460114525970059</v>
      </c>
    </row>
    <row r="66" spans="1:16" hidden="1">
      <c r="A66" t="s">
        <v>54</v>
      </c>
      <c r="B66" t="s">
        <v>55</v>
      </c>
      <c r="C66">
        <v>176</v>
      </c>
      <c r="D66">
        <v>73.847999999999999</v>
      </c>
      <c r="E66">
        <v>1.74055E-3</v>
      </c>
      <c r="F66" t="s">
        <v>332</v>
      </c>
      <c r="G66" t="s">
        <v>333</v>
      </c>
      <c r="H66" t="s">
        <v>19</v>
      </c>
      <c r="I66">
        <v>-0.646134741278938</v>
      </c>
      <c r="J66" t="s">
        <v>20</v>
      </c>
      <c r="K66" t="s">
        <v>54</v>
      </c>
      <c r="L66">
        <v>0.79127230777658497</v>
      </c>
      <c r="M66">
        <v>0.48439596250266598</v>
      </c>
      <c r="N66">
        <f t="shared" si="0"/>
        <v>-1.4374070490555231</v>
      </c>
      <c r="O66">
        <v>73.847999999999999</v>
      </c>
      <c r="P66">
        <f t="shared" si="1"/>
        <v>-2.7593134964174992</v>
      </c>
    </row>
    <row r="67" spans="1:16">
      <c r="A67" t="s">
        <v>334</v>
      </c>
      <c r="B67" t="s">
        <v>335</v>
      </c>
      <c r="C67" t="s">
        <v>336</v>
      </c>
      <c r="D67">
        <v>90.367000000000004</v>
      </c>
      <c r="E67">
        <v>3.9227499999999998E-4</v>
      </c>
      <c r="F67" t="s">
        <v>337</v>
      </c>
      <c r="G67" t="s">
        <v>338</v>
      </c>
      <c r="H67" t="s">
        <v>19</v>
      </c>
      <c r="I67">
        <v>-1.9384864486503599</v>
      </c>
      <c r="J67">
        <v>-1.56682687595572</v>
      </c>
      <c r="K67" t="s">
        <v>339</v>
      </c>
      <c r="L67">
        <v>-0.50536934549991797</v>
      </c>
      <c r="M67">
        <v>-0.30507524588002599</v>
      </c>
      <c r="N67">
        <f t="shared" ref="N67:N130" si="2">I67-L67</f>
        <v>-1.4331171031504419</v>
      </c>
      <c r="O67">
        <v>90.367000000000004</v>
      </c>
      <c r="P67">
        <f t="shared" si="1"/>
        <v>-3.4064093689237764</v>
      </c>
    </row>
    <row r="68" spans="1:16">
      <c r="A68" t="s">
        <v>340</v>
      </c>
      <c r="B68" t="s">
        <v>341</v>
      </c>
      <c r="C68" t="s">
        <v>342</v>
      </c>
      <c r="D68">
        <v>99.569000000000003</v>
      </c>
      <c r="E68" s="1">
        <v>1.4643399999999999E-8</v>
      </c>
      <c r="F68" t="s">
        <v>343</v>
      </c>
      <c r="G68" t="s">
        <v>344</v>
      </c>
      <c r="H68" t="s">
        <v>53</v>
      </c>
      <c r="I68">
        <v>-1.60449842461502</v>
      </c>
      <c r="J68">
        <v>-0.250869099744851</v>
      </c>
      <c r="K68" t="s">
        <v>345</v>
      </c>
      <c r="L68">
        <v>-0.173351862149659</v>
      </c>
      <c r="M68">
        <v>0.93583687368402502</v>
      </c>
      <c r="N68">
        <f t="shared" si="2"/>
        <v>-1.431146562465361</v>
      </c>
      <c r="O68">
        <v>99.569000000000003</v>
      </c>
      <c r="P68">
        <f t="shared" ref="P68:P131" si="3">LOG10(E68)</f>
        <v>-7.8343580742474526</v>
      </c>
    </row>
    <row r="69" spans="1:16">
      <c r="A69" t="s">
        <v>346</v>
      </c>
      <c r="B69" t="s">
        <v>347</v>
      </c>
      <c r="C69" t="s">
        <v>348</v>
      </c>
      <c r="D69">
        <v>57.499000000000002</v>
      </c>
      <c r="E69">
        <v>2.6787500000000001E-3</v>
      </c>
      <c r="F69" t="s">
        <v>349</v>
      </c>
      <c r="G69" t="s">
        <v>350</v>
      </c>
      <c r="H69" t="s">
        <v>19</v>
      </c>
      <c r="I69">
        <v>-1.4348708011323801</v>
      </c>
      <c r="J69">
        <v>-2.4361975608858999</v>
      </c>
      <c r="K69" t="s">
        <v>351</v>
      </c>
      <c r="L69">
        <v>-5.7099299619842404E-3</v>
      </c>
      <c r="M69">
        <v>0.25954367314869098</v>
      </c>
      <c r="N69">
        <f t="shared" si="2"/>
        <v>-1.4291608711703958</v>
      </c>
      <c r="O69">
        <v>57.499000000000002</v>
      </c>
      <c r="P69">
        <f t="shared" si="3"/>
        <v>-2.5720678159501147</v>
      </c>
    </row>
    <row r="70" spans="1:16">
      <c r="A70" t="s">
        <v>352</v>
      </c>
      <c r="B70" t="s">
        <v>353</v>
      </c>
      <c r="C70" t="s">
        <v>354</v>
      </c>
      <c r="D70">
        <v>126.32</v>
      </c>
      <c r="E70" s="1">
        <v>7.2690999999999997E-31</v>
      </c>
      <c r="F70" t="s">
        <v>355</v>
      </c>
      <c r="G70" t="s">
        <v>356</v>
      </c>
      <c r="H70" t="s">
        <v>19</v>
      </c>
      <c r="I70">
        <v>-1.62927772485183</v>
      </c>
      <c r="J70" t="s">
        <v>20</v>
      </c>
      <c r="K70" t="s">
        <v>357</v>
      </c>
      <c r="L70">
        <v>-0.20268813501744301</v>
      </c>
      <c r="M70">
        <v>-8.6139775414004999E-2</v>
      </c>
      <c r="N70">
        <f t="shared" si="2"/>
        <v>-1.426589589834387</v>
      </c>
      <c r="O70">
        <v>126.32</v>
      </c>
      <c r="P70">
        <f t="shared" si="3"/>
        <v>-30.138519356572814</v>
      </c>
    </row>
    <row r="71" spans="1:16">
      <c r="A71" t="s">
        <v>358</v>
      </c>
      <c r="B71" t="s">
        <v>359</v>
      </c>
      <c r="C71" t="s">
        <v>360</v>
      </c>
      <c r="D71">
        <v>66.533000000000001</v>
      </c>
      <c r="E71">
        <v>1.8439999999999999E-3</v>
      </c>
      <c r="F71" t="s">
        <v>361</v>
      </c>
      <c r="G71" t="s">
        <v>362</v>
      </c>
      <c r="H71" t="s">
        <v>19</v>
      </c>
      <c r="I71">
        <v>-1.2427036063263199</v>
      </c>
      <c r="J71">
        <v>-0.118679946012291</v>
      </c>
      <c r="K71" t="s">
        <v>363</v>
      </c>
      <c r="L71">
        <v>0.18307357621485201</v>
      </c>
      <c r="M71">
        <v>0.100843124433112</v>
      </c>
      <c r="N71">
        <f t="shared" si="2"/>
        <v>-1.425777182541172</v>
      </c>
      <c r="O71">
        <v>66.533000000000001</v>
      </c>
      <c r="P71">
        <f t="shared" si="3"/>
        <v>-2.7342390832823895</v>
      </c>
    </row>
    <row r="72" spans="1:16" hidden="1">
      <c r="A72" t="s">
        <v>364</v>
      </c>
      <c r="B72" t="s">
        <v>365</v>
      </c>
      <c r="C72" t="s">
        <v>366</v>
      </c>
      <c r="D72">
        <v>157.24</v>
      </c>
      <c r="E72" s="1">
        <v>8.66961E-55</v>
      </c>
      <c r="F72" t="s">
        <v>367</v>
      </c>
      <c r="G72" t="s">
        <v>368</v>
      </c>
      <c r="H72" t="s">
        <v>19</v>
      </c>
      <c r="I72">
        <v>-4.3110691812640899E-2</v>
      </c>
      <c r="J72">
        <v>-6.66237629135117E-2</v>
      </c>
      <c r="K72" t="s">
        <v>369</v>
      </c>
      <c r="L72">
        <v>1.3742883391690299</v>
      </c>
      <c r="M72">
        <v>1.4142979285391899</v>
      </c>
      <c r="N72">
        <f t="shared" si="2"/>
        <v>-1.4173990309816709</v>
      </c>
      <c r="O72">
        <v>157.24</v>
      </c>
      <c r="P72">
        <f t="shared" si="3"/>
        <v>-54.062000438701126</v>
      </c>
    </row>
    <row r="73" spans="1:16" hidden="1">
      <c r="A73" t="s">
        <v>370</v>
      </c>
      <c r="B73" t="s">
        <v>371</v>
      </c>
      <c r="C73">
        <v>13</v>
      </c>
      <c r="D73">
        <v>98.74</v>
      </c>
      <c r="E73" s="1">
        <v>2.0864999999999999E-19</v>
      </c>
      <c r="F73" t="s">
        <v>372</v>
      </c>
      <c r="G73" t="s">
        <v>373</v>
      </c>
      <c r="H73" t="s">
        <v>374</v>
      </c>
      <c r="I73">
        <v>-0.35653165878144799</v>
      </c>
      <c r="J73">
        <v>-0.42209508562937298</v>
      </c>
      <c r="K73" t="s">
        <v>370</v>
      </c>
      <c r="L73">
        <v>1.0395595572557099</v>
      </c>
      <c r="M73">
        <v>9.2748685539523798E-2</v>
      </c>
      <c r="N73">
        <f t="shared" si="2"/>
        <v>-1.3960912160371579</v>
      </c>
      <c r="O73">
        <v>98.74</v>
      </c>
      <c r="P73">
        <f t="shared" si="3"/>
        <v>-18.680581610952274</v>
      </c>
    </row>
    <row r="74" spans="1:16">
      <c r="A74" t="s">
        <v>375</v>
      </c>
      <c r="B74" t="s">
        <v>376</v>
      </c>
      <c r="C74">
        <v>563</v>
      </c>
      <c r="D74">
        <v>63.036999999999999</v>
      </c>
      <c r="E74">
        <v>9.0263400000000003E-4</v>
      </c>
      <c r="F74" t="s">
        <v>377</v>
      </c>
      <c r="G74" t="s">
        <v>378</v>
      </c>
      <c r="H74" t="s">
        <v>379</v>
      </c>
      <c r="I74">
        <v>-1.68835738812943</v>
      </c>
      <c r="J74" t="s">
        <v>20</v>
      </c>
      <c r="K74" t="s">
        <v>375</v>
      </c>
      <c r="L74">
        <v>-0.29512803554364703</v>
      </c>
      <c r="M74">
        <v>-0.11534738070882</v>
      </c>
      <c r="N74">
        <f t="shared" si="2"/>
        <v>-1.3932293525857831</v>
      </c>
      <c r="O74">
        <v>63.036999999999999</v>
      </c>
      <c r="P74">
        <f t="shared" si="3"/>
        <v>-3.0444883117041051</v>
      </c>
    </row>
    <row r="75" spans="1:16" hidden="1">
      <c r="A75" t="s">
        <v>164</v>
      </c>
      <c r="B75" t="s">
        <v>165</v>
      </c>
      <c r="C75" t="s">
        <v>380</v>
      </c>
      <c r="D75">
        <v>72.227999999999994</v>
      </c>
      <c r="E75" s="1">
        <v>7.0027799999999999E-11</v>
      </c>
      <c r="F75" t="s">
        <v>381</v>
      </c>
      <c r="G75" t="s">
        <v>382</v>
      </c>
      <c r="H75" t="s">
        <v>19</v>
      </c>
      <c r="I75">
        <v>-0.543362043601752</v>
      </c>
      <c r="J75">
        <v>-0.299773372555109</v>
      </c>
      <c r="K75" t="s">
        <v>169</v>
      </c>
      <c r="L75">
        <v>0.84567069014449403</v>
      </c>
      <c r="M75" t="s">
        <v>20</v>
      </c>
      <c r="N75">
        <f t="shared" si="2"/>
        <v>-1.389032733746246</v>
      </c>
      <c r="O75">
        <v>72.227999999999994</v>
      </c>
      <c r="P75">
        <f t="shared" si="3"/>
        <v>-10.154729517274289</v>
      </c>
    </row>
    <row r="76" spans="1:16">
      <c r="A76" t="s">
        <v>383</v>
      </c>
      <c r="B76" t="s">
        <v>384</v>
      </c>
      <c r="C76" t="s">
        <v>385</v>
      </c>
      <c r="D76">
        <v>80.468999999999994</v>
      </c>
      <c r="E76" s="1">
        <v>6.9291799999999999E-16</v>
      </c>
      <c r="F76" t="s">
        <v>386</v>
      </c>
      <c r="G76" t="s">
        <v>387</v>
      </c>
      <c r="H76" t="s">
        <v>19</v>
      </c>
      <c r="I76">
        <v>-1.25305095403705</v>
      </c>
      <c r="J76" t="s">
        <v>20</v>
      </c>
      <c r="K76" t="s">
        <v>388</v>
      </c>
      <c r="L76">
        <v>0.13264264253961899</v>
      </c>
      <c r="M76">
        <v>0.28380327092836599</v>
      </c>
      <c r="N76">
        <f t="shared" si="2"/>
        <v>-1.385693596576669</v>
      </c>
      <c r="O76">
        <v>80.468999999999994</v>
      </c>
      <c r="P76">
        <f t="shared" si="3"/>
        <v>-15.159318156808981</v>
      </c>
    </row>
    <row r="77" spans="1:16" hidden="1">
      <c r="A77" t="s">
        <v>389</v>
      </c>
      <c r="B77" t="s">
        <v>390</v>
      </c>
      <c r="C77">
        <v>671</v>
      </c>
      <c r="D77">
        <v>39.798999999999999</v>
      </c>
      <c r="E77">
        <v>2.33329E-3</v>
      </c>
      <c r="F77" t="s">
        <v>391</v>
      </c>
      <c r="G77" t="s">
        <v>392</v>
      </c>
      <c r="H77" t="s">
        <v>19</v>
      </c>
      <c r="I77">
        <v>-0.85370973335241296</v>
      </c>
      <c r="J77">
        <v>-0.68413239440326201</v>
      </c>
      <c r="K77" t="s">
        <v>389</v>
      </c>
      <c r="L77">
        <v>0.525367331065692</v>
      </c>
      <c r="M77">
        <v>1.14750208442593</v>
      </c>
      <c r="N77">
        <f t="shared" si="2"/>
        <v>-1.379077064418105</v>
      </c>
      <c r="O77">
        <v>39.798999999999999</v>
      </c>
      <c r="P77">
        <f t="shared" si="3"/>
        <v>-2.6320312802492496</v>
      </c>
    </row>
    <row r="78" spans="1:16" hidden="1">
      <c r="A78" t="s">
        <v>393</v>
      </c>
      <c r="B78" t="s">
        <v>394</v>
      </c>
      <c r="C78">
        <v>246</v>
      </c>
      <c r="D78">
        <v>44.008000000000003</v>
      </c>
      <c r="E78" s="1">
        <v>9.6591799999999998E-8</v>
      </c>
      <c r="F78" t="s">
        <v>395</v>
      </c>
      <c r="G78" t="s">
        <v>396</v>
      </c>
      <c r="H78" t="s">
        <v>19</v>
      </c>
      <c r="I78">
        <v>-0.66582076672409796</v>
      </c>
      <c r="J78" t="s">
        <v>20</v>
      </c>
      <c r="K78" t="s">
        <v>393</v>
      </c>
      <c r="L78">
        <v>0.71087805019587902</v>
      </c>
      <c r="M78">
        <v>-0.219387533684128</v>
      </c>
      <c r="N78">
        <f t="shared" si="2"/>
        <v>-1.376698816919977</v>
      </c>
      <c r="O78">
        <v>44.008000000000003</v>
      </c>
      <c r="P78">
        <f t="shared" si="3"/>
        <v>-7.0150597407264224</v>
      </c>
    </row>
    <row r="79" spans="1:16" hidden="1">
      <c r="A79" t="s">
        <v>397</v>
      </c>
      <c r="B79" t="s">
        <v>398</v>
      </c>
      <c r="C79" t="s">
        <v>399</v>
      </c>
      <c r="D79">
        <v>63.63</v>
      </c>
      <c r="E79" s="1">
        <v>2.00378E-5</v>
      </c>
      <c r="F79" t="s">
        <v>400</v>
      </c>
      <c r="G79" t="s">
        <v>401</v>
      </c>
      <c r="H79" t="s">
        <v>19</v>
      </c>
      <c r="I79">
        <v>0.260627908126699</v>
      </c>
      <c r="J79" t="s">
        <v>20</v>
      </c>
      <c r="K79" t="s">
        <v>402</v>
      </c>
      <c r="L79">
        <v>1.6303122711178799</v>
      </c>
      <c r="M79">
        <v>2.7489549280750301</v>
      </c>
      <c r="N79">
        <f t="shared" si="2"/>
        <v>-1.369684362991181</v>
      </c>
      <c r="O79">
        <v>63.63</v>
      </c>
      <c r="P79">
        <f t="shared" si="3"/>
        <v>-4.698149962460918</v>
      </c>
    </row>
    <row r="80" spans="1:16">
      <c r="A80" t="s">
        <v>403</v>
      </c>
      <c r="B80" t="s">
        <v>404</v>
      </c>
      <c r="C80" t="s">
        <v>405</v>
      </c>
      <c r="D80">
        <v>78.323999999999998</v>
      </c>
      <c r="E80">
        <v>6.5905E-4</v>
      </c>
      <c r="F80" t="s">
        <v>406</v>
      </c>
      <c r="G80" t="s">
        <v>407</v>
      </c>
      <c r="H80" t="s">
        <v>19</v>
      </c>
      <c r="I80">
        <v>-1.28075521615854</v>
      </c>
      <c r="J80">
        <v>-1.07248275380152</v>
      </c>
      <c r="K80" t="s">
        <v>408</v>
      </c>
      <c r="L80">
        <v>7.6148597180082905E-2</v>
      </c>
      <c r="M80">
        <v>-0.55495137435047903</v>
      </c>
      <c r="N80">
        <f t="shared" si="2"/>
        <v>-1.3569038133386229</v>
      </c>
      <c r="O80">
        <v>78.323999999999998</v>
      </c>
      <c r="P80">
        <f t="shared" si="3"/>
        <v>-3.1810816356330593</v>
      </c>
    </row>
    <row r="81" spans="1:16">
      <c r="A81" t="s">
        <v>409</v>
      </c>
      <c r="B81" t="s">
        <v>410</v>
      </c>
      <c r="C81">
        <v>141</v>
      </c>
      <c r="D81">
        <v>218.15</v>
      </c>
      <c r="E81" s="1">
        <v>1.7731400000000001E-50</v>
      </c>
      <c r="F81" t="s">
        <v>411</v>
      </c>
      <c r="G81" t="s">
        <v>412</v>
      </c>
      <c r="H81" t="s">
        <v>53</v>
      </c>
      <c r="I81">
        <v>-1.37239316187035</v>
      </c>
      <c r="J81">
        <v>-1.1262025473753099</v>
      </c>
      <c r="K81" t="s">
        <v>409</v>
      </c>
      <c r="L81">
        <v>-1.5636686529171401E-2</v>
      </c>
      <c r="M81">
        <v>-0.11320796060239</v>
      </c>
      <c r="N81">
        <f t="shared" si="2"/>
        <v>-1.3567564753411785</v>
      </c>
      <c r="O81">
        <v>218.15</v>
      </c>
      <c r="P81">
        <f t="shared" si="3"/>
        <v>-49.751256972900443</v>
      </c>
    </row>
    <row r="82" spans="1:16" hidden="1">
      <c r="A82" t="s">
        <v>413</v>
      </c>
      <c r="B82" t="s">
        <v>414</v>
      </c>
      <c r="C82" t="s">
        <v>415</v>
      </c>
      <c r="D82">
        <v>86.006</v>
      </c>
      <c r="E82" s="1">
        <v>2.0514199999999999E-10</v>
      </c>
      <c r="F82" t="s">
        <v>416</v>
      </c>
      <c r="G82" t="s">
        <v>417</v>
      </c>
      <c r="H82" t="s">
        <v>19</v>
      </c>
      <c r="I82">
        <v>-0.76672546100906602</v>
      </c>
      <c r="J82">
        <v>-1.0831412353002501</v>
      </c>
      <c r="K82" t="s">
        <v>418</v>
      </c>
      <c r="L82">
        <v>0.58985934393600403</v>
      </c>
      <c r="M82">
        <v>0.435201855887066</v>
      </c>
      <c r="N82">
        <f t="shared" si="2"/>
        <v>-1.3565848049450699</v>
      </c>
      <c r="O82">
        <v>86.006</v>
      </c>
      <c r="P82">
        <f t="shared" si="3"/>
        <v>-9.6879454147126651</v>
      </c>
    </row>
    <row r="83" spans="1:16">
      <c r="A83" t="s">
        <v>419</v>
      </c>
      <c r="B83" t="s">
        <v>420</v>
      </c>
      <c r="C83">
        <v>446</v>
      </c>
      <c r="D83">
        <v>75.415999999999997</v>
      </c>
      <c r="E83">
        <v>3.67009E-3</v>
      </c>
      <c r="F83" t="s">
        <v>421</v>
      </c>
      <c r="G83" t="s">
        <v>422</v>
      </c>
      <c r="H83" t="s">
        <v>19</v>
      </c>
      <c r="I83">
        <v>-1.2726458463191599</v>
      </c>
      <c r="J83" t="s">
        <v>20</v>
      </c>
      <c r="K83" t="s">
        <v>419</v>
      </c>
      <c r="L83">
        <v>7.7653185650161397E-2</v>
      </c>
      <c r="M83">
        <v>0.89561284497516203</v>
      </c>
      <c r="N83">
        <f t="shared" si="2"/>
        <v>-1.3502990319693213</v>
      </c>
      <c r="O83">
        <v>75.415999999999997</v>
      </c>
      <c r="P83">
        <f t="shared" si="3"/>
        <v>-2.4353232856050995</v>
      </c>
    </row>
    <row r="84" spans="1:16">
      <c r="A84" t="s">
        <v>423</v>
      </c>
      <c r="B84" t="s">
        <v>424</v>
      </c>
      <c r="C84">
        <v>50</v>
      </c>
      <c r="D84">
        <v>62.408000000000001</v>
      </c>
      <c r="E84">
        <v>5.0607100000000004E-3</v>
      </c>
      <c r="F84" t="s">
        <v>425</v>
      </c>
      <c r="G84" t="s">
        <v>426</v>
      </c>
      <c r="H84" t="s">
        <v>19</v>
      </c>
      <c r="I84">
        <v>-1.3333342894054001</v>
      </c>
      <c r="J84">
        <v>-2.2521571974009</v>
      </c>
      <c r="K84" t="s">
        <v>423</v>
      </c>
      <c r="L84">
        <v>1.49265442381028E-2</v>
      </c>
      <c r="M84">
        <v>2.48869993131795E-2</v>
      </c>
      <c r="N84">
        <f t="shared" si="2"/>
        <v>-1.3482608336435029</v>
      </c>
      <c r="O84">
        <v>62.408000000000001</v>
      </c>
      <c r="P84">
        <f t="shared" si="3"/>
        <v>-2.2957885488813496</v>
      </c>
    </row>
    <row r="85" spans="1:16">
      <c r="A85" t="s">
        <v>427</v>
      </c>
      <c r="B85" t="s">
        <v>428</v>
      </c>
      <c r="C85" t="s">
        <v>429</v>
      </c>
      <c r="D85">
        <v>152.07</v>
      </c>
      <c r="E85" s="1">
        <v>5.7050100000000002E-228</v>
      </c>
      <c r="F85" t="s">
        <v>430</v>
      </c>
      <c r="G85" t="s">
        <v>431</v>
      </c>
      <c r="H85" t="s">
        <v>19</v>
      </c>
      <c r="I85">
        <v>-1.5722651166735699</v>
      </c>
      <c r="J85">
        <v>-1.84855678085345</v>
      </c>
      <c r="K85" t="s">
        <v>432</v>
      </c>
      <c r="L85">
        <v>-0.236248507983297</v>
      </c>
      <c r="M85">
        <v>-0.25744183205633298</v>
      </c>
      <c r="N85">
        <f t="shared" si="2"/>
        <v>-1.3360166086902729</v>
      </c>
      <c r="O85">
        <v>152.07</v>
      </c>
      <c r="P85">
        <f t="shared" si="3"/>
        <v>-227.24374358999407</v>
      </c>
    </row>
    <row r="86" spans="1:16">
      <c r="A86" t="s">
        <v>59</v>
      </c>
      <c r="B86" t="s">
        <v>433</v>
      </c>
      <c r="C86">
        <v>249</v>
      </c>
      <c r="D86">
        <v>116.51</v>
      </c>
      <c r="E86" s="1">
        <v>4.9592799999999997E-5</v>
      </c>
      <c r="F86" t="s">
        <v>434</v>
      </c>
      <c r="G86" t="s">
        <v>435</v>
      </c>
      <c r="H86" t="s">
        <v>436</v>
      </c>
      <c r="I86">
        <v>-1.82684697570346</v>
      </c>
      <c r="J86">
        <v>-0.97123284442498903</v>
      </c>
      <c r="K86" t="s">
        <v>59</v>
      </c>
      <c r="L86">
        <v>-0.495308427923077</v>
      </c>
      <c r="M86">
        <v>0.27190370626327498</v>
      </c>
      <c r="N86">
        <f t="shared" si="2"/>
        <v>-1.3315385477803829</v>
      </c>
      <c r="O86">
        <v>116.51</v>
      </c>
      <c r="P86">
        <f t="shared" si="3"/>
        <v>-4.3045813708333016</v>
      </c>
    </row>
    <row r="87" spans="1:16">
      <c r="A87" t="s">
        <v>279</v>
      </c>
      <c r="B87" t="s">
        <v>280</v>
      </c>
      <c r="C87">
        <v>1024</v>
      </c>
      <c r="D87">
        <v>79.513999999999996</v>
      </c>
      <c r="E87" s="1">
        <v>5.0524100000000002E-7</v>
      </c>
      <c r="F87" t="s">
        <v>437</v>
      </c>
      <c r="G87" t="s">
        <v>438</v>
      </c>
      <c r="H87" t="s">
        <v>439</v>
      </c>
      <c r="I87">
        <v>-1.64543500104559</v>
      </c>
      <c r="J87" t="s">
        <v>20</v>
      </c>
      <c r="K87" t="s">
        <v>279</v>
      </c>
      <c r="L87">
        <v>-0.31433788018401299</v>
      </c>
      <c r="M87">
        <v>-0.457632978242618</v>
      </c>
      <c r="N87">
        <f t="shared" si="2"/>
        <v>-1.3310971208615769</v>
      </c>
      <c r="O87">
        <v>79.513999999999996</v>
      </c>
      <c r="P87">
        <f t="shared" si="3"/>
        <v>-6.2965014139534796</v>
      </c>
    </row>
    <row r="88" spans="1:16">
      <c r="A88" t="s">
        <v>440</v>
      </c>
      <c r="B88" t="s">
        <v>441</v>
      </c>
      <c r="C88" t="s">
        <v>442</v>
      </c>
      <c r="D88">
        <v>36.637999999999998</v>
      </c>
      <c r="E88">
        <v>1.2360100000000001E-2</v>
      </c>
      <c r="F88" t="s">
        <v>443</v>
      </c>
      <c r="G88" t="s">
        <v>444</v>
      </c>
      <c r="H88" t="s">
        <v>445</v>
      </c>
      <c r="I88">
        <v>-1.26222672274106</v>
      </c>
      <c r="J88">
        <v>-0.63755816587435599</v>
      </c>
      <c r="K88" t="s">
        <v>446</v>
      </c>
      <c r="L88">
        <v>6.65370023957913E-2</v>
      </c>
      <c r="M88">
        <v>0.142478790642246</v>
      </c>
      <c r="N88">
        <f t="shared" si="2"/>
        <v>-1.3287637251368514</v>
      </c>
      <c r="O88">
        <v>36.637999999999998</v>
      </c>
      <c r="P88">
        <f t="shared" si="3"/>
        <v>-1.9079780155520163</v>
      </c>
    </row>
    <row r="89" spans="1:16">
      <c r="A89" t="s">
        <v>447</v>
      </c>
      <c r="B89" t="s">
        <v>448</v>
      </c>
      <c r="C89" t="s">
        <v>449</v>
      </c>
      <c r="D89">
        <v>49.558999999999997</v>
      </c>
      <c r="E89">
        <v>1.28911E-3</v>
      </c>
      <c r="F89" t="s">
        <v>450</v>
      </c>
      <c r="G89" t="s">
        <v>451</v>
      </c>
      <c r="H89" t="s">
        <v>19</v>
      </c>
      <c r="I89">
        <v>-0.95335528402907999</v>
      </c>
      <c r="J89" t="s">
        <v>20</v>
      </c>
      <c r="K89" t="s">
        <v>452</v>
      </c>
      <c r="L89">
        <v>0.36904764345591301</v>
      </c>
      <c r="M89">
        <v>0.15328652099086301</v>
      </c>
      <c r="N89">
        <f t="shared" si="2"/>
        <v>-1.3224029274849931</v>
      </c>
      <c r="O89">
        <v>49.558999999999997</v>
      </c>
      <c r="P89">
        <f t="shared" si="3"/>
        <v>-2.8897100226351635</v>
      </c>
    </row>
    <row r="90" spans="1:16">
      <c r="A90" t="s">
        <v>453</v>
      </c>
      <c r="B90" t="s">
        <v>454</v>
      </c>
      <c r="C90" t="s">
        <v>455</v>
      </c>
      <c r="D90">
        <v>74.364000000000004</v>
      </c>
      <c r="E90" s="1">
        <v>3.9173900000000001E-6</v>
      </c>
      <c r="F90" t="s">
        <v>456</v>
      </c>
      <c r="G90" t="s">
        <v>457</v>
      </c>
      <c r="H90" t="s">
        <v>458</v>
      </c>
      <c r="I90">
        <v>-1.55029601361239</v>
      </c>
      <c r="J90">
        <v>-0.65639888372990596</v>
      </c>
      <c r="K90" t="s">
        <v>459</v>
      </c>
      <c r="L90">
        <v>-0.22806372738118499</v>
      </c>
      <c r="M90">
        <v>-8.8147382087730999E-2</v>
      </c>
      <c r="N90">
        <f t="shared" si="2"/>
        <v>-1.322232286231205</v>
      </c>
      <c r="O90">
        <v>74.364000000000004</v>
      </c>
      <c r="P90">
        <f t="shared" si="3"/>
        <v>-5.40700318964271</v>
      </c>
    </row>
    <row r="91" spans="1:16">
      <c r="A91" t="s">
        <v>460</v>
      </c>
      <c r="B91" t="s">
        <v>461</v>
      </c>
      <c r="C91" t="s">
        <v>462</v>
      </c>
      <c r="D91">
        <v>92.335999999999999</v>
      </c>
      <c r="E91" s="1">
        <v>2.68951E-14</v>
      </c>
      <c r="F91" t="s">
        <v>463</v>
      </c>
      <c r="G91" t="s">
        <v>464</v>
      </c>
      <c r="H91" t="s">
        <v>19</v>
      </c>
      <c r="I91">
        <v>-1.39448670215723</v>
      </c>
      <c r="J91">
        <v>-0.17928593527452</v>
      </c>
      <c r="K91" t="s">
        <v>465</v>
      </c>
      <c r="L91">
        <v>-7.2270385304894394E-2</v>
      </c>
      <c r="M91">
        <v>-0.17423065127349099</v>
      </c>
      <c r="N91">
        <f t="shared" si="2"/>
        <v>-1.3222163168523355</v>
      </c>
      <c r="O91">
        <v>92.335999999999999</v>
      </c>
      <c r="P91">
        <f t="shared" si="3"/>
        <v>-13.570326836607366</v>
      </c>
    </row>
    <row r="92" spans="1:16">
      <c r="A92" t="s">
        <v>466</v>
      </c>
      <c r="B92" t="s">
        <v>467</v>
      </c>
      <c r="C92">
        <v>635</v>
      </c>
      <c r="D92">
        <v>103.95</v>
      </c>
      <c r="E92" s="1">
        <v>5.0303000000000004E-25</v>
      </c>
      <c r="F92" t="s">
        <v>468</v>
      </c>
      <c r="G92" t="s">
        <v>469</v>
      </c>
      <c r="H92" t="s">
        <v>19</v>
      </c>
      <c r="I92">
        <v>-0.92355035956874099</v>
      </c>
      <c r="J92" t="s">
        <v>20</v>
      </c>
      <c r="K92" t="s">
        <v>466</v>
      </c>
      <c r="L92">
        <v>0.38592795659482398</v>
      </c>
      <c r="M92">
        <v>0.51581335736197798</v>
      </c>
      <c r="N92">
        <f t="shared" si="2"/>
        <v>-1.309478316163565</v>
      </c>
      <c r="O92">
        <v>103.95</v>
      </c>
      <c r="P92">
        <f t="shared" si="3"/>
        <v>-24.298406113461095</v>
      </c>
    </row>
    <row r="93" spans="1:16">
      <c r="A93" t="s">
        <v>470</v>
      </c>
      <c r="B93" t="s">
        <v>471</v>
      </c>
      <c r="C93" t="s">
        <v>472</v>
      </c>
      <c r="D93">
        <v>120.63</v>
      </c>
      <c r="E93" s="1">
        <v>3.4339599999999999E-15</v>
      </c>
      <c r="F93" t="s">
        <v>473</v>
      </c>
      <c r="G93" t="s">
        <v>474</v>
      </c>
      <c r="H93" t="s">
        <v>19</v>
      </c>
      <c r="I93">
        <v>-1.1098568597196801</v>
      </c>
      <c r="J93" t="s">
        <v>20</v>
      </c>
      <c r="K93" t="s">
        <v>475</v>
      </c>
      <c r="L93">
        <v>0.193582525081649</v>
      </c>
      <c r="M93">
        <v>0.21511942451729499</v>
      </c>
      <c r="N93">
        <f t="shared" si="2"/>
        <v>-1.303439384801329</v>
      </c>
      <c r="O93">
        <v>120.63</v>
      </c>
      <c r="P93">
        <f t="shared" si="3"/>
        <v>-14.464204767963819</v>
      </c>
    </row>
    <row r="94" spans="1:16">
      <c r="A94" t="s">
        <v>476</v>
      </c>
      <c r="B94" t="s">
        <v>477</v>
      </c>
      <c r="C94" t="s">
        <v>478</v>
      </c>
      <c r="D94">
        <v>160.55000000000001</v>
      </c>
      <c r="E94" s="1">
        <v>3.9415799999999998E-34</v>
      </c>
      <c r="F94" t="s">
        <v>479</v>
      </c>
      <c r="G94" t="s">
        <v>480</v>
      </c>
      <c r="H94" t="s">
        <v>481</v>
      </c>
      <c r="I94">
        <v>-1.2921571974808399</v>
      </c>
      <c r="J94">
        <v>-1.12591915044604</v>
      </c>
      <c r="K94" t="s">
        <v>482</v>
      </c>
      <c r="L94">
        <v>1.00636833446975E-2</v>
      </c>
      <c r="M94">
        <v>5.7138304393541797E-2</v>
      </c>
      <c r="N94">
        <f t="shared" si="2"/>
        <v>-1.3022208808255373</v>
      </c>
      <c r="O94">
        <v>160.55000000000001</v>
      </c>
      <c r="P94">
        <f t="shared" si="3"/>
        <v>-33.404329654384377</v>
      </c>
    </row>
    <row r="95" spans="1:16">
      <c r="A95" t="s">
        <v>483</v>
      </c>
      <c r="B95" t="s">
        <v>484</v>
      </c>
      <c r="C95" t="s">
        <v>485</v>
      </c>
      <c r="D95">
        <v>84.566000000000003</v>
      </c>
      <c r="E95">
        <v>3.97468E-4</v>
      </c>
      <c r="F95" t="s">
        <v>486</v>
      </c>
      <c r="G95" t="s">
        <v>487</v>
      </c>
      <c r="H95" t="s">
        <v>19</v>
      </c>
      <c r="I95">
        <v>-1.19099722506091</v>
      </c>
      <c r="J95">
        <v>-2.0643139648378201</v>
      </c>
      <c r="K95" t="s">
        <v>488</v>
      </c>
      <c r="L95">
        <v>0.10849100259224299</v>
      </c>
      <c r="M95">
        <v>0.13435238662336299</v>
      </c>
      <c r="N95">
        <f t="shared" si="2"/>
        <v>-1.299488227653153</v>
      </c>
      <c r="O95">
        <v>84.566000000000003</v>
      </c>
      <c r="P95">
        <f t="shared" si="3"/>
        <v>-3.4006978304863638</v>
      </c>
    </row>
    <row r="96" spans="1:16">
      <c r="A96" t="s">
        <v>195</v>
      </c>
      <c r="B96" t="s">
        <v>196</v>
      </c>
      <c r="C96">
        <v>913</v>
      </c>
      <c r="D96">
        <v>157.78</v>
      </c>
      <c r="E96" s="1">
        <v>5.7696200000000002E-9</v>
      </c>
      <c r="F96" t="s">
        <v>489</v>
      </c>
      <c r="G96" t="s">
        <v>490</v>
      </c>
      <c r="H96" t="s">
        <v>19</v>
      </c>
      <c r="I96">
        <v>-1.83964771053438</v>
      </c>
      <c r="J96">
        <v>-2.1358079112067201</v>
      </c>
      <c r="K96" t="s">
        <v>195</v>
      </c>
      <c r="L96">
        <v>-0.55014813480909397</v>
      </c>
      <c r="M96">
        <v>-0.12359110613115</v>
      </c>
      <c r="N96">
        <f t="shared" si="2"/>
        <v>-1.2894995757252861</v>
      </c>
      <c r="O96">
        <v>157.78</v>
      </c>
      <c r="P96">
        <f t="shared" si="3"/>
        <v>-8.238852789502447</v>
      </c>
    </row>
    <row r="97" spans="1:16" hidden="1">
      <c r="A97" t="s">
        <v>491</v>
      </c>
      <c r="B97" t="s">
        <v>492</v>
      </c>
      <c r="C97" t="s">
        <v>493</v>
      </c>
      <c r="D97">
        <v>69.010000000000005</v>
      </c>
      <c r="E97">
        <v>5.0357300000000004E-3</v>
      </c>
      <c r="F97" t="s">
        <v>494</v>
      </c>
      <c r="G97" t="s">
        <v>495</v>
      </c>
      <c r="H97" t="s">
        <v>19</v>
      </c>
      <c r="I97">
        <v>0.17606740578593499</v>
      </c>
      <c r="J97" t="s">
        <v>20</v>
      </c>
      <c r="K97" t="s">
        <v>496</v>
      </c>
      <c r="L97">
        <v>1.4615809439626699</v>
      </c>
      <c r="M97">
        <v>0.42481462089037397</v>
      </c>
      <c r="N97">
        <f t="shared" si="2"/>
        <v>-1.2855135381767349</v>
      </c>
      <c r="O97">
        <v>69.010000000000005</v>
      </c>
      <c r="P97">
        <f t="shared" si="3"/>
        <v>-2.297937563443762</v>
      </c>
    </row>
    <row r="98" spans="1:16">
      <c r="A98" t="s">
        <v>497</v>
      </c>
      <c r="B98" t="s">
        <v>498</v>
      </c>
      <c r="C98">
        <v>572</v>
      </c>
      <c r="D98">
        <v>82.102000000000004</v>
      </c>
      <c r="E98">
        <v>1.85988E-4</v>
      </c>
      <c r="F98" t="s">
        <v>499</v>
      </c>
      <c r="G98" t="s">
        <v>500</v>
      </c>
      <c r="H98" t="s">
        <v>19</v>
      </c>
      <c r="I98">
        <v>-1.31969364882268</v>
      </c>
      <c r="J98">
        <v>-0.58746775055031797</v>
      </c>
      <c r="K98" t="s">
        <v>497</v>
      </c>
      <c r="L98">
        <v>-5.0726549973391197E-2</v>
      </c>
      <c r="M98">
        <v>0.64625483919945004</v>
      </c>
      <c r="N98">
        <f t="shared" si="2"/>
        <v>-1.2689670988492889</v>
      </c>
      <c r="O98">
        <v>82.102000000000004</v>
      </c>
      <c r="P98">
        <f t="shared" si="3"/>
        <v>-3.7305150756847936</v>
      </c>
    </row>
    <row r="99" spans="1:16">
      <c r="A99" t="s">
        <v>419</v>
      </c>
      <c r="B99" t="s">
        <v>420</v>
      </c>
      <c r="C99">
        <v>444</v>
      </c>
      <c r="D99">
        <v>141.08000000000001</v>
      </c>
      <c r="E99" s="1">
        <v>2.2830500000000001E-5</v>
      </c>
      <c r="F99" t="s">
        <v>501</v>
      </c>
      <c r="G99" t="s">
        <v>502</v>
      </c>
      <c r="H99" t="s">
        <v>19</v>
      </c>
      <c r="I99">
        <v>-1.19014108482482</v>
      </c>
      <c r="J99">
        <v>0.58899640200564596</v>
      </c>
      <c r="K99" t="s">
        <v>419</v>
      </c>
      <c r="L99">
        <v>7.7653185650161397E-2</v>
      </c>
      <c r="M99">
        <v>0.89561284497516203</v>
      </c>
      <c r="N99">
        <f t="shared" si="2"/>
        <v>-1.2677942704749814</v>
      </c>
      <c r="O99">
        <v>141.08000000000001</v>
      </c>
      <c r="P99">
        <f t="shared" si="3"/>
        <v>-4.6414845771272368</v>
      </c>
    </row>
    <row r="100" spans="1:16" hidden="1">
      <c r="A100" t="s">
        <v>503</v>
      </c>
      <c r="B100" t="s">
        <v>504</v>
      </c>
      <c r="C100" t="s">
        <v>505</v>
      </c>
      <c r="D100">
        <v>138.24</v>
      </c>
      <c r="E100" s="1">
        <v>5.8816600000000002E-5</v>
      </c>
      <c r="F100" t="s">
        <v>506</v>
      </c>
      <c r="G100" t="s">
        <v>507</v>
      </c>
      <c r="H100" t="s">
        <v>19</v>
      </c>
      <c r="I100">
        <v>-0.62422098595470099</v>
      </c>
      <c r="J100">
        <v>-0.852328602749445</v>
      </c>
      <c r="K100" t="s">
        <v>508</v>
      </c>
      <c r="L100">
        <v>0.64274777429727703</v>
      </c>
      <c r="M100">
        <v>0.17874650598181599</v>
      </c>
      <c r="N100">
        <f t="shared" si="2"/>
        <v>-1.2669687602519781</v>
      </c>
      <c r="O100">
        <v>138.24</v>
      </c>
      <c r="P100">
        <f t="shared" si="3"/>
        <v>-4.2305000842817959</v>
      </c>
    </row>
    <row r="101" spans="1:16">
      <c r="A101" t="s">
        <v>334</v>
      </c>
      <c r="B101" t="s">
        <v>335</v>
      </c>
      <c r="C101" t="s">
        <v>509</v>
      </c>
      <c r="D101">
        <v>101.96</v>
      </c>
      <c r="E101" s="1">
        <v>1.5537800000000001E-12</v>
      </c>
      <c r="F101" t="s">
        <v>510</v>
      </c>
      <c r="G101" t="s">
        <v>511</v>
      </c>
      <c r="H101" t="s">
        <v>19</v>
      </c>
      <c r="I101">
        <v>-1.7717662004399299</v>
      </c>
      <c r="J101">
        <v>-1.9379888436722299</v>
      </c>
      <c r="K101" t="s">
        <v>339</v>
      </c>
      <c r="L101">
        <v>-0.50536934549991797</v>
      </c>
      <c r="M101">
        <v>-0.30507524588002599</v>
      </c>
      <c r="N101">
        <f t="shared" si="2"/>
        <v>-1.266396854940012</v>
      </c>
      <c r="O101">
        <v>101.96</v>
      </c>
      <c r="P101">
        <f t="shared" si="3"/>
        <v>-11.80861047301889</v>
      </c>
    </row>
    <row r="102" spans="1:16">
      <c r="A102" t="s">
        <v>512</v>
      </c>
      <c r="B102" t="s">
        <v>513</v>
      </c>
      <c r="C102">
        <v>143</v>
      </c>
      <c r="D102">
        <v>146.25</v>
      </c>
      <c r="E102" s="1">
        <v>1.11407E-50</v>
      </c>
      <c r="F102" t="s">
        <v>514</v>
      </c>
      <c r="G102" t="s">
        <v>515</v>
      </c>
      <c r="H102" t="s">
        <v>481</v>
      </c>
      <c r="I102">
        <v>-1.31803806745399</v>
      </c>
      <c r="J102">
        <v>-0.58681755597712404</v>
      </c>
      <c r="K102" t="s">
        <v>512</v>
      </c>
      <c r="L102">
        <v>-5.4766876865101503E-2</v>
      </c>
      <c r="M102">
        <v>-0.102434278528502</v>
      </c>
      <c r="N102">
        <f t="shared" si="2"/>
        <v>-1.2632711905888885</v>
      </c>
      <c r="O102">
        <v>146.25</v>
      </c>
      <c r="P102">
        <f t="shared" si="3"/>
        <v>-49.953087520420247</v>
      </c>
    </row>
    <row r="103" spans="1:16" hidden="1">
      <c r="A103" t="s">
        <v>516</v>
      </c>
      <c r="B103" t="s">
        <v>517</v>
      </c>
      <c r="C103" t="s">
        <v>518</v>
      </c>
      <c r="D103">
        <v>67.456000000000003</v>
      </c>
      <c r="E103">
        <v>4.8610199999999998E-3</v>
      </c>
      <c r="F103" t="s">
        <v>519</v>
      </c>
      <c r="G103" t="s">
        <v>520</v>
      </c>
      <c r="H103" t="s">
        <v>521</v>
      </c>
      <c r="I103">
        <v>-0.67747186877453502</v>
      </c>
      <c r="J103">
        <v>-0.44467464101075399</v>
      </c>
      <c r="K103" t="s">
        <v>230</v>
      </c>
      <c r="L103">
        <v>0.58544331893620105</v>
      </c>
      <c r="M103" t="s">
        <v>20</v>
      </c>
      <c r="N103">
        <f t="shared" si="2"/>
        <v>-1.2629151877107361</v>
      </c>
      <c r="O103">
        <v>67.456000000000003</v>
      </c>
      <c r="P103">
        <f t="shared" si="3"/>
        <v>-2.3132725920767085</v>
      </c>
    </row>
    <row r="104" spans="1:16" hidden="1">
      <c r="A104" t="s">
        <v>231</v>
      </c>
      <c r="B104" t="s">
        <v>232</v>
      </c>
      <c r="C104" t="s">
        <v>522</v>
      </c>
      <c r="D104">
        <v>47.38</v>
      </c>
      <c r="E104">
        <v>1.42294E-4</v>
      </c>
      <c r="F104" t="s">
        <v>523</v>
      </c>
      <c r="G104" t="s">
        <v>524</v>
      </c>
      <c r="H104" t="s">
        <v>19</v>
      </c>
      <c r="I104">
        <v>-0.74028761454983605</v>
      </c>
      <c r="J104" t="s">
        <v>20</v>
      </c>
      <c r="K104" t="s">
        <v>236</v>
      </c>
      <c r="L104">
        <v>0.51651949766109595</v>
      </c>
      <c r="M104">
        <v>0.48233202074737602</v>
      </c>
      <c r="N104">
        <f t="shared" si="2"/>
        <v>-1.2568071122109319</v>
      </c>
      <c r="O104">
        <v>47.38</v>
      </c>
      <c r="P104">
        <f t="shared" si="3"/>
        <v>-3.8468134120859778</v>
      </c>
    </row>
    <row r="105" spans="1:16" hidden="1">
      <c r="A105" t="s">
        <v>54</v>
      </c>
      <c r="B105" t="s">
        <v>55</v>
      </c>
      <c r="C105">
        <v>177</v>
      </c>
      <c r="D105">
        <v>117.2</v>
      </c>
      <c r="E105" s="1">
        <v>1.02969E-9</v>
      </c>
      <c r="F105" t="s">
        <v>525</v>
      </c>
      <c r="G105" t="s">
        <v>526</v>
      </c>
      <c r="H105" t="s">
        <v>19</v>
      </c>
      <c r="I105">
        <v>-0.465121633012822</v>
      </c>
      <c r="J105">
        <v>-0.56315589422722701</v>
      </c>
      <c r="K105" t="s">
        <v>54</v>
      </c>
      <c r="L105">
        <v>0.79127230777658497</v>
      </c>
      <c r="M105">
        <v>0.48439596250266598</v>
      </c>
      <c r="N105">
        <f t="shared" si="2"/>
        <v>-1.2563939407894069</v>
      </c>
      <c r="O105">
        <v>117.2</v>
      </c>
      <c r="P105">
        <f t="shared" si="3"/>
        <v>-8.9872935049584246</v>
      </c>
    </row>
    <row r="106" spans="1:16">
      <c r="A106" t="s">
        <v>527</v>
      </c>
      <c r="B106" t="s">
        <v>528</v>
      </c>
      <c r="C106" t="s">
        <v>529</v>
      </c>
      <c r="D106">
        <v>148.03</v>
      </c>
      <c r="E106" s="1">
        <v>3.1720699999999999E-44</v>
      </c>
      <c r="F106" t="s">
        <v>530</v>
      </c>
      <c r="G106" t="s">
        <v>531</v>
      </c>
      <c r="H106" t="s">
        <v>19</v>
      </c>
      <c r="I106">
        <v>-1.69530206243684</v>
      </c>
      <c r="J106">
        <v>-1.9882181405400901</v>
      </c>
      <c r="K106" t="s">
        <v>532</v>
      </c>
      <c r="L106">
        <v>-0.44149724295898601</v>
      </c>
      <c r="M106">
        <v>-0.50381379072691201</v>
      </c>
      <c r="N106">
        <f t="shared" si="2"/>
        <v>-1.2538048194778539</v>
      </c>
      <c r="O106">
        <v>148.03</v>
      </c>
      <c r="P106">
        <f t="shared" si="3"/>
        <v>-43.498657237407933</v>
      </c>
    </row>
    <row r="107" spans="1:16">
      <c r="A107" t="s">
        <v>533</v>
      </c>
      <c r="B107" t="s">
        <v>534</v>
      </c>
      <c r="C107">
        <v>282</v>
      </c>
      <c r="D107">
        <v>66.870999999999995</v>
      </c>
      <c r="E107" s="1">
        <v>8.8045399999999998E-7</v>
      </c>
      <c r="F107" t="s">
        <v>535</v>
      </c>
      <c r="G107" t="s">
        <v>536</v>
      </c>
      <c r="H107" t="s">
        <v>537</v>
      </c>
      <c r="I107">
        <v>-1.5747555578518999</v>
      </c>
      <c r="J107" t="s">
        <v>20</v>
      </c>
      <c r="K107" t="s">
        <v>533</v>
      </c>
      <c r="L107">
        <v>-0.32463568725085401</v>
      </c>
      <c r="M107">
        <v>-0.32351593290344399</v>
      </c>
      <c r="N107">
        <f t="shared" si="2"/>
        <v>-1.2501198706010459</v>
      </c>
      <c r="O107">
        <v>66.870999999999995</v>
      </c>
      <c r="P107">
        <f t="shared" si="3"/>
        <v>-6.055293329155</v>
      </c>
    </row>
    <row r="108" spans="1:16">
      <c r="A108" t="s">
        <v>538</v>
      </c>
      <c r="B108" t="s">
        <v>539</v>
      </c>
      <c r="C108" t="s">
        <v>540</v>
      </c>
      <c r="D108">
        <v>103.39</v>
      </c>
      <c r="E108" s="1">
        <v>4.7249799999999999E-6</v>
      </c>
      <c r="F108" t="s">
        <v>541</v>
      </c>
      <c r="G108" t="s">
        <v>542</v>
      </c>
      <c r="H108" t="s">
        <v>19</v>
      </c>
      <c r="I108">
        <v>-1.4008345781806599</v>
      </c>
      <c r="J108">
        <v>0.205767840149818</v>
      </c>
      <c r="K108" t="s">
        <v>543</v>
      </c>
      <c r="L108">
        <v>-0.152452001736015</v>
      </c>
      <c r="M108">
        <v>-0.27160054132893802</v>
      </c>
      <c r="N108">
        <f t="shared" si="2"/>
        <v>-1.248382576444645</v>
      </c>
      <c r="O108">
        <v>103.39</v>
      </c>
      <c r="P108">
        <f t="shared" si="3"/>
        <v>-5.3256000254421298</v>
      </c>
    </row>
    <row r="109" spans="1:16">
      <c r="A109" t="s">
        <v>544</v>
      </c>
      <c r="B109" t="s">
        <v>545</v>
      </c>
      <c r="C109" t="s">
        <v>546</v>
      </c>
      <c r="D109">
        <v>175.33</v>
      </c>
      <c r="E109" s="1">
        <v>2.9480600000000002E-103</v>
      </c>
      <c r="F109" t="s">
        <v>547</v>
      </c>
      <c r="G109" t="s">
        <v>548</v>
      </c>
      <c r="H109" t="s">
        <v>549</v>
      </c>
      <c r="I109">
        <v>-1.5669123588639</v>
      </c>
      <c r="J109">
        <v>-0.71797541878145299</v>
      </c>
      <c r="K109" t="s">
        <v>550</v>
      </c>
      <c r="L109">
        <v>-0.31940558511865103</v>
      </c>
      <c r="M109">
        <v>-0.34241486854727998</v>
      </c>
      <c r="N109">
        <f t="shared" si="2"/>
        <v>-1.247506773745249</v>
      </c>
      <c r="O109">
        <v>175.33</v>
      </c>
      <c r="P109">
        <f t="shared" si="3"/>
        <v>-102.53046368180222</v>
      </c>
    </row>
    <row r="110" spans="1:16">
      <c r="A110" t="s">
        <v>551</v>
      </c>
      <c r="B110" t="s">
        <v>552</v>
      </c>
      <c r="C110" t="s">
        <v>553</v>
      </c>
      <c r="D110">
        <v>168.27</v>
      </c>
      <c r="E110" s="1">
        <v>8.4680799999999997E-111</v>
      </c>
      <c r="F110" t="s">
        <v>554</v>
      </c>
      <c r="G110" t="s">
        <v>555</v>
      </c>
      <c r="H110" t="s">
        <v>19</v>
      </c>
      <c r="I110">
        <v>-1.53641939132693</v>
      </c>
      <c r="J110">
        <v>-1.57953376716202</v>
      </c>
      <c r="K110" t="s">
        <v>556</v>
      </c>
      <c r="L110">
        <v>-0.29205120918328797</v>
      </c>
      <c r="M110">
        <v>4.5582760019635002E-2</v>
      </c>
      <c r="N110">
        <f t="shared" si="2"/>
        <v>-1.2443681821436421</v>
      </c>
      <c r="O110">
        <v>168.27</v>
      </c>
      <c r="P110">
        <f t="shared" si="3"/>
        <v>-110.07221504774823</v>
      </c>
    </row>
    <row r="111" spans="1:16">
      <c r="A111" t="s">
        <v>118</v>
      </c>
      <c r="B111" t="s">
        <v>200</v>
      </c>
      <c r="C111">
        <v>1287</v>
      </c>
      <c r="D111">
        <v>89.465999999999994</v>
      </c>
      <c r="E111" s="1">
        <v>3.7200799999999998E-5</v>
      </c>
      <c r="F111" t="s">
        <v>557</v>
      </c>
      <c r="G111" t="s">
        <v>558</v>
      </c>
      <c r="H111" t="s">
        <v>19</v>
      </c>
      <c r="I111">
        <v>-1.28380802028826</v>
      </c>
      <c r="J111">
        <v>-1.8296646903204601</v>
      </c>
      <c r="K111" t="s">
        <v>118</v>
      </c>
      <c r="L111">
        <v>-4.33782787634013E-2</v>
      </c>
      <c r="M111">
        <v>-0.49726205867772799</v>
      </c>
      <c r="N111">
        <f t="shared" si="2"/>
        <v>-1.2404297415248586</v>
      </c>
      <c r="O111">
        <v>89.465999999999994</v>
      </c>
      <c r="P111">
        <f t="shared" si="3"/>
        <v>-4.4294477205522504</v>
      </c>
    </row>
    <row r="112" spans="1:16">
      <c r="A112" t="s">
        <v>559</v>
      </c>
      <c r="B112" t="s">
        <v>560</v>
      </c>
      <c r="C112" t="s">
        <v>561</v>
      </c>
      <c r="D112">
        <v>245.26</v>
      </c>
      <c r="E112" s="1">
        <v>2.3761899999999998E-128</v>
      </c>
      <c r="F112" t="s">
        <v>562</v>
      </c>
      <c r="G112" t="s">
        <v>563</v>
      </c>
      <c r="H112" t="s">
        <v>19</v>
      </c>
      <c r="I112">
        <v>-1.1191342715418799</v>
      </c>
      <c r="J112">
        <v>-1.1214237414408399</v>
      </c>
      <c r="K112" t="s">
        <v>564</v>
      </c>
      <c r="L112">
        <v>0.114233744427088</v>
      </c>
      <c r="M112">
        <v>0.19093085956261499</v>
      </c>
      <c r="N112">
        <f t="shared" si="2"/>
        <v>-1.2333680159689679</v>
      </c>
      <c r="O112">
        <v>245.26</v>
      </c>
      <c r="P112">
        <f t="shared" si="3"/>
        <v>-127.6241188361435</v>
      </c>
    </row>
    <row r="113" spans="1:16" hidden="1">
      <c r="A113" t="s">
        <v>397</v>
      </c>
      <c r="B113" t="s">
        <v>398</v>
      </c>
      <c r="C113" t="s">
        <v>565</v>
      </c>
      <c r="D113">
        <v>76.691000000000003</v>
      </c>
      <c r="E113" s="1">
        <v>2.0520899999999999E-7</v>
      </c>
      <c r="F113" t="s">
        <v>566</v>
      </c>
      <c r="G113" t="s">
        <v>567</v>
      </c>
      <c r="H113" t="s">
        <v>19</v>
      </c>
      <c r="I113">
        <v>0.39791246017690601</v>
      </c>
      <c r="J113">
        <v>-0.277586438120631</v>
      </c>
      <c r="K113" t="s">
        <v>402</v>
      </c>
      <c r="L113">
        <v>1.6303122711178799</v>
      </c>
      <c r="M113">
        <v>2.7489549280750301</v>
      </c>
      <c r="N113">
        <f t="shared" si="2"/>
        <v>-1.2323998109409739</v>
      </c>
      <c r="O113">
        <v>76.691000000000003</v>
      </c>
      <c r="P113">
        <f t="shared" si="3"/>
        <v>-6.6878035959743363</v>
      </c>
    </row>
    <row r="114" spans="1:16">
      <c r="A114" t="s">
        <v>403</v>
      </c>
      <c r="B114" t="s">
        <v>404</v>
      </c>
      <c r="C114" t="s">
        <v>568</v>
      </c>
      <c r="D114">
        <v>78.087999999999994</v>
      </c>
      <c r="E114" s="1">
        <v>1.81065E-6</v>
      </c>
      <c r="F114" t="s">
        <v>569</v>
      </c>
      <c r="G114" t="s">
        <v>570</v>
      </c>
      <c r="H114" t="s">
        <v>19</v>
      </c>
      <c r="I114">
        <v>-1.1547307610201001</v>
      </c>
      <c r="J114">
        <v>-0.50428437376161706</v>
      </c>
      <c r="K114" t="s">
        <v>408</v>
      </c>
      <c r="L114">
        <v>7.6148597180082905E-2</v>
      </c>
      <c r="M114">
        <v>-0.55495137435047903</v>
      </c>
      <c r="N114">
        <f t="shared" si="2"/>
        <v>-1.2308793582001829</v>
      </c>
      <c r="O114">
        <v>78.087999999999994</v>
      </c>
      <c r="P114">
        <f t="shared" si="3"/>
        <v>-5.7421654910215976</v>
      </c>
    </row>
    <row r="115" spans="1:16" hidden="1">
      <c r="A115" t="s">
        <v>571</v>
      </c>
      <c r="B115" t="s">
        <v>572</v>
      </c>
      <c r="C115" t="s">
        <v>573</v>
      </c>
      <c r="D115">
        <v>142.41999999999999</v>
      </c>
      <c r="E115" s="1">
        <v>3.0748199999999998E-39</v>
      </c>
      <c r="F115" t="s">
        <v>574</v>
      </c>
      <c r="G115" t="s">
        <v>575</v>
      </c>
      <c r="H115" t="s">
        <v>576</v>
      </c>
      <c r="I115">
        <v>-0.46227653102752903</v>
      </c>
      <c r="J115">
        <v>-0.33646409673543298</v>
      </c>
      <c r="K115" t="s">
        <v>577</v>
      </c>
      <c r="L115">
        <v>0.76706149768048904</v>
      </c>
      <c r="M115">
        <v>0.28309205817504701</v>
      </c>
      <c r="N115">
        <f t="shared" si="2"/>
        <v>-1.229338028708018</v>
      </c>
      <c r="O115">
        <v>142.41999999999999</v>
      </c>
      <c r="P115">
        <f t="shared" si="3"/>
        <v>-38.512180302748668</v>
      </c>
    </row>
    <row r="116" spans="1:16">
      <c r="A116" t="s">
        <v>578</v>
      </c>
      <c r="B116" t="s">
        <v>579</v>
      </c>
      <c r="C116">
        <v>1772</v>
      </c>
      <c r="D116">
        <v>54.597999999999999</v>
      </c>
      <c r="E116">
        <v>7.6491199999999997E-4</v>
      </c>
      <c r="F116" t="s">
        <v>580</v>
      </c>
      <c r="G116" t="s">
        <v>581</v>
      </c>
      <c r="H116" t="s">
        <v>19</v>
      </c>
      <c r="I116">
        <v>-1.50132021788841</v>
      </c>
      <c r="J116" t="s">
        <v>20</v>
      </c>
      <c r="K116" t="s">
        <v>578</v>
      </c>
      <c r="L116">
        <v>-0.27437225708776097</v>
      </c>
      <c r="M116">
        <v>-0.40722964040489501</v>
      </c>
      <c r="N116">
        <f t="shared" si="2"/>
        <v>-1.2269479608006491</v>
      </c>
      <c r="O116">
        <v>54.597999999999999</v>
      </c>
      <c r="P116">
        <f t="shared" si="3"/>
        <v>-3.1163885257780564</v>
      </c>
    </row>
    <row r="117" spans="1:16">
      <c r="A117" t="s">
        <v>497</v>
      </c>
      <c r="B117" t="s">
        <v>498</v>
      </c>
      <c r="C117">
        <v>571</v>
      </c>
      <c r="D117">
        <v>82.102000000000004</v>
      </c>
      <c r="E117">
        <v>1.85988E-4</v>
      </c>
      <c r="F117" t="s">
        <v>582</v>
      </c>
      <c r="G117" t="s">
        <v>583</v>
      </c>
      <c r="H117" t="s">
        <v>19</v>
      </c>
      <c r="I117">
        <v>-1.2735175127349501</v>
      </c>
      <c r="J117">
        <v>-0.94297263374645601</v>
      </c>
      <c r="K117" t="s">
        <v>497</v>
      </c>
      <c r="L117">
        <v>-5.0726549973391197E-2</v>
      </c>
      <c r="M117">
        <v>0.64625483919945004</v>
      </c>
      <c r="N117">
        <f t="shared" si="2"/>
        <v>-1.222790962761559</v>
      </c>
      <c r="O117">
        <v>82.102000000000004</v>
      </c>
      <c r="P117">
        <f t="shared" si="3"/>
        <v>-3.7305150756847936</v>
      </c>
    </row>
    <row r="118" spans="1:16">
      <c r="A118" t="s">
        <v>584</v>
      </c>
      <c r="B118" t="s">
        <v>585</v>
      </c>
      <c r="C118">
        <v>589</v>
      </c>
      <c r="D118">
        <v>65.471999999999994</v>
      </c>
      <c r="E118">
        <v>3.3206300000000002E-3</v>
      </c>
      <c r="F118" t="s">
        <v>586</v>
      </c>
      <c r="G118" t="s">
        <v>587</v>
      </c>
      <c r="H118" t="s">
        <v>19</v>
      </c>
      <c r="I118">
        <v>-1.24910198446084</v>
      </c>
      <c r="J118">
        <v>-1.30785851238571</v>
      </c>
      <c r="K118" t="s">
        <v>584</v>
      </c>
      <c r="L118">
        <v>-3.0589762529185199E-2</v>
      </c>
      <c r="M118">
        <v>-0.20607915394613299</v>
      </c>
      <c r="N118">
        <f t="shared" si="2"/>
        <v>-1.2185122219316549</v>
      </c>
      <c r="O118">
        <v>65.471999999999994</v>
      </c>
      <c r="P118">
        <f t="shared" si="3"/>
        <v>-2.4787795128118306</v>
      </c>
    </row>
    <row r="119" spans="1:16" hidden="1">
      <c r="A119" t="s">
        <v>588</v>
      </c>
      <c r="B119" t="s">
        <v>589</v>
      </c>
      <c r="C119">
        <v>41</v>
      </c>
      <c r="D119">
        <v>100.73</v>
      </c>
      <c r="E119" s="1">
        <v>1.1584800000000001E-7</v>
      </c>
      <c r="F119" t="s">
        <v>590</v>
      </c>
      <c r="G119" t="s">
        <v>591</v>
      </c>
      <c r="H119" t="s">
        <v>592</v>
      </c>
      <c r="I119">
        <v>-0.46557976107140697</v>
      </c>
      <c r="J119">
        <v>-0.36254740864076401</v>
      </c>
      <c r="K119" t="s">
        <v>588</v>
      </c>
      <c r="L119">
        <v>0.75060650483559199</v>
      </c>
      <c r="M119" t="s">
        <v>20</v>
      </c>
      <c r="N119">
        <f t="shared" si="2"/>
        <v>-1.2161862659069991</v>
      </c>
      <c r="O119">
        <v>100.73</v>
      </c>
      <c r="P119">
        <f t="shared" si="3"/>
        <v>-6.9361114594697018</v>
      </c>
    </row>
    <row r="120" spans="1:16" hidden="1">
      <c r="A120" t="s">
        <v>54</v>
      </c>
      <c r="B120" t="s">
        <v>55</v>
      </c>
      <c r="C120">
        <v>210</v>
      </c>
      <c r="D120">
        <v>157.31</v>
      </c>
      <c r="E120" s="1">
        <v>2.3455399999999999E-83</v>
      </c>
      <c r="F120" t="s">
        <v>593</v>
      </c>
      <c r="G120" t="s">
        <v>594</v>
      </c>
      <c r="H120" t="s">
        <v>595</v>
      </c>
      <c r="I120">
        <v>-0.42161190990969</v>
      </c>
      <c r="J120">
        <v>-0.95433337292633302</v>
      </c>
      <c r="K120" t="s">
        <v>54</v>
      </c>
      <c r="L120">
        <v>0.79127230777658497</v>
      </c>
      <c r="M120">
        <v>0.48439596250266598</v>
      </c>
      <c r="N120">
        <f t="shared" si="2"/>
        <v>-1.2128842176862751</v>
      </c>
      <c r="O120">
        <v>157.31</v>
      </c>
      <c r="P120">
        <f t="shared" si="3"/>
        <v>-82.629757156350948</v>
      </c>
    </row>
    <row r="121" spans="1:16">
      <c r="A121" t="s">
        <v>596</v>
      </c>
      <c r="B121" t="s">
        <v>597</v>
      </c>
      <c r="C121" t="s">
        <v>598</v>
      </c>
      <c r="D121">
        <v>47.392000000000003</v>
      </c>
      <c r="E121">
        <v>3.8409300000000002E-3</v>
      </c>
      <c r="F121" t="s">
        <v>599</v>
      </c>
      <c r="G121" t="s">
        <v>600</v>
      </c>
      <c r="H121" t="s">
        <v>19</v>
      </c>
      <c r="I121">
        <v>-1.97148742518871</v>
      </c>
      <c r="J121">
        <v>-2.2343294769637398</v>
      </c>
      <c r="K121" t="s">
        <v>601</v>
      </c>
      <c r="L121">
        <v>-0.76297479253707401</v>
      </c>
      <c r="M121">
        <v>0.22613856056934301</v>
      </c>
      <c r="N121">
        <f t="shared" si="2"/>
        <v>-1.208512632651636</v>
      </c>
      <c r="O121">
        <v>47.392000000000003</v>
      </c>
      <c r="P121">
        <f t="shared" si="3"/>
        <v>-2.4155636076723019</v>
      </c>
    </row>
    <row r="122" spans="1:16">
      <c r="A122" t="s">
        <v>602</v>
      </c>
      <c r="B122" t="s">
        <v>603</v>
      </c>
      <c r="C122" t="s">
        <v>604</v>
      </c>
      <c r="D122">
        <v>98.941999999999993</v>
      </c>
      <c r="E122">
        <v>6.2239100000000002E-4</v>
      </c>
      <c r="F122" t="s">
        <v>605</v>
      </c>
      <c r="G122" t="s">
        <v>606</v>
      </c>
      <c r="H122" t="s">
        <v>576</v>
      </c>
      <c r="I122">
        <v>-1.0663065127658</v>
      </c>
      <c r="J122">
        <v>-1.77823425659837</v>
      </c>
      <c r="K122" t="s">
        <v>607</v>
      </c>
      <c r="L122">
        <v>0.14208662961752699</v>
      </c>
      <c r="M122">
        <v>0.209266193050026</v>
      </c>
      <c r="N122">
        <f t="shared" si="2"/>
        <v>-1.208393142383327</v>
      </c>
      <c r="O122">
        <v>98.941999999999993</v>
      </c>
      <c r="P122">
        <f t="shared" si="3"/>
        <v>-3.2059366960289672</v>
      </c>
    </row>
    <row r="123" spans="1:16">
      <c r="A123" t="s">
        <v>608</v>
      </c>
      <c r="B123" t="s">
        <v>609</v>
      </c>
      <c r="C123">
        <v>158</v>
      </c>
      <c r="D123">
        <v>142.91</v>
      </c>
      <c r="E123" s="1">
        <v>7.4566799999999995E-11</v>
      </c>
      <c r="F123" t="s">
        <v>610</v>
      </c>
      <c r="G123" t="s">
        <v>611</v>
      </c>
      <c r="H123" t="s">
        <v>19</v>
      </c>
      <c r="I123">
        <v>-1.761604432805</v>
      </c>
      <c r="J123">
        <v>-0.48588279084921898</v>
      </c>
      <c r="K123" t="s">
        <v>608</v>
      </c>
      <c r="L123">
        <v>-0.55892027655342402</v>
      </c>
      <c r="M123">
        <v>-0.71814154176406297</v>
      </c>
      <c r="N123">
        <f t="shared" si="2"/>
        <v>-1.202684156251576</v>
      </c>
      <c r="O123">
        <v>142.91</v>
      </c>
      <c r="P123">
        <f t="shared" si="3"/>
        <v>-10.127454494057822</v>
      </c>
    </row>
    <row r="124" spans="1:16">
      <c r="A124" t="s">
        <v>612</v>
      </c>
      <c r="B124" t="s">
        <v>613</v>
      </c>
      <c r="C124">
        <v>73</v>
      </c>
      <c r="D124">
        <v>149.33000000000001</v>
      </c>
      <c r="E124" s="1">
        <v>3.6531499999999999E-6</v>
      </c>
      <c r="F124" t="s">
        <v>614</v>
      </c>
      <c r="G124" t="s">
        <v>615</v>
      </c>
      <c r="H124" t="s">
        <v>19</v>
      </c>
      <c r="I124">
        <v>-1.0650985794755901</v>
      </c>
      <c r="J124" t="s">
        <v>20</v>
      </c>
      <c r="K124" t="s">
        <v>612</v>
      </c>
      <c r="L124">
        <v>0.13079911083819401</v>
      </c>
      <c r="M124">
        <v>0.23401073310840101</v>
      </c>
      <c r="N124">
        <f t="shared" si="2"/>
        <v>-1.1958976903137841</v>
      </c>
      <c r="O124">
        <v>149.33000000000001</v>
      </c>
      <c r="P124">
        <f t="shared" si="3"/>
        <v>-5.4373324950930817</v>
      </c>
    </row>
    <row r="125" spans="1:16">
      <c r="A125" t="s">
        <v>616</v>
      </c>
      <c r="B125" t="s">
        <v>617</v>
      </c>
      <c r="C125">
        <v>446</v>
      </c>
      <c r="D125">
        <v>44.616</v>
      </c>
      <c r="E125">
        <v>1.9237199999999999E-2</v>
      </c>
      <c r="F125" t="s">
        <v>618</v>
      </c>
      <c r="G125" t="s">
        <v>619</v>
      </c>
      <c r="H125" t="s">
        <v>620</v>
      </c>
      <c r="I125">
        <v>-1.5473413137042</v>
      </c>
      <c r="J125" t="s">
        <v>20</v>
      </c>
      <c r="K125" t="s">
        <v>616</v>
      </c>
      <c r="L125">
        <v>-0.35252890954444299</v>
      </c>
      <c r="M125">
        <v>-0.27494818674295302</v>
      </c>
      <c r="N125">
        <f t="shared" si="2"/>
        <v>-1.194812404159757</v>
      </c>
      <c r="O125">
        <v>44.616</v>
      </c>
      <c r="P125">
        <f t="shared" si="3"/>
        <v>-1.7158581398367729</v>
      </c>
    </row>
    <row r="126" spans="1:16">
      <c r="A126" t="s">
        <v>621</v>
      </c>
      <c r="B126" t="s">
        <v>622</v>
      </c>
      <c r="C126" t="s">
        <v>623</v>
      </c>
      <c r="D126">
        <v>33.347999999999999</v>
      </c>
      <c r="E126">
        <v>6.1081199999999999E-3</v>
      </c>
      <c r="F126" t="s">
        <v>624</v>
      </c>
      <c r="G126" t="s">
        <v>625</v>
      </c>
      <c r="H126" t="s">
        <v>19</v>
      </c>
      <c r="I126">
        <v>-1.133084111282</v>
      </c>
      <c r="J126" t="s">
        <v>20</v>
      </c>
      <c r="K126" t="s">
        <v>626</v>
      </c>
      <c r="L126">
        <v>5.22767654523578E-2</v>
      </c>
      <c r="M126">
        <v>-0.233582933588279</v>
      </c>
      <c r="N126">
        <f t="shared" si="2"/>
        <v>-1.1853608767343577</v>
      </c>
      <c r="O126">
        <v>33.347999999999999</v>
      </c>
      <c r="P126">
        <f t="shared" si="3"/>
        <v>-2.2140924393913375</v>
      </c>
    </row>
    <row r="127" spans="1:16">
      <c r="A127" t="s">
        <v>627</v>
      </c>
      <c r="B127" t="s">
        <v>628</v>
      </c>
      <c r="C127" t="s">
        <v>629</v>
      </c>
      <c r="D127">
        <v>35.389000000000003</v>
      </c>
      <c r="E127">
        <v>3.1678700000000001E-3</v>
      </c>
      <c r="F127" t="s">
        <v>630</v>
      </c>
      <c r="G127" t="s">
        <v>631</v>
      </c>
      <c r="H127" t="s">
        <v>19</v>
      </c>
      <c r="I127">
        <v>-0.99677197714577104</v>
      </c>
      <c r="J127" t="s">
        <v>20</v>
      </c>
      <c r="K127" t="s">
        <v>632</v>
      </c>
      <c r="L127">
        <v>0.183454754174942</v>
      </c>
      <c r="M127">
        <v>0.28617145110701903</v>
      </c>
      <c r="N127">
        <f t="shared" si="2"/>
        <v>-1.1802267313207131</v>
      </c>
      <c r="O127">
        <v>35.389000000000003</v>
      </c>
      <c r="P127">
        <f t="shared" si="3"/>
        <v>-2.4992326488758119</v>
      </c>
    </row>
    <row r="128" spans="1:16">
      <c r="A128" t="s">
        <v>633</v>
      </c>
      <c r="B128" t="s">
        <v>634</v>
      </c>
      <c r="C128" t="s">
        <v>635</v>
      </c>
      <c r="D128">
        <v>72.417000000000002</v>
      </c>
      <c r="E128">
        <v>4.2357799999999998E-4</v>
      </c>
      <c r="F128" t="s">
        <v>636</v>
      </c>
      <c r="G128" t="s">
        <v>637</v>
      </c>
      <c r="H128" t="s">
        <v>19</v>
      </c>
      <c r="I128">
        <v>-0.94394370653389204</v>
      </c>
      <c r="J128">
        <v>-1.8352652016347499</v>
      </c>
      <c r="K128" t="s">
        <v>638</v>
      </c>
      <c r="L128">
        <v>0.22020611308018401</v>
      </c>
      <c r="M128">
        <v>0.45154083301783199</v>
      </c>
      <c r="N128">
        <f t="shared" si="2"/>
        <v>-1.164149819614076</v>
      </c>
      <c r="O128">
        <v>72.417000000000002</v>
      </c>
      <c r="P128">
        <f t="shared" si="3"/>
        <v>-3.37306660457664</v>
      </c>
    </row>
    <row r="129" spans="1:16">
      <c r="A129" t="s">
        <v>639</v>
      </c>
      <c r="B129" t="s">
        <v>640</v>
      </c>
      <c r="C129" t="s">
        <v>641</v>
      </c>
      <c r="D129">
        <v>127.67</v>
      </c>
      <c r="E129" s="1">
        <v>1.0539E-70</v>
      </c>
      <c r="F129" t="s">
        <v>642</v>
      </c>
      <c r="G129" t="s">
        <v>643</v>
      </c>
      <c r="H129" t="s">
        <v>19</v>
      </c>
      <c r="I129">
        <v>-1.2019743773817899</v>
      </c>
      <c r="J129">
        <v>-0.67438332517839505</v>
      </c>
      <c r="K129" t="s">
        <v>644</v>
      </c>
      <c r="L129">
        <v>-4.62058387266139E-2</v>
      </c>
      <c r="M129">
        <v>-0.17471909885376</v>
      </c>
      <c r="N129">
        <f t="shared" si="2"/>
        <v>-1.1557685386551759</v>
      </c>
      <c r="O129">
        <v>127.67</v>
      </c>
      <c r="P129">
        <f t="shared" si="3"/>
        <v>-69.977200595488313</v>
      </c>
    </row>
    <row r="130" spans="1:16" hidden="1">
      <c r="A130" t="s">
        <v>645</v>
      </c>
      <c r="B130" t="s">
        <v>646</v>
      </c>
      <c r="C130" t="s">
        <v>647</v>
      </c>
      <c r="D130">
        <v>96.113</v>
      </c>
      <c r="E130" s="1">
        <v>5.3600399999999998E-6</v>
      </c>
      <c r="F130" t="s">
        <v>648</v>
      </c>
      <c r="G130" t="s">
        <v>649</v>
      </c>
      <c r="H130" t="s">
        <v>650</v>
      </c>
      <c r="I130">
        <v>-0.13515816634970201</v>
      </c>
      <c r="J130">
        <v>0.113167056732735</v>
      </c>
      <c r="K130" t="s">
        <v>651</v>
      </c>
      <c r="L130">
        <v>1.0195595947185601</v>
      </c>
      <c r="M130">
        <v>1.35191096110308</v>
      </c>
      <c r="N130">
        <f t="shared" si="2"/>
        <v>-1.154717761068262</v>
      </c>
      <c r="O130">
        <v>96.113</v>
      </c>
      <c r="P130">
        <f t="shared" si="3"/>
        <v>-5.2708319693157266</v>
      </c>
    </row>
    <row r="131" spans="1:16">
      <c r="A131" t="s">
        <v>652</v>
      </c>
      <c r="B131" t="s">
        <v>653</v>
      </c>
      <c r="C131" t="s">
        <v>654</v>
      </c>
      <c r="D131">
        <v>83.045000000000002</v>
      </c>
      <c r="E131">
        <v>6.6973400000000004E-3</v>
      </c>
      <c r="F131" t="s">
        <v>655</v>
      </c>
      <c r="G131" t="s">
        <v>656</v>
      </c>
      <c r="H131" t="s">
        <v>19</v>
      </c>
      <c r="I131">
        <v>-1.6013431716048401</v>
      </c>
      <c r="J131">
        <v>-1.6841787557330501</v>
      </c>
      <c r="K131" t="s">
        <v>657</v>
      </c>
      <c r="L131">
        <v>-0.44707212426318699</v>
      </c>
      <c r="M131">
        <v>-0.65979097102659201</v>
      </c>
      <c r="N131">
        <f t="shared" ref="N131:N194" si="4">I131-L131</f>
        <v>-1.1542710473416531</v>
      </c>
      <c r="O131">
        <v>83.045000000000002</v>
      </c>
      <c r="P131">
        <f t="shared" si="3"/>
        <v>-2.1740976529264908</v>
      </c>
    </row>
    <row r="132" spans="1:16">
      <c r="A132" t="s">
        <v>658</v>
      </c>
      <c r="B132" t="s">
        <v>659</v>
      </c>
      <c r="C132" t="s">
        <v>660</v>
      </c>
      <c r="D132">
        <v>126.46</v>
      </c>
      <c r="E132" s="1">
        <v>4.2794099999999997E-34</v>
      </c>
      <c r="F132" t="s">
        <v>661</v>
      </c>
      <c r="G132" t="s">
        <v>662</v>
      </c>
      <c r="H132" t="s">
        <v>19</v>
      </c>
      <c r="I132">
        <v>-0.86690999791763701</v>
      </c>
      <c r="J132">
        <v>-0.65024975311847599</v>
      </c>
      <c r="K132" t="s">
        <v>663</v>
      </c>
      <c r="L132">
        <v>0.28628975813409702</v>
      </c>
      <c r="M132">
        <v>0.45680614923047402</v>
      </c>
      <c r="N132">
        <f t="shared" si="4"/>
        <v>-1.153199756051734</v>
      </c>
      <c r="O132">
        <v>126.46</v>
      </c>
      <c r="P132">
        <f t="shared" ref="P132:P195" si="5">LOG10(E132)</f>
        <v>-33.368616102810876</v>
      </c>
    </row>
    <row r="133" spans="1:16">
      <c r="A133" t="s">
        <v>383</v>
      </c>
      <c r="B133" t="s">
        <v>384</v>
      </c>
      <c r="C133" t="s">
        <v>664</v>
      </c>
      <c r="D133">
        <v>94.551000000000002</v>
      </c>
      <c r="E133" s="1">
        <v>6.9291799999999999E-16</v>
      </c>
      <c r="F133" t="s">
        <v>665</v>
      </c>
      <c r="G133" t="s">
        <v>666</v>
      </c>
      <c r="H133" t="s">
        <v>19</v>
      </c>
      <c r="I133">
        <v>-1.0200185846885199</v>
      </c>
      <c r="J133" t="s">
        <v>20</v>
      </c>
      <c r="K133" t="s">
        <v>388</v>
      </c>
      <c r="L133">
        <v>0.13264264253961899</v>
      </c>
      <c r="M133">
        <v>0.28380327092836599</v>
      </c>
      <c r="N133">
        <f t="shared" si="4"/>
        <v>-1.1526612272281389</v>
      </c>
      <c r="O133">
        <v>94.551000000000002</v>
      </c>
      <c r="P133">
        <f t="shared" si="5"/>
        <v>-15.159318156808981</v>
      </c>
    </row>
    <row r="134" spans="1:16">
      <c r="A134" t="s">
        <v>440</v>
      </c>
      <c r="B134" t="s">
        <v>441</v>
      </c>
      <c r="C134" t="s">
        <v>667</v>
      </c>
      <c r="D134">
        <v>169.92</v>
      </c>
      <c r="E134" s="1">
        <v>3.1803700000000002E-60</v>
      </c>
      <c r="F134" t="s">
        <v>668</v>
      </c>
      <c r="G134" t="s">
        <v>669</v>
      </c>
      <c r="H134" t="s">
        <v>670</v>
      </c>
      <c r="I134">
        <v>-1.0835997917614499</v>
      </c>
      <c r="J134">
        <v>-0.59074485331516202</v>
      </c>
      <c r="K134" t="s">
        <v>446</v>
      </c>
      <c r="L134">
        <v>6.65370023957913E-2</v>
      </c>
      <c r="M134">
        <v>0.142478790642246</v>
      </c>
      <c r="N134">
        <f t="shared" si="4"/>
        <v>-1.1501367941572411</v>
      </c>
      <c r="O134">
        <v>169.92</v>
      </c>
      <c r="P134">
        <f t="shared" si="5"/>
        <v>-59.497522351836082</v>
      </c>
    </row>
    <row r="135" spans="1:16">
      <c r="A135" t="s">
        <v>671</v>
      </c>
      <c r="B135" t="s">
        <v>672</v>
      </c>
      <c r="C135" t="s">
        <v>673</v>
      </c>
      <c r="D135">
        <v>82.706999999999994</v>
      </c>
      <c r="E135" s="1">
        <v>2.6592600000000001E-61</v>
      </c>
      <c r="F135" t="s">
        <v>674</v>
      </c>
      <c r="G135" t="s">
        <v>675</v>
      </c>
      <c r="H135" t="s">
        <v>19</v>
      </c>
      <c r="I135">
        <v>-1.5341195422174001</v>
      </c>
      <c r="J135" t="s">
        <v>20</v>
      </c>
      <c r="K135" t="s">
        <v>676</v>
      </c>
      <c r="L135">
        <v>-0.38407527058735003</v>
      </c>
      <c r="M135">
        <v>-0.64543500104559004</v>
      </c>
      <c r="N135">
        <f t="shared" si="4"/>
        <v>-1.1500442716300501</v>
      </c>
      <c r="O135">
        <v>82.706999999999994</v>
      </c>
      <c r="P135">
        <f t="shared" si="5"/>
        <v>-60.575239198943308</v>
      </c>
    </row>
    <row r="136" spans="1:16">
      <c r="A136" t="s">
        <v>677</v>
      </c>
      <c r="B136" t="s">
        <v>678</v>
      </c>
      <c r="C136" t="s">
        <v>679</v>
      </c>
      <c r="D136">
        <v>93.754000000000005</v>
      </c>
      <c r="E136" s="1">
        <v>4.5284700000000002E-10</v>
      </c>
      <c r="F136" t="s">
        <v>680</v>
      </c>
      <c r="G136" t="s">
        <v>681</v>
      </c>
      <c r="H136" t="s">
        <v>682</v>
      </c>
      <c r="I136">
        <v>-2.1073058942388099</v>
      </c>
      <c r="J136">
        <v>-2.15335023758165</v>
      </c>
      <c r="K136" t="s">
        <v>683</v>
      </c>
      <c r="L136">
        <v>-0.960131667744336</v>
      </c>
      <c r="M136">
        <v>-0.29342966476913102</v>
      </c>
      <c r="N136">
        <f t="shared" si="4"/>
        <v>-1.147174226494474</v>
      </c>
      <c r="O136">
        <v>93.754000000000005</v>
      </c>
      <c r="P136">
        <f t="shared" si="5"/>
        <v>-9.3440485050058211</v>
      </c>
    </row>
    <row r="137" spans="1:16">
      <c r="A137" t="s">
        <v>684</v>
      </c>
      <c r="B137" t="s">
        <v>685</v>
      </c>
      <c r="C137" t="s">
        <v>686</v>
      </c>
      <c r="D137">
        <v>116.01</v>
      </c>
      <c r="E137" s="1">
        <v>2.3326600000000001E-9</v>
      </c>
      <c r="F137" t="s">
        <v>687</v>
      </c>
      <c r="G137" t="s">
        <v>688</v>
      </c>
      <c r="H137" t="s">
        <v>19</v>
      </c>
      <c r="I137">
        <v>-1.17049137040304</v>
      </c>
      <c r="J137">
        <v>-1.2798441362161099</v>
      </c>
      <c r="K137" t="s">
        <v>689</v>
      </c>
      <c r="L137">
        <v>-2.82339088230396E-2</v>
      </c>
      <c r="M137">
        <v>0.381726358625599</v>
      </c>
      <c r="N137">
        <f t="shared" si="4"/>
        <v>-1.1422574615800003</v>
      </c>
      <c r="O137">
        <v>116.01</v>
      </c>
      <c r="P137">
        <f t="shared" si="5"/>
        <v>-8.6321485577705523</v>
      </c>
    </row>
    <row r="138" spans="1:16">
      <c r="A138" t="s">
        <v>690</v>
      </c>
      <c r="B138" t="s">
        <v>691</v>
      </c>
      <c r="C138" t="s">
        <v>692</v>
      </c>
      <c r="D138">
        <v>92.456999999999994</v>
      </c>
      <c r="E138">
        <v>3.4792900000000002E-4</v>
      </c>
      <c r="F138" t="s">
        <v>693</v>
      </c>
      <c r="G138" t="s">
        <v>694</v>
      </c>
      <c r="H138" t="s">
        <v>695</v>
      </c>
      <c r="I138">
        <v>-1.0681203111451301</v>
      </c>
      <c r="J138">
        <v>0.43477499145880499</v>
      </c>
      <c r="K138" t="s">
        <v>696</v>
      </c>
      <c r="L138">
        <v>7.2860401931244906E-2</v>
      </c>
      <c r="M138">
        <v>0.16375633339790899</v>
      </c>
      <c r="N138">
        <f t="shared" si="4"/>
        <v>-1.1409807130763749</v>
      </c>
      <c r="O138">
        <v>92.456999999999994</v>
      </c>
      <c r="P138">
        <f t="shared" si="5"/>
        <v>-3.4585093711515746</v>
      </c>
    </row>
    <row r="139" spans="1:16">
      <c r="A139" t="s">
        <v>697</v>
      </c>
      <c r="B139" t="s">
        <v>698</v>
      </c>
      <c r="C139" t="s">
        <v>699</v>
      </c>
      <c r="D139">
        <v>53.615000000000002</v>
      </c>
      <c r="E139">
        <v>6.9340000000000001E-3</v>
      </c>
      <c r="F139" t="s">
        <v>700</v>
      </c>
      <c r="G139" t="s">
        <v>701</v>
      </c>
      <c r="H139" t="s">
        <v>702</v>
      </c>
      <c r="I139">
        <v>-1.1455414875954</v>
      </c>
      <c r="J139">
        <v>-0.37390668428702001</v>
      </c>
      <c r="K139" t="s">
        <v>703</v>
      </c>
      <c r="L139">
        <v>-1.24317321757742E-2</v>
      </c>
      <c r="M139">
        <v>0.73907039279651399</v>
      </c>
      <c r="N139">
        <f t="shared" si="4"/>
        <v>-1.1331097554196259</v>
      </c>
      <c r="O139">
        <v>53.615000000000002</v>
      </c>
      <c r="P139">
        <f t="shared" si="5"/>
        <v>-2.159016162679622</v>
      </c>
    </row>
    <row r="140" spans="1:16">
      <c r="A140" t="s">
        <v>704</v>
      </c>
      <c r="B140" t="s">
        <v>705</v>
      </c>
      <c r="C140" t="s">
        <v>706</v>
      </c>
      <c r="D140">
        <v>76.655000000000001</v>
      </c>
      <c r="E140">
        <v>2.74333E-3</v>
      </c>
      <c r="F140" t="s">
        <v>707</v>
      </c>
      <c r="G140" t="s">
        <v>708</v>
      </c>
      <c r="H140" t="s">
        <v>19</v>
      </c>
      <c r="I140">
        <v>-1.1430222754298001</v>
      </c>
      <c r="J140">
        <v>-0.93649705769384195</v>
      </c>
      <c r="K140" t="s">
        <v>709</v>
      </c>
      <c r="L140">
        <v>-1.2097079479810501E-2</v>
      </c>
      <c r="M140">
        <v>1.00953323319873E-3</v>
      </c>
      <c r="N140">
        <f t="shared" si="4"/>
        <v>-1.1309251959499895</v>
      </c>
      <c r="O140">
        <v>76.655000000000001</v>
      </c>
      <c r="P140">
        <f t="shared" si="5"/>
        <v>-2.5617219472045321</v>
      </c>
    </row>
    <row r="141" spans="1:16">
      <c r="A141" t="s">
        <v>174</v>
      </c>
      <c r="B141" t="s">
        <v>175</v>
      </c>
      <c r="C141" t="s">
        <v>710</v>
      </c>
      <c r="D141">
        <v>127.07</v>
      </c>
      <c r="E141" s="1">
        <v>2.5113099999999999E-17</v>
      </c>
      <c r="F141" t="s">
        <v>711</v>
      </c>
      <c r="G141" t="s">
        <v>712</v>
      </c>
      <c r="H141" t="s">
        <v>19</v>
      </c>
      <c r="I141">
        <v>-1.0478155571035901</v>
      </c>
      <c r="J141" t="s">
        <v>20</v>
      </c>
      <c r="K141" t="s">
        <v>179</v>
      </c>
      <c r="L141">
        <v>8.09304876729839E-2</v>
      </c>
      <c r="M141">
        <v>0.28924428515664202</v>
      </c>
      <c r="N141">
        <f t="shared" si="4"/>
        <v>-1.128746044776574</v>
      </c>
      <c r="O141">
        <v>127.07</v>
      </c>
      <c r="P141">
        <f t="shared" si="5"/>
        <v>-16.600099673993768</v>
      </c>
    </row>
    <row r="142" spans="1:16">
      <c r="A142" t="s">
        <v>713</v>
      </c>
      <c r="B142" t="s">
        <v>714</v>
      </c>
      <c r="C142" t="s">
        <v>715</v>
      </c>
      <c r="D142">
        <v>78.412999999999997</v>
      </c>
      <c r="E142" s="1">
        <v>6.2216299999999998E-7</v>
      </c>
      <c r="F142" t="s">
        <v>716</v>
      </c>
      <c r="G142" t="s">
        <v>717</v>
      </c>
      <c r="H142" t="s">
        <v>19</v>
      </c>
      <c r="I142">
        <v>-1.57050722244367</v>
      </c>
      <c r="J142" t="s">
        <v>20</v>
      </c>
      <c r="K142" t="s">
        <v>718</v>
      </c>
      <c r="L142">
        <v>-0.44212432276006602</v>
      </c>
      <c r="M142">
        <v>-0.42060742246031102</v>
      </c>
      <c r="N142">
        <f t="shared" si="4"/>
        <v>-1.1283828996836041</v>
      </c>
      <c r="O142">
        <v>78.412999999999997</v>
      </c>
      <c r="P142">
        <f t="shared" si="5"/>
        <v>-6.2060958199287448</v>
      </c>
    </row>
    <row r="143" spans="1:16">
      <c r="A143" t="s">
        <v>719</v>
      </c>
      <c r="B143" t="s">
        <v>720</v>
      </c>
      <c r="C143">
        <v>273</v>
      </c>
      <c r="D143">
        <v>50.652999999999999</v>
      </c>
      <c r="E143">
        <v>7.8489600000000003E-3</v>
      </c>
      <c r="F143" t="s">
        <v>721</v>
      </c>
      <c r="G143" t="s">
        <v>722</v>
      </c>
      <c r="H143" t="s">
        <v>19</v>
      </c>
      <c r="I143">
        <v>-1.08662992534555</v>
      </c>
      <c r="J143">
        <v>-0.61321112168954195</v>
      </c>
      <c r="K143" t="s">
        <v>719</v>
      </c>
      <c r="L143">
        <v>3.9840264531791098E-2</v>
      </c>
      <c r="M143">
        <v>4.2784398089239499E-2</v>
      </c>
      <c r="N143">
        <f t="shared" si="4"/>
        <v>-1.126470189877341</v>
      </c>
      <c r="O143">
        <v>50.652999999999999</v>
      </c>
      <c r="P143">
        <f t="shared" si="5"/>
        <v>-2.1051878841697942</v>
      </c>
    </row>
    <row r="144" spans="1:16">
      <c r="A144" t="s">
        <v>723</v>
      </c>
      <c r="B144" t="s">
        <v>724</v>
      </c>
      <c r="C144">
        <v>134</v>
      </c>
      <c r="D144">
        <v>73.831000000000003</v>
      </c>
      <c r="E144" s="1">
        <v>2.0358800000000001E-7</v>
      </c>
      <c r="F144" t="s">
        <v>725</v>
      </c>
      <c r="G144" t="s">
        <v>726</v>
      </c>
      <c r="H144" t="s">
        <v>19</v>
      </c>
      <c r="I144">
        <v>-1.40110126769845</v>
      </c>
      <c r="J144">
        <v>-0.81550387296311599</v>
      </c>
      <c r="K144" t="s">
        <v>723</v>
      </c>
      <c r="L144">
        <v>-0.27730665967415402</v>
      </c>
      <c r="M144">
        <v>-0.82671902843261602</v>
      </c>
      <c r="N144">
        <f t="shared" si="4"/>
        <v>-1.123794608024296</v>
      </c>
      <c r="O144">
        <v>73.831000000000003</v>
      </c>
      <c r="P144">
        <f t="shared" si="5"/>
        <v>-6.6912478240139155</v>
      </c>
    </row>
    <row r="145" spans="1:16">
      <c r="A145" t="s">
        <v>279</v>
      </c>
      <c r="B145" t="s">
        <v>280</v>
      </c>
      <c r="C145">
        <v>925</v>
      </c>
      <c r="D145">
        <v>132.44</v>
      </c>
      <c r="E145" s="1">
        <v>1.7301300000000001E-23</v>
      </c>
      <c r="F145" t="s">
        <v>727</v>
      </c>
      <c r="G145" t="s">
        <v>728</v>
      </c>
      <c r="H145" t="s">
        <v>729</v>
      </c>
      <c r="I145">
        <v>-1.43498781910178</v>
      </c>
      <c r="J145">
        <v>-0.923276738386552</v>
      </c>
      <c r="K145" t="s">
        <v>279</v>
      </c>
      <c r="L145">
        <v>-0.31433788018401299</v>
      </c>
      <c r="M145">
        <v>-0.457632978242618</v>
      </c>
      <c r="N145">
        <f t="shared" si="4"/>
        <v>-1.1206499389177669</v>
      </c>
      <c r="O145">
        <v>132.44</v>
      </c>
      <c r="P145">
        <f t="shared" si="5"/>
        <v>-22.761921263251846</v>
      </c>
    </row>
    <row r="146" spans="1:16">
      <c r="A146" t="s">
        <v>730</v>
      </c>
      <c r="B146" t="s">
        <v>731</v>
      </c>
      <c r="C146" t="s">
        <v>732</v>
      </c>
      <c r="D146">
        <v>178.54</v>
      </c>
      <c r="E146" s="1">
        <v>1.9432600000000001E-127</v>
      </c>
      <c r="F146" t="s">
        <v>733</v>
      </c>
      <c r="G146" t="s">
        <v>734</v>
      </c>
      <c r="H146" t="s">
        <v>735</v>
      </c>
      <c r="I146">
        <v>-1.0572115259103401</v>
      </c>
      <c r="J146">
        <v>-0.37551537378695299</v>
      </c>
      <c r="K146" t="s">
        <v>736</v>
      </c>
      <c r="L146">
        <v>6.3226801996981302E-2</v>
      </c>
      <c r="M146">
        <v>7.9130816432649298E-3</v>
      </c>
      <c r="N146">
        <f t="shared" si="4"/>
        <v>-1.1204383279073213</v>
      </c>
      <c r="O146">
        <v>178.54</v>
      </c>
      <c r="P146">
        <f t="shared" si="5"/>
        <v>-126.71146908874088</v>
      </c>
    </row>
    <row r="147" spans="1:16" hidden="1">
      <c r="A147" t="s">
        <v>54</v>
      </c>
      <c r="B147" t="s">
        <v>55</v>
      </c>
      <c r="C147">
        <v>5763</v>
      </c>
      <c r="D147">
        <v>136.63999999999999</v>
      </c>
      <c r="E147" s="1">
        <v>5.4162300000000002E-60</v>
      </c>
      <c r="F147" t="s">
        <v>737</v>
      </c>
      <c r="G147" t="s">
        <v>738</v>
      </c>
      <c r="H147" t="s">
        <v>739</v>
      </c>
      <c r="I147">
        <v>-0.32736647235407101</v>
      </c>
      <c r="J147">
        <v>-0.15129794822429499</v>
      </c>
      <c r="K147" t="s">
        <v>54</v>
      </c>
      <c r="L147">
        <v>0.79127230777658497</v>
      </c>
      <c r="M147">
        <v>0.48439596250266598</v>
      </c>
      <c r="N147">
        <f t="shared" si="4"/>
        <v>-1.1186387801306559</v>
      </c>
      <c r="O147">
        <v>136.63999999999999</v>
      </c>
      <c r="P147">
        <f t="shared" si="5"/>
        <v>-59.266302901632749</v>
      </c>
    </row>
    <row r="148" spans="1:16">
      <c r="A148" t="s">
        <v>740</v>
      </c>
      <c r="B148" t="s">
        <v>741</v>
      </c>
      <c r="C148" t="s">
        <v>742</v>
      </c>
      <c r="D148">
        <v>64.120999999999995</v>
      </c>
      <c r="E148">
        <v>7.2828299999999997E-3</v>
      </c>
      <c r="F148" t="s">
        <v>743</v>
      </c>
      <c r="G148" t="s">
        <v>744</v>
      </c>
      <c r="H148" t="s">
        <v>745</v>
      </c>
      <c r="I148">
        <v>-0.95413770209131199</v>
      </c>
      <c r="J148">
        <v>-1.48972668898454</v>
      </c>
      <c r="K148" t="s">
        <v>746</v>
      </c>
      <c r="L148">
        <v>0.156526058528656</v>
      </c>
      <c r="M148">
        <v>-0.151874859585058</v>
      </c>
      <c r="N148">
        <f t="shared" si="4"/>
        <v>-1.1106637606199681</v>
      </c>
      <c r="O148">
        <v>64.120999999999995</v>
      </c>
      <c r="P148">
        <f t="shared" si="5"/>
        <v>-2.1376998274786017</v>
      </c>
    </row>
    <row r="149" spans="1:16">
      <c r="A149" t="s">
        <v>747</v>
      </c>
      <c r="B149" t="s">
        <v>748</v>
      </c>
      <c r="C149">
        <v>333</v>
      </c>
      <c r="D149">
        <v>53.188000000000002</v>
      </c>
      <c r="E149">
        <v>5.0960000000000003E-4</v>
      </c>
      <c r="F149" t="s">
        <v>749</v>
      </c>
      <c r="G149" t="s">
        <v>750</v>
      </c>
      <c r="H149" t="s">
        <v>19</v>
      </c>
      <c r="I149">
        <v>-0.86239155678957102</v>
      </c>
      <c r="J149" t="s">
        <v>20</v>
      </c>
      <c r="K149" t="s">
        <v>747</v>
      </c>
      <c r="L149">
        <v>0.246590502905181</v>
      </c>
      <c r="M149">
        <v>0.10339692449223099</v>
      </c>
      <c r="N149">
        <f t="shared" si="4"/>
        <v>-1.1089820596947519</v>
      </c>
      <c r="O149">
        <v>53.188000000000002</v>
      </c>
      <c r="P149">
        <f t="shared" si="5"/>
        <v>-3.2927705806727059</v>
      </c>
    </row>
    <row r="150" spans="1:16" hidden="1">
      <c r="A150" t="s">
        <v>588</v>
      </c>
      <c r="B150" t="s">
        <v>589</v>
      </c>
      <c r="C150">
        <v>52</v>
      </c>
      <c r="D150">
        <v>158.76</v>
      </c>
      <c r="E150" s="1">
        <v>5.7888000000000002E-11</v>
      </c>
      <c r="F150" t="s">
        <v>751</v>
      </c>
      <c r="G150" t="s">
        <v>752</v>
      </c>
      <c r="H150" t="s">
        <v>753</v>
      </c>
      <c r="I150">
        <v>-0.35673485916911202</v>
      </c>
      <c r="J150">
        <v>-0.39670718235068098</v>
      </c>
      <c r="K150" t="s">
        <v>588</v>
      </c>
      <c r="L150">
        <v>0.75060650483559199</v>
      </c>
      <c r="M150" t="s">
        <v>20</v>
      </c>
      <c r="N150">
        <f t="shared" si="4"/>
        <v>-1.1073413640047041</v>
      </c>
      <c r="O150">
        <v>158.76</v>
      </c>
      <c r="P150">
        <f t="shared" si="5"/>
        <v>-10.237411454820281</v>
      </c>
    </row>
    <row r="151" spans="1:16">
      <c r="A151" t="s">
        <v>99</v>
      </c>
      <c r="B151" t="s">
        <v>754</v>
      </c>
      <c r="C151" t="s">
        <v>755</v>
      </c>
      <c r="D151">
        <v>92.275000000000006</v>
      </c>
      <c r="E151" s="1">
        <v>1.2609999999999999E-16</v>
      </c>
      <c r="F151" t="s">
        <v>756</v>
      </c>
      <c r="G151" t="s">
        <v>757</v>
      </c>
      <c r="H151" t="s">
        <v>19</v>
      </c>
      <c r="I151">
        <v>-0.82237555904918802</v>
      </c>
      <c r="J151">
        <v>-0.16622742771627699</v>
      </c>
      <c r="K151" t="s">
        <v>104</v>
      </c>
      <c r="L151">
        <v>0.28344770837798</v>
      </c>
      <c r="M151">
        <v>0.26195197859215402</v>
      </c>
      <c r="N151">
        <f t="shared" si="4"/>
        <v>-1.105823267427168</v>
      </c>
      <c r="O151">
        <v>92.275000000000006</v>
      </c>
      <c r="P151">
        <f t="shared" si="5"/>
        <v>-15.899284913426918</v>
      </c>
    </row>
    <row r="152" spans="1:16">
      <c r="A152" t="s">
        <v>758</v>
      </c>
      <c r="B152" t="s">
        <v>759</v>
      </c>
      <c r="C152" t="s">
        <v>760</v>
      </c>
      <c r="D152">
        <v>105.9</v>
      </c>
      <c r="E152" s="1">
        <v>2.0723599999999999E-22</v>
      </c>
      <c r="F152" t="s">
        <v>761</v>
      </c>
      <c r="G152" t="s">
        <v>762</v>
      </c>
      <c r="H152" t="s">
        <v>763</v>
      </c>
      <c r="I152">
        <v>-1.8929817501178801</v>
      </c>
      <c r="J152">
        <v>-1.6726805412267001</v>
      </c>
      <c r="K152" t="s">
        <v>764</v>
      </c>
      <c r="L152">
        <v>-0.788464418166958</v>
      </c>
      <c r="M152">
        <v>-1.56494753229656</v>
      </c>
      <c r="N152">
        <f t="shared" si="4"/>
        <v>-1.1045173319509221</v>
      </c>
      <c r="O152">
        <v>105.9</v>
      </c>
      <c r="P152">
        <f t="shared" si="5"/>
        <v>-21.683534798910937</v>
      </c>
    </row>
    <row r="153" spans="1:16">
      <c r="A153" t="s">
        <v>765</v>
      </c>
      <c r="B153" t="s">
        <v>766</v>
      </c>
      <c r="C153" t="s">
        <v>767</v>
      </c>
      <c r="D153">
        <v>79.558000000000007</v>
      </c>
      <c r="E153" s="1">
        <v>4.31135E-7</v>
      </c>
      <c r="F153" t="s">
        <v>768</v>
      </c>
      <c r="G153" t="s">
        <v>769</v>
      </c>
      <c r="H153" t="s">
        <v>770</v>
      </c>
      <c r="I153">
        <v>-1.12249131132851</v>
      </c>
      <c r="J153">
        <v>-0.912401382076379</v>
      </c>
      <c r="K153" t="s">
        <v>771</v>
      </c>
      <c r="L153">
        <v>-1.9989327922026401E-2</v>
      </c>
      <c r="M153">
        <v>-1.8848776559810598E-2</v>
      </c>
      <c r="N153">
        <f t="shared" si="4"/>
        <v>-1.1025019834064835</v>
      </c>
      <c r="O153">
        <v>79.558000000000007</v>
      </c>
      <c r="P153">
        <f t="shared" si="5"/>
        <v>-6.3653867192248379</v>
      </c>
    </row>
    <row r="154" spans="1:16" hidden="1">
      <c r="A154" t="s">
        <v>772</v>
      </c>
      <c r="B154" t="s">
        <v>773</v>
      </c>
      <c r="C154">
        <v>9</v>
      </c>
      <c r="D154">
        <v>45.607999999999997</v>
      </c>
      <c r="E154">
        <v>1.9150700000000001E-3</v>
      </c>
      <c r="F154" t="s">
        <v>774</v>
      </c>
      <c r="G154" t="s">
        <v>775</v>
      </c>
      <c r="H154" t="s">
        <v>19</v>
      </c>
      <c r="I154">
        <v>-0.58218798238539005</v>
      </c>
      <c r="J154" t="s">
        <v>20</v>
      </c>
      <c r="K154" t="s">
        <v>772</v>
      </c>
      <c r="L154">
        <v>0.51913928264297204</v>
      </c>
      <c r="M154">
        <v>1.51918961653014</v>
      </c>
      <c r="N154">
        <f t="shared" si="4"/>
        <v>-1.1013272650283621</v>
      </c>
      <c r="O154">
        <v>45.607999999999997</v>
      </c>
      <c r="P154">
        <f t="shared" si="5"/>
        <v>-2.7178153469913782</v>
      </c>
    </row>
    <row r="155" spans="1:16">
      <c r="A155" t="s">
        <v>776</v>
      </c>
      <c r="B155" t="s">
        <v>777</v>
      </c>
      <c r="C155">
        <v>16</v>
      </c>
      <c r="D155">
        <v>150.91</v>
      </c>
      <c r="E155" s="1">
        <v>1.6574E-107</v>
      </c>
      <c r="F155" t="s">
        <v>778</v>
      </c>
      <c r="G155" t="s">
        <v>779</v>
      </c>
      <c r="H155" t="s">
        <v>19</v>
      </c>
      <c r="I155">
        <v>-1.2144076012957701</v>
      </c>
      <c r="J155">
        <v>-0.67343964255324995</v>
      </c>
      <c r="K155" t="s">
        <v>776</v>
      </c>
      <c r="L155">
        <v>-0.117192639475451</v>
      </c>
      <c r="M155">
        <v>-1.1442548637178401E-2</v>
      </c>
      <c r="N155">
        <f t="shared" si="4"/>
        <v>-1.0972149618203191</v>
      </c>
      <c r="O155">
        <v>150.91</v>
      </c>
      <c r="P155">
        <f t="shared" si="5"/>
        <v>-106.78057266549231</v>
      </c>
    </row>
    <row r="156" spans="1:16">
      <c r="A156" t="s">
        <v>780</v>
      </c>
      <c r="B156" t="s">
        <v>781</v>
      </c>
      <c r="C156" t="s">
        <v>782</v>
      </c>
      <c r="D156">
        <v>75.819000000000003</v>
      </c>
      <c r="E156">
        <v>2.6460899999999998E-3</v>
      </c>
      <c r="F156" t="s">
        <v>783</v>
      </c>
      <c r="G156" t="s">
        <v>784</v>
      </c>
      <c r="H156" t="s">
        <v>19</v>
      </c>
      <c r="I156">
        <v>-1.6527198697157199</v>
      </c>
      <c r="J156">
        <v>-0.52008654540058996</v>
      </c>
      <c r="K156" t="s">
        <v>785</v>
      </c>
      <c r="L156">
        <v>-0.55552375041106195</v>
      </c>
      <c r="M156">
        <v>-0.56351830810893999</v>
      </c>
      <c r="N156">
        <f t="shared" si="4"/>
        <v>-1.097196119304658</v>
      </c>
      <c r="O156">
        <v>75.819000000000003</v>
      </c>
      <c r="P156">
        <f t="shared" si="5"/>
        <v>-2.5773953884785823</v>
      </c>
    </row>
    <row r="157" spans="1:16" hidden="1">
      <c r="A157" t="s">
        <v>54</v>
      </c>
      <c r="B157" t="s">
        <v>55</v>
      </c>
      <c r="C157">
        <v>135</v>
      </c>
      <c r="D157">
        <v>143.46</v>
      </c>
      <c r="E157" s="1">
        <v>1.6314700000000001E-45</v>
      </c>
      <c r="F157" t="s">
        <v>786</v>
      </c>
      <c r="G157" t="s">
        <v>787</v>
      </c>
      <c r="H157" t="s">
        <v>283</v>
      </c>
      <c r="I157">
        <v>-0.305003950629541</v>
      </c>
      <c r="J157">
        <v>-7.2482753801523706E-2</v>
      </c>
      <c r="K157" t="s">
        <v>54</v>
      </c>
      <c r="L157">
        <v>0.79127230777658497</v>
      </c>
      <c r="M157">
        <v>0.48439596250266598</v>
      </c>
      <c r="N157">
        <f t="shared" si="4"/>
        <v>-1.0962762584061259</v>
      </c>
      <c r="O157">
        <v>143.46</v>
      </c>
      <c r="P157">
        <f t="shared" si="5"/>
        <v>-44.787420907750608</v>
      </c>
    </row>
    <row r="158" spans="1:16">
      <c r="A158" t="s">
        <v>788</v>
      </c>
      <c r="B158" t="s">
        <v>789</v>
      </c>
      <c r="C158" t="s">
        <v>790</v>
      </c>
      <c r="D158">
        <v>92.938999999999993</v>
      </c>
      <c r="E158">
        <v>1.5695100000000001E-3</v>
      </c>
      <c r="F158" t="s">
        <v>791</v>
      </c>
      <c r="G158" t="s">
        <v>792</v>
      </c>
      <c r="H158" t="s">
        <v>793</v>
      </c>
      <c r="I158">
        <v>-1.1399986571973</v>
      </c>
      <c r="J158">
        <v>0.91800451859787402</v>
      </c>
      <c r="K158" t="s">
        <v>794</v>
      </c>
      <c r="L158">
        <v>-4.5520762975068699E-2</v>
      </c>
      <c r="M158">
        <v>5.86628393785599E-2</v>
      </c>
      <c r="N158">
        <f t="shared" si="4"/>
        <v>-1.0944778942222313</v>
      </c>
      <c r="O158">
        <v>92.938999999999993</v>
      </c>
      <c r="P158">
        <f t="shared" si="5"/>
        <v>-2.8042359128846246</v>
      </c>
    </row>
    <row r="159" spans="1:16" hidden="1">
      <c r="A159" t="s">
        <v>795</v>
      </c>
      <c r="B159" t="s">
        <v>796</v>
      </c>
      <c r="C159" t="s">
        <v>797</v>
      </c>
      <c r="D159">
        <v>68.132000000000005</v>
      </c>
      <c r="E159">
        <v>8.8675000000000004E-3</v>
      </c>
      <c r="F159" t="s">
        <v>798</v>
      </c>
      <c r="G159" t="s">
        <v>799</v>
      </c>
      <c r="H159" t="s">
        <v>19</v>
      </c>
      <c r="I159">
        <v>0.12961273813047</v>
      </c>
      <c r="J159" t="s">
        <v>20</v>
      </c>
      <c r="K159" t="s">
        <v>800</v>
      </c>
      <c r="L159">
        <v>1.2138138461877499</v>
      </c>
      <c r="M159">
        <v>-0.275943516182037</v>
      </c>
      <c r="N159">
        <f t="shared" si="4"/>
        <v>-1.08420110805728</v>
      </c>
      <c r="O159">
        <v>68.132000000000005</v>
      </c>
      <c r="P159">
        <f t="shared" si="5"/>
        <v>-2.0521988028560196</v>
      </c>
    </row>
    <row r="160" spans="1:16">
      <c r="A160" t="s">
        <v>801</v>
      </c>
      <c r="B160" t="s">
        <v>802</v>
      </c>
      <c r="C160" t="s">
        <v>803</v>
      </c>
      <c r="D160">
        <v>35.890999999999998</v>
      </c>
      <c r="E160">
        <v>8.9357399999999993E-3</v>
      </c>
      <c r="F160" t="s">
        <v>804</v>
      </c>
      <c r="G160" t="s">
        <v>805</v>
      </c>
      <c r="H160" t="s">
        <v>19</v>
      </c>
      <c r="I160">
        <v>-1.6950217641960399</v>
      </c>
      <c r="J160" t="s">
        <v>20</v>
      </c>
      <c r="K160" t="s">
        <v>806</v>
      </c>
      <c r="L160">
        <v>-0.61446956523262997</v>
      </c>
      <c r="M160">
        <v>-0.225025336365306</v>
      </c>
      <c r="N160">
        <f t="shared" si="4"/>
        <v>-1.0805521989634099</v>
      </c>
      <c r="O160">
        <v>35.890999999999998</v>
      </c>
      <c r="P160">
        <f t="shared" si="5"/>
        <v>-2.0488694762183233</v>
      </c>
    </row>
    <row r="161" spans="1:16">
      <c r="A161" t="s">
        <v>807</v>
      </c>
      <c r="B161" t="s">
        <v>808</v>
      </c>
      <c r="C161">
        <v>185</v>
      </c>
      <c r="D161">
        <v>34.497999999999998</v>
      </c>
      <c r="E161">
        <v>7.9543300000000008E-3</v>
      </c>
      <c r="F161" t="s">
        <v>809</v>
      </c>
      <c r="G161" t="s">
        <v>810</v>
      </c>
      <c r="H161" t="s">
        <v>19</v>
      </c>
      <c r="I161">
        <v>-1.2955529408208899</v>
      </c>
      <c r="J161" t="s">
        <v>20</v>
      </c>
      <c r="K161" t="s">
        <v>807</v>
      </c>
      <c r="L161">
        <v>-0.21534526436224599</v>
      </c>
      <c r="M161">
        <v>-7.8502732992096896E-2</v>
      </c>
      <c r="N161">
        <f t="shared" si="4"/>
        <v>-1.0802076764586439</v>
      </c>
      <c r="O161">
        <v>34.497999999999998</v>
      </c>
      <c r="P161">
        <f t="shared" si="5"/>
        <v>-2.0993963954714743</v>
      </c>
    </row>
    <row r="162" spans="1:16">
      <c r="A162" t="s">
        <v>811</v>
      </c>
      <c r="B162" t="s">
        <v>812</v>
      </c>
      <c r="C162" t="s">
        <v>813</v>
      </c>
      <c r="D162">
        <v>38.226999999999997</v>
      </c>
      <c r="E162">
        <v>5.5326899999999998E-3</v>
      </c>
      <c r="F162" t="s">
        <v>814</v>
      </c>
      <c r="G162" t="s">
        <v>815</v>
      </c>
      <c r="H162" t="s">
        <v>816</v>
      </c>
      <c r="I162">
        <v>-1.1650137802341201</v>
      </c>
      <c r="J162" t="s">
        <v>20</v>
      </c>
      <c r="K162" t="s">
        <v>817</v>
      </c>
      <c r="L162">
        <v>-8.6216350364575201E-2</v>
      </c>
      <c r="M162">
        <v>0.248413392050818</v>
      </c>
      <c r="N162">
        <f t="shared" si="4"/>
        <v>-1.0787974298695449</v>
      </c>
      <c r="O162">
        <v>38.226999999999997</v>
      </c>
      <c r="P162">
        <f t="shared" si="5"/>
        <v>-2.2570636628892373</v>
      </c>
    </row>
    <row r="163" spans="1:16">
      <c r="A163" t="s">
        <v>818</v>
      </c>
      <c r="B163" t="s">
        <v>819</v>
      </c>
      <c r="C163" t="s">
        <v>820</v>
      </c>
      <c r="D163">
        <v>106.6</v>
      </c>
      <c r="E163" s="1">
        <v>4.30588E-6</v>
      </c>
      <c r="F163" t="s">
        <v>821</v>
      </c>
      <c r="G163" t="s">
        <v>822</v>
      </c>
      <c r="H163" t="s">
        <v>19</v>
      </c>
      <c r="I163">
        <v>-1.0056375109653599</v>
      </c>
      <c r="J163">
        <v>-0.80321672120226195</v>
      </c>
      <c r="K163" t="s">
        <v>823</v>
      </c>
      <c r="L163">
        <v>6.88771408503078E-2</v>
      </c>
      <c r="M163">
        <v>-0.61665789535761595</v>
      </c>
      <c r="N163">
        <f t="shared" si="4"/>
        <v>-1.0745146518156676</v>
      </c>
      <c r="O163">
        <v>106.6</v>
      </c>
      <c r="P163">
        <f t="shared" si="5"/>
        <v>-5.3659380776393357</v>
      </c>
    </row>
    <row r="164" spans="1:16">
      <c r="A164" t="s">
        <v>730</v>
      </c>
      <c r="B164" t="s">
        <v>731</v>
      </c>
      <c r="C164" t="s">
        <v>824</v>
      </c>
      <c r="D164">
        <v>105.67</v>
      </c>
      <c r="E164" s="1">
        <v>1.08907E-24</v>
      </c>
      <c r="F164" t="s">
        <v>825</v>
      </c>
      <c r="G164" t="s">
        <v>826</v>
      </c>
      <c r="H164" t="s">
        <v>793</v>
      </c>
      <c r="I164">
        <v>-1.01083192098431</v>
      </c>
      <c r="J164">
        <v>-2.1929089091580298</v>
      </c>
      <c r="K164" t="s">
        <v>736</v>
      </c>
      <c r="L164">
        <v>6.3226801996981302E-2</v>
      </c>
      <c r="M164">
        <v>7.9130816432649298E-3</v>
      </c>
      <c r="N164">
        <f t="shared" si="4"/>
        <v>-1.0740587229812912</v>
      </c>
      <c r="O164">
        <v>105.67</v>
      </c>
      <c r="P164">
        <f t="shared" si="5"/>
        <v>-23.962944205058999</v>
      </c>
    </row>
    <row r="165" spans="1:16">
      <c r="A165" t="s">
        <v>827</v>
      </c>
      <c r="B165" t="s">
        <v>828</v>
      </c>
      <c r="C165" t="s">
        <v>829</v>
      </c>
      <c r="D165">
        <v>98.269000000000005</v>
      </c>
      <c r="E165" s="1">
        <v>4.6932099999999997E-17</v>
      </c>
      <c r="F165" t="s">
        <v>830</v>
      </c>
      <c r="G165" t="s">
        <v>831</v>
      </c>
      <c r="H165" t="s">
        <v>19</v>
      </c>
      <c r="I165">
        <v>-1.2772891753226101</v>
      </c>
      <c r="J165">
        <v>-0.63607762724211603</v>
      </c>
      <c r="K165" t="s">
        <v>832</v>
      </c>
      <c r="L165">
        <v>-0.204848157018994</v>
      </c>
      <c r="M165" t="s">
        <v>20</v>
      </c>
      <c r="N165">
        <f t="shared" si="4"/>
        <v>-1.0724410183036162</v>
      </c>
      <c r="O165">
        <v>98.269000000000005</v>
      </c>
      <c r="P165">
        <f t="shared" si="5"/>
        <v>-16.328530012631585</v>
      </c>
    </row>
    <row r="166" spans="1:16">
      <c r="A166" t="s">
        <v>279</v>
      </c>
      <c r="B166" t="s">
        <v>280</v>
      </c>
      <c r="C166">
        <v>514</v>
      </c>
      <c r="D166">
        <v>109.84</v>
      </c>
      <c r="E166">
        <v>5.4069600000000002E-4</v>
      </c>
      <c r="F166" t="s">
        <v>833</v>
      </c>
      <c r="G166" t="s">
        <v>834</v>
      </c>
      <c r="H166" t="s">
        <v>835</v>
      </c>
      <c r="I166">
        <v>-1.3842447280624099</v>
      </c>
      <c r="J166" t="s">
        <v>20</v>
      </c>
      <c r="K166" t="s">
        <v>279</v>
      </c>
      <c r="L166">
        <v>-0.31433788018401299</v>
      </c>
      <c r="M166">
        <v>-0.457632978242618</v>
      </c>
      <c r="N166">
        <f t="shared" si="4"/>
        <v>-1.0699068478783968</v>
      </c>
      <c r="O166">
        <v>109.84</v>
      </c>
      <c r="P166">
        <f t="shared" si="5"/>
        <v>-3.2670468432676403</v>
      </c>
    </row>
    <row r="167" spans="1:16" hidden="1">
      <c r="A167" t="s">
        <v>836</v>
      </c>
      <c r="B167" t="s">
        <v>837</v>
      </c>
      <c r="C167" t="s">
        <v>838</v>
      </c>
      <c r="D167">
        <v>127.7</v>
      </c>
      <c r="E167">
        <v>8.0436400000000001E-4</v>
      </c>
      <c r="F167" t="s">
        <v>839</v>
      </c>
      <c r="G167" t="s">
        <v>840</v>
      </c>
      <c r="H167" t="s">
        <v>19</v>
      </c>
      <c r="I167">
        <v>-0.30213723774629397</v>
      </c>
      <c r="J167">
        <v>0.15833702716710099</v>
      </c>
      <c r="K167" t="s">
        <v>577</v>
      </c>
      <c r="L167">
        <v>0.76706149768048904</v>
      </c>
      <c r="M167">
        <v>0.28309205817504701</v>
      </c>
      <c r="N167">
        <f t="shared" si="4"/>
        <v>-1.0691987354267831</v>
      </c>
      <c r="O167">
        <v>127.7</v>
      </c>
      <c r="P167">
        <f t="shared" si="5"/>
        <v>-3.0945473748619854</v>
      </c>
    </row>
    <row r="168" spans="1:16">
      <c r="A168" t="s">
        <v>841</v>
      </c>
      <c r="B168" t="s">
        <v>842</v>
      </c>
      <c r="C168">
        <v>245</v>
      </c>
      <c r="D168">
        <v>48.003999999999998</v>
      </c>
      <c r="E168">
        <v>2.0515599999999998E-2</v>
      </c>
      <c r="F168" t="s">
        <v>843</v>
      </c>
      <c r="G168" t="s">
        <v>844</v>
      </c>
      <c r="H168" t="s">
        <v>31</v>
      </c>
      <c r="I168">
        <v>-0.94297263374645601</v>
      </c>
      <c r="J168" t="s">
        <v>20</v>
      </c>
      <c r="K168" t="s">
        <v>841</v>
      </c>
      <c r="L168">
        <v>0.118891252178427</v>
      </c>
      <c r="M168">
        <v>0.26315462541145501</v>
      </c>
      <c r="N168">
        <f t="shared" si="4"/>
        <v>-1.061863885924883</v>
      </c>
      <c r="O168">
        <v>48.003999999999998</v>
      </c>
      <c r="P168">
        <f t="shared" si="5"/>
        <v>-1.6879157771187754</v>
      </c>
    </row>
    <row r="169" spans="1:16">
      <c r="A169" t="s">
        <v>845</v>
      </c>
      <c r="B169" t="s">
        <v>846</v>
      </c>
      <c r="C169">
        <v>606</v>
      </c>
      <c r="D169">
        <v>45.704000000000001</v>
      </c>
      <c r="E169">
        <v>8.7217000000000006E-3</v>
      </c>
      <c r="F169" t="s">
        <v>847</v>
      </c>
      <c r="G169" t="s">
        <v>848</v>
      </c>
      <c r="H169" t="s">
        <v>436</v>
      </c>
      <c r="I169">
        <v>-1.79901863542441</v>
      </c>
      <c r="J169" t="s">
        <v>20</v>
      </c>
      <c r="K169" t="s">
        <v>845</v>
      </c>
      <c r="L169">
        <v>-0.74301352751973004</v>
      </c>
      <c r="M169">
        <v>-0.65310549878263702</v>
      </c>
      <c r="N169">
        <f t="shared" si="4"/>
        <v>-1.0560051079046799</v>
      </c>
      <c r="O169">
        <v>45.704000000000001</v>
      </c>
      <c r="P169">
        <f t="shared" si="5"/>
        <v>-2.0593988558172938</v>
      </c>
    </row>
    <row r="170" spans="1:16">
      <c r="A170" t="s">
        <v>849</v>
      </c>
      <c r="B170" t="s">
        <v>850</v>
      </c>
      <c r="C170">
        <v>151</v>
      </c>
      <c r="D170">
        <v>91.960999999999999</v>
      </c>
      <c r="E170">
        <v>2.58318E-3</v>
      </c>
      <c r="F170" t="s">
        <v>851</v>
      </c>
      <c r="G170" t="s">
        <v>852</v>
      </c>
      <c r="H170" t="s">
        <v>19</v>
      </c>
      <c r="I170">
        <v>-0.63061727466105899</v>
      </c>
      <c r="J170">
        <v>-0.30516436989802398</v>
      </c>
      <c r="K170" t="s">
        <v>849</v>
      </c>
      <c r="L170">
        <v>0.42363195171434798</v>
      </c>
      <c r="M170">
        <v>0.257010618206024</v>
      </c>
      <c r="N170">
        <f t="shared" si="4"/>
        <v>-1.0542492263754069</v>
      </c>
      <c r="O170">
        <v>91.960999999999999</v>
      </c>
      <c r="P170">
        <f t="shared" si="5"/>
        <v>-2.5878453304573172</v>
      </c>
    </row>
    <row r="171" spans="1:16">
      <c r="A171" t="s">
        <v>853</v>
      </c>
      <c r="B171" t="s">
        <v>854</v>
      </c>
      <c r="C171">
        <v>338</v>
      </c>
      <c r="D171">
        <v>80.638000000000005</v>
      </c>
      <c r="E171" s="1">
        <v>7.4248200000000002E-6</v>
      </c>
      <c r="F171" t="s">
        <v>855</v>
      </c>
      <c r="G171" t="s">
        <v>856</v>
      </c>
      <c r="H171" t="s">
        <v>199</v>
      </c>
      <c r="I171">
        <v>-1.5395614693788999</v>
      </c>
      <c r="J171">
        <v>-7.3545065455919795E-2</v>
      </c>
      <c r="K171" t="s">
        <v>853</v>
      </c>
      <c r="L171">
        <v>-0.48624651076565201</v>
      </c>
      <c r="M171">
        <v>-3.04129399966818E-2</v>
      </c>
      <c r="N171">
        <f t="shared" si="4"/>
        <v>-1.053314958613248</v>
      </c>
      <c r="O171">
        <v>80.638000000000005</v>
      </c>
      <c r="P171">
        <f t="shared" si="5"/>
        <v>-5.1293140704894453</v>
      </c>
    </row>
    <row r="172" spans="1:16">
      <c r="A172" t="s">
        <v>857</v>
      </c>
      <c r="B172" t="s">
        <v>858</v>
      </c>
      <c r="C172" t="s">
        <v>859</v>
      </c>
      <c r="D172">
        <v>83.423000000000002</v>
      </c>
      <c r="E172">
        <v>2.15869E-3</v>
      </c>
      <c r="F172" t="s">
        <v>860</v>
      </c>
      <c r="G172" t="s">
        <v>861</v>
      </c>
      <c r="H172" t="s">
        <v>862</v>
      </c>
      <c r="I172">
        <v>-1.78976077460681</v>
      </c>
      <c r="J172">
        <v>0.163627538589906</v>
      </c>
      <c r="K172" t="s">
        <v>863</v>
      </c>
      <c r="L172">
        <v>-0.74098669399349504</v>
      </c>
      <c r="M172">
        <v>-0.88182635449985503</v>
      </c>
      <c r="N172">
        <f t="shared" si="4"/>
        <v>-1.048774080613315</v>
      </c>
      <c r="O172">
        <v>83.423000000000002</v>
      </c>
      <c r="P172">
        <f t="shared" si="5"/>
        <v>-2.6658097203132134</v>
      </c>
    </row>
    <row r="173" spans="1:16" hidden="1">
      <c r="A173" t="s">
        <v>76</v>
      </c>
      <c r="B173" t="s">
        <v>72</v>
      </c>
      <c r="C173">
        <v>19</v>
      </c>
      <c r="D173">
        <v>314.26</v>
      </c>
      <c r="E173" s="1">
        <v>1.0469799999999999E-246</v>
      </c>
      <c r="F173" t="s">
        <v>864</v>
      </c>
      <c r="G173" t="s">
        <v>865</v>
      </c>
      <c r="H173" t="s">
        <v>866</v>
      </c>
      <c r="I173">
        <v>0.27034952873310297</v>
      </c>
      <c r="J173">
        <v>0.25664838988067701</v>
      </c>
      <c r="K173" t="s">
        <v>76</v>
      </c>
      <c r="L173">
        <v>1.30655389949654</v>
      </c>
      <c r="M173">
        <v>1.6771248256976199</v>
      </c>
      <c r="N173">
        <f t="shared" si="4"/>
        <v>-1.036204370763437</v>
      </c>
      <c r="O173">
        <v>314.26</v>
      </c>
      <c r="P173">
        <f t="shared" si="5"/>
        <v>-245.98006161437903</v>
      </c>
    </row>
    <row r="174" spans="1:16">
      <c r="A174" t="s">
        <v>867</v>
      </c>
      <c r="B174" t="s">
        <v>868</v>
      </c>
      <c r="C174" t="s">
        <v>869</v>
      </c>
      <c r="D174">
        <v>68.355000000000004</v>
      </c>
      <c r="E174">
        <v>3.17717E-3</v>
      </c>
      <c r="F174" t="s">
        <v>870</v>
      </c>
      <c r="G174" t="s">
        <v>871</v>
      </c>
      <c r="H174" t="s">
        <v>872</v>
      </c>
      <c r="I174">
        <v>-1.1626864351572599</v>
      </c>
      <c r="J174" t="s">
        <v>20</v>
      </c>
      <c r="K174" t="s">
        <v>873</v>
      </c>
      <c r="L174">
        <v>-0.12736820886475</v>
      </c>
      <c r="M174">
        <v>-0.20604586994472701</v>
      </c>
      <c r="N174">
        <f t="shared" si="4"/>
        <v>-1.0353182262925098</v>
      </c>
      <c r="O174">
        <v>68.355000000000004</v>
      </c>
      <c r="P174">
        <f t="shared" si="5"/>
        <v>-2.4979595468704647</v>
      </c>
    </row>
    <row r="175" spans="1:16">
      <c r="A175" t="s">
        <v>874</v>
      </c>
      <c r="B175" t="s">
        <v>875</v>
      </c>
      <c r="C175" t="s">
        <v>876</v>
      </c>
      <c r="D175">
        <v>57.835999999999999</v>
      </c>
      <c r="E175">
        <v>1.0822099999999999E-2</v>
      </c>
      <c r="F175" t="s">
        <v>877</v>
      </c>
      <c r="G175" t="s">
        <v>878</v>
      </c>
      <c r="H175" t="s">
        <v>19</v>
      </c>
      <c r="I175">
        <v>-1.3995399298835201</v>
      </c>
      <c r="J175">
        <v>0.47860946840451202</v>
      </c>
      <c r="K175" t="s">
        <v>879</v>
      </c>
      <c r="L175">
        <v>-0.36434775003991399</v>
      </c>
      <c r="M175">
        <v>0.27834165862164201</v>
      </c>
      <c r="N175">
        <f t="shared" si="4"/>
        <v>-1.0351921798436061</v>
      </c>
      <c r="O175">
        <v>57.835999999999999</v>
      </c>
      <c r="P175">
        <f t="shared" si="5"/>
        <v>-1.9656884573515485</v>
      </c>
    </row>
    <row r="176" spans="1:16">
      <c r="A176" t="s">
        <v>880</v>
      </c>
      <c r="B176" t="s">
        <v>881</v>
      </c>
      <c r="C176">
        <v>19</v>
      </c>
      <c r="D176">
        <v>149.57</v>
      </c>
      <c r="E176" s="1">
        <v>1.2199899999999999E-43</v>
      </c>
      <c r="F176" t="s">
        <v>882</v>
      </c>
      <c r="G176" t="s">
        <v>883</v>
      </c>
      <c r="H176" t="s">
        <v>884</v>
      </c>
      <c r="I176">
        <v>-1.1674745022074899</v>
      </c>
      <c r="J176">
        <v>-1.5477208648652201</v>
      </c>
      <c r="K176" t="s">
        <v>880</v>
      </c>
      <c r="L176">
        <v>-0.13667997998096401</v>
      </c>
      <c r="M176">
        <v>4.6700586741622301E-2</v>
      </c>
      <c r="N176">
        <f t="shared" si="4"/>
        <v>-1.030794522226526</v>
      </c>
      <c r="O176">
        <v>149.57</v>
      </c>
      <c r="P176">
        <f t="shared" si="5"/>
        <v>-42.913643729130676</v>
      </c>
    </row>
    <row r="177" spans="1:16">
      <c r="A177" t="s">
        <v>885</v>
      </c>
      <c r="B177" t="s">
        <v>886</v>
      </c>
      <c r="C177" t="s">
        <v>887</v>
      </c>
      <c r="D177">
        <v>145.69999999999999</v>
      </c>
      <c r="E177" s="1">
        <v>6.1011599999999998E-44</v>
      </c>
      <c r="F177" t="s">
        <v>888</v>
      </c>
      <c r="G177" t="s">
        <v>889</v>
      </c>
      <c r="H177" t="s">
        <v>890</v>
      </c>
      <c r="I177">
        <v>-0.94499875472289696</v>
      </c>
      <c r="J177">
        <v>0.35648190225687099</v>
      </c>
      <c r="K177" t="s">
        <v>891</v>
      </c>
      <c r="L177">
        <v>8.09304876729839E-2</v>
      </c>
      <c r="M177">
        <v>-3.7873020161712401E-2</v>
      </c>
      <c r="N177">
        <f t="shared" si="4"/>
        <v>-1.0259292423958808</v>
      </c>
      <c r="O177">
        <v>145.69999999999999</v>
      </c>
      <c r="P177">
        <f t="shared" si="5"/>
        <v>-43.214587585693408</v>
      </c>
    </row>
    <row r="178" spans="1:16">
      <c r="A178" t="s">
        <v>892</v>
      </c>
      <c r="B178" t="s">
        <v>893</v>
      </c>
      <c r="C178" t="s">
        <v>894</v>
      </c>
      <c r="D178">
        <v>119.54</v>
      </c>
      <c r="E178" s="1">
        <v>3.7197200000000001E-9</v>
      </c>
      <c r="F178" t="s">
        <v>895</v>
      </c>
      <c r="G178" t="s">
        <v>896</v>
      </c>
      <c r="H178" t="s">
        <v>897</v>
      </c>
      <c r="I178">
        <v>-1.65444465870687</v>
      </c>
      <c r="J178">
        <v>-1.99527570388296</v>
      </c>
      <c r="K178" t="s">
        <v>898</v>
      </c>
      <c r="L178">
        <v>-0.63870326000703204</v>
      </c>
      <c r="M178">
        <v>-0.88693965542685305</v>
      </c>
      <c r="N178">
        <f t="shared" si="4"/>
        <v>-1.0157413986998378</v>
      </c>
      <c r="O178">
        <v>119.54</v>
      </c>
      <c r="P178">
        <f t="shared" si="5"/>
        <v>-8.4294897501803607</v>
      </c>
    </row>
    <row r="179" spans="1:16">
      <c r="A179" t="s">
        <v>899</v>
      </c>
      <c r="B179" t="s">
        <v>900</v>
      </c>
      <c r="C179" t="s">
        <v>901</v>
      </c>
      <c r="D179">
        <v>88.001000000000005</v>
      </c>
      <c r="E179" s="1">
        <v>1.4278199999999998E-17</v>
      </c>
      <c r="F179" t="s">
        <v>902</v>
      </c>
      <c r="G179" t="s">
        <v>903</v>
      </c>
      <c r="H179" t="s">
        <v>904</v>
      </c>
      <c r="I179">
        <v>-0.97165717065895896</v>
      </c>
      <c r="J179" t="s">
        <v>20</v>
      </c>
      <c r="K179" t="s">
        <v>905</v>
      </c>
      <c r="L179">
        <v>4.4044332706021198E-2</v>
      </c>
      <c r="M179">
        <v>7.62609237617795E-3</v>
      </c>
      <c r="N179">
        <f t="shared" si="4"/>
        <v>-1.0157015033649801</v>
      </c>
      <c r="O179">
        <v>88.001000000000005</v>
      </c>
      <c r="P179">
        <f t="shared" si="5"/>
        <v>-16.845326539012245</v>
      </c>
    </row>
    <row r="180" spans="1:16">
      <c r="A180" t="s">
        <v>885</v>
      </c>
      <c r="B180" t="s">
        <v>886</v>
      </c>
      <c r="C180" t="s">
        <v>906</v>
      </c>
      <c r="D180">
        <v>144.88</v>
      </c>
      <c r="E180" s="1">
        <v>8.6102400000000004E-51</v>
      </c>
      <c r="F180" t="s">
        <v>907</v>
      </c>
      <c r="G180" t="s">
        <v>908</v>
      </c>
      <c r="H180" t="s">
        <v>909</v>
      </c>
      <c r="I180">
        <v>-0.92713959806875501</v>
      </c>
      <c r="J180">
        <v>-0.38518652110624302</v>
      </c>
      <c r="K180" t="s">
        <v>891</v>
      </c>
      <c r="L180">
        <v>8.09304876729839E-2</v>
      </c>
      <c r="M180">
        <v>-3.7873020161712401E-2</v>
      </c>
      <c r="N180">
        <f t="shared" si="4"/>
        <v>-1.0080700857417388</v>
      </c>
      <c r="O180">
        <v>144.88</v>
      </c>
      <c r="P180">
        <f t="shared" si="5"/>
        <v>-50.064984742945533</v>
      </c>
    </row>
    <row r="181" spans="1:16" hidden="1">
      <c r="A181" t="s">
        <v>910</v>
      </c>
      <c r="B181" t="s">
        <v>911</v>
      </c>
      <c r="C181" t="s">
        <v>912</v>
      </c>
      <c r="D181">
        <v>130.94</v>
      </c>
      <c r="E181">
        <v>2.58466E-4</v>
      </c>
      <c r="F181" t="s">
        <v>913</v>
      </c>
      <c r="G181" t="s">
        <v>914</v>
      </c>
      <c r="H181" t="s">
        <v>58</v>
      </c>
      <c r="I181">
        <v>0.51379390708698602</v>
      </c>
      <c r="J181">
        <v>0.29113201200875299</v>
      </c>
      <c r="K181" t="s">
        <v>915</v>
      </c>
      <c r="L181">
        <v>1.5216538282666301</v>
      </c>
      <c r="M181">
        <v>1.21840921134314</v>
      </c>
      <c r="N181">
        <f t="shared" si="4"/>
        <v>-1.007859921179644</v>
      </c>
      <c r="O181">
        <v>130.94</v>
      </c>
      <c r="P181">
        <f t="shared" si="5"/>
        <v>-3.587596578231711</v>
      </c>
    </row>
    <row r="182" spans="1:16">
      <c r="A182" t="s">
        <v>916</v>
      </c>
      <c r="B182" t="s">
        <v>917</v>
      </c>
      <c r="C182">
        <v>23</v>
      </c>
      <c r="D182">
        <v>76.186000000000007</v>
      </c>
      <c r="E182" s="1">
        <v>3.1043099999999998E-7</v>
      </c>
      <c r="F182" t="s">
        <v>918</v>
      </c>
      <c r="G182" t="s">
        <v>919</v>
      </c>
      <c r="H182" t="s">
        <v>19</v>
      </c>
      <c r="I182">
        <v>-1.6114026525487699</v>
      </c>
      <c r="J182">
        <v>-0.44253599205687799</v>
      </c>
      <c r="K182" t="s">
        <v>916</v>
      </c>
      <c r="L182">
        <v>-0.60935432368587805</v>
      </c>
      <c r="M182">
        <v>-0.48198865691061898</v>
      </c>
      <c r="N182">
        <f t="shared" si="4"/>
        <v>-1.0020483288628919</v>
      </c>
      <c r="O182">
        <v>76.186000000000007</v>
      </c>
      <c r="P182">
        <f t="shared" si="5"/>
        <v>-6.508034916097178</v>
      </c>
    </row>
    <row r="183" spans="1:16">
      <c r="A183" t="s">
        <v>920</v>
      </c>
      <c r="B183" t="s">
        <v>921</v>
      </c>
      <c r="C183" t="s">
        <v>922</v>
      </c>
      <c r="D183">
        <v>68.034000000000006</v>
      </c>
      <c r="E183" s="1">
        <v>2.84968E-11</v>
      </c>
      <c r="F183" t="s">
        <v>923</v>
      </c>
      <c r="G183" t="s">
        <v>924</v>
      </c>
      <c r="H183" t="s">
        <v>19</v>
      </c>
      <c r="I183">
        <v>-0.959514315931843</v>
      </c>
      <c r="J183" t="s">
        <v>20</v>
      </c>
      <c r="K183" t="s">
        <v>925</v>
      </c>
      <c r="L183">
        <v>3.6890110540265898E-2</v>
      </c>
      <c r="M183">
        <v>-9.2919613764913308E-3</v>
      </c>
      <c r="N183">
        <f t="shared" si="4"/>
        <v>-0.99640442647210892</v>
      </c>
      <c r="O183">
        <v>68.034000000000006</v>
      </c>
      <c r="P183">
        <f t="shared" si="5"/>
        <v>-10.545203905618457</v>
      </c>
    </row>
    <row r="184" spans="1:16">
      <c r="A184" t="s">
        <v>926</v>
      </c>
      <c r="B184" t="s">
        <v>927</v>
      </c>
      <c r="C184">
        <v>195</v>
      </c>
      <c r="D184">
        <v>63.709000000000003</v>
      </c>
      <c r="E184">
        <v>8.2956900000000005E-4</v>
      </c>
      <c r="F184" t="s">
        <v>928</v>
      </c>
      <c r="G184" t="s">
        <v>929</v>
      </c>
      <c r="H184" t="s">
        <v>19</v>
      </c>
      <c r="I184">
        <v>-0.73326742085604502</v>
      </c>
      <c r="J184">
        <v>-0.75323926328700397</v>
      </c>
      <c r="K184" t="s">
        <v>926</v>
      </c>
      <c r="L184">
        <v>0.25749344787615602</v>
      </c>
      <c r="M184" t="s">
        <v>20</v>
      </c>
      <c r="N184">
        <f t="shared" si="4"/>
        <v>-0.99076086873220104</v>
      </c>
      <c r="O184">
        <v>63.709000000000003</v>
      </c>
      <c r="P184">
        <f t="shared" si="5"/>
        <v>-3.0811474853804501</v>
      </c>
    </row>
    <row r="185" spans="1:16">
      <c r="A185" t="s">
        <v>930</v>
      </c>
      <c r="B185" t="s">
        <v>931</v>
      </c>
      <c r="C185" t="s">
        <v>932</v>
      </c>
      <c r="D185">
        <v>53.341999999999999</v>
      </c>
      <c r="E185">
        <v>1.61247E-4</v>
      </c>
      <c r="F185" t="s">
        <v>933</v>
      </c>
      <c r="G185" t="s">
        <v>934</v>
      </c>
      <c r="H185" t="s">
        <v>19</v>
      </c>
      <c r="I185">
        <v>-0.67671064340852105</v>
      </c>
      <c r="J185" t="s">
        <v>20</v>
      </c>
      <c r="K185" t="s">
        <v>935</v>
      </c>
      <c r="L185">
        <v>0.31208426151475399</v>
      </c>
      <c r="M185">
        <v>0.29325275642788001</v>
      </c>
      <c r="N185">
        <f t="shared" si="4"/>
        <v>-0.98879490492327504</v>
      </c>
      <c r="O185">
        <v>53.341999999999999</v>
      </c>
      <c r="P185">
        <f t="shared" si="5"/>
        <v>-3.7925083566651949</v>
      </c>
    </row>
    <row r="186" spans="1:16">
      <c r="A186" t="s">
        <v>719</v>
      </c>
      <c r="B186" t="s">
        <v>720</v>
      </c>
      <c r="C186">
        <v>486</v>
      </c>
      <c r="D186">
        <v>87.147999999999996</v>
      </c>
      <c r="E186" s="1">
        <v>1.24039E-5</v>
      </c>
      <c r="F186" t="s">
        <v>936</v>
      </c>
      <c r="G186" t="s">
        <v>937</v>
      </c>
      <c r="H186" t="s">
        <v>19</v>
      </c>
      <c r="I186">
        <v>-0.94878105135792801</v>
      </c>
      <c r="J186">
        <v>0.111565544959518</v>
      </c>
      <c r="K186" t="s">
        <v>719</v>
      </c>
      <c r="L186">
        <v>3.9840264531791098E-2</v>
      </c>
      <c r="M186">
        <v>4.2784398089239499E-2</v>
      </c>
      <c r="N186">
        <f t="shared" si="4"/>
        <v>-0.98862131588971913</v>
      </c>
      <c r="O186">
        <v>87.147999999999996</v>
      </c>
      <c r="P186">
        <f t="shared" si="5"/>
        <v>-4.9064417436942449</v>
      </c>
    </row>
    <row r="187" spans="1:16">
      <c r="A187" t="s">
        <v>938</v>
      </c>
      <c r="B187" t="s">
        <v>939</v>
      </c>
      <c r="C187" t="s">
        <v>940</v>
      </c>
      <c r="D187">
        <v>65.394999999999996</v>
      </c>
      <c r="E187">
        <v>6.5653999999999999E-3</v>
      </c>
      <c r="F187" t="s">
        <v>941</v>
      </c>
      <c r="G187" t="s">
        <v>942</v>
      </c>
      <c r="H187" t="s">
        <v>19</v>
      </c>
      <c r="I187">
        <v>-0.50653711326055995</v>
      </c>
      <c r="J187">
        <v>-0.51311060946295395</v>
      </c>
      <c r="K187" t="s">
        <v>943</v>
      </c>
      <c r="L187">
        <v>0.48202217465514702</v>
      </c>
      <c r="M187" t="s">
        <v>20</v>
      </c>
      <c r="N187">
        <f t="shared" si="4"/>
        <v>-0.98855928791570702</v>
      </c>
      <c r="O187">
        <v>65.394999999999996</v>
      </c>
      <c r="P187">
        <f t="shared" si="5"/>
        <v>-2.1827388091783502</v>
      </c>
    </row>
    <row r="188" spans="1:16">
      <c r="A188" t="s">
        <v>99</v>
      </c>
      <c r="B188" t="s">
        <v>754</v>
      </c>
      <c r="C188" t="s">
        <v>944</v>
      </c>
      <c r="D188">
        <v>76.143000000000001</v>
      </c>
      <c r="E188">
        <v>5.6118899999999996E-3</v>
      </c>
      <c r="F188" t="s">
        <v>945</v>
      </c>
      <c r="G188" t="s">
        <v>946</v>
      </c>
      <c r="H188" t="s">
        <v>19</v>
      </c>
      <c r="I188">
        <v>-0.70232727616719703</v>
      </c>
      <c r="J188" t="s">
        <v>20</v>
      </c>
      <c r="K188" t="s">
        <v>104</v>
      </c>
      <c r="L188">
        <v>0.28344770837798</v>
      </c>
      <c r="M188">
        <v>0.26195197859215402</v>
      </c>
      <c r="N188">
        <f t="shared" si="4"/>
        <v>-0.98577498454517709</v>
      </c>
      <c r="O188">
        <v>76.143000000000001</v>
      </c>
      <c r="P188">
        <f t="shared" si="5"/>
        <v>-2.250890850270407</v>
      </c>
    </row>
    <row r="189" spans="1:16">
      <c r="A189" t="s">
        <v>947</v>
      </c>
      <c r="B189" t="s">
        <v>948</v>
      </c>
      <c r="C189" t="s">
        <v>949</v>
      </c>
      <c r="D189">
        <v>77.846999999999994</v>
      </c>
      <c r="E189" s="1">
        <v>1.3585099999999999E-7</v>
      </c>
      <c r="F189" t="s">
        <v>950</v>
      </c>
      <c r="G189" t="s">
        <v>951</v>
      </c>
      <c r="H189" t="s">
        <v>19</v>
      </c>
      <c r="I189">
        <v>-1.15299729251445</v>
      </c>
      <c r="J189">
        <v>-0.29314679725371401</v>
      </c>
      <c r="K189" t="s">
        <v>952</v>
      </c>
      <c r="L189">
        <v>-0.16903080768838999</v>
      </c>
      <c r="M189">
        <v>-0.179204257726085</v>
      </c>
      <c r="N189">
        <f t="shared" si="4"/>
        <v>-0.98396648482606008</v>
      </c>
      <c r="O189">
        <v>77.846999999999994</v>
      </c>
      <c r="P189">
        <f t="shared" si="5"/>
        <v>-6.8669371603901208</v>
      </c>
    </row>
    <row r="190" spans="1:16">
      <c r="A190" t="s">
        <v>740</v>
      </c>
      <c r="B190" t="s">
        <v>741</v>
      </c>
      <c r="C190" t="s">
        <v>953</v>
      </c>
      <c r="D190">
        <v>109.24</v>
      </c>
      <c r="E190">
        <v>1.647E-3</v>
      </c>
      <c r="F190" t="s">
        <v>954</v>
      </c>
      <c r="G190" t="s">
        <v>955</v>
      </c>
      <c r="H190" t="s">
        <v>956</v>
      </c>
      <c r="I190">
        <v>-0.82595158300657101</v>
      </c>
      <c r="J190">
        <v>-1.59531482408096</v>
      </c>
      <c r="K190" t="s">
        <v>746</v>
      </c>
      <c r="L190">
        <v>0.156526058528656</v>
      </c>
      <c r="M190">
        <v>-0.151874859585058</v>
      </c>
      <c r="N190">
        <f t="shared" si="4"/>
        <v>-0.98247764153522699</v>
      </c>
      <c r="O190">
        <v>109.24</v>
      </c>
      <c r="P190">
        <f t="shared" si="5"/>
        <v>-2.7833064008302455</v>
      </c>
    </row>
    <row r="191" spans="1:16">
      <c r="A191" t="s">
        <v>957</v>
      </c>
      <c r="B191" t="s">
        <v>958</v>
      </c>
      <c r="C191">
        <v>702</v>
      </c>
      <c r="D191">
        <v>38.823999999999998</v>
      </c>
      <c r="E191">
        <v>1.7750800000000001E-2</v>
      </c>
      <c r="F191" t="s">
        <v>959</v>
      </c>
      <c r="G191" t="s">
        <v>960</v>
      </c>
      <c r="H191" t="s">
        <v>19</v>
      </c>
      <c r="I191">
        <v>-0.49600003629724698</v>
      </c>
      <c r="J191" t="s">
        <v>20</v>
      </c>
      <c r="K191" t="s">
        <v>957</v>
      </c>
      <c r="L191">
        <v>0.48532377384394398</v>
      </c>
      <c r="M191">
        <v>0.43925078111140903</v>
      </c>
      <c r="N191">
        <f t="shared" si="4"/>
        <v>-0.98132381014119097</v>
      </c>
      <c r="O191">
        <v>38.823999999999998</v>
      </c>
      <c r="P191">
        <f t="shared" si="5"/>
        <v>-1.7507820692141702</v>
      </c>
    </row>
    <row r="192" spans="1:16">
      <c r="A192" t="s">
        <v>961</v>
      </c>
      <c r="B192" t="s">
        <v>962</v>
      </c>
      <c r="C192">
        <v>542</v>
      </c>
      <c r="D192">
        <v>69.978999999999999</v>
      </c>
      <c r="E192">
        <v>8.1287200000000007E-3</v>
      </c>
      <c r="F192" t="s">
        <v>963</v>
      </c>
      <c r="G192" t="s">
        <v>964</v>
      </c>
      <c r="H192" t="s">
        <v>19</v>
      </c>
      <c r="I192">
        <v>-0.80520690632129799</v>
      </c>
      <c r="J192">
        <v>-1.3556083811955799</v>
      </c>
      <c r="K192" t="s">
        <v>961</v>
      </c>
      <c r="L192">
        <v>0.171719239087848</v>
      </c>
      <c r="M192">
        <v>-0.71359194453970098</v>
      </c>
      <c r="N192">
        <f t="shared" si="4"/>
        <v>-0.97692614540914602</v>
      </c>
      <c r="O192">
        <v>69.978999999999999</v>
      </c>
      <c r="P192">
        <f t="shared" si="5"/>
        <v>-2.089977835796101</v>
      </c>
    </row>
    <row r="193" spans="1:16">
      <c r="A193" t="s">
        <v>965</v>
      </c>
      <c r="B193" t="s">
        <v>966</v>
      </c>
      <c r="C193">
        <v>81</v>
      </c>
      <c r="D193">
        <v>96.772999999999996</v>
      </c>
      <c r="E193" s="1">
        <v>2.4041500000000001E-8</v>
      </c>
      <c r="F193" t="s">
        <v>967</v>
      </c>
      <c r="G193" t="s">
        <v>968</v>
      </c>
      <c r="H193" t="s">
        <v>19</v>
      </c>
      <c r="I193">
        <v>-0.95900940632301901</v>
      </c>
      <c r="J193">
        <v>-1.16158871480911</v>
      </c>
      <c r="K193" t="s">
        <v>965</v>
      </c>
      <c r="L193">
        <v>1.7494379459272499E-2</v>
      </c>
      <c r="M193">
        <v>0.46748817350835598</v>
      </c>
      <c r="N193">
        <f t="shared" si="4"/>
        <v>-0.97650378578229147</v>
      </c>
      <c r="O193">
        <v>96.772999999999996</v>
      </c>
      <c r="P193">
        <f t="shared" si="5"/>
        <v>-7.6190384392732904</v>
      </c>
    </row>
    <row r="194" spans="1:16">
      <c r="A194" t="s">
        <v>969</v>
      </c>
      <c r="B194" t="s">
        <v>970</v>
      </c>
      <c r="C194">
        <v>13</v>
      </c>
      <c r="D194">
        <v>31.753</v>
      </c>
      <c r="E194">
        <v>5.7596399999999999E-3</v>
      </c>
      <c r="F194" t="s">
        <v>971</v>
      </c>
      <c r="G194" t="s">
        <v>972</v>
      </c>
      <c r="H194" t="s">
        <v>19</v>
      </c>
      <c r="I194">
        <v>-0.97145913621862401</v>
      </c>
      <c r="J194" t="s">
        <v>20</v>
      </c>
      <c r="K194" t="s">
        <v>969</v>
      </c>
      <c r="L194">
        <v>3.89002743337184E-3</v>
      </c>
      <c r="M194">
        <v>9.0853430451113507E-2</v>
      </c>
      <c r="N194">
        <f t="shared" si="4"/>
        <v>-0.97534916365199587</v>
      </c>
      <c r="O194">
        <v>31.753</v>
      </c>
      <c r="P194">
        <f t="shared" si="5"/>
        <v>-2.2396046608301736</v>
      </c>
    </row>
    <row r="195" spans="1:16">
      <c r="A195" t="s">
        <v>973</v>
      </c>
      <c r="B195" t="s">
        <v>974</v>
      </c>
      <c r="C195">
        <v>314</v>
      </c>
      <c r="D195">
        <v>227.41</v>
      </c>
      <c r="E195">
        <v>0</v>
      </c>
      <c r="F195" t="s">
        <v>975</v>
      </c>
      <c r="G195" t="s">
        <v>976</v>
      </c>
      <c r="H195" t="s">
        <v>977</v>
      </c>
      <c r="I195">
        <v>-0.78996031748968099</v>
      </c>
      <c r="J195">
        <v>-1.2612926820139101</v>
      </c>
      <c r="K195" t="s">
        <v>973</v>
      </c>
      <c r="L195">
        <v>0.18294649451110201</v>
      </c>
      <c r="M195">
        <v>7.0114502661328196E-2</v>
      </c>
      <c r="N195">
        <f t="shared" ref="N195:N258" si="6">I195-L195</f>
        <v>-0.97290681200078299</v>
      </c>
      <c r="O195">
        <v>227.41</v>
      </c>
      <c r="P195" t="e">
        <f t="shared" si="5"/>
        <v>#NUM!</v>
      </c>
    </row>
    <row r="196" spans="1:16">
      <c r="A196" t="s">
        <v>978</v>
      </c>
      <c r="B196" t="s">
        <v>979</v>
      </c>
      <c r="C196" t="s">
        <v>980</v>
      </c>
      <c r="D196">
        <v>76.587999999999994</v>
      </c>
      <c r="E196" s="1">
        <v>3.0260699999999999E-15</v>
      </c>
      <c r="F196" t="s">
        <v>981</v>
      </c>
      <c r="G196" t="s">
        <v>982</v>
      </c>
      <c r="H196" t="s">
        <v>983</v>
      </c>
      <c r="I196">
        <v>-1.0328609108264499</v>
      </c>
      <c r="J196" t="s">
        <v>20</v>
      </c>
      <c r="K196" t="s">
        <v>984</v>
      </c>
      <c r="L196">
        <v>-6.2278974238207101E-2</v>
      </c>
      <c r="M196">
        <v>-1.8790311045096399E-2</v>
      </c>
      <c r="N196">
        <f t="shared" si="6"/>
        <v>-0.97058193658824288</v>
      </c>
      <c r="O196">
        <v>76.587999999999994</v>
      </c>
      <c r="P196">
        <f t="shared" ref="P196:P259" si="7">LOG10(E196)</f>
        <v>-14.519121029960514</v>
      </c>
    </row>
    <row r="197" spans="1:16">
      <c r="A197" t="s">
        <v>985</v>
      </c>
      <c r="B197" t="s">
        <v>986</v>
      </c>
      <c r="C197" t="s">
        <v>987</v>
      </c>
      <c r="D197">
        <v>181.94</v>
      </c>
      <c r="E197" s="1">
        <v>3.3360800000000003E-30</v>
      </c>
      <c r="F197" t="s">
        <v>988</v>
      </c>
      <c r="G197" t="s">
        <v>989</v>
      </c>
      <c r="H197" t="s">
        <v>19</v>
      </c>
      <c r="I197">
        <v>-1.05241612498236</v>
      </c>
      <c r="J197">
        <v>-1.57901644038251</v>
      </c>
      <c r="K197" t="s">
        <v>990</v>
      </c>
      <c r="L197">
        <v>-8.4456153982541901E-2</v>
      </c>
      <c r="M197">
        <v>-0.20331919163309201</v>
      </c>
      <c r="N197">
        <f t="shared" si="6"/>
        <v>-0.96795997099981812</v>
      </c>
      <c r="O197">
        <v>181.94</v>
      </c>
      <c r="P197">
        <f t="shared" si="7"/>
        <v>-29.476763543423395</v>
      </c>
    </row>
    <row r="198" spans="1:16">
      <c r="A198" t="s">
        <v>991</v>
      </c>
      <c r="B198" t="s">
        <v>992</v>
      </c>
      <c r="C198" t="s">
        <v>993</v>
      </c>
      <c r="D198">
        <v>79.805000000000007</v>
      </c>
      <c r="E198" s="1">
        <v>3.0442699999999999E-5</v>
      </c>
      <c r="F198" t="s">
        <v>994</v>
      </c>
      <c r="G198" t="s">
        <v>995</v>
      </c>
      <c r="H198" t="s">
        <v>19</v>
      </c>
      <c r="I198">
        <v>-0.94436008075851696</v>
      </c>
      <c r="J198" t="s">
        <v>20</v>
      </c>
      <c r="K198" t="s">
        <v>996</v>
      </c>
      <c r="L198">
        <v>2.3184369248263399E-2</v>
      </c>
      <c r="M198">
        <v>0.13724119171159299</v>
      </c>
      <c r="N198">
        <f t="shared" si="6"/>
        <v>-0.96754445000678035</v>
      </c>
      <c r="O198">
        <v>79.805000000000007</v>
      </c>
      <c r="P198">
        <f t="shared" si="7"/>
        <v>-4.5165168320887128</v>
      </c>
    </row>
    <row r="199" spans="1:16" hidden="1">
      <c r="A199" t="s">
        <v>997</v>
      </c>
      <c r="B199" t="s">
        <v>998</v>
      </c>
      <c r="C199" t="s">
        <v>999</v>
      </c>
      <c r="D199">
        <v>100.77</v>
      </c>
      <c r="E199" s="1">
        <v>8.5767500000000006E-12</v>
      </c>
      <c r="F199" t="s">
        <v>1000</v>
      </c>
      <c r="G199" t="s">
        <v>1001</v>
      </c>
      <c r="H199" t="s">
        <v>19</v>
      </c>
      <c r="I199">
        <v>-0.27026017529746899</v>
      </c>
      <c r="J199">
        <v>0.67120277654189997</v>
      </c>
      <c r="K199" t="s">
        <v>1002</v>
      </c>
      <c r="L199">
        <v>0.69679508779913901</v>
      </c>
      <c r="M199">
        <v>3.0971642412075499E-2</v>
      </c>
      <c r="N199">
        <f t="shared" si="6"/>
        <v>-0.96705526309660805</v>
      </c>
      <c r="O199">
        <v>100.77</v>
      </c>
      <c r="P199">
        <f t="shared" si="7"/>
        <v>-11.066677248801076</v>
      </c>
    </row>
    <row r="200" spans="1:16" hidden="1">
      <c r="A200" t="s">
        <v>1003</v>
      </c>
      <c r="B200" t="s">
        <v>1004</v>
      </c>
      <c r="C200" t="s">
        <v>1005</v>
      </c>
      <c r="D200">
        <v>105.17</v>
      </c>
      <c r="E200">
        <v>6.4993699999999995E-4</v>
      </c>
      <c r="F200" t="s">
        <v>1006</v>
      </c>
      <c r="G200" t="s">
        <v>1007</v>
      </c>
      <c r="H200" t="s">
        <v>770</v>
      </c>
      <c r="I200">
        <v>-0.336628052809883</v>
      </c>
      <c r="J200">
        <v>-0.50670108615810605</v>
      </c>
      <c r="K200" t="s">
        <v>1008</v>
      </c>
      <c r="L200">
        <v>0.62723327649087501</v>
      </c>
      <c r="M200">
        <v>0.212631589720954</v>
      </c>
      <c r="N200">
        <f t="shared" si="6"/>
        <v>-0.96386132930075807</v>
      </c>
      <c r="O200">
        <v>105.17</v>
      </c>
      <c r="P200">
        <f t="shared" si="7"/>
        <v>-3.1871287385546521</v>
      </c>
    </row>
    <row r="201" spans="1:16">
      <c r="A201" t="s">
        <v>334</v>
      </c>
      <c r="B201" t="s">
        <v>335</v>
      </c>
      <c r="C201" t="s">
        <v>1009</v>
      </c>
      <c r="D201">
        <v>82.638999999999996</v>
      </c>
      <c r="E201" s="1">
        <v>1.3947300000000001E-10</v>
      </c>
      <c r="F201" t="s">
        <v>1010</v>
      </c>
      <c r="G201" t="s">
        <v>1011</v>
      </c>
      <c r="H201" t="s">
        <v>19</v>
      </c>
      <c r="I201">
        <v>-1.46833158868485</v>
      </c>
      <c r="J201" t="s">
        <v>20</v>
      </c>
      <c r="K201" t="s">
        <v>339</v>
      </c>
      <c r="L201">
        <v>-0.50536934549991797</v>
      </c>
      <c r="M201">
        <v>-0.30507524588002599</v>
      </c>
      <c r="N201">
        <f t="shared" si="6"/>
        <v>-0.96296224318493207</v>
      </c>
      <c r="O201">
        <v>82.638999999999996</v>
      </c>
      <c r="P201">
        <f t="shared" si="7"/>
        <v>-9.8555098575224793</v>
      </c>
    </row>
    <row r="202" spans="1:16">
      <c r="A202" t="s">
        <v>1012</v>
      </c>
      <c r="B202" t="s">
        <v>1013</v>
      </c>
      <c r="C202" t="s">
        <v>1014</v>
      </c>
      <c r="D202">
        <v>99.283000000000001</v>
      </c>
      <c r="E202" s="1">
        <v>5.1680700000000002E-8</v>
      </c>
      <c r="F202" t="s">
        <v>1015</v>
      </c>
      <c r="G202" t="s">
        <v>1016</v>
      </c>
      <c r="H202" t="s">
        <v>19</v>
      </c>
      <c r="I202">
        <v>-0.93197588173374302</v>
      </c>
      <c r="J202">
        <v>9.4905029474524408E-3</v>
      </c>
      <c r="K202" t="s">
        <v>1017</v>
      </c>
      <c r="L202">
        <v>2.9982866215714301E-2</v>
      </c>
      <c r="M202">
        <v>-7.9828676520733305E-2</v>
      </c>
      <c r="N202">
        <f t="shared" si="6"/>
        <v>-0.96195874794945735</v>
      </c>
      <c r="O202">
        <v>99.283000000000001</v>
      </c>
      <c r="P202">
        <f t="shared" si="7"/>
        <v>-7.2866716125811131</v>
      </c>
    </row>
    <row r="203" spans="1:16">
      <c r="A203" t="s">
        <v>1012</v>
      </c>
      <c r="B203" t="s">
        <v>1013</v>
      </c>
      <c r="C203" t="s">
        <v>1018</v>
      </c>
      <c r="D203">
        <v>69.978999999999999</v>
      </c>
      <c r="E203" s="1">
        <v>5.1680700000000002E-8</v>
      </c>
      <c r="F203" t="s">
        <v>1015</v>
      </c>
      <c r="G203" t="s">
        <v>1019</v>
      </c>
      <c r="H203" t="s">
        <v>31</v>
      </c>
      <c r="I203">
        <v>-0.92522057350338704</v>
      </c>
      <c r="J203" t="s">
        <v>20</v>
      </c>
      <c r="K203" t="s">
        <v>1017</v>
      </c>
      <c r="L203">
        <v>2.9982866215714301E-2</v>
      </c>
      <c r="M203">
        <v>-7.9828676520733305E-2</v>
      </c>
      <c r="N203">
        <f t="shared" si="6"/>
        <v>-0.95520343971910138</v>
      </c>
      <c r="O203">
        <v>69.978999999999999</v>
      </c>
      <c r="P203">
        <f t="shared" si="7"/>
        <v>-7.2866716125811131</v>
      </c>
    </row>
    <row r="204" spans="1:16">
      <c r="A204" t="s">
        <v>1020</v>
      </c>
      <c r="B204" t="s">
        <v>1021</v>
      </c>
      <c r="C204" t="s">
        <v>1022</v>
      </c>
      <c r="D204">
        <v>104.9</v>
      </c>
      <c r="E204" s="1">
        <v>1.0987E-6</v>
      </c>
      <c r="F204" t="s">
        <v>1023</v>
      </c>
      <c r="G204" t="s">
        <v>1024</v>
      </c>
      <c r="H204" t="s">
        <v>1025</v>
      </c>
      <c r="I204">
        <v>-1.05802232399806</v>
      </c>
      <c r="J204" t="s">
        <v>20</v>
      </c>
      <c r="K204" t="s">
        <v>1026</v>
      </c>
      <c r="L204">
        <v>-0.10368939563417801</v>
      </c>
      <c r="M204" t="s">
        <v>20</v>
      </c>
      <c r="N204">
        <f t="shared" si="6"/>
        <v>-0.95433292836388195</v>
      </c>
      <c r="O204">
        <v>104.9</v>
      </c>
      <c r="P204">
        <f t="shared" si="7"/>
        <v>-5.9591208754842135</v>
      </c>
    </row>
    <row r="205" spans="1:16">
      <c r="A205" t="s">
        <v>1027</v>
      </c>
      <c r="B205" t="s">
        <v>1028</v>
      </c>
      <c r="C205">
        <v>61</v>
      </c>
      <c r="D205">
        <v>94.296999999999997</v>
      </c>
      <c r="E205">
        <v>5.17981E-3</v>
      </c>
      <c r="F205" t="s">
        <v>1029</v>
      </c>
      <c r="G205" t="s">
        <v>1030</v>
      </c>
      <c r="H205" t="s">
        <v>19</v>
      </c>
      <c r="I205">
        <v>-1.1199179275709299</v>
      </c>
      <c r="J205">
        <v>-0.46863101690016001</v>
      </c>
      <c r="K205" t="s">
        <v>1027</v>
      </c>
      <c r="L205">
        <v>-0.16643789713980001</v>
      </c>
      <c r="M205">
        <v>8.2702589330249293E-2</v>
      </c>
      <c r="N205">
        <f t="shared" si="6"/>
        <v>-0.95348003043112994</v>
      </c>
      <c r="O205">
        <v>94.296999999999997</v>
      </c>
      <c r="P205">
        <f t="shared" si="7"/>
        <v>-2.2856861702673004</v>
      </c>
    </row>
    <row r="206" spans="1:16" hidden="1">
      <c r="A206" t="s">
        <v>588</v>
      </c>
      <c r="B206" t="s">
        <v>589</v>
      </c>
      <c r="C206">
        <v>32</v>
      </c>
      <c r="D206">
        <v>108.57</v>
      </c>
      <c r="E206" s="1">
        <v>1.7388899999999999E-29</v>
      </c>
      <c r="F206" t="s">
        <v>1031</v>
      </c>
      <c r="G206" t="s">
        <v>1032</v>
      </c>
      <c r="H206" t="s">
        <v>1033</v>
      </c>
      <c r="I206">
        <v>-0.20235611079566501</v>
      </c>
      <c r="J206" t="s">
        <v>20</v>
      </c>
      <c r="K206" t="s">
        <v>588</v>
      </c>
      <c r="L206">
        <v>0.75060650483559199</v>
      </c>
      <c r="M206" t="s">
        <v>20</v>
      </c>
      <c r="N206">
        <f t="shared" si="6"/>
        <v>-0.95296261563125695</v>
      </c>
      <c r="O206">
        <v>108.57</v>
      </c>
      <c r="P206">
        <f t="shared" si="7"/>
        <v>-28.759727890052485</v>
      </c>
    </row>
    <row r="207" spans="1:16">
      <c r="A207" t="s">
        <v>1034</v>
      </c>
      <c r="B207" t="s">
        <v>1035</v>
      </c>
      <c r="C207" t="s">
        <v>1036</v>
      </c>
      <c r="D207">
        <v>56.247</v>
      </c>
      <c r="E207" s="1">
        <v>5.3316300000000003E-5</v>
      </c>
      <c r="F207" t="s">
        <v>1037</v>
      </c>
      <c r="G207" t="s">
        <v>1038</v>
      </c>
      <c r="H207" t="s">
        <v>19</v>
      </c>
      <c r="I207">
        <v>-1.0429323280810801</v>
      </c>
      <c r="J207">
        <v>-0.55205059008375301</v>
      </c>
      <c r="K207" t="s">
        <v>1039</v>
      </c>
      <c r="L207">
        <v>-9.02960086534529E-2</v>
      </c>
      <c r="M207">
        <v>-2.40030423835568E-2</v>
      </c>
      <c r="N207">
        <f t="shared" si="6"/>
        <v>-0.95263631942762717</v>
      </c>
      <c r="O207">
        <v>56.247</v>
      </c>
      <c r="P207">
        <f t="shared" si="7"/>
        <v>-4.273139997017716</v>
      </c>
    </row>
    <row r="208" spans="1:16">
      <c r="A208" t="s">
        <v>1040</v>
      </c>
      <c r="B208" t="s">
        <v>1041</v>
      </c>
      <c r="C208">
        <v>437</v>
      </c>
      <c r="D208">
        <v>92.335999999999999</v>
      </c>
      <c r="E208" s="1">
        <v>6.2251699999999997E-14</v>
      </c>
      <c r="F208" t="s">
        <v>1042</v>
      </c>
      <c r="G208" t="s">
        <v>1043</v>
      </c>
      <c r="H208" t="s">
        <v>19</v>
      </c>
      <c r="I208">
        <v>-1.1799068358056899</v>
      </c>
      <c r="J208">
        <v>-1.35321062107991</v>
      </c>
      <c r="K208" t="s">
        <v>1040</v>
      </c>
      <c r="L208">
        <v>-0.23076990190139199</v>
      </c>
      <c r="M208">
        <v>-0.39315984191389303</v>
      </c>
      <c r="N208">
        <f t="shared" si="6"/>
        <v>-0.94913693390429787</v>
      </c>
      <c r="O208">
        <v>92.335999999999999</v>
      </c>
      <c r="P208">
        <f t="shared" si="7"/>
        <v>-13.205848784143258</v>
      </c>
    </row>
    <row r="209" spans="1:16">
      <c r="A209" t="s">
        <v>1044</v>
      </c>
      <c r="B209" t="s">
        <v>1045</v>
      </c>
      <c r="C209" t="s">
        <v>1046</v>
      </c>
      <c r="D209">
        <v>73.498999999999995</v>
      </c>
      <c r="E209">
        <v>7.8110799999999998E-3</v>
      </c>
      <c r="F209" t="s">
        <v>1047</v>
      </c>
      <c r="G209" t="s">
        <v>1048</v>
      </c>
      <c r="H209" t="s">
        <v>19</v>
      </c>
      <c r="I209">
        <v>-1.2462243356679801</v>
      </c>
      <c r="J209">
        <v>-0.62542230494790796</v>
      </c>
      <c r="K209" t="s">
        <v>1049</v>
      </c>
      <c r="L209">
        <v>-0.297395644503467</v>
      </c>
      <c r="M209">
        <v>0.17861904253331801</v>
      </c>
      <c r="N209">
        <f t="shared" si="6"/>
        <v>-0.94882869116451307</v>
      </c>
      <c r="O209">
        <v>73.498999999999995</v>
      </c>
      <c r="P209">
        <f t="shared" si="7"/>
        <v>-2.1072889141875963</v>
      </c>
    </row>
    <row r="210" spans="1:16">
      <c r="A210" t="s">
        <v>1050</v>
      </c>
      <c r="B210" t="s">
        <v>1051</v>
      </c>
      <c r="C210">
        <v>284</v>
      </c>
      <c r="D210">
        <v>60.255000000000003</v>
      </c>
      <c r="E210">
        <v>9.7678499999999998E-3</v>
      </c>
      <c r="F210" t="s">
        <v>1052</v>
      </c>
      <c r="G210" t="s">
        <v>1053</v>
      </c>
      <c r="H210" t="s">
        <v>19</v>
      </c>
      <c r="I210">
        <v>-0.84746609244370996</v>
      </c>
      <c r="J210">
        <v>-0.65576233374881199</v>
      </c>
      <c r="K210" t="s">
        <v>1050</v>
      </c>
      <c r="L210">
        <v>0.100035721161844</v>
      </c>
      <c r="M210">
        <v>0.24452177363205499</v>
      </c>
      <c r="N210">
        <f t="shared" si="6"/>
        <v>-0.94750181360555397</v>
      </c>
      <c r="O210">
        <v>60.255000000000003</v>
      </c>
      <c r="P210">
        <f t="shared" si="7"/>
        <v>-2.010201018255688</v>
      </c>
    </row>
    <row r="211" spans="1:16">
      <c r="A211" t="s">
        <v>1054</v>
      </c>
      <c r="B211" t="s">
        <v>1055</v>
      </c>
      <c r="C211" t="s">
        <v>1056</v>
      </c>
      <c r="D211">
        <v>83</v>
      </c>
      <c r="E211">
        <v>1.147E-3</v>
      </c>
      <c r="F211" t="s">
        <v>1057</v>
      </c>
      <c r="G211" t="s">
        <v>1058</v>
      </c>
      <c r="H211" t="s">
        <v>19</v>
      </c>
      <c r="I211">
        <v>-0.74792349652064605</v>
      </c>
      <c r="J211">
        <v>-0.43828773002084198</v>
      </c>
      <c r="K211" t="s">
        <v>1059</v>
      </c>
      <c r="L211">
        <v>0.190678065617533</v>
      </c>
      <c r="M211">
        <v>-1.37565545251672E-2</v>
      </c>
      <c r="N211">
        <f t="shared" si="6"/>
        <v>-0.93860156213817902</v>
      </c>
      <c r="O211">
        <v>83</v>
      </c>
      <c r="P211">
        <f t="shared" si="7"/>
        <v>-2.9404365820987324</v>
      </c>
    </row>
    <row r="212" spans="1:16">
      <c r="A212" t="s">
        <v>1060</v>
      </c>
      <c r="B212" t="s">
        <v>1061</v>
      </c>
      <c r="C212" t="s">
        <v>1062</v>
      </c>
      <c r="D212">
        <v>52.247</v>
      </c>
      <c r="E212">
        <v>6.4874700000000004E-3</v>
      </c>
      <c r="F212" t="s">
        <v>1063</v>
      </c>
      <c r="G212" t="s">
        <v>1064</v>
      </c>
      <c r="H212" t="s">
        <v>19</v>
      </c>
      <c r="I212">
        <v>-0.93962052332269297</v>
      </c>
      <c r="J212">
        <v>-0.67199079554069796</v>
      </c>
      <c r="K212" t="s">
        <v>1065</v>
      </c>
      <c r="L212">
        <v>-1.67449764394074E-3</v>
      </c>
      <c r="M212">
        <v>-3.9443808705217701E-2</v>
      </c>
      <c r="N212">
        <f t="shared" si="6"/>
        <v>-0.93794602567875218</v>
      </c>
      <c r="O212">
        <v>52.247</v>
      </c>
      <c r="P212">
        <f t="shared" si="7"/>
        <v>-2.1879246374463115</v>
      </c>
    </row>
    <row r="213" spans="1:16">
      <c r="A213" t="s">
        <v>1066</v>
      </c>
      <c r="B213" t="s">
        <v>1067</v>
      </c>
      <c r="C213">
        <v>2</v>
      </c>
      <c r="D213">
        <v>137.35</v>
      </c>
      <c r="E213">
        <v>0</v>
      </c>
      <c r="F213" t="s">
        <v>1068</v>
      </c>
      <c r="G213" t="s">
        <v>1069</v>
      </c>
      <c r="H213" t="s">
        <v>283</v>
      </c>
      <c r="I213">
        <v>-0.82306453126841095</v>
      </c>
      <c r="J213">
        <v>-0.629858043733725</v>
      </c>
      <c r="K213" t="s">
        <v>1066</v>
      </c>
      <c r="L213">
        <v>0.10915993896111099</v>
      </c>
      <c r="M213">
        <v>8.5016673488713904E-2</v>
      </c>
      <c r="N213">
        <f t="shared" si="6"/>
        <v>-0.93222447022952193</v>
      </c>
      <c r="O213">
        <v>137.35</v>
      </c>
      <c r="P213" t="e">
        <f t="shared" si="7"/>
        <v>#NUM!</v>
      </c>
    </row>
    <row r="214" spans="1:16">
      <c r="A214" t="s">
        <v>1070</v>
      </c>
      <c r="B214" t="s">
        <v>1071</v>
      </c>
      <c r="C214" t="s">
        <v>1072</v>
      </c>
      <c r="D214">
        <v>94.882000000000005</v>
      </c>
      <c r="E214" s="1">
        <v>3.2667699999999998E-10</v>
      </c>
      <c r="F214" t="s">
        <v>1073</v>
      </c>
      <c r="G214" t="s">
        <v>1074</v>
      </c>
      <c r="H214" t="s">
        <v>19</v>
      </c>
      <c r="I214">
        <v>-0.76770763791085095</v>
      </c>
      <c r="J214">
        <v>-0.76084640015562999</v>
      </c>
      <c r="K214" t="s">
        <v>1075</v>
      </c>
      <c r="L214">
        <v>0.16324108516354299</v>
      </c>
      <c r="M214">
        <v>0.255440304865444</v>
      </c>
      <c r="N214">
        <f t="shared" si="6"/>
        <v>-0.93094872307439391</v>
      </c>
      <c r="O214">
        <v>94.882000000000005</v>
      </c>
      <c r="P214">
        <f t="shared" si="7"/>
        <v>-9.4858814413577743</v>
      </c>
    </row>
    <row r="215" spans="1:16">
      <c r="A215" t="s">
        <v>1076</v>
      </c>
      <c r="B215" t="s">
        <v>1077</v>
      </c>
      <c r="C215">
        <v>537</v>
      </c>
      <c r="D215">
        <v>44.725999999999999</v>
      </c>
      <c r="E215" s="1">
        <v>4.9561900000000002E-6</v>
      </c>
      <c r="F215" t="s">
        <v>1078</v>
      </c>
      <c r="G215" t="s">
        <v>1079</v>
      </c>
      <c r="H215" t="s">
        <v>1080</v>
      </c>
      <c r="I215">
        <v>-1.52221907148381</v>
      </c>
      <c r="J215" t="s">
        <v>20</v>
      </c>
      <c r="K215" t="s">
        <v>1076</v>
      </c>
      <c r="L215">
        <v>-0.59701593557175203</v>
      </c>
      <c r="M215">
        <v>-0.388166634554098</v>
      </c>
      <c r="N215">
        <f t="shared" si="6"/>
        <v>-0.92520313591205794</v>
      </c>
      <c r="O215">
        <v>44.725999999999999</v>
      </c>
      <c r="P215">
        <f t="shared" si="7"/>
        <v>-5.3048520529073784</v>
      </c>
    </row>
    <row r="216" spans="1:16">
      <c r="A216" t="s">
        <v>704</v>
      </c>
      <c r="B216" t="s">
        <v>705</v>
      </c>
      <c r="C216" t="s">
        <v>1081</v>
      </c>
      <c r="D216">
        <v>142.97999999999999</v>
      </c>
      <c r="E216" s="1">
        <v>2.2459599999999999E-21</v>
      </c>
      <c r="F216" t="s">
        <v>1082</v>
      </c>
      <c r="G216" t="s">
        <v>1083</v>
      </c>
      <c r="H216" t="s">
        <v>1084</v>
      </c>
      <c r="I216">
        <v>-0.93619336438867096</v>
      </c>
      <c r="J216">
        <v>-1.67419914350562</v>
      </c>
      <c r="K216" t="s">
        <v>709</v>
      </c>
      <c r="L216">
        <v>-1.2097079479810501E-2</v>
      </c>
      <c r="M216">
        <v>1.00953323319873E-3</v>
      </c>
      <c r="N216">
        <f t="shared" si="6"/>
        <v>-0.92409628490886042</v>
      </c>
      <c r="O216">
        <v>142.97999999999999</v>
      </c>
      <c r="P216">
        <f t="shared" si="7"/>
        <v>-20.648597982684521</v>
      </c>
    </row>
    <row r="217" spans="1:16">
      <c r="A217" t="s">
        <v>1085</v>
      </c>
      <c r="B217" t="s">
        <v>1086</v>
      </c>
      <c r="C217" t="s">
        <v>1087</v>
      </c>
      <c r="D217">
        <v>117.31</v>
      </c>
      <c r="E217">
        <v>2.8847399999999998E-3</v>
      </c>
      <c r="F217" t="s">
        <v>1088</v>
      </c>
      <c r="G217" t="s">
        <v>1089</v>
      </c>
      <c r="H217" t="s">
        <v>19</v>
      </c>
      <c r="I217">
        <v>-0.82659109250793705</v>
      </c>
      <c r="J217">
        <v>-0.36520230616117799</v>
      </c>
      <c r="K217" t="s">
        <v>1090</v>
      </c>
      <c r="L217">
        <v>9.7071370543903607E-2</v>
      </c>
      <c r="M217">
        <v>0.33032892730232599</v>
      </c>
      <c r="N217">
        <f t="shared" si="6"/>
        <v>-0.92366246305184063</v>
      </c>
      <c r="O217">
        <v>117.31</v>
      </c>
      <c r="P217">
        <f t="shared" si="7"/>
        <v>-2.5398933234627368</v>
      </c>
    </row>
    <row r="218" spans="1:16">
      <c r="A218" t="s">
        <v>1091</v>
      </c>
      <c r="B218" t="s">
        <v>1092</v>
      </c>
      <c r="C218" t="s">
        <v>1093</v>
      </c>
      <c r="D218">
        <v>140.5</v>
      </c>
      <c r="E218" s="1">
        <v>8.9085699999999999E-16</v>
      </c>
      <c r="F218" t="s">
        <v>1094</v>
      </c>
      <c r="G218" t="s">
        <v>1095</v>
      </c>
      <c r="H218" t="s">
        <v>1096</v>
      </c>
      <c r="I218">
        <v>-1.3177503340982499</v>
      </c>
      <c r="J218">
        <v>-1.5107036999750001</v>
      </c>
      <c r="K218" t="s">
        <v>1097</v>
      </c>
      <c r="L218">
        <v>-0.39807533232801001</v>
      </c>
      <c r="M218">
        <v>-0.45280684829680601</v>
      </c>
      <c r="N218">
        <f t="shared" si="6"/>
        <v>-0.91967500177023997</v>
      </c>
      <c r="O218">
        <v>140.5</v>
      </c>
      <c r="P218">
        <f t="shared" si="7"/>
        <v>-15.050192003140577</v>
      </c>
    </row>
    <row r="219" spans="1:16" hidden="1">
      <c r="A219" t="s">
        <v>588</v>
      </c>
      <c r="B219" t="s">
        <v>589</v>
      </c>
      <c r="C219">
        <v>30</v>
      </c>
      <c r="D219">
        <v>175.15</v>
      </c>
      <c r="E219" s="1">
        <v>3.2218100000000002E-83</v>
      </c>
      <c r="F219" t="s">
        <v>1098</v>
      </c>
      <c r="G219" t="s">
        <v>1099</v>
      </c>
      <c r="H219" t="s">
        <v>1100</v>
      </c>
      <c r="I219">
        <v>-0.16543439575267399</v>
      </c>
      <c r="J219">
        <v>0.125783331627324</v>
      </c>
      <c r="K219" t="s">
        <v>588</v>
      </c>
      <c r="L219">
        <v>0.75060650483559199</v>
      </c>
      <c r="M219" t="s">
        <v>20</v>
      </c>
      <c r="N219">
        <f t="shared" si="6"/>
        <v>-0.91604090058826593</v>
      </c>
      <c r="O219">
        <v>175.15</v>
      </c>
      <c r="P219">
        <f t="shared" si="7"/>
        <v>-82.49190007483692</v>
      </c>
    </row>
    <row r="220" spans="1:16">
      <c r="A220" t="s">
        <v>1101</v>
      </c>
      <c r="B220" t="s">
        <v>1102</v>
      </c>
      <c r="C220" t="s">
        <v>1103</v>
      </c>
      <c r="D220">
        <v>68.83</v>
      </c>
      <c r="E220">
        <v>1.5135599999999999E-3</v>
      </c>
      <c r="F220" t="s">
        <v>1104</v>
      </c>
      <c r="G220" t="s">
        <v>1105</v>
      </c>
      <c r="H220" t="s">
        <v>19</v>
      </c>
      <c r="I220">
        <v>-1.0900656455442601</v>
      </c>
      <c r="J220">
        <v>-1.36141638476834</v>
      </c>
      <c r="K220" t="s">
        <v>1106</v>
      </c>
      <c r="L220">
        <v>-0.176739771766556</v>
      </c>
      <c r="M220">
        <v>-0.31319023696570403</v>
      </c>
      <c r="N220">
        <f t="shared" si="6"/>
        <v>-0.91332587377770413</v>
      </c>
      <c r="O220">
        <v>68.83</v>
      </c>
      <c r="P220">
        <f t="shared" si="7"/>
        <v>-2.8200003582208386</v>
      </c>
    </row>
    <row r="221" spans="1:16">
      <c r="A221" t="s">
        <v>1107</v>
      </c>
      <c r="B221" t="s">
        <v>1108</v>
      </c>
      <c r="C221">
        <v>417</v>
      </c>
      <c r="D221">
        <v>77.051000000000002</v>
      </c>
      <c r="E221">
        <v>2.47996E-4</v>
      </c>
      <c r="F221" t="s">
        <v>1109</v>
      </c>
      <c r="G221" t="s">
        <v>1110</v>
      </c>
      <c r="H221" t="s">
        <v>19</v>
      </c>
      <c r="I221">
        <v>-1.23409189852913</v>
      </c>
      <c r="J221" t="s">
        <v>20</v>
      </c>
      <c r="K221" t="s">
        <v>1107</v>
      </c>
      <c r="L221">
        <v>-0.321279028148028</v>
      </c>
      <c r="M221">
        <v>-0.17463767943870001</v>
      </c>
      <c r="N221">
        <f t="shared" si="6"/>
        <v>-0.91281287038110204</v>
      </c>
      <c r="O221">
        <v>77.051000000000002</v>
      </c>
      <c r="P221">
        <f t="shared" si="7"/>
        <v>-3.6055553239799822</v>
      </c>
    </row>
    <row r="222" spans="1:16">
      <c r="A222" t="s">
        <v>1111</v>
      </c>
      <c r="B222" t="s">
        <v>1112</v>
      </c>
      <c r="C222">
        <v>199</v>
      </c>
      <c r="D222">
        <v>96.131</v>
      </c>
      <c r="E222" s="1">
        <v>2.25214E-20</v>
      </c>
      <c r="F222" t="s">
        <v>1113</v>
      </c>
      <c r="G222" t="s">
        <v>1114</v>
      </c>
      <c r="H222" t="s">
        <v>19</v>
      </c>
      <c r="I222">
        <v>-0.62466580228729396</v>
      </c>
      <c r="J222">
        <v>0.23118661322786499</v>
      </c>
      <c r="K222" t="s">
        <v>1111</v>
      </c>
      <c r="L222">
        <v>0.28404026395409598</v>
      </c>
      <c r="M222">
        <v>0.46905240985468999</v>
      </c>
      <c r="N222">
        <f t="shared" si="6"/>
        <v>-0.90870606624138994</v>
      </c>
      <c r="O222">
        <v>96.131</v>
      </c>
      <c r="P222">
        <f t="shared" si="7"/>
        <v>-19.647404615891016</v>
      </c>
    </row>
    <row r="223" spans="1:16">
      <c r="A223" t="s">
        <v>1115</v>
      </c>
      <c r="B223" t="s">
        <v>1092</v>
      </c>
      <c r="C223" t="s">
        <v>1116</v>
      </c>
      <c r="D223">
        <v>183.93</v>
      </c>
      <c r="E223" s="1">
        <v>6.7235399999999999E-184</v>
      </c>
      <c r="F223" t="s">
        <v>1117</v>
      </c>
      <c r="G223" t="s">
        <v>1118</v>
      </c>
      <c r="H223" t="s">
        <v>283</v>
      </c>
      <c r="I223">
        <v>-1.3037924701219299</v>
      </c>
      <c r="J223" t="s">
        <v>20</v>
      </c>
      <c r="K223" t="s">
        <v>1097</v>
      </c>
      <c r="L223">
        <v>-0.39807533232801001</v>
      </c>
      <c r="M223">
        <v>-0.45280684829680601</v>
      </c>
      <c r="N223">
        <f t="shared" si="6"/>
        <v>-0.90571713779391994</v>
      </c>
      <c r="O223">
        <v>183.93</v>
      </c>
      <c r="P223">
        <f t="shared" si="7"/>
        <v>-183.17240200705521</v>
      </c>
    </row>
    <row r="224" spans="1:16">
      <c r="A224" t="s">
        <v>118</v>
      </c>
      <c r="B224" t="s">
        <v>200</v>
      </c>
      <c r="C224">
        <v>1766</v>
      </c>
      <c r="D224">
        <v>85.355000000000004</v>
      </c>
      <c r="E224">
        <v>6.4212799999999997E-3</v>
      </c>
      <c r="F224" t="s">
        <v>1119</v>
      </c>
      <c r="G224" t="s">
        <v>1120</v>
      </c>
      <c r="H224" t="s">
        <v>1121</v>
      </c>
      <c r="I224">
        <v>-0.94469326668168196</v>
      </c>
      <c r="J224">
        <v>-0.92922600471773797</v>
      </c>
      <c r="K224" t="s">
        <v>118</v>
      </c>
      <c r="L224">
        <v>-4.33782787634013E-2</v>
      </c>
      <c r="M224">
        <v>-0.49726205867772799</v>
      </c>
      <c r="N224">
        <f t="shared" si="6"/>
        <v>-0.90131498791828069</v>
      </c>
      <c r="O224">
        <v>85.355000000000004</v>
      </c>
      <c r="P224">
        <f t="shared" si="7"/>
        <v>-2.1923783922539375</v>
      </c>
    </row>
    <row r="225" spans="1:16">
      <c r="A225" t="s">
        <v>195</v>
      </c>
      <c r="B225" t="s">
        <v>196</v>
      </c>
      <c r="C225">
        <v>949</v>
      </c>
      <c r="D225">
        <v>66.266999999999996</v>
      </c>
      <c r="E225">
        <v>5.3249100000000004E-3</v>
      </c>
      <c r="F225" t="s">
        <v>1122</v>
      </c>
      <c r="G225" t="s">
        <v>1123</v>
      </c>
      <c r="H225" t="s">
        <v>19</v>
      </c>
      <c r="I225">
        <v>-1.4514252777729799</v>
      </c>
      <c r="J225">
        <v>-1.7796700451204399</v>
      </c>
      <c r="K225" t="s">
        <v>195</v>
      </c>
      <c r="L225">
        <v>-0.55014813480909397</v>
      </c>
      <c r="M225">
        <v>-0.12359110613115</v>
      </c>
      <c r="N225">
        <f t="shared" si="6"/>
        <v>-0.90127714296388595</v>
      </c>
      <c r="O225">
        <v>66.266999999999996</v>
      </c>
      <c r="P225">
        <f t="shared" si="7"/>
        <v>-2.2736877281396817</v>
      </c>
    </row>
    <row r="226" spans="1:16">
      <c r="A226" t="s">
        <v>1124</v>
      </c>
      <c r="B226" t="s">
        <v>1125</v>
      </c>
      <c r="C226">
        <v>257</v>
      </c>
      <c r="D226">
        <v>35.015999999999998</v>
      </c>
      <c r="E226">
        <v>9.7695400000000002E-3</v>
      </c>
      <c r="F226" t="s">
        <v>1126</v>
      </c>
      <c r="G226" t="s">
        <v>1127</v>
      </c>
      <c r="H226" t="s">
        <v>1128</v>
      </c>
      <c r="I226">
        <v>-1.0100762637003</v>
      </c>
      <c r="J226" t="s">
        <v>20</v>
      </c>
      <c r="K226" t="s">
        <v>1124</v>
      </c>
      <c r="L226">
        <v>-0.109016409486001</v>
      </c>
      <c r="M226">
        <v>-2.90580200955231E-2</v>
      </c>
      <c r="N226">
        <f t="shared" si="6"/>
        <v>-0.90105985421429902</v>
      </c>
      <c r="O226">
        <v>35.015999999999998</v>
      </c>
      <c r="P226">
        <f t="shared" si="7"/>
        <v>-2.0101258846092542</v>
      </c>
    </row>
    <row r="227" spans="1:16">
      <c r="A227" t="s">
        <v>1129</v>
      </c>
      <c r="B227" t="s">
        <v>1130</v>
      </c>
      <c r="C227" t="s">
        <v>1131</v>
      </c>
      <c r="D227">
        <v>72.445999999999998</v>
      </c>
      <c r="E227" s="1">
        <v>1.5143199999999999E-5</v>
      </c>
      <c r="F227" t="s">
        <v>1132</v>
      </c>
      <c r="G227" t="s">
        <v>1133</v>
      </c>
      <c r="H227" t="s">
        <v>19</v>
      </c>
      <c r="I227">
        <v>-0.98836124375310597</v>
      </c>
      <c r="J227">
        <v>-1.85287568503267</v>
      </c>
      <c r="K227" t="s">
        <v>1134</v>
      </c>
      <c r="L227">
        <v>-8.8515490880633194E-2</v>
      </c>
      <c r="M227">
        <v>-0.24966791199719801</v>
      </c>
      <c r="N227">
        <f t="shared" si="6"/>
        <v>-0.89984575287247281</v>
      </c>
      <c r="O227">
        <v>72.445999999999998</v>
      </c>
      <c r="P227">
        <f t="shared" si="7"/>
        <v>-4.8197823417781933</v>
      </c>
    </row>
    <row r="228" spans="1:16">
      <c r="A228" t="s">
        <v>279</v>
      </c>
      <c r="B228" t="s">
        <v>280</v>
      </c>
      <c r="C228">
        <v>924</v>
      </c>
      <c r="D228">
        <v>101.72</v>
      </c>
      <c r="E228">
        <v>8.1420199999999998E-4</v>
      </c>
      <c r="F228" t="s">
        <v>1135</v>
      </c>
      <c r="G228" t="s">
        <v>1136</v>
      </c>
      <c r="H228" t="s">
        <v>1137</v>
      </c>
      <c r="I228">
        <v>-1.2133367320645301</v>
      </c>
      <c r="J228">
        <v>-0.59854428374595703</v>
      </c>
      <c r="K228" t="s">
        <v>279</v>
      </c>
      <c r="L228">
        <v>-0.31433788018401299</v>
      </c>
      <c r="M228">
        <v>-0.457632978242618</v>
      </c>
      <c r="N228">
        <f t="shared" si="6"/>
        <v>-0.89899885188051709</v>
      </c>
      <c r="O228">
        <v>101.72</v>
      </c>
      <c r="P228">
        <f t="shared" si="7"/>
        <v>-3.0892678351574334</v>
      </c>
    </row>
    <row r="229" spans="1:16">
      <c r="A229" t="s">
        <v>1138</v>
      </c>
      <c r="B229" t="s">
        <v>1139</v>
      </c>
      <c r="C229" t="s">
        <v>1140</v>
      </c>
      <c r="D229">
        <v>62.042000000000002</v>
      </c>
      <c r="E229">
        <v>1.85596E-3</v>
      </c>
      <c r="F229" t="s">
        <v>1141</v>
      </c>
      <c r="G229" t="s">
        <v>1142</v>
      </c>
      <c r="H229" t="s">
        <v>1143</v>
      </c>
      <c r="I229">
        <v>-1.1726362073232699</v>
      </c>
      <c r="J229" t="s">
        <v>20</v>
      </c>
      <c r="K229" t="s">
        <v>1144</v>
      </c>
      <c r="L229">
        <v>-0.27575138158222701</v>
      </c>
      <c r="M229">
        <v>-0.23146417694253801</v>
      </c>
      <c r="N229">
        <f t="shared" si="6"/>
        <v>-0.89688482574104289</v>
      </c>
      <c r="O229">
        <v>62.042000000000002</v>
      </c>
      <c r="P229">
        <f t="shared" si="7"/>
        <v>-2.7314313880128864</v>
      </c>
    </row>
    <row r="230" spans="1:16">
      <c r="A230" t="s">
        <v>460</v>
      </c>
      <c r="B230" t="s">
        <v>461</v>
      </c>
      <c r="C230" t="s">
        <v>1145</v>
      </c>
      <c r="D230">
        <v>67.114999999999995</v>
      </c>
      <c r="E230">
        <v>1.8775899999999999E-3</v>
      </c>
      <c r="F230" t="s">
        <v>1146</v>
      </c>
      <c r="G230" t="s">
        <v>1147</v>
      </c>
      <c r="H230" t="s">
        <v>19</v>
      </c>
      <c r="I230">
        <v>-0.96832250354923999</v>
      </c>
      <c r="J230">
        <v>-0.77181546524011702</v>
      </c>
      <c r="K230" t="s">
        <v>465</v>
      </c>
      <c r="L230">
        <v>-7.2270385304894394E-2</v>
      </c>
      <c r="M230">
        <v>-0.17423065127349099</v>
      </c>
      <c r="N230">
        <f t="shared" si="6"/>
        <v>-0.89605211824434561</v>
      </c>
      <c r="O230">
        <v>67.114999999999995</v>
      </c>
      <c r="P230">
        <f t="shared" si="7"/>
        <v>-2.726399236445459</v>
      </c>
    </row>
    <row r="231" spans="1:16">
      <c r="A231" t="s">
        <v>1148</v>
      </c>
      <c r="B231" t="s">
        <v>1149</v>
      </c>
      <c r="C231">
        <v>613</v>
      </c>
      <c r="D231">
        <v>102.73</v>
      </c>
      <c r="E231" s="1">
        <v>7.1978700000000003E-5</v>
      </c>
      <c r="F231" t="s">
        <v>1150</v>
      </c>
      <c r="G231" t="s">
        <v>1151</v>
      </c>
      <c r="H231" t="s">
        <v>19</v>
      </c>
      <c r="I231">
        <v>-1.03185762528582</v>
      </c>
      <c r="J231" t="s">
        <v>20</v>
      </c>
      <c r="K231" t="s">
        <v>1148</v>
      </c>
      <c r="L231">
        <v>-0.136045695871478</v>
      </c>
      <c r="M231">
        <v>-4.1149902550561598E-2</v>
      </c>
      <c r="N231">
        <f t="shared" si="6"/>
        <v>-0.89581192941434207</v>
      </c>
      <c r="O231">
        <v>102.73</v>
      </c>
      <c r="P231">
        <f t="shared" si="7"/>
        <v>-4.142796001360864</v>
      </c>
    </row>
    <row r="232" spans="1:16">
      <c r="A232" t="s">
        <v>1152</v>
      </c>
      <c r="B232" t="s">
        <v>1130</v>
      </c>
      <c r="C232" t="s">
        <v>1153</v>
      </c>
      <c r="D232">
        <v>67.963999999999999</v>
      </c>
      <c r="E232">
        <v>9.7707700000000002E-4</v>
      </c>
      <c r="F232" t="s">
        <v>1154</v>
      </c>
      <c r="G232" t="s">
        <v>1155</v>
      </c>
      <c r="H232" t="s">
        <v>19</v>
      </c>
      <c r="I232">
        <v>-0.98336105788621098</v>
      </c>
      <c r="J232">
        <v>-1.31800209764607</v>
      </c>
      <c r="K232" t="s">
        <v>1134</v>
      </c>
      <c r="L232">
        <v>-8.8515490880633194E-2</v>
      </c>
      <c r="M232">
        <v>-0.24966791199719801</v>
      </c>
      <c r="N232">
        <f t="shared" si="6"/>
        <v>-0.89484556700557782</v>
      </c>
      <c r="O232">
        <v>67.963999999999999</v>
      </c>
      <c r="P232">
        <f t="shared" si="7"/>
        <v>-3.0100712097127511</v>
      </c>
    </row>
    <row r="233" spans="1:16">
      <c r="A233" t="s">
        <v>1156</v>
      </c>
      <c r="B233" t="s">
        <v>1157</v>
      </c>
      <c r="C233" t="s">
        <v>1158</v>
      </c>
      <c r="D233">
        <v>95.417000000000002</v>
      </c>
      <c r="E233">
        <v>3.75051E-4</v>
      </c>
      <c r="F233" t="s">
        <v>1159</v>
      </c>
      <c r="G233" t="s">
        <v>1160</v>
      </c>
      <c r="H233" t="s">
        <v>19</v>
      </c>
      <c r="I233">
        <v>-0.75236409228582901</v>
      </c>
      <c r="J233">
        <v>-1.13771128679512</v>
      </c>
      <c r="K233" t="s">
        <v>1161</v>
      </c>
      <c r="L233">
        <v>0.13960046458551501</v>
      </c>
      <c r="M233">
        <v>-0.223272733834007</v>
      </c>
      <c r="N233">
        <f t="shared" si="6"/>
        <v>-0.89196455687134402</v>
      </c>
      <c r="O233">
        <v>95.417000000000002</v>
      </c>
      <c r="P233">
        <f t="shared" si="7"/>
        <v>-3.4259096722387334</v>
      </c>
    </row>
    <row r="234" spans="1:16">
      <c r="A234" t="s">
        <v>1162</v>
      </c>
      <c r="B234" t="s">
        <v>1163</v>
      </c>
      <c r="C234">
        <v>20</v>
      </c>
      <c r="D234">
        <v>65.106999999999999</v>
      </c>
      <c r="E234">
        <v>8.4008299999999998E-3</v>
      </c>
      <c r="F234" t="s">
        <v>1164</v>
      </c>
      <c r="G234" t="s">
        <v>1165</v>
      </c>
      <c r="H234" t="s">
        <v>956</v>
      </c>
      <c r="I234">
        <v>-0.84557233199224402</v>
      </c>
      <c r="J234" t="s">
        <v>20</v>
      </c>
      <c r="K234" t="s">
        <v>1162</v>
      </c>
      <c r="L234">
        <v>4.1803687657085198E-2</v>
      </c>
      <c r="M234">
        <v>0.38945667816666601</v>
      </c>
      <c r="N234">
        <f t="shared" si="6"/>
        <v>-0.88737601964932922</v>
      </c>
      <c r="O234">
        <v>65.106999999999999</v>
      </c>
      <c r="P234">
        <f t="shared" si="7"/>
        <v>-2.0756778036271073</v>
      </c>
    </row>
    <row r="235" spans="1:16" hidden="1">
      <c r="A235" t="s">
        <v>1166</v>
      </c>
      <c r="B235" t="s">
        <v>1167</v>
      </c>
      <c r="C235">
        <v>70</v>
      </c>
      <c r="D235">
        <v>106.19</v>
      </c>
      <c r="E235" s="1">
        <v>3.1425299999999999E-25</v>
      </c>
      <c r="F235" t="s">
        <v>1168</v>
      </c>
      <c r="G235" t="s">
        <v>1169</v>
      </c>
      <c r="H235" t="s">
        <v>1170</v>
      </c>
      <c r="I235">
        <v>-0.21071311773802801</v>
      </c>
      <c r="J235">
        <v>0.49968008718705897</v>
      </c>
      <c r="K235" t="s">
        <v>1166</v>
      </c>
      <c r="L235">
        <v>0.67455104315459202</v>
      </c>
      <c r="M235">
        <v>0.47477347631213301</v>
      </c>
      <c r="N235">
        <f t="shared" si="6"/>
        <v>-0.88526416089262006</v>
      </c>
      <c r="O235">
        <v>106.19</v>
      </c>
      <c r="P235">
        <f t="shared" si="7"/>
        <v>-24.502720567652421</v>
      </c>
    </row>
    <row r="236" spans="1:16">
      <c r="A236" t="s">
        <v>1171</v>
      </c>
      <c r="B236" t="s">
        <v>1172</v>
      </c>
      <c r="C236">
        <v>198</v>
      </c>
      <c r="D236">
        <v>77.031000000000006</v>
      </c>
      <c r="E236" s="1">
        <v>2.23944E-5</v>
      </c>
      <c r="F236" t="s">
        <v>1173</v>
      </c>
      <c r="G236" t="s">
        <v>1174</v>
      </c>
      <c r="H236" t="s">
        <v>1175</v>
      </c>
      <c r="I236">
        <v>-1.26323062570261</v>
      </c>
      <c r="J236" t="s">
        <v>20</v>
      </c>
      <c r="K236" t="s">
        <v>1171</v>
      </c>
      <c r="L236">
        <v>-0.37868187131338799</v>
      </c>
      <c r="M236">
        <v>-0.89689854736107699</v>
      </c>
      <c r="N236">
        <f t="shared" si="6"/>
        <v>-0.88454875438922209</v>
      </c>
      <c r="O236">
        <v>77.031000000000006</v>
      </c>
      <c r="P236">
        <f t="shared" si="7"/>
        <v>-4.6498605688602783</v>
      </c>
    </row>
    <row r="237" spans="1:16">
      <c r="A237" t="s">
        <v>1176</v>
      </c>
      <c r="B237" t="s">
        <v>1177</v>
      </c>
      <c r="C237" t="s">
        <v>1178</v>
      </c>
      <c r="D237">
        <v>72.227000000000004</v>
      </c>
      <c r="E237" s="1">
        <v>1.06795E-7</v>
      </c>
      <c r="F237" t="s">
        <v>1179</v>
      </c>
      <c r="G237" t="s">
        <v>1180</v>
      </c>
      <c r="H237" t="s">
        <v>19</v>
      </c>
      <c r="I237">
        <v>-1.02069165412213</v>
      </c>
      <c r="J237" t="s">
        <v>20</v>
      </c>
      <c r="K237" t="s">
        <v>1181</v>
      </c>
      <c r="L237">
        <v>-0.138902172999611</v>
      </c>
      <c r="M237">
        <v>-4.4032589216184401E-2</v>
      </c>
      <c r="N237">
        <f t="shared" si="6"/>
        <v>-0.88178948112251909</v>
      </c>
      <c r="O237">
        <v>72.227000000000004</v>
      </c>
      <c r="P237">
        <f t="shared" si="7"/>
        <v>-6.971449079922083</v>
      </c>
    </row>
    <row r="238" spans="1:16">
      <c r="A238" t="s">
        <v>1182</v>
      </c>
      <c r="B238" t="s">
        <v>1183</v>
      </c>
      <c r="C238">
        <v>243</v>
      </c>
      <c r="D238">
        <v>51.146999999999998</v>
      </c>
      <c r="E238">
        <v>4.0446400000000004E-3</v>
      </c>
      <c r="F238" t="s">
        <v>1184</v>
      </c>
      <c r="G238" t="s">
        <v>1185</v>
      </c>
      <c r="H238" t="s">
        <v>19</v>
      </c>
      <c r="I238">
        <v>-1.5746266364416099</v>
      </c>
      <c r="J238" t="s">
        <v>20</v>
      </c>
      <c r="K238" t="s">
        <v>1182</v>
      </c>
      <c r="L238">
        <v>-0.69359775622459596</v>
      </c>
      <c r="M238">
        <v>-0.648439510817019</v>
      </c>
      <c r="N238">
        <f t="shared" si="6"/>
        <v>-0.88102888021701398</v>
      </c>
      <c r="O238">
        <v>51.146999999999998</v>
      </c>
      <c r="P238">
        <f t="shared" si="7"/>
        <v>-2.3931201274438472</v>
      </c>
    </row>
    <row r="239" spans="1:16">
      <c r="A239" t="s">
        <v>1186</v>
      </c>
      <c r="B239" t="s">
        <v>1187</v>
      </c>
      <c r="C239" t="s">
        <v>1188</v>
      </c>
      <c r="D239">
        <v>81.337999999999994</v>
      </c>
      <c r="E239">
        <v>6.9014300000000001E-3</v>
      </c>
      <c r="F239" t="s">
        <v>1189</v>
      </c>
      <c r="G239" t="s">
        <v>1190</v>
      </c>
      <c r="H239" t="s">
        <v>19</v>
      </c>
      <c r="I239">
        <v>-0.81322056517317298</v>
      </c>
      <c r="J239" t="s">
        <v>20</v>
      </c>
      <c r="K239" t="s">
        <v>1191</v>
      </c>
      <c r="L239">
        <v>6.0324133151103798E-2</v>
      </c>
      <c r="M239">
        <v>-1.52138076474106E-2</v>
      </c>
      <c r="N239">
        <f t="shared" si="6"/>
        <v>-0.87354469832427672</v>
      </c>
      <c r="O239">
        <v>81.337999999999994</v>
      </c>
      <c r="P239">
        <f t="shared" si="7"/>
        <v>-2.1610609126303171</v>
      </c>
    </row>
    <row r="240" spans="1:16">
      <c r="A240" t="s">
        <v>1192</v>
      </c>
      <c r="B240" t="s">
        <v>1193</v>
      </c>
      <c r="C240">
        <v>87</v>
      </c>
      <c r="D240">
        <v>64.72</v>
      </c>
      <c r="E240" s="1">
        <v>1.7875199999999999E-15</v>
      </c>
      <c r="F240" t="s">
        <v>1194</v>
      </c>
      <c r="G240" t="s">
        <v>1195</v>
      </c>
      <c r="H240" t="s">
        <v>19</v>
      </c>
      <c r="I240">
        <v>-1.0615711691234899</v>
      </c>
      <c r="J240">
        <v>-1.97392235410576</v>
      </c>
      <c r="K240" t="s">
        <v>1192</v>
      </c>
      <c r="L240">
        <v>-0.18852896947016401</v>
      </c>
      <c r="M240">
        <v>-4.7687664343613601E-3</v>
      </c>
      <c r="N240">
        <f t="shared" si="6"/>
        <v>-0.87304219965332597</v>
      </c>
      <c r="O240">
        <v>64.72</v>
      </c>
      <c r="P240">
        <f t="shared" si="7"/>
        <v>-14.747749090315107</v>
      </c>
    </row>
    <row r="241" spans="1:16">
      <c r="A241" t="s">
        <v>1196</v>
      </c>
      <c r="B241" t="s">
        <v>1197</v>
      </c>
      <c r="C241">
        <v>428</v>
      </c>
      <c r="D241">
        <v>42.454000000000001</v>
      </c>
      <c r="E241">
        <v>3.6554399999999998E-4</v>
      </c>
      <c r="F241" t="s">
        <v>1198</v>
      </c>
      <c r="G241" t="s">
        <v>1199</v>
      </c>
      <c r="H241" t="s">
        <v>19</v>
      </c>
      <c r="I241">
        <v>-0.93497923005158901</v>
      </c>
      <c r="J241">
        <v>-1.09055713131859</v>
      </c>
      <c r="K241" t="s">
        <v>1196</v>
      </c>
      <c r="L241">
        <v>-6.3620238181124195E-2</v>
      </c>
      <c r="M241">
        <v>-4.2635104189778297E-2</v>
      </c>
      <c r="N241">
        <f t="shared" si="6"/>
        <v>-0.87135899187046484</v>
      </c>
      <c r="O241">
        <v>42.454000000000001</v>
      </c>
      <c r="P241">
        <f t="shared" si="7"/>
        <v>-3.4370603401641264</v>
      </c>
    </row>
    <row r="242" spans="1:16">
      <c r="A242" t="s">
        <v>1200</v>
      </c>
      <c r="C242">
        <v>855</v>
      </c>
      <c r="D242">
        <v>78.932000000000002</v>
      </c>
      <c r="E242">
        <v>1.46995E-4</v>
      </c>
      <c r="F242" t="s">
        <v>1201</v>
      </c>
      <c r="G242" t="s">
        <v>1202</v>
      </c>
      <c r="H242" t="s">
        <v>19</v>
      </c>
      <c r="I242">
        <v>-0.56748950101485895</v>
      </c>
      <c r="J242">
        <v>-0.76989538351268405</v>
      </c>
      <c r="K242" t="s">
        <v>1200</v>
      </c>
      <c r="L242">
        <v>0.30287467036558502</v>
      </c>
      <c r="M242">
        <v>0.29807173493399503</v>
      </c>
      <c r="N242">
        <f t="shared" si="6"/>
        <v>-0.87036417138044397</v>
      </c>
      <c r="O242">
        <v>78.932000000000002</v>
      </c>
      <c r="P242">
        <f t="shared" si="7"/>
        <v>-3.8326974374242058</v>
      </c>
    </row>
    <row r="243" spans="1:16">
      <c r="A243" t="s">
        <v>1203</v>
      </c>
      <c r="B243" t="s">
        <v>1204</v>
      </c>
      <c r="C243" t="s">
        <v>1205</v>
      </c>
      <c r="D243">
        <v>101.11</v>
      </c>
      <c r="E243" s="1">
        <v>3.1471799999999997E-20</v>
      </c>
      <c r="F243" t="s">
        <v>1206</v>
      </c>
      <c r="G243" t="s">
        <v>1207</v>
      </c>
      <c r="H243" t="s">
        <v>266</v>
      </c>
      <c r="I243">
        <v>-1.1906349498778199</v>
      </c>
      <c r="J243">
        <v>-1.4154607519042599</v>
      </c>
      <c r="K243" t="s">
        <v>1208</v>
      </c>
      <c r="L243">
        <v>-0.32171170685992501</v>
      </c>
      <c r="M243">
        <v>0.23682933548640001</v>
      </c>
      <c r="N243">
        <f t="shared" si="6"/>
        <v>-0.86892324301789492</v>
      </c>
      <c r="O243">
        <v>101.11</v>
      </c>
      <c r="P243">
        <f t="shared" si="7"/>
        <v>-19.502078417312013</v>
      </c>
    </row>
    <row r="244" spans="1:16">
      <c r="A244" t="s">
        <v>1209</v>
      </c>
      <c r="B244" t="s">
        <v>1210</v>
      </c>
      <c r="C244">
        <v>182</v>
      </c>
      <c r="D244">
        <v>155.91999999999999</v>
      </c>
      <c r="E244" s="1">
        <v>2.2190800000000001E-18</v>
      </c>
      <c r="F244" t="s">
        <v>1211</v>
      </c>
      <c r="G244" t="s">
        <v>1212</v>
      </c>
      <c r="H244" t="s">
        <v>763</v>
      </c>
      <c r="I244">
        <v>-0.44943419763417802</v>
      </c>
      <c r="J244">
        <v>-0.19602907198091499</v>
      </c>
      <c r="K244" t="s">
        <v>1209</v>
      </c>
      <c r="L244">
        <v>0.41845983758099098</v>
      </c>
      <c r="M244">
        <v>0.87010821766417801</v>
      </c>
      <c r="N244">
        <f t="shared" si="6"/>
        <v>-0.86789403521516895</v>
      </c>
      <c r="O244">
        <v>155.91999999999999</v>
      </c>
      <c r="P244">
        <f t="shared" si="7"/>
        <v>-17.653827040745785</v>
      </c>
    </row>
    <row r="245" spans="1:16" hidden="1">
      <c r="A245" t="s">
        <v>71</v>
      </c>
      <c r="B245" t="s">
        <v>72</v>
      </c>
      <c r="C245" t="s">
        <v>1213</v>
      </c>
      <c r="D245">
        <v>220.85</v>
      </c>
      <c r="E245">
        <v>0</v>
      </c>
      <c r="F245" t="s">
        <v>1214</v>
      </c>
      <c r="G245" t="s">
        <v>1215</v>
      </c>
      <c r="H245" t="s">
        <v>1216</v>
      </c>
      <c r="I245">
        <v>0.43925078111140903</v>
      </c>
      <c r="J245">
        <v>0.42094045613707998</v>
      </c>
      <c r="K245" t="s">
        <v>76</v>
      </c>
      <c r="L245">
        <v>1.30655389949654</v>
      </c>
      <c r="M245">
        <v>1.6771248256976199</v>
      </c>
      <c r="N245">
        <f t="shared" si="6"/>
        <v>-0.86730311838513097</v>
      </c>
      <c r="O245">
        <v>220.85</v>
      </c>
      <c r="P245" t="e">
        <f t="shared" si="7"/>
        <v>#NUM!</v>
      </c>
    </row>
    <row r="246" spans="1:16">
      <c r="A246" t="s">
        <v>1217</v>
      </c>
      <c r="B246" t="s">
        <v>1218</v>
      </c>
      <c r="C246" t="s">
        <v>1219</v>
      </c>
      <c r="D246">
        <v>138.46</v>
      </c>
      <c r="E246" s="1">
        <v>1.40137E-28</v>
      </c>
      <c r="F246" t="s">
        <v>1220</v>
      </c>
      <c r="G246" t="s">
        <v>1221</v>
      </c>
      <c r="H246" t="s">
        <v>1222</v>
      </c>
      <c r="I246">
        <v>-0.89078655952617702</v>
      </c>
      <c r="J246">
        <v>-0.28878705214561401</v>
      </c>
      <c r="K246" t="s">
        <v>1223</v>
      </c>
      <c r="L246">
        <v>-2.5470687516118199E-2</v>
      </c>
      <c r="M246">
        <v>-0.13125002926982901</v>
      </c>
      <c r="N246">
        <f t="shared" si="6"/>
        <v>-0.86531587201005877</v>
      </c>
      <c r="O246">
        <v>138.46</v>
      </c>
      <c r="P246">
        <f t="shared" si="7"/>
        <v>-27.853447183955268</v>
      </c>
    </row>
    <row r="247" spans="1:16">
      <c r="A247" t="s">
        <v>174</v>
      </c>
      <c r="B247" t="s">
        <v>175</v>
      </c>
      <c r="C247" t="s">
        <v>1224</v>
      </c>
      <c r="D247">
        <v>69.03</v>
      </c>
      <c r="E247">
        <v>1.09567E-2</v>
      </c>
      <c r="F247" t="s">
        <v>1225</v>
      </c>
      <c r="G247" t="s">
        <v>1226</v>
      </c>
      <c r="H247" t="s">
        <v>739</v>
      </c>
      <c r="I247">
        <v>-0.77415748314808397</v>
      </c>
      <c r="J247">
        <v>-7.1880715438752598E-3</v>
      </c>
      <c r="K247" t="s">
        <v>179</v>
      </c>
      <c r="L247">
        <v>8.09304876729839E-2</v>
      </c>
      <c r="M247">
        <v>0.28924428515664202</v>
      </c>
      <c r="N247">
        <f t="shared" si="6"/>
        <v>-0.85508797082106791</v>
      </c>
      <c r="O247">
        <v>69.03</v>
      </c>
      <c r="P247">
        <f t="shared" si="7"/>
        <v>-1.9603202293912438</v>
      </c>
    </row>
    <row r="248" spans="1:16">
      <c r="A248" t="s">
        <v>1227</v>
      </c>
      <c r="B248" t="s">
        <v>1228</v>
      </c>
      <c r="C248" t="s">
        <v>1229</v>
      </c>
      <c r="D248">
        <v>151.55000000000001</v>
      </c>
      <c r="E248" s="1">
        <v>1.65908E-6</v>
      </c>
      <c r="F248" t="s">
        <v>1230</v>
      </c>
      <c r="G248" t="s">
        <v>1231</v>
      </c>
      <c r="H248" t="s">
        <v>19</v>
      </c>
      <c r="I248">
        <v>-0.70974075465231401</v>
      </c>
      <c r="J248">
        <v>0.94380883132625504</v>
      </c>
      <c r="K248" t="s">
        <v>1232</v>
      </c>
      <c r="L248">
        <v>0.142870845096642</v>
      </c>
      <c r="M248">
        <v>0.31347805765332698</v>
      </c>
      <c r="N248">
        <f t="shared" si="6"/>
        <v>-0.85261159974895606</v>
      </c>
      <c r="O248">
        <v>151.55000000000001</v>
      </c>
      <c r="P248">
        <f t="shared" si="7"/>
        <v>-5.7801326720100699</v>
      </c>
    </row>
    <row r="249" spans="1:16">
      <c r="A249" t="s">
        <v>1233</v>
      </c>
      <c r="B249" t="s">
        <v>1234</v>
      </c>
      <c r="C249" t="s">
        <v>1235</v>
      </c>
      <c r="D249">
        <v>170.49</v>
      </c>
      <c r="E249" s="1">
        <v>9.8827299999999995E-79</v>
      </c>
      <c r="F249" t="s">
        <v>1236</v>
      </c>
      <c r="G249" t="s">
        <v>1237</v>
      </c>
      <c r="H249" t="s">
        <v>19</v>
      </c>
      <c r="I249">
        <v>-0.82858818607385598</v>
      </c>
      <c r="J249">
        <v>-0.29411938678057298</v>
      </c>
      <c r="K249" t="s">
        <v>1238</v>
      </c>
      <c r="L249">
        <v>2.3468280503905401E-2</v>
      </c>
      <c r="M249">
        <v>-0.107026184726666</v>
      </c>
      <c r="N249">
        <f t="shared" si="6"/>
        <v>-0.85205646657776135</v>
      </c>
      <c r="O249">
        <v>170.49</v>
      </c>
      <c r="P249">
        <f t="shared" si="7"/>
        <v>-78.005123069565968</v>
      </c>
    </row>
    <row r="250" spans="1:16">
      <c r="A250" t="s">
        <v>1239</v>
      </c>
      <c r="B250" t="s">
        <v>1240</v>
      </c>
      <c r="C250" t="s">
        <v>1241</v>
      </c>
      <c r="D250">
        <v>148.56</v>
      </c>
      <c r="E250" s="1">
        <v>3.0027800000000002E-11</v>
      </c>
      <c r="F250" t="s">
        <v>1242</v>
      </c>
      <c r="G250" t="s">
        <v>1243</v>
      </c>
      <c r="H250" t="s">
        <v>19</v>
      </c>
      <c r="I250">
        <v>-1.2078276432991799</v>
      </c>
      <c r="J250">
        <v>-1.52794900233495</v>
      </c>
      <c r="K250" t="s">
        <v>1244</v>
      </c>
      <c r="L250">
        <v>-0.35815806381659998</v>
      </c>
      <c r="M250">
        <v>-0.42552060618000098</v>
      </c>
      <c r="N250">
        <f t="shared" si="6"/>
        <v>-0.84966957948257993</v>
      </c>
      <c r="O250">
        <v>148.56</v>
      </c>
      <c r="P250">
        <f t="shared" si="7"/>
        <v>-10.522476485412074</v>
      </c>
    </row>
    <row r="251" spans="1:16">
      <c r="A251" t="s">
        <v>1245</v>
      </c>
      <c r="B251" t="s">
        <v>1246</v>
      </c>
      <c r="C251" t="s">
        <v>1247</v>
      </c>
      <c r="D251">
        <v>63.709000000000003</v>
      </c>
      <c r="E251">
        <v>2.0670699999999998E-3</v>
      </c>
      <c r="F251" t="s">
        <v>1248</v>
      </c>
      <c r="G251" t="s">
        <v>1249</v>
      </c>
      <c r="H251" t="s">
        <v>1250</v>
      </c>
      <c r="I251">
        <v>-0.55069747536028402</v>
      </c>
      <c r="J251">
        <v>7.5737982394078099E-2</v>
      </c>
      <c r="K251" t="s">
        <v>1251</v>
      </c>
      <c r="L251">
        <v>0.29760229865200799</v>
      </c>
      <c r="M251">
        <v>0.37306349863316102</v>
      </c>
      <c r="N251">
        <f t="shared" si="6"/>
        <v>-0.84829977401229195</v>
      </c>
      <c r="O251">
        <v>63.709000000000003</v>
      </c>
      <c r="P251">
        <f t="shared" si="7"/>
        <v>-2.6846448160195533</v>
      </c>
    </row>
    <row r="252" spans="1:16">
      <c r="A252" t="s">
        <v>1252</v>
      </c>
      <c r="B252" t="s">
        <v>1253</v>
      </c>
      <c r="C252" t="s">
        <v>1254</v>
      </c>
      <c r="D252">
        <v>77.078000000000003</v>
      </c>
      <c r="E252">
        <v>5.7235299999999995E-4</v>
      </c>
      <c r="F252" t="s">
        <v>1255</v>
      </c>
      <c r="G252" t="s">
        <v>1256</v>
      </c>
      <c r="H252" t="s">
        <v>69</v>
      </c>
      <c r="I252">
        <v>-0.78276928377933097</v>
      </c>
      <c r="J252">
        <v>-0.89886094088086399</v>
      </c>
      <c r="K252" t="s">
        <v>1257</v>
      </c>
      <c r="L252">
        <v>6.0185765046562999E-2</v>
      </c>
      <c r="M252">
        <v>0.12141333091586499</v>
      </c>
      <c r="N252">
        <f t="shared" si="6"/>
        <v>-0.842955048825894</v>
      </c>
      <c r="O252">
        <v>77.078000000000003</v>
      </c>
      <c r="P252">
        <f t="shared" si="7"/>
        <v>-3.2423360364753426</v>
      </c>
    </row>
    <row r="253" spans="1:16">
      <c r="A253" t="s">
        <v>1258</v>
      </c>
      <c r="B253" t="s">
        <v>1259</v>
      </c>
      <c r="C253" t="s">
        <v>1260</v>
      </c>
      <c r="D253">
        <v>168.76</v>
      </c>
      <c r="E253" s="1">
        <v>1.9783899999999999E-72</v>
      </c>
      <c r="F253" t="s">
        <v>1261</v>
      </c>
      <c r="G253" t="s">
        <v>1262</v>
      </c>
      <c r="H253" t="s">
        <v>1263</v>
      </c>
      <c r="I253">
        <v>-0.90201172508685501</v>
      </c>
      <c r="J253">
        <v>-1.4771407448083</v>
      </c>
      <c r="K253" t="s">
        <v>1264</v>
      </c>
      <c r="L253">
        <v>-5.9104097423014597E-2</v>
      </c>
      <c r="M253">
        <v>-5.8382825020087299E-2</v>
      </c>
      <c r="N253">
        <f t="shared" si="6"/>
        <v>-0.84290762766384042</v>
      </c>
      <c r="O253">
        <v>168.76</v>
      </c>
      <c r="P253">
        <f t="shared" si="7"/>
        <v>-71.70368809183266</v>
      </c>
    </row>
    <row r="254" spans="1:16">
      <c r="A254" t="s">
        <v>658</v>
      </c>
      <c r="B254" t="s">
        <v>659</v>
      </c>
      <c r="C254" t="s">
        <v>1265</v>
      </c>
      <c r="D254">
        <v>92.772999999999996</v>
      </c>
      <c r="E254" s="1">
        <v>3.6706399999999999E-6</v>
      </c>
      <c r="F254" t="s">
        <v>1266</v>
      </c>
      <c r="G254" t="s">
        <v>1267</v>
      </c>
      <c r="H254" t="s">
        <v>481</v>
      </c>
      <c r="I254">
        <v>-0.55348966639061103</v>
      </c>
      <c r="J254">
        <v>-0.50232121701529397</v>
      </c>
      <c r="K254" t="s">
        <v>663</v>
      </c>
      <c r="L254">
        <v>0.28628975813409702</v>
      </c>
      <c r="M254">
        <v>0.45680614923047402</v>
      </c>
      <c r="N254">
        <f t="shared" si="6"/>
        <v>-0.83977942452470811</v>
      </c>
      <c r="O254">
        <v>92.772999999999996</v>
      </c>
      <c r="P254">
        <f t="shared" si="7"/>
        <v>-5.4352582070732662</v>
      </c>
    </row>
    <row r="255" spans="1:16">
      <c r="A255" t="s">
        <v>1268</v>
      </c>
      <c r="C255" t="s">
        <v>635</v>
      </c>
      <c r="D255">
        <v>62.19</v>
      </c>
      <c r="E255">
        <v>3.5412200000000001E-4</v>
      </c>
      <c r="F255" t="s">
        <v>1269</v>
      </c>
      <c r="G255" t="s">
        <v>1270</v>
      </c>
      <c r="H255" t="s">
        <v>19</v>
      </c>
      <c r="I255">
        <v>-1.01266457984362</v>
      </c>
      <c r="J255">
        <v>-0.23104079875295999</v>
      </c>
      <c r="K255" t="s">
        <v>1271</v>
      </c>
      <c r="L255">
        <v>-0.17527287276789699</v>
      </c>
      <c r="M255">
        <v>-0.17902458339483801</v>
      </c>
      <c r="N255">
        <f t="shared" si="6"/>
        <v>-0.83739170707572308</v>
      </c>
      <c r="O255">
        <v>62.19</v>
      </c>
      <c r="P255">
        <f t="shared" si="7"/>
        <v>-3.4508470916496625</v>
      </c>
    </row>
    <row r="256" spans="1:16">
      <c r="A256" t="s">
        <v>1272</v>
      </c>
      <c r="B256" t="s">
        <v>1273</v>
      </c>
      <c r="C256" t="s">
        <v>1274</v>
      </c>
      <c r="D256">
        <v>76.143000000000001</v>
      </c>
      <c r="E256">
        <v>5.6118899999999996E-3</v>
      </c>
      <c r="F256" t="s">
        <v>1275</v>
      </c>
      <c r="G256" t="s">
        <v>1276</v>
      </c>
      <c r="H256" t="s">
        <v>19</v>
      </c>
      <c r="I256">
        <v>-1.165143187333</v>
      </c>
      <c r="J256" t="s">
        <v>20</v>
      </c>
      <c r="K256" t="s">
        <v>1277</v>
      </c>
      <c r="L256">
        <v>-0.32932279212670301</v>
      </c>
      <c r="M256">
        <v>-0.35886094229446602</v>
      </c>
      <c r="N256">
        <f t="shared" si="6"/>
        <v>-0.83582039520629703</v>
      </c>
      <c r="O256">
        <v>76.143000000000001</v>
      </c>
      <c r="P256">
        <f t="shared" si="7"/>
        <v>-2.250890850270407</v>
      </c>
    </row>
    <row r="257" spans="1:16">
      <c r="A257" t="s">
        <v>1278</v>
      </c>
      <c r="B257" t="s">
        <v>252</v>
      </c>
      <c r="C257" t="s">
        <v>1279</v>
      </c>
      <c r="D257">
        <v>113.72</v>
      </c>
      <c r="E257" s="1">
        <v>6.6354799999999997E-5</v>
      </c>
      <c r="F257" t="s">
        <v>1280</v>
      </c>
      <c r="G257" t="s">
        <v>1281</v>
      </c>
      <c r="H257" t="s">
        <v>19</v>
      </c>
      <c r="I257">
        <v>-0.53098928111154298</v>
      </c>
      <c r="J257">
        <v>-1.0104831069011599</v>
      </c>
      <c r="K257" t="s">
        <v>256</v>
      </c>
      <c r="L257">
        <v>0.302757715638036</v>
      </c>
      <c r="M257" t="s">
        <v>20</v>
      </c>
      <c r="N257">
        <f t="shared" si="6"/>
        <v>-0.83374699674957897</v>
      </c>
      <c r="O257">
        <v>113.72</v>
      </c>
      <c r="P257">
        <f t="shared" si="7"/>
        <v>-4.1781276554956648</v>
      </c>
    </row>
    <row r="258" spans="1:16">
      <c r="A258" t="s">
        <v>288</v>
      </c>
      <c r="B258" t="s">
        <v>289</v>
      </c>
      <c r="C258">
        <v>19</v>
      </c>
      <c r="D258">
        <v>231.77</v>
      </c>
      <c r="E258" s="1">
        <v>1.15232E-176</v>
      </c>
      <c r="F258" t="s">
        <v>1282</v>
      </c>
      <c r="G258" t="s">
        <v>1283</v>
      </c>
      <c r="H258" t="s">
        <v>19</v>
      </c>
      <c r="I258">
        <v>-0.811371199487121</v>
      </c>
      <c r="J258">
        <v>-1.0723310588283701</v>
      </c>
      <c r="K258" t="s">
        <v>288</v>
      </c>
      <c r="L258">
        <v>2.2048165180173201E-2</v>
      </c>
      <c r="M258">
        <v>-5.15935182987435E-2</v>
      </c>
      <c r="N258">
        <f t="shared" si="6"/>
        <v>-0.83341936466729416</v>
      </c>
      <c r="O258">
        <v>231.77</v>
      </c>
      <c r="P258">
        <f t="shared" si="7"/>
        <v>-175.9384269003088</v>
      </c>
    </row>
    <row r="259" spans="1:16">
      <c r="A259" t="s">
        <v>1284</v>
      </c>
      <c r="B259" t="s">
        <v>1285</v>
      </c>
      <c r="C259">
        <v>339</v>
      </c>
      <c r="D259">
        <v>97.417000000000002</v>
      </c>
      <c r="E259" s="1">
        <v>5.34199E-5</v>
      </c>
      <c r="F259" t="s">
        <v>1286</v>
      </c>
      <c r="G259" t="s">
        <v>1287</v>
      </c>
      <c r="H259" t="s">
        <v>1288</v>
      </c>
      <c r="I259">
        <v>-0.80052552405199195</v>
      </c>
      <c r="J259" t="s">
        <v>20</v>
      </c>
      <c r="K259" t="s">
        <v>1284</v>
      </c>
      <c r="L259">
        <v>2.80032784727525E-2</v>
      </c>
      <c r="M259">
        <v>5.9770581090254599E-2</v>
      </c>
      <c r="N259">
        <f t="shared" ref="N259:N322" si="8">I259-L259</f>
        <v>-0.82852880252474448</v>
      </c>
      <c r="O259">
        <v>97.417000000000002</v>
      </c>
      <c r="P259">
        <f t="shared" si="7"/>
        <v>-4.2722969292964663</v>
      </c>
    </row>
    <row r="260" spans="1:16">
      <c r="A260" t="s">
        <v>1289</v>
      </c>
      <c r="B260" t="s">
        <v>1290</v>
      </c>
      <c r="C260" t="s">
        <v>1291</v>
      </c>
      <c r="D260">
        <v>70.438000000000002</v>
      </c>
      <c r="E260">
        <v>2.7844300000000001E-3</v>
      </c>
      <c r="F260" t="s">
        <v>1292</v>
      </c>
      <c r="G260" t="s">
        <v>1293</v>
      </c>
      <c r="H260" t="s">
        <v>19</v>
      </c>
      <c r="I260">
        <v>-1.4378772709993799</v>
      </c>
      <c r="J260">
        <v>-0.93288449260111295</v>
      </c>
      <c r="K260" t="s">
        <v>1294</v>
      </c>
      <c r="L260">
        <v>-0.609662488384076</v>
      </c>
      <c r="M260">
        <v>-0.39592867633113898</v>
      </c>
      <c r="N260">
        <f t="shared" si="8"/>
        <v>-0.8282147826153039</v>
      </c>
      <c r="O260">
        <v>70.438000000000002</v>
      </c>
      <c r="P260">
        <f t="shared" ref="P260:P323" si="9">LOG10(E260)</f>
        <v>-2.5552636957113251</v>
      </c>
    </row>
    <row r="261" spans="1:16">
      <c r="A261" t="s">
        <v>1295</v>
      </c>
      <c r="B261" t="s">
        <v>1296</v>
      </c>
      <c r="C261" t="s">
        <v>1297</v>
      </c>
      <c r="D261">
        <v>57.496000000000002</v>
      </c>
      <c r="E261" s="1">
        <v>3.3333999999999999E-8</v>
      </c>
      <c r="F261" t="s">
        <v>1298</v>
      </c>
      <c r="G261" t="s">
        <v>1299</v>
      </c>
      <c r="H261" t="s">
        <v>19</v>
      </c>
      <c r="I261">
        <v>-0.91778792862343805</v>
      </c>
      <c r="J261" t="s">
        <v>20</v>
      </c>
      <c r="K261" t="s">
        <v>1300</v>
      </c>
      <c r="L261">
        <v>-9.0326726514053005E-2</v>
      </c>
      <c r="M261">
        <v>0.22576849642959701</v>
      </c>
      <c r="N261">
        <f t="shared" si="8"/>
        <v>-0.82746120210938501</v>
      </c>
      <c r="O261">
        <v>57.496000000000002</v>
      </c>
      <c r="P261">
        <f t="shared" si="9"/>
        <v>-7.4771125689168825</v>
      </c>
    </row>
    <row r="262" spans="1:16">
      <c r="A262" t="s">
        <v>1301</v>
      </c>
      <c r="B262" t="s">
        <v>1302</v>
      </c>
      <c r="C262" t="s">
        <v>1303</v>
      </c>
      <c r="D262">
        <v>86.488</v>
      </c>
      <c r="E262" s="1">
        <v>9.0651799999999995E-6</v>
      </c>
      <c r="F262" t="s">
        <v>1304</v>
      </c>
      <c r="G262" t="s">
        <v>1305</v>
      </c>
      <c r="H262" t="s">
        <v>19</v>
      </c>
      <c r="I262">
        <v>-1.30928791410859</v>
      </c>
      <c r="J262">
        <v>-1.7362924935250601</v>
      </c>
      <c r="K262" t="s">
        <v>1306</v>
      </c>
      <c r="L262">
        <v>-0.48729777257790002</v>
      </c>
      <c r="M262">
        <v>-0.173254251948504</v>
      </c>
      <c r="N262">
        <f t="shared" si="8"/>
        <v>-0.82199014153069005</v>
      </c>
      <c r="O262">
        <v>86.488</v>
      </c>
      <c r="P262">
        <f t="shared" si="9"/>
        <v>-5.0426235680460643</v>
      </c>
    </row>
    <row r="263" spans="1:16">
      <c r="A263" t="s">
        <v>1307</v>
      </c>
      <c r="B263" t="s">
        <v>1308</v>
      </c>
      <c r="C263" t="s">
        <v>1309</v>
      </c>
      <c r="D263">
        <v>130.03</v>
      </c>
      <c r="E263" s="1">
        <v>8.3904000000000006E-43</v>
      </c>
      <c r="F263" t="s">
        <v>1310</v>
      </c>
      <c r="G263" t="s">
        <v>1311</v>
      </c>
      <c r="H263" t="s">
        <v>1312</v>
      </c>
      <c r="I263">
        <v>-0.79716230450066505</v>
      </c>
      <c r="J263">
        <v>-0.226661896443107</v>
      </c>
      <c r="K263" t="s">
        <v>1313</v>
      </c>
      <c r="L263">
        <v>2.30423926658638E-2</v>
      </c>
      <c r="M263">
        <v>0.28912622017512202</v>
      </c>
      <c r="N263">
        <f t="shared" si="8"/>
        <v>-0.82020469716652888</v>
      </c>
      <c r="O263">
        <v>130.03</v>
      </c>
      <c r="P263">
        <f t="shared" si="9"/>
        <v>-42.076217334326032</v>
      </c>
    </row>
    <row r="264" spans="1:16" hidden="1">
      <c r="A264" t="s">
        <v>645</v>
      </c>
      <c r="B264" t="s">
        <v>646</v>
      </c>
      <c r="C264" t="s">
        <v>1314</v>
      </c>
      <c r="D264">
        <v>78.165999999999997</v>
      </c>
      <c r="E264" s="1">
        <v>1.5479199999999999E-5</v>
      </c>
      <c r="F264" t="s">
        <v>648</v>
      </c>
      <c r="G264" t="s">
        <v>1315</v>
      </c>
      <c r="H264" t="s">
        <v>1316</v>
      </c>
      <c r="I264">
        <v>0.20301317077450001</v>
      </c>
      <c r="J264">
        <v>-0.423139297775808</v>
      </c>
      <c r="K264" t="s">
        <v>651</v>
      </c>
      <c r="L264">
        <v>1.0195595947185601</v>
      </c>
      <c r="M264">
        <v>1.35191096110308</v>
      </c>
      <c r="N264">
        <f t="shared" si="8"/>
        <v>-0.81654642394406007</v>
      </c>
      <c r="O264">
        <v>78.165999999999997</v>
      </c>
      <c r="P264">
        <f t="shared" si="9"/>
        <v>-4.8102514883923702</v>
      </c>
    </row>
    <row r="265" spans="1:16">
      <c r="A265" t="s">
        <v>1317</v>
      </c>
      <c r="B265" t="s">
        <v>1318</v>
      </c>
      <c r="C265" t="s">
        <v>1319</v>
      </c>
      <c r="D265">
        <v>212.82</v>
      </c>
      <c r="E265" s="1">
        <v>4.6956100000000002E-272</v>
      </c>
      <c r="F265" t="s">
        <v>1320</v>
      </c>
      <c r="G265" t="s">
        <v>1321</v>
      </c>
      <c r="H265" t="s">
        <v>1175</v>
      </c>
      <c r="I265">
        <v>-1.18974611446986</v>
      </c>
      <c r="J265">
        <v>-1.16000817387535</v>
      </c>
      <c r="K265" t="s">
        <v>1322</v>
      </c>
      <c r="L265">
        <v>-0.37386929423801202</v>
      </c>
      <c r="M265">
        <v>-0.38243820702281001</v>
      </c>
      <c r="N265">
        <f t="shared" si="8"/>
        <v>-0.81587682023184804</v>
      </c>
      <c r="O265">
        <v>212.82</v>
      </c>
      <c r="P265">
        <f t="shared" si="9"/>
        <v>-271.328307981156</v>
      </c>
    </row>
    <row r="266" spans="1:16">
      <c r="A266" t="s">
        <v>1323</v>
      </c>
      <c r="B266" t="s">
        <v>1324</v>
      </c>
      <c r="C266" t="s">
        <v>1325</v>
      </c>
      <c r="D266">
        <v>81.722999999999999</v>
      </c>
      <c r="E266" s="1">
        <v>6.4293800000000001E-7</v>
      </c>
      <c r="F266" t="s">
        <v>1326</v>
      </c>
      <c r="G266" t="s">
        <v>1327</v>
      </c>
      <c r="H266" t="s">
        <v>19</v>
      </c>
      <c r="I266">
        <v>-1.2082275957226301</v>
      </c>
      <c r="J266">
        <v>-0.108098699149429</v>
      </c>
      <c r="K266" t="s">
        <v>1328</v>
      </c>
      <c r="L266">
        <v>-0.39471428649437701</v>
      </c>
      <c r="M266">
        <v>-0.187148588653233</v>
      </c>
      <c r="N266">
        <f t="shared" si="8"/>
        <v>-0.81351330922825305</v>
      </c>
      <c r="O266">
        <v>81.722999999999999</v>
      </c>
      <c r="P266">
        <f t="shared" si="9"/>
        <v>-6.1918309050790699</v>
      </c>
    </row>
    <row r="267" spans="1:16">
      <c r="A267" t="s">
        <v>1329</v>
      </c>
      <c r="B267" t="s">
        <v>1330</v>
      </c>
      <c r="C267">
        <v>306</v>
      </c>
      <c r="D267">
        <v>128.59</v>
      </c>
      <c r="E267" s="1">
        <v>1.28867E-19</v>
      </c>
      <c r="F267" t="s">
        <v>1331</v>
      </c>
      <c r="G267" t="s">
        <v>1332</v>
      </c>
      <c r="H267" t="s">
        <v>19</v>
      </c>
      <c r="I267">
        <v>-0.73785553053334496</v>
      </c>
      <c r="J267">
        <v>-1.09077220900667</v>
      </c>
      <c r="K267" t="s">
        <v>1329</v>
      </c>
      <c r="L267">
        <v>7.5464174262512507E-2</v>
      </c>
      <c r="M267">
        <v>0.123798608462622</v>
      </c>
      <c r="N267">
        <f t="shared" si="8"/>
        <v>-0.81331970479585747</v>
      </c>
      <c r="O267">
        <v>128.59</v>
      </c>
      <c r="P267">
        <f t="shared" si="9"/>
        <v>-18.889858281659514</v>
      </c>
    </row>
    <row r="268" spans="1:16">
      <c r="A268" t="s">
        <v>818</v>
      </c>
      <c r="B268" t="s">
        <v>819</v>
      </c>
      <c r="C268" t="s">
        <v>529</v>
      </c>
      <c r="D268">
        <v>47.914999999999999</v>
      </c>
      <c r="E268">
        <v>1.05798E-2</v>
      </c>
      <c r="F268" t="s">
        <v>1333</v>
      </c>
      <c r="G268" t="s">
        <v>1334</v>
      </c>
      <c r="H268" t="s">
        <v>835</v>
      </c>
      <c r="I268">
        <v>-0.742313465491791</v>
      </c>
      <c r="J268">
        <v>-0.73204478770872905</v>
      </c>
      <c r="K268" t="s">
        <v>823</v>
      </c>
      <c r="L268">
        <v>6.88771408503078E-2</v>
      </c>
      <c r="M268">
        <v>-0.61665789535761595</v>
      </c>
      <c r="N268">
        <f t="shared" si="8"/>
        <v>-0.81119060634209883</v>
      </c>
      <c r="O268">
        <v>47.914999999999999</v>
      </c>
      <c r="P268">
        <f t="shared" si="9"/>
        <v>-1.9755225421039866</v>
      </c>
    </row>
    <row r="269" spans="1:16">
      <c r="A269" t="s">
        <v>1335</v>
      </c>
      <c r="B269" t="s">
        <v>1336</v>
      </c>
      <c r="C269">
        <v>15</v>
      </c>
      <c r="D269">
        <v>205.96</v>
      </c>
      <c r="E269" s="1">
        <v>1.6817699999999999E-64</v>
      </c>
      <c r="F269" t="s">
        <v>1337</v>
      </c>
      <c r="G269" t="s">
        <v>1338</v>
      </c>
      <c r="H269" t="s">
        <v>19</v>
      </c>
      <c r="I269">
        <v>-0.42920679276581802</v>
      </c>
      <c r="J269">
        <v>0.61164454337366203</v>
      </c>
      <c r="K269" t="s">
        <v>1335</v>
      </c>
      <c r="L269">
        <v>0.381947800689102</v>
      </c>
      <c r="M269" t="s">
        <v>20</v>
      </c>
      <c r="N269">
        <f t="shared" si="8"/>
        <v>-0.81115459345492003</v>
      </c>
      <c r="O269">
        <v>205.96</v>
      </c>
      <c r="P269">
        <f t="shared" si="9"/>
        <v>-63.77423339888346</v>
      </c>
    </row>
    <row r="270" spans="1:16" hidden="1">
      <c r="A270" t="s">
        <v>71</v>
      </c>
      <c r="B270" t="s">
        <v>72</v>
      </c>
      <c r="C270" t="s">
        <v>1339</v>
      </c>
      <c r="D270">
        <v>151.91</v>
      </c>
      <c r="E270" s="1">
        <v>6.7130100000000003E-56</v>
      </c>
      <c r="F270" t="s">
        <v>1340</v>
      </c>
      <c r="G270" t="s">
        <v>1341</v>
      </c>
      <c r="H270" t="s">
        <v>1342</v>
      </c>
      <c r="I270">
        <v>0.50100595314100904</v>
      </c>
      <c r="J270">
        <v>0.41402725912490201</v>
      </c>
      <c r="K270" t="s">
        <v>76</v>
      </c>
      <c r="L270">
        <v>1.30655389949654</v>
      </c>
      <c r="M270">
        <v>1.6771248256976199</v>
      </c>
      <c r="N270">
        <f t="shared" si="8"/>
        <v>-0.80554794635553095</v>
      </c>
      <c r="O270">
        <v>151.91</v>
      </c>
      <c r="P270">
        <f t="shared" si="9"/>
        <v>-55.173082705870108</v>
      </c>
    </row>
    <row r="271" spans="1:16">
      <c r="A271" t="s">
        <v>1186</v>
      </c>
      <c r="B271" t="s">
        <v>1187</v>
      </c>
      <c r="C271" t="s">
        <v>1343</v>
      </c>
      <c r="D271">
        <v>124.81</v>
      </c>
      <c r="E271">
        <v>1.63218E-3</v>
      </c>
      <c r="F271" t="s">
        <v>1344</v>
      </c>
      <c r="G271" t="s">
        <v>1345</v>
      </c>
      <c r="H271" t="s">
        <v>19</v>
      </c>
      <c r="I271">
        <v>-0.74043222388598595</v>
      </c>
      <c r="J271" t="s">
        <v>20</v>
      </c>
      <c r="K271" t="s">
        <v>1191</v>
      </c>
      <c r="L271">
        <v>6.0324133151103798E-2</v>
      </c>
      <c r="M271">
        <v>-1.52138076474106E-2</v>
      </c>
      <c r="N271">
        <f t="shared" si="8"/>
        <v>-0.80075635703708969</v>
      </c>
      <c r="O271">
        <v>124.81</v>
      </c>
      <c r="P271">
        <f t="shared" si="9"/>
        <v>-2.7872319480968342</v>
      </c>
    </row>
    <row r="272" spans="1:16">
      <c r="A272" t="s">
        <v>1346</v>
      </c>
      <c r="B272" t="s">
        <v>1347</v>
      </c>
      <c r="C272">
        <v>230</v>
      </c>
      <c r="D272">
        <v>89.024000000000001</v>
      </c>
      <c r="E272" s="1">
        <v>2.57518E-23</v>
      </c>
      <c r="F272" t="s">
        <v>1348</v>
      </c>
      <c r="G272" t="s">
        <v>1349</v>
      </c>
      <c r="H272" t="s">
        <v>19</v>
      </c>
      <c r="I272">
        <v>-0.33500752775243298</v>
      </c>
      <c r="J272" t="s">
        <v>20</v>
      </c>
      <c r="K272" t="s">
        <v>1346</v>
      </c>
      <c r="L272">
        <v>0.464772806334738</v>
      </c>
      <c r="M272">
        <v>-0.154473819406135</v>
      </c>
      <c r="N272">
        <f t="shared" si="8"/>
        <v>-0.79978033408717097</v>
      </c>
      <c r="O272">
        <v>89.024000000000001</v>
      </c>
      <c r="P272">
        <f t="shared" si="9"/>
        <v>-22.589192409234592</v>
      </c>
    </row>
    <row r="273" spans="1:16">
      <c r="A273" t="s">
        <v>973</v>
      </c>
      <c r="B273" t="s">
        <v>974</v>
      </c>
      <c r="C273">
        <v>313</v>
      </c>
      <c r="D273">
        <v>114.99</v>
      </c>
      <c r="E273" s="1">
        <v>1.4318399999999999E-17</v>
      </c>
      <c r="F273" t="s">
        <v>1350</v>
      </c>
      <c r="G273" t="s">
        <v>1351</v>
      </c>
      <c r="H273" t="s">
        <v>19</v>
      </c>
      <c r="I273">
        <v>-0.61652517475763402</v>
      </c>
      <c r="J273">
        <v>-0.59189686189132595</v>
      </c>
      <c r="K273" t="s">
        <v>973</v>
      </c>
      <c r="L273">
        <v>0.18294649451110201</v>
      </c>
      <c r="M273">
        <v>7.0114502661328196E-2</v>
      </c>
      <c r="N273">
        <f t="shared" si="8"/>
        <v>-0.79947166926873603</v>
      </c>
      <c r="O273">
        <v>114.99</v>
      </c>
      <c r="P273">
        <f t="shared" si="9"/>
        <v>-16.844105509262349</v>
      </c>
    </row>
    <row r="274" spans="1:16" hidden="1">
      <c r="A274" t="s">
        <v>1352</v>
      </c>
      <c r="B274" t="s">
        <v>1353</v>
      </c>
      <c r="C274">
        <v>184</v>
      </c>
      <c r="D274">
        <v>135.72999999999999</v>
      </c>
      <c r="E274" s="1">
        <v>2.4334099999999998E-28</v>
      </c>
      <c r="F274" t="s">
        <v>1354</v>
      </c>
      <c r="G274" t="s">
        <v>1355</v>
      </c>
      <c r="H274" t="s">
        <v>1356</v>
      </c>
      <c r="I274">
        <v>0.32354300914988898</v>
      </c>
      <c r="J274">
        <v>3.7452509939606603E-2</v>
      </c>
      <c r="K274" t="s">
        <v>1352</v>
      </c>
      <c r="L274">
        <v>1.1226727188241401</v>
      </c>
      <c r="M274">
        <v>0.262433157631348</v>
      </c>
      <c r="N274">
        <f t="shared" si="8"/>
        <v>-0.79912970967425112</v>
      </c>
      <c r="O274">
        <v>135.72999999999999</v>
      </c>
      <c r="P274">
        <f t="shared" si="9"/>
        <v>-27.613784711563959</v>
      </c>
    </row>
    <row r="275" spans="1:16" hidden="1">
      <c r="A275" t="s">
        <v>1357</v>
      </c>
      <c r="B275" t="s">
        <v>1358</v>
      </c>
      <c r="C275" t="s">
        <v>1359</v>
      </c>
      <c r="D275">
        <v>80.102000000000004</v>
      </c>
      <c r="E275">
        <v>4.3275400000000004E-3</v>
      </c>
      <c r="F275" t="s">
        <v>1360</v>
      </c>
      <c r="G275" t="s">
        <v>1361</v>
      </c>
      <c r="H275" t="s">
        <v>19</v>
      </c>
      <c r="I275">
        <v>-7.1027140066347597E-2</v>
      </c>
      <c r="J275">
        <v>0.131062616782468</v>
      </c>
      <c r="K275" t="s">
        <v>1362</v>
      </c>
      <c r="L275">
        <v>0.72604645648200195</v>
      </c>
      <c r="M275">
        <v>0.81852338206629804</v>
      </c>
      <c r="N275">
        <f t="shared" si="8"/>
        <v>-0.79707359654834953</v>
      </c>
      <c r="O275">
        <v>80.102000000000004</v>
      </c>
      <c r="P275">
        <f t="shared" si="9"/>
        <v>-2.363758909195147</v>
      </c>
    </row>
    <row r="276" spans="1:16">
      <c r="A276" t="s">
        <v>1335</v>
      </c>
      <c r="B276" t="s">
        <v>1336</v>
      </c>
      <c r="C276">
        <v>6</v>
      </c>
      <c r="D276">
        <v>45.256999999999998</v>
      </c>
      <c r="E276">
        <v>1.63175E-3</v>
      </c>
      <c r="F276" t="s">
        <v>1363</v>
      </c>
      <c r="G276" t="s">
        <v>1364</v>
      </c>
      <c r="H276" t="s">
        <v>19</v>
      </c>
      <c r="I276">
        <v>-0.41096523405713797</v>
      </c>
      <c r="J276" t="s">
        <v>20</v>
      </c>
      <c r="K276" t="s">
        <v>1335</v>
      </c>
      <c r="L276">
        <v>0.381947800689102</v>
      </c>
      <c r="M276" t="s">
        <v>20</v>
      </c>
      <c r="N276">
        <f t="shared" si="8"/>
        <v>-0.79291303474623998</v>
      </c>
      <c r="O276">
        <v>45.256999999999998</v>
      </c>
      <c r="P276">
        <f t="shared" si="9"/>
        <v>-2.7873463786319856</v>
      </c>
    </row>
    <row r="277" spans="1:16">
      <c r="A277" t="s">
        <v>88</v>
      </c>
      <c r="B277" t="s">
        <v>1365</v>
      </c>
      <c r="C277" t="s">
        <v>1366</v>
      </c>
      <c r="D277">
        <v>70.314999999999998</v>
      </c>
      <c r="E277" s="1">
        <v>5.4962400000000003E-7</v>
      </c>
      <c r="F277" t="s">
        <v>1367</v>
      </c>
      <c r="G277" t="s">
        <v>1368</v>
      </c>
      <c r="H277" t="s">
        <v>897</v>
      </c>
      <c r="I277">
        <v>-0.87863972007021895</v>
      </c>
      <c r="J277" t="s">
        <v>20</v>
      </c>
      <c r="K277" t="s">
        <v>94</v>
      </c>
      <c r="L277">
        <v>-8.6905707880252897E-2</v>
      </c>
      <c r="M277">
        <v>-8.7917361778961506E-2</v>
      </c>
      <c r="N277">
        <f t="shared" si="8"/>
        <v>-0.79173401218996609</v>
      </c>
      <c r="O277">
        <v>70.314999999999998</v>
      </c>
      <c r="P277">
        <f t="shared" si="9"/>
        <v>-6.2599343115380357</v>
      </c>
    </row>
    <row r="278" spans="1:16">
      <c r="A278" t="s">
        <v>1369</v>
      </c>
      <c r="B278" t="s">
        <v>1370</v>
      </c>
      <c r="C278">
        <v>52</v>
      </c>
      <c r="D278">
        <v>92.31</v>
      </c>
      <c r="E278" s="1">
        <v>5.4271499999999997E-11</v>
      </c>
      <c r="F278" t="s">
        <v>1371</v>
      </c>
      <c r="G278" t="s">
        <v>1372</v>
      </c>
      <c r="H278" t="s">
        <v>19</v>
      </c>
      <c r="I278">
        <v>-0.76869048392749895</v>
      </c>
      <c r="J278">
        <v>-0.90255101002169702</v>
      </c>
      <c r="K278" t="s">
        <v>1369</v>
      </c>
      <c r="L278">
        <v>2.2190239634066002E-2</v>
      </c>
      <c r="M278">
        <v>0.22884946766179801</v>
      </c>
      <c r="N278">
        <f t="shared" si="8"/>
        <v>-0.79088072356156491</v>
      </c>
      <c r="O278">
        <v>92.31</v>
      </c>
      <c r="P278">
        <f t="shared" si="9"/>
        <v>-10.265428174869387</v>
      </c>
    </row>
    <row r="279" spans="1:16">
      <c r="A279" t="s">
        <v>1373</v>
      </c>
      <c r="B279" t="s">
        <v>1374</v>
      </c>
      <c r="C279">
        <v>120</v>
      </c>
      <c r="D279">
        <v>53.994999999999997</v>
      </c>
      <c r="E279">
        <v>6.5554199999999995E-4</v>
      </c>
      <c r="F279" t="s">
        <v>1375</v>
      </c>
      <c r="G279" t="s">
        <v>1376</v>
      </c>
      <c r="H279" t="s">
        <v>19</v>
      </c>
      <c r="I279">
        <v>-0.331390678349191</v>
      </c>
      <c r="J279">
        <v>-0.34688493675802401</v>
      </c>
      <c r="K279" t="s">
        <v>1373</v>
      </c>
      <c r="L279">
        <v>0.45932669154601902</v>
      </c>
      <c r="M279">
        <v>0.35321035562400099</v>
      </c>
      <c r="N279">
        <f t="shared" si="8"/>
        <v>-0.79071736989521002</v>
      </c>
      <c r="O279">
        <v>53.994999999999997</v>
      </c>
      <c r="P279">
        <f t="shared" si="9"/>
        <v>-3.1833994782166042</v>
      </c>
    </row>
    <row r="280" spans="1:16">
      <c r="A280" t="s">
        <v>1377</v>
      </c>
      <c r="B280" t="s">
        <v>1259</v>
      </c>
      <c r="C280" t="s">
        <v>1378</v>
      </c>
      <c r="D280">
        <v>57.432000000000002</v>
      </c>
      <c r="E280">
        <v>7.8566699999999998E-4</v>
      </c>
      <c r="F280" t="s">
        <v>1379</v>
      </c>
      <c r="G280" t="s">
        <v>1380</v>
      </c>
      <c r="H280" t="s">
        <v>19</v>
      </c>
      <c r="I280">
        <v>-0.84790746223516</v>
      </c>
      <c r="J280">
        <v>-0.13680687027346</v>
      </c>
      <c r="K280" t="s">
        <v>1264</v>
      </c>
      <c r="L280">
        <v>-5.9104097423014597E-2</v>
      </c>
      <c r="M280">
        <v>-5.8382825020087299E-2</v>
      </c>
      <c r="N280">
        <f t="shared" si="8"/>
        <v>-0.78880336481214541</v>
      </c>
      <c r="O280">
        <v>57.432000000000002</v>
      </c>
      <c r="P280">
        <f t="shared" si="9"/>
        <v>-3.1047614879380667</v>
      </c>
    </row>
    <row r="281" spans="1:16">
      <c r="A281" t="s">
        <v>1381</v>
      </c>
      <c r="B281" t="s">
        <v>1382</v>
      </c>
      <c r="C281" t="s">
        <v>1383</v>
      </c>
      <c r="D281">
        <v>142.99</v>
      </c>
      <c r="E281" s="1">
        <v>3.9063000000000002E-39</v>
      </c>
      <c r="F281" t="s">
        <v>1384</v>
      </c>
      <c r="G281" t="s">
        <v>1385</v>
      </c>
      <c r="H281" t="s">
        <v>19</v>
      </c>
      <c r="I281">
        <v>-1.1059078886632701</v>
      </c>
      <c r="J281">
        <v>-0.467673065282251</v>
      </c>
      <c r="K281" t="s">
        <v>1386</v>
      </c>
      <c r="L281">
        <v>-0.31933357817891</v>
      </c>
      <c r="M281">
        <v>-0.32266766562701199</v>
      </c>
      <c r="N281">
        <f t="shared" si="8"/>
        <v>-0.78657431048436011</v>
      </c>
      <c r="O281">
        <v>142.99</v>
      </c>
      <c r="P281">
        <f t="shared" si="9"/>
        <v>-38.408234406378057</v>
      </c>
    </row>
    <row r="282" spans="1:16">
      <c r="A282" t="s">
        <v>409</v>
      </c>
      <c r="B282" t="s">
        <v>410</v>
      </c>
      <c r="C282">
        <v>132</v>
      </c>
      <c r="D282">
        <v>98.942999999999998</v>
      </c>
      <c r="E282">
        <v>4.3043300000000003E-3</v>
      </c>
      <c r="F282" t="s">
        <v>1387</v>
      </c>
      <c r="G282" t="s">
        <v>1388</v>
      </c>
      <c r="H282" t="s">
        <v>835</v>
      </c>
      <c r="I282">
        <v>-0.79708709819785395</v>
      </c>
      <c r="J282">
        <v>-1.6455704081545099</v>
      </c>
      <c r="K282" t="s">
        <v>409</v>
      </c>
      <c r="L282">
        <v>-1.5636686529171401E-2</v>
      </c>
      <c r="M282">
        <v>-0.11320796060239</v>
      </c>
      <c r="N282">
        <f t="shared" si="8"/>
        <v>-0.78145041166868257</v>
      </c>
      <c r="O282">
        <v>98.942999999999998</v>
      </c>
      <c r="P282">
        <f t="shared" si="9"/>
        <v>-2.366094440017076</v>
      </c>
    </row>
    <row r="283" spans="1:16">
      <c r="A283" t="s">
        <v>551</v>
      </c>
      <c r="B283" t="s">
        <v>552</v>
      </c>
      <c r="C283" t="s">
        <v>1389</v>
      </c>
      <c r="D283">
        <v>92.992999999999995</v>
      </c>
      <c r="E283" s="1">
        <v>1.40897E-11</v>
      </c>
      <c r="F283" t="s">
        <v>1390</v>
      </c>
      <c r="G283" t="s">
        <v>1391</v>
      </c>
      <c r="H283" t="s">
        <v>19</v>
      </c>
      <c r="I283">
        <v>-1.07248275380152</v>
      </c>
      <c r="J283">
        <v>-0.45494101294765898</v>
      </c>
      <c r="K283" t="s">
        <v>556</v>
      </c>
      <c r="L283">
        <v>-0.29205120918328797</v>
      </c>
      <c r="M283">
        <v>4.5582760019635002E-2</v>
      </c>
      <c r="N283">
        <f t="shared" si="8"/>
        <v>-0.78043154461823205</v>
      </c>
      <c r="O283">
        <v>92.992999999999995</v>
      </c>
      <c r="P283">
        <f t="shared" si="9"/>
        <v>-10.851098253855273</v>
      </c>
    </row>
    <row r="284" spans="1:16">
      <c r="A284" t="s">
        <v>1392</v>
      </c>
      <c r="B284" t="s">
        <v>1393</v>
      </c>
      <c r="C284">
        <v>202</v>
      </c>
      <c r="D284">
        <v>75.358000000000004</v>
      </c>
      <c r="E284">
        <v>1.15779E-4</v>
      </c>
      <c r="F284" t="s">
        <v>1394</v>
      </c>
      <c r="G284" t="s">
        <v>1395</v>
      </c>
      <c r="H284" t="s">
        <v>1356</v>
      </c>
      <c r="I284">
        <v>-0.80661933514547401</v>
      </c>
      <c r="J284">
        <v>-7.8487499343844705E-2</v>
      </c>
      <c r="K284" t="s">
        <v>1392</v>
      </c>
      <c r="L284">
        <v>-2.77779067161355E-2</v>
      </c>
      <c r="M284">
        <v>-5.9043977614659598E-2</v>
      </c>
      <c r="N284">
        <f t="shared" si="8"/>
        <v>-0.77884142842933857</v>
      </c>
      <c r="O284">
        <v>75.358000000000004</v>
      </c>
      <c r="P284">
        <f t="shared" si="9"/>
        <v>-3.9363702058173877</v>
      </c>
    </row>
    <row r="285" spans="1:16">
      <c r="A285" t="s">
        <v>1396</v>
      </c>
      <c r="B285" t="s">
        <v>1397</v>
      </c>
      <c r="C285" t="s">
        <v>1398</v>
      </c>
      <c r="D285">
        <v>51.887999999999998</v>
      </c>
      <c r="E285">
        <v>1.7844600000000001E-3</v>
      </c>
      <c r="F285" t="s">
        <v>1399</v>
      </c>
      <c r="G285" t="s">
        <v>1400</v>
      </c>
      <c r="H285" t="s">
        <v>19</v>
      </c>
      <c r="I285">
        <v>-0.60777051559902395</v>
      </c>
      <c r="J285">
        <v>-0.58067685471674901</v>
      </c>
      <c r="K285" t="s">
        <v>1401</v>
      </c>
      <c r="L285">
        <v>0.17056605679206899</v>
      </c>
      <c r="M285">
        <v>0.382169208768249</v>
      </c>
      <c r="N285">
        <f t="shared" si="8"/>
        <v>-0.77833657239109288</v>
      </c>
      <c r="O285">
        <v>51.887999999999998</v>
      </c>
      <c r="P285">
        <f t="shared" si="9"/>
        <v>-2.7484931826334962</v>
      </c>
    </row>
    <row r="286" spans="1:16">
      <c r="A286" t="s">
        <v>1402</v>
      </c>
      <c r="B286" t="s">
        <v>1403</v>
      </c>
      <c r="C286" t="s">
        <v>1404</v>
      </c>
      <c r="D286">
        <v>85.733999999999995</v>
      </c>
      <c r="E286">
        <v>2.07884E-4</v>
      </c>
      <c r="F286" t="s">
        <v>1405</v>
      </c>
      <c r="G286" t="s">
        <v>1406</v>
      </c>
      <c r="H286" t="s">
        <v>739</v>
      </c>
      <c r="I286">
        <v>-1.34541781399886</v>
      </c>
      <c r="J286">
        <v>-1.10150526563415</v>
      </c>
      <c r="K286" t="s">
        <v>1407</v>
      </c>
      <c r="L286">
        <v>-0.56761778618663905</v>
      </c>
      <c r="M286" t="s">
        <v>20</v>
      </c>
      <c r="N286">
        <f t="shared" si="8"/>
        <v>-0.77780002781222091</v>
      </c>
      <c r="O286">
        <v>85.733999999999995</v>
      </c>
      <c r="P286">
        <f t="shared" si="9"/>
        <v>-3.6821789352914789</v>
      </c>
    </row>
    <row r="287" spans="1:16">
      <c r="A287" t="s">
        <v>1408</v>
      </c>
      <c r="B287" t="s">
        <v>1409</v>
      </c>
      <c r="C287" t="s">
        <v>1410</v>
      </c>
      <c r="D287">
        <v>135.44999999999999</v>
      </c>
      <c r="E287" s="1">
        <v>1.0837999999999999E-27</v>
      </c>
      <c r="F287" t="s">
        <v>1411</v>
      </c>
      <c r="G287" t="s">
        <v>1412</v>
      </c>
      <c r="H287" t="s">
        <v>19</v>
      </c>
      <c r="I287">
        <v>-0.70783079011318295</v>
      </c>
      <c r="J287">
        <v>-0.72303888812328398</v>
      </c>
      <c r="K287" t="s">
        <v>1413</v>
      </c>
      <c r="L287">
        <v>6.9564695093359594E-2</v>
      </c>
      <c r="M287">
        <v>0.53186799560555498</v>
      </c>
      <c r="N287">
        <f t="shared" si="8"/>
        <v>-0.77739548520654256</v>
      </c>
      <c r="O287">
        <v>135.44999999999999</v>
      </c>
      <c r="P287">
        <f t="shared" si="9"/>
        <v>-26.965050853323628</v>
      </c>
    </row>
    <row r="288" spans="1:16">
      <c r="A288" t="s">
        <v>658</v>
      </c>
      <c r="B288" t="s">
        <v>659</v>
      </c>
      <c r="C288" t="s">
        <v>1414</v>
      </c>
      <c r="D288">
        <v>150.38999999999999</v>
      </c>
      <c r="E288" s="1">
        <v>1.9724599999999999E-21</v>
      </c>
      <c r="F288" t="s">
        <v>1415</v>
      </c>
      <c r="G288" t="s">
        <v>1416</v>
      </c>
      <c r="H288" t="s">
        <v>19</v>
      </c>
      <c r="I288">
        <v>-0.48948361324205197</v>
      </c>
      <c r="J288">
        <v>-0.42393263059278002</v>
      </c>
      <c r="K288" t="s">
        <v>663</v>
      </c>
      <c r="L288">
        <v>0.28628975813409702</v>
      </c>
      <c r="M288">
        <v>0.45680614923047402</v>
      </c>
      <c r="N288">
        <f t="shared" si="8"/>
        <v>-0.77577337137614899</v>
      </c>
      <c r="O288">
        <v>150.38999999999999</v>
      </c>
      <c r="P288">
        <f t="shared" si="9"/>
        <v>-20.704991795193532</v>
      </c>
    </row>
    <row r="289" spans="1:16" hidden="1">
      <c r="A289" t="s">
        <v>1417</v>
      </c>
      <c r="B289" t="s">
        <v>1418</v>
      </c>
      <c r="C289" t="s">
        <v>1419</v>
      </c>
      <c r="D289">
        <v>46.353000000000002</v>
      </c>
      <c r="E289">
        <v>4.6554499999999999E-4</v>
      </c>
      <c r="F289" t="s">
        <v>1420</v>
      </c>
      <c r="G289" t="s">
        <v>1421</v>
      </c>
      <c r="H289" t="s">
        <v>1422</v>
      </c>
      <c r="I289">
        <v>9.4641454115062307E-2</v>
      </c>
      <c r="J289">
        <v>0.44615034012909299</v>
      </c>
      <c r="K289" t="s">
        <v>1423</v>
      </c>
      <c r="L289">
        <v>0.86781741004371105</v>
      </c>
      <c r="M289">
        <v>1.3019972787184699</v>
      </c>
      <c r="N289">
        <f t="shared" si="8"/>
        <v>-0.77317595592864874</v>
      </c>
      <c r="O289">
        <v>46.353000000000002</v>
      </c>
      <c r="P289">
        <f t="shared" si="9"/>
        <v>-3.3320383333569219</v>
      </c>
    </row>
    <row r="290" spans="1:16">
      <c r="A290" t="s">
        <v>1424</v>
      </c>
      <c r="B290" t="s">
        <v>1425</v>
      </c>
      <c r="C290">
        <v>517</v>
      </c>
      <c r="D290">
        <v>172.58</v>
      </c>
      <c r="E290">
        <v>0</v>
      </c>
      <c r="F290" t="s">
        <v>1426</v>
      </c>
      <c r="G290" t="s">
        <v>1427</v>
      </c>
      <c r="H290" t="s">
        <v>983</v>
      </c>
      <c r="I290">
        <v>-0.45377473547332597</v>
      </c>
      <c r="J290">
        <v>-0.48180732142582999</v>
      </c>
      <c r="K290" t="s">
        <v>1424</v>
      </c>
      <c r="L290">
        <v>0.31834576726135899</v>
      </c>
      <c r="M290">
        <v>-0.12318251304253799</v>
      </c>
      <c r="N290">
        <f t="shared" si="8"/>
        <v>-0.77212050273468491</v>
      </c>
      <c r="O290">
        <v>172.58</v>
      </c>
      <c r="P290" t="e">
        <f t="shared" si="9"/>
        <v>#NUM!</v>
      </c>
    </row>
    <row r="291" spans="1:16">
      <c r="A291" t="s">
        <v>1428</v>
      </c>
      <c r="B291" t="s">
        <v>1429</v>
      </c>
      <c r="C291">
        <v>1859</v>
      </c>
      <c r="D291">
        <v>128.38</v>
      </c>
      <c r="E291" s="1">
        <v>1.18693E-27</v>
      </c>
      <c r="F291" t="s">
        <v>1430</v>
      </c>
      <c r="G291" t="s">
        <v>1431</v>
      </c>
      <c r="H291" t="s">
        <v>19</v>
      </c>
      <c r="I291">
        <v>-0.89324968493913204</v>
      </c>
      <c r="J291">
        <v>-0.47689978023781898</v>
      </c>
      <c r="K291" t="s">
        <v>1428</v>
      </c>
      <c r="L291">
        <v>-0.12521090158040599</v>
      </c>
      <c r="M291">
        <v>-0.206478621869602</v>
      </c>
      <c r="N291">
        <f t="shared" si="8"/>
        <v>-0.76803878335872611</v>
      </c>
      <c r="O291">
        <v>128.38</v>
      </c>
      <c r="P291">
        <f t="shared" si="9"/>
        <v>-26.92557489310115</v>
      </c>
    </row>
    <row r="292" spans="1:16">
      <c r="A292" t="s">
        <v>1432</v>
      </c>
      <c r="B292" t="s">
        <v>1433</v>
      </c>
      <c r="C292" t="s">
        <v>1434</v>
      </c>
      <c r="D292">
        <v>105.19</v>
      </c>
      <c r="E292" s="1">
        <v>5.4822199999999998E-5</v>
      </c>
      <c r="F292" t="s">
        <v>1435</v>
      </c>
      <c r="G292" t="s">
        <v>1436</v>
      </c>
      <c r="H292" t="s">
        <v>19</v>
      </c>
      <c r="I292">
        <v>-0.54913451685784698</v>
      </c>
      <c r="J292">
        <v>-0.12415704151599501</v>
      </c>
      <c r="K292" t="s">
        <v>1437</v>
      </c>
      <c r="L292">
        <v>0.21785109681113099</v>
      </c>
      <c r="M292">
        <v>0.47943753273540302</v>
      </c>
      <c r="N292">
        <f t="shared" si="8"/>
        <v>-0.76698561366897799</v>
      </c>
      <c r="O292">
        <v>105.19</v>
      </c>
      <c r="P292">
        <f t="shared" si="9"/>
        <v>-4.2610435403271847</v>
      </c>
    </row>
    <row r="293" spans="1:16">
      <c r="A293" t="s">
        <v>315</v>
      </c>
      <c r="B293" t="s">
        <v>316</v>
      </c>
      <c r="C293" t="s">
        <v>1438</v>
      </c>
      <c r="D293">
        <v>45.863999999999997</v>
      </c>
      <c r="E293" s="1">
        <v>7.8767600000000001E-5</v>
      </c>
      <c r="F293" t="s">
        <v>1439</v>
      </c>
      <c r="G293" t="s">
        <v>1440</v>
      </c>
      <c r="H293" t="s">
        <v>1441</v>
      </c>
      <c r="I293">
        <v>-0.49923873041797201</v>
      </c>
      <c r="J293">
        <v>-0.29309376576844298</v>
      </c>
      <c r="K293" t="s">
        <v>320</v>
      </c>
      <c r="L293">
        <v>0.26543689604909798</v>
      </c>
      <c r="M293" t="s">
        <v>20</v>
      </c>
      <c r="N293">
        <f t="shared" si="8"/>
        <v>-0.76467562646706999</v>
      </c>
      <c r="O293">
        <v>45.863999999999997</v>
      </c>
      <c r="P293">
        <f t="shared" si="9"/>
        <v>-4.103652387013045</v>
      </c>
    </row>
    <row r="294" spans="1:16">
      <c r="A294" t="s">
        <v>1442</v>
      </c>
      <c r="B294" t="s">
        <v>1443</v>
      </c>
      <c r="C294" t="s">
        <v>1444</v>
      </c>
      <c r="D294">
        <v>63.203000000000003</v>
      </c>
      <c r="E294">
        <v>1.0906900000000001E-3</v>
      </c>
      <c r="F294" t="s">
        <v>1445</v>
      </c>
      <c r="G294" t="s">
        <v>1446</v>
      </c>
      <c r="H294" t="s">
        <v>1447</v>
      </c>
      <c r="I294">
        <v>-0.405891013908943</v>
      </c>
      <c r="J294">
        <v>-0.34003891813485598</v>
      </c>
      <c r="K294" t="s">
        <v>1448</v>
      </c>
      <c r="L294">
        <v>0.35704521296680702</v>
      </c>
      <c r="M294">
        <v>9.8554307220729498E-2</v>
      </c>
      <c r="N294">
        <f t="shared" si="8"/>
        <v>-0.76293622687575002</v>
      </c>
      <c r="O294">
        <v>63.203000000000003</v>
      </c>
      <c r="P294">
        <f t="shared" si="9"/>
        <v>-2.9622986686786446</v>
      </c>
    </row>
    <row r="295" spans="1:16">
      <c r="A295" t="s">
        <v>1449</v>
      </c>
      <c r="B295" t="s">
        <v>1450</v>
      </c>
      <c r="C295" t="s">
        <v>1451</v>
      </c>
      <c r="D295">
        <v>49.088999999999999</v>
      </c>
      <c r="E295">
        <v>8.4670199999999996E-4</v>
      </c>
      <c r="F295" t="s">
        <v>1452</v>
      </c>
      <c r="G295" t="s">
        <v>1453</v>
      </c>
      <c r="H295" t="s">
        <v>1454</v>
      </c>
      <c r="I295">
        <v>-0.71427820409592002</v>
      </c>
      <c r="J295" t="s">
        <v>20</v>
      </c>
      <c r="K295" t="s">
        <v>1455</v>
      </c>
      <c r="L295">
        <v>4.7957107396654999E-2</v>
      </c>
      <c r="M295">
        <v>-0.31299307769454499</v>
      </c>
      <c r="N295">
        <f t="shared" si="8"/>
        <v>-0.76223531149257506</v>
      </c>
      <c r="O295">
        <v>49.088999999999999</v>
      </c>
      <c r="P295">
        <f t="shared" si="9"/>
        <v>-3.0722694143774683</v>
      </c>
    </row>
    <row r="296" spans="1:16">
      <c r="A296" t="s">
        <v>538</v>
      </c>
      <c r="B296" t="s">
        <v>539</v>
      </c>
      <c r="C296" t="s">
        <v>1456</v>
      </c>
      <c r="D296">
        <v>131.51</v>
      </c>
      <c r="E296" s="1">
        <v>2.6545899999999999E-19</v>
      </c>
      <c r="F296" t="s">
        <v>1457</v>
      </c>
      <c r="G296" t="s">
        <v>1458</v>
      </c>
      <c r="H296" t="s">
        <v>19</v>
      </c>
      <c r="I296">
        <v>-0.91348795342571798</v>
      </c>
      <c r="J296">
        <v>-1.5341195422174001</v>
      </c>
      <c r="K296" t="s">
        <v>543</v>
      </c>
      <c r="L296">
        <v>-0.152452001736015</v>
      </c>
      <c r="M296">
        <v>-0.27160054132893802</v>
      </c>
      <c r="N296">
        <f t="shared" si="8"/>
        <v>-0.76103595168970295</v>
      </c>
      <c r="O296">
        <v>131.51</v>
      </c>
      <c r="P296">
        <f t="shared" si="9"/>
        <v>-18.576002545952594</v>
      </c>
    </row>
    <row r="297" spans="1:16">
      <c r="A297" t="s">
        <v>1459</v>
      </c>
      <c r="B297" t="s">
        <v>1460</v>
      </c>
      <c r="C297" t="s">
        <v>1461</v>
      </c>
      <c r="D297">
        <v>154.46</v>
      </c>
      <c r="E297">
        <v>0</v>
      </c>
      <c r="F297" t="s">
        <v>1462</v>
      </c>
      <c r="G297" t="s">
        <v>1463</v>
      </c>
      <c r="H297" t="s">
        <v>19</v>
      </c>
      <c r="I297">
        <v>-1.1892854523477401</v>
      </c>
      <c r="J297">
        <v>-0.96682723414261496</v>
      </c>
      <c r="K297" t="s">
        <v>1464</v>
      </c>
      <c r="L297">
        <v>-0.432162538380782</v>
      </c>
      <c r="M297">
        <v>-0.555990298862865</v>
      </c>
      <c r="N297">
        <f t="shared" si="8"/>
        <v>-0.75712291396695808</v>
      </c>
      <c r="O297">
        <v>154.46</v>
      </c>
      <c r="P297" t="e">
        <f t="shared" si="9"/>
        <v>#NUM!</v>
      </c>
    </row>
    <row r="298" spans="1:16">
      <c r="A298" t="s">
        <v>1465</v>
      </c>
      <c r="B298" t="s">
        <v>1466</v>
      </c>
      <c r="C298" t="s">
        <v>1467</v>
      </c>
      <c r="D298">
        <v>64.475999999999999</v>
      </c>
      <c r="E298">
        <v>6.5227999999999998E-4</v>
      </c>
      <c r="F298" t="s">
        <v>1468</v>
      </c>
      <c r="G298" t="s">
        <v>1469</v>
      </c>
      <c r="H298" t="s">
        <v>1470</v>
      </c>
      <c r="I298">
        <v>-0.76950183625593505</v>
      </c>
      <c r="J298">
        <v>-0.99648411174168094</v>
      </c>
      <c r="K298" t="s">
        <v>1471</v>
      </c>
      <c r="L298">
        <v>-1.3115829172725199E-2</v>
      </c>
      <c r="M298">
        <v>0.14260948729866499</v>
      </c>
      <c r="N298">
        <f t="shared" si="8"/>
        <v>-0.7563860070832098</v>
      </c>
      <c r="O298">
        <v>64.475999999999999</v>
      </c>
      <c r="P298">
        <f t="shared" si="9"/>
        <v>-3.1855659374713783</v>
      </c>
    </row>
    <row r="299" spans="1:16">
      <c r="A299" t="s">
        <v>1472</v>
      </c>
      <c r="B299" t="s">
        <v>206</v>
      </c>
      <c r="C299" t="s">
        <v>1473</v>
      </c>
      <c r="D299">
        <v>61.167000000000002</v>
      </c>
      <c r="E299" s="1">
        <v>2.1284399999999999E-5</v>
      </c>
      <c r="F299" t="s">
        <v>1474</v>
      </c>
      <c r="G299" t="s">
        <v>1475</v>
      </c>
      <c r="H299" t="s">
        <v>1476</v>
      </c>
      <c r="I299">
        <v>-0.73749467935274504</v>
      </c>
      <c r="J299">
        <v>-0.39102048205700901</v>
      </c>
      <c r="K299" t="s">
        <v>205</v>
      </c>
      <c r="L299">
        <v>1.8349309878891801E-2</v>
      </c>
      <c r="M299">
        <v>1.4355292977070101E-2</v>
      </c>
      <c r="N299">
        <f t="shared" si="8"/>
        <v>-0.75584398923163687</v>
      </c>
      <c r="O299">
        <v>61.167000000000002</v>
      </c>
      <c r="P299">
        <f t="shared" si="9"/>
        <v>-4.6719385879280892</v>
      </c>
    </row>
    <row r="300" spans="1:16">
      <c r="A300" t="s">
        <v>880</v>
      </c>
      <c r="B300" t="s">
        <v>881</v>
      </c>
      <c r="C300">
        <v>38</v>
      </c>
      <c r="D300">
        <v>109.84</v>
      </c>
      <c r="E300" s="1">
        <v>7.8646600000000004E-9</v>
      </c>
      <c r="F300" t="s">
        <v>1477</v>
      </c>
      <c r="G300" t="s">
        <v>1478</v>
      </c>
      <c r="H300" t="s">
        <v>1479</v>
      </c>
      <c r="I300">
        <v>-0.89193727951666302</v>
      </c>
      <c r="J300">
        <v>-0.86055670029735598</v>
      </c>
      <c r="K300" t="s">
        <v>880</v>
      </c>
      <c r="L300">
        <v>-0.13667997998096401</v>
      </c>
      <c r="M300">
        <v>4.6700586741622301E-2</v>
      </c>
      <c r="N300">
        <f t="shared" si="8"/>
        <v>-0.75525729953569898</v>
      </c>
      <c r="O300">
        <v>109.84</v>
      </c>
      <c r="P300">
        <f t="shared" si="9"/>
        <v>-8.1043200477788471</v>
      </c>
    </row>
    <row r="301" spans="1:16">
      <c r="A301" t="s">
        <v>857</v>
      </c>
      <c r="B301" t="s">
        <v>858</v>
      </c>
      <c r="C301" t="s">
        <v>1480</v>
      </c>
      <c r="D301">
        <v>133.86000000000001</v>
      </c>
      <c r="E301" s="1">
        <v>4.0152300000000002E-21</v>
      </c>
      <c r="F301" t="s">
        <v>860</v>
      </c>
      <c r="G301" t="s">
        <v>1481</v>
      </c>
      <c r="H301" t="s">
        <v>1482</v>
      </c>
      <c r="I301">
        <v>-1.4941903511535199</v>
      </c>
      <c r="J301">
        <v>-1.08094219086262</v>
      </c>
      <c r="K301" t="s">
        <v>863</v>
      </c>
      <c r="L301">
        <v>-0.74098669399349504</v>
      </c>
      <c r="M301">
        <v>-0.88182635449985503</v>
      </c>
      <c r="N301">
        <f t="shared" si="8"/>
        <v>-0.75320365716002491</v>
      </c>
      <c r="O301">
        <v>133.86000000000001</v>
      </c>
      <c r="P301">
        <f t="shared" si="9"/>
        <v>-20.396289572460045</v>
      </c>
    </row>
    <row r="302" spans="1:16">
      <c r="A302" t="s">
        <v>1483</v>
      </c>
      <c r="B302" t="s">
        <v>1484</v>
      </c>
      <c r="C302">
        <v>5</v>
      </c>
      <c r="D302">
        <v>90.561000000000007</v>
      </c>
      <c r="E302" s="1">
        <v>6.0068599999999998E-6</v>
      </c>
      <c r="F302" t="s">
        <v>1485</v>
      </c>
      <c r="G302" t="s">
        <v>1486</v>
      </c>
      <c r="H302" t="s">
        <v>19</v>
      </c>
      <c r="I302">
        <v>-0.71158237268828295</v>
      </c>
      <c r="J302">
        <v>-0.67251957106855598</v>
      </c>
      <c r="K302" t="s">
        <v>1483</v>
      </c>
      <c r="L302">
        <v>4.1242982231881303E-2</v>
      </c>
      <c r="M302">
        <v>0.20776793757217099</v>
      </c>
      <c r="N302">
        <f t="shared" si="8"/>
        <v>-0.75282535492016422</v>
      </c>
      <c r="O302">
        <v>90.561000000000007</v>
      </c>
      <c r="P302">
        <f t="shared" si="9"/>
        <v>-5.2213524898998225</v>
      </c>
    </row>
    <row r="303" spans="1:16">
      <c r="A303" t="s">
        <v>1487</v>
      </c>
      <c r="B303" t="s">
        <v>1488</v>
      </c>
      <c r="C303">
        <v>432</v>
      </c>
      <c r="D303">
        <v>145</v>
      </c>
      <c r="E303" s="1">
        <v>5.0499800000000002E-6</v>
      </c>
      <c r="F303" t="s">
        <v>1489</v>
      </c>
      <c r="G303" t="s">
        <v>1490</v>
      </c>
      <c r="H303" t="s">
        <v>379</v>
      </c>
      <c r="I303">
        <v>-0.46480302101337401</v>
      </c>
      <c r="J303">
        <v>-0.51849438342294496</v>
      </c>
      <c r="K303" t="s">
        <v>1487</v>
      </c>
      <c r="L303">
        <v>0.28569812595812499</v>
      </c>
      <c r="M303">
        <v>0.287826867285081</v>
      </c>
      <c r="N303">
        <f t="shared" si="8"/>
        <v>-0.75050114697149906</v>
      </c>
      <c r="O303">
        <v>145</v>
      </c>
      <c r="P303">
        <f t="shared" si="9"/>
        <v>-5.2967103418628909</v>
      </c>
    </row>
    <row r="304" spans="1:16">
      <c r="A304" t="s">
        <v>1491</v>
      </c>
      <c r="B304" t="s">
        <v>1492</v>
      </c>
      <c r="C304" t="s">
        <v>1493</v>
      </c>
      <c r="D304">
        <v>65.106999999999999</v>
      </c>
      <c r="E304">
        <v>2.78788E-3</v>
      </c>
      <c r="F304" t="s">
        <v>1494</v>
      </c>
      <c r="G304" t="s">
        <v>1495</v>
      </c>
      <c r="H304" t="s">
        <v>19</v>
      </c>
      <c r="I304">
        <v>-0.428255242998129</v>
      </c>
      <c r="J304">
        <v>-0.53673329136680503</v>
      </c>
      <c r="K304" t="s">
        <v>1496</v>
      </c>
      <c r="L304">
        <v>0.32204350587425601</v>
      </c>
      <c r="M304">
        <v>-0.40952732234976702</v>
      </c>
      <c r="N304">
        <f t="shared" si="8"/>
        <v>-0.75029874887238501</v>
      </c>
      <c r="O304">
        <v>65.106999999999999</v>
      </c>
      <c r="P304">
        <f t="shared" si="9"/>
        <v>-2.5547259237086855</v>
      </c>
    </row>
    <row r="305" spans="1:16">
      <c r="A305" t="s">
        <v>1408</v>
      </c>
      <c r="B305" t="s">
        <v>1409</v>
      </c>
      <c r="C305" t="s">
        <v>1497</v>
      </c>
      <c r="D305">
        <v>80.83</v>
      </c>
      <c r="E305" s="1">
        <v>1.2397600000000001E-10</v>
      </c>
      <c r="F305" t="s">
        <v>1498</v>
      </c>
      <c r="G305" t="s">
        <v>1499</v>
      </c>
      <c r="H305" t="s">
        <v>1500</v>
      </c>
      <c r="I305">
        <v>-0.67998907741129</v>
      </c>
      <c r="J305">
        <v>-0.80954948681181704</v>
      </c>
      <c r="K305" t="s">
        <v>1413</v>
      </c>
      <c r="L305">
        <v>6.9564695093359594E-2</v>
      </c>
      <c r="M305">
        <v>0.53186799560555498</v>
      </c>
      <c r="N305">
        <f t="shared" si="8"/>
        <v>-0.74955377250464961</v>
      </c>
      <c r="O305">
        <v>80.83</v>
      </c>
      <c r="P305">
        <f t="shared" si="9"/>
        <v>-9.9066623799698608</v>
      </c>
    </row>
    <row r="306" spans="1:16">
      <c r="A306" t="s">
        <v>1501</v>
      </c>
      <c r="B306" t="s">
        <v>1502</v>
      </c>
      <c r="C306" t="s">
        <v>1503</v>
      </c>
      <c r="D306">
        <v>57.921999999999997</v>
      </c>
      <c r="E306">
        <v>4.3072500000000003E-3</v>
      </c>
      <c r="F306" t="s">
        <v>1504</v>
      </c>
      <c r="G306" t="s">
        <v>1505</v>
      </c>
      <c r="H306" t="s">
        <v>1506</v>
      </c>
      <c r="I306">
        <v>-1.31236593193538</v>
      </c>
      <c r="J306" t="s">
        <v>20</v>
      </c>
      <c r="K306" t="s">
        <v>1507</v>
      </c>
      <c r="L306">
        <v>-0.56313457859850602</v>
      </c>
      <c r="M306">
        <v>-0.81601176582041102</v>
      </c>
      <c r="N306">
        <f t="shared" si="8"/>
        <v>-0.74923135333687396</v>
      </c>
      <c r="O306">
        <v>57.921999999999997</v>
      </c>
      <c r="P306">
        <f t="shared" si="9"/>
        <v>-2.3657999203271336</v>
      </c>
    </row>
    <row r="307" spans="1:16">
      <c r="A307" t="s">
        <v>219</v>
      </c>
      <c r="B307" t="s">
        <v>220</v>
      </c>
      <c r="C307" t="s">
        <v>1508</v>
      </c>
      <c r="D307">
        <v>196.37</v>
      </c>
      <c r="E307" s="1">
        <v>2.3901899999999999E-146</v>
      </c>
      <c r="F307" t="s">
        <v>1509</v>
      </c>
      <c r="G307" t="s">
        <v>1510</v>
      </c>
      <c r="H307" t="s">
        <v>19</v>
      </c>
      <c r="I307">
        <v>-1.24058846743542</v>
      </c>
      <c r="J307">
        <v>-1.2611197778512799</v>
      </c>
      <c r="K307" t="s">
        <v>224</v>
      </c>
      <c r="L307">
        <v>-0.49270769536561598</v>
      </c>
      <c r="M307">
        <v>-0.84008669452178097</v>
      </c>
      <c r="N307">
        <f t="shared" si="8"/>
        <v>-0.74788077206980397</v>
      </c>
      <c r="O307">
        <v>196.37</v>
      </c>
      <c r="P307">
        <f t="shared" si="9"/>
        <v>-145.62156757492139</v>
      </c>
    </row>
    <row r="308" spans="1:16">
      <c r="A308" t="s">
        <v>1511</v>
      </c>
      <c r="B308" t="s">
        <v>1512</v>
      </c>
      <c r="C308" t="s">
        <v>1513</v>
      </c>
      <c r="D308">
        <v>55.701999999999998</v>
      </c>
      <c r="E308" s="1">
        <v>5.4055099999999999E-9</v>
      </c>
      <c r="F308" t="s">
        <v>1514</v>
      </c>
      <c r="G308" t="s">
        <v>1515</v>
      </c>
      <c r="H308" t="s">
        <v>19</v>
      </c>
      <c r="I308">
        <v>-0.55408264470503599</v>
      </c>
      <c r="J308">
        <v>-0.26942525211236801</v>
      </c>
      <c r="K308" t="s">
        <v>475</v>
      </c>
      <c r="L308">
        <v>0.193582525081649</v>
      </c>
      <c r="M308">
        <v>0.21511942451729499</v>
      </c>
      <c r="N308">
        <f t="shared" si="8"/>
        <v>-0.74766516978668496</v>
      </c>
      <c r="O308">
        <v>55.701999999999998</v>
      </c>
      <c r="P308">
        <f t="shared" si="9"/>
        <v>-8.2671633248860932</v>
      </c>
    </row>
    <row r="309" spans="1:16">
      <c r="A309" t="s">
        <v>867</v>
      </c>
      <c r="B309" t="s">
        <v>868</v>
      </c>
      <c r="C309" t="s">
        <v>1516</v>
      </c>
      <c r="D309">
        <v>68.566999999999993</v>
      </c>
      <c r="E309">
        <v>3.6608399999999997E-4</v>
      </c>
      <c r="F309" t="s">
        <v>1517</v>
      </c>
      <c r="G309" t="s">
        <v>1518</v>
      </c>
      <c r="H309" t="s">
        <v>19</v>
      </c>
      <c r="I309">
        <v>-0.87321211650239405</v>
      </c>
      <c r="J309" t="s">
        <v>20</v>
      </c>
      <c r="K309" t="s">
        <v>873</v>
      </c>
      <c r="L309">
        <v>-0.12736820886475</v>
      </c>
      <c r="M309">
        <v>-0.20604586994472701</v>
      </c>
      <c r="N309">
        <f t="shared" si="8"/>
        <v>-0.74584390763764408</v>
      </c>
      <c r="O309">
        <v>68.566999999999993</v>
      </c>
      <c r="P309">
        <f t="shared" si="9"/>
        <v>-3.4364192518984682</v>
      </c>
    </row>
    <row r="310" spans="1:16">
      <c r="A310" t="s">
        <v>1519</v>
      </c>
      <c r="B310" t="s">
        <v>1520</v>
      </c>
      <c r="C310">
        <v>314</v>
      </c>
      <c r="D310">
        <v>37.999000000000002</v>
      </c>
      <c r="E310">
        <v>3.0355999999999998E-3</v>
      </c>
      <c r="F310" t="s">
        <v>1521</v>
      </c>
      <c r="G310" t="s">
        <v>1522</v>
      </c>
      <c r="H310" t="s">
        <v>1523</v>
      </c>
      <c r="I310">
        <v>-0.61276982257901502</v>
      </c>
      <c r="J310" t="s">
        <v>20</v>
      </c>
      <c r="K310" t="s">
        <v>1519</v>
      </c>
      <c r="L310">
        <v>0.130140135336449</v>
      </c>
      <c r="M310">
        <v>-0.12483331097223101</v>
      </c>
      <c r="N310">
        <f t="shared" si="8"/>
        <v>-0.74290995791546399</v>
      </c>
      <c r="O310">
        <v>37.999000000000002</v>
      </c>
      <c r="P310">
        <f t="shared" si="9"/>
        <v>-2.5177554558456041</v>
      </c>
    </row>
    <row r="311" spans="1:16">
      <c r="A311" t="s">
        <v>920</v>
      </c>
      <c r="B311" t="s">
        <v>921</v>
      </c>
      <c r="C311" t="s">
        <v>1524</v>
      </c>
      <c r="D311">
        <v>51.875</v>
      </c>
      <c r="E311">
        <v>9.2032199999999998E-3</v>
      </c>
      <c r="F311" t="s">
        <v>1525</v>
      </c>
      <c r="G311" t="s">
        <v>1526</v>
      </c>
      <c r="H311" t="s">
        <v>19</v>
      </c>
      <c r="I311">
        <v>-0.70533514390875796</v>
      </c>
      <c r="J311" t="s">
        <v>20</v>
      </c>
      <c r="K311" t="s">
        <v>925</v>
      </c>
      <c r="L311">
        <v>3.6890110540265898E-2</v>
      </c>
      <c r="M311">
        <v>-9.2919613764913308E-3</v>
      </c>
      <c r="N311">
        <f t="shared" si="8"/>
        <v>-0.74222525444902387</v>
      </c>
      <c r="O311">
        <v>51.875</v>
      </c>
      <c r="P311">
        <f t="shared" si="9"/>
        <v>-2.0360601961801104</v>
      </c>
    </row>
    <row r="312" spans="1:16">
      <c r="A312" t="s">
        <v>1527</v>
      </c>
      <c r="B312" t="s">
        <v>1528</v>
      </c>
      <c r="C312" t="s">
        <v>1529</v>
      </c>
      <c r="D312">
        <v>78.284999999999997</v>
      </c>
      <c r="E312" s="1">
        <v>7.8703999999999997E-5</v>
      </c>
      <c r="F312" t="s">
        <v>1530</v>
      </c>
      <c r="G312" t="s">
        <v>1531</v>
      </c>
      <c r="H312" t="s">
        <v>19</v>
      </c>
      <c r="I312">
        <v>-0.68121463004775296</v>
      </c>
      <c r="J312">
        <v>-1.76503277582656</v>
      </c>
      <c r="K312" t="s">
        <v>1532</v>
      </c>
      <c r="L312">
        <v>5.9493725391671602E-2</v>
      </c>
      <c r="M312">
        <v>9.7341108796701797E-2</v>
      </c>
      <c r="N312">
        <f t="shared" si="8"/>
        <v>-0.74070835543942459</v>
      </c>
      <c r="O312">
        <v>78.284999999999997</v>
      </c>
      <c r="P312">
        <f t="shared" si="9"/>
        <v>-4.1040031947847435</v>
      </c>
    </row>
    <row r="313" spans="1:16">
      <c r="A313" t="s">
        <v>1533</v>
      </c>
      <c r="B313" t="s">
        <v>1534</v>
      </c>
      <c r="C313" t="s">
        <v>1535</v>
      </c>
      <c r="D313">
        <v>132.97</v>
      </c>
      <c r="E313" s="1">
        <v>7.8732800000000006E-5</v>
      </c>
      <c r="F313" t="s">
        <v>1536</v>
      </c>
      <c r="G313" t="s">
        <v>1537</v>
      </c>
      <c r="H313" t="s">
        <v>19</v>
      </c>
      <c r="I313">
        <v>-0.79015988797566605</v>
      </c>
      <c r="J313">
        <v>-1.1280617516387801</v>
      </c>
      <c r="K313" t="s">
        <v>1538</v>
      </c>
      <c r="L313">
        <v>-5.0323138918354E-2</v>
      </c>
      <c r="M313">
        <v>-0.72826358627973398</v>
      </c>
      <c r="N313">
        <f t="shared" si="8"/>
        <v>-0.739836749057312</v>
      </c>
      <c r="O313">
        <v>132.97</v>
      </c>
      <c r="P313">
        <f t="shared" si="9"/>
        <v>-4.1038443033283842</v>
      </c>
    </row>
    <row r="314" spans="1:16">
      <c r="A314" t="s">
        <v>1539</v>
      </c>
      <c r="B314" t="s">
        <v>1540</v>
      </c>
      <c r="C314" t="s">
        <v>1541</v>
      </c>
      <c r="D314">
        <v>85.619</v>
      </c>
      <c r="E314" s="1">
        <v>4.12438E-5</v>
      </c>
      <c r="F314" t="s">
        <v>1542</v>
      </c>
      <c r="G314" t="s">
        <v>1543</v>
      </c>
      <c r="H314" t="s">
        <v>19</v>
      </c>
      <c r="I314">
        <v>-0.999826886981667</v>
      </c>
      <c r="J314">
        <v>-0.21348727502859899</v>
      </c>
      <c r="K314" t="s">
        <v>1544</v>
      </c>
      <c r="L314">
        <v>-0.26115435702606499</v>
      </c>
      <c r="M314" t="s">
        <v>20</v>
      </c>
      <c r="N314">
        <f t="shared" si="8"/>
        <v>-0.73867252995560206</v>
      </c>
      <c r="O314">
        <v>85.619</v>
      </c>
      <c r="P314">
        <f t="shared" si="9"/>
        <v>-4.3846413277967953</v>
      </c>
    </row>
    <row r="315" spans="1:16">
      <c r="A315" t="s">
        <v>551</v>
      </c>
      <c r="B315" t="s">
        <v>552</v>
      </c>
      <c r="C315" t="s">
        <v>1545</v>
      </c>
      <c r="D315">
        <v>158.93</v>
      </c>
      <c r="E315" s="1">
        <v>1.0075099999999999E-66</v>
      </c>
      <c r="F315" t="s">
        <v>1546</v>
      </c>
      <c r="G315" t="s">
        <v>1547</v>
      </c>
      <c r="H315" t="s">
        <v>19</v>
      </c>
      <c r="I315">
        <v>-1.0262638371263999</v>
      </c>
      <c r="J315">
        <v>-1.42426170145372</v>
      </c>
      <c r="K315" t="s">
        <v>556</v>
      </c>
      <c r="L315">
        <v>-0.29205120918328797</v>
      </c>
      <c r="M315">
        <v>4.5582760019635002E-2</v>
      </c>
      <c r="N315">
        <f t="shared" si="8"/>
        <v>-0.73421262794311193</v>
      </c>
      <c r="O315">
        <v>158.93</v>
      </c>
      <c r="P315">
        <f t="shared" si="9"/>
        <v>-65.996750634593042</v>
      </c>
    </row>
    <row r="316" spans="1:16">
      <c r="A316" t="s">
        <v>174</v>
      </c>
      <c r="B316" t="s">
        <v>175</v>
      </c>
      <c r="C316" t="s">
        <v>1548</v>
      </c>
      <c r="D316">
        <v>103.63</v>
      </c>
      <c r="E316">
        <v>2.3384399999999998E-3</v>
      </c>
      <c r="F316" t="s">
        <v>1549</v>
      </c>
      <c r="G316" t="s">
        <v>1550</v>
      </c>
      <c r="H316" t="s">
        <v>19</v>
      </c>
      <c r="I316">
        <v>-0.652674508366198</v>
      </c>
      <c r="J316">
        <v>-0.75073671393880703</v>
      </c>
      <c r="K316" t="s">
        <v>179</v>
      </c>
      <c r="L316">
        <v>8.09304876729839E-2</v>
      </c>
      <c r="M316">
        <v>0.28924428515664202</v>
      </c>
      <c r="N316">
        <f t="shared" si="8"/>
        <v>-0.73360499603918194</v>
      </c>
      <c r="O316">
        <v>103.63</v>
      </c>
      <c r="P316">
        <f t="shared" si="9"/>
        <v>-2.631073768797259</v>
      </c>
    </row>
    <row r="317" spans="1:16">
      <c r="A317" t="s">
        <v>1171</v>
      </c>
      <c r="B317" t="s">
        <v>1172</v>
      </c>
      <c r="C317">
        <v>710</v>
      </c>
      <c r="D317">
        <v>89.945999999999998</v>
      </c>
      <c r="E317" s="1">
        <v>3.3222399999999999E-11</v>
      </c>
      <c r="F317" t="s">
        <v>1551</v>
      </c>
      <c r="G317" t="s">
        <v>1552</v>
      </c>
      <c r="H317" t="s">
        <v>19</v>
      </c>
      <c r="I317">
        <v>-1.1113210346420399</v>
      </c>
      <c r="J317">
        <v>-1.59422542205012</v>
      </c>
      <c r="K317" t="s">
        <v>1171</v>
      </c>
      <c r="L317">
        <v>-0.37868187131338799</v>
      </c>
      <c r="M317">
        <v>-0.89689854736107699</v>
      </c>
      <c r="N317">
        <f t="shared" si="8"/>
        <v>-0.73263916332865198</v>
      </c>
      <c r="O317">
        <v>89.945999999999998</v>
      </c>
      <c r="P317">
        <f t="shared" si="9"/>
        <v>-10.478568997137264</v>
      </c>
    </row>
    <row r="318" spans="1:16">
      <c r="A318" t="s">
        <v>1553</v>
      </c>
      <c r="B318" t="s">
        <v>1554</v>
      </c>
      <c r="C318">
        <v>538</v>
      </c>
      <c r="D318">
        <v>120.66</v>
      </c>
      <c r="E318" s="1">
        <v>3.1621000000000001E-9</v>
      </c>
      <c r="F318" t="s">
        <v>1555</v>
      </c>
      <c r="G318" t="s">
        <v>1556</v>
      </c>
      <c r="H318" t="s">
        <v>983</v>
      </c>
      <c r="I318">
        <v>-0.73190101661099205</v>
      </c>
      <c r="J318">
        <v>0.39594021784529998</v>
      </c>
      <c r="K318" t="s">
        <v>1553</v>
      </c>
      <c r="L318">
        <v>-2.4527900625742502E-4</v>
      </c>
      <c r="M318">
        <v>0.167229454071669</v>
      </c>
      <c r="N318">
        <f t="shared" si="8"/>
        <v>-0.73165573760473468</v>
      </c>
      <c r="O318">
        <v>120.66</v>
      </c>
      <c r="P318">
        <f t="shared" si="9"/>
        <v>-8.5000243998176419</v>
      </c>
    </row>
    <row r="319" spans="1:16">
      <c r="A319" t="s">
        <v>1557</v>
      </c>
      <c r="B319" t="s">
        <v>1558</v>
      </c>
      <c r="C319" t="s">
        <v>1559</v>
      </c>
      <c r="D319">
        <v>209.53</v>
      </c>
      <c r="E319" s="1">
        <v>2.2395600000000001E-69</v>
      </c>
      <c r="F319" t="s">
        <v>1560</v>
      </c>
      <c r="G319" t="s">
        <v>1561</v>
      </c>
      <c r="H319" t="s">
        <v>379</v>
      </c>
      <c r="I319">
        <v>-1.06815056044621</v>
      </c>
      <c r="J319">
        <v>-1.0254119530357599</v>
      </c>
      <c r="K319" t="s">
        <v>1562</v>
      </c>
      <c r="L319">
        <v>-0.33961896475758901</v>
      </c>
      <c r="M319" t="s">
        <v>20</v>
      </c>
      <c r="N319">
        <f t="shared" si="8"/>
        <v>-0.72853159568862103</v>
      </c>
      <c r="O319">
        <v>209.53</v>
      </c>
      <c r="P319">
        <f t="shared" si="9"/>
        <v>-68.649837297890045</v>
      </c>
    </row>
    <row r="320" spans="1:16">
      <c r="A320" t="s">
        <v>1563</v>
      </c>
      <c r="B320" t="s">
        <v>1564</v>
      </c>
      <c r="C320" t="s">
        <v>1565</v>
      </c>
      <c r="D320">
        <v>92.935000000000002</v>
      </c>
      <c r="E320" s="1">
        <v>4.7899699999999999E-11</v>
      </c>
      <c r="F320" t="s">
        <v>1566</v>
      </c>
      <c r="G320" t="s">
        <v>1567</v>
      </c>
      <c r="H320" t="s">
        <v>576</v>
      </c>
      <c r="I320">
        <v>-0.97511300068682005</v>
      </c>
      <c r="J320">
        <v>-0.33064662353001401</v>
      </c>
      <c r="K320" t="s">
        <v>1568</v>
      </c>
      <c r="L320">
        <v>-0.24692608971614599</v>
      </c>
      <c r="M320">
        <v>-0.28029960426752998</v>
      </c>
      <c r="N320">
        <f t="shared" si="8"/>
        <v>-0.72818691097067401</v>
      </c>
      <c r="O320">
        <v>92.935000000000002</v>
      </c>
      <c r="P320">
        <f t="shared" si="9"/>
        <v>-10.319667206601148</v>
      </c>
    </row>
    <row r="321" spans="1:16" hidden="1">
      <c r="A321" t="s">
        <v>1569</v>
      </c>
      <c r="B321" t="s">
        <v>1570</v>
      </c>
      <c r="C321" t="s">
        <v>1571</v>
      </c>
      <c r="D321">
        <v>153.13999999999999</v>
      </c>
      <c r="E321" s="1">
        <v>4.2598999999999998E-43</v>
      </c>
      <c r="F321" t="s">
        <v>1572</v>
      </c>
      <c r="G321" t="s">
        <v>1573</v>
      </c>
      <c r="H321" t="s">
        <v>1574</v>
      </c>
      <c r="I321">
        <v>5.6999630385563702E-2</v>
      </c>
      <c r="J321">
        <v>-0.119886573155479</v>
      </c>
      <c r="K321" t="s">
        <v>1575</v>
      </c>
      <c r="L321">
        <v>0.78500643070834697</v>
      </c>
      <c r="M321">
        <v>-0.219925119322223</v>
      </c>
      <c r="N321">
        <f t="shared" si="8"/>
        <v>-0.72800680032278331</v>
      </c>
      <c r="O321">
        <v>153.13999999999999</v>
      </c>
      <c r="P321">
        <f t="shared" si="9"/>
        <v>-42.37060059572309</v>
      </c>
    </row>
    <row r="322" spans="1:16">
      <c r="A322" t="s">
        <v>375</v>
      </c>
      <c r="B322" t="s">
        <v>376</v>
      </c>
      <c r="C322">
        <v>356</v>
      </c>
      <c r="D322">
        <v>50.079000000000001</v>
      </c>
      <c r="E322">
        <v>2.4898400000000001E-3</v>
      </c>
      <c r="F322" t="s">
        <v>1576</v>
      </c>
      <c r="G322" t="s">
        <v>1577</v>
      </c>
      <c r="H322" t="s">
        <v>19</v>
      </c>
      <c r="I322">
        <v>-1.0228006864749899</v>
      </c>
      <c r="J322" t="s">
        <v>20</v>
      </c>
      <c r="K322" t="s">
        <v>375</v>
      </c>
      <c r="L322">
        <v>-0.29512803554364703</v>
      </c>
      <c r="M322">
        <v>-0.11534738070882</v>
      </c>
      <c r="N322">
        <f t="shared" si="8"/>
        <v>-0.72767265093134292</v>
      </c>
      <c r="O322">
        <v>50.079000000000001</v>
      </c>
      <c r="P322">
        <f t="shared" si="9"/>
        <v>-2.6038285602736284</v>
      </c>
    </row>
    <row r="323" spans="1:16">
      <c r="A323" t="s">
        <v>1578</v>
      </c>
      <c r="B323" t="s">
        <v>1579</v>
      </c>
      <c r="C323" t="s">
        <v>1580</v>
      </c>
      <c r="D323">
        <v>65.563000000000002</v>
      </c>
      <c r="E323">
        <v>4.0411700000000002E-3</v>
      </c>
      <c r="F323" t="s">
        <v>1581</v>
      </c>
      <c r="G323" t="s">
        <v>1582</v>
      </c>
      <c r="H323" t="s">
        <v>1583</v>
      </c>
      <c r="I323">
        <v>-1.3045762530995899</v>
      </c>
      <c r="J323">
        <v>-1.5388486650137501</v>
      </c>
      <c r="K323" t="s">
        <v>1584</v>
      </c>
      <c r="L323">
        <v>-0.58000814639267395</v>
      </c>
      <c r="M323">
        <v>-0.71671825080622098</v>
      </c>
      <c r="N323">
        <f t="shared" ref="N323:N386" si="10">I323-L323</f>
        <v>-0.72456810670691596</v>
      </c>
      <c r="O323">
        <v>65.563000000000002</v>
      </c>
      <c r="P323">
        <f t="shared" si="9"/>
        <v>-2.3934928796961801</v>
      </c>
    </row>
    <row r="324" spans="1:16" hidden="1">
      <c r="A324" t="s">
        <v>231</v>
      </c>
      <c r="B324" t="s">
        <v>232</v>
      </c>
      <c r="C324" t="s">
        <v>1585</v>
      </c>
      <c r="D324">
        <v>76.522000000000006</v>
      </c>
      <c r="E324">
        <v>1.76727E-3</v>
      </c>
      <c r="F324" t="s">
        <v>1586</v>
      </c>
      <c r="G324" t="s">
        <v>1587</v>
      </c>
      <c r="H324" t="s">
        <v>19</v>
      </c>
      <c r="I324">
        <v>-0.20651191585651599</v>
      </c>
      <c r="J324">
        <v>-0.92969311418073397</v>
      </c>
      <c r="K324" t="s">
        <v>236</v>
      </c>
      <c r="L324">
        <v>0.51651949766109595</v>
      </c>
      <c r="M324">
        <v>0.48233202074737602</v>
      </c>
      <c r="N324">
        <f t="shared" si="10"/>
        <v>-0.72303141351761191</v>
      </c>
      <c r="O324">
        <v>76.522000000000006</v>
      </c>
      <c r="P324">
        <f t="shared" ref="P324:P387" si="11">LOG10(E324)</f>
        <v>-2.7526970947760203</v>
      </c>
    </row>
    <row r="325" spans="1:16">
      <c r="A325" t="s">
        <v>1424</v>
      </c>
      <c r="B325" t="s">
        <v>1425</v>
      </c>
      <c r="C325">
        <v>168</v>
      </c>
      <c r="D325">
        <v>78.763000000000005</v>
      </c>
      <c r="E325">
        <v>3.8228099999999999E-4</v>
      </c>
      <c r="F325" t="s">
        <v>1588</v>
      </c>
      <c r="G325" t="s">
        <v>1589</v>
      </c>
      <c r="H325" t="s">
        <v>19</v>
      </c>
      <c r="I325">
        <v>-0.40197788052352801</v>
      </c>
      <c r="J325" t="s">
        <v>20</v>
      </c>
      <c r="K325" t="s">
        <v>1424</v>
      </c>
      <c r="L325">
        <v>0.31834576726135899</v>
      </c>
      <c r="M325">
        <v>-0.12318251304253799</v>
      </c>
      <c r="N325">
        <f t="shared" si="10"/>
        <v>-0.720323647784887</v>
      </c>
      <c r="O325">
        <v>78.763000000000005</v>
      </c>
      <c r="P325">
        <f t="shared" si="11"/>
        <v>-3.4176172866009344</v>
      </c>
    </row>
    <row r="326" spans="1:16">
      <c r="A326" t="s">
        <v>1590</v>
      </c>
      <c r="B326" t="s">
        <v>1591</v>
      </c>
      <c r="C326" t="s">
        <v>1592</v>
      </c>
      <c r="D326">
        <v>63.573</v>
      </c>
      <c r="E326" s="1">
        <v>2.03191E-5</v>
      </c>
      <c r="F326" t="s">
        <v>1593</v>
      </c>
      <c r="G326" t="s">
        <v>1594</v>
      </c>
      <c r="H326" t="s">
        <v>19</v>
      </c>
      <c r="I326">
        <v>-0.88792711727020202</v>
      </c>
      <c r="J326">
        <v>-1.7178567712185</v>
      </c>
      <c r="K326" t="s">
        <v>1595</v>
      </c>
      <c r="L326">
        <v>-0.16946882126532001</v>
      </c>
      <c r="M326">
        <v>-0.26418324838636198</v>
      </c>
      <c r="N326">
        <f t="shared" si="10"/>
        <v>-0.71845829600488198</v>
      </c>
      <c r="O326">
        <v>63.573</v>
      </c>
      <c r="P326">
        <f t="shared" si="11"/>
        <v>-4.6920955322980564</v>
      </c>
    </row>
    <row r="327" spans="1:16">
      <c r="A327" t="s">
        <v>1115</v>
      </c>
      <c r="B327" t="s">
        <v>1092</v>
      </c>
      <c r="C327" t="s">
        <v>1596</v>
      </c>
      <c r="D327">
        <v>234.25</v>
      </c>
      <c r="E327">
        <v>0</v>
      </c>
      <c r="F327" t="s">
        <v>1597</v>
      </c>
      <c r="G327" t="s">
        <v>1598</v>
      </c>
      <c r="H327" t="s">
        <v>1599</v>
      </c>
      <c r="I327">
        <v>-1.11644174095312</v>
      </c>
      <c r="J327">
        <v>-1.02764554599973</v>
      </c>
      <c r="K327" t="s">
        <v>1097</v>
      </c>
      <c r="L327">
        <v>-0.39807533232801001</v>
      </c>
      <c r="M327">
        <v>-0.45280684829680601</v>
      </c>
      <c r="N327">
        <f t="shared" si="10"/>
        <v>-0.71836640862511003</v>
      </c>
      <c r="O327">
        <v>234.25</v>
      </c>
      <c r="P327" t="e">
        <f t="shared" si="11"/>
        <v>#NUM!</v>
      </c>
    </row>
    <row r="328" spans="1:16">
      <c r="A328" t="s">
        <v>1600</v>
      </c>
      <c r="B328" t="s">
        <v>1601</v>
      </c>
      <c r="C328" t="s">
        <v>1602</v>
      </c>
      <c r="D328">
        <v>41.411999999999999</v>
      </c>
      <c r="E328">
        <v>8.9349300000000006E-3</v>
      </c>
      <c r="F328" t="s">
        <v>1603</v>
      </c>
      <c r="G328" t="s">
        <v>1604</v>
      </c>
      <c r="H328" t="s">
        <v>1605</v>
      </c>
      <c r="I328">
        <v>-1.08042346081621</v>
      </c>
      <c r="J328" t="s">
        <v>20</v>
      </c>
      <c r="K328" t="s">
        <v>1606</v>
      </c>
      <c r="L328">
        <v>-0.36366075680922</v>
      </c>
      <c r="M328">
        <v>-0.26426988164791498</v>
      </c>
      <c r="N328">
        <f t="shared" si="10"/>
        <v>-0.71676270400698994</v>
      </c>
      <c r="O328">
        <v>41.411999999999999</v>
      </c>
      <c r="P328">
        <f t="shared" si="11"/>
        <v>-2.0489088455906614</v>
      </c>
    </row>
    <row r="329" spans="1:16">
      <c r="A329" t="s">
        <v>1607</v>
      </c>
      <c r="B329" t="s">
        <v>1608</v>
      </c>
      <c r="C329" t="s">
        <v>1609</v>
      </c>
      <c r="D329">
        <v>94.191000000000003</v>
      </c>
      <c r="E329" s="1">
        <v>4.33813E-10</v>
      </c>
      <c r="F329" t="s">
        <v>1610</v>
      </c>
      <c r="G329" t="s">
        <v>1611</v>
      </c>
      <c r="H329" t="s">
        <v>1612</v>
      </c>
      <c r="I329">
        <v>-1.99602364653422</v>
      </c>
      <c r="J329">
        <v>-1.2373535329618499</v>
      </c>
      <c r="K329" t="s">
        <v>1613</v>
      </c>
      <c r="L329">
        <v>-1.2805098687997101</v>
      </c>
      <c r="M329">
        <v>-1.07755855084476</v>
      </c>
      <c r="N329">
        <f t="shared" si="10"/>
        <v>-0.71551377773450997</v>
      </c>
      <c r="O329">
        <v>94.191000000000003</v>
      </c>
      <c r="P329">
        <f t="shared" si="11"/>
        <v>-9.3626974376983352</v>
      </c>
    </row>
    <row r="330" spans="1:16">
      <c r="A330" t="s">
        <v>1614</v>
      </c>
      <c r="B330" t="s">
        <v>1615</v>
      </c>
      <c r="C330">
        <v>303</v>
      </c>
      <c r="D330">
        <v>41.136000000000003</v>
      </c>
      <c r="E330">
        <v>2.96036E-3</v>
      </c>
      <c r="F330" t="s">
        <v>1616</v>
      </c>
      <c r="G330" t="s">
        <v>1617</v>
      </c>
      <c r="H330" t="s">
        <v>19</v>
      </c>
      <c r="I330">
        <v>-0.89641507946728904</v>
      </c>
      <c r="J330" t="s">
        <v>20</v>
      </c>
      <c r="K330" t="s">
        <v>1614</v>
      </c>
      <c r="L330">
        <v>-0.18164023517696101</v>
      </c>
      <c r="M330">
        <v>-9.7671679641788398E-2</v>
      </c>
      <c r="N330">
        <f t="shared" si="10"/>
        <v>-0.714774844290328</v>
      </c>
      <c r="O330">
        <v>41.136000000000003</v>
      </c>
      <c r="P330">
        <f t="shared" si="11"/>
        <v>-2.5286554725536532</v>
      </c>
    </row>
    <row r="331" spans="1:16">
      <c r="A331" t="s">
        <v>1618</v>
      </c>
      <c r="B331" t="s">
        <v>1619</v>
      </c>
      <c r="C331" t="s">
        <v>1620</v>
      </c>
      <c r="D331">
        <v>68.808999999999997</v>
      </c>
      <c r="E331">
        <v>1.1247500000000001E-3</v>
      </c>
      <c r="F331" t="s">
        <v>1621</v>
      </c>
      <c r="G331" t="s">
        <v>1622</v>
      </c>
      <c r="H331" t="s">
        <v>314</v>
      </c>
      <c r="I331">
        <v>-0.47876830921621399</v>
      </c>
      <c r="J331" t="s">
        <v>20</v>
      </c>
      <c r="K331" t="s">
        <v>1623</v>
      </c>
      <c r="L331">
        <v>0.232415170775402</v>
      </c>
      <c r="M331">
        <v>-2.7601428459351401E-2</v>
      </c>
      <c r="N331">
        <f t="shared" si="10"/>
        <v>-0.71118347999161602</v>
      </c>
      <c r="O331">
        <v>68.808999999999997</v>
      </c>
      <c r="P331">
        <f t="shared" si="11"/>
        <v>-2.9489439981623957</v>
      </c>
    </row>
    <row r="332" spans="1:16">
      <c r="A332" t="s">
        <v>1624</v>
      </c>
      <c r="B332" t="s">
        <v>1625</v>
      </c>
      <c r="C332" t="s">
        <v>1626</v>
      </c>
      <c r="D332">
        <v>204.96</v>
      </c>
      <c r="E332" s="1">
        <v>1.06508E-98</v>
      </c>
      <c r="F332" t="s">
        <v>1627</v>
      </c>
      <c r="G332" t="s">
        <v>1628</v>
      </c>
      <c r="H332" t="s">
        <v>1629</v>
      </c>
      <c r="I332">
        <v>-0.28721935514519698</v>
      </c>
      <c r="J332">
        <v>0.42234066047496299</v>
      </c>
      <c r="K332" t="s">
        <v>1630</v>
      </c>
      <c r="L332">
        <v>0.42115596066222299</v>
      </c>
      <c r="M332">
        <v>0.46320392042862502</v>
      </c>
      <c r="N332">
        <f t="shared" si="10"/>
        <v>-0.70837531580741997</v>
      </c>
      <c r="O332">
        <v>204.96</v>
      </c>
      <c r="P332">
        <f t="shared" si="11"/>
        <v>-97.972617770390784</v>
      </c>
    </row>
    <row r="333" spans="1:16">
      <c r="A333" t="s">
        <v>1171</v>
      </c>
      <c r="B333" t="s">
        <v>1172</v>
      </c>
      <c r="C333">
        <v>197</v>
      </c>
      <c r="D333">
        <v>111.62</v>
      </c>
      <c r="E333" s="1">
        <v>2.27318E-15</v>
      </c>
      <c r="F333" t="s">
        <v>1173</v>
      </c>
      <c r="G333" t="s">
        <v>1631</v>
      </c>
      <c r="H333" t="s">
        <v>1632</v>
      </c>
      <c r="I333">
        <v>-1.0842114271880601</v>
      </c>
      <c r="J333">
        <v>-0.79195726575078296</v>
      </c>
      <c r="K333" t="s">
        <v>1171</v>
      </c>
      <c r="L333">
        <v>-0.37868187131338799</v>
      </c>
      <c r="M333">
        <v>-0.89689854736107699</v>
      </c>
      <c r="N333">
        <f t="shared" si="10"/>
        <v>-0.70552955587467214</v>
      </c>
      <c r="O333">
        <v>111.62</v>
      </c>
      <c r="P333">
        <f t="shared" si="11"/>
        <v>-14.643366173640789</v>
      </c>
    </row>
    <row r="334" spans="1:16">
      <c r="A334" t="s">
        <v>1633</v>
      </c>
      <c r="B334" t="s">
        <v>1634</v>
      </c>
      <c r="C334" t="s">
        <v>1635</v>
      </c>
      <c r="D334">
        <v>45.14</v>
      </c>
      <c r="E334">
        <v>1.1379000000000001E-3</v>
      </c>
      <c r="F334" t="s">
        <v>1636</v>
      </c>
      <c r="G334" t="s">
        <v>1637</v>
      </c>
      <c r="H334" t="s">
        <v>19</v>
      </c>
      <c r="I334">
        <v>-0.425404353557787</v>
      </c>
      <c r="J334">
        <v>0.32665239100440302</v>
      </c>
      <c r="K334" t="s">
        <v>1638</v>
      </c>
      <c r="L334">
        <v>0.27655621838606198</v>
      </c>
      <c r="M334">
        <v>0.166843964412491</v>
      </c>
      <c r="N334">
        <f t="shared" si="10"/>
        <v>-0.70196057194384898</v>
      </c>
      <c r="O334">
        <v>45.14</v>
      </c>
      <c r="P334">
        <f t="shared" si="11"/>
        <v>-2.9438959025775469</v>
      </c>
    </row>
    <row r="335" spans="1:16">
      <c r="A335" t="s">
        <v>1639</v>
      </c>
      <c r="B335" t="s">
        <v>1640</v>
      </c>
      <c r="C335" t="s">
        <v>1641</v>
      </c>
      <c r="D335">
        <v>68.893000000000001</v>
      </c>
      <c r="E335">
        <v>2.6327799999999999E-3</v>
      </c>
      <c r="F335" t="s">
        <v>1642</v>
      </c>
      <c r="G335" t="s">
        <v>1643</v>
      </c>
      <c r="H335" t="s">
        <v>19</v>
      </c>
      <c r="I335">
        <v>-0.41363395905120298</v>
      </c>
      <c r="J335">
        <v>-0.89692541143959903</v>
      </c>
      <c r="K335" t="s">
        <v>1644</v>
      </c>
      <c r="L335">
        <v>0.284395680512877</v>
      </c>
      <c r="M335">
        <v>0.40152125010860001</v>
      </c>
      <c r="N335">
        <f t="shared" si="10"/>
        <v>-0.69802963956407993</v>
      </c>
      <c r="O335">
        <v>68.893000000000001</v>
      </c>
      <c r="P335">
        <f t="shared" si="11"/>
        <v>-2.5795854298334904</v>
      </c>
    </row>
    <row r="336" spans="1:16" hidden="1">
      <c r="A336" t="s">
        <v>164</v>
      </c>
      <c r="B336" t="s">
        <v>165</v>
      </c>
      <c r="C336" t="s">
        <v>1645</v>
      </c>
      <c r="D336">
        <v>101.15</v>
      </c>
      <c r="E336" s="1">
        <v>9.3338100000000001E-9</v>
      </c>
      <c r="F336" t="s">
        <v>1646</v>
      </c>
      <c r="G336" t="s">
        <v>1647</v>
      </c>
      <c r="H336" t="s">
        <v>19</v>
      </c>
      <c r="I336">
        <v>0.14821827215414499</v>
      </c>
      <c r="J336">
        <v>0.33376719165822399</v>
      </c>
      <c r="K336" t="s">
        <v>169</v>
      </c>
      <c r="L336">
        <v>0.84567069014449403</v>
      </c>
      <c r="M336" t="s">
        <v>20</v>
      </c>
      <c r="N336">
        <f t="shared" si="10"/>
        <v>-0.69745241799034907</v>
      </c>
      <c r="O336">
        <v>101.15</v>
      </c>
      <c r="P336">
        <f t="shared" si="11"/>
        <v>-8.0299410439041949</v>
      </c>
    </row>
    <row r="337" spans="1:16">
      <c r="A337" t="s">
        <v>1648</v>
      </c>
      <c r="B337" t="s">
        <v>1649</v>
      </c>
      <c r="C337" t="s">
        <v>1650</v>
      </c>
      <c r="D337">
        <v>97.462999999999994</v>
      </c>
      <c r="E337" s="1">
        <v>9.3079399999999995E-93</v>
      </c>
      <c r="F337" t="s">
        <v>1651</v>
      </c>
      <c r="G337" t="s">
        <v>1652</v>
      </c>
      <c r="H337" t="s">
        <v>19</v>
      </c>
      <c r="I337">
        <v>-0.22014357072043</v>
      </c>
      <c r="J337">
        <v>1.19811692915246</v>
      </c>
      <c r="K337" t="s">
        <v>1653</v>
      </c>
      <c r="L337">
        <v>0.47726284934917201</v>
      </c>
      <c r="M337">
        <v>0.22391675051898999</v>
      </c>
      <c r="N337">
        <f t="shared" si="10"/>
        <v>-0.69740642006960196</v>
      </c>
      <c r="O337">
        <v>97.462999999999994</v>
      </c>
      <c r="P337">
        <f t="shared" si="11"/>
        <v>-92.031146424886046</v>
      </c>
    </row>
    <row r="338" spans="1:16">
      <c r="A338" t="s">
        <v>991</v>
      </c>
      <c r="B338" t="s">
        <v>992</v>
      </c>
      <c r="C338" t="s">
        <v>1654</v>
      </c>
      <c r="D338">
        <v>38.511000000000003</v>
      </c>
      <c r="E338">
        <v>5.3738099999999997E-3</v>
      </c>
      <c r="F338" t="s">
        <v>1655</v>
      </c>
      <c r="G338" t="s">
        <v>1656</v>
      </c>
      <c r="H338" t="s">
        <v>1657</v>
      </c>
      <c r="I338">
        <v>-0.67291052975576304</v>
      </c>
      <c r="J338" t="s">
        <v>20</v>
      </c>
      <c r="K338" t="s">
        <v>996</v>
      </c>
      <c r="L338">
        <v>2.3184369248263399E-2</v>
      </c>
      <c r="M338">
        <v>0.13724119171159299</v>
      </c>
      <c r="N338">
        <f t="shared" si="10"/>
        <v>-0.69609489900402644</v>
      </c>
      <c r="O338">
        <v>38.511000000000003</v>
      </c>
      <c r="P338">
        <f t="shared" si="11"/>
        <v>-2.2697176928359148</v>
      </c>
    </row>
    <row r="339" spans="1:16" hidden="1">
      <c r="A339" t="s">
        <v>1569</v>
      </c>
      <c r="B339" t="s">
        <v>1570</v>
      </c>
      <c r="C339" t="s">
        <v>1658</v>
      </c>
      <c r="D339">
        <v>87.325999999999993</v>
      </c>
      <c r="E339" s="1">
        <v>6.0417300000000003E-12</v>
      </c>
      <c r="F339" t="s">
        <v>1659</v>
      </c>
      <c r="G339" t="s">
        <v>1660</v>
      </c>
      <c r="H339" t="s">
        <v>374</v>
      </c>
      <c r="I339">
        <v>8.9091318564689201E-2</v>
      </c>
      <c r="J339">
        <v>0.206143069691373</v>
      </c>
      <c r="K339" t="s">
        <v>1575</v>
      </c>
      <c r="L339">
        <v>0.78500643070834697</v>
      </c>
      <c r="M339">
        <v>-0.219925119322223</v>
      </c>
      <c r="N339">
        <f t="shared" si="10"/>
        <v>-0.69591511214365775</v>
      </c>
      <c r="O339">
        <v>87.325999999999993</v>
      </c>
      <c r="P339">
        <f t="shared" si="11"/>
        <v>-11.21883868689627</v>
      </c>
    </row>
    <row r="340" spans="1:16">
      <c r="A340" t="s">
        <v>1661</v>
      </c>
      <c r="B340" t="s">
        <v>1662</v>
      </c>
      <c r="C340">
        <v>51</v>
      </c>
      <c r="D340">
        <v>100.92</v>
      </c>
      <c r="E340" s="1">
        <v>7.3003699999999997E-10</v>
      </c>
      <c r="F340" t="s">
        <v>1663</v>
      </c>
      <c r="G340" t="s">
        <v>1664</v>
      </c>
      <c r="H340" t="s">
        <v>19</v>
      </c>
      <c r="I340">
        <v>-0.66944159996919705</v>
      </c>
      <c r="J340" t="s">
        <v>20</v>
      </c>
      <c r="K340" t="s">
        <v>1661</v>
      </c>
      <c r="L340">
        <v>2.6445980303800899E-2</v>
      </c>
      <c r="M340">
        <v>-8.3339925205389701E-2</v>
      </c>
      <c r="N340">
        <f t="shared" si="10"/>
        <v>-0.69588758027299791</v>
      </c>
      <c r="O340">
        <v>100.92</v>
      </c>
      <c r="P340">
        <f t="shared" si="11"/>
        <v>-9.1366551282512987</v>
      </c>
    </row>
    <row r="341" spans="1:16">
      <c r="A341" t="s">
        <v>1665</v>
      </c>
      <c r="B341" t="s">
        <v>1666</v>
      </c>
      <c r="C341">
        <v>741</v>
      </c>
      <c r="D341">
        <v>164.48</v>
      </c>
      <c r="E341" s="1">
        <v>6.2745900000000004E-14</v>
      </c>
      <c r="F341" t="s">
        <v>1667</v>
      </c>
      <c r="G341" t="s">
        <v>1668</v>
      </c>
      <c r="H341" t="s">
        <v>19</v>
      </c>
      <c r="I341">
        <v>-0.88579291315550102</v>
      </c>
      <c r="J341">
        <v>-0.39760013319826198</v>
      </c>
      <c r="K341" t="s">
        <v>1665</v>
      </c>
      <c r="L341">
        <v>-0.18996004332271799</v>
      </c>
      <c r="M341">
        <v>-0.35256575058226097</v>
      </c>
      <c r="N341">
        <f t="shared" si="10"/>
        <v>-0.69583286983278303</v>
      </c>
      <c r="O341">
        <v>164.48</v>
      </c>
      <c r="P341">
        <f t="shared" si="11"/>
        <v>-13.202414646987156</v>
      </c>
    </row>
    <row r="342" spans="1:16">
      <c r="A342" t="s">
        <v>1669</v>
      </c>
      <c r="B342" t="s">
        <v>1670</v>
      </c>
      <c r="C342" t="s">
        <v>1671</v>
      </c>
      <c r="D342">
        <v>151.94999999999999</v>
      </c>
      <c r="E342" s="1">
        <v>2.69654E-66</v>
      </c>
      <c r="F342" t="s">
        <v>1672</v>
      </c>
      <c r="G342" t="s">
        <v>1673</v>
      </c>
      <c r="H342" t="s">
        <v>1674</v>
      </c>
      <c r="I342">
        <v>-0.93076529005009401</v>
      </c>
      <c r="J342">
        <v>-0.198973821269225</v>
      </c>
      <c r="K342" t="s">
        <v>1675</v>
      </c>
      <c r="L342">
        <v>-0.23847642501587901</v>
      </c>
      <c r="M342">
        <v>5.9029568582364099E-3</v>
      </c>
      <c r="N342">
        <f t="shared" si="10"/>
        <v>-0.69228886503421494</v>
      </c>
      <c r="O342">
        <v>151.94999999999999</v>
      </c>
      <c r="P342">
        <f t="shared" si="11"/>
        <v>-65.569193133080091</v>
      </c>
    </row>
    <row r="343" spans="1:16">
      <c r="A343" t="s">
        <v>1676</v>
      </c>
      <c r="B343" t="s">
        <v>1677</v>
      </c>
      <c r="C343" t="s">
        <v>1678</v>
      </c>
      <c r="D343">
        <v>34.497999999999998</v>
      </c>
      <c r="E343">
        <v>7.9543300000000008E-3</v>
      </c>
      <c r="F343" t="s">
        <v>1679</v>
      </c>
      <c r="G343" t="s">
        <v>1680</v>
      </c>
      <c r="H343" t="s">
        <v>19</v>
      </c>
      <c r="I343">
        <v>-0.47389111402674999</v>
      </c>
      <c r="J343">
        <v>-0.18016834757346301</v>
      </c>
      <c r="K343" t="s">
        <v>1681</v>
      </c>
      <c r="L343">
        <v>0.21673421960013101</v>
      </c>
      <c r="M343">
        <v>1.20808020246828</v>
      </c>
      <c r="N343">
        <f t="shared" si="10"/>
        <v>-0.69062533362688105</v>
      </c>
      <c r="O343">
        <v>34.497999999999998</v>
      </c>
      <c r="P343">
        <f t="shared" si="11"/>
        <v>-2.0993963954714743</v>
      </c>
    </row>
    <row r="344" spans="1:16">
      <c r="A344" t="s">
        <v>1682</v>
      </c>
      <c r="B344" t="s">
        <v>1683</v>
      </c>
      <c r="C344">
        <v>145</v>
      </c>
      <c r="D344">
        <v>38.417000000000002</v>
      </c>
      <c r="E344">
        <v>3.7111499999999999E-3</v>
      </c>
      <c r="F344" t="s">
        <v>1684</v>
      </c>
      <c r="G344" t="s">
        <v>1685</v>
      </c>
      <c r="H344" t="s">
        <v>1686</v>
      </c>
      <c r="I344">
        <v>-0.57082862842911597</v>
      </c>
      <c r="J344">
        <v>0.130008304108606</v>
      </c>
      <c r="K344" t="s">
        <v>1682</v>
      </c>
      <c r="L344">
        <v>0.117429083586894</v>
      </c>
      <c r="M344">
        <v>0.298658315564515</v>
      </c>
      <c r="N344">
        <f t="shared" si="10"/>
        <v>-0.68825771201600994</v>
      </c>
      <c r="O344">
        <v>38.417000000000002</v>
      </c>
      <c r="P344">
        <f t="shared" si="11"/>
        <v>-2.4304914916615252</v>
      </c>
    </row>
    <row r="345" spans="1:16">
      <c r="A345" t="s">
        <v>1687</v>
      </c>
      <c r="B345" t="s">
        <v>1688</v>
      </c>
      <c r="C345" t="s">
        <v>1689</v>
      </c>
      <c r="D345">
        <v>60</v>
      </c>
      <c r="E345">
        <v>9.6035400000000007E-3</v>
      </c>
      <c r="F345" t="s">
        <v>1690</v>
      </c>
      <c r="G345" t="s">
        <v>1691</v>
      </c>
      <c r="H345" t="s">
        <v>19</v>
      </c>
      <c r="I345">
        <v>-0.32886970430620899</v>
      </c>
      <c r="J345">
        <v>-1.7982657809268701</v>
      </c>
      <c r="K345" t="s">
        <v>1692</v>
      </c>
      <c r="L345">
        <v>0.35895882583232902</v>
      </c>
      <c r="M345">
        <v>1.5171748900345201</v>
      </c>
      <c r="N345">
        <f t="shared" si="10"/>
        <v>-0.68782853013853806</v>
      </c>
      <c r="O345">
        <v>60</v>
      </c>
      <c r="P345">
        <f t="shared" si="11"/>
        <v>-2.0175686503899084</v>
      </c>
    </row>
    <row r="346" spans="1:16">
      <c r="A346" t="s">
        <v>1693</v>
      </c>
      <c r="B346" t="s">
        <v>1694</v>
      </c>
      <c r="C346" t="s">
        <v>1695</v>
      </c>
      <c r="D346">
        <v>150.97999999999999</v>
      </c>
      <c r="E346" s="1">
        <v>3.0045499999999998E-22</v>
      </c>
      <c r="F346" t="s">
        <v>1696</v>
      </c>
      <c r="G346" t="s">
        <v>1697</v>
      </c>
      <c r="H346" t="s">
        <v>19</v>
      </c>
      <c r="I346">
        <v>-0.31308269220493701</v>
      </c>
      <c r="J346">
        <v>0.67590623789452298</v>
      </c>
      <c r="K346" t="s">
        <v>1698</v>
      </c>
      <c r="L346">
        <v>0.37473347803121398</v>
      </c>
      <c r="M346">
        <v>1.2360333320058301</v>
      </c>
      <c r="N346">
        <f t="shared" si="10"/>
        <v>-0.68781617023615094</v>
      </c>
      <c r="O346">
        <v>150.97999999999999</v>
      </c>
      <c r="P346">
        <f t="shared" si="11"/>
        <v>-21.522220564310615</v>
      </c>
    </row>
    <row r="347" spans="1:16">
      <c r="A347" t="s">
        <v>1699</v>
      </c>
      <c r="B347" t="s">
        <v>1700</v>
      </c>
      <c r="C347" t="s">
        <v>1701</v>
      </c>
      <c r="D347">
        <v>70.941999999999993</v>
      </c>
      <c r="E347" s="1">
        <v>5.0926E-5</v>
      </c>
      <c r="F347" t="s">
        <v>1702</v>
      </c>
      <c r="G347" t="s">
        <v>1703</v>
      </c>
      <c r="H347" t="s">
        <v>19</v>
      </c>
      <c r="I347">
        <v>-0.60790243321692405</v>
      </c>
      <c r="J347">
        <v>-0.31909958044249298</v>
      </c>
      <c r="K347" t="s">
        <v>1704</v>
      </c>
      <c r="L347">
        <v>7.95658498102748E-2</v>
      </c>
      <c r="M347">
        <v>9.7610796626422303E-2</v>
      </c>
      <c r="N347">
        <f t="shared" si="10"/>
        <v>-0.68746828302719887</v>
      </c>
      <c r="O347">
        <v>70.941999999999993</v>
      </c>
      <c r="P347">
        <f t="shared" si="11"/>
        <v>-4.2930604342921006</v>
      </c>
    </row>
    <row r="348" spans="1:16" hidden="1">
      <c r="A348" t="s">
        <v>1705</v>
      </c>
      <c r="B348" t="s">
        <v>232</v>
      </c>
      <c r="C348" t="s">
        <v>1706</v>
      </c>
      <c r="D348">
        <v>185.62</v>
      </c>
      <c r="E348" s="1">
        <v>4.6234199999999998E-90</v>
      </c>
      <c r="F348" t="s">
        <v>1707</v>
      </c>
      <c r="G348" t="s">
        <v>1708</v>
      </c>
      <c r="H348" t="s">
        <v>1709</v>
      </c>
      <c r="I348">
        <v>-0.16953372347714701</v>
      </c>
      <c r="J348">
        <v>0.114766792665514</v>
      </c>
      <c r="K348" t="s">
        <v>236</v>
      </c>
      <c r="L348">
        <v>0.51651949766109595</v>
      </c>
      <c r="M348">
        <v>0.48233202074737602</v>
      </c>
      <c r="N348">
        <f t="shared" si="10"/>
        <v>-0.68605322113824296</v>
      </c>
      <c r="O348">
        <v>185.62</v>
      </c>
      <c r="P348">
        <f t="shared" si="11"/>
        <v>-89.335036652658133</v>
      </c>
    </row>
    <row r="349" spans="1:16">
      <c r="A349" t="s">
        <v>1710</v>
      </c>
      <c r="B349" t="s">
        <v>1711</v>
      </c>
      <c r="C349" t="s">
        <v>1712</v>
      </c>
      <c r="D349">
        <v>82.007999999999996</v>
      </c>
      <c r="E349">
        <v>3.83775E-3</v>
      </c>
      <c r="F349" t="s">
        <v>1713</v>
      </c>
      <c r="G349" t="s">
        <v>1714</v>
      </c>
      <c r="H349" t="s">
        <v>19</v>
      </c>
      <c r="I349">
        <v>-1.54090417492062</v>
      </c>
      <c r="J349">
        <v>-2.3552761458559601</v>
      </c>
      <c r="K349" t="s">
        <v>1715</v>
      </c>
      <c r="L349">
        <v>-0.85587529612768498</v>
      </c>
      <c r="M349">
        <v>-0.88739327018427905</v>
      </c>
      <c r="N349">
        <f t="shared" si="10"/>
        <v>-0.68502887879293506</v>
      </c>
      <c r="O349">
        <v>82.007999999999996</v>
      </c>
      <c r="P349">
        <f t="shared" si="11"/>
        <v>-2.4159233196361827</v>
      </c>
    </row>
    <row r="350" spans="1:16">
      <c r="A350" t="s">
        <v>409</v>
      </c>
      <c r="B350" t="s">
        <v>410</v>
      </c>
      <c r="C350">
        <v>2</v>
      </c>
      <c r="D350">
        <v>167.99</v>
      </c>
      <c r="E350" s="1">
        <v>2.1574100000000001E-51</v>
      </c>
      <c r="F350" t="s">
        <v>1716</v>
      </c>
      <c r="G350" t="s">
        <v>1717</v>
      </c>
      <c r="H350" t="s">
        <v>19</v>
      </c>
      <c r="I350">
        <v>-0.69967709473902095</v>
      </c>
      <c r="J350">
        <v>-0.43335043061824302</v>
      </c>
      <c r="K350" t="s">
        <v>409</v>
      </c>
      <c r="L350">
        <v>-1.5636686529171401E-2</v>
      </c>
      <c r="M350">
        <v>-0.11320796060239</v>
      </c>
      <c r="N350">
        <f t="shared" si="10"/>
        <v>-0.68404040820984957</v>
      </c>
      <c r="O350">
        <v>167.99</v>
      </c>
      <c r="P350">
        <f t="shared" si="11"/>
        <v>-50.666067312562298</v>
      </c>
    </row>
    <row r="351" spans="1:16">
      <c r="A351" t="s">
        <v>1718</v>
      </c>
      <c r="B351" t="s">
        <v>1719</v>
      </c>
      <c r="C351" t="s">
        <v>1720</v>
      </c>
      <c r="D351">
        <v>48.899000000000001</v>
      </c>
      <c r="E351">
        <v>1.4867000000000001E-3</v>
      </c>
      <c r="F351" t="s">
        <v>1721</v>
      </c>
      <c r="G351" t="s">
        <v>1722</v>
      </c>
      <c r="H351" t="s">
        <v>1723</v>
      </c>
      <c r="I351">
        <v>-1.09320173982886</v>
      </c>
      <c r="J351">
        <v>-1.8405258121241199</v>
      </c>
      <c r="K351" t="s">
        <v>1724</v>
      </c>
      <c r="L351">
        <v>-0.40945067396600698</v>
      </c>
      <c r="M351">
        <v>-0.14271962828497101</v>
      </c>
      <c r="N351">
        <f t="shared" si="10"/>
        <v>-0.68375106586285306</v>
      </c>
      <c r="O351">
        <v>48.899000000000001</v>
      </c>
      <c r="P351">
        <f t="shared" si="11"/>
        <v>-2.827776658572247</v>
      </c>
    </row>
    <row r="352" spans="1:16">
      <c r="A352" t="s">
        <v>279</v>
      </c>
      <c r="B352" t="s">
        <v>280</v>
      </c>
      <c r="C352">
        <v>881</v>
      </c>
      <c r="D352">
        <v>66.022999999999996</v>
      </c>
      <c r="E352">
        <v>1.276E-3</v>
      </c>
      <c r="F352" t="s">
        <v>1725</v>
      </c>
      <c r="G352" t="s">
        <v>1726</v>
      </c>
      <c r="H352" t="s">
        <v>729</v>
      </c>
      <c r="I352">
        <v>-0.99743428563616998</v>
      </c>
      <c r="J352">
        <v>-0.71494110942200495</v>
      </c>
      <c r="K352" t="s">
        <v>279</v>
      </c>
      <c r="L352">
        <v>-0.31433788018401299</v>
      </c>
      <c r="M352">
        <v>-0.457632978242618</v>
      </c>
      <c r="N352">
        <f t="shared" si="10"/>
        <v>-0.683096405452157</v>
      </c>
      <c r="O352">
        <v>66.022999999999996</v>
      </c>
      <c r="P352">
        <f t="shared" si="11"/>
        <v>-2.8941493256148565</v>
      </c>
    </row>
    <row r="353" spans="1:16">
      <c r="A353" t="s">
        <v>1027</v>
      </c>
      <c r="B353" t="s">
        <v>1028</v>
      </c>
      <c r="C353">
        <v>60</v>
      </c>
      <c r="D353">
        <v>62.302999999999997</v>
      </c>
      <c r="E353">
        <v>1.1981E-2</v>
      </c>
      <c r="F353" t="s">
        <v>1727</v>
      </c>
      <c r="G353" t="s">
        <v>1728</v>
      </c>
      <c r="H353" t="s">
        <v>19</v>
      </c>
      <c r="I353">
        <v>-0.84814118327299504</v>
      </c>
      <c r="J353" t="s">
        <v>20</v>
      </c>
      <c r="K353" t="s">
        <v>1027</v>
      </c>
      <c r="L353">
        <v>-0.16643789713980001</v>
      </c>
      <c r="M353">
        <v>8.2702589330249293E-2</v>
      </c>
      <c r="N353">
        <f t="shared" si="10"/>
        <v>-0.68170328613319509</v>
      </c>
      <c r="O353">
        <v>62.302999999999997</v>
      </c>
      <c r="P353">
        <f t="shared" si="11"/>
        <v>-1.921506931833427</v>
      </c>
    </row>
    <row r="354" spans="1:16">
      <c r="A354" t="s">
        <v>1054</v>
      </c>
      <c r="B354" t="s">
        <v>1055</v>
      </c>
      <c r="C354" t="s">
        <v>1729</v>
      </c>
      <c r="D354">
        <v>84.180999999999997</v>
      </c>
      <c r="E354" s="1">
        <v>1.24433E-9</v>
      </c>
      <c r="F354" t="s">
        <v>1730</v>
      </c>
      <c r="G354" t="s">
        <v>1731</v>
      </c>
      <c r="H354" t="s">
        <v>19</v>
      </c>
      <c r="I354">
        <v>-0.48770230810501303</v>
      </c>
      <c r="J354">
        <v>-0.16439925498070501</v>
      </c>
      <c r="K354" t="s">
        <v>1059</v>
      </c>
      <c r="L354">
        <v>0.190678065617533</v>
      </c>
      <c r="M354">
        <v>-1.37565545251672E-2</v>
      </c>
      <c r="N354">
        <f t="shared" si="10"/>
        <v>-0.678380373722546</v>
      </c>
      <c r="O354">
        <v>84.180999999999997</v>
      </c>
      <c r="P354">
        <f t="shared" si="11"/>
        <v>-8.9050644281875808</v>
      </c>
    </row>
    <row r="355" spans="1:16">
      <c r="A355" t="s">
        <v>1732</v>
      </c>
      <c r="B355" t="s">
        <v>1733</v>
      </c>
      <c r="C355">
        <v>1155</v>
      </c>
      <c r="D355">
        <v>84.289000000000001</v>
      </c>
      <c r="E355">
        <v>1.9126000000000001E-2</v>
      </c>
      <c r="F355" t="s">
        <v>1734</v>
      </c>
      <c r="G355" t="s">
        <v>1735</v>
      </c>
      <c r="H355" t="s">
        <v>379</v>
      </c>
      <c r="I355">
        <v>-0.80470280238490399</v>
      </c>
      <c r="J355" t="s">
        <v>20</v>
      </c>
      <c r="K355" t="s">
        <v>1732</v>
      </c>
      <c r="L355">
        <v>-0.128487499830018</v>
      </c>
      <c r="M355">
        <v>-2.6969225254804802E-2</v>
      </c>
      <c r="N355">
        <f t="shared" si="10"/>
        <v>-0.67621530255488604</v>
      </c>
      <c r="O355">
        <v>84.289000000000001</v>
      </c>
      <c r="P355">
        <f t="shared" si="11"/>
        <v>-1.7183758485597986</v>
      </c>
    </row>
    <row r="356" spans="1:16">
      <c r="A356" t="s">
        <v>1736</v>
      </c>
      <c r="B356" t="s">
        <v>1737</v>
      </c>
      <c r="C356" t="s">
        <v>1738</v>
      </c>
      <c r="D356">
        <v>138.71</v>
      </c>
      <c r="E356" s="1">
        <v>2.4863499999999999E-70</v>
      </c>
      <c r="F356" t="s">
        <v>1739</v>
      </c>
      <c r="G356" t="s">
        <v>1740</v>
      </c>
      <c r="H356" t="s">
        <v>1741</v>
      </c>
      <c r="I356">
        <v>-0.87667813165546504</v>
      </c>
      <c r="J356" t="s">
        <v>20</v>
      </c>
      <c r="K356" t="s">
        <v>1742</v>
      </c>
      <c r="L356">
        <v>-0.20102877750742401</v>
      </c>
      <c r="M356">
        <v>-0.28956272309308601</v>
      </c>
      <c r="N356">
        <f t="shared" si="10"/>
        <v>-0.67564935414804106</v>
      </c>
      <c r="O356">
        <v>138.71</v>
      </c>
      <c r="P356">
        <f t="shared" si="11"/>
        <v>-69.604437736366322</v>
      </c>
    </row>
    <row r="357" spans="1:16">
      <c r="A357" t="s">
        <v>1743</v>
      </c>
      <c r="B357" t="s">
        <v>1744</v>
      </c>
      <c r="C357">
        <v>575</v>
      </c>
      <c r="D357">
        <v>135.88999999999999</v>
      </c>
      <c r="E357" s="1">
        <v>1.8300299999999999E-13</v>
      </c>
      <c r="F357" t="s">
        <v>1745</v>
      </c>
      <c r="G357" t="s">
        <v>1746</v>
      </c>
      <c r="H357" t="s">
        <v>1747</v>
      </c>
      <c r="I357">
        <v>-0.74436633353787296</v>
      </c>
      <c r="J357">
        <v>-0.66099947801860603</v>
      </c>
      <c r="K357" t="s">
        <v>1743</v>
      </c>
      <c r="L357">
        <v>-6.8740548622130304E-2</v>
      </c>
      <c r="M357">
        <v>-0.11608207386793</v>
      </c>
      <c r="N357">
        <f t="shared" si="10"/>
        <v>-0.67562578491574266</v>
      </c>
      <c r="O357">
        <v>135.88999999999999</v>
      </c>
      <c r="P357">
        <f t="shared" si="11"/>
        <v>-12.737541790746256</v>
      </c>
    </row>
    <row r="358" spans="1:16">
      <c r="A358" t="s">
        <v>1424</v>
      </c>
      <c r="B358" t="s">
        <v>1425</v>
      </c>
      <c r="C358">
        <v>525</v>
      </c>
      <c r="D358">
        <v>59.898000000000003</v>
      </c>
      <c r="E358">
        <v>7.25137E-3</v>
      </c>
      <c r="F358" t="s">
        <v>1748</v>
      </c>
      <c r="G358" t="s">
        <v>1749</v>
      </c>
      <c r="H358" t="s">
        <v>702</v>
      </c>
      <c r="I358">
        <v>-0.35653165878144799</v>
      </c>
      <c r="J358" t="s">
        <v>20</v>
      </c>
      <c r="K358" t="s">
        <v>1424</v>
      </c>
      <c r="L358">
        <v>0.31834576726135899</v>
      </c>
      <c r="M358">
        <v>-0.12318251304253799</v>
      </c>
      <c r="N358">
        <f t="shared" si="10"/>
        <v>-0.67487742604280698</v>
      </c>
      <c r="O358">
        <v>59.898000000000003</v>
      </c>
      <c r="P358">
        <f t="shared" si="11"/>
        <v>-2.139579934500508</v>
      </c>
    </row>
    <row r="359" spans="1:16">
      <c r="A359" t="s">
        <v>1750</v>
      </c>
      <c r="B359" t="s">
        <v>1751</v>
      </c>
      <c r="C359" t="s">
        <v>1752</v>
      </c>
      <c r="D359">
        <v>55.314</v>
      </c>
      <c r="E359">
        <v>6.9227799999999999E-3</v>
      </c>
      <c r="F359" t="s">
        <v>1753</v>
      </c>
      <c r="G359" t="s">
        <v>1754</v>
      </c>
      <c r="H359" t="s">
        <v>19</v>
      </c>
      <c r="I359">
        <v>-0.29792763132349598</v>
      </c>
      <c r="J359">
        <v>-0.57138590181389504</v>
      </c>
      <c r="K359" t="s">
        <v>1755</v>
      </c>
      <c r="L359">
        <v>0.376623787423014</v>
      </c>
      <c r="M359">
        <v>0.33902333337275398</v>
      </c>
      <c r="N359">
        <f t="shared" si="10"/>
        <v>-0.67455141874651003</v>
      </c>
      <c r="O359">
        <v>55.314</v>
      </c>
      <c r="P359">
        <f t="shared" si="11"/>
        <v>-2.1597194696747355</v>
      </c>
    </row>
    <row r="360" spans="1:16" hidden="1">
      <c r="A360" t="s">
        <v>1756</v>
      </c>
      <c r="B360" t="s">
        <v>1757</v>
      </c>
      <c r="C360">
        <v>75</v>
      </c>
      <c r="D360">
        <v>106.93</v>
      </c>
      <c r="E360" s="1">
        <v>8.4900100000000001E-23</v>
      </c>
      <c r="F360" t="s">
        <v>1758</v>
      </c>
      <c r="G360" t="s">
        <v>1759</v>
      </c>
      <c r="H360" t="s">
        <v>1760</v>
      </c>
      <c r="I360">
        <v>0.17619509486340801</v>
      </c>
      <c r="J360" t="s">
        <v>20</v>
      </c>
      <c r="K360" t="s">
        <v>1756</v>
      </c>
      <c r="L360">
        <v>0.84983917346494697</v>
      </c>
      <c r="M360" t="s">
        <v>20</v>
      </c>
      <c r="N360">
        <f t="shared" si="10"/>
        <v>-0.67364407860153896</v>
      </c>
      <c r="O360">
        <v>106.93</v>
      </c>
      <c r="P360">
        <f t="shared" si="11"/>
        <v>-22.071091798219857</v>
      </c>
    </row>
    <row r="361" spans="1:16">
      <c r="A361" t="s">
        <v>1091</v>
      </c>
      <c r="B361" t="s">
        <v>1092</v>
      </c>
      <c r="C361" t="s">
        <v>1761</v>
      </c>
      <c r="D361">
        <v>109.42</v>
      </c>
      <c r="E361" s="1">
        <v>2.05749E-16</v>
      </c>
      <c r="F361" t="s">
        <v>1762</v>
      </c>
      <c r="G361" t="s">
        <v>1763</v>
      </c>
      <c r="H361" t="s">
        <v>1764</v>
      </c>
      <c r="I361">
        <v>-1.07099683039186</v>
      </c>
      <c r="J361">
        <v>-1.5663568104771299</v>
      </c>
      <c r="K361" t="s">
        <v>1097</v>
      </c>
      <c r="L361">
        <v>-0.39807533232801001</v>
      </c>
      <c r="M361">
        <v>-0.45280684829680601</v>
      </c>
      <c r="N361">
        <f t="shared" si="10"/>
        <v>-0.67292149806385004</v>
      </c>
      <c r="O361">
        <v>109.42</v>
      </c>
      <c r="P361">
        <f t="shared" si="11"/>
        <v>-15.686662266908098</v>
      </c>
    </row>
    <row r="362" spans="1:16">
      <c r="A362" t="s">
        <v>1765</v>
      </c>
      <c r="B362" t="s">
        <v>1766</v>
      </c>
      <c r="C362">
        <v>1157</v>
      </c>
      <c r="D362">
        <v>73.974999999999994</v>
      </c>
      <c r="E362" s="1">
        <v>1.30406E-11</v>
      </c>
      <c r="F362" t="s">
        <v>1767</v>
      </c>
      <c r="G362" t="s">
        <v>1768</v>
      </c>
      <c r="H362" t="s">
        <v>19</v>
      </c>
      <c r="I362">
        <v>-0.50612726253383999</v>
      </c>
      <c r="J362">
        <v>-0.63686257213709596</v>
      </c>
      <c r="K362" t="s">
        <v>1765</v>
      </c>
      <c r="L362">
        <v>0.165686877029876</v>
      </c>
      <c r="M362">
        <v>8.6783766142066607E-2</v>
      </c>
      <c r="N362">
        <f t="shared" si="10"/>
        <v>-0.67181413956371605</v>
      </c>
      <c r="O362">
        <v>73.974999999999994</v>
      </c>
      <c r="P362">
        <f t="shared" si="11"/>
        <v>-10.884702426188879</v>
      </c>
    </row>
    <row r="363" spans="1:16" hidden="1">
      <c r="A363" t="s">
        <v>225</v>
      </c>
      <c r="B363" t="s">
        <v>226</v>
      </c>
      <c r="C363" t="s">
        <v>1769</v>
      </c>
      <c r="D363">
        <v>108.35</v>
      </c>
      <c r="E363">
        <v>7.2508000000000002E-4</v>
      </c>
      <c r="F363" t="s">
        <v>1770</v>
      </c>
      <c r="G363" t="s">
        <v>1771</v>
      </c>
      <c r="H363" t="s">
        <v>835</v>
      </c>
      <c r="I363">
        <v>-8.4853923585204799E-2</v>
      </c>
      <c r="J363">
        <v>3.7311930641966598E-2</v>
      </c>
      <c r="K363" t="s">
        <v>230</v>
      </c>
      <c r="L363">
        <v>0.58544331893620105</v>
      </c>
      <c r="M363" t="s">
        <v>20</v>
      </c>
      <c r="N363">
        <f t="shared" si="10"/>
        <v>-0.67029724252140588</v>
      </c>
      <c r="O363">
        <v>108.35</v>
      </c>
      <c r="P363">
        <f t="shared" si="11"/>
        <v>-3.1396140739230654</v>
      </c>
    </row>
    <row r="364" spans="1:16">
      <c r="A364" t="s">
        <v>880</v>
      </c>
      <c r="B364" t="s">
        <v>881</v>
      </c>
      <c r="C364">
        <v>355</v>
      </c>
      <c r="D364">
        <v>71.691999999999993</v>
      </c>
      <c r="E364">
        <v>4.3563299999999999E-4</v>
      </c>
      <c r="F364" t="s">
        <v>1772</v>
      </c>
      <c r="G364" t="s">
        <v>1773</v>
      </c>
      <c r="H364" t="s">
        <v>1143</v>
      </c>
      <c r="I364">
        <v>-0.80659410107243301</v>
      </c>
      <c r="J364" t="s">
        <v>20</v>
      </c>
      <c r="K364" t="s">
        <v>880</v>
      </c>
      <c r="L364">
        <v>-0.13667997998096401</v>
      </c>
      <c r="M364">
        <v>4.6700586741622301E-2</v>
      </c>
      <c r="N364">
        <f t="shared" si="10"/>
        <v>-0.66991412109146897</v>
      </c>
      <c r="O364">
        <v>71.691999999999993</v>
      </c>
      <c r="P364">
        <f t="shared" si="11"/>
        <v>-3.3608792290653393</v>
      </c>
    </row>
    <row r="365" spans="1:16">
      <c r="A365" t="s">
        <v>1774</v>
      </c>
      <c r="C365">
        <v>567</v>
      </c>
      <c r="D365">
        <v>85.813000000000002</v>
      </c>
      <c r="E365">
        <v>2.2873300000000002E-3</v>
      </c>
      <c r="F365" t="s">
        <v>1775</v>
      </c>
      <c r="G365" t="s">
        <v>1776</v>
      </c>
      <c r="H365" t="s">
        <v>19</v>
      </c>
      <c r="I365">
        <v>-0.79368185658219503</v>
      </c>
      <c r="J365">
        <v>-1.01385851434536</v>
      </c>
      <c r="K365" t="s">
        <v>1774</v>
      </c>
      <c r="L365">
        <v>-0.124676010714663</v>
      </c>
      <c r="M365">
        <v>-9.4187019048234302E-2</v>
      </c>
      <c r="N365">
        <f t="shared" si="10"/>
        <v>-0.66900584586753209</v>
      </c>
      <c r="O365">
        <v>85.813000000000002</v>
      </c>
      <c r="P365">
        <f t="shared" si="11"/>
        <v>-2.6406711738977857</v>
      </c>
    </row>
    <row r="366" spans="1:16" hidden="1">
      <c r="A366" t="s">
        <v>1777</v>
      </c>
      <c r="B366" t="s">
        <v>1778</v>
      </c>
      <c r="C366">
        <v>256</v>
      </c>
      <c r="D366">
        <v>153.22999999999999</v>
      </c>
      <c r="E366" s="1">
        <v>4.2456799999999998E-14</v>
      </c>
      <c r="F366" t="s">
        <v>1779</v>
      </c>
      <c r="G366" t="s">
        <v>1780</v>
      </c>
      <c r="H366" t="s">
        <v>983</v>
      </c>
      <c r="I366">
        <v>1.8491749039879199E-2</v>
      </c>
      <c r="J366">
        <v>2.7561693281393</v>
      </c>
      <c r="K366" t="s">
        <v>1777</v>
      </c>
      <c r="L366">
        <v>0.68723989398460295</v>
      </c>
      <c r="M366" t="s">
        <v>20</v>
      </c>
      <c r="N366">
        <f t="shared" si="10"/>
        <v>-0.66874814494472379</v>
      </c>
      <c r="O366">
        <v>153.22999999999999</v>
      </c>
      <c r="P366">
        <f t="shared" si="11"/>
        <v>-13.372052742028563</v>
      </c>
    </row>
    <row r="367" spans="1:16">
      <c r="A367" t="s">
        <v>1781</v>
      </c>
      <c r="B367" t="s">
        <v>1782</v>
      </c>
      <c r="C367" t="s">
        <v>1783</v>
      </c>
      <c r="D367">
        <v>90.713999999999999</v>
      </c>
      <c r="E367" s="1">
        <v>9.6004300000000005E-12</v>
      </c>
      <c r="F367" t="s">
        <v>1784</v>
      </c>
      <c r="G367" t="s">
        <v>1785</v>
      </c>
      <c r="H367" t="s">
        <v>19</v>
      </c>
      <c r="I367">
        <v>-0.98730261595241697</v>
      </c>
      <c r="J367">
        <v>-1.07066346599311</v>
      </c>
      <c r="K367" t="s">
        <v>1786</v>
      </c>
      <c r="L367">
        <v>-0.31981969478210798</v>
      </c>
      <c r="M367">
        <v>-1.27931877477376</v>
      </c>
      <c r="N367">
        <f t="shared" si="10"/>
        <v>-0.66748292117030905</v>
      </c>
      <c r="O367">
        <v>90.713999999999999</v>
      </c>
      <c r="P367">
        <f t="shared" si="11"/>
        <v>-11.017709314622412</v>
      </c>
    </row>
    <row r="368" spans="1:16">
      <c r="A368" t="s">
        <v>639</v>
      </c>
      <c r="B368" t="s">
        <v>640</v>
      </c>
      <c r="C368" t="s">
        <v>1787</v>
      </c>
      <c r="D368">
        <v>127.67</v>
      </c>
      <c r="E368" s="1">
        <v>1.0539E-70</v>
      </c>
      <c r="F368" t="s">
        <v>1788</v>
      </c>
      <c r="G368" t="s">
        <v>1789</v>
      </c>
      <c r="H368" t="s">
        <v>19</v>
      </c>
      <c r="I368">
        <v>-0.705970417721409</v>
      </c>
      <c r="J368">
        <v>-0.67438332517839505</v>
      </c>
      <c r="K368" t="s">
        <v>644</v>
      </c>
      <c r="L368">
        <v>-4.62058387266139E-2</v>
      </c>
      <c r="M368">
        <v>-0.17471909885376</v>
      </c>
      <c r="N368">
        <f t="shared" si="10"/>
        <v>-0.65976457899479513</v>
      </c>
      <c r="O368">
        <v>127.67</v>
      </c>
      <c r="P368">
        <f t="shared" si="11"/>
        <v>-69.977200595488313</v>
      </c>
    </row>
    <row r="369" spans="1:16">
      <c r="A369" t="s">
        <v>1790</v>
      </c>
      <c r="B369" t="s">
        <v>1791</v>
      </c>
      <c r="C369" t="s">
        <v>1792</v>
      </c>
      <c r="D369">
        <v>140.80000000000001</v>
      </c>
      <c r="E369" s="1">
        <v>1.6729200000000001E-71</v>
      </c>
      <c r="F369" t="s">
        <v>1793</v>
      </c>
      <c r="G369" t="s">
        <v>1794</v>
      </c>
      <c r="H369" t="s">
        <v>19</v>
      </c>
      <c r="I369">
        <v>-0.87094123651239497</v>
      </c>
      <c r="J369">
        <v>-0.54527661843223696</v>
      </c>
      <c r="K369" t="s">
        <v>1795</v>
      </c>
      <c r="L369">
        <v>-0.212968804271429</v>
      </c>
      <c r="M369">
        <v>-0.27536718912962099</v>
      </c>
      <c r="N369">
        <f t="shared" si="10"/>
        <v>-0.65797243224096591</v>
      </c>
      <c r="O369">
        <v>140.80000000000001</v>
      </c>
      <c r="P369">
        <f t="shared" si="11"/>
        <v>-70.776524826753842</v>
      </c>
    </row>
    <row r="370" spans="1:16">
      <c r="A370" t="s">
        <v>1346</v>
      </c>
      <c r="B370" t="s">
        <v>1347</v>
      </c>
      <c r="C370">
        <v>119</v>
      </c>
      <c r="D370">
        <v>92.935000000000002</v>
      </c>
      <c r="E370">
        <v>1.78524E-4</v>
      </c>
      <c r="F370" t="s">
        <v>1796</v>
      </c>
      <c r="G370" t="s">
        <v>1797</v>
      </c>
      <c r="H370" t="s">
        <v>19</v>
      </c>
      <c r="I370">
        <v>-0.192068115310875</v>
      </c>
      <c r="J370">
        <v>-0.450518108419315</v>
      </c>
      <c r="K370" t="s">
        <v>1346</v>
      </c>
      <c r="L370">
        <v>0.464772806334738</v>
      </c>
      <c r="M370">
        <v>-0.154473819406135</v>
      </c>
      <c r="N370">
        <f t="shared" si="10"/>
        <v>-0.65684092164561303</v>
      </c>
      <c r="O370">
        <v>92.935000000000002</v>
      </c>
      <c r="P370">
        <f t="shared" si="11"/>
        <v>-3.748303390941603</v>
      </c>
    </row>
    <row r="371" spans="1:16">
      <c r="A371" t="s">
        <v>1798</v>
      </c>
      <c r="B371" t="s">
        <v>1799</v>
      </c>
      <c r="C371">
        <v>16</v>
      </c>
      <c r="D371">
        <v>70.977000000000004</v>
      </c>
      <c r="E371">
        <v>1.05039E-3</v>
      </c>
      <c r="F371" t="s">
        <v>1800</v>
      </c>
      <c r="G371" t="s">
        <v>1801</v>
      </c>
      <c r="H371" t="s">
        <v>19</v>
      </c>
      <c r="I371">
        <v>-1.2298898382669701</v>
      </c>
      <c r="J371" t="s">
        <v>20</v>
      </c>
      <c r="K371" t="s">
        <v>1798</v>
      </c>
      <c r="L371">
        <v>-0.57796080719042897</v>
      </c>
      <c r="M371">
        <v>-0.61327732820028302</v>
      </c>
      <c r="N371">
        <f t="shared" si="10"/>
        <v>-0.6519290310765411</v>
      </c>
      <c r="O371">
        <v>70.977000000000004</v>
      </c>
      <c r="P371">
        <f t="shared" si="11"/>
        <v>-2.9786494215011095</v>
      </c>
    </row>
    <row r="372" spans="1:16">
      <c r="A372" t="s">
        <v>1091</v>
      </c>
      <c r="B372" t="s">
        <v>1092</v>
      </c>
      <c r="C372" t="s">
        <v>1802</v>
      </c>
      <c r="D372">
        <v>43.381999999999998</v>
      </c>
      <c r="E372">
        <v>1.1695000000000001E-2</v>
      </c>
      <c r="F372" t="s">
        <v>1803</v>
      </c>
      <c r="G372" t="s">
        <v>1804</v>
      </c>
      <c r="H372" t="s">
        <v>1805</v>
      </c>
      <c r="I372">
        <v>-1.0499646459882701</v>
      </c>
      <c r="J372" t="s">
        <v>20</v>
      </c>
      <c r="K372" t="s">
        <v>1097</v>
      </c>
      <c r="L372">
        <v>-0.39807533232801001</v>
      </c>
      <c r="M372">
        <v>-0.45280684829680601</v>
      </c>
      <c r="N372">
        <f t="shared" si="10"/>
        <v>-0.65188931366026015</v>
      </c>
      <c r="O372">
        <v>43.381999999999998</v>
      </c>
      <c r="P372">
        <f t="shared" si="11"/>
        <v>-1.9319997738548282</v>
      </c>
    </row>
    <row r="373" spans="1:16">
      <c r="A373" t="s">
        <v>1806</v>
      </c>
      <c r="B373" t="s">
        <v>1807</v>
      </c>
      <c r="C373" t="s">
        <v>1808</v>
      </c>
      <c r="D373">
        <v>146.47</v>
      </c>
      <c r="E373" s="1">
        <v>3.5098800000000001E-22</v>
      </c>
      <c r="F373" t="s">
        <v>1809</v>
      </c>
      <c r="G373" t="s">
        <v>1810</v>
      </c>
      <c r="H373" t="s">
        <v>1422</v>
      </c>
      <c r="I373">
        <v>-0.66399089310552595</v>
      </c>
      <c r="J373">
        <v>-1.13825103340283</v>
      </c>
      <c r="K373" t="s">
        <v>1811</v>
      </c>
      <c r="L373">
        <v>-1.42664256996353E-2</v>
      </c>
      <c r="M373">
        <v>-0.20031584014617199</v>
      </c>
      <c r="N373">
        <f t="shared" si="10"/>
        <v>-0.64972446740589063</v>
      </c>
      <c r="O373">
        <v>146.47</v>
      </c>
      <c r="P373">
        <f t="shared" si="11"/>
        <v>-21.454707731462584</v>
      </c>
    </row>
    <row r="374" spans="1:16">
      <c r="A374" t="s">
        <v>497</v>
      </c>
      <c r="B374" t="s">
        <v>498</v>
      </c>
      <c r="C374">
        <v>112</v>
      </c>
      <c r="D374">
        <v>75.462999999999994</v>
      </c>
      <c r="E374" s="1">
        <v>3.4581899999999998E-31</v>
      </c>
      <c r="F374" t="s">
        <v>1812</v>
      </c>
      <c r="G374" t="s">
        <v>1813</v>
      </c>
      <c r="H374" t="s">
        <v>19</v>
      </c>
      <c r="I374">
        <v>-0.69972395831027401</v>
      </c>
      <c r="J374">
        <v>0.11809388938682</v>
      </c>
      <c r="K374" t="s">
        <v>497</v>
      </c>
      <c r="L374">
        <v>-5.0726549973391197E-2</v>
      </c>
      <c r="M374">
        <v>0.64625483919945004</v>
      </c>
      <c r="N374">
        <f t="shared" si="10"/>
        <v>-0.6489974083368828</v>
      </c>
      <c r="O374">
        <v>75.462999999999994</v>
      </c>
      <c r="P374">
        <f t="shared" si="11"/>
        <v>-30.461151149383461</v>
      </c>
    </row>
    <row r="375" spans="1:16" hidden="1">
      <c r="A375" t="s">
        <v>1569</v>
      </c>
      <c r="B375" t="s">
        <v>1570</v>
      </c>
      <c r="C375" t="s">
        <v>1814</v>
      </c>
      <c r="D375">
        <v>82.260999999999996</v>
      </c>
      <c r="E375">
        <v>6.7910999999999996E-3</v>
      </c>
      <c r="F375" t="s">
        <v>1815</v>
      </c>
      <c r="G375" t="s">
        <v>1816</v>
      </c>
      <c r="H375" t="s">
        <v>1817</v>
      </c>
      <c r="I375">
        <v>0.137110007802351</v>
      </c>
      <c r="J375">
        <v>5.0406167005301403E-3</v>
      </c>
      <c r="K375" t="s">
        <v>1575</v>
      </c>
      <c r="L375">
        <v>0.78500643070834697</v>
      </c>
      <c r="M375">
        <v>-0.219925119322223</v>
      </c>
      <c r="N375">
        <f t="shared" si="10"/>
        <v>-0.64789642290599603</v>
      </c>
      <c r="O375">
        <v>82.260999999999996</v>
      </c>
      <c r="P375">
        <f t="shared" si="11"/>
        <v>-2.1680598744326161</v>
      </c>
    </row>
    <row r="376" spans="1:16">
      <c r="A376" t="s">
        <v>1818</v>
      </c>
      <c r="B376" t="s">
        <v>1819</v>
      </c>
      <c r="C376">
        <v>1832</v>
      </c>
      <c r="D376">
        <v>99.927000000000007</v>
      </c>
      <c r="E376" s="1">
        <v>1.6149799999999999E-5</v>
      </c>
      <c r="F376" t="s">
        <v>1820</v>
      </c>
      <c r="G376" t="s">
        <v>1821</v>
      </c>
      <c r="H376" t="s">
        <v>19</v>
      </c>
      <c r="I376">
        <v>-1.2321926781911501</v>
      </c>
      <c r="J376">
        <v>-1.3710118242433</v>
      </c>
      <c r="K376" t="s">
        <v>1818</v>
      </c>
      <c r="L376">
        <v>-0.58837851552446097</v>
      </c>
      <c r="M376">
        <v>-0.83315603558750895</v>
      </c>
      <c r="N376">
        <f t="shared" si="10"/>
        <v>-0.64381416266668912</v>
      </c>
      <c r="O376">
        <v>99.927000000000007</v>
      </c>
      <c r="P376">
        <f t="shared" si="11"/>
        <v>-4.791832851626018</v>
      </c>
    </row>
    <row r="377" spans="1:16">
      <c r="A377" t="s">
        <v>1822</v>
      </c>
      <c r="B377" t="s">
        <v>1823</v>
      </c>
      <c r="C377">
        <v>1230</v>
      </c>
      <c r="D377">
        <v>86.478999999999999</v>
      </c>
      <c r="E377" s="1">
        <v>2.2280799999999999E-8</v>
      </c>
      <c r="F377" t="s">
        <v>1824</v>
      </c>
      <c r="G377" t="s">
        <v>1825</v>
      </c>
      <c r="H377" t="s">
        <v>1760</v>
      </c>
      <c r="I377">
        <v>-0.58290092049149</v>
      </c>
      <c r="J377">
        <v>8.0521231831492401E-2</v>
      </c>
      <c r="K377" t="s">
        <v>1822</v>
      </c>
      <c r="L377">
        <v>5.83857710003527E-2</v>
      </c>
      <c r="M377">
        <v>6.9289712715534704E-2</v>
      </c>
      <c r="N377">
        <f t="shared" si="10"/>
        <v>-0.6412866914918427</v>
      </c>
      <c r="O377">
        <v>86.478999999999999</v>
      </c>
      <c r="P377">
        <f t="shared" si="11"/>
        <v>-7.6520692197214659</v>
      </c>
    </row>
    <row r="378" spans="1:16">
      <c r="A378" t="s">
        <v>340</v>
      </c>
      <c r="B378" t="s">
        <v>341</v>
      </c>
      <c r="C378" t="s">
        <v>1826</v>
      </c>
      <c r="D378">
        <v>95.650999999999996</v>
      </c>
      <c r="E378" s="1">
        <v>2.7372600000000002E-6</v>
      </c>
      <c r="F378" t="s">
        <v>1827</v>
      </c>
      <c r="G378" t="s">
        <v>1828</v>
      </c>
      <c r="H378" t="s">
        <v>19</v>
      </c>
      <c r="I378">
        <v>-0.81291639698871498</v>
      </c>
      <c r="J378">
        <v>0.58101373516796595</v>
      </c>
      <c r="K378" t="s">
        <v>345</v>
      </c>
      <c r="L378">
        <v>-0.173351862149659</v>
      </c>
      <c r="M378">
        <v>0.93583687368402502</v>
      </c>
      <c r="N378">
        <f t="shared" si="10"/>
        <v>-0.63956453483905595</v>
      </c>
      <c r="O378">
        <v>95.650999999999996</v>
      </c>
      <c r="P378">
        <f t="shared" si="11"/>
        <v>-5.5626839489536293</v>
      </c>
    </row>
    <row r="379" spans="1:16">
      <c r="A379" t="s">
        <v>180</v>
      </c>
      <c r="B379" t="s">
        <v>181</v>
      </c>
      <c r="C379" t="s">
        <v>1829</v>
      </c>
      <c r="D379">
        <v>171.32</v>
      </c>
      <c r="E379" s="1">
        <v>2.18117E-79</v>
      </c>
      <c r="F379" t="s">
        <v>1830</v>
      </c>
      <c r="G379" t="s">
        <v>1831</v>
      </c>
      <c r="H379" t="s">
        <v>19</v>
      </c>
      <c r="I379">
        <v>-1.3006615893962901</v>
      </c>
      <c r="J379">
        <v>-1.8695435188578999</v>
      </c>
      <c r="K379" t="s">
        <v>186</v>
      </c>
      <c r="L379">
        <v>-0.66195788230099895</v>
      </c>
      <c r="M379">
        <v>0.15263773965111199</v>
      </c>
      <c r="N379">
        <f t="shared" si="10"/>
        <v>-0.63870370709529112</v>
      </c>
      <c r="O379">
        <v>171.32</v>
      </c>
      <c r="P379">
        <f t="shared" si="11"/>
        <v>-78.661310484267844</v>
      </c>
    </row>
    <row r="380" spans="1:16">
      <c r="A380" t="s">
        <v>1832</v>
      </c>
      <c r="B380" t="s">
        <v>1833</v>
      </c>
      <c r="C380" t="s">
        <v>1834</v>
      </c>
      <c r="D380">
        <v>131.13</v>
      </c>
      <c r="E380" s="1">
        <v>1.4314999999999999E-21</v>
      </c>
      <c r="F380" t="s">
        <v>1835</v>
      </c>
      <c r="G380" t="s">
        <v>1836</v>
      </c>
      <c r="H380" t="s">
        <v>1837</v>
      </c>
      <c r="I380">
        <v>-0.79718737413950103</v>
      </c>
      <c r="J380">
        <v>-0.95603962871135995</v>
      </c>
      <c r="K380" t="s">
        <v>1838</v>
      </c>
      <c r="L380">
        <v>-0.16073371747146001</v>
      </c>
      <c r="M380">
        <v>-0.18604851669917799</v>
      </c>
      <c r="N380">
        <f t="shared" si="10"/>
        <v>-0.63645365666804099</v>
      </c>
      <c r="O380">
        <v>131.13</v>
      </c>
      <c r="P380">
        <f t="shared" si="11"/>
        <v>-20.844208647642382</v>
      </c>
    </row>
    <row r="381" spans="1:16">
      <c r="A381" t="s">
        <v>1839</v>
      </c>
      <c r="B381" t="s">
        <v>1840</v>
      </c>
      <c r="C381" t="s">
        <v>1841</v>
      </c>
      <c r="D381">
        <v>65.091999999999999</v>
      </c>
      <c r="E381">
        <v>5.8224800000000005E-4</v>
      </c>
      <c r="F381" t="s">
        <v>1842</v>
      </c>
      <c r="G381" t="s">
        <v>1843</v>
      </c>
      <c r="H381" t="s">
        <v>1422</v>
      </c>
      <c r="I381">
        <v>-0.78222333477564399</v>
      </c>
      <c r="J381">
        <v>-0.57404663262042799</v>
      </c>
      <c r="K381" t="s">
        <v>1844</v>
      </c>
      <c r="L381">
        <v>-0.14632365676800499</v>
      </c>
      <c r="M381">
        <v>-0.24540320345757899</v>
      </c>
      <c r="N381">
        <f t="shared" si="10"/>
        <v>-0.63589967800763902</v>
      </c>
      <c r="O381">
        <v>65.091999999999999</v>
      </c>
      <c r="P381">
        <f t="shared" si="11"/>
        <v>-3.2348919945759449</v>
      </c>
    </row>
    <row r="382" spans="1:16">
      <c r="A382" t="s">
        <v>1845</v>
      </c>
      <c r="B382" t="s">
        <v>1846</v>
      </c>
      <c r="C382" t="s">
        <v>1847</v>
      </c>
      <c r="D382">
        <v>59.898000000000003</v>
      </c>
      <c r="E382">
        <v>3.2360900000000001E-3</v>
      </c>
      <c r="F382" t="s">
        <v>1848</v>
      </c>
      <c r="G382" t="s">
        <v>1849</v>
      </c>
      <c r="H382" t="s">
        <v>19</v>
      </c>
      <c r="I382">
        <v>-0.17395393770036199</v>
      </c>
      <c r="J382">
        <v>0.14769744361387099</v>
      </c>
      <c r="K382" t="s">
        <v>1850</v>
      </c>
      <c r="L382">
        <v>0.46100460993347397</v>
      </c>
      <c r="M382">
        <v>0.47498108820497797</v>
      </c>
      <c r="N382">
        <f t="shared" si="10"/>
        <v>-0.63495854763383597</v>
      </c>
      <c r="O382">
        <v>59.898000000000003</v>
      </c>
      <c r="P382">
        <f t="shared" si="11"/>
        <v>-2.4899794085802096</v>
      </c>
    </row>
    <row r="383" spans="1:16" hidden="1">
      <c r="A383" t="s">
        <v>231</v>
      </c>
      <c r="B383" t="s">
        <v>232</v>
      </c>
      <c r="C383" t="s">
        <v>1851</v>
      </c>
      <c r="D383">
        <v>88.186999999999998</v>
      </c>
      <c r="E383">
        <v>1.0020999999999999E-3</v>
      </c>
      <c r="F383" t="s">
        <v>1852</v>
      </c>
      <c r="G383" t="s">
        <v>1853</v>
      </c>
      <c r="H383" t="s">
        <v>19</v>
      </c>
      <c r="I383">
        <v>-0.118210104595747</v>
      </c>
      <c r="J383" t="s">
        <v>20</v>
      </c>
      <c r="K383" t="s">
        <v>236</v>
      </c>
      <c r="L383">
        <v>0.51651949766109595</v>
      </c>
      <c r="M383">
        <v>0.48233202074737602</v>
      </c>
      <c r="N383">
        <f t="shared" si="10"/>
        <v>-0.63472960225684294</v>
      </c>
      <c r="O383">
        <v>88.186999999999998</v>
      </c>
      <c r="P383">
        <f t="shared" si="11"/>
        <v>-2.9990889378687768</v>
      </c>
    </row>
    <row r="384" spans="1:16">
      <c r="A384" t="s">
        <v>1781</v>
      </c>
      <c r="B384" t="s">
        <v>1782</v>
      </c>
      <c r="C384" t="s">
        <v>1854</v>
      </c>
      <c r="D384">
        <v>104.86</v>
      </c>
      <c r="E384" s="1">
        <v>6.6583899999999998E-19</v>
      </c>
      <c r="F384" t="s">
        <v>1855</v>
      </c>
      <c r="G384" t="s">
        <v>1856</v>
      </c>
      <c r="H384" t="s">
        <v>19</v>
      </c>
      <c r="I384">
        <v>-0.95422155777100603</v>
      </c>
      <c r="J384">
        <v>-1.07066346599311</v>
      </c>
      <c r="K384" t="s">
        <v>1786</v>
      </c>
      <c r="L384">
        <v>-0.31981969478210798</v>
      </c>
      <c r="M384">
        <v>-1.27931877477376</v>
      </c>
      <c r="N384">
        <f t="shared" si="10"/>
        <v>-0.63440186298889811</v>
      </c>
      <c r="O384">
        <v>104.86</v>
      </c>
      <c r="P384">
        <f t="shared" si="11"/>
        <v>-18.176630770626112</v>
      </c>
    </row>
    <row r="385" spans="1:16">
      <c r="A385" t="s">
        <v>1857</v>
      </c>
      <c r="B385" t="s">
        <v>1858</v>
      </c>
      <c r="C385">
        <v>640</v>
      </c>
      <c r="D385">
        <v>45.914999999999999</v>
      </c>
      <c r="E385">
        <v>1.20979E-2</v>
      </c>
      <c r="F385" t="s">
        <v>1859</v>
      </c>
      <c r="G385" t="s">
        <v>1860</v>
      </c>
      <c r="H385" t="s">
        <v>19</v>
      </c>
      <c r="I385">
        <v>-0.77302297864690805</v>
      </c>
      <c r="J385" t="s">
        <v>20</v>
      </c>
      <c r="K385" t="s">
        <v>1857</v>
      </c>
      <c r="L385">
        <v>-0.13883863424660201</v>
      </c>
      <c r="M385">
        <v>-3.5100153472997901E-3</v>
      </c>
      <c r="N385">
        <f t="shared" si="10"/>
        <v>-0.63418434440030602</v>
      </c>
      <c r="O385">
        <v>45.914999999999999</v>
      </c>
      <c r="P385">
        <f t="shared" si="11"/>
        <v>-1.9172900096474548</v>
      </c>
    </row>
    <row r="386" spans="1:16">
      <c r="A386" t="s">
        <v>99</v>
      </c>
      <c r="B386" t="s">
        <v>754</v>
      </c>
      <c r="C386" t="s">
        <v>1861</v>
      </c>
      <c r="D386">
        <v>52.521999999999998</v>
      </c>
      <c r="E386">
        <v>2.4911099999999999E-3</v>
      </c>
      <c r="F386" t="s">
        <v>1862</v>
      </c>
      <c r="G386" t="s">
        <v>1863</v>
      </c>
      <c r="H386" t="s">
        <v>19</v>
      </c>
      <c r="I386">
        <v>-0.35068805612081699</v>
      </c>
      <c r="J386" t="s">
        <v>20</v>
      </c>
      <c r="K386" t="s">
        <v>104</v>
      </c>
      <c r="L386">
        <v>0.28344770837798</v>
      </c>
      <c r="M386">
        <v>0.26195197859215402</v>
      </c>
      <c r="N386">
        <f t="shared" si="10"/>
        <v>-0.63413576449879705</v>
      </c>
      <c r="O386">
        <v>52.521999999999998</v>
      </c>
      <c r="P386">
        <f t="shared" si="11"/>
        <v>-2.6036070948889249</v>
      </c>
    </row>
    <row r="387" spans="1:16" hidden="1">
      <c r="A387" t="s">
        <v>1864</v>
      </c>
      <c r="B387" t="s">
        <v>1865</v>
      </c>
      <c r="C387">
        <v>391</v>
      </c>
      <c r="D387">
        <v>148.56</v>
      </c>
      <c r="E387" s="1">
        <v>2.26321E-21</v>
      </c>
      <c r="F387" t="s">
        <v>1866</v>
      </c>
      <c r="G387" t="s">
        <v>1867</v>
      </c>
      <c r="H387" t="s">
        <v>19</v>
      </c>
      <c r="I387">
        <v>0.41716390662397601</v>
      </c>
      <c r="J387">
        <v>0.99537597347455298</v>
      </c>
      <c r="K387" t="s">
        <v>1864</v>
      </c>
      <c r="L387">
        <v>1.05032755355842</v>
      </c>
      <c r="M387">
        <v>1.2776872537342401</v>
      </c>
      <c r="N387">
        <f t="shared" ref="N387:N450" si="12">I387-L387</f>
        <v>-0.63316364693444394</v>
      </c>
      <c r="O387">
        <v>148.56</v>
      </c>
      <c r="P387">
        <f t="shared" si="11"/>
        <v>-20.64527514661539</v>
      </c>
    </row>
    <row r="388" spans="1:16">
      <c r="A388" t="s">
        <v>1868</v>
      </c>
      <c r="B388" t="s">
        <v>1869</v>
      </c>
      <c r="C388">
        <v>23</v>
      </c>
      <c r="D388">
        <v>49.35</v>
      </c>
      <c r="E388">
        <v>8.74455E-4</v>
      </c>
      <c r="F388" t="s">
        <v>1870</v>
      </c>
      <c r="G388" t="s">
        <v>1871</v>
      </c>
      <c r="H388" t="s">
        <v>549</v>
      </c>
      <c r="I388">
        <v>-0.68696316545136504</v>
      </c>
      <c r="J388">
        <v>-0.45292533021211001</v>
      </c>
      <c r="K388" t="s">
        <v>1868</v>
      </c>
      <c r="L388">
        <v>-5.3972882596091003E-2</v>
      </c>
      <c r="M388">
        <v>4.5442970761167101E-2</v>
      </c>
      <c r="N388">
        <f t="shared" si="12"/>
        <v>-0.63299028285527403</v>
      </c>
      <c r="O388">
        <v>49.35</v>
      </c>
      <c r="P388">
        <f t="shared" ref="P388:P451" si="13">LOG10(E388)</f>
        <v>-3.0582625346753343</v>
      </c>
    </row>
    <row r="389" spans="1:16">
      <c r="A389" t="s">
        <v>1872</v>
      </c>
      <c r="B389" t="s">
        <v>1873</v>
      </c>
      <c r="C389">
        <v>445</v>
      </c>
      <c r="D389">
        <v>105.17</v>
      </c>
      <c r="E389">
        <v>7.4082399999999995E-4</v>
      </c>
      <c r="F389" t="s">
        <v>1874</v>
      </c>
      <c r="G389" t="s">
        <v>1875</v>
      </c>
      <c r="H389" t="s">
        <v>19</v>
      </c>
      <c r="I389">
        <v>-0.66563767488370895</v>
      </c>
      <c r="J389">
        <v>0.50751558647922901</v>
      </c>
      <c r="K389" t="s">
        <v>1872</v>
      </c>
      <c r="L389">
        <v>-3.4175089617569002E-2</v>
      </c>
      <c r="M389">
        <v>-6.8029567047176706E-2</v>
      </c>
      <c r="N389">
        <f t="shared" si="12"/>
        <v>-0.63146258526613996</v>
      </c>
      <c r="O389">
        <v>105.17</v>
      </c>
      <c r="P389">
        <f t="shared" si="13"/>
        <v>-3.130284956538421</v>
      </c>
    </row>
    <row r="390" spans="1:16">
      <c r="A390" t="s">
        <v>1876</v>
      </c>
      <c r="B390" t="s">
        <v>1877</v>
      </c>
      <c r="C390" t="s">
        <v>1878</v>
      </c>
      <c r="D390">
        <v>105.19</v>
      </c>
      <c r="E390" s="1">
        <v>1.48309E-15</v>
      </c>
      <c r="F390" t="s">
        <v>1879</v>
      </c>
      <c r="G390" t="s">
        <v>1880</v>
      </c>
      <c r="H390" t="s">
        <v>19</v>
      </c>
      <c r="I390">
        <v>-0.20551343032817401</v>
      </c>
      <c r="J390">
        <v>-0.42503628204245503</v>
      </c>
      <c r="K390" t="s">
        <v>1881</v>
      </c>
      <c r="L390">
        <v>0.42277121932047401</v>
      </c>
      <c r="M390">
        <v>1.8345898738608499</v>
      </c>
      <c r="N390">
        <f t="shared" si="12"/>
        <v>-0.62828464964864805</v>
      </c>
      <c r="O390">
        <v>105.19</v>
      </c>
      <c r="P390">
        <f t="shared" si="13"/>
        <v>-14.828832493396849</v>
      </c>
    </row>
    <row r="391" spans="1:16">
      <c r="A391" t="s">
        <v>1882</v>
      </c>
      <c r="C391">
        <v>159</v>
      </c>
      <c r="D391">
        <v>48.546999999999997</v>
      </c>
      <c r="E391">
        <v>1.0032000000000001E-3</v>
      </c>
      <c r="F391" t="s">
        <v>1883</v>
      </c>
      <c r="G391" t="s">
        <v>1884</v>
      </c>
      <c r="H391" t="s">
        <v>19</v>
      </c>
      <c r="I391">
        <v>-0.49673268907254597</v>
      </c>
      <c r="J391">
        <v>-0.92491924444532203</v>
      </c>
      <c r="K391" t="s">
        <v>1882</v>
      </c>
      <c r="L391">
        <v>0.13079911083819401</v>
      </c>
      <c r="M391">
        <v>0.29983076182237001</v>
      </c>
      <c r="N391">
        <f t="shared" si="12"/>
        <v>-0.62753179991073993</v>
      </c>
      <c r="O391">
        <v>48.546999999999997</v>
      </c>
      <c r="P391">
        <f t="shared" si="13"/>
        <v>-2.9986124765133586</v>
      </c>
    </row>
    <row r="392" spans="1:16">
      <c r="A392" t="s">
        <v>1885</v>
      </c>
      <c r="B392" t="s">
        <v>1886</v>
      </c>
      <c r="C392">
        <v>51</v>
      </c>
      <c r="D392">
        <v>161.72</v>
      </c>
      <c r="E392">
        <v>0</v>
      </c>
      <c r="F392" t="s">
        <v>1887</v>
      </c>
      <c r="G392" t="s">
        <v>1888</v>
      </c>
      <c r="H392" t="s">
        <v>19</v>
      </c>
      <c r="I392">
        <v>-0.25982365673049601</v>
      </c>
      <c r="J392">
        <v>0.10272531001108801</v>
      </c>
      <c r="K392" t="s">
        <v>1885</v>
      </c>
      <c r="L392">
        <v>0.36725922448866999</v>
      </c>
      <c r="M392" t="s">
        <v>20</v>
      </c>
      <c r="N392">
        <f t="shared" si="12"/>
        <v>-0.627082881219166</v>
      </c>
      <c r="O392">
        <v>161.72</v>
      </c>
      <c r="P392" t="e">
        <f t="shared" si="13"/>
        <v>#NUM!</v>
      </c>
    </row>
    <row r="393" spans="1:16">
      <c r="A393" t="s">
        <v>677</v>
      </c>
      <c r="B393" t="s">
        <v>678</v>
      </c>
      <c r="C393" t="s">
        <v>1889</v>
      </c>
      <c r="D393">
        <v>128.9</v>
      </c>
      <c r="E393" s="1">
        <v>3.0855000000000001E-8</v>
      </c>
      <c r="F393" t="s">
        <v>1890</v>
      </c>
      <c r="G393" t="s">
        <v>1891</v>
      </c>
      <c r="H393" t="s">
        <v>19</v>
      </c>
      <c r="I393">
        <v>-1.586535895972</v>
      </c>
      <c r="J393">
        <v>-0.42435850128741798</v>
      </c>
      <c r="K393" t="s">
        <v>683</v>
      </c>
      <c r="L393">
        <v>-0.960131667744336</v>
      </c>
      <c r="M393">
        <v>-0.29342966476913102</v>
      </c>
      <c r="N393">
        <f t="shared" si="12"/>
        <v>-0.62640422822766395</v>
      </c>
      <c r="O393">
        <v>128.9</v>
      </c>
      <c r="P393">
        <f t="shared" si="13"/>
        <v>-7.5106744492495947</v>
      </c>
    </row>
    <row r="394" spans="1:16">
      <c r="A394" t="s">
        <v>219</v>
      </c>
      <c r="B394" t="s">
        <v>220</v>
      </c>
      <c r="C394" t="s">
        <v>1892</v>
      </c>
      <c r="D394">
        <v>49.311999999999998</v>
      </c>
      <c r="E394" s="1">
        <v>1.37397E-5</v>
      </c>
      <c r="F394" t="s">
        <v>1893</v>
      </c>
      <c r="G394" t="s">
        <v>1894</v>
      </c>
      <c r="H394" t="s">
        <v>19</v>
      </c>
      <c r="I394">
        <v>-1.1190402614172199</v>
      </c>
      <c r="J394">
        <v>-0.79992257971518699</v>
      </c>
      <c r="K394" t="s">
        <v>224</v>
      </c>
      <c r="L394">
        <v>-0.49270769536561598</v>
      </c>
      <c r="M394">
        <v>-0.84008669452178097</v>
      </c>
      <c r="N394">
        <f t="shared" si="12"/>
        <v>-0.62633256605160392</v>
      </c>
      <c r="O394">
        <v>49.311999999999998</v>
      </c>
      <c r="P394">
        <f t="shared" si="13"/>
        <v>-4.8620227497922581</v>
      </c>
    </row>
    <row r="395" spans="1:16">
      <c r="A395" t="s">
        <v>1895</v>
      </c>
      <c r="B395" t="s">
        <v>1896</v>
      </c>
      <c r="C395" t="s">
        <v>1897</v>
      </c>
      <c r="D395">
        <v>170.32</v>
      </c>
      <c r="E395" s="1">
        <v>8.3765300000000004E-86</v>
      </c>
      <c r="F395" t="s">
        <v>1898</v>
      </c>
      <c r="G395" t="s">
        <v>1899</v>
      </c>
      <c r="H395" t="s">
        <v>702</v>
      </c>
      <c r="I395">
        <v>-0.77875394605651604</v>
      </c>
      <c r="J395">
        <v>-0.85303203236860403</v>
      </c>
      <c r="K395" t="s">
        <v>1900</v>
      </c>
      <c r="L395">
        <v>-0.15362302701265501</v>
      </c>
      <c r="M395">
        <v>-2.7413810171337698E-4</v>
      </c>
      <c r="N395">
        <f t="shared" si="12"/>
        <v>-0.62513091904386098</v>
      </c>
      <c r="O395">
        <v>170.32</v>
      </c>
      <c r="P395">
        <f t="shared" si="13"/>
        <v>-85.076935851769349</v>
      </c>
    </row>
    <row r="396" spans="1:16">
      <c r="A396" t="s">
        <v>596</v>
      </c>
      <c r="B396" t="s">
        <v>597</v>
      </c>
      <c r="C396" t="s">
        <v>1901</v>
      </c>
      <c r="D396">
        <v>91.313000000000002</v>
      </c>
      <c r="E396">
        <v>1.2162200000000001E-3</v>
      </c>
      <c r="F396" t="s">
        <v>1902</v>
      </c>
      <c r="G396" t="s">
        <v>1903</v>
      </c>
      <c r="H396" t="s">
        <v>19</v>
      </c>
      <c r="I396">
        <v>-1.3878645706327899</v>
      </c>
      <c r="J396" t="s">
        <v>20</v>
      </c>
      <c r="K396" t="s">
        <v>601</v>
      </c>
      <c r="L396">
        <v>-0.76297479253707401</v>
      </c>
      <c r="M396">
        <v>0.22613856056934301</v>
      </c>
      <c r="N396">
        <f t="shared" si="12"/>
        <v>-0.62488977809571589</v>
      </c>
      <c r="O396">
        <v>91.313000000000002</v>
      </c>
      <c r="P396">
        <f t="shared" si="13"/>
        <v>-2.9149878591553651</v>
      </c>
    </row>
    <row r="397" spans="1:16">
      <c r="A397" t="s">
        <v>723</v>
      </c>
      <c r="B397" t="s">
        <v>724</v>
      </c>
      <c r="C397">
        <v>135</v>
      </c>
      <c r="D397">
        <v>137.9</v>
      </c>
      <c r="E397" s="1">
        <v>7.59179E-38</v>
      </c>
      <c r="F397" t="s">
        <v>1904</v>
      </c>
      <c r="G397" t="s">
        <v>1905</v>
      </c>
      <c r="H397" t="s">
        <v>19</v>
      </c>
      <c r="I397">
        <v>-0.89681795812675602</v>
      </c>
      <c r="J397" t="s">
        <v>20</v>
      </c>
      <c r="K397" t="s">
        <v>723</v>
      </c>
      <c r="L397">
        <v>-0.27730665967415402</v>
      </c>
      <c r="M397">
        <v>-0.82671902843261602</v>
      </c>
      <c r="N397">
        <f t="shared" si="12"/>
        <v>-0.619511298452602</v>
      </c>
      <c r="O397">
        <v>137.9</v>
      </c>
      <c r="P397">
        <f t="shared" si="13"/>
        <v>-37.119655813634317</v>
      </c>
    </row>
    <row r="398" spans="1:16">
      <c r="A398" t="s">
        <v>279</v>
      </c>
      <c r="B398" t="s">
        <v>280</v>
      </c>
      <c r="C398">
        <v>892</v>
      </c>
      <c r="D398">
        <v>164.68</v>
      </c>
      <c r="E398" s="1">
        <v>2.838E-15</v>
      </c>
      <c r="F398" t="s">
        <v>1906</v>
      </c>
      <c r="G398" t="s">
        <v>1907</v>
      </c>
      <c r="H398" t="s">
        <v>1908</v>
      </c>
      <c r="I398">
        <v>-0.93214104115170504</v>
      </c>
      <c r="J398">
        <v>-0.69831871294432302</v>
      </c>
      <c r="K398" t="s">
        <v>279</v>
      </c>
      <c r="L398">
        <v>-0.31433788018401299</v>
      </c>
      <c r="M398">
        <v>-0.457632978242618</v>
      </c>
      <c r="N398">
        <f t="shared" si="12"/>
        <v>-0.61780316096769206</v>
      </c>
      <c r="O398">
        <v>164.68</v>
      </c>
      <c r="P398">
        <f t="shared" si="13"/>
        <v>-14.546987608878545</v>
      </c>
    </row>
    <row r="399" spans="1:16">
      <c r="A399" t="s">
        <v>1909</v>
      </c>
      <c r="B399" t="s">
        <v>1910</v>
      </c>
      <c r="C399">
        <v>470</v>
      </c>
      <c r="D399">
        <v>190.24</v>
      </c>
      <c r="E399" s="1">
        <v>8.9156600000000008E-164</v>
      </c>
      <c r="F399" t="s">
        <v>1911</v>
      </c>
      <c r="G399" t="s">
        <v>1912</v>
      </c>
      <c r="H399" t="s">
        <v>1913</v>
      </c>
      <c r="I399">
        <v>-0.66129605893337395</v>
      </c>
      <c r="J399">
        <v>-1.2025055122394801</v>
      </c>
      <c r="K399" t="s">
        <v>1909</v>
      </c>
      <c r="L399">
        <v>-5.0293261104867003E-2</v>
      </c>
      <c r="M399">
        <v>-0.37504754652935401</v>
      </c>
      <c r="N399">
        <f t="shared" si="12"/>
        <v>-0.61100279782850697</v>
      </c>
      <c r="O399">
        <v>190.24</v>
      </c>
      <c r="P399">
        <f t="shared" si="13"/>
        <v>-163.0498465017597</v>
      </c>
    </row>
    <row r="400" spans="1:16">
      <c r="A400" t="s">
        <v>1914</v>
      </c>
      <c r="B400" t="s">
        <v>1915</v>
      </c>
      <c r="C400">
        <v>41</v>
      </c>
      <c r="D400">
        <v>47.392000000000003</v>
      </c>
      <c r="E400">
        <v>5.7676799999999996E-4</v>
      </c>
      <c r="F400" t="s">
        <v>1916</v>
      </c>
      <c r="G400" t="s">
        <v>1917</v>
      </c>
      <c r="H400" t="s">
        <v>19</v>
      </c>
      <c r="I400">
        <v>-0.59930906541963203</v>
      </c>
      <c r="J400">
        <v>-0.25757980152946502</v>
      </c>
      <c r="K400" t="s">
        <v>1914</v>
      </c>
      <c r="L400">
        <v>1.14956388378294E-2</v>
      </c>
      <c r="M400">
        <v>-0.1144412535214</v>
      </c>
      <c r="N400">
        <f t="shared" si="12"/>
        <v>-0.61080470425746147</v>
      </c>
      <c r="O400">
        <v>47.392000000000003</v>
      </c>
      <c r="P400">
        <f t="shared" si="13"/>
        <v>-3.2389988429643197</v>
      </c>
    </row>
    <row r="401" spans="1:16">
      <c r="A401" t="s">
        <v>1918</v>
      </c>
      <c r="B401" t="s">
        <v>1919</v>
      </c>
      <c r="C401" t="s">
        <v>1920</v>
      </c>
      <c r="D401">
        <v>41.411999999999999</v>
      </c>
      <c r="E401">
        <v>4.4833200000000002E-4</v>
      </c>
      <c r="F401" t="s">
        <v>1921</v>
      </c>
      <c r="G401" t="s">
        <v>1922</v>
      </c>
      <c r="H401" t="s">
        <v>19</v>
      </c>
      <c r="I401">
        <v>-1.18984484692168</v>
      </c>
      <c r="J401" t="s">
        <v>20</v>
      </c>
      <c r="K401" t="s">
        <v>1923</v>
      </c>
      <c r="L401">
        <v>-0.57979250013274197</v>
      </c>
      <c r="M401">
        <v>-0.756720889312816</v>
      </c>
      <c r="N401">
        <f t="shared" si="12"/>
        <v>-0.61005234678893805</v>
      </c>
      <c r="O401">
        <v>41.411999999999999</v>
      </c>
      <c r="P401">
        <f t="shared" si="13"/>
        <v>-3.3484002619652586</v>
      </c>
    </row>
    <row r="402" spans="1:16">
      <c r="A402" t="s">
        <v>1924</v>
      </c>
      <c r="B402" t="s">
        <v>1925</v>
      </c>
      <c r="C402" t="s">
        <v>1926</v>
      </c>
      <c r="D402">
        <v>82.650999999999996</v>
      </c>
      <c r="E402" s="1">
        <v>8.6022599999999999E-5</v>
      </c>
      <c r="F402" t="s">
        <v>1927</v>
      </c>
      <c r="G402" t="s">
        <v>1928</v>
      </c>
      <c r="H402" t="s">
        <v>19</v>
      </c>
      <c r="I402">
        <v>-0.91147843942555895</v>
      </c>
      <c r="J402">
        <v>0.4291070817805</v>
      </c>
      <c r="K402" t="s">
        <v>1929</v>
      </c>
      <c r="L402">
        <v>-0.30185265795354699</v>
      </c>
      <c r="M402">
        <v>-0.25761429595947999</v>
      </c>
      <c r="N402">
        <f t="shared" si="12"/>
        <v>-0.60962578147201196</v>
      </c>
      <c r="O402">
        <v>82.650999999999996</v>
      </c>
      <c r="P402">
        <f t="shared" si="13"/>
        <v>-4.0653874351998711</v>
      </c>
    </row>
    <row r="403" spans="1:16">
      <c r="A403" t="s">
        <v>1930</v>
      </c>
      <c r="B403" t="s">
        <v>1931</v>
      </c>
      <c r="C403">
        <v>584</v>
      </c>
      <c r="D403">
        <v>195.27</v>
      </c>
      <c r="E403" s="1">
        <v>1.2198799999999999E-43</v>
      </c>
      <c r="F403" t="s">
        <v>1932</v>
      </c>
      <c r="G403" t="s">
        <v>1933</v>
      </c>
      <c r="H403" t="s">
        <v>1934</v>
      </c>
      <c r="I403">
        <v>-0.73329140441545404</v>
      </c>
      <c r="J403">
        <v>-0.33998413467433602</v>
      </c>
      <c r="K403" t="s">
        <v>1930</v>
      </c>
      <c r="L403">
        <v>-0.12547842139983301</v>
      </c>
      <c r="M403">
        <v>2.5454096427749099E-2</v>
      </c>
      <c r="N403">
        <f t="shared" si="12"/>
        <v>-0.60781298301562103</v>
      </c>
      <c r="O403">
        <v>195.27</v>
      </c>
      <c r="P403">
        <f t="shared" si="13"/>
        <v>-42.91368288891627</v>
      </c>
    </row>
    <row r="404" spans="1:16">
      <c r="A404" t="s">
        <v>1935</v>
      </c>
      <c r="B404" t="s">
        <v>1936</v>
      </c>
      <c r="C404">
        <v>435</v>
      </c>
      <c r="D404">
        <v>84.891999999999996</v>
      </c>
      <c r="E404">
        <v>1.09414E-3</v>
      </c>
      <c r="F404" t="s">
        <v>1937</v>
      </c>
      <c r="G404" t="s">
        <v>1938</v>
      </c>
      <c r="H404" t="s">
        <v>19</v>
      </c>
      <c r="I404">
        <v>-0.34965820327730701</v>
      </c>
      <c r="J404">
        <v>-0.66618702012795705</v>
      </c>
      <c r="K404" t="s">
        <v>1935</v>
      </c>
      <c r="L404">
        <v>0.25628607058509201</v>
      </c>
      <c r="M404">
        <v>0.41305242854852697</v>
      </c>
      <c r="N404">
        <f t="shared" si="12"/>
        <v>-0.60594427386239902</v>
      </c>
      <c r="O404">
        <v>84.891999999999996</v>
      </c>
      <c r="P404">
        <f t="shared" si="13"/>
        <v>-2.9609271045680279</v>
      </c>
    </row>
    <row r="405" spans="1:16">
      <c r="A405" t="s">
        <v>1939</v>
      </c>
      <c r="B405" t="s">
        <v>1940</v>
      </c>
      <c r="C405">
        <v>21</v>
      </c>
      <c r="D405">
        <v>72.602999999999994</v>
      </c>
      <c r="E405" s="1">
        <v>1.4543E-7</v>
      </c>
      <c r="F405" t="s">
        <v>1941</v>
      </c>
      <c r="G405" t="s">
        <v>1942</v>
      </c>
      <c r="H405" t="s">
        <v>19</v>
      </c>
      <c r="I405">
        <v>-0.73053590528924806</v>
      </c>
      <c r="J405">
        <v>0.177088602105968</v>
      </c>
      <c r="K405" t="s">
        <v>1939</v>
      </c>
      <c r="L405">
        <v>-0.12565154889705199</v>
      </c>
      <c r="M405">
        <v>-8.5358942990173506E-2</v>
      </c>
      <c r="N405">
        <f t="shared" si="12"/>
        <v>-0.60488435639219607</v>
      </c>
      <c r="O405">
        <v>72.602999999999994</v>
      </c>
      <c r="P405">
        <f t="shared" si="13"/>
        <v>-6.8373459958804244</v>
      </c>
    </row>
    <row r="406" spans="1:16">
      <c r="A406" t="s">
        <v>1943</v>
      </c>
      <c r="B406" t="s">
        <v>1944</v>
      </c>
      <c r="C406" t="s">
        <v>1945</v>
      </c>
      <c r="D406">
        <v>52.555</v>
      </c>
      <c r="E406">
        <v>1.06683E-2</v>
      </c>
      <c r="F406" t="s">
        <v>1946</v>
      </c>
      <c r="G406" t="s">
        <v>1947</v>
      </c>
      <c r="H406" t="s">
        <v>19</v>
      </c>
      <c r="I406">
        <v>-0.37153433700473498</v>
      </c>
      <c r="J406" t="s">
        <v>20</v>
      </c>
      <c r="K406" t="s">
        <v>1948</v>
      </c>
      <c r="L406">
        <v>0.231432408447965</v>
      </c>
      <c r="M406">
        <v>0.105678077894537</v>
      </c>
      <c r="N406">
        <f t="shared" si="12"/>
        <v>-0.60296674545270001</v>
      </c>
      <c r="O406">
        <v>52.555</v>
      </c>
      <c r="P406">
        <f t="shared" si="13"/>
        <v>-1.9719047801482044</v>
      </c>
    </row>
    <row r="407" spans="1:16">
      <c r="A407" t="s">
        <v>1949</v>
      </c>
      <c r="B407" t="s">
        <v>1950</v>
      </c>
      <c r="C407" t="s">
        <v>1951</v>
      </c>
      <c r="D407">
        <v>60.521000000000001</v>
      </c>
      <c r="E407" s="1">
        <v>2.802E-6</v>
      </c>
      <c r="F407" t="s">
        <v>1952</v>
      </c>
      <c r="G407" t="s">
        <v>1953</v>
      </c>
      <c r="H407" t="s">
        <v>19</v>
      </c>
      <c r="I407">
        <v>-0.45262914366630602</v>
      </c>
      <c r="J407">
        <v>-1.21370475371349</v>
      </c>
      <c r="K407" t="s">
        <v>1954</v>
      </c>
      <c r="L407">
        <v>0.14691584808727501</v>
      </c>
      <c r="M407">
        <v>7.2174416924316601E-2</v>
      </c>
      <c r="N407">
        <f t="shared" si="12"/>
        <v>-0.599544991753581</v>
      </c>
      <c r="O407">
        <v>60.521000000000001</v>
      </c>
      <c r="P407">
        <f t="shared" si="13"/>
        <v>-5.5525318690502443</v>
      </c>
    </row>
    <row r="408" spans="1:16">
      <c r="A408" t="s">
        <v>1693</v>
      </c>
      <c r="B408" t="s">
        <v>1694</v>
      </c>
      <c r="C408" t="s">
        <v>1955</v>
      </c>
      <c r="D408">
        <v>113.53</v>
      </c>
      <c r="E408" s="1">
        <v>1.5516E-15</v>
      </c>
      <c r="F408" t="s">
        <v>1956</v>
      </c>
      <c r="G408" t="s">
        <v>1957</v>
      </c>
      <c r="H408" t="s">
        <v>19</v>
      </c>
      <c r="I408">
        <v>-0.223811769420556</v>
      </c>
      <c r="J408" t="s">
        <v>20</v>
      </c>
      <c r="K408" t="s">
        <v>1698</v>
      </c>
      <c r="L408">
        <v>0.37473347803121398</v>
      </c>
      <c r="M408">
        <v>1.2360333320058301</v>
      </c>
      <c r="N408">
        <f t="shared" si="12"/>
        <v>-0.59854524745176996</v>
      </c>
      <c r="O408">
        <v>113.53</v>
      </c>
      <c r="P408">
        <f t="shared" si="13"/>
        <v>-14.809220229071981</v>
      </c>
    </row>
    <row r="409" spans="1:16">
      <c r="A409" t="s">
        <v>1958</v>
      </c>
      <c r="B409" t="s">
        <v>513</v>
      </c>
      <c r="C409" t="s">
        <v>1959</v>
      </c>
      <c r="D409">
        <v>88.73</v>
      </c>
      <c r="E409" s="1">
        <v>3.8455300000000003E-6</v>
      </c>
      <c r="F409" t="s">
        <v>1960</v>
      </c>
      <c r="G409" t="s">
        <v>1961</v>
      </c>
      <c r="H409" t="s">
        <v>1962</v>
      </c>
      <c r="I409">
        <v>-0.652674508366198</v>
      </c>
      <c r="J409">
        <v>-0.20982851511112699</v>
      </c>
      <c r="K409" t="s">
        <v>512</v>
      </c>
      <c r="L409">
        <v>-5.4766876865101503E-2</v>
      </c>
      <c r="M409">
        <v>-0.102434278528502</v>
      </c>
      <c r="N409">
        <f t="shared" si="12"/>
        <v>-0.59790763150109649</v>
      </c>
      <c r="O409">
        <v>88.73</v>
      </c>
      <c r="P409">
        <f t="shared" si="13"/>
        <v>-5.4150437962492921</v>
      </c>
    </row>
    <row r="410" spans="1:16">
      <c r="A410" t="s">
        <v>1963</v>
      </c>
      <c r="B410" t="s">
        <v>1964</v>
      </c>
      <c r="C410" t="s">
        <v>1965</v>
      </c>
      <c r="D410">
        <v>68.257000000000005</v>
      </c>
      <c r="E410">
        <v>4.15017E-4</v>
      </c>
      <c r="F410" t="s">
        <v>1966</v>
      </c>
      <c r="G410" t="s">
        <v>1967</v>
      </c>
      <c r="H410" t="s">
        <v>745</v>
      </c>
      <c r="I410">
        <v>-1.2157808151727101</v>
      </c>
      <c r="J410" t="s">
        <v>20</v>
      </c>
      <c r="K410" t="s">
        <v>1968</v>
      </c>
      <c r="L410">
        <v>-0.62142179235785699</v>
      </c>
      <c r="M410">
        <v>0.36513259345253002</v>
      </c>
      <c r="N410">
        <f t="shared" si="12"/>
        <v>-0.59435902281485309</v>
      </c>
      <c r="O410">
        <v>68.257000000000005</v>
      </c>
      <c r="P410">
        <f t="shared" si="13"/>
        <v>-3.3819341132759115</v>
      </c>
    </row>
    <row r="411" spans="1:16">
      <c r="A411" t="s">
        <v>195</v>
      </c>
      <c r="B411" t="s">
        <v>196</v>
      </c>
      <c r="C411">
        <v>589</v>
      </c>
      <c r="D411">
        <v>136.01</v>
      </c>
      <c r="E411" s="1">
        <v>7.7466299999999999E-28</v>
      </c>
      <c r="F411" t="s">
        <v>1969</v>
      </c>
      <c r="G411" t="s">
        <v>1970</v>
      </c>
      <c r="H411" t="s">
        <v>1574</v>
      </c>
      <c r="I411">
        <v>-1.1423851973947201</v>
      </c>
      <c r="J411">
        <v>-1.0871815431430401</v>
      </c>
      <c r="K411" t="s">
        <v>195</v>
      </c>
      <c r="L411">
        <v>-0.55014813480909397</v>
      </c>
      <c r="M411">
        <v>-0.12359110613115</v>
      </c>
      <c r="N411">
        <f t="shared" si="12"/>
        <v>-0.59223706258562614</v>
      </c>
      <c r="O411">
        <v>136.01</v>
      </c>
      <c r="P411">
        <f t="shared" si="13"/>
        <v>-27.110887186616949</v>
      </c>
    </row>
    <row r="412" spans="1:16">
      <c r="A412" t="s">
        <v>1971</v>
      </c>
      <c r="B412" t="s">
        <v>1972</v>
      </c>
      <c r="C412">
        <v>124</v>
      </c>
      <c r="D412">
        <v>195.15</v>
      </c>
      <c r="E412" s="1">
        <v>5.1502599999999997E-64</v>
      </c>
      <c r="F412" t="s">
        <v>1973</v>
      </c>
      <c r="G412" t="s">
        <v>1974</v>
      </c>
      <c r="H412" t="s">
        <v>1422</v>
      </c>
      <c r="I412">
        <v>-0.38592154671499701</v>
      </c>
      <c r="J412">
        <v>-0.30242187368509699</v>
      </c>
      <c r="K412" t="s">
        <v>1971</v>
      </c>
      <c r="L412">
        <v>0.20526738223450999</v>
      </c>
      <c r="M412">
        <v>-0.43858098655004701</v>
      </c>
      <c r="N412">
        <f t="shared" si="12"/>
        <v>-0.59118892894950703</v>
      </c>
      <c r="O412">
        <v>195.15</v>
      </c>
      <c r="P412">
        <f t="shared" si="13"/>
        <v>-63.288170845965588</v>
      </c>
    </row>
    <row r="413" spans="1:16" hidden="1">
      <c r="A413" t="s">
        <v>997</v>
      </c>
      <c r="B413" t="s">
        <v>998</v>
      </c>
      <c r="C413" t="s">
        <v>1975</v>
      </c>
      <c r="D413">
        <v>83.558999999999997</v>
      </c>
      <c r="E413" s="1">
        <v>5.77444E-19</v>
      </c>
      <c r="F413" t="s">
        <v>1976</v>
      </c>
      <c r="G413" t="s">
        <v>1977</v>
      </c>
      <c r="H413" t="s">
        <v>19</v>
      </c>
      <c r="I413">
        <v>0.106348319505147</v>
      </c>
      <c r="J413">
        <v>1.6068368627653699E-2</v>
      </c>
      <c r="K413" t="s">
        <v>1002</v>
      </c>
      <c r="L413">
        <v>0.69679508779913901</v>
      </c>
      <c r="M413">
        <v>3.0971642412075499E-2</v>
      </c>
      <c r="N413">
        <f t="shared" si="12"/>
        <v>-0.59044676829399201</v>
      </c>
      <c r="O413">
        <v>83.558999999999997</v>
      </c>
      <c r="P413">
        <f t="shared" si="13"/>
        <v>-18.23849012688212</v>
      </c>
    </row>
    <row r="414" spans="1:16">
      <c r="A414" t="s">
        <v>719</v>
      </c>
      <c r="B414" t="s">
        <v>720</v>
      </c>
      <c r="C414">
        <v>295</v>
      </c>
      <c r="D414">
        <v>118.46</v>
      </c>
      <c r="E414" s="1">
        <v>3.6546100000000002E-24</v>
      </c>
      <c r="F414" t="s">
        <v>1978</v>
      </c>
      <c r="G414" t="s">
        <v>1979</v>
      </c>
      <c r="H414" t="s">
        <v>1709</v>
      </c>
      <c r="I414">
        <v>-0.55054955540283301</v>
      </c>
      <c r="J414">
        <v>-0.92029762830262196</v>
      </c>
      <c r="K414" t="s">
        <v>719</v>
      </c>
      <c r="L414">
        <v>3.9840264531791098E-2</v>
      </c>
      <c r="M414">
        <v>4.2784398089239499E-2</v>
      </c>
      <c r="N414">
        <f t="shared" si="12"/>
        <v>-0.59038981993462414</v>
      </c>
      <c r="O414">
        <v>118.46</v>
      </c>
      <c r="P414">
        <f t="shared" si="13"/>
        <v>-23.437158961766311</v>
      </c>
    </row>
    <row r="415" spans="1:16">
      <c r="A415" t="s">
        <v>788</v>
      </c>
      <c r="B415" t="s">
        <v>789</v>
      </c>
      <c r="C415" t="s">
        <v>1980</v>
      </c>
      <c r="D415">
        <v>135.57</v>
      </c>
      <c r="E415" s="1">
        <v>1.9365199999999999E-5</v>
      </c>
      <c r="F415" t="s">
        <v>791</v>
      </c>
      <c r="G415" t="s">
        <v>1981</v>
      </c>
      <c r="H415" t="s">
        <v>1982</v>
      </c>
      <c r="I415">
        <v>-0.63457620867776399</v>
      </c>
      <c r="J415">
        <v>-0.61369670667185905</v>
      </c>
      <c r="K415" t="s">
        <v>794</v>
      </c>
      <c r="L415">
        <v>-4.5520762975068699E-2</v>
      </c>
      <c r="M415">
        <v>5.86628393785599E-2</v>
      </c>
      <c r="N415">
        <f t="shared" si="12"/>
        <v>-0.5890554457026953</v>
      </c>
      <c r="O415">
        <v>135.57</v>
      </c>
      <c r="P415">
        <f t="shared" si="13"/>
        <v>-4.7129780133462251</v>
      </c>
    </row>
    <row r="416" spans="1:16">
      <c r="A416" t="s">
        <v>1669</v>
      </c>
      <c r="B416" t="s">
        <v>1670</v>
      </c>
      <c r="C416" t="s">
        <v>1983</v>
      </c>
      <c r="D416">
        <v>90.444000000000003</v>
      </c>
      <c r="E416" s="1">
        <v>1.8732199999999999E-8</v>
      </c>
      <c r="F416" t="s">
        <v>1984</v>
      </c>
      <c r="G416" t="s">
        <v>1985</v>
      </c>
      <c r="H416" t="s">
        <v>1986</v>
      </c>
      <c r="I416">
        <v>-0.82584928778798705</v>
      </c>
      <c r="J416">
        <v>-0.198973821269225</v>
      </c>
      <c r="K416" t="s">
        <v>1675</v>
      </c>
      <c r="L416">
        <v>-0.23847642501587901</v>
      </c>
      <c r="M416">
        <v>5.9029568582364099E-3</v>
      </c>
      <c r="N416">
        <f t="shared" si="12"/>
        <v>-0.58737286277210798</v>
      </c>
      <c r="O416">
        <v>90.444000000000003</v>
      </c>
      <c r="P416">
        <f t="shared" si="13"/>
        <v>-7.7274112139887894</v>
      </c>
    </row>
    <row r="417" spans="1:16">
      <c r="A417" t="s">
        <v>1987</v>
      </c>
      <c r="B417" t="s">
        <v>1988</v>
      </c>
      <c r="C417">
        <v>16</v>
      </c>
      <c r="D417">
        <v>109.84</v>
      </c>
      <c r="E417">
        <v>5.4069600000000002E-4</v>
      </c>
      <c r="F417" t="s">
        <v>1989</v>
      </c>
      <c r="G417" t="s">
        <v>1990</v>
      </c>
      <c r="H417" t="s">
        <v>19</v>
      </c>
      <c r="I417">
        <v>-0.56646363009237299</v>
      </c>
      <c r="J417">
        <v>-1.53767540148278</v>
      </c>
      <c r="K417" t="s">
        <v>1987</v>
      </c>
      <c r="L417">
        <v>1.52120850685033E-2</v>
      </c>
      <c r="M417">
        <v>3.89002743337184E-3</v>
      </c>
      <c r="N417">
        <f t="shared" si="12"/>
        <v>-0.58167571516087624</v>
      </c>
      <c r="O417">
        <v>109.84</v>
      </c>
      <c r="P417">
        <f t="shared" si="13"/>
        <v>-3.2670468432676403</v>
      </c>
    </row>
    <row r="418" spans="1:16">
      <c r="A418" t="s">
        <v>1991</v>
      </c>
      <c r="B418" t="s">
        <v>1992</v>
      </c>
      <c r="C418">
        <v>189</v>
      </c>
      <c r="D418">
        <v>44.807000000000002</v>
      </c>
      <c r="E418">
        <v>3.0096599999999999E-3</v>
      </c>
      <c r="F418" t="s">
        <v>1993</v>
      </c>
      <c r="G418" t="s">
        <v>1994</v>
      </c>
      <c r="H418" t="s">
        <v>19</v>
      </c>
      <c r="I418">
        <v>-0.36693154342738099</v>
      </c>
      <c r="J418" t="s">
        <v>20</v>
      </c>
      <c r="K418" t="s">
        <v>1991</v>
      </c>
      <c r="L418">
        <v>0.21462220064854801</v>
      </c>
      <c r="M418" t="s">
        <v>20</v>
      </c>
      <c r="N418">
        <f t="shared" si="12"/>
        <v>-0.58155374407592897</v>
      </c>
      <c r="O418">
        <v>44.807000000000002</v>
      </c>
      <c r="P418">
        <f t="shared" si="13"/>
        <v>-2.5214825636965497</v>
      </c>
    </row>
    <row r="419" spans="1:16">
      <c r="A419" t="s">
        <v>740</v>
      </c>
      <c r="B419" t="s">
        <v>741</v>
      </c>
      <c r="C419" t="s">
        <v>1995</v>
      </c>
      <c r="D419">
        <v>49.463000000000001</v>
      </c>
      <c r="E419">
        <v>3.0788600000000001E-3</v>
      </c>
      <c r="F419" t="s">
        <v>1996</v>
      </c>
      <c r="G419" t="s">
        <v>1997</v>
      </c>
      <c r="H419" t="s">
        <v>19</v>
      </c>
      <c r="I419">
        <v>-0.42331340663708</v>
      </c>
      <c r="J419" t="s">
        <v>20</v>
      </c>
      <c r="K419" t="s">
        <v>746</v>
      </c>
      <c r="L419">
        <v>0.156526058528656</v>
      </c>
      <c r="M419">
        <v>-0.151874859585058</v>
      </c>
      <c r="N419">
        <f t="shared" si="12"/>
        <v>-0.57983946516573603</v>
      </c>
      <c r="O419">
        <v>49.463000000000001</v>
      </c>
      <c r="P419">
        <f t="shared" si="13"/>
        <v>-2.5116100586154131</v>
      </c>
    </row>
    <row r="420" spans="1:16">
      <c r="A420" t="s">
        <v>1998</v>
      </c>
      <c r="B420" t="s">
        <v>1999</v>
      </c>
      <c r="C420" t="s">
        <v>2000</v>
      </c>
      <c r="D420">
        <v>113.69</v>
      </c>
      <c r="E420" s="1">
        <v>8.9177199999999994E-19</v>
      </c>
      <c r="F420" t="s">
        <v>2001</v>
      </c>
      <c r="G420" t="s">
        <v>2002</v>
      </c>
      <c r="H420" t="s">
        <v>19</v>
      </c>
      <c r="I420">
        <v>-0.59946207041627098</v>
      </c>
      <c r="J420">
        <v>0.55355710936464397</v>
      </c>
      <c r="K420" t="s">
        <v>2003</v>
      </c>
      <c r="L420">
        <v>-2.14968234479802E-2</v>
      </c>
      <c r="M420">
        <v>0.18027518961187899</v>
      </c>
      <c r="N420">
        <f t="shared" si="12"/>
        <v>-0.57796524696829077</v>
      </c>
      <c r="O420">
        <v>113.69</v>
      </c>
      <c r="P420">
        <f t="shared" si="13"/>
        <v>-18.04974616782</v>
      </c>
    </row>
    <row r="421" spans="1:16">
      <c r="A421" t="s">
        <v>2004</v>
      </c>
      <c r="B421" t="s">
        <v>2005</v>
      </c>
      <c r="C421" t="s">
        <v>2006</v>
      </c>
      <c r="D421">
        <v>151.56</v>
      </c>
      <c r="E421" s="1">
        <v>4.7208E-56</v>
      </c>
      <c r="F421" t="s">
        <v>2007</v>
      </c>
      <c r="G421" t="s">
        <v>2008</v>
      </c>
      <c r="H421" t="s">
        <v>19</v>
      </c>
      <c r="I421">
        <v>-0.61345389375081405</v>
      </c>
      <c r="J421">
        <v>-0.75248561207101805</v>
      </c>
      <c r="K421" t="s">
        <v>2009</v>
      </c>
      <c r="L421">
        <v>-3.57714328408998E-2</v>
      </c>
      <c r="M421">
        <v>0.162338957724597</v>
      </c>
      <c r="N421">
        <f t="shared" si="12"/>
        <v>-0.57768246090991426</v>
      </c>
      <c r="O421">
        <v>151.56</v>
      </c>
      <c r="P421">
        <f t="shared" si="13"/>
        <v>-55.325984398369059</v>
      </c>
    </row>
    <row r="422" spans="1:16">
      <c r="A422" t="s">
        <v>205</v>
      </c>
      <c r="B422" t="s">
        <v>206</v>
      </c>
      <c r="C422">
        <v>544</v>
      </c>
      <c r="D422">
        <v>103.39</v>
      </c>
      <c r="E422" s="1">
        <v>4.9383300000000003E-8</v>
      </c>
      <c r="F422" t="s">
        <v>2010</v>
      </c>
      <c r="G422" t="s">
        <v>2011</v>
      </c>
      <c r="H422" t="s">
        <v>2012</v>
      </c>
      <c r="I422">
        <v>-0.555502547247685</v>
      </c>
      <c r="J422">
        <v>-0.28921009368934097</v>
      </c>
      <c r="K422" t="s">
        <v>205</v>
      </c>
      <c r="L422">
        <v>1.8349309878891801E-2</v>
      </c>
      <c r="M422">
        <v>1.4355292977070101E-2</v>
      </c>
      <c r="N422">
        <f t="shared" si="12"/>
        <v>-0.57385185712657683</v>
      </c>
      <c r="O422">
        <v>103.39</v>
      </c>
      <c r="P422">
        <f t="shared" si="13"/>
        <v>-7.3064198920488028</v>
      </c>
    </row>
    <row r="423" spans="1:16">
      <c r="A423" t="s">
        <v>2013</v>
      </c>
      <c r="B423" t="s">
        <v>2014</v>
      </c>
      <c r="C423">
        <v>1569</v>
      </c>
      <c r="D423">
        <v>97.69</v>
      </c>
      <c r="E423">
        <v>1.2679E-4</v>
      </c>
      <c r="F423" t="s">
        <v>2015</v>
      </c>
      <c r="G423" t="s">
        <v>2016</v>
      </c>
      <c r="H423" t="s">
        <v>2017</v>
      </c>
      <c r="I423">
        <v>-0.39261049997560099</v>
      </c>
      <c r="J423">
        <v>-0.50700858558184403</v>
      </c>
      <c r="K423" t="s">
        <v>2013</v>
      </c>
      <c r="L423">
        <v>0.180657107560076</v>
      </c>
      <c r="M423">
        <v>6.5296567127780994E-2</v>
      </c>
      <c r="N423">
        <f t="shared" si="12"/>
        <v>-0.57326760753567696</v>
      </c>
      <c r="O423">
        <v>97.69</v>
      </c>
      <c r="P423">
        <f t="shared" si="13"/>
        <v>-3.8969149981583855</v>
      </c>
    </row>
    <row r="424" spans="1:16">
      <c r="A424" t="s">
        <v>2018</v>
      </c>
      <c r="B424" t="s">
        <v>2019</v>
      </c>
      <c r="C424" t="s">
        <v>2020</v>
      </c>
      <c r="D424">
        <v>151.22</v>
      </c>
      <c r="E424" s="1">
        <v>1.37942E-6</v>
      </c>
      <c r="F424" t="s">
        <v>2021</v>
      </c>
      <c r="G424" t="s">
        <v>2022</v>
      </c>
      <c r="H424" t="s">
        <v>19</v>
      </c>
      <c r="I424">
        <v>-0.56719021330118702</v>
      </c>
      <c r="J424">
        <v>-0.52763700755834197</v>
      </c>
      <c r="K424" t="s">
        <v>2023</v>
      </c>
      <c r="L424">
        <v>5.9029568582364099E-3</v>
      </c>
      <c r="M424">
        <v>-0.35247364975162199</v>
      </c>
      <c r="N424">
        <f t="shared" si="12"/>
        <v>-0.5730931701594234</v>
      </c>
      <c r="O424">
        <v>151.22</v>
      </c>
      <c r="P424">
        <f t="shared" si="13"/>
        <v>-5.8603034815320347</v>
      </c>
    </row>
    <row r="425" spans="1:16">
      <c r="A425" t="s">
        <v>1935</v>
      </c>
      <c r="B425" t="s">
        <v>1936</v>
      </c>
      <c r="C425">
        <v>434</v>
      </c>
      <c r="D425">
        <v>63.091000000000001</v>
      </c>
      <c r="E425">
        <v>1.56571E-2</v>
      </c>
      <c r="F425" t="s">
        <v>2024</v>
      </c>
      <c r="G425" t="s">
        <v>2025</v>
      </c>
      <c r="H425" t="s">
        <v>19</v>
      </c>
      <c r="I425">
        <v>-0.31516331300894002</v>
      </c>
      <c r="J425" t="s">
        <v>20</v>
      </c>
      <c r="K425" t="s">
        <v>1935</v>
      </c>
      <c r="L425">
        <v>0.25628607058509201</v>
      </c>
      <c r="M425">
        <v>0.41305242854852697</v>
      </c>
      <c r="N425">
        <f t="shared" si="12"/>
        <v>-0.57144938359403197</v>
      </c>
      <c r="O425">
        <v>63.091000000000001</v>
      </c>
      <c r="P425">
        <f t="shared" si="13"/>
        <v>-1.8052886746298014</v>
      </c>
    </row>
    <row r="426" spans="1:16">
      <c r="A426" t="s">
        <v>2026</v>
      </c>
      <c r="B426" t="s">
        <v>2027</v>
      </c>
      <c r="C426">
        <v>75</v>
      </c>
      <c r="D426">
        <v>34.302</v>
      </c>
      <c r="E426">
        <v>7.8276800000000001E-3</v>
      </c>
      <c r="F426" t="s">
        <v>2028</v>
      </c>
      <c r="G426" t="s">
        <v>2029</v>
      </c>
      <c r="H426" t="s">
        <v>2030</v>
      </c>
      <c r="I426">
        <v>-0.47012909087183402</v>
      </c>
      <c r="J426" t="s">
        <v>20</v>
      </c>
      <c r="K426" t="s">
        <v>2026</v>
      </c>
      <c r="L426">
        <v>0.101246656683439</v>
      </c>
      <c r="M426">
        <v>-3.8282164884806298E-3</v>
      </c>
      <c r="N426">
        <f t="shared" si="12"/>
        <v>-0.57137574755527298</v>
      </c>
      <c r="O426">
        <v>34.302</v>
      </c>
      <c r="P426">
        <f t="shared" si="13"/>
        <v>-2.1063669368559941</v>
      </c>
    </row>
    <row r="427" spans="1:16">
      <c r="A427" t="s">
        <v>2031</v>
      </c>
      <c r="B427" t="s">
        <v>2032</v>
      </c>
      <c r="C427">
        <v>113</v>
      </c>
      <c r="D427">
        <v>57.496000000000002</v>
      </c>
      <c r="E427">
        <v>1.9882799999999999E-4</v>
      </c>
      <c r="F427" t="s">
        <v>2033</v>
      </c>
      <c r="G427" t="s">
        <v>2034</v>
      </c>
      <c r="H427" t="s">
        <v>19</v>
      </c>
      <c r="I427">
        <v>-0.50166742462439595</v>
      </c>
      <c r="J427" t="s">
        <v>20</v>
      </c>
      <c r="K427" t="s">
        <v>2031</v>
      </c>
      <c r="L427">
        <v>6.9152201869423002E-2</v>
      </c>
      <c r="M427">
        <v>5.2972274813988703E-2</v>
      </c>
      <c r="N427">
        <f t="shared" si="12"/>
        <v>-0.57081962649381901</v>
      </c>
      <c r="O427">
        <v>57.496000000000002</v>
      </c>
      <c r="P427">
        <f t="shared" si="13"/>
        <v>-3.7015224560090356</v>
      </c>
    </row>
    <row r="428" spans="1:16" hidden="1">
      <c r="A428" t="s">
        <v>2035</v>
      </c>
      <c r="B428" t="s">
        <v>2036</v>
      </c>
      <c r="C428" t="s">
        <v>2037</v>
      </c>
      <c r="D428">
        <v>49.536999999999999</v>
      </c>
      <c r="E428">
        <v>1.74052E-3</v>
      </c>
      <c r="F428" t="s">
        <v>2038</v>
      </c>
      <c r="G428" t="s">
        <v>2039</v>
      </c>
      <c r="H428" t="s">
        <v>19</v>
      </c>
      <c r="I428">
        <v>0.29736752321765902</v>
      </c>
      <c r="J428">
        <v>-0.62655780324465704</v>
      </c>
      <c r="K428" t="s">
        <v>2040</v>
      </c>
      <c r="L428">
        <v>0.86742207530830495</v>
      </c>
      <c r="M428">
        <v>0.51075942155217002</v>
      </c>
      <c r="N428">
        <f t="shared" si="12"/>
        <v>-0.57005455209064593</v>
      </c>
      <c r="O428">
        <v>49.536999999999999</v>
      </c>
      <c r="P428">
        <f t="shared" si="13"/>
        <v>-2.7593209819518076</v>
      </c>
    </row>
    <row r="429" spans="1:16">
      <c r="A429" t="s">
        <v>1066</v>
      </c>
      <c r="B429" t="s">
        <v>1067</v>
      </c>
      <c r="C429">
        <v>330</v>
      </c>
      <c r="D429">
        <v>80.978999999999999</v>
      </c>
      <c r="E429">
        <v>1.9038499999999999E-3</v>
      </c>
      <c r="F429" t="s">
        <v>2041</v>
      </c>
      <c r="G429" t="s">
        <v>2042</v>
      </c>
      <c r="H429" t="s">
        <v>19</v>
      </c>
      <c r="I429">
        <v>-0.459813983488714</v>
      </c>
      <c r="J429">
        <v>-6.4057548733442604E-2</v>
      </c>
      <c r="K429" t="s">
        <v>1066</v>
      </c>
      <c r="L429">
        <v>0.10915993896111099</v>
      </c>
      <c r="M429">
        <v>8.5016673488713904E-2</v>
      </c>
      <c r="N429">
        <f t="shared" si="12"/>
        <v>-0.56897392244982503</v>
      </c>
      <c r="O429">
        <v>80.978999999999999</v>
      </c>
      <c r="P429">
        <f t="shared" si="13"/>
        <v>-2.7203672716755456</v>
      </c>
    </row>
    <row r="430" spans="1:16">
      <c r="A430" t="s">
        <v>2043</v>
      </c>
      <c r="B430" t="s">
        <v>2044</v>
      </c>
      <c r="C430">
        <v>183</v>
      </c>
      <c r="D430">
        <v>117.37</v>
      </c>
      <c r="E430" s="1">
        <v>8.4919200000000003E-20</v>
      </c>
      <c r="F430" t="s">
        <v>2045</v>
      </c>
      <c r="G430" t="s">
        <v>2046</v>
      </c>
      <c r="H430" t="s">
        <v>19</v>
      </c>
      <c r="I430">
        <v>-0.61911543133707503</v>
      </c>
      <c r="J430">
        <v>-1.0040452120579499</v>
      </c>
      <c r="K430" t="s">
        <v>2043</v>
      </c>
      <c r="L430">
        <v>-5.0173756038146798E-2</v>
      </c>
      <c r="M430">
        <v>8.5696580679246306E-2</v>
      </c>
      <c r="N430">
        <f t="shared" si="12"/>
        <v>-0.56894167529892825</v>
      </c>
      <c r="O430">
        <v>117.37</v>
      </c>
      <c r="P430">
        <f t="shared" si="13"/>
        <v>-19.070994105853448</v>
      </c>
    </row>
    <row r="431" spans="1:16">
      <c r="A431" t="s">
        <v>1958</v>
      </c>
      <c r="B431" t="s">
        <v>513</v>
      </c>
      <c r="C431" t="s">
        <v>2047</v>
      </c>
      <c r="D431">
        <v>125.52</v>
      </c>
      <c r="E431" s="1">
        <v>3.7044000000000002E-30</v>
      </c>
      <c r="F431" t="s">
        <v>2048</v>
      </c>
      <c r="G431" t="s">
        <v>2049</v>
      </c>
      <c r="H431" t="s">
        <v>2050</v>
      </c>
      <c r="I431">
        <v>-0.62368738732664297</v>
      </c>
      <c r="J431">
        <v>-3.8571473453785999E-3</v>
      </c>
      <c r="K431" t="s">
        <v>512</v>
      </c>
      <c r="L431">
        <v>-5.4766876865101503E-2</v>
      </c>
      <c r="M431">
        <v>-0.102434278528502</v>
      </c>
      <c r="N431">
        <f t="shared" si="12"/>
        <v>-0.56892051046154146</v>
      </c>
      <c r="O431">
        <v>125.52</v>
      </c>
      <c r="P431">
        <f t="shared" si="13"/>
        <v>-29.431282124470279</v>
      </c>
    </row>
    <row r="432" spans="1:16">
      <c r="A432" t="s">
        <v>2026</v>
      </c>
      <c r="B432" t="s">
        <v>2027</v>
      </c>
      <c r="C432">
        <v>79</v>
      </c>
      <c r="D432">
        <v>135.28</v>
      </c>
      <c r="E432" s="1">
        <v>1.53901E-19</v>
      </c>
      <c r="F432" t="s">
        <v>2051</v>
      </c>
      <c r="G432" t="s">
        <v>2052</v>
      </c>
      <c r="H432" t="s">
        <v>793</v>
      </c>
      <c r="I432">
        <v>-0.46651638842988602</v>
      </c>
      <c r="J432">
        <v>-0.23857854946284099</v>
      </c>
      <c r="K432" t="s">
        <v>2026</v>
      </c>
      <c r="L432">
        <v>0.101246656683439</v>
      </c>
      <c r="M432">
        <v>-3.8282164884806298E-3</v>
      </c>
      <c r="N432">
        <f t="shared" si="12"/>
        <v>-0.56776304511332498</v>
      </c>
      <c r="O432">
        <v>135.28</v>
      </c>
      <c r="P432">
        <f t="shared" si="13"/>
        <v>-18.812758558251232</v>
      </c>
    </row>
    <row r="433" spans="1:16">
      <c r="A433" t="s">
        <v>2053</v>
      </c>
      <c r="B433" t="s">
        <v>305</v>
      </c>
      <c r="C433" t="s">
        <v>2054</v>
      </c>
      <c r="D433">
        <v>85.146000000000001</v>
      </c>
      <c r="E433" s="1">
        <v>1.1333E-5</v>
      </c>
      <c r="F433" t="s">
        <v>2055</v>
      </c>
      <c r="G433" t="s">
        <v>2056</v>
      </c>
      <c r="H433" t="s">
        <v>897</v>
      </c>
      <c r="I433">
        <v>-0.84601312270918405</v>
      </c>
      <c r="J433">
        <v>-0.84476888370072101</v>
      </c>
      <c r="K433" t="s">
        <v>304</v>
      </c>
      <c r="L433">
        <v>-0.27909117754824098</v>
      </c>
      <c r="M433">
        <v>-0.32189202796217498</v>
      </c>
      <c r="N433">
        <f t="shared" si="12"/>
        <v>-0.56692194516094307</v>
      </c>
      <c r="O433">
        <v>85.146000000000001</v>
      </c>
      <c r="P433">
        <f t="shared" si="13"/>
        <v>-4.9456551112323694</v>
      </c>
    </row>
    <row r="434" spans="1:16">
      <c r="A434" t="s">
        <v>2057</v>
      </c>
      <c r="B434" t="s">
        <v>2058</v>
      </c>
      <c r="C434" t="s">
        <v>2059</v>
      </c>
      <c r="D434">
        <v>162.65</v>
      </c>
      <c r="E434" s="1">
        <v>3.2241399999999999E-27</v>
      </c>
      <c r="F434" t="s">
        <v>2060</v>
      </c>
      <c r="G434" t="s">
        <v>2061</v>
      </c>
      <c r="H434" t="s">
        <v>2062</v>
      </c>
      <c r="I434">
        <v>-0.35802862354470599</v>
      </c>
      <c r="J434">
        <v>0.12736914661622201</v>
      </c>
      <c r="K434" t="s">
        <v>2063</v>
      </c>
      <c r="L434">
        <v>0.208017754895892</v>
      </c>
      <c r="M434">
        <v>0.28451413324424502</v>
      </c>
      <c r="N434">
        <f t="shared" si="12"/>
        <v>-0.56604637844059802</v>
      </c>
      <c r="O434">
        <v>162.65</v>
      </c>
      <c r="P434">
        <f t="shared" si="13"/>
        <v>-26.491586108334882</v>
      </c>
    </row>
    <row r="435" spans="1:16">
      <c r="A435" t="s">
        <v>2064</v>
      </c>
      <c r="B435" t="s">
        <v>2065</v>
      </c>
      <c r="C435" t="s">
        <v>2066</v>
      </c>
      <c r="D435">
        <v>102.94</v>
      </c>
      <c r="E435" s="1">
        <v>1.26716E-26</v>
      </c>
      <c r="F435" t="s">
        <v>2067</v>
      </c>
      <c r="G435" t="s">
        <v>2068</v>
      </c>
      <c r="H435" t="s">
        <v>19</v>
      </c>
      <c r="I435">
        <v>-0.47393118833241199</v>
      </c>
      <c r="J435">
        <v>-0.58184244220359305</v>
      </c>
      <c r="K435" t="s">
        <v>2069</v>
      </c>
      <c r="L435">
        <v>9.1530593120616205E-2</v>
      </c>
      <c r="M435" t="s">
        <v>20</v>
      </c>
      <c r="N435">
        <f t="shared" si="12"/>
        <v>-0.56546178145302817</v>
      </c>
      <c r="O435">
        <v>102.94</v>
      </c>
      <c r="P435">
        <f t="shared" si="13"/>
        <v>-25.897168544761414</v>
      </c>
    </row>
    <row r="436" spans="1:16">
      <c r="A436" t="s">
        <v>315</v>
      </c>
      <c r="B436" t="s">
        <v>316</v>
      </c>
      <c r="C436" t="s">
        <v>2070</v>
      </c>
      <c r="D436">
        <v>104.53</v>
      </c>
      <c r="E436" s="1">
        <v>8.9714300000000005E-27</v>
      </c>
      <c r="F436" t="s">
        <v>2071</v>
      </c>
      <c r="G436" t="s">
        <v>2072</v>
      </c>
      <c r="H436" t="s">
        <v>2073</v>
      </c>
      <c r="I436">
        <v>-0.29954252572151902</v>
      </c>
      <c r="J436">
        <v>-0.422037095998122</v>
      </c>
      <c r="K436" t="s">
        <v>320</v>
      </c>
      <c r="L436">
        <v>0.26543689604909798</v>
      </c>
      <c r="M436" t="s">
        <v>20</v>
      </c>
      <c r="N436">
        <f t="shared" si="12"/>
        <v>-0.564979421770617</v>
      </c>
      <c r="O436">
        <v>104.53</v>
      </c>
      <c r="P436">
        <f t="shared" si="13"/>
        <v>-26.047138327121893</v>
      </c>
    </row>
    <row r="437" spans="1:16">
      <c r="A437" t="s">
        <v>2074</v>
      </c>
      <c r="B437" t="s">
        <v>1564</v>
      </c>
      <c r="C437" t="s">
        <v>2075</v>
      </c>
      <c r="D437">
        <v>102.28</v>
      </c>
      <c r="E437" s="1">
        <v>1.9235400000000001E-6</v>
      </c>
      <c r="F437" t="s">
        <v>2076</v>
      </c>
      <c r="G437" t="s">
        <v>2077</v>
      </c>
      <c r="H437" t="s">
        <v>19</v>
      </c>
      <c r="I437">
        <v>-0.80299016535579704</v>
      </c>
      <c r="J437">
        <v>0.15419432499279001</v>
      </c>
      <c r="K437" t="s">
        <v>2078</v>
      </c>
      <c r="L437">
        <v>-0.24692608971614599</v>
      </c>
      <c r="M437">
        <v>-0.28029960426752998</v>
      </c>
      <c r="N437">
        <f t="shared" si="12"/>
        <v>-0.5560640756396511</v>
      </c>
      <c r="O437">
        <v>102.28</v>
      </c>
      <c r="P437">
        <f t="shared" si="13"/>
        <v>-5.7158987781127406</v>
      </c>
    </row>
    <row r="438" spans="1:16">
      <c r="A438" t="s">
        <v>111</v>
      </c>
      <c r="B438" t="s">
        <v>2079</v>
      </c>
      <c r="C438">
        <v>107</v>
      </c>
      <c r="D438">
        <v>98.942999999999998</v>
      </c>
      <c r="E438">
        <v>1.13151E-4</v>
      </c>
      <c r="F438" t="s">
        <v>2080</v>
      </c>
      <c r="G438" t="s">
        <v>2081</v>
      </c>
      <c r="H438" t="s">
        <v>19</v>
      </c>
      <c r="I438">
        <v>-0.65074796821933001</v>
      </c>
      <c r="J438">
        <v>-0.88985060408262096</v>
      </c>
      <c r="K438" t="s">
        <v>111</v>
      </c>
      <c r="L438">
        <v>-9.6144177223262003E-2</v>
      </c>
      <c r="M438">
        <v>9.4236069845765505E-2</v>
      </c>
      <c r="N438">
        <f t="shared" si="12"/>
        <v>-0.55460379099606805</v>
      </c>
      <c r="O438">
        <v>98.942999999999998</v>
      </c>
      <c r="P438">
        <f t="shared" si="13"/>
        <v>-3.9463416035071952</v>
      </c>
    </row>
    <row r="439" spans="1:16">
      <c r="A439" t="s">
        <v>1718</v>
      </c>
      <c r="B439" t="s">
        <v>1719</v>
      </c>
      <c r="C439" t="s">
        <v>2082</v>
      </c>
      <c r="D439">
        <v>102.38</v>
      </c>
      <c r="E439" s="1">
        <v>1.43335E-6</v>
      </c>
      <c r="F439" t="s">
        <v>2083</v>
      </c>
      <c r="G439" t="s">
        <v>2084</v>
      </c>
      <c r="H439" t="s">
        <v>2085</v>
      </c>
      <c r="I439">
        <v>-0.96384133659257998</v>
      </c>
      <c r="J439">
        <v>-0.64320261664830303</v>
      </c>
      <c r="K439" t="s">
        <v>1724</v>
      </c>
      <c r="L439">
        <v>-0.40945067396600698</v>
      </c>
      <c r="M439">
        <v>-0.14271962828497101</v>
      </c>
      <c r="N439">
        <f t="shared" si="12"/>
        <v>-0.55439066262657299</v>
      </c>
      <c r="O439">
        <v>102.38</v>
      </c>
      <c r="P439">
        <f t="shared" si="13"/>
        <v>-5.8436477492335994</v>
      </c>
    </row>
    <row r="440" spans="1:16">
      <c r="A440" t="s">
        <v>2086</v>
      </c>
      <c r="B440" t="s">
        <v>2087</v>
      </c>
      <c r="C440">
        <v>409</v>
      </c>
      <c r="D440">
        <v>105.38</v>
      </c>
      <c r="E440" s="1">
        <v>9.1182700000000005E-13</v>
      </c>
      <c r="F440" t="s">
        <v>2088</v>
      </c>
      <c r="G440" t="s">
        <v>2089</v>
      </c>
      <c r="H440" t="s">
        <v>19</v>
      </c>
      <c r="I440">
        <v>-0.54418226457351104</v>
      </c>
      <c r="J440">
        <v>-8.2362023658538994E-2</v>
      </c>
      <c r="K440" t="s">
        <v>2086</v>
      </c>
      <c r="L440">
        <v>9.2038273298397401E-3</v>
      </c>
      <c r="M440">
        <v>-0.12081181498891801</v>
      </c>
      <c r="N440">
        <f t="shared" si="12"/>
        <v>-0.55338609190335075</v>
      </c>
      <c r="O440">
        <v>105.38</v>
      </c>
      <c r="P440">
        <f t="shared" si="13"/>
        <v>-12.040087552101811</v>
      </c>
    </row>
    <row r="441" spans="1:16">
      <c r="A441" t="s">
        <v>2090</v>
      </c>
      <c r="B441" t="s">
        <v>2091</v>
      </c>
      <c r="C441">
        <v>323</v>
      </c>
      <c r="D441">
        <v>87.772000000000006</v>
      </c>
      <c r="E441" s="1">
        <v>1.7440600000000001E-11</v>
      </c>
      <c r="F441" t="s">
        <v>2092</v>
      </c>
      <c r="G441" t="s">
        <v>2093</v>
      </c>
      <c r="H441" t="s">
        <v>19</v>
      </c>
      <c r="I441">
        <v>-0.548332574068499</v>
      </c>
      <c r="J441">
        <v>-7.3271824882958997E-2</v>
      </c>
      <c r="K441" t="s">
        <v>2090</v>
      </c>
      <c r="L441">
        <v>5.0406167005301403E-3</v>
      </c>
      <c r="M441">
        <v>0.146264194866526</v>
      </c>
      <c r="N441">
        <f t="shared" si="12"/>
        <v>-0.55337319076902913</v>
      </c>
      <c r="O441">
        <v>87.772000000000006</v>
      </c>
      <c r="P441">
        <f t="shared" si="13"/>
        <v>-10.758438578336545</v>
      </c>
    </row>
    <row r="442" spans="1:16">
      <c r="A442" t="s">
        <v>2094</v>
      </c>
      <c r="B442" t="s">
        <v>2095</v>
      </c>
      <c r="C442" t="s">
        <v>2096</v>
      </c>
      <c r="D442">
        <v>113.76</v>
      </c>
      <c r="E442" s="1">
        <v>2.5885100000000001E-5</v>
      </c>
      <c r="F442" t="s">
        <v>2097</v>
      </c>
      <c r="G442" t="s">
        <v>2098</v>
      </c>
      <c r="H442" t="s">
        <v>19</v>
      </c>
      <c r="I442">
        <v>-0.56605775762403898</v>
      </c>
      <c r="J442">
        <v>-0.41311518714781498</v>
      </c>
      <c r="K442" t="s">
        <v>2099</v>
      </c>
      <c r="L442">
        <v>-1.2737352447554201E-2</v>
      </c>
      <c r="M442">
        <v>-0.112256391936794</v>
      </c>
      <c r="N442">
        <f t="shared" si="12"/>
        <v>-0.55332040517648473</v>
      </c>
      <c r="O442">
        <v>113.76</v>
      </c>
      <c r="P442">
        <f t="shared" si="13"/>
        <v>-4.5869501529010046</v>
      </c>
    </row>
    <row r="443" spans="1:16">
      <c r="A443" t="s">
        <v>1203</v>
      </c>
      <c r="B443" t="s">
        <v>1204</v>
      </c>
      <c r="C443" t="s">
        <v>1438</v>
      </c>
      <c r="D443">
        <v>79.311000000000007</v>
      </c>
      <c r="E443" s="1">
        <v>1.3154599999999999E-5</v>
      </c>
      <c r="F443" t="s">
        <v>2100</v>
      </c>
      <c r="G443" t="s">
        <v>2101</v>
      </c>
      <c r="H443" t="s">
        <v>745</v>
      </c>
      <c r="I443">
        <v>-0.87355570027530904</v>
      </c>
      <c r="J443">
        <v>0.217354813682437</v>
      </c>
      <c r="K443" t="s">
        <v>1208</v>
      </c>
      <c r="L443">
        <v>-0.32171170685992501</v>
      </c>
      <c r="M443">
        <v>0.23682933548640001</v>
      </c>
      <c r="N443">
        <f t="shared" si="12"/>
        <v>-0.55184399341538404</v>
      </c>
      <c r="O443">
        <v>79.311000000000007</v>
      </c>
      <c r="P443">
        <f t="shared" si="13"/>
        <v>-4.8809223532364996</v>
      </c>
    </row>
    <row r="444" spans="1:16" hidden="1">
      <c r="A444" t="s">
        <v>231</v>
      </c>
      <c r="B444" t="s">
        <v>232</v>
      </c>
      <c r="C444" t="s">
        <v>2102</v>
      </c>
      <c r="D444">
        <v>46.713999999999999</v>
      </c>
      <c r="E444" s="1">
        <v>5.4192699999999998E-8</v>
      </c>
      <c r="F444" t="s">
        <v>2103</v>
      </c>
      <c r="G444" t="s">
        <v>2104</v>
      </c>
      <c r="H444" t="s">
        <v>1441</v>
      </c>
      <c r="I444">
        <v>-3.42785027923573E-2</v>
      </c>
      <c r="J444">
        <v>-0.52292370470411897</v>
      </c>
      <c r="K444" t="s">
        <v>236</v>
      </c>
      <c r="L444">
        <v>0.51651949766109595</v>
      </c>
      <c r="M444">
        <v>0.48233202074737602</v>
      </c>
      <c r="N444">
        <f t="shared" si="12"/>
        <v>-0.55079800045345328</v>
      </c>
      <c r="O444">
        <v>46.713999999999999</v>
      </c>
      <c r="P444">
        <f t="shared" si="13"/>
        <v>-7.2660592109383382</v>
      </c>
    </row>
    <row r="445" spans="1:16">
      <c r="A445" t="s">
        <v>2105</v>
      </c>
      <c r="B445" t="s">
        <v>2106</v>
      </c>
      <c r="C445">
        <v>2928</v>
      </c>
      <c r="D445">
        <v>144.69999999999999</v>
      </c>
      <c r="E445" s="1">
        <v>1.5895800000000001E-94</v>
      </c>
      <c r="F445" t="s">
        <v>2107</v>
      </c>
      <c r="G445" t="s">
        <v>2108</v>
      </c>
      <c r="H445" t="s">
        <v>19</v>
      </c>
      <c r="I445">
        <v>-0.76928051309206003</v>
      </c>
      <c r="J445">
        <v>-0.85854104983296597</v>
      </c>
      <c r="K445" t="s">
        <v>2105</v>
      </c>
      <c r="L445">
        <v>-0.21869904470627199</v>
      </c>
      <c r="M445">
        <v>-0.85919517311597304</v>
      </c>
      <c r="N445">
        <f t="shared" si="12"/>
        <v>-0.55058146838578803</v>
      </c>
      <c r="O445">
        <v>144.69999999999999</v>
      </c>
      <c r="P445">
        <f t="shared" si="13"/>
        <v>-93.798717610130936</v>
      </c>
    </row>
    <row r="446" spans="1:16">
      <c r="A446" t="s">
        <v>780</v>
      </c>
      <c r="B446" t="s">
        <v>781</v>
      </c>
      <c r="C446" t="s">
        <v>1444</v>
      </c>
      <c r="D446">
        <v>51.927</v>
      </c>
      <c r="E446">
        <v>1.20362E-2</v>
      </c>
      <c r="F446" t="s">
        <v>2109</v>
      </c>
      <c r="G446" t="s">
        <v>2110</v>
      </c>
      <c r="H446" t="s">
        <v>745</v>
      </c>
      <c r="I446">
        <v>-1.10578368703687</v>
      </c>
      <c r="J446" t="s">
        <v>20</v>
      </c>
      <c r="K446" t="s">
        <v>785</v>
      </c>
      <c r="L446">
        <v>-0.55552375041106195</v>
      </c>
      <c r="M446">
        <v>-0.56351830810893999</v>
      </c>
      <c r="N446">
        <f t="shared" si="12"/>
        <v>-0.55025993662580808</v>
      </c>
      <c r="O446">
        <v>51.927</v>
      </c>
      <c r="P446">
        <f t="shared" si="13"/>
        <v>-1.9195106044003245</v>
      </c>
    </row>
    <row r="447" spans="1:16">
      <c r="A447" t="s">
        <v>2111</v>
      </c>
      <c r="B447" t="s">
        <v>2112</v>
      </c>
      <c r="C447">
        <v>232</v>
      </c>
      <c r="D447">
        <v>225.3</v>
      </c>
      <c r="E447" s="1">
        <v>2.9067100000000001E-90</v>
      </c>
      <c r="F447" t="s">
        <v>2113</v>
      </c>
      <c r="G447" t="s">
        <v>2114</v>
      </c>
      <c r="H447" t="s">
        <v>2115</v>
      </c>
      <c r="I447">
        <v>-0.36970636967753701</v>
      </c>
      <c r="J447">
        <v>-8.2866171367626307E-2</v>
      </c>
      <c r="K447" t="s">
        <v>2111</v>
      </c>
      <c r="L447">
        <v>0.178364081846803</v>
      </c>
      <c r="M447">
        <v>5.5056793368935097E-2</v>
      </c>
      <c r="N447">
        <f t="shared" si="12"/>
        <v>-0.54807045152433997</v>
      </c>
      <c r="O447">
        <v>225.3</v>
      </c>
      <c r="P447">
        <f t="shared" si="13"/>
        <v>-89.536598295261655</v>
      </c>
    </row>
    <row r="448" spans="1:16">
      <c r="A448" t="s">
        <v>2116</v>
      </c>
      <c r="B448" t="s">
        <v>2117</v>
      </c>
      <c r="C448">
        <v>174</v>
      </c>
      <c r="D448">
        <v>89.564999999999998</v>
      </c>
      <c r="E448" s="1">
        <v>2.25746E-14</v>
      </c>
      <c r="F448" t="s">
        <v>2118</v>
      </c>
      <c r="G448" t="s">
        <v>2119</v>
      </c>
      <c r="H448" t="s">
        <v>2120</v>
      </c>
      <c r="I448">
        <v>-0.70329005132685796</v>
      </c>
      <c r="J448" t="s">
        <v>20</v>
      </c>
      <c r="K448" t="s">
        <v>2116</v>
      </c>
      <c r="L448">
        <v>-0.15788201520411699</v>
      </c>
      <c r="M448">
        <v>0.43733428557230503</v>
      </c>
      <c r="N448">
        <f t="shared" si="12"/>
        <v>-0.54540803612274091</v>
      </c>
      <c r="O448">
        <v>89.564999999999998</v>
      </c>
      <c r="P448">
        <f t="shared" si="13"/>
        <v>-13.646379936222953</v>
      </c>
    </row>
    <row r="449" spans="1:16">
      <c r="A449" t="s">
        <v>2121</v>
      </c>
      <c r="B449" t="s">
        <v>2122</v>
      </c>
      <c r="C449" t="s">
        <v>2123</v>
      </c>
      <c r="D449">
        <v>54.500999999999998</v>
      </c>
      <c r="E449">
        <v>8.69297E-4</v>
      </c>
      <c r="F449" t="s">
        <v>2124</v>
      </c>
      <c r="G449" t="s">
        <v>2125</v>
      </c>
      <c r="H449" t="s">
        <v>481</v>
      </c>
      <c r="I449">
        <v>-0.82199293882870506</v>
      </c>
      <c r="J449">
        <v>-1.2825440074187699</v>
      </c>
      <c r="K449" t="s">
        <v>2126</v>
      </c>
      <c r="L449">
        <v>-0.27662492693078999</v>
      </c>
      <c r="M449">
        <v>-0.67687208189589299</v>
      </c>
      <c r="N449">
        <f t="shared" si="12"/>
        <v>-0.54536801189791506</v>
      </c>
      <c r="O449">
        <v>54.500999999999998</v>
      </c>
      <c r="P449">
        <f t="shared" si="13"/>
        <v>-3.0608318191504971</v>
      </c>
    </row>
    <row r="450" spans="1:16">
      <c r="A450" t="s">
        <v>2127</v>
      </c>
      <c r="B450" t="s">
        <v>2128</v>
      </c>
      <c r="C450" t="s">
        <v>2129</v>
      </c>
      <c r="D450">
        <v>97.974000000000004</v>
      </c>
      <c r="E450" s="1">
        <v>1.361E-15</v>
      </c>
      <c r="F450" t="s">
        <v>2130</v>
      </c>
      <c r="G450" t="s">
        <v>2131</v>
      </c>
      <c r="H450" t="s">
        <v>19</v>
      </c>
      <c r="I450">
        <v>-0.29659803190687101</v>
      </c>
      <c r="J450">
        <v>-0.510724254846463</v>
      </c>
      <c r="K450" t="s">
        <v>2132</v>
      </c>
      <c r="L450">
        <v>0.24792751344358499</v>
      </c>
      <c r="M450">
        <v>0.184597684155761</v>
      </c>
      <c r="N450">
        <f t="shared" si="12"/>
        <v>-0.54452554535045605</v>
      </c>
      <c r="O450">
        <v>97.974000000000004</v>
      </c>
      <c r="P450">
        <f t="shared" si="13"/>
        <v>-14.866141874796666</v>
      </c>
    </row>
    <row r="451" spans="1:16" hidden="1">
      <c r="A451" t="s">
        <v>1705</v>
      </c>
      <c r="B451" t="s">
        <v>232</v>
      </c>
      <c r="C451" t="s">
        <v>2133</v>
      </c>
      <c r="D451">
        <v>91.441000000000003</v>
      </c>
      <c r="E451" s="1">
        <v>2.1356600000000001E-5</v>
      </c>
      <c r="F451" t="s">
        <v>2134</v>
      </c>
      <c r="G451" t="s">
        <v>2135</v>
      </c>
      <c r="H451" t="s">
        <v>735</v>
      </c>
      <c r="I451">
        <v>-2.6998623912755398E-2</v>
      </c>
      <c r="J451">
        <v>0.69296275277291897</v>
      </c>
      <c r="K451" t="s">
        <v>236</v>
      </c>
      <c r="L451">
        <v>0.51651949766109595</v>
      </c>
      <c r="M451">
        <v>0.48233202074737602</v>
      </c>
      <c r="N451">
        <f t="shared" ref="N451:N514" si="14">I451-L451</f>
        <v>-0.54351812157385138</v>
      </c>
      <c r="O451">
        <v>91.441000000000003</v>
      </c>
      <c r="P451">
        <f t="shared" si="13"/>
        <v>-4.6704678864173905</v>
      </c>
    </row>
    <row r="452" spans="1:16">
      <c r="A452" t="s">
        <v>1909</v>
      </c>
      <c r="B452" t="s">
        <v>1910</v>
      </c>
      <c r="C452">
        <v>468</v>
      </c>
      <c r="D452">
        <v>149.74</v>
      </c>
      <c r="E452" s="1">
        <v>2.7940799999999998E-39</v>
      </c>
      <c r="F452" t="s">
        <v>2136</v>
      </c>
      <c r="G452" t="s">
        <v>2137</v>
      </c>
      <c r="H452" t="s">
        <v>19</v>
      </c>
      <c r="I452">
        <v>-0.59291922454949897</v>
      </c>
      <c r="J452">
        <v>-1.2025055122394801</v>
      </c>
      <c r="K452" t="s">
        <v>1909</v>
      </c>
      <c r="L452">
        <v>-5.0293261104867003E-2</v>
      </c>
      <c r="M452">
        <v>-0.37504754652935401</v>
      </c>
      <c r="N452">
        <f t="shared" si="14"/>
        <v>-0.54262596344463199</v>
      </c>
      <c r="O452">
        <v>149.74</v>
      </c>
      <c r="P452">
        <f t="shared" ref="P452:P515" si="15">LOG10(E452)</f>
        <v>-38.55376116333953</v>
      </c>
    </row>
    <row r="453" spans="1:16">
      <c r="A453" t="s">
        <v>2138</v>
      </c>
      <c r="B453" t="s">
        <v>2139</v>
      </c>
      <c r="C453">
        <v>2236</v>
      </c>
      <c r="D453">
        <v>51.66</v>
      </c>
      <c r="E453" s="1">
        <v>1.89558E-6</v>
      </c>
      <c r="F453" t="s">
        <v>2140</v>
      </c>
      <c r="G453" t="s">
        <v>2141</v>
      </c>
      <c r="H453" t="s">
        <v>19</v>
      </c>
      <c r="I453">
        <v>-1.3450512663099901</v>
      </c>
      <c r="J453" t="s">
        <v>20</v>
      </c>
      <c r="K453" t="s">
        <v>2138</v>
      </c>
      <c r="L453">
        <v>-0.80258748723137996</v>
      </c>
      <c r="M453">
        <v>-0.77509535589390999</v>
      </c>
      <c r="N453">
        <f t="shared" si="14"/>
        <v>-0.5424637790786101</v>
      </c>
      <c r="O453">
        <v>51.66</v>
      </c>
      <c r="P453">
        <f t="shared" si="15"/>
        <v>-5.7222578821289245</v>
      </c>
    </row>
    <row r="454" spans="1:16">
      <c r="A454" t="s">
        <v>279</v>
      </c>
      <c r="B454" t="s">
        <v>280</v>
      </c>
      <c r="C454">
        <v>998</v>
      </c>
      <c r="D454">
        <v>94.954999999999998</v>
      </c>
      <c r="E454" s="1">
        <v>1.41232E-18</v>
      </c>
      <c r="F454" t="s">
        <v>2142</v>
      </c>
      <c r="G454" t="s">
        <v>2143</v>
      </c>
      <c r="H454" t="s">
        <v>2144</v>
      </c>
      <c r="I454">
        <v>-0.85467470318118299</v>
      </c>
      <c r="J454">
        <v>-0.62262078177998303</v>
      </c>
      <c r="K454" t="s">
        <v>279</v>
      </c>
      <c r="L454">
        <v>-0.31433788018401299</v>
      </c>
      <c r="M454">
        <v>-0.457632978242618</v>
      </c>
      <c r="N454">
        <f t="shared" si="14"/>
        <v>-0.54033682299717001</v>
      </c>
      <c r="O454">
        <v>94.954999999999998</v>
      </c>
      <c r="P454">
        <f t="shared" si="15"/>
        <v>-17.850066890756736</v>
      </c>
    </row>
    <row r="455" spans="1:16">
      <c r="A455" t="s">
        <v>2145</v>
      </c>
      <c r="B455" t="s">
        <v>2146</v>
      </c>
      <c r="C455">
        <v>206</v>
      </c>
      <c r="D455">
        <v>99.588999999999999</v>
      </c>
      <c r="E455">
        <v>2.8392700000000001E-3</v>
      </c>
      <c r="F455" t="s">
        <v>2147</v>
      </c>
      <c r="G455" t="s">
        <v>2148</v>
      </c>
      <c r="H455" t="s">
        <v>19</v>
      </c>
      <c r="I455">
        <v>-0.27569898567741502</v>
      </c>
      <c r="J455">
        <v>-0.29007418887414999</v>
      </c>
      <c r="K455" t="s">
        <v>2145</v>
      </c>
      <c r="L455">
        <v>0.26447638000770002</v>
      </c>
      <c r="M455">
        <v>8.8820033298585094E-2</v>
      </c>
      <c r="N455">
        <f t="shared" si="14"/>
        <v>-0.54017536568511504</v>
      </c>
      <c r="O455">
        <v>99.588999999999999</v>
      </c>
      <c r="P455">
        <f t="shared" si="15"/>
        <v>-2.5467933063348163</v>
      </c>
    </row>
    <row r="456" spans="1:16">
      <c r="A456" t="s">
        <v>1459</v>
      </c>
      <c r="B456" t="s">
        <v>1460</v>
      </c>
      <c r="C456" t="s">
        <v>2149</v>
      </c>
      <c r="D456">
        <v>237.89</v>
      </c>
      <c r="E456" s="1">
        <v>1.02622E-85</v>
      </c>
      <c r="F456" t="s">
        <v>2150</v>
      </c>
      <c r="G456" t="s">
        <v>2151</v>
      </c>
      <c r="H456" t="s">
        <v>19</v>
      </c>
      <c r="I456">
        <v>-0.97072381762936799</v>
      </c>
      <c r="J456">
        <v>-0.59553280323691005</v>
      </c>
      <c r="K456" t="s">
        <v>1464</v>
      </c>
      <c r="L456">
        <v>-0.432162538380782</v>
      </c>
      <c r="M456">
        <v>-0.555990298862865</v>
      </c>
      <c r="N456">
        <f t="shared" si="14"/>
        <v>-0.53856127924858599</v>
      </c>
      <c r="O456">
        <v>237.89</v>
      </c>
      <c r="P456">
        <f t="shared" si="15"/>
        <v>-84.988759525633668</v>
      </c>
    </row>
    <row r="457" spans="1:16">
      <c r="A457" t="s">
        <v>1648</v>
      </c>
      <c r="B457" t="s">
        <v>1649</v>
      </c>
      <c r="C457" t="s">
        <v>2152</v>
      </c>
      <c r="D457">
        <v>87.489000000000004</v>
      </c>
      <c r="E457" s="1">
        <v>3.0529900000000001E-28</v>
      </c>
      <c r="F457" t="s">
        <v>2153</v>
      </c>
      <c r="G457" t="s">
        <v>2154</v>
      </c>
      <c r="H457" t="s">
        <v>19</v>
      </c>
      <c r="I457">
        <v>-5.8773469475907197E-2</v>
      </c>
      <c r="J457">
        <v>-0.58597274087509799</v>
      </c>
      <c r="K457" t="s">
        <v>1653</v>
      </c>
      <c r="L457">
        <v>0.47726284934917201</v>
      </c>
      <c r="M457">
        <v>0.22391675051898999</v>
      </c>
      <c r="N457">
        <f t="shared" si="14"/>
        <v>-0.53603631882507918</v>
      </c>
      <c r="O457">
        <v>87.489000000000004</v>
      </c>
      <c r="P457">
        <f t="shared" si="15"/>
        <v>-27.515274618220804</v>
      </c>
    </row>
    <row r="458" spans="1:16">
      <c r="A458" t="s">
        <v>2155</v>
      </c>
      <c r="B458" t="s">
        <v>2156</v>
      </c>
      <c r="C458" t="s">
        <v>2157</v>
      </c>
      <c r="D458">
        <v>124.26</v>
      </c>
      <c r="E458" s="1">
        <v>5.3527500000000003E-19</v>
      </c>
      <c r="F458" t="s">
        <v>2158</v>
      </c>
      <c r="G458" t="s">
        <v>2159</v>
      </c>
      <c r="H458" t="s">
        <v>2160</v>
      </c>
      <c r="I458">
        <v>-0.37131037979113801</v>
      </c>
      <c r="J458">
        <v>-1.09424862134722</v>
      </c>
      <c r="K458" t="s">
        <v>2161</v>
      </c>
      <c r="L458">
        <v>0.164528860881369</v>
      </c>
      <c r="M458">
        <v>0.16079113991938701</v>
      </c>
      <c r="N458">
        <f t="shared" si="14"/>
        <v>-0.53583924067250699</v>
      </c>
      <c r="O458">
        <v>124.26</v>
      </c>
      <c r="P458">
        <f t="shared" si="15"/>
        <v>-18.271423039851371</v>
      </c>
    </row>
    <row r="459" spans="1:16">
      <c r="A459" t="s">
        <v>279</v>
      </c>
      <c r="B459" t="s">
        <v>280</v>
      </c>
      <c r="C459">
        <v>647</v>
      </c>
      <c r="D459">
        <v>87.85</v>
      </c>
      <c r="E459" s="1">
        <v>1.4708099999999999E-7</v>
      </c>
      <c r="F459" t="s">
        <v>2162</v>
      </c>
      <c r="G459" t="s">
        <v>2163</v>
      </c>
      <c r="H459" t="s">
        <v>884</v>
      </c>
      <c r="I459">
        <v>-0.84977829157615603</v>
      </c>
      <c r="J459">
        <v>-0.38588384398297099</v>
      </c>
      <c r="K459" t="s">
        <v>279</v>
      </c>
      <c r="L459">
        <v>-0.31433788018401299</v>
      </c>
      <c r="M459">
        <v>-0.457632978242618</v>
      </c>
      <c r="N459">
        <f t="shared" si="14"/>
        <v>-0.53544041139214305</v>
      </c>
      <c r="O459">
        <v>87.85</v>
      </c>
      <c r="P459">
        <f t="shared" si="15"/>
        <v>-6.8324434260359359</v>
      </c>
    </row>
    <row r="460" spans="1:16">
      <c r="A460" t="s">
        <v>1798</v>
      </c>
      <c r="B460" t="s">
        <v>1799</v>
      </c>
      <c r="C460">
        <v>14</v>
      </c>
      <c r="D460">
        <v>175.21</v>
      </c>
      <c r="E460" s="1">
        <v>5.1410899999999999E-52</v>
      </c>
      <c r="F460" t="s">
        <v>2164</v>
      </c>
      <c r="G460" t="s">
        <v>2165</v>
      </c>
      <c r="H460" t="s">
        <v>2166</v>
      </c>
      <c r="I460">
        <v>-1.11337962176649</v>
      </c>
      <c r="J460">
        <v>-1.196210876728</v>
      </c>
      <c r="K460" t="s">
        <v>1798</v>
      </c>
      <c r="L460">
        <v>-0.57796080719042897</v>
      </c>
      <c r="M460">
        <v>-0.61327732820028302</v>
      </c>
      <c r="N460">
        <f t="shared" si="14"/>
        <v>-0.535418814576061</v>
      </c>
      <c r="O460">
        <v>175.21</v>
      </c>
      <c r="P460">
        <f t="shared" si="15"/>
        <v>-51.288944793300587</v>
      </c>
    </row>
    <row r="461" spans="1:16">
      <c r="A461" t="s">
        <v>1152</v>
      </c>
      <c r="B461" t="s">
        <v>1130</v>
      </c>
      <c r="C461" t="s">
        <v>2167</v>
      </c>
      <c r="D461">
        <v>125.61</v>
      </c>
      <c r="E461" s="1">
        <v>1.8691000000000001E-5</v>
      </c>
      <c r="F461" t="s">
        <v>2168</v>
      </c>
      <c r="G461" t="s">
        <v>2169</v>
      </c>
      <c r="H461" t="s">
        <v>19</v>
      </c>
      <c r="I461">
        <v>-0.62362070137273595</v>
      </c>
      <c r="J461">
        <v>-0.81349944235550498</v>
      </c>
      <c r="K461" t="s">
        <v>1134</v>
      </c>
      <c r="L461">
        <v>-8.8515490880633194E-2</v>
      </c>
      <c r="M461">
        <v>-0.24966791199719801</v>
      </c>
      <c r="N461">
        <f t="shared" si="14"/>
        <v>-0.5351052104921028</v>
      </c>
      <c r="O461">
        <v>125.61</v>
      </c>
      <c r="P461">
        <f t="shared" si="15"/>
        <v>-4.7283674625128773</v>
      </c>
    </row>
    <row r="462" spans="1:16">
      <c r="A462" t="s">
        <v>2170</v>
      </c>
      <c r="B462" t="s">
        <v>2171</v>
      </c>
      <c r="C462">
        <v>295</v>
      </c>
      <c r="D462">
        <v>117.92</v>
      </c>
      <c r="E462">
        <v>2.8207299999999998E-4</v>
      </c>
      <c r="F462" t="s">
        <v>2172</v>
      </c>
      <c r="G462" t="s">
        <v>2173</v>
      </c>
      <c r="H462" t="s">
        <v>835</v>
      </c>
      <c r="I462">
        <v>-0.231142398187799</v>
      </c>
      <c r="J462">
        <v>2.48869993131795E-2</v>
      </c>
      <c r="K462" t="s">
        <v>2170</v>
      </c>
      <c r="L462">
        <v>0.30287467036558502</v>
      </c>
      <c r="M462">
        <v>0.29807173493399503</v>
      </c>
      <c r="N462">
        <f t="shared" si="14"/>
        <v>-0.53401706855338404</v>
      </c>
      <c r="O462">
        <v>117.92</v>
      </c>
      <c r="P462">
        <f t="shared" si="15"/>
        <v>-3.5496384824805673</v>
      </c>
    </row>
    <row r="463" spans="1:16">
      <c r="A463" t="s">
        <v>2174</v>
      </c>
      <c r="B463" t="s">
        <v>2175</v>
      </c>
      <c r="C463" t="s">
        <v>2176</v>
      </c>
      <c r="D463">
        <v>126.07</v>
      </c>
      <c r="E463">
        <v>5.8630100000000001E-4</v>
      </c>
      <c r="F463" t="s">
        <v>2177</v>
      </c>
      <c r="G463" t="s">
        <v>2178</v>
      </c>
      <c r="H463" t="s">
        <v>19</v>
      </c>
      <c r="I463">
        <v>-0.32745698417337099</v>
      </c>
      <c r="J463">
        <v>6.9152201869423002E-2</v>
      </c>
      <c r="K463" t="s">
        <v>2179</v>
      </c>
      <c r="L463">
        <v>0.205517632892707</v>
      </c>
      <c r="M463">
        <v>0.118891252178427</v>
      </c>
      <c r="N463">
        <f t="shared" si="14"/>
        <v>-0.53297461706607796</v>
      </c>
      <c r="O463">
        <v>126.07</v>
      </c>
      <c r="P463">
        <f t="shared" si="15"/>
        <v>-3.2318793650781883</v>
      </c>
    </row>
    <row r="464" spans="1:16">
      <c r="A464" t="s">
        <v>2180</v>
      </c>
      <c r="B464" t="s">
        <v>2181</v>
      </c>
      <c r="C464" t="s">
        <v>2182</v>
      </c>
      <c r="D464">
        <v>129.11000000000001</v>
      </c>
      <c r="E464" s="1">
        <v>2.0643300000000001E-19</v>
      </c>
      <c r="F464" t="s">
        <v>2183</v>
      </c>
      <c r="G464" t="s">
        <v>2184</v>
      </c>
      <c r="H464" t="s">
        <v>2185</v>
      </c>
      <c r="I464">
        <v>-0.33577204310294201</v>
      </c>
      <c r="J464" t="s">
        <v>20</v>
      </c>
      <c r="K464" t="s">
        <v>2186</v>
      </c>
      <c r="L464">
        <v>0.195599575449904</v>
      </c>
      <c r="M464">
        <v>0.31776713851221999</v>
      </c>
      <c r="N464">
        <f t="shared" si="14"/>
        <v>-0.53137161855284598</v>
      </c>
      <c r="O464">
        <v>129.11000000000001</v>
      </c>
      <c r="P464">
        <f t="shared" si="15"/>
        <v>-18.685220875977382</v>
      </c>
    </row>
    <row r="465" spans="1:16" hidden="1">
      <c r="A465" t="s">
        <v>2187</v>
      </c>
      <c r="B465" t="s">
        <v>82</v>
      </c>
      <c r="C465" t="s">
        <v>2188</v>
      </c>
      <c r="D465">
        <v>89.629000000000005</v>
      </c>
      <c r="E465">
        <v>9.6178500000000005E-4</v>
      </c>
      <c r="F465" t="s">
        <v>2189</v>
      </c>
      <c r="G465" t="s">
        <v>2190</v>
      </c>
      <c r="H465" t="s">
        <v>19</v>
      </c>
      <c r="I465">
        <v>-1.02215516732054E-2</v>
      </c>
      <c r="J465">
        <v>-4.67273100293632E-2</v>
      </c>
      <c r="K465" t="s">
        <v>87</v>
      </c>
      <c r="L465">
        <v>0.51803149260216896</v>
      </c>
      <c r="M465">
        <v>-0.35415080584820402</v>
      </c>
      <c r="N465">
        <f t="shared" si="14"/>
        <v>-0.52825304427537434</v>
      </c>
      <c r="O465">
        <v>89.629000000000005</v>
      </c>
      <c r="P465">
        <f t="shared" si="15"/>
        <v>-3.0169220004666486</v>
      </c>
    </row>
    <row r="466" spans="1:16">
      <c r="A466" t="s">
        <v>2191</v>
      </c>
      <c r="B466" t="s">
        <v>2192</v>
      </c>
      <c r="C466" t="s">
        <v>2193</v>
      </c>
      <c r="D466">
        <v>61.265000000000001</v>
      </c>
      <c r="E466">
        <v>6.3081499999999996E-4</v>
      </c>
      <c r="F466" t="s">
        <v>2194</v>
      </c>
      <c r="G466" t="s">
        <v>2195</v>
      </c>
      <c r="H466" t="s">
        <v>2196</v>
      </c>
      <c r="I466">
        <v>-0.313405350540788</v>
      </c>
      <c r="J466">
        <v>-5.9851553071055196E-3</v>
      </c>
      <c r="K466" t="s">
        <v>2197</v>
      </c>
      <c r="L466">
        <v>0.212258044202735</v>
      </c>
      <c r="M466">
        <v>0.34107488299449801</v>
      </c>
      <c r="N466">
        <f t="shared" si="14"/>
        <v>-0.52566339474352297</v>
      </c>
      <c r="O466">
        <v>61.265000000000001</v>
      </c>
      <c r="P466">
        <f t="shared" si="15"/>
        <v>-3.2000979882350569</v>
      </c>
    </row>
    <row r="467" spans="1:16">
      <c r="A467" t="s">
        <v>2198</v>
      </c>
      <c r="B467" t="s">
        <v>2199</v>
      </c>
      <c r="C467" t="s">
        <v>2200</v>
      </c>
      <c r="D467">
        <v>159.75</v>
      </c>
      <c r="E467" s="1">
        <v>3.0737199999999999E-67</v>
      </c>
      <c r="F467" t="s">
        <v>2201</v>
      </c>
      <c r="G467" t="s">
        <v>2202</v>
      </c>
      <c r="H467" t="s">
        <v>19</v>
      </c>
      <c r="I467">
        <v>-1.04742786812972</v>
      </c>
      <c r="J467">
        <v>-0.75197529774314098</v>
      </c>
      <c r="K467" t="s">
        <v>2203</v>
      </c>
      <c r="L467">
        <v>-0.52248844943214801</v>
      </c>
      <c r="M467">
        <v>-0.70858504188353999</v>
      </c>
      <c r="N467">
        <f t="shared" si="14"/>
        <v>-0.52493941869757199</v>
      </c>
      <c r="O467">
        <v>159.75</v>
      </c>
      <c r="P467">
        <f t="shared" si="15"/>
        <v>-66.512335697016312</v>
      </c>
    </row>
    <row r="468" spans="1:16">
      <c r="A468" t="s">
        <v>2204</v>
      </c>
      <c r="B468" t="s">
        <v>2205</v>
      </c>
      <c r="C468" t="s">
        <v>2206</v>
      </c>
      <c r="D468">
        <v>72.531999999999996</v>
      </c>
      <c r="E468" s="1">
        <v>1.77531E-6</v>
      </c>
      <c r="F468" t="s">
        <v>2207</v>
      </c>
      <c r="G468" t="s">
        <v>417</v>
      </c>
      <c r="H468" t="s">
        <v>283</v>
      </c>
      <c r="I468">
        <v>-0.33012057246096199</v>
      </c>
      <c r="J468">
        <v>-0.92027032547541698</v>
      </c>
      <c r="K468" t="s">
        <v>475</v>
      </c>
      <c r="L468">
        <v>0.193582525081649</v>
      </c>
      <c r="M468">
        <v>0.21511942451729499</v>
      </c>
      <c r="N468">
        <f t="shared" si="14"/>
        <v>-0.52370309754261102</v>
      </c>
      <c r="O468">
        <v>72.531999999999996</v>
      </c>
      <c r="P468">
        <f t="shared" si="15"/>
        <v>-5.7507258006177748</v>
      </c>
    </row>
    <row r="469" spans="1:16">
      <c r="A469" t="s">
        <v>2208</v>
      </c>
      <c r="B469" t="s">
        <v>2209</v>
      </c>
      <c r="C469">
        <v>365</v>
      </c>
      <c r="D469">
        <v>41.133000000000003</v>
      </c>
      <c r="E469">
        <v>6.8089400000000003E-4</v>
      </c>
      <c r="F469" t="s">
        <v>2210</v>
      </c>
      <c r="G469" t="s">
        <v>2211</v>
      </c>
      <c r="H469" t="s">
        <v>19</v>
      </c>
      <c r="I469">
        <v>-0.53644031587156504</v>
      </c>
      <c r="J469" t="s">
        <v>20</v>
      </c>
      <c r="K469" t="s">
        <v>2208</v>
      </c>
      <c r="L469">
        <v>-1.33487872873556E-2</v>
      </c>
      <c r="M469">
        <v>-0.24442871558976501</v>
      </c>
      <c r="N469">
        <f t="shared" si="14"/>
        <v>-0.52309152858420949</v>
      </c>
      <c r="O469">
        <v>41.133000000000003</v>
      </c>
      <c r="P469">
        <f t="shared" si="15"/>
        <v>-3.1669204927835786</v>
      </c>
    </row>
    <row r="470" spans="1:16">
      <c r="A470" t="s">
        <v>1563</v>
      </c>
      <c r="B470" t="s">
        <v>1564</v>
      </c>
      <c r="C470" t="s">
        <v>2212</v>
      </c>
      <c r="D470">
        <v>61.640999999999998</v>
      </c>
      <c r="E470">
        <v>1.1942400000000001E-3</v>
      </c>
      <c r="F470" t="s">
        <v>2213</v>
      </c>
      <c r="G470" t="s">
        <v>2214</v>
      </c>
      <c r="H470" t="s">
        <v>19</v>
      </c>
      <c r="I470">
        <v>-0.76876422437786596</v>
      </c>
      <c r="J470" t="s">
        <v>20</v>
      </c>
      <c r="K470" t="s">
        <v>1568</v>
      </c>
      <c r="L470">
        <v>-0.24692608971614599</v>
      </c>
      <c r="M470">
        <v>-0.28029960426752998</v>
      </c>
      <c r="N470">
        <f t="shared" si="14"/>
        <v>-0.52183813466172002</v>
      </c>
      <c r="O470">
        <v>61.640999999999998</v>
      </c>
      <c r="P470">
        <f t="shared" si="15"/>
        <v>-2.9229083866056316</v>
      </c>
    </row>
    <row r="471" spans="1:16">
      <c r="A471" t="s">
        <v>2215</v>
      </c>
      <c r="B471" t="s">
        <v>2216</v>
      </c>
      <c r="C471" t="s">
        <v>2217</v>
      </c>
      <c r="D471">
        <v>60.209000000000003</v>
      </c>
      <c r="E471" s="1">
        <v>6.12785E-5</v>
      </c>
      <c r="F471" t="s">
        <v>2218</v>
      </c>
      <c r="G471" t="s">
        <v>2219</v>
      </c>
      <c r="H471" t="s">
        <v>793</v>
      </c>
      <c r="I471">
        <v>-0.82155942521604097</v>
      </c>
      <c r="J471">
        <v>7.3683153616439803E-2</v>
      </c>
      <c r="K471" t="s">
        <v>2220</v>
      </c>
      <c r="L471">
        <v>-0.30091038813765297</v>
      </c>
      <c r="M471" t="s">
        <v>20</v>
      </c>
      <c r="N471">
        <f t="shared" si="14"/>
        <v>-0.52064903707838806</v>
      </c>
      <c r="O471">
        <v>60.209000000000003</v>
      </c>
      <c r="P471">
        <f t="shared" si="15"/>
        <v>-4.2126918740819788</v>
      </c>
    </row>
    <row r="472" spans="1:16">
      <c r="A472" t="s">
        <v>1156</v>
      </c>
      <c r="B472" t="s">
        <v>1157</v>
      </c>
      <c r="C472" t="s">
        <v>2221</v>
      </c>
      <c r="D472">
        <v>147.69999999999999</v>
      </c>
      <c r="E472" s="1">
        <v>3.8742399999999997E-10</v>
      </c>
      <c r="F472" t="s">
        <v>2222</v>
      </c>
      <c r="G472" t="s">
        <v>2223</v>
      </c>
      <c r="H472" t="s">
        <v>19</v>
      </c>
      <c r="I472">
        <v>-0.379695118486647</v>
      </c>
      <c r="J472">
        <v>-0.28479190763293799</v>
      </c>
      <c r="K472" t="s">
        <v>1161</v>
      </c>
      <c r="L472">
        <v>0.13960046458551501</v>
      </c>
      <c r="M472">
        <v>-0.223272733834007</v>
      </c>
      <c r="N472">
        <f t="shared" si="14"/>
        <v>-0.51929558307216195</v>
      </c>
      <c r="O472">
        <v>147.69999999999999</v>
      </c>
      <c r="P472">
        <f t="shared" si="15"/>
        <v>-9.4118134792681296</v>
      </c>
    </row>
    <row r="473" spans="1:16">
      <c r="A473" t="s">
        <v>174</v>
      </c>
      <c r="B473" t="s">
        <v>175</v>
      </c>
      <c r="C473" t="s">
        <v>2224</v>
      </c>
      <c r="D473">
        <v>43.790999999999997</v>
      </c>
      <c r="E473">
        <v>3.03688E-3</v>
      </c>
      <c r="F473" t="s">
        <v>2225</v>
      </c>
      <c r="G473" t="s">
        <v>2226</v>
      </c>
      <c r="H473" t="s">
        <v>2227</v>
      </c>
      <c r="I473">
        <v>-0.43666612050056802</v>
      </c>
      <c r="J473">
        <v>-0.54592941686504104</v>
      </c>
      <c r="K473" t="s">
        <v>179</v>
      </c>
      <c r="L473">
        <v>8.09304876729839E-2</v>
      </c>
      <c r="M473">
        <v>0.28924428515664202</v>
      </c>
      <c r="N473">
        <f t="shared" si="14"/>
        <v>-0.51759660817355191</v>
      </c>
      <c r="O473">
        <v>43.790999999999997</v>
      </c>
      <c r="P473">
        <f t="shared" si="15"/>
        <v>-2.5175723685583447</v>
      </c>
    </row>
    <row r="474" spans="1:16">
      <c r="A474" t="s">
        <v>2228</v>
      </c>
      <c r="B474" t="s">
        <v>2229</v>
      </c>
      <c r="C474" t="s">
        <v>2230</v>
      </c>
      <c r="D474">
        <v>50.029000000000003</v>
      </c>
      <c r="E474">
        <v>1.1509599999999999E-3</v>
      </c>
      <c r="F474" t="s">
        <v>2231</v>
      </c>
      <c r="G474" t="s">
        <v>2232</v>
      </c>
      <c r="H474" t="s">
        <v>379</v>
      </c>
      <c r="I474">
        <v>-0.64083870486119998</v>
      </c>
      <c r="J474">
        <v>-0.347417137418982</v>
      </c>
      <c r="K474" t="s">
        <v>1774</v>
      </c>
      <c r="L474">
        <v>-0.124676010714663</v>
      </c>
      <c r="M474">
        <v>-9.4187019048234302E-2</v>
      </c>
      <c r="N474">
        <f t="shared" si="14"/>
        <v>-0.51616269414653693</v>
      </c>
      <c r="O474">
        <v>50.029000000000003</v>
      </c>
      <c r="P474">
        <f t="shared" si="15"/>
        <v>-2.9389397694033432</v>
      </c>
    </row>
    <row r="475" spans="1:16" hidden="1">
      <c r="A475" t="s">
        <v>2233</v>
      </c>
      <c r="B475" t="s">
        <v>2234</v>
      </c>
      <c r="C475" t="s">
        <v>2235</v>
      </c>
      <c r="D475">
        <v>89.013000000000005</v>
      </c>
      <c r="E475">
        <v>9.7901299999999993E-4</v>
      </c>
      <c r="F475" t="s">
        <v>2236</v>
      </c>
      <c r="G475" t="s">
        <v>2237</v>
      </c>
      <c r="H475" t="s">
        <v>19</v>
      </c>
      <c r="I475">
        <v>0.63412855752504105</v>
      </c>
      <c r="J475">
        <v>0.26723614181241001</v>
      </c>
      <c r="K475" t="s">
        <v>2238</v>
      </c>
      <c r="L475">
        <v>1.1500396927741501</v>
      </c>
      <c r="M475">
        <v>0.35298445802064399</v>
      </c>
      <c r="N475">
        <f t="shared" si="14"/>
        <v>-0.51591113524910903</v>
      </c>
      <c r="O475">
        <v>89.013000000000005</v>
      </c>
      <c r="P475">
        <f t="shared" si="15"/>
        <v>-3.009211541301275</v>
      </c>
    </row>
    <row r="476" spans="1:16">
      <c r="A476" t="s">
        <v>2239</v>
      </c>
      <c r="B476" t="s">
        <v>2240</v>
      </c>
      <c r="C476">
        <v>433</v>
      </c>
      <c r="D476">
        <v>64.55</v>
      </c>
      <c r="E476">
        <v>2.1887999999999999E-3</v>
      </c>
      <c r="F476" t="s">
        <v>2241</v>
      </c>
      <c r="G476" t="s">
        <v>2242</v>
      </c>
      <c r="H476" t="s">
        <v>2243</v>
      </c>
      <c r="I476">
        <v>-0.69217515243023098</v>
      </c>
      <c r="J476">
        <v>-1.0109772850801599</v>
      </c>
      <c r="K476" t="s">
        <v>2239</v>
      </c>
      <c r="L476">
        <v>-0.176283243337892</v>
      </c>
      <c r="M476">
        <v>-9.4402638603602804E-2</v>
      </c>
      <c r="N476">
        <f t="shared" si="14"/>
        <v>-0.51589190909233895</v>
      </c>
      <c r="O476">
        <v>64.55</v>
      </c>
      <c r="P476">
        <f t="shared" si="15"/>
        <v>-2.6597939199599776</v>
      </c>
    </row>
    <row r="477" spans="1:16">
      <c r="A477" t="s">
        <v>1743</v>
      </c>
      <c r="B477" t="s">
        <v>1744</v>
      </c>
      <c r="C477">
        <v>571</v>
      </c>
      <c r="D477">
        <v>62.765000000000001</v>
      </c>
      <c r="E477">
        <v>4.9821099999999997E-3</v>
      </c>
      <c r="F477" t="s">
        <v>2244</v>
      </c>
      <c r="G477" t="s">
        <v>2245</v>
      </c>
      <c r="H477" t="s">
        <v>2246</v>
      </c>
      <c r="I477">
        <v>-0.58231758129320998</v>
      </c>
      <c r="J477" t="s">
        <v>20</v>
      </c>
      <c r="K477" t="s">
        <v>1743</v>
      </c>
      <c r="L477">
        <v>-6.8740548622130304E-2</v>
      </c>
      <c r="M477">
        <v>-0.11608207386793</v>
      </c>
      <c r="N477">
        <f t="shared" si="14"/>
        <v>-0.51357703267107968</v>
      </c>
      <c r="O477">
        <v>62.765000000000001</v>
      </c>
      <c r="P477">
        <f t="shared" si="15"/>
        <v>-2.3025866879063726</v>
      </c>
    </row>
    <row r="478" spans="1:16">
      <c r="A478" t="s">
        <v>2247</v>
      </c>
      <c r="B478" t="s">
        <v>2248</v>
      </c>
      <c r="C478" t="s">
        <v>2249</v>
      </c>
      <c r="D478">
        <v>64.488</v>
      </c>
      <c r="E478" s="1">
        <v>3.0824700000000003E-5</v>
      </c>
      <c r="F478" t="s">
        <v>2250</v>
      </c>
      <c r="G478" t="s">
        <v>2251</v>
      </c>
      <c r="H478" t="s">
        <v>2252</v>
      </c>
      <c r="I478">
        <v>-0.79824069254177099</v>
      </c>
      <c r="J478">
        <v>-0.39927352880421102</v>
      </c>
      <c r="K478" t="s">
        <v>2253</v>
      </c>
      <c r="L478">
        <v>-0.285952351222233</v>
      </c>
      <c r="M478">
        <v>-6.6971307425987794E-2</v>
      </c>
      <c r="N478">
        <f t="shared" si="14"/>
        <v>-0.51228834131953804</v>
      </c>
      <c r="O478">
        <v>64.488</v>
      </c>
      <c r="P478">
        <f t="shared" si="15"/>
        <v>-4.5111011414630848</v>
      </c>
    </row>
    <row r="479" spans="1:16">
      <c r="A479" t="s">
        <v>2254</v>
      </c>
      <c r="B479" t="s">
        <v>2255</v>
      </c>
      <c r="C479">
        <v>69</v>
      </c>
      <c r="D479">
        <v>35.389000000000003</v>
      </c>
      <c r="E479">
        <v>7.8212899999999998E-3</v>
      </c>
      <c r="F479" t="s">
        <v>2256</v>
      </c>
      <c r="G479" t="s">
        <v>2257</v>
      </c>
      <c r="H479" t="s">
        <v>19</v>
      </c>
      <c r="I479">
        <v>-0.433233545377819</v>
      </c>
      <c r="J479" t="s">
        <v>20</v>
      </c>
      <c r="K479" t="s">
        <v>2254</v>
      </c>
      <c r="L479">
        <v>7.81999199213715E-2</v>
      </c>
      <c r="M479">
        <v>0.346758372226802</v>
      </c>
      <c r="N479">
        <f t="shared" si="14"/>
        <v>-0.51143346529919054</v>
      </c>
      <c r="O479">
        <v>35.389000000000003</v>
      </c>
      <c r="P479">
        <f t="shared" si="15"/>
        <v>-2.1067216109199869</v>
      </c>
    </row>
    <row r="480" spans="1:16">
      <c r="A480" t="s">
        <v>2258</v>
      </c>
      <c r="B480" t="s">
        <v>2259</v>
      </c>
      <c r="C480" t="s">
        <v>2260</v>
      </c>
      <c r="D480">
        <v>56.122</v>
      </c>
      <c r="E480">
        <v>3.9669500000000003E-3</v>
      </c>
      <c r="F480" t="s">
        <v>2261</v>
      </c>
      <c r="G480" t="s">
        <v>2262</v>
      </c>
      <c r="H480" t="s">
        <v>19</v>
      </c>
      <c r="I480">
        <v>-0.47555513389416298</v>
      </c>
      <c r="J480">
        <v>-0.43017840930054202</v>
      </c>
      <c r="K480" t="s">
        <v>2263</v>
      </c>
      <c r="L480">
        <v>3.5201595718566098E-2</v>
      </c>
      <c r="M480">
        <v>0.17951105027150999</v>
      </c>
      <c r="N480">
        <f t="shared" si="14"/>
        <v>-0.51075672961272911</v>
      </c>
      <c r="O480">
        <v>56.122</v>
      </c>
      <c r="P480">
        <f t="shared" si="15"/>
        <v>-2.4015432734005513</v>
      </c>
    </row>
    <row r="481" spans="1:16">
      <c r="A481" t="s">
        <v>1998</v>
      </c>
      <c r="B481" t="s">
        <v>1999</v>
      </c>
      <c r="C481" t="s">
        <v>2264</v>
      </c>
      <c r="D481">
        <v>239.55</v>
      </c>
      <c r="E481" s="1">
        <v>3.0224299999999999E-97</v>
      </c>
      <c r="F481" t="s">
        <v>2265</v>
      </c>
      <c r="G481" t="s">
        <v>2266</v>
      </c>
      <c r="H481" t="s">
        <v>19</v>
      </c>
      <c r="I481">
        <v>-0.53025986308629602</v>
      </c>
      <c r="J481">
        <v>-1.45432883890649E-2</v>
      </c>
      <c r="K481" t="s">
        <v>2003</v>
      </c>
      <c r="L481">
        <v>-2.14968234479802E-2</v>
      </c>
      <c r="M481">
        <v>0.18027518961187899</v>
      </c>
      <c r="N481">
        <f t="shared" si="14"/>
        <v>-0.50876303963831582</v>
      </c>
      <c r="O481">
        <v>239.55</v>
      </c>
      <c r="P481">
        <f t="shared" si="15"/>
        <v>-96.519643748685809</v>
      </c>
    </row>
    <row r="482" spans="1:16">
      <c r="A482" t="s">
        <v>2267</v>
      </c>
      <c r="B482" t="s">
        <v>2268</v>
      </c>
      <c r="C482" t="s">
        <v>2269</v>
      </c>
      <c r="D482">
        <v>117.37</v>
      </c>
      <c r="E482" s="1">
        <v>3.07041E-19</v>
      </c>
      <c r="F482" t="s">
        <v>2270</v>
      </c>
      <c r="G482" t="s">
        <v>2271</v>
      </c>
      <c r="H482" t="s">
        <v>19</v>
      </c>
      <c r="I482">
        <v>-4.67273100293632E-2</v>
      </c>
      <c r="J482">
        <v>9.9362539757772303E-2</v>
      </c>
      <c r="K482" t="s">
        <v>2272</v>
      </c>
      <c r="L482">
        <v>0.46089979718753199</v>
      </c>
      <c r="M482">
        <v>0.48326115995212698</v>
      </c>
      <c r="N482">
        <f t="shared" si="14"/>
        <v>-0.50762710721689519</v>
      </c>
      <c r="O482">
        <v>117.37</v>
      </c>
      <c r="P482">
        <f t="shared" si="15"/>
        <v>-18.512803628155194</v>
      </c>
    </row>
    <row r="483" spans="1:16">
      <c r="A483" t="s">
        <v>2273</v>
      </c>
      <c r="B483" t="s">
        <v>2274</v>
      </c>
      <c r="C483">
        <v>495</v>
      </c>
      <c r="D483">
        <v>146.01</v>
      </c>
      <c r="E483" s="1">
        <v>1.03673E-58</v>
      </c>
      <c r="F483" t="s">
        <v>2275</v>
      </c>
      <c r="G483" t="s">
        <v>2276</v>
      </c>
      <c r="H483" t="s">
        <v>19</v>
      </c>
      <c r="I483">
        <v>-1.03522433854245</v>
      </c>
      <c r="J483">
        <v>0.50984782989281596</v>
      </c>
      <c r="K483" t="s">
        <v>2273</v>
      </c>
      <c r="L483">
        <v>-0.52778259672435102</v>
      </c>
      <c r="M483">
        <v>-0.257769531101669</v>
      </c>
      <c r="N483">
        <f t="shared" si="14"/>
        <v>-0.50744174181809898</v>
      </c>
      <c r="O483">
        <v>146.01</v>
      </c>
      <c r="P483">
        <f t="shared" si="15"/>
        <v>-57.984334334042963</v>
      </c>
    </row>
    <row r="484" spans="1:16">
      <c r="A484" t="s">
        <v>1698</v>
      </c>
      <c r="B484" t="s">
        <v>1694</v>
      </c>
      <c r="C484">
        <v>445</v>
      </c>
      <c r="D484">
        <v>100.92</v>
      </c>
      <c r="E484" s="1">
        <v>5.61867E-18</v>
      </c>
      <c r="F484" t="s">
        <v>2277</v>
      </c>
      <c r="G484" t="s">
        <v>2278</v>
      </c>
      <c r="H484" t="s">
        <v>1506</v>
      </c>
      <c r="I484">
        <v>-0.128329800664883</v>
      </c>
      <c r="J484">
        <v>0.32941067121856799</v>
      </c>
      <c r="K484" t="s">
        <v>1698</v>
      </c>
      <c r="L484">
        <v>0.37473347803121398</v>
      </c>
      <c r="M484">
        <v>1.2360333320058301</v>
      </c>
      <c r="N484">
        <f t="shared" si="14"/>
        <v>-0.50306327869609702</v>
      </c>
      <c r="O484">
        <v>100.92</v>
      </c>
      <c r="P484">
        <f t="shared" si="15"/>
        <v>-17.250366474469907</v>
      </c>
    </row>
    <row r="485" spans="1:16">
      <c r="A485" t="s">
        <v>1743</v>
      </c>
      <c r="B485" t="s">
        <v>1744</v>
      </c>
      <c r="C485">
        <v>574</v>
      </c>
      <c r="D485">
        <v>84.14</v>
      </c>
      <c r="E485" s="1">
        <v>5.1066600000000003E-6</v>
      </c>
      <c r="F485" t="s">
        <v>2279</v>
      </c>
      <c r="G485" t="s">
        <v>2280</v>
      </c>
      <c r="H485" t="s">
        <v>2281</v>
      </c>
      <c r="I485">
        <v>-0.57179327622903897</v>
      </c>
      <c r="J485">
        <v>0.34528281759350798</v>
      </c>
      <c r="K485" t="s">
        <v>1743</v>
      </c>
      <c r="L485">
        <v>-6.8740548622130304E-2</v>
      </c>
      <c r="M485">
        <v>-0.11608207386793</v>
      </c>
      <c r="N485">
        <f t="shared" si="14"/>
        <v>-0.50305272760690867</v>
      </c>
      <c r="O485">
        <v>84.14</v>
      </c>
      <c r="P485">
        <f t="shared" si="15"/>
        <v>-5.2918630563875233</v>
      </c>
    </row>
    <row r="486" spans="1:16">
      <c r="A486" t="s">
        <v>2282</v>
      </c>
      <c r="B486" t="s">
        <v>2283</v>
      </c>
      <c r="C486">
        <v>575</v>
      </c>
      <c r="D486">
        <v>50.883000000000003</v>
      </c>
      <c r="E486">
        <v>1.4160400000000001E-4</v>
      </c>
      <c r="F486" t="s">
        <v>2284</v>
      </c>
      <c r="G486" t="s">
        <v>2285</v>
      </c>
      <c r="H486" t="s">
        <v>19</v>
      </c>
      <c r="I486">
        <v>-0.26574344360318602</v>
      </c>
      <c r="J486" t="s">
        <v>20</v>
      </c>
      <c r="K486" t="s">
        <v>2282</v>
      </c>
      <c r="L486">
        <v>0.23719657363039401</v>
      </c>
      <c r="M486">
        <v>5.7831474560573297E-2</v>
      </c>
      <c r="N486">
        <f t="shared" si="14"/>
        <v>-0.50294001723358006</v>
      </c>
      <c r="O486">
        <v>50.883000000000003</v>
      </c>
      <c r="P486">
        <f t="shared" si="15"/>
        <v>-3.8489244786138226</v>
      </c>
    </row>
    <row r="487" spans="1:16">
      <c r="A487" t="s">
        <v>723</v>
      </c>
      <c r="B487" t="s">
        <v>724</v>
      </c>
      <c r="C487">
        <v>129</v>
      </c>
      <c r="D487">
        <v>85.466999999999999</v>
      </c>
      <c r="E487" s="1">
        <v>7.7982700000000006E-11</v>
      </c>
      <c r="F487" t="s">
        <v>2286</v>
      </c>
      <c r="G487" t="s">
        <v>2287</v>
      </c>
      <c r="H487" t="s">
        <v>19</v>
      </c>
      <c r="I487">
        <v>-0.77994251111288904</v>
      </c>
      <c r="J487">
        <v>-0.86633126788235104</v>
      </c>
      <c r="K487" t="s">
        <v>723</v>
      </c>
      <c r="L487">
        <v>-0.27730665967415402</v>
      </c>
      <c r="M487">
        <v>-0.82671902843261602</v>
      </c>
      <c r="N487">
        <f t="shared" si="14"/>
        <v>-0.50263585143873502</v>
      </c>
      <c r="O487">
        <v>85.466999999999999</v>
      </c>
      <c r="P487">
        <f t="shared" si="15"/>
        <v>-10.108001732282151</v>
      </c>
    </row>
    <row r="488" spans="1:16">
      <c r="A488" t="s">
        <v>2288</v>
      </c>
      <c r="B488" t="s">
        <v>2289</v>
      </c>
      <c r="C488" t="s">
        <v>2290</v>
      </c>
      <c r="D488">
        <v>30.882000000000001</v>
      </c>
      <c r="E488">
        <v>7.79307E-3</v>
      </c>
      <c r="F488" t="s">
        <v>2291</v>
      </c>
      <c r="G488" t="s">
        <v>2292</v>
      </c>
      <c r="H488" t="s">
        <v>19</v>
      </c>
      <c r="I488">
        <v>-0.57688442609650203</v>
      </c>
      <c r="J488">
        <v>-0.44986766423080599</v>
      </c>
      <c r="K488" t="s">
        <v>2293</v>
      </c>
      <c r="L488">
        <v>-7.5215994355501303E-2</v>
      </c>
      <c r="M488">
        <v>-0.28405392922624201</v>
      </c>
      <c r="N488">
        <f t="shared" si="14"/>
        <v>-0.50166843174100073</v>
      </c>
      <c r="O488">
        <v>30.882000000000001</v>
      </c>
      <c r="P488">
        <f t="shared" si="15"/>
        <v>-2.1082914227628451</v>
      </c>
    </row>
    <row r="489" spans="1:16">
      <c r="A489" t="s">
        <v>2294</v>
      </c>
      <c r="B489" t="s">
        <v>2295</v>
      </c>
      <c r="C489">
        <v>251</v>
      </c>
      <c r="D489">
        <v>70.908000000000001</v>
      </c>
      <c r="E489">
        <v>9.7729199999999992E-3</v>
      </c>
      <c r="F489" t="s">
        <v>2296</v>
      </c>
      <c r="G489" t="s">
        <v>2297</v>
      </c>
      <c r="H489" t="s">
        <v>19</v>
      </c>
      <c r="I489">
        <v>-0.52230195164933502</v>
      </c>
      <c r="J489">
        <v>2.08590049036947</v>
      </c>
      <c r="K489" t="s">
        <v>2294</v>
      </c>
      <c r="L489">
        <v>-2.2536888760533301E-2</v>
      </c>
      <c r="M489">
        <v>9.4911647025467005E-2</v>
      </c>
      <c r="N489">
        <f t="shared" si="14"/>
        <v>-0.49976506288880174</v>
      </c>
      <c r="O489">
        <v>70.908000000000001</v>
      </c>
      <c r="P489">
        <f t="shared" si="15"/>
        <v>-2.0099756562998738</v>
      </c>
    </row>
    <row r="490" spans="1:16">
      <c r="A490" t="s">
        <v>2298</v>
      </c>
      <c r="B490" t="s">
        <v>2299</v>
      </c>
      <c r="C490" t="s">
        <v>2300</v>
      </c>
      <c r="D490">
        <v>93.152000000000001</v>
      </c>
      <c r="E490" s="1">
        <v>2.9214200000000001E-91</v>
      </c>
      <c r="F490" t="s">
        <v>2301</v>
      </c>
      <c r="G490" t="s">
        <v>2302</v>
      </c>
      <c r="H490" t="s">
        <v>19</v>
      </c>
      <c r="I490">
        <v>-0.333716053353454</v>
      </c>
      <c r="J490">
        <v>3.0971642412075499E-2</v>
      </c>
      <c r="K490" t="s">
        <v>2303</v>
      </c>
      <c r="L490">
        <v>0.16594408777059799</v>
      </c>
      <c r="M490">
        <v>0.141694361964531</v>
      </c>
      <c r="N490">
        <f t="shared" si="14"/>
        <v>-0.49966014112405199</v>
      </c>
      <c r="O490">
        <v>93.152000000000001</v>
      </c>
      <c r="P490">
        <f t="shared" si="15"/>
        <v>-90.53440600188641</v>
      </c>
    </row>
    <row r="491" spans="1:16">
      <c r="A491" t="s">
        <v>315</v>
      </c>
      <c r="B491" t="s">
        <v>316</v>
      </c>
      <c r="C491" t="s">
        <v>2304</v>
      </c>
      <c r="D491">
        <v>112.34</v>
      </c>
      <c r="E491" s="1">
        <v>2.1272799999999999E-11</v>
      </c>
      <c r="F491" t="s">
        <v>2305</v>
      </c>
      <c r="G491" t="s">
        <v>2306</v>
      </c>
      <c r="H491" t="s">
        <v>19</v>
      </c>
      <c r="I491">
        <v>-0.23317589087677901</v>
      </c>
      <c r="J491">
        <v>-4.2768847363204202E-2</v>
      </c>
      <c r="K491" t="s">
        <v>320</v>
      </c>
      <c r="L491">
        <v>0.26543689604909798</v>
      </c>
      <c r="M491" t="s">
        <v>20</v>
      </c>
      <c r="N491">
        <f t="shared" si="14"/>
        <v>-0.49861278692587696</v>
      </c>
      <c r="O491">
        <v>112.34</v>
      </c>
      <c r="P491">
        <f t="shared" si="15"/>
        <v>-10.672175342983161</v>
      </c>
    </row>
    <row r="492" spans="1:16">
      <c r="A492" t="s">
        <v>1639</v>
      </c>
      <c r="B492" t="s">
        <v>1640</v>
      </c>
      <c r="C492" t="s">
        <v>2307</v>
      </c>
      <c r="D492">
        <v>44.308999999999997</v>
      </c>
      <c r="E492">
        <v>1.0022100000000001E-2</v>
      </c>
      <c r="F492" t="s">
        <v>2308</v>
      </c>
      <c r="G492" t="s">
        <v>2309</v>
      </c>
      <c r="H492" t="s">
        <v>19</v>
      </c>
      <c r="I492">
        <v>-0.21388879974889</v>
      </c>
      <c r="J492">
        <v>-0.97928801902502005</v>
      </c>
      <c r="K492" t="s">
        <v>1644</v>
      </c>
      <c r="L492">
        <v>0.284395680512877</v>
      </c>
      <c r="M492">
        <v>0.40152125010860001</v>
      </c>
      <c r="N492">
        <f t="shared" si="14"/>
        <v>-0.49828448026176697</v>
      </c>
      <c r="O492">
        <v>44.308999999999997</v>
      </c>
      <c r="P492">
        <f t="shared" si="15"/>
        <v>-1.9990412682038472</v>
      </c>
    </row>
    <row r="493" spans="1:16">
      <c r="A493" t="s">
        <v>2310</v>
      </c>
      <c r="B493" t="s">
        <v>2311</v>
      </c>
      <c r="C493">
        <v>195</v>
      </c>
      <c r="D493">
        <v>65.106999999999999</v>
      </c>
      <c r="E493">
        <v>2.1273700000000001E-4</v>
      </c>
      <c r="F493" t="s">
        <v>2312</v>
      </c>
      <c r="G493" t="s">
        <v>2313</v>
      </c>
      <c r="H493" t="s">
        <v>19</v>
      </c>
      <c r="I493">
        <v>-1.21052947635622</v>
      </c>
      <c r="J493">
        <v>-1.81939380899187</v>
      </c>
      <c r="K493" t="s">
        <v>2310</v>
      </c>
      <c r="L493">
        <v>-0.71236222702554897</v>
      </c>
      <c r="M493">
        <v>-1.1418757374442901</v>
      </c>
      <c r="N493">
        <f t="shared" si="14"/>
        <v>-0.49816724933067102</v>
      </c>
      <c r="O493">
        <v>65.106999999999999</v>
      </c>
      <c r="P493">
        <f t="shared" si="15"/>
        <v>-3.6721569694373333</v>
      </c>
    </row>
    <row r="494" spans="1:16">
      <c r="A494" t="s">
        <v>1732</v>
      </c>
      <c r="B494" t="s">
        <v>1733</v>
      </c>
      <c r="C494">
        <v>1156</v>
      </c>
      <c r="D494">
        <v>119.52</v>
      </c>
      <c r="E494">
        <v>2.8688900000000002E-4</v>
      </c>
      <c r="F494" t="s">
        <v>2314</v>
      </c>
      <c r="G494" t="s">
        <v>2315</v>
      </c>
      <c r="H494" t="s">
        <v>549</v>
      </c>
      <c r="I494">
        <v>-0.62653552997990902</v>
      </c>
      <c r="J494">
        <v>-0.36743396852360499</v>
      </c>
      <c r="K494" t="s">
        <v>1732</v>
      </c>
      <c r="L494">
        <v>-0.128487499830018</v>
      </c>
      <c r="M494">
        <v>-2.6969225254804802E-2</v>
      </c>
      <c r="N494">
        <f t="shared" si="14"/>
        <v>-0.49804803014989102</v>
      </c>
      <c r="O494">
        <v>119.52</v>
      </c>
      <c r="P494">
        <f t="shared" si="15"/>
        <v>-3.5422861033081494</v>
      </c>
    </row>
    <row r="495" spans="1:16">
      <c r="A495" t="s">
        <v>2316</v>
      </c>
      <c r="B495" t="s">
        <v>2317</v>
      </c>
      <c r="C495" t="s">
        <v>2318</v>
      </c>
      <c r="D495">
        <v>85.733999999999995</v>
      </c>
      <c r="E495" s="1">
        <v>6.4939699999999996E-6</v>
      </c>
      <c r="F495" t="s">
        <v>2319</v>
      </c>
      <c r="G495" t="s">
        <v>2320</v>
      </c>
      <c r="H495" t="s">
        <v>2321</v>
      </c>
      <c r="I495">
        <v>-1.65949469932602</v>
      </c>
      <c r="J495" t="s">
        <v>20</v>
      </c>
      <c r="K495" t="s">
        <v>2322</v>
      </c>
      <c r="L495">
        <v>-1.16384963838874</v>
      </c>
      <c r="M495">
        <v>-0.32351593290344399</v>
      </c>
      <c r="N495">
        <f t="shared" si="14"/>
        <v>-0.49564506093728</v>
      </c>
      <c r="O495">
        <v>85.733999999999995</v>
      </c>
      <c r="P495">
        <f t="shared" si="15"/>
        <v>-5.1874897220026801</v>
      </c>
    </row>
    <row r="496" spans="1:16">
      <c r="A496" t="s">
        <v>2323</v>
      </c>
      <c r="B496" t="s">
        <v>2324</v>
      </c>
      <c r="C496" t="s">
        <v>2325</v>
      </c>
      <c r="D496">
        <v>170.06</v>
      </c>
      <c r="E496" s="1">
        <v>1.9471900000000001E-23</v>
      </c>
      <c r="F496" t="s">
        <v>2326</v>
      </c>
      <c r="G496" t="s">
        <v>2327</v>
      </c>
      <c r="H496" t="s">
        <v>19</v>
      </c>
      <c r="I496">
        <v>-0.70571156869570495</v>
      </c>
      <c r="J496">
        <v>-0.90960722178264197</v>
      </c>
      <c r="K496" t="s">
        <v>2328</v>
      </c>
      <c r="L496">
        <v>-0.211080470643943</v>
      </c>
      <c r="M496">
        <v>-0.164641799469644</v>
      </c>
      <c r="N496">
        <f t="shared" si="14"/>
        <v>-0.49463109805176197</v>
      </c>
      <c r="O496">
        <v>170.06</v>
      </c>
      <c r="P496">
        <f t="shared" si="15"/>
        <v>-22.710591669473487</v>
      </c>
    </row>
    <row r="497" spans="1:16" hidden="1">
      <c r="A497" t="s">
        <v>1166</v>
      </c>
      <c r="B497" t="s">
        <v>1167</v>
      </c>
      <c r="C497">
        <v>37</v>
      </c>
      <c r="D497">
        <v>110.13</v>
      </c>
      <c r="E497" s="1">
        <v>1.24323E-26</v>
      </c>
      <c r="F497" t="s">
        <v>2329</v>
      </c>
      <c r="G497" t="s">
        <v>2330</v>
      </c>
      <c r="H497" t="s">
        <v>835</v>
      </c>
      <c r="I497">
        <v>0.184089827056126</v>
      </c>
      <c r="J497">
        <v>0.70407516437669604</v>
      </c>
      <c r="K497" t="s">
        <v>1166</v>
      </c>
      <c r="L497">
        <v>0.67455104315459202</v>
      </c>
      <c r="M497">
        <v>0.47477347631213301</v>
      </c>
      <c r="N497">
        <f t="shared" si="14"/>
        <v>-0.49046121609846605</v>
      </c>
      <c r="O497">
        <v>110.13</v>
      </c>
      <c r="P497">
        <f t="shared" si="15"/>
        <v>-25.905448518590411</v>
      </c>
    </row>
    <row r="498" spans="1:16">
      <c r="A498" t="s">
        <v>2331</v>
      </c>
      <c r="B498" t="s">
        <v>2332</v>
      </c>
      <c r="C498">
        <v>568</v>
      </c>
      <c r="D498">
        <v>262.20999999999998</v>
      </c>
      <c r="E498" s="1">
        <v>3.9234800000000001E-142</v>
      </c>
      <c r="F498" t="s">
        <v>2333</v>
      </c>
      <c r="G498" t="s">
        <v>2334</v>
      </c>
      <c r="H498" t="s">
        <v>19</v>
      </c>
      <c r="I498">
        <v>-0.60261320754284298</v>
      </c>
      <c r="J498">
        <v>-9.5388738590911196E-2</v>
      </c>
      <c r="K498" t="s">
        <v>2331</v>
      </c>
      <c r="L498">
        <v>-0.112521520126622</v>
      </c>
      <c r="M498">
        <v>-0.22603742253595599</v>
      </c>
      <c r="N498">
        <f t="shared" si="14"/>
        <v>-0.490091687416221</v>
      </c>
      <c r="O498">
        <v>262.20999999999998</v>
      </c>
      <c r="P498">
        <f t="shared" si="15"/>
        <v>-141.40632855687196</v>
      </c>
    </row>
    <row r="499" spans="1:16">
      <c r="A499" t="s">
        <v>2335</v>
      </c>
      <c r="B499" t="s">
        <v>2336</v>
      </c>
      <c r="C499" t="s">
        <v>2337</v>
      </c>
      <c r="D499">
        <v>151.24</v>
      </c>
      <c r="E499" s="1">
        <v>3.97597E-148</v>
      </c>
      <c r="F499" t="s">
        <v>2338</v>
      </c>
      <c r="G499" t="s">
        <v>2339</v>
      </c>
      <c r="H499" t="s">
        <v>2340</v>
      </c>
      <c r="I499">
        <v>-0.88172001987361304</v>
      </c>
      <c r="J499">
        <v>-0.459119669562983</v>
      </c>
      <c r="K499" t="s">
        <v>2341</v>
      </c>
      <c r="L499">
        <v>-0.39190991898691002</v>
      </c>
      <c r="M499">
        <v>-0.22924705417452501</v>
      </c>
      <c r="N499">
        <f t="shared" si="14"/>
        <v>-0.48981010088670301</v>
      </c>
      <c r="O499">
        <v>151.24</v>
      </c>
      <c r="P499">
        <f t="shared" si="15"/>
        <v>-147.40055690115693</v>
      </c>
    </row>
    <row r="500" spans="1:16">
      <c r="A500" t="s">
        <v>2342</v>
      </c>
      <c r="B500" t="s">
        <v>2343</v>
      </c>
      <c r="C500" t="s">
        <v>2344</v>
      </c>
      <c r="D500">
        <v>107.09</v>
      </c>
      <c r="E500">
        <v>1.77506E-3</v>
      </c>
      <c r="F500" t="s">
        <v>2345</v>
      </c>
      <c r="G500" t="s">
        <v>2346</v>
      </c>
      <c r="H500" t="s">
        <v>19</v>
      </c>
      <c r="I500">
        <v>-0.39634635903680998</v>
      </c>
      <c r="J500" t="s">
        <v>20</v>
      </c>
      <c r="K500" t="s">
        <v>2347</v>
      </c>
      <c r="L500">
        <v>9.2883965678484406E-2</v>
      </c>
      <c r="M500" t="s">
        <v>20</v>
      </c>
      <c r="N500">
        <f t="shared" si="14"/>
        <v>-0.48923032471529437</v>
      </c>
      <c r="O500">
        <v>107.09</v>
      </c>
      <c r="P500">
        <f t="shared" si="15"/>
        <v>-2.7507869624801473</v>
      </c>
    </row>
    <row r="501" spans="1:16">
      <c r="A501" t="s">
        <v>2348</v>
      </c>
      <c r="B501" t="s">
        <v>2349</v>
      </c>
      <c r="C501" t="s">
        <v>2350</v>
      </c>
      <c r="D501">
        <v>136.19999999999999</v>
      </c>
      <c r="E501" s="1">
        <v>1.15279E-17</v>
      </c>
      <c r="F501" t="s">
        <v>2351</v>
      </c>
      <c r="G501" t="s">
        <v>2352</v>
      </c>
      <c r="H501" t="s">
        <v>19</v>
      </c>
      <c r="I501">
        <v>-0.67523547140836804</v>
      </c>
      <c r="J501">
        <v>-0.26286706291475198</v>
      </c>
      <c r="K501" t="s">
        <v>2353</v>
      </c>
      <c r="L501">
        <v>-0.18700076901401599</v>
      </c>
      <c r="M501">
        <v>7.17626693000913E-2</v>
      </c>
      <c r="N501">
        <f t="shared" si="14"/>
        <v>-0.48823470239435207</v>
      </c>
      <c r="O501">
        <v>136.19999999999999</v>
      </c>
      <c r="P501">
        <f t="shared" si="15"/>
        <v>-16.938249799511603</v>
      </c>
    </row>
    <row r="502" spans="1:16">
      <c r="A502" t="s">
        <v>2111</v>
      </c>
      <c r="B502" t="s">
        <v>2112</v>
      </c>
      <c r="C502">
        <v>230</v>
      </c>
      <c r="D502">
        <v>155.53</v>
      </c>
      <c r="E502" s="1">
        <v>4.4759999999999997E-33</v>
      </c>
      <c r="F502" t="s">
        <v>2354</v>
      </c>
      <c r="G502" t="s">
        <v>2355</v>
      </c>
      <c r="H502" t="s">
        <v>2356</v>
      </c>
      <c r="I502">
        <v>-0.30787637116925598</v>
      </c>
      <c r="J502" t="s">
        <v>20</v>
      </c>
      <c r="K502" t="s">
        <v>2111</v>
      </c>
      <c r="L502">
        <v>0.178364081846803</v>
      </c>
      <c r="M502">
        <v>5.5056793368935097E-2</v>
      </c>
      <c r="N502">
        <f t="shared" si="14"/>
        <v>-0.486240453016059</v>
      </c>
      <c r="O502">
        <v>155.53</v>
      </c>
      <c r="P502">
        <f t="shared" si="15"/>
        <v>-32.34910992214369</v>
      </c>
    </row>
    <row r="503" spans="1:16">
      <c r="A503" t="s">
        <v>36</v>
      </c>
      <c r="B503" t="s">
        <v>2357</v>
      </c>
      <c r="C503" t="s">
        <v>2358</v>
      </c>
      <c r="D503">
        <v>138.05000000000001</v>
      </c>
      <c r="E503" s="1">
        <v>2.50574E-13</v>
      </c>
      <c r="F503" t="s">
        <v>39</v>
      </c>
      <c r="G503" t="s">
        <v>2359</v>
      </c>
      <c r="H503" t="s">
        <v>2360</v>
      </c>
      <c r="I503">
        <v>-0.67514332322209203</v>
      </c>
      <c r="J503">
        <v>-1.1241884888810101</v>
      </c>
      <c r="K503" t="s">
        <v>42</v>
      </c>
      <c r="L503">
        <v>-0.189828391043809</v>
      </c>
      <c r="M503">
        <v>-0.19837776891126499</v>
      </c>
      <c r="N503">
        <f t="shared" si="14"/>
        <v>-0.48531493217828303</v>
      </c>
      <c r="O503">
        <v>138.05000000000001</v>
      </c>
      <c r="P503">
        <f t="shared" si="15"/>
        <v>-12.601063994165214</v>
      </c>
    </row>
    <row r="504" spans="1:16">
      <c r="A504" t="s">
        <v>2361</v>
      </c>
      <c r="B504" t="s">
        <v>2362</v>
      </c>
      <c r="C504">
        <v>547</v>
      </c>
      <c r="D504">
        <v>136.68</v>
      </c>
      <c r="E504" s="1">
        <v>2.3449500000000001E-43</v>
      </c>
      <c r="F504" t="s">
        <v>2363</v>
      </c>
      <c r="G504" t="s">
        <v>2364</v>
      </c>
      <c r="H504" t="s">
        <v>19</v>
      </c>
      <c r="I504">
        <v>-0.46390730182483803</v>
      </c>
      <c r="J504">
        <v>-0.43621708116517799</v>
      </c>
      <c r="K504" t="s">
        <v>2361</v>
      </c>
      <c r="L504">
        <v>2.13375829656949E-2</v>
      </c>
      <c r="M504" t="s">
        <v>20</v>
      </c>
      <c r="N504">
        <f t="shared" si="14"/>
        <v>-0.4852448847905329</v>
      </c>
      <c r="O504">
        <v>136.68</v>
      </c>
      <c r="P504">
        <f t="shared" si="15"/>
        <v>-42.629866413057897</v>
      </c>
    </row>
    <row r="505" spans="1:16">
      <c r="A505" t="s">
        <v>2365</v>
      </c>
      <c r="B505" t="s">
        <v>2366</v>
      </c>
      <c r="C505">
        <v>104</v>
      </c>
      <c r="D505">
        <v>129.46</v>
      </c>
      <c r="E505" s="1">
        <v>9.5061000000000006E-43</v>
      </c>
      <c r="F505" t="s">
        <v>2367</v>
      </c>
      <c r="G505" t="s">
        <v>2368</v>
      </c>
      <c r="H505" t="s">
        <v>19</v>
      </c>
      <c r="I505">
        <v>-0.707995748996192</v>
      </c>
      <c r="J505">
        <v>-0.204615383818392</v>
      </c>
      <c r="K505" t="s">
        <v>2365</v>
      </c>
      <c r="L505">
        <v>-0.22438471549223801</v>
      </c>
      <c r="M505">
        <v>0.310107409096058</v>
      </c>
      <c r="N505">
        <f t="shared" si="14"/>
        <v>-0.48361103350395396</v>
      </c>
      <c r="O505">
        <v>129.46</v>
      </c>
      <c r="P505">
        <f t="shared" si="15"/>
        <v>-42.021997621429882</v>
      </c>
    </row>
    <row r="506" spans="1:16">
      <c r="A506" t="s">
        <v>2369</v>
      </c>
      <c r="B506" t="s">
        <v>2370</v>
      </c>
      <c r="C506">
        <v>210</v>
      </c>
      <c r="D506">
        <v>97.509</v>
      </c>
      <c r="E506" s="1">
        <v>2.5543899999999999E-14</v>
      </c>
      <c r="F506" t="s">
        <v>2371</v>
      </c>
      <c r="G506" t="s">
        <v>2372</v>
      </c>
      <c r="H506" t="s">
        <v>157</v>
      </c>
      <c r="I506">
        <v>-0.51944533380458702</v>
      </c>
      <c r="J506">
        <v>-0.30634132322401803</v>
      </c>
      <c r="K506" t="s">
        <v>2369</v>
      </c>
      <c r="L506">
        <v>-3.6303940013463598E-2</v>
      </c>
      <c r="M506">
        <v>-0.41817636864260099</v>
      </c>
      <c r="N506">
        <f t="shared" si="14"/>
        <v>-0.48314139379112342</v>
      </c>
      <c r="O506">
        <v>97.509</v>
      </c>
      <c r="P506">
        <f t="shared" si="15"/>
        <v>-13.592712794653908</v>
      </c>
    </row>
    <row r="507" spans="1:16">
      <c r="A507" t="s">
        <v>470</v>
      </c>
      <c r="B507" t="s">
        <v>471</v>
      </c>
      <c r="C507" t="s">
        <v>2373</v>
      </c>
      <c r="D507">
        <v>130.65</v>
      </c>
      <c r="E507" s="1">
        <v>1.4687099999999999E-37</v>
      </c>
      <c r="F507" t="s">
        <v>2374</v>
      </c>
      <c r="G507" t="s">
        <v>2375</v>
      </c>
      <c r="H507" t="s">
        <v>19</v>
      </c>
      <c r="I507">
        <v>-0.28928061267513699</v>
      </c>
      <c r="J507">
        <v>-0.31958561819318299</v>
      </c>
      <c r="K507" t="s">
        <v>475</v>
      </c>
      <c r="L507">
        <v>0.193582525081649</v>
      </c>
      <c r="M507">
        <v>0.21511942451729499</v>
      </c>
      <c r="N507">
        <f t="shared" si="14"/>
        <v>-0.48286313775678602</v>
      </c>
      <c r="O507">
        <v>130.65</v>
      </c>
      <c r="P507">
        <f t="shared" si="15"/>
        <v>-36.833063948139646</v>
      </c>
    </row>
    <row r="508" spans="1:16">
      <c r="A508" t="s">
        <v>920</v>
      </c>
      <c r="B508" t="s">
        <v>921</v>
      </c>
      <c r="C508" t="s">
        <v>2376</v>
      </c>
      <c r="D508">
        <v>73.156000000000006</v>
      </c>
      <c r="E508">
        <v>2.2895599999999999E-3</v>
      </c>
      <c r="F508" t="s">
        <v>2377</v>
      </c>
      <c r="G508" t="s">
        <v>2378</v>
      </c>
      <c r="H508" t="s">
        <v>19</v>
      </c>
      <c r="I508">
        <v>-0.445558494914578</v>
      </c>
      <c r="J508">
        <v>0.47778092851618897</v>
      </c>
      <c r="K508" t="s">
        <v>925</v>
      </c>
      <c r="L508">
        <v>3.6890110540265898E-2</v>
      </c>
      <c r="M508">
        <v>-9.2919613764913308E-3</v>
      </c>
      <c r="N508">
        <f t="shared" si="14"/>
        <v>-0.48244860545484392</v>
      </c>
      <c r="O508">
        <v>73.156000000000006</v>
      </c>
      <c r="P508">
        <f t="shared" si="15"/>
        <v>-2.640247970905675</v>
      </c>
    </row>
    <row r="509" spans="1:16">
      <c r="A509" t="s">
        <v>2379</v>
      </c>
      <c r="B509" t="s">
        <v>2380</v>
      </c>
      <c r="C509">
        <v>29</v>
      </c>
      <c r="D509">
        <v>148.57</v>
      </c>
      <c r="E509" s="1">
        <v>1.66233E-7</v>
      </c>
      <c r="F509" t="s">
        <v>2381</v>
      </c>
      <c r="G509" t="s">
        <v>2382</v>
      </c>
      <c r="H509" t="s">
        <v>19</v>
      </c>
      <c r="I509">
        <v>-0.44110545645043697</v>
      </c>
      <c r="J509">
        <v>-0.23920847667932199</v>
      </c>
      <c r="K509" t="s">
        <v>2379</v>
      </c>
      <c r="L509">
        <v>4.1102771819128102E-2</v>
      </c>
      <c r="M509">
        <v>0.112099579776235</v>
      </c>
      <c r="N509">
        <f t="shared" si="14"/>
        <v>-0.48220822826956505</v>
      </c>
      <c r="O509">
        <v>148.57</v>
      </c>
      <c r="P509">
        <f t="shared" si="15"/>
        <v>-6.7792827573553547</v>
      </c>
    </row>
    <row r="510" spans="1:16">
      <c r="A510" t="s">
        <v>2013</v>
      </c>
      <c r="B510" t="s">
        <v>2014</v>
      </c>
      <c r="C510">
        <v>1566</v>
      </c>
      <c r="D510">
        <v>130.94</v>
      </c>
      <c r="E510" s="1">
        <v>5.9531600000000001E-16</v>
      </c>
      <c r="F510" t="s">
        <v>2383</v>
      </c>
      <c r="G510" t="s">
        <v>2384</v>
      </c>
      <c r="H510" t="s">
        <v>2385</v>
      </c>
      <c r="I510">
        <v>-0.30155035341839198</v>
      </c>
      <c r="J510">
        <v>-0.141859819719349</v>
      </c>
      <c r="K510" t="s">
        <v>2013</v>
      </c>
      <c r="L510">
        <v>0.180657107560076</v>
      </c>
      <c r="M510">
        <v>6.5296567127780994E-2</v>
      </c>
      <c r="N510">
        <f t="shared" si="14"/>
        <v>-0.48220746097846801</v>
      </c>
      <c r="O510">
        <v>130.94</v>
      </c>
      <c r="P510">
        <f t="shared" si="15"/>
        <v>-15.225252444983386</v>
      </c>
    </row>
    <row r="511" spans="1:16" hidden="1">
      <c r="A511" t="s">
        <v>2386</v>
      </c>
      <c r="B511" t="s">
        <v>2387</v>
      </c>
      <c r="C511">
        <v>18</v>
      </c>
      <c r="D511">
        <v>115.31</v>
      </c>
      <c r="E511" s="1">
        <v>4.5099299999999999E-12</v>
      </c>
      <c r="F511" t="s">
        <v>2388</v>
      </c>
      <c r="G511" t="s">
        <v>2389</v>
      </c>
      <c r="H511" t="s">
        <v>2390</v>
      </c>
      <c r="I511">
        <v>0.23499174124880201</v>
      </c>
      <c r="J511">
        <v>4.71195485685506E-2</v>
      </c>
      <c r="K511" t="s">
        <v>2386</v>
      </c>
      <c r="L511">
        <v>0.71703477799731097</v>
      </c>
      <c r="M511">
        <v>-0.32981228685169001</v>
      </c>
      <c r="N511">
        <f t="shared" si="14"/>
        <v>-0.48204303674850896</v>
      </c>
      <c r="O511">
        <v>115.31</v>
      </c>
      <c r="P511">
        <f t="shared" si="15"/>
        <v>-11.345830198886931</v>
      </c>
    </row>
    <row r="512" spans="1:16">
      <c r="A512" t="s">
        <v>2391</v>
      </c>
      <c r="B512" t="s">
        <v>2392</v>
      </c>
      <c r="C512" t="s">
        <v>2393</v>
      </c>
      <c r="D512">
        <v>75.293999999999997</v>
      </c>
      <c r="E512">
        <v>5.9663900000000002E-3</v>
      </c>
      <c r="F512" t="s">
        <v>2394</v>
      </c>
      <c r="G512" t="s">
        <v>2395</v>
      </c>
      <c r="H512" t="s">
        <v>19</v>
      </c>
      <c r="I512">
        <v>-0.55065521096769598</v>
      </c>
      <c r="J512" t="s">
        <v>20</v>
      </c>
      <c r="K512" t="s">
        <v>2396</v>
      </c>
      <c r="L512">
        <v>-6.8876734010363705E-2</v>
      </c>
      <c r="M512">
        <v>-9.2570898757681194E-2</v>
      </c>
      <c r="N512">
        <f t="shared" si="14"/>
        <v>-0.48177847695733228</v>
      </c>
      <c r="O512">
        <v>75.293999999999997</v>
      </c>
      <c r="P512">
        <f t="shared" si="15"/>
        <v>-2.2242883618837568</v>
      </c>
    </row>
    <row r="513" spans="1:16">
      <c r="A513" t="s">
        <v>2397</v>
      </c>
      <c r="B513" t="s">
        <v>2398</v>
      </c>
      <c r="C513" t="s">
        <v>2399</v>
      </c>
      <c r="D513">
        <v>108.59</v>
      </c>
      <c r="E513">
        <v>1.88715E-4</v>
      </c>
      <c r="F513" t="s">
        <v>2400</v>
      </c>
      <c r="G513" t="s">
        <v>2401</v>
      </c>
      <c r="H513" t="s">
        <v>19</v>
      </c>
      <c r="I513">
        <v>-0.39782820924662099</v>
      </c>
      <c r="J513">
        <v>-0.35078004302705501</v>
      </c>
      <c r="K513" t="s">
        <v>2402</v>
      </c>
      <c r="L513">
        <v>8.3519748820172907E-2</v>
      </c>
      <c r="M513">
        <v>6.7776372048492795E-2</v>
      </c>
      <c r="N513">
        <f t="shared" si="14"/>
        <v>-0.48134795806679387</v>
      </c>
      <c r="O513">
        <v>108.59</v>
      </c>
      <c r="P513">
        <f t="shared" si="15"/>
        <v>-3.7241935785932951</v>
      </c>
    </row>
    <row r="514" spans="1:16">
      <c r="A514" t="s">
        <v>2031</v>
      </c>
      <c r="B514" t="s">
        <v>2032</v>
      </c>
      <c r="C514">
        <v>102</v>
      </c>
      <c r="D514">
        <v>55.863999999999997</v>
      </c>
      <c r="E514">
        <v>2.2887499999999999E-4</v>
      </c>
      <c r="F514" t="s">
        <v>2403</v>
      </c>
      <c r="G514" t="s">
        <v>2404</v>
      </c>
      <c r="H514" t="s">
        <v>19</v>
      </c>
      <c r="I514">
        <v>-0.41090769006406203</v>
      </c>
      <c r="J514" t="s">
        <v>20</v>
      </c>
      <c r="K514" t="s">
        <v>2031</v>
      </c>
      <c r="L514">
        <v>6.9152201869423002E-2</v>
      </c>
      <c r="M514">
        <v>5.2972274813988703E-2</v>
      </c>
      <c r="N514">
        <f t="shared" si="14"/>
        <v>-0.48005989193348503</v>
      </c>
      <c r="O514">
        <v>55.863999999999997</v>
      </c>
      <c r="P514">
        <f t="shared" si="15"/>
        <v>-3.640401642690247</v>
      </c>
    </row>
    <row r="515" spans="1:16">
      <c r="A515" t="s">
        <v>279</v>
      </c>
      <c r="B515" t="s">
        <v>280</v>
      </c>
      <c r="C515">
        <v>945</v>
      </c>
      <c r="D515">
        <v>101.96</v>
      </c>
      <c r="E515" s="1">
        <v>1.8066400000000001E-7</v>
      </c>
      <c r="F515" t="s">
        <v>2405</v>
      </c>
      <c r="G515" t="s">
        <v>2406</v>
      </c>
      <c r="H515" t="s">
        <v>53</v>
      </c>
      <c r="I515">
        <v>-0.79343178810744996</v>
      </c>
      <c r="J515">
        <v>-0.73135002675929595</v>
      </c>
      <c r="K515" t="s">
        <v>279</v>
      </c>
      <c r="L515">
        <v>-0.31433788018401299</v>
      </c>
      <c r="M515">
        <v>-0.457632978242618</v>
      </c>
      <c r="N515">
        <f t="shared" ref="N515:N578" si="16">I515-L515</f>
        <v>-0.47909390792343698</v>
      </c>
      <c r="O515">
        <v>101.96</v>
      </c>
      <c r="P515">
        <f t="shared" si="15"/>
        <v>-6.7431283784792395</v>
      </c>
    </row>
    <row r="516" spans="1:16">
      <c r="A516" t="s">
        <v>2407</v>
      </c>
      <c r="B516" t="s">
        <v>2408</v>
      </c>
      <c r="C516" t="s">
        <v>2409</v>
      </c>
      <c r="D516">
        <v>167.32</v>
      </c>
      <c r="E516" s="1">
        <v>8.0118899999999993E-15</v>
      </c>
      <c r="F516" t="s">
        <v>2410</v>
      </c>
      <c r="G516" t="s">
        <v>2411</v>
      </c>
      <c r="H516" t="s">
        <v>2412</v>
      </c>
      <c r="I516">
        <v>-0.97820760410018504</v>
      </c>
      <c r="J516" t="s">
        <v>20</v>
      </c>
      <c r="K516" t="s">
        <v>2413</v>
      </c>
      <c r="L516">
        <v>-0.49917755563760902</v>
      </c>
      <c r="M516">
        <v>-0.50142232884281002</v>
      </c>
      <c r="N516">
        <f t="shared" si="16"/>
        <v>-0.47903004846257602</v>
      </c>
      <c r="O516">
        <v>167.32</v>
      </c>
      <c r="P516">
        <f t="shared" ref="P516:P579" si="17">LOG10(E516)</f>
        <v>-14.096265022024612</v>
      </c>
    </row>
    <row r="517" spans="1:16">
      <c r="A517" t="s">
        <v>1245</v>
      </c>
      <c r="B517" t="s">
        <v>1246</v>
      </c>
      <c r="C517" t="s">
        <v>2414</v>
      </c>
      <c r="D517">
        <v>71.691999999999993</v>
      </c>
      <c r="E517">
        <v>4.3563299999999999E-4</v>
      </c>
      <c r="F517" t="s">
        <v>2415</v>
      </c>
      <c r="G517" t="s">
        <v>2416</v>
      </c>
      <c r="H517" t="s">
        <v>63</v>
      </c>
      <c r="I517">
        <v>-0.18062610726210401</v>
      </c>
      <c r="J517">
        <v>0.208267528968692</v>
      </c>
      <c r="K517" t="s">
        <v>1251</v>
      </c>
      <c r="L517">
        <v>0.29760229865200799</v>
      </c>
      <c r="M517">
        <v>0.37306349863316102</v>
      </c>
      <c r="N517">
        <f t="shared" si="16"/>
        <v>-0.47822840591411198</v>
      </c>
      <c r="O517">
        <v>71.691999999999993</v>
      </c>
      <c r="P517">
        <f t="shared" si="17"/>
        <v>-3.3608792290653393</v>
      </c>
    </row>
    <row r="518" spans="1:16">
      <c r="A518" t="s">
        <v>2417</v>
      </c>
      <c r="B518" t="s">
        <v>2418</v>
      </c>
      <c r="C518" t="s">
        <v>2419</v>
      </c>
      <c r="D518">
        <v>63.901000000000003</v>
      </c>
      <c r="E518" s="1">
        <v>8.2295500000000003E-7</v>
      </c>
      <c r="F518" t="s">
        <v>2420</v>
      </c>
      <c r="G518" t="s">
        <v>2421</v>
      </c>
      <c r="H518" t="s">
        <v>1709</v>
      </c>
      <c r="I518">
        <v>-0.54605579907392499</v>
      </c>
      <c r="J518">
        <v>-0.73706177704173004</v>
      </c>
      <c r="K518" t="s">
        <v>2422</v>
      </c>
      <c r="L518">
        <v>-6.8407705116180703E-2</v>
      </c>
      <c r="M518" t="s">
        <v>20</v>
      </c>
      <c r="N518">
        <f t="shared" si="16"/>
        <v>-0.47764809395774427</v>
      </c>
      <c r="O518">
        <v>63.901000000000003</v>
      </c>
      <c r="P518">
        <f t="shared" si="17"/>
        <v>-6.0846239117938028</v>
      </c>
    </row>
    <row r="519" spans="1:16">
      <c r="A519" t="s">
        <v>2423</v>
      </c>
      <c r="B519" t="s">
        <v>2424</v>
      </c>
      <c r="C519" t="s">
        <v>2425</v>
      </c>
      <c r="D519">
        <v>93.683999999999997</v>
      </c>
      <c r="E519" s="1">
        <v>9.8965600000000002E-11</v>
      </c>
      <c r="F519" t="s">
        <v>2426</v>
      </c>
      <c r="G519" t="s">
        <v>2427</v>
      </c>
      <c r="H519" t="s">
        <v>19</v>
      </c>
      <c r="I519">
        <v>-0.63899529217014694</v>
      </c>
      <c r="J519" t="s">
        <v>20</v>
      </c>
      <c r="K519" t="s">
        <v>2428</v>
      </c>
      <c r="L519">
        <v>-0.16281563365650401</v>
      </c>
      <c r="M519">
        <v>-0.58447927881760897</v>
      </c>
      <c r="N519">
        <f t="shared" si="16"/>
        <v>-0.47617965851364297</v>
      </c>
      <c r="O519">
        <v>93.683999999999997</v>
      </c>
      <c r="P519">
        <f t="shared" si="17"/>
        <v>-10.00451573799203</v>
      </c>
    </row>
    <row r="520" spans="1:16">
      <c r="A520" t="s">
        <v>2429</v>
      </c>
      <c r="B520" t="s">
        <v>2430</v>
      </c>
      <c r="C520" t="s">
        <v>2431</v>
      </c>
      <c r="D520">
        <v>60.628</v>
      </c>
      <c r="E520">
        <v>5.9549700000000004E-3</v>
      </c>
      <c r="F520" t="s">
        <v>2432</v>
      </c>
      <c r="G520" t="s">
        <v>2433</v>
      </c>
      <c r="H520" t="s">
        <v>19</v>
      </c>
      <c r="I520">
        <v>-0.80972649685167297</v>
      </c>
      <c r="J520">
        <v>-0.40487830800382801</v>
      </c>
      <c r="K520" t="s">
        <v>2434</v>
      </c>
      <c r="L520">
        <v>-0.33364332862201102</v>
      </c>
      <c r="M520">
        <v>0.34244096377917499</v>
      </c>
      <c r="N520">
        <f t="shared" si="16"/>
        <v>-0.47608316822966196</v>
      </c>
      <c r="O520">
        <v>60.628</v>
      </c>
      <c r="P520">
        <f t="shared" si="17"/>
        <v>-2.2251204220682355</v>
      </c>
    </row>
    <row r="521" spans="1:16">
      <c r="A521" t="s">
        <v>2435</v>
      </c>
      <c r="B521" t="s">
        <v>2436</v>
      </c>
      <c r="C521">
        <v>385</v>
      </c>
      <c r="D521">
        <v>92.977000000000004</v>
      </c>
      <c r="E521" s="1">
        <v>3.6803600000000001E-8</v>
      </c>
      <c r="F521" t="s">
        <v>2437</v>
      </c>
      <c r="G521" t="s">
        <v>2438</v>
      </c>
      <c r="H521" t="s">
        <v>19</v>
      </c>
      <c r="I521">
        <v>-9.2709352438115303E-2</v>
      </c>
      <c r="J521">
        <v>-0.73139793056754199</v>
      </c>
      <c r="K521" t="s">
        <v>2435</v>
      </c>
      <c r="L521">
        <v>0.38294386956899101</v>
      </c>
      <c r="M521">
        <v>-1.04775590586458</v>
      </c>
      <c r="N521">
        <f t="shared" si="16"/>
        <v>-0.4756532220071063</v>
      </c>
      <c r="O521">
        <v>92.977000000000004</v>
      </c>
      <c r="P521">
        <f t="shared" si="17"/>
        <v>-7.4341096980746819</v>
      </c>
    </row>
    <row r="522" spans="1:16">
      <c r="A522" t="s">
        <v>2439</v>
      </c>
      <c r="B522" t="s">
        <v>2440</v>
      </c>
      <c r="C522">
        <v>314</v>
      </c>
      <c r="D522">
        <v>162.59</v>
      </c>
      <c r="E522" s="1">
        <v>7.1153499999999999E-15</v>
      </c>
      <c r="F522" t="s">
        <v>2441</v>
      </c>
      <c r="G522" t="s">
        <v>2442</v>
      </c>
      <c r="H522" t="s">
        <v>19</v>
      </c>
      <c r="I522">
        <v>1.00953323319873E-3</v>
      </c>
      <c r="J522">
        <v>0.15975833805629799</v>
      </c>
      <c r="K522" t="s">
        <v>2439</v>
      </c>
      <c r="L522">
        <v>0.47664090866952002</v>
      </c>
      <c r="M522">
        <v>0.30439421966802999</v>
      </c>
      <c r="N522">
        <f t="shared" si="16"/>
        <v>-0.47563137543632128</v>
      </c>
      <c r="O522">
        <v>162.59</v>
      </c>
      <c r="P522">
        <f t="shared" si="17"/>
        <v>-14.147803732356909</v>
      </c>
    </row>
    <row r="523" spans="1:16">
      <c r="A523" t="s">
        <v>279</v>
      </c>
      <c r="B523" t="s">
        <v>280</v>
      </c>
      <c r="C523">
        <v>894</v>
      </c>
      <c r="D523">
        <v>73.435000000000002</v>
      </c>
      <c r="E523">
        <v>5.5865699999999995E-4</v>
      </c>
      <c r="F523" t="s">
        <v>2443</v>
      </c>
      <c r="G523" t="s">
        <v>2444</v>
      </c>
      <c r="H523" t="s">
        <v>2445</v>
      </c>
      <c r="I523">
        <v>-0.78826508206427304</v>
      </c>
      <c r="J523">
        <v>-0.836630085525224</v>
      </c>
      <c r="K523" t="s">
        <v>279</v>
      </c>
      <c r="L523">
        <v>-0.31433788018401299</v>
      </c>
      <c r="M523">
        <v>-0.457632978242618</v>
      </c>
      <c r="N523">
        <f t="shared" si="16"/>
        <v>-0.47392720188026005</v>
      </c>
      <c r="O523">
        <v>73.435000000000002</v>
      </c>
      <c r="P523">
        <f t="shared" si="17"/>
        <v>-3.2528547551324087</v>
      </c>
    </row>
    <row r="524" spans="1:16">
      <c r="A524" t="s">
        <v>2446</v>
      </c>
      <c r="B524" t="s">
        <v>2447</v>
      </c>
      <c r="C524" t="s">
        <v>2448</v>
      </c>
      <c r="D524">
        <v>110.37</v>
      </c>
      <c r="E524" s="1">
        <v>8.4624700000000004E-19</v>
      </c>
      <c r="F524" t="s">
        <v>2449</v>
      </c>
      <c r="G524" t="s">
        <v>2450</v>
      </c>
      <c r="H524" t="s">
        <v>283</v>
      </c>
      <c r="I524">
        <v>-0.79148274019445597</v>
      </c>
      <c r="J524">
        <v>-0.77756635939408503</v>
      </c>
      <c r="K524" t="s">
        <v>2451</v>
      </c>
      <c r="L524">
        <v>-0.31794814461565801</v>
      </c>
      <c r="M524">
        <v>-0.33088250180640599</v>
      </c>
      <c r="N524">
        <f t="shared" si="16"/>
        <v>-0.47353459557879796</v>
      </c>
      <c r="O524">
        <v>110.37</v>
      </c>
      <c r="P524">
        <f t="shared" si="17"/>
        <v>-18.072502857905921</v>
      </c>
    </row>
    <row r="525" spans="1:16">
      <c r="A525" t="s">
        <v>2452</v>
      </c>
      <c r="B525" t="s">
        <v>2357</v>
      </c>
      <c r="C525" t="s">
        <v>2453</v>
      </c>
      <c r="D525">
        <v>223.39</v>
      </c>
      <c r="E525" s="1">
        <v>1.9102000000000001E-217</v>
      </c>
      <c r="F525" t="s">
        <v>2454</v>
      </c>
      <c r="G525" t="s">
        <v>2455</v>
      </c>
      <c r="H525" t="s">
        <v>199</v>
      </c>
      <c r="I525">
        <v>-0.65899345501182505</v>
      </c>
      <c r="J525">
        <v>-0.57484151185954402</v>
      </c>
      <c r="K525" t="s">
        <v>42</v>
      </c>
      <c r="L525">
        <v>-0.189828391043809</v>
      </c>
      <c r="M525">
        <v>-0.19837776891126499</v>
      </c>
      <c r="N525">
        <f t="shared" si="16"/>
        <v>-0.46916506396801605</v>
      </c>
      <c r="O525">
        <v>223.39</v>
      </c>
      <c r="P525">
        <f t="shared" si="17"/>
        <v>-216.71892115927108</v>
      </c>
    </row>
    <row r="526" spans="1:16">
      <c r="A526" t="s">
        <v>1442</v>
      </c>
      <c r="B526" t="s">
        <v>1443</v>
      </c>
      <c r="C526" t="s">
        <v>2456</v>
      </c>
      <c r="D526">
        <v>48.085000000000001</v>
      </c>
      <c r="E526" s="1">
        <v>4.0432399999999999E-6</v>
      </c>
      <c r="F526" t="s">
        <v>2457</v>
      </c>
      <c r="G526" t="s">
        <v>2458</v>
      </c>
      <c r="H526" t="s">
        <v>2459</v>
      </c>
      <c r="I526">
        <v>-0.111056126956853</v>
      </c>
      <c r="J526">
        <v>-0.21888372901324199</v>
      </c>
      <c r="K526" t="s">
        <v>1448</v>
      </c>
      <c r="L526">
        <v>0.35704521296680702</v>
      </c>
      <c r="M526">
        <v>9.8554307220729498E-2</v>
      </c>
      <c r="N526">
        <f t="shared" si="16"/>
        <v>-0.46810133992366004</v>
      </c>
      <c r="O526">
        <v>48.085000000000001</v>
      </c>
      <c r="P526">
        <f t="shared" si="17"/>
        <v>-5.3932704789032497</v>
      </c>
    </row>
    <row r="527" spans="1:16">
      <c r="A527" t="s">
        <v>2460</v>
      </c>
      <c r="B527" t="s">
        <v>2461</v>
      </c>
      <c r="C527">
        <v>399</v>
      </c>
      <c r="D527">
        <v>62.064</v>
      </c>
      <c r="E527">
        <v>2.3645E-4</v>
      </c>
      <c r="F527" t="s">
        <v>2462</v>
      </c>
      <c r="G527" t="s">
        <v>2463</v>
      </c>
      <c r="H527" t="s">
        <v>314</v>
      </c>
      <c r="I527">
        <v>-0.43004234358697602</v>
      </c>
      <c r="J527">
        <v>-0.60390628879599795</v>
      </c>
      <c r="K527" t="s">
        <v>2460</v>
      </c>
      <c r="L527">
        <v>3.4779158048019003E-2</v>
      </c>
      <c r="M527">
        <v>2.0626650589957801E-2</v>
      </c>
      <c r="N527">
        <f t="shared" si="16"/>
        <v>-0.46482150163499503</v>
      </c>
      <c r="O527">
        <v>62.064</v>
      </c>
      <c r="P527">
        <f t="shared" si="17"/>
        <v>-3.6262606816485548</v>
      </c>
    </row>
    <row r="528" spans="1:16">
      <c r="A528" t="s">
        <v>639</v>
      </c>
      <c r="B528" t="s">
        <v>640</v>
      </c>
      <c r="C528" t="s">
        <v>2464</v>
      </c>
      <c r="D528">
        <v>106.58</v>
      </c>
      <c r="E528" s="1">
        <v>5.0138900000000002E-5</v>
      </c>
      <c r="F528" t="s">
        <v>2465</v>
      </c>
      <c r="G528" t="s">
        <v>2466</v>
      </c>
      <c r="H528" t="s">
        <v>19</v>
      </c>
      <c r="I528">
        <v>-0.510724254846463</v>
      </c>
      <c r="J528">
        <v>-0.62044557422296698</v>
      </c>
      <c r="K528" t="s">
        <v>644</v>
      </c>
      <c r="L528">
        <v>-4.62058387266139E-2</v>
      </c>
      <c r="M528">
        <v>-0.17471909885376</v>
      </c>
      <c r="N528">
        <f t="shared" si="16"/>
        <v>-0.46451841611984912</v>
      </c>
      <c r="O528">
        <v>106.58</v>
      </c>
      <c r="P528">
        <f t="shared" si="17"/>
        <v>-4.2998251982830764</v>
      </c>
    </row>
    <row r="529" spans="1:16">
      <c r="A529" t="s">
        <v>2467</v>
      </c>
      <c r="B529" t="s">
        <v>1751</v>
      </c>
      <c r="C529" t="s">
        <v>2468</v>
      </c>
      <c r="D529">
        <v>91.206999999999994</v>
      </c>
      <c r="E529" s="1">
        <v>6.8205799999999998E-6</v>
      </c>
      <c r="F529" t="s">
        <v>2469</v>
      </c>
      <c r="G529" t="s">
        <v>2470</v>
      </c>
      <c r="H529" t="s">
        <v>19</v>
      </c>
      <c r="I529">
        <v>-8.3309355746540206E-2</v>
      </c>
      <c r="J529">
        <v>0.25616527726305599</v>
      </c>
      <c r="K529" t="s">
        <v>1755</v>
      </c>
      <c r="L529">
        <v>0.376623787423014</v>
      </c>
      <c r="M529">
        <v>0.33902333337275398</v>
      </c>
      <c r="N529">
        <f t="shared" si="16"/>
        <v>-0.45993314316955419</v>
      </c>
      <c r="O529">
        <v>91.206999999999994</v>
      </c>
      <c r="P529">
        <f t="shared" si="17"/>
        <v>-5.1661786927791207</v>
      </c>
    </row>
    <row r="530" spans="1:16">
      <c r="A530" t="s">
        <v>1845</v>
      </c>
      <c r="B530" t="s">
        <v>1846</v>
      </c>
      <c r="C530" t="s">
        <v>2471</v>
      </c>
      <c r="D530">
        <v>48.704000000000001</v>
      </c>
      <c r="E530">
        <v>8.20975E-3</v>
      </c>
      <c r="F530" t="s">
        <v>2472</v>
      </c>
      <c r="G530" t="s">
        <v>2473</v>
      </c>
      <c r="H530" t="s">
        <v>19</v>
      </c>
      <c r="I530">
        <v>3.31438850667701E-3</v>
      </c>
      <c r="J530" t="s">
        <v>20</v>
      </c>
      <c r="K530" t="s">
        <v>1850</v>
      </c>
      <c r="L530">
        <v>0.46100460993347397</v>
      </c>
      <c r="M530">
        <v>0.47498108820497797</v>
      </c>
      <c r="N530">
        <f t="shared" si="16"/>
        <v>-0.45769022142679694</v>
      </c>
      <c r="O530">
        <v>48.704000000000001</v>
      </c>
      <c r="P530">
        <f t="shared" si="17"/>
        <v>-2.0856700676398257</v>
      </c>
    </row>
    <row r="531" spans="1:16">
      <c r="A531" t="s">
        <v>2439</v>
      </c>
      <c r="B531" t="s">
        <v>2440</v>
      </c>
      <c r="C531">
        <v>316</v>
      </c>
      <c r="D531">
        <v>48.177</v>
      </c>
      <c r="E531">
        <v>2.1491000000000001E-3</v>
      </c>
      <c r="F531" t="s">
        <v>2441</v>
      </c>
      <c r="G531" t="s">
        <v>2474</v>
      </c>
      <c r="H531" t="s">
        <v>31</v>
      </c>
      <c r="I531">
        <v>1.9630756335508402E-2</v>
      </c>
      <c r="J531">
        <v>0.172487515510134</v>
      </c>
      <c r="K531" t="s">
        <v>2439</v>
      </c>
      <c r="L531">
        <v>0.47664090866952002</v>
      </c>
      <c r="M531">
        <v>0.30439421966802999</v>
      </c>
      <c r="N531">
        <f t="shared" si="16"/>
        <v>-0.4570101523340116</v>
      </c>
      <c r="O531">
        <v>48.177</v>
      </c>
      <c r="P531">
        <f t="shared" si="17"/>
        <v>-2.6677433758357951</v>
      </c>
    </row>
    <row r="532" spans="1:16">
      <c r="A532" t="s">
        <v>2475</v>
      </c>
      <c r="B532" t="s">
        <v>2476</v>
      </c>
      <c r="C532">
        <v>347</v>
      </c>
      <c r="D532">
        <v>125.54</v>
      </c>
      <c r="E532">
        <v>3.0494799999999998E-4</v>
      </c>
      <c r="F532" t="s">
        <v>2477</v>
      </c>
      <c r="G532" t="s">
        <v>2478</v>
      </c>
      <c r="H532" t="s">
        <v>2479</v>
      </c>
      <c r="I532">
        <v>-0.37845680188377501</v>
      </c>
      <c r="J532">
        <v>0.24208417055001299</v>
      </c>
      <c r="K532" t="s">
        <v>2475</v>
      </c>
      <c r="L532">
        <v>7.7789888643667607E-2</v>
      </c>
      <c r="M532">
        <v>-6.6971307425987794E-2</v>
      </c>
      <c r="N532">
        <f t="shared" si="16"/>
        <v>-0.4562466905274426</v>
      </c>
      <c r="O532">
        <v>125.54</v>
      </c>
      <c r="P532">
        <f t="shared" si="17"/>
        <v>-3.515774210615223</v>
      </c>
    </row>
    <row r="533" spans="1:16">
      <c r="A533" t="s">
        <v>2480</v>
      </c>
      <c r="B533" t="s">
        <v>2481</v>
      </c>
      <c r="C533" t="s">
        <v>2482</v>
      </c>
      <c r="D533">
        <v>87.772000000000006</v>
      </c>
      <c r="E533" s="1">
        <v>6.5714600000000002E-10</v>
      </c>
      <c r="F533" t="s">
        <v>2483</v>
      </c>
      <c r="G533" t="s">
        <v>2484</v>
      </c>
      <c r="H533" t="s">
        <v>1741</v>
      </c>
      <c r="I533">
        <v>-0.70837286871364602</v>
      </c>
      <c r="J533">
        <v>-1.2013439086056901</v>
      </c>
      <c r="K533" t="s">
        <v>2485</v>
      </c>
      <c r="L533">
        <v>-0.252380584657179</v>
      </c>
      <c r="M533">
        <v>-0.52145265558442599</v>
      </c>
      <c r="N533">
        <f t="shared" si="16"/>
        <v>-0.45599228405646702</v>
      </c>
      <c r="O533">
        <v>87.772000000000006</v>
      </c>
      <c r="P533">
        <f t="shared" si="17"/>
        <v>-9.1823381312770849</v>
      </c>
    </row>
    <row r="534" spans="1:16">
      <c r="A534" t="s">
        <v>340</v>
      </c>
      <c r="B534" t="s">
        <v>341</v>
      </c>
      <c r="C534" t="s">
        <v>2486</v>
      </c>
      <c r="D534">
        <v>122.63</v>
      </c>
      <c r="E534" s="1">
        <v>3.1921000000000001E-7</v>
      </c>
      <c r="F534" t="s">
        <v>2487</v>
      </c>
      <c r="G534" t="s">
        <v>2488</v>
      </c>
      <c r="H534" t="s">
        <v>19</v>
      </c>
      <c r="I534">
        <v>-0.62847459157396302</v>
      </c>
      <c r="J534">
        <v>0.48315795180808402</v>
      </c>
      <c r="K534" t="s">
        <v>345</v>
      </c>
      <c r="L534">
        <v>-0.173351862149659</v>
      </c>
      <c r="M534">
        <v>0.93583687368402502</v>
      </c>
      <c r="N534">
        <f t="shared" si="16"/>
        <v>-0.45512272942430398</v>
      </c>
      <c r="O534">
        <v>122.63</v>
      </c>
      <c r="P534">
        <f t="shared" si="17"/>
        <v>-6.4959235118175744</v>
      </c>
    </row>
    <row r="535" spans="1:16">
      <c r="A535" t="s">
        <v>2489</v>
      </c>
      <c r="B535" t="s">
        <v>2490</v>
      </c>
      <c r="C535" t="s">
        <v>2491</v>
      </c>
      <c r="D535">
        <v>270.70999999999998</v>
      </c>
      <c r="E535">
        <v>0</v>
      </c>
      <c r="F535" t="s">
        <v>2492</v>
      </c>
      <c r="G535" t="s">
        <v>2493</v>
      </c>
      <c r="H535" t="s">
        <v>266</v>
      </c>
      <c r="I535">
        <v>-0.36667109557918898</v>
      </c>
      <c r="J535">
        <v>-0.39327352498718698</v>
      </c>
      <c r="K535" t="s">
        <v>2494</v>
      </c>
      <c r="L535">
        <v>8.8277309680451901E-2</v>
      </c>
      <c r="M535">
        <v>5.9493725391671602E-2</v>
      </c>
      <c r="N535">
        <f t="shared" si="16"/>
        <v>-0.45494840525964086</v>
      </c>
      <c r="O535">
        <v>270.70999999999998</v>
      </c>
      <c r="P535" t="e">
        <f t="shared" si="17"/>
        <v>#NUM!</v>
      </c>
    </row>
    <row r="536" spans="1:16">
      <c r="A536" t="s">
        <v>2267</v>
      </c>
      <c r="B536" t="s">
        <v>2268</v>
      </c>
      <c r="C536" t="s">
        <v>2495</v>
      </c>
      <c r="D536">
        <v>40.237000000000002</v>
      </c>
      <c r="E536">
        <v>9.5929499999999994E-3</v>
      </c>
      <c r="F536" t="s">
        <v>2496</v>
      </c>
      <c r="G536" t="s">
        <v>2497</v>
      </c>
      <c r="H536" t="s">
        <v>19</v>
      </c>
      <c r="I536">
        <v>6.0466301184147796E-3</v>
      </c>
      <c r="J536">
        <v>0.44615034012909299</v>
      </c>
      <c r="K536" t="s">
        <v>2272</v>
      </c>
      <c r="L536">
        <v>0.46089979718753199</v>
      </c>
      <c r="M536">
        <v>0.48326115995212698</v>
      </c>
      <c r="N536">
        <f t="shared" si="16"/>
        <v>-0.45485316706911721</v>
      </c>
      <c r="O536">
        <v>40.237000000000002</v>
      </c>
      <c r="P536">
        <f t="shared" si="17"/>
        <v>-2.0180478191368945</v>
      </c>
    </row>
    <row r="537" spans="1:16" hidden="1">
      <c r="A537" t="s">
        <v>1166</v>
      </c>
      <c r="B537" t="s">
        <v>1167</v>
      </c>
      <c r="C537">
        <v>46</v>
      </c>
      <c r="D537">
        <v>110.13</v>
      </c>
      <c r="E537" s="1">
        <v>1.24323E-26</v>
      </c>
      <c r="F537" t="s">
        <v>2498</v>
      </c>
      <c r="G537" t="s">
        <v>2499</v>
      </c>
      <c r="H537" t="s">
        <v>1316</v>
      </c>
      <c r="I537">
        <v>0.219834523885371</v>
      </c>
      <c r="J537">
        <v>0.70884937710517903</v>
      </c>
      <c r="K537" t="s">
        <v>1166</v>
      </c>
      <c r="L537">
        <v>0.67455104315459202</v>
      </c>
      <c r="M537">
        <v>0.47477347631213301</v>
      </c>
      <c r="N537">
        <f t="shared" si="16"/>
        <v>-0.45471651926922102</v>
      </c>
      <c r="O537">
        <v>110.13</v>
      </c>
      <c r="P537">
        <f t="shared" si="17"/>
        <v>-25.905448518590411</v>
      </c>
    </row>
    <row r="538" spans="1:16">
      <c r="A538" t="s">
        <v>2500</v>
      </c>
      <c r="B538" t="s">
        <v>2501</v>
      </c>
      <c r="C538">
        <v>401</v>
      </c>
      <c r="D538">
        <v>39.287999999999997</v>
      </c>
      <c r="E538">
        <v>1.31255E-3</v>
      </c>
      <c r="F538" t="s">
        <v>2502</v>
      </c>
      <c r="G538" t="s">
        <v>2503</v>
      </c>
      <c r="H538" t="s">
        <v>19</v>
      </c>
      <c r="I538">
        <v>-0.19981865054863701</v>
      </c>
      <c r="J538">
        <v>6.1154063207100699E-2</v>
      </c>
      <c r="K538" t="s">
        <v>2500</v>
      </c>
      <c r="L538">
        <v>0.25483588278576302</v>
      </c>
      <c r="M538">
        <v>6.0185765046562999E-2</v>
      </c>
      <c r="N538">
        <f t="shared" si="16"/>
        <v>-0.45465453333440004</v>
      </c>
      <c r="O538">
        <v>39.287999999999997</v>
      </c>
      <c r="P538">
        <f t="shared" si="17"/>
        <v>-2.8818841436854403</v>
      </c>
    </row>
    <row r="539" spans="1:16">
      <c r="A539" t="s">
        <v>1718</v>
      </c>
      <c r="B539" t="s">
        <v>1719</v>
      </c>
      <c r="C539" t="s">
        <v>2504</v>
      </c>
      <c r="D539">
        <v>104.26</v>
      </c>
      <c r="E539" s="1">
        <v>3.8834700000000002E-22</v>
      </c>
      <c r="F539" t="s">
        <v>2505</v>
      </c>
      <c r="G539" t="s">
        <v>2506</v>
      </c>
      <c r="H539" t="s">
        <v>2507</v>
      </c>
      <c r="I539">
        <v>-0.86268010366817105</v>
      </c>
      <c r="J539">
        <v>-0.659357979059217</v>
      </c>
      <c r="K539" t="s">
        <v>1724</v>
      </c>
      <c r="L539">
        <v>-0.40945067396600698</v>
      </c>
      <c r="M539">
        <v>-0.14271962828497101</v>
      </c>
      <c r="N539">
        <f t="shared" si="16"/>
        <v>-0.45322942970216407</v>
      </c>
      <c r="O539">
        <v>104.26</v>
      </c>
      <c r="P539">
        <f t="shared" si="17"/>
        <v>-21.410780045443083</v>
      </c>
    </row>
    <row r="540" spans="1:16">
      <c r="A540" t="s">
        <v>2508</v>
      </c>
      <c r="B540" t="s">
        <v>2509</v>
      </c>
      <c r="C540" t="s">
        <v>2510</v>
      </c>
      <c r="D540">
        <v>68.100999999999999</v>
      </c>
      <c r="E540" s="1">
        <v>3.6520299999999999E-11</v>
      </c>
      <c r="F540" t="s">
        <v>2511</v>
      </c>
      <c r="G540" t="s">
        <v>2512</v>
      </c>
      <c r="H540" t="s">
        <v>735</v>
      </c>
      <c r="I540">
        <v>-0.78033891716463899</v>
      </c>
      <c r="J540" t="s">
        <v>20</v>
      </c>
      <c r="K540" t="s">
        <v>2513</v>
      </c>
      <c r="L540">
        <v>-0.32747508721867502</v>
      </c>
      <c r="M540">
        <v>-0.18734570506847201</v>
      </c>
      <c r="N540">
        <f t="shared" si="16"/>
        <v>-0.45286382994596397</v>
      </c>
      <c r="O540">
        <v>68.100999999999999</v>
      </c>
      <c r="P540">
        <f t="shared" si="17"/>
        <v>-10.437465663563549</v>
      </c>
    </row>
    <row r="541" spans="1:16">
      <c r="A541" t="s">
        <v>99</v>
      </c>
      <c r="B541" t="s">
        <v>754</v>
      </c>
      <c r="C541" t="s">
        <v>2514</v>
      </c>
      <c r="D541">
        <v>66.885999999999996</v>
      </c>
      <c r="E541" s="1">
        <v>1.25591E-5</v>
      </c>
      <c r="F541" t="s">
        <v>2515</v>
      </c>
      <c r="G541" t="s">
        <v>2516</v>
      </c>
      <c r="H541" t="s">
        <v>2517</v>
      </c>
      <c r="I541">
        <v>-0.169371473421769</v>
      </c>
      <c r="J541">
        <v>-0.130586539614365</v>
      </c>
      <c r="K541" t="s">
        <v>104</v>
      </c>
      <c r="L541">
        <v>0.28344770837798</v>
      </c>
      <c r="M541">
        <v>0.26195197859215402</v>
      </c>
      <c r="N541">
        <f t="shared" si="16"/>
        <v>-0.452819181799749</v>
      </c>
      <c r="O541">
        <v>66.885999999999996</v>
      </c>
      <c r="P541">
        <f t="shared" si="17"/>
        <v>-4.9010414815413625</v>
      </c>
    </row>
    <row r="542" spans="1:16">
      <c r="A542" t="s">
        <v>2518</v>
      </c>
      <c r="B542" t="s">
        <v>2519</v>
      </c>
      <c r="C542">
        <v>1069</v>
      </c>
      <c r="D542">
        <v>127.92</v>
      </c>
      <c r="E542">
        <v>3.3968799999999999E-4</v>
      </c>
      <c r="F542" t="s">
        <v>2520</v>
      </c>
      <c r="G542" t="s">
        <v>2521</v>
      </c>
      <c r="H542" t="s">
        <v>19</v>
      </c>
      <c r="I542">
        <v>-0.81799425817263605</v>
      </c>
      <c r="J542">
        <v>-0.83696506566607098</v>
      </c>
      <c r="K542" t="s">
        <v>2518</v>
      </c>
      <c r="L542">
        <v>-0.36566695122786502</v>
      </c>
      <c r="M542">
        <v>-0.63126516986727399</v>
      </c>
      <c r="N542">
        <f t="shared" si="16"/>
        <v>-0.45232730694477102</v>
      </c>
      <c r="O542">
        <v>127.92</v>
      </c>
      <c r="P542">
        <f t="shared" si="17"/>
        <v>-3.4689197949781749</v>
      </c>
    </row>
    <row r="543" spans="1:16" hidden="1">
      <c r="A543" t="s">
        <v>2522</v>
      </c>
      <c r="B543" t="s">
        <v>2523</v>
      </c>
      <c r="C543">
        <v>1657</v>
      </c>
      <c r="D543">
        <v>85.456999999999994</v>
      </c>
      <c r="E543">
        <v>3.7199899999999997E-4</v>
      </c>
      <c r="F543" t="s">
        <v>2524</v>
      </c>
      <c r="G543" t="s">
        <v>2525</v>
      </c>
      <c r="H543" t="s">
        <v>19</v>
      </c>
      <c r="I543">
        <v>8.8413009726725E-2</v>
      </c>
      <c r="J543">
        <v>-7.4456241301506604E-2</v>
      </c>
      <c r="K543" t="s">
        <v>2522</v>
      </c>
      <c r="L543">
        <v>0.53963032468466599</v>
      </c>
      <c r="M543">
        <v>0.61908428754307598</v>
      </c>
      <c r="N543">
        <f t="shared" si="16"/>
        <v>-0.45121731495794098</v>
      </c>
      <c r="O543">
        <v>85.456999999999994</v>
      </c>
      <c r="P543">
        <f t="shared" si="17"/>
        <v>-3.4294582275779564</v>
      </c>
    </row>
    <row r="544" spans="1:16">
      <c r="A544" t="s">
        <v>2526</v>
      </c>
      <c r="B544" t="s">
        <v>2527</v>
      </c>
      <c r="C544">
        <v>7</v>
      </c>
      <c r="D544">
        <v>56.406999999999996</v>
      </c>
      <c r="E544">
        <v>1.43972E-3</v>
      </c>
      <c r="F544" t="s">
        <v>2528</v>
      </c>
      <c r="G544" t="s">
        <v>2529</v>
      </c>
      <c r="H544" t="s">
        <v>19</v>
      </c>
      <c r="I544">
        <v>-0.44510667971184298</v>
      </c>
      <c r="J544">
        <v>-0.36254740864076401</v>
      </c>
      <c r="K544" t="s">
        <v>2526</v>
      </c>
      <c r="L544">
        <v>4.8968432148474598E-3</v>
      </c>
      <c r="M544">
        <v>9.0446980232651394E-2</v>
      </c>
      <c r="N544">
        <f t="shared" si="16"/>
        <v>-0.45000352292669044</v>
      </c>
      <c r="O544">
        <v>56.406999999999996</v>
      </c>
      <c r="P544">
        <f t="shared" si="17"/>
        <v>-2.8417219622651162</v>
      </c>
    </row>
    <row r="545" spans="1:16" hidden="1">
      <c r="A545" t="s">
        <v>54</v>
      </c>
      <c r="B545" t="s">
        <v>55</v>
      </c>
      <c r="C545">
        <v>5731</v>
      </c>
      <c r="D545">
        <v>99.021000000000001</v>
      </c>
      <c r="E545" s="1">
        <v>5.7884900000000003E-11</v>
      </c>
      <c r="F545" t="s">
        <v>2530</v>
      </c>
      <c r="G545" t="s">
        <v>2531</v>
      </c>
      <c r="H545" t="s">
        <v>19</v>
      </c>
      <c r="I545">
        <v>0.34369206917901901</v>
      </c>
      <c r="J545">
        <v>0.43541524074781401</v>
      </c>
      <c r="K545" t="s">
        <v>54</v>
      </c>
      <c r="L545">
        <v>0.79127230777658497</v>
      </c>
      <c r="M545">
        <v>0.48439596250266598</v>
      </c>
      <c r="N545">
        <f t="shared" si="16"/>
        <v>-0.44758023859756596</v>
      </c>
      <c r="O545">
        <v>99.021000000000001</v>
      </c>
      <c r="P545">
        <f t="shared" si="17"/>
        <v>-10.237434712644767</v>
      </c>
    </row>
    <row r="546" spans="1:16">
      <c r="A546" t="s">
        <v>2532</v>
      </c>
      <c r="B546" t="s">
        <v>2533</v>
      </c>
      <c r="C546" t="s">
        <v>2534</v>
      </c>
      <c r="D546">
        <v>56.598999999999997</v>
      </c>
      <c r="E546">
        <v>1.20034E-3</v>
      </c>
      <c r="F546" t="s">
        <v>2535</v>
      </c>
      <c r="G546" t="s">
        <v>2536</v>
      </c>
      <c r="H546" t="s">
        <v>69</v>
      </c>
      <c r="I546">
        <v>-0.81271365382034</v>
      </c>
      <c r="J546">
        <v>-0.54873348974174396</v>
      </c>
      <c r="K546" t="s">
        <v>2537</v>
      </c>
      <c r="L546">
        <v>-0.36590862581600703</v>
      </c>
      <c r="M546">
        <v>8.1066880491888496E-2</v>
      </c>
      <c r="N546">
        <f t="shared" si="16"/>
        <v>-0.44680502800433297</v>
      </c>
      <c r="O546">
        <v>56.598999999999997</v>
      </c>
      <c r="P546">
        <f t="shared" si="17"/>
        <v>-2.9206957212779749</v>
      </c>
    </row>
    <row r="547" spans="1:16" hidden="1">
      <c r="A547" t="s">
        <v>1417</v>
      </c>
      <c r="B547" t="s">
        <v>1418</v>
      </c>
      <c r="C547" t="s">
        <v>2538</v>
      </c>
      <c r="D547">
        <v>78.233999999999995</v>
      </c>
      <c r="E547" s="1">
        <v>4.4109800000000002E-5</v>
      </c>
      <c r="F547" t="s">
        <v>2539</v>
      </c>
      <c r="G547" t="s">
        <v>2540</v>
      </c>
      <c r="H547" t="s">
        <v>19</v>
      </c>
      <c r="I547">
        <v>0.42427716417630501</v>
      </c>
      <c r="J547" t="s">
        <v>20</v>
      </c>
      <c r="K547" t="s">
        <v>1423</v>
      </c>
      <c r="L547">
        <v>0.86781741004371105</v>
      </c>
      <c r="M547">
        <v>1.3019972787184699</v>
      </c>
      <c r="N547">
        <f t="shared" si="16"/>
        <v>-0.44354024586740604</v>
      </c>
      <c r="O547">
        <v>78.233999999999995</v>
      </c>
      <c r="P547">
        <f t="shared" si="17"/>
        <v>-4.355464911369026</v>
      </c>
    </row>
    <row r="548" spans="1:16">
      <c r="A548" t="s">
        <v>1676</v>
      </c>
      <c r="B548" t="s">
        <v>1677</v>
      </c>
      <c r="C548" t="s">
        <v>2541</v>
      </c>
      <c r="D548">
        <v>110.77</v>
      </c>
      <c r="E548" s="1">
        <v>5.8344599999999999E-19</v>
      </c>
      <c r="F548" t="s">
        <v>2542</v>
      </c>
      <c r="G548" t="s">
        <v>2543</v>
      </c>
      <c r="H548" t="s">
        <v>69</v>
      </c>
      <c r="I548">
        <v>-0.22585182024515299</v>
      </c>
      <c r="J548">
        <v>-0.12491196753303201</v>
      </c>
      <c r="K548" t="s">
        <v>1681</v>
      </c>
      <c r="L548">
        <v>0.21673421960013101</v>
      </c>
      <c r="M548">
        <v>1.20808020246828</v>
      </c>
      <c r="N548">
        <f t="shared" si="16"/>
        <v>-0.442586039845284</v>
      </c>
      <c r="O548">
        <v>110.77</v>
      </c>
      <c r="P548">
        <f t="shared" si="17"/>
        <v>-18.233999333255746</v>
      </c>
    </row>
    <row r="549" spans="1:16">
      <c r="A549" t="s">
        <v>2544</v>
      </c>
      <c r="B549" t="s">
        <v>1218</v>
      </c>
      <c r="C549" t="s">
        <v>2545</v>
      </c>
      <c r="D549">
        <v>153.09</v>
      </c>
      <c r="E549" s="1">
        <v>1.6741999999999999E-16</v>
      </c>
      <c r="F549" t="s">
        <v>2546</v>
      </c>
      <c r="G549" t="s">
        <v>2547</v>
      </c>
      <c r="H549" t="s">
        <v>2548</v>
      </c>
      <c r="I549">
        <v>-0.46705472608052301</v>
      </c>
      <c r="J549">
        <v>-0.232192678191153</v>
      </c>
      <c r="K549" t="s">
        <v>1223</v>
      </c>
      <c r="L549">
        <v>-2.5470687516118199E-2</v>
      </c>
      <c r="M549">
        <v>-0.13125002926982901</v>
      </c>
      <c r="N549">
        <f t="shared" si="16"/>
        <v>-0.44158403856440481</v>
      </c>
      <c r="O549">
        <v>153.09</v>
      </c>
      <c r="P549">
        <f t="shared" si="17"/>
        <v>-15.776192662407221</v>
      </c>
    </row>
    <row r="550" spans="1:16">
      <c r="A550" t="s">
        <v>2549</v>
      </c>
      <c r="B550" t="s">
        <v>1071</v>
      </c>
      <c r="C550" t="s">
        <v>2550</v>
      </c>
      <c r="D550">
        <v>92.537999999999997</v>
      </c>
      <c r="E550" s="1">
        <v>4.0106399999999999E-5</v>
      </c>
      <c r="F550" t="s">
        <v>2551</v>
      </c>
      <c r="G550" t="s">
        <v>2552</v>
      </c>
      <c r="H550" t="s">
        <v>58</v>
      </c>
      <c r="I550">
        <v>-0.27832111479053201</v>
      </c>
      <c r="J550">
        <v>0.37517847958961198</v>
      </c>
      <c r="K550" t="s">
        <v>1075</v>
      </c>
      <c r="L550">
        <v>0.16324108516354299</v>
      </c>
      <c r="M550">
        <v>0.255440304865444</v>
      </c>
      <c r="N550">
        <f t="shared" si="16"/>
        <v>-0.44156219995407497</v>
      </c>
      <c r="O550">
        <v>92.537999999999997</v>
      </c>
      <c r="P550">
        <f t="shared" si="17"/>
        <v>-4.3967863190779841</v>
      </c>
    </row>
    <row r="551" spans="1:16">
      <c r="A551" t="s">
        <v>2553</v>
      </c>
      <c r="B551" t="s">
        <v>2554</v>
      </c>
      <c r="C551">
        <v>203</v>
      </c>
      <c r="D551">
        <v>115.98</v>
      </c>
      <c r="E551" s="1">
        <v>3.5173499999999997E-27</v>
      </c>
      <c r="F551" t="s">
        <v>2555</v>
      </c>
      <c r="G551" t="s">
        <v>2556</v>
      </c>
      <c r="H551" t="s">
        <v>19</v>
      </c>
      <c r="I551">
        <v>-0.55753947325487196</v>
      </c>
      <c r="J551">
        <v>-0.53443294220289495</v>
      </c>
      <c r="K551" t="s">
        <v>2553</v>
      </c>
      <c r="L551">
        <v>-0.116066438202397</v>
      </c>
      <c r="M551">
        <v>-0.20494792846031301</v>
      </c>
      <c r="N551">
        <f t="shared" si="16"/>
        <v>-0.44147303505247498</v>
      </c>
      <c r="O551">
        <v>115.98</v>
      </c>
      <c r="P551">
        <f t="shared" si="17"/>
        <v>-26.453784414308661</v>
      </c>
    </row>
    <row r="552" spans="1:16">
      <c r="A552" t="s">
        <v>2557</v>
      </c>
      <c r="B552" t="s">
        <v>1807</v>
      </c>
      <c r="C552" t="s">
        <v>2558</v>
      </c>
      <c r="D552">
        <v>76.274000000000001</v>
      </c>
      <c r="E552" s="1">
        <v>8.4265300000000004E-12</v>
      </c>
      <c r="F552" t="s">
        <v>2559</v>
      </c>
      <c r="G552" t="s">
        <v>2560</v>
      </c>
      <c r="H552" t="s">
        <v>2561</v>
      </c>
      <c r="I552">
        <v>-0.455712460039712</v>
      </c>
      <c r="J552" t="s">
        <v>20</v>
      </c>
      <c r="K552" t="s">
        <v>1811</v>
      </c>
      <c r="L552">
        <v>-1.42664256996353E-2</v>
      </c>
      <c r="M552">
        <v>-0.20031584014617199</v>
      </c>
      <c r="N552">
        <f t="shared" si="16"/>
        <v>-0.44144603434007668</v>
      </c>
      <c r="O552">
        <v>76.274000000000001</v>
      </c>
      <c r="P552">
        <f t="shared" si="17"/>
        <v>-11.074351228708268</v>
      </c>
    </row>
    <row r="553" spans="1:16">
      <c r="A553" t="s">
        <v>2562</v>
      </c>
      <c r="B553" t="s">
        <v>2563</v>
      </c>
      <c r="C553">
        <v>137</v>
      </c>
      <c r="D553">
        <v>76.072999999999993</v>
      </c>
      <c r="E553">
        <v>8.6167399999999999E-4</v>
      </c>
      <c r="F553" t="s">
        <v>2564</v>
      </c>
      <c r="G553" t="s">
        <v>2565</v>
      </c>
      <c r="H553" t="s">
        <v>19</v>
      </c>
      <c r="I553">
        <v>-0.439461113968804</v>
      </c>
      <c r="J553" t="s">
        <v>20</v>
      </c>
      <c r="K553" t="s">
        <v>2562</v>
      </c>
      <c r="L553">
        <v>1.7301961388826101E-3</v>
      </c>
      <c r="M553">
        <v>-0.13623595182527501</v>
      </c>
      <c r="N553">
        <f t="shared" si="16"/>
        <v>-0.44119131010768659</v>
      </c>
      <c r="O553">
        <v>76.072999999999993</v>
      </c>
      <c r="P553">
        <f t="shared" si="17"/>
        <v>-3.0646570111821791</v>
      </c>
    </row>
    <row r="554" spans="1:16">
      <c r="A554" t="s">
        <v>2566</v>
      </c>
      <c r="B554" t="s">
        <v>2567</v>
      </c>
      <c r="C554">
        <v>116</v>
      </c>
      <c r="D554">
        <v>60.917999999999999</v>
      </c>
      <c r="E554">
        <v>1.08844E-3</v>
      </c>
      <c r="F554" t="s">
        <v>2568</v>
      </c>
      <c r="G554" t="s">
        <v>2569</v>
      </c>
      <c r="H554" t="s">
        <v>266</v>
      </c>
      <c r="I554">
        <v>-0.18558903354515</v>
      </c>
      <c r="J554">
        <v>-0.37284144744558401</v>
      </c>
      <c r="K554" t="s">
        <v>2566</v>
      </c>
      <c r="L554">
        <v>0.25362627842137703</v>
      </c>
      <c r="M554">
        <v>-0.85843641762499701</v>
      </c>
      <c r="N554">
        <f t="shared" si="16"/>
        <v>-0.43921531196652702</v>
      </c>
      <c r="O554">
        <v>60.917999999999999</v>
      </c>
      <c r="P554">
        <f t="shared" si="17"/>
        <v>-2.9631955063446256</v>
      </c>
    </row>
    <row r="555" spans="1:16">
      <c r="A555" t="s">
        <v>1818</v>
      </c>
      <c r="B555" t="s">
        <v>1819</v>
      </c>
      <c r="C555">
        <v>916</v>
      </c>
      <c r="D555">
        <v>41.53</v>
      </c>
      <c r="E555">
        <v>1.0952799999999999E-3</v>
      </c>
      <c r="F555" t="s">
        <v>2570</v>
      </c>
      <c r="G555" t="s">
        <v>2571</v>
      </c>
      <c r="H555" t="s">
        <v>2572</v>
      </c>
      <c r="I555">
        <v>-1.02438448651223</v>
      </c>
      <c r="J555">
        <v>-0.77196326973517204</v>
      </c>
      <c r="K555" t="s">
        <v>1818</v>
      </c>
      <c r="L555">
        <v>-0.58837851552446097</v>
      </c>
      <c r="M555">
        <v>-0.83315603558750895</v>
      </c>
      <c r="N555">
        <f t="shared" si="16"/>
        <v>-0.43600597098776905</v>
      </c>
      <c r="O555">
        <v>41.53</v>
      </c>
      <c r="P555">
        <f t="shared" si="17"/>
        <v>-2.9604748425496741</v>
      </c>
    </row>
    <row r="556" spans="1:16" hidden="1">
      <c r="A556" t="s">
        <v>2573</v>
      </c>
      <c r="B556" t="s">
        <v>55</v>
      </c>
      <c r="C556" t="s">
        <v>1626</v>
      </c>
      <c r="D556">
        <v>64.507000000000005</v>
      </c>
      <c r="E556">
        <v>7.4268700000000001E-4</v>
      </c>
      <c r="F556" t="s">
        <v>2574</v>
      </c>
      <c r="G556" t="s">
        <v>2575</v>
      </c>
      <c r="H556" t="s">
        <v>19</v>
      </c>
      <c r="I556">
        <v>0.35558014737735899</v>
      </c>
      <c r="J556">
        <v>0.18091166336856901</v>
      </c>
      <c r="K556" t="s">
        <v>54</v>
      </c>
      <c r="L556">
        <v>0.79127230777658497</v>
      </c>
      <c r="M556">
        <v>0.48439596250266598</v>
      </c>
      <c r="N556">
        <f t="shared" si="16"/>
        <v>-0.43569216039922598</v>
      </c>
      <c r="O556">
        <v>64.507000000000005</v>
      </c>
      <c r="P556">
        <f t="shared" si="17"/>
        <v>-3.129194177912431</v>
      </c>
    </row>
    <row r="557" spans="1:16">
      <c r="A557" t="s">
        <v>2576</v>
      </c>
      <c r="B557" t="s">
        <v>2577</v>
      </c>
      <c r="C557" t="s">
        <v>2578</v>
      </c>
      <c r="D557">
        <v>90.316000000000003</v>
      </c>
      <c r="E557" s="1">
        <v>2.1056299999999999E-9</v>
      </c>
      <c r="F557" t="s">
        <v>2579</v>
      </c>
      <c r="G557" t="s">
        <v>2580</v>
      </c>
      <c r="H557" t="s">
        <v>19</v>
      </c>
      <c r="I557">
        <v>-0.50545126328325796</v>
      </c>
      <c r="J557" t="s">
        <v>20</v>
      </c>
      <c r="K557" t="s">
        <v>2581</v>
      </c>
      <c r="L557">
        <v>-6.9784965274393804E-2</v>
      </c>
      <c r="M557">
        <v>0.12816140091448899</v>
      </c>
      <c r="N557">
        <f t="shared" si="16"/>
        <v>-0.43566629800886414</v>
      </c>
      <c r="O557">
        <v>90.316000000000003</v>
      </c>
      <c r="P557">
        <f t="shared" si="17"/>
        <v>-8.6766179404038848</v>
      </c>
    </row>
    <row r="558" spans="1:16">
      <c r="A558" t="s">
        <v>2582</v>
      </c>
      <c r="B558" t="s">
        <v>2583</v>
      </c>
      <c r="C558" t="s">
        <v>2584</v>
      </c>
      <c r="D558">
        <v>94.543999999999997</v>
      </c>
      <c r="E558" s="1">
        <v>7.7708400000000003E-7</v>
      </c>
      <c r="F558" t="s">
        <v>2585</v>
      </c>
      <c r="G558" t="s">
        <v>2586</v>
      </c>
      <c r="H558" t="s">
        <v>19</v>
      </c>
      <c r="I558">
        <v>-0.68886894089326201</v>
      </c>
      <c r="J558">
        <v>-0.75484512361907397</v>
      </c>
      <c r="K558" t="s">
        <v>2587</v>
      </c>
      <c r="L558">
        <v>-0.25389365478524101</v>
      </c>
      <c r="M558">
        <v>-6.8861601665708705E-2</v>
      </c>
      <c r="N558">
        <f t="shared" si="16"/>
        <v>-0.434975286108021</v>
      </c>
      <c r="O558">
        <v>94.543999999999997</v>
      </c>
      <c r="P558">
        <f t="shared" si="17"/>
        <v>-6.1095320329819813</v>
      </c>
    </row>
    <row r="559" spans="1:16">
      <c r="A559" t="s">
        <v>1491</v>
      </c>
      <c r="B559" t="s">
        <v>1492</v>
      </c>
      <c r="C559" t="s">
        <v>2588</v>
      </c>
      <c r="D559">
        <v>61.101999999999997</v>
      </c>
      <c r="E559" s="1">
        <v>3.0713500000000003E-5</v>
      </c>
      <c r="F559" t="s">
        <v>2589</v>
      </c>
      <c r="G559" t="s">
        <v>2590</v>
      </c>
      <c r="H559" t="s">
        <v>19</v>
      </c>
      <c r="I559">
        <v>-0.11242793990772</v>
      </c>
      <c r="J559">
        <v>-0.94133716062144002</v>
      </c>
      <c r="K559" t="s">
        <v>1496</v>
      </c>
      <c r="L559">
        <v>0.32204350587425601</v>
      </c>
      <c r="M559">
        <v>-0.40952732234976702</v>
      </c>
      <c r="N559">
        <f t="shared" si="16"/>
        <v>-0.434471445781976</v>
      </c>
      <c r="O559">
        <v>61.101999999999997</v>
      </c>
      <c r="P559">
        <f t="shared" si="17"/>
        <v>-4.5126706900995961</v>
      </c>
    </row>
    <row r="560" spans="1:16">
      <c r="A560" t="s">
        <v>2591</v>
      </c>
      <c r="B560" t="s">
        <v>2592</v>
      </c>
      <c r="C560">
        <v>5</v>
      </c>
      <c r="D560">
        <v>41.521000000000001</v>
      </c>
      <c r="E560">
        <v>2.8600400000000002E-4</v>
      </c>
      <c r="F560" t="s">
        <v>2593</v>
      </c>
      <c r="G560" t="s">
        <v>2594</v>
      </c>
      <c r="H560" t="s">
        <v>19</v>
      </c>
      <c r="I560">
        <v>-0.288698934102251</v>
      </c>
      <c r="J560" t="s">
        <v>20</v>
      </c>
      <c r="K560" t="s">
        <v>2591</v>
      </c>
      <c r="L560">
        <v>0.14574266027760499</v>
      </c>
      <c r="M560">
        <v>0.13303737874735</v>
      </c>
      <c r="N560">
        <f t="shared" si="16"/>
        <v>-0.43444159437985597</v>
      </c>
      <c r="O560">
        <v>41.521000000000001</v>
      </c>
      <c r="P560">
        <f t="shared" si="17"/>
        <v>-3.5436278928647345</v>
      </c>
    </row>
    <row r="561" spans="1:16">
      <c r="A561" t="s">
        <v>2595</v>
      </c>
      <c r="B561" t="s">
        <v>2596</v>
      </c>
      <c r="C561" t="s">
        <v>2597</v>
      </c>
      <c r="D561">
        <v>94.384</v>
      </c>
      <c r="E561" s="1">
        <v>2.2205599999999998E-16</v>
      </c>
      <c r="F561" t="s">
        <v>2598</v>
      </c>
      <c r="G561" t="s">
        <v>2599</v>
      </c>
      <c r="H561" t="s">
        <v>19</v>
      </c>
      <c r="I561">
        <v>-1.5183290647140899</v>
      </c>
      <c r="J561" t="s">
        <v>20</v>
      </c>
      <c r="K561" t="s">
        <v>2600</v>
      </c>
      <c r="L561">
        <v>-1.08399732529156</v>
      </c>
      <c r="M561">
        <v>-1.05364342836637</v>
      </c>
      <c r="N561">
        <f t="shared" si="16"/>
        <v>-0.43433173942252989</v>
      </c>
      <c r="O561">
        <v>94.384</v>
      </c>
      <c r="P561">
        <f t="shared" si="17"/>
        <v>-15.653537487603177</v>
      </c>
    </row>
    <row r="562" spans="1:16">
      <c r="A562" t="s">
        <v>2208</v>
      </c>
      <c r="B562" t="s">
        <v>2209</v>
      </c>
      <c r="C562">
        <v>539</v>
      </c>
      <c r="D562">
        <v>75.893000000000001</v>
      </c>
      <c r="E562" s="1">
        <v>2.65677E-8</v>
      </c>
      <c r="F562" t="s">
        <v>2601</v>
      </c>
      <c r="G562" t="s">
        <v>2602</v>
      </c>
      <c r="H562" t="s">
        <v>2603</v>
      </c>
      <c r="I562">
        <v>-0.44754422965158203</v>
      </c>
      <c r="J562" t="s">
        <v>20</v>
      </c>
      <c r="K562" t="s">
        <v>2208</v>
      </c>
      <c r="L562">
        <v>-1.33487872873556E-2</v>
      </c>
      <c r="M562">
        <v>-0.24442871558976501</v>
      </c>
      <c r="N562">
        <f t="shared" si="16"/>
        <v>-0.43419544236422641</v>
      </c>
      <c r="O562">
        <v>75.893000000000001</v>
      </c>
      <c r="P562">
        <f t="shared" si="17"/>
        <v>-7.5756460413949229</v>
      </c>
    </row>
    <row r="563" spans="1:16">
      <c r="A563" t="s">
        <v>2604</v>
      </c>
      <c r="B563" t="s">
        <v>2605</v>
      </c>
      <c r="C563" t="s">
        <v>2606</v>
      </c>
      <c r="D563">
        <v>40.237000000000002</v>
      </c>
      <c r="E563">
        <v>2.9143799999999998E-3</v>
      </c>
      <c r="F563" t="s">
        <v>2607</v>
      </c>
      <c r="G563" t="s">
        <v>2608</v>
      </c>
      <c r="H563" t="s">
        <v>19</v>
      </c>
      <c r="I563">
        <v>-0.332298581918958</v>
      </c>
      <c r="J563" t="s">
        <v>20</v>
      </c>
      <c r="K563" t="s">
        <v>2609</v>
      </c>
      <c r="L563">
        <v>0.100843124433112</v>
      </c>
      <c r="M563">
        <v>6.3502942306157995E-2</v>
      </c>
      <c r="N563">
        <f t="shared" si="16"/>
        <v>-0.43314170635207</v>
      </c>
      <c r="O563">
        <v>40.237000000000002</v>
      </c>
      <c r="P563">
        <f t="shared" si="17"/>
        <v>-2.5354538221118177</v>
      </c>
    </row>
    <row r="564" spans="1:16">
      <c r="A564" t="s">
        <v>129</v>
      </c>
      <c r="B564" t="s">
        <v>2610</v>
      </c>
      <c r="C564" t="s">
        <v>2611</v>
      </c>
      <c r="D564">
        <v>164.58</v>
      </c>
      <c r="E564" s="1">
        <v>1.4322900000000001E-47</v>
      </c>
      <c r="F564" t="s">
        <v>2612</v>
      </c>
      <c r="G564" t="s">
        <v>2613</v>
      </c>
      <c r="H564" t="s">
        <v>897</v>
      </c>
      <c r="I564">
        <v>-0.42617954804247998</v>
      </c>
      <c r="J564">
        <v>-1.1126307047211199</v>
      </c>
      <c r="K564" t="s">
        <v>134</v>
      </c>
      <c r="L564">
        <v>6.4775640712047902E-3</v>
      </c>
      <c r="M564">
        <v>-3.5475680430420001E-2</v>
      </c>
      <c r="N564">
        <f t="shared" si="16"/>
        <v>-0.43265711211368479</v>
      </c>
      <c r="O564">
        <v>164.58</v>
      </c>
      <c r="P564">
        <f t="shared" si="17"/>
        <v>-46.843969040234434</v>
      </c>
    </row>
    <row r="565" spans="1:16">
      <c r="A565" t="s">
        <v>1284</v>
      </c>
      <c r="B565" t="s">
        <v>1285</v>
      </c>
      <c r="C565">
        <v>293</v>
      </c>
      <c r="D565">
        <v>108.98</v>
      </c>
      <c r="E565">
        <v>1.67936E-3</v>
      </c>
      <c r="F565" t="s">
        <v>2614</v>
      </c>
      <c r="G565" t="s">
        <v>2615</v>
      </c>
      <c r="H565" t="s">
        <v>19</v>
      </c>
      <c r="I565">
        <v>-0.40384722503965498</v>
      </c>
      <c r="J565">
        <v>0.24756299707135401</v>
      </c>
      <c r="K565" t="s">
        <v>1284</v>
      </c>
      <c r="L565">
        <v>2.80032784727525E-2</v>
      </c>
      <c r="M565">
        <v>5.9770581090254599E-2</v>
      </c>
      <c r="N565">
        <f t="shared" si="16"/>
        <v>-0.4318505035124075</v>
      </c>
      <c r="O565">
        <v>108.98</v>
      </c>
      <c r="P565">
        <f t="shared" si="17"/>
        <v>-2.7748561953124904</v>
      </c>
    </row>
    <row r="566" spans="1:16">
      <c r="A566" t="s">
        <v>2616</v>
      </c>
      <c r="B566" t="s">
        <v>2617</v>
      </c>
      <c r="C566">
        <v>101</v>
      </c>
      <c r="D566">
        <v>116.03</v>
      </c>
      <c r="E566">
        <v>4.7559499999999999E-4</v>
      </c>
      <c r="F566" t="s">
        <v>2618</v>
      </c>
      <c r="G566" t="s">
        <v>2619</v>
      </c>
      <c r="H566" t="s">
        <v>19</v>
      </c>
      <c r="I566">
        <v>-0.56982179556216905</v>
      </c>
      <c r="J566">
        <v>0.74036634315543803</v>
      </c>
      <c r="K566" t="s">
        <v>2616</v>
      </c>
      <c r="L566">
        <v>-0.13879098201819901</v>
      </c>
      <c r="M566">
        <v>0.10111215847415</v>
      </c>
      <c r="N566">
        <f t="shared" si="16"/>
        <v>-0.43103081354397005</v>
      </c>
      <c r="O566">
        <v>116.03</v>
      </c>
      <c r="P566">
        <f t="shared" si="17"/>
        <v>-3.3227627198309406</v>
      </c>
    </row>
    <row r="567" spans="1:16">
      <c r="A567" t="s">
        <v>2620</v>
      </c>
      <c r="B567" t="s">
        <v>2621</v>
      </c>
      <c r="C567" t="s">
        <v>2622</v>
      </c>
      <c r="D567">
        <v>84.753</v>
      </c>
      <c r="E567">
        <v>2.9102700000000002E-4</v>
      </c>
      <c r="F567" t="s">
        <v>2623</v>
      </c>
      <c r="G567" t="s">
        <v>2624</v>
      </c>
      <c r="H567" t="s">
        <v>745</v>
      </c>
      <c r="I567">
        <v>-0.71790422907277596</v>
      </c>
      <c r="J567">
        <v>-6.4645865109073206E-2</v>
      </c>
      <c r="K567" t="s">
        <v>2625</v>
      </c>
      <c r="L567">
        <v>-0.28693770254224499</v>
      </c>
      <c r="M567">
        <v>-0.37368235852705101</v>
      </c>
      <c r="N567">
        <f t="shared" si="16"/>
        <v>-0.43096652653053097</v>
      </c>
      <c r="O567">
        <v>84.753</v>
      </c>
      <c r="P567">
        <f t="shared" si="17"/>
        <v>-3.5360667175190494</v>
      </c>
    </row>
    <row r="568" spans="1:16">
      <c r="A568" t="s">
        <v>2626</v>
      </c>
      <c r="B568" t="s">
        <v>2627</v>
      </c>
      <c r="C568">
        <v>432</v>
      </c>
      <c r="D568">
        <v>67.183999999999997</v>
      </c>
      <c r="E568" s="1">
        <v>1.9542099999999999E-24</v>
      </c>
      <c r="F568" t="s">
        <v>2628</v>
      </c>
      <c r="G568" t="s">
        <v>2629</v>
      </c>
      <c r="H568" t="s">
        <v>2630</v>
      </c>
      <c r="I568">
        <v>-0.54839586913680605</v>
      </c>
      <c r="J568">
        <v>-0.21745723712444501</v>
      </c>
      <c r="K568" t="s">
        <v>2626</v>
      </c>
      <c r="L568">
        <v>-0.118272741277911</v>
      </c>
      <c r="M568">
        <v>0.14221736180382299</v>
      </c>
      <c r="N568">
        <f t="shared" si="16"/>
        <v>-0.43012312785889506</v>
      </c>
      <c r="O568">
        <v>67.183999999999997</v>
      </c>
      <c r="P568">
        <f t="shared" si="17"/>
        <v>-23.709028768692612</v>
      </c>
    </row>
    <row r="569" spans="1:16">
      <c r="A569" t="s">
        <v>2174</v>
      </c>
      <c r="B569" t="s">
        <v>2175</v>
      </c>
      <c r="C569" t="s">
        <v>2631</v>
      </c>
      <c r="D569">
        <v>70.783000000000001</v>
      </c>
      <c r="E569">
        <v>1.3509700000000001E-4</v>
      </c>
      <c r="F569" t="s">
        <v>2632</v>
      </c>
      <c r="G569" t="s">
        <v>2633</v>
      </c>
      <c r="H569" t="s">
        <v>19</v>
      </c>
      <c r="I569">
        <v>-0.22414876896445901</v>
      </c>
      <c r="J569">
        <v>0.15068964324732101</v>
      </c>
      <c r="K569" t="s">
        <v>2179</v>
      </c>
      <c r="L569">
        <v>0.205517632892707</v>
      </c>
      <c r="M569">
        <v>0.118891252178427</v>
      </c>
      <c r="N569">
        <f t="shared" si="16"/>
        <v>-0.42966640185716598</v>
      </c>
      <c r="O569">
        <v>70.783000000000001</v>
      </c>
      <c r="P569">
        <f t="shared" si="17"/>
        <v>-3.8693542949299435</v>
      </c>
    </row>
    <row r="570" spans="1:16">
      <c r="A570" t="s">
        <v>2634</v>
      </c>
      <c r="B570" t="s">
        <v>2635</v>
      </c>
      <c r="C570">
        <v>255</v>
      </c>
      <c r="D570">
        <v>152.13</v>
      </c>
      <c r="E570" s="1">
        <v>2.0657800000000001E-30</v>
      </c>
      <c r="F570" t="s">
        <v>2636</v>
      </c>
      <c r="G570" t="s">
        <v>2637</v>
      </c>
      <c r="H570" t="s">
        <v>2638</v>
      </c>
      <c r="I570">
        <v>6.8464450966905704E-2</v>
      </c>
      <c r="J570">
        <v>1.2412910619337201</v>
      </c>
      <c r="K570" t="s">
        <v>2634</v>
      </c>
      <c r="L570">
        <v>0.49743353443273203</v>
      </c>
      <c r="M570">
        <v>0.49886356361895201</v>
      </c>
      <c r="N570">
        <f t="shared" si="16"/>
        <v>-0.4289690834658263</v>
      </c>
      <c r="O570">
        <v>152.13</v>
      </c>
      <c r="P570">
        <f t="shared" si="17"/>
        <v>-29.684915931545085</v>
      </c>
    </row>
    <row r="571" spans="1:16">
      <c r="A571" t="s">
        <v>2639</v>
      </c>
      <c r="B571" t="s">
        <v>2640</v>
      </c>
      <c r="C571" t="s">
        <v>2641</v>
      </c>
      <c r="D571">
        <v>167.98</v>
      </c>
      <c r="E571" s="1">
        <v>1.69513E-51</v>
      </c>
      <c r="F571" t="s">
        <v>2642</v>
      </c>
      <c r="G571" t="s">
        <v>2643</v>
      </c>
      <c r="H571" t="s">
        <v>19</v>
      </c>
      <c r="I571">
        <v>-0.39304616779801799</v>
      </c>
      <c r="J571">
        <v>-0.44701312195081</v>
      </c>
      <c r="K571" t="s">
        <v>2644</v>
      </c>
      <c r="L571">
        <v>3.59053837421279E-2</v>
      </c>
      <c r="M571">
        <v>-0.120607897169516</v>
      </c>
      <c r="N571">
        <f t="shared" si="16"/>
        <v>-0.42895155154014586</v>
      </c>
      <c r="O571">
        <v>167.98</v>
      </c>
      <c r="P571">
        <f t="shared" si="17"/>
        <v>-50.770796990016834</v>
      </c>
    </row>
    <row r="572" spans="1:16">
      <c r="A572" t="s">
        <v>1578</v>
      </c>
      <c r="B572" t="s">
        <v>1579</v>
      </c>
      <c r="C572" t="s">
        <v>2645</v>
      </c>
      <c r="D572">
        <v>232.62</v>
      </c>
      <c r="E572" s="1">
        <v>1.7494799999999999E-75</v>
      </c>
      <c r="F572" t="s">
        <v>2646</v>
      </c>
      <c r="G572" t="s">
        <v>2647</v>
      </c>
      <c r="H572" t="s">
        <v>2648</v>
      </c>
      <c r="I572">
        <v>-1.0082759073582399</v>
      </c>
      <c r="J572">
        <v>-1.30689446621493</v>
      </c>
      <c r="K572" t="s">
        <v>1584</v>
      </c>
      <c r="L572">
        <v>-0.58000814639267395</v>
      </c>
      <c r="M572">
        <v>-0.71671825080622098</v>
      </c>
      <c r="N572">
        <f t="shared" si="16"/>
        <v>-0.42826776096556596</v>
      </c>
      <c r="O572">
        <v>232.62</v>
      </c>
      <c r="P572">
        <f t="shared" si="17"/>
        <v>-74.757091017993474</v>
      </c>
    </row>
    <row r="573" spans="1:16" hidden="1">
      <c r="A573" t="s">
        <v>997</v>
      </c>
      <c r="B573" t="s">
        <v>998</v>
      </c>
      <c r="C573" t="s">
        <v>2649</v>
      </c>
      <c r="D573">
        <v>30.602</v>
      </c>
      <c r="E573">
        <v>4.2719000000000003E-3</v>
      </c>
      <c r="F573" t="s">
        <v>2650</v>
      </c>
      <c r="G573" t="s">
        <v>2651</v>
      </c>
      <c r="H573" t="s">
        <v>19</v>
      </c>
      <c r="I573">
        <v>0.26975132204837499</v>
      </c>
      <c r="J573">
        <v>0.16349873228288</v>
      </c>
      <c r="K573" t="s">
        <v>1002</v>
      </c>
      <c r="L573">
        <v>0.69679508779913901</v>
      </c>
      <c r="M573">
        <v>3.0971642412075499E-2</v>
      </c>
      <c r="N573">
        <f t="shared" si="16"/>
        <v>-0.42704376575076403</v>
      </c>
      <c r="O573">
        <v>30.602</v>
      </c>
      <c r="P573">
        <f t="shared" si="17"/>
        <v>-2.3693789221678196</v>
      </c>
    </row>
    <row r="574" spans="1:16">
      <c r="A574" t="s">
        <v>1822</v>
      </c>
      <c r="B574" t="s">
        <v>1823</v>
      </c>
      <c r="C574">
        <v>4368</v>
      </c>
      <c r="D574">
        <v>97.45</v>
      </c>
      <c r="E574" s="1">
        <v>1.11798E-6</v>
      </c>
      <c r="F574" t="s">
        <v>2652</v>
      </c>
      <c r="G574" t="s">
        <v>2653</v>
      </c>
      <c r="H574" t="s">
        <v>1356</v>
      </c>
      <c r="I574">
        <v>-0.36853246970155001</v>
      </c>
      <c r="J574">
        <v>-0.22451955940680299</v>
      </c>
      <c r="K574" t="s">
        <v>1822</v>
      </c>
      <c r="L574">
        <v>5.83857710003527E-2</v>
      </c>
      <c r="M574">
        <v>6.9289712715534704E-2</v>
      </c>
      <c r="N574">
        <f t="shared" si="16"/>
        <v>-0.42691824070190271</v>
      </c>
      <c r="O574">
        <v>97.45</v>
      </c>
      <c r="P574">
        <f t="shared" si="17"/>
        <v>-5.9515659656511435</v>
      </c>
    </row>
    <row r="575" spans="1:16">
      <c r="A575" t="s">
        <v>2654</v>
      </c>
      <c r="B575" t="s">
        <v>2655</v>
      </c>
      <c r="C575">
        <v>329</v>
      </c>
      <c r="D575">
        <v>141.38</v>
      </c>
      <c r="E575" s="1">
        <v>4.1828600000000002E-19</v>
      </c>
      <c r="F575" t="s">
        <v>2656</v>
      </c>
      <c r="G575" t="s">
        <v>2657</v>
      </c>
      <c r="H575" t="s">
        <v>897</v>
      </c>
      <c r="I575">
        <v>-0.50928612062606404</v>
      </c>
      <c r="J575">
        <v>-0.27332570093139402</v>
      </c>
      <c r="K575" t="s">
        <v>2654</v>
      </c>
      <c r="L575">
        <v>-8.3080105449560196E-2</v>
      </c>
      <c r="M575">
        <v>0.21511942451729499</v>
      </c>
      <c r="N575">
        <f t="shared" si="16"/>
        <v>-0.42620601517650386</v>
      </c>
      <c r="O575">
        <v>141.38</v>
      </c>
      <c r="P575">
        <f t="shared" si="17"/>
        <v>-18.378526670978768</v>
      </c>
    </row>
    <row r="576" spans="1:16">
      <c r="A576" t="s">
        <v>1091</v>
      </c>
      <c r="B576" t="s">
        <v>1092</v>
      </c>
      <c r="C576" t="s">
        <v>2658</v>
      </c>
      <c r="D576">
        <v>215.87</v>
      </c>
      <c r="E576" s="1">
        <v>6.7815700000000004E-53</v>
      </c>
      <c r="F576" t="s">
        <v>2659</v>
      </c>
      <c r="G576" t="s">
        <v>2660</v>
      </c>
      <c r="H576" t="s">
        <v>2661</v>
      </c>
      <c r="I576">
        <v>-0.81919015356508995</v>
      </c>
      <c r="J576">
        <v>-1.0672735881153601</v>
      </c>
      <c r="K576" t="s">
        <v>1097</v>
      </c>
      <c r="L576">
        <v>-0.39807533232801001</v>
      </c>
      <c r="M576">
        <v>-0.45280684829680601</v>
      </c>
      <c r="N576">
        <f t="shared" si="16"/>
        <v>-0.42111482123707994</v>
      </c>
      <c r="O576">
        <v>215.87</v>
      </c>
      <c r="P576">
        <f t="shared" si="17"/>
        <v>-52.168669751058616</v>
      </c>
    </row>
    <row r="577" spans="1:16">
      <c r="A577" t="s">
        <v>2662</v>
      </c>
      <c r="B577" t="s">
        <v>2663</v>
      </c>
      <c r="C577">
        <v>563</v>
      </c>
      <c r="D577">
        <v>44.807000000000002</v>
      </c>
      <c r="E577">
        <v>2.8312400000000001E-3</v>
      </c>
      <c r="F577" t="s">
        <v>2664</v>
      </c>
      <c r="G577" t="s">
        <v>2665</v>
      </c>
      <c r="H577" t="s">
        <v>1506</v>
      </c>
      <c r="I577">
        <v>-0.68306649480480197</v>
      </c>
      <c r="J577">
        <v>-1.1054111462999201</v>
      </c>
      <c r="K577" t="s">
        <v>2662</v>
      </c>
      <c r="L577">
        <v>-0.26236515059003301</v>
      </c>
      <c r="M577">
        <v>-0.17734326314082699</v>
      </c>
      <c r="N577">
        <f t="shared" si="16"/>
        <v>-0.42070134421476896</v>
      </c>
      <c r="O577">
        <v>44.807000000000002</v>
      </c>
      <c r="P577">
        <f t="shared" si="17"/>
        <v>-2.5480233145777467</v>
      </c>
    </row>
    <row r="578" spans="1:16">
      <c r="A578" t="s">
        <v>1152</v>
      </c>
      <c r="B578" t="s">
        <v>1130</v>
      </c>
      <c r="C578" t="s">
        <v>2666</v>
      </c>
      <c r="D578">
        <v>84.873999999999995</v>
      </c>
      <c r="E578" s="1">
        <v>2.72083E-9</v>
      </c>
      <c r="F578" t="s">
        <v>2667</v>
      </c>
      <c r="G578" t="s">
        <v>2668</v>
      </c>
      <c r="H578" t="s">
        <v>19</v>
      </c>
      <c r="I578">
        <v>-0.506106773053558</v>
      </c>
      <c r="J578">
        <v>-0.34106192476583602</v>
      </c>
      <c r="K578" t="s">
        <v>1134</v>
      </c>
      <c r="L578">
        <v>-8.8515490880633194E-2</v>
      </c>
      <c r="M578">
        <v>-0.24966791199719801</v>
      </c>
      <c r="N578">
        <f t="shared" si="16"/>
        <v>-0.41759128217292479</v>
      </c>
      <c r="O578">
        <v>84.873999999999995</v>
      </c>
      <c r="P578">
        <f t="shared" si="17"/>
        <v>-8.5652985924974789</v>
      </c>
    </row>
    <row r="579" spans="1:16">
      <c r="A579" t="s">
        <v>2669</v>
      </c>
      <c r="B579" t="s">
        <v>2670</v>
      </c>
      <c r="C579" t="s">
        <v>2671</v>
      </c>
      <c r="D579">
        <v>102.57</v>
      </c>
      <c r="E579" s="1">
        <v>3.3201400000000001E-16</v>
      </c>
      <c r="F579" t="s">
        <v>2672</v>
      </c>
      <c r="G579" t="s">
        <v>2673</v>
      </c>
      <c r="H579" t="s">
        <v>19</v>
      </c>
      <c r="I579">
        <v>-0.165758029618468</v>
      </c>
      <c r="J579" t="s">
        <v>20</v>
      </c>
      <c r="K579" t="s">
        <v>2674</v>
      </c>
      <c r="L579">
        <v>0.25144643155858198</v>
      </c>
      <c r="M579">
        <v>-0.57828387818110305</v>
      </c>
      <c r="N579">
        <f t="shared" ref="N579:N642" si="18">I579-L579</f>
        <v>-0.41720446117705001</v>
      </c>
      <c r="O579">
        <v>102.57</v>
      </c>
      <c r="P579">
        <f t="shared" si="17"/>
        <v>-15.478843603059353</v>
      </c>
    </row>
    <row r="580" spans="1:16">
      <c r="A580" t="s">
        <v>1111</v>
      </c>
      <c r="B580" t="s">
        <v>1112</v>
      </c>
      <c r="C580">
        <v>15</v>
      </c>
      <c r="D580">
        <v>176.6</v>
      </c>
      <c r="E580" s="1">
        <v>2.4572799999999999E-20</v>
      </c>
      <c r="F580" t="s">
        <v>2675</v>
      </c>
      <c r="G580" t="s">
        <v>2676</v>
      </c>
      <c r="H580" t="s">
        <v>19</v>
      </c>
      <c r="I580">
        <v>-0.13232489798154701</v>
      </c>
      <c r="J580">
        <v>-0.82446901178517795</v>
      </c>
      <c r="K580" t="s">
        <v>1111</v>
      </c>
      <c r="L580">
        <v>0.28404026395409598</v>
      </c>
      <c r="M580">
        <v>0.46905240985468999</v>
      </c>
      <c r="N580">
        <f t="shared" si="18"/>
        <v>-0.41636516193564299</v>
      </c>
      <c r="O580">
        <v>176.6</v>
      </c>
      <c r="P580">
        <f t="shared" ref="P580:P643" si="19">LOG10(E580)</f>
        <v>-19.609545354091125</v>
      </c>
    </row>
    <row r="581" spans="1:16">
      <c r="A581" t="s">
        <v>2677</v>
      </c>
      <c r="B581" t="s">
        <v>603</v>
      </c>
      <c r="C581" t="s">
        <v>2678</v>
      </c>
      <c r="D581">
        <v>82.706999999999994</v>
      </c>
      <c r="E581" s="1">
        <v>2.3314799999999999E-5</v>
      </c>
      <c r="F581" t="s">
        <v>2679</v>
      </c>
      <c r="G581" t="s">
        <v>2680</v>
      </c>
      <c r="H581" t="s">
        <v>19</v>
      </c>
      <c r="I581">
        <v>-0.272001152062606</v>
      </c>
      <c r="J581">
        <v>-1.0307666067364301</v>
      </c>
      <c r="K581" t="s">
        <v>607</v>
      </c>
      <c r="L581">
        <v>0.14208662961752699</v>
      </c>
      <c r="M581">
        <v>0.209266193050026</v>
      </c>
      <c r="N581">
        <f t="shared" si="18"/>
        <v>-0.41408778168013299</v>
      </c>
      <c r="O581">
        <v>82.706999999999994</v>
      </c>
      <c r="P581">
        <f t="shared" si="19"/>
        <v>-4.6323683056767386</v>
      </c>
    </row>
    <row r="582" spans="1:16">
      <c r="A582" t="s">
        <v>2681</v>
      </c>
      <c r="B582" t="s">
        <v>2682</v>
      </c>
      <c r="C582" t="s">
        <v>2683</v>
      </c>
      <c r="D582">
        <v>122.01</v>
      </c>
      <c r="E582" s="1">
        <v>2.4592099999999999E-30</v>
      </c>
      <c r="F582" t="s">
        <v>2684</v>
      </c>
      <c r="G582" t="s">
        <v>2685</v>
      </c>
      <c r="H582" t="s">
        <v>19</v>
      </c>
      <c r="I582">
        <v>-0.31758850930054</v>
      </c>
      <c r="J582">
        <v>0.24792751344358499</v>
      </c>
      <c r="K582" t="s">
        <v>2686</v>
      </c>
      <c r="L582">
        <v>9.6126889305006097E-2</v>
      </c>
      <c r="M582">
        <v>2.3468280503905401E-2</v>
      </c>
      <c r="N582">
        <f t="shared" si="18"/>
        <v>-0.41371539860554607</v>
      </c>
      <c r="O582">
        <v>122.01</v>
      </c>
      <c r="P582">
        <f t="shared" si="19"/>
        <v>-29.609204383848891</v>
      </c>
    </row>
    <row r="583" spans="1:16">
      <c r="A583" t="s">
        <v>2687</v>
      </c>
      <c r="B583" t="s">
        <v>2688</v>
      </c>
      <c r="C583">
        <v>9</v>
      </c>
      <c r="D583">
        <v>58.83</v>
      </c>
      <c r="E583" s="1">
        <v>7.6318500000000005E-5</v>
      </c>
      <c r="F583" t="s">
        <v>2689</v>
      </c>
      <c r="G583" t="s">
        <v>2690</v>
      </c>
      <c r="H583" t="s">
        <v>2548</v>
      </c>
      <c r="I583">
        <v>1.00953323319873E-3</v>
      </c>
      <c r="J583" t="s">
        <v>20</v>
      </c>
      <c r="K583" t="s">
        <v>2687</v>
      </c>
      <c r="L583">
        <v>0.41435205632882999</v>
      </c>
      <c r="M583">
        <v>0.224657734120738</v>
      </c>
      <c r="N583">
        <f t="shared" si="18"/>
        <v>-0.41334252309563124</v>
      </c>
      <c r="O583">
        <v>58.83</v>
      </c>
      <c r="P583">
        <f t="shared" si="19"/>
        <v>-4.1173701740498299</v>
      </c>
    </row>
    <row r="584" spans="1:16">
      <c r="A584" t="s">
        <v>267</v>
      </c>
      <c r="B584" t="s">
        <v>268</v>
      </c>
      <c r="C584">
        <v>3207</v>
      </c>
      <c r="D584">
        <v>91.936999999999998</v>
      </c>
      <c r="E584">
        <v>5.6244099999999998E-3</v>
      </c>
      <c r="F584" t="s">
        <v>2691</v>
      </c>
      <c r="G584" t="s">
        <v>2692</v>
      </c>
      <c r="H584" t="s">
        <v>19</v>
      </c>
      <c r="I584">
        <v>-0.26836490062998802</v>
      </c>
      <c r="J584">
        <v>-0.57063577624557504</v>
      </c>
      <c r="K584" t="s">
        <v>267</v>
      </c>
      <c r="L584">
        <v>0.14482952083880901</v>
      </c>
      <c r="M584">
        <v>0.125122060569824</v>
      </c>
      <c r="N584">
        <f t="shared" si="18"/>
        <v>-0.41319442146879704</v>
      </c>
      <c r="O584">
        <v>91.936999999999998</v>
      </c>
      <c r="P584">
        <f t="shared" si="19"/>
        <v>-2.2499230282714087</v>
      </c>
    </row>
    <row r="585" spans="1:16">
      <c r="A585" t="s">
        <v>2693</v>
      </c>
      <c r="B585" t="s">
        <v>2694</v>
      </c>
      <c r="C585">
        <v>1092</v>
      </c>
      <c r="D585">
        <v>140.63</v>
      </c>
      <c r="E585" s="1">
        <v>2.21345E-5</v>
      </c>
      <c r="F585" t="s">
        <v>2695</v>
      </c>
      <c r="G585" t="s">
        <v>2696</v>
      </c>
      <c r="H585" t="s">
        <v>19</v>
      </c>
      <c r="I585">
        <v>-0.72087344713745005</v>
      </c>
      <c r="J585">
        <v>-0.74002253507442095</v>
      </c>
      <c r="K585" t="s">
        <v>2693</v>
      </c>
      <c r="L585">
        <v>-0.30805497116464298</v>
      </c>
      <c r="M585">
        <v>-0.25871855341477801</v>
      </c>
      <c r="N585">
        <f t="shared" si="18"/>
        <v>-0.41281847597280708</v>
      </c>
      <c r="O585">
        <v>140.63</v>
      </c>
      <c r="P585">
        <f t="shared" si="19"/>
        <v>-4.6549302839265394</v>
      </c>
    </row>
    <row r="586" spans="1:16">
      <c r="A586" t="s">
        <v>2697</v>
      </c>
      <c r="B586" t="s">
        <v>2698</v>
      </c>
      <c r="C586" t="s">
        <v>2699</v>
      </c>
      <c r="D586">
        <v>239.58</v>
      </c>
      <c r="E586">
        <v>0</v>
      </c>
      <c r="F586" t="s">
        <v>2700</v>
      </c>
      <c r="G586" t="s">
        <v>2701</v>
      </c>
      <c r="H586" t="s">
        <v>199</v>
      </c>
      <c r="I586">
        <v>-0.40072029776280899</v>
      </c>
      <c r="J586">
        <v>-0.34391555995065998</v>
      </c>
      <c r="K586" t="s">
        <v>2702</v>
      </c>
      <c r="L586">
        <v>1.2068023309090299E-2</v>
      </c>
      <c r="M586">
        <v>-0.118194445850113</v>
      </c>
      <c r="N586">
        <f t="shared" si="18"/>
        <v>-0.41278832107189928</v>
      </c>
      <c r="O586">
        <v>239.58</v>
      </c>
      <c r="P586" t="e">
        <f t="shared" si="19"/>
        <v>#NUM!</v>
      </c>
    </row>
    <row r="587" spans="1:16">
      <c r="A587" t="s">
        <v>704</v>
      </c>
      <c r="B587" t="s">
        <v>705</v>
      </c>
      <c r="C587" t="s">
        <v>2703</v>
      </c>
      <c r="D587">
        <v>62.203000000000003</v>
      </c>
      <c r="E587">
        <v>3.9793199999999998E-4</v>
      </c>
      <c r="F587" t="s">
        <v>2704</v>
      </c>
      <c r="G587" t="s">
        <v>2705</v>
      </c>
      <c r="H587" t="s">
        <v>19</v>
      </c>
      <c r="I587">
        <v>-0.42371974237864501</v>
      </c>
      <c r="J587" t="s">
        <v>20</v>
      </c>
      <c r="K587" t="s">
        <v>709</v>
      </c>
      <c r="L587">
        <v>-1.2097079479810501E-2</v>
      </c>
      <c r="M587">
        <v>1.00953323319873E-3</v>
      </c>
      <c r="N587">
        <f t="shared" si="18"/>
        <v>-0.41162266289883453</v>
      </c>
      <c r="O587">
        <v>62.203000000000003</v>
      </c>
      <c r="P587">
        <f t="shared" si="19"/>
        <v>-3.4001911353330789</v>
      </c>
    </row>
    <row r="588" spans="1:16" hidden="1">
      <c r="A588" t="s">
        <v>1756</v>
      </c>
      <c r="B588" t="s">
        <v>1757</v>
      </c>
      <c r="C588">
        <v>99</v>
      </c>
      <c r="D588">
        <v>111.39</v>
      </c>
      <c r="E588" s="1">
        <v>3.3888199999999999E-5</v>
      </c>
      <c r="F588" t="s">
        <v>2706</v>
      </c>
      <c r="G588" t="s">
        <v>2707</v>
      </c>
      <c r="H588" t="s">
        <v>2708</v>
      </c>
      <c r="I588">
        <v>0.43914437590127903</v>
      </c>
      <c r="J588">
        <v>0.42857122208526699</v>
      </c>
      <c r="K588" t="s">
        <v>1756</v>
      </c>
      <c r="L588">
        <v>0.84983917346494697</v>
      </c>
      <c r="M588" t="s">
        <v>20</v>
      </c>
      <c r="N588">
        <f t="shared" si="18"/>
        <v>-0.41069479756366795</v>
      </c>
      <c r="O588">
        <v>111.39</v>
      </c>
      <c r="P588">
        <f t="shared" si="19"/>
        <v>-4.4699514984635416</v>
      </c>
    </row>
    <row r="589" spans="1:16">
      <c r="A589" t="s">
        <v>2709</v>
      </c>
      <c r="B589" t="s">
        <v>2710</v>
      </c>
      <c r="C589">
        <v>295</v>
      </c>
      <c r="D589">
        <v>169.18</v>
      </c>
      <c r="E589" s="1">
        <v>7.5671899999999998E-136</v>
      </c>
      <c r="F589" t="s">
        <v>2711</v>
      </c>
      <c r="G589" t="s">
        <v>2712</v>
      </c>
      <c r="H589" t="s">
        <v>19</v>
      </c>
      <c r="I589">
        <v>-0.374018860248579</v>
      </c>
      <c r="J589">
        <v>-0.44202632357238503</v>
      </c>
      <c r="K589" t="s">
        <v>2709</v>
      </c>
      <c r="L589">
        <v>3.6608828605101403E-2</v>
      </c>
      <c r="M589">
        <v>-0.18682012113191801</v>
      </c>
      <c r="N589">
        <f t="shared" si="18"/>
        <v>-0.41062768885368039</v>
      </c>
      <c r="O589">
        <v>169.18</v>
      </c>
      <c r="P589">
        <f t="shared" si="19"/>
        <v>-135.12106536145788</v>
      </c>
    </row>
    <row r="590" spans="1:16">
      <c r="A590" t="s">
        <v>2713</v>
      </c>
      <c r="B590" t="s">
        <v>2714</v>
      </c>
      <c r="C590" t="s">
        <v>2715</v>
      </c>
      <c r="D590">
        <v>187.95</v>
      </c>
      <c r="E590" s="1">
        <v>5.4315799999999996E-56</v>
      </c>
      <c r="F590" t="s">
        <v>2716</v>
      </c>
      <c r="G590" t="s">
        <v>2717</v>
      </c>
      <c r="H590" t="s">
        <v>2196</v>
      </c>
      <c r="I590">
        <v>-0.62698106062313197</v>
      </c>
      <c r="J590">
        <v>-0.84099090589972203</v>
      </c>
      <c r="K590" t="s">
        <v>2718</v>
      </c>
      <c r="L590">
        <v>-0.21648467513901501</v>
      </c>
      <c r="M590">
        <v>-0.373663666288096</v>
      </c>
      <c r="N590">
        <f t="shared" si="18"/>
        <v>-0.41049638548411693</v>
      </c>
      <c r="O590">
        <v>187.95</v>
      </c>
      <c r="P590">
        <f t="shared" si="19"/>
        <v>-55.265073819496045</v>
      </c>
    </row>
    <row r="591" spans="1:16">
      <c r="A591" t="s">
        <v>2719</v>
      </c>
      <c r="B591" t="s">
        <v>2720</v>
      </c>
      <c r="C591">
        <v>26</v>
      </c>
      <c r="D591">
        <v>89.507000000000005</v>
      </c>
      <c r="E591" s="1">
        <v>9.5190100000000005E-6</v>
      </c>
      <c r="F591" t="s">
        <v>2721</v>
      </c>
      <c r="G591" t="s">
        <v>2722</v>
      </c>
      <c r="H591" t="s">
        <v>2723</v>
      </c>
      <c r="I591">
        <v>-0.53591729327979398</v>
      </c>
      <c r="J591" t="s">
        <v>20</v>
      </c>
      <c r="K591" t="s">
        <v>2719</v>
      </c>
      <c r="L591">
        <v>-0.12577747285465901</v>
      </c>
      <c r="M591">
        <v>-0.24896482333213801</v>
      </c>
      <c r="N591">
        <f t="shared" si="18"/>
        <v>-0.41013982042513497</v>
      </c>
      <c r="O591">
        <v>89.507000000000005</v>
      </c>
      <c r="P591">
        <f t="shared" si="19"/>
        <v>-5.0214082169405581</v>
      </c>
    </row>
    <row r="592" spans="1:16">
      <c r="A592" t="s">
        <v>2724</v>
      </c>
      <c r="B592" t="s">
        <v>2725</v>
      </c>
      <c r="C592" t="s">
        <v>2726</v>
      </c>
      <c r="D592">
        <v>222.7</v>
      </c>
      <c r="E592" s="1">
        <v>3.1220799999999999E-68</v>
      </c>
      <c r="F592" t="s">
        <v>2727</v>
      </c>
      <c r="G592" t="s">
        <v>2728</v>
      </c>
      <c r="H592" t="s">
        <v>2729</v>
      </c>
      <c r="I592">
        <v>-0.66316820658259101</v>
      </c>
      <c r="J592">
        <v>-0.50242339884542897</v>
      </c>
      <c r="K592" t="s">
        <v>2730</v>
      </c>
      <c r="L592">
        <v>-0.25317130972559698</v>
      </c>
      <c r="M592">
        <v>-8.5940699561936396E-2</v>
      </c>
      <c r="N592">
        <f t="shared" si="18"/>
        <v>-0.40999689685699403</v>
      </c>
      <c r="O592">
        <v>222.7</v>
      </c>
      <c r="P592">
        <f t="shared" si="19"/>
        <v>-67.505555972793971</v>
      </c>
    </row>
    <row r="593" spans="1:16">
      <c r="A593" t="s">
        <v>2731</v>
      </c>
      <c r="B593" t="s">
        <v>341</v>
      </c>
      <c r="C593" t="s">
        <v>2732</v>
      </c>
      <c r="D593">
        <v>43.954999999999998</v>
      </c>
      <c r="E593">
        <v>1.1996E-2</v>
      </c>
      <c r="F593" t="s">
        <v>2733</v>
      </c>
      <c r="G593" t="s">
        <v>2734</v>
      </c>
      <c r="H593" t="s">
        <v>2735</v>
      </c>
      <c r="I593">
        <v>-0.58281448498485</v>
      </c>
      <c r="J593" t="s">
        <v>20</v>
      </c>
      <c r="K593" t="s">
        <v>345</v>
      </c>
      <c r="L593">
        <v>-0.173351862149659</v>
      </c>
      <c r="M593">
        <v>0.93583687368402502</v>
      </c>
      <c r="N593">
        <f t="shared" si="18"/>
        <v>-0.40946262283519097</v>
      </c>
      <c r="O593">
        <v>43.954999999999998</v>
      </c>
      <c r="P593">
        <f t="shared" si="19"/>
        <v>-1.9209635429125105</v>
      </c>
    </row>
    <row r="594" spans="1:16">
      <c r="A594" t="s">
        <v>1091</v>
      </c>
      <c r="B594" t="s">
        <v>1092</v>
      </c>
      <c r="C594" t="s">
        <v>2736</v>
      </c>
      <c r="D594">
        <v>89.08</v>
      </c>
      <c r="E594">
        <v>1.25603E-2</v>
      </c>
      <c r="F594" t="s">
        <v>2737</v>
      </c>
      <c r="G594" t="s">
        <v>2738</v>
      </c>
      <c r="H594" t="s">
        <v>2739</v>
      </c>
      <c r="I594">
        <v>-0.80747755634811103</v>
      </c>
      <c r="J594">
        <v>-0.58991945074889096</v>
      </c>
      <c r="K594" t="s">
        <v>1097</v>
      </c>
      <c r="L594">
        <v>-0.39807533232801001</v>
      </c>
      <c r="M594">
        <v>-0.45280684829680601</v>
      </c>
      <c r="N594">
        <f t="shared" si="18"/>
        <v>-0.40940222402010101</v>
      </c>
      <c r="O594">
        <v>89.08</v>
      </c>
      <c r="P594">
        <f t="shared" si="19"/>
        <v>-1.9009999874468637</v>
      </c>
    </row>
    <row r="595" spans="1:16">
      <c r="A595" t="s">
        <v>2740</v>
      </c>
      <c r="B595" t="s">
        <v>2741</v>
      </c>
      <c r="C595">
        <v>76</v>
      </c>
      <c r="D595">
        <v>134.24</v>
      </c>
      <c r="E595" s="1">
        <v>9.5874000000000007E-6</v>
      </c>
      <c r="F595" t="s">
        <v>2742</v>
      </c>
      <c r="G595" t="s">
        <v>2743</v>
      </c>
      <c r="H595" t="s">
        <v>19</v>
      </c>
      <c r="I595">
        <v>-0.46201816339565299</v>
      </c>
      <c r="J595">
        <v>-0.28335144343503899</v>
      </c>
      <c r="K595" t="s">
        <v>2740</v>
      </c>
      <c r="L595">
        <v>-5.40777247213102E-2</v>
      </c>
      <c r="M595">
        <v>-1.53006782262955E-3</v>
      </c>
      <c r="N595">
        <f t="shared" si="18"/>
        <v>-0.40794043867434282</v>
      </c>
      <c r="O595">
        <v>134.24</v>
      </c>
      <c r="P595">
        <f t="shared" si="19"/>
        <v>-5.0182991528656151</v>
      </c>
    </row>
    <row r="596" spans="1:16" hidden="1">
      <c r="A596" t="s">
        <v>54</v>
      </c>
      <c r="B596" t="s">
        <v>55</v>
      </c>
      <c r="C596">
        <v>5752</v>
      </c>
      <c r="D596">
        <v>140.16999999999999</v>
      </c>
      <c r="E596" s="1">
        <v>2.2907100000000002E-50</v>
      </c>
      <c r="F596" t="s">
        <v>2744</v>
      </c>
      <c r="G596" t="s">
        <v>2745</v>
      </c>
      <c r="H596" t="s">
        <v>2746</v>
      </c>
      <c r="I596">
        <v>0.38438142271223602</v>
      </c>
      <c r="J596">
        <v>0.28676288924955801</v>
      </c>
      <c r="K596" t="s">
        <v>54</v>
      </c>
      <c r="L596">
        <v>0.79127230777658497</v>
      </c>
      <c r="M596">
        <v>0.48439596250266598</v>
      </c>
      <c r="N596">
        <f t="shared" si="18"/>
        <v>-0.40689088506434895</v>
      </c>
      <c r="O596">
        <v>140.16999999999999</v>
      </c>
      <c r="P596">
        <f t="shared" si="19"/>
        <v>-49.640029888275315</v>
      </c>
    </row>
    <row r="597" spans="1:16" hidden="1">
      <c r="A597" t="s">
        <v>54</v>
      </c>
      <c r="B597" t="s">
        <v>55</v>
      </c>
      <c r="C597">
        <v>212</v>
      </c>
      <c r="D597">
        <v>65.183999999999997</v>
      </c>
      <c r="E597" s="1">
        <v>2.2623500000000001E-5</v>
      </c>
      <c r="F597" t="s">
        <v>593</v>
      </c>
      <c r="G597" t="s">
        <v>2747</v>
      </c>
      <c r="H597" t="s">
        <v>93</v>
      </c>
      <c r="I597">
        <v>0.38526535935068101</v>
      </c>
      <c r="J597">
        <v>-0.14953659155874</v>
      </c>
      <c r="K597" t="s">
        <v>54</v>
      </c>
      <c r="L597">
        <v>0.79127230777658497</v>
      </c>
      <c r="M597">
        <v>0.48439596250266598</v>
      </c>
      <c r="N597">
        <f t="shared" si="18"/>
        <v>-0.40600694842590396</v>
      </c>
      <c r="O597">
        <v>65.183999999999997</v>
      </c>
      <c r="P597">
        <f t="shared" si="19"/>
        <v>-4.6454402060815907</v>
      </c>
    </row>
    <row r="598" spans="1:16" hidden="1">
      <c r="A598" t="s">
        <v>2748</v>
      </c>
      <c r="B598" t="s">
        <v>2749</v>
      </c>
      <c r="C598" t="s">
        <v>2750</v>
      </c>
      <c r="D598">
        <v>136.93</v>
      </c>
      <c r="E598" s="1">
        <v>3.4439600000000003E-30</v>
      </c>
      <c r="F598" t="s">
        <v>2751</v>
      </c>
      <c r="G598" t="s">
        <v>2752</v>
      </c>
      <c r="H598" t="s">
        <v>19</v>
      </c>
      <c r="I598">
        <v>0.30847737659496099</v>
      </c>
      <c r="J598">
        <v>0.17619509486340801</v>
      </c>
      <c r="K598" t="s">
        <v>2753</v>
      </c>
      <c r="L598">
        <v>0.71334389508532903</v>
      </c>
      <c r="M598" t="s">
        <v>20</v>
      </c>
      <c r="N598">
        <f t="shared" si="18"/>
        <v>-0.40486651849036803</v>
      </c>
      <c r="O598">
        <v>136.93</v>
      </c>
      <c r="P598">
        <f t="shared" si="19"/>
        <v>-29.462941901318313</v>
      </c>
    </row>
    <row r="599" spans="1:16">
      <c r="A599" t="s">
        <v>2754</v>
      </c>
      <c r="B599" t="s">
        <v>2755</v>
      </c>
      <c r="C599" t="s">
        <v>2756</v>
      </c>
      <c r="D599">
        <v>189.55</v>
      </c>
      <c r="E599" s="1">
        <v>1.3371099999999999E-139</v>
      </c>
      <c r="F599" t="s">
        <v>2757</v>
      </c>
      <c r="G599" t="s">
        <v>2758</v>
      </c>
      <c r="H599" t="s">
        <v>2073</v>
      </c>
      <c r="I599">
        <v>-0.47800453183548097</v>
      </c>
      <c r="J599">
        <v>0.242328116279523</v>
      </c>
      <c r="K599" t="s">
        <v>2759</v>
      </c>
      <c r="L599">
        <v>-7.3499521766479795E-2</v>
      </c>
      <c r="M599">
        <v>9.4911647025467005E-2</v>
      </c>
      <c r="N599">
        <f t="shared" si="18"/>
        <v>-0.40450501006900119</v>
      </c>
      <c r="O599">
        <v>189.55</v>
      </c>
      <c r="P599">
        <f t="shared" si="19"/>
        <v>-138.87383286317339</v>
      </c>
    </row>
    <row r="600" spans="1:16">
      <c r="A600" t="s">
        <v>2760</v>
      </c>
      <c r="B600" t="s">
        <v>2761</v>
      </c>
      <c r="C600" t="s">
        <v>2762</v>
      </c>
      <c r="D600">
        <v>76.587999999999994</v>
      </c>
      <c r="E600">
        <v>1.9877100000000001E-4</v>
      </c>
      <c r="F600" t="s">
        <v>2763</v>
      </c>
      <c r="G600" t="s">
        <v>2764</v>
      </c>
      <c r="H600" t="s">
        <v>770</v>
      </c>
      <c r="I600">
        <v>-0.50007504583040496</v>
      </c>
      <c r="J600" t="s">
        <v>20</v>
      </c>
      <c r="K600" t="s">
        <v>2765</v>
      </c>
      <c r="L600">
        <v>-9.6761155215147901E-2</v>
      </c>
      <c r="M600">
        <v>-7.5155199385268906E-2</v>
      </c>
      <c r="N600">
        <f t="shared" si="18"/>
        <v>-0.40331389061525708</v>
      </c>
      <c r="O600">
        <v>76.587999999999994</v>
      </c>
      <c r="P600">
        <f t="shared" si="19"/>
        <v>-3.7016469773767358</v>
      </c>
    </row>
    <row r="601" spans="1:16">
      <c r="A601" t="s">
        <v>2766</v>
      </c>
      <c r="B601" t="s">
        <v>2767</v>
      </c>
      <c r="C601">
        <v>292</v>
      </c>
      <c r="D601">
        <v>120.3</v>
      </c>
      <c r="E601" s="1">
        <v>1.20778E-7</v>
      </c>
      <c r="F601" t="s">
        <v>2768</v>
      </c>
      <c r="G601" t="s">
        <v>2769</v>
      </c>
      <c r="H601" t="s">
        <v>19</v>
      </c>
      <c r="I601">
        <v>-0.62042339512245004</v>
      </c>
      <c r="J601">
        <v>-0.41276944281810402</v>
      </c>
      <c r="K601" t="s">
        <v>2766</v>
      </c>
      <c r="L601">
        <v>-0.21712179685673599</v>
      </c>
      <c r="M601">
        <v>-0.28958035682599298</v>
      </c>
      <c r="N601">
        <f t="shared" si="18"/>
        <v>-0.40330159826571405</v>
      </c>
      <c r="O601">
        <v>120.3</v>
      </c>
      <c r="P601">
        <f t="shared" si="19"/>
        <v>-6.9180121662838818</v>
      </c>
    </row>
    <row r="602" spans="1:16">
      <c r="A602" t="s">
        <v>2770</v>
      </c>
      <c r="B602" t="s">
        <v>2771</v>
      </c>
      <c r="C602">
        <v>100</v>
      </c>
      <c r="D602">
        <v>46.494</v>
      </c>
      <c r="E602">
        <v>1.2215100000000001E-3</v>
      </c>
      <c r="F602" t="s">
        <v>2772</v>
      </c>
      <c r="G602" t="s">
        <v>2773</v>
      </c>
      <c r="H602" t="s">
        <v>19</v>
      </c>
      <c r="I602">
        <v>-0.19218348937954299</v>
      </c>
      <c r="J602">
        <v>-0.25859773408040998</v>
      </c>
      <c r="K602" t="s">
        <v>2770</v>
      </c>
      <c r="L602">
        <v>0.210264166313091</v>
      </c>
      <c r="M602">
        <v>8.1612322857889802E-2</v>
      </c>
      <c r="N602">
        <f t="shared" si="18"/>
        <v>-0.40244765569263397</v>
      </c>
      <c r="O602">
        <v>46.494</v>
      </c>
      <c r="P602">
        <f t="shared" si="19"/>
        <v>-2.9131029732856799</v>
      </c>
    </row>
    <row r="603" spans="1:16">
      <c r="A603" t="s">
        <v>1111</v>
      </c>
      <c r="B603" t="s">
        <v>1112</v>
      </c>
      <c r="C603">
        <v>82</v>
      </c>
      <c r="D603">
        <v>218.75</v>
      </c>
      <c r="E603">
        <v>0</v>
      </c>
      <c r="F603" t="s">
        <v>2774</v>
      </c>
      <c r="G603" t="s">
        <v>2775</v>
      </c>
      <c r="H603" t="s">
        <v>379</v>
      </c>
      <c r="I603">
        <v>-0.11778737810713701</v>
      </c>
      <c r="J603">
        <v>-0.58450091215830302</v>
      </c>
      <c r="K603" t="s">
        <v>1111</v>
      </c>
      <c r="L603">
        <v>0.28404026395409598</v>
      </c>
      <c r="M603">
        <v>0.46905240985468999</v>
      </c>
      <c r="N603">
        <f t="shared" si="18"/>
        <v>-0.401827642061233</v>
      </c>
      <c r="O603">
        <v>218.75</v>
      </c>
      <c r="P603" t="e">
        <f t="shared" si="19"/>
        <v>#NUM!</v>
      </c>
    </row>
    <row r="604" spans="1:16">
      <c r="A604" t="s">
        <v>2591</v>
      </c>
      <c r="B604" t="s">
        <v>2592</v>
      </c>
      <c r="C604">
        <v>12</v>
      </c>
      <c r="D604">
        <v>138.04</v>
      </c>
      <c r="E604" s="1">
        <v>5.3293999999999999E-29</v>
      </c>
      <c r="F604" t="s">
        <v>2776</v>
      </c>
      <c r="G604" t="s">
        <v>2777</v>
      </c>
      <c r="H604" t="s">
        <v>19</v>
      </c>
      <c r="I604">
        <v>-0.25552886597598001</v>
      </c>
      <c r="J604">
        <v>-0.35534996931975199</v>
      </c>
      <c r="K604" t="s">
        <v>2591</v>
      </c>
      <c r="L604">
        <v>0.14574266027760499</v>
      </c>
      <c r="M604">
        <v>0.13303737874735</v>
      </c>
      <c r="N604">
        <f t="shared" si="18"/>
        <v>-0.40127152625358498</v>
      </c>
      <c r="O604">
        <v>138.04</v>
      </c>
      <c r="P604">
        <f t="shared" si="19"/>
        <v>-28.273321682409986</v>
      </c>
    </row>
    <row r="605" spans="1:16">
      <c r="A605" t="s">
        <v>2778</v>
      </c>
      <c r="B605" t="s">
        <v>2779</v>
      </c>
      <c r="C605">
        <v>51</v>
      </c>
      <c r="D605">
        <v>84.034999999999997</v>
      </c>
      <c r="E605" s="1">
        <v>5.1759900000000002E-6</v>
      </c>
      <c r="F605" t="s">
        <v>2780</v>
      </c>
      <c r="G605" t="s">
        <v>2781</v>
      </c>
      <c r="H605" t="s">
        <v>19</v>
      </c>
      <c r="I605">
        <v>-0.22350853712181801</v>
      </c>
      <c r="J605">
        <v>0.13119435170845001</v>
      </c>
      <c r="K605" t="s">
        <v>2778</v>
      </c>
      <c r="L605">
        <v>0.17721620083606299</v>
      </c>
      <c r="M605">
        <v>0.17159115323160101</v>
      </c>
      <c r="N605">
        <f t="shared" si="18"/>
        <v>-0.40072473795788099</v>
      </c>
      <c r="O605">
        <v>84.034999999999997</v>
      </c>
      <c r="P605">
        <f t="shared" si="19"/>
        <v>-5.2860065713944202</v>
      </c>
    </row>
    <row r="606" spans="1:16">
      <c r="A606" t="s">
        <v>719</v>
      </c>
      <c r="B606" t="s">
        <v>720</v>
      </c>
      <c r="C606">
        <v>578</v>
      </c>
      <c r="D606">
        <v>158.97999999999999</v>
      </c>
      <c r="E606" s="1">
        <v>4.1492799999999996E-27</v>
      </c>
      <c r="F606" t="s">
        <v>2782</v>
      </c>
      <c r="G606" t="s">
        <v>2783</v>
      </c>
      <c r="H606" t="s">
        <v>2784</v>
      </c>
      <c r="I606">
        <v>-0.35923101592693102</v>
      </c>
      <c r="J606">
        <v>0.179128828772152</v>
      </c>
      <c r="K606" t="s">
        <v>719</v>
      </c>
      <c r="L606">
        <v>3.9840264531791098E-2</v>
      </c>
      <c r="M606">
        <v>4.2784398089239499E-2</v>
      </c>
      <c r="N606">
        <f t="shared" si="18"/>
        <v>-0.39907128045872209</v>
      </c>
      <c r="O606">
        <v>158.97999999999999</v>
      </c>
      <c r="P606">
        <f t="shared" si="19"/>
        <v>-26.382027257301207</v>
      </c>
    </row>
    <row r="607" spans="1:16">
      <c r="A607" t="s">
        <v>321</v>
      </c>
      <c r="B607" t="s">
        <v>322</v>
      </c>
      <c r="C607">
        <v>657</v>
      </c>
      <c r="D607">
        <v>98.656999999999996</v>
      </c>
      <c r="E607" s="1">
        <v>8.6786999999999999E-17</v>
      </c>
      <c r="F607" t="s">
        <v>2785</v>
      </c>
      <c r="G607" t="s">
        <v>2786</v>
      </c>
      <c r="H607" t="s">
        <v>19</v>
      </c>
      <c r="I607">
        <v>-0.53159393554871104</v>
      </c>
      <c r="J607">
        <v>-0.62077830165336401</v>
      </c>
      <c r="K607" t="s">
        <v>321</v>
      </c>
      <c r="L607">
        <v>-0.13349551869979201</v>
      </c>
      <c r="M607">
        <v>-0.65762730954732496</v>
      </c>
      <c r="N607">
        <f t="shared" si="18"/>
        <v>-0.398098416848919</v>
      </c>
      <c r="O607">
        <v>98.656999999999996</v>
      </c>
      <c r="P607">
        <f t="shared" si="19"/>
        <v>-16.06154532379924</v>
      </c>
    </row>
    <row r="608" spans="1:16">
      <c r="A608" t="s">
        <v>2298</v>
      </c>
      <c r="B608" t="s">
        <v>2299</v>
      </c>
      <c r="C608" t="s">
        <v>2787</v>
      </c>
      <c r="D608">
        <v>78.021000000000001</v>
      </c>
      <c r="E608" s="1">
        <v>1.4809000000000001E-6</v>
      </c>
      <c r="F608" t="s">
        <v>2301</v>
      </c>
      <c r="G608" t="s">
        <v>2788</v>
      </c>
      <c r="H608" t="s">
        <v>31</v>
      </c>
      <c r="I608">
        <v>-0.23200628238812501</v>
      </c>
      <c r="J608">
        <v>3.0971642412075499E-2</v>
      </c>
      <c r="K608" t="s">
        <v>2303</v>
      </c>
      <c r="L608">
        <v>0.16594408777059799</v>
      </c>
      <c r="M608">
        <v>0.141694361964531</v>
      </c>
      <c r="N608">
        <f t="shared" si="18"/>
        <v>-0.39795037015872303</v>
      </c>
      <c r="O608">
        <v>78.021000000000001</v>
      </c>
      <c r="P608">
        <f t="shared" si="19"/>
        <v>-5.8294742668768178</v>
      </c>
    </row>
    <row r="609" spans="1:16">
      <c r="A609" t="s">
        <v>2789</v>
      </c>
      <c r="B609" t="s">
        <v>2790</v>
      </c>
      <c r="C609" t="s">
        <v>2791</v>
      </c>
      <c r="D609">
        <v>68.552000000000007</v>
      </c>
      <c r="E609" s="1">
        <v>3.8726399999999999E-7</v>
      </c>
      <c r="F609" t="s">
        <v>2792</v>
      </c>
      <c r="G609" t="s">
        <v>2793</v>
      </c>
      <c r="H609" t="s">
        <v>1741</v>
      </c>
      <c r="I609">
        <v>-0.68619691691044804</v>
      </c>
      <c r="J609">
        <v>0.62732667596916403</v>
      </c>
      <c r="K609" t="s">
        <v>2794</v>
      </c>
      <c r="L609">
        <v>-0.28875180428240899</v>
      </c>
      <c r="M609">
        <v>-0.26323062570260802</v>
      </c>
      <c r="N609">
        <f t="shared" si="18"/>
        <v>-0.39744511262803905</v>
      </c>
      <c r="O609">
        <v>68.552000000000007</v>
      </c>
      <c r="P609">
        <f t="shared" si="19"/>
        <v>-6.411992873083685</v>
      </c>
    </row>
    <row r="610" spans="1:16">
      <c r="A610" t="s">
        <v>2795</v>
      </c>
      <c r="B610" t="s">
        <v>2796</v>
      </c>
      <c r="C610" t="s">
        <v>2797</v>
      </c>
      <c r="D610">
        <v>65.230999999999995</v>
      </c>
      <c r="E610">
        <v>1.12117E-4</v>
      </c>
      <c r="F610" t="s">
        <v>2798</v>
      </c>
      <c r="G610" t="s">
        <v>2799</v>
      </c>
      <c r="H610" t="s">
        <v>2800</v>
      </c>
      <c r="I610">
        <v>-0.36548107524316098</v>
      </c>
      <c r="J610">
        <v>-0.91449376103761904</v>
      </c>
      <c r="K610" t="s">
        <v>2801</v>
      </c>
      <c r="L610">
        <v>3.1677496450760199E-2</v>
      </c>
      <c r="M610">
        <v>0.152378145401039</v>
      </c>
      <c r="N610">
        <f t="shared" si="18"/>
        <v>-0.39715857169392116</v>
      </c>
      <c r="O610">
        <v>65.230999999999995</v>
      </c>
      <c r="P610">
        <f t="shared" si="19"/>
        <v>-3.9503285315046579</v>
      </c>
    </row>
    <row r="611" spans="1:16">
      <c r="A611" t="s">
        <v>2802</v>
      </c>
      <c r="B611" t="s">
        <v>1579</v>
      </c>
      <c r="C611" t="s">
        <v>2803</v>
      </c>
      <c r="D611">
        <v>114.64</v>
      </c>
      <c r="E611">
        <v>0</v>
      </c>
      <c r="F611" t="s">
        <v>2804</v>
      </c>
      <c r="G611" t="s">
        <v>2805</v>
      </c>
      <c r="H611" t="s">
        <v>2806</v>
      </c>
      <c r="I611">
        <v>-0.97675884403070901</v>
      </c>
      <c r="J611">
        <v>-0.857887222997475</v>
      </c>
      <c r="K611" t="s">
        <v>1584</v>
      </c>
      <c r="L611">
        <v>-0.58000814639267395</v>
      </c>
      <c r="M611">
        <v>-0.71671825080622098</v>
      </c>
      <c r="N611">
        <f t="shared" si="18"/>
        <v>-0.39675069763803505</v>
      </c>
      <c r="O611">
        <v>114.64</v>
      </c>
      <c r="P611" t="e">
        <f t="shared" si="19"/>
        <v>#NUM!</v>
      </c>
    </row>
    <row r="612" spans="1:16">
      <c r="A612" t="s">
        <v>2807</v>
      </c>
      <c r="B612" t="s">
        <v>2808</v>
      </c>
      <c r="C612" t="s">
        <v>2809</v>
      </c>
      <c r="D612">
        <v>154.19</v>
      </c>
      <c r="E612" s="1">
        <v>1.98721E-24</v>
      </c>
      <c r="F612" t="s">
        <v>2810</v>
      </c>
      <c r="G612" t="s">
        <v>2811</v>
      </c>
      <c r="H612" t="s">
        <v>19</v>
      </c>
      <c r="I612">
        <v>-0.22546381986933201</v>
      </c>
      <c r="J612" t="s">
        <v>20</v>
      </c>
      <c r="K612" t="s">
        <v>2812</v>
      </c>
      <c r="L612">
        <v>0.169411951991355</v>
      </c>
      <c r="M612">
        <v>0.42255595595975098</v>
      </c>
      <c r="N612">
        <f t="shared" si="18"/>
        <v>-0.39487577186068701</v>
      </c>
      <c r="O612">
        <v>154.19</v>
      </c>
      <c r="P612">
        <f t="shared" si="19"/>
        <v>-23.701756236049665</v>
      </c>
    </row>
    <row r="613" spans="1:16">
      <c r="A613" t="s">
        <v>2813</v>
      </c>
      <c r="B613" t="s">
        <v>2814</v>
      </c>
      <c r="C613">
        <v>238</v>
      </c>
      <c r="D613">
        <v>101.93</v>
      </c>
      <c r="E613">
        <v>2.3741499999999998E-3</v>
      </c>
      <c r="F613" t="s">
        <v>2815</v>
      </c>
      <c r="G613" t="s">
        <v>2816</v>
      </c>
      <c r="H613" t="s">
        <v>19</v>
      </c>
      <c r="I613">
        <v>-0.51669755885750501</v>
      </c>
      <c r="J613">
        <v>-0.68810167975158798</v>
      </c>
      <c r="K613" t="s">
        <v>2813</v>
      </c>
      <c r="L613">
        <v>-0.122428491227</v>
      </c>
      <c r="M613">
        <v>-4.6414404629564303E-2</v>
      </c>
      <c r="N613">
        <f t="shared" si="18"/>
        <v>-0.39426906763050501</v>
      </c>
      <c r="O613">
        <v>101.93</v>
      </c>
      <c r="P613">
        <f t="shared" si="19"/>
        <v>-2.6244918455691608</v>
      </c>
    </row>
    <row r="614" spans="1:16">
      <c r="A614" t="s">
        <v>1868</v>
      </c>
      <c r="B614" t="s">
        <v>1869</v>
      </c>
      <c r="C614">
        <v>19</v>
      </c>
      <c r="D614">
        <v>119.25</v>
      </c>
      <c r="E614">
        <v>2.86085E-4</v>
      </c>
      <c r="F614" t="s">
        <v>2817</v>
      </c>
      <c r="G614" t="s">
        <v>2818</v>
      </c>
      <c r="H614" t="s">
        <v>770</v>
      </c>
      <c r="I614">
        <v>-0.44620699876129499</v>
      </c>
      <c r="J614">
        <v>-7.4345757803383899E-3</v>
      </c>
      <c r="K614" t="s">
        <v>1868</v>
      </c>
      <c r="L614">
        <v>-5.3972882596091003E-2</v>
      </c>
      <c r="M614">
        <v>4.5442970761167101E-2</v>
      </c>
      <c r="N614">
        <f t="shared" si="18"/>
        <v>-0.39223411616520398</v>
      </c>
      <c r="O614">
        <v>119.25</v>
      </c>
      <c r="P614">
        <f t="shared" si="19"/>
        <v>-3.5435049125128337</v>
      </c>
    </row>
    <row r="615" spans="1:16">
      <c r="A615" t="s">
        <v>152</v>
      </c>
      <c r="B615" t="s">
        <v>153</v>
      </c>
      <c r="C615" t="s">
        <v>2819</v>
      </c>
      <c r="D615">
        <v>134.68</v>
      </c>
      <c r="E615" s="1">
        <v>4.8204199999999997E-22</v>
      </c>
      <c r="F615" t="s">
        <v>2820</v>
      </c>
      <c r="G615" t="s">
        <v>2821</v>
      </c>
      <c r="H615" t="s">
        <v>2822</v>
      </c>
      <c r="I615">
        <v>-0.27730665967415402</v>
      </c>
      <c r="J615">
        <v>-1.0496659699130699</v>
      </c>
      <c r="K615" t="s">
        <v>158</v>
      </c>
      <c r="L615">
        <v>0.114766792665514</v>
      </c>
      <c r="M615">
        <v>-0.62064520147266899</v>
      </c>
      <c r="N615">
        <f t="shared" si="18"/>
        <v>-0.392073452339668</v>
      </c>
      <c r="O615">
        <v>134.68</v>
      </c>
      <c r="P615">
        <f t="shared" si="19"/>
        <v>-21.316915120322186</v>
      </c>
    </row>
    <row r="616" spans="1:16">
      <c r="A616" t="s">
        <v>118</v>
      </c>
      <c r="B616" t="s">
        <v>200</v>
      </c>
      <c r="C616">
        <v>1802</v>
      </c>
      <c r="D616">
        <v>59.281999999999996</v>
      </c>
      <c r="E616">
        <v>1.3821699999999999E-4</v>
      </c>
      <c r="F616" t="s">
        <v>2823</v>
      </c>
      <c r="G616" t="s">
        <v>2824</v>
      </c>
      <c r="H616" t="s">
        <v>1741</v>
      </c>
      <c r="I616">
        <v>-0.43514385782684301</v>
      </c>
      <c r="J616">
        <v>-0.91566355427667601</v>
      </c>
      <c r="K616" t="s">
        <v>118</v>
      </c>
      <c r="L616">
        <v>-4.33782787634013E-2</v>
      </c>
      <c r="M616">
        <v>-0.49726205867772799</v>
      </c>
      <c r="N616">
        <f t="shared" si="18"/>
        <v>-0.39176557906344173</v>
      </c>
      <c r="O616">
        <v>59.281999999999996</v>
      </c>
      <c r="P616">
        <f t="shared" si="19"/>
        <v>-3.8594385376265286</v>
      </c>
    </row>
    <row r="617" spans="1:16">
      <c r="A617" t="s">
        <v>1091</v>
      </c>
      <c r="B617" t="s">
        <v>1092</v>
      </c>
      <c r="C617" t="s">
        <v>2825</v>
      </c>
      <c r="D617">
        <v>135.08000000000001</v>
      </c>
      <c r="E617" s="1">
        <v>1.38772E-9</v>
      </c>
      <c r="F617" t="s">
        <v>2826</v>
      </c>
      <c r="G617" t="s">
        <v>2827</v>
      </c>
      <c r="H617" t="s">
        <v>2828</v>
      </c>
      <c r="I617">
        <v>-0.78796612954221101</v>
      </c>
      <c r="J617" t="s">
        <v>20</v>
      </c>
      <c r="K617" t="s">
        <v>1097</v>
      </c>
      <c r="L617">
        <v>-0.39807533232801001</v>
      </c>
      <c r="M617">
        <v>-0.45280684829680601</v>
      </c>
      <c r="N617">
        <f t="shared" si="18"/>
        <v>-0.389890797214201</v>
      </c>
      <c r="O617">
        <v>135.08000000000001</v>
      </c>
      <c r="P617">
        <f t="shared" si="19"/>
        <v>-8.8576981525569281</v>
      </c>
    </row>
    <row r="618" spans="1:16">
      <c r="A618" t="s">
        <v>2174</v>
      </c>
      <c r="B618" t="s">
        <v>2175</v>
      </c>
      <c r="C618" t="s">
        <v>2829</v>
      </c>
      <c r="D618">
        <v>75.646000000000001</v>
      </c>
      <c r="E618" s="1">
        <v>5.0952600000000003E-7</v>
      </c>
      <c r="F618" t="s">
        <v>2830</v>
      </c>
      <c r="G618" t="s">
        <v>2831</v>
      </c>
      <c r="H618" t="s">
        <v>19</v>
      </c>
      <c r="I618">
        <v>-0.18393282709782399</v>
      </c>
      <c r="J618">
        <v>0.100843124433112</v>
      </c>
      <c r="K618" t="s">
        <v>2179</v>
      </c>
      <c r="L618">
        <v>0.205517632892707</v>
      </c>
      <c r="M618">
        <v>0.118891252178427</v>
      </c>
      <c r="N618">
        <f t="shared" si="18"/>
        <v>-0.38945045999053096</v>
      </c>
      <c r="O618">
        <v>75.646000000000001</v>
      </c>
      <c r="P618">
        <f t="shared" si="19"/>
        <v>-6.2928336499923336</v>
      </c>
    </row>
    <row r="619" spans="1:16">
      <c r="A619" t="s">
        <v>2832</v>
      </c>
      <c r="B619" t="s">
        <v>2833</v>
      </c>
      <c r="C619" t="s">
        <v>2834</v>
      </c>
      <c r="D619">
        <v>61.222000000000001</v>
      </c>
      <c r="E619">
        <v>4.9876499999999997E-4</v>
      </c>
      <c r="F619" t="s">
        <v>2835</v>
      </c>
      <c r="G619" t="s">
        <v>2836</v>
      </c>
      <c r="H619" t="s">
        <v>19</v>
      </c>
      <c r="I619">
        <v>-0.49425131482145601</v>
      </c>
      <c r="J619">
        <v>-0.51119709773660904</v>
      </c>
      <c r="K619" t="s">
        <v>2837</v>
      </c>
      <c r="L619">
        <v>-0.106917423449051</v>
      </c>
      <c r="M619">
        <v>-8.3920868028110995E-2</v>
      </c>
      <c r="N619">
        <f t="shared" si="18"/>
        <v>-0.38733389137240504</v>
      </c>
      <c r="O619">
        <v>61.222000000000001</v>
      </c>
      <c r="P619">
        <f t="shared" si="19"/>
        <v>-3.3021040300134272</v>
      </c>
    </row>
    <row r="620" spans="1:16">
      <c r="A620" t="s">
        <v>2407</v>
      </c>
      <c r="B620" t="s">
        <v>2408</v>
      </c>
      <c r="C620" t="s">
        <v>2838</v>
      </c>
      <c r="D620">
        <v>190.37</v>
      </c>
      <c r="E620" s="1">
        <v>1.50724E-128</v>
      </c>
      <c r="F620" t="s">
        <v>2839</v>
      </c>
      <c r="G620" t="s">
        <v>2840</v>
      </c>
      <c r="H620" t="s">
        <v>2841</v>
      </c>
      <c r="I620">
        <v>-0.88589954841181995</v>
      </c>
      <c r="J620">
        <v>2.4745190197137799E-2</v>
      </c>
      <c r="K620" t="s">
        <v>2413</v>
      </c>
      <c r="L620">
        <v>-0.49917755563760902</v>
      </c>
      <c r="M620">
        <v>-0.50142232884281002</v>
      </c>
      <c r="N620">
        <f t="shared" si="18"/>
        <v>-0.38672199277421093</v>
      </c>
      <c r="O620">
        <v>190.37</v>
      </c>
      <c r="P620">
        <f t="shared" si="19"/>
        <v>-127.82181758884209</v>
      </c>
    </row>
    <row r="621" spans="1:16">
      <c r="A621" t="s">
        <v>1895</v>
      </c>
      <c r="B621" t="s">
        <v>1896</v>
      </c>
      <c r="C621" t="s">
        <v>2842</v>
      </c>
      <c r="D621">
        <v>97.5</v>
      </c>
      <c r="E621" s="1">
        <v>6.1694999999999998E-15</v>
      </c>
      <c r="F621" t="s">
        <v>2843</v>
      </c>
      <c r="G621" t="s">
        <v>2844</v>
      </c>
      <c r="H621" t="s">
        <v>1263</v>
      </c>
      <c r="I621">
        <v>-0.54006483752551304</v>
      </c>
      <c r="J621">
        <v>-0.39936866639984098</v>
      </c>
      <c r="K621" t="s">
        <v>1900</v>
      </c>
      <c r="L621">
        <v>-0.15362302701265501</v>
      </c>
      <c r="M621">
        <v>-2.7413810171337698E-4</v>
      </c>
      <c r="N621">
        <f t="shared" si="18"/>
        <v>-0.38644181051285803</v>
      </c>
      <c r="O621">
        <v>97.5</v>
      </c>
      <c r="P621">
        <f t="shared" si="19"/>
        <v>-14.209750031435144</v>
      </c>
    </row>
    <row r="622" spans="1:16">
      <c r="A622" t="s">
        <v>880</v>
      </c>
      <c r="B622" t="s">
        <v>881</v>
      </c>
      <c r="C622">
        <v>64</v>
      </c>
      <c r="D622">
        <v>222.95</v>
      </c>
      <c r="E622">
        <v>0</v>
      </c>
      <c r="F622" t="s">
        <v>2845</v>
      </c>
      <c r="G622" t="s">
        <v>2846</v>
      </c>
      <c r="H622" t="s">
        <v>19</v>
      </c>
      <c r="I622">
        <v>-0.52226051097140902</v>
      </c>
      <c r="J622">
        <v>-0.63368058371091596</v>
      </c>
      <c r="K622" t="s">
        <v>880</v>
      </c>
      <c r="L622">
        <v>-0.13667997998096401</v>
      </c>
      <c r="M622">
        <v>4.6700586741622301E-2</v>
      </c>
      <c r="N622">
        <f t="shared" si="18"/>
        <v>-0.38558053099044498</v>
      </c>
      <c r="O622">
        <v>222.95</v>
      </c>
      <c r="P622" t="e">
        <f t="shared" si="19"/>
        <v>#NUM!</v>
      </c>
    </row>
    <row r="623" spans="1:16">
      <c r="A623" t="s">
        <v>2847</v>
      </c>
      <c r="B623" t="s">
        <v>2848</v>
      </c>
      <c r="C623" t="s">
        <v>2849</v>
      </c>
      <c r="D623">
        <v>119.65</v>
      </c>
      <c r="E623" s="1">
        <v>2.1702500000000001E-54</v>
      </c>
      <c r="F623" t="s">
        <v>2850</v>
      </c>
      <c r="G623" t="s">
        <v>2851</v>
      </c>
      <c r="H623" t="s">
        <v>2852</v>
      </c>
      <c r="I623">
        <v>-0.28393096951781899</v>
      </c>
      <c r="J623">
        <v>-0.78754271948478904</v>
      </c>
      <c r="K623" t="s">
        <v>2853</v>
      </c>
      <c r="L623">
        <v>9.9901110007942703E-2</v>
      </c>
      <c r="M623">
        <v>-0.28366751971201298</v>
      </c>
      <c r="N623">
        <f t="shared" si="18"/>
        <v>-0.3838320795257617</v>
      </c>
      <c r="O623">
        <v>119.65</v>
      </c>
      <c r="P623">
        <f t="shared" si="19"/>
        <v>-53.663490235106899</v>
      </c>
    </row>
    <row r="624" spans="1:16">
      <c r="A624" t="s">
        <v>898</v>
      </c>
      <c r="B624" t="s">
        <v>2854</v>
      </c>
      <c r="C624">
        <v>23</v>
      </c>
      <c r="D624">
        <v>95.066999999999993</v>
      </c>
      <c r="E624" s="1">
        <v>7.1009799999999997E-6</v>
      </c>
      <c r="F624" t="s">
        <v>2855</v>
      </c>
      <c r="G624" t="s">
        <v>2856</v>
      </c>
      <c r="H624" t="s">
        <v>19</v>
      </c>
      <c r="I624">
        <v>-1.0219801408273299</v>
      </c>
      <c r="J624">
        <v>-0.91577242048868801</v>
      </c>
      <c r="K624" t="s">
        <v>898</v>
      </c>
      <c r="L624">
        <v>-0.63870326000703204</v>
      </c>
      <c r="M624">
        <v>-0.88693965542685305</v>
      </c>
      <c r="N624">
        <f t="shared" si="18"/>
        <v>-0.38327688082029787</v>
      </c>
      <c r="O624">
        <v>95.066999999999993</v>
      </c>
      <c r="P624">
        <f t="shared" si="19"/>
        <v>-5.1486817105454348</v>
      </c>
    </row>
    <row r="625" spans="1:16">
      <c r="A625" t="s">
        <v>2857</v>
      </c>
      <c r="B625" t="s">
        <v>2858</v>
      </c>
      <c r="C625" t="s">
        <v>2859</v>
      </c>
      <c r="D625">
        <v>51.539000000000001</v>
      </c>
      <c r="E625">
        <v>1.1692E-4</v>
      </c>
      <c r="F625" t="s">
        <v>2860</v>
      </c>
      <c r="G625" t="s">
        <v>2861</v>
      </c>
      <c r="H625" t="s">
        <v>19</v>
      </c>
      <c r="I625">
        <v>5.1720116447327602E-2</v>
      </c>
      <c r="J625">
        <v>0.638954249797834</v>
      </c>
      <c r="K625" t="s">
        <v>2862</v>
      </c>
      <c r="L625">
        <v>0.43498843946051002</v>
      </c>
      <c r="M625">
        <v>0.43488171940713499</v>
      </c>
      <c r="N625">
        <f t="shared" si="18"/>
        <v>-0.38326832301318242</v>
      </c>
      <c r="O625">
        <v>51.539000000000001</v>
      </c>
      <c r="P625">
        <f t="shared" si="19"/>
        <v>-3.9321111933146011</v>
      </c>
    </row>
    <row r="626" spans="1:16">
      <c r="A626" t="s">
        <v>2863</v>
      </c>
      <c r="B626" t="s">
        <v>2864</v>
      </c>
      <c r="C626" t="s">
        <v>2865</v>
      </c>
      <c r="D626">
        <v>157.57</v>
      </c>
      <c r="E626" s="1">
        <v>1.05991E-73</v>
      </c>
      <c r="F626" t="s">
        <v>2866</v>
      </c>
      <c r="G626" t="s">
        <v>2867</v>
      </c>
      <c r="H626" t="s">
        <v>2868</v>
      </c>
      <c r="I626">
        <v>-0.12104714060140299</v>
      </c>
      <c r="J626">
        <v>-0.17512626486767599</v>
      </c>
      <c r="K626" t="s">
        <v>2869</v>
      </c>
      <c r="L626">
        <v>0.26122990898704601</v>
      </c>
      <c r="M626">
        <v>0.12868932884678699</v>
      </c>
      <c r="N626">
        <f t="shared" si="18"/>
        <v>-0.38227704958844899</v>
      </c>
      <c r="O626">
        <v>157.57</v>
      </c>
      <c r="P626">
        <f t="shared" si="19"/>
        <v>-72.974731010360514</v>
      </c>
    </row>
    <row r="627" spans="1:16">
      <c r="A627" t="s">
        <v>965</v>
      </c>
      <c r="B627" t="s">
        <v>966</v>
      </c>
      <c r="C627">
        <v>83</v>
      </c>
      <c r="D627">
        <v>54.597999999999999</v>
      </c>
      <c r="E627">
        <v>9.7363899999999999E-4</v>
      </c>
      <c r="F627" t="s">
        <v>2870</v>
      </c>
      <c r="G627" t="s">
        <v>2871</v>
      </c>
      <c r="H627" t="s">
        <v>31</v>
      </c>
      <c r="I627">
        <v>-0.36421775325424599</v>
      </c>
      <c r="J627">
        <v>-0.73778335307628995</v>
      </c>
      <c r="K627" t="s">
        <v>965</v>
      </c>
      <c r="L627">
        <v>1.7494379459272499E-2</v>
      </c>
      <c r="M627">
        <v>0.46748817350835598</v>
      </c>
      <c r="N627">
        <f t="shared" si="18"/>
        <v>-0.3817121327135185</v>
      </c>
      <c r="O627">
        <v>54.597999999999999</v>
      </c>
      <c r="P627">
        <f t="shared" si="19"/>
        <v>-3.0116020383671795</v>
      </c>
    </row>
    <row r="628" spans="1:16">
      <c r="A628" t="s">
        <v>1578</v>
      </c>
      <c r="B628" t="s">
        <v>1579</v>
      </c>
      <c r="C628" t="s">
        <v>2872</v>
      </c>
      <c r="D628">
        <v>48.052999999999997</v>
      </c>
      <c r="E628">
        <v>5.4901000000000004E-3</v>
      </c>
      <c r="F628" t="s">
        <v>2873</v>
      </c>
      <c r="G628" t="s">
        <v>2874</v>
      </c>
      <c r="H628" t="s">
        <v>283</v>
      </c>
      <c r="I628">
        <v>-0.96021587255418595</v>
      </c>
      <c r="J628" t="s">
        <v>20</v>
      </c>
      <c r="K628" t="s">
        <v>1584</v>
      </c>
      <c r="L628">
        <v>-0.58000814639267395</v>
      </c>
      <c r="M628">
        <v>-0.71671825080622098</v>
      </c>
      <c r="N628">
        <f t="shared" si="18"/>
        <v>-0.38020772616151199</v>
      </c>
      <c r="O628">
        <v>48.052999999999997</v>
      </c>
      <c r="P628">
        <f t="shared" si="19"/>
        <v>-2.2604197449756525</v>
      </c>
    </row>
    <row r="629" spans="1:16" hidden="1">
      <c r="A629" t="s">
        <v>915</v>
      </c>
      <c r="B629" t="s">
        <v>2875</v>
      </c>
      <c r="C629">
        <v>63</v>
      </c>
      <c r="D629">
        <v>177.67</v>
      </c>
      <c r="E629" s="1">
        <v>5.4487100000000002E-30</v>
      </c>
      <c r="F629" t="s">
        <v>2876</v>
      </c>
      <c r="G629" t="s">
        <v>2877</v>
      </c>
      <c r="H629" t="s">
        <v>458</v>
      </c>
      <c r="I629">
        <v>1.14195588558364</v>
      </c>
      <c r="J629">
        <v>0.80636530612245505</v>
      </c>
      <c r="K629" t="s">
        <v>915</v>
      </c>
      <c r="L629">
        <v>1.5216538282666301</v>
      </c>
      <c r="M629">
        <v>1.21840921134314</v>
      </c>
      <c r="N629">
        <f t="shared" si="18"/>
        <v>-0.37969794268299006</v>
      </c>
      <c r="O629">
        <v>177.67</v>
      </c>
      <c r="P629">
        <f t="shared" si="19"/>
        <v>-29.263706306199641</v>
      </c>
    </row>
    <row r="630" spans="1:16">
      <c r="A630" t="s">
        <v>2878</v>
      </c>
      <c r="B630" t="s">
        <v>2879</v>
      </c>
      <c r="C630" t="s">
        <v>2880</v>
      </c>
      <c r="D630">
        <v>47.567999999999998</v>
      </c>
      <c r="E630">
        <v>6.5267099999999996E-4</v>
      </c>
      <c r="F630" t="s">
        <v>2881</v>
      </c>
      <c r="G630" t="s">
        <v>2882</v>
      </c>
      <c r="H630" t="s">
        <v>19</v>
      </c>
      <c r="I630">
        <v>-0.37349544703495302</v>
      </c>
      <c r="J630" t="s">
        <v>20</v>
      </c>
      <c r="K630" t="s">
        <v>2883</v>
      </c>
      <c r="L630">
        <v>5.9029568582364099E-3</v>
      </c>
      <c r="M630">
        <v>-0.16536967769053801</v>
      </c>
      <c r="N630">
        <f t="shared" si="18"/>
        <v>-0.37939840389318941</v>
      </c>
      <c r="O630">
        <v>47.567999999999998</v>
      </c>
      <c r="P630">
        <f t="shared" si="19"/>
        <v>-3.1853056837951774</v>
      </c>
    </row>
    <row r="631" spans="1:16">
      <c r="A631" t="s">
        <v>2884</v>
      </c>
      <c r="B631" t="s">
        <v>2885</v>
      </c>
      <c r="C631">
        <v>66</v>
      </c>
      <c r="D631">
        <v>105.14</v>
      </c>
      <c r="E631" s="1">
        <v>2.27575E-7</v>
      </c>
      <c r="F631" t="s">
        <v>2886</v>
      </c>
      <c r="G631" t="s">
        <v>2887</v>
      </c>
      <c r="H631" t="s">
        <v>19</v>
      </c>
      <c r="I631">
        <v>-0.34975012454099003</v>
      </c>
      <c r="J631">
        <v>-0.91495612407063898</v>
      </c>
      <c r="K631" t="s">
        <v>2884</v>
      </c>
      <c r="L631">
        <v>2.9558897449116401E-2</v>
      </c>
      <c r="M631">
        <v>0.16504364948304401</v>
      </c>
      <c r="N631">
        <f t="shared" si="18"/>
        <v>-0.37930902199010641</v>
      </c>
      <c r="O631">
        <v>105.14</v>
      </c>
      <c r="P631">
        <f t="shared" si="19"/>
        <v>-6.6428754485967705</v>
      </c>
    </row>
    <row r="632" spans="1:16">
      <c r="A632" t="s">
        <v>1487</v>
      </c>
      <c r="B632" t="s">
        <v>1488</v>
      </c>
      <c r="C632">
        <v>397</v>
      </c>
      <c r="D632">
        <v>61.375</v>
      </c>
      <c r="E632">
        <v>4.2046399999999999E-3</v>
      </c>
      <c r="F632" t="s">
        <v>2888</v>
      </c>
      <c r="G632" t="s">
        <v>2889</v>
      </c>
      <c r="H632" t="s">
        <v>763</v>
      </c>
      <c r="I632">
        <v>-9.1863454049226703E-2</v>
      </c>
      <c r="J632">
        <v>-0.514820513180832</v>
      </c>
      <c r="K632" t="s">
        <v>1487</v>
      </c>
      <c r="L632">
        <v>0.28569812595812499</v>
      </c>
      <c r="M632">
        <v>0.287826867285081</v>
      </c>
      <c r="N632">
        <f t="shared" si="18"/>
        <v>-0.37756158000735168</v>
      </c>
      <c r="O632">
        <v>61.375</v>
      </c>
      <c r="P632">
        <f t="shared" si="19"/>
        <v>-2.3762711824359721</v>
      </c>
    </row>
    <row r="633" spans="1:16">
      <c r="A633" t="s">
        <v>2890</v>
      </c>
      <c r="B633" t="s">
        <v>2891</v>
      </c>
      <c r="C633" t="s">
        <v>2892</v>
      </c>
      <c r="D633">
        <v>99.710999999999999</v>
      </c>
      <c r="E633" s="1">
        <v>1.3565199999999999E-20</v>
      </c>
      <c r="F633" t="s">
        <v>2893</v>
      </c>
      <c r="G633" t="s">
        <v>2894</v>
      </c>
      <c r="H633" t="s">
        <v>2895</v>
      </c>
      <c r="I633">
        <v>-8.62776132515507E-2</v>
      </c>
      <c r="J633">
        <v>-0.56089818838027095</v>
      </c>
      <c r="K633" t="s">
        <v>2896</v>
      </c>
      <c r="L633">
        <v>0.2904244038653</v>
      </c>
      <c r="M633">
        <v>0.24768451276238301</v>
      </c>
      <c r="N633">
        <f t="shared" si="18"/>
        <v>-0.3767020171168507</v>
      </c>
      <c r="O633">
        <v>99.710999999999999</v>
      </c>
      <c r="P633">
        <f t="shared" si="19"/>
        <v>-19.867573798787305</v>
      </c>
    </row>
    <row r="634" spans="1:16">
      <c r="A634" t="s">
        <v>2662</v>
      </c>
      <c r="B634" t="s">
        <v>2663</v>
      </c>
      <c r="C634">
        <v>557</v>
      </c>
      <c r="D634">
        <v>78.284999999999997</v>
      </c>
      <c r="E634" s="1">
        <v>4.5691700000000002E-5</v>
      </c>
      <c r="F634" t="s">
        <v>2897</v>
      </c>
      <c r="G634" t="s">
        <v>2898</v>
      </c>
      <c r="H634" t="s">
        <v>19</v>
      </c>
      <c r="I634">
        <v>-0.63906269260343596</v>
      </c>
      <c r="J634">
        <v>-0.46855116329941499</v>
      </c>
      <c r="K634" t="s">
        <v>2662</v>
      </c>
      <c r="L634">
        <v>-0.26236515059003301</v>
      </c>
      <c r="M634">
        <v>-0.17734326314082699</v>
      </c>
      <c r="N634">
        <f t="shared" si="18"/>
        <v>-0.37669754201340294</v>
      </c>
      <c r="O634">
        <v>78.284999999999997</v>
      </c>
      <c r="P634">
        <f t="shared" si="19"/>
        <v>-4.3401626833344347</v>
      </c>
    </row>
    <row r="635" spans="1:16">
      <c r="A635" t="s">
        <v>118</v>
      </c>
      <c r="B635" t="s">
        <v>200</v>
      </c>
      <c r="C635">
        <v>1789</v>
      </c>
      <c r="D635">
        <v>83.251000000000005</v>
      </c>
      <c r="E635" s="1">
        <v>8.8893700000000003E-14</v>
      </c>
      <c r="F635" t="s">
        <v>2899</v>
      </c>
      <c r="G635" t="s">
        <v>2900</v>
      </c>
      <c r="H635" t="s">
        <v>2901</v>
      </c>
      <c r="I635">
        <v>-0.41767523208361301</v>
      </c>
      <c r="J635">
        <v>-0.23129481075689501</v>
      </c>
      <c r="K635" t="s">
        <v>118</v>
      </c>
      <c r="L635">
        <v>-4.33782787634013E-2</v>
      </c>
      <c r="M635">
        <v>-0.49726205867772799</v>
      </c>
      <c r="N635">
        <f t="shared" si="18"/>
        <v>-0.37429695332021173</v>
      </c>
      <c r="O635">
        <v>83.251000000000005</v>
      </c>
      <c r="P635">
        <f t="shared" si="19"/>
        <v>-13.051129016894661</v>
      </c>
    </row>
    <row r="636" spans="1:16">
      <c r="A636" t="s">
        <v>2902</v>
      </c>
      <c r="B636" t="s">
        <v>2903</v>
      </c>
      <c r="C636" t="s">
        <v>2904</v>
      </c>
      <c r="D636">
        <v>96.543999999999997</v>
      </c>
      <c r="E636" s="1">
        <v>1.8414499999999999E-8</v>
      </c>
      <c r="F636" t="s">
        <v>2905</v>
      </c>
      <c r="G636" t="s">
        <v>2906</v>
      </c>
      <c r="H636" t="s">
        <v>185</v>
      </c>
      <c r="I636">
        <v>-0.32812694818328803</v>
      </c>
      <c r="J636">
        <v>-0.32369647966940601</v>
      </c>
      <c r="K636" t="s">
        <v>2907</v>
      </c>
      <c r="L636">
        <v>4.6141781644720603E-2</v>
      </c>
      <c r="M636">
        <v>9.2478087200385001E-2</v>
      </c>
      <c r="N636">
        <f t="shared" si="18"/>
        <v>-0.37426872982800863</v>
      </c>
      <c r="O636">
        <v>96.543999999999997</v>
      </c>
      <c r="P636">
        <f t="shared" si="19"/>
        <v>-7.7348400688367072</v>
      </c>
    </row>
    <row r="637" spans="1:16">
      <c r="A637" t="s">
        <v>2847</v>
      </c>
      <c r="B637" t="s">
        <v>2848</v>
      </c>
      <c r="C637" t="s">
        <v>2908</v>
      </c>
      <c r="D637">
        <v>44.807000000000002</v>
      </c>
      <c r="E637">
        <v>7.0810400000000003E-3</v>
      </c>
      <c r="F637" t="s">
        <v>2909</v>
      </c>
      <c r="G637" t="s">
        <v>2910</v>
      </c>
      <c r="H637" t="s">
        <v>2911</v>
      </c>
      <c r="I637">
        <v>-0.27308161369519901</v>
      </c>
      <c r="J637">
        <v>4.8968432148474598E-3</v>
      </c>
      <c r="K637" t="s">
        <v>2853</v>
      </c>
      <c r="L637">
        <v>9.9901110007942703E-2</v>
      </c>
      <c r="M637">
        <v>-0.28366751971201298</v>
      </c>
      <c r="N637">
        <f t="shared" si="18"/>
        <v>-0.37298272370314173</v>
      </c>
      <c r="O637">
        <v>44.807000000000002</v>
      </c>
      <c r="P637">
        <f t="shared" si="19"/>
        <v>-2.1499029523255984</v>
      </c>
    </row>
    <row r="638" spans="1:16">
      <c r="A638" t="s">
        <v>1272</v>
      </c>
      <c r="B638" t="s">
        <v>1273</v>
      </c>
      <c r="C638" t="s">
        <v>2912</v>
      </c>
      <c r="D638">
        <v>167.63</v>
      </c>
      <c r="E638" s="1">
        <v>3.2773100000000002E-101</v>
      </c>
      <c r="F638" t="s">
        <v>2913</v>
      </c>
      <c r="G638" t="s">
        <v>2914</v>
      </c>
      <c r="H638" t="s">
        <v>19</v>
      </c>
      <c r="I638">
        <v>-0.70120094056523097</v>
      </c>
      <c r="J638">
        <v>-0.31618678755114099</v>
      </c>
      <c r="K638" t="s">
        <v>1277</v>
      </c>
      <c r="L638">
        <v>-0.32932279212670301</v>
      </c>
      <c r="M638">
        <v>-0.35886094229446602</v>
      </c>
      <c r="N638">
        <f t="shared" si="18"/>
        <v>-0.37187814843852796</v>
      </c>
      <c r="O638">
        <v>167.63</v>
      </c>
      <c r="P638">
        <f t="shared" si="19"/>
        <v>-100.48448247685937</v>
      </c>
    </row>
    <row r="639" spans="1:16" hidden="1">
      <c r="A639" t="s">
        <v>1756</v>
      </c>
      <c r="B639" t="s">
        <v>1757</v>
      </c>
      <c r="C639">
        <v>118</v>
      </c>
      <c r="D639">
        <v>124.46</v>
      </c>
      <c r="E639" s="1">
        <v>5.6948500000000002E-6</v>
      </c>
      <c r="F639" t="s">
        <v>2915</v>
      </c>
      <c r="G639" t="s">
        <v>2916</v>
      </c>
      <c r="H639" t="s">
        <v>2917</v>
      </c>
      <c r="I639">
        <v>0.47850592693671801</v>
      </c>
      <c r="J639">
        <v>0.517930742223911</v>
      </c>
      <c r="K639" t="s">
        <v>1756</v>
      </c>
      <c r="L639">
        <v>0.84983917346494697</v>
      </c>
      <c r="M639" t="s">
        <v>20</v>
      </c>
      <c r="N639">
        <f t="shared" si="18"/>
        <v>-0.37133324652822897</v>
      </c>
      <c r="O639">
        <v>124.46</v>
      </c>
      <c r="P639">
        <f t="shared" si="19"/>
        <v>-5.2445177105717491</v>
      </c>
    </row>
    <row r="640" spans="1:16">
      <c r="A640" t="s">
        <v>2247</v>
      </c>
      <c r="B640" t="s">
        <v>2248</v>
      </c>
      <c r="C640" t="s">
        <v>2918</v>
      </c>
      <c r="D640">
        <v>43.533999999999999</v>
      </c>
      <c r="E640">
        <v>2.3376099999999999E-3</v>
      </c>
      <c r="F640" t="s">
        <v>2919</v>
      </c>
      <c r="G640" t="s">
        <v>2920</v>
      </c>
      <c r="H640" t="s">
        <v>739</v>
      </c>
      <c r="I640">
        <v>-0.65635340655869201</v>
      </c>
      <c r="J640">
        <v>-0.29950701410233499</v>
      </c>
      <c r="K640" t="s">
        <v>2253</v>
      </c>
      <c r="L640">
        <v>-0.285952351222233</v>
      </c>
      <c r="M640">
        <v>-6.6971307425987794E-2</v>
      </c>
      <c r="N640">
        <f t="shared" si="18"/>
        <v>-0.37040105533645901</v>
      </c>
      <c r="O640">
        <v>43.533999999999999</v>
      </c>
      <c r="P640">
        <f t="shared" si="19"/>
        <v>-2.6312279435489256</v>
      </c>
    </row>
    <row r="641" spans="1:16">
      <c r="A641" t="s">
        <v>2921</v>
      </c>
      <c r="B641" t="s">
        <v>1558</v>
      </c>
      <c r="C641" t="s">
        <v>2922</v>
      </c>
      <c r="D641">
        <v>142.78</v>
      </c>
      <c r="E641" s="1">
        <v>7.8695700000000003E-41</v>
      </c>
      <c r="F641" t="s">
        <v>2923</v>
      </c>
      <c r="G641" t="s">
        <v>2924</v>
      </c>
      <c r="H641" t="s">
        <v>2925</v>
      </c>
      <c r="I641">
        <v>-0.70997672819480895</v>
      </c>
      <c r="J641">
        <v>-0.44467464101075399</v>
      </c>
      <c r="K641" t="s">
        <v>1562</v>
      </c>
      <c r="L641">
        <v>-0.33961896475758901</v>
      </c>
      <c r="M641" t="s">
        <v>20</v>
      </c>
      <c r="N641">
        <f t="shared" si="18"/>
        <v>-0.37035776343721993</v>
      </c>
      <c r="O641">
        <v>142.78</v>
      </c>
      <c r="P641">
        <f t="shared" si="19"/>
        <v>-40.104048997212615</v>
      </c>
    </row>
    <row r="642" spans="1:16">
      <c r="A642" t="s">
        <v>1718</v>
      </c>
      <c r="B642" t="s">
        <v>1719</v>
      </c>
      <c r="C642" t="s">
        <v>2926</v>
      </c>
      <c r="D642">
        <v>124.08</v>
      </c>
      <c r="E642" s="1">
        <v>6.2530099999999997E-31</v>
      </c>
      <c r="F642" t="s">
        <v>2927</v>
      </c>
      <c r="G642" t="s">
        <v>2928</v>
      </c>
      <c r="H642" t="s">
        <v>2929</v>
      </c>
      <c r="I642">
        <v>-0.77907575241729399</v>
      </c>
      <c r="J642">
        <v>-9.2478603685302002E-2</v>
      </c>
      <c r="K642" t="s">
        <v>1724</v>
      </c>
      <c r="L642">
        <v>-0.40945067396600698</v>
      </c>
      <c r="M642">
        <v>-0.14271962828497101</v>
      </c>
      <c r="N642">
        <f t="shared" si="18"/>
        <v>-0.369625078451287</v>
      </c>
      <c r="O642">
        <v>124.08</v>
      </c>
      <c r="P642">
        <f t="shared" si="19"/>
        <v>-30.203910876782093</v>
      </c>
    </row>
    <row r="643" spans="1:16">
      <c r="A643" t="s">
        <v>1718</v>
      </c>
      <c r="B643" t="s">
        <v>1719</v>
      </c>
      <c r="C643" t="s">
        <v>2930</v>
      </c>
      <c r="D643">
        <v>124.08</v>
      </c>
      <c r="E643" s="1">
        <v>6.2530099999999997E-31</v>
      </c>
      <c r="F643" t="s">
        <v>2931</v>
      </c>
      <c r="G643" t="s">
        <v>2932</v>
      </c>
      <c r="H643" t="s">
        <v>2933</v>
      </c>
      <c r="I643">
        <v>-0.77907575241729399</v>
      </c>
      <c r="J643">
        <v>-0.69161582376948205</v>
      </c>
      <c r="K643" t="s">
        <v>1724</v>
      </c>
      <c r="L643">
        <v>-0.40945067396600698</v>
      </c>
      <c r="M643">
        <v>-0.14271962828497101</v>
      </c>
      <c r="N643">
        <f t="shared" ref="N643:N706" si="20">I643-L643</f>
        <v>-0.369625078451287</v>
      </c>
      <c r="O643">
        <v>124.08</v>
      </c>
      <c r="P643">
        <f t="shared" si="19"/>
        <v>-30.203910876782093</v>
      </c>
    </row>
    <row r="644" spans="1:16">
      <c r="A644" t="s">
        <v>2934</v>
      </c>
      <c r="B644" t="s">
        <v>2935</v>
      </c>
      <c r="C644" t="s">
        <v>2936</v>
      </c>
      <c r="D644">
        <v>96.79</v>
      </c>
      <c r="E644" s="1">
        <v>3.8284299999999998E-14</v>
      </c>
      <c r="F644" t="s">
        <v>2937</v>
      </c>
      <c r="G644" t="s">
        <v>2938</v>
      </c>
      <c r="H644" t="s">
        <v>19</v>
      </c>
      <c r="I644">
        <v>-0.25544275600640098</v>
      </c>
      <c r="J644" t="s">
        <v>20</v>
      </c>
      <c r="K644" t="s">
        <v>2939</v>
      </c>
      <c r="L644">
        <v>0.113833828959277</v>
      </c>
      <c r="M644">
        <v>0.126972856257766</v>
      </c>
      <c r="N644">
        <f t="shared" si="20"/>
        <v>-0.369276584965678</v>
      </c>
      <c r="O644">
        <v>96.79</v>
      </c>
      <c r="P644">
        <f t="shared" ref="P644:P707" si="21">LOG10(E644)</f>
        <v>-13.416979289249593</v>
      </c>
    </row>
    <row r="645" spans="1:16">
      <c r="A645" t="s">
        <v>186</v>
      </c>
      <c r="B645" t="s">
        <v>181</v>
      </c>
      <c r="C645">
        <v>312</v>
      </c>
      <c r="D645">
        <v>183.01</v>
      </c>
      <c r="E645" s="1">
        <v>4.9656699999999998E-107</v>
      </c>
      <c r="F645" t="s">
        <v>2940</v>
      </c>
      <c r="G645" t="s">
        <v>2941</v>
      </c>
      <c r="H645" t="s">
        <v>19</v>
      </c>
      <c r="I645">
        <v>-1.02923467663136</v>
      </c>
      <c r="J645">
        <v>-0.97239296523861296</v>
      </c>
      <c r="K645" t="s">
        <v>186</v>
      </c>
      <c r="L645">
        <v>-0.66195788230099895</v>
      </c>
      <c r="M645">
        <v>0.15263773965111199</v>
      </c>
      <c r="N645">
        <f t="shared" si="20"/>
        <v>-0.36727679433036109</v>
      </c>
      <c r="O645">
        <v>183.01</v>
      </c>
      <c r="P645">
        <f t="shared" si="21"/>
        <v>-106.30402214542202</v>
      </c>
    </row>
    <row r="646" spans="1:16">
      <c r="A646" t="s">
        <v>2942</v>
      </c>
      <c r="B646" t="s">
        <v>2943</v>
      </c>
      <c r="C646" t="s">
        <v>2944</v>
      </c>
      <c r="D646">
        <v>40.756</v>
      </c>
      <c r="E646">
        <v>3.7930300000000002E-3</v>
      </c>
      <c r="F646" t="s">
        <v>2945</v>
      </c>
      <c r="G646" t="s">
        <v>2946</v>
      </c>
      <c r="H646" t="s">
        <v>19</v>
      </c>
      <c r="I646">
        <v>-8.1980210828898503E-2</v>
      </c>
      <c r="J646" t="s">
        <v>20</v>
      </c>
      <c r="K646" t="s">
        <v>2947</v>
      </c>
      <c r="L646">
        <v>0.28486943309603202</v>
      </c>
      <c r="M646">
        <v>0.40239475050061502</v>
      </c>
      <c r="N646">
        <f t="shared" si="20"/>
        <v>-0.36684964392493052</v>
      </c>
      <c r="O646">
        <v>40.756</v>
      </c>
      <c r="P646">
        <f t="shared" si="21"/>
        <v>-2.4210137223425736</v>
      </c>
    </row>
    <row r="647" spans="1:16">
      <c r="A647" t="s">
        <v>2948</v>
      </c>
      <c r="B647" t="s">
        <v>2949</v>
      </c>
      <c r="C647" t="s">
        <v>2950</v>
      </c>
      <c r="D647">
        <v>61.640999999999998</v>
      </c>
      <c r="E647">
        <v>2.8417999999999998E-4</v>
      </c>
      <c r="F647" t="s">
        <v>2951</v>
      </c>
      <c r="G647" t="s">
        <v>2952</v>
      </c>
      <c r="H647" t="s">
        <v>19</v>
      </c>
      <c r="I647">
        <v>-0.25239776972505701</v>
      </c>
      <c r="J647" t="s">
        <v>20</v>
      </c>
      <c r="K647" t="s">
        <v>2953</v>
      </c>
      <c r="L647">
        <v>0.114233744427088</v>
      </c>
      <c r="M647">
        <v>-0.86796282949095405</v>
      </c>
      <c r="N647">
        <f t="shared" si="20"/>
        <v>-0.36663151415214501</v>
      </c>
      <c r="O647">
        <v>61.640999999999998</v>
      </c>
      <c r="P647">
        <f t="shared" si="21"/>
        <v>-3.5464064900794794</v>
      </c>
    </row>
    <row r="648" spans="1:16">
      <c r="A648" t="s">
        <v>2954</v>
      </c>
      <c r="B648" t="s">
        <v>2955</v>
      </c>
      <c r="C648" t="s">
        <v>2956</v>
      </c>
      <c r="D648">
        <v>64.120999999999995</v>
      </c>
      <c r="E648">
        <v>3.5963000000000002E-3</v>
      </c>
      <c r="F648" t="s">
        <v>2957</v>
      </c>
      <c r="G648" t="s">
        <v>2958</v>
      </c>
      <c r="H648" t="s">
        <v>19</v>
      </c>
      <c r="I648">
        <v>-0.25018258428874901</v>
      </c>
      <c r="J648">
        <v>-0.72375348273935503</v>
      </c>
      <c r="K648" t="s">
        <v>2959</v>
      </c>
      <c r="L648">
        <v>0.115832298652565</v>
      </c>
      <c r="M648">
        <v>-0.12940249507525001</v>
      </c>
      <c r="N648">
        <f t="shared" si="20"/>
        <v>-0.36601488294131401</v>
      </c>
      <c r="O648">
        <v>64.120999999999995</v>
      </c>
      <c r="P648">
        <f t="shared" si="21"/>
        <v>-2.4441440869860407</v>
      </c>
    </row>
    <row r="649" spans="1:16">
      <c r="A649" t="s">
        <v>2960</v>
      </c>
      <c r="B649" t="s">
        <v>659</v>
      </c>
      <c r="C649" t="s">
        <v>2961</v>
      </c>
      <c r="D649">
        <v>216.61</v>
      </c>
      <c r="E649">
        <v>0</v>
      </c>
      <c r="F649" t="s">
        <v>2962</v>
      </c>
      <c r="G649" t="s">
        <v>2963</v>
      </c>
      <c r="H649" t="s">
        <v>58</v>
      </c>
      <c r="I649">
        <v>-7.9676207217375505E-2</v>
      </c>
      <c r="J649">
        <v>5.22767654523578E-2</v>
      </c>
      <c r="K649" t="s">
        <v>663</v>
      </c>
      <c r="L649">
        <v>0.28628975813409702</v>
      </c>
      <c r="M649">
        <v>0.45680614923047402</v>
      </c>
      <c r="N649">
        <f t="shared" si="20"/>
        <v>-0.36596596535147252</v>
      </c>
      <c r="O649">
        <v>216.61</v>
      </c>
      <c r="P649" t="e">
        <f t="shared" si="21"/>
        <v>#NUM!</v>
      </c>
    </row>
    <row r="650" spans="1:16" hidden="1">
      <c r="A650" t="s">
        <v>1864</v>
      </c>
      <c r="B650" t="s">
        <v>1865</v>
      </c>
      <c r="C650">
        <v>363</v>
      </c>
      <c r="D650">
        <v>71.534999999999997</v>
      </c>
      <c r="E650" s="1">
        <v>6.9270999999999995E-5</v>
      </c>
      <c r="F650" t="s">
        <v>2964</v>
      </c>
      <c r="G650" t="s">
        <v>2965</v>
      </c>
      <c r="H650" t="s">
        <v>19</v>
      </c>
      <c r="I650">
        <v>0.68616432606135902</v>
      </c>
      <c r="J650">
        <v>0.62283666638227597</v>
      </c>
      <c r="K650" t="s">
        <v>1864</v>
      </c>
      <c r="L650">
        <v>1.05032755355842</v>
      </c>
      <c r="M650">
        <v>1.2776872537342401</v>
      </c>
      <c r="N650">
        <f t="shared" si="20"/>
        <v>-0.36416322749706098</v>
      </c>
      <c r="O650">
        <v>71.534999999999997</v>
      </c>
      <c r="P650">
        <f t="shared" si="21"/>
        <v>-4.1594485428186667</v>
      </c>
    </row>
    <row r="651" spans="1:16">
      <c r="A651" t="s">
        <v>1963</v>
      </c>
      <c r="B651" t="s">
        <v>1964</v>
      </c>
      <c r="C651" t="s">
        <v>2966</v>
      </c>
      <c r="D651">
        <v>122.34</v>
      </c>
      <c r="E651">
        <v>0</v>
      </c>
      <c r="F651" t="s">
        <v>2967</v>
      </c>
      <c r="G651" t="s">
        <v>2968</v>
      </c>
      <c r="H651" t="s">
        <v>763</v>
      </c>
      <c r="I651">
        <v>-0.98490212448197501</v>
      </c>
      <c r="J651">
        <v>6.4331046245983903E-2</v>
      </c>
      <c r="K651" t="s">
        <v>1968</v>
      </c>
      <c r="L651">
        <v>-0.62142179235785699</v>
      </c>
      <c r="M651">
        <v>0.36513259345253002</v>
      </c>
      <c r="N651">
        <f t="shared" si="20"/>
        <v>-0.36348033212411801</v>
      </c>
      <c r="O651">
        <v>122.34</v>
      </c>
      <c r="P651" t="e">
        <f t="shared" si="21"/>
        <v>#NUM!</v>
      </c>
    </row>
    <row r="652" spans="1:16">
      <c r="A652" t="s">
        <v>2969</v>
      </c>
      <c r="B652" t="s">
        <v>2970</v>
      </c>
      <c r="C652" t="s">
        <v>2971</v>
      </c>
      <c r="D652">
        <v>93.096000000000004</v>
      </c>
      <c r="E652">
        <v>3.8589499999999999E-3</v>
      </c>
      <c r="F652" t="s">
        <v>2972</v>
      </c>
      <c r="G652" t="s">
        <v>2973</v>
      </c>
      <c r="H652" t="s">
        <v>69</v>
      </c>
      <c r="I652">
        <v>-0.652470399941394</v>
      </c>
      <c r="J652">
        <v>-0.496956629431136</v>
      </c>
      <c r="K652" t="s">
        <v>2974</v>
      </c>
      <c r="L652">
        <v>-0.29030352551195099</v>
      </c>
      <c r="M652">
        <v>-0.28963325931794898</v>
      </c>
      <c r="N652">
        <f t="shared" si="20"/>
        <v>-0.36216687442944301</v>
      </c>
      <c r="O652">
        <v>93.096000000000004</v>
      </c>
      <c r="P652">
        <f t="shared" si="21"/>
        <v>-2.413530848499029</v>
      </c>
    </row>
    <row r="653" spans="1:16">
      <c r="A653" t="s">
        <v>375</v>
      </c>
      <c r="B653" t="s">
        <v>376</v>
      </c>
      <c r="C653">
        <v>67</v>
      </c>
      <c r="D653">
        <v>161.79</v>
      </c>
      <c r="E653" s="1">
        <v>2.7171299999999999E-11</v>
      </c>
      <c r="F653" t="s">
        <v>2975</v>
      </c>
      <c r="G653" t="s">
        <v>2976</v>
      </c>
      <c r="H653" t="s">
        <v>19</v>
      </c>
      <c r="I653">
        <v>-0.65724047007694197</v>
      </c>
      <c r="J653">
        <v>-0.54854356842959895</v>
      </c>
      <c r="K653" t="s">
        <v>375</v>
      </c>
      <c r="L653">
        <v>-0.29512803554364703</v>
      </c>
      <c r="M653">
        <v>-0.11534738070882</v>
      </c>
      <c r="N653">
        <f t="shared" si="20"/>
        <v>-0.36211243453329495</v>
      </c>
      <c r="O653">
        <v>161.79</v>
      </c>
      <c r="P653">
        <f t="shared" si="21"/>
        <v>-10.565889582438931</v>
      </c>
    </row>
    <row r="654" spans="1:16">
      <c r="A654" t="s">
        <v>527</v>
      </c>
      <c r="B654" t="s">
        <v>528</v>
      </c>
      <c r="C654" t="s">
        <v>2842</v>
      </c>
      <c r="D654">
        <v>109.72</v>
      </c>
      <c r="E654" s="1">
        <v>3.9300400000000003E-15</v>
      </c>
      <c r="F654" t="s">
        <v>2977</v>
      </c>
      <c r="G654" t="s">
        <v>2978</v>
      </c>
      <c r="H654" t="s">
        <v>199</v>
      </c>
      <c r="I654">
        <v>-0.80306568001829304</v>
      </c>
      <c r="J654">
        <v>-0.83369589421440704</v>
      </c>
      <c r="K654" t="s">
        <v>532</v>
      </c>
      <c r="L654">
        <v>-0.44149724295898601</v>
      </c>
      <c r="M654">
        <v>-0.50381379072691201</v>
      </c>
      <c r="N654">
        <f t="shared" si="20"/>
        <v>-0.36156843705930702</v>
      </c>
      <c r="O654">
        <v>109.72</v>
      </c>
      <c r="P654">
        <f t="shared" si="21"/>
        <v>-14.405603029346999</v>
      </c>
    </row>
    <row r="655" spans="1:16">
      <c r="A655" t="s">
        <v>2979</v>
      </c>
      <c r="B655" t="s">
        <v>2980</v>
      </c>
      <c r="C655">
        <v>1166</v>
      </c>
      <c r="D655">
        <v>116.48</v>
      </c>
      <c r="E655" s="1">
        <v>1.8641699999999999E-35</v>
      </c>
      <c r="F655" t="s">
        <v>2981</v>
      </c>
      <c r="G655" t="s">
        <v>2982</v>
      </c>
      <c r="H655" t="s">
        <v>19</v>
      </c>
      <c r="I655">
        <v>8.2566351071411706E-2</v>
      </c>
      <c r="J655">
        <v>-0.74869900874003303</v>
      </c>
      <c r="K655" t="s">
        <v>2979</v>
      </c>
      <c r="L655">
        <v>0.44381879691249299</v>
      </c>
      <c r="M655">
        <v>0.119156941873632</v>
      </c>
      <c r="N655">
        <f t="shared" si="20"/>
        <v>-0.36125244584108129</v>
      </c>
      <c r="O655">
        <v>116.48</v>
      </c>
      <c r="P655">
        <f t="shared" si="21"/>
        <v>-34.729514485385785</v>
      </c>
    </row>
    <row r="656" spans="1:16" hidden="1">
      <c r="A656" t="s">
        <v>54</v>
      </c>
      <c r="B656" t="s">
        <v>55</v>
      </c>
      <c r="C656">
        <v>570</v>
      </c>
      <c r="D656">
        <v>34.497999999999998</v>
      </c>
      <c r="E656">
        <v>5.9036000000000002E-3</v>
      </c>
      <c r="F656" t="s">
        <v>2983</v>
      </c>
      <c r="G656" t="s">
        <v>2984</v>
      </c>
      <c r="H656" t="s">
        <v>745</v>
      </c>
      <c r="I656">
        <v>0.43028527297778102</v>
      </c>
      <c r="J656">
        <v>0.51883724243651197</v>
      </c>
      <c r="K656" t="s">
        <v>54</v>
      </c>
      <c r="L656">
        <v>0.79127230777658497</v>
      </c>
      <c r="M656">
        <v>0.48439596250266598</v>
      </c>
      <c r="N656">
        <f t="shared" si="20"/>
        <v>-0.36098703479880395</v>
      </c>
      <c r="O656">
        <v>34.497999999999998</v>
      </c>
      <c r="P656">
        <f t="shared" si="21"/>
        <v>-2.2288830759271856</v>
      </c>
    </row>
    <row r="657" spans="1:16">
      <c r="A657" t="s">
        <v>1223</v>
      </c>
      <c r="B657" t="s">
        <v>1218</v>
      </c>
      <c r="C657">
        <v>302</v>
      </c>
      <c r="D657">
        <v>69.593999999999994</v>
      </c>
      <c r="E657" s="1">
        <v>8.2677399999999999E-6</v>
      </c>
      <c r="F657" t="s">
        <v>2985</v>
      </c>
      <c r="G657" t="s">
        <v>2986</v>
      </c>
      <c r="H657" t="s">
        <v>1760</v>
      </c>
      <c r="I657">
        <v>-0.38616663849292698</v>
      </c>
      <c r="J657">
        <v>-8.8009365501640804E-2</v>
      </c>
      <c r="K657" t="s">
        <v>1223</v>
      </c>
      <c r="L657">
        <v>-2.5470687516118199E-2</v>
      </c>
      <c r="M657">
        <v>-0.13125002926982901</v>
      </c>
      <c r="N657">
        <f t="shared" si="20"/>
        <v>-0.36069595097680879</v>
      </c>
      <c r="O657">
        <v>69.593999999999994</v>
      </c>
      <c r="P657">
        <f t="shared" si="21"/>
        <v>-5.0826131893186668</v>
      </c>
    </row>
    <row r="658" spans="1:16">
      <c r="A658" t="s">
        <v>2987</v>
      </c>
      <c r="B658" t="s">
        <v>2988</v>
      </c>
      <c r="C658" t="s">
        <v>2989</v>
      </c>
      <c r="D658">
        <v>142.30000000000001</v>
      </c>
      <c r="E658" s="1">
        <v>1.39868E-43</v>
      </c>
      <c r="F658" t="s">
        <v>2990</v>
      </c>
      <c r="G658" t="s">
        <v>2991</v>
      </c>
      <c r="H658" t="s">
        <v>19</v>
      </c>
      <c r="I658">
        <v>-0.12735245040312601</v>
      </c>
      <c r="J658">
        <v>-2.7366157692935301E-2</v>
      </c>
      <c r="K658" t="s">
        <v>2992</v>
      </c>
      <c r="L658">
        <v>0.23278353412245301</v>
      </c>
      <c r="M658">
        <v>0.16246786761530399</v>
      </c>
      <c r="N658">
        <f t="shared" si="20"/>
        <v>-0.36013598452557904</v>
      </c>
      <c r="O658">
        <v>142.30000000000001</v>
      </c>
      <c r="P658">
        <f t="shared" si="21"/>
        <v>-42.854281635137021</v>
      </c>
    </row>
    <row r="659" spans="1:16">
      <c r="A659" t="s">
        <v>736</v>
      </c>
      <c r="B659" t="s">
        <v>731</v>
      </c>
      <c r="C659">
        <v>351</v>
      </c>
      <c r="D659">
        <v>47.103999999999999</v>
      </c>
      <c r="E659">
        <v>3.18921E-4</v>
      </c>
      <c r="F659" t="s">
        <v>2993</v>
      </c>
      <c r="G659" t="s">
        <v>2994</v>
      </c>
      <c r="H659" t="s">
        <v>436</v>
      </c>
      <c r="I659">
        <v>-0.29654487340943902</v>
      </c>
      <c r="J659" t="s">
        <v>20</v>
      </c>
      <c r="K659" t="s">
        <v>736</v>
      </c>
      <c r="L659">
        <v>6.3226801996981302E-2</v>
      </c>
      <c r="M659">
        <v>7.9130816432649298E-3</v>
      </c>
      <c r="N659">
        <f t="shared" si="20"/>
        <v>-0.3597716754064203</v>
      </c>
      <c r="O659">
        <v>47.103999999999999</v>
      </c>
      <c r="P659">
        <f t="shared" si="21"/>
        <v>-3.4963168828145985</v>
      </c>
    </row>
    <row r="660" spans="1:16">
      <c r="A660" t="s">
        <v>2348</v>
      </c>
      <c r="B660" t="s">
        <v>2349</v>
      </c>
      <c r="C660" t="s">
        <v>2995</v>
      </c>
      <c r="D660">
        <v>174.78</v>
      </c>
      <c r="E660" s="1">
        <v>8.8191800000000005E-109</v>
      </c>
      <c r="F660" t="s">
        <v>2996</v>
      </c>
      <c r="G660" t="s">
        <v>2997</v>
      </c>
      <c r="H660" t="s">
        <v>2998</v>
      </c>
      <c r="I660">
        <v>-0.54630859671034504</v>
      </c>
      <c r="J660">
        <v>7.4368421781553395E-2</v>
      </c>
      <c r="K660" t="s">
        <v>2353</v>
      </c>
      <c r="L660">
        <v>-0.18700076901401599</v>
      </c>
      <c r="M660">
        <v>7.17626693000913E-2</v>
      </c>
      <c r="N660">
        <f t="shared" si="20"/>
        <v>-0.35930782769632907</v>
      </c>
      <c r="O660">
        <v>174.78</v>
      </c>
      <c r="P660">
        <f t="shared" si="21"/>
        <v>-108.0545717933297</v>
      </c>
    </row>
    <row r="661" spans="1:16">
      <c r="A661" t="s">
        <v>2566</v>
      </c>
      <c r="B661" t="s">
        <v>2567</v>
      </c>
      <c r="C661">
        <v>144</v>
      </c>
      <c r="D661">
        <v>71.608000000000004</v>
      </c>
      <c r="E661" s="1">
        <v>1.1252700000000001E-6</v>
      </c>
      <c r="F661" t="s">
        <v>2999</v>
      </c>
      <c r="G661" t="s">
        <v>3000</v>
      </c>
      <c r="H661" t="s">
        <v>19</v>
      </c>
      <c r="I661">
        <v>-0.105240430606868</v>
      </c>
      <c r="J661" t="s">
        <v>20</v>
      </c>
      <c r="K661" t="s">
        <v>2566</v>
      </c>
      <c r="L661">
        <v>0.25362627842137703</v>
      </c>
      <c r="M661">
        <v>-0.85843641762499701</v>
      </c>
      <c r="N661">
        <f t="shared" si="20"/>
        <v>-0.35886670902824502</v>
      </c>
      <c r="O661">
        <v>71.608000000000004</v>
      </c>
      <c r="P661">
        <f t="shared" si="21"/>
        <v>-5.9487432593826419</v>
      </c>
    </row>
    <row r="662" spans="1:16">
      <c r="A662" t="s">
        <v>460</v>
      </c>
      <c r="B662" t="s">
        <v>461</v>
      </c>
      <c r="C662" t="s">
        <v>3001</v>
      </c>
      <c r="D662">
        <v>86.210999999999999</v>
      </c>
      <c r="E662" s="1">
        <v>2.1703400000000001E-10</v>
      </c>
      <c r="F662" t="s">
        <v>3002</v>
      </c>
      <c r="G662" t="s">
        <v>3003</v>
      </c>
      <c r="H662" t="s">
        <v>19</v>
      </c>
      <c r="I662">
        <v>-0.429031971261151</v>
      </c>
      <c r="J662">
        <v>-0.65928962378423805</v>
      </c>
      <c r="K662" t="s">
        <v>465</v>
      </c>
      <c r="L662">
        <v>-7.2270385304894394E-2</v>
      </c>
      <c r="M662">
        <v>-0.17423065127349099</v>
      </c>
      <c r="N662">
        <f t="shared" si="20"/>
        <v>-0.35676158595625662</v>
      </c>
      <c r="O662">
        <v>86.210999999999999</v>
      </c>
      <c r="P662">
        <f t="shared" si="21"/>
        <v>-9.663472225341696</v>
      </c>
    </row>
    <row r="663" spans="1:16">
      <c r="A663" t="s">
        <v>719</v>
      </c>
      <c r="B663" t="s">
        <v>720</v>
      </c>
      <c r="C663">
        <v>414</v>
      </c>
      <c r="D663">
        <v>104.96</v>
      </c>
      <c r="E663" s="1">
        <v>2.2795900000000002E-31</v>
      </c>
      <c r="F663" t="s">
        <v>3004</v>
      </c>
      <c r="G663" t="s">
        <v>3005</v>
      </c>
      <c r="H663" t="s">
        <v>3006</v>
      </c>
      <c r="I663">
        <v>-0.316222712126976</v>
      </c>
      <c r="J663">
        <v>1.7351841787775001E-2</v>
      </c>
      <c r="K663" t="s">
        <v>719</v>
      </c>
      <c r="L663">
        <v>3.9840264531791098E-2</v>
      </c>
      <c r="M663">
        <v>4.2784398089239499E-2</v>
      </c>
      <c r="N663">
        <f t="shared" si="20"/>
        <v>-0.35606297665876707</v>
      </c>
      <c r="O663">
        <v>104.96</v>
      </c>
      <c r="P663">
        <f t="shared" si="21"/>
        <v>-30.642143256836977</v>
      </c>
    </row>
    <row r="664" spans="1:16" hidden="1">
      <c r="A664" t="s">
        <v>1705</v>
      </c>
      <c r="B664" t="s">
        <v>232</v>
      </c>
      <c r="C664" t="s">
        <v>3007</v>
      </c>
      <c r="D664">
        <v>108.18</v>
      </c>
      <c r="E664" s="1">
        <v>8.8049199999999991E-19</v>
      </c>
      <c r="F664" t="s">
        <v>3008</v>
      </c>
      <c r="G664" t="s">
        <v>3009</v>
      </c>
      <c r="H664" t="s">
        <v>3010</v>
      </c>
      <c r="I664">
        <v>0.162210036314307</v>
      </c>
      <c r="J664" t="s">
        <v>20</v>
      </c>
      <c r="K664" t="s">
        <v>236</v>
      </c>
      <c r="L664">
        <v>0.51651949766109595</v>
      </c>
      <c r="M664">
        <v>0.48233202074737602</v>
      </c>
      <c r="N664">
        <f t="shared" si="20"/>
        <v>-0.35430946134678898</v>
      </c>
      <c r="O664">
        <v>108.18</v>
      </c>
      <c r="P664">
        <f t="shared" si="21"/>
        <v>-18.055274585604302</v>
      </c>
    </row>
    <row r="665" spans="1:16">
      <c r="A665" t="s">
        <v>3011</v>
      </c>
      <c r="B665" t="s">
        <v>3012</v>
      </c>
      <c r="C665" t="s">
        <v>3013</v>
      </c>
      <c r="D665">
        <v>57.414000000000001</v>
      </c>
      <c r="E665">
        <v>2.4295499999999999E-3</v>
      </c>
      <c r="F665" t="s">
        <v>3014</v>
      </c>
      <c r="G665" t="s">
        <v>3015</v>
      </c>
      <c r="H665" t="s">
        <v>3016</v>
      </c>
      <c r="I665">
        <v>-0.563262477095123</v>
      </c>
      <c r="J665">
        <v>-0.38524304824439298</v>
      </c>
      <c r="K665" t="s">
        <v>3017</v>
      </c>
      <c r="L665">
        <v>-0.20919460541285301</v>
      </c>
      <c r="M665">
        <v>-0.34736207307304001</v>
      </c>
      <c r="N665">
        <f t="shared" si="20"/>
        <v>-0.35406787168227</v>
      </c>
      <c r="O665">
        <v>57.414000000000001</v>
      </c>
      <c r="P665">
        <f t="shared" si="21"/>
        <v>-2.6144741587534139</v>
      </c>
    </row>
    <row r="666" spans="1:16">
      <c r="A666" t="s">
        <v>3018</v>
      </c>
      <c r="B666" t="s">
        <v>3019</v>
      </c>
      <c r="C666" t="s">
        <v>3020</v>
      </c>
      <c r="D666">
        <v>93.242999999999995</v>
      </c>
      <c r="E666">
        <v>3.6585300000000002E-4</v>
      </c>
      <c r="F666" t="s">
        <v>3021</v>
      </c>
      <c r="G666" t="s">
        <v>3022</v>
      </c>
      <c r="H666" t="s">
        <v>19</v>
      </c>
      <c r="I666">
        <v>-0.39811335502102202</v>
      </c>
      <c r="J666">
        <v>-0.25735560783545403</v>
      </c>
      <c r="K666" t="s">
        <v>3023</v>
      </c>
      <c r="L666">
        <v>-4.4225965017804701E-2</v>
      </c>
      <c r="M666">
        <v>1.66389421137891E-2</v>
      </c>
      <c r="N666">
        <f t="shared" si="20"/>
        <v>-0.35388739000321734</v>
      </c>
      <c r="O666">
        <v>93.242999999999995</v>
      </c>
      <c r="P666">
        <f t="shared" si="21"/>
        <v>-3.4366933793948253</v>
      </c>
    </row>
    <row r="667" spans="1:16">
      <c r="A667" t="s">
        <v>3024</v>
      </c>
      <c r="B667" t="s">
        <v>3025</v>
      </c>
      <c r="C667">
        <v>172</v>
      </c>
      <c r="D667">
        <v>102.28</v>
      </c>
      <c r="E667" s="1">
        <v>4.29882E-11</v>
      </c>
      <c r="F667" t="s">
        <v>3026</v>
      </c>
      <c r="G667" t="s">
        <v>3027</v>
      </c>
      <c r="H667" t="s">
        <v>19</v>
      </c>
      <c r="I667">
        <v>-0.45561353351031503</v>
      </c>
      <c r="J667">
        <v>0.28071881361800999</v>
      </c>
      <c r="K667" t="s">
        <v>3024</v>
      </c>
      <c r="L667">
        <v>-0.102062601579954</v>
      </c>
      <c r="M667">
        <v>-0.177326949243481</v>
      </c>
      <c r="N667">
        <f t="shared" si="20"/>
        <v>-0.35355093193036102</v>
      </c>
      <c r="O667">
        <v>102.28</v>
      </c>
      <c r="P667">
        <f t="shared" si="21"/>
        <v>-10.366650739261534</v>
      </c>
    </row>
    <row r="668" spans="1:16">
      <c r="A668" t="s">
        <v>3028</v>
      </c>
      <c r="B668" t="s">
        <v>3029</v>
      </c>
      <c r="C668">
        <v>110</v>
      </c>
      <c r="D668">
        <v>111.39</v>
      </c>
      <c r="E668">
        <v>2.91377E-4</v>
      </c>
      <c r="F668" t="s">
        <v>3030</v>
      </c>
      <c r="G668" t="s">
        <v>3031</v>
      </c>
      <c r="H668" t="s">
        <v>702</v>
      </c>
      <c r="I668">
        <v>-0.78714432938449896</v>
      </c>
      <c r="J668">
        <v>-1.0478752108091001</v>
      </c>
      <c r="K668" t="s">
        <v>3028</v>
      </c>
      <c r="L668">
        <v>-0.43697857814235203</v>
      </c>
      <c r="M668" t="s">
        <v>20</v>
      </c>
      <c r="N668">
        <f t="shared" si="20"/>
        <v>-0.35016575124214694</v>
      </c>
      <c r="O668">
        <v>111.39</v>
      </c>
      <c r="P668">
        <f t="shared" si="21"/>
        <v>-3.5355447324812928</v>
      </c>
    </row>
    <row r="669" spans="1:16">
      <c r="A669" t="s">
        <v>460</v>
      </c>
      <c r="B669" t="s">
        <v>461</v>
      </c>
      <c r="C669" t="s">
        <v>3032</v>
      </c>
      <c r="D669">
        <v>77.680999999999997</v>
      </c>
      <c r="E669" s="1">
        <v>6.9642900000000005E-8</v>
      </c>
      <c r="F669" t="s">
        <v>3033</v>
      </c>
      <c r="G669" t="s">
        <v>3034</v>
      </c>
      <c r="H669" t="s">
        <v>19</v>
      </c>
      <c r="I669">
        <v>-0.42163123383182699</v>
      </c>
      <c r="J669">
        <v>-0.69252484299441597</v>
      </c>
      <c r="K669" t="s">
        <v>465</v>
      </c>
      <c r="L669">
        <v>-7.2270385304894394E-2</v>
      </c>
      <c r="M669">
        <v>-0.17423065127349099</v>
      </c>
      <c r="N669">
        <f t="shared" si="20"/>
        <v>-0.34936084852693261</v>
      </c>
      <c r="O669">
        <v>77.680999999999997</v>
      </c>
      <c r="P669">
        <f t="shared" si="21"/>
        <v>-7.157123152721641</v>
      </c>
    </row>
    <row r="670" spans="1:16">
      <c r="A670" t="s">
        <v>2754</v>
      </c>
      <c r="B670" t="s">
        <v>2755</v>
      </c>
      <c r="C670" t="s">
        <v>3035</v>
      </c>
      <c r="D670">
        <v>99.343999999999994</v>
      </c>
      <c r="E670" s="1">
        <v>9.9129299999999995E-7</v>
      </c>
      <c r="F670" t="s">
        <v>3036</v>
      </c>
      <c r="G670" t="s">
        <v>3037</v>
      </c>
      <c r="H670" t="s">
        <v>19</v>
      </c>
      <c r="I670">
        <v>-0.422636434619173</v>
      </c>
      <c r="J670" t="s">
        <v>20</v>
      </c>
      <c r="K670" t="s">
        <v>2759</v>
      </c>
      <c r="L670">
        <v>-7.3499521766479795E-2</v>
      </c>
      <c r="M670">
        <v>9.4911647025467005E-2</v>
      </c>
      <c r="N670">
        <f t="shared" si="20"/>
        <v>-0.34913691285269322</v>
      </c>
      <c r="O670">
        <v>99.343999999999994</v>
      </c>
      <c r="P670">
        <f t="shared" si="21"/>
        <v>-6.0037979605745324</v>
      </c>
    </row>
    <row r="671" spans="1:16">
      <c r="A671" t="s">
        <v>1396</v>
      </c>
      <c r="B671" t="s">
        <v>1397</v>
      </c>
      <c r="C671" t="s">
        <v>3038</v>
      </c>
      <c r="D671">
        <v>70.959999999999994</v>
      </c>
      <c r="E671">
        <v>1.69963E-4</v>
      </c>
      <c r="F671" t="s">
        <v>3039</v>
      </c>
      <c r="G671" t="s">
        <v>3040</v>
      </c>
      <c r="H671" t="s">
        <v>19</v>
      </c>
      <c r="I671">
        <v>-0.17809390190768601</v>
      </c>
      <c r="J671">
        <v>-0.134176180841309</v>
      </c>
      <c r="K671" t="s">
        <v>1401</v>
      </c>
      <c r="L671">
        <v>0.17056605679206899</v>
      </c>
      <c r="M671">
        <v>0.382169208768249</v>
      </c>
      <c r="N671">
        <f t="shared" si="20"/>
        <v>-0.34865995869975497</v>
      </c>
      <c r="O671">
        <v>70.959999999999994</v>
      </c>
      <c r="P671">
        <f t="shared" si="21"/>
        <v>-3.7696456118261858</v>
      </c>
    </row>
    <row r="672" spans="1:16">
      <c r="A672" t="s">
        <v>3041</v>
      </c>
      <c r="B672" t="s">
        <v>3042</v>
      </c>
      <c r="C672" t="s">
        <v>3043</v>
      </c>
      <c r="D672">
        <v>66.478999999999999</v>
      </c>
      <c r="E672" s="1">
        <v>3.1552200000000002E-9</v>
      </c>
      <c r="F672" t="s">
        <v>3044</v>
      </c>
      <c r="G672" t="s">
        <v>3045</v>
      </c>
      <c r="H672" t="s">
        <v>185</v>
      </c>
      <c r="I672">
        <v>-0.66179810403334005</v>
      </c>
      <c r="J672">
        <v>-0.346738157325515</v>
      </c>
      <c r="K672" t="s">
        <v>3046</v>
      </c>
      <c r="L672">
        <v>-0.31365635692381899</v>
      </c>
      <c r="M672">
        <v>-0.137965260044767</v>
      </c>
      <c r="N672">
        <f t="shared" si="20"/>
        <v>-0.34814174710952106</v>
      </c>
      <c r="O672">
        <v>66.478999999999999</v>
      </c>
      <c r="P672">
        <f t="shared" si="21"/>
        <v>-8.500970353866764</v>
      </c>
    </row>
    <row r="673" spans="1:16">
      <c r="A673" t="s">
        <v>3047</v>
      </c>
      <c r="B673" t="s">
        <v>3048</v>
      </c>
      <c r="C673" t="s">
        <v>3049</v>
      </c>
      <c r="D673">
        <v>114.59</v>
      </c>
      <c r="E673" s="1">
        <v>6.3826200000000001E-12</v>
      </c>
      <c r="F673" t="s">
        <v>3050</v>
      </c>
      <c r="G673" t="s">
        <v>3051</v>
      </c>
      <c r="H673" t="s">
        <v>1422</v>
      </c>
      <c r="I673">
        <v>-0.64891447959775395</v>
      </c>
      <c r="J673" t="s">
        <v>20</v>
      </c>
      <c r="K673" t="s">
        <v>2220</v>
      </c>
      <c r="L673">
        <v>-0.30091038813765297</v>
      </c>
      <c r="M673" t="s">
        <v>20</v>
      </c>
      <c r="N673">
        <f t="shared" si="20"/>
        <v>-0.34800409146010097</v>
      </c>
      <c r="O673">
        <v>114.59</v>
      </c>
      <c r="P673">
        <f t="shared" si="21"/>
        <v>-11.19500101125181</v>
      </c>
    </row>
    <row r="674" spans="1:16">
      <c r="A674" t="s">
        <v>3052</v>
      </c>
      <c r="B674" t="s">
        <v>3053</v>
      </c>
      <c r="C674" t="s">
        <v>3054</v>
      </c>
      <c r="D674">
        <v>150.69999999999999</v>
      </c>
      <c r="E674" s="1">
        <v>4.2241199999999997E-15</v>
      </c>
      <c r="F674" t="s">
        <v>3055</v>
      </c>
      <c r="G674" t="s">
        <v>3056</v>
      </c>
      <c r="H674" t="s">
        <v>19</v>
      </c>
      <c r="I674">
        <v>-0.43220147016265797</v>
      </c>
      <c r="J674">
        <v>-0.412846267731104</v>
      </c>
      <c r="K674" t="s">
        <v>3057</v>
      </c>
      <c r="L674">
        <v>-8.4884525789982707E-2</v>
      </c>
      <c r="M674">
        <v>9.5721922273325696E-2</v>
      </c>
      <c r="N674">
        <f t="shared" si="20"/>
        <v>-0.34731694437267524</v>
      </c>
      <c r="O674">
        <v>150.69999999999999</v>
      </c>
      <c r="P674">
        <f t="shared" si="21"/>
        <v>-14.374263752738077</v>
      </c>
    </row>
    <row r="675" spans="1:16">
      <c r="A675" t="s">
        <v>3058</v>
      </c>
      <c r="B675" t="s">
        <v>3059</v>
      </c>
      <c r="C675" t="s">
        <v>3060</v>
      </c>
      <c r="D675">
        <v>77.561999999999998</v>
      </c>
      <c r="E675">
        <v>2.20583E-4</v>
      </c>
      <c r="F675" t="s">
        <v>3061</v>
      </c>
      <c r="G675" t="s">
        <v>3062</v>
      </c>
      <c r="H675" t="s">
        <v>19</v>
      </c>
      <c r="I675">
        <v>-0.191128984049168</v>
      </c>
      <c r="J675">
        <v>-0.119040261417219</v>
      </c>
      <c r="K675" t="s">
        <v>3063</v>
      </c>
      <c r="L675">
        <v>0.156008221107128</v>
      </c>
      <c r="M675">
        <v>5.6155674069098003E-3</v>
      </c>
      <c r="N675">
        <f t="shared" si="20"/>
        <v>-0.34713720515629598</v>
      </c>
      <c r="O675">
        <v>77.561999999999998</v>
      </c>
      <c r="P675">
        <f t="shared" si="21"/>
        <v>-3.6564279610285735</v>
      </c>
    </row>
    <row r="676" spans="1:16">
      <c r="A676" t="s">
        <v>3064</v>
      </c>
      <c r="B676" t="s">
        <v>1382</v>
      </c>
      <c r="C676" t="s">
        <v>3065</v>
      </c>
      <c r="D676">
        <v>71.548000000000002</v>
      </c>
      <c r="E676">
        <v>1.0064699999999999E-2</v>
      </c>
      <c r="F676" t="s">
        <v>3066</v>
      </c>
      <c r="G676" t="s">
        <v>3067</v>
      </c>
      <c r="H676" t="s">
        <v>19</v>
      </c>
      <c r="I676">
        <v>-0.66582076672409796</v>
      </c>
      <c r="J676">
        <v>-0.78664649641456996</v>
      </c>
      <c r="K676" t="s">
        <v>1386</v>
      </c>
      <c r="L676">
        <v>-0.31933357817891</v>
      </c>
      <c r="M676">
        <v>-0.32266766562701199</v>
      </c>
      <c r="N676">
        <f t="shared" si="20"/>
        <v>-0.34648718854518795</v>
      </c>
      <c r="O676">
        <v>71.548000000000002</v>
      </c>
      <c r="P676">
        <f t="shared" si="21"/>
        <v>-1.9971991656621935</v>
      </c>
    </row>
    <row r="677" spans="1:16">
      <c r="A677" t="s">
        <v>3068</v>
      </c>
      <c r="B677" t="s">
        <v>471</v>
      </c>
      <c r="C677" t="s">
        <v>3069</v>
      </c>
      <c r="D677">
        <v>42.171999999999997</v>
      </c>
      <c r="E677">
        <v>2.9907100000000002E-3</v>
      </c>
      <c r="F677" t="s">
        <v>3070</v>
      </c>
      <c r="G677" t="s">
        <v>3071</v>
      </c>
      <c r="H677" t="s">
        <v>19</v>
      </c>
      <c r="I677">
        <v>-0.15282085235513401</v>
      </c>
      <c r="J677" t="s">
        <v>20</v>
      </c>
      <c r="K677" t="s">
        <v>475</v>
      </c>
      <c r="L677">
        <v>0.193582525081649</v>
      </c>
      <c r="M677">
        <v>0.21511942451729499</v>
      </c>
      <c r="N677">
        <f t="shared" si="20"/>
        <v>-0.34640337743678301</v>
      </c>
      <c r="O677">
        <v>42.171999999999997</v>
      </c>
      <c r="P677">
        <f t="shared" si="21"/>
        <v>-2.5242256971344541</v>
      </c>
    </row>
    <row r="678" spans="1:16">
      <c r="A678" t="s">
        <v>3072</v>
      </c>
      <c r="B678" t="s">
        <v>3073</v>
      </c>
      <c r="C678">
        <v>187</v>
      </c>
      <c r="D678">
        <v>80.534000000000006</v>
      </c>
      <c r="E678" s="1">
        <v>2.8651799999999999E-5</v>
      </c>
      <c r="F678" t="s">
        <v>3074</v>
      </c>
      <c r="G678" t="s">
        <v>3075</v>
      </c>
      <c r="H678" t="s">
        <v>19</v>
      </c>
      <c r="I678">
        <v>-0.44524417370831498</v>
      </c>
      <c r="J678">
        <v>-0.50095267828220003</v>
      </c>
      <c r="K678" t="s">
        <v>3072</v>
      </c>
      <c r="L678">
        <v>-9.9108080893146294E-2</v>
      </c>
      <c r="M678">
        <v>-9.98190879130538E-2</v>
      </c>
      <c r="N678">
        <f t="shared" si="20"/>
        <v>-0.34613609281516866</v>
      </c>
      <c r="O678">
        <v>80.534000000000006</v>
      </c>
      <c r="P678">
        <f t="shared" si="21"/>
        <v>-4.5428480890365046</v>
      </c>
    </row>
    <row r="679" spans="1:16">
      <c r="A679" t="s">
        <v>3076</v>
      </c>
      <c r="B679" t="s">
        <v>3077</v>
      </c>
      <c r="C679">
        <v>178</v>
      </c>
      <c r="D679">
        <v>108.56</v>
      </c>
      <c r="E679" s="1">
        <v>1.9785899999999999E-98</v>
      </c>
      <c r="F679" t="s">
        <v>3078</v>
      </c>
      <c r="G679" t="s">
        <v>3079</v>
      </c>
      <c r="H679" t="s">
        <v>199</v>
      </c>
      <c r="I679">
        <v>-0.171465901000007</v>
      </c>
      <c r="J679" t="s">
        <v>20</v>
      </c>
      <c r="K679" t="s">
        <v>3076</v>
      </c>
      <c r="L679">
        <v>0.174150712212013</v>
      </c>
      <c r="M679">
        <v>-0.34005717975066002</v>
      </c>
      <c r="N679">
        <f t="shared" si="20"/>
        <v>-0.34561661321201997</v>
      </c>
      <c r="O679">
        <v>108.56</v>
      </c>
      <c r="P679">
        <f t="shared" si="21"/>
        <v>-97.703644190222619</v>
      </c>
    </row>
    <row r="680" spans="1:16">
      <c r="A680" t="s">
        <v>1958</v>
      </c>
      <c r="B680" t="s">
        <v>513</v>
      </c>
      <c r="C680" t="s">
        <v>3080</v>
      </c>
      <c r="D680">
        <v>59.226999999999997</v>
      </c>
      <c r="E680">
        <v>6.4983000000000003E-3</v>
      </c>
      <c r="F680" t="s">
        <v>3081</v>
      </c>
      <c r="G680" t="s">
        <v>3082</v>
      </c>
      <c r="H680" t="s">
        <v>1506</v>
      </c>
      <c r="I680">
        <v>-0.40026326659502998</v>
      </c>
      <c r="J680">
        <v>-0.66657626627480804</v>
      </c>
      <c r="K680" t="s">
        <v>512</v>
      </c>
      <c r="L680">
        <v>-5.4766876865101503E-2</v>
      </c>
      <c r="M680">
        <v>-0.102434278528502</v>
      </c>
      <c r="N680">
        <f t="shared" si="20"/>
        <v>-0.34549638972992847</v>
      </c>
      <c r="O680">
        <v>59.226999999999997</v>
      </c>
      <c r="P680">
        <f t="shared" si="21"/>
        <v>-2.1872002429237716</v>
      </c>
    </row>
    <row r="681" spans="1:16">
      <c r="A681" t="s">
        <v>3083</v>
      </c>
      <c r="B681" t="s">
        <v>3084</v>
      </c>
      <c r="C681">
        <v>619</v>
      </c>
      <c r="D681">
        <v>60.917999999999999</v>
      </c>
      <c r="E681">
        <v>4.43965E-4</v>
      </c>
      <c r="F681" t="s">
        <v>3085</v>
      </c>
      <c r="G681" t="s">
        <v>3086</v>
      </c>
      <c r="H681" t="s">
        <v>19</v>
      </c>
      <c r="I681">
        <v>-0.80268814622607598</v>
      </c>
      <c r="J681">
        <v>-0.33006616433103902</v>
      </c>
      <c r="K681" t="s">
        <v>3083</v>
      </c>
      <c r="L681">
        <v>-0.45735563213023001</v>
      </c>
      <c r="M681">
        <v>-0.16018549528422699</v>
      </c>
      <c r="N681">
        <f t="shared" si="20"/>
        <v>-0.34533251409584598</v>
      </c>
      <c r="O681">
        <v>60.917999999999999</v>
      </c>
      <c r="P681">
        <f t="shared" si="21"/>
        <v>-3.3526512661601759</v>
      </c>
    </row>
    <row r="682" spans="1:16">
      <c r="A682" t="s">
        <v>1998</v>
      </c>
      <c r="B682" t="s">
        <v>1999</v>
      </c>
      <c r="C682" t="s">
        <v>3087</v>
      </c>
      <c r="D682">
        <v>74.944000000000003</v>
      </c>
      <c r="E682">
        <v>7.6447700000000004E-3</v>
      </c>
      <c r="F682" t="s">
        <v>3088</v>
      </c>
      <c r="G682" t="s">
        <v>3089</v>
      </c>
      <c r="H682" t="s">
        <v>19</v>
      </c>
      <c r="I682">
        <v>-0.36665249396050698</v>
      </c>
      <c r="J682" t="s">
        <v>20</v>
      </c>
      <c r="K682" t="s">
        <v>2003</v>
      </c>
      <c r="L682">
        <v>-2.14968234479802E-2</v>
      </c>
      <c r="M682">
        <v>0.18027518961187899</v>
      </c>
      <c r="N682">
        <f t="shared" si="20"/>
        <v>-0.34515567051252677</v>
      </c>
      <c r="O682">
        <v>74.944000000000003</v>
      </c>
      <c r="P682">
        <f t="shared" si="21"/>
        <v>-2.1166355762076363</v>
      </c>
    </row>
    <row r="683" spans="1:16">
      <c r="A683" t="s">
        <v>1091</v>
      </c>
      <c r="B683" t="s">
        <v>1092</v>
      </c>
      <c r="C683" t="s">
        <v>3090</v>
      </c>
      <c r="D683">
        <v>130.07</v>
      </c>
      <c r="E683" s="1">
        <v>2.52136E-11</v>
      </c>
      <c r="F683" t="s">
        <v>3091</v>
      </c>
      <c r="G683" t="s">
        <v>3092</v>
      </c>
      <c r="H683" t="s">
        <v>3093</v>
      </c>
      <c r="I683">
        <v>-0.74127606736252105</v>
      </c>
      <c r="J683">
        <v>-1.0796609611732499</v>
      </c>
      <c r="K683" t="s">
        <v>1097</v>
      </c>
      <c r="L683">
        <v>-0.39807533232801001</v>
      </c>
      <c r="M683">
        <v>-0.45280684829680601</v>
      </c>
      <c r="N683">
        <f t="shared" si="20"/>
        <v>-0.34320073503451104</v>
      </c>
      <c r="O683">
        <v>130.07</v>
      </c>
      <c r="P683">
        <f t="shared" si="21"/>
        <v>-10.598365141292453</v>
      </c>
    </row>
    <row r="684" spans="1:16">
      <c r="A684" t="s">
        <v>3057</v>
      </c>
      <c r="B684" t="s">
        <v>3053</v>
      </c>
      <c r="C684">
        <v>594</v>
      </c>
      <c r="D684">
        <v>89.028000000000006</v>
      </c>
      <c r="E684" s="1">
        <v>3.94322E-9</v>
      </c>
      <c r="F684" t="s">
        <v>3094</v>
      </c>
      <c r="G684" t="s">
        <v>3095</v>
      </c>
      <c r="H684" t="s">
        <v>19</v>
      </c>
      <c r="I684">
        <v>-0.42728492036642202</v>
      </c>
      <c r="J684">
        <v>-0.72900468652831096</v>
      </c>
      <c r="K684" t="s">
        <v>3057</v>
      </c>
      <c r="L684">
        <v>-8.4884525789982707E-2</v>
      </c>
      <c r="M684">
        <v>9.5721922273325696E-2</v>
      </c>
      <c r="N684">
        <f t="shared" si="20"/>
        <v>-0.34240039457643934</v>
      </c>
      <c r="O684">
        <v>89.028000000000006</v>
      </c>
      <c r="P684">
        <f t="shared" si="21"/>
        <v>-8.4041489921074373</v>
      </c>
    </row>
    <row r="685" spans="1:16">
      <c r="A685" t="s">
        <v>1381</v>
      </c>
      <c r="B685" t="s">
        <v>1382</v>
      </c>
      <c r="C685" t="s">
        <v>3096</v>
      </c>
      <c r="D685">
        <v>109.22</v>
      </c>
      <c r="E685" s="1">
        <v>4.12099E-5</v>
      </c>
      <c r="F685" t="s">
        <v>3097</v>
      </c>
      <c r="G685" t="s">
        <v>3098</v>
      </c>
      <c r="H685" t="s">
        <v>19</v>
      </c>
      <c r="I685">
        <v>-0.660110100915276</v>
      </c>
      <c r="J685">
        <v>-1.1523237279703999</v>
      </c>
      <c r="K685" t="s">
        <v>1386</v>
      </c>
      <c r="L685">
        <v>-0.31933357817891</v>
      </c>
      <c r="M685">
        <v>-0.32266766562701199</v>
      </c>
      <c r="N685">
        <f t="shared" si="20"/>
        <v>-0.34077652273636599</v>
      </c>
      <c r="O685">
        <v>109.22</v>
      </c>
      <c r="P685">
        <f t="shared" si="21"/>
        <v>-4.38499843933372</v>
      </c>
    </row>
    <row r="686" spans="1:16">
      <c r="A686" t="s">
        <v>2239</v>
      </c>
      <c r="B686" t="s">
        <v>2240</v>
      </c>
      <c r="C686">
        <v>432</v>
      </c>
      <c r="D686">
        <v>119.39</v>
      </c>
      <c r="E686" s="1">
        <v>3.6733600000000003E-71</v>
      </c>
      <c r="F686" t="s">
        <v>3099</v>
      </c>
      <c r="G686" t="s">
        <v>3100</v>
      </c>
      <c r="H686" t="s">
        <v>1723</v>
      </c>
      <c r="I686">
        <v>-0.51661500002025196</v>
      </c>
      <c r="J686">
        <v>-1.0012123731023701</v>
      </c>
      <c r="K686" t="s">
        <v>2239</v>
      </c>
      <c r="L686">
        <v>-0.176283243337892</v>
      </c>
      <c r="M686">
        <v>-9.4402638603602804E-2</v>
      </c>
      <c r="N686">
        <f t="shared" si="20"/>
        <v>-0.34033175668235993</v>
      </c>
      <c r="O686">
        <v>119.39</v>
      </c>
      <c r="P686">
        <f t="shared" si="21"/>
        <v>-70.43493650744233</v>
      </c>
    </row>
    <row r="687" spans="1:16">
      <c r="A687" t="s">
        <v>3101</v>
      </c>
      <c r="B687" t="s">
        <v>3102</v>
      </c>
      <c r="C687" t="s">
        <v>3103</v>
      </c>
      <c r="D687">
        <v>88.950999999999993</v>
      </c>
      <c r="E687" s="1">
        <v>4.6438399999999999E-10</v>
      </c>
      <c r="F687" t="s">
        <v>3104</v>
      </c>
      <c r="G687" t="s">
        <v>3105</v>
      </c>
      <c r="H687" t="s">
        <v>1143</v>
      </c>
      <c r="I687">
        <v>-0.22132041640187899</v>
      </c>
      <c r="J687">
        <v>2.8825085331213602E-3</v>
      </c>
      <c r="K687" t="s">
        <v>3106</v>
      </c>
      <c r="L687">
        <v>0.11809388938682</v>
      </c>
      <c r="M687" t="s">
        <v>20</v>
      </c>
      <c r="N687">
        <f t="shared" si="20"/>
        <v>-0.33941430578869902</v>
      </c>
      <c r="O687">
        <v>88.950999999999993</v>
      </c>
      <c r="P687">
        <f t="shared" si="21"/>
        <v>-9.3331227519640745</v>
      </c>
    </row>
    <row r="688" spans="1:16">
      <c r="A688" t="s">
        <v>3107</v>
      </c>
      <c r="B688" t="s">
        <v>3108</v>
      </c>
      <c r="C688">
        <v>229</v>
      </c>
      <c r="D688">
        <v>61.375</v>
      </c>
      <c r="E688">
        <v>5.6651999999999996E-3</v>
      </c>
      <c r="F688" t="s">
        <v>3109</v>
      </c>
      <c r="G688" t="s">
        <v>3110</v>
      </c>
      <c r="H688" t="s">
        <v>19</v>
      </c>
      <c r="I688">
        <v>2.1479727410451399E-2</v>
      </c>
      <c r="J688" t="s">
        <v>20</v>
      </c>
      <c r="K688" t="s">
        <v>3107</v>
      </c>
      <c r="L688">
        <v>0.35952117042759502</v>
      </c>
      <c r="M688">
        <v>0.45953653809779099</v>
      </c>
      <c r="N688">
        <f t="shared" si="20"/>
        <v>-0.33804144301714362</v>
      </c>
      <c r="O688">
        <v>61.375</v>
      </c>
      <c r="P688">
        <f t="shared" si="21"/>
        <v>-2.2467847535211205</v>
      </c>
    </row>
    <row r="689" spans="1:16" hidden="1">
      <c r="A689" t="s">
        <v>3111</v>
      </c>
      <c r="B689" t="s">
        <v>1570</v>
      </c>
      <c r="C689" t="s">
        <v>3112</v>
      </c>
      <c r="D689">
        <v>110.86</v>
      </c>
      <c r="E689">
        <v>2.1447799999999999E-4</v>
      </c>
      <c r="F689" t="s">
        <v>3113</v>
      </c>
      <c r="G689" t="s">
        <v>3114</v>
      </c>
      <c r="H689" t="s">
        <v>1913</v>
      </c>
      <c r="I689">
        <v>0.44763208998955401</v>
      </c>
      <c r="J689">
        <v>0.193582525081649</v>
      </c>
      <c r="K689" t="s">
        <v>1575</v>
      </c>
      <c r="L689">
        <v>0.78500643070834697</v>
      </c>
      <c r="M689">
        <v>-0.219925119322223</v>
      </c>
      <c r="N689">
        <f t="shared" si="20"/>
        <v>-0.33737434071879296</v>
      </c>
      <c r="O689">
        <v>110.86</v>
      </c>
      <c r="P689">
        <f t="shared" si="21"/>
        <v>-3.6686172487874558</v>
      </c>
    </row>
    <row r="690" spans="1:16">
      <c r="A690" t="s">
        <v>3115</v>
      </c>
      <c r="B690" t="s">
        <v>3116</v>
      </c>
      <c r="C690" t="s">
        <v>3117</v>
      </c>
      <c r="D690">
        <v>147.06</v>
      </c>
      <c r="E690" s="1">
        <v>1.8806500000000001E-61</v>
      </c>
      <c r="F690" t="s">
        <v>3118</v>
      </c>
      <c r="G690" t="s">
        <v>3119</v>
      </c>
      <c r="H690" t="s">
        <v>379</v>
      </c>
      <c r="I690">
        <v>-0.25315411544106398</v>
      </c>
      <c r="J690">
        <v>-0.54561350977114298</v>
      </c>
      <c r="K690" t="s">
        <v>3120</v>
      </c>
      <c r="L690">
        <v>8.4200361674655305E-2</v>
      </c>
      <c r="M690">
        <v>4.9351959135291501E-2</v>
      </c>
      <c r="N690">
        <f t="shared" si="20"/>
        <v>-0.33735447711571931</v>
      </c>
      <c r="O690">
        <v>147.06</v>
      </c>
      <c r="P690">
        <f t="shared" si="21"/>
        <v>-60.725692021680942</v>
      </c>
    </row>
    <row r="691" spans="1:16">
      <c r="A691" t="s">
        <v>298</v>
      </c>
      <c r="B691" t="s">
        <v>299</v>
      </c>
      <c r="C691" t="s">
        <v>3121</v>
      </c>
      <c r="D691">
        <v>87.498000000000005</v>
      </c>
      <c r="E691">
        <v>3.1365899999999999E-4</v>
      </c>
      <c r="F691" t="s">
        <v>3122</v>
      </c>
      <c r="G691" t="s">
        <v>3123</v>
      </c>
      <c r="H691" t="s">
        <v>19</v>
      </c>
      <c r="I691">
        <v>-8.1369520402877996E-2</v>
      </c>
      <c r="J691">
        <v>-0.20891110438379901</v>
      </c>
      <c r="K691" t="s">
        <v>303</v>
      </c>
      <c r="L691">
        <v>0.25556115890035402</v>
      </c>
      <c r="M691">
        <v>-0.20516412358963901</v>
      </c>
      <c r="N691">
        <f t="shared" si="20"/>
        <v>-0.33693067930323201</v>
      </c>
      <c r="O691">
        <v>87.498000000000005</v>
      </c>
      <c r="P691">
        <f t="shared" si="21"/>
        <v>-3.5035422464838604</v>
      </c>
    </row>
    <row r="692" spans="1:16">
      <c r="A692" t="s">
        <v>3052</v>
      </c>
      <c r="B692" t="s">
        <v>3053</v>
      </c>
      <c r="C692" t="s">
        <v>3124</v>
      </c>
      <c r="D692">
        <v>99.043999999999997</v>
      </c>
      <c r="E692" s="1">
        <v>4.1877499999999999E-8</v>
      </c>
      <c r="F692" t="s">
        <v>3125</v>
      </c>
      <c r="G692" t="s">
        <v>3126</v>
      </c>
      <c r="H692" t="s">
        <v>897</v>
      </c>
      <c r="I692">
        <v>-0.42161190990969</v>
      </c>
      <c r="J692">
        <v>-1.1411755236355501</v>
      </c>
      <c r="K692" t="s">
        <v>3057</v>
      </c>
      <c r="L692">
        <v>-8.4884525789982707E-2</v>
      </c>
      <c r="M692">
        <v>9.5721922273325696E-2</v>
      </c>
      <c r="N692">
        <f t="shared" si="20"/>
        <v>-0.33672738411970726</v>
      </c>
      <c r="O692">
        <v>99.043999999999997</v>
      </c>
      <c r="P692">
        <f t="shared" si="21"/>
        <v>-7.3780192527002679</v>
      </c>
    </row>
    <row r="693" spans="1:16">
      <c r="A693" t="s">
        <v>3127</v>
      </c>
      <c r="B693" t="s">
        <v>3128</v>
      </c>
      <c r="C693" t="s">
        <v>3129</v>
      </c>
      <c r="D693">
        <v>44.293999999999997</v>
      </c>
      <c r="E693">
        <v>1.0892199999999999E-2</v>
      </c>
      <c r="F693" t="s">
        <v>3130</v>
      </c>
      <c r="G693" t="s">
        <v>3131</v>
      </c>
      <c r="H693" t="s">
        <v>576</v>
      </c>
      <c r="I693">
        <v>-0.24410403251918</v>
      </c>
      <c r="J693">
        <v>-0.88478027113317703</v>
      </c>
      <c r="K693" t="s">
        <v>3132</v>
      </c>
      <c r="L693">
        <v>9.1801369217674303E-2</v>
      </c>
      <c r="M693">
        <v>0.322274300154205</v>
      </c>
      <c r="N693">
        <f t="shared" si="20"/>
        <v>-0.33590540173685429</v>
      </c>
      <c r="O693">
        <v>44.293999999999997</v>
      </c>
      <c r="P693">
        <f t="shared" si="21"/>
        <v>-1.9628843928463098</v>
      </c>
    </row>
    <row r="694" spans="1:16">
      <c r="A694" t="s">
        <v>3133</v>
      </c>
      <c r="B694" t="s">
        <v>3134</v>
      </c>
      <c r="C694" t="s">
        <v>3135</v>
      </c>
      <c r="D694">
        <v>129.11000000000001</v>
      </c>
      <c r="E694" s="1">
        <v>4.4892700000000002E-13</v>
      </c>
      <c r="F694" t="s">
        <v>3136</v>
      </c>
      <c r="G694" t="s">
        <v>3137</v>
      </c>
      <c r="H694" t="s">
        <v>19</v>
      </c>
      <c r="I694">
        <v>-0.76140877334299395</v>
      </c>
      <c r="J694">
        <v>-0.62284292624963999</v>
      </c>
      <c r="K694" t="s">
        <v>3138</v>
      </c>
      <c r="L694">
        <v>-0.42577251900233498</v>
      </c>
      <c r="M694">
        <v>-0.207211267128461</v>
      </c>
      <c r="N694">
        <f t="shared" si="20"/>
        <v>-0.33563625434065897</v>
      </c>
      <c r="O694">
        <v>129.11000000000001</v>
      </c>
      <c r="P694">
        <f t="shared" si="21"/>
        <v>-12.34782427386236</v>
      </c>
    </row>
    <row r="695" spans="1:16">
      <c r="A695" t="s">
        <v>3139</v>
      </c>
      <c r="B695" t="s">
        <v>3140</v>
      </c>
      <c r="C695" t="s">
        <v>3141</v>
      </c>
      <c r="D695">
        <v>46.494</v>
      </c>
      <c r="E695">
        <v>3.7443399999999999E-4</v>
      </c>
      <c r="F695" t="s">
        <v>3142</v>
      </c>
      <c r="G695" t="s">
        <v>3143</v>
      </c>
      <c r="H695" t="s">
        <v>3144</v>
      </c>
      <c r="I695">
        <v>6.1983516108957297E-2</v>
      </c>
      <c r="J695">
        <v>0.16079113991938701</v>
      </c>
      <c r="K695" t="s">
        <v>3145</v>
      </c>
      <c r="L695">
        <v>0.39725534559442699</v>
      </c>
      <c r="M695">
        <v>0.326537348139952</v>
      </c>
      <c r="N695">
        <f t="shared" si="20"/>
        <v>-0.33527182948546969</v>
      </c>
      <c r="O695">
        <v>46.494</v>
      </c>
      <c r="P695">
        <f t="shared" si="21"/>
        <v>-3.4266247225889539</v>
      </c>
    </row>
    <row r="696" spans="1:16">
      <c r="A696" t="s">
        <v>2709</v>
      </c>
      <c r="B696" t="s">
        <v>2710</v>
      </c>
      <c r="C696">
        <v>394</v>
      </c>
      <c r="D696">
        <v>124.46</v>
      </c>
      <c r="E696" s="1">
        <v>5.7299000000000002E-8</v>
      </c>
      <c r="F696" t="s">
        <v>3146</v>
      </c>
      <c r="G696" t="s">
        <v>3147</v>
      </c>
      <c r="H696" t="s">
        <v>1128</v>
      </c>
      <c r="I696">
        <v>-0.29844207178495202</v>
      </c>
      <c r="J696">
        <v>-0.19571509955240199</v>
      </c>
      <c r="K696" t="s">
        <v>2709</v>
      </c>
      <c r="L696">
        <v>3.6608828605101403E-2</v>
      </c>
      <c r="M696">
        <v>-0.18682012113191801</v>
      </c>
      <c r="N696">
        <f t="shared" si="20"/>
        <v>-0.33505090039005342</v>
      </c>
      <c r="O696">
        <v>124.46</v>
      </c>
      <c r="P696">
        <f t="shared" si="21"/>
        <v>-7.241852957409078</v>
      </c>
    </row>
    <row r="697" spans="1:16">
      <c r="A697" t="s">
        <v>3148</v>
      </c>
      <c r="B697" t="s">
        <v>3149</v>
      </c>
      <c r="C697" t="s">
        <v>3150</v>
      </c>
      <c r="D697">
        <v>76.849999999999994</v>
      </c>
      <c r="E697" s="1">
        <v>1.2373100000000001E-6</v>
      </c>
      <c r="F697" t="s">
        <v>3151</v>
      </c>
      <c r="G697" t="s">
        <v>3152</v>
      </c>
      <c r="H697" t="s">
        <v>19</v>
      </c>
      <c r="I697">
        <v>-0.36639209647933302</v>
      </c>
      <c r="J697">
        <v>0.300650907642665</v>
      </c>
      <c r="K697" t="s">
        <v>3153</v>
      </c>
      <c r="L697">
        <v>-3.1400476549046902E-2</v>
      </c>
      <c r="M697">
        <v>9.6396804187157098E-2</v>
      </c>
      <c r="N697">
        <f t="shared" si="20"/>
        <v>-0.33499161993028614</v>
      </c>
      <c r="O697">
        <v>76.849999999999994</v>
      </c>
      <c r="P697">
        <f t="shared" si="21"/>
        <v>-5.9075214770705697</v>
      </c>
    </row>
    <row r="698" spans="1:16">
      <c r="A698" t="s">
        <v>3057</v>
      </c>
      <c r="B698" t="s">
        <v>3053</v>
      </c>
      <c r="C698">
        <v>596</v>
      </c>
      <c r="D698">
        <v>122.01</v>
      </c>
      <c r="E698" s="1">
        <v>9.0682099999999992E-25</v>
      </c>
      <c r="F698" t="s">
        <v>3154</v>
      </c>
      <c r="G698" t="s">
        <v>3155</v>
      </c>
      <c r="H698" t="s">
        <v>19</v>
      </c>
      <c r="I698">
        <v>-0.41964222824687902</v>
      </c>
      <c r="J698">
        <v>-0.589181332737301</v>
      </c>
      <c r="K698" t="s">
        <v>3057</v>
      </c>
      <c r="L698">
        <v>-8.4884525789982707E-2</v>
      </c>
      <c r="M698">
        <v>9.5721922273325696E-2</v>
      </c>
      <c r="N698">
        <f t="shared" si="20"/>
        <v>-0.33475770245689629</v>
      </c>
      <c r="O698">
        <v>122.01</v>
      </c>
      <c r="P698">
        <f t="shared" si="21"/>
        <v>-24.042478431114425</v>
      </c>
    </row>
    <row r="699" spans="1:16">
      <c r="A699" t="s">
        <v>2987</v>
      </c>
      <c r="B699" t="s">
        <v>2988</v>
      </c>
      <c r="C699" t="s">
        <v>3156</v>
      </c>
      <c r="D699">
        <v>45.704000000000001</v>
      </c>
      <c r="E699">
        <v>3.9516000000000004E-3</v>
      </c>
      <c r="F699" t="s">
        <v>3157</v>
      </c>
      <c r="G699" t="s">
        <v>3158</v>
      </c>
      <c r="H699" t="s">
        <v>19</v>
      </c>
      <c r="I699">
        <v>-0.101350488296463</v>
      </c>
      <c r="J699" t="s">
        <v>20</v>
      </c>
      <c r="K699" t="s">
        <v>2992</v>
      </c>
      <c r="L699">
        <v>0.23278353412245301</v>
      </c>
      <c r="M699">
        <v>0.16246786761530399</v>
      </c>
      <c r="N699">
        <f t="shared" si="20"/>
        <v>-0.33413402241891599</v>
      </c>
      <c r="O699">
        <v>45.704000000000001</v>
      </c>
      <c r="P699">
        <f t="shared" si="21"/>
        <v>-2.4032270232404676</v>
      </c>
    </row>
    <row r="700" spans="1:16">
      <c r="A700" t="s">
        <v>765</v>
      </c>
      <c r="B700" t="s">
        <v>766</v>
      </c>
      <c r="C700" t="s">
        <v>3159</v>
      </c>
      <c r="D700">
        <v>148.97</v>
      </c>
      <c r="E700" s="1">
        <v>7.3968000000000004E-22</v>
      </c>
      <c r="F700" t="s">
        <v>3160</v>
      </c>
      <c r="G700" t="s">
        <v>3161</v>
      </c>
      <c r="H700" t="s">
        <v>549</v>
      </c>
      <c r="I700">
        <v>-0.35333962977675198</v>
      </c>
      <c r="J700">
        <v>-0.20849429228331401</v>
      </c>
      <c r="K700" t="s">
        <v>771</v>
      </c>
      <c r="L700">
        <v>-1.9989327922026401E-2</v>
      </c>
      <c r="M700">
        <v>-1.8848776559810598E-2</v>
      </c>
      <c r="N700">
        <f t="shared" si="20"/>
        <v>-0.33335030185472558</v>
      </c>
      <c r="O700">
        <v>148.97</v>
      </c>
      <c r="P700">
        <f t="shared" si="21"/>
        <v>-21.130956123905992</v>
      </c>
    </row>
    <row r="701" spans="1:16">
      <c r="A701" t="s">
        <v>2215</v>
      </c>
      <c r="B701" t="s">
        <v>2216</v>
      </c>
      <c r="C701" t="s">
        <v>3162</v>
      </c>
      <c r="D701">
        <v>55.755000000000003</v>
      </c>
      <c r="E701" s="1">
        <v>9.5058399999999998E-5</v>
      </c>
      <c r="F701" t="s">
        <v>2218</v>
      </c>
      <c r="G701" t="s">
        <v>3163</v>
      </c>
      <c r="H701" t="s">
        <v>735</v>
      </c>
      <c r="I701">
        <v>-0.63410593624415001</v>
      </c>
      <c r="J701">
        <v>-0.63511385066130499</v>
      </c>
      <c r="K701" t="s">
        <v>2220</v>
      </c>
      <c r="L701">
        <v>-0.30091038813765297</v>
      </c>
      <c r="M701" t="s">
        <v>20</v>
      </c>
      <c r="N701">
        <f t="shared" si="20"/>
        <v>-0.33319554810649704</v>
      </c>
      <c r="O701">
        <v>55.755000000000003</v>
      </c>
      <c r="P701">
        <f t="shared" si="21"/>
        <v>-4.0220094999194318</v>
      </c>
    </row>
    <row r="702" spans="1:16">
      <c r="A702" t="s">
        <v>2802</v>
      </c>
      <c r="B702" t="s">
        <v>1579</v>
      </c>
      <c r="C702" t="s">
        <v>3164</v>
      </c>
      <c r="D702">
        <v>228.51</v>
      </c>
      <c r="E702" s="1">
        <v>8.8150599999999995E-71</v>
      </c>
      <c r="F702" t="s">
        <v>3165</v>
      </c>
      <c r="G702" t="s">
        <v>3166</v>
      </c>
      <c r="H702" t="s">
        <v>1143</v>
      </c>
      <c r="I702">
        <v>-0.91202127535809796</v>
      </c>
      <c r="J702">
        <v>-0.16763653905169801</v>
      </c>
      <c r="K702" t="s">
        <v>1584</v>
      </c>
      <c r="L702">
        <v>-0.58000814639267395</v>
      </c>
      <c r="M702">
        <v>-0.71671825080622098</v>
      </c>
      <c r="N702">
        <f t="shared" si="20"/>
        <v>-0.33201312896542401</v>
      </c>
      <c r="O702">
        <v>228.51</v>
      </c>
      <c r="P702">
        <f t="shared" si="21"/>
        <v>-70.054774727314722</v>
      </c>
    </row>
    <row r="703" spans="1:16">
      <c r="A703" t="s">
        <v>3167</v>
      </c>
      <c r="B703" t="s">
        <v>3168</v>
      </c>
      <c r="C703">
        <v>113</v>
      </c>
      <c r="D703">
        <v>314.61</v>
      </c>
      <c r="E703" s="1">
        <v>1.9609199999999999E-220</v>
      </c>
      <c r="F703" t="s">
        <v>3169</v>
      </c>
      <c r="G703" t="s">
        <v>3170</v>
      </c>
      <c r="H703" t="s">
        <v>3171</v>
      </c>
      <c r="I703">
        <v>-0.49284980180677801</v>
      </c>
      <c r="J703">
        <v>-0.116707639484249</v>
      </c>
      <c r="K703" t="s">
        <v>3167</v>
      </c>
      <c r="L703">
        <v>-0.161266014774018</v>
      </c>
      <c r="M703">
        <v>-4.4211089035881203E-2</v>
      </c>
      <c r="N703">
        <f t="shared" si="20"/>
        <v>-0.33158378703276004</v>
      </c>
      <c r="O703">
        <v>314.61</v>
      </c>
      <c r="P703">
        <f t="shared" si="21"/>
        <v>-219.70754012395957</v>
      </c>
    </row>
    <row r="704" spans="1:16">
      <c r="A704" t="s">
        <v>1054</v>
      </c>
      <c r="B704" t="s">
        <v>1055</v>
      </c>
      <c r="C704" t="s">
        <v>3172</v>
      </c>
      <c r="D704">
        <v>152</v>
      </c>
      <c r="E704" s="1">
        <v>1.5283700000000001E-7</v>
      </c>
      <c r="F704" t="s">
        <v>3173</v>
      </c>
      <c r="G704" t="s">
        <v>3174</v>
      </c>
      <c r="H704" t="s">
        <v>19</v>
      </c>
      <c r="I704">
        <v>-0.14071420482150701</v>
      </c>
      <c r="J704">
        <v>-0.12763612905139299</v>
      </c>
      <c r="K704" t="s">
        <v>1059</v>
      </c>
      <c r="L704">
        <v>0.190678065617533</v>
      </c>
      <c r="M704">
        <v>-1.37565545251672E-2</v>
      </c>
      <c r="N704">
        <f t="shared" si="20"/>
        <v>-0.33139227043904002</v>
      </c>
      <c r="O704">
        <v>152</v>
      </c>
      <c r="P704">
        <f t="shared" si="21"/>
        <v>-6.8157714955598694</v>
      </c>
    </row>
    <row r="705" spans="1:16">
      <c r="A705" t="s">
        <v>3175</v>
      </c>
      <c r="B705" t="s">
        <v>3176</v>
      </c>
      <c r="C705">
        <v>8</v>
      </c>
      <c r="D705">
        <v>53.277999999999999</v>
      </c>
      <c r="E705">
        <v>8.3638099999999997E-4</v>
      </c>
      <c r="F705" t="s">
        <v>3177</v>
      </c>
      <c r="G705" t="s">
        <v>3178</v>
      </c>
      <c r="H705" t="s">
        <v>19</v>
      </c>
      <c r="I705">
        <v>-7.3848726800103306E-2</v>
      </c>
      <c r="J705">
        <v>0.92501197357432297</v>
      </c>
      <c r="K705" t="s">
        <v>3175</v>
      </c>
      <c r="L705">
        <v>0.25737275560680101</v>
      </c>
      <c r="M705">
        <v>0.33696886223948602</v>
      </c>
      <c r="N705">
        <f t="shared" si="20"/>
        <v>-0.3312214824069043</v>
      </c>
      <c r="O705">
        <v>53.277999999999999</v>
      </c>
      <c r="P705">
        <f t="shared" si="21"/>
        <v>-3.0775958415751701</v>
      </c>
    </row>
    <row r="706" spans="1:16">
      <c r="A706" t="s">
        <v>3179</v>
      </c>
      <c r="B706" t="s">
        <v>3180</v>
      </c>
      <c r="C706">
        <v>18</v>
      </c>
      <c r="D706">
        <v>92.924999999999997</v>
      </c>
      <c r="E706" s="1">
        <v>1.2406599999999999E-9</v>
      </c>
      <c r="F706" t="s">
        <v>3181</v>
      </c>
      <c r="G706" t="s">
        <v>3182</v>
      </c>
      <c r="H706" t="s">
        <v>19</v>
      </c>
      <c r="I706">
        <v>-0.45496078849017402</v>
      </c>
      <c r="J706">
        <v>-0.78175199956770203</v>
      </c>
      <c r="K706" t="s">
        <v>3179</v>
      </c>
      <c r="L706">
        <v>-0.124251385667541</v>
      </c>
      <c r="M706">
        <v>-3.7976698755740203E-2</v>
      </c>
      <c r="N706">
        <f t="shared" si="20"/>
        <v>-0.330709402822633</v>
      </c>
      <c r="O706">
        <v>92.924999999999997</v>
      </c>
      <c r="P706">
        <f t="shared" si="21"/>
        <v>-8.9063472195930959</v>
      </c>
    </row>
    <row r="707" spans="1:16">
      <c r="A707" t="s">
        <v>3183</v>
      </c>
      <c r="B707" t="s">
        <v>1737</v>
      </c>
      <c r="C707" t="s">
        <v>3184</v>
      </c>
      <c r="D707">
        <v>146.58000000000001</v>
      </c>
      <c r="E707" s="1">
        <v>6.2765900000000002E-30</v>
      </c>
      <c r="F707" t="s">
        <v>3185</v>
      </c>
      <c r="G707" t="s">
        <v>3186</v>
      </c>
      <c r="H707" t="s">
        <v>19</v>
      </c>
      <c r="I707">
        <v>-0.53140625705042299</v>
      </c>
      <c r="J707">
        <v>-0.571943390541228</v>
      </c>
      <c r="K707" t="s">
        <v>1742</v>
      </c>
      <c r="L707">
        <v>-0.20102877750742401</v>
      </c>
      <c r="M707">
        <v>-0.28956272309308601</v>
      </c>
      <c r="N707">
        <f t="shared" ref="N707:N770" si="22">I707-L707</f>
        <v>-0.33037747954299901</v>
      </c>
      <c r="O707">
        <v>146.58000000000001</v>
      </c>
      <c r="P707">
        <f t="shared" si="21"/>
        <v>-29.202276239447603</v>
      </c>
    </row>
    <row r="708" spans="1:16">
      <c r="A708" t="s">
        <v>3187</v>
      </c>
      <c r="B708" t="s">
        <v>404</v>
      </c>
      <c r="C708" t="s">
        <v>1841</v>
      </c>
      <c r="D708">
        <v>113.72</v>
      </c>
      <c r="E708" s="1">
        <v>3.4899699999999999E-8</v>
      </c>
      <c r="F708" t="s">
        <v>3188</v>
      </c>
      <c r="G708" t="s">
        <v>3189</v>
      </c>
      <c r="H708" t="s">
        <v>19</v>
      </c>
      <c r="I708">
        <v>-0.25293060838825199</v>
      </c>
      <c r="J708" t="s">
        <v>20</v>
      </c>
      <c r="K708" t="s">
        <v>408</v>
      </c>
      <c r="L708">
        <v>7.6148597180082905E-2</v>
      </c>
      <c r="M708">
        <v>-0.55495137435047903</v>
      </c>
      <c r="N708">
        <f t="shared" si="22"/>
        <v>-0.32907920556833492</v>
      </c>
      <c r="O708">
        <v>113.72</v>
      </c>
      <c r="P708">
        <f t="shared" ref="P708:P771" si="23">LOG10(E708)</f>
        <v>-7.4571783062472541</v>
      </c>
    </row>
    <row r="709" spans="1:16">
      <c r="A709" t="s">
        <v>3190</v>
      </c>
      <c r="B709" t="s">
        <v>3191</v>
      </c>
      <c r="C709">
        <v>175</v>
      </c>
      <c r="D709">
        <v>154.69</v>
      </c>
      <c r="E709" s="1">
        <v>3.69511E-14</v>
      </c>
      <c r="F709" t="s">
        <v>3192</v>
      </c>
      <c r="G709" t="s">
        <v>3193</v>
      </c>
      <c r="H709" t="s">
        <v>1441</v>
      </c>
      <c r="I709">
        <v>-0.64941223371387402</v>
      </c>
      <c r="J709">
        <v>-0.51438769539065199</v>
      </c>
      <c r="K709" t="s">
        <v>3190</v>
      </c>
      <c r="L709">
        <v>-0.32063025329171502</v>
      </c>
      <c r="M709">
        <v>-0.30233291892156799</v>
      </c>
      <c r="N709">
        <f t="shared" si="22"/>
        <v>-0.328781980422159</v>
      </c>
      <c r="O709">
        <v>154.69</v>
      </c>
      <c r="P709">
        <f t="shared" si="23"/>
        <v>-13.432372628532503</v>
      </c>
    </row>
    <row r="710" spans="1:16">
      <c r="A710" t="s">
        <v>3052</v>
      </c>
      <c r="B710" t="s">
        <v>3053</v>
      </c>
      <c r="C710" t="s">
        <v>3194</v>
      </c>
      <c r="D710">
        <v>102.67</v>
      </c>
      <c r="E710" s="1">
        <v>5.2291299999999998E-27</v>
      </c>
      <c r="F710" t="s">
        <v>3195</v>
      </c>
      <c r="G710" t="s">
        <v>3196</v>
      </c>
      <c r="H710" t="s">
        <v>19</v>
      </c>
      <c r="I710">
        <v>-0.41219338633424601</v>
      </c>
      <c r="J710">
        <v>-0.27419777833166598</v>
      </c>
      <c r="K710" t="s">
        <v>3057</v>
      </c>
      <c r="L710">
        <v>-8.4884525789982707E-2</v>
      </c>
      <c r="M710">
        <v>9.5721922273325696E-2</v>
      </c>
      <c r="N710">
        <f t="shared" si="22"/>
        <v>-0.32730886054426334</v>
      </c>
      <c r="O710">
        <v>102.67</v>
      </c>
      <c r="P710">
        <f t="shared" si="23"/>
        <v>-26.28157056115737</v>
      </c>
    </row>
    <row r="711" spans="1:16">
      <c r="A711" t="s">
        <v>3197</v>
      </c>
      <c r="B711" t="s">
        <v>3198</v>
      </c>
      <c r="C711" t="s">
        <v>3199</v>
      </c>
      <c r="D711">
        <v>55.588000000000001</v>
      </c>
      <c r="E711">
        <v>1.83227E-4</v>
      </c>
      <c r="F711" t="s">
        <v>3200</v>
      </c>
      <c r="G711" t="s">
        <v>3201</v>
      </c>
      <c r="H711" t="s">
        <v>19</v>
      </c>
      <c r="I711">
        <v>-4.0645282089779501E-2</v>
      </c>
      <c r="J711">
        <v>0.130535556756188</v>
      </c>
      <c r="K711" t="s">
        <v>3202</v>
      </c>
      <c r="L711">
        <v>0.28640805546029902</v>
      </c>
      <c r="M711">
        <v>-9.0886933182629508E-3</v>
      </c>
      <c r="N711">
        <f t="shared" si="22"/>
        <v>-0.32705333755007854</v>
      </c>
      <c r="O711">
        <v>55.588000000000001</v>
      </c>
      <c r="P711">
        <f t="shared" si="23"/>
        <v>-3.7370105291015121</v>
      </c>
    </row>
    <row r="712" spans="1:16">
      <c r="A712" t="s">
        <v>3203</v>
      </c>
      <c r="B712" t="s">
        <v>3204</v>
      </c>
      <c r="C712">
        <v>170</v>
      </c>
      <c r="D712">
        <v>88.186999999999998</v>
      </c>
      <c r="E712">
        <v>9.5539600000000002E-3</v>
      </c>
      <c r="F712" t="s">
        <v>3205</v>
      </c>
      <c r="G712" t="s">
        <v>3206</v>
      </c>
      <c r="H712" t="s">
        <v>3207</v>
      </c>
      <c r="I712">
        <v>-0.20147661597990099</v>
      </c>
      <c r="J712">
        <v>-0.101273105854071</v>
      </c>
      <c r="K712" t="s">
        <v>3203</v>
      </c>
      <c r="L712">
        <v>0.12485746725576</v>
      </c>
      <c r="M712">
        <v>0.15626716305180399</v>
      </c>
      <c r="N712">
        <f t="shared" si="22"/>
        <v>-0.32633408323566099</v>
      </c>
      <c r="O712">
        <v>88.186999999999998</v>
      </c>
      <c r="P712">
        <f t="shared" si="23"/>
        <v>-2.01981658132937</v>
      </c>
    </row>
    <row r="713" spans="1:16">
      <c r="A713" t="s">
        <v>3208</v>
      </c>
      <c r="B713" t="s">
        <v>3209</v>
      </c>
      <c r="C713" t="s">
        <v>3210</v>
      </c>
      <c r="D713">
        <v>71.343999999999994</v>
      </c>
      <c r="E713">
        <v>3.26189E-4</v>
      </c>
      <c r="F713" t="s">
        <v>3211</v>
      </c>
      <c r="G713" t="s">
        <v>3212</v>
      </c>
      <c r="H713" t="s">
        <v>110</v>
      </c>
      <c r="I713">
        <v>-0.55289693170273901</v>
      </c>
      <c r="J713">
        <v>-0.81426029059721705</v>
      </c>
      <c r="K713" t="s">
        <v>3213</v>
      </c>
      <c r="L713">
        <v>-0.228198915615725</v>
      </c>
      <c r="M713">
        <v>0.82236305515708297</v>
      </c>
      <c r="N713">
        <f t="shared" si="22"/>
        <v>-0.32469801608701399</v>
      </c>
      <c r="O713">
        <v>71.343999999999994</v>
      </c>
      <c r="P713">
        <f t="shared" si="23"/>
        <v>-3.4865306886662242</v>
      </c>
    </row>
    <row r="714" spans="1:16">
      <c r="A714" t="s">
        <v>1317</v>
      </c>
      <c r="B714" t="s">
        <v>1318</v>
      </c>
      <c r="C714" t="s">
        <v>3214</v>
      </c>
      <c r="D714">
        <v>173.98</v>
      </c>
      <c r="E714" s="1">
        <v>1.97E-73</v>
      </c>
      <c r="F714" t="s">
        <v>1320</v>
      </c>
      <c r="G714" t="s">
        <v>3215</v>
      </c>
      <c r="H714" t="s">
        <v>2030</v>
      </c>
      <c r="I714">
        <v>-0.69829530378084004</v>
      </c>
      <c r="J714">
        <v>-1.73735036414872</v>
      </c>
      <c r="K714" t="s">
        <v>1322</v>
      </c>
      <c r="L714">
        <v>-0.37386929423801202</v>
      </c>
      <c r="M714">
        <v>-0.38243820702281001</v>
      </c>
      <c r="N714">
        <f t="shared" si="22"/>
        <v>-0.32442600954282802</v>
      </c>
      <c r="O714">
        <v>173.98</v>
      </c>
      <c r="P714">
        <f t="shared" si="23"/>
        <v>-72.705533773838411</v>
      </c>
    </row>
    <row r="715" spans="1:16">
      <c r="A715" t="s">
        <v>3216</v>
      </c>
      <c r="B715" t="s">
        <v>3217</v>
      </c>
      <c r="C715" t="s">
        <v>3218</v>
      </c>
      <c r="D715">
        <v>101.92</v>
      </c>
      <c r="E715" s="1">
        <v>2.63614E-11</v>
      </c>
      <c r="F715" t="s">
        <v>3219</v>
      </c>
      <c r="G715" t="s">
        <v>3220</v>
      </c>
      <c r="H715" t="s">
        <v>2321</v>
      </c>
      <c r="I715">
        <v>-0.54725698256047794</v>
      </c>
      <c r="J715">
        <v>-0.53098928111154298</v>
      </c>
      <c r="K715" t="s">
        <v>3221</v>
      </c>
      <c r="L715">
        <v>-0.22460384325402599</v>
      </c>
      <c r="M715">
        <v>1.4372810132261999</v>
      </c>
      <c r="N715">
        <f t="shared" si="22"/>
        <v>-0.32265313930645195</v>
      </c>
      <c r="O715">
        <v>101.92</v>
      </c>
      <c r="P715">
        <f t="shared" si="23"/>
        <v>-10.579031528974491</v>
      </c>
    </row>
    <row r="716" spans="1:16">
      <c r="A716" t="s">
        <v>1307</v>
      </c>
      <c r="B716" t="s">
        <v>1308</v>
      </c>
      <c r="C716" t="s">
        <v>3222</v>
      </c>
      <c r="D716">
        <v>82.341999999999999</v>
      </c>
      <c r="E716" s="1">
        <v>8.7385099999999997E-11</v>
      </c>
      <c r="F716" t="s">
        <v>3223</v>
      </c>
      <c r="G716" t="s">
        <v>3224</v>
      </c>
      <c r="H716" t="s">
        <v>735</v>
      </c>
      <c r="I716">
        <v>-0.298282398216763</v>
      </c>
      <c r="J716">
        <v>0.37373172237872898</v>
      </c>
      <c r="K716" t="s">
        <v>1313</v>
      </c>
      <c r="L716">
        <v>2.30423926658638E-2</v>
      </c>
      <c r="M716">
        <v>0.28912622017512202</v>
      </c>
      <c r="N716">
        <f t="shared" si="22"/>
        <v>-0.32132479088262678</v>
      </c>
      <c r="O716">
        <v>82.341999999999999</v>
      </c>
      <c r="P716">
        <f t="shared" si="23"/>
        <v>-10.058562612439188</v>
      </c>
    </row>
    <row r="717" spans="1:16">
      <c r="A717" t="s">
        <v>1307</v>
      </c>
      <c r="B717" t="s">
        <v>1308</v>
      </c>
      <c r="C717" t="s">
        <v>3225</v>
      </c>
      <c r="D717">
        <v>116.65</v>
      </c>
      <c r="E717" s="1">
        <v>1.8108599999999999E-35</v>
      </c>
      <c r="F717" t="s">
        <v>3223</v>
      </c>
      <c r="G717" t="s">
        <v>3226</v>
      </c>
      <c r="H717" t="s">
        <v>3227</v>
      </c>
      <c r="I717">
        <v>-0.298282398216763</v>
      </c>
      <c r="J717">
        <v>0.92333937163214996</v>
      </c>
      <c r="K717" t="s">
        <v>1313</v>
      </c>
      <c r="L717">
        <v>2.30423926658638E-2</v>
      </c>
      <c r="M717">
        <v>0.28912622017512202</v>
      </c>
      <c r="N717">
        <f t="shared" si="22"/>
        <v>-0.32132479088262678</v>
      </c>
      <c r="O717">
        <v>116.65</v>
      </c>
      <c r="P717">
        <f t="shared" si="23"/>
        <v>-34.742115124273305</v>
      </c>
    </row>
    <row r="718" spans="1:16">
      <c r="A718" t="s">
        <v>3228</v>
      </c>
      <c r="B718" t="s">
        <v>3229</v>
      </c>
      <c r="C718" t="s">
        <v>3230</v>
      </c>
      <c r="D718">
        <v>158.38</v>
      </c>
      <c r="E718" s="1">
        <v>6.1847200000000003E-13</v>
      </c>
      <c r="F718" t="s">
        <v>3231</v>
      </c>
      <c r="G718" t="s">
        <v>3232</v>
      </c>
      <c r="H718" t="s">
        <v>897</v>
      </c>
      <c r="I718">
        <v>-0.40447724372633798</v>
      </c>
      <c r="J718">
        <v>-0.54949342510802202</v>
      </c>
      <c r="K718" t="s">
        <v>3233</v>
      </c>
      <c r="L718">
        <v>-8.3859705134613202E-2</v>
      </c>
      <c r="M718">
        <v>0.99436248903463698</v>
      </c>
      <c r="N718">
        <f t="shared" si="22"/>
        <v>-0.32061753859172476</v>
      </c>
      <c r="O718">
        <v>158.38</v>
      </c>
      <c r="P718">
        <f t="shared" si="23"/>
        <v>-12.2086799573457</v>
      </c>
    </row>
    <row r="719" spans="1:16">
      <c r="A719" t="s">
        <v>3234</v>
      </c>
      <c r="B719" t="s">
        <v>3235</v>
      </c>
      <c r="C719">
        <v>118</v>
      </c>
      <c r="D719">
        <v>43.954999999999998</v>
      </c>
      <c r="E719">
        <v>3.32262E-4</v>
      </c>
      <c r="F719" t="s">
        <v>3236</v>
      </c>
      <c r="G719" t="s">
        <v>3237</v>
      </c>
      <c r="H719" t="s">
        <v>31</v>
      </c>
      <c r="I719">
        <v>-0.16380115285823299</v>
      </c>
      <c r="J719">
        <v>-0.41465283188798002</v>
      </c>
      <c r="K719" t="s">
        <v>3234</v>
      </c>
      <c r="L719">
        <v>0.156526058528656</v>
      </c>
      <c r="M719">
        <v>-3.48104590991812E-2</v>
      </c>
      <c r="N719">
        <f t="shared" si="22"/>
        <v>-0.32032721138688902</v>
      </c>
      <c r="O719">
        <v>43.954999999999998</v>
      </c>
      <c r="P719">
        <f t="shared" si="23"/>
        <v>-3.4785193250890027</v>
      </c>
    </row>
    <row r="720" spans="1:16">
      <c r="A720" t="s">
        <v>1501</v>
      </c>
      <c r="B720" t="s">
        <v>1502</v>
      </c>
      <c r="C720" t="s">
        <v>3238</v>
      </c>
      <c r="D720">
        <v>102.07</v>
      </c>
      <c r="E720" s="1">
        <v>2.4462199999999999E-14</v>
      </c>
      <c r="F720" t="s">
        <v>3239</v>
      </c>
      <c r="G720" t="s">
        <v>3240</v>
      </c>
      <c r="H720" t="s">
        <v>549</v>
      </c>
      <c r="I720">
        <v>-0.88299655295281698</v>
      </c>
      <c r="J720">
        <v>-0.64825861145271102</v>
      </c>
      <c r="K720" t="s">
        <v>1507</v>
      </c>
      <c r="L720">
        <v>-0.56313457859850602</v>
      </c>
      <c r="M720">
        <v>-0.81601176582041102</v>
      </c>
      <c r="N720">
        <f t="shared" si="22"/>
        <v>-0.31986197435431096</v>
      </c>
      <c r="O720">
        <v>102.07</v>
      </c>
      <c r="P720">
        <f t="shared" si="23"/>
        <v>-13.611504487410324</v>
      </c>
    </row>
    <row r="721" spans="1:16">
      <c r="A721" t="s">
        <v>267</v>
      </c>
      <c r="B721" t="s">
        <v>268</v>
      </c>
      <c r="C721">
        <v>1160</v>
      </c>
      <c r="D721">
        <v>116.73</v>
      </c>
      <c r="E721" s="1">
        <v>6.1237399999999997E-33</v>
      </c>
      <c r="F721" t="s">
        <v>3241</v>
      </c>
      <c r="G721" t="s">
        <v>3242</v>
      </c>
      <c r="H721" t="s">
        <v>19</v>
      </c>
      <c r="I721">
        <v>-0.17414925941883799</v>
      </c>
      <c r="J721" t="s">
        <v>20</v>
      </c>
      <c r="K721" t="s">
        <v>267</v>
      </c>
      <c r="L721">
        <v>0.14482952083880901</v>
      </c>
      <c r="M721">
        <v>0.125122060569824</v>
      </c>
      <c r="N721">
        <f t="shared" si="22"/>
        <v>-0.31897878025764703</v>
      </c>
      <c r="O721">
        <v>116.73</v>
      </c>
      <c r="P721">
        <f t="shared" si="23"/>
        <v>-32.212983256733139</v>
      </c>
    </row>
    <row r="722" spans="1:16">
      <c r="A722" t="s">
        <v>3243</v>
      </c>
      <c r="B722" t="s">
        <v>3244</v>
      </c>
      <c r="C722">
        <v>436</v>
      </c>
      <c r="D722">
        <v>93.424000000000007</v>
      </c>
      <c r="E722" s="1">
        <v>7.1728500000000001E-7</v>
      </c>
      <c r="F722" t="s">
        <v>3245</v>
      </c>
      <c r="G722" t="s">
        <v>3246</v>
      </c>
      <c r="H722" t="s">
        <v>19</v>
      </c>
      <c r="I722">
        <v>2.0626650589957801E-2</v>
      </c>
      <c r="J722" t="s">
        <v>20</v>
      </c>
      <c r="K722" t="s">
        <v>3243</v>
      </c>
      <c r="L722">
        <v>0.33959350096539798</v>
      </c>
      <c r="M722">
        <v>2.0554733358984301</v>
      </c>
      <c r="N722">
        <f t="shared" si="22"/>
        <v>-0.31896685037544015</v>
      </c>
      <c r="O722">
        <v>93.424000000000007</v>
      </c>
      <c r="P722">
        <f t="shared" si="23"/>
        <v>-6.1443082511181997</v>
      </c>
    </row>
    <row r="723" spans="1:16">
      <c r="A723" t="s">
        <v>885</v>
      </c>
      <c r="B723" t="s">
        <v>886</v>
      </c>
      <c r="C723" t="s">
        <v>3247</v>
      </c>
      <c r="D723">
        <v>78.986999999999995</v>
      </c>
      <c r="E723" s="1">
        <v>8.1972600000000004E-7</v>
      </c>
      <c r="F723" t="s">
        <v>3248</v>
      </c>
      <c r="G723" t="s">
        <v>3249</v>
      </c>
      <c r="H723" t="s">
        <v>3250</v>
      </c>
      <c r="I723">
        <v>-0.237336526165462</v>
      </c>
      <c r="J723" t="s">
        <v>20</v>
      </c>
      <c r="K723" t="s">
        <v>891</v>
      </c>
      <c r="L723">
        <v>8.09304876729839E-2</v>
      </c>
      <c r="M723">
        <v>-3.7873020161712401E-2</v>
      </c>
      <c r="N723">
        <f t="shared" si="22"/>
        <v>-0.31826701383844591</v>
      </c>
      <c r="O723">
        <v>78.986999999999995</v>
      </c>
      <c r="P723">
        <f t="shared" si="23"/>
        <v>-6.086331289779241</v>
      </c>
    </row>
    <row r="724" spans="1:16">
      <c r="A724" t="s">
        <v>3251</v>
      </c>
      <c r="B724" t="s">
        <v>3252</v>
      </c>
      <c r="C724">
        <v>521</v>
      </c>
      <c r="D724">
        <v>146.77000000000001</v>
      </c>
      <c r="E724" s="1">
        <v>4.6421599999999999E-10</v>
      </c>
      <c r="F724" t="s">
        <v>3253</v>
      </c>
      <c r="G724" t="s">
        <v>3254</v>
      </c>
      <c r="H724" t="s">
        <v>1143</v>
      </c>
      <c r="I724">
        <v>4.3764442310170203E-2</v>
      </c>
      <c r="J724">
        <v>0.59282775478428495</v>
      </c>
      <c r="K724" t="s">
        <v>3251</v>
      </c>
      <c r="L724">
        <v>0.35974604690547102</v>
      </c>
      <c r="M724">
        <v>0.390337511615924</v>
      </c>
      <c r="N724">
        <f t="shared" si="22"/>
        <v>-0.31598160459530084</v>
      </c>
      <c r="O724">
        <v>146.77000000000001</v>
      </c>
      <c r="P724">
        <f t="shared" si="23"/>
        <v>-9.3332798949185332</v>
      </c>
    </row>
    <row r="725" spans="1:16">
      <c r="A725" t="s">
        <v>351</v>
      </c>
      <c r="B725" t="s">
        <v>347</v>
      </c>
      <c r="C725">
        <v>1456</v>
      </c>
      <c r="D725">
        <v>137.88</v>
      </c>
      <c r="E725" s="1">
        <v>4.0619399999999999E-82</v>
      </c>
      <c r="F725" t="s">
        <v>3255</v>
      </c>
      <c r="G725" t="s">
        <v>3256</v>
      </c>
      <c r="H725" t="s">
        <v>19</v>
      </c>
      <c r="I725">
        <v>-0.31897359737985498</v>
      </c>
      <c r="J725">
        <v>-0.257372852267372</v>
      </c>
      <c r="K725" t="s">
        <v>351</v>
      </c>
      <c r="L725">
        <v>-5.7099299619842404E-3</v>
      </c>
      <c r="M725">
        <v>0.25954367314869098</v>
      </c>
      <c r="N725">
        <f t="shared" si="22"/>
        <v>-0.31326366741787076</v>
      </c>
      <c r="O725">
        <v>137.88</v>
      </c>
      <c r="P725">
        <f t="shared" si="23"/>
        <v>-81.391266495963549</v>
      </c>
    </row>
    <row r="726" spans="1:16">
      <c r="A726" t="s">
        <v>3257</v>
      </c>
      <c r="B726" t="s">
        <v>3258</v>
      </c>
      <c r="C726">
        <v>1737</v>
      </c>
      <c r="D726">
        <v>146</v>
      </c>
      <c r="E726" s="1">
        <v>2.7870700000000001E-7</v>
      </c>
      <c r="F726" t="s">
        <v>3259</v>
      </c>
      <c r="G726" t="s">
        <v>3260</v>
      </c>
      <c r="H726" t="s">
        <v>19</v>
      </c>
      <c r="I726">
        <v>-0.16609792333083701</v>
      </c>
      <c r="J726">
        <v>0.40217642497948303</v>
      </c>
      <c r="K726" t="s">
        <v>3257</v>
      </c>
      <c r="L726">
        <v>0.145612247166476</v>
      </c>
      <c r="M726">
        <v>-0.10096361758377</v>
      </c>
      <c r="N726">
        <f t="shared" si="22"/>
        <v>-0.31171017049731298</v>
      </c>
      <c r="O726">
        <v>146</v>
      </c>
      <c r="P726">
        <f t="shared" si="23"/>
        <v>-6.5548521234173167</v>
      </c>
    </row>
    <row r="727" spans="1:16">
      <c r="A727" t="s">
        <v>3261</v>
      </c>
      <c r="B727" t="s">
        <v>3262</v>
      </c>
      <c r="C727" t="s">
        <v>3263</v>
      </c>
      <c r="D727">
        <v>106.49</v>
      </c>
      <c r="E727">
        <v>1.4843300000000001E-3</v>
      </c>
      <c r="F727" t="s">
        <v>3264</v>
      </c>
      <c r="G727" t="s">
        <v>3265</v>
      </c>
      <c r="H727" t="s">
        <v>763</v>
      </c>
      <c r="I727">
        <v>0.124725152398888</v>
      </c>
      <c r="J727">
        <v>-0.24326702903242101</v>
      </c>
      <c r="K727" t="s">
        <v>3266</v>
      </c>
      <c r="L727">
        <v>0.43626846471939001</v>
      </c>
      <c r="M727">
        <v>0.420401553945282</v>
      </c>
      <c r="N727">
        <f t="shared" si="22"/>
        <v>-0.31154331232050203</v>
      </c>
      <c r="O727">
        <v>106.49</v>
      </c>
      <c r="P727">
        <f t="shared" si="23"/>
        <v>-2.8284695348746949</v>
      </c>
    </row>
    <row r="728" spans="1:16">
      <c r="A728" t="s">
        <v>2740</v>
      </c>
      <c r="B728" t="s">
        <v>2741</v>
      </c>
      <c r="C728">
        <v>647</v>
      </c>
      <c r="D728">
        <v>53.994999999999997</v>
      </c>
      <c r="E728">
        <v>1.2007500000000001E-2</v>
      </c>
      <c r="F728" t="s">
        <v>3267</v>
      </c>
      <c r="G728" t="s">
        <v>3268</v>
      </c>
      <c r="H728" t="s">
        <v>19</v>
      </c>
      <c r="I728">
        <v>-0.365499661764001</v>
      </c>
      <c r="J728" t="s">
        <v>20</v>
      </c>
      <c r="K728" t="s">
        <v>2740</v>
      </c>
      <c r="L728">
        <v>-5.40777247213102E-2</v>
      </c>
      <c r="M728">
        <v>-1.53006782262955E-3</v>
      </c>
      <c r="N728">
        <f t="shared" si="22"/>
        <v>-0.31142193704269083</v>
      </c>
      <c r="O728">
        <v>53.994999999999997</v>
      </c>
      <c r="P728">
        <f t="shared" si="23"/>
        <v>-1.9205474046890001</v>
      </c>
    </row>
    <row r="729" spans="1:16">
      <c r="A729" t="s">
        <v>36</v>
      </c>
      <c r="B729" t="s">
        <v>2357</v>
      </c>
      <c r="C729" t="s">
        <v>3269</v>
      </c>
      <c r="D729">
        <v>104.84</v>
      </c>
      <c r="E729" s="1">
        <v>3.0375800000000001E-12</v>
      </c>
      <c r="F729" t="s">
        <v>39</v>
      </c>
      <c r="G729" t="s">
        <v>3270</v>
      </c>
      <c r="H729" t="s">
        <v>3271</v>
      </c>
      <c r="I729">
        <v>-0.50085060056209996</v>
      </c>
      <c r="J729">
        <v>-0.12793562815135501</v>
      </c>
      <c r="K729" t="s">
        <v>42</v>
      </c>
      <c r="L729">
        <v>-0.189828391043809</v>
      </c>
      <c r="M729">
        <v>-0.19837776891126499</v>
      </c>
      <c r="N729">
        <f t="shared" si="22"/>
        <v>-0.31102220951829096</v>
      </c>
      <c r="O729">
        <v>104.84</v>
      </c>
      <c r="P729">
        <f t="shared" si="23"/>
        <v>-11.517472275335679</v>
      </c>
    </row>
    <row r="730" spans="1:16">
      <c r="A730" t="s">
        <v>1381</v>
      </c>
      <c r="B730" t="s">
        <v>1382</v>
      </c>
      <c r="C730" t="s">
        <v>3272</v>
      </c>
      <c r="D730">
        <v>268.93</v>
      </c>
      <c r="E730" s="1">
        <v>2.2987199999999999E-228</v>
      </c>
      <c r="F730" t="s">
        <v>3273</v>
      </c>
      <c r="G730" t="s">
        <v>3274</v>
      </c>
      <c r="H730" t="s">
        <v>199</v>
      </c>
      <c r="I730">
        <v>-0.63001432332450702</v>
      </c>
      <c r="J730">
        <v>0.17683337078448999</v>
      </c>
      <c r="K730" t="s">
        <v>1386</v>
      </c>
      <c r="L730">
        <v>-0.31933357817891</v>
      </c>
      <c r="M730">
        <v>-0.32266766562701199</v>
      </c>
      <c r="N730">
        <f t="shared" si="22"/>
        <v>-0.31068074514559701</v>
      </c>
      <c r="O730">
        <v>268.93</v>
      </c>
      <c r="P730">
        <f t="shared" si="23"/>
        <v>-227.6385139255818</v>
      </c>
    </row>
    <row r="731" spans="1:16">
      <c r="A731" t="s">
        <v>1718</v>
      </c>
      <c r="B731" t="s">
        <v>1719</v>
      </c>
      <c r="C731" t="s">
        <v>3275</v>
      </c>
      <c r="D731">
        <v>69.593999999999994</v>
      </c>
      <c r="E731">
        <v>1.08362E-3</v>
      </c>
      <c r="F731" t="s">
        <v>3276</v>
      </c>
      <c r="G731" t="s">
        <v>3277</v>
      </c>
      <c r="H731" t="s">
        <v>549</v>
      </c>
      <c r="I731">
        <v>-0.71944745979743796</v>
      </c>
      <c r="J731">
        <v>-0.94922668005419197</v>
      </c>
      <c r="K731" t="s">
        <v>1724</v>
      </c>
      <c r="L731">
        <v>-0.40945067396600698</v>
      </c>
      <c r="M731">
        <v>-0.14271962828497101</v>
      </c>
      <c r="N731">
        <f t="shared" si="22"/>
        <v>-0.30999678583143098</v>
      </c>
      <c r="O731">
        <v>69.593999999999994</v>
      </c>
      <c r="P731">
        <f t="shared" si="23"/>
        <v>-2.9651229879416734</v>
      </c>
    </row>
    <row r="732" spans="1:16">
      <c r="A732" t="s">
        <v>1963</v>
      </c>
      <c r="B732" t="s">
        <v>1964</v>
      </c>
      <c r="C732" t="s">
        <v>3278</v>
      </c>
      <c r="D732">
        <v>135.47</v>
      </c>
      <c r="E732" s="1">
        <v>5.5897499999999996E-9</v>
      </c>
      <c r="F732" t="s">
        <v>3279</v>
      </c>
      <c r="G732" t="s">
        <v>3280</v>
      </c>
      <c r="H732" t="s">
        <v>3281</v>
      </c>
      <c r="I732">
        <v>-0.93013288481520995</v>
      </c>
      <c r="J732">
        <v>-0.13974432576589399</v>
      </c>
      <c r="K732" t="s">
        <v>1968</v>
      </c>
      <c r="L732">
        <v>-0.62142179235785699</v>
      </c>
      <c r="M732">
        <v>0.36513259345253002</v>
      </c>
      <c r="N732">
        <f t="shared" si="22"/>
        <v>-0.30871109245735295</v>
      </c>
      <c r="O732">
        <v>135.47</v>
      </c>
      <c r="P732">
        <f t="shared" si="23"/>
        <v>-8.2526076153780501</v>
      </c>
    </row>
    <row r="733" spans="1:16">
      <c r="A733" t="s">
        <v>3282</v>
      </c>
      <c r="B733" t="s">
        <v>3283</v>
      </c>
      <c r="C733">
        <v>422</v>
      </c>
      <c r="D733">
        <v>66.004000000000005</v>
      </c>
      <c r="E733" s="1">
        <v>6.9530099999999998E-10</v>
      </c>
      <c r="F733" t="s">
        <v>3284</v>
      </c>
      <c r="G733" t="s">
        <v>3285</v>
      </c>
      <c r="H733" t="s">
        <v>19</v>
      </c>
      <c r="I733">
        <v>-0.51463500394218697</v>
      </c>
      <c r="J733" t="s">
        <v>20</v>
      </c>
      <c r="K733" t="s">
        <v>3282</v>
      </c>
      <c r="L733">
        <v>-0.20611243871544199</v>
      </c>
      <c r="M733" t="s">
        <v>20</v>
      </c>
      <c r="N733">
        <f t="shared" si="22"/>
        <v>-0.30852256522674498</v>
      </c>
      <c r="O733">
        <v>66.004000000000005</v>
      </c>
      <c r="P733">
        <f t="shared" si="23"/>
        <v>-9.1578271460003045</v>
      </c>
    </row>
    <row r="734" spans="1:16">
      <c r="A734" t="s">
        <v>279</v>
      </c>
      <c r="B734" t="s">
        <v>280</v>
      </c>
      <c r="C734">
        <v>523</v>
      </c>
      <c r="D734">
        <v>146.96</v>
      </c>
      <c r="E734" s="1">
        <v>4.4856700000000001E-10</v>
      </c>
      <c r="F734" t="s">
        <v>3286</v>
      </c>
      <c r="G734" t="s">
        <v>3287</v>
      </c>
      <c r="H734" t="s">
        <v>3288</v>
      </c>
      <c r="I734">
        <v>-0.62244309082896099</v>
      </c>
      <c r="J734">
        <v>-0.36366075680922</v>
      </c>
      <c r="K734" t="s">
        <v>279</v>
      </c>
      <c r="L734">
        <v>-0.31433788018401299</v>
      </c>
      <c r="M734">
        <v>-0.457632978242618</v>
      </c>
      <c r="N734">
        <f t="shared" si="22"/>
        <v>-0.308105210644948</v>
      </c>
      <c r="O734">
        <v>146.96</v>
      </c>
      <c r="P734">
        <f t="shared" si="23"/>
        <v>-9.3481726795828877</v>
      </c>
    </row>
    <row r="735" spans="1:16" hidden="1">
      <c r="A735" t="s">
        <v>3289</v>
      </c>
      <c r="B735" t="s">
        <v>3290</v>
      </c>
      <c r="C735">
        <v>602</v>
      </c>
      <c r="D735">
        <v>158.18</v>
      </c>
      <c r="E735" s="1">
        <v>3.2744600000000002E-70</v>
      </c>
      <c r="F735" t="s">
        <v>3291</v>
      </c>
      <c r="G735" t="s">
        <v>3292</v>
      </c>
      <c r="H735" t="s">
        <v>63</v>
      </c>
      <c r="I735">
        <v>0.80554010731205505</v>
      </c>
      <c r="J735">
        <v>0.76655276007631401</v>
      </c>
      <c r="K735" t="s">
        <v>3289</v>
      </c>
      <c r="L735">
        <v>1.1120995797762401</v>
      </c>
      <c r="M735">
        <v>1.10654933128462</v>
      </c>
      <c r="N735">
        <f t="shared" si="22"/>
        <v>-0.30655947246418502</v>
      </c>
      <c r="O735">
        <v>158.18</v>
      </c>
      <c r="P735">
        <f t="shared" si="23"/>
        <v>-69.484860310437611</v>
      </c>
    </row>
    <row r="736" spans="1:16">
      <c r="A736" t="s">
        <v>3293</v>
      </c>
      <c r="B736" t="s">
        <v>3294</v>
      </c>
      <c r="C736">
        <v>16</v>
      </c>
      <c r="D736">
        <v>57.936</v>
      </c>
      <c r="E736">
        <v>2.4690300000000001E-3</v>
      </c>
      <c r="F736" t="s">
        <v>3295</v>
      </c>
      <c r="G736" t="s">
        <v>3296</v>
      </c>
      <c r="H736" t="s">
        <v>19</v>
      </c>
      <c r="I736">
        <v>-0.78951138480845395</v>
      </c>
      <c r="J736">
        <v>-1.1104797312607</v>
      </c>
      <c r="K736" t="s">
        <v>3293</v>
      </c>
      <c r="L736">
        <v>-0.48307714872171298</v>
      </c>
      <c r="M736" t="s">
        <v>20</v>
      </c>
      <c r="N736">
        <f t="shared" si="22"/>
        <v>-0.30643423608674097</v>
      </c>
      <c r="O736">
        <v>57.936</v>
      </c>
      <c r="P736">
        <f t="shared" si="23"/>
        <v>-2.6074736331319386</v>
      </c>
    </row>
    <row r="737" spans="1:16">
      <c r="A737" t="s">
        <v>3297</v>
      </c>
      <c r="B737" t="s">
        <v>3298</v>
      </c>
      <c r="C737">
        <v>18</v>
      </c>
      <c r="D737">
        <v>126.63</v>
      </c>
      <c r="E737" s="1">
        <v>1.87384E-5</v>
      </c>
      <c r="F737" t="s">
        <v>3299</v>
      </c>
      <c r="G737" t="s">
        <v>3300</v>
      </c>
      <c r="H737" t="s">
        <v>481</v>
      </c>
      <c r="I737">
        <v>0.101246656683439</v>
      </c>
      <c r="J737">
        <v>-0.21732305165805099</v>
      </c>
      <c r="K737" t="s">
        <v>3297</v>
      </c>
      <c r="L737">
        <v>0.40751591194630099</v>
      </c>
      <c r="M737">
        <v>0.60511500168943699</v>
      </c>
      <c r="N737">
        <f t="shared" si="22"/>
        <v>-0.30626925526286197</v>
      </c>
      <c r="O737">
        <v>126.63</v>
      </c>
      <c r="P737">
        <f t="shared" si="23"/>
        <v>-4.7272674946027973</v>
      </c>
    </row>
    <row r="738" spans="1:16">
      <c r="A738" t="s">
        <v>59</v>
      </c>
      <c r="B738" t="s">
        <v>433</v>
      </c>
      <c r="C738">
        <v>37</v>
      </c>
      <c r="D738">
        <v>68.480999999999995</v>
      </c>
      <c r="E738" s="1">
        <v>2.1530800000000001E-20</v>
      </c>
      <c r="F738" t="s">
        <v>3301</v>
      </c>
      <c r="G738" t="s">
        <v>3302</v>
      </c>
      <c r="H738" t="s">
        <v>379</v>
      </c>
      <c r="I738">
        <v>-0.80140526982038796</v>
      </c>
      <c r="J738">
        <v>-0.84557233199224402</v>
      </c>
      <c r="K738" t="s">
        <v>59</v>
      </c>
      <c r="L738">
        <v>-0.495308427923077</v>
      </c>
      <c r="M738">
        <v>0.27190370626327498</v>
      </c>
      <c r="N738">
        <f t="shared" si="22"/>
        <v>-0.30609684189731096</v>
      </c>
      <c r="O738">
        <v>68.480999999999995</v>
      </c>
      <c r="P738">
        <f t="shared" si="23"/>
        <v>-19.666939833198771</v>
      </c>
    </row>
    <row r="739" spans="1:16">
      <c r="A739" t="s">
        <v>3303</v>
      </c>
      <c r="B739" t="s">
        <v>1290</v>
      </c>
      <c r="C739" t="s">
        <v>3304</v>
      </c>
      <c r="D739">
        <v>126.64</v>
      </c>
      <c r="E739" s="1">
        <v>1.29502E-31</v>
      </c>
      <c r="F739" t="s">
        <v>3305</v>
      </c>
      <c r="G739" t="s">
        <v>3306</v>
      </c>
      <c r="H739" t="s">
        <v>19</v>
      </c>
      <c r="I739">
        <v>-0.91454814899815096</v>
      </c>
      <c r="J739">
        <v>-0.88912899596642903</v>
      </c>
      <c r="K739" t="s">
        <v>1294</v>
      </c>
      <c r="L739">
        <v>-0.609662488384076</v>
      </c>
      <c r="M739">
        <v>-0.39592867633113898</v>
      </c>
      <c r="N739">
        <f t="shared" si="22"/>
        <v>-0.30488566061407496</v>
      </c>
      <c r="O739">
        <v>126.64</v>
      </c>
      <c r="P739">
        <f t="shared" si="23"/>
        <v>-30.887723524383837</v>
      </c>
    </row>
    <row r="740" spans="1:16">
      <c r="A740" t="s">
        <v>3307</v>
      </c>
      <c r="B740" t="s">
        <v>3308</v>
      </c>
      <c r="C740" t="s">
        <v>3309</v>
      </c>
      <c r="D740">
        <v>95.5</v>
      </c>
      <c r="E740" s="1">
        <v>6.0402300000000002E-11</v>
      </c>
      <c r="F740" t="s">
        <v>3310</v>
      </c>
      <c r="G740" t="s">
        <v>3311</v>
      </c>
      <c r="H740" t="s">
        <v>69</v>
      </c>
      <c r="I740">
        <v>-0.86748896020080501</v>
      </c>
      <c r="J740">
        <v>-1.1837361764035901</v>
      </c>
      <c r="K740" t="s">
        <v>3312</v>
      </c>
      <c r="L740">
        <v>-0.56285750408046098</v>
      </c>
      <c r="M740">
        <v>-0.53493452383042595</v>
      </c>
      <c r="N740">
        <f t="shared" si="22"/>
        <v>-0.30463145612034404</v>
      </c>
      <c r="O740">
        <v>95.5</v>
      </c>
      <c r="P740">
        <f t="shared" si="23"/>
        <v>-10.218946523989953</v>
      </c>
    </row>
    <row r="741" spans="1:16">
      <c r="A741" t="s">
        <v>279</v>
      </c>
      <c r="B741" t="s">
        <v>280</v>
      </c>
      <c r="C741">
        <v>936</v>
      </c>
      <c r="D741">
        <v>303.76</v>
      </c>
      <c r="E741" s="1">
        <v>3.2143099999999999E-194</v>
      </c>
      <c r="F741" t="s">
        <v>3313</v>
      </c>
      <c r="G741" t="s">
        <v>3314</v>
      </c>
      <c r="H741" t="s">
        <v>3315</v>
      </c>
      <c r="I741">
        <v>-0.61816291609395302</v>
      </c>
      <c r="J741">
        <v>-0.68054391566796901</v>
      </c>
      <c r="K741" t="s">
        <v>279</v>
      </c>
      <c r="L741">
        <v>-0.31433788018401299</v>
      </c>
      <c r="M741">
        <v>-0.457632978242618</v>
      </c>
      <c r="N741">
        <f t="shared" si="22"/>
        <v>-0.30382503590994003</v>
      </c>
      <c r="O741">
        <v>303.76</v>
      </c>
      <c r="P741">
        <f t="shared" si="23"/>
        <v>-193.49291224057922</v>
      </c>
    </row>
    <row r="742" spans="1:16">
      <c r="A742" t="s">
        <v>3208</v>
      </c>
      <c r="B742" t="s">
        <v>3209</v>
      </c>
      <c r="C742" t="s">
        <v>3316</v>
      </c>
      <c r="D742">
        <v>214.47</v>
      </c>
      <c r="E742">
        <v>0</v>
      </c>
      <c r="F742" t="s">
        <v>3317</v>
      </c>
      <c r="G742" t="s">
        <v>3318</v>
      </c>
      <c r="H742" t="s">
        <v>3319</v>
      </c>
      <c r="I742">
        <v>-0.53132285222074904</v>
      </c>
      <c r="J742">
        <v>0.175045486110914</v>
      </c>
      <c r="K742" t="s">
        <v>3213</v>
      </c>
      <c r="L742">
        <v>-0.228198915615725</v>
      </c>
      <c r="M742">
        <v>0.82236305515708297</v>
      </c>
      <c r="N742">
        <f t="shared" si="22"/>
        <v>-0.30312393660502401</v>
      </c>
      <c r="O742">
        <v>214.47</v>
      </c>
      <c r="P742" t="e">
        <f t="shared" si="23"/>
        <v>#NUM!</v>
      </c>
    </row>
    <row r="743" spans="1:16">
      <c r="A743" t="s">
        <v>2247</v>
      </c>
      <c r="B743" t="s">
        <v>2248</v>
      </c>
      <c r="C743" t="s">
        <v>3320</v>
      </c>
      <c r="D743">
        <v>67.605000000000004</v>
      </c>
      <c r="E743">
        <v>1.28451E-3</v>
      </c>
      <c r="F743" t="s">
        <v>3321</v>
      </c>
      <c r="G743" t="s">
        <v>3322</v>
      </c>
      <c r="H743" t="s">
        <v>3323</v>
      </c>
      <c r="I743">
        <v>-0.58850867175474397</v>
      </c>
      <c r="J743">
        <v>0.49998616442187399</v>
      </c>
      <c r="K743" t="s">
        <v>2253</v>
      </c>
      <c r="L743">
        <v>-0.285952351222233</v>
      </c>
      <c r="M743">
        <v>-6.6971307425987794E-2</v>
      </c>
      <c r="N743">
        <f t="shared" si="22"/>
        <v>-0.30255632053251097</v>
      </c>
      <c r="O743">
        <v>67.605000000000004</v>
      </c>
      <c r="P743">
        <f t="shared" si="23"/>
        <v>-2.8912625103716221</v>
      </c>
    </row>
    <row r="744" spans="1:16">
      <c r="A744" t="s">
        <v>3324</v>
      </c>
      <c r="B744" t="s">
        <v>3325</v>
      </c>
      <c r="C744" t="s">
        <v>3326</v>
      </c>
      <c r="D744">
        <v>132.51</v>
      </c>
      <c r="E744" s="1">
        <v>1.0368000000000001E-33</v>
      </c>
      <c r="F744" t="s">
        <v>3327</v>
      </c>
      <c r="G744" t="s">
        <v>3328</v>
      </c>
      <c r="H744" t="s">
        <v>19</v>
      </c>
      <c r="I744">
        <v>-0.31014623542744801</v>
      </c>
      <c r="J744">
        <v>-0.29046231838917302</v>
      </c>
      <c r="K744" t="s">
        <v>3329</v>
      </c>
      <c r="L744">
        <v>-7.8116637466875902E-3</v>
      </c>
      <c r="M744">
        <v>7.9019633034837999E-2</v>
      </c>
      <c r="N744">
        <f t="shared" si="22"/>
        <v>-0.30233457168076044</v>
      </c>
      <c r="O744">
        <v>132.51</v>
      </c>
      <c r="P744">
        <f t="shared" si="23"/>
        <v>-32.984305011473481</v>
      </c>
    </row>
    <row r="745" spans="1:16">
      <c r="A745" t="s">
        <v>3330</v>
      </c>
      <c r="B745" t="s">
        <v>3331</v>
      </c>
      <c r="C745" t="s">
        <v>3332</v>
      </c>
      <c r="D745">
        <v>82.171000000000006</v>
      </c>
      <c r="E745">
        <v>6.95621E-3</v>
      </c>
      <c r="F745" t="s">
        <v>3333</v>
      </c>
      <c r="G745" t="s">
        <v>3334</v>
      </c>
      <c r="H745" t="s">
        <v>19</v>
      </c>
      <c r="I745">
        <v>-0.55896278377325304</v>
      </c>
      <c r="J745" t="s">
        <v>20</v>
      </c>
      <c r="K745" t="s">
        <v>3335</v>
      </c>
      <c r="L745">
        <v>-0.25685560895160298</v>
      </c>
      <c r="M745">
        <v>-0.36082341515831001</v>
      </c>
      <c r="N745">
        <f t="shared" si="22"/>
        <v>-0.30210717482165006</v>
      </c>
      <c r="O745">
        <v>82.171000000000006</v>
      </c>
      <c r="P745">
        <f t="shared" si="23"/>
        <v>-2.1576273156192181</v>
      </c>
    </row>
    <row r="746" spans="1:16">
      <c r="A746" t="s">
        <v>2591</v>
      </c>
      <c r="B746" t="s">
        <v>2592</v>
      </c>
      <c r="C746">
        <v>7</v>
      </c>
      <c r="D746">
        <v>179.42</v>
      </c>
      <c r="E746" s="1">
        <v>2.17126E-144</v>
      </c>
      <c r="F746" t="s">
        <v>3336</v>
      </c>
      <c r="G746" t="s">
        <v>3337</v>
      </c>
      <c r="H746" t="s">
        <v>19</v>
      </c>
      <c r="I746">
        <v>-0.15609653117333799</v>
      </c>
      <c r="J746">
        <v>-3.8169264485772902E-2</v>
      </c>
      <c r="K746" t="s">
        <v>2591</v>
      </c>
      <c r="L746">
        <v>0.14574266027760499</v>
      </c>
      <c r="M746">
        <v>0.13303737874735</v>
      </c>
      <c r="N746">
        <f t="shared" si="22"/>
        <v>-0.30183919145094296</v>
      </c>
      <c r="O746">
        <v>179.42</v>
      </c>
      <c r="P746">
        <f t="shared" si="23"/>
        <v>-143.66328816834459</v>
      </c>
    </row>
    <row r="747" spans="1:16">
      <c r="A747" t="s">
        <v>3338</v>
      </c>
      <c r="B747" t="s">
        <v>3339</v>
      </c>
      <c r="C747" t="s">
        <v>3340</v>
      </c>
      <c r="D747">
        <v>47.558999999999997</v>
      </c>
      <c r="E747">
        <v>2.80767E-3</v>
      </c>
      <c r="F747" t="s">
        <v>3341</v>
      </c>
      <c r="G747" t="s">
        <v>3342</v>
      </c>
      <c r="H747" t="s">
        <v>19</v>
      </c>
      <c r="I747">
        <v>-0.36737813487154902</v>
      </c>
      <c r="J747" t="s">
        <v>20</v>
      </c>
      <c r="K747" t="s">
        <v>3343</v>
      </c>
      <c r="L747">
        <v>-6.6049742304575804E-2</v>
      </c>
      <c r="M747">
        <v>-0.75650151806007304</v>
      </c>
      <c r="N747">
        <f t="shared" si="22"/>
        <v>-0.30132839256697319</v>
      </c>
      <c r="O747">
        <v>47.558999999999997</v>
      </c>
      <c r="P747">
        <f t="shared" si="23"/>
        <v>-2.5516539384229673</v>
      </c>
    </row>
    <row r="748" spans="1:16">
      <c r="A748" t="s">
        <v>3344</v>
      </c>
      <c r="B748" t="s">
        <v>2949</v>
      </c>
      <c r="C748" t="s">
        <v>3345</v>
      </c>
      <c r="D748">
        <v>128.9</v>
      </c>
      <c r="E748" s="1">
        <v>1.4282E-18</v>
      </c>
      <c r="F748" t="s">
        <v>3346</v>
      </c>
      <c r="G748" t="s">
        <v>3347</v>
      </c>
      <c r="H748" t="s">
        <v>19</v>
      </c>
      <c r="I748">
        <v>-0.18700076901401599</v>
      </c>
      <c r="J748">
        <v>-0.16460945784838801</v>
      </c>
      <c r="K748" t="s">
        <v>2953</v>
      </c>
      <c r="L748">
        <v>0.114233744427088</v>
      </c>
      <c r="M748">
        <v>-0.86796282949095405</v>
      </c>
      <c r="N748">
        <f t="shared" si="22"/>
        <v>-0.30123451344110397</v>
      </c>
      <c r="O748">
        <v>128.9</v>
      </c>
      <c r="P748">
        <f t="shared" si="23"/>
        <v>-17.845210971261249</v>
      </c>
    </row>
    <row r="749" spans="1:16">
      <c r="A749" t="s">
        <v>3072</v>
      </c>
      <c r="B749" t="s">
        <v>3073</v>
      </c>
      <c r="C749">
        <v>185</v>
      </c>
      <c r="D749">
        <v>106.19</v>
      </c>
      <c r="E749" s="1">
        <v>1.9961900000000002E-8</v>
      </c>
      <c r="F749" t="s">
        <v>3348</v>
      </c>
      <c r="G749" t="s">
        <v>3349</v>
      </c>
      <c r="H749" t="s">
        <v>19</v>
      </c>
      <c r="I749">
        <v>-0.400168069989219</v>
      </c>
      <c r="J749" t="s">
        <v>20</v>
      </c>
      <c r="K749" t="s">
        <v>3072</v>
      </c>
      <c r="L749">
        <v>-9.9108080893146294E-2</v>
      </c>
      <c r="M749">
        <v>-9.98190879130538E-2</v>
      </c>
      <c r="N749">
        <f t="shared" si="22"/>
        <v>-0.30105998909607268</v>
      </c>
      <c r="O749">
        <v>106.19</v>
      </c>
      <c r="P749">
        <f t="shared" si="23"/>
        <v>-7.6997981243590443</v>
      </c>
    </row>
    <row r="750" spans="1:16">
      <c r="A750" t="s">
        <v>1607</v>
      </c>
      <c r="B750" t="s">
        <v>1608</v>
      </c>
      <c r="C750" t="s">
        <v>3350</v>
      </c>
      <c r="D750">
        <v>77.052999999999997</v>
      </c>
      <c r="E750" s="1">
        <v>7.1045499999999999E-8</v>
      </c>
      <c r="F750" t="s">
        <v>3351</v>
      </c>
      <c r="G750" t="s">
        <v>3352</v>
      </c>
      <c r="H750" t="s">
        <v>19</v>
      </c>
      <c r="I750">
        <v>-1.5814753964186401</v>
      </c>
      <c r="J750" t="s">
        <v>20</v>
      </c>
      <c r="K750" t="s">
        <v>1613</v>
      </c>
      <c r="L750">
        <v>-1.2805098687997101</v>
      </c>
      <c r="M750">
        <v>-1.07755855084476</v>
      </c>
      <c r="N750">
        <f t="shared" si="22"/>
        <v>-0.30096552761893003</v>
      </c>
      <c r="O750">
        <v>77.052999999999997</v>
      </c>
      <c r="P750">
        <f t="shared" si="23"/>
        <v>-7.1484634249435546</v>
      </c>
    </row>
    <row r="751" spans="1:16">
      <c r="A751" t="s">
        <v>3353</v>
      </c>
      <c r="B751" t="s">
        <v>3354</v>
      </c>
      <c r="C751" t="s">
        <v>3355</v>
      </c>
      <c r="D751">
        <v>120.76</v>
      </c>
      <c r="E751">
        <v>4.4010799999999998E-4</v>
      </c>
      <c r="F751" t="s">
        <v>3356</v>
      </c>
      <c r="G751" t="s">
        <v>3357</v>
      </c>
      <c r="H751" t="s">
        <v>3358</v>
      </c>
      <c r="I751">
        <v>-1.0391621264355799</v>
      </c>
      <c r="J751">
        <v>-0.50076894358589896</v>
      </c>
      <c r="K751" t="s">
        <v>3359</v>
      </c>
      <c r="L751">
        <v>-0.73884231785423604</v>
      </c>
      <c r="M751">
        <v>-0.164787345738065</v>
      </c>
      <c r="N751">
        <f t="shared" si="22"/>
        <v>-0.30031980858134388</v>
      </c>
      <c r="O751">
        <v>120.76</v>
      </c>
      <c r="P751">
        <f t="shared" si="23"/>
        <v>-3.356440737039696</v>
      </c>
    </row>
    <row r="752" spans="1:16">
      <c r="A752" t="s">
        <v>3360</v>
      </c>
      <c r="B752" t="s">
        <v>3361</v>
      </c>
      <c r="C752" t="s">
        <v>3362</v>
      </c>
      <c r="D752">
        <v>36.856000000000002</v>
      </c>
      <c r="E752">
        <v>2.7839000000000002E-3</v>
      </c>
      <c r="F752" t="s">
        <v>3363</v>
      </c>
      <c r="G752" t="s">
        <v>3364</v>
      </c>
      <c r="H752" t="s">
        <v>19</v>
      </c>
      <c r="I752">
        <v>-0.28075521615853799</v>
      </c>
      <c r="J752">
        <v>9.6261853058403499E-2</v>
      </c>
      <c r="K752" t="s">
        <v>3365</v>
      </c>
      <c r="L752">
        <v>1.9488429591360198E-2</v>
      </c>
      <c r="M752">
        <v>0.166843964412491</v>
      </c>
      <c r="N752">
        <f t="shared" si="22"/>
        <v>-0.3002436457498982</v>
      </c>
      <c r="O752">
        <v>36.856000000000002</v>
      </c>
      <c r="P752">
        <f t="shared" si="23"/>
        <v>-2.5553463689997629</v>
      </c>
    </row>
    <row r="753" spans="1:16">
      <c r="A753" t="s">
        <v>186</v>
      </c>
      <c r="B753" t="s">
        <v>181</v>
      </c>
      <c r="C753">
        <v>311</v>
      </c>
      <c r="D753">
        <v>183.01</v>
      </c>
      <c r="E753" s="1">
        <v>4.9656699999999998E-107</v>
      </c>
      <c r="F753" t="s">
        <v>3366</v>
      </c>
      <c r="G753" t="s">
        <v>3367</v>
      </c>
      <c r="H753" t="s">
        <v>19</v>
      </c>
      <c r="I753">
        <v>-0.96184479897403097</v>
      </c>
      <c r="J753">
        <v>-0.90400808707539704</v>
      </c>
      <c r="K753" t="s">
        <v>186</v>
      </c>
      <c r="L753">
        <v>-0.66195788230099895</v>
      </c>
      <c r="M753">
        <v>0.15263773965111199</v>
      </c>
      <c r="N753">
        <f t="shared" si="22"/>
        <v>-0.29988691667303202</v>
      </c>
      <c r="O753">
        <v>183.01</v>
      </c>
      <c r="P753">
        <f t="shared" si="23"/>
        <v>-106.30402214542202</v>
      </c>
    </row>
    <row r="754" spans="1:16">
      <c r="A754" t="s">
        <v>3368</v>
      </c>
      <c r="B754" t="s">
        <v>3369</v>
      </c>
      <c r="C754" t="s">
        <v>3370</v>
      </c>
      <c r="D754">
        <v>102.86</v>
      </c>
      <c r="E754" s="1">
        <v>1.17028E-20</v>
      </c>
      <c r="F754" t="s">
        <v>3371</v>
      </c>
      <c r="G754" t="s">
        <v>3372</v>
      </c>
      <c r="H754" t="s">
        <v>19</v>
      </c>
      <c r="I754">
        <v>-0.38012690292210299</v>
      </c>
      <c r="J754">
        <v>-0.48086071735702801</v>
      </c>
      <c r="K754" t="s">
        <v>3373</v>
      </c>
      <c r="L754">
        <v>-8.0392953091645E-2</v>
      </c>
      <c r="M754">
        <v>1.6068368627653699E-2</v>
      </c>
      <c r="N754">
        <f t="shared" si="22"/>
        <v>-0.29973394983045798</v>
      </c>
      <c r="O754">
        <v>102.86</v>
      </c>
      <c r="P754">
        <f t="shared" si="23"/>
        <v>-19.931710216966202</v>
      </c>
    </row>
    <row r="755" spans="1:16">
      <c r="A755" t="s">
        <v>527</v>
      </c>
      <c r="B755" t="s">
        <v>528</v>
      </c>
      <c r="C755" t="s">
        <v>3374</v>
      </c>
      <c r="D755">
        <v>147.41</v>
      </c>
      <c r="E755" s="1">
        <v>1.0126899999999999E-40</v>
      </c>
      <c r="F755" t="s">
        <v>3375</v>
      </c>
      <c r="G755" t="s">
        <v>3376</v>
      </c>
      <c r="H755" t="s">
        <v>19</v>
      </c>
      <c r="I755">
        <v>-0.74105903189449396</v>
      </c>
      <c r="J755">
        <v>-0.44919781619082999</v>
      </c>
      <c r="K755" t="s">
        <v>532</v>
      </c>
      <c r="L755">
        <v>-0.44149724295898601</v>
      </c>
      <c r="M755">
        <v>-0.50381379072691201</v>
      </c>
      <c r="N755">
        <f t="shared" si="22"/>
        <v>-0.29956178893550794</v>
      </c>
      <c r="O755">
        <v>147.41</v>
      </c>
      <c r="P755">
        <f t="shared" si="23"/>
        <v>-39.994523478522879</v>
      </c>
    </row>
    <row r="756" spans="1:16">
      <c r="A756" t="s">
        <v>1718</v>
      </c>
      <c r="B756" t="s">
        <v>1719</v>
      </c>
      <c r="C756" t="s">
        <v>3377</v>
      </c>
      <c r="D756">
        <v>86.731999999999999</v>
      </c>
      <c r="E756" s="1">
        <v>6.7617400000000006E-11</v>
      </c>
      <c r="F756" t="s">
        <v>3378</v>
      </c>
      <c r="G756" t="s">
        <v>3379</v>
      </c>
      <c r="H756" t="s">
        <v>3380</v>
      </c>
      <c r="I756">
        <v>-0.70875008703577003</v>
      </c>
      <c r="J756">
        <v>-0.48994954439886101</v>
      </c>
      <c r="K756" t="s">
        <v>1724</v>
      </c>
      <c r="L756">
        <v>-0.40945067396600698</v>
      </c>
      <c r="M756">
        <v>-0.14271962828497101</v>
      </c>
      <c r="N756">
        <f t="shared" si="22"/>
        <v>-0.29929941306976304</v>
      </c>
      <c r="O756">
        <v>86.731999999999999</v>
      </c>
      <c r="P756">
        <f t="shared" si="23"/>
        <v>-10.169941532584769</v>
      </c>
    </row>
    <row r="757" spans="1:16">
      <c r="A757" t="s">
        <v>3381</v>
      </c>
      <c r="B757" t="s">
        <v>3382</v>
      </c>
      <c r="C757">
        <v>516</v>
      </c>
      <c r="D757">
        <v>109.38</v>
      </c>
      <c r="E757" s="1">
        <v>2.0711499999999999E-16</v>
      </c>
      <c r="F757" t="s">
        <v>3383</v>
      </c>
      <c r="G757" t="s">
        <v>3384</v>
      </c>
      <c r="H757" t="s">
        <v>3385</v>
      </c>
      <c r="I757">
        <v>-0.17695178051101401</v>
      </c>
      <c r="J757">
        <v>-0.86846319376880998</v>
      </c>
      <c r="K757" t="s">
        <v>3381</v>
      </c>
      <c r="L757">
        <v>0.122208861700229</v>
      </c>
      <c r="M757">
        <v>0.184470736640092</v>
      </c>
      <c r="N757">
        <f t="shared" si="22"/>
        <v>-0.299160642211243</v>
      </c>
      <c r="O757">
        <v>109.38</v>
      </c>
      <c r="P757">
        <f t="shared" si="23"/>
        <v>-15.683788446826854</v>
      </c>
    </row>
    <row r="758" spans="1:16">
      <c r="A758" t="s">
        <v>3386</v>
      </c>
      <c r="B758" t="s">
        <v>3387</v>
      </c>
      <c r="C758">
        <v>296</v>
      </c>
      <c r="D758">
        <v>103.61</v>
      </c>
      <c r="E758" s="1">
        <v>4.76713E-8</v>
      </c>
      <c r="F758" t="s">
        <v>3388</v>
      </c>
      <c r="G758" t="s">
        <v>3389</v>
      </c>
      <c r="H758" t="s">
        <v>19</v>
      </c>
      <c r="I758">
        <v>-0.77764055492707396</v>
      </c>
      <c r="J758">
        <v>-0.64072623418992702</v>
      </c>
      <c r="K758" t="s">
        <v>3386</v>
      </c>
      <c r="L758">
        <v>-0.478728100324325</v>
      </c>
      <c r="M758">
        <v>-0.58210158958084302</v>
      </c>
      <c r="N758">
        <f t="shared" si="22"/>
        <v>-0.29891245460274896</v>
      </c>
      <c r="O758">
        <v>103.61</v>
      </c>
      <c r="P758">
        <f t="shared" si="23"/>
        <v>-7.3217430046677077</v>
      </c>
    </row>
    <row r="759" spans="1:16" hidden="1">
      <c r="A759" t="s">
        <v>43</v>
      </c>
      <c r="B759" t="s">
        <v>44</v>
      </c>
      <c r="C759" t="s">
        <v>3390</v>
      </c>
      <c r="D759">
        <v>96.486999999999995</v>
      </c>
      <c r="E759" s="1">
        <v>7.1824999999999995E-11</v>
      </c>
      <c r="F759" t="s">
        <v>3391</v>
      </c>
      <c r="G759" t="s">
        <v>3392</v>
      </c>
      <c r="H759" t="s">
        <v>19</v>
      </c>
      <c r="I759">
        <v>0.413594082409175</v>
      </c>
      <c r="J759">
        <v>-0.11572249642619301</v>
      </c>
      <c r="K759" t="s">
        <v>48</v>
      </c>
      <c r="L759">
        <v>0.71228762045055105</v>
      </c>
      <c r="M759">
        <v>0.52295966198722099</v>
      </c>
      <c r="N759">
        <f t="shared" si="22"/>
        <v>-0.29869353804137605</v>
      </c>
      <c r="O759">
        <v>96.486999999999995</v>
      </c>
      <c r="P759">
        <f t="shared" si="23"/>
        <v>-10.143724365336015</v>
      </c>
    </row>
    <row r="760" spans="1:16">
      <c r="A760" t="s">
        <v>3393</v>
      </c>
      <c r="B760" t="s">
        <v>3394</v>
      </c>
      <c r="C760" t="s">
        <v>3395</v>
      </c>
      <c r="D760">
        <v>77.391000000000005</v>
      </c>
      <c r="E760" s="1">
        <v>1.4976799999999999E-6</v>
      </c>
      <c r="F760" t="s">
        <v>3396</v>
      </c>
      <c r="G760" t="s">
        <v>3397</v>
      </c>
      <c r="H760" t="s">
        <v>3398</v>
      </c>
      <c r="I760">
        <v>-5.4512151852416799E-2</v>
      </c>
      <c r="J760">
        <v>0.66411870733879996</v>
      </c>
      <c r="K760" t="s">
        <v>3399</v>
      </c>
      <c r="L760">
        <v>0.24354722657759401</v>
      </c>
      <c r="M760">
        <v>0.641730978134747</v>
      </c>
      <c r="N760">
        <f t="shared" si="22"/>
        <v>-0.29805937843001079</v>
      </c>
      <c r="O760">
        <v>77.391000000000005</v>
      </c>
      <c r="P760">
        <f t="shared" si="23"/>
        <v>-5.824580969734038</v>
      </c>
    </row>
    <row r="761" spans="1:16">
      <c r="A761" t="s">
        <v>2480</v>
      </c>
      <c r="B761" t="s">
        <v>2481</v>
      </c>
      <c r="C761" t="s">
        <v>3400</v>
      </c>
      <c r="D761">
        <v>160.57</v>
      </c>
      <c r="E761" s="1">
        <v>1.2268399999999999E-42</v>
      </c>
      <c r="F761" t="s">
        <v>3401</v>
      </c>
      <c r="G761" t="s">
        <v>3402</v>
      </c>
      <c r="H761" t="s">
        <v>19</v>
      </c>
      <c r="I761">
        <v>-0.55031714039314295</v>
      </c>
      <c r="J761">
        <v>-0.68591838194874799</v>
      </c>
      <c r="K761" t="s">
        <v>2485</v>
      </c>
      <c r="L761">
        <v>-0.252380584657179</v>
      </c>
      <c r="M761">
        <v>-0.52145265558442599</v>
      </c>
      <c r="N761">
        <f t="shared" si="22"/>
        <v>-0.29793655573596395</v>
      </c>
      <c r="O761">
        <v>160.57</v>
      </c>
      <c r="P761">
        <f t="shared" si="23"/>
        <v>-41.911212072682964</v>
      </c>
    </row>
    <row r="762" spans="1:16">
      <c r="A762" t="s">
        <v>3403</v>
      </c>
      <c r="B762" t="s">
        <v>3404</v>
      </c>
      <c r="C762">
        <v>7</v>
      </c>
      <c r="D762">
        <v>76.587999999999994</v>
      </c>
      <c r="E762">
        <v>1.77103E-3</v>
      </c>
      <c r="F762" t="s">
        <v>3405</v>
      </c>
      <c r="G762" t="s">
        <v>3406</v>
      </c>
      <c r="H762" t="s">
        <v>19</v>
      </c>
      <c r="I762">
        <v>-0.45332034021947598</v>
      </c>
      <c r="J762">
        <v>-5.0158818600817098E-2</v>
      </c>
      <c r="K762" t="s">
        <v>3403</v>
      </c>
      <c r="L762">
        <v>-0.155566137442333</v>
      </c>
      <c r="M762">
        <v>-0.16693990970841199</v>
      </c>
      <c r="N762">
        <f t="shared" si="22"/>
        <v>-0.29775420277714298</v>
      </c>
      <c r="O762">
        <v>76.587999999999994</v>
      </c>
      <c r="P762">
        <f t="shared" si="23"/>
        <v>-2.7517740821051784</v>
      </c>
    </row>
    <row r="763" spans="1:16">
      <c r="A763" t="s">
        <v>3407</v>
      </c>
      <c r="B763" t="s">
        <v>3408</v>
      </c>
      <c r="C763">
        <v>195</v>
      </c>
      <c r="D763">
        <v>84.403999999999996</v>
      </c>
      <c r="E763" s="1">
        <v>9.7742499999999995E-13</v>
      </c>
      <c r="F763" t="s">
        <v>3409</v>
      </c>
      <c r="G763" t="s">
        <v>3410</v>
      </c>
      <c r="H763" t="s">
        <v>3411</v>
      </c>
      <c r="I763">
        <v>-0.56905107937075206</v>
      </c>
      <c r="J763">
        <v>-0.86039953541448499</v>
      </c>
      <c r="K763" t="s">
        <v>3407</v>
      </c>
      <c r="L763">
        <v>-0.27154829595526397</v>
      </c>
      <c r="M763">
        <v>-0.294066319532853</v>
      </c>
      <c r="N763">
        <f t="shared" si="22"/>
        <v>-0.29750278341548808</v>
      </c>
      <c r="O763">
        <v>84.403999999999996</v>
      </c>
      <c r="P763">
        <f t="shared" si="23"/>
        <v>-12.009916557037748</v>
      </c>
    </row>
    <row r="764" spans="1:16">
      <c r="A764" t="s">
        <v>584</v>
      </c>
      <c r="B764" t="s">
        <v>585</v>
      </c>
      <c r="C764">
        <v>1179</v>
      </c>
      <c r="D764">
        <v>153.86000000000001</v>
      </c>
      <c r="E764" s="1">
        <v>2.0502500000000001E-24</v>
      </c>
      <c r="F764" t="s">
        <v>3412</v>
      </c>
      <c r="G764" t="s">
        <v>3413</v>
      </c>
      <c r="H764" t="s">
        <v>19</v>
      </c>
      <c r="I764">
        <v>-0.32807261518526298</v>
      </c>
      <c r="J764">
        <v>-0.35002592347782402</v>
      </c>
      <c r="K764" t="s">
        <v>584</v>
      </c>
      <c r="L764">
        <v>-3.0589762529185199E-2</v>
      </c>
      <c r="M764">
        <v>-0.20607915394613299</v>
      </c>
      <c r="N764">
        <f t="shared" si="22"/>
        <v>-0.29748285265607777</v>
      </c>
      <c r="O764">
        <v>153.86000000000001</v>
      </c>
      <c r="P764">
        <f t="shared" si="23"/>
        <v>-23.688193179431725</v>
      </c>
    </row>
    <row r="765" spans="1:16">
      <c r="A765" t="s">
        <v>2208</v>
      </c>
      <c r="B765" t="s">
        <v>2209</v>
      </c>
      <c r="C765">
        <v>552</v>
      </c>
      <c r="D765">
        <v>75.893000000000001</v>
      </c>
      <c r="E765" s="1">
        <v>2.65677E-8</v>
      </c>
      <c r="F765" t="s">
        <v>2601</v>
      </c>
      <c r="G765" t="s">
        <v>3414</v>
      </c>
      <c r="H765" t="s">
        <v>3415</v>
      </c>
      <c r="I765">
        <v>-0.31034300600511799</v>
      </c>
      <c r="J765">
        <v>-0.34627956782506703</v>
      </c>
      <c r="K765" t="s">
        <v>2208</v>
      </c>
      <c r="L765">
        <v>-1.33487872873556E-2</v>
      </c>
      <c r="M765">
        <v>-0.24442871558976501</v>
      </c>
      <c r="N765">
        <f t="shared" si="22"/>
        <v>-0.29699421871776238</v>
      </c>
      <c r="O765">
        <v>75.893000000000001</v>
      </c>
      <c r="P765">
        <f t="shared" si="23"/>
        <v>-7.5756460413949229</v>
      </c>
    </row>
    <row r="766" spans="1:16">
      <c r="A766" t="s">
        <v>3416</v>
      </c>
      <c r="B766" t="s">
        <v>3417</v>
      </c>
      <c r="C766">
        <v>6</v>
      </c>
      <c r="D766">
        <v>59.942999999999998</v>
      </c>
      <c r="E766" s="1">
        <v>1.4708800000000001E-5</v>
      </c>
      <c r="F766" t="s">
        <v>3418</v>
      </c>
      <c r="G766" t="s">
        <v>3419</v>
      </c>
      <c r="H766" t="s">
        <v>19</v>
      </c>
      <c r="I766">
        <v>-0.25033702178621098</v>
      </c>
      <c r="J766" t="s">
        <v>20</v>
      </c>
      <c r="K766" t="s">
        <v>3416</v>
      </c>
      <c r="L766">
        <v>4.6002046544520503E-2</v>
      </c>
      <c r="M766">
        <v>0.65791434268037596</v>
      </c>
      <c r="N766">
        <f t="shared" si="22"/>
        <v>-0.29633906833073148</v>
      </c>
      <c r="O766">
        <v>59.942999999999998</v>
      </c>
      <c r="P766">
        <f t="shared" si="23"/>
        <v>-4.8324227572273672</v>
      </c>
    </row>
    <row r="767" spans="1:16">
      <c r="A767" t="s">
        <v>3420</v>
      </c>
      <c r="B767" t="s">
        <v>3421</v>
      </c>
      <c r="C767" t="s">
        <v>3422</v>
      </c>
      <c r="D767">
        <v>60.917999999999999</v>
      </c>
      <c r="E767">
        <v>1.61085E-3</v>
      </c>
      <c r="F767" t="s">
        <v>3423</v>
      </c>
      <c r="G767" t="s">
        <v>3424</v>
      </c>
      <c r="H767" t="s">
        <v>19</v>
      </c>
      <c r="I767">
        <v>-0.16415675126125701</v>
      </c>
      <c r="J767">
        <v>-0.24995953708597399</v>
      </c>
      <c r="K767" t="s">
        <v>3425</v>
      </c>
      <c r="L767">
        <v>0.13172117115592899</v>
      </c>
      <c r="M767">
        <v>7.1899931565633096E-2</v>
      </c>
      <c r="N767">
        <f t="shared" si="22"/>
        <v>-0.29587792241718602</v>
      </c>
      <c r="O767">
        <v>60.917999999999999</v>
      </c>
      <c r="P767">
        <f t="shared" si="23"/>
        <v>-2.7929448985660437</v>
      </c>
    </row>
    <row r="768" spans="1:16">
      <c r="A768" t="s">
        <v>1698</v>
      </c>
      <c r="B768" t="s">
        <v>1694</v>
      </c>
      <c r="C768">
        <v>450</v>
      </c>
      <c r="D768">
        <v>209.9</v>
      </c>
      <c r="E768" s="1">
        <v>2.31824E-64</v>
      </c>
      <c r="F768" t="s">
        <v>3426</v>
      </c>
      <c r="G768" t="s">
        <v>3427</v>
      </c>
      <c r="H768" t="s">
        <v>862</v>
      </c>
      <c r="I768">
        <v>7.9292767272853504E-2</v>
      </c>
      <c r="J768">
        <v>-0.19991807476154899</v>
      </c>
      <c r="K768" t="s">
        <v>1698</v>
      </c>
      <c r="L768">
        <v>0.37473347803121398</v>
      </c>
      <c r="M768">
        <v>1.2360333320058301</v>
      </c>
      <c r="N768">
        <f t="shared" si="22"/>
        <v>-0.29544071075836048</v>
      </c>
      <c r="O768">
        <v>209.9</v>
      </c>
      <c r="P768">
        <f t="shared" si="23"/>
        <v>-63.634841604921114</v>
      </c>
    </row>
    <row r="769" spans="1:16">
      <c r="A769" t="s">
        <v>3428</v>
      </c>
      <c r="B769" t="s">
        <v>3429</v>
      </c>
      <c r="C769">
        <v>11</v>
      </c>
      <c r="D769">
        <v>364.36</v>
      </c>
      <c r="E769">
        <v>0</v>
      </c>
      <c r="F769" t="s">
        <v>3430</v>
      </c>
      <c r="G769" t="s">
        <v>3431</v>
      </c>
      <c r="H769" t="s">
        <v>1599</v>
      </c>
      <c r="I769">
        <v>0.113167056732735</v>
      </c>
      <c r="J769">
        <v>0.41044965546180301</v>
      </c>
      <c r="K769" t="s">
        <v>3428</v>
      </c>
      <c r="L769">
        <v>0.408494489469444</v>
      </c>
      <c r="M769">
        <v>0.38327573976350399</v>
      </c>
      <c r="N769">
        <f t="shared" si="22"/>
        <v>-0.29532743273670903</v>
      </c>
      <c r="O769">
        <v>364.36</v>
      </c>
      <c r="P769" t="e">
        <f t="shared" si="23"/>
        <v>#NUM!</v>
      </c>
    </row>
    <row r="770" spans="1:16">
      <c r="A770" t="s">
        <v>3432</v>
      </c>
      <c r="B770" t="s">
        <v>3433</v>
      </c>
      <c r="C770" t="s">
        <v>3434</v>
      </c>
      <c r="D770">
        <v>177.04</v>
      </c>
      <c r="E770" s="1">
        <v>4.32178E-103</v>
      </c>
      <c r="F770" t="s">
        <v>3435</v>
      </c>
      <c r="G770" t="s">
        <v>3436</v>
      </c>
      <c r="H770" t="s">
        <v>19</v>
      </c>
      <c r="I770">
        <v>-0.34657304831193803</v>
      </c>
      <c r="J770">
        <v>-0.379507426423559</v>
      </c>
      <c r="K770" t="s">
        <v>3437</v>
      </c>
      <c r="L770">
        <v>-5.1683234420049899E-2</v>
      </c>
      <c r="M770">
        <v>-0.147761399702631</v>
      </c>
      <c r="N770">
        <f t="shared" si="22"/>
        <v>-0.29488981389188812</v>
      </c>
      <c r="O770">
        <v>177.04</v>
      </c>
      <c r="P770">
        <f t="shared" si="23"/>
        <v>-102.3643373446295</v>
      </c>
    </row>
    <row r="771" spans="1:16">
      <c r="A771" t="s">
        <v>3216</v>
      </c>
      <c r="B771" t="s">
        <v>3217</v>
      </c>
      <c r="C771" t="s">
        <v>3438</v>
      </c>
      <c r="D771">
        <v>62.765000000000001</v>
      </c>
      <c r="E771">
        <v>4.0367099999999998E-4</v>
      </c>
      <c r="F771" t="s">
        <v>3439</v>
      </c>
      <c r="G771" t="s">
        <v>3440</v>
      </c>
      <c r="H771" t="s">
        <v>3441</v>
      </c>
      <c r="I771">
        <v>-0.51702784145927305</v>
      </c>
      <c r="J771">
        <v>-8.0011660957150593E-2</v>
      </c>
      <c r="K771" t="s">
        <v>3221</v>
      </c>
      <c r="L771">
        <v>-0.22460384325402599</v>
      </c>
      <c r="M771">
        <v>1.4372810132261999</v>
      </c>
      <c r="N771">
        <f t="shared" ref="N771:N834" si="24">I771-L771</f>
        <v>-0.29242399820524706</v>
      </c>
      <c r="O771">
        <v>62.765000000000001</v>
      </c>
      <c r="P771">
        <f t="shared" si="23"/>
        <v>-3.3939724494808536</v>
      </c>
    </row>
    <row r="772" spans="1:16">
      <c r="A772" t="s">
        <v>3442</v>
      </c>
      <c r="B772" t="s">
        <v>3443</v>
      </c>
      <c r="C772" t="s">
        <v>3444</v>
      </c>
      <c r="D772">
        <v>133.21</v>
      </c>
      <c r="E772" s="1">
        <v>1.59693E-19</v>
      </c>
      <c r="F772" t="s">
        <v>3445</v>
      </c>
      <c r="G772" t="s">
        <v>3446</v>
      </c>
      <c r="H772" t="s">
        <v>1441</v>
      </c>
      <c r="I772">
        <v>-0.42143800625685102</v>
      </c>
      <c r="J772">
        <v>0.17606740578593499</v>
      </c>
      <c r="K772" t="s">
        <v>3447</v>
      </c>
      <c r="L772">
        <v>-0.130681305171095</v>
      </c>
      <c r="M772">
        <v>-8.1232150674852704E-2</v>
      </c>
      <c r="N772">
        <f t="shared" si="24"/>
        <v>-0.29075670108575602</v>
      </c>
      <c r="O772">
        <v>133.21</v>
      </c>
      <c r="P772">
        <f t="shared" ref="P772:P835" si="25">LOG10(E772)</f>
        <v>-18.796714120354952</v>
      </c>
    </row>
    <row r="773" spans="1:16">
      <c r="A773" t="s">
        <v>2429</v>
      </c>
      <c r="B773" t="s">
        <v>2430</v>
      </c>
      <c r="C773" t="s">
        <v>3448</v>
      </c>
      <c r="D773">
        <v>131.44999999999999</v>
      </c>
      <c r="E773" s="1">
        <v>1.5397399999999999E-35</v>
      </c>
      <c r="F773" t="s">
        <v>3449</v>
      </c>
      <c r="G773" t="s">
        <v>3450</v>
      </c>
      <c r="H773" t="s">
        <v>19</v>
      </c>
      <c r="I773">
        <v>-0.62439889603041399</v>
      </c>
      <c r="J773">
        <v>-0.85438775283352397</v>
      </c>
      <c r="K773" t="s">
        <v>2434</v>
      </c>
      <c r="L773">
        <v>-0.33364332862201102</v>
      </c>
      <c r="M773">
        <v>0.34244096377917499</v>
      </c>
      <c r="N773">
        <f t="shared" si="24"/>
        <v>-0.29075556740840297</v>
      </c>
      <c r="O773">
        <v>131.44999999999999</v>
      </c>
      <c r="P773">
        <f t="shared" si="25"/>
        <v>-34.812552607798786</v>
      </c>
    </row>
    <row r="774" spans="1:16">
      <c r="A774" t="s">
        <v>3451</v>
      </c>
      <c r="B774" t="s">
        <v>3452</v>
      </c>
      <c r="C774" t="s">
        <v>3453</v>
      </c>
      <c r="D774">
        <v>58.487000000000002</v>
      </c>
      <c r="E774">
        <v>2.0035000000000001E-3</v>
      </c>
      <c r="F774" t="s">
        <v>3454</v>
      </c>
      <c r="G774" t="s">
        <v>3455</v>
      </c>
      <c r="H774" t="s">
        <v>2548</v>
      </c>
      <c r="I774">
        <v>-0.25201974551046702</v>
      </c>
      <c r="J774">
        <v>-0.54046346190220895</v>
      </c>
      <c r="K774" t="s">
        <v>3456</v>
      </c>
      <c r="L774">
        <v>3.8014690186715903E-2</v>
      </c>
      <c r="M774">
        <v>-0.21241708845685001</v>
      </c>
      <c r="N774">
        <f t="shared" si="24"/>
        <v>-0.2900344356971829</v>
      </c>
      <c r="O774">
        <v>58.487000000000002</v>
      </c>
      <c r="P774">
        <f t="shared" si="25"/>
        <v>-2.6982106532312815</v>
      </c>
    </row>
    <row r="775" spans="1:16">
      <c r="A775" t="s">
        <v>3457</v>
      </c>
      <c r="B775" t="s">
        <v>2229</v>
      </c>
      <c r="C775" t="s">
        <v>148</v>
      </c>
      <c r="D775">
        <v>40.962000000000003</v>
      </c>
      <c r="E775">
        <v>2.0921099999999999E-3</v>
      </c>
      <c r="F775" t="s">
        <v>3458</v>
      </c>
      <c r="G775" t="s">
        <v>3459</v>
      </c>
      <c r="H775" t="s">
        <v>2227</v>
      </c>
      <c r="I775">
        <v>-0.414614370789328</v>
      </c>
      <c r="J775" t="s">
        <v>20</v>
      </c>
      <c r="K775" t="s">
        <v>1774</v>
      </c>
      <c r="L775">
        <v>-0.124676010714663</v>
      </c>
      <c r="M775">
        <v>-9.4187019048234302E-2</v>
      </c>
      <c r="N775">
        <f t="shared" si="24"/>
        <v>-0.289938360074665</v>
      </c>
      <c r="O775">
        <v>40.962000000000003</v>
      </c>
      <c r="P775">
        <f t="shared" si="25"/>
        <v>-2.6794154846531923</v>
      </c>
    </row>
    <row r="776" spans="1:16">
      <c r="A776" t="s">
        <v>1991</v>
      </c>
      <c r="B776" t="s">
        <v>1992</v>
      </c>
      <c r="C776">
        <v>187</v>
      </c>
      <c r="D776">
        <v>99.343999999999994</v>
      </c>
      <c r="E776" s="1">
        <v>2.3238300000000001E-6</v>
      </c>
      <c r="F776" t="s">
        <v>3460</v>
      </c>
      <c r="G776" t="s">
        <v>3461</v>
      </c>
      <c r="H776" t="s">
        <v>19</v>
      </c>
      <c r="I776">
        <v>-7.4699318750473795E-2</v>
      </c>
      <c r="J776">
        <v>6.3364878758429402E-2</v>
      </c>
      <c r="K776" t="s">
        <v>1991</v>
      </c>
      <c r="L776">
        <v>0.21462220064854801</v>
      </c>
      <c r="M776" t="s">
        <v>20</v>
      </c>
      <c r="N776">
        <f t="shared" si="24"/>
        <v>-0.28932151939902179</v>
      </c>
      <c r="O776">
        <v>99.343999999999994</v>
      </c>
      <c r="P776">
        <f t="shared" si="25"/>
        <v>-5.6337956459729206</v>
      </c>
    </row>
    <row r="777" spans="1:16">
      <c r="A777" t="s">
        <v>2687</v>
      </c>
      <c r="B777" t="s">
        <v>2688</v>
      </c>
      <c r="C777">
        <v>51</v>
      </c>
      <c r="D777">
        <v>103.53</v>
      </c>
      <c r="E777" s="1">
        <v>3.4698999999999997E-17</v>
      </c>
      <c r="F777" t="s">
        <v>3462</v>
      </c>
      <c r="G777" t="s">
        <v>3463</v>
      </c>
      <c r="H777" t="s">
        <v>3464</v>
      </c>
      <c r="I777">
        <v>0.125783331627324</v>
      </c>
      <c r="J777">
        <v>0.47674458407044101</v>
      </c>
      <c r="K777" t="s">
        <v>2687</v>
      </c>
      <c r="L777">
        <v>0.41435205632882999</v>
      </c>
      <c r="M777">
        <v>0.224657734120738</v>
      </c>
      <c r="N777">
        <f t="shared" si="24"/>
        <v>-0.28856872470150596</v>
      </c>
      <c r="O777">
        <v>103.53</v>
      </c>
      <c r="P777">
        <f t="shared" si="25"/>
        <v>-16.459683041080591</v>
      </c>
    </row>
    <row r="778" spans="1:16">
      <c r="A778" t="s">
        <v>3465</v>
      </c>
      <c r="B778" t="s">
        <v>3466</v>
      </c>
      <c r="C778" t="s">
        <v>3467</v>
      </c>
      <c r="D778">
        <v>119.99</v>
      </c>
      <c r="E778" s="1">
        <v>1.0515400000000001E-36</v>
      </c>
      <c r="F778" t="s">
        <v>3468</v>
      </c>
      <c r="G778" t="s">
        <v>3469</v>
      </c>
      <c r="H778" t="s">
        <v>3470</v>
      </c>
      <c r="I778">
        <v>-0.11708310909589</v>
      </c>
      <c r="J778">
        <v>-8.8684238805453897E-2</v>
      </c>
      <c r="K778" t="s">
        <v>3471</v>
      </c>
      <c r="L778">
        <v>0.170822399195175</v>
      </c>
      <c r="M778" t="s">
        <v>20</v>
      </c>
      <c r="N778">
        <f t="shared" si="24"/>
        <v>-0.28790550829106498</v>
      </c>
      <c r="O778">
        <v>119.99</v>
      </c>
      <c r="P778">
        <f t="shared" si="25"/>
        <v>-35.978174202341556</v>
      </c>
    </row>
    <row r="779" spans="1:16">
      <c r="A779" t="s">
        <v>3472</v>
      </c>
      <c r="B779" t="s">
        <v>3473</v>
      </c>
      <c r="C779" t="s">
        <v>485</v>
      </c>
      <c r="D779">
        <v>133.38</v>
      </c>
      <c r="E779" s="1">
        <v>2.1274100000000001E-37</v>
      </c>
      <c r="F779" t="s">
        <v>3474</v>
      </c>
      <c r="G779" t="s">
        <v>3475</v>
      </c>
      <c r="H779" t="s">
        <v>19</v>
      </c>
      <c r="I779">
        <v>-0.34345786665000599</v>
      </c>
      <c r="J779">
        <v>-0.29819369831443698</v>
      </c>
      <c r="K779" t="s">
        <v>3476</v>
      </c>
      <c r="L779">
        <v>-5.5756235735763701E-2</v>
      </c>
      <c r="M779">
        <v>-3.20936297098533E-2</v>
      </c>
      <c r="N779">
        <f t="shared" si="24"/>
        <v>-0.28770163091424228</v>
      </c>
      <c r="O779">
        <v>133.38</v>
      </c>
      <c r="P779">
        <f t="shared" si="25"/>
        <v>-36.672148803666467</v>
      </c>
    </row>
    <row r="780" spans="1:16">
      <c r="A780" t="s">
        <v>2310</v>
      </c>
      <c r="B780" t="s">
        <v>2311</v>
      </c>
      <c r="C780">
        <v>76</v>
      </c>
      <c r="D780">
        <v>173.89</v>
      </c>
      <c r="E780" s="1">
        <v>1.3118599999999999E-117</v>
      </c>
      <c r="F780" t="s">
        <v>3477</v>
      </c>
      <c r="G780" t="s">
        <v>3478</v>
      </c>
      <c r="H780" t="s">
        <v>58</v>
      </c>
      <c r="I780">
        <v>-0.999826886981667</v>
      </c>
      <c r="J780">
        <v>-0.73533146561789597</v>
      </c>
      <c r="K780" t="s">
        <v>2310</v>
      </c>
      <c r="L780">
        <v>-0.71236222702554897</v>
      </c>
      <c r="M780">
        <v>-1.1418757374442901</v>
      </c>
      <c r="N780">
        <f t="shared" si="24"/>
        <v>-0.28746465995611803</v>
      </c>
      <c r="O780">
        <v>173.89</v>
      </c>
      <c r="P780">
        <f t="shared" si="25"/>
        <v>-116.88211250983206</v>
      </c>
    </row>
    <row r="781" spans="1:16">
      <c r="A781" t="s">
        <v>3479</v>
      </c>
      <c r="B781" t="s">
        <v>3480</v>
      </c>
      <c r="C781">
        <v>544</v>
      </c>
      <c r="D781">
        <v>94.551000000000002</v>
      </c>
      <c r="E781">
        <v>8.7714900000000003E-4</v>
      </c>
      <c r="F781" t="s">
        <v>3481</v>
      </c>
      <c r="G781" t="s">
        <v>3482</v>
      </c>
      <c r="H781" t="s">
        <v>3483</v>
      </c>
      <c r="I781">
        <v>0.12868932884678699</v>
      </c>
      <c r="J781">
        <v>7.2037180772880099E-2</v>
      </c>
      <c r="K781" t="s">
        <v>3479</v>
      </c>
      <c r="L781">
        <v>0.41467678042688599</v>
      </c>
      <c r="M781">
        <v>1.41120928279036</v>
      </c>
      <c r="N781">
        <f t="shared" si="24"/>
        <v>-0.28598745158009897</v>
      </c>
      <c r="O781">
        <v>94.551000000000002</v>
      </c>
      <c r="P781">
        <f t="shared" si="25"/>
        <v>-3.056926627407726</v>
      </c>
    </row>
    <row r="782" spans="1:16">
      <c r="A782" t="s">
        <v>3484</v>
      </c>
      <c r="B782" t="s">
        <v>3485</v>
      </c>
      <c r="C782" t="s">
        <v>3486</v>
      </c>
      <c r="D782">
        <v>72.445999999999998</v>
      </c>
      <c r="E782" s="1">
        <v>1.2883199999999999E-21</v>
      </c>
      <c r="F782" t="s">
        <v>3487</v>
      </c>
      <c r="G782" t="s">
        <v>3488</v>
      </c>
      <c r="H782" t="s">
        <v>3489</v>
      </c>
      <c r="I782">
        <v>-0.18291708691510999</v>
      </c>
      <c r="J782">
        <v>-0.241884474982303</v>
      </c>
      <c r="K782" t="s">
        <v>3490</v>
      </c>
      <c r="L782">
        <v>0.101784524166932</v>
      </c>
      <c r="M782">
        <v>-4.6095533331892901E-3</v>
      </c>
      <c r="N782">
        <f t="shared" si="24"/>
        <v>-0.28470161108204201</v>
      </c>
      <c r="O782">
        <v>72.445999999999998</v>
      </c>
      <c r="P782">
        <f t="shared" si="25"/>
        <v>-20.889976251127457</v>
      </c>
    </row>
    <row r="783" spans="1:16">
      <c r="A783" t="s">
        <v>2687</v>
      </c>
      <c r="B783" t="s">
        <v>2688</v>
      </c>
      <c r="C783">
        <v>44</v>
      </c>
      <c r="D783">
        <v>47.38</v>
      </c>
      <c r="E783">
        <v>2.2402300000000001E-4</v>
      </c>
      <c r="F783" t="s">
        <v>3491</v>
      </c>
      <c r="G783" t="s">
        <v>3492</v>
      </c>
      <c r="H783" t="s">
        <v>3493</v>
      </c>
      <c r="I783">
        <v>0.130535556756188</v>
      </c>
      <c r="J783">
        <v>3.7593075540233098E-2</v>
      </c>
      <c r="K783" t="s">
        <v>2687</v>
      </c>
      <c r="L783">
        <v>0.41435205632882999</v>
      </c>
      <c r="M783">
        <v>0.224657734120738</v>
      </c>
      <c r="N783">
        <f t="shared" si="24"/>
        <v>-0.28381649957264199</v>
      </c>
      <c r="O783">
        <v>47.38</v>
      </c>
      <c r="P783">
        <f t="shared" si="25"/>
        <v>-3.6497073912180586</v>
      </c>
    </row>
    <row r="784" spans="1:16">
      <c r="A784" t="s">
        <v>3494</v>
      </c>
      <c r="B784" t="s">
        <v>3495</v>
      </c>
      <c r="C784">
        <v>399</v>
      </c>
      <c r="D784">
        <v>90.713999999999999</v>
      </c>
      <c r="E784" s="1">
        <v>9.2359200000000001E-9</v>
      </c>
      <c r="F784" t="s">
        <v>3496</v>
      </c>
      <c r="G784" t="s">
        <v>3497</v>
      </c>
      <c r="H784" t="s">
        <v>379</v>
      </c>
      <c r="I784">
        <v>-1.2150772984371401</v>
      </c>
      <c r="J784">
        <v>-1.2411681163730699</v>
      </c>
      <c r="K784" t="s">
        <v>3494</v>
      </c>
      <c r="L784">
        <v>-0.93238881573546195</v>
      </c>
      <c r="M784">
        <v>-0.59614332014510696</v>
      </c>
      <c r="N784">
        <f t="shared" si="24"/>
        <v>-0.28268848270167812</v>
      </c>
      <c r="O784">
        <v>90.713999999999999</v>
      </c>
      <c r="P784">
        <f t="shared" si="25"/>
        <v>-8.0345198375250018</v>
      </c>
    </row>
    <row r="785" spans="1:16">
      <c r="A785" t="s">
        <v>3498</v>
      </c>
      <c r="B785" t="s">
        <v>3499</v>
      </c>
      <c r="C785">
        <v>9</v>
      </c>
      <c r="D785">
        <v>168.07</v>
      </c>
      <c r="E785" s="1">
        <v>2.3319500000000001E-18</v>
      </c>
      <c r="F785" t="s">
        <v>3500</v>
      </c>
      <c r="G785" t="s">
        <v>3501</v>
      </c>
      <c r="H785" t="s">
        <v>19</v>
      </c>
      <c r="I785">
        <v>-0.25222592825729501</v>
      </c>
      <c r="J785">
        <v>-3.7103069487859602E-2</v>
      </c>
      <c r="K785" t="s">
        <v>3498</v>
      </c>
      <c r="L785">
        <v>3.0124161455128799E-2</v>
      </c>
      <c r="M785">
        <v>3.7030730944966998E-2</v>
      </c>
      <c r="N785">
        <f t="shared" si="24"/>
        <v>-0.28235008971242381</v>
      </c>
      <c r="O785">
        <v>168.07</v>
      </c>
      <c r="P785">
        <f t="shared" si="25"/>
        <v>-17.632280765644108</v>
      </c>
    </row>
    <row r="786" spans="1:16">
      <c r="A786" t="s">
        <v>677</v>
      </c>
      <c r="B786" t="s">
        <v>678</v>
      </c>
      <c r="C786" t="s">
        <v>3502</v>
      </c>
      <c r="D786">
        <v>57.835999999999999</v>
      </c>
      <c r="E786">
        <v>2.2246200000000001E-2</v>
      </c>
      <c r="F786" t="s">
        <v>3503</v>
      </c>
      <c r="G786" t="s">
        <v>3504</v>
      </c>
      <c r="H786" t="s">
        <v>3505</v>
      </c>
      <c r="I786">
        <v>-1.2422939825186601</v>
      </c>
      <c r="J786" t="s">
        <v>20</v>
      </c>
      <c r="K786" t="s">
        <v>683</v>
      </c>
      <c r="L786">
        <v>-0.960131667744336</v>
      </c>
      <c r="M786">
        <v>-0.29342966476913102</v>
      </c>
      <c r="N786">
        <f t="shared" si="24"/>
        <v>-0.28216231477432407</v>
      </c>
      <c r="O786">
        <v>57.835999999999999</v>
      </c>
      <c r="P786">
        <f t="shared" si="25"/>
        <v>-1.6527441626593822</v>
      </c>
    </row>
    <row r="787" spans="1:16">
      <c r="A787" t="s">
        <v>2719</v>
      </c>
      <c r="B787" t="s">
        <v>2720</v>
      </c>
      <c r="C787">
        <v>139</v>
      </c>
      <c r="D787">
        <v>225.96</v>
      </c>
      <c r="E787" s="1">
        <v>7.1843599999999998E-276</v>
      </c>
      <c r="F787" t="s">
        <v>3506</v>
      </c>
      <c r="G787" t="s">
        <v>3507</v>
      </c>
      <c r="H787" t="s">
        <v>19</v>
      </c>
      <c r="I787">
        <v>-0.40755492294763801</v>
      </c>
      <c r="J787">
        <v>-0.661615521964106</v>
      </c>
      <c r="K787" t="s">
        <v>2719</v>
      </c>
      <c r="L787">
        <v>-0.12577747285465901</v>
      </c>
      <c r="M787">
        <v>-0.24896482333213801</v>
      </c>
      <c r="N787">
        <f t="shared" si="24"/>
        <v>-0.281777450092979</v>
      </c>
      <c r="O787">
        <v>225.96</v>
      </c>
      <c r="P787">
        <f t="shared" si="25"/>
        <v>-275.14361191379953</v>
      </c>
    </row>
    <row r="788" spans="1:16">
      <c r="A788" t="s">
        <v>3508</v>
      </c>
      <c r="B788" t="s">
        <v>3509</v>
      </c>
      <c r="C788" t="s">
        <v>3510</v>
      </c>
      <c r="D788">
        <v>60.328000000000003</v>
      </c>
      <c r="E788" s="1">
        <v>5.6841400000000002E-20</v>
      </c>
      <c r="F788" t="s">
        <v>3511</v>
      </c>
      <c r="G788" t="s">
        <v>3512</v>
      </c>
      <c r="H788" t="s">
        <v>19</v>
      </c>
      <c r="I788">
        <v>-0.54913451685784698</v>
      </c>
      <c r="J788" t="s">
        <v>20</v>
      </c>
      <c r="K788" t="s">
        <v>3513</v>
      </c>
      <c r="L788">
        <v>-0.26737478425389399</v>
      </c>
      <c r="M788">
        <v>-0.18795365027911601</v>
      </c>
      <c r="N788">
        <f t="shared" si="24"/>
        <v>-0.28175973260395298</v>
      </c>
      <c r="O788">
        <v>60.328000000000003</v>
      </c>
      <c r="P788">
        <f t="shared" si="25"/>
        <v>-19.245335233967879</v>
      </c>
    </row>
    <row r="789" spans="1:16">
      <c r="A789" t="s">
        <v>3514</v>
      </c>
      <c r="B789" t="s">
        <v>3515</v>
      </c>
      <c r="C789">
        <v>4</v>
      </c>
      <c r="D789">
        <v>91.811999999999998</v>
      </c>
      <c r="E789" s="1">
        <v>3.0377499999999998E-6</v>
      </c>
      <c r="F789" t="s">
        <v>3516</v>
      </c>
      <c r="G789" t="s">
        <v>3517</v>
      </c>
      <c r="H789" t="s">
        <v>19</v>
      </c>
      <c r="I789">
        <v>-0.12289970867750501</v>
      </c>
      <c r="J789">
        <v>-0.10354988424346299</v>
      </c>
      <c r="K789" t="s">
        <v>3514</v>
      </c>
      <c r="L789">
        <v>0.15859555150089699</v>
      </c>
      <c r="M789">
        <v>0.95754320075710497</v>
      </c>
      <c r="N789">
        <f t="shared" si="24"/>
        <v>-0.28149526017840198</v>
      </c>
      <c r="O789">
        <v>91.811999999999998</v>
      </c>
      <c r="P789">
        <f t="shared" si="25"/>
        <v>-5.5174479704627108</v>
      </c>
    </row>
    <row r="790" spans="1:16">
      <c r="A790" t="s">
        <v>3518</v>
      </c>
      <c r="B790" t="s">
        <v>3519</v>
      </c>
      <c r="C790">
        <v>531</v>
      </c>
      <c r="D790">
        <v>135.58000000000001</v>
      </c>
      <c r="E790" s="1">
        <v>7.8743000000000006E-42</v>
      </c>
      <c r="F790" t="s">
        <v>3520</v>
      </c>
      <c r="G790" t="s">
        <v>3521</v>
      </c>
      <c r="H790" t="s">
        <v>1574</v>
      </c>
      <c r="I790">
        <v>-0.440106882161796</v>
      </c>
      <c r="J790">
        <v>-0.64545756801453102</v>
      </c>
      <c r="K790" t="s">
        <v>3518</v>
      </c>
      <c r="L790">
        <v>-0.15939577664590501</v>
      </c>
      <c r="M790">
        <v>-3.1312012877630899E-2</v>
      </c>
      <c r="N790">
        <f t="shared" si="24"/>
        <v>-0.28071110551589096</v>
      </c>
      <c r="O790">
        <v>135.58000000000001</v>
      </c>
      <c r="P790">
        <f t="shared" si="25"/>
        <v>-41.103788043208141</v>
      </c>
    </row>
    <row r="791" spans="1:16">
      <c r="A791" t="s">
        <v>1272</v>
      </c>
      <c r="B791" t="s">
        <v>1273</v>
      </c>
      <c r="C791" t="s">
        <v>3522</v>
      </c>
      <c r="D791">
        <v>103.61</v>
      </c>
      <c r="E791" s="1">
        <v>1.1538400000000001E-12</v>
      </c>
      <c r="F791" t="s">
        <v>3523</v>
      </c>
      <c r="G791" t="s">
        <v>3524</v>
      </c>
      <c r="H791" t="s">
        <v>19</v>
      </c>
      <c r="I791">
        <v>-0.60988264633366995</v>
      </c>
      <c r="J791">
        <v>-1.0232111343749399</v>
      </c>
      <c r="K791" t="s">
        <v>1277</v>
      </c>
      <c r="L791">
        <v>-0.32932279212670301</v>
      </c>
      <c r="M791">
        <v>-0.35886094229446602</v>
      </c>
      <c r="N791">
        <f t="shared" si="24"/>
        <v>-0.28055985420696694</v>
      </c>
      <c r="O791">
        <v>103.61</v>
      </c>
      <c r="P791">
        <f t="shared" si="25"/>
        <v>-11.93785440949457</v>
      </c>
    </row>
    <row r="792" spans="1:16">
      <c r="A792" t="s">
        <v>3525</v>
      </c>
      <c r="B792" t="s">
        <v>3526</v>
      </c>
      <c r="C792" t="s">
        <v>3527</v>
      </c>
      <c r="D792">
        <v>122.93</v>
      </c>
      <c r="E792" s="1">
        <v>8.4596800000000002E-8</v>
      </c>
      <c r="F792" t="s">
        <v>3528</v>
      </c>
      <c r="G792" t="s">
        <v>3529</v>
      </c>
      <c r="H792" t="s">
        <v>19</v>
      </c>
      <c r="I792">
        <v>-0.26862557054900899</v>
      </c>
      <c r="J792">
        <v>-0.243967345715422</v>
      </c>
      <c r="K792" t="s">
        <v>3530</v>
      </c>
      <c r="L792">
        <v>1.16387562468937E-2</v>
      </c>
      <c r="M792">
        <v>0.101918959711072</v>
      </c>
      <c r="N792">
        <f t="shared" si="24"/>
        <v>-0.28026432679590269</v>
      </c>
      <c r="O792">
        <v>122.93</v>
      </c>
      <c r="P792">
        <f t="shared" si="25"/>
        <v>-7.0726460644861096</v>
      </c>
    </row>
    <row r="793" spans="1:16">
      <c r="A793" t="s">
        <v>3531</v>
      </c>
      <c r="B793" t="s">
        <v>3532</v>
      </c>
      <c r="C793">
        <v>764</v>
      </c>
      <c r="D793">
        <v>95.501999999999995</v>
      </c>
      <c r="E793">
        <v>1.2442E-2</v>
      </c>
      <c r="F793" t="s">
        <v>3533</v>
      </c>
      <c r="G793" t="s">
        <v>3534</v>
      </c>
      <c r="H793" t="s">
        <v>19</v>
      </c>
      <c r="I793">
        <v>-1.5972161388665199E-2</v>
      </c>
      <c r="J793">
        <v>1.17344728605727</v>
      </c>
      <c r="K793" t="s">
        <v>3531</v>
      </c>
      <c r="L793">
        <v>0.26399588207123897</v>
      </c>
      <c r="M793">
        <v>0.47196778766151598</v>
      </c>
      <c r="N793">
        <f t="shared" si="24"/>
        <v>-0.27996804345990417</v>
      </c>
      <c r="O793">
        <v>95.501999999999995</v>
      </c>
      <c r="P793">
        <f t="shared" si="25"/>
        <v>-1.9051098029933493</v>
      </c>
    </row>
    <row r="794" spans="1:16">
      <c r="A794" t="s">
        <v>3535</v>
      </c>
      <c r="B794" t="s">
        <v>3536</v>
      </c>
      <c r="C794" t="s">
        <v>3537</v>
      </c>
      <c r="D794">
        <v>202.63</v>
      </c>
      <c r="E794" s="1">
        <v>6.0949600000000004E-45</v>
      </c>
      <c r="F794" t="s">
        <v>3538</v>
      </c>
      <c r="G794" t="s">
        <v>3539</v>
      </c>
      <c r="H794" t="s">
        <v>19</v>
      </c>
      <c r="I794">
        <v>-1.12648599998481</v>
      </c>
      <c r="J794">
        <v>-1.99257483408448</v>
      </c>
      <c r="K794" t="s">
        <v>3540</v>
      </c>
      <c r="L794">
        <v>-0.84655781489149695</v>
      </c>
      <c r="M794">
        <v>-0.41173270670045697</v>
      </c>
      <c r="N794">
        <f t="shared" si="24"/>
        <v>-0.27992818509331308</v>
      </c>
      <c r="O794">
        <v>202.63</v>
      </c>
      <c r="P794">
        <f t="shared" si="25"/>
        <v>-44.215029140223827</v>
      </c>
    </row>
    <row r="795" spans="1:16">
      <c r="A795" t="s">
        <v>892</v>
      </c>
      <c r="B795" t="s">
        <v>893</v>
      </c>
      <c r="C795" t="s">
        <v>3541</v>
      </c>
      <c r="D795">
        <v>119.54</v>
      </c>
      <c r="E795" s="1">
        <v>3.7197200000000001E-9</v>
      </c>
      <c r="F795" t="s">
        <v>895</v>
      </c>
      <c r="G795" t="s">
        <v>3542</v>
      </c>
      <c r="H795" t="s">
        <v>93</v>
      </c>
      <c r="I795">
        <v>-0.91819682102219802</v>
      </c>
      <c r="J795">
        <v>-0.464086401178398</v>
      </c>
      <c r="K795" t="s">
        <v>898</v>
      </c>
      <c r="L795">
        <v>-0.63870326000703204</v>
      </c>
      <c r="M795">
        <v>-0.88693965542685305</v>
      </c>
      <c r="N795">
        <f t="shared" si="24"/>
        <v>-0.27949356101516598</v>
      </c>
      <c r="O795">
        <v>119.54</v>
      </c>
      <c r="P795">
        <f t="shared" si="25"/>
        <v>-8.4294897501803607</v>
      </c>
    </row>
    <row r="796" spans="1:16">
      <c r="A796" t="s">
        <v>3543</v>
      </c>
      <c r="B796" t="s">
        <v>3544</v>
      </c>
      <c r="C796" t="s">
        <v>3545</v>
      </c>
      <c r="D796">
        <v>30.132999999999999</v>
      </c>
      <c r="E796">
        <v>9.7015299999999999E-3</v>
      </c>
      <c r="F796" t="s">
        <v>3546</v>
      </c>
      <c r="G796" t="s">
        <v>3547</v>
      </c>
      <c r="H796" t="s">
        <v>3548</v>
      </c>
      <c r="I796">
        <v>-1.0087983600495101</v>
      </c>
      <c r="J796" t="s">
        <v>20</v>
      </c>
      <c r="K796" t="s">
        <v>3549</v>
      </c>
      <c r="L796">
        <v>-0.73151769704756597</v>
      </c>
      <c r="M796">
        <v>1.2243490372027099</v>
      </c>
      <c r="N796">
        <f t="shared" si="24"/>
        <v>-0.27728066300194409</v>
      </c>
      <c r="O796">
        <v>30.132999999999999</v>
      </c>
      <c r="P796">
        <f t="shared" si="25"/>
        <v>-2.0131597690163634</v>
      </c>
    </row>
    <row r="797" spans="1:16">
      <c r="A797" t="s">
        <v>2979</v>
      </c>
      <c r="B797" t="s">
        <v>2980</v>
      </c>
      <c r="C797">
        <v>693</v>
      </c>
      <c r="D797">
        <v>203.77</v>
      </c>
      <c r="E797" s="1">
        <v>1.4935400000000001E-73</v>
      </c>
      <c r="F797" t="s">
        <v>3550</v>
      </c>
      <c r="G797" t="s">
        <v>3551</v>
      </c>
      <c r="H797" t="s">
        <v>3552</v>
      </c>
      <c r="I797">
        <v>0.167100968963075</v>
      </c>
      <c r="J797">
        <v>-0.329195913192948</v>
      </c>
      <c r="K797" t="s">
        <v>2979</v>
      </c>
      <c r="L797">
        <v>0.44381879691249299</v>
      </c>
      <c r="M797">
        <v>0.119156941873632</v>
      </c>
      <c r="N797">
        <f t="shared" si="24"/>
        <v>-0.27671782794941802</v>
      </c>
      <c r="O797">
        <v>203.77</v>
      </c>
      <c r="P797">
        <f t="shared" si="25"/>
        <v>-72.825783141625877</v>
      </c>
    </row>
    <row r="798" spans="1:16">
      <c r="A798" t="s">
        <v>3553</v>
      </c>
      <c r="B798" t="s">
        <v>3554</v>
      </c>
      <c r="C798">
        <v>554</v>
      </c>
      <c r="D798">
        <v>268.24</v>
      </c>
      <c r="E798" s="1">
        <v>5.9829799999999996E-152</v>
      </c>
      <c r="F798" t="s">
        <v>3555</v>
      </c>
      <c r="G798" t="s">
        <v>3556</v>
      </c>
      <c r="H798" t="s">
        <v>3557</v>
      </c>
      <c r="I798">
        <v>-0.33075548563464102</v>
      </c>
      <c r="J798">
        <v>-6.9845534359623998E-2</v>
      </c>
      <c r="K798" t="s">
        <v>3553</v>
      </c>
      <c r="L798">
        <v>-5.4811833006957897E-2</v>
      </c>
      <c r="M798">
        <v>0.19811692915245499</v>
      </c>
      <c r="N798">
        <f t="shared" si="24"/>
        <v>-0.27594365262768311</v>
      </c>
      <c r="O798">
        <v>268.24</v>
      </c>
      <c r="P798">
        <f t="shared" si="25"/>
        <v>-151.22308244892199</v>
      </c>
    </row>
    <row r="799" spans="1:16">
      <c r="A799" t="s">
        <v>3282</v>
      </c>
      <c r="B799" t="s">
        <v>3283</v>
      </c>
      <c r="C799">
        <v>329</v>
      </c>
      <c r="D799">
        <v>139.97999999999999</v>
      </c>
      <c r="E799" s="1">
        <v>8.7685200000000005E-29</v>
      </c>
      <c r="F799" t="s">
        <v>3558</v>
      </c>
      <c r="G799" t="s">
        <v>3559</v>
      </c>
      <c r="H799" t="s">
        <v>19</v>
      </c>
      <c r="I799">
        <v>-0.48188791216075499</v>
      </c>
      <c r="J799">
        <v>0.231678161798511</v>
      </c>
      <c r="K799" t="s">
        <v>3282</v>
      </c>
      <c r="L799">
        <v>-0.20611243871544199</v>
      </c>
      <c r="M799" t="s">
        <v>20</v>
      </c>
      <c r="N799">
        <f t="shared" si="24"/>
        <v>-0.275775473445313</v>
      </c>
      <c r="O799">
        <v>139.97999999999999</v>
      </c>
      <c r="P799">
        <f t="shared" si="25"/>
        <v>-28.057073703107633</v>
      </c>
    </row>
    <row r="800" spans="1:16">
      <c r="A800" t="s">
        <v>3531</v>
      </c>
      <c r="B800" t="s">
        <v>3532</v>
      </c>
      <c r="C800">
        <v>869</v>
      </c>
      <c r="D800">
        <v>96.64</v>
      </c>
      <c r="E800" s="1">
        <v>5.5481800000000004E-10</v>
      </c>
      <c r="F800" t="s">
        <v>3560</v>
      </c>
      <c r="G800" t="s">
        <v>3561</v>
      </c>
      <c r="H800" t="s">
        <v>19</v>
      </c>
      <c r="I800">
        <v>-1.14134652685814E-2</v>
      </c>
      <c r="J800">
        <v>0.64145354567194102</v>
      </c>
      <c r="K800" t="s">
        <v>3531</v>
      </c>
      <c r="L800">
        <v>0.26399588207123897</v>
      </c>
      <c r="M800">
        <v>0.47196778766151598</v>
      </c>
      <c r="N800">
        <f t="shared" si="24"/>
        <v>-0.27540934733982037</v>
      </c>
      <c r="O800">
        <v>96.64</v>
      </c>
      <c r="P800">
        <f t="shared" si="25"/>
        <v>-9.2558494575232952</v>
      </c>
    </row>
    <row r="801" spans="1:16">
      <c r="A801" t="s">
        <v>1963</v>
      </c>
      <c r="B801" t="s">
        <v>1964</v>
      </c>
      <c r="C801" t="s">
        <v>3562</v>
      </c>
      <c r="D801">
        <v>146.53</v>
      </c>
      <c r="E801" s="1">
        <v>2.28472E-107</v>
      </c>
      <c r="F801" t="s">
        <v>3563</v>
      </c>
      <c r="G801" t="s">
        <v>3564</v>
      </c>
      <c r="H801" t="s">
        <v>199</v>
      </c>
      <c r="I801">
        <v>-0.896629934084893</v>
      </c>
      <c r="J801">
        <v>0.23290630100683099</v>
      </c>
      <c r="K801" t="s">
        <v>1968</v>
      </c>
      <c r="L801">
        <v>-0.62142179235785699</v>
      </c>
      <c r="M801">
        <v>0.36513259345253002</v>
      </c>
      <c r="N801">
        <f t="shared" si="24"/>
        <v>-0.275208141727036</v>
      </c>
      <c r="O801">
        <v>146.53</v>
      </c>
      <c r="P801">
        <f t="shared" si="25"/>
        <v>-106.64116701655956</v>
      </c>
    </row>
    <row r="802" spans="1:16">
      <c r="A802" t="s">
        <v>3565</v>
      </c>
      <c r="B802" t="s">
        <v>640</v>
      </c>
      <c r="C802" t="s">
        <v>3566</v>
      </c>
      <c r="D802">
        <v>135.58000000000001</v>
      </c>
      <c r="E802" s="1">
        <v>7.5657299999999998E-6</v>
      </c>
      <c r="F802" t="s">
        <v>3567</v>
      </c>
      <c r="G802" t="s">
        <v>3568</v>
      </c>
      <c r="H802" t="s">
        <v>745</v>
      </c>
      <c r="I802">
        <v>-0.32138718566117103</v>
      </c>
      <c r="J802">
        <v>-0.377988019982132</v>
      </c>
      <c r="K802" t="s">
        <v>644</v>
      </c>
      <c r="L802">
        <v>-4.62058387266139E-2</v>
      </c>
      <c r="M802">
        <v>-0.17471909885376</v>
      </c>
      <c r="N802">
        <f t="shared" si="24"/>
        <v>-0.27518134693455715</v>
      </c>
      <c r="O802">
        <v>135.58000000000001</v>
      </c>
      <c r="P802">
        <f t="shared" si="25"/>
        <v>-5.1211491615368541</v>
      </c>
    </row>
    <row r="803" spans="1:16">
      <c r="A803" t="s">
        <v>3569</v>
      </c>
      <c r="B803" t="s">
        <v>3570</v>
      </c>
      <c r="C803" t="s">
        <v>3571</v>
      </c>
      <c r="D803">
        <v>225.29</v>
      </c>
      <c r="E803" s="1">
        <v>6.0484100000000004E-82</v>
      </c>
      <c r="F803" t="s">
        <v>3572</v>
      </c>
      <c r="G803" t="s">
        <v>3573</v>
      </c>
      <c r="H803" t="s">
        <v>3574</v>
      </c>
      <c r="I803">
        <v>-0.481626008730629</v>
      </c>
      <c r="J803">
        <v>-0.59235357269324695</v>
      </c>
      <c r="K803" t="s">
        <v>3575</v>
      </c>
      <c r="L803">
        <v>-0.206645099488168</v>
      </c>
      <c r="M803">
        <v>-0.18046260498500599</v>
      </c>
      <c r="N803">
        <f t="shared" si="24"/>
        <v>-0.27498090924246099</v>
      </c>
      <c r="O803">
        <v>225.29</v>
      </c>
      <c r="P803">
        <f t="shared" si="25"/>
        <v>-81.218358777245214</v>
      </c>
    </row>
    <row r="804" spans="1:16">
      <c r="A804" t="s">
        <v>3576</v>
      </c>
      <c r="B804" t="s">
        <v>3577</v>
      </c>
      <c r="C804">
        <v>16</v>
      </c>
      <c r="D804">
        <v>166.69</v>
      </c>
      <c r="E804" s="1">
        <v>7.0017600000000002E-48</v>
      </c>
      <c r="F804" t="s">
        <v>3578</v>
      </c>
      <c r="G804" t="s">
        <v>3579</v>
      </c>
      <c r="H804" t="s">
        <v>19</v>
      </c>
      <c r="I804">
        <v>-0.14265592118579701</v>
      </c>
      <c r="J804">
        <v>-0.16896592809667599</v>
      </c>
      <c r="K804" t="s">
        <v>3576</v>
      </c>
      <c r="L804">
        <v>0.13198450875653001</v>
      </c>
      <c r="M804">
        <v>0.10969486482592999</v>
      </c>
      <c r="N804">
        <f t="shared" si="24"/>
        <v>-0.27464042994232701</v>
      </c>
      <c r="O804">
        <v>166.69</v>
      </c>
      <c r="P804">
        <f t="shared" si="25"/>
        <v>-47.154792779669528</v>
      </c>
    </row>
    <row r="805" spans="1:16">
      <c r="A805" t="s">
        <v>288</v>
      </c>
      <c r="B805" t="s">
        <v>289</v>
      </c>
      <c r="C805">
        <v>103</v>
      </c>
      <c r="D805">
        <v>145.81</v>
      </c>
      <c r="E805" s="1">
        <v>2.7569100000000001E-6</v>
      </c>
      <c r="F805" t="s">
        <v>3580</v>
      </c>
      <c r="G805" t="s">
        <v>3581</v>
      </c>
      <c r="H805" t="s">
        <v>19</v>
      </c>
      <c r="I805">
        <v>-0.25239776972505701</v>
      </c>
      <c r="J805">
        <v>8.5696580679246306E-2</v>
      </c>
      <c r="K805" t="s">
        <v>288</v>
      </c>
      <c r="L805">
        <v>2.2048165180173201E-2</v>
      </c>
      <c r="M805">
        <v>-5.15935182987435E-2</v>
      </c>
      <c r="N805">
        <f t="shared" si="24"/>
        <v>-0.27444593490523023</v>
      </c>
      <c r="O805">
        <v>145.81</v>
      </c>
      <c r="P805">
        <f t="shared" si="25"/>
        <v>-5.5595774113122021</v>
      </c>
    </row>
    <row r="806" spans="1:16">
      <c r="A806" t="s">
        <v>677</v>
      </c>
      <c r="B806" t="s">
        <v>678</v>
      </c>
      <c r="C806" t="s">
        <v>3582</v>
      </c>
      <c r="D806">
        <v>94.301000000000002</v>
      </c>
      <c r="E806" s="1">
        <v>1.28209E-14</v>
      </c>
      <c r="F806" t="s">
        <v>3583</v>
      </c>
      <c r="G806" t="s">
        <v>3584</v>
      </c>
      <c r="H806" t="s">
        <v>3585</v>
      </c>
      <c r="I806">
        <v>-1.2332776407886099</v>
      </c>
      <c r="J806">
        <v>7.0114502661328196E-2</v>
      </c>
      <c r="K806" t="s">
        <v>683</v>
      </c>
      <c r="L806">
        <v>-0.960131667744336</v>
      </c>
      <c r="M806">
        <v>-0.29342966476913102</v>
      </c>
      <c r="N806">
        <f t="shared" si="24"/>
        <v>-0.2731459730442739</v>
      </c>
      <c r="O806">
        <v>94.301000000000002</v>
      </c>
      <c r="P806">
        <f t="shared" si="25"/>
        <v>-13.892081487195171</v>
      </c>
    </row>
    <row r="807" spans="1:16">
      <c r="A807" t="s">
        <v>677</v>
      </c>
      <c r="B807" t="s">
        <v>678</v>
      </c>
      <c r="C807" t="s">
        <v>3586</v>
      </c>
      <c r="D807">
        <v>67.430000000000007</v>
      </c>
      <c r="E807" s="1">
        <v>4.1703999999999998E-7</v>
      </c>
      <c r="F807" t="s">
        <v>3587</v>
      </c>
      <c r="G807" t="s">
        <v>3588</v>
      </c>
      <c r="H807" t="s">
        <v>3589</v>
      </c>
      <c r="I807">
        <v>-1.2332776407886099</v>
      </c>
      <c r="J807">
        <v>-0.19746760861302601</v>
      </c>
      <c r="K807" t="s">
        <v>683</v>
      </c>
      <c r="L807">
        <v>-0.960131667744336</v>
      </c>
      <c r="M807">
        <v>-0.29342966476913102</v>
      </c>
      <c r="N807">
        <f t="shared" si="24"/>
        <v>-0.2731459730442739</v>
      </c>
      <c r="O807">
        <v>67.430000000000007</v>
      </c>
      <c r="P807">
        <f t="shared" si="25"/>
        <v>-6.3798222880810371</v>
      </c>
    </row>
    <row r="808" spans="1:16">
      <c r="A808" t="s">
        <v>3590</v>
      </c>
      <c r="B808" t="s">
        <v>3591</v>
      </c>
      <c r="C808" t="s">
        <v>3592</v>
      </c>
      <c r="D808">
        <v>65.177000000000007</v>
      </c>
      <c r="E808" s="1">
        <v>7.1419100000000002E-18</v>
      </c>
      <c r="F808" t="s">
        <v>3593</v>
      </c>
      <c r="G808" t="s">
        <v>3594</v>
      </c>
      <c r="H808" t="s">
        <v>110</v>
      </c>
      <c r="I808">
        <v>-7.9935414621435802E-2</v>
      </c>
      <c r="J808">
        <v>-1.4568803056614099</v>
      </c>
      <c r="K808" t="s">
        <v>3595</v>
      </c>
      <c r="L808">
        <v>0.192446693735047</v>
      </c>
      <c r="M808">
        <v>0.25120402291466298</v>
      </c>
      <c r="N808">
        <f t="shared" si="24"/>
        <v>-0.2723821083564828</v>
      </c>
      <c r="O808">
        <v>65.177000000000007</v>
      </c>
      <c r="P808">
        <f t="shared" si="25"/>
        <v>-17.146185626944924</v>
      </c>
    </row>
    <row r="809" spans="1:16">
      <c r="A809" t="s">
        <v>3596</v>
      </c>
      <c r="B809" t="s">
        <v>3597</v>
      </c>
      <c r="C809">
        <v>382</v>
      </c>
      <c r="D809">
        <v>107.57</v>
      </c>
      <c r="E809" s="1">
        <v>4.81448E-11</v>
      </c>
      <c r="F809" t="s">
        <v>3598</v>
      </c>
      <c r="G809" t="s">
        <v>3599</v>
      </c>
      <c r="H809" t="s">
        <v>19</v>
      </c>
      <c r="I809">
        <v>-0.76375844005275095</v>
      </c>
      <c r="J809">
        <v>-0.77223428397776595</v>
      </c>
      <c r="K809" t="s">
        <v>3596</v>
      </c>
      <c r="L809">
        <v>-0.49211911775244199</v>
      </c>
      <c r="M809">
        <v>-0.50889601714938704</v>
      </c>
      <c r="N809">
        <f t="shared" si="24"/>
        <v>-0.27163932230030896</v>
      </c>
      <c r="O809">
        <v>107.57</v>
      </c>
      <c r="P809">
        <f t="shared" si="25"/>
        <v>-10.317450613072362</v>
      </c>
    </row>
    <row r="810" spans="1:16">
      <c r="A810" t="s">
        <v>3600</v>
      </c>
      <c r="C810">
        <v>26</v>
      </c>
      <c r="D810">
        <v>121.27</v>
      </c>
      <c r="E810" s="1">
        <v>5.9213099999999998E-22</v>
      </c>
      <c r="F810" t="s">
        <v>3601</v>
      </c>
      <c r="G810" t="s">
        <v>3602</v>
      </c>
      <c r="H810" t="s">
        <v>69</v>
      </c>
      <c r="I810">
        <v>0.21946283895715499</v>
      </c>
      <c r="J810">
        <v>-0.391890989086423</v>
      </c>
      <c r="K810" t="s">
        <v>3600</v>
      </c>
      <c r="L810">
        <v>0.49067280971323801</v>
      </c>
      <c r="M810">
        <v>0.549028378207575</v>
      </c>
      <c r="N810">
        <f t="shared" si="24"/>
        <v>-0.271209970756083</v>
      </c>
      <c r="O810">
        <v>121.27</v>
      </c>
      <c r="P810">
        <f t="shared" si="25"/>
        <v>-21.227582201582223</v>
      </c>
    </row>
    <row r="811" spans="1:16">
      <c r="A811" t="s">
        <v>3603</v>
      </c>
      <c r="B811" t="s">
        <v>3604</v>
      </c>
      <c r="C811">
        <v>139</v>
      </c>
      <c r="D811">
        <v>248.18</v>
      </c>
      <c r="E811">
        <v>0</v>
      </c>
      <c r="F811" t="s">
        <v>3605</v>
      </c>
      <c r="G811" t="s">
        <v>3606</v>
      </c>
      <c r="H811" t="s">
        <v>2735</v>
      </c>
      <c r="I811">
        <v>-0.225025336365306</v>
      </c>
      <c r="J811">
        <v>-0.57770240247772597</v>
      </c>
      <c r="K811" t="s">
        <v>3603</v>
      </c>
      <c r="L811">
        <v>4.5163351603224502E-2</v>
      </c>
      <c r="M811">
        <v>-6.4917476681338501E-2</v>
      </c>
      <c r="N811">
        <f t="shared" si="24"/>
        <v>-0.27018868796853052</v>
      </c>
      <c r="O811">
        <v>248.18</v>
      </c>
      <c r="P811" t="e">
        <f t="shared" si="25"/>
        <v>#NUM!</v>
      </c>
    </row>
    <row r="812" spans="1:16">
      <c r="A812" t="s">
        <v>2969</v>
      </c>
      <c r="B812" t="s">
        <v>2970</v>
      </c>
      <c r="C812" t="s">
        <v>3607</v>
      </c>
      <c r="D812">
        <v>126.48</v>
      </c>
      <c r="E812" s="1">
        <v>3.7008800000000003E-17</v>
      </c>
      <c r="F812" t="s">
        <v>3608</v>
      </c>
      <c r="G812" t="s">
        <v>3609</v>
      </c>
      <c r="H812" t="s">
        <v>1250</v>
      </c>
      <c r="I812">
        <v>-0.55926036938505297</v>
      </c>
      <c r="J812">
        <v>-0.16008877181395501</v>
      </c>
      <c r="K812" t="s">
        <v>2974</v>
      </c>
      <c r="L812">
        <v>-0.29030352551195099</v>
      </c>
      <c r="M812">
        <v>-0.28963325931794898</v>
      </c>
      <c r="N812">
        <f t="shared" si="24"/>
        <v>-0.26895684387310198</v>
      </c>
      <c r="O812">
        <v>126.48</v>
      </c>
      <c r="P812">
        <f t="shared" si="25"/>
        <v>-16.43169499655383</v>
      </c>
    </row>
    <row r="813" spans="1:16">
      <c r="A813" t="s">
        <v>3610</v>
      </c>
      <c r="B813" t="s">
        <v>3611</v>
      </c>
      <c r="C813">
        <v>7</v>
      </c>
      <c r="D813">
        <v>197.17</v>
      </c>
      <c r="E813" s="1">
        <v>1.5870799999999999E-35</v>
      </c>
      <c r="F813" t="s">
        <v>3612</v>
      </c>
      <c r="G813" t="s">
        <v>3613</v>
      </c>
      <c r="H813" t="s">
        <v>19</v>
      </c>
      <c r="I813">
        <v>-0.28210537296029198</v>
      </c>
      <c r="J813">
        <v>0.146655222119465</v>
      </c>
      <c r="K813" t="s">
        <v>3610</v>
      </c>
      <c r="L813">
        <v>-1.4630729751652499E-2</v>
      </c>
      <c r="M813">
        <v>7.4231394185791999E-2</v>
      </c>
      <c r="N813">
        <f t="shared" si="24"/>
        <v>-0.26747464320863945</v>
      </c>
      <c r="O813">
        <v>197.17</v>
      </c>
      <c r="P813">
        <f t="shared" si="25"/>
        <v>-34.799401181195449</v>
      </c>
    </row>
    <row r="814" spans="1:16">
      <c r="A814" t="s">
        <v>978</v>
      </c>
      <c r="B814" t="s">
        <v>979</v>
      </c>
      <c r="C814" t="s">
        <v>3614</v>
      </c>
      <c r="D814">
        <v>130.05000000000001</v>
      </c>
      <c r="E814" s="1">
        <v>4.6131299999999998E-27</v>
      </c>
      <c r="F814" t="s">
        <v>3615</v>
      </c>
      <c r="G814" t="s">
        <v>3616</v>
      </c>
      <c r="H814" t="s">
        <v>3617</v>
      </c>
      <c r="I814">
        <v>-0.329449682219905</v>
      </c>
      <c r="J814">
        <v>-0.64633795525493698</v>
      </c>
      <c r="K814" t="s">
        <v>984</v>
      </c>
      <c r="L814">
        <v>-6.2278974238207101E-2</v>
      </c>
      <c r="M814">
        <v>-1.8790311045096399E-2</v>
      </c>
      <c r="N814">
        <f t="shared" si="24"/>
        <v>-0.2671707079816979</v>
      </c>
      <c r="O814">
        <v>130.05000000000001</v>
      </c>
      <c r="P814">
        <f t="shared" si="25"/>
        <v>-26.336004306612818</v>
      </c>
    </row>
    <row r="815" spans="1:16">
      <c r="A815" t="s">
        <v>3618</v>
      </c>
      <c r="B815" t="s">
        <v>3619</v>
      </c>
      <c r="C815" t="s">
        <v>3620</v>
      </c>
      <c r="D815">
        <v>143.86000000000001</v>
      </c>
      <c r="E815" s="1">
        <v>3.1429700000000003E-54</v>
      </c>
      <c r="F815" t="s">
        <v>3621</v>
      </c>
      <c r="G815" t="s">
        <v>3622</v>
      </c>
      <c r="H815" t="s">
        <v>19</v>
      </c>
      <c r="I815">
        <v>-0.124062703533624</v>
      </c>
      <c r="J815">
        <v>0.69278425663401</v>
      </c>
      <c r="K815" t="s">
        <v>3623</v>
      </c>
      <c r="L815">
        <v>0.142870845096642</v>
      </c>
      <c r="M815">
        <v>-0.39009378022195701</v>
      </c>
      <c r="N815">
        <f t="shared" si="24"/>
        <v>-0.26693354863026597</v>
      </c>
      <c r="O815">
        <v>143.86000000000001</v>
      </c>
      <c r="P815">
        <f t="shared" si="25"/>
        <v>-53.502659764352018</v>
      </c>
    </row>
    <row r="816" spans="1:16">
      <c r="A816" t="s">
        <v>3624</v>
      </c>
      <c r="B816" t="s">
        <v>3625</v>
      </c>
      <c r="C816" t="s">
        <v>3626</v>
      </c>
      <c r="D816">
        <v>97.430999999999997</v>
      </c>
      <c r="E816">
        <v>1.25401E-2</v>
      </c>
      <c r="F816" t="s">
        <v>3627</v>
      </c>
      <c r="G816" t="s">
        <v>3628</v>
      </c>
      <c r="H816" t="s">
        <v>19</v>
      </c>
      <c r="I816">
        <v>-0.144472676845874</v>
      </c>
      <c r="J816">
        <v>-7.4820872835086205E-2</v>
      </c>
      <c r="K816" t="s">
        <v>3629</v>
      </c>
      <c r="L816">
        <v>0.12234140752611999</v>
      </c>
      <c r="M816">
        <v>-2.0150247480387601E-2</v>
      </c>
      <c r="N816">
        <f t="shared" si="24"/>
        <v>-0.266814084371994</v>
      </c>
      <c r="O816">
        <v>97.430999999999997</v>
      </c>
      <c r="P816">
        <f t="shared" si="25"/>
        <v>-1.9016990002457308</v>
      </c>
    </row>
    <row r="817" spans="1:16">
      <c r="A817" t="s">
        <v>1918</v>
      </c>
      <c r="B817" t="s">
        <v>1919</v>
      </c>
      <c r="C817" t="s">
        <v>3630</v>
      </c>
      <c r="D817">
        <v>110.77</v>
      </c>
      <c r="E817" s="1">
        <v>6.54104E-9</v>
      </c>
      <c r="F817" t="s">
        <v>3631</v>
      </c>
      <c r="G817" t="s">
        <v>3632</v>
      </c>
      <c r="H817" t="s">
        <v>3633</v>
      </c>
      <c r="I817">
        <v>-0.84619466392096498</v>
      </c>
      <c r="J817" t="s">
        <v>20</v>
      </c>
      <c r="K817" t="s">
        <v>1923</v>
      </c>
      <c r="L817">
        <v>-0.57979250013274197</v>
      </c>
      <c r="M817">
        <v>-0.756720889312816</v>
      </c>
      <c r="N817">
        <f t="shared" si="24"/>
        <v>-0.26640216378822301</v>
      </c>
      <c r="O817">
        <v>110.77</v>
      </c>
      <c r="P817">
        <f t="shared" si="25"/>
        <v>-8.1843531950468815</v>
      </c>
    </row>
    <row r="818" spans="1:16">
      <c r="A818" t="s">
        <v>3535</v>
      </c>
      <c r="B818" t="s">
        <v>3536</v>
      </c>
      <c r="C818" t="s">
        <v>3634</v>
      </c>
      <c r="D818">
        <v>103.88</v>
      </c>
      <c r="E818" s="1">
        <v>1.3071699999999999E-9</v>
      </c>
      <c r="F818" t="s">
        <v>3635</v>
      </c>
      <c r="G818" t="s">
        <v>3636</v>
      </c>
      <c r="H818" t="s">
        <v>3637</v>
      </c>
      <c r="I818">
        <v>-1.1119757210677399</v>
      </c>
      <c r="J818">
        <v>-0.419661525804291</v>
      </c>
      <c r="K818" t="s">
        <v>3540</v>
      </c>
      <c r="L818">
        <v>-0.84655781489149695</v>
      </c>
      <c r="M818">
        <v>-0.41173270670045697</v>
      </c>
      <c r="N818">
        <f t="shared" si="24"/>
        <v>-0.26541790617624295</v>
      </c>
      <c r="O818">
        <v>103.88</v>
      </c>
      <c r="P818">
        <f t="shared" si="25"/>
        <v>-8.8836679279046553</v>
      </c>
    </row>
    <row r="819" spans="1:16">
      <c r="A819" t="s">
        <v>3638</v>
      </c>
      <c r="B819" t="s">
        <v>3639</v>
      </c>
      <c r="C819" t="s">
        <v>3640</v>
      </c>
      <c r="D819">
        <v>101.36</v>
      </c>
      <c r="E819" s="1">
        <v>3.70501E-6</v>
      </c>
      <c r="F819" t="s">
        <v>3641</v>
      </c>
      <c r="G819" t="s">
        <v>3642</v>
      </c>
      <c r="H819" t="s">
        <v>1175</v>
      </c>
      <c r="I819">
        <v>-0.28648013430508601</v>
      </c>
      <c r="J819">
        <v>-3.1695394636460199E-2</v>
      </c>
      <c r="K819" t="s">
        <v>3643</v>
      </c>
      <c r="L819">
        <v>-2.20533848602734E-2</v>
      </c>
      <c r="M819">
        <v>-0.31672575013992899</v>
      </c>
      <c r="N819">
        <f t="shared" si="24"/>
        <v>-0.26442674944481259</v>
      </c>
      <c r="O819">
        <v>101.36</v>
      </c>
      <c r="P819">
        <f t="shared" si="25"/>
        <v>-5.4312106155013984</v>
      </c>
    </row>
    <row r="820" spans="1:16">
      <c r="A820" t="s">
        <v>2662</v>
      </c>
      <c r="B820" t="s">
        <v>2663</v>
      </c>
      <c r="C820">
        <v>488</v>
      </c>
      <c r="D820">
        <v>173.71</v>
      </c>
      <c r="E820" s="1">
        <v>9.2747699999999999E-20</v>
      </c>
      <c r="F820" t="s">
        <v>3644</v>
      </c>
      <c r="G820" t="s">
        <v>3645</v>
      </c>
      <c r="H820" t="s">
        <v>3411</v>
      </c>
      <c r="I820">
        <v>-0.52668064408256399</v>
      </c>
      <c r="J820">
        <v>-0.30868024532208699</v>
      </c>
      <c r="K820" t="s">
        <v>2662</v>
      </c>
      <c r="L820">
        <v>-0.26236515059003301</v>
      </c>
      <c r="M820">
        <v>-0.17734326314082699</v>
      </c>
      <c r="N820">
        <f t="shared" si="24"/>
        <v>-0.26431549349253097</v>
      </c>
      <c r="O820">
        <v>173.71</v>
      </c>
      <c r="P820">
        <f t="shared" si="25"/>
        <v>-19.032696851413117</v>
      </c>
    </row>
    <row r="821" spans="1:16">
      <c r="A821" t="s">
        <v>3646</v>
      </c>
      <c r="B821" t="s">
        <v>1246</v>
      </c>
      <c r="C821" t="s">
        <v>3647</v>
      </c>
      <c r="D821">
        <v>111.06</v>
      </c>
      <c r="E821" s="1">
        <v>1.03234E-10</v>
      </c>
      <c r="F821" t="s">
        <v>3648</v>
      </c>
      <c r="G821" t="s">
        <v>3649</v>
      </c>
      <c r="H821" t="s">
        <v>2166</v>
      </c>
      <c r="I821">
        <v>3.3511102361323701E-2</v>
      </c>
      <c r="J821">
        <v>0.32146635859252998</v>
      </c>
      <c r="K821" t="s">
        <v>1251</v>
      </c>
      <c r="L821">
        <v>0.29760229865200799</v>
      </c>
      <c r="M821">
        <v>0.37306349863316102</v>
      </c>
      <c r="N821">
        <f t="shared" si="24"/>
        <v>-0.26409119629068428</v>
      </c>
      <c r="O821">
        <v>111.06</v>
      </c>
      <c r="P821">
        <f t="shared" si="25"/>
        <v>-9.986177244757906</v>
      </c>
    </row>
    <row r="822" spans="1:16">
      <c r="A822" t="s">
        <v>3650</v>
      </c>
      <c r="B822" t="s">
        <v>3651</v>
      </c>
      <c r="C822">
        <v>14</v>
      </c>
      <c r="D822">
        <v>121.24</v>
      </c>
      <c r="E822" s="1">
        <v>1.8488E-5</v>
      </c>
      <c r="F822" t="s">
        <v>3652</v>
      </c>
      <c r="G822" t="s">
        <v>3653</v>
      </c>
      <c r="H822" t="s">
        <v>835</v>
      </c>
      <c r="I822">
        <v>-0.49783236633498201</v>
      </c>
      <c r="J822">
        <v>-0.60204374282423301</v>
      </c>
      <c r="K822" t="s">
        <v>3650</v>
      </c>
      <c r="L822">
        <v>-0.23415977408976299</v>
      </c>
      <c r="M822">
        <v>-0.28553026372920198</v>
      </c>
      <c r="N822">
        <f t="shared" si="24"/>
        <v>-0.263672592245219</v>
      </c>
      <c r="O822">
        <v>121.24</v>
      </c>
      <c r="P822">
        <f t="shared" si="25"/>
        <v>-4.7331100675289468</v>
      </c>
    </row>
    <row r="823" spans="1:16">
      <c r="A823" t="s">
        <v>3514</v>
      </c>
      <c r="B823" t="s">
        <v>3515</v>
      </c>
      <c r="C823">
        <v>25</v>
      </c>
      <c r="D823">
        <v>129.78</v>
      </c>
      <c r="E823" s="1">
        <v>6.6648900000000002E-42</v>
      </c>
      <c r="F823" t="s">
        <v>3654</v>
      </c>
      <c r="G823" t="s">
        <v>3655</v>
      </c>
      <c r="H823" t="s">
        <v>266</v>
      </c>
      <c r="I823">
        <v>-0.104961121221265</v>
      </c>
      <c r="J823">
        <v>-1.04647400042604</v>
      </c>
      <c r="K823" t="s">
        <v>3514</v>
      </c>
      <c r="L823">
        <v>0.15859555150089699</v>
      </c>
      <c r="M823">
        <v>0.95754320075710497</v>
      </c>
      <c r="N823">
        <f t="shared" si="24"/>
        <v>-0.26355667272216199</v>
      </c>
      <c r="O823">
        <v>129.78</v>
      </c>
      <c r="P823">
        <f t="shared" si="25"/>
        <v>-41.176207013960138</v>
      </c>
    </row>
    <row r="824" spans="1:16">
      <c r="A824" t="s">
        <v>3656</v>
      </c>
      <c r="B824" t="s">
        <v>3657</v>
      </c>
      <c r="C824" t="s">
        <v>3658</v>
      </c>
      <c r="D824">
        <v>110.08</v>
      </c>
      <c r="E824">
        <v>1.53882E-3</v>
      </c>
      <c r="F824" t="s">
        <v>3659</v>
      </c>
      <c r="G824" t="s">
        <v>3660</v>
      </c>
      <c r="H824" t="s">
        <v>19</v>
      </c>
      <c r="I824">
        <v>-0.119808190097989</v>
      </c>
      <c r="J824">
        <v>0.28238049463860598</v>
      </c>
      <c r="K824" t="s">
        <v>3661</v>
      </c>
      <c r="L824">
        <v>0.14326279303862</v>
      </c>
      <c r="M824">
        <v>-0.47423178111209902</v>
      </c>
      <c r="N824">
        <f t="shared" si="24"/>
        <v>-0.26307098313660898</v>
      </c>
      <c r="O824">
        <v>110.08</v>
      </c>
      <c r="P824">
        <f t="shared" si="25"/>
        <v>-2.8128121778154478</v>
      </c>
    </row>
    <row r="825" spans="1:16">
      <c r="A825" t="s">
        <v>3662</v>
      </c>
      <c r="B825" t="s">
        <v>3663</v>
      </c>
      <c r="C825">
        <v>106</v>
      </c>
      <c r="D825">
        <v>74.364000000000004</v>
      </c>
      <c r="E825" s="1">
        <v>9.2442300000000001E-5</v>
      </c>
      <c r="F825" t="s">
        <v>3664</v>
      </c>
      <c r="G825" t="s">
        <v>3665</v>
      </c>
      <c r="H825" t="s">
        <v>793</v>
      </c>
      <c r="I825">
        <v>-0.544350572683585</v>
      </c>
      <c r="J825">
        <v>2.5945167084523201E-3</v>
      </c>
      <c r="K825" t="s">
        <v>3662</v>
      </c>
      <c r="L825">
        <v>-0.28261420130974302</v>
      </c>
      <c r="M825">
        <v>-0.15675577695019599</v>
      </c>
      <c r="N825">
        <f t="shared" si="24"/>
        <v>-0.26173637137384198</v>
      </c>
      <c r="O825">
        <v>74.364000000000004</v>
      </c>
      <c r="P825">
        <f t="shared" si="25"/>
        <v>-4.0341292576446586</v>
      </c>
    </row>
    <row r="826" spans="1:16">
      <c r="A826" t="s">
        <v>3662</v>
      </c>
      <c r="B826" t="s">
        <v>3663</v>
      </c>
      <c r="C826">
        <v>107</v>
      </c>
      <c r="D826">
        <v>74.364000000000004</v>
      </c>
      <c r="E826" s="1">
        <v>9.2442300000000001E-5</v>
      </c>
      <c r="F826" t="s">
        <v>3666</v>
      </c>
      <c r="G826" t="s">
        <v>3667</v>
      </c>
      <c r="H826" t="s">
        <v>31</v>
      </c>
      <c r="I826">
        <v>-0.544350572683585</v>
      </c>
      <c r="J826" t="s">
        <v>20</v>
      </c>
      <c r="K826" t="s">
        <v>3662</v>
      </c>
      <c r="L826">
        <v>-0.28261420130974302</v>
      </c>
      <c r="M826">
        <v>-0.15675577695019599</v>
      </c>
      <c r="N826">
        <f t="shared" si="24"/>
        <v>-0.26173637137384198</v>
      </c>
      <c r="O826">
        <v>74.364000000000004</v>
      </c>
      <c r="P826">
        <f t="shared" si="25"/>
        <v>-4.0341292576446586</v>
      </c>
    </row>
    <row r="827" spans="1:16">
      <c r="A827" t="s">
        <v>3668</v>
      </c>
      <c r="B827" t="s">
        <v>3669</v>
      </c>
      <c r="C827">
        <v>339</v>
      </c>
      <c r="D827">
        <v>73.388999999999996</v>
      </c>
      <c r="E827" s="1">
        <v>1.51593E-7</v>
      </c>
      <c r="F827" t="s">
        <v>3670</v>
      </c>
      <c r="G827" t="s">
        <v>3671</v>
      </c>
      <c r="H827" t="s">
        <v>19</v>
      </c>
      <c r="I827">
        <v>-0.20330258134311699</v>
      </c>
      <c r="J827">
        <v>0.52616899534464501</v>
      </c>
      <c r="K827" t="s">
        <v>3668</v>
      </c>
      <c r="L827">
        <v>5.83857710003527E-2</v>
      </c>
      <c r="M827">
        <v>0.15432396466047699</v>
      </c>
      <c r="N827">
        <f t="shared" si="24"/>
        <v>-0.26168835234346971</v>
      </c>
      <c r="O827">
        <v>73.388999999999996</v>
      </c>
      <c r="P827">
        <f t="shared" si="25"/>
        <v>-6.8193208523422344</v>
      </c>
    </row>
    <row r="828" spans="1:16" hidden="1">
      <c r="A828" t="s">
        <v>3672</v>
      </c>
      <c r="B828" t="s">
        <v>3673</v>
      </c>
      <c r="C828">
        <v>2716</v>
      </c>
      <c r="D828">
        <v>172.42</v>
      </c>
      <c r="E828" s="1">
        <v>1.81092E-48</v>
      </c>
      <c r="F828" t="s">
        <v>3674</v>
      </c>
      <c r="G828" t="s">
        <v>3675</v>
      </c>
      <c r="H828" t="s">
        <v>19</v>
      </c>
      <c r="I828">
        <v>0.94613195191069699</v>
      </c>
      <c r="J828">
        <v>1.8164358709681001</v>
      </c>
      <c r="K828" t="s">
        <v>3672</v>
      </c>
      <c r="L828">
        <v>1.2068932361217699</v>
      </c>
      <c r="M828">
        <v>2.0692897127155301</v>
      </c>
      <c r="N828">
        <f t="shared" si="24"/>
        <v>-0.26076128421107292</v>
      </c>
      <c r="O828">
        <v>172.42</v>
      </c>
      <c r="P828">
        <f t="shared" si="25"/>
        <v>-47.742100734846609</v>
      </c>
    </row>
    <row r="829" spans="1:16">
      <c r="A829" t="s">
        <v>880</v>
      </c>
      <c r="B829" t="s">
        <v>881</v>
      </c>
      <c r="C829">
        <v>356</v>
      </c>
      <c r="D829">
        <v>227.47</v>
      </c>
      <c r="E829" s="1">
        <v>7.71417E-70</v>
      </c>
      <c r="F829" t="s">
        <v>3676</v>
      </c>
      <c r="G829" t="s">
        <v>3677</v>
      </c>
      <c r="H829" t="s">
        <v>3678</v>
      </c>
      <c r="I829">
        <v>-0.39583376530575098</v>
      </c>
      <c r="J829">
        <v>-0.296917024031009</v>
      </c>
      <c r="K829" t="s">
        <v>880</v>
      </c>
      <c r="L829">
        <v>-0.13667997998096401</v>
      </c>
      <c r="M829">
        <v>4.6700586741622301E-2</v>
      </c>
      <c r="N829">
        <f t="shared" si="24"/>
        <v>-0.25915378532478694</v>
      </c>
      <c r="O829">
        <v>227.47</v>
      </c>
      <c r="P829">
        <f t="shared" si="25"/>
        <v>-69.112710794657374</v>
      </c>
    </row>
    <row r="830" spans="1:16">
      <c r="A830" t="s">
        <v>3679</v>
      </c>
      <c r="B830" t="s">
        <v>3680</v>
      </c>
      <c r="C830" t="s">
        <v>3681</v>
      </c>
      <c r="D830">
        <v>59.814</v>
      </c>
      <c r="E830">
        <v>1.21306E-3</v>
      </c>
      <c r="F830" t="s">
        <v>3682</v>
      </c>
      <c r="G830" t="s">
        <v>3683</v>
      </c>
      <c r="H830" t="s">
        <v>19</v>
      </c>
      <c r="I830">
        <v>-0.33460722895810902</v>
      </c>
      <c r="J830">
        <v>-0.24682337267787699</v>
      </c>
      <c r="K830" t="s">
        <v>3684</v>
      </c>
      <c r="L830">
        <v>-7.5641630895213294E-2</v>
      </c>
      <c r="M830">
        <v>-2.3064532433840101E-2</v>
      </c>
      <c r="N830">
        <f t="shared" si="24"/>
        <v>-0.25896559806289571</v>
      </c>
      <c r="O830">
        <v>59.814</v>
      </c>
      <c r="P830">
        <f t="shared" si="25"/>
        <v>-2.9161177176623014</v>
      </c>
    </row>
    <row r="831" spans="1:16">
      <c r="A831" t="s">
        <v>3685</v>
      </c>
      <c r="B831" t="s">
        <v>3686</v>
      </c>
      <c r="C831" t="s">
        <v>3687</v>
      </c>
      <c r="D831">
        <v>83.313999999999993</v>
      </c>
      <c r="E831">
        <v>8.7104499999999998E-3</v>
      </c>
      <c r="F831" t="s">
        <v>3688</v>
      </c>
      <c r="G831" t="s">
        <v>3689</v>
      </c>
      <c r="H831" t="s">
        <v>19</v>
      </c>
      <c r="I831">
        <v>-0.31267051153992098</v>
      </c>
      <c r="J831">
        <v>-0.92733164099424203</v>
      </c>
      <c r="K831" t="s">
        <v>3690</v>
      </c>
      <c r="L831">
        <v>-5.3942929102523303E-2</v>
      </c>
      <c r="M831">
        <v>2.30646738316901E-3</v>
      </c>
      <c r="N831">
        <f t="shared" si="24"/>
        <v>-0.25872758243739769</v>
      </c>
      <c r="O831">
        <v>83.313999999999993</v>
      </c>
      <c r="P831">
        <f t="shared" si="25"/>
        <v>-2.0599594078547314</v>
      </c>
    </row>
    <row r="832" spans="1:16">
      <c r="A832" t="s">
        <v>3691</v>
      </c>
      <c r="B832" t="s">
        <v>3692</v>
      </c>
      <c r="C832">
        <v>14</v>
      </c>
      <c r="D832">
        <v>97.911000000000001</v>
      </c>
      <c r="E832">
        <v>2.0930800000000002E-3</v>
      </c>
      <c r="F832" t="s">
        <v>3693</v>
      </c>
      <c r="G832" t="s">
        <v>3694</v>
      </c>
      <c r="H832" t="s">
        <v>19</v>
      </c>
      <c r="I832">
        <v>-1.0435269596289001</v>
      </c>
      <c r="J832">
        <v>-1.3939937258869699</v>
      </c>
      <c r="K832" t="s">
        <v>3691</v>
      </c>
      <c r="L832">
        <v>-0.78557673689187901</v>
      </c>
      <c r="M832">
        <v>-0.84497618236346606</v>
      </c>
      <c r="N832">
        <f t="shared" si="24"/>
        <v>-0.25795022273702106</v>
      </c>
      <c r="O832">
        <v>97.911000000000001</v>
      </c>
      <c r="P832">
        <f t="shared" si="25"/>
        <v>-2.6792141720939107</v>
      </c>
    </row>
    <row r="833" spans="1:16">
      <c r="A833" t="s">
        <v>3695</v>
      </c>
      <c r="B833" t="s">
        <v>3696</v>
      </c>
      <c r="C833" t="s">
        <v>3697</v>
      </c>
      <c r="D833">
        <v>107</v>
      </c>
      <c r="E833" s="1">
        <v>2.6219699999999999E-38</v>
      </c>
      <c r="F833" t="s">
        <v>3698</v>
      </c>
      <c r="G833" t="s">
        <v>3699</v>
      </c>
      <c r="H833" t="s">
        <v>19</v>
      </c>
      <c r="I833">
        <v>-0.119165609611476</v>
      </c>
      <c r="J833">
        <v>0.52024622270702703</v>
      </c>
      <c r="K833" t="s">
        <v>3700</v>
      </c>
      <c r="L833">
        <v>0.13855237515264901</v>
      </c>
      <c r="M833">
        <v>0.11343380260404901</v>
      </c>
      <c r="N833">
        <f t="shared" si="24"/>
        <v>-0.257717984764125</v>
      </c>
      <c r="O833">
        <v>107</v>
      </c>
      <c r="P833">
        <f t="shared" si="25"/>
        <v>-37.581372281718778</v>
      </c>
    </row>
    <row r="834" spans="1:16">
      <c r="A834" t="s">
        <v>1958</v>
      </c>
      <c r="B834" t="s">
        <v>513</v>
      </c>
      <c r="C834" t="s">
        <v>3701</v>
      </c>
      <c r="D834">
        <v>120.52</v>
      </c>
      <c r="E834" s="1">
        <v>4.4878999999999999E-25</v>
      </c>
      <c r="F834" t="s">
        <v>3702</v>
      </c>
      <c r="G834" t="s">
        <v>3703</v>
      </c>
      <c r="H834" t="s">
        <v>19</v>
      </c>
      <c r="I834">
        <v>-0.31195395597002101</v>
      </c>
      <c r="J834">
        <v>-0.58365745215459597</v>
      </c>
      <c r="K834" t="s">
        <v>512</v>
      </c>
      <c r="L834">
        <v>-5.4766876865101503E-2</v>
      </c>
      <c r="M834">
        <v>-0.102434278528502</v>
      </c>
      <c r="N834">
        <f t="shared" si="24"/>
        <v>-0.2571870791049195</v>
      </c>
      <c r="O834">
        <v>120.52</v>
      </c>
      <c r="P834">
        <f t="shared" si="25"/>
        <v>-24.347956828652972</v>
      </c>
    </row>
    <row r="835" spans="1:16">
      <c r="A835" t="s">
        <v>1428</v>
      </c>
      <c r="B835" t="s">
        <v>1429</v>
      </c>
      <c r="C835">
        <v>1900</v>
      </c>
      <c r="D835">
        <v>82.123999999999995</v>
      </c>
      <c r="E835" s="1">
        <v>9.3360400000000003E-20</v>
      </c>
      <c r="F835" t="s">
        <v>3704</v>
      </c>
      <c r="G835" t="s">
        <v>3705</v>
      </c>
      <c r="H835" t="s">
        <v>436</v>
      </c>
      <c r="I835">
        <v>-0.38162976909796997</v>
      </c>
      <c r="J835">
        <v>-0.368867772238128</v>
      </c>
      <c r="K835" t="s">
        <v>1428</v>
      </c>
      <c r="L835">
        <v>-0.12521090158040599</v>
      </c>
      <c r="M835">
        <v>-0.206478621869602</v>
      </c>
      <c r="N835">
        <f t="shared" ref="N835:N898" si="26">I835-L835</f>
        <v>-0.25641886751756399</v>
      </c>
      <c r="O835">
        <v>82.123999999999995</v>
      </c>
      <c r="P835">
        <f t="shared" si="25"/>
        <v>-19.029837296236245</v>
      </c>
    </row>
    <row r="836" spans="1:16" hidden="1">
      <c r="A836" t="s">
        <v>1166</v>
      </c>
      <c r="B836" t="s">
        <v>1167</v>
      </c>
      <c r="C836">
        <v>83</v>
      </c>
      <c r="D836">
        <v>110.7</v>
      </c>
      <c r="E836" s="1">
        <v>2.2830199999999999E-23</v>
      </c>
      <c r="F836" t="s">
        <v>3706</v>
      </c>
      <c r="G836" t="s">
        <v>3707</v>
      </c>
      <c r="H836" t="s">
        <v>3708</v>
      </c>
      <c r="I836">
        <v>0.41824392991209203</v>
      </c>
      <c r="J836" t="s">
        <v>20</v>
      </c>
      <c r="K836" t="s">
        <v>1166</v>
      </c>
      <c r="L836">
        <v>0.67455104315459202</v>
      </c>
      <c r="M836">
        <v>0.47477347631213301</v>
      </c>
      <c r="N836">
        <f t="shared" si="26"/>
        <v>-0.2563071132425</v>
      </c>
      <c r="O836">
        <v>110.7</v>
      </c>
      <c r="P836">
        <f t="shared" ref="P836:P899" si="27">LOG10(E836)</f>
        <v>-22.641490283931756</v>
      </c>
    </row>
    <row r="837" spans="1:16">
      <c r="A837" t="s">
        <v>3709</v>
      </c>
      <c r="B837" t="s">
        <v>3710</v>
      </c>
      <c r="C837">
        <v>369</v>
      </c>
      <c r="D837">
        <v>87.16</v>
      </c>
      <c r="E837" s="1">
        <v>2.4740600000000001E-8</v>
      </c>
      <c r="F837" t="s">
        <v>3711</v>
      </c>
      <c r="G837" t="s">
        <v>3712</v>
      </c>
      <c r="H837" t="s">
        <v>1263</v>
      </c>
      <c r="I837">
        <v>-0.18455573119396501</v>
      </c>
      <c r="J837">
        <v>-3.7665685323418803E-2</v>
      </c>
      <c r="K837" t="s">
        <v>3709</v>
      </c>
      <c r="L837">
        <v>7.1488105584182393E-2</v>
      </c>
      <c r="M837">
        <v>0.146655222119465</v>
      </c>
      <c r="N837">
        <f t="shared" si="26"/>
        <v>-0.2560438367781474</v>
      </c>
      <c r="O837">
        <v>87.16</v>
      </c>
      <c r="P837">
        <f t="shared" si="27"/>
        <v>-7.6065897722279407</v>
      </c>
    </row>
    <row r="838" spans="1:16">
      <c r="A838" t="s">
        <v>3713</v>
      </c>
      <c r="B838" t="s">
        <v>3714</v>
      </c>
      <c r="C838">
        <v>437</v>
      </c>
      <c r="D838">
        <v>72.433000000000007</v>
      </c>
      <c r="E838" s="1">
        <v>4.3610799999999999E-5</v>
      </c>
      <c r="F838" t="s">
        <v>3715</v>
      </c>
      <c r="G838" t="s">
        <v>3716</v>
      </c>
      <c r="H838" t="s">
        <v>19</v>
      </c>
      <c r="I838">
        <v>-0.46663600166018498</v>
      </c>
      <c r="J838">
        <v>-0.57451921073280299</v>
      </c>
      <c r="K838" t="s">
        <v>3713</v>
      </c>
      <c r="L838">
        <v>-0.211665088569093</v>
      </c>
      <c r="M838">
        <v>0.78734887605594495</v>
      </c>
      <c r="N838">
        <f t="shared" si="26"/>
        <v>-0.25497091309109199</v>
      </c>
      <c r="O838">
        <v>72.433000000000007</v>
      </c>
      <c r="P838">
        <f t="shared" si="27"/>
        <v>-4.3604059465208227</v>
      </c>
    </row>
    <row r="839" spans="1:16">
      <c r="A839" t="s">
        <v>3717</v>
      </c>
      <c r="B839" t="s">
        <v>3718</v>
      </c>
      <c r="C839" t="s">
        <v>3719</v>
      </c>
      <c r="D839">
        <v>132.44</v>
      </c>
      <c r="E839" s="1">
        <v>5.9883400000000005E-23</v>
      </c>
      <c r="F839" t="s">
        <v>3720</v>
      </c>
      <c r="G839" t="s">
        <v>3721</v>
      </c>
      <c r="H839" t="s">
        <v>3722</v>
      </c>
      <c r="I839">
        <v>-3.2211646401062999E-2</v>
      </c>
      <c r="J839">
        <v>0.53376267054708804</v>
      </c>
      <c r="K839" t="s">
        <v>3723</v>
      </c>
      <c r="L839">
        <v>0.22193893162862399</v>
      </c>
      <c r="M839">
        <v>-0.25906380727613798</v>
      </c>
      <c r="N839">
        <f t="shared" si="26"/>
        <v>-0.25415057802968699</v>
      </c>
      <c r="O839">
        <v>132.44</v>
      </c>
      <c r="P839">
        <f t="shared" si="27"/>
        <v>-22.222693549689719</v>
      </c>
    </row>
    <row r="840" spans="1:16">
      <c r="A840" t="s">
        <v>3717</v>
      </c>
      <c r="B840" t="s">
        <v>3718</v>
      </c>
      <c r="C840" t="s">
        <v>3724</v>
      </c>
      <c r="D840">
        <v>137.88999999999999</v>
      </c>
      <c r="E840" s="1">
        <v>5.9883400000000005E-23</v>
      </c>
      <c r="F840" t="s">
        <v>3720</v>
      </c>
      <c r="G840" t="s">
        <v>3725</v>
      </c>
      <c r="H840" t="s">
        <v>3726</v>
      </c>
      <c r="I840">
        <v>-3.2211646401062999E-2</v>
      </c>
      <c r="J840">
        <v>0.29631056070809197</v>
      </c>
      <c r="K840" t="s">
        <v>3723</v>
      </c>
      <c r="L840">
        <v>0.22193893162862399</v>
      </c>
      <c r="M840">
        <v>-0.25906380727613798</v>
      </c>
      <c r="N840">
        <f t="shared" si="26"/>
        <v>-0.25415057802968699</v>
      </c>
      <c r="O840">
        <v>137.88999999999999</v>
      </c>
      <c r="P840">
        <f t="shared" si="27"/>
        <v>-22.222693549689719</v>
      </c>
    </row>
    <row r="841" spans="1:16">
      <c r="A841" t="s">
        <v>315</v>
      </c>
      <c r="B841" t="s">
        <v>316</v>
      </c>
      <c r="C841" t="s">
        <v>3727</v>
      </c>
      <c r="D841">
        <v>67.275000000000006</v>
      </c>
      <c r="E841" s="1">
        <v>7.5739499999999995E-5</v>
      </c>
      <c r="F841" t="s">
        <v>3728</v>
      </c>
      <c r="G841" t="s">
        <v>3729</v>
      </c>
      <c r="H841" t="s">
        <v>19</v>
      </c>
      <c r="I841">
        <v>1.13525072299052E-2</v>
      </c>
      <c r="J841" t="s">
        <v>20</v>
      </c>
      <c r="K841" t="s">
        <v>320</v>
      </c>
      <c r="L841">
        <v>0.26543689604909798</v>
      </c>
      <c r="M841" t="s">
        <v>20</v>
      </c>
      <c r="N841">
        <f t="shared" si="26"/>
        <v>-0.25408438881919276</v>
      </c>
      <c r="O841">
        <v>67.275000000000006</v>
      </c>
      <c r="P841">
        <f t="shared" si="27"/>
        <v>-4.1206775662333825</v>
      </c>
    </row>
    <row r="842" spans="1:16">
      <c r="A842" t="s">
        <v>3730</v>
      </c>
      <c r="B842" t="s">
        <v>3731</v>
      </c>
      <c r="C842">
        <v>461</v>
      </c>
      <c r="D842">
        <v>152.32</v>
      </c>
      <c r="E842" s="1">
        <v>1.8824700000000001E-17</v>
      </c>
      <c r="F842" t="s">
        <v>3732</v>
      </c>
      <c r="G842" t="s">
        <v>3733</v>
      </c>
      <c r="H842" t="s">
        <v>3734</v>
      </c>
      <c r="I842">
        <v>-0.18093681264772399</v>
      </c>
      <c r="J842">
        <v>-0.43502682720086999</v>
      </c>
      <c r="K842" t="s">
        <v>3730</v>
      </c>
      <c r="L842">
        <v>7.2586047068596504E-2</v>
      </c>
      <c r="M842">
        <v>1.9488429591360198E-2</v>
      </c>
      <c r="N842">
        <f t="shared" si="26"/>
        <v>-0.25352285971632049</v>
      </c>
      <c r="O842">
        <v>152.32</v>
      </c>
      <c r="P842">
        <f t="shared" si="27"/>
        <v>-16.72527193621001</v>
      </c>
    </row>
    <row r="843" spans="1:16">
      <c r="A843" t="s">
        <v>3735</v>
      </c>
      <c r="B843" t="s">
        <v>3736</v>
      </c>
      <c r="C843" t="s">
        <v>3737</v>
      </c>
      <c r="D843">
        <v>104.17</v>
      </c>
      <c r="E843">
        <v>1.24107E-2</v>
      </c>
      <c r="F843" t="s">
        <v>3738</v>
      </c>
      <c r="G843" t="s">
        <v>3739</v>
      </c>
      <c r="H843" t="s">
        <v>19</v>
      </c>
      <c r="I843">
        <v>-0.54597154303787399</v>
      </c>
      <c r="J843">
        <v>-0.661250427131723</v>
      </c>
      <c r="K843" t="s">
        <v>3740</v>
      </c>
      <c r="L843">
        <v>-0.29316447484867098</v>
      </c>
      <c r="M843">
        <v>-0.51416103312094497</v>
      </c>
      <c r="N843">
        <f t="shared" si="26"/>
        <v>-0.25280706818920301</v>
      </c>
      <c r="O843">
        <v>104.17</v>
      </c>
      <c r="P843">
        <f t="shared" si="27"/>
        <v>-1.9062037223236916</v>
      </c>
    </row>
    <row r="844" spans="1:16">
      <c r="A844" t="s">
        <v>3741</v>
      </c>
      <c r="B844" t="s">
        <v>1512</v>
      </c>
      <c r="C844" t="s">
        <v>3742</v>
      </c>
      <c r="D844">
        <v>253.2</v>
      </c>
      <c r="E844" s="1">
        <v>1.3763E-114</v>
      </c>
      <c r="F844" t="s">
        <v>3743</v>
      </c>
      <c r="G844" t="s">
        <v>3744</v>
      </c>
      <c r="H844" t="s">
        <v>93</v>
      </c>
      <c r="I844">
        <v>-5.8067381699757899E-2</v>
      </c>
      <c r="J844">
        <v>-2.4061719531687498E-2</v>
      </c>
      <c r="K844" t="s">
        <v>475</v>
      </c>
      <c r="L844">
        <v>0.193582525081649</v>
      </c>
      <c r="M844">
        <v>0.21511942451729499</v>
      </c>
      <c r="N844">
        <f t="shared" si="26"/>
        <v>-0.25164990678140692</v>
      </c>
      <c r="O844">
        <v>253.2</v>
      </c>
      <c r="P844">
        <f t="shared" si="27"/>
        <v>-113.86128689012399</v>
      </c>
    </row>
    <row r="845" spans="1:16">
      <c r="A845" t="s">
        <v>3745</v>
      </c>
      <c r="B845" t="s">
        <v>3746</v>
      </c>
      <c r="C845">
        <v>127</v>
      </c>
      <c r="D845">
        <v>153.21</v>
      </c>
      <c r="E845" s="1">
        <v>5.6365800000000002E-33</v>
      </c>
      <c r="F845" t="s">
        <v>3747</v>
      </c>
      <c r="G845" t="s">
        <v>3748</v>
      </c>
      <c r="H845" t="s">
        <v>19</v>
      </c>
      <c r="I845">
        <v>-0.65383166853935204</v>
      </c>
      <c r="J845" t="s">
        <v>20</v>
      </c>
      <c r="K845" t="s">
        <v>3745</v>
      </c>
      <c r="L845">
        <v>-0.40256894191652398</v>
      </c>
      <c r="M845">
        <v>-6.6895747148758594E-2</v>
      </c>
      <c r="N845">
        <f t="shared" si="26"/>
        <v>-0.25126272662282806</v>
      </c>
      <c r="O845">
        <v>153.21</v>
      </c>
      <c r="P845">
        <f t="shared" si="27"/>
        <v>-32.248984324675639</v>
      </c>
    </row>
    <row r="846" spans="1:16">
      <c r="A846" t="s">
        <v>3749</v>
      </c>
      <c r="B846" t="s">
        <v>1950</v>
      </c>
      <c r="C846" t="s">
        <v>3750</v>
      </c>
      <c r="D846">
        <v>81.807000000000002</v>
      </c>
      <c r="E846" s="1">
        <v>7.4019199999999997E-11</v>
      </c>
      <c r="F846" t="s">
        <v>3751</v>
      </c>
      <c r="G846" t="s">
        <v>3752</v>
      </c>
      <c r="H846" t="s">
        <v>1263</v>
      </c>
      <c r="I846">
        <v>-0.10285252958347001</v>
      </c>
      <c r="J846" t="s">
        <v>20</v>
      </c>
      <c r="K846" t="s">
        <v>1954</v>
      </c>
      <c r="L846">
        <v>0.14691584808727501</v>
      </c>
      <c r="M846">
        <v>7.2174416924316601E-2</v>
      </c>
      <c r="N846">
        <f t="shared" si="26"/>
        <v>-0.249768377670745</v>
      </c>
      <c r="O846">
        <v>81.807000000000002</v>
      </c>
      <c r="P846">
        <f t="shared" si="27"/>
        <v>-10.130655613073156</v>
      </c>
    </row>
    <row r="847" spans="1:16">
      <c r="A847" t="s">
        <v>867</v>
      </c>
      <c r="B847" t="s">
        <v>868</v>
      </c>
      <c r="C847" t="s">
        <v>3753</v>
      </c>
      <c r="D847">
        <v>123.02</v>
      </c>
      <c r="E847" s="1">
        <v>4.7101899999999997E-5</v>
      </c>
      <c r="F847" t="s">
        <v>3754</v>
      </c>
      <c r="G847" t="s">
        <v>3755</v>
      </c>
      <c r="H847" t="s">
        <v>3756</v>
      </c>
      <c r="I847">
        <v>-0.37675116714867701</v>
      </c>
      <c r="J847">
        <v>-0.47276948517267298</v>
      </c>
      <c r="K847" t="s">
        <v>873</v>
      </c>
      <c r="L847">
        <v>-0.12736820886475</v>
      </c>
      <c r="M847">
        <v>-0.20604586994472701</v>
      </c>
      <c r="N847">
        <f t="shared" si="26"/>
        <v>-0.24938295828392701</v>
      </c>
      <c r="O847">
        <v>123.02</v>
      </c>
      <c r="P847">
        <f t="shared" si="27"/>
        <v>-4.3269615739141463</v>
      </c>
    </row>
    <row r="848" spans="1:16">
      <c r="A848" t="s">
        <v>3757</v>
      </c>
      <c r="B848" t="s">
        <v>3758</v>
      </c>
      <c r="C848" t="s">
        <v>3759</v>
      </c>
      <c r="D848">
        <v>55.588000000000001</v>
      </c>
      <c r="E848">
        <v>2.3407200000000001E-3</v>
      </c>
      <c r="F848" t="s">
        <v>3760</v>
      </c>
      <c r="G848" t="s">
        <v>3761</v>
      </c>
      <c r="H848" t="s">
        <v>19</v>
      </c>
      <c r="I848">
        <v>-0.46737383580111003</v>
      </c>
      <c r="J848">
        <v>-0.55669040455432695</v>
      </c>
      <c r="K848" t="s">
        <v>3762</v>
      </c>
      <c r="L848">
        <v>-0.21824582888935701</v>
      </c>
      <c r="M848">
        <v>-0.54774195396894398</v>
      </c>
      <c r="N848">
        <f t="shared" si="26"/>
        <v>-0.24912800691175302</v>
      </c>
      <c r="O848">
        <v>55.588000000000001</v>
      </c>
      <c r="P848">
        <f t="shared" si="27"/>
        <v>-2.630650534072605</v>
      </c>
    </row>
    <row r="849" spans="1:16" hidden="1">
      <c r="A849" t="s">
        <v>225</v>
      </c>
      <c r="B849" t="s">
        <v>226</v>
      </c>
      <c r="C849" t="s">
        <v>3763</v>
      </c>
      <c r="D849">
        <v>127.71</v>
      </c>
      <c r="E849" s="1">
        <v>7.7352800000000006E-6</v>
      </c>
      <c r="F849" t="s">
        <v>228</v>
      </c>
      <c r="G849" t="s">
        <v>3764</v>
      </c>
      <c r="H849" t="s">
        <v>19</v>
      </c>
      <c r="I849">
        <v>0.33719728134080101</v>
      </c>
      <c r="J849">
        <v>-0.104045986048395</v>
      </c>
      <c r="K849" t="s">
        <v>230</v>
      </c>
      <c r="L849">
        <v>0.58544331893620105</v>
      </c>
      <c r="M849" t="s">
        <v>20</v>
      </c>
      <c r="N849">
        <f t="shared" si="26"/>
        <v>-0.24824603759540004</v>
      </c>
      <c r="O849">
        <v>127.71</v>
      </c>
      <c r="P849">
        <f t="shared" si="27"/>
        <v>-5.1115239611819332</v>
      </c>
    </row>
    <row r="850" spans="1:16">
      <c r="A850" t="s">
        <v>978</v>
      </c>
      <c r="B850" t="s">
        <v>979</v>
      </c>
      <c r="C850" t="s">
        <v>3765</v>
      </c>
      <c r="D850">
        <v>41.911999999999999</v>
      </c>
      <c r="E850">
        <v>6.4452400000000005E-4</v>
      </c>
      <c r="F850" t="s">
        <v>3766</v>
      </c>
      <c r="G850" t="s">
        <v>3767</v>
      </c>
      <c r="H850" t="s">
        <v>19</v>
      </c>
      <c r="I850">
        <v>-0.31014623542744801</v>
      </c>
      <c r="J850">
        <v>-0.195318600443325</v>
      </c>
      <c r="K850" t="s">
        <v>984</v>
      </c>
      <c r="L850">
        <v>-6.2278974238207101E-2</v>
      </c>
      <c r="M850">
        <v>-1.8790311045096399E-2</v>
      </c>
      <c r="N850">
        <f t="shared" si="26"/>
        <v>-0.24786726118924091</v>
      </c>
      <c r="O850">
        <v>41.911999999999999</v>
      </c>
      <c r="P850">
        <f t="shared" si="27"/>
        <v>-3.1907609062803184</v>
      </c>
    </row>
    <row r="851" spans="1:16">
      <c r="A851" t="s">
        <v>1449</v>
      </c>
      <c r="B851" t="s">
        <v>1450</v>
      </c>
      <c r="C851" t="s">
        <v>3768</v>
      </c>
      <c r="D851">
        <v>52.823</v>
      </c>
      <c r="E851">
        <v>2.39711E-3</v>
      </c>
      <c r="F851" t="s">
        <v>3769</v>
      </c>
      <c r="G851" t="s">
        <v>3770</v>
      </c>
      <c r="H851" t="s">
        <v>2828</v>
      </c>
      <c r="I851">
        <v>-0.19819569091002801</v>
      </c>
      <c r="J851">
        <v>-0.43746692872378001</v>
      </c>
      <c r="K851" t="s">
        <v>1455</v>
      </c>
      <c r="L851">
        <v>4.7957107396654999E-2</v>
      </c>
      <c r="M851">
        <v>-0.31299307769454499</v>
      </c>
      <c r="N851">
        <f t="shared" si="26"/>
        <v>-0.24615279830668302</v>
      </c>
      <c r="O851">
        <v>52.823</v>
      </c>
      <c r="P851">
        <f t="shared" si="27"/>
        <v>-2.6203120363472854</v>
      </c>
    </row>
    <row r="852" spans="1:16">
      <c r="A852" t="s">
        <v>1918</v>
      </c>
      <c r="B852" t="s">
        <v>1919</v>
      </c>
      <c r="C852" t="s">
        <v>3771</v>
      </c>
      <c r="D852">
        <v>80.117000000000004</v>
      </c>
      <c r="E852" s="1">
        <v>7.8610300000000002E-14</v>
      </c>
      <c r="F852" t="s">
        <v>3772</v>
      </c>
      <c r="G852" t="s">
        <v>3773</v>
      </c>
      <c r="H852" t="s">
        <v>3774</v>
      </c>
      <c r="I852">
        <v>-0.82503118705353995</v>
      </c>
      <c r="J852">
        <v>-1.1946249891052301</v>
      </c>
      <c r="K852" t="s">
        <v>1923</v>
      </c>
      <c r="L852">
        <v>-0.57979250013274197</v>
      </c>
      <c r="M852">
        <v>-0.756720889312816</v>
      </c>
      <c r="N852">
        <f t="shared" si="26"/>
        <v>-0.24523868692079798</v>
      </c>
      <c r="O852">
        <v>80.117000000000004</v>
      </c>
      <c r="P852">
        <f t="shared" si="27"/>
        <v>-13.104520546325787</v>
      </c>
    </row>
    <row r="853" spans="1:16">
      <c r="A853" t="s">
        <v>3775</v>
      </c>
      <c r="B853" t="s">
        <v>3776</v>
      </c>
      <c r="C853">
        <v>280</v>
      </c>
      <c r="D853">
        <v>200.39</v>
      </c>
      <c r="E853">
        <v>0</v>
      </c>
      <c r="F853" t="s">
        <v>3777</v>
      </c>
      <c r="G853" t="s">
        <v>3778</v>
      </c>
      <c r="H853" t="s">
        <v>3779</v>
      </c>
      <c r="I853">
        <v>-0.40070125190657502</v>
      </c>
      <c r="J853">
        <v>-0.78304233577560001</v>
      </c>
      <c r="K853" t="s">
        <v>3775</v>
      </c>
      <c r="L853">
        <v>-0.15625729505147201</v>
      </c>
      <c r="M853">
        <v>-8.9159907360030904E-2</v>
      </c>
      <c r="N853">
        <f t="shared" si="26"/>
        <v>-0.24444395685510301</v>
      </c>
      <c r="O853">
        <v>200.39</v>
      </c>
      <c r="P853" t="e">
        <f t="shared" si="27"/>
        <v>#NUM!</v>
      </c>
    </row>
    <row r="854" spans="1:16">
      <c r="A854" t="s">
        <v>2031</v>
      </c>
      <c r="B854" t="s">
        <v>2032</v>
      </c>
      <c r="C854">
        <v>526</v>
      </c>
      <c r="D854">
        <v>107.75</v>
      </c>
      <c r="E854" s="1">
        <v>2.62236E-20</v>
      </c>
      <c r="F854" t="s">
        <v>3780</v>
      </c>
      <c r="G854" t="s">
        <v>3781</v>
      </c>
      <c r="H854" t="s">
        <v>745</v>
      </c>
      <c r="I854">
        <v>-0.17421437253520899</v>
      </c>
      <c r="J854">
        <v>-0.91639856068175096</v>
      </c>
      <c r="K854" t="s">
        <v>2031</v>
      </c>
      <c r="L854">
        <v>6.9152201869423002E-2</v>
      </c>
      <c r="M854">
        <v>5.2972274813988703E-2</v>
      </c>
      <c r="N854">
        <f t="shared" si="26"/>
        <v>-0.243366574404632</v>
      </c>
      <c r="O854">
        <v>107.75</v>
      </c>
      <c r="P854">
        <f t="shared" si="27"/>
        <v>-19.581307688206067</v>
      </c>
    </row>
    <row r="855" spans="1:16">
      <c r="A855" t="s">
        <v>1044</v>
      </c>
      <c r="B855" t="s">
        <v>1045</v>
      </c>
      <c r="C855" t="s">
        <v>1641</v>
      </c>
      <c r="D855">
        <v>121.61</v>
      </c>
      <c r="E855">
        <v>2.20082E-4</v>
      </c>
      <c r="F855" t="s">
        <v>3782</v>
      </c>
      <c r="G855" t="s">
        <v>3783</v>
      </c>
      <c r="H855" t="s">
        <v>2822</v>
      </c>
      <c r="I855">
        <v>-0.54019070700902805</v>
      </c>
      <c r="J855">
        <v>1.4089291998428699</v>
      </c>
      <c r="K855" t="s">
        <v>1049</v>
      </c>
      <c r="L855">
        <v>-0.297395644503467</v>
      </c>
      <c r="M855">
        <v>0.17861904253331801</v>
      </c>
      <c r="N855">
        <f t="shared" si="26"/>
        <v>-0.24279506250556104</v>
      </c>
      <c r="O855">
        <v>121.61</v>
      </c>
      <c r="P855">
        <f t="shared" si="27"/>
        <v>-3.6574154759398145</v>
      </c>
    </row>
    <row r="856" spans="1:16">
      <c r="A856" t="s">
        <v>3784</v>
      </c>
      <c r="B856" t="s">
        <v>3785</v>
      </c>
      <c r="C856">
        <v>398</v>
      </c>
      <c r="D856">
        <v>116.84</v>
      </c>
      <c r="E856" s="1">
        <v>7.4633200000000002E-8</v>
      </c>
      <c r="F856" t="s">
        <v>3786</v>
      </c>
      <c r="G856" t="s">
        <v>3787</v>
      </c>
      <c r="H856" t="s">
        <v>19</v>
      </c>
      <c r="I856">
        <v>-0.60009612118286704</v>
      </c>
      <c r="J856">
        <v>-0.664059471496524</v>
      </c>
      <c r="K856" t="s">
        <v>3784</v>
      </c>
      <c r="L856">
        <v>-0.35791768398289803</v>
      </c>
      <c r="M856">
        <v>-0.235246217586109</v>
      </c>
      <c r="N856">
        <f t="shared" si="26"/>
        <v>-0.24217843719996901</v>
      </c>
      <c r="O856">
        <v>116.84</v>
      </c>
      <c r="P856">
        <f t="shared" si="27"/>
        <v>-7.1270679370135577</v>
      </c>
    </row>
    <row r="857" spans="1:16">
      <c r="A857" t="s">
        <v>2863</v>
      </c>
      <c r="B857" t="s">
        <v>2864</v>
      </c>
      <c r="C857" t="s">
        <v>3788</v>
      </c>
      <c r="D857">
        <v>42.912999999999997</v>
      </c>
      <c r="E857">
        <v>5.4990300000000002E-3</v>
      </c>
      <c r="F857" t="s">
        <v>3789</v>
      </c>
      <c r="G857" t="s">
        <v>3790</v>
      </c>
      <c r="H857" t="s">
        <v>19</v>
      </c>
      <c r="I857">
        <v>1.9630756335508402E-2</v>
      </c>
      <c r="J857">
        <v>0.476329837757138</v>
      </c>
      <c r="K857" t="s">
        <v>2869</v>
      </c>
      <c r="L857">
        <v>0.26122990898704601</v>
      </c>
      <c r="M857">
        <v>0.12868932884678699</v>
      </c>
      <c r="N857">
        <f t="shared" si="26"/>
        <v>-0.24159915265153761</v>
      </c>
      <c r="O857">
        <v>42.912999999999997</v>
      </c>
      <c r="P857">
        <f t="shared" si="27"/>
        <v>-2.2597139110148081</v>
      </c>
    </row>
    <row r="858" spans="1:16">
      <c r="A858" t="s">
        <v>3791</v>
      </c>
      <c r="B858" t="s">
        <v>3792</v>
      </c>
      <c r="C858" t="s">
        <v>3793</v>
      </c>
      <c r="D858">
        <v>163.51</v>
      </c>
      <c r="E858" s="1">
        <v>1.0388399999999999E-79</v>
      </c>
      <c r="F858" t="s">
        <v>3794</v>
      </c>
      <c r="G858" t="s">
        <v>3795</v>
      </c>
      <c r="H858" t="s">
        <v>19</v>
      </c>
      <c r="I858">
        <v>-0.45525745416097801</v>
      </c>
      <c r="J858">
        <v>-0.20607915394613299</v>
      </c>
      <c r="K858" t="s">
        <v>3796</v>
      </c>
      <c r="L858">
        <v>-0.214323911007096</v>
      </c>
      <c r="M858">
        <v>-0.24495861857225101</v>
      </c>
      <c r="N858">
        <f t="shared" si="26"/>
        <v>-0.24093354315388202</v>
      </c>
      <c r="O858">
        <v>163.51</v>
      </c>
      <c r="P858">
        <f t="shared" si="27"/>
        <v>-78.983451336435081</v>
      </c>
    </row>
    <row r="859" spans="1:16">
      <c r="A859" t="s">
        <v>713</v>
      </c>
      <c r="B859" t="s">
        <v>714</v>
      </c>
      <c r="C859" t="s">
        <v>3797</v>
      </c>
      <c r="D859">
        <v>175.46</v>
      </c>
      <c r="E859" s="1">
        <v>4.7681000000000002E-108</v>
      </c>
      <c r="F859" t="s">
        <v>3798</v>
      </c>
      <c r="G859" t="s">
        <v>3799</v>
      </c>
      <c r="H859" t="s">
        <v>3800</v>
      </c>
      <c r="I859">
        <v>-0.68281172240349797</v>
      </c>
      <c r="J859">
        <v>-2.8616473370183498E-2</v>
      </c>
      <c r="K859" t="s">
        <v>718</v>
      </c>
      <c r="L859">
        <v>-0.44212432276006602</v>
      </c>
      <c r="M859">
        <v>-0.42060742246031102</v>
      </c>
      <c r="N859">
        <f t="shared" si="26"/>
        <v>-0.24068739964343194</v>
      </c>
      <c r="O859">
        <v>175.46</v>
      </c>
      <c r="P859">
        <f t="shared" si="27"/>
        <v>-107.32165464483813</v>
      </c>
    </row>
    <row r="860" spans="1:16">
      <c r="A860" t="s">
        <v>3801</v>
      </c>
      <c r="B860" t="s">
        <v>3802</v>
      </c>
      <c r="C860" t="s">
        <v>3803</v>
      </c>
      <c r="D860">
        <v>33.697000000000003</v>
      </c>
      <c r="E860">
        <v>1.22474E-2</v>
      </c>
      <c r="F860" t="s">
        <v>3804</v>
      </c>
      <c r="G860" t="s">
        <v>3805</v>
      </c>
      <c r="H860" t="s">
        <v>19</v>
      </c>
      <c r="I860">
        <v>-0.339180882830802</v>
      </c>
      <c r="J860" t="s">
        <v>20</v>
      </c>
      <c r="K860" t="s">
        <v>3806</v>
      </c>
      <c r="L860">
        <v>-9.9154440236577407E-2</v>
      </c>
      <c r="M860" t="s">
        <v>20</v>
      </c>
      <c r="N860">
        <f t="shared" si="26"/>
        <v>-0.24002644259422459</v>
      </c>
      <c r="O860">
        <v>33.697000000000003</v>
      </c>
      <c r="P860">
        <f t="shared" si="27"/>
        <v>-1.9119560978708554</v>
      </c>
    </row>
    <row r="861" spans="1:16">
      <c r="A861" t="s">
        <v>3807</v>
      </c>
      <c r="B861" t="s">
        <v>3808</v>
      </c>
      <c r="C861" t="s">
        <v>3434</v>
      </c>
      <c r="D861">
        <v>94.543999999999997</v>
      </c>
      <c r="E861" s="1">
        <v>2.4527000000000003E-7</v>
      </c>
      <c r="F861" t="s">
        <v>3809</v>
      </c>
      <c r="G861" t="s">
        <v>3810</v>
      </c>
      <c r="H861" t="s">
        <v>19</v>
      </c>
      <c r="I861">
        <v>-5.9996423061253997E-3</v>
      </c>
      <c r="J861">
        <v>-6.67295284676728E-2</v>
      </c>
      <c r="K861" t="s">
        <v>3811</v>
      </c>
      <c r="L861">
        <v>0.23401073310840101</v>
      </c>
      <c r="M861">
        <v>0.17555653643183999</v>
      </c>
      <c r="N861">
        <f t="shared" si="26"/>
        <v>-0.24001037541452641</v>
      </c>
      <c r="O861">
        <v>94.543999999999997</v>
      </c>
      <c r="P861">
        <f t="shared" si="27"/>
        <v>-6.6103555689205207</v>
      </c>
    </row>
    <row r="862" spans="1:16" hidden="1">
      <c r="A862" t="s">
        <v>997</v>
      </c>
      <c r="B862" t="s">
        <v>998</v>
      </c>
      <c r="C862" t="s">
        <v>3812</v>
      </c>
      <c r="D862">
        <v>81.564999999999998</v>
      </c>
      <c r="E862">
        <v>4.2841600000000004E-3</v>
      </c>
      <c r="F862" t="s">
        <v>3813</v>
      </c>
      <c r="G862" t="s">
        <v>3814</v>
      </c>
      <c r="H862" t="s">
        <v>19</v>
      </c>
      <c r="I862">
        <v>0.45701636270030399</v>
      </c>
      <c r="J862">
        <v>0.534659280413878</v>
      </c>
      <c r="K862" t="s">
        <v>1002</v>
      </c>
      <c r="L862">
        <v>0.69679508779913901</v>
      </c>
      <c r="M862">
        <v>3.0971642412075499E-2</v>
      </c>
      <c r="N862">
        <f t="shared" si="26"/>
        <v>-0.23977872509883502</v>
      </c>
      <c r="O862">
        <v>81.564999999999998</v>
      </c>
      <c r="P862">
        <f t="shared" si="27"/>
        <v>-2.3681343179943544</v>
      </c>
    </row>
    <row r="863" spans="1:16">
      <c r="A863" t="s">
        <v>3815</v>
      </c>
      <c r="B863" t="s">
        <v>3816</v>
      </c>
      <c r="C863">
        <v>43</v>
      </c>
      <c r="D863">
        <v>65.432000000000002</v>
      </c>
      <c r="E863" s="1">
        <v>1.4255300000000001E-20</v>
      </c>
      <c r="F863" t="s">
        <v>3817</v>
      </c>
      <c r="G863" t="s">
        <v>3818</v>
      </c>
      <c r="H863" t="s">
        <v>19</v>
      </c>
      <c r="I863">
        <v>-0.38761919025694502</v>
      </c>
      <c r="J863">
        <v>-0.30641268459719501</v>
      </c>
      <c r="K863" t="s">
        <v>3815</v>
      </c>
      <c r="L863">
        <v>-0.14838486688349201</v>
      </c>
      <c r="M863">
        <v>-7.85332007711734E-2</v>
      </c>
      <c r="N863">
        <f t="shared" si="26"/>
        <v>-0.23923432337345302</v>
      </c>
      <c r="O863">
        <v>65.432000000000002</v>
      </c>
      <c r="P863">
        <f t="shared" si="27"/>
        <v>-19.846023638615929</v>
      </c>
    </row>
    <row r="864" spans="1:16">
      <c r="A864" t="s">
        <v>3058</v>
      </c>
      <c r="B864" t="s">
        <v>3059</v>
      </c>
      <c r="C864" t="s">
        <v>3819</v>
      </c>
      <c r="D864">
        <v>65.471999999999994</v>
      </c>
      <c r="E864" s="1">
        <v>6.7354599999999994E-5</v>
      </c>
      <c r="F864" t="s">
        <v>3820</v>
      </c>
      <c r="G864" t="s">
        <v>3821</v>
      </c>
      <c r="H864" t="s">
        <v>2120</v>
      </c>
      <c r="I864">
        <v>-8.2896731437125407E-2</v>
      </c>
      <c r="J864" t="s">
        <v>20</v>
      </c>
      <c r="K864" t="s">
        <v>3063</v>
      </c>
      <c r="L864">
        <v>0.156008221107128</v>
      </c>
      <c r="M864">
        <v>5.6155674069098003E-3</v>
      </c>
      <c r="N864">
        <f t="shared" si="26"/>
        <v>-0.23890495254425342</v>
      </c>
      <c r="O864">
        <v>65.471999999999994</v>
      </c>
      <c r="P864">
        <f t="shared" si="27"/>
        <v>-4.1716327386730425</v>
      </c>
    </row>
    <row r="865" spans="1:16">
      <c r="A865" t="s">
        <v>3058</v>
      </c>
      <c r="B865" t="s">
        <v>3059</v>
      </c>
      <c r="C865" t="s">
        <v>3822</v>
      </c>
      <c r="D865">
        <v>109.38</v>
      </c>
      <c r="E865" s="1">
        <v>2.0711499999999999E-16</v>
      </c>
      <c r="F865" t="s">
        <v>3823</v>
      </c>
      <c r="G865" t="s">
        <v>3824</v>
      </c>
      <c r="H865" t="s">
        <v>3825</v>
      </c>
      <c r="I865">
        <v>-8.2896731437125407E-2</v>
      </c>
      <c r="J865">
        <v>2.6729250487489E-2</v>
      </c>
      <c r="K865" t="s">
        <v>3063</v>
      </c>
      <c r="L865">
        <v>0.156008221107128</v>
      </c>
      <c r="M865">
        <v>5.6155674069098003E-3</v>
      </c>
      <c r="N865">
        <f t="shared" si="26"/>
        <v>-0.23890495254425342</v>
      </c>
      <c r="O865">
        <v>109.38</v>
      </c>
      <c r="P865">
        <f t="shared" si="27"/>
        <v>-15.683788446826854</v>
      </c>
    </row>
    <row r="866" spans="1:16">
      <c r="A866" t="s">
        <v>3826</v>
      </c>
      <c r="B866" t="s">
        <v>3827</v>
      </c>
      <c r="C866">
        <v>2</v>
      </c>
      <c r="D866">
        <v>131.66999999999999</v>
      </c>
      <c r="E866" s="1">
        <v>3.2584699999999997E-42</v>
      </c>
      <c r="F866" t="s">
        <v>3828</v>
      </c>
      <c r="G866" t="s">
        <v>3829</v>
      </c>
      <c r="H866" t="s">
        <v>199</v>
      </c>
      <c r="I866">
        <v>-0.49583727508475001</v>
      </c>
      <c r="J866">
        <v>-0.31609698002505199</v>
      </c>
      <c r="K866" t="s">
        <v>3826</v>
      </c>
      <c r="L866">
        <v>-0.25739009690541398</v>
      </c>
      <c r="M866">
        <v>0.151728955343337</v>
      </c>
      <c r="N866">
        <f t="shared" si="26"/>
        <v>-0.23844717817933603</v>
      </c>
      <c r="O866">
        <v>131.66999999999999</v>
      </c>
      <c r="P866">
        <f t="shared" si="27"/>
        <v>-41.486986273101536</v>
      </c>
    </row>
    <row r="867" spans="1:16">
      <c r="A867" t="s">
        <v>3830</v>
      </c>
      <c r="B867" t="s">
        <v>3831</v>
      </c>
      <c r="C867" t="s">
        <v>3832</v>
      </c>
      <c r="D867">
        <v>151.87</v>
      </c>
      <c r="E867" s="1">
        <v>1.4063700000000001E-31</v>
      </c>
      <c r="F867" t="s">
        <v>3833</v>
      </c>
      <c r="G867" t="s">
        <v>3834</v>
      </c>
      <c r="H867" t="s">
        <v>19</v>
      </c>
      <c r="I867">
        <v>-0.685245477718878</v>
      </c>
      <c r="J867">
        <v>-0.29594254729105601</v>
      </c>
      <c r="K867" t="s">
        <v>3835</v>
      </c>
      <c r="L867">
        <v>-0.447131128988697</v>
      </c>
      <c r="M867">
        <v>-0.15229166131097599</v>
      </c>
      <c r="N867">
        <f t="shared" si="26"/>
        <v>-0.238114348730181</v>
      </c>
      <c r="O867">
        <v>151.87</v>
      </c>
      <c r="P867">
        <f t="shared" si="27"/>
        <v>-30.8519004063299</v>
      </c>
    </row>
    <row r="868" spans="1:16">
      <c r="A868" t="s">
        <v>3836</v>
      </c>
      <c r="B868" t="s">
        <v>3837</v>
      </c>
      <c r="C868" t="s">
        <v>3838</v>
      </c>
      <c r="D868">
        <v>101.29</v>
      </c>
      <c r="E868" s="1">
        <v>1.61112E-13</v>
      </c>
      <c r="F868" t="s">
        <v>3839</v>
      </c>
      <c r="G868" t="s">
        <v>3840</v>
      </c>
      <c r="H868" t="s">
        <v>3841</v>
      </c>
      <c r="I868">
        <v>-0.27529734694719998</v>
      </c>
      <c r="J868">
        <v>-3.4470575499847798E-2</v>
      </c>
      <c r="K868" t="s">
        <v>3842</v>
      </c>
      <c r="L868">
        <v>-3.73991557355026E-2</v>
      </c>
      <c r="M868">
        <v>-0.13355882256293899</v>
      </c>
      <c r="N868">
        <f t="shared" si="26"/>
        <v>-0.23789819121169739</v>
      </c>
      <c r="O868">
        <v>101.29</v>
      </c>
      <c r="P868">
        <f t="shared" si="27"/>
        <v>-12.792872111103474</v>
      </c>
    </row>
    <row r="869" spans="1:16">
      <c r="A869" t="s">
        <v>3843</v>
      </c>
      <c r="B869" t="s">
        <v>3844</v>
      </c>
      <c r="C869" t="s">
        <v>3845</v>
      </c>
      <c r="D869">
        <v>78.334000000000003</v>
      </c>
      <c r="E869">
        <v>9.0171999999999995E-3</v>
      </c>
      <c r="F869" t="s">
        <v>3846</v>
      </c>
      <c r="G869" t="s">
        <v>3847</v>
      </c>
      <c r="H869" t="s">
        <v>19</v>
      </c>
      <c r="I869">
        <v>-0.32997548867399801</v>
      </c>
      <c r="J869">
        <v>0.70398660386343104</v>
      </c>
      <c r="K869" t="s">
        <v>3848</v>
      </c>
      <c r="L869">
        <v>-9.4418041233609695E-2</v>
      </c>
      <c r="M869">
        <v>3.8014690186715903E-2</v>
      </c>
      <c r="N869">
        <f t="shared" si="26"/>
        <v>-0.23555744744038831</v>
      </c>
      <c r="O869">
        <v>78.334000000000003</v>
      </c>
      <c r="P869">
        <f t="shared" si="27"/>
        <v>-2.044928297638585</v>
      </c>
    </row>
    <row r="870" spans="1:16">
      <c r="A870" t="s">
        <v>2348</v>
      </c>
      <c r="B870" t="s">
        <v>2349</v>
      </c>
      <c r="C870" t="s">
        <v>3849</v>
      </c>
      <c r="D870">
        <v>125.62</v>
      </c>
      <c r="E870" s="1">
        <v>2.5723199999999998E-30</v>
      </c>
      <c r="F870" t="s">
        <v>3850</v>
      </c>
      <c r="G870" t="s">
        <v>3851</v>
      </c>
      <c r="H870" t="s">
        <v>19</v>
      </c>
      <c r="I870">
        <v>-0.422481742750279</v>
      </c>
      <c r="J870">
        <v>-0.189532217334557</v>
      </c>
      <c r="K870" t="s">
        <v>2353</v>
      </c>
      <c r="L870">
        <v>-0.18700076901401599</v>
      </c>
      <c r="M870">
        <v>7.17626693000913E-2</v>
      </c>
      <c r="N870">
        <f t="shared" si="26"/>
        <v>-0.23548097373626301</v>
      </c>
      <c r="O870">
        <v>125.62</v>
      </c>
      <c r="P870">
        <f t="shared" si="27"/>
        <v>-29.589675005580801</v>
      </c>
    </row>
    <row r="871" spans="1:16">
      <c r="A871" t="s">
        <v>2191</v>
      </c>
      <c r="B871" t="s">
        <v>2192</v>
      </c>
      <c r="C871" t="s">
        <v>3852</v>
      </c>
      <c r="D871">
        <v>43.116</v>
      </c>
      <c r="E871">
        <v>2.22938E-4</v>
      </c>
      <c r="F871" t="s">
        <v>3853</v>
      </c>
      <c r="G871" t="s">
        <v>3854</v>
      </c>
      <c r="H871" t="s">
        <v>3855</v>
      </c>
      <c r="I871">
        <v>-2.30498730590438E-2</v>
      </c>
      <c r="J871">
        <v>-2.33284266547478E-2</v>
      </c>
      <c r="K871" t="s">
        <v>2197</v>
      </c>
      <c r="L871">
        <v>0.212258044202735</v>
      </c>
      <c r="M871">
        <v>0.34107488299449801</v>
      </c>
      <c r="N871">
        <f t="shared" si="26"/>
        <v>-0.2353079172617788</v>
      </c>
      <c r="O871">
        <v>43.116</v>
      </c>
      <c r="P871">
        <f t="shared" si="27"/>
        <v>-3.6518158992912295</v>
      </c>
    </row>
    <row r="872" spans="1:16">
      <c r="A872" t="s">
        <v>3856</v>
      </c>
      <c r="B872" t="s">
        <v>3857</v>
      </c>
      <c r="C872" t="s">
        <v>3858</v>
      </c>
      <c r="D872">
        <v>37.594000000000001</v>
      </c>
      <c r="E872">
        <v>1.1232799999999999E-2</v>
      </c>
      <c r="F872" t="s">
        <v>3859</v>
      </c>
      <c r="G872" t="s">
        <v>3860</v>
      </c>
      <c r="H872" t="s">
        <v>157</v>
      </c>
      <c r="I872">
        <v>-0.10275957442520101</v>
      </c>
      <c r="J872">
        <v>1.7209290032223101E-2</v>
      </c>
      <c r="K872" t="s">
        <v>3861</v>
      </c>
      <c r="L872">
        <v>0.13251103979919501</v>
      </c>
      <c r="M872">
        <v>5.2833199762944601E-2</v>
      </c>
      <c r="N872">
        <f t="shared" si="26"/>
        <v>-0.23527061422439602</v>
      </c>
      <c r="O872">
        <v>37.594000000000001</v>
      </c>
      <c r="P872">
        <f t="shared" si="27"/>
        <v>-1.9495119736604016</v>
      </c>
    </row>
    <row r="873" spans="1:16">
      <c r="A873" t="s">
        <v>3862</v>
      </c>
      <c r="B873" t="s">
        <v>3863</v>
      </c>
      <c r="C873" t="s">
        <v>3864</v>
      </c>
      <c r="D873">
        <v>135.91</v>
      </c>
      <c r="E873" s="1">
        <v>7.0697700000000001E-6</v>
      </c>
      <c r="F873" t="s">
        <v>3865</v>
      </c>
      <c r="G873" t="s">
        <v>3866</v>
      </c>
      <c r="H873" t="s">
        <v>3867</v>
      </c>
      <c r="I873">
        <v>-0.40887594085312001</v>
      </c>
      <c r="J873">
        <v>-0.22588556434023099</v>
      </c>
      <c r="K873" t="s">
        <v>3868</v>
      </c>
      <c r="L873">
        <v>-0.17450741793135899</v>
      </c>
      <c r="M873" t="s">
        <v>20</v>
      </c>
      <c r="N873">
        <f t="shared" si="26"/>
        <v>-0.23436852292176102</v>
      </c>
      <c r="O873">
        <v>135.91</v>
      </c>
      <c r="P873">
        <f t="shared" si="27"/>
        <v>-5.1505947148248312</v>
      </c>
    </row>
    <row r="874" spans="1:16">
      <c r="A874" t="s">
        <v>3869</v>
      </c>
      <c r="B874" t="s">
        <v>2357</v>
      </c>
      <c r="C874" t="s">
        <v>3870</v>
      </c>
      <c r="D874">
        <v>153.03</v>
      </c>
      <c r="E874" s="1">
        <v>4.3237599999999997E-14</v>
      </c>
      <c r="F874" t="s">
        <v>3871</v>
      </c>
      <c r="G874" t="s">
        <v>3872</v>
      </c>
      <c r="H874" t="s">
        <v>19</v>
      </c>
      <c r="I874">
        <v>-0.424184266262844</v>
      </c>
      <c r="J874">
        <v>-1.02535322094648</v>
      </c>
      <c r="K874" t="s">
        <v>42</v>
      </c>
      <c r="L874">
        <v>-0.189828391043809</v>
      </c>
      <c r="M874">
        <v>-0.19837776891126499</v>
      </c>
      <c r="N874">
        <f t="shared" si="26"/>
        <v>-0.234355875219035</v>
      </c>
      <c r="O874">
        <v>153.03</v>
      </c>
      <c r="P874">
        <f t="shared" si="27"/>
        <v>-13.364138420539351</v>
      </c>
    </row>
    <row r="875" spans="1:16">
      <c r="A875" t="s">
        <v>3873</v>
      </c>
      <c r="B875" t="s">
        <v>3874</v>
      </c>
      <c r="C875" t="s">
        <v>3875</v>
      </c>
      <c r="D875">
        <v>168.79</v>
      </c>
      <c r="E875" s="1">
        <v>1.7674099999999999E-37</v>
      </c>
      <c r="F875" t="s">
        <v>3876</v>
      </c>
      <c r="G875" t="s">
        <v>3877</v>
      </c>
      <c r="H875" t="s">
        <v>3878</v>
      </c>
      <c r="I875">
        <v>-9.45720765787154E-2</v>
      </c>
      <c r="J875">
        <v>1.10662014062054E-2</v>
      </c>
      <c r="K875" t="s">
        <v>3879</v>
      </c>
      <c r="L875">
        <v>0.13946949503879599</v>
      </c>
      <c r="M875">
        <v>-3.3654016625203299E-3</v>
      </c>
      <c r="N875">
        <f t="shared" si="26"/>
        <v>-0.23404157161751138</v>
      </c>
      <c r="O875">
        <v>168.79</v>
      </c>
      <c r="P875">
        <f t="shared" si="27"/>
        <v>-36.752662692098831</v>
      </c>
    </row>
    <row r="876" spans="1:16">
      <c r="A876" t="s">
        <v>3880</v>
      </c>
      <c r="B876" t="s">
        <v>3881</v>
      </c>
      <c r="C876" t="s">
        <v>3882</v>
      </c>
      <c r="D876">
        <v>85.536000000000001</v>
      </c>
      <c r="E876">
        <v>1.0761600000000001E-3</v>
      </c>
      <c r="F876" t="s">
        <v>3883</v>
      </c>
      <c r="G876" t="s">
        <v>3884</v>
      </c>
      <c r="H876" t="s">
        <v>19</v>
      </c>
      <c r="I876">
        <v>-0.35492553598134802</v>
      </c>
      <c r="J876">
        <v>-0.68849688453172997</v>
      </c>
      <c r="K876" t="s">
        <v>3885</v>
      </c>
      <c r="L876">
        <v>-0.121031451032975</v>
      </c>
      <c r="M876">
        <v>-0.103084943685489</v>
      </c>
      <c r="N876">
        <f t="shared" si="26"/>
        <v>-0.23389408494837302</v>
      </c>
      <c r="O876">
        <v>85.536000000000001</v>
      </c>
      <c r="P876">
        <f t="shared" si="27"/>
        <v>-2.9681231543654585</v>
      </c>
    </row>
    <row r="877" spans="1:16">
      <c r="A877" t="s">
        <v>2807</v>
      </c>
      <c r="B877" t="s">
        <v>2808</v>
      </c>
      <c r="C877" t="s">
        <v>1650</v>
      </c>
      <c r="D877">
        <v>115.83</v>
      </c>
      <c r="E877" s="1">
        <v>3.8232499999999999E-12</v>
      </c>
      <c r="F877" t="s">
        <v>3886</v>
      </c>
      <c r="G877" t="s">
        <v>3887</v>
      </c>
      <c r="H877" t="s">
        <v>379</v>
      </c>
      <c r="I877">
        <v>-6.4298880275937095E-2</v>
      </c>
      <c r="J877">
        <v>6.4882851584854406E-2</v>
      </c>
      <c r="K877" t="s">
        <v>2812</v>
      </c>
      <c r="L877">
        <v>0.169411951991355</v>
      </c>
      <c r="M877">
        <v>0.42255595595975098</v>
      </c>
      <c r="N877">
        <f t="shared" si="26"/>
        <v>-0.23371083226729211</v>
      </c>
      <c r="O877">
        <v>115.83</v>
      </c>
      <c r="P877">
        <f t="shared" si="27"/>
        <v>-11.41756730279954</v>
      </c>
    </row>
    <row r="878" spans="1:16">
      <c r="A878" t="s">
        <v>3330</v>
      </c>
      <c r="B878" t="s">
        <v>3331</v>
      </c>
      <c r="C878" t="s">
        <v>3888</v>
      </c>
      <c r="D878">
        <v>144.97</v>
      </c>
      <c r="E878" s="1">
        <v>3.5781399999999999E-11</v>
      </c>
      <c r="F878" t="s">
        <v>3889</v>
      </c>
      <c r="G878" t="s">
        <v>3890</v>
      </c>
      <c r="H878" t="s">
        <v>2073</v>
      </c>
      <c r="I878">
        <v>-0.49017243424333101</v>
      </c>
      <c r="J878">
        <v>-0.83913142973839605</v>
      </c>
      <c r="K878" t="s">
        <v>3335</v>
      </c>
      <c r="L878">
        <v>-0.25685560895160298</v>
      </c>
      <c r="M878">
        <v>-0.36082341515831001</v>
      </c>
      <c r="N878">
        <f t="shared" si="26"/>
        <v>-0.23331682529172804</v>
      </c>
      <c r="O878">
        <v>144.97</v>
      </c>
      <c r="P878">
        <f t="shared" si="27"/>
        <v>-10.446342671024659</v>
      </c>
    </row>
    <row r="879" spans="1:16">
      <c r="A879" t="s">
        <v>3407</v>
      </c>
      <c r="B879" t="s">
        <v>3408</v>
      </c>
      <c r="C879">
        <v>188</v>
      </c>
      <c r="D879">
        <v>199.03</v>
      </c>
      <c r="E879" s="1">
        <v>1.9162499999999999E-209</v>
      </c>
      <c r="F879" t="s">
        <v>3891</v>
      </c>
      <c r="G879" t="s">
        <v>3892</v>
      </c>
      <c r="H879" t="s">
        <v>1143</v>
      </c>
      <c r="I879">
        <v>-0.50375242164589495</v>
      </c>
      <c r="J879">
        <v>-0.81428565911709105</v>
      </c>
      <c r="K879" t="s">
        <v>3407</v>
      </c>
      <c r="L879">
        <v>-0.27154829595526397</v>
      </c>
      <c r="M879">
        <v>-0.294066319532853</v>
      </c>
      <c r="N879">
        <f t="shared" si="26"/>
        <v>-0.23220412569063098</v>
      </c>
      <c r="O879">
        <v>199.03</v>
      </c>
      <c r="P879">
        <f t="shared" si="27"/>
        <v>-208.71754783213757</v>
      </c>
    </row>
    <row r="880" spans="1:16">
      <c r="A880" t="s">
        <v>3893</v>
      </c>
      <c r="B880" t="s">
        <v>3894</v>
      </c>
      <c r="C880" t="s">
        <v>3895</v>
      </c>
      <c r="D880">
        <v>55.061</v>
      </c>
      <c r="E880" s="1">
        <v>2.73143E-5</v>
      </c>
      <c r="F880" t="s">
        <v>3896</v>
      </c>
      <c r="G880" t="s">
        <v>3897</v>
      </c>
      <c r="H880" t="s">
        <v>3898</v>
      </c>
      <c r="I880">
        <v>-0.15791420636230499</v>
      </c>
      <c r="J880">
        <v>-0.113036319861209</v>
      </c>
      <c r="K880" t="s">
        <v>3899</v>
      </c>
      <c r="L880">
        <v>7.2174416924316601E-2</v>
      </c>
      <c r="M880">
        <v>0.26195197859215402</v>
      </c>
      <c r="N880">
        <f t="shared" si="26"/>
        <v>-0.23008862328662161</v>
      </c>
      <c r="O880">
        <v>55.061</v>
      </c>
      <c r="P880">
        <f t="shared" si="27"/>
        <v>-4.56360992493277</v>
      </c>
    </row>
    <row r="881" spans="1:16">
      <c r="A881" t="s">
        <v>3498</v>
      </c>
      <c r="B881" t="s">
        <v>3499</v>
      </c>
      <c r="C881">
        <v>63</v>
      </c>
      <c r="D881">
        <v>31.620999999999999</v>
      </c>
      <c r="E881">
        <v>7.6246200000000004E-3</v>
      </c>
      <c r="F881" t="s">
        <v>3900</v>
      </c>
      <c r="G881" t="s">
        <v>3901</v>
      </c>
      <c r="H881" t="s">
        <v>19</v>
      </c>
      <c r="I881">
        <v>-0.19957011998920299</v>
      </c>
      <c r="J881" t="s">
        <v>20</v>
      </c>
      <c r="K881" t="s">
        <v>3498</v>
      </c>
      <c r="L881">
        <v>3.0124161455128799E-2</v>
      </c>
      <c r="M881">
        <v>3.7030730944966998E-2</v>
      </c>
      <c r="N881">
        <f t="shared" si="26"/>
        <v>-0.22969428144433179</v>
      </c>
      <c r="O881">
        <v>31.620999999999999</v>
      </c>
      <c r="P881">
        <f t="shared" si="27"/>
        <v>-2.1177817960487872</v>
      </c>
    </row>
    <row r="882" spans="1:16">
      <c r="A882" t="s">
        <v>1245</v>
      </c>
      <c r="B882" t="s">
        <v>1246</v>
      </c>
      <c r="C882" t="s">
        <v>3902</v>
      </c>
      <c r="D882">
        <v>99.614000000000004</v>
      </c>
      <c r="E882" s="1">
        <v>6.9123999999999997E-16</v>
      </c>
      <c r="F882" t="s">
        <v>3903</v>
      </c>
      <c r="G882" t="s">
        <v>3904</v>
      </c>
      <c r="H882" t="s">
        <v>3633</v>
      </c>
      <c r="I882">
        <v>6.8189258778968101E-2</v>
      </c>
      <c r="J882">
        <v>4.1242982231881303E-2</v>
      </c>
      <c r="K882" t="s">
        <v>1251</v>
      </c>
      <c r="L882">
        <v>0.29760229865200799</v>
      </c>
      <c r="M882">
        <v>0.37306349863316102</v>
      </c>
      <c r="N882">
        <f t="shared" si="26"/>
        <v>-0.2294130398730399</v>
      </c>
      <c r="O882">
        <v>99.614000000000004</v>
      </c>
      <c r="P882">
        <f t="shared" si="27"/>
        <v>-15.16037113847384</v>
      </c>
    </row>
    <row r="883" spans="1:16">
      <c r="A883" t="s">
        <v>1963</v>
      </c>
      <c r="B883" t="s">
        <v>1964</v>
      </c>
      <c r="C883" t="s">
        <v>3905</v>
      </c>
      <c r="D883">
        <v>68.41</v>
      </c>
      <c r="E883">
        <v>1.684E-4</v>
      </c>
      <c r="F883" t="s">
        <v>3906</v>
      </c>
      <c r="G883" t="s">
        <v>3907</v>
      </c>
      <c r="H883" t="s">
        <v>19</v>
      </c>
      <c r="I883">
        <v>-0.84886855762477698</v>
      </c>
      <c r="J883" t="s">
        <v>20</v>
      </c>
      <c r="K883" t="s">
        <v>1968</v>
      </c>
      <c r="L883">
        <v>-0.62142179235785699</v>
      </c>
      <c r="M883">
        <v>0.36513259345253002</v>
      </c>
      <c r="N883">
        <f t="shared" si="26"/>
        <v>-0.22744676526691998</v>
      </c>
      <c r="O883">
        <v>68.41</v>
      </c>
      <c r="P883">
        <f t="shared" si="27"/>
        <v>-3.7736579128363692</v>
      </c>
    </row>
    <row r="884" spans="1:16">
      <c r="A884" t="s">
        <v>3908</v>
      </c>
      <c r="B884" t="s">
        <v>3909</v>
      </c>
      <c r="C884" t="s">
        <v>3910</v>
      </c>
      <c r="D884">
        <v>73.831000000000003</v>
      </c>
      <c r="E884" s="1">
        <v>1.6402400000000001E-5</v>
      </c>
      <c r="F884" t="s">
        <v>3911</v>
      </c>
      <c r="G884" t="s">
        <v>3912</v>
      </c>
      <c r="H884" t="s">
        <v>19</v>
      </c>
      <c r="I884">
        <v>-0.72945909750271498</v>
      </c>
      <c r="J884">
        <v>-1.0131303879528899</v>
      </c>
      <c r="K884" t="s">
        <v>3913</v>
      </c>
      <c r="L884">
        <v>-0.50219860837151897</v>
      </c>
      <c r="M884">
        <v>-0.88872825847297998</v>
      </c>
      <c r="N884">
        <f t="shared" si="26"/>
        <v>-0.22726048913119601</v>
      </c>
      <c r="O884">
        <v>73.831000000000003</v>
      </c>
      <c r="P884">
        <f t="shared" si="27"/>
        <v>-4.7850926013122006</v>
      </c>
    </row>
    <row r="885" spans="1:16">
      <c r="A885" t="s">
        <v>2090</v>
      </c>
      <c r="B885" t="s">
        <v>2091</v>
      </c>
      <c r="C885">
        <v>328</v>
      </c>
      <c r="D885">
        <v>131.59</v>
      </c>
      <c r="E885" s="1">
        <v>6.1373100000000001E-28</v>
      </c>
      <c r="F885" t="s">
        <v>3914</v>
      </c>
      <c r="G885" t="s">
        <v>3915</v>
      </c>
      <c r="H885" t="s">
        <v>19</v>
      </c>
      <c r="I885">
        <v>-0.221202688625006</v>
      </c>
      <c r="J885">
        <v>0.100035721161844</v>
      </c>
      <c r="K885" t="s">
        <v>2090</v>
      </c>
      <c r="L885">
        <v>5.0406167005301403E-3</v>
      </c>
      <c r="M885">
        <v>0.146264194866526</v>
      </c>
      <c r="N885">
        <f t="shared" si="26"/>
        <v>-0.22624330532553613</v>
      </c>
      <c r="O885">
        <v>131.59</v>
      </c>
      <c r="P885">
        <f t="shared" si="27"/>
        <v>-27.21202193963131</v>
      </c>
    </row>
    <row r="886" spans="1:16">
      <c r="A886" t="s">
        <v>3916</v>
      </c>
      <c r="B886" t="s">
        <v>3917</v>
      </c>
      <c r="C886" t="s">
        <v>3918</v>
      </c>
      <c r="D886">
        <v>64.507000000000005</v>
      </c>
      <c r="E886">
        <v>4.8153200000000001E-4</v>
      </c>
      <c r="F886" t="s">
        <v>3919</v>
      </c>
      <c r="G886" t="s">
        <v>3920</v>
      </c>
      <c r="H886" t="s">
        <v>3921</v>
      </c>
      <c r="I886">
        <v>-0.52520576115408701</v>
      </c>
      <c r="J886">
        <v>-0.50719311670075795</v>
      </c>
      <c r="K886" t="s">
        <v>3922</v>
      </c>
      <c r="L886">
        <v>-0.29987992970718902</v>
      </c>
      <c r="M886">
        <v>-0.30944881046335798</v>
      </c>
      <c r="N886">
        <f t="shared" si="26"/>
        <v>-0.225325831446898</v>
      </c>
      <c r="O886">
        <v>64.507000000000005</v>
      </c>
      <c r="P886">
        <f t="shared" si="27"/>
        <v>-3.317374846729193</v>
      </c>
    </row>
    <row r="887" spans="1:16" hidden="1">
      <c r="A887" t="s">
        <v>1864</v>
      </c>
      <c r="B887" t="s">
        <v>1865</v>
      </c>
      <c r="C887">
        <v>594</v>
      </c>
      <c r="D887">
        <v>90.192999999999998</v>
      </c>
      <c r="E887" s="1">
        <v>1.6529499999999999E-11</v>
      </c>
      <c r="F887" t="s">
        <v>3923</v>
      </c>
      <c r="G887" t="s">
        <v>3924</v>
      </c>
      <c r="H887" t="s">
        <v>3925</v>
      </c>
      <c r="I887">
        <v>0.82741257439885796</v>
      </c>
      <c r="J887">
        <v>1.5242141576758099</v>
      </c>
      <c r="K887" t="s">
        <v>1864</v>
      </c>
      <c r="L887">
        <v>1.05032755355842</v>
      </c>
      <c r="M887">
        <v>1.2776872537342401</v>
      </c>
      <c r="N887">
        <f t="shared" si="26"/>
        <v>-0.22291497915956204</v>
      </c>
      <c r="O887">
        <v>90.192999999999998</v>
      </c>
      <c r="P887">
        <f t="shared" si="27"/>
        <v>-10.781740283181435</v>
      </c>
    </row>
    <row r="888" spans="1:16">
      <c r="A888" t="s">
        <v>3926</v>
      </c>
      <c r="B888" t="s">
        <v>3927</v>
      </c>
      <c r="C888" t="s">
        <v>3928</v>
      </c>
      <c r="D888">
        <v>62.890999999999998</v>
      </c>
      <c r="E888">
        <v>2.6081199999999998E-3</v>
      </c>
      <c r="F888" t="s">
        <v>3929</v>
      </c>
      <c r="G888" t="s">
        <v>3930</v>
      </c>
      <c r="H888" t="s">
        <v>19</v>
      </c>
      <c r="I888">
        <v>-9.2047971400830902E-2</v>
      </c>
      <c r="J888">
        <v>1.0933573462947399</v>
      </c>
      <c r="K888" t="s">
        <v>1882</v>
      </c>
      <c r="L888">
        <v>0.13079911083819401</v>
      </c>
      <c r="M888">
        <v>0.29983076182237001</v>
      </c>
      <c r="N888">
        <f t="shared" si="26"/>
        <v>-0.22284708223902491</v>
      </c>
      <c r="O888">
        <v>62.890999999999998</v>
      </c>
      <c r="P888">
        <f t="shared" si="27"/>
        <v>-2.5836724305248979</v>
      </c>
    </row>
    <row r="889" spans="1:16">
      <c r="A889" t="s">
        <v>3931</v>
      </c>
      <c r="B889" t="s">
        <v>3932</v>
      </c>
      <c r="C889" t="s">
        <v>3933</v>
      </c>
      <c r="D889">
        <v>129.29</v>
      </c>
      <c r="E889" s="1">
        <v>4.5830900000000002E-18</v>
      </c>
      <c r="F889" t="s">
        <v>3934</v>
      </c>
      <c r="G889" t="s">
        <v>3935</v>
      </c>
      <c r="H889" t="s">
        <v>3936</v>
      </c>
      <c r="I889">
        <v>-0.76216710161437795</v>
      </c>
      <c r="J889">
        <v>-0.85498780503057803</v>
      </c>
      <c r="K889" t="s">
        <v>3937</v>
      </c>
      <c r="L889">
        <v>-0.53987605388838</v>
      </c>
      <c r="M889">
        <v>-0.387128554676128</v>
      </c>
      <c r="N889">
        <f t="shared" si="26"/>
        <v>-0.22229104772599795</v>
      </c>
      <c r="O889">
        <v>129.29</v>
      </c>
      <c r="P889">
        <f t="shared" si="27"/>
        <v>-17.338841614254321</v>
      </c>
    </row>
    <row r="890" spans="1:16">
      <c r="A890" t="s">
        <v>284</v>
      </c>
      <c r="B890" t="s">
        <v>285</v>
      </c>
      <c r="C890">
        <v>482</v>
      </c>
      <c r="D890">
        <v>93.822999999999993</v>
      </c>
      <c r="E890" s="1">
        <v>9.6892699999999996E-11</v>
      </c>
      <c r="F890" t="s">
        <v>3938</v>
      </c>
      <c r="G890" t="s">
        <v>3939</v>
      </c>
      <c r="H890" t="s">
        <v>19</v>
      </c>
      <c r="I890">
        <v>-0.190206923731433</v>
      </c>
      <c r="J890" t="s">
        <v>20</v>
      </c>
      <c r="K890" t="s">
        <v>284</v>
      </c>
      <c r="L890">
        <v>3.1818625826357097E-2</v>
      </c>
      <c r="M890">
        <v>-4.9994516996931103E-2</v>
      </c>
      <c r="N890">
        <f t="shared" si="26"/>
        <v>-0.22202554955779008</v>
      </c>
      <c r="O890">
        <v>93.822999999999993</v>
      </c>
      <c r="P890">
        <f t="shared" si="27"/>
        <v>-10.013708941929046</v>
      </c>
    </row>
    <row r="891" spans="1:16">
      <c r="A891" t="s">
        <v>3940</v>
      </c>
      <c r="B891" t="s">
        <v>3941</v>
      </c>
      <c r="C891">
        <v>1939</v>
      </c>
      <c r="D891">
        <v>84.14</v>
      </c>
      <c r="E891" s="1">
        <v>5.1066600000000003E-6</v>
      </c>
      <c r="F891" t="s">
        <v>3942</v>
      </c>
      <c r="G891" t="s">
        <v>3943</v>
      </c>
      <c r="H891" t="s">
        <v>19</v>
      </c>
      <c r="I891">
        <v>-0.20859431620548699</v>
      </c>
      <c r="J891">
        <v>-0.48928108140382298</v>
      </c>
      <c r="K891" t="s">
        <v>3940</v>
      </c>
      <c r="L891">
        <v>1.3069150019521299E-2</v>
      </c>
      <c r="M891">
        <v>-8.1453237424478006E-3</v>
      </c>
      <c r="N891">
        <f t="shared" si="26"/>
        <v>-0.22166346622500829</v>
      </c>
      <c r="O891">
        <v>84.14</v>
      </c>
      <c r="P891">
        <f t="shared" si="27"/>
        <v>-5.2918630563875233</v>
      </c>
    </row>
    <row r="892" spans="1:16">
      <c r="A892" t="s">
        <v>3944</v>
      </c>
      <c r="B892" t="s">
        <v>3945</v>
      </c>
      <c r="C892">
        <v>757</v>
      </c>
      <c r="D892">
        <v>118.47</v>
      </c>
      <c r="E892" s="1">
        <v>2.3552399999999998E-9</v>
      </c>
      <c r="F892" t="s">
        <v>3946</v>
      </c>
      <c r="G892" t="s">
        <v>3947</v>
      </c>
      <c r="H892" t="s">
        <v>1356</v>
      </c>
      <c r="I892">
        <v>-0.383021315517453</v>
      </c>
      <c r="J892">
        <v>-0.74368977196410102</v>
      </c>
      <c r="K892" t="s">
        <v>3944</v>
      </c>
      <c r="L892">
        <v>-0.16160485170577801</v>
      </c>
      <c r="M892">
        <v>-0.193486208205153</v>
      </c>
      <c r="N892">
        <f t="shared" si="26"/>
        <v>-0.22141646381167499</v>
      </c>
      <c r="O892">
        <v>118.47</v>
      </c>
      <c r="P892">
        <f t="shared" si="27"/>
        <v>-8.6279648314799253</v>
      </c>
    </row>
    <row r="893" spans="1:16">
      <c r="A893" t="s">
        <v>3717</v>
      </c>
      <c r="B893" t="s">
        <v>3718</v>
      </c>
      <c r="C893" t="s">
        <v>3948</v>
      </c>
      <c r="D893">
        <v>47.545000000000002</v>
      </c>
      <c r="E893">
        <v>1.06493E-2</v>
      </c>
      <c r="F893" t="s">
        <v>3949</v>
      </c>
      <c r="G893" t="s">
        <v>3950</v>
      </c>
      <c r="H893" t="s">
        <v>1913</v>
      </c>
      <c r="I893">
        <v>1.4419741739063201E-3</v>
      </c>
      <c r="J893">
        <v>5.0406167005301403E-3</v>
      </c>
      <c r="K893" t="s">
        <v>3723</v>
      </c>
      <c r="L893">
        <v>0.22193893162862399</v>
      </c>
      <c r="M893">
        <v>-0.25906380727613798</v>
      </c>
      <c r="N893">
        <f t="shared" si="26"/>
        <v>-0.22049695745471767</v>
      </c>
      <c r="O893">
        <v>47.545000000000002</v>
      </c>
      <c r="P893">
        <f t="shared" si="27"/>
        <v>-1.9726789383406034</v>
      </c>
    </row>
    <row r="894" spans="1:16">
      <c r="A894" t="s">
        <v>3951</v>
      </c>
      <c r="B894" t="s">
        <v>3952</v>
      </c>
      <c r="C894">
        <v>140</v>
      </c>
      <c r="D894">
        <v>106.73</v>
      </c>
      <c r="E894" s="1">
        <v>1.39039E-18</v>
      </c>
      <c r="F894" t="s">
        <v>3953</v>
      </c>
      <c r="G894" t="s">
        <v>3954</v>
      </c>
      <c r="H894" t="s">
        <v>19</v>
      </c>
      <c r="I894">
        <v>-0.51851504959360795</v>
      </c>
      <c r="J894">
        <v>-0.64025395309452904</v>
      </c>
      <c r="K894" t="s">
        <v>3951</v>
      </c>
      <c r="L894">
        <v>-0.29806952761227101</v>
      </c>
      <c r="M894">
        <v>2.30423926658638E-2</v>
      </c>
      <c r="N894">
        <f t="shared" si="26"/>
        <v>-0.22044552198133693</v>
      </c>
      <c r="O894">
        <v>106.73</v>
      </c>
      <c r="P894">
        <f t="shared" si="27"/>
        <v>-17.85686336442852</v>
      </c>
    </row>
    <row r="895" spans="1:16">
      <c r="A895" t="s">
        <v>1563</v>
      </c>
      <c r="B895" t="s">
        <v>1564</v>
      </c>
      <c r="C895" t="s">
        <v>3955</v>
      </c>
      <c r="D895">
        <v>154.34</v>
      </c>
      <c r="E895" s="1">
        <v>9.4542599999999998E-33</v>
      </c>
      <c r="F895" t="s">
        <v>3956</v>
      </c>
      <c r="G895" t="s">
        <v>3957</v>
      </c>
      <c r="H895" t="s">
        <v>3708</v>
      </c>
      <c r="I895">
        <v>-0.467353889375553</v>
      </c>
      <c r="J895">
        <v>-0.64173878602143597</v>
      </c>
      <c r="K895" t="s">
        <v>1568</v>
      </c>
      <c r="L895">
        <v>-0.24692608971614599</v>
      </c>
      <c r="M895">
        <v>-0.28029960426752998</v>
      </c>
      <c r="N895">
        <f t="shared" si="26"/>
        <v>-0.22042779965940701</v>
      </c>
      <c r="O895">
        <v>154.34</v>
      </c>
      <c r="P895">
        <f t="shared" si="27"/>
        <v>-32.024372458410021</v>
      </c>
    </row>
    <row r="896" spans="1:16">
      <c r="A896" t="s">
        <v>3749</v>
      </c>
      <c r="B896" t="s">
        <v>1950</v>
      </c>
      <c r="C896" t="s">
        <v>3958</v>
      </c>
      <c r="D896">
        <v>58.158999999999999</v>
      </c>
      <c r="E896">
        <v>4.79774E-3</v>
      </c>
      <c r="F896" t="s">
        <v>3959</v>
      </c>
      <c r="G896" t="s">
        <v>3960</v>
      </c>
      <c r="H896" t="s">
        <v>19</v>
      </c>
      <c r="I896">
        <v>-7.3484340856159805E-2</v>
      </c>
      <c r="J896">
        <v>-0.121251120519537</v>
      </c>
      <c r="K896" t="s">
        <v>1954</v>
      </c>
      <c r="L896">
        <v>0.14691584808727501</v>
      </c>
      <c r="M896">
        <v>7.2174416924316601E-2</v>
      </c>
      <c r="N896">
        <f t="shared" si="26"/>
        <v>-0.22040018894343483</v>
      </c>
      <c r="O896">
        <v>58.158999999999999</v>
      </c>
      <c r="P896">
        <f t="shared" si="27"/>
        <v>-2.3189632910961659</v>
      </c>
    </row>
    <row r="897" spans="1:16">
      <c r="A897" t="s">
        <v>3961</v>
      </c>
      <c r="B897" t="s">
        <v>3962</v>
      </c>
      <c r="C897">
        <v>200</v>
      </c>
      <c r="D897">
        <v>58.49</v>
      </c>
      <c r="E897">
        <v>1.4011500000000001E-4</v>
      </c>
      <c r="F897" t="s">
        <v>3963</v>
      </c>
      <c r="G897" t="s">
        <v>3964</v>
      </c>
      <c r="H897" t="s">
        <v>19</v>
      </c>
      <c r="I897">
        <v>-0.42986742080955298</v>
      </c>
      <c r="J897">
        <v>-0.648439510817019</v>
      </c>
      <c r="K897" t="s">
        <v>3961</v>
      </c>
      <c r="L897">
        <v>-0.20961161992066499</v>
      </c>
      <c r="M897">
        <v>0.113167056732735</v>
      </c>
      <c r="N897">
        <f t="shared" si="26"/>
        <v>-0.22025580088888799</v>
      </c>
      <c r="O897">
        <v>58.49</v>
      </c>
      <c r="P897">
        <f t="shared" si="27"/>
        <v>-3.8535153688647186</v>
      </c>
    </row>
    <row r="898" spans="1:16">
      <c r="A898" t="s">
        <v>1732</v>
      </c>
      <c r="B898" t="s">
        <v>1733</v>
      </c>
      <c r="C898">
        <v>1310</v>
      </c>
      <c r="D898">
        <v>90.367000000000004</v>
      </c>
      <c r="E898" s="1">
        <v>2.65308E-5</v>
      </c>
      <c r="F898" t="s">
        <v>3965</v>
      </c>
      <c r="G898" t="s">
        <v>3966</v>
      </c>
      <c r="H898" t="s">
        <v>19</v>
      </c>
      <c r="I898">
        <v>-0.34736207307304001</v>
      </c>
      <c r="J898">
        <v>-0.49842327988705498</v>
      </c>
      <c r="K898" t="s">
        <v>1732</v>
      </c>
      <c r="L898">
        <v>-0.128487499830018</v>
      </c>
      <c r="M898">
        <v>-2.6969225254804802E-2</v>
      </c>
      <c r="N898">
        <f t="shared" si="26"/>
        <v>-0.21887457324302201</v>
      </c>
      <c r="O898">
        <v>90.367000000000004</v>
      </c>
      <c r="P898">
        <f t="shared" si="27"/>
        <v>-4.5762496542639113</v>
      </c>
    </row>
    <row r="899" spans="1:16">
      <c r="A899" t="s">
        <v>2719</v>
      </c>
      <c r="B899" t="s">
        <v>2720</v>
      </c>
      <c r="C899">
        <v>13</v>
      </c>
      <c r="D899">
        <v>257.06</v>
      </c>
      <c r="E899" s="1">
        <v>8.4201800000000001E-116</v>
      </c>
      <c r="F899" t="s">
        <v>3967</v>
      </c>
      <c r="G899" t="s">
        <v>3968</v>
      </c>
      <c r="H899" t="s">
        <v>3969</v>
      </c>
      <c r="I899">
        <v>-0.34461153197865202</v>
      </c>
      <c r="J899">
        <v>-0.439519808225251</v>
      </c>
      <c r="K899" t="s">
        <v>2719</v>
      </c>
      <c r="L899">
        <v>-0.12577747285465901</v>
      </c>
      <c r="M899">
        <v>-0.24896482333213801</v>
      </c>
      <c r="N899">
        <f t="shared" ref="N899:N962" si="28">I899-L899</f>
        <v>-0.21883405912399301</v>
      </c>
      <c r="O899">
        <v>257.06</v>
      </c>
      <c r="P899">
        <f t="shared" si="27"/>
        <v>-115.07467862439451</v>
      </c>
    </row>
    <row r="900" spans="1:16">
      <c r="A900" t="s">
        <v>195</v>
      </c>
      <c r="B900" t="s">
        <v>196</v>
      </c>
      <c r="C900">
        <v>559</v>
      </c>
      <c r="D900">
        <v>55.863999999999997</v>
      </c>
      <c r="E900">
        <v>4.0117700000000001E-4</v>
      </c>
      <c r="F900" t="s">
        <v>3970</v>
      </c>
      <c r="G900" t="s">
        <v>3971</v>
      </c>
      <c r="H900" t="s">
        <v>2321</v>
      </c>
      <c r="I900">
        <v>-0.76896088400751705</v>
      </c>
      <c r="J900">
        <v>-1.4127310318956701</v>
      </c>
      <c r="K900" t="s">
        <v>195</v>
      </c>
      <c r="L900">
        <v>-0.55014813480909397</v>
      </c>
      <c r="M900">
        <v>-0.12359110613115</v>
      </c>
      <c r="N900">
        <f t="shared" si="28"/>
        <v>-0.21881274919842308</v>
      </c>
      <c r="O900">
        <v>55.863999999999997</v>
      </c>
      <c r="P900">
        <f t="shared" ref="P900:P963" si="29">LOG10(E900)</f>
        <v>-3.3966639736062878</v>
      </c>
    </row>
    <row r="901" spans="1:16">
      <c r="A901" t="s">
        <v>1070</v>
      </c>
      <c r="B901" t="s">
        <v>1071</v>
      </c>
      <c r="C901" t="s">
        <v>3972</v>
      </c>
      <c r="D901">
        <v>71.528000000000006</v>
      </c>
      <c r="E901" s="1">
        <v>2.1746600000000001E-15</v>
      </c>
      <c r="F901" t="s">
        <v>3973</v>
      </c>
      <c r="G901" t="s">
        <v>3974</v>
      </c>
      <c r="H901" t="s">
        <v>3975</v>
      </c>
      <c r="I901">
        <v>-5.5501335995499099E-2</v>
      </c>
      <c r="J901">
        <v>-0.966094271975389</v>
      </c>
      <c r="K901" t="s">
        <v>1075</v>
      </c>
      <c r="L901">
        <v>0.16324108516354299</v>
      </c>
      <c r="M901">
        <v>0.255440304865444</v>
      </c>
      <c r="N901">
        <f t="shared" si="28"/>
        <v>-0.21874242115904208</v>
      </c>
      <c r="O901">
        <v>71.528000000000006</v>
      </c>
      <c r="P901">
        <f t="shared" si="29"/>
        <v>-14.662608633728333</v>
      </c>
    </row>
    <row r="902" spans="1:16">
      <c r="A902" t="s">
        <v>2709</v>
      </c>
      <c r="B902" t="s">
        <v>2710</v>
      </c>
      <c r="C902">
        <v>293</v>
      </c>
      <c r="D902">
        <v>139.4</v>
      </c>
      <c r="E902" s="1">
        <v>1.7190100000000001E-82</v>
      </c>
      <c r="F902" t="s">
        <v>3976</v>
      </c>
      <c r="G902" t="s">
        <v>3977</v>
      </c>
      <c r="H902" t="s">
        <v>19</v>
      </c>
      <c r="I902">
        <v>-0.18108401224163201</v>
      </c>
      <c r="J902">
        <v>-0.27411054686599301</v>
      </c>
      <c r="K902" t="s">
        <v>2709</v>
      </c>
      <c r="L902">
        <v>3.6608828605101403E-2</v>
      </c>
      <c r="M902">
        <v>-0.18682012113191801</v>
      </c>
      <c r="N902">
        <f t="shared" si="28"/>
        <v>-0.2176928408467334</v>
      </c>
      <c r="O902">
        <v>139.4</v>
      </c>
      <c r="P902">
        <f t="shared" si="29"/>
        <v>-81.764721596883518</v>
      </c>
    </row>
    <row r="903" spans="1:16">
      <c r="A903" t="s">
        <v>219</v>
      </c>
      <c r="B903" t="s">
        <v>220</v>
      </c>
      <c r="C903" t="s">
        <v>3978</v>
      </c>
      <c r="D903">
        <v>108.23</v>
      </c>
      <c r="E903">
        <v>2.7828800000000002E-3</v>
      </c>
      <c r="F903" t="s">
        <v>3979</v>
      </c>
      <c r="G903" t="s">
        <v>3980</v>
      </c>
      <c r="H903" t="s">
        <v>19</v>
      </c>
      <c r="I903">
        <v>-0.71021274034048798</v>
      </c>
      <c r="J903">
        <v>-0.92719446486755597</v>
      </c>
      <c r="K903" t="s">
        <v>224</v>
      </c>
      <c r="L903">
        <v>-0.49270769536561598</v>
      </c>
      <c r="M903">
        <v>-0.84008669452178097</v>
      </c>
      <c r="N903">
        <f t="shared" si="28"/>
        <v>-0.217505044974872</v>
      </c>
      <c r="O903">
        <v>108.23</v>
      </c>
      <c r="P903">
        <f t="shared" si="29"/>
        <v>-2.5555055203858421</v>
      </c>
    </row>
    <row r="904" spans="1:16">
      <c r="A904" t="s">
        <v>3981</v>
      </c>
      <c r="B904" t="s">
        <v>868</v>
      </c>
      <c r="C904" t="s">
        <v>3982</v>
      </c>
      <c r="D904">
        <v>88.281999999999996</v>
      </c>
      <c r="E904" s="1">
        <v>3.1837199999999998E-6</v>
      </c>
      <c r="F904" t="s">
        <v>3983</v>
      </c>
      <c r="G904" t="s">
        <v>3984</v>
      </c>
      <c r="H904" t="s">
        <v>3985</v>
      </c>
      <c r="I904">
        <v>-0.344831382390408</v>
      </c>
      <c r="J904">
        <v>-0.49144964897738702</v>
      </c>
      <c r="K904" t="s">
        <v>873</v>
      </c>
      <c r="L904">
        <v>-0.12736820886475</v>
      </c>
      <c r="M904">
        <v>-0.20604586994472701</v>
      </c>
      <c r="N904">
        <f t="shared" si="28"/>
        <v>-0.217463173525658</v>
      </c>
      <c r="O904">
        <v>88.281999999999996</v>
      </c>
      <c r="P904">
        <f t="shared" si="29"/>
        <v>-5.4970651343395467</v>
      </c>
    </row>
    <row r="905" spans="1:16">
      <c r="A905" t="s">
        <v>419</v>
      </c>
      <c r="B905" t="s">
        <v>420</v>
      </c>
      <c r="C905">
        <v>465</v>
      </c>
      <c r="D905">
        <v>96.486999999999995</v>
      </c>
      <c r="E905" s="1">
        <v>1.79909E-11</v>
      </c>
      <c r="F905" t="s">
        <v>3986</v>
      </c>
      <c r="G905" t="s">
        <v>3987</v>
      </c>
      <c r="H905" t="s">
        <v>19</v>
      </c>
      <c r="I905">
        <v>-0.13853686337896001</v>
      </c>
      <c r="J905">
        <v>-0.73166142994894201</v>
      </c>
      <c r="K905" t="s">
        <v>419</v>
      </c>
      <c r="L905">
        <v>7.7653185650161397E-2</v>
      </c>
      <c r="M905">
        <v>0.89561284497516203</v>
      </c>
      <c r="N905">
        <f t="shared" si="28"/>
        <v>-0.21619004902912142</v>
      </c>
      <c r="O905">
        <v>96.486999999999995</v>
      </c>
      <c r="P905">
        <f t="shared" si="29"/>
        <v>-10.744947110403366</v>
      </c>
    </row>
    <row r="906" spans="1:16">
      <c r="A906" t="s">
        <v>3988</v>
      </c>
      <c r="B906" t="s">
        <v>3989</v>
      </c>
      <c r="C906">
        <v>711</v>
      </c>
      <c r="D906">
        <v>166.29</v>
      </c>
      <c r="E906" s="1">
        <v>9.5237899999999999E-73</v>
      </c>
      <c r="F906" t="s">
        <v>3990</v>
      </c>
      <c r="G906" t="s">
        <v>3991</v>
      </c>
      <c r="H906" t="s">
        <v>3992</v>
      </c>
      <c r="I906">
        <v>-0.25595949293528403</v>
      </c>
      <c r="J906">
        <v>-0.56875146756523898</v>
      </c>
      <c r="K906" t="s">
        <v>3988</v>
      </c>
      <c r="L906">
        <v>-4.1758650306283E-2</v>
      </c>
      <c r="M906">
        <v>-0.211798748793011</v>
      </c>
      <c r="N906">
        <f t="shared" si="28"/>
        <v>-0.21420084262900102</v>
      </c>
      <c r="O906">
        <v>166.29</v>
      </c>
      <c r="P906">
        <f t="shared" si="29"/>
        <v>-72.021190189374536</v>
      </c>
    </row>
    <row r="907" spans="1:16">
      <c r="A907" t="s">
        <v>3993</v>
      </c>
      <c r="B907" t="s">
        <v>3994</v>
      </c>
      <c r="C907" t="s">
        <v>3995</v>
      </c>
      <c r="D907">
        <v>77.221000000000004</v>
      </c>
      <c r="E907" s="1">
        <v>5.13403E-5</v>
      </c>
      <c r="F907" t="s">
        <v>3996</v>
      </c>
      <c r="G907" t="s">
        <v>3997</v>
      </c>
      <c r="H907" t="s">
        <v>436</v>
      </c>
      <c r="I907">
        <v>-0.16865778987470401</v>
      </c>
      <c r="J907">
        <v>-8.1644299105138096E-2</v>
      </c>
      <c r="K907" t="s">
        <v>3998</v>
      </c>
      <c r="L907">
        <v>4.5163351603224502E-2</v>
      </c>
      <c r="M907">
        <v>6.7225672531971606E-2</v>
      </c>
      <c r="N907">
        <f t="shared" si="28"/>
        <v>-0.21382114147792852</v>
      </c>
      <c r="O907">
        <v>77.221000000000004</v>
      </c>
      <c r="P907">
        <f t="shared" si="29"/>
        <v>-4.2895415979169345</v>
      </c>
    </row>
    <row r="908" spans="1:16">
      <c r="A908" t="s">
        <v>3590</v>
      </c>
      <c r="B908" t="s">
        <v>3591</v>
      </c>
      <c r="C908" t="s">
        <v>3999</v>
      </c>
      <c r="D908">
        <v>121.82</v>
      </c>
      <c r="E908" s="1">
        <v>6.8734700000000005E-33</v>
      </c>
      <c r="F908" t="s">
        <v>4000</v>
      </c>
      <c r="G908" t="s">
        <v>4001</v>
      </c>
      <c r="H908" t="s">
        <v>19</v>
      </c>
      <c r="I908">
        <v>-1.9857679814461002E-2</v>
      </c>
      <c r="J908">
        <v>-9.0596573619985497E-3</v>
      </c>
      <c r="K908" t="s">
        <v>3595</v>
      </c>
      <c r="L908">
        <v>0.192446693735047</v>
      </c>
      <c r="M908">
        <v>0.25120402291466298</v>
      </c>
      <c r="N908">
        <f t="shared" si="28"/>
        <v>-0.21230437354950799</v>
      </c>
      <c r="O908">
        <v>121.82</v>
      </c>
      <c r="P908">
        <f t="shared" si="29"/>
        <v>-32.162823958516718</v>
      </c>
    </row>
    <row r="909" spans="1:16">
      <c r="A909" t="s">
        <v>4002</v>
      </c>
      <c r="B909" t="s">
        <v>4003</v>
      </c>
      <c r="C909">
        <v>158</v>
      </c>
      <c r="D909">
        <v>85.730999999999995</v>
      </c>
      <c r="E909">
        <v>5.3448000000000002E-3</v>
      </c>
      <c r="F909" t="s">
        <v>4004</v>
      </c>
      <c r="G909" t="s">
        <v>4005</v>
      </c>
      <c r="H909" t="s">
        <v>19</v>
      </c>
      <c r="I909">
        <v>-0.21645115020981001</v>
      </c>
      <c r="J909">
        <v>-0.27348263596467198</v>
      </c>
      <c r="K909" t="s">
        <v>4002</v>
      </c>
      <c r="L909">
        <v>-4.7108687282420899E-3</v>
      </c>
      <c r="M909">
        <v>4.30644786649374E-2</v>
      </c>
      <c r="N909">
        <f t="shared" si="28"/>
        <v>-0.21174028148156793</v>
      </c>
      <c r="O909">
        <v>85.730999999999995</v>
      </c>
      <c r="P909">
        <f t="shared" si="29"/>
        <v>-2.272068541254356</v>
      </c>
    </row>
    <row r="910" spans="1:16">
      <c r="A910" t="s">
        <v>4006</v>
      </c>
      <c r="C910" t="s">
        <v>4007</v>
      </c>
      <c r="D910">
        <v>114.59</v>
      </c>
      <c r="E910" s="1">
        <v>2.31787E-9</v>
      </c>
      <c r="F910" t="s">
        <v>4008</v>
      </c>
      <c r="G910" t="s">
        <v>4009</v>
      </c>
      <c r="H910" t="s">
        <v>19</v>
      </c>
      <c r="I910">
        <v>-0.25516723863701701</v>
      </c>
      <c r="J910">
        <v>-0.33821392289973001</v>
      </c>
      <c r="K910" t="s">
        <v>794</v>
      </c>
      <c r="L910">
        <v>-4.5520762975068699E-2</v>
      </c>
      <c r="M910">
        <v>5.86628393785599E-2</v>
      </c>
      <c r="N910">
        <f t="shared" si="28"/>
        <v>-0.20964647566194833</v>
      </c>
      <c r="O910">
        <v>114.59</v>
      </c>
      <c r="P910">
        <f t="shared" si="29"/>
        <v>-8.6349109255190477</v>
      </c>
    </row>
    <row r="911" spans="1:16">
      <c r="A911" t="s">
        <v>4010</v>
      </c>
      <c r="B911" t="s">
        <v>4011</v>
      </c>
      <c r="C911">
        <v>285</v>
      </c>
      <c r="D911">
        <v>104.3</v>
      </c>
      <c r="E911" s="1">
        <v>2.5788299999999999E-21</v>
      </c>
      <c r="F911" t="s">
        <v>4012</v>
      </c>
      <c r="G911" t="s">
        <v>4013</v>
      </c>
      <c r="H911" t="s">
        <v>31</v>
      </c>
      <c r="I911">
        <v>-0.72919600002028895</v>
      </c>
      <c r="J911">
        <v>-0.53073915338400202</v>
      </c>
      <c r="K911" t="s">
        <v>4010</v>
      </c>
      <c r="L911">
        <v>-0.51973487794553697</v>
      </c>
      <c r="M911">
        <v>-0.33077363011740002</v>
      </c>
      <c r="N911">
        <f t="shared" si="28"/>
        <v>-0.20946112207475198</v>
      </c>
      <c r="O911">
        <v>104.3</v>
      </c>
      <c r="P911">
        <f t="shared" si="29"/>
        <v>-20.588577286204583</v>
      </c>
    </row>
    <row r="912" spans="1:16">
      <c r="A912" t="s">
        <v>4014</v>
      </c>
      <c r="B912" t="s">
        <v>4015</v>
      </c>
      <c r="C912">
        <v>43</v>
      </c>
      <c r="D912">
        <v>138.19</v>
      </c>
      <c r="E912" s="1">
        <v>3.6386900000000001E-6</v>
      </c>
      <c r="F912" t="s">
        <v>4016</v>
      </c>
      <c r="G912" t="s">
        <v>4017</v>
      </c>
      <c r="H912" t="s">
        <v>19</v>
      </c>
      <c r="I912">
        <v>-0.392421120211495</v>
      </c>
      <c r="J912">
        <v>-0.20498118714077099</v>
      </c>
      <c r="K912" t="s">
        <v>4014</v>
      </c>
      <c r="L912">
        <v>-0.18298259696352101</v>
      </c>
      <c r="M912">
        <v>-9.8907207617522003E-2</v>
      </c>
      <c r="N912">
        <f t="shared" si="28"/>
        <v>-0.20943852324797399</v>
      </c>
      <c r="O912">
        <v>138.19</v>
      </c>
      <c r="P912">
        <f t="shared" si="29"/>
        <v>-5.4390549427716151</v>
      </c>
    </row>
    <row r="913" spans="1:16">
      <c r="A913" t="s">
        <v>4018</v>
      </c>
      <c r="C913" t="s">
        <v>4019</v>
      </c>
      <c r="D913">
        <v>129.83000000000001</v>
      </c>
      <c r="E913" s="1">
        <v>2.3411800000000001E-84</v>
      </c>
      <c r="F913" t="s">
        <v>4020</v>
      </c>
      <c r="G913" t="s">
        <v>4021</v>
      </c>
      <c r="H913" t="s">
        <v>4022</v>
      </c>
      <c r="I913">
        <v>-0.171953413267981</v>
      </c>
      <c r="J913">
        <v>-0.111663928574272</v>
      </c>
      <c r="K913" t="s">
        <v>4023</v>
      </c>
      <c r="L913">
        <v>3.7171337644643497E-2</v>
      </c>
      <c r="M913">
        <v>0.19572554751205601</v>
      </c>
      <c r="N913">
        <f t="shared" si="28"/>
        <v>-0.2091247509126245</v>
      </c>
      <c r="O913">
        <v>129.83000000000001</v>
      </c>
      <c r="P913">
        <f t="shared" si="29"/>
        <v>-83.630565194589778</v>
      </c>
    </row>
    <row r="914" spans="1:16">
      <c r="A914" t="s">
        <v>334</v>
      </c>
      <c r="B914" t="s">
        <v>335</v>
      </c>
      <c r="C914" t="s">
        <v>4024</v>
      </c>
      <c r="D914">
        <v>113.49</v>
      </c>
      <c r="E914" s="1">
        <v>1.6914799999999999E-22</v>
      </c>
      <c r="F914" t="s">
        <v>4025</v>
      </c>
      <c r="G914" t="s">
        <v>4026</v>
      </c>
      <c r="H914" t="s">
        <v>4027</v>
      </c>
      <c r="I914">
        <v>-0.71363926230617902</v>
      </c>
      <c r="J914">
        <v>-0.51348125989940796</v>
      </c>
      <c r="K914" t="s">
        <v>339</v>
      </c>
      <c r="L914">
        <v>-0.50536934549991797</v>
      </c>
      <c r="M914">
        <v>-0.30507524588002599</v>
      </c>
      <c r="N914">
        <f t="shared" si="28"/>
        <v>-0.20826991680626106</v>
      </c>
      <c r="O914">
        <v>113.49</v>
      </c>
      <c r="P914">
        <f t="shared" si="29"/>
        <v>-21.771733132928315</v>
      </c>
    </row>
    <row r="915" spans="1:16">
      <c r="A915" t="s">
        <v>985</v>
      </c>
      <c r="B915" t="s">
        <v>986</v>
      </c>
      <c r="C915" t="s">
        <v>4028</v>
      </c>
      <c r="D915">
        <v>144.29</v>
      </c>
      <c r="E915" s="1">
        <v>3.9098100000000001E-11</v>
      </c>
      <c r="F915" t="s">
        <v>4029</v>
      </c>
      <c r="G915" t="s">
        <v>4030</v>
      </c>
      <c r="H915" t="s">
        <v>3734</v>
      </c>
      <c r="I915">
        <v>-0.29178627250026701</v>
      </c>
      <c r="J915">
        <v>-1.1390769190007799</v>
      </c>
      <c r="K915" t="s">
        <v>990</v>
      </c>
      <c r="L915">
        <v>-8.4456153982541901E-2</v>
      </c>
      <c r="M915">
        <v>-0.20331919163309201</v>
      </c>
      <c r="N915">
        <f t="shared" si="28"/>
        <v>-0.20733011851772509</v>
      </c>
      <c r="O915">
        <v>144.29</v>
      </c>
      <c r="P915">
        <f t="shared" si="29"/>
        <v>-10.407844346940831</v>
      </c>
    </row>
    <row r="916" spans="1:16">
      <c r="A916" t="s">
        <v>4031</v>
      </c>
      <c r="B916" t="s">
        <v>4032</v>
      </c>
      <c r="C916" t="s">
        <v>4033</v>
      </c>
      <c r="D916">
        <v>107.74</v>
      </c>
      <c r="E916" s="1">
        <v>1.8901700000000001E-26</v>
      </c>
      <c r="F916" t="s">
        <v>4034</v>
      </c>
      <c r="G916" t="s">
        <v>4035</v>
      </c>
      <c r="H916" t="s">
        <v>19</v>
      </c>
      <c r="I916">
        <v>-0.41661570876870302</v>
      </c>
      <c r="J916">
        <v>-0.91004091122985697</v>
      </c>
      <c r="K916" t="s">
        <v>4036</v>
      </c>
      <c r="L916">
        <v>-0.20944479965257501</v>
      </c>
      <c r="M916">
        <v>-0.63679527440922901</v>
      </c>
      <c r="N916">
        <f t="shared" si="28"/>
        <v>-0.20717090911612801</v>
      </c>
      <c r="O916">
        <v>107.74</v>
      </c>
      <c r="P916">
        <f t="shared" si="29"/>
        <v>-25.723499134058649</v>
      </c>
    </row>
    <row r="917" spans="1:16">
      <c r="A917" t="s">
        <v>2111</v>
      </c>
      <c r="B917" t="s">
        <v>2112</v>
      </c>
      <c r="C917">
        <v>149</v>
      </c>
      <c r="D917">
        <v>224.78</v>
      </c>
      <c r="E917" s="1">
        <v>3.5232699999999999E-128</v>
      </c>
      <c r="F917" t="s">
        <v>4037</v>
      </c>
      <c r="G917" t="s">
        <v>4038</v>
      </c>
      <c r="H917" t="s">
        <v>4039</v>
      </c>
      <c r="I917">
        <v>-2.86311894173388E-2</v>
      </c>
      <c r="J917">
        <v>4.2364175248007702E-2</v>
      </c>
      <c r="K917" t="s">
        <v>2111</v>
      </c>
      <c r="L917">
        <v>0.178364081846803</v>
      </c>
      <c r="M917">
        <v>5.5056793368935097E-2</v>
      </c>
      <c r="N917">
        <f t="shared" si="28"/>
        <v>-0.2069952712641418</v>
      </c>
      <c r="O917">
        <v>224.78</v>
      </c>
      <c r="P917">
        <f t="shared" si="29"/>
        <v>-127.45305407410034</v>
      </c>
    </row>
    <row r="918" spans="1:16">
      <c r="A918" t="s">
        <v>4040</v>
      </c>
      <c r="B918" t="s">
        <v>4041</v>
      </c>
      <c r="C918" t="s">
        <v>4042</v>
      </c>
      <c r="D918">
        <v>102.4</v>
      </c>
      <c r="E918">
        <v>2.36426E-3</v>
      </c>
      <c r="F918" t="s">
        <v>4043</v>
      </c>
      <c r="G918" t="s">
        <v>4044</v>
      </c>
      <c r="H918" t="s">
        <v>19</v>
      </c>
      <c r="I918">
        <v>3.5483152128688598E-2</v>
      </c>
      <c r="J918">
        <v>8.8005871290020202E-2</v>
      </c>
      <c r="K918" t="s">
        <v>4045</v>
      </c>
      <c r="L918">
        <v>0.242328116279523</v>
      </c>
      <c r="M918">
        <v>0.183454754174942</v>
      </c>
      <c r="N918">
        <f t="shared" si="28"/>
        <v>-0.20684496415083439</v>
      </c>
      <c r="O918">
        <v>102.4</v>
      </c>
      <c r="P918">
        <f t="shared" si="29"/>
        <v>-2.6263047653727218</v>
      </c>
    </row>
    <row r="919" spans="1:16">
      <c r="A919" t="s">
        <v>4046</v>
      </c>
      <c r="B919" t="s">
        <v>2447</v>
      </c>
      <c r="C919" t="s">
        <v>4047</v>
      </c>
      <c r="D919">
        <v>85.061999999999998</v>
      </c>
      <c r="E919" s="1">
        <v>1.38385E-23</v>
      </c>
      <c r="F919" t="s">
        <v>4048</v>
      </c>
      <c r="G919" t="s">
        <v>4049</v>
      </c>
      <c r="H919" t="s">
        <v>4050</v>
      </c>
      <c r="I919">
        <v>-0.52445850887172796</v>
      </c>
      <c r="J919">
        <v>-0.65551233736431802</v>
      </c>
      <c r="K919" t="s">
        <v>2451</v>
      </c>
      <c r="L919">
        <v>-0.31794814461565801</v>
      </c>
      <c r="M919">
        <v>-0.33088250180640599</v>
      </c>
      <c r="N919">
        <f t="shared" si="28"/>
        <v>-0.20651036425606994</v>
      </c>
      <c r="O919">
        <v>85.061999999999998</v>
      </c>
      <c r="P919">
        <f t="shared" si="29"/>
        <v>-22.858910981918822</v>
      </c>
    </row>
    <row r="920" spans="1:16">
      <c r="A920" t="s">
        <v>4051</v>
      </c>
      <c r="B920" t="s">
        <v>4052</v>
      </c>
      <c r="C920" t="s">
        <v>4053</v>
      </c>
      <c r="D920">
        <v>215.06</v>
      </c>
      <c r="E920" s="1">
        <v>7.5658100000000005E-74</v>
      </c>
      <c r="F920" t="s">
        <v>4054</v>
      </c>
      <c r="G920" t="s">
        <v>4055</v>
      </c>
      <c r="H920" t="s">
        <v>4056</v>
      </c>
      <c r="I920">
        <v>-0.47818538993883503</v>
      </c>
      <c r="J920">
        <v>-0.42879890887014999</v>
      </c>
      <c r="K920" t="s">
        <v>4057</v>
      </c>
      <c r="L920">
        <v>-0.273465197895704</v>
      </c>
      <c r="M920">
        <v>-0.12886604817182501</v>
      </c>
      <c r="N920">
        <f t="shared" si="28"/>
        <v>-0.20472019204313102</v>
      </c>
      <c r="O920">
        <v>215.06</v>
      </c>
      <c r="P920">
        <f t="shared" si="29"/>
        <v>-73.121144569332941</v>
      </c>
    </row>
    <row r="921" spans="1:16">
      <c r="A921" t="s">
        <v>4058</v>
      </c>
      <c r="B921" t="s">
        <v>4059</v>
      </c>
      <c r="C921" t="s">
        <v>4060</v>
      </c>
      <c r="D921">
        <v>60.564</v>
      </c>
      <c r="E921" s="1">
        <v>1.13795E-5</v>
      </c>
      <c r="F921" t="s">
        <v>4061</v>
      </c>
      <c r="G921" t="s">
        <v>4062</v>
      </c>
      <c r="H921" t="s">
        <v>199</v>
      </c>
      <c r="I921">
        <v>3.1959741397544997E-2</v>
      </c>
      <c r="J921">
        <v>0.84406421479238702</v>
      </c>
      <c r="K921" t="s">
        <v>4063</v>
      </c>
      <c r="L921">
        <v>0.23658445811317499</v>
      </c>
      <c r="M921">
        <v>0.34550992425133897</v>
      </c>
      <c r="N921">
        <f t="shared" si="28"/>
        <v>-0.20462471671562998</v>
      </c>
      <c r="O921">
        <v>60.564</v>
      </c>
      <c r="P921">
        <f t="shared" si="29"/>
        <v>-4.9438768198400211</v>
      </c>
    </row>
    <row r="922" spans="1:16">
      <c r="A922" t="s">
        <v>4064</v>
      </c>
      <c r="B922" t="s">
        <v>4065</v>
      </c>
      <c r="C922" t="s">
        <v>4066</v>
      </c>
      <c r="D922">
        <v>53.277999999999999</v>
      </c>
      <c r="E922">
        <v>3.9353100000000002E-4</v>
      </c>
      <c r="F922" t="s">
        <v>4067</v>
      </c>
      <c r="G922" t="s">
        <v>4068</v>
      </c>
      <c r="H922" t="s">
        <v>19</v>
      </c>
      <c r="I922">
        <v>-0.33508032128597098</v>
      </c>
      <c r="J922" t="s">
        <v>20</v>
      </c>
      <c r="K922" t="s">
        <v>4069</v>
      </c>
      <c r="L922">
        <v>-0.130554952478696</v>
      </c>
      <c r="M922">
        <v>-6.33488707030683E-2</v>
      </c>
      <c r="N922">
        <f t="shared" si="28"/>
        <v>-0.20452536880727498</v>
      </c>
      <c r="O922">
        <v>53.277999999999999</v>
      </c>
      <c r="P922">
        <f t="shared" si="29"/>
        <v>-3.4050210508559888</v>
      </c>
    </row>
    <row r="923" spans="1:16">
      <c r="A923" t="s">
        <v>2518</v>
      </c>
      <c r="B923" t="s">
        <v>2519</v>
      </c>
      <c r="C923">
        <v>1028</v>
      </c>
      <c r="D923">
        <v>195.6</v>
      </c>
      <c r="E923" s="1">
        <v>7.1965800000000002E-35</v>
      </c>
      <c r="F923" t="s">
        <v>4070</v>
      </c>
      <c r="G923" t="s">
        <v>4071</v>
      </c>
      <c r="H923" t="s">
        <v>19</v>
      </c>
      <c r="I923">
        <v>-0.568879865005811</v>
      </c>
      <c r="J923">
        <v>-0.87802975147795703</v>
      </c>
      <c r="K923" t="s">
        <v>2518</v>
      </c>
      <c r="L923">
        <v>-0.36566695122786502</v>
      </c>
      <c r="M923">
        <v>-0.63126516986727399</v>
      </c>
      <c r="N923">
        <f t="shared" si="28"/>
        <v>-0.20321291377794598</v>
      </c>
      <c r="O923">
        <v>195.6</v>
      </c>
      <c r="P923">
        <f t="shared" si="29"/>
        <v>-34.142873842457</v>
      </c>
    </row>
    <row r="924" spans="1:16">
      <c r="A924" t="s">
        <v>4072</v>
      </c>
      <c r="B924" t="s">
        <v>4073</v>
      </c>
      <c r="C924" t="s">
        <v>4074</v>
      </c>
      <c r="D924">
        <v>69.763000000000005</v>
      </c>
      <c r="E924" s="1">
        <v>3.21116E-6</v>
      </c>
      <c r="F924" t="s">
        <v>4075</v>
      </c>
      <c r="G924" t="s">
        <v>4076</v>
      </c>
      <c r="H924" t="s">
        <v>4077</v>
      </c>
      <c r="I924">
        <v>-8.7626055358812099E-2</v>
      </c>
      <c r="J924">
        <v>-0.155341180816913</v>
      </c>
      <c r="K924" t="s">
        <v>4078</v>
      </c>
      <c r="L924">
        <v>0.11490002395719</v>
      </c>
      <c r="M924">
        <v>-0.109312067632129</v>
      </c>
      <c r="N924">
        <f t="shared" si="28"/>
        <v>-0.20252607931600208</v>
      </c>
      <c r="O924">
        <v>69.763000000000005</v>
      </c>
      <c r="P924">
        <f t="shared" si="29"/>
        <v>-5.4933380546371922</v>
      </c>
    </row>
    <row r="925" spans="1:16" hidden="1">
      <c r="A925" t="s">
        <v>1864</v>
      </c>
      <c r="B925" t="s">
        <v>1865</v>
      </c>
      <c r="C925">
        <v>365</v>
      </c>
      <c r="D925">
        <v>183.45</v>
      </c>
      <c r="E925" s="1">
        <v>4.4334499999999997E-145</v>
      </c>
      <c r="F925" t="s">
        <v>4079</v>
      </c>
      <c r="G925" t="s">
        <v>4080</v>
      </c>
      <c r="H925" t="s">
        <v>19</v>
      </c>
      <c r="I925">
        <v>0.84783659819977797</v>
      </c>
      <c r="J925">
        <v>0.95910242974286097</v>
      </c>
      <c r="K925" t="s">
        <v>1864</v>
      </c>
      <c r="L925">
        <v>1.05032755355842</v>
      </c>
      <c r="M925">
        <v>1.2776872537342401</v>
      </c>
      <c r="N925">
        <f t="shared" si="28"/>
        <v>-0.20249095535864203</v>
      </c>
      <c r="O925">
        <v>183.45</v>
      </c>
      <c r="P925">
        <f t="shared" si="29"/>
        <v>-144.3532581851008</v>
      </c>
    </row>
    <row r="926" spans="1:16">
      <c r="A926" t="s">
        <v>2294</v>
      </c>
      <c r="B926" t="s">
        <v>2295</v>
      </c>
      <c r="C926">
        <v>115</v>
      </c>
      <c r="D926">
        <v>185.26</v>
      </c>
      <c r="E926" s="1">
        <v>1.73521E-26</v>
      </c>
      <c r="F926" t="s">
        <v>4081</v>
      </c>
      <c r="G926" t="s">
        <v>4082</v>
      </c>
      <c r="H926" t="s">
        <v>2073</v>
      </c>
      <c r="I926">
        <v>-0.22360960747325601</v>
      </c>
      <c r="J926">
        <v>-0.93327013682711701</v>
      </c>
      <c r="K926" t="s">
        <v>2294</v>
      </c>
      <c r="L926">
        <v>-2.2536888760533301E-2</v>
      </c>
      <c r="M926">
        <v>9.4911647025467005E-2</v>
      </c>
      <c r="N926">
        <f t="shared" si="28"/>
        <v>-0.2010727187127227</v>
      </c>
      <c r="O926">
        <v>185.26</v>
      </c>
      <c r="P926">
        <f t="shared" si="29"/>
        <v>-25.760647958151363</v>
      </c>
    </row>
    <row r="927" spans="1:16">
      <c r="A927" t="s">
        <v>3916</v>
      </c>
      <c r="B927" t="s">
        <v>3917</v>
      </c>
      <c r="C927" t="s">
        <v>4083</v>
      </c>
      <c r="D927">
        <v>142.85</v>
      </c>
      <c r="E927" s="1">
        <v>4.1667199999999999E-7</v>
      </c>
      <c r="F927" t="s">
        <v>4084</v>
      </c>
      <c r="G927" t="s">
        <v>4085</v>
      </c>
      <c r="H927" t="s">
        <v>4086</v>
      </c>
      <c r="I927">
        <v>-0.50066687886463801</v>
      </c>
      <c r="J927">
        <v>-0.24048620061774301</v>
      </c>
      <c r="K927" t="s">
        <v>3922</v>
      </c>
      <c r="L927">
        <v>-0.29987992970718902</v>
      </c>
      <c r="M927">
        <v>-0.30944881046335798</v>
      </c>
      <c r="N927">
        <f t="shared" si="28"/>
        <v>-0.20078694915744899</v>
      </c>
      <c r="O927">
        <v>142.85</v>
      </c>
      <c r="P927">
        <f t="shared" si="29"/>
        <v>-6.3802056827778149</v>
      </c>
    </row>
    <row r="928" spans="1:16">
      <c r="A928" t="s">
        <v>4087</v>
      </c>
      <c r="B928" t="s">
        <v>2583</v>
      </c>
      <c r="C928" t="s">
        <v>4088</v>
      </c>
      <c r="D928">
        <v>67.448999999999998</v>
      </c>
      <c r="E928" s="1">
        <v>1.5494000000000001E-5</v>
      </c>
      <c r="F928" t="s">
        <v>4089</v>
      </c>
      <c r="G928" t="s">
        <v>4090</v>
      </c>
      <c r="H928" t="s">
        <v>19</v>
      </c>
      <c r="I928">
        <v>-0.454525789159819</v>
      </c>
      <c r="J928">
        <v>-0.30693016014322599</v>
      </c>
      <c r="K928" t="s">
        <v>2587</v>
      </c>
      <c r="L928">
        <v>-0.25389365478524101</v>
      </c>
      <c r="M928">
        <v>-6.8861601665708705E-2</v>
      </c>
      <c r="N928">
        <f t="shared" si="28"/>
        <v>-0.200632134374578</v>
      </c>
      <c r="O928">
        <v>67.448999999999998</v>
      </c>
      <c r="P928">
        <f t="shared" si="29"/>
        <v>-4.8098364483692952</v>
      </c>
    </row>
    <row r="929" spans="1:16">
      <c r="A929" t="s">
        <v>3916</v>
      </c>
      <c r="B929" t="s">
        <v>3917</v>
      </c>
      <c r="C929" t="s">
        <v>4091</v>
      </c>
      <c r="D929">
        <v>218.14</v>
      </c>
      <c r="E929" s="1">
        <v>9.5581800000000008E-62</v>
      </c>
      <c r="F929" t="s">
        <v>4092</v>
      </c>
      <c r="G929" t="s">
        <v>4093</v>
      </c>
      <c r="H929" t="s">
        <v>4094</v>
      </c>
      <c r="I929">
        <v>-0.50038113605303103</v>
      </c>
      <c r="J929">
        <v>-0.60906822968014296</v>
      </c>
      <c r="K929" t="s">
        <v>3922</v>
      </c>
      <c r="L929">
        <v>-0.29987992970718902</v>
      </c>
      <c r="M929">
        <v>-0.30944881046335798</v>
      </c>
      <c r="N929">
        <f t="shared" si="28"/>
        <v>-0.20050120634584201</v>
      </c>
      <c r="O929">
        <v>218.14</v>
      </c>
      <c r="P929">
        <f t="shared" si="29"/>
        <v>-61.019624795088433</v>
      </c>
    </row>
    <row r="930" spans="1:16">
      <c r="A930" t="s">
        <v>1209</v>
      </c>
      <c r="B930" t="s">
        <v>1210</v>
      </c>
      <c r="C930">
        <v>665</v>
      </c>
      <c r="D930">
        <v>117</v>
      </c>
      <c r="E930" s="1">
        <v>1.37781E-8</v>
      </c>
      <c r="F930" t="s">
        <v>4095</v>
      </c>
      <c r="G930" t="s">
        <v>4096</v>
      </c>
      <c r="H930" t="s">
        <v>19</v>
      </c>
      <c r="I930">
        <v>0.217975140922887</v>
      </c>
      <c r="J930">
        <v>0.443288374817143</v>
      </c>
      <c r="K930" t="s">
        <v>1209</v>
      </c>
      <c r="L930">
        <v>0.41845983758099098</v>
      </c>
      <c r="M930">
        <v>0.87010821766417801</v>
      </c>
      <c r="N930">
        <f t="shared" si="28"/>
        <v>-0.20048469665810398</v>
      </c>
      <c r="O930">
        <v>117</v>
      </c>
      <c r="P930">
        <f t="shared" si="29"/>
        <v>-7.8608106675087814</v>
      </c>
    </row>
    <row r="931" spans="1:16">
      <c r="A931" t="s">
        <v>740</v>
      </c>
      <c r="B931" t="s">
        <v>741</v>
      </c>
      <c r="C931" t="s">
        <v>4097</v>
      </c>
      <c r="D931">
        <v>90.15</v>
      </c>
      <c r="E931">
        <v>8.9367300000000004E-3</v>
      </c>
      <c r="F931" t="s">
        <v>4098</v>
      </c>
      <c r="G931" t="s">
        <v>4099</v>
      </c>
      <c r="H931" t="s">
        <v>763</v>
      </c>
      <c r="I931">
        <v>-4.2902602936267201E-2</v>
      </c>
      <c r="J931">
        <v>-0.69215184273938202</v>
      </c>
      <c r="K931" t="s">
        <v>746</v>
      </c>
      <c r="L931">
        <v>0.156526058528656</v>
      </c>
      <c r="M931">
        <v>-0.151874859585058</v>
      </c>
      <c r="N931">
        <f t="shared" si="28"/>
        <v>-0.19942866146492322</v>
      </c>
      <c r="O931">
        <v>90.15</v>
      </c>
      <c r="P931">
        <f t="shared" si="29"/>
        <v>-2.0488213629427072</v>
      </c>
    </row>
    <row r="932" spans="1:16">
      <c r="A932" t="s">
        <v>4100</v>
      </c>
      <c r="B932" t="s">
        <v>4101</v>
      </c>
      <c r="C932">
        <v>756</v>
      </c>
      <c r="D932">
        <v>56.768999999999998</v>
      </c>
      <c r="E932" s="1">
        <v>4.9355500000000003E-12</v>
      </c>
      <c r="F932" t="s">
        <v>4102</v>
      </c>
      <c r="G932" t="s">
        <v>4103</v>
      </c>
      <c r="H932" t="s">
        <v>4104</v>
      </c>
      <c r="I932">
        <v>-0.45500034038843601</v>
      </c>
      <c r="J932">
        <v>1.6757256187968399</v>
      </c>
      <c r="K932" t="s">
        <v>4100</v>
      </c>
      <c r="L932">
        <v>-0.25766603915096198</v>
      </c>
      <c r="M932">
        <v>-0.184965683242623</v>
      </c>
      <c r="N932">
        <f t="shared" si="28"/>
        <v>-0.19733430123747403</v>
      </c>
      <c r="O932">
        <v>56.768999999999998</v>
      </c>
      <c r="P932">
        <f t="shared" si="29"/>
        <v>-11.306664444077304</v>
      </c>
    </row>
    <row r="933" spans="1:16">
      <c r="A933" t="s">
        <v>4105</v>
      </c>
      <c r="B933" t="s">
        <v>4106</v>
      </c>
      <c r="C933">
        <v>19</v>
      </c>
      <c r="D933">
        <v>82.543000000000006</v>
      </c>
      <c r="E933">
        <v>1.15339E-3</v>
      </c>
      <c r="F933" t="s">
        <v>4107</v>
      </c>
      <c r="G933" t="s">
        <v>4108</v>
      </c>
      <c r="H933" t="s">
        <v>19</v>
      </c>
      <c r="I933">
        <v>-9.7795184835305499E-2</v>
      </c>
      <c r="J933">
        <v>-0.30739426159190503</v>
      </c>
      <c r="K933" t="s">
        <v>4105</v>
      </c>
      <c r="L933">
        <v>9.9093179219109095E-2</v>
      </c>
      <c r="M933">
        <v>0.16001660784590499</v>
      </c>
      <c r="N933">
        <f t="shared" si="28"/>
        <v>-0.19688836405441459</v>
      </c>
      <c r="O933">
        <v>82.543000000000006</v>
      </c>
      <c r="P933">
        <f t="shared" si="29"/>
        <v>-2.9380238182828862</v>
      </c>
    </row>
    <row r="934" spans="1:16">
      <c r="A934" t="s">
        <v>288</v>
      </c>
      <c r="B934" t="s">
        <v>289</v>
      </c>
      <c r="C934">
        <v>525</v>
      </c>
      <c r="D934">
        <v>57.499000000000002</v>
      </c>
      <c r="E934">
        <v>4.3080599999999999E-4</v>
      </c>
      <c r="F934" t="s">
        <v>4109</v>
      </c>
      <c r="G934" t="s">
        <v>4110</v>
      </c>
      <c r="H934" t="s">
        <v>4111</v>
      </c>
      <c r="I934">
        <v>-0.17455626461833801</v>
      </c>
      <c r="J934">
        <v>-0.193618194714789</v>
      </c>
      <c r="K934" t="s">
        <v>288</v>
      </c>
      <c r="L934">
        <v>2.2048165180173201E-2</v>
      </c>
      <c r="M934">
        <v>-5.15935182987435E-2</v>
      </c>
      <c r="N934">
        <f t="shared" si="28"/>
        <v>-0.1966044297985112</v>
      </c>
      <c r="O934">
        <v>57.499000000000002</v>
      </c>
      <c r="P934">
        <f t="shared" si="29"/>
        <v>-3.3657182567465127</v>
      </c>
    </row>
    <row r="935" spans="1:16">
      <c r="A935" t="s">
        <v>4112</v>
      </c>
      <c r="B935" t="s">
        <v>4113</v>
      </c>
      <c r="C935" t="s">
        <v>4114</v>
      </c>
      <c r="D935">
        <v>81.355999999999995</v>
      </c>
      <c r="E935" s="1">
        <v>1.1142200000000001E-8</v>
      </c>
      <c r="F935" t="s">
        <v>4115</v>
      </c>
      <c r="G935" t="s">
        <v>4116</v>
      </c>
      <c r="H935" t="s">
        <v>4117</v>
      </c>
      <c r="I935">
        <v>-0.188709831466877</v>
      </c>
      <c r="J935">
        <v>9.1395186011700005E-2</v>
      </c>
      <c r="K935" t="s">
        <v>4118</v>
      </c>
      <c r="L935">
        <v>7.4825763312062E-3</v>
      </c>
      <c r="M935">
        <v>-5.3583535679505502E-2</v>
      </c>
      <c r="N935">
        <f t="shared" si="28"/>
        <v>-0.1961924077980832</v>
      </c>
      <c r="O935">
        <v>81.355999999999995</v>
      </c>
      <c r="P935">
        <f t="shared" si="29"/>
        <v>-7.9530290503177152</v>
      </c>
    </row>
    <row r="936" spans="1:16">
      <c r="A936" t="s">
        <v>4119</v>
      </c>
      <c r="B936" t="s">
        <v>4120</v>
      </c>
      <c r="C936">
        <v>1117</v>
      </c>
      <c r="D936">
        <v>82.644999999999996</v>
      </c>
      <c r="E936">
        <v>1.1493700000000001E-2</v>
      </c>
      <c r="F936" t="s">
        <v>4121</v>
      </c>
      <c r="G936" t="s">
        <v>4122</v>
      </c>
      <c r="H936" t="s">
        <v>835</v>
      </c>
      <c r="I936">
        <v>-0.132846814204159</v>
      </c>
      <c r="J936" t="s">
        <v>20</v>
      </c>
      <c r="K936" t="s">
        <v>4119</v>
      </c>
      <c r="L936">
        <v>6.2812492405021195E-2</v>
      </c>
      <c r="M936">
        <v>-2.5044916698687199E-2</v>
      </c>
      <c r="N936">
        <f t="shared" si="28"/>
        <v>-0.19565930660918018</v>
      </c>
      <c r="O936">
        <v>82.644999999999996</v>
      </c>
      <c r="P936">
        <f t="shared" si="29"/>
        <v>-1.9395401426856083</v>
      </c>
    </row>
    <row r="937" spans="1:16">
      <c r="A937" t="s">
        <v>4123</v>
      </c>
      <c r="B937" t="s">
        <v>4124</v>
      </c>
      <c r="C937" t="s">
        <v>4125</v>
      </c>
      <c r="D937">
        <v>56.155999999999999</v>
      </c>
      <c r="E937" s="1">
        <v>2.0118899999999999E-6</v>
      </c>
      <c r="F937" t="s">
        <v>4126</v>
      </c>
      <c r="G937" t="s">
        <v>4127</v>
      </c>
      <c r="H937" t="s">
        <v>19</v>
      </c>
      <c r="I937">
        <v>-5.0875990106204499E-2</v>
      </c>
      <c r="J937">
        <v>-0.17853467619417501</v>
      </c>
      <c r="K937" t="s">
        <v>4128</v>
      </c>
      <c r="L937">
        <v>0.144437998368392</v>
      </c>
      <c r="M937" t="s">
        <v>20</v>
      </c>
      <c r="N937">
        <f t="shared" si="28"/>
        <v>-0.19531398847459649</v>
      </c>
      <c r="O937">
        <v>56.155999999999999</v>
      </c>
      <c r="P937">
        <f t="shared" si="29"/>
        <v>-5.6963957679992925</v>
      </c>
    </row>
    <row r="938" spans="1:16">
      <c r="A938" t="s">
        <v>4129</v>
      </c>
      <c r="B938" t="s">
        <v>4130</v>
      </c>
      <c r="C938" t="s">
        <v>4131</v>
      </c>
      <c r="D938">
        <v>196.67</v>
      </c>
      <c r="E938" s="1">
        <v>6.0151400000000001E-34</v>
      </c>
      <c r="F938" t="s">
        <v>4132</v>
      </c>
      <c r="G938" t="s">
        <v>4133</v>
      </c>
      <c r="H938" t="s">
        <v>19</v>
      </c>
      <c r="I938">
        <v>8.4472516936901498E-2</v>
      </c>
      <c r="J938">
        <v>-0.117771723949001</v>
      </c>
      <c r="K938" t="s">
        <v>4134</v>
      </c>
      <c r="L938">
        <v>0.279649578557086</v>
      </c>
      <c r="M938">
        <v>0.150819598212133</v>
      </c>
      <c r="N938">
        <f t="shared" si="28"/>
        <v>-0.1951770616201845</v>
      </c>
      <c r="O938">
        <v>196.67</v>
      </c>
      <c r="P938">
        <f t="shared" si="29"/>
        <v>-33.22075426017453</v>
      </c>
    </row>
    <row r="939" spans="1:16">
      <c r="A939" t="s">
        <v>1624</v>
      </c>
      <c r="B939" t="s">
        <v>1625</v>
      </c>
      <c r="C939" t="s">
        <v>4135</v>
      </c>
      <c r="D939">
        <v>60.277999999999999</v>
      </c>
      <c r="E939" s="1">
        <v>3.4552699999999999E-5</v>
      </c>
      <c r="F939" t="s">
        <v>4136</v>
      </c>
      <c r="G939" t="s">
        <v>4137</v>
      </c>
      <c r="H939" t="s">
        <v>19</v>
      </c>
      <c r="I939">
        <v>0.22675512326982</v>
      </c>
      <c r="J939">
        <v>-0.219505113426609</v>
      </c>
      <c r="K939" t="s">
        <v>1630</v>
      </c>
      <c r="L939">
        <v>0.42115596066222299</v>
      </c>
      <c r="M939">
        <v>0.46320392042862502</v>
      </c>
      <c r="N939">
        <f t="shared" si="28"/>
        <v>-0.19440083739240299</v>
      </c>
      <c r="O939">
        <v>60.277999999999999</v>
      </c>
      <c r="P939">
        <f t="shared" si="29"/>
        <v>-4.461518010539109</v>
      </c>
    </row>
    <row r="940" spans="1:16">
      <c r="A940" t="s">
        <v>4138</v>
      </c>
      <c r="B940" t="s">
        <v>3881</v>
      </c>
      <c r="C940" t="s">
        <v>4139</v>
      </c>
      <c r="D940">
        <v>54.470999999999997</v>
      </c>
      <c r="E940">
        <v>9.6066499999999996E-3</v>
      </c>
      <c r="F940" t="s">
        <v>4140</v>
      </c>
      <c r="G940" t="s">
        <v>4141</v>
      </c>
      <c r="H940" t="s">
        <v>19</v>
      </c>
      <c r="I940">
        <v>-0.315414625463039</v>
      </c>
      <c r="J940">
        <v>-0.77129826872291196</v>
      </c>
      <c r="K940" t="s">
        <v>3885</v>
      </c>
      <c r="L940">
        <v>-0.121031451032975</v>
      </c>
      <c r="M940">
        <v>-0.103084943685489</v>
      </c>
      <c r="N940">
        <f t="shared" si="28"/>
        <v>-0.194383174430064</v>
      </c>
      <c r="O940">
        <v>54.470999999999997</v>
      </c>
      <c r="P940">
        <f t="shared" si="29"/>
        <v>-2.0174280317025848</v>
      </c>
    </row>
    <row r="941" spans="1:16">
      <c r="A941" t="s">
        <v>4142</v>
      </c>
      <c r="B941" t="s">
        <v>4143</v>
      </c>
      <c r="C941" t="s">
        <v>4144</v>
      </c>
      <c r="D941">
        <v>70.98</v>
      </c>
      <c r="E941">
        <v>4.6081099999999999E-4</v>
      </c>
      <c r="F941" t="s">
        <v>4145</v>
      </c>
      <c r="G941" t="s">
        <v>4146</v>
      </c>
      <c r="H941" t="s">
        <v>19</v>
      </c>
      <c r="I941">
        <v>-0.44648220969784902</v>
      </c>
      <c r="J941">
        <v>-0.479130239681332</v>
      </c>
      <c r="K941" t="s">
        <v>4147</v>
      </c>
      <c r="L941">
        <v>-0.25224311148302803</v>
      </c>
      <c r="M941">
        <v>0.26939227894040602</v>
      </c>
      <c r="N941">
        <f t="shared" si="28"/>
        <v>-0.19423909821482099</v>
      </c>
      <c r="O941">
        <v>70.98</v>
      </c>
      <c r="P941">
        <f t="shared" si="29"/>
        <v>-3.3364771624357954</v>
      </c>
    </row>
    <row r="942" spans="1:16">
      <c r="A942" t="s">
        <v>3282</v>
      </c>
      <c r="B942" t="s">
        <v>3283</v>
      </c>
      <c r="C942">
        <v>296</v>
      </c>
      <c r="D942">
        <v>53.865000000000002</v>
      </c>
      <c r="E942">
        <v>1.60866E-3</v>
      </c>
      <c r="F942" t="s">
        <v>4148</v>
      </c>
      <c r="G942" t="s">
        <v>4149</v>
      </c>
      <c r="H942" t="s">
        <v>19</v>
      </c>
      <c r="I942">
        <v>-0.40009191722704301</v>
      </c>
      <c r="J942" t="s">
        <v>20</v>
      </c>
      <c r="K942" t="s">
        <v>3282</v>
      </c>
      <c r="L942">
        <v>-0.20611243871544199</v>
      </c>
      <c r="M942" t="s">
        <v>20</v>
      </c>
      <c r="N942">
        <f t="shared" si="28"/>
        <v>-0.19397947851160102</v>
      </c>
      <c r="O942">
        <v>53.865000000000002</v>
      </c>
      <c r="P942">
        <f t="shared" si="29"/>
        <v>-2.7935357369619878</v>
      </c>
    </row>
    <row r="943" spans="1:16">
      <c r="A943" t="s">
        <v>4150</v>
      </c>
      <c r="B943" t="s">
        <v>4151</v>
      </c>
      <c r="C943">
        <v>343</v>
      </c>
      <c r="D943">
        <v>71.221000000000004</v>
      </c>
      <c r="E943">
        <v>8.07335E-3</v>
      </c>
      <c r="F943" t="s">
        <v>4152</v>
      </c>
      <c r="G943" t="s">
        <v>4153</v>
      </c>
      <c r="H943" t="s">
        <v>2828</v>
      </c>
      <c r="I943">
        <v>-0.55190253133308298</v>
      </c>
      <c r="J943">
        <v>-4.2724264927771601E-2</v>
      </c>
      <c r="K943" t="s">
        <v>4150</v>
      </c>
      <c r="L943">
        <v>-0.35856495172263098</v>
      </c>
      <c r="M943">
        <v>-0.118883591488098</v>
      </c>
      <c r="N943">
        <f t="shared" si="28"/>
        <v>-0.193337579610452</v>
      </c>
      <c r="O943">
        <v>71.221000000000004</v>
      </c>
      <c r="P943">
        <f t="shared" si="29"/>
        <v>-2.092946219351866</v>
      </c>
    </row>
    <row r="944" spans="1:16">
      <c r="A944" t="s">
        <v>4154</v>
      </c>
      <c r="B944" t="s">
        <v>4155</v>
      </c>
      <c r="C944">
        <v>23</v>
      </c>
      <c r="D944">
        <v>129.15</v>
      </c>
      <c r="E944" s="1">
        <v>3.9921000000000003E-43</v>
      </c>
      <c r="F944" t="s">
        <v>4156</v>
      </c>
      <c r="G944" t="s">
        <v>4157</v>
      </c>
      <c r="H944" t="s">
        <v>19</v>
      </c>
      <c r="I944">
        <v>6.2812492405021195E-2</v>
      </c>
      <c r="J944">
        <v>-0.32326320538402997</v>
      </c>
      <c r="K944" t="s">
        <v>4154</v>
      </c>
      <c r="L944">
        <v>0.25568200281221298</v>
      </c>
      <c r="M944">
        <v>-0.34254291542648801</v>
      </c>
      <c r="N944">
        <f t="shared" si="28"/>
        <v>-0.1928695104071918</v>
      </c>
      <c r="O944">
        <v>129.15</v>
      </c>
      <c r="P944">
        <f t="shared" si="29"/>
        <v>-42.398798588400638</v>
      </c>
    </row>
    <row r="945" spans="1:16">
      <c r="A945" t="s">
        <v>2687</v>
      </c>
      <c r="B945" t="s">
        <v>2688</v>
      </c>
      <c r="C945">
        <v>47</v>
      </c>
      <c r="D945">
        <v>144.5</v>
      </c>
      <c r="E945" s="1">
        <v>1.5623999999999999E-71</v>
      </c>
      <c r="F945" t="s">
        <v>4158</v>
      </c>
      <c r="G945" t="s">
        <v>4159</v>
      </c>
      <c r="H945" t="s">
        <v>770</v>
      </c>
      <c r="I945">
        <v>0.222062624777488</v>
      </c>
      <c r="J945">
        <v>0.29254618795033899</v>
      </c>
      <c r="K945" t="s">
        <v>2687</v>
      </c>
      <c r="L945">
        <v>0.41435205632882999</v>
      </c>
      <c r="M945">
        <v>0.224657734120738</v>
      </c>
      <c r="N945">
        <f t="shared" si="28"/>
        <v>-0.19228943155134198</v>
      </c>
      <c r="O945">
        <v>144.5</v>
      </c>
      <c r="P945">
        <f t="shared" si="29"/>
        <v>-70.806207769720203</v>
      </c>
    </row>
    <row r="946" spans="1:16">
      <c r="A946" t="s">
        <v>4160</v>
      </c>
      <c r="B946" t="s">
        <v>4161</v>
      </c>
      <c r="C946" t="s">
        <v>4162</v>
      </c>
      <c r="D946">
        <v>99.86</v>
      </c>
      <c r="E946" s="1">
        <v>3.9169600000000001E-11</v>
      </c>
      <c r="F946" t="s">
        <v>4163</v>
      </c>
      <c r="G946" t="s">
        <v>4164</v>
      </c>
      <c r="H946" t="s">
        <v>19</v>
      </c>
      <c r="I946">
        <v>-0.414556681063799</v>
      </c>
      <c r="J946">
        <v>6.3917053692311404E-2</v>
      </c>
      <c r="K946" t="s">
        <v>4165</v>
      </c>
      <c r="L946">
        <v>-0.222279414650949</v>
      </c>
      <c r="M946">
        <v>0.20451636970277201</v>
      </c>
      <c r="N946">
        <f t="shared" si="28"/>
        <v>-0.19227726641285001</v>
      </c>
      <c r="O946">
        <v>99.86</v>
      </c>
      <c r="P946">
        <f t="shared" si="29"/>
        <v>-10.407050863445235</v>
      </c>
    </row>
    <row r="947" spans="1:16">
      <c r="A947" t="s">
        <v>340</v>
      </c>
      <c r="B947" t="s">
        <v>341</v>
      </c>
      <c r="C947" t="s">
        <v>4166</v>
      </c>
      <c r="D947">
        <v>72.183999999999997</v>
      </c>
      <c r="E947" s="1">
        <v>6.0869599999999999E-28</v>
      </c>
      <c r="F947" t="s">
        <v>4167</v>
      </c>
      <c r="G947" t="s">
        <v>4168</v>
      </c>
      <c r="H947" t="s">
        <v>199</v>
      </c>
      <c r="I947">
        <v>-0.36529522320352398</v>
      </c>
      <c r="J947">
        <v>0.45428119555006102</v>
      </c>
      <c r="K947" t="s">
        <v>345</v>
      </c>
      <c r="L947">
        <v>-0.173351862149659</v>
      </c>
      <c r="M947">
        <v>0.93583687368402502</v>
      </c>
      <c r="N947">
        <f t="shared" si="28"/>
        <v>-0.19194336105386497</v>
      </c>
      <c r="O947">
        <v>72.183999999999997</v>
      </c>
      <c r="P947">
        <f t="shared" si="29"/>
        <v>-27.215599552171149</v>
      </c>
    </row>
    <row r="948" spans="1:16">
      <c r="A948" t="s">
        <v>4169</v>
      </c>
      <c r="B948" t="s">
        <v>4170</v>
      </c>
      <c r="C948">
        <v>487</v>
      </c>
      <c r="D948">
        <v>39.917999999999999</v>
      </c>
      <c r="E948">
        <v>1.4716600000000001E-3</v>
      </c>
      <c r="F948" t="s">
        <v>4171</v>
      </c>
      <c r="G948" t="s">
        <v>4172</v>
      </c>
      <c r="H948" t="s">
        <v>19</v>
      </c>
      <c r="I948">
        <v>0.15613769788898599</v>
      </c>
      <c r="J948">
        <v>0.56110614076778897</v>
      </c>
      <c r="K948" t="s">
        <v>4169</v>
      </c>
      <c r="L948">
        <v>0.34766565630097102</v>
      </c>
      <c r="M948">
        <v>0.27834165862164201</v>
      </c>
      <c r="N948">
        <f t="shared" si="28"/>
        <v>-0.19152795841198503</v>
      </c>
      <c r="O948">
        <v>39.917999999999999</v>
      </c>
      <c r="P948">
        <f t="shared" si="29"/>
        <v>-2.8321925141694524</v>
      </c>
    </row>
    <row r="949" spans="1:16">
      <c r="A949" t="s">
        <v>1377</v>
      </c>
      <c r="B949" t="s">
        <v>1259</v>
      </c>
      <c r="C949" t="s">
        <v>4173</v>
      </c>
      <c r="D949">
        <v>54.259</v>
      </c>
      <c r="E949">
        <v>3.7207199999999998E-3</v>
      </c>
      <c r="F949" t="s">
        <v>4174</v>
      </c>
      <c r="G949" t="s">
        <v>4175</v>
      </c>
      <c r="H949" t="s">
        <v>19</v>
      </c>
      <c r="I949">
        <v>-0.25025122113550402</v>
      </c>
      <c r="J949">
        <v>-0.13680687027346</v>
      </c>
      <c r="K949" t="s">
        <v>1264</v>
      </c>
      <c r="L949">
        <v>-5.9104097423014597E-2</v>
      </c>
      <c r="M949">
        <v>-5.8382825020087299E-2</v>
      </c>
      <c r="N949">
        <f t="shared" si="28"/>
        <v>-0.19114712371248943</v>
      </c>
      <c r="O949">
        <v>54.259</v>
      </c>
      <c r="P949">
        <f t="shared" si="29"/>
        <v>-2.4293730112551035</v>
      </c>
    </row>
    <row r="950" spans="1:16">
      <c r="A950" t="s">
        <v>3190</v>
      </c>
      <c r="B950" t="s">
        <v>3191</v>
      </c>
      <c r="C950">
        <v>173</v>
      </c>
      <c r="D950">
        <v>40.237000000000002</v>
      </c>
      <c r="E950">
        <v>2.14536E-2</v>
      </c>
      <c r="F950" t="s">
        <v>4176</v>
      </c>
      <c r="G950" t="s">
        <v>4177</v>
      </c>
      <c r="H950" t="s">
        <v>19</v>
      </c>
      <c r="I950">
        <v>-0.511567256825462</v>
      </c>
      <c r="J950" t="s">
        <v>20</v>
      </c>
      <c r="K950" t="s">
        <v>3190</v>
      </c>
      <c r="L950">
        <v>-0.32063025329171502</v>
      </c>
      <c r="M950">
        <v>-0.30233291892156799</v>
      </c>
      <c r="N950">
        <f t="shared" si="28"/>
        <v>-0.19093700353374699</v>
      </c>
      <c r="O950">
        <v>40.237000000000002</v>
      </c>
      <c r="P950">
        <f t="shared" si="29"/>
        <v>-1.6684998210107218</v>
      </c>
    </row>
    <row r="951" spans="1:16">
      <c r="A951" t="s">
        <v>2802</v>
      </c>
      <c r="B951" t="s">
        <v>1579</v>
      </c>
      <c r="C951" t="s">
        <v>4178</v>
      </c>
      <c r="D951">
        <v>188.59</v>
      </c>
      <c r="E951" s="1">
        <v>2.2801299999999999E-128</v>
      </c>
      <c r="F951" t="s">
        <v>4179</v>
      </c>
      <c r="G951" t="s">
        <v>4180</v>
      </c>
      <c r="H951" t="s">
        <v>4181</v>
      </c>
      <c r="I951">
        <v>-0.770781257550753</v>
      </c>
      <c r="J951">
        <v>-1.0869976471081799</v>
      </c>
      <c r="K951" t="s">
        <v>1584</v>
      </c>
      <c r="L951">
        <v>-0.58000814639267395</v>
      </c>
      <c r="M951">
        <v>-0.71671825080622098</v>
      </c>
      <c r="N951">
        <f t="shared" si="28"/>
        <v>-0.19077311115807905</v>
      </c>
      <c r="O951">
        <v>188.59</v>
      </c>
      <c r="P951">
        <f t="shared" si="29"/>
        <v>-127.6420403913008</v>
      </c>
    </row>
    <row r="952" spans="1:16">
      <c r="A952" t="s">
        <v>3234</v>
      </c>
      <c r="B952" t="s">
        <v>3235</v>
      </c>
      <c r="C952">
        <v>116</v>
      </c>
      <c r="D952">
        <v>100.79</v>
      </c>
      <c r="E952" s="1">
        <v>3.2450700000000002E-16</v>
      </c>
      <c r="F952" t="s">
        <v>3236</v>
      </c>
      <c r="G952" t="s">
        <v>4182</v>
      </c>
      <c r="H952" t="s">
        <v>19</v>
      </c>
      <c r="I952">
        <v>-3.4027369368331901E-2</v>
      </c>
      <c r="J952">
        <v>-7.0148417934990895E-2</v>
      </c>
      <c r="K952" t="s">
        <v>3234</v>
      </c>
      <c r="L952">
        <v>0.156526058528656</v>
      </c>
      <c r="M952">
        <v>-3.48104590991812E-2</v>
      </c>
      <c r="N952">
        <f t="shared" si="28"/>
        <v>-0.1905534278969879</v>
      </c>
      <c r="O952">
        <v>100.79</v>
      </c>
      <c r="P952">
        <f t="shared" si="29"/>
        <v>-15.488775930516665</v>
      </c>
    </row>
    <row r="953" spans="1:16">
      <c r="A953" t="s">
        <v>4183</v>
      </c>
      <c r="B953" t="s">
        <v>4184</v>
      </c>
      <c r="C953">
        <v>227</v>
      </c>
      <c r="D953">
        <v>171.35</v>
      </c>
      <c r="E953" s="1">
        <v>8.0654000000000005E-47</v>
      </c>
      <c r="F953" t="s">
        <v>4185</v>
      </c>
      <c r="G953" t="s">
        <v>4186</v>
      </c>
      <c r="H953" t="s">
        <v>4187</v>
      </c>
      <c r="I953">
        <v>-3.09139934700597E-2</v>
      </c>
      <c r="J953">
        <v>0.35839626195665403</v>
      </c>
      <c r="K953" t="s">
        <v>4183</v>
      </c>
      <c r="L953">
        <v>0.15924165973010601</v>
      </c>
      <c r="M953">
        <v>0.23044897620750601</v>
      </c>
      <c r="N953">
        <f t="shared" si="28"/>
        <v>-0.1901556532001657</v>
      </c>
      <c r="O953">
        <v>171.35</v>
      </c>
      <c r="P953">
        <f t="shared" si="29"/>
        <v>-46.093374089095235</v>
      </c>
    </row>
    <row r="954" spans="1:16">
      <c r="A954" t="s">
        <v>4188</v>
      </c>
      <c r="B954" t="s">
        <v>2058</v>
      </c>
      <c r="C954" t="s">
        <v>4189</v>
      </c>
      <c r="D954">
        <v>52.484000000000002</v>
      </c>
      <c r="E954">
        <v>3.6501599999999999E-3</v>
      </c>
      <c r="F954" t="s">
        <v>4190</v>
      </c>
      <c r="G954" t="s">
        <v>4191</v>
      </c>
      <c r="H954" t="s">
        <v>897</v>
      </c>
      <c r="I954">
        <v>1.7921907997262301E-2</v>
      </c>
      <c r="J954">
        <v>-0.59091868246663304</v>
      </c>
      <c r="K954" t="s">
        <v>2063</v>
      </c>
      <c r="L954">
        <v>0.208017754895892</v>
      </c>
      <c r="M954">
        <v>0.28451413324424502</v>
      </c>
      <c r="N954">
        <f t="shared" si="28"/>
        <v>-0.19009584689862968</v>
      </c>
      <c r="O954">
        <v>52.484000000000002</v>
      </c>
      <c r="P954">
        <f t="shared" si="29"/>
        <v>-2.4376880983944447</v>
      </c>
    </row>
    <row r="955" spans="1:16">
      <c r="A955" t="s">
        <v>1217</v>
      </c>
      <c r="B955" t="s">
        <v>1218</v>
      </c>
      <c r="C955" t="s">
        <v>4192</v>
      </c>
      <c r="D955">
        <v>153.94</v>
      </c>
      <c r="E955" s="1">
        <v>1.033E-107</v>
      </c>
      <c r="F955" t="s">
        <v>4193</v>
      </c>
      <c r="G955" t="s">
        <v>4194</v>
      </c>
      <c r="H955" t="s">
        <v>4195</v>
      </c>
      <c r="I955">
        <v>-0.21370475371349101</v>
      </c>
      <c r="J955">
        <v>-0.64548013533647497</v>
      </c>
      <c r="K955" t="s">
        <v>1223</v>
      </c>
      <c r="L955">
        <v>-2.5470687516118199E-2</v>
      </c>
      <c r="M955">
        <v>-0.13125002926982901</v>
      </c>
      <c r="N955">
        <f t="shared" si="28"/>
        <v>-0.18823406619737282</v>
      </c>
      <c r="O955">
        <v>153.94</v>
      </c>
      <c r="P955">
        <f t="shared" si="29"/>
        <v>-106.98589967848038</v>
      </c>
    </row>
    <row r="956" spans="1:16">
      <c r="A956" t="s">
        <v>4196</v>
      </c>
      <c r="B956" t="s">
        <v>1102</v>
      </c>
      <c r="C956" t="s">
        <v>4197</v>
      </c>
      <c r="D956">
        <v>131.11000000000001</v>
      </c>
      <c r="E956" s="1">
        <v>2.07784E-19</v>
      </c>
      <c r="F956" t="s">
        <v>4198</v>
      </c>
      <c r="G956" t="s">
        <v>4199</v>
      </c>
      <c r="H956" t="s">
        <v>702</v>
      </c>
      <c r="I956">
        <v>-0.36453348005560499</v>
      </c>
      <c r="J956">
        <v>-0.43146194589845099</v>
      </c>
      <c r="K956" t="s">
        <v>1106</v>
      </c>
      <c r="L956">
        <v>-0.176739771766556</v>
      </c>
      <c r="M956">
        <v>-0.31319023696570403</v>
      </c>
      <c r="N956">
        <f t="shared" si="28"/>
        <v>-0.18779370828904898</v>
      </c>
      <c r="O956">
        <v>131.11000000000001</v>
      </c>
      <c r="P956">
        <f t="shared" si="29"/>
        <v>-18.682387897487406</v>
      </c>
    </row>
    <row r="957" spans="1:16">
      <c r="A957" t="s">
        <v>4200</v>
      </c>
      <c r="B957" t="s">
        <v>4201</v>
      </c>
      <c r="C957">
        <v>110</v>
      </c>
      <c r="D957">
        <v>80.293000000000006</v>
      </c>
      <c r="E957" s="1">
        <v>1.30049E-10</v>
      </c>
      <c r="F957" t="s">
        <v>4202</v>
      </c>
      <c r="G957" t="s">
        <v>4203</v>
      </c>
      <c r="H957" t="s">
        <v>157</v>
      </c>
      <c r="I957">
        <v>-0.18913741361285</v>
      </c>
      <c r="J957">
        <v>-0.15230769455159701</v>
      </c>
      <c r="K957" t="s">
        <v>4200</v>
      </c>
      <c r="L957">
        <v>-1.67449764394074E-3</v>
      </c>
      <c r="M957">
        <v>3.0971642412075499E-2</v>
      </c>
      <c r="N957">
        <f t="shared" si="28"/>
        <v>-0.18746291596890927</v>
      </c>
      <c r="O957">
        <v>80.293000000000006</v>
      </c>
      <c r="P957">
        <f t="shared" si="29"/>
        <v>-9.8858929829233304</v>
      </c>
    </row>
    <row r="958" spans="1:16">
      <c r="A958" t="s">
        <v>2247</v>
      </c>
      <c r="B958" t="s">
        <v>2248</v>
      </c>
      <c r="C958" t="s">
        <v>4204</v>
      </c>
      <c r="D958">
        <v>53.966999999999999</v>
      </c>
      <c r="E958">
        <v>9.3495499999999999E-3</v>
      </c>
      <c r="F958" t="s">
        <v>4205</v>
      </c>
      <c r="G958" t="s">
        <v>4206</v>
      </c>
      <c r="H958" t="s">
        <v>19</v>
      </c>
      <c r="I958">
        <v>-0.47294968815219401</v>
      </c>
      <c r="J958">
        <v>-1.5901366161702299</v>
      </c>
      <c r="K958" t="s">
        <v>2253</v>
      </c>
      <c r="L958">
        <v>-0.285952351222233</v>
      </c>
      <c r="M958">
        <v>-6.6971307425987794E-2</v>
      </c>
      <c r="N958">
        <f t="shared" si="28"/>
        <v>-0.18699733692996101</v>
      </c>
      <c r="O958">
        <v>53.966999999999999</v>
      </c>
      <c r="P958">
        <f t="shared" si="29"/>
        <v>-2.0292092915039452</v>
      </c>
    </row>
    <row r="959" spans="1:16">
      <c r="A959" t="s">
        <v>867</v>
      </c>
      <c r="B959" t="s">
        <v>868</v>
      </c>
      <c r="C959" t="s">
        <v>4207</v>
      </c>
      <c r="D959">
        <v>142.91</v>
      </c>
      <c r="E959" s="1">
        <v>1.99759E-32</v>
      </c>
      <c r="F959" t="s">
        <v>4208</v>
      </c>
      <c r="G959" t="s">
        <v>4209</v>
      </c>
      <c r="H959" t="s">
        <v>702</v>
      </c>
      <c r="I959">
        <v>-0.3140867552089</v>
      </c>
      <c r="J959">
        <v>-0.44116421764441799</v>
      </c>
      <c r="K959" t="s">
        <v>873</v>
      </c>
      <c r="L959">
        <v>-0.12736820886475</v>
      </c>
      <c r="M959">
        <v>-0.20604586994472701</v>
      </c>
      <c r="N959">
        <f t="shared" si="28"/>
        <v>-0.18671854634415</v>
      </c>
      <c r="O959">
        <v>142.91</v>
      </c>
      <c r="P959">
        <f t="shared" si="29"/>
        <v>-31.699493644743459</v>
      </c>
    </row>
    <row r="960" spans="1:16">
      <c r="A960" t="s">
        <v>4210</v>
      </c>
      <c r="B960" t="s">
        <v>4211</v>
      </c>
      <c r="C960">
        <v>2409</v>
      </c>
      <c r="D960">
        <v>201.98</v>
      </c>
      <c r="E960" s="1">
        <v>2.86777E-86</v>
      </c>
      <c r="F960" t="s">
        <v>4212</v>
      </c>
      <c r="G960" t="s">
        <v>4213</v>
      </c>
      <c r="H960" t="s">
        <v>4214</v>
      </c>
      <c r="I960">
        <v>0.28971644848629902</v>
      </c>
      <c r="J960">
        <v>0.190172344802298</v>
      </c>
      <c r="K960" t="s">
        <v>4210</v>
      </c>
      <c r="L960">
        <v>0.47622613254623197</v>
      </c>
      <c r="M960">
        <v>0.46278526254963098</v>
      </c>
      <c r="N960">
        <f t="shared" si="28"/>
        <v>-0.18650968405993296</v>
      </c>
      <c r="O960">
        <v>201.98</v>
      </c>
      <c r="P960">
        <f t="shared" si="29"/>
        <v>-85.542455682758884</v>
      </c>
    </row>
    <row r="961" spans="1:16">
      <c r="A961" t="s">
        <v>4215</v>
      </c>
      <c r="B961" t="s">
        <v>4216</v>
      </c>
      <c r="C961">
        <v>579</v>
      </c>
      <c r="D961">
        <v>62.408000000000001</v>
      </c>
      <c r="E961">
        <v>8.2477999999999996E-3</v>
      </c>
      <c r="F961" t="s">
        <v>4217</v>
      </c>
      <c r="G961" t="s">
        <v>4218</v>
      </c>
      <c r="H961" t="s">
        <v>19</v>
      </c>
      <c r="I961">
        <v>-0.34521620124532698</v>
      </c>
      <c r="J961">
        <v>-9.7980462452112602E-2</v>
      </c>
      <c r="K961" t="s">
        <v>4215</v>
      </c>
      <c r="L961">
        <v>-0.15904134965950401</v>
      </c>
      <c r="M961">
        <v>-6.9588133307382796E-2</v>
      </c>
      <c r="N961">
        <f t="shared" si="28"/>
        <v>-0.18617485158582298</v>
      </c>
      <c r="O961">
        <v>62.408000000000001</v>
      </c>
      <c r="P961">
        <f t="shared" si="29"/>
        <v>-2.0836618787562431</v>
      </c>
    </row>
    <row r="962" spans="1:16">
      <c r="A962" t="s">
        <v>4219</v>
      </c>
      <c r="B962" t="s">
        <v>4220</v>
      </c>
      <c r="C962">
        <v>1317</v>
      </c>
      <c r="D962">
        <v>67.275000000000006</v>
      </c>
      <c r="E962">
        <v>2.7480700000000001E-4</v>
      </c>
      <c r="F962" t="s">
        <v>4221</v>
      </c>
      <c r="G962" t="s">
        <v>4222</v>
      </c>
      <c r="H962" t="s">
        <v>2196</v>
      </c>
      <c r="I962">
        <v>-0.21454151585655001</v>
      </c>
      <c r="J962">
        <v>-0.341555419416124</v>
      </c>
      <c r="K962" t="s">
        <v>4219</v>
      </c>
      <c r="L962">
        <v>-2.8513465242943799E-2</v>
      </c>
      <c r="M962">
        <v>-0.116019532222511</v>
      </c>
      <c r="N962">
        <f t="shared" si="28"/>
        <v>-0.18602805061360622</v>
      </c>
      <c r="O962">
        <v>67.275000000000006</v>
      </c>
      <c r="P962">
        <f t="shared" si="29"/>
        <v>-3.5609722089390732</v>
      </c>
    </row>
    <row r="963" spans="1:16">
      <c r="A963" t="s">
        <v>1963</v>
      </c>
      <c r="B963" t="s">
        <v>1964</v>
      </c>
      <c r="C963" t="s">
        <v>4223</v>
      </c>
      <c r="D963">
        <v>107.74</v>
      </c>
      <c r="E963" s="1">
        <v>3.03008E-28</v>
      </c>
      <c r="F963" t="s">
        <v>4224</v>
      </c>
      <c r="G963" t="s">
        <v>4225</v>
      </c>
      <c r="H963" t="s">
        <v>19</v>
      </c>
      <c r="I963">
        <v>-0.80689693908307203</v>
      </c>
      <c r="J963" t="s">
        <v>20</v>
      </c>
      <c r="K963" t="s">
        <v>1968</v>
      </c>
      <c r="L963">
        <v>-0.62142179235785699</v>
      </c>
      <c r="M963">
        <v>0.36513259345253002</v>
      </c>
      <c r="N963">
        <f t="shared" ref="N963:N1026" si="30">I963-L963</f>
        <v>-0.18547514672521503</v>
      </c>
      <c r="O963">
        <v>107.74</v>
      </c>
      <c r="P963">
        <f t="shared" si="29"/>
        <v>-27.518545905128093</v>
      </c>
    </row>
    <row r="964" spans="1:16">
      <c r="A964" t="s">
        <v>4188</v>
      </c>
      <c r="B964" t="s">
        <v>2058</v>
      </c>
      <c r="C964" t="s">
        <v>4226</v>
      </c>
      <c r="D964">
        <v>91.858000000000004</v>
      </c>
      <c r="E964" s="1">
        <v>3.9607899999999997E-5</v>
      </c>
      <c r="F964" t="s">
        <v>4227</v>
      </c>
      <c r="G964" t="s">
        <v>4228</v>
      </c>
      <c r="H964" t="s">
        <v>185</v>
      </c>
      <c r="I964">
        <v>2.3326331860027499E-2</v>
      </c>
      <c r="J964">
        <v>6.0877472899334602E-2</v>
      </c>
      <c r="K964" t="s">
        <v>2063</v>
      </c>
      <c r="L964">
        <v>0.208017754895892</v>
      </c>
      <c r="M964">
        <v>0.28451413324424502</v>
      </c>
      <c r="N964">
        <f t="shared" si="30"/>
        <v>-0.1846914230358645</v>
      </c>
      <c r="O964">
        <v>91.858000000000004</v>
      </c>
      <c r="P964">
        <f t="shared" ref="P964:P1027" si="31">LOG10(E964)</f>
        <v>-4.4022181831596825</v>
      </c>
    </row>
    <row r="965" spans="1:16">
      <c r="A965" t="s">
        <v>2719</v>
      </c>
      <c r="B965" t="s">
        <v>2720</v>
      </c>
      <c r="C965">
        <v>108</v>
      </c>
      <c r="D965">
        <v>181.85</v>
      </c>
      <c r="E965" s="1">
        <v>3.4661899999999999E-95</v>
      </c>
      <c r="F965" t="s">
        <v>4229</v>
      </c>
      <c r="G965" t="s">
        <v>4230</v>
      </c>
      <c r="H965" t="s">
        <v>19</v>
      </c>
      <c r="I965">
        <v>-0.30930579059524899</v>
      </c>
      <c r="J965">
        <v>-0.18777288304951301</v>
      </c>
      <c r="K965" t="s">
        <v>2719</v>
      </c>
      <c r="L965">
        <v>-0.12577747285465901</v>
      </c>
      <c r="M965">
        <v>-0.24896482333213801</v>
      </c>
      <c r="N965">
        <f t="shared" si="30"/>
        <v>-0.18352831774058997</v>
      </c>
      <c r="O965">
        <v>181.85</v>
      </c>
      <c r="P965">
        <f t="shared" si="31"/>
        <v>-94.460147635017961</v>
      </c>
    </row>
    <row r="966" spans="1:16">
      <c r="A966" t="s">
        <v>885</v>
      </c>
      <c r="B966" t="s">
        <v>886</v>
      </c>
      <c r="C966" t="s">
        <v>4231</v>
      </c>
      <c r="D966">
        <v>89.668000000000006</v>
      </c>
      <c r="E966" s="1">
        <v>3.0635699999999999E-10</v>
      </c>
      <c r="F966" t="s">
        <v>4232</v>
      </c>
      <c r="G966" t="s">
        <v>4233</v>
      </c>
      <c r="H966" t="s">
        <v>4234</v>
      </c>
      <c r="I966">
        <v>-0.101242154039243</v>
      </c>
      <c r="J966">
        <v>-0.13042861085142499</v>
      </c>
      <c r="K966" t="s">
        <v>891</v>
      </c>
      <c r="L966">
        <v>8.09304876729839E-2</v>
      </c>
      <c r="M966">
        <v>-3.7873020161712401E-2</v>
      </c>
      <c r="N966">
        <f t="shared" si="30"/>
        <v>-0.18217264171222691</v>
      </c>
      <c r="O966">
        <v>89.668000000000006</v>
      </c>
      <c r="P966">
        <f t="shared" si="31"/>
        <v>-9.5137721919547076</v>
      </c>
    </row>
    <row r="967" spans="1:16">
      <c r="A967" t="s">
        <v>3553</v>
      </c>
      <c r="B967" t="s">
        <v>3554</v>
      </c>
      <c r="C967">
        <v>583</v>
      </c>
      <c r="D967">
        <v>330.28</v>
      </c>
      <c r="E967">
        <v>0</v>
      </c>
      <c r="F967" t="s">
        <v>4235</v>
      </c>
      <c r="G967" t="s">
        <v>4236</v>
      </c>
      <c r="H967" t="s">
        <v>481</v>
      </c>
      <c r="I967">
        <v>-0.23658842552999301</v>
      </c>
      <c r="J967">
        <v>-0.285354430380511</v>
      </c>
      <c r="K967" t="s">
        <v>3553</v>
      </c>
      <c r="L967">
        <v>-5.4811833006957897E-2</v>
      </c>
      <c r="M967">
        <v>0.19811692915245499</v>
      </c>
      <c r="N967">
        <f t="shared" si="30"/>
        <v>-0.18177659252303513</v>
      </c>
      <c r="O967">
        <v>330.28</v>
      </c>
      <c r="P967" t="e">
        <f t="shared" si="31"/>
        <v>#NUM!</v>
      </c>
    </row>
    <row r="968" spans="1:16">
      <c r="A968" t="s">
        <v>4237</v>
      </c>
      <c r="B968" t="s">
        <v>3857</v>
      </c>
      <c r="C968" t="s">
        <v>4238</v>
      </c>
      <c r="D968">
        <v>118.24</v>
      </c>
      <c r="E968" s="1">
        <v>2.03302E-30</v>
      </c>
      <c r="F968" t="s">
        <v>4239</v>
      </c>
      <c r="G968" t="s">
        <v>4240</v>
      </c>
      <c r="H968" t="s">
        <v>19</v>
      </c>
      <c r="I968">
        <v>-4.8919550136227299E-2</v>
      </c>
      <c r="J968">
        <v>0.186500557644495</v>
      </c>
      <c r="K968" t="s">
        <v>3861</v>
      </c>
      <c r="L968">
        <v>0.13251103979919501</v>
      </c>
      <c r="M968">
        <v>5.2833199762944601E-2</v>
      </c>
      <c r="N968">
        <f t="shared" si="30"/>
        <v>-0.18143058993542233</v>
      </c>
      <c r="O968">
        <v>118.24</v>
      </c>
      <c r="P968">
        <f t="shared" si="31"/>
        <v>-29.691858348933572</v>
      </c>
    </row>
    <row r="969" spans="1:16">
      <c r="A969" t="s">
        <v>4241</v>
      </c>
      <c r="B969" t="s">
        <v>4242</v>
      </c>
      <c r="C969">
        <v>382</v>
      </c>
      <c r="D969">
        <v>112.5</v>
      </c>
      <c r="E969" s="1">
        <v>9.1889099999999999E-9</v>
      </c>
      <c r="F969" t="s">
        <v>4243</v>
      </c>
      <c r="G969" t="s">
        <v>4244</v>
      </c>
      <c r="H969" t="s">
        <v>19</v>
      </c>
      <c r="I969">
        <v>-0.39611851711579199</v>
      </c>
      <c r="J969">
        <v>-0.35306319669383601</v>
      </c>
      <c r="K969" t="s">
        <v>4241</v>
      </c>
      <c r="L969">
        <v>-0.21480938227473301</v>
      </c>
      <c r="M969">
        <v>-0.13509479227174701</v>
      </c>
      <c r="N969">
        <f t="shared" si="30"/>
        <v>-0.18130913484105898</v>
      </c>
      <c r="O969">
        <v>112.5</v>
      </c>
      <c r="P969">
        <f t="shared" si="31"/>
        <v>-8.03673600211342</v>
      </c>
    </row>
    <row r="970" spans="1:16" hidden="1">
      <c r="A970" t="s">
        <v>54</v>
      </c>
      <c r="B970" t="s">
        <v>55</v>
      </c>
      <c r="C970">
        <v>5110</v>
      </c>
      <c r="D970">
        <v>116.01</v>
      </c>
      <c r="E970">
        <v>7.7560300000000003E-4</v>
      </c>
      <c r="F970" t="s">
        <v>4245</v>
      </c>
      <c r="G970" t="s">
        <v>4246</v>
      </c>
      <c r="H970" t="s">
        <v>19</v>
      </c>
      <c r="I970">
        <v>0.61013307645606196</v>
      </c>
      <c r="J970">
        <v>0.50994914630431099</v>
      </c>
      <c r="K970" t="s">
        <v>54</v>
      </c>
      <c r="L970">
        <v>0.79127230777658497</v>
      </c>
      <c r="M970">
        <v>0.48439596250266598</v>
      </c>
      <c r="N970">
        <f t="shared" si="30"/>
        <v>-0.18113923132052301</v>
      </c>
      <c r="O970">
        <v>116.01</v>
      </c>
      <c r="P970">
        <f t="shared" si="31"/>
        <v>-3.110360519757172</v>
      </c>
    </row>
    <row r="971" spans="1:16">
      <c r="A971" t="s">
        <v>4247</v>
      </c>
      <c r="B971" t="s">
        <v>4248</v>
      </c>
      <c r="C971" t="s">
        <v>4249</v>
      </c>
      <c r="D971">
        <v>97.551000000000002</v>
      </c>
      <c r="E971">
        <v>1.2829399999999999E-4</v>
      </c>
      <c r="F971" t="s">
        <v>4250</v>
      </c>
      <c r="G971" t="s">
        <v>4251</v>
      </c>
      <c r="H971" t="s">
        <v>793</v>
      </c>
      <c r="I971">
        <v>-0.27660745083932198</v>
      </c>
      <c r="J971">
        <v>-0.24342072796623601</v>
      </c>
      <c r="K971" t="s">
        <v>4252</v>
      </c>
      <c r="L971">
        <v>-9.5943716173750804E-2</v>
      </c>
      <c r="M971">
        <v>0.17043786850810799</v>
      </c>
      <c r="N971">
        <f t="shared" si="30"/>
        <v>-0.18066373466557117</v>
      </c>
      <c r="O971">
        <v>97.551000000000002</v>
      </c>
      <c r="P971">
        <f t="shared" si="31"/>
        <v>-3.8917936540523761</v>
      </c>
    </row>
    <row r="972" spans="1:16">
      <c r="A972" t="s">
        <v>4247</v>
      </c>
      <c r="B972" t="s">
        <v>4248</v>
      </c>
      <c r="C972" t="s">
        <v>4253</v>
      </c>
      <c r="D972">
        <v>97.551000000000002</v>
      </c>
      <c r="E972">
        <v>1.2829399999999999E-4</v>
      </c>
      <c r="F972" t="s">
        <v>4254</v>
      </c>
      <c r="G972" t="s">
        <v>4255</v>
      </c>
      <c r="H972" t="s">
        <v>549</v>
      </c>
      <c r="I972">
        <v>-0.27660745083932198</v>
      </c>
      <c r="J972">
        <v>-0.17540320340991999</v>
      </c>
      <c r="K972" t="s">
        <v>4252</v>
      </c>
      <c r="L972">
        <v>-9.5943716173750804E-2</v>
      </c>
      <c r="M972">
        <v>0.17043786850810799</v>
      </c>
      <c r="N972">
        <f t="shared" si="30"/>
        <v>-0.18066373466557117</v>
      </c>
      <c r="O972">
        <v>97.551000000000002</v>
      </c>
      <c r="P972">
        <f t="shared" si="31"/>
        <v>-3.8917936540523761</v>
      </c>
    </row>
    <row r="973" spans="1:16">
      <c r="A973" t="s">
        <v>3638</v>
      </c>
      <c r="B973" t="s">
        <v>3639</v>
      </c>
      <c r="C973" t="s">
        <v>3918</v>
      </c>
      <c r="D973">
        <v>101.36</v>
      </c>
      <c r="E973" s="1">
        <v>3.70501E-6</v>
      </c>
      <c r="F973" t="s">
        <v>3641</v>
      </c>
      <c r="G973" t="s">
        <v>4256</v>
      </c>
      <c r="H973" t="s">
        <v>2030</v>
      </c>
      <c r="I973">
        <v>-0.20238930977948699</v>
      </c>
      <c r="J973">
        <v>0.70212557618691596</v>
      </c>
      <c r="K973" t="s">
        <v>3643</v>
      </c>
      <c r="L973">
        <v>-2.20533848602734E-2</v>
      </c>
      <c r="M973">
        <v>-0.31672575013992899</v>
      </c>
      <c r="N973">
        <f t="shared" si="30"/>
        <v>-0.1803359249192136</v>
      </c>
      <c r="O973">
        <v>101.36</v>
      </c>
      <c r="P973">
        <f t="shared" si="31"/>
        <v>-5.4312106155013984</v>
      </c>
    </row>
    <row r="974" spans="1:16">
      <c r="A974" t="s">
        <v>4160</v>
      </c>
      <c r="B974" t="s">
        <v>4161</v>
      </c>
      <c r="C974" t="s">
        <v>4257</v>
      </c>
      <c r="D974">
        <v>101.64</v>
      </c>
      <c r="E974" s="1">
        <v>5.6047000000000003E-11</v>
      </c>
      <c r="F974" t="s">
        <v>4258</v>
      </c>
      <c r="G974" t="s">
        <v>4259</v>
      </c>
      <c r="H974" t="s">
        <v>19</v>
      </c>
      <c r="I974">
        <v>-0.40174914756022001</v>
      </c>
      <c r="J974">
        <v>-0.18449014967517299</v>
      </c>
      <c r="K974" t="s">
        <v>4165</v>
      </c>
      <c r="L974">
        <v>-0.222279414650949</v>
      </c>
      <c r="M974">
        <v>0.20451636970277201</v>
      </c>
      <c r="N974">
        <f t="shared" si="30"/>
        <v>-0.17946973290927101</v>
      </c>
      <c r="O974">
        <v>101.64</v>
      </c>
      <c r="P974">
        <f t="shared" si="31"/>
        <v>-10.251447628712443</v>
      </c>
    </row>
    <row r="975" spans="1:16">
      <c r="A975" t="s">
        <v>2407</v>
      </c>
      <c r="B975" t="s">
        <v>2408</v>
      </c>
      <c r="C975" t="s">
        <v>4260</v>
      </c>
      <c r="D975">
        <v>57.802</v>
      </c>
      <c r="E975">
        <v>5.4291799999999996E-3</v>
      </c>
      <c r="F975" t="s">
        <v>4261</v>
      </c>
      <c r="G975" t="s">
        <v>4262</v>
      </c>
      <c r="H975" t="s">
        <v>4263</v>
      </c>
      <c r="I975">
        <v>-0.67818732533277903</v>
      </c>
      <c r="J975">
        <v>-0.27140898420787402</v>
      </c>
      <c r="K975" t="s">
        <v>2413</v>
      </c>
      <c r="L975">
        <v>-0.49917755563760902</v>
      </c>
      <c r="M975">
        <v>-0.50142232884281002</v>
      </c>
      <c r="N975">
        <f t="shared" si="30"/>
        <v>-0.17900976969517002</v>
      </c>
      <c r="O975">
        <v>57.802</v>
      </c>
      <c r="P975">
        <f t="shared" si="31"/>
        <v>-2.2652657594290786</v>
      </c>
    </row>
    <row r="976" spans="1:16">
      <c r="A976" t="s">
        <v>551</v>
      </c>
      <c r="B976" t="s">
        <v>552</v>
      </c>
      <c r="C976" t="s">
        <v>4264</v>
      </c>
      <c r="D976">
        <v>61.097000000000001</v>
      </c>
      <c r="E976">
        <v>1.3270199999999999E-3</v>
      </c>
      <c r="F976" t="s">
        <v>4265</v>
      </c>
      <c r="G976" t="s">
        <v>4266</v>
      </c>
      <c r="H976" t="s">
        <v>4267</v>
      </c>
      <c r="I976">
        <v>-0.47024900401755698</v>
      </c>
      <c r="J976" t="s">
        <v>20</v>
      </c>
      <c r="K976" t="s">
        <v>556</v>
      </c>
      <c r="L976">
        <v>-0.29205120918328797</v>
      </c>
      <c r="M976">
        <v>4.5582760019635002E-2</v>
      </c>
      <c r="N976">
        <f t="shared" si="30"/>
        <v>-0.17819779483426901</v>
      </c>
      <c r="O976">
        <v>61.097000000000001</v>
      </c>
      <c r="P976">
        <f t="shared" si="31"/>
        <v>-2.8771225316764961</v>
      </c>
    </row>
    <row r="977" spans="1:16">
      <c r="A977" t="s">
        <v>284</v>
      </c>
      <c r="B977" t="s">
        <v>285</v>
      </c>
      <c r="C977">
        <v>1531</v>
      </c>
      <c r="D977">
        <v>93.096000000000004</v>
      </c>
      <c r="E977">
        <v>5.4061300000000003E-3</v>
      </c>
      <c r="F977" t="s">
        <v>4268</v>
      </c>
      <c r="G977" t="s">
        <v>4269</v>
      </c>
      <c r="H977" t="s">
        <v>19</v>
      </c>
      <c r="I977">
        <v>-0.14566915972299899</v>
      </c>
      <c r="J977">
        <v>-0.339783279781944</v>
      </c>
      <c r="K977" t="s">
        <v>284</v>
      </c>
      <c r="L977">
        <v>3.1818625826357097E-2</v>
      </c>
      <c r="M977">
        <v>-4.9994516996931103E-2</v>
      </c>
      <c r="N977">
        <f t="shared" si="30"/>
        <v>-0.17748778554935607</v>
      </c>
      <c r="O977">
        <v>93.096000000000004</v>
      </c>
      <c r="P977">
        <f t="shared" si="31"/>
        <v>-2.2671135151293722</v>
      </c>
    </row>
    <row r="978" spans="1:16" hidden="1">
      <c r="A978" t="s">
        <v>4270</v>
      </c>
      <c r="B978" t="s">
        <v>4271</v>
      </c>
      <c r="C978">
        <v>202</v>
      </c>
      <c r="D978">
        <v>65.394999999999996</v>
      </c>
      <c r="E978">
        <v>6.5653999999999999E-3</v>
      </c>
      <c r="F978" t="s">
        <v>4272</v>
      </c>
      <c r="G978" t="s">
        <v>4273</v>
      </c>
      <c r="H978" t="s">
        <v>19</v>
      </c>
      <c r="I978">
        <v>0.44158971241954598</v>
      </c>
      <c r="J978">
        <v>-0.102000664730208</v>
      </c>
      <c r="K978" t="s">
        <v>4270</v>
      </c>
      <c r="L978">
        <v>0.61870851231378798</v>
      </c>
      <c r="M978">
        <v>0.314754522281121</v>
      </c>
      <c r="N978">
        <f t="shared" si="30"/>
        <v>-0.17711879989424201</v>
      </c>
      <c r="O978">
        <v>65.394999999999996</v>
      </c>
      <c r="P978">
        <f t="shared" si="31"/>
        <v>-2.1827388091783502</v>
      </c>
    </row>
    <row r="979" spans="1:16">
      <c r="A979" t="s">
        <v>4274</v>
      </c>
      <c r="B979" t="s">
        <v>4275</v>
      </c>
      <c r="C979" t="s">
        <v>4276</v>
      </c>
      <c r="D979">
        <v>114.63</v>
      </c>
      <c r="E979" s="1">
        <v>8.7880000000000007E-9</v>
      </c>
      <c r="F979" t="s">
        <v>4277</v>
      </c>
      <c r="G979" t="s">
        <v>4278</v>
      </c>
      <c r="H979" t="s">
        <v>19</v>
      </c>
      <c r="I979">
        <v>-0.16758792608748799</v>
      </c>
      <c r="J979">
        <v>-0.45166202449137999</v>
      </c>
      <c r="K979" t="s">
        <v>4279</v>
      </c>
      <c r="L979">
        <v>9.2038273298397401E-3</v>
      </c>
      <c r="M979">
        <v>4.43241688122014E-2</v>
      </c>
      <c r="N979">
        <f t="shared" si="30"/>
        <v>-0.17679175341732772</v>
      </c>
      <c r="O979">
        <v>114.63</v>
      </c>
      <c r="P979">
        <f t="shared" si="31"/>
        <v>-8.0561099517515267</v>
      </c>
    </row>
    <row r="980" spans="1:16" hidden="1">
      <c r="A980" t="s">
        <v>54</v>
      </c>
      <c r="B980" t="s">
        <v>55</v>
      </c>
      <c r="C980">
        <v>5448</v>
      </c>
      <c r="D980">
        <v>88.551000000000002</v>
      </c>
      <c r="E980" s="1">
        <v>2.1862700000000002E-6</v>
      </c>
      <c r="F980" t="s">
        <v>4280</v>
      </c>
      <c r="G980" t="s">
        <v>4281</v>
      </c>
      <c r="H980" t="s">
        <v>19</v>
      </c>
      <c r="I980">
        <v>0.61598121081478097</v>
      </c>
      <c r="J980">
        <v>0.71017274827966204</v>
      </c>
      <c r="K980" t="s">
        <v>54</v>
      </c>
      <c r="L980">
        <v>0.79127230777658497</v>
      </c>
      <c r="M980">
        <v>0.48439596250266598</v>
      </c>
      <c r="N980">
        <f t="shared" si="30"/>
        <v>-0.175291096961804</v>
      </c>
      <c r="O980">
        <v>88.551000000000002</v>
      </c>
      <c r="P980">
        <f t="shared" si="31"/>
        <v>-5.6602962045687688</v>
      </c>
    </row>
    <row r="981" spans="1:16">
      <c r="A981" t="s">
        <v>4282</v>
      </c>
      <c r="B981" t="s">
        <v>4283</v>
      </c>
      <c r="C981">
        <v>779</v>
      </c>
      <c r="D981">
        <v>52.237000000000002</v>
      </c>
      <c r="E981" s="1">
        <v>7.7303699999999996E-5</v>
      </c>
      <c r="F981" t="s">
        <v>4284</v>
      </c>
      <c r="G981" t="s">
        <v>4285</v>
      </c>
      <c r="H981" t="s">
        <v>199</v>
      </c>
      <c r="I981">
        <v>4.4603950649768E-2</v>
      </c>
      <c r="J981">
        <v>-9.6915440949231005E-2</v>
      </c>
      <c r="K981" t="s">
        <v>4282</v>
      </c>
      <c r="L981">
        <v>0.21785109681113099</v>
      </c>
      <c r="M981">
        <v>-0.170978553415435</v>
      </c>
      <c r="N981">
        <f t="shared" si="30"/>
        <v>-0.173247146161363</v>
      </c>
      <c r="O981">
        <v>52.237000000000002</v>
      </c>
      <c r="P981">
        <f t="shared" si="31"/>
        <v>-4.11179971887434</v>
      </c>
    </row>
    <row r="982" spans="1:16">
      <c r="A982" t="s">
        <v>4286</v>
      </c>
      <c r="B982" t="s">
        <v>4287</v>
      </c>
      <c r="C982">
        <v>13</v>
      </c>
      <c r="D982">
        <v>144.44999999999999</v>
      </c>
      <c r="E982" s="1">
        <v>1.35798E-56</v>
      </c>
      <c r="F982" t="s">
        <v>4288</v>
      </c>
      <c r="G982" t="s">
        <v>4289</v>
      </c>
      <c r="H982" t="s">
        <v>374</v>
      </c>
      <c r="I982">
        <v>-0.261309973569953</v>
      </c>
      <c r="J982">
        <v>-0.13408118544778799</v>
      </c>
      <c r="K982" t="s">
        <v>4286</v>
      </c>
      <c r="L982">
        <v>-8.8760948933077496E-2</v>
      </c>
      <c r="M982">
        <v>-0.13698136265059099</v>
      </c>
      <c r="N982">
        <f t="shared" si="30"/>
        <v>-0.17254902463687549</v>
      </c>
      <c r="O982">
        <v>144.44999999999999</v>
      </c>
      <c r="P982">
        <f t="shared" si="31"/>
        <v>-55.867106626192189</v>
      </c>
    </row>
    <row r="983" spans="1:16">
      <c r="A983" t="s">
        <v>315</v>
      </c>
      <c r="B983" t="s">
        <v>316</v>
      </c>
      <c r="C983" t="s">
        <v>4290</v>
      </c>
      <c r="D983">
        <v>80.978999999999999</v>
      </c>
      <c r="E983">
        <v>6.9442599999999998E-3</v>
      </c>
      <c r="F983" t="s">
        <v>4291</v>
      </c>
      <c r="G983" t="s">
        <v>4292</v>
      </c>
      <c r="H983" t="s">
        <v>19</v>
      </c>
      <c r="I983">
        <v>9.3154487907083E-2</v>
      </c>
      <c r="J983">
        <v>0.39813143187663402</v>
      </c>
      <c r="K983" t="s">
        <v>320</v>
      </c>
      <c r="L983">
        <v>0.26543689604909798</v>
      </c>
      <c r="M983" t="s">
        <v>20</v>
      </c>
      <c r="N983">
        <f t="shared" si="30"/>
        <v>-0.17228240814201498</v>
      </c>
      <c r="O983">
        <v>80.978999999999999</v>
      </c>
      <c r="P983">
        <f t="shared" si="31"/>
        <v>-2.1583740271098746</v>
      </c>
    </row>
    <row r="984" spans="1:16">
      <c r="A984" t="s">
        <v>4282</v>
      </c>
      <c r="B984" t="s">
        <v>4283</v>
      </c>
      <c r="C984">
        <v>777</v>
      </c>
      <c r="D984">
        <v>97.257000000000005</v>
      </c>
      <c r="E984" s="1">
        <v>2.6301600000000003E-32</v>
      </c>
      <c r="F984" t="s">
        <v>4293</v>
      </c>
      <c r="G984" t="s">
        <v>4294</v>
      </c>
      <c r="H984" t="s">
        <v>19</v>
      </c>
      <c r="I984">
        <v>4.6700586741622301E-2</v>
      </c>
      <c r="J984">
        <v>-0.20341885738919099</v>
      </c>
      <c r="K984" t="s">
        <v>4282</v>
      </c>
      <c r="L984">
        <v>0.21785109681113099</v>
      </c>
      <c r="M984">
        <v>-0.170978553415435</v>
      </c>
      <c r="N984">
        <f t="shared" si="30"/>
        <v>-0.17115051006950868</v>
      </c>
      <c r="O984">
        <v>97.257000000000005</v>
      </c>
      <c r="P984">
        <f t="shared" si="31"/>
        <v>-31.580017831356816</v>
      </c>
    </row>
    <row r="985" spans="1:16">
      <c r="A985" t="s">
        <v>4295</v>
      </c>
      <c r="B985" t="s">
        <v>4296</v>
      </c>
      <c r="C985">
        <v>108</v>
      </c>
      <c r="D985">
        <v>67.153000000000006</v>
      </c>
      <c r="E985">
        <v>5.57545E-3</v>
      </c>
      <c r="F985" t="s">
        <v>4297</v>
      </c>
      <c r="G985" t="s">
        <v>4298</v>
      </c>
      <c r="H985" t="s">
        <v>19</v>
      </c>
      <c r="I985">
        <v>-0.34807807355342102</v>
      </c>
      <c r="J985">
        <v>-0.83675891483645704</v>
      </c>
      <c r="K985" t="s">
        <v>4295</v>
      </c>
      <c r="L985">
        <v>-0.176968090166504</v>
      </c>
      <c r="M985">
        <v>-0.47202888709028701</v>
      </c>
      <c r="N985">
        <f t="shared" si="30"/>
        <v>-0.17110998338691702</v>
      </c>
      <c r="O985">
        <v>67.153000000000006</v>
      </c>
      <c r="P985">
        <f t="shared" si="31"/>
        <v>-2.2537200745345336</v>
      </c>
    </row>
    <row r="986" spans="1:16" hidden="1">
      <c r="A986" t="s">
        <v>1864</v>
      </c>
      <c r="B986" t="s">
        <v>1865</v>
      </c>
      <c r="C986">
        <v>577</v>
      </c>
      <c r="D986">
        <v>102.4</v>
      </c>
      <c r="E986">
        <v>2.36426E-3</v>
      </c>
      <c r="F986" t="s">
        <v>4299</v>
      </c>
      <c r="G986" t="s">
        <v>4300</v>
      </c>
      <c r="H986" t="s">
        <v>4301</v>
      </c>
      <c r="I986">
        <v>0.87962735681239801</v>
      </c>
      <c r="J986">
        <v>1.19515858659093</v>
      </c>
      <c r="K986" t="s">
        <v>1864</v>
      </c>
      <c r="L986">
        <v>1.05032755355842</v>
      </c>
      <c r="M986">
        <v>1.2776872537342401</v>
      </c>
      <c r="N986">
        <f t="shared" si="30"/>
        <v>-0.17070019674602199</v>
      </c>
      <c r="O986">
        <v>102.4</v>
      </c>
      <c r="P986">
        <f t="shared" si="31"/>
        <v>-2.6263047653727218</v>
      </c>
    </row>
    <row r="987" spans="1:16">
      <c r="A987" t="s">
        <v>4302</v>
      </c>
      <c r="B987" t="s">
        <v>4303</v>
      </c>
      <c r="C987" t="s">
        <v>4304</v>
      </c>
      <c r="D987">
        <v>88.507000000000005</v>
      </c>
      <c r="E987" s="1">
        <v>4.8572200000000002E-5</v>
      </c>
      <c r="F987" t="s">
        <v>4305</v>
      </c>
      <c r="G987" t="s">
        <v>4306</v>
      </c>
      <c r="H987" t="s">
        <v>19</v>
      </c>
      <c r="I987">
        <v>-0.28567094583959102</v>
      </c>
      <c r="J987">
        <v>-0.75173235435025798</v>
      </c>
      <c r="K987" t="s">
        <v>4307</v>
      </c>
      <c r="L987">
        <v>-0.115910090866467</v>
      </c>
      <c r="M987">
        <v>-0.19065141495820101</v>
      </c>
      <c r="N987">
        <f t="shared" si="30"/>
        <v>-0.16976085497312401</v>
      </c>
      <c r="O987">
        <v>88.507000000000005</v>
      </c>
      <c r="P987">
        <f t="shared" si="31"/>
        <v>-4.3136122254085345</v>
      </c>
    </row>
    <row r="988" spans="1:16">
      <c r="A988" t="s">
        <v>4308</v>
      </c>
      <c r="B988" t="s">
        <v>4309</v>
      </c>
      <c r="C988" t="s">
        <v>4310</v>
      </c>
      <c r="D988">
        <v>67.456000000000003</v>
      </c>
      <c r="E988">
        <v>5.4046900000000002E-3</v>
      </c>
      <c r="F988" t="s">
        <v>4311</v>
      </c>
      <c r="G988" t="s">
        <v>4312</v>
      </c>
      <c r="H988" t="s">
        <v>19</v>
      </c>
      <c r="I988">
        <v>-0.67339362504053801</v>
      </c>
      <c r="J988">
        <v>-0.36200959819811401</v>
      </c>
      <c r="K988" t="s">
        <v>4313</v>
      </c>
      <c r="L988">
        <v>-0.50426391043756202</v>
      </c>
      <c r="M988">
        <v>-0.61800791497665397</v>
      </c>
      <c r="N988">
        <f t="shared" si="30"/>
        <v>-0.16912971460297599</v>
      </c>
      <c r="O988">
        <v>67.456000000000003</v>
      </c>
      <c r="P988">
        <f t="shared" si="31"/>
        <v>-2.2672292110816938</v>
      </c>
    </row>
    <row r="989" spans="1:16">
      <c r="A989" t="s">
        <v>512</v>
      </c>
      <c r="B989" t="s">
        <v>513</v>
      </c>
      <c r="C989">
        <v>90</v>
      </c>
      <c r="D989">
        <v>94.831999999999994</v>
      </c>
      <c r="E989" s="1">
        <v>3.84688E-59</v>
      </c>
      <c r="F989" t="s">
        <v>4314</v>
      </c>
      <c r="G989" t="s">
        <v>4315</v>
      </c>
      <c r="H989" t="s">
        <v>19</v>
      </c>
      <c r="I989">
        <v>-0.22342431723744499</v>
      </c>
      <c r="J989">
        <v>-0.24282310184818701</v>
      </c>
      <c r="K989" t="s">
        <v>512</v>
      </c>
      <c r="L989">
        <v>-5.4766876865101503E-2</v>
      </c>
      <c r="M989">
        <v>-0.102434278528502</v>
      </c>
      <c r="N989">
        <f t="shared" si="30"/>
        <v>-0.16865744037234348</v>
      </c>
      <c r="O989">
        <v>94.831999999999994</v>
      </c>
      <c r="P989">
        <f t="shared" si="31"/>
        <v>-58.414891360911966</v>
      </c>
    </row>
    <row r="990" spans="1:16">
      <c r="A990" t="s">
        <v>4316</v>
      </c>
      <c r="B990" t="s">
        <v>4317</v>
      </c>
      <c r="C990" t="s">
        <v>4318</v>
      </c>
      <c r="D990">
        <v>76.849999999999994</v>
      </c>
      <c r="E990" s="1">
        <v>2.19352E-5</v>
      </c>
      <c r="F990" t="s">
        <v>4319</v>
      </c>
      <c r="G990" t="s">
        <v>4320</v>
      </c>
      <c r="H990" t="s">
        <v>19</v>
      </c>
      <c r="I990">
        <v>0.141694361964531</v>
      </c>
      <c r="J990">
        <v>0.18078439107869901</v>
      </c>
      <c r="K990" t="s">
        <v>4321</v>
      </c>
      <c r="L990">
        <v>0.30952546602782699</v>
      </c>
      <c r="M990">
        <v>0.31950232900430697</v>
      </c>
      <c r="N990">
        <f t="shared" si="30"/>
        <v>-0.16783110406329599</v>
      </c>
      <c r="O990">
        <v>76.849999999999994</v>
      </c>
      <c r="P990">
        <f t="shared" si="31"/>
        <v>-4.6588584014459338</v>
      </c>
    </row>
    <row r="991" spans="1:16">
      <c r="A991" t="s">
        <v>1774</v>
      </c>
      <c r="C991">
        <v>617</v>
      </c>
      <c r="D991">
        <v>77.775999999999996</v>
      </c>
      <c r="E991">
        <v>7.0839899999999996E-4</v>
      </c>
      <c r="F991" t="s">
        <v>4322</v>
      </c>
      <c r="G991" t="s">
        <v>4323</v>
      </c>
      <c r="H991" t="s">
        <v>956</v>
      </c>
      <c r="I991">
        <v>-0.291697971083269</v>
      </c>
      <c r="J991">
        <v>-0.28970379899163601</v>
      </c>
      <c r="K991" t="s">
        <v>1774</v>
      </c>
      <c r="L991">
        <v>-0.124676010714663</v>
      </c>
      <c r="M991">
        <v>-9.4187019048234302E-2</v>
      </c>
      <c r="N991">
        <f t="shared" si="30"/>
        <v>-0.167021960368606</v>
      </c>
      <c r="O991">
        <v>77.775999999999996</v>
      </c>
      <c r="P991">
        <f t="shared" si="31"/>
        <v>-3.149722060546317</v>
      </c>
    </row>
    <row r="992" spans="1:16" hidden="1">
      <c r="A992" t="s">
        <v>4324</v>
      </c>
      <c r="B992" t="s">
        <v>4325</v>
      </c>
      <c r="C992" t="s">
        <v>4326</v>
      </c>
      <c r="D992">
        <v>70.802000000000007</v>
      </c>
      <c r="E992">
        <v>3.5455000000000003E-4</v>
      </c>
      <c r="F992" t="s">
        <v>4327</v>
      </c>
      <c r="G992" t="s">
        <v>4328</v>
      </c>
      <c r="H992" t="s">
        <v>3633</v>
      </c>
      <c r="I992">
        <v>0.36982938015392902</v>
      </c>
      <c r="J992">
        <v>0.58390413624341497</v>
      </c>
      <c r="K992" t="s">
        <v>4329</v>
      </c>
      <c r="L992">
        <v>0.534659280413878</v>
      </c>
      <c r="M992">
        <v>0.72089131624756297</v>
      </c>
      <c r="N992">
        <f t="shared" si="30"/>
        <v>-0.16482990025994898</v>
      </c>
      <c r="O992">
        <v>70.802000000000007</v>
      </c>
      <c r="P992">
        <f t="shared" si="31"/>
        <v>-3.4503225102894439</v>
      </c>
    </row>
    <row r="993" spans="1:16">
      <c r="A993" t="s">
        <v>4330</v>
      </c>
      <c r="B993" t="s">
        <v>4331</v>
      </c>
      <c r="C993">
        <v>901</v>
      </c>
      <c r="D993">
        <v>224.55</v>
      </c>
      <c r="E993" s="1">
        <v>2.2568199999999999E-58</v>
      </c>
      <c r="F993" t="s">
        <v>4332</v>
      </c>
      <c r="G993" t="s">
        <v>4333</v>
      </c>
      <c r="H993" t="s">
        <v>19</v>
      </c>
      <c r="I993">
        <v>-0.258511440750188</v>
      </c>
      <c r="J993">
        <v>0.57521550226759499</v>
      </c>
      <c r="K993" t="s">
        <v>4330</v>
      </c>
      <c r="L993">
        <v>-9.4972645461311803E-2</v>
      </c>
      <c r="M993">
        <v>0.32803219030386199</v>
      </c>
      <c r="N993">
        <f t="shared" si="30"/>
        <v>-0.16353879528887622</v>
      </c>
      <c r="O993">
        <v>224.55</v>
      </c>
      <c r="P993">
        <f t="shared" si="31"/>
        <v>-57.646503078106171</v>
      </c>
    </row>
    <row r="994" spans="1:16">
      <c r="A994" t="s">
        <v>1111</v>
      </c>
      <c r="B994" t="s">
        <v>1112</v>
      </c>
      <c r="C994">
        <v>98</v>
      </c>
      <c r="D994">
        <v>93.683999999999997</v>
      </c>
      <c r="E994" s="1">
        <v>9.8965600000000002E-11</v>
      </c>
      <c r="F994" t="s">
        <v>4334</v>
      </c>
      <c r="G994" t="s">
        <v>4335</v>
      </c>
      <c r="H994" t="s">
        <v>1583</v>
      </c>
      <c r="I994">
        <v>0.120750053334926</v>
      </c>
      <c r="J994">
        <v>0.16735792773851399</v>
      </c>
      <c r="K994" t="s">
        <v>1111</v>
      </c>
      <c r="L994">
        <v>0.28404026395409598</v>
      </c>
      <c r="M994">
        <v>0.46905240985468999</v>
      </c>
      <c r="N994">
        <f t="shared" si="30"/>
        <v>-0.16329021061916998</v>
      </c>
      <c r="O994">
        <v>93.683999999999997</v>
      </c>
      <c r="P994">
        <f t="shared" si="31"/>
        <v>-10.00451573799203</v>
      </c>
    </row>
    <row r="995" spans="1:16">
      <c r="A995" t="s">
        <v>1227</v>
      </c>
      <c r="B995" t="s">
        <v>1228</v>
      </c>
      <c r="C995" t="s">
        <v>4336</v>
      </c>
      <c r="D995">
        <v>67.866</v>
      </c>
      <c r="E995" s="1">
        <v>2.46967E-5</v>
      </c>
      <c r="F995" t="s">
        <v>4337</v>
      </c>
      <c r="G995" t="s">
        <v>4338</v>
      </c>
      <c r="H995" t="s">
        <v>1476</v>
      </c>
      <c r="I995">
        <v>-2.0047842048330398E-2</v>
      </c>
      <c r="J995">
        <v>0.122606462651041</v>
      </c>
      <c r="K995" t="s">
        <v>1232</v>
      </c>
      <c r="L995">
        <v>0.142870845096642</v>
      </c>
      <c r="M995">
        <v>0.31347805765332698</v>
      </c>
      <c r="N995">
        <f t="shared" si="30"/>
        <v>-0.1629186871449724</v>
      </c>
      <c r="O995">
        <v>67.866</v>
      </c>
      <c r="P995">
        <f t="shared" si="31"/>
        <v>-4.6073610737661239</v>
      </c>
    </row>
    <row r="996" spans="1:16">
      <c r="A996" t="s">
        <v>4339</v>
      </c>
      <c r="B996" t="s">
        <v>4340</v>
      </c>
      <c r="C996">
        <v>675</v>
      </c>
      <c r="D996">
        <v>109.55</v>
      </c>
      <c r="E996" s="1">
        <v>1.0163600000000001E-8</v>
      </c>
      <c r="F996" t="s">
        <v>4341</v>
      </c>
      <c r="G996" t="s">
        <v>4342</v>
      </c>
      <c r="H996" t="s">
        <v>19</v>
      </c>
      <c r="I996">
        <v>0.217975140922887</v>
      </c>
      <c r="J996">
        <v>0.444349024064218</v>
      </c>
      <c r="K996" t="s">
        <v>4339</v>
      </c>
      <c r="L996">
        <v>0.38084025031926999</v>
      </c>
      <c r="M996">
        <v>0.57395614106413795</v>
      </c>
      <c r="N996">
        <f t="shared" si="30"/>
        <v>-0.16286510939638299</v>
      </c>
      <c r="O996">
        <v>109.55</v>
      </c>
      <c r="P996">
        <f t="shared" si="31"/>
        <v>-7.9929524354370116</v>
      </c>
    </row>
    <row r="997" spans="1:16">
      <c r="A997" t="s">
        <v>4343</v>
      </c>
      <c r="B997" t="s">
        <v>4344</v>
      </c>
      <c r="C997" t="s">
        <v>4345</v>
      </c>
      <c r="D997">
        <v>230.69</v>
      </c>
      <c r="E997" s="1">
        <v>2.60351E-112</v>
      </c>
      <c r="F997" t="s">
        <v>4346</v>
      </c>
      <c r="G997" t="s">
        <v>4347</v>
      </c>
      <c r="H997" t="s">
        <v>19</v>
      </c>
      <c r="I997">
        <v>-0.29152138446131698</v>
      </c>
      <c r="J997">
        <v>-0.39365253327542798</v>
      </c>
      <c r="K997" t="s">
        <v>4348</v>
      </c>
      <c r="L997">
        <v>-0.128708307624883</v>
      </c>
      <c r="M997">
        <v>-0.26482445774618901</v>
      </c>
      <c r="N997">
        <f t="shared" si="30"/>
        <v>-0.16281307683643398</v>
      </c>
      <c r="O997">
        <v>230.69</v>
      </c>
      <c r="P997">
        <f t="shared" si="31"/>
        <v>-111.58444074987365</v>
      </c>
    </row>
    <row r="998" spans="1:16">
      <c r="A998" t="s">
        <v>1020</v>
      </c>
      <c r="B998" t="s">
        <v>1021</v>
      </c>
      <c r="C998" t="s">
        <v>4349</v>
      </c>
      <c r="D998">
        <v>132.59</v>
      </c>
      <c r="E998" s="1">
        <v>2.5991900000000001E-22</v>
      </c>
      <c r="F998" t="s">
        <v>4350</v>
      </c>
      <c r="G998" t="s">
        <v>4351</v>
      </c>
      <c r="H998" t="s">
        <v>4352</v>
      </c>
      <c r="I998">
        <v>-0.26584751663380901</v>
      </c>
      <c r="J998">
        <v>-0.530551586043157</v>
      </c>
      <c r="K998" t="s">
        <v>1026</v>
      </c>
      <c r="L998">
        <v>-0.10368939563417801</v>
      </c>
      <c r="M998" t="s">
        <v>20</v>
      </c>
      <c r="N998">
        <f t="shared" si="30"/>
        <v>-0.16215812099963101</v>
      </c>
      <c r="O998">
        <v>132.59</v>
      </c>
      <c r="P998">
        <f t="shared" si="31"/>
        <v>-21.585161972543794</v>
      </c>
    </row>
    <row r="999" spans="1:16">
      <c r="A999" t="s">
        <v>3836</v>
      </c>
      <c r="B999" t="s">
        <v>3837</v>
      </c>
      <c r="C999" t="s">
        <v>4353</v>
      </c>
      <c r="D999">
        <v>80.834000000000003</v>
      </c>
      <c r="E999">
        <v>8.5915299999999998E-4</v>
      </c>
      <c r="F999" t="s">
        <v>4354</v>
      </c>
      <c r="G999" t="s">
        <v>4355</v>
      </c>
      <c r="H999" t="s">
        <v>4356</v>
      </c>
      <c r="I999">
        <v>-0.19872543619193</v>
      </c>
      <c r="J999">
        <v>-6.1209870616050599E-2</v>
      </c>
      <c r="K999" t="s">
        <v>3842</v>
      </c>
      <c r="L999">
        <v>-3.73991557355026E-2</v>
      </c>
      <c r="M999">
        <v>-0.13355882256293899</v>
      </c>
      <c r="N999">
        <f t="shared" si="30"/>
        <v>-0.16132628045642741</v>
      </c>
      <c r="O999">
        <v>80.834000000000003</v>
      </c>
      <c r="P999">
        <f t="shared" si="31"/>
        <v>-3.0659294890920923</v>
      </c>
    </row>
    <row r="1000" spans="1:16">
      <c r="A1000" t="s">
        <v>4357</v>
      </c>
      <c r="B1000" t="s">
        <v>4358</v>
      </c>
      <c r="C1000" t="s">
        <v>4359</v>
      </c>
      <c r="D1000">
        <v>72.34</v>
      </c>
      <c r="E1000">
        <v>3.2105800000000002E-3</v>
      </c>
      <c r="F1000" t="s">
        <v>4360</v>
      </c>
      <c r="G1000" t="s">
        <v>4361</v>
      </c>
      <c r="H1000" t="s">
        <v>157</v>
      </c>
      <c r="I1000">
        <v>-0.44422310248039398</v>
      </c>
      <c r="J1000">
        <v>-0.85084471003359896</v>
      </c>
      <c r="K1000" t="s">
        <v>4362</v>
      </c>
      <c r="L1000">
        <v>-0.28403636291197998</v>
      </c>
      <c r="M1000">
        <v>-0.308126417354051</v>
      </c>
      <c r="N1000">
        <f t="shared" si="30"/>
        <v>-0.160186739568414</v>
      </c>
      <c r="O1000">
        <v>72.34</v>
      </c>
      <c r="P1000">
        <f t="shared" si="31"/>
        <v>-2.4934165040294722</v>
      </c>
    </row>
    <row r="1001" spans="1:16">
      <c r="A1001" t="s">
        <v>99</v>
      </c>
      <c r="B1001" t="s">
        <v>754</v>
      </c>
      <c r="C1001" t="s">
        <v>4363</v>
      </c>
      <c r="D1001">
        <v>83.063999999999993</v>
      </c>
      <c r="E1001" s="1">
        <v>2.1818000000000001E-8</v>
      </c>
      <c r="F1001" t="s">
        <v>4364</v>
      </c>
      <c r="G1001" t="s">
        <v>4365</v>
      </c>
      <c r="H1001" t="s">
        <v>314</v>
      </c>
      <c r="I1001">
        <v>0.123798608462622</v>
      </c>
      <c r="J1001">
        <v>0.346644921588527</v>
      </c>
      <c r="K1001" t="s">
        <v>104</v>
      </c>
      <c r="L1001">
        <v>0.28344770837798</v>
      </c>
      <c r="M1001">
        <v>0.26195197859215402</v>
      </c>
      <c r="N1001">
        <f t="shared" si="30"/>
        <v>-0.159649099915358</v>
      </c>
      <c r="O1001">
        <v>83.063999999999993</v>
      </c>
      <c r="P1001">
        <f t="shared" si="31"/>
        <v>-7.6611850625823816</v>
      </c>
    </row>
    <row r="1002" spans="1:16">
      <c r="A1002" t="s">
        <v>3590</v>
      </c>
      <c r="B1002" t="s">
        <v>3591</v>
      </c>
      <c r="C1002" t="s">
        <v>4366</v>
      </c>
      <c r="D1002">
        <v>110.6</v>
      </c>
      <c r="E1002" s="1">
        <v>8.6195399999999996E-15</v>
      </c>
      <c r="F1002" t="s">
        <v>4367</v>
      </c>
      <c r="G1002" t="s">
        <v>4368</v>
      </c>
      <c r="H1002" t="s">
        <v>2073</v>
      </c>
      <c r="I1002">
        <v>3.3511102361323701E-2</v>
      </c>
      <c r="J1002">
        <v>0.17581199372173101</v>
      </c>
      <c r="K1002" t="s">
        <v>3595</v>
      </c>
      <c r="L1002">
        <v>0.192446693735047</v>
      </c>
      <c r="M1002">
        <v>0.25120402291466298</v>
      </c>
      <c r="N1002">
        <f t="shared" si="30"/>
        <v>-0.15893559137372329</v>
      </c>
      <c r="O1002">
        <v>110.6</v>
      </c>
      <c r="P1002">
        <f t="shared" si="31"/>
        <v>-14.064515910601308</v>
      </c>
    </row>
    <row r="1003" spans="1:16">
      <c r="A1003" t="s">
        <v>4369</v>
      </c>
      <c r="B1003" t="s">
        <v>3369</v>
      </c>
      <c r="C1003" t="s">
        <v>4370</v>
      </c>
      <c r="D1003">
        <v>92.49</v>
      </c>
      <c r="E1003" s="1">
        <v>1.3452E-15</v>
      </c>
      <c r="F1003" t="s">
        <v>4371</v>
      </c>
      <c r="G1003" t="s">
        <v>4372</v>
      </c>
      <c r="H1003" t="s">
        <v>4373</v>
      </c>
      <c r="I1003">
        <v>-0.23932768304509</v>
      </c>
      <c r="J1003">
        <v>-0.54816380079453098</v>
      </c>
      <c r="K1003" t="s">
        <v>3373</v>
      </c>
      <c r="L1003">
        <v>-8.0392953091645E-2</v>
      </c>
      <c r="M1003">
        <v>1.6068368627653699E-2</v>
      </c>
      <c r="N1003">
        <f t="shared" si="30"/>
        <v>-0.15893472995344499</v>
      </c>
      <c r="O1003">
        <v>92.49</v>
      </c>
      <c r="P1003">
        <f t="shared" si="31"/>
        <v>-14.871213141357401</v>
      </c>
    </row>
    <row r="1004" spans="1:16">
      <c r="A1004" t="s">
        <v>2987</v>
      </c>
      <c r="B1004" t="s">
        <v>2988</v>
      </c>
      <c r="C1004" t="s">
        <v>4374</v>
      </c>
      <c r="D1004">
        <v>120.31</v>
      </c>
      <c r="E1004" s="1">
        <v>2.55169E-21</v>
      </c>
      <c r="F1004" t="s">
        <v>4375</v>
      </c>
      <c r="G1004" t="s">
        <v>4376</v>
      </c>
      <c r="H1004" t="s">
        <v>19</v>
      </c>
      <c r="I1004">
        <v>7.3957299943324395E-2</v>
      </c>
      <c r="J1004">
        <v>6.3640992642695904E-2</v>
      </c>
      <c r="K1004" t="s">
        <v>2992</v>
      </c>
      <c r="L1004">
        <v>0.23278353412245301</v>
      </c>
      <c r="M1004">
        <v>0.16246786761530399</v>
      </c>
      <c r="N1004">
        <f t="shared" si="30"/>
        <v>-0.15882623417912861</v>
      </c>
      <c r="O1004">
        <v>120.31</v>
      </c>
      <c r="P1004">
        <f t="shared" si="31"/>
        <v>-20.593172088362753</v>
      </c>
    </row>
    <row r="1005" spans="1:16">
      <c r="A1005" t="s">
        <v>4377</v>
      </c>
      <c r="B1005" t="s">
        <v>4378</v>
      </c>
      <c r="C1005" t="s">
        <v>529</v>
      </c>
      <c r="D1005">
        <v>30.591999999999999</v>
      </c>
      <c r="E1005">
        <v>4.1237899999999996E-3</v>
      </c>
      <c r="F1005" t="s">
        <v>4379</v>
      </c>
      <c r="G1005" t="s">
        <v>4380</v>
      </c>
      <c r="H1005" t="s">
        <v>4381</v>
      </c>
      <c r="I1005">
        <v>-0.28215800205435598</v>
      </c>
      <c r="J1005">
        <v>0.17734378828172601</v>
      </c>
      <c r="K1005" t="s">
        <v>4382</v>
      </c>
      <c r="L1005">
        <v>-0.12382688556254</v>
      </c>
      <c r="M1005">
        <v>-0.104914574913837</v>
      </c>
      <c r="N1005">
        <f t="shared" si="30"/>
        <v>-0.15833111649181597</v>
      </c>
      <c r="O1005">
        <v>30.591999999999999</v>
      </c>
      <c r="P1005">
        <f t="shared" si="31"/>
        <v>-2.3847034588500495</v>
      </c>
    </row>
    <row r="1006" spans="1:16">
      <c r="A1006" t="s">
        <v>4383</v>
      </c>
      <c r="B1006" t="s">
        <v>4384</v>
      </c>
      <c r="C1006" t="s">
        <v>4385</v>
      </c>
      <c r="D1006">
        <v>127.71</v>
      </c>
      <c r="E1006" s="1">
        <v>4.2908900000000002E-13</v>
      </c>
      <c r="F1006" t="s">
        <v>4386</v>
      </c>
      <c r="G1006" t="s">
        <v>4387</v>
      </c>
      <c r="H1006" t="s">
        <v>19</v>
      </c>
      <c r="I1006">
        <v>-0.38933772997884503</v>
      </c>
      <c r="J1006">
        <v>0.56384147888032798</v>
      </c>
      <c r="K1006" t="s">
        <v>4388</v>
      </c>
      <c r="L1006">
        <v>-0.23195545134841</v>
      </c>
      <c r="M1006">
        <v>-4.3170151290502397E-2</v>
      </c>
      <c r="N1006">
        <f t="shared" si="30"/>
        <v>-0.15738227863043502</v>
      </c>
      <c r="O1006">
        <v>127.71</v>
      </c>
      <c r="P1006">
        <f t="shared" si="31"/>
        <v>-12.367452618770834</v>
      </c>
    </row>
    <row r="1007" spans="1:16">
      <c r="A1007" t="s">
        <v>1176</v>
      </c>
      <c r="B1007" t="s">
        <v>1177</v>
      </c>
      <c r="C1007" t="s">
        <v>4389</v>
      </c>
      <c r="D1007">
        <v>83.775999999999996</v>
      </c>
      <c r="E1007" s="1">
        <v>2.3396899999999998E-9</v>
      </c>
      <c r="F1007" t="s">
        <v>4390</v>
      </c>
      <c r="G1007" t="s">
        <v>4391</v>
      </c>
      <c r="H1007" t="s">
        <v>745</v>
      </c>
      <c r="I1007">
        <v>-0.29489793075971799</v>
      </c>
      <c r="J1007">
        <v>7.4825763312062E-3</v>
      </c>
      <c r="K1007" t="s">
        <v>1181</v>
      </c>
      <c r="L1007">
        <v>-0.138902172999611</v>
      </c>
      <c r="M1007">
        <v>-4.4032589216184401E-2</v>
      </c>
      <c r="N1007">
        <f t="shared" si="30"/>
        <v>-0.15599575776010699</v>
      </c>
      <c r="O1007">
        <v>83.775999999999996</v>
      </c>
      <c r="P1007">
        <f t="shared" si="31"/>
        <v>-8.6308416811403106</v>
      </c>
    </row>
    <row r="1008" spans="1:16">
      <c r="A1008" t="s">
        <v>1307</v>
      </c>
      <c r="B1008" t="s">
        <v>1308</v>
      </c>
      <c r="C1008" t="s">
        <v>4392</v>
      </c>
      <c r="D1008">
        <v>229.4</v>
      </c>
      <c r="E1008" s="1">
        <v>1.07847E-81</v>
      </c>
      <c r="F1008" t="s">
        <v>4393</v>
      </c>
      <c r="G1008" t="s">
        <v>4394</v>
      </c>
      <c r="H1008" t="s">
        <v>19</v>
      </c>
      <c r="I1008">
        <v>-0.13204029596696801</v>
      </c>
      <c r="J1008">
        <v>0.24914190328034799</v>
      </c>
      <c r="K1008" t="s">
        <v>1313</v>
      </c>
      <c r="L1008">
        <v>2.30423926658638E-2</v>
      </c>
      <c r="M1008">
        <v>0.28912622017512202</v>
      </c>
      <c r="N1008">
        <f t="shared" si="30"/>
        <v>-0.15508268863283181</v>
      </c>
      <c r="O1008">
        <v>229.4</v>
      </c>
      <c r="P1008">
        <f t="shared" si="31"/>
        <v>-80.967191931243562</v>
      </c>
    </row>
    <row r="1009" spans="1:16">
      <c r="A1009" t="s">
        <v>334</v>
      </c>
      <c r="B1009" t="s">
        <v>335</v>
      </c>
      <c r="C1009" t="s">
        <v>4395</v>
      </c>
      <c r="D1009">
        <v>64.438999999999993</v>
      </c>
      <c r="E1009">
        <v>1.1032699999999999E-2</v>
      </c>
      <c r="F1009" t="s">
        <v>4396</v>
      </c>
      <c r="G1009" t="s">
        <v>4397</v>
      </c>
      <c r="H1009" t="s">
        <v>19</v>
      </c>
      <c r="I1009">
        <v>-0.66020129385099902</v>
      </c>
      <c r="J1009">
        <v>-0.44750488163464602</v>
      </c>
      <c r="K1009" t="s">
        <v>339</v>
      </c>
      <c r="L1009">
        <v>-0.50536934549991797</v>
      </c>
      <c r="M1009">
        <v>-0.30507524588002599</v>
      </c>
      <c r="N1009">
        <f t="shared" si="30"/>
        <v>-0.15483194835108105</v>
      </c>
      <c r="O1009">
        <v>64.438999999999993</v>
      </c>
      <c r="P1009">
        <f t="shared" si="31"/>
        <v>-1.9573181909499664</v>
      </c>
    </row>
    <row r="1010" spans="1:16">
      <c r="A1010" t="s">
        <v>4398</v>
      </c>
      <c r="B1010" t="s">
        <v>4399</v>
      </c>
      <c r="C1010">
        <v>261</v>
      </c>
      <c r="D1010">
        <v>38.582999999999998</v>
      </c>
      <c r="E1010">
        <v>8.1868000000000002E-4</v>
      </c>
      <c r="F1010" t="s">
        <v>4400</v>
      </c>
      <c r="G1010" t="s">
        <v>4401</v>
      </c>
      <c r="H1010" t="s">
        <v>2243</v>
      </c>
      <c r="I1010">
        <v>-0.18093681264772399</v>
      </c>
      <c r="J1010">
        <v>0.158983251160387</v>
      </c>
      <c r="K1010" t="s">
        <v>4398</v>
      </c>
      <c r="L1010">
        <v>-2.61903790266684E-2</v>
      </c>
      <c r="M1010">
        <v>0.11410045158818</v>
      </c>
      <c r="N1010">
        <f t="shared" si="30"/>
        <v>-0.15474643362105558</v>
      </c>
      <c r="O1010">
        <v>38.582999999999998</v>
      </c>
      <c r="P1010">
        <f t="shared" si="31"/>
        <v>-3.0868858191081001</v>
      </c>
    </row>
    <row r="1011" spans="1:16">
      <c r="A1011" t="s">
        <v>4402</v>
      </c>
      <c r="B1011" t="s">
        <v>4403</v>
      </c>
      <c r="C1011">
        <v>435</v>
      </c>
      <c r="D1011">
        <v>59.356000000000002</v>
      </c>
      <c r="E1011">
        <v>1.8591599999999999E-3</v>
      </c>
      <c r="F1011" t="s">
        <v>4404</v>
      </c>
      <c r="G1011" t="s">
        <v>4405</v>
      </c>
      <c r="H1011" t="s">
        <v>19</v>
      </c>
      <c r="I1011">
        <v>-0.64016401231703701</v>
      </c>
      <c r="J1011" t="s">
        <v>20</v>
      </c>
      <c r="K1011" t="s">
        <v>4402</v>
      </c>
      <c r="L1011">
        <v>-0.48624651076565201</v>
      </c>
      <c r="M1011">
        <v>-0.601277510491392</v>
      </c>
      <c r="N1011">
        <f t="shared" si="30"/>
        <v>-0.15391750155138501</v>
      </c>
      <c r="O1011">
        <v>59.356000000000002</v>
      </c>
      <c r="P1011">
        <f t="shared" si="31"/>
        <v>-2.7306832330753443</v>
      </c>
    </row>
    <row r="1012" spans="1:16">
      <c r="A1012" t="s">
        <v>298</v>
      </c>
      <c r="B1012" t="s">
        <v>299</v>
      </c>
      <c r="C1012" t="s">
        <v>4406</v>
      </c>
      <c r="D1012">
        <v>129.01</v>
      </c>
      <c r="E1012" s="1">
        <v>2.25715E-63</v>
      </c>
      <c r="F1012" t="s">
        <v>4407</v>
      </c>
      <c r="G1012" t="s">
        <v>4408</v>
      </c>
      <c r="H1012" t="s">
        <v>19</v>
      </c>
      <c r="I1012">
        <v>0.102456576650734</v>
      </c>
      <c r="J1012">
        <v>0.609187604870425</v>
      </c>
      <c r="K1012" t="s">
        <v>303</v>
      </c>
      <c r="L1012">
        <v>0.25556115890035402</v>
      </c>
      <c r="M1012">
        <v>-0.20516412358963901</v>
      </c>
      <c r="N1012">
        <f t="shared" si="30"/>
        <v>-0.15310458224962004</v>
      </c>
      <c r="O1012">
        <v>129.01</v>
      </c>
      <c r="P1012">
        <f t="shared" si="31"/>
        <v>-62.646439578712382</v>
      </c>
    </row>
    <row r="1013" spans="1:16">
      <c r="A1013" t="s">
        <v>2031</v>
      </c>
      <c r="B1013" t="s">
        <v>2032</v>
      </c>
      <c r="C1013">
        <v>567</v>
      </c>
      <c r="D1013">
        <v>132.93</v>
      </c>
      <c r="E1013" s="1">
        <v>6.5150200000000005E-42</v>
      </c>
      <c r="F1013" t="s">
        <v>4409</v>
      </c>
      <c r="G1013" t="s">
        <v>4410</v>
      </c>
      <c r="H1013" t="s">
        <v>19</v>
      </c>
      <c r="I1013">
        <v>-8.3095387669402707E-2</v>
      </c>
      <c r="J1013">
        <v>0.42867840994822998</v>
      </c>
      <c r="K1013" t="s">
        <v>2031</v>
      </c>
      <c r="L1013">
        <v>6.9152201869423002E-2</v>
      </c>
      <c r="M1013">
        <v>5.2972274813988703E-2</v>
      </c>
      <c r="N1013">
        <f t="shared" si="30"/>
        <v>-0.15224758953882572</v>
      </c>
      <c r="O1013">
        <v>132.93</v>
      </c>
      <c r="P1013">
        <f t="shared" si="31"/>
        <v>-41.186084246739377</v>
      </c>
    </row>
    <row r="1014" spans="1:16">
      <c r="A1014" t="s">
        <v>2662</v>
      </c>
      <c r="B1014" t="s">
        <v>2663</v>
      </c>
      <c r="C1014">
        <v>560</v>
      </c>
      <c r="D1014">
        <v>68.918999999999997</v>
      </c>
      <c r="E1014">
        <v>4.7581200000000002E-3</v>
      </c>
      <c r="F1014" t="s">
        <v>4411</v>
      </c>
      <c r="G1014" t="s">
        <v>4412</v>
      </c>
      <c r="H1014" t="s">
        <v>19</v>
      </c>
      <c r="I1014">
        <v>-0.41434517180452102</v>
      </c>
      <c r="J1014" t="s">
        <v>20</v>
      </c>
      <c r="K1014" t="s">
        <v>2662</v>
      </c>
      <c r="L1014">
        <v>-0.26236515059003301</v>
      </c>
      <c r="M1014">
        <v>-0.17734326314082699</v>
      </c>
      <c r="N1014">
        <f t="shared" si="30"/>
        <v>-0.151980021214488</v>
      </c>
      <c r="O1014">
        <v>68.918999999999997</v>
      </c>
      <c r="P1014">
        <f t="shared" si="31"/>
        <v>-2.3225646092343037</v>
      </c>
    </row>
    <row r="1015" spans="1:16">
      <c r="A1015" t="s">
        <v>4413</v>
      </c>
      <c r="B1015" t="s">
        <v>3686</v>
      </c>
      <c r="C1015" t="s">
        <v>4414</v>
      </c>
      <c r="D1015">
        <v>106.19</v>
      </c>
      <c r="E1015" s="1">
        <v>5.25836E-31</v>
      </c>
      <c r="F1015" t="s">
        <v>4415</v>
      </c>
      <c r="G1015" t="s">
        <v>4416</v>
      </c>
      <c r="H1015" t="s">
        <v>19</v>
      </c>
      <c r="I1015">
        <v>-0.20559661106636601</v>
      </c>
      <c r="J1015">
        <v>-0.46813200439444502</v>
      </c>
      <c r="K1015" t="s">
        <v>3690</v>
      </c>
      <c r="L1015">
        <v>-5.3942929102523303E-2</v>
      </c>
      <c r="M1015">
        <v>2.30646738316901E-3</v>
      </c>
      <c r="N1015">
        <f t="shared" si="30"/>
        <v>-0.15165368196384271</v>
      </c>
      <c r="O1015">
        <v>106.19</v>
      </c>
      <c r="P1015">
        <f t="shared" si="31"/>
        <v>-30.279149684364793</v>
      </c>
    </row>
    <row r="1016" spans="1:16">
      <c r="A1016" t="s">
        <v>4417</v>
      </c>
      <c r="B1016" t="s">
        <v>3048</v>
      </c>
      <c r="C1016" t="s">
        <v>4418</v>
      </c>
      <c r="D1016">
        <v>100.35</v>
      </c>
      <c r="E1016" s="1">
        <v>9.3761200000000002E-11</v>
      </c>
      <c r="F1016" t="s">
        <v>4419</v>
      </c>
      <c r="G1016" t="s">
        <v>4420</v>
      </c>
      <c r="H1016" t="s">
        <v>19</v>
      </c>
      <c r="I1016">
        <v>-0.45249094408514001</v>
      </c>
      <c r="J1016">
        <v>-1.0193165859928901</v>
      </c>
      <c r="K1016" t="s">
        <v>2220</v>
      </c>
      <c r="L1016">
        <v>-0.30091038813765297</v>
      </c>
      <c r="M1016" t="s">
        <v>20</v>
      </c>
      <c r="N1016">
        <f t="shared" si="30"/>
        <v>-0.15158055594748704</v>
      </c>
      <c r="O1016">
        <v>100.35</v>
      </c>
      <c r="P1016">
        <f t="shared" si="31"/>
        <v>-10.02797684298508</v>
      </c>
    </row>
    <row r="1017" spans="1:16">
      <c r="A1017" t="s">
        <v>1600</v>
      </c>
      <c r="B1017" t="s">
        <v>1601</v>
      </c>
      <c r="C1017" t="s">
        <v>4421</v>
      </c>
      <c r="D1017">
        <v>127.17</v>
      </c>
      <c r="E1017" s="1">
        <v>1.0661599999999999E-25</v>
      </c>
      <c r="F1017" t="s">
        <v>4422</v>
      </c>
      <c r="G1017" t="s">
        <v>4423</v>
      </c>
      <c r="H1017" t="s">
        <v>3925</v>
      </c>
      <c r="I1017">
        <v>-0.51426405701079403</v>
      </c>
      <c r="J1017">
        <v>-0.63571893748276698</v>
      </c>
      <c r="K1017" t="s">
        <v>1606</v>
      </c>
      <c r="L1017">
        <v>-0.36366075680922</v>
      </c>
      <c r="M1017">
        <v>-0.26426988164791498</v>
      </c>
      <c r="N1017">
        <f t="shared" si="30"/>
        <v>-0.15060330020157403</v>
      </c>
      <c r="O1017">
        <v>127.17</v>
      </c>
      <c r="P1017">
        <f t="shared" si="31"/>
        <v>-24.972177615288025</v>
      </c>
    </row>
    <row r="1018" spans="1:16" hidden="1">
      <c r="A1018" t="s">
        <v>4424</v>
      </c>
      <c r="B1018" t="s">
        <v>4425</v>
      </c>
      <c r="C1018" t="s">
        <v>4426</v>
      </c>
      <c r="D1018">
        <v>92.935000000000002</v>
      </c>
      <c r="E1018">
        <v>4.9025999999999996E-4</v>
      </c>
      <c r="F1018" t="s">
        <v>4427</v>
      </c>
      <c r="G1018" t="s">
        <v>4428</v>
      </c>
      <c r="H1018" t="s">
        <v>19</v>
      </c>
      <c r="I1018">
        <v>0.79568384083568899</v>
      </c>
      <c r="J1018">
        <v>0.53206755228903102</v>
      </c>
      <c r="K1018" t="s">
        <v>4429</v>
      </c>
      <c r="L1018">
        <v>0.94620682903752795</v>
      </c>
      <c r="M1018" t="s">
        <v>20</v>
      </c>
      <c r="N1018">
        <f t="shared" si="30"/>
        <v>-0.15052298820183896</v>
      </c>
      <c r="O1018">
        <v>92.935000000000002</v>
      </c>
      <c r="P1018">
        <f t="shared" si="31"/>
        <v>-3.3095735391175443</v>
      </c>
    </row>
    <row r="1019" spans="1:16">
      <c r="A1019" t="s">
        <v>4430</v>
      </c>
      <c r="B1019" t="s">
        <v>4431</v>
      </c>
      <c r="C1019">
        <v>466</v>
      </c>
      <c r="D1019">
        <v>140.81</v>
      </c>
      <c r="E1019" s="1">
        <v>6.0938799999999999E-21</v>
      </c>
      <c r="F1019" t="s">
        <v>4432</v>
      </c>
      <c r="G1019" t="s">
        <v>4433</v>
      </c>
      <c r="H1019" t="s">
        <v>4434</v>
      </c>
      <c r="I1019">
        <v>-0.33682846887478701</v>
      </c>
      <c r="J1019">
        <v>-0.46585869287231202</v>
      </c>
      <c r="K1019" t="s">
        <v>4430</v>
      </c>
      <c r="L1019">
        <v>-0.187394988380718</v>
      </c>
      <c r="M1019">
        <v>7.9019633034837999E-2</v>
      </c>
      <c r="N1019">
        <f t="shared" si="30"/>
        <v>-0.14943348049406902</v>
      </c>
      <c r="O1019">
        <v>140.81</v>
      </c>
      <c r="P1019">
        <f t="shared" si="31"/>
        <v>-20.215106102107267</v>
      </c>
    </row>
    <row r="1020" spans="1:16" hidden="1">
      <c r="A1020" t="s">
        <v>4435</v>
      </c>
      <c r="B1020" t="s">
        <v>4436</v>
      </c>
      <c r="C1020">
        <v>133</v>
      </c>
      <c r="D1020">
        <v>57.804000000000002</v>
      </c>
      <c r="E1020">
        <v>7.93722E-3</v>
      </c>
      <c r="F1020" t="s">
        <v>4437</v>
      </c>
      <c r="G1020" t="s">
        <v>4438</v>
      </c>
      <c r="H1020" t="s">
        <v>19</v>
      </c>
      <c r="I1020">
        <v>1.26261355840363</v>
      </c>
      <c r="J1020" t="s">
        <v>20</v>
      </c>
      <c r="K1020" t="s">
        <v>4435</v>
      </c>
      <c r="L1020">
        <v>1.4115889465188001</v>
      </c>
      <c r="M1020">
        <v>0.59129643444320701</v>
      </c>
      <c r="N1020">
        <f t="shared" si="30"/>
        <v>-0.14897538811517008</v>
      </c>
      <c r="O1020">
        <v>57.804000000000002</v>
      </c>
      <c r="P1020">
        <f t="shared" si="31"/>
        <v>-2.1003315819645074</v>
      </c>
    </row>
    <row r="1021" spans="1:16">
      <c r="A1021" t="s">
        <v>4439</v>
      </c>
      <c r="B1021" t="s">
        <v>4440</v>
      </c>
      <c r="C1021" t="s">
        <v>4441</v>
      </c>
      <c r="D1021">
        <v>139.11000000000001</v>
      </c>
      <c r="E1021" s="1">
        <v>4.0795700000000003E-20</v>
      </c>
      <c r="F1021" t="s">
        <v>4442</v>
      </c>
      <c r="G1021" t="s">
        <v>4443</v>
      </c>
      <c r="H1021" t="s">
        <v>3171</v>
      </c>
      <c r="I1021">
        <v>-8.7548150981505892E-3</v>
      </c>
      <c r="J1021">
        <v>0.170694233687083</v>
      </c>
      <c r="K1021" t="s">
        <v>4444</v>
      </c>
      <c r="L1021">
        <v>0.13999330190336501</v>
      </c>
      <c r="M1021">
        <v>0.19698466352921801</v>
      </c>
      <c r="N1021">
        <f t="shared" si="30"/>
        <v>-0.14874811700151561</v>
      </c>
      <c r="O1021">
        <v>139.11000000000001</v>
      </c>
      <c r="P1021">
        <f t="shared" si="31"/>
        <v>-19.389385610554417</v>
      </c>
    </row>
    <row r="1022" spans="1:16">
      <c r="A1022" t="s">
        <v>2094</v>
      </c>
      <c r="B1022" t="s">
        <v>2095</v>
      </c>
      <c r="C1022" t="s">
        <v>4445</v>
      </c>
      <c r="D1022">
        <v>166.04</v>
      </c>
      <c r="E1022" s="1">
        <v>2.5145799999999999E-15</v>
      </c>
      <c r="F1022" t="s">
        <v>4446</v>
      </c>
      <c r="G1022" t="s">
        <v>4447</v>
      </c>
      <c r="H1022" t="s">
        <v>4448</v>
      </c>
      <c r="I1022">
        <v>-0.16121761599376999</v>
      </c>
      <c r="J1022">
        <v>-0.19033861055922699</v>
      </c>
      <c r="K1022" t="s">
        <v>2099</v>
      </c>
      <c r="L1022">
        <v>-1.2737352447554201E-2</v>
      </c>
      <c r="M1022">
        <v>-0.112256391936794</v>
      </c>
      <c r="N1022">
        <f t="shared" si="30"/>
        <v>-0.1484802635462158</v>
      </c>
      <c r="O1022">
        <v>166.04</v>
      </c>
      <c r="P1022">
        <f t="shared" si="31"/>
        <v>-14.599534542979672</v>
      </c>
    </row>
    <row r="1023" spans="1:16">
      <c r="A1023" t="s">
        <v>26</v>
      </c>
      <c r="B1023" t="s">
        <v>4449</v>
      </c>
      <c r="C1023" t="s">
        <v>4450</v>
      </c>
      <c r="D1023">
        <v>258.54000000000002</v>
      </c>
      <c r="E1023" s="1">
        <v>8.7729600000000004E-200</v>
      </c>
      <c r="F1023" t="s">
        <v>4451</v>
      </c>
      <c r="G1023" t="s">
        <v>4452</v>
      </c>
      <c r="H1023" t="s">
        <v>2030</v>
      </c>
      <c r="I1023">
        <v>-0.34378739118936802</v>
      </c>
      <c r="J1023">
        <v>-0.276153146750798</v>
      </c>
      <c r="K1023" t="s">
        <v>32</v>
      </c>
      <c r="L1023">
        <v>-0.196243934598169</v>
      </c>
      <c r="M1023">
        <v>-0.291397786685196</v>
      </c>
      <c r="N1023">
        <f t="shared" si="30"/>
        <v>-0.14754345659119902</v>
      </c>
      <c r="O1023">
        <v>258.54000000000002</v>
      </c>
      <c r="P1023">
        <f t="shared" si="31"/>
        <v>-199.05685385078721</v>
      </c>
    </row>
    <row r="1024" spans="1:16">
      <c r="A1024" t="s">
        <v>2878</v>
      </c>
      <c r="B1024" t="s">
        <v>2879</v>
      </c>
      <c r="C1024" t="s">
        <v>4453</v>
      </c>
      <c r="D1024">
        <v>64.394000000000005</v>
      </c>
      <c r="E1024">
        <v>1.2935399999999999E-3</v>
      </c>
      <c r="F1024" t="s">
        <v>4454</v>
      </c>
      <c r="G1024" t="s">
        <v>4455</v>
      </c>
      <c r="H1024" t="s">
        <v>314</v>
      </c>
      <c r="I1024">
        <v>-0.14135054522940599</v>
      </c>
      <c r="J1024" t="s">
        <v>20</v>
      </c>
      <c r="K1024" t="s">
        <v>2883</v>
      </c>
      <c r="L1024">
        <v>5.9029568582364099E-3</v>
      </c>
      <c r="M1024">
        <v>-0.16536967769053801</v>
      </c>
      <c r="N1024">
        <f t="shared" si="30"/>
        <v>-0.1472535020876424</v>
      </c>
      <c r="O1024">
        <v>64.394000000000005</v>
      </c>
      <c r="P1024">
        <f t="shared" si="31"/>
        <v>-2.8882201370976657</v>
      </c>
    </row>
    <row r="1025" spans="1:16">
      <c r="A1025" t="s">
        <v>1665</v>
      </c>
      <c r="B1025" t="s">
        <v>1666</v>
      </c>
      <c r="C1025">
        <v>765</v>
      </c>
      <c r="D1025">
        <v>67.275000000000006</v>
      </c>
      <c r="E1025">
        <v>4.3085800000000002E-3</v>
      </c>
      <c r="F1025" t="s">
        <v>4456</v>
      </c>
      <c r="G1025" t="s">
        <v>4457</v>
      </c>
      <c r="H1025" t="s">
        <v>19</v>
      </c>
      <c r="I1025">
        <v>-0.33664627130172098</v>
      </c>
      <c r="J1025">
        <v>-0.16995565903766899</v>
      </c>
      <c r="K1025" t="s">
        <v>1665</v>
      </c>
      <c r="L1025">
        <v>-0.18996004332271799</v>
      </c>
      <c r="M1025">
        <v>-0.35256575058226097</v>
      </c>
      <c r="N1025">
        <f t="shared" si="30"/>
        <v>-0.14668622797900299</v>
      </c>
      <c r="O1025">
        <v>67.275000000000006</v>
      </c>
      <c r="P1025">
        <f t="shared" si="31"/>
        <v>-2.365665838836315</v>
      </c>
    </row>
    <row r="1026" spans="1:16">
      <c r="A1026" t="s">
        <v>3553</v>
      </c>
      <c r="B1026" t="s">
        <v>3554</v>
      </c>
      <c r="C1026">
        <v>564</v>
      </c>
      <c r="D1026">
        <v>268.24</v>
      </c>
      <c r="E1026" s="1">
        <v>5.9829799999999996E-152</v>
      </c>
      <c r="F1026" t="s">
        <v>3555</v>
      </c>
      <c r="G1026" t="s">
        <v>4458</v>
      </c>
      <c r="H1026" t="s">
        <v>4459</v>
      </c>
      <c r="I1026">
        <v>-0.20114487043003701</v>
      </c>
      <c r="J1026">
        <v>-0.35884244110451102</v>
      </c>
      <c r="K1026" t="s">
        <v>3553</v>
      </c>
      <c r="L1026">
        <v>-5.4811833006957897E-2</v>
      </c>
      <c r="M1026">
        <v>0.19811692915245499</v>
      </c>
      <c r="N1026">
        <f t="shared" si="30"/>
        <v>-0.14633303742307913</v>
      </c>
      <c r="O1026">
        <v>268.24</v>
      </c>
      <c r="P1026">
        <f t="shared" si="31"/>
        <v>-151.22308244892199</v>
      </c>
    </row>
    <row r="1027" spans="1:16">
      <c r="A1027" t="s">
        <v>3553</v>
      </c>
      <c r="B1027" t="s">
        <v>3554</v>
      </c>
      <c r="C1027">
        <v>562</v>
      </c>
      <c r="D1027">
        <v>72.771000000000001</v>
      </c>
      <c r="E1027" s="1">
        <v>1.9143999999999998E-5</v>
      </c>
      <c r="F1027" t="s">
        <v>4460</v>
      </c>
      <c r="G1027" t="s">
        <v>4461</v>
      </c>
      <c r="H1027" t="s">
        <v>4462</v>
      </c>
      <c r="I1027">
        <v>-0.20114487043003701</v>
      </c>
      <c r="J1027" t="s">
        <v>20</v>
      </c>
      <c r="K1027" t="s">
        <v>3553</v>
      </c>
      <c r="L1027">
        <v>-5.4811833006957897E-2</v>
      </c>
      <c r="M1027">
        <v>0.19811692915245499</v>
      </c>
      <c r="N1027">
        <f t="shared" ref="N1027:N1090" si="32">I1027-L1027</f>
        <v>-0.14633303742307913</v>
      </c>
      <c r="O1027">
        <v>72.771000000000001</v>
      </c>
      <c r="P1027">
        <f t="shared" si="31"/>
        <v>-4.7179673143946195</v>
      </c>
    </row>
    <row r="1028" spans="1:16">
      <c r="A1028" t="s">
        <v>4463</v>
      </c>
      <c r="B1028" t="s">
        <v>4464</v>
      </c>
      <c r="C1028" t="s">
        <v>4465</v>
      </c>
      <c r="D1028">
        <v>110.22</v>
      </c>
      <c r="E1028" s="1">
        <v>9.8727599999999999E-15</v>
      </c>
      <c r="F1028" t="s">
        <v>4466</v>
      </c>
      <c r="G1028" t="s">
        <v>4467</v>
      </c>
      <c r="H1028" t="s">
        <v>1605</v>
      </c>
      <c r="I1028">
        <v>-0.33832335753543302</v>
      </c>
      <c r="J1028">
        <v>-0.34538115503887401</v>
      </c>
      <c r="K1028" t="s">
        <v>4468</v>
      </c>
      <c r="L1028">
        <v>-0.19325526086459799</v>
      </c>
      <c r="M1028">
        <v>-0.39553009197698602</v>
      </c>
      <c r="N1028">
        <f t="shared" si="32"/>
        <v>-0.14506809667083503</v>
      </c>
      <c r="O1028">
        <v>110.22</v>
      </c>
      <c r="P1028">
        <f t="shared" ref="P1028:P1091" si="33">LOG10(E1028)</f>
        <v>-14.005561420257568</v>
      </c>
    </row>
    <row r="1029" spans="1:16">
      <c r="A1029" t="s">
        <v>4469</v>
      </c>
      <c r="B1029" t="s">
        <v>4470</v>
      </c>
      <c r="C1029" t="s">
        <v>4471</v>
      </c>
      <c r="D1029">
        <v>81.966999999999999</v>
      </c>
      <c r="E1029" s="1">
        <v>1.7104800000000001E-7</v>
      </c>
      <c r="F1029" t="s">
        <v>4472</v>
      </c>
      <c r="G1029" t="s">
        <v>4473</v>
      </c>
      <c r="H1029" t="s">
        <v>19</v>
      </c>
      <c r="I1029">
        <v>-0.33850576704382301</v>
      </c>
      <c r="J1029">
        <v>1.00953323319873E-3</v>
      </c>
      <c r="K1029" t="s">
        <v>4474</v>
      </c>
      <c r="L1029">
        <v>-0.193453213464365</v>
      </c>
      <c r="M1029">
        <v>0.33582622394049599</v>
      </c>
      <c r="N1029">
        <f t="shared" si="32"/>
        <v>-0.14505255357945801</v>
      </c>
      <c r="O1029">
        <v>81.966999999999999</v>
      </c>
      <c r="P1029">
        <f t="shared" si="33"/>
        <v>-6.7668819994914404</v>
      </c>
    </row>
    <row r="1030" spans="1:16">
      <c r="A1030" t="s">
        <v>4475</v>
      </c>
      <c r="B1030" t="s">
        <v>4476</v>
      </c>
      <c r="C1030" t="s">
        <v>4477</v>
      </c>
      <c r="D1030">
        <v>65.471999999999994</v>
      </c>
      <c r="E1030">
        <v>1.92279E-3</v>
      </c>
      <c r="F1030" t="s">
        <v>4478</v>
      </c>
      <c r="G1030" t="s">
        <v>4479</v>
      </c>
      <c r="H1030" t="s">
        <v>19</v>
      </c>
      <c r="I1030">
        <v>-8.7733371933550394E-2</v>
      </c>
      <c r="J1030" t="s">
        <v>20</v>
      </c>
      <c r="K1030" t="s">
        <v>4480</v>
      </c>
      <c r="L1030">
        <v>5.7138304393541797E-2</v>
      </c>
      <c r="M1030">
        <v>2.1624211506207302E-3</v>
      </c>
      <c r="N1030">
        <f t="shared" si="32"/>
        <v>-0.14487167632709219</v>
      </c>
      <c r="O1030">
        <v>65.471999999999994</v>
      </c>
      <c r="P1030">
        <f t="shared" si="33"/>
        <v>-2.7160681452058166</v>
      </c>
    </row>
    <row r="1031" spans="1:16" hidden="1">
      <c r="A1031" t="s">
        <v>4481</v>
      </c>
      <c r="B1031" t="s">
        <v>4482</v>
      </c>
      <c r="C1031">
        <v>531</v>
      </c>
      <c r="D1031">
        <v>121.46</v>
      </c>
      <c r="E1031" s="1">
        <v>1.6189599999999999E-25</v>
      </c>
      <c r="F1031" t="s">
        <v>4483</v>
      </c>
      <c r="G1031" t="s">
        <v>4484</v>
      </c>
      <c r="H1031" t="s">
        <v>19</v>
      </c>
      <c r="I1031">
        <v>0.55914914773725699</v>
      </c>
      <c r="J1031" t="s">
        <v>20</v>
      </c>
      <c r="K1031" t="s">
        <v>4481</v>
      </c>
      <c r="L1031">
        <v>0.70398660386343104</v>
      </c>
      <c r="M1031">
        <v>0.49906773783962799</v>
      </c>
      <c r="N1031">
        <f t="shared" si="32"/>
        <v>-0.14483745612617405</v>
      </c>
      <c r="O1031">
        <v>121.46</v>
      </c>
      <c r="P1031">
        <f t="shared" si="33"/>
        <v>-24.790763881323141</v>
      </c>
    </row>
    <row r="1032" spans="1:16">
      <c r="A1032" t="s">
        <v>4196</v>
      </c>
      <c r="B1032" t="s">
        <v>1102</v>
      </c>
      <c r="C1032" t="s">
        <v>4485</v>
      </c>
      <c r="D1032">
        <v>246.38</v>
      </c>
      <c r="E1032" s="1">
        <v>8.9919700000000004E-98</v>
      </c>
      <c r="F1032" t="s">
        <v>4486</v>
      </c>
      <c r="G1032" t="s">
        <v>4487</v>
      </c>
      <c r="H1032" t="s">
        <v>4488</v>
      </c>
      <c r="I1032">
        <v>-0.32104471468239698</v>
      </c>
      <c r="J1032">
        <v>-0.30528915277357299</v>
      </c>
      <c r="K1032" t="s">
        <v>1106</v>
      </c>
      <c r="L1032">
        <v>-0.176739771766556</v>
      </c>
      <c r="M1032">
        <v>-0.31319023696570403</v>
      </c>
      <c r="N1032">
        <f t="shared" si="32"/>
        <v>-0.14430494291584098</v>
      </c>
      <c r="O1032">
        <v>246.38</v>
      </c>
      <c r="P1032">
        <f t="shared" si="33"/>
        <v>-97.046145150713642</v>
      </c>
    </row>
    <row r="1033" spans="1:16">
      <c r="A1033" t="s">
        <v>4489</v>
      </c>
      <c r="B1033" t="s">
        <v>4490</v>
      </c>
      <c r="C1033" t="s">
        <v>4491</v>
      </c>
      <c r="D1033">
        <v>76.186000000000007</v>
      </c>
      <c r="E1033" s="1">
        <v>2.9242700000000001E-6</v>
      </c>
      <c r="F1033" t="s">
        <v>4492</v>
      </c>
      <c r="G1033" t="s">
        <v>4493</v>
      </c>
      <c r="H1033" t="s">
        <v>983</v>
      </c>
      <c r="I1033">
        <v>-7.0027256874146807E-2</v>
      </c>
      <c r="J1033" t="s">
        <v>20</v>
      </c>
      <c r="K1033" t="s">
        <v>4494</v>
      </c>
      <c r="L1033">
        <v>7.3957299943324395E-2</v>
      </c>
      <c r="M1033">
        <v>0.41077525900824202</v>
      </c>
      <c r="N1033">
        <f t="shared" si="32"/>
        <v>-0.14398455681747119</v>
      </c>
      <c r="O1033">
        <v>76.186000000000007</v>
      </c>
      <c r="P1033">
        <f t="shared" si="33"/>
        <v>-5.5339825311339386</v>
      </c>
    </row>
    <row r="1034" spans="1:16">
      <c r="A1034" t="s">
        <v>279</v>
      </c>
      <c r="B1034" t="s">
        <v>280</v>
      </c>
      <c r="C1034">
        <v>1003</v>
      </c>
      <c r="D1034">
        <v>211.43</v>
      </c>
      <c r="E1034" s="1">
        <v>7.2311499999999995E-223</v>
      </c>
      <c r="F1034" t="s">
        <v>4495</v>
      </c>
      <c r="G1034" t="s">
        <v>4496</v>
      </c>
      <c r="H1034" t="s">
        <v>4497</v>
      </c>
      <c r="I1034">
        <v>-0.45826711249788199</v>
      </c>
      <c r="J1034">
        <v>-0.67844128232540601</v>
      </c>
      <c r="K1034" t="s">
        <v>279</v>
      </c>
      <c r="L1034">
        <v>-0.31433788018401299</v>
      </c>
      <c r="M1034">
        <v>-0.457632978242618</v>
      </c>
      <c r="N1034">
        <f t="shared" si="32"/>
        <v>-0.143929232313869</v>
      </c>
      <c r="O1034">
        <v>211.43</v>
      </c>
      <c r="P1034">
        <f t="shared" si="33"/>
        <v>-222.14079262954667</v>
      </c>
    </row>
    <row r="1035" spans="1:16">
      <c r="A1035" t="s">
        <v>4498</v>
      </c>
      <c r="B1035" t="s">
        <v>4499</v>
      </c>
      <c r="C1035">
        <v>207</v>
      </c>
      <c r="D1035">
        <v>120.9</v>
      </c>
      <c r="E1035" s="1">
        <v>5.1011800000000001E-13</v>
      </c>
      <c r="F1035" t="s">
        <v>4500</v>
      </c>
      <c r="G1035" t="s">
        <v>4501</v>
      </c>
      <c r="H1035" t="s">
        <v>19</v>
      </c>
      <c r="I1035">
        <v>-0.24393317603786499</v>
      </c>
      <c r="J1035">
        <v>0.52917127523131202</v>
      </c>
      <c r="K1035" t="s">
        <v>4498</v>
      </c>
      <c r="L1035">
        <v>-0.10082436951948701</v>
      </c>
      <c r="M1035">
        <v>0.155360662839202</v>
      </c>
      <c r="N1035">
        <f t="shared" si="32"/>
        <v>-0.14310880651837798</v>
      </c>
      <c r="O1035">
        <v>120.9</v>
      </c>
      <c r="P1035">
        <f t="shared" si="33"/>
        <v>-12.292329351703566</v>
      </c>
    </row>
    <row r="1036" spans="1:16">
      <c r="A1036" t="s">
        <v>4502</v>
      </c>
      <c r="B1036" t="s">
        <v>4503</v>
      </c>
      <c r="C1036">
        <v>207</v>
      </c>
      <c r="D1036">
        <v>254.72</v>
      </c>
      <c r="E1036" s="1">
        <v>7.0050599999999999E-134</v>
      </c>
      <c r="F1036" t="s">
        <v>4504</v>
      </c>
      <c r="G1036" t="s">
        <v>4505</v>
      </c>
      <c r="H1036" t="s">
        <v>4506</v>
      </c>
      <c r="I1036">
        <v>5.3281206952816998E-3</v>
      </c>
      <c r="J1036">
        <v>0.22811063440518101</v>
      </c>
      <c r="K1036" t="s">
        <v>4502</v>
      </c>
      <c r="L1036">
        <v>0.14717642698094599</v>
      </c>
      <c r="M1036">
        <v>7.9292767272853504E-2</v>
      </c>
      <c r="N1036">
        <f t="shared" si="32"/>
        <v>-0.14184830628566428</v>
      </c>
      <c r="O1036">
        <v>254.72</v>
      </c>
      <c r="P1036">
        <f t="shared" si="33"/>
        <v>-133.15458814052707</v>
      </c>
    </row>
    <row r="1037" spans="1:16">
      <c r="A1037" t="s">
        <v>4507</v>
      </c>
      <c r="B1037" t="s">
        <v>4508</v>
      </c>
      <c r="C1037">
        <v>114</v>
      </c>
      <c r="D1037">
        <v>142.44999999999999</v>
      </c>
      <c r="E1037" s="1">
        <v>6.1051200000000001E-10</v>
      </c>
      <c r="F1037" t="s">
        <v>4509</v>
      </c>
      <c r="G1037" t="s">
        <v>4510</v>
      </c>
      <c r="H1037" t="s">
        <v>157</v>
      </c>
      <c r="I1037">
        <v>-0.96055274094944898</v>
      </c>
      <c r="J1037">
        <v>-0.923495631180552</v>
      </c>
      <c r="K1037" t="s">
        <v>4507</v>
      </c>
      <c r="L1037">
        <v>-0.81906288352073298</v>
      </c>
      <c r="M1037">
        <v>-0.73759089750943596</v>
      </c>
      <c r="N1037">
        <f t="shared" si="32"/>
        <v>-0.141489857428716</v>
      </c>
      <c r="O1037">
        <v>142.44999999999999</v>
      </c>
      <c r="P1037">
        <f t="shared" si="33"/>
        <v>-9.2143057953021223</v>
      </c>
    </row>
    <row r="1038" spans="1:16">
      <c r="A1038" t="s">
        <v>1563</v>
      </c>
      <c r="B1038" t="s">
        <v>1564</v>
      </c>
      <c r="C1038" t="s">
        <v>4511</v>
      </c>
      <c r="D1038">
        <v>170.14</v>
      </c>
      <c r="E1038" s="1">
        <v>5.0178799999999997E-29</v>
      </c>
      <c r="F1038" t="s">
        <v>4512</v>
      </c>
      <c r="G1038" t="s">
        <v>4513</v>
      </c>
      <c r="H1038" t="s">
        <v>19</v>
      </c>
      <c r="I1038">
        <v>-0.38810999275118602</v>
      </c>
      <c r="J1038">
        <v>0.25435216273399303</v>
      </c>
      <c r="K1038" t="s">
        <v>1568</v>
      </c>
      <c r="L1038">
        <v>-0.24692608971614599</v>
      </c>
      <c r="M1038">
        <v>-0.28029960426752998</v>
      </c>
      <c r="N1038">
        <f t="shared" si="32"/>
        <v>-0.14118390303504003</v>
      </c>
      <c r="O1038">
        <v>170.14</v>
      </c>
      <c r="P1038">
        <f t="shared" si="33"/>
        <v>-28.299479728824711</v>
      </c>
    </row>
    <row r="1039" spans="1:16">
      <c r="A1039" t="s">
        <v>4219</v>
      </c>
      <c r="B1039" t="s">
        <v>4220</v>
      </c>
      <c r="C1039">
        <v>1298</v>
      </c>
      <c r="D1039">
        <v>253.26</v>
      </c>
      <c r="E1039" s="1">
        <v>2.4766899999999999E-159</v>
      </c>
      <c r="F1039" t="s">
        <v>4514</v>
      </c>
      <c r="G1039" t="s">
        <v>4515</v>
      </c>
      <c r="H1039" t="s">
        <v>3855</v>
      </c>
      <c r="I1039">
        <v>-0.16946882126532001</v>
      </c>
      <c r="J1039" t="s">
        <v>20</v>
      </c>
      <c r="K1039" t="s">
        <v>4219</v>
      </c>
      <c r="L1039">
        <v>-2.8513465242943799E-2</v>
      </c>
      <c r="M1039">
        <v>-0.116019532222511</v>
      </c>
      <c r="N1039">
        <f t="shared" si="32"/>
        <v>-0.14095535602237622</v>
      </c>
      <c r="O1039">
        <v>253.26</v>
      </c>
      <c r="P1039">
        <f t="shared" si="33"/>
        <v>-158.6061283493749</v>
      </c>
    </row>
    <row r="1040" spans="1:16">
      <c r="A1040" t="s">
        <v>4516</v>
      </c>
      <c r="B1040" t="s">
        <v>4517</v>
      </c>
      <c r="C1040" t="s">
        <v>4518</v>
      </c>
      <c r="D1040">
        <v>104.9</v>
      </c>
      <c r="E1040" s="1">
        <v>2.31757E-7</v>
      </c>
      <c r="F1040" t="s">
        <v>4519</v>
      </c>
      <c r="G1040" t="s">
        <v>4520</v>
      </c>
      <c r="H1040" t="s">
        <v>2828</v>
      </c>
      <c r="I1040">
        <v>4.71195485685506E-2</v>
      </c>
      <c r="J1040">
        <v>1.8644536066661499</v>
      </c>
      <c r="K1040" t="s">
        <v>4521</v>
      </c>
      <c r="L1040">
        <v>0.187894404790796</v>
      </c>
      <c r="M1040">
        <v>1.6781550233401998E-2</v>
      </c>
      <c r="N1040">
        <f t="shared" si="32"/>
        <v>-0.14077485622224539</v>
      </c>
      <c r="O1040">
        <v>104.9</v>
      </c>
      <c r="P1040">
        <f t="shared" si="33"/>
        <v>-6.6349671395331447</v>
      </c>
    </row>
    <row r="1041" spans="1:16">
      <c r="A1041" t="s">
        <v>4522</v>
      </c>
      <c r="B1041" t="s">
        <v>4523</v>
      </c>
      <c r="C1041" t="s">
        <v>4524</v>
      </c>
      <c r="D1041">
        <v>66.885999999999996</v>
      </c>
      <c r="E1041" s="1">
        <v>1.1050799999999999E-5</v>
      </c>
      <c r="F1041" t="s">
        <v>4525</v>
      </c>
      <c r="G1041" t="s">
        <v>4526</v>
      </c>
      <c r="H1041" t="s">
        <v>19</v>
      </c>
      <c r="I1041">
        <v>-2.83810370282815E-2</v>
      </c>
      <c r="J1041">
        <v>1.23811426022128</v>
      </c>
      <c r="K1041" t="s">
        <v>4527</v>
      </c>
      <c r="L1041">
        <v>0.110764121899807</v>
      </c>
      <c r="M1041">
        <v>-0.26742687870480197</v>
      </c>
      <c r="N1041">
        <f t="shared" si="32"/>
        <v>-0.13914515892808849</v>
      </c>
      <c r="O1041">
        <v>66.885999999999996</v>
      </c>
      <c r="P1041">
        <f t="shared" si="33"/>
        <v>-4.9566062809825562</v>
      </c>
    </row>
    <row r="1042" spans="1:16">
      <c r="A1042" t="s">
        <v>4369</v>
      </c>
      <c r="B1042" t="s">
        <v>3369</v>
      </c>
      <c r="C1042" t="s">
        <v>4528</v>
      </c>
      <c r="D1042">
        <v>131.65</v>
      </c>
      <c r="E1042" s="1">
        <v>1.5295800000000001E-27</v>
      </c>
      <c r="F1042" t="s">
        <v>4529</v>
      </c>
      <c r="G1042" t="s">
        <v>4530</v>
      </c>
      <c r="H1042" t="s">
        <v>4531</v>
      </c>
      <c r="I1042">
        <v>-0.21948831573382999</v>
      </c>
      <c r="J1042">
        <v>-0.185310133010435</v>
      </c>
      <c r="K1042" t="s">
        <v>3373</v>
      </c>
      <c r="L1042">
        <v>-8.0392953091645E-2</v>
      </c>
      <c r="M1042">
        <v>1.6068368627653699E-2</v>
      </c>
      <c r="N1042">
        <f t="shared" si="32"/>
        <v>-0.13909536264218497</v>
      </c>
      <c r="O1042">
        <v>131.65</v>
      </c>
      <c r="P1042">
        <f t="shared" si="33"/>
        <v>-26.815427803641736</v>
      </c>
    </row>
    <row r="1043" spans="1:16">
      <c r="A1043" t="s">
        <v>3596</v>
      </c>
      <c r="B1043" t="s">
        <v>3597</v>
      </c>
      <c r="C1043">
        <v>384</v>
      </c>
      <c r="D1043">
        <v>146.88</v>
      </c>
      <c r="E1043" s="1">
        <v>5.4584500000000002E-15</v>
      </c>
      <c r="F1043" t="s">
        <v>4532</v>
      </c>
      <c r="G1043" t="s">
        <v>4533</v>
      </c>
      <c r="H1043" t="s">
        <v>19</v>
      </c>
      <c r="I1043">
        <v>-0.63119813273080305</v>
      </c>
      <c r="J1043">
        <v>-0.86087108143629698</v>
      </c>
      <c r="K1043" t="s">
        <v>3596</v>
      </c>
      <c r="L1043">
        <v>-0.49211911775244199</v>
      </c>
      <c r="M1043">
        <v>-0.50889601714938704</v>
      </c>
      <c r="N1043">
        <f t="shared" si="32"/>
        <v>-0.13907901497836106</v>
      </c>
      <c r="O1043">
        <v>146.88</v>
      </c>
      <c r="P1043">
        <f t="shared" si="33"/>
        <v>-14.262930663524896</v>
      </c>
    </row>
    <row r="1044" spans="1:16">
      <c r="A1044" t="s">
        <v>2544</v>
      </c>
      <c r="B1044" t="s">
        <v>1218</v>
      </c>
      <c r="C1044" t="s">
        <v>4534</v>
      </c>
      <c r="D1044">
        <v>136.6</v>
      </c>
      <c r="E1044" s="1">
        <v>1.6741999999999999E-16</v>
      </c>
      <c r="F1044" t="s">
        <v>4535</v>
      </c>
      <c r="G1044" t="s">
        <v>4536</v>
      </c>
      <c r="H1044" t="s">
        <v>1500</v>
      </c>
      <c r="I1044">
        <v>-0.16370418668540301</v>
      </c>
      <c r="J1044" t="s">
        <v>20</v>
      </c>
      <c r="K1044" t="s">
        <v>1223</v>
      </c>
      <c r="L1044">
        <v>-2.5470687516118199E-2</v>
      </c>
      <c r="M1044">
        <v>-0.13125002926982901</v>
      </c>
      <c r="N1044">
        <f t="shared" si="32"/>
        <v>-0.13823349916928482</v>
      </c>
      <c r="O1044">
        <v>136.6</v>
      </c>
      <c r="P1044">
        <f t="shared" si="33"/>
        <v>-15.776192662407221</v>
      </c>
    </row>
    <row r="1045" spans="1:16">
      <c r="A1045" t="s">
        <v>4295</v>
      </c>
      <c r="B1045" t="s">
        <v>4296</v>
      </c>
      <c r="C1045">
        <v>542</v>
      </c>
      <c r="D1045">
        <v>55.314</v>
      </c>
      <c r="E1045">
        <v>8.0909899999999993E-3</v>
      </c>
      <c r="F1045" t="s">
        <v>4537</v>
      </c>
      <c r="G1045" t="s">
        <v>4538</v>
      </c>
      <c r="H1045" t="s">
        <v>19</v>
      </c>
      <c r="I1045">
        <v>-0.314912044324971</v>
      </c>
      <c r="J1045">
        <v>-0.52342130014738997</v>
      </c>
      <c r="K1045" t="s">
        <v>4295</v>
      </c>
      <c r="L1045">
        <v>-0.176968090166504</v>
      </c>
      <c r="M1045">
        <v>-0.47202888709028701</v>
      </c>
      <c r="N1045">
        <f t="shared" si="32"/>
        <v>-0.137943954158467</v>
      </c>
      <c r="O1045">
        <v>55.314</v>
      </c>
      <c r="P1045">
        <f t="shared" si="33"/>
        <v>-2.0919983355902079</v>
      </c>
    </row>
    <row r="1046" spans="1:16">
      <c r="A1046" t="s">
        <v>4539</v>
      </c>
      <c r="B1046" t="s">
        <v>4540</v>
      </c>
      <c r="C1046" t="s">
        <v>4541</v>
      </c>
      <c r="D1046">
        <v>122.68</v>
      </c>
      <c r="E1046" s="1">
        <v>3.2066400000000001E-31</v>
      </c>
      <c r="F1046" t="s">
        <v>4542</v>
      </c>
      <c r="G1046" t="s">
        <v>4543</v>
      </c>
      <c r="H1046" t="s">
        <v>4544</v>
      </c>
      <c r="I1046">
        <v>-0.43448080976923698</v>
      </c>
      <c r="J1046" t="s">
        <v>20</v>
      </c>
      <c r="K1046" t="s">
        <v>4545</v>
      </c>
      <c r="L1046">
        <v>-0.29670435477823498</v>
      </c>
      <c r="M1046">
        <v>-0.30914491018907297</v>
      </c>
      <c r="N1046">
        <f t="shared" si="32"/>
        <v>-0.137776454991002</v>
      </c>
      <c r="O1046">
        <v>122.68</v>
      </c>
      <c r="P1046">
        <f t="shared" si="33"/>
        <v>-30.493949794293389</v>
      </c>
    </row>
    <row r="1047" spans="1:16">
      <c r="A1047" t="s">
        <v>4546</v>
      </c>
      <c r="B1047" t="s">
        <v>4547</v>
      </c>
      <c r="C1047" t="s">
        <v>4548</v>
      </c>
      <c r="D1047">
        <v>55.588000000000001</v>
      </c>
      <c r="E1047">
        <v>2.2936300000000001E-3</v>
      </c>
      <c r="F1047" t="s">
        <v>4549</v>
      </c>
      <c r="G1047" t="s">
        <v>4550</v>
      </c>
      <c r="H1047" t="s">
        <v>19</v>
      </c>
      <c r="I1047">
        <v>0.299947954060028</v>
      </c>
      <c r="J1047" t="s">
        <v>20</v>
      </c>
      <c r="K1047" t="s">
        <v>4551</v>
      </c>
      <c r="L1047">
        <v>0.43722773891291</v>
      </c>
      <c r="M1047">
        <v>0.233397264101883</v>
      </c>
      <c r="N1047">
        <f t="shared" si="32"/>
        <v>-0.137279784852882</v>
      </c>
      <c r="O1047">
        <v>55.588000000000001</v>
      </c>
      <c r="P1047">
        <f t="shared" si="33"/>
        <v>-2.6394766395814315</v>
      </c>
    </row>
    <row r="1048" spans="1:16">
      <c r="A1048" t="s">
        <v>684</v>
      </c>
      <c r="B1048" t="s">
        <v>685</v>
      </c>
      <c r="C1048" t="s">
        <v>4552</v>
      </c>
      <c r="D1048">
        <v>58.366</v>
      </c>
      <c r="E1048">
        <v>1.07328E-3</v>
      </c>
      <c r="F1048" t="s">
        <v>4553</v>
      </c>
      <c r="G1048" t="s">
        <v>4554</v>
      </c>
      <c r="H1048" t="s">
        <v>3493</v>
      </c>
      <c r="I1048">
        <v>-0.16519171798781801</v>
      </c>
      <c r="J1048">
        <v>0.78810099791200505</v>
      </c>
      <c r="K1048" t="s">
        <v>689</v>
      </c>
      <c r="L1048">
        <v>-2.82339088230396E-2</v>
      </c>
      <c r="M1048">
        <v>0.381726358625599</v>
      </c>
      <c r="N1048">
        <f t="shared" si="32"/>
        <v>-0.1369578091647784</v>
      </c>
      <c r="O1048">
        <v>58.366</v>
      </c>
      <c r="P1048">
        <f t="shared" si="33"/>
        <v>-2.9692869634100272</v>
      </c>
    </row>
    <row r="1049" spans="1:16">
      <c r="A1049" t="s">
        <v>4555</v>
      </c>
      <c r="B1049" t="s">
        <v>4556</v>
      </c>
      <c r="C1049" t="s">
        <v>4557</v>
      </c>
      <c r="D1049">
        <v>80.974999999999994</v>
      </c>
      <c r="E1049" s="1">
        <v>5.76262E-8</v>
      </c>
      <c r="F1049" t="s">
        <v>4558</v>
      </c>
      <c r="G1049" t="s">
        <v>4559</v>
      </c>
      <c r="H1049" t="s">
        <v>19</v>
      </c>
      <c r="I1049">
        <v>0.15807845649862601</v>
      </c>
      <c r="J1049">
        <v>0.13724119171159299</v>
      </c>
      <c r="K1049" t="s">
        <v>4560</v>
      </c>
      <c r="L1049">
        <v>0.29478246869807201</v>
      </c>
      <c r="M1049">
        <v>0.34323724728342098</v>
      </c>
      <c r="N1049">
        <f t="shared" si="32"/>
        <v>-0.136704012199446</v>
      </c>
      <c r="O1049">
        <v>80.974999999999994</v>
      </c>
      <c r="P1049">
        <f t="shared" si="33"/>
        <v>-7.2393800178200474</v>
      </c>
    </row>
    <row r="1050" spans="1:16">
      <c r="A1050" t="s">
        <v>2379</v>
      </c>
      <c r="B1050" t="s">
        <v>2380</v>
      </c>
      <c r="C1050">
        <v>461</v>
      </c>
      <c r="D1050">
        <v>111.12</v>
      </c>
      <c r="E1050">
        <v>4.8598400000000001E-4</v>
      </c>
      <c r="F1050" t="s">
        <v>4561</v>
      </c>
      <c r="G1050" t="s">
        <v>4562</v>
      </c>
      <c r="H1050" t="s">
        <v>1709</v>
      </c>
      <c r="I1050">
        <v>-9.5065100230802002E-2</v>
      </c>
      <c r="J1050" t="s">
        <v>20</v>
      </c>
      <c r="K1050" t="s">
        <v>2379</v>
      </c>
      <c r="L1050">
        <v>4.1102771819128102E-2</v>
      </c>
      <c r="M1050">
        <v>0.112099579776235</v>
      </c>
      <c r="N1050">
        <f t="shared" si="32"/>
        <v>-0.13616787204993011</v>
      </c>
      <c r="O1050">
        <v>111.12</v>
      </c>
      <c r="P1050">
        <f t="shared" si="33"/>
        <v>-3.3133780287337871</v>
      </c>
    </row>
    <row r="1051" spans="1:16">
      <c r="A1051" t="s">
        <v>470</v>
      </c>
      <c r="B1051" t="s">
        <v>471</v>
      </c>
      <c r="C1051" t="s">
        <v>4563</v>
      </c>
      <c r="D1051">
        <v>69.152000000000001</v>
      </c>
      <c r="E1051" s="1">
        <v>9.7994600000000005E-6</v>
      </c>
      <c r="F1051" t="s">
        <v>4564</v>
      </c>
      <c r="G1051" t="s">
        <v>4565</v>
      </c>
      <c r="H1051" t="s">
        <v>1605</v>
      </c>
      <c r="I1051">
        <v>5.7415612427243003E-2</v>
      </c>
      <c r="J1051">
        <v>0.45312244659581302</v>
      </c>
      <c r="K1051" t="s">
        <v>475</v>
      </c>
      <c r="L1051">
        <v>0.193582525081649</v>
      </c>
      <c r="M1051">
        <v>0.21511942451729499</v>
      </c>
      <c r="N1051">
        <f t="shared" si="32"/>
        <v>-0.136166912654406</v>
      </c>
      <c r="O1051">
        <v>69.152000000000001</v>
      </c>
      <c r="P1051">
        <f t="shared" si="33"/>
        <v>-5.0087978554791075</v>
      </c>
    </row>
    <row r="1052" spans="1:16">
      <c r="A1052" t="s">
        <v>4566</v>
      </c>
      <c r="B1052" t="s">
        <v>4567</v>
      </c>
      <c r="C1052" t="s">
        <v>4568</v>
      </c>
      <c r="D1052">
        <v>106.94</v>
      </c>
      <c r="E1052" s="1">
        <v>1.5439300000000001E-14</v>
      </c>
      <c r="F1052" t="s">
        <v>4569</v>
      </c>
      <c r="G1052" t="s">
        <v>4570</v>
      </c>
      <c r="H1052" t="s">
        <v>4381</v>
      </c>
      <c r="I1052">
        <v>-0.39611851711579199</v>
      </c>
      <c r="J1052">
        <v>-0.36756425544885002</v>
      </c>
      <c r="K1052" t="s">
        <v>4571</v>
      </c>
      <c r="L1052">
        <v>-0.26046293095503698</v>
      </c>
      <c r="M1052">
        <v>-0.24193565706801601</v>
      </c>
      <c r="N1052">
        <f t="shared" si="32"/>
        <v>-0.13565558616075502</v>
      </c>
      <c r="O1052">
        <v>106.94</v>
      </c>
      <c r="P1052">
        <f t="shared" si="33"/>
        <v>-13.811372393963293</v>
      </c>
    </row>
    <row r="1053" spans="1:16">
      <c r="A1053" t="s">
        <v>4572</v>
      </c>
      <c r="B1053" t="s">
        <v>2864</v>
      </c>
      <c r="C1053" t="s">
        <v>4573</v>
      </c>
      <c r="D1053">
        <v>187.43</v>
      </c>
      <c r="E1053" s="1">
        <v>3.8206000000000003E-46</v>
      </c>
      <c r="F1053" t="s">
        <v>4574</v>
      </c>
      <c r="G1053" t="s">
        <v>4575</v>
      </c>
      <c r="H1053" t="s">
        <v>763</v>
      </c>
      <c r="I1053">
        <v>0.126179948823193</v>
      </c>
      <c r="J1053">
        <v>0.37183761733042098</v>
      </c>
      <c r="K1053" t="s">
        <v>2869</v>
      </c>
      <c r="L1053">
        <v>0.26122990898704601</v>
      </c>
      <c r="M1053">
        <v>0.12868932884678699</v>
      </c>
      <c r="N1053">
        <f t="shared" si="32"/>
        <v>-0.13504996016385301</v>
      </c>
      <c r="O1053">
        <v>187.43</v>
      </c>
      <c r="P1053">
        <f t="shared" si="33"/>
        <v>-45.417868428651865</v>
      </c>
    </row>
    <row r="1054" spans="1:16">
      <c r="A1054" t="s">
        <v>4576</v>
      </c>
      <c r="B1054" t="s">
        <v>2949</v>
      </c>
      <c r="C1054" t="s">
        <v>4577</v>
      </c>
      <c r="D1054">
        <v>122.3</v>
      </c>
      <c r="E1054" s="1">
        <v>1.4382E-30</v>
      </c>
      <c r="F1054" t="s">
        <v>4578</v>
      </c>
      <c r="G1054" t="s">
        <v>4579</v>
      </c>
      <c r="H1054" t="s">
        <v>3825</v>
      </c>
      <c r="I1054">
        <v>-2.0720925134881302E-2</v>
      </c>
      <c r="J1054">
        <v>-0.39855068803181698</v>
      </c>
      <c r="K1054" t="s">
        <v>2953</v>
      </c>
      <c r="L1054">
        <v>0.114233744427088</v>
      </c>
      <c r="M1054">
        <v>-0.86796282949095405</v>
      </c>
      <c r="N1054">
        <f t="shared" si="32"/>
        <v>-0.1349546695619693</v>
      </c>
      <c r="O1054">
        <v>122.3</v>
      </c>
      <c r="P1054">
        <f t="shared" si="33"/>
        <v>-29.842180715582703</v>
      </c>
    </row>
    <row r="1055" spans="1:16">
      <c r="A1055" t="s">
        <v>4580</v>
      </c>
      <c r="B1055" t="s">
        <v>4581</v>
      </c>
      <c r="C1055" t="s">
        <v>4582</v>
      </c>
      <c r="D1055">
        <v>110.97</v>
      </c>
      <c r="E1055" s="1">
        <v>1.23532E-7</v>
      </c>
      <c r="F1055" t="s">
        <v>4583</v>
      </c>
      <c r="G1055" t="s">
        <v>4584</v>
      </c>
      <c r="H1055" t="s">
        <v>19</v>
      </c>
      <c r="I1055">
        <v>-0.400453678653444</v>
      </c>
      <c r="J1055">
        <v>8.9170947360530505E-3</v>
      </c>
      <c r="K1055" t="s">
        <v>4585</v>
      </c>
      <c r="L1055">
        <v>-0.26558734813266999</v>
      </c>
      <c r="M1055">
        <v>0.153545951856674</v>
      </c>
      <c r="N1055">
        <f t="shared" si="32"/>
        <v>-0.13486633052077401</v>
      </c>
      <c r="O1055">
        <v>110.97</v>
      </c>
      <c r="P1055">
        <f t="shared" si="33"/>
        <v>-6.9082205272362511</v>
      </c>
    </row>
    <row r="1056" spans="1:16">
      <c r="A1056" t="s">
        <v>4586</v>
      </c>
      <c r="B1056" t="s">
        <v>4587</v>
      </c>
      <c r="C1056">
        <v>366</v>
      </c>
      <c r="D1056">
        <v>258.48</v>
      </c>
      <c r="E1056" s="1">
        <v>3.6875499999999999E-134</v>
      </c>
      <c r="F1056" t="s">
        <v>4588</v>
      </c>
      <c r="G1056" t="s">
        <v>4589</v>
      </c>
      <c r="H1056" t="s">
        <v>19</v>
      </c>
      <c r="I1056">
        <v>-0.13748909687166</v>
      </c>
      <c r="J1056">
        <v>-0.19332124204666301</v>
      </c>
      <c r="K1056" t="s">
        <v>4586</v>
      </c>
      <c r="L1056">
        <v>-2.7437279454271099E-3</v>
      </c>
      <c r="M1056">
        <v>4.6092532525896703E-3</v>
      </c>
      <c r="N1056">
        <f t="shared" si="32"/>
        <v>-0.1347453689262329</v>
      </c>
      <c r="O1056">
        <v>258.48</v>
      </c>
      <c r="P1056">
        <f t="shared" si="33"/>
        <v>-133.43326208231497</v>
      </c>
    </row>
    <row r="1057" spans="1:16">
      <c r="A1057" t="s">
        <v>4590</v>
      </c>
      <c r="B1057" t="s">
        <v>4591</v>
      </c>
      <c r="C1057" t="s">
        <v>4592</v>
      </c>
      <c r="D1057">
        <v>76.331999999999994</v>
      </c>
      <c r="E1057">
        <v>3.4748100000000001E-3</v>
      </c>
      <c r="F1057" t="s">
        <v>4593</v>
      </c>
      <c r="G1057" t="s">
        <v>4594</v>
      </c>
      <c r="H1057" t="s">
        <v>19</v>
      </c>
      <c r="I1057">
        <v>-0.31286762673097901</v>
      </c>
      <c r="J1057" t="s">
        <v>20</v>
      </c>
      <c r="K1057" t="s">
        <v>4595</v>
      </c>
      <c r="L1057">
        <v>-0.179596352137564</v>
      </c>
      <c r="M1057">
        <v>-0.24345488550866901</v>
      </c>
      <c r="N1057">
        <f t="shared" si="32"/>
        <v>-0.13327127459341501</v>
      </c>
      <c r="O1057">
        <v>76.331999999999994</v>
      </c>
      <c r="P1057">
        <f t="shared" si="33"/>
        <v>-2.4590689373206227</v>
      </c>
    </row>
    <row r="1058" spans="1:16">
      <c r="A1058" t="s">
        <v>1408</v>
      </c>
      <c r="B1058" t="s">
        <v>1409</v>
      </c>
      <c r="C1058" t="s">
        <v>4596</v>
      </c>
      <c r="D1058">
        <v>46.578000000000003</v>
      </c>
      <c r="E1058">
        <v>1.85279E-4</v>
      </c>
      <c r="F1058" t="s">
        <v>4597</v>
      </c>
      <c r="G1058" t="s">
        <v>4598</v>
      </c>
      <c r="H1058" t="s">
        <v>19</v>
      </c>
      <c r="I1058">
        <v>-6.2550140526999004E-2</v>
      </c>
      <c r="J1058">
        <v>-0.210062131019805</v>
      </c>
      <c r="K1058" t="s">
        <v>1413</v>
      </c>
      <c r="L1058">
        <v>6.9564695093359594E-2</v>
      </c>
      <c r="M1058">
        <v>0.53186799560555498</v>
      </c>
      <c r="N1058">
        <f t="shared" si="32"/>
        <v>-0.13211483562035858</v>
      </c>
      <c r="O1058">
        <v>46.578000000000003</v>
      </c>
      <c r="P1058">
        <f t="shared" si="33"/>
        <v>-3.7321738019490627</v>
      </c>
    </row>
    <row r="1059" spans="1:16">
      <c r="A1059" t="s">
        <v>4599</v>
      </c>
      <c r="B1059" t="s">
        <v>4600</v>
      </c>
      <c r="C1059" t="s">
        <v>4601</v>
      </c>
      <c r="D1059">
        <v>58.831000000000003</v>
      </c>
      <c r="E1059">
        <v>2.5679700000000001E-3</v>
      </c>
      <c r="F1059" t="s">
        <v>4602</v>
      </c>
      <c r="G1059" t="s">
        <v>4603</v>
      </c>
      <c r="H1059" t="s">
        <v>157</v>
      </c>
      <c r="I1059">
        <v>-0.61030103901889698</v>
      </c>
      <c r="J1059" t="s">
        <v>20</v>
      </c>
      <c r="K1059" t="s">
        <v>4604</v>
      </c>
      <c r="L1059">
        <v>-0.479452031893423</v>
      </c>
      <c r="M1059">
        <v>-0.30723359419457602</v>
      </c>
      <c r="N1059">
        <f t="shared" si="32"/>
        <v>-0.13084900712547398</v>
      </c>
      <c r="O1059">
        <v>58.831000000000003</v>
      </c>
      <c r="P1059">
        <f t="shared" si="33"/>
        <v>-2.5904100541664867</v>
      </c>
    </row>
    <row r="1060" spans="1:16">
      <c r="A1060" t="s">
        <v>2282</v>
      </c>
      <c r="B1060" t="s">
        <v>2283</v>
      </c>
      <c r="C1060">
        <v>394</v>
      </c>
      <c r="D1060">
        <v>269.92</v>
      </c>
      <c r="E1060" s="1">
        <v>6.0107000000000003E-134</v>
      </c>
      <c r="F1060" t="s">
        <v>4605</v>
      </c>
      <c r="G1060" t="s">
        <v>4606</v>
      </c>
      <c r="H1060" t="s">
        <v>19</v>
      </c>
      <c r="I1060">
        <v>0.106750315060868</v>
      </c>
      <c r="J1060">
        <v>0.124063396027078</v>
      </c>
      <c r="K1060" t="s">
        <v>2282</v>
      </c>
      <c r="L1060">
        <v>0.23719657363039401</v>
      </c>
      <c r="M1060">
        <v>5.7831474560573297E-2</v>
      </c>
      <c r="N1060">
        <f t="shared" si="32"/>
        <v>-0.13044625856952602</v>
      </c>
      <c r="O1060">
        <v>269.92</v>
      </c>
      <c r="P1060">
        <f t="shared" si="33"/>
        <v>-133.22107494755889</v>
      </c>
    </row>
    <row r="1061" spans="1:16">
      <c r="A1061" t="s">
        <v>4607</v>
      </c>
      <c r="B1061" t="s">
        <v>4608</v>
      </c>
      <c r="C1061">
        <v>227</v>
      </c>
      <c r="D1061">
        <v>127.28</v>
      </c>
      <c r="E1061" s="1">
        <v>1.68127E-53</v>
      </c>
      <c r="F1061" t="s">
        <v>4609</v>
      </c>
      <c r="G1061" t="s">
        <v>4610</v>
      </c>
      <c r="H1061" t="s">
        <v>3867</v>
      </c>
      <c r="I1061">
        <v>1.57829972409275E-2</v>
      </c>
      <c r="J1061">
        <v>0.181675061414897</v>
      </c>
      <c r="K1061" t="s">
        <v>4607</v>
      </c>
      <c r="L1061">
        <v>0.14600345113892499</v>
      </c>
      <c r="M1061">
        <v>0.19874558184482399</v>
      </c>
      <c r="N1061">
        <f t="shared" si="32"/>
        <v>-0.1302204538979975</v>
      </c>
      <c r="O1061">
        <v>127.28</v>
      </c>
      <c r="P1061">
        <f t="shared" si="33"/>
        <v>-52.774362536355838</v>
      </c>
    </row>
    <row r="1062" spans="1:16">
      <c r="A1062" t="s">
        <v>4611</v>
      </c>
      <c r="B1062" t="s">
        <v>2175</v>
      </c>
      <c r="C1062" t="s">
        <v>4612</v>
      </c>
      <c r="D1062">
        <v>68.83</v>
      </c>
      <c r="E1062">
        <v>1.5135599999999999E-3</v>
      </c>
      <c r="F1062" t="s">
        <v>4613</v>
      </c>
      <c r="G1062" t="s">
        <v>4614</v>
      </c>
      <c r="H1062" t="s">
        <v>19</v>
      </c>
      <c r="I1062">
        <v>7.5327250707065099E-2</v>
      </c>
      <c r="J1062">
        <v>-2.9823688026601999E-2</v>
      </c>
      <c r="K1062" t="s">
        <v>2179</v>
      </c>
      <c r="L1062">
        <v>0.205517632892707</v>
      </c>
      <c r="M1062">
        <v>0.118891252178427</v>
      </c>
      <c r="N1062">
        <f t="shared" si="32"/>
        <v>-0.13019038218564188</v>
      </c>
      <c r="O1062">
        <v>68.83</v>
      </c>
      <c r="P1062">
        <f t="shared" si="33"/>
        <v>-2.8200003582208386</v>
      </c>
    </row>
    <row r="1063" spans="1:16">
      <c r="A1063" t="s">
        <v>321</v>
      </c>
      <c r="B1063" t="s">
        <v>322</v>
      </c>
      <c r="C1063">
        <v>663</v>
      </c>
      <c r="D1063">
        <v>69.619</v>
      </c>
      <c r="E1063" s="1">
        <v>1.60046E-7</v>
      </c>
      <c r="F1063" t="s">
        <v>4615</v>
      </c>
      <c r="G1063" t="s">
        <v>4616</v>
      </c>
      <c r="H1063" t="s">
        <v>19</v>
      </c>
      <c r="I1063">
        <v>-0.26333451761500598</v>
      </c>
      <c r="J1063" t="s">
        <v>20</v>
      </c>
      <c r="K1063" t="s">
        <v>321</v>
      </c>
      <c r="L1063">
        <v>-0.13349551869979201</v>
      </c>
      <c r="M1063">
        <v>-0.65762730954732496</v>
      </c>
      <c r="N1063">
        <f t="shared" si="32"/>
        <v>-0.12983899891521397</v>
      </c>
      <c r="O1063">
        <v>69.619</v>
      </c>
      <c r="P1063">
        <f t="shared" si="33"/>
        <v>-6.7957551756256649</v>
      </c>
    </row>
    <row r="1064" spans="1:16">
      <c r="A1064" t="s">
        <v>4617</v>
      </c>
      <c r="B1064" t="s">
        <v>4618</v>
      </c>
      <c r="C1064">
        <v>407</v>
      </c>
      <c r="D1064">
        <v>85.957999999999998</v>
      </c>
      <c r="E1064">
        <v>6.3491499999999996E-3</v>
      </c>
      <c r="F1064" t="s">
        <v>4619</v>
      </c>
      <c r="G1064" t="s">
        <v>4620</v>
      </c>
      <c r="H1064" t="s">
        <v>19</v>
      </c>
      <c r="I1064">
        <v>-0.27102594625216397</v>
      </c>
      <c r="J1064">
        <v>-0.85329264892022505</v>
      </c>
      <c r="K1064" t="s">
        <v>4617</v>
      </c>
      <c r="L1064">
        <v>-0.14193941010035199</v>
      </c>
      <c r="M1064">
        <v>-6.2535074395981605E-2</v>
      </c>
      <c r="N1064">
        <f t="shared" si="32"/>
        <v>-0.12908653615181198</v>
      </c>
      <c r="O1064">
        <v>85.957999999999998</v>
      </c>
      <c r="P1064">
        <f t="shared" si="33"/>
        <v>-2.1972844125062503</v>
      </c>
    </row>
    <row r="1065" spans="1:16">
      <c r="A1065" t="s">
        <v>2335</v>
      </c>
      <c r="B1065" t="s">
        <v>2336</v>
      </c>
      <c r="C1065" t="s">
        <v>4621</v>
      </c>
      <c r="D1065">
        <v>99.021000000000001</v>
      </c>
      <c r="E1065" s="1">
        <v>2.02732E-15</v>
      </c>
      <c r="F1065" t="s">
        <v>4622</v>
      </c>
      <c r="G1065" t="s">
        <v>4623</v>
      </c>
      <c r="H1065" t="s">
        <v>4624</v>
      </c>
      <c r="I1065">
        <v>-0.519755561893679</v>
      </c>
      <c r="J1065">
        <v>-0.44128174721292501</v>
      </c>
      <c r="K1065" t="s">
        <v>2341</v>
      </c>
      <c r="L1065">
        <v>-0.39190991898691002</v>
      </c>
      <c r="M1065">
        <v>-0.22924705417452501</v>
      </c>
      <c r="N1065">
        <f t="shared" si="32"/>
        <v>-0.12784564290676897</v>
      </c>
      <c r="O1065">
        <v>99.021000000000001</v>
      </c>
      <c r="P1065">
        <f t="shared" si="33"/>
        <v>-14.693077695181922</v>
      </c>
    </row>
    <row r="1066" spans="1:16">
      <c r="A1066" t="s">
        <v>4489</v>
      </c>
      <c r="B1066" t="s">
        <v>4490</v>
      </c>
      <c r="C1066" t="s">
        <v>4625</v>
      </c>
      <c r="D1066">
        <v>76.186000000000007</v>
      </c>
      <c r="E1066" s="1">
        <v>2.9242700000000001E-6</v>
      </c>
      <c r="F1066" t="s">
        <v>4492</v>
      </c>
      <c r="G1066" t="s">
        <v>4626</v>
      </c>
      <c r="H1066" t="s">
        <v>4627</v>
      </c>
      <c r="I1066">
        <v>-5.3598508618121099E-2</v>
      </c>
      <c r="J1066">
        <v>0.19118360922003899</v>
      </c>
      <c r="K1066" t="s">
        <v>4494</v>
      </c>
      <c r="L1066">
        <v>7.3957299943324395E-2</v>
      </c>
      <c r="M1066">
        <v>0.41077525900824202</v>
      </c>
      <c r="N1066">
        <f t="shared" si="32"/>
        <v>-0.12755580856144549</v>
      </c>
      <c r="O1066">
        <v>76.186000000000007</v>
      </c>
      <c r="P1066">
        <f t="shared" si="33"/>
        <v>-5.5339825311339386</v>
      </c>
    </row>
    <row r="1067" spans="1:16">
      <c r="A1067" t="s">
        <v>4628</v>
      </c>
      <c r="B1067" t="s">
        <v>4629</v>
      </c>
      <c r="C1067">
        <v>1424</v>
      </c>
      <c r="D1067">
        <v>121.79</v>
      </c>
      <c r="E1067" s="1">
        <v>6.1211399999999995E-17</v>
      </c>
      <c r="F1067" t="s">
        <v>4630</v>
      </c>
      <c r="G1067" t="s">
        <v>4631</v>
      </c>
      <c r="H1067" t="s">
        <v>19</v>
      </c>
      <c r="I1067">
        <v>-2.0272044312941899</v>
      </c>
      <c r="J1067" t="s">
        <v>20</v>
      </c>
      <c r="K1067" t="s">
        <v>4628</v>
      </c>
      <c r="L1067">
        <v>-1.9008798824638</v>
      </c>
      <c r="M1067">
        <v>-1.7056645102257999</v>
      </c>
      <c r="N1067">
        <f t="shared" si="32"/>
        <v>-0.1263245488303899</v>
      </c>
      <c r="O1067">
        <v>121.79</v>
      </c>
      <c r="P1067">
        <f t="shared" si="33"/>
        <v>-16.213167687396393</v>
      </c>
    </row>
    <row r="1068" spans="1:16">
      <c r="A1068" t="s">
        <v>4215</v>
      </c>
      <c r="B1068" t="s">
        <v>4216</v>
      </c>
      <c r="C1068">
        <v>714</v>
      </c>
      <c r="D1068">
        <v>183</v>
      </c>
      <c r="E1068" s="1">
        <v>3.7081900000000001E-111</v>
      </c>
      <c r="F1068" t="s">
        <v>4632</v>
      </c>
      <c r="G1068" t="s">
        <v>4633</v>
      </c>
      <c r="H1068" t="s">
        <v>4634</v>
      </c>
      <c r="I1068">
        <v>-0.28463373762080502</v>
      </c>
      <c r="J1068" t="s">
        <v>20</v>
      </c>
      <c r="K1068" t="s">
        <v>4215</v>
      </c>
      <c r="L1068">
        <v>-0.15904134965950401</v>
      </c>
      <c r="M1068">
        <v>-6.9588133307382796E-2</v>
      </c>
      <c r="N1068">
        <f t="shared" si="32"/>
        <v>-0.12559238796130101</v>
      </c>
      <c r="O1068">
        <v>183</v>
      </c>
      <c r="P1068">
        <f t="shared" si="33"/>
        <v>-110.43083802160479</v>
      </c>
    </row>
    <row r="1069" spans="1:16">
      <c r="A1069" t="s">
        <v>4635</v>
      </c>
      <c r="B1069" t="s">
        <v>4636</v>
      </c>
      <c r="C1069">
        <v>66</v>
      </c>
      <c r="D1069">
        <v>87.932000000000002</v>
      </c>
      <c r="E1069" s="1">
        <v>5.12445E-5</v>
      </c>
      <c r="F1069" t="s">
        <v>4637</v>
      </c>
      <c r="G1069" t="s">
        <v>4638</v>
      </c>
      <c r="H1069" t="s">
        <v>19</v>
      </c>
      <c r="I1069">
        <v>-0.54907118937541</v>
      </c>
      <c r="J1069">
        <v>-0.98767447774887795</v>
      </c>
      <c r="K1069" t="s">
        <v>4635</v>
      </c>
      <c r="L1069">
        <v>-0.42397134091613098</v>
      </c>
      <c r="M1069">
        <v>-0.73590800553800595</v>
      </c>
      <c r="N1069">
        <f t="shared" si="32"/>
        <v>-0.12509984845927902</v>
      </c>
      <c r="O1069">
        <v>87.932000000000002</v>
      </c>
      <c r="P1069">
        <f t="shared" si="33"/>
        <v>-4.2903527399859538</v>
      </c>
    </row>
    <row r="1070" spans="1:16">
      <c r="A1070" t="s">
        <v>4237</v>
      </c>
      <c r="B1070" t="s">
        <v>3857</v>
      </c>
      <c r="C1070" t="s">
        <v>4639</v>
      </c>
      <c r="D1070">
        <v>150.69</v>
      </c>
      <c r="E1070" s="1">
        <v>5.7795399999999997E-30</v>
      </c>
      <c r="F1070" t="s">
        <v>4640</v>
      </c>
      <c r="G1070" t="s">
        <v>4641</v>
      </c>
      <c r="H1070" t="s">
        <v>19</v>
      </c>
      <c r="I1070">
        <v>7.7695941459176698E-3</v>
      </c>
      <c r="J1070">
        <v>4.7957107396654999E-2</v>
      </c>
      <c r="K1070" t="s">
        <v>3861</v>
      </c>
      <c r="L1070">
        <v>0.13251103979919501</v>
      </c>
      <c r="M1070">
        <v>5.2833199762944601E-2</v>
      </c>
      <c r="N1070">
        <f t="shared" si="32"/>
        <v>-0.12474144565327734</v>
      </c>
      <c r="O1070">
        <v>150.69</v>
      </c>
      <c r="P1070">
        <f t="shared" si="33"/>
        <v>-29.23810672618356</v>
      </c>
    </row>
    <row r="1071" spans="1:16">
      <c r="A1071" t="s">
        <v>497</v>
      </c>
      <c r="B1071" t="s">
        <v>498</v>
      </c>
      <c r="C1071">
        <v>629</v>
      </c>
      <c r="D1071">
        <v>207.07</v>
      </c>
      <c r="E1071" s="1">
        <v>3.8673600000000003E-86</v>
      </c>
      <c r="F1071" t="s">
        <v>4642</v>
      </c>
      <c r="G1071" t="s">
        <v>4643</v>
      </c>
      <c r="H1071" t="s">
        <v>2735</v>
      </c>
      <c r="I1071">
        <v>-0.17413298159891499</v>
      </c>
      <c r="J1071">
        <v>0.293958979028694</v>
      </c>
      <c r="K1071" t="s">
        <v>497</v>
      </c>
      <c r="L1071">
        <v>-5.0726549973391197E-2</v>
      </c>
      <c r="M1071">
        <v>0.64625483919945004</v>
      </c>
      <c r="N1071">
        <f t="shared" si="32"/>
        <v>-0.1234064316255238</v>
      </c>
      <c r="O1071">
        <v>207.07</v>
      </c>
      <c r="P1071">
        <f t="shared" si="33"/>
        <v>-85.412585398980369</v>
      </c>
    </row>
    <row r="1072" spans="1:16">
      <c r="A1072" t="s">
        <v>1317</v>
      </c>
      <c r="B1072" t="s">
        <v>1318</v>
      </c>
      <c r="C1072" t="s">
        <v>4644</v>
      </c>
      <c r="D1072">
        <v>141.86000000000001</v>
      </c>
      <c r="E1072" s="1">
        <v>2.2881400000000001E-21</v>
      </c>
      <c r="F1072" t="s">
        <v>4645</v>
      </c>
      <c r="G1072" t="s">
        <v>4646</v>
      </c>
      <c r="H1072" t="s">
        <v>4647</v>
      </c>
      <c r="I1072">
        <v>-0.495308427923077</v>
      </c>
      <c r="J1072">
        <v>-0.86885834081847901</v>
      </c>
      <c r="K1072" t="s">
        <v>1322</v>
      </c>
      <c r="L1072">
        <v>-0.37386929423801202</v>
      </c>
      <c r="M1072">
        <v>-0.38243820702281001</v>
      </c>
      <c r="N1072">
        <f t="shared" si="32"/>
        <v>-0.12143913368506498</v>
      </c>
      <c r="O1072">
        <v>141.86000000000001</v>
      </c>
      <c r="P1072">
        <f t="shared" si="33"/>
        <v>-20.640517406728943</v>
      </c>
    </row>
    <row r="1073" spans="1:16">
      <c r="A1073" t="s">
        <v>2760</v>
      </c>
      <c r="B1073" t="s">
        <v>2761</v>
      </c>
      <c r="C1073" t="s">
        <v>4648</v>
      </c>
      <c r="D1073">
        <v>48.052999999999997</v>
      </c>
      <c r="E1073">
        <v>7.8352000000000001E-4</v>
      </c>
      <c r="F1073" t="s">
        <v>4649</v>
      </c>
      <c r="G1073" t="s">
        <v>4650</v>
      </c>
      <c r="H1073" t="s">
        <v>4651</v>
      </c>
      <c r="I1073">
        <v>-0.21817869791248801</v>
      </c>
      <c r="J1073">
        <v>-0.25033702178621098</v>
      </c>
      <c r="K1073" t="s">
        <v>2765</v>
      </c>
      <c r="L1073">
        <v>-9.6761155215147901E-2</v>
      </c>
      <c r="M1073">
        <v>-7.5155199385268906E-2</v>
      </c>
      <c r="N1073">
        <f t="shared" si="32"/>
        <v>-0.12141754269734011</v>
      </c>
      <c r="O1073">
        <v>48.052999999999997</v>
      </c>
      <c r="P1073">
        <f t="shared" si="33"/>
        <v>-3.105949913325857</v>
      </c>
    </row>
    <row r="1074" spans="1:16">
      <c r="A1074" t="s">
        <v>4652</v>
      </c>
      <c r="B1074" t="s">
        <v>4653</v>
      </c>
      <c r="C1074" t="s">
        <v>4654</v>
      </c>
      <c r="D1074">
        <v>116.65</v>
      </c>
      <c r="E1074" s="1">
        <v>2.7455499999999998E-19</v>
      </c>
      <c r="F1074" t="s">
        <v>4655</v>
      </c>
      <c r="G1074" t="s">
        <v>4656</v>
      </c>
      <c r="H1074" t="s">
        <v>19</v>
      </c>
      <c r="I1074">
        <v>-0.13549092593950501</v>
      </c>
      <c r="J1074">
        <v>-8.8622873639945296E-2</v>
      </c>
      <c r="K1074" t="s">
        <v>4657</v>
      </c>
      <c r="L1074">
        <v>-1.42518554508293E-2</v>
      </c>
      <c r="M1074">
        <v>6.21217119077975E-2</v>
      </c>
      <c r="N1074">
        <f t="shared" si="32"/>
        <v>-0.12123907048867572</v>
      </c>
      <c r="O1074">
        <v>116.65</v>
      </c>
      <c r="P1074">
        <f t="shared" si="33"/>
        <v>-18.561370642820979</v>
      </c>
    </row>
    <row r="1075" spans="1:16">
      <c r="A1075" t="s">
        <v>4658</v>
      </c>
      <c r="B1075" t="s">
        <v>4659</v>
      </c>
      <c r="C1075" t="s">
        <v>4660</v>
      </c>
      <c r="D1075">
        <v>299.85000000000002</v>
      </c>
      <c r="E1075" s="1">
        <v>2.3408799999999999E-220</v>
      </c>
      <c r="F1075" t="s">
        <v>4661</v>
      </c>
      <c r="G1075" t="s">
        <v>4662</v>
      </c>
      <c r="H1075" t="s">
        <v>1760</v>
      </c>
      <c r="I1075">
        <v>-4.5312326213759899E-2</v>
      </c>
      <c r="J1075">
        <v>0.17568427073099699</v>
      </c>
      <c r="K1075" t="s">
        <v>4663</v>
      </c>
      <c r="L1075">
        <v>7.4505436363629801E-2</v>
      </c>
      <c r="M1075">
        <v>0.17133494739876801</v>
      </c>
      <c r="N1075">
        <f t="shared" si="32"/>
        <v>-0.1198177625773897</v>
      </c>
      <c r="O1075">
        <v>299.85000000000002</v>
      </c>
      <c r="P1075">
        <f t="shared" si="33"/>
        <v>-219.63062084887218</v>
      </c>
    </row>
    <row r="1076" spans="1:16">
      <c r="A1076" t="s">
        <v>4664</v>
      </c>
      <c r="B1076" t="s">
        <v>4665</v>
      </c>
      <c r="C1076" t="s">
        <v>4666</v>
      </c>
      <c r="D1076">
        <v>114.63</v>
      </c>
      <c r="E1076" s="1">
        <v>2.4015E-8</v>
      </c>
      <c r="F1076" t="s">
        <v>4667</v>
      </c>
      <c r="G1076" t="s">
        <v>4668</v>
      </c>
      <c r="H1076" t="s">
        <v>2030</v>
      </c>
      <c r="I1076">
        <v>-0.13679100837654701</v>
      </c>
      <c r="J1076">
        <v>0.50528121145326699</v>
      </c>
      <c r="K1076" t="s">
        <v>4669</v>
      </c>
      <c r="L1076">
        <v>-1.7183437168731299E-2</v>
      </c>
      <c r="M1076">
        <v>1.2211083950874399E-2</v>
      </c>
      <c r="N1076">
        <f t="shared" si="32"/>
        <v>-0.1196075712078157</v>
      </c>
      <c r="O1076">
        <v>114.63</v>
      </c>
      <c r="P1076">
        <f t="shared" si="33"/>
        <v>-7.6195174090250193</v>
      </c>
    </row>
    <row r="1077" spans="1:16">
      <c r="A1077" t="s">
        <v>4160</v>
      </c>
      <c r="B1077" t="s">
        <v>4161</v>
      </c>
      <c r="C1077" t="s">
        <v>4670</v>
      </c>
      <c r="D1077">
        <v>160.47</v>
      </c>
      <c r="E1077" s="1">
        <v>6.3738700000000004E-63</v>
      </c>
      <c r="F1077" t="s">
        <v>4671</v>
      </c>
      <c r="G1077" t="s">
        <v>4672</v>
      </c>
      <c r="H1077" t="s">
        <v>19</v>
      </c>
      <c r="I1077">
        <v>-0.34159198129151302</v>
      </c>
      <c r="J1077">
        <v>-5.2356283223602397E-2</v>
      </c>
      <c r="K1077" t="s">
        <v>4165</v>
      </c>
      <c r="L1077">
        <v>-0.222279414650949</v>
      </c>
      <c r="M1077">
        <v>0.20451636970277201</v>
      </c>
      <c r="N1077">
        <f t="shared" si="32"/>
        <v>-0.11931256664056403</v>
      </c>
      <c r="O1077">
        <v>160.47</v>
      </c>
      <c r="P1077">
        <f t="shared" si="33"/>
        <v>-62.195596798543242</v>
      </c>
    </row>
    <row r="1078" spans="1:16">
      <c r="A1078" t="s">
        <v>4673</v>
      </c>
      <c r="B1078" t="s">
        <v>4674</v>
      </c>
      <c r="C1078">
        <v>304</v>
      </c>
      <c r="D1078">
        <v>84.180999999999997</v>
      </c>
      <c r="E1078" s="1">
        <v>3.8632600000000002E-11</v>
      </c>
      <c r="F1078" t="s">
        <v>4675</v>
      </c>
      <c r="G1078" t="s">
        <v>4676</v>
      </c>
      <c r="H1078" t="s">
        <v>19</v>
      </c>
      <c r="I1078">
        <v>-7.3514702836544196E-2</v>
      </c>
      <c r="J1078">
        <v>-0.11943201069078301</v>
      </c>
      <c r="K1078" t="s">
        <v>4673</v>
      </c>
      <c r="L1078">
        <v>4.4883678239764802E-2</v>
      </c>
      <c r="M1078">
        <v>0.32042691129399198</v>
      </c>
      <c r="N1078">
        <f t="shared" si="32"/>
        <v>-0.118398381076309</v>
      </c>
      <c r="O1078">
        <v>84.180999999999997</v>
      </c>
      <c r="P1078">
        <f t="shared" si="33"/>
        <v>-10.413046062560452</v>
      </c>
    </row>
    <row r="1079" spans="1:16">
      <c r="A1079" t="s">
        <v>4677</v>
      </c>
      <c r="B1079" t="s">
        <v>4678</v>
      </c>
      <c r="C1079">
        <v>156</v>
      </c>
      <c r="D1079">
        <v>129.93</v>
      </c>
      <c r="E1079" s="1">
        <v>2.8136000000000001E-8</v>
      </c>
      <c r="F1079" t="s">
        <v>4679</v>
      </c>
      <c r="G1079" t="s">
        <v>4680</v>
      </c>
      <c r="H1079" t="s">
        <v>19</v>
      </c>
      <c r="I1079">
        <v>-0.243027974344072</v>
      </c>
      <c r="J1079">
        <v>-0.19022338392756999</v>
      </c>
      <c r="K1079" t="s">
        <v>4677</v>
      </c>
      <c r="L1079">
        <v>-0.12508502706344701</v>
      </c>
      <c r="M1079">
        <v>-0.106497992452359</v>
      </c>
      <c r="N1079">
        <f t="shared" si="32"/>
        <v>-0.11794294728062499</v>
      </c>
      <c r="O1079">
        <v>129.93</v>
      </c>
      <c r="P1079">
        <f t="shared" si="33"/>
        <v>-7.5507376446911136</v>
      </c>
    </row>
    <row r="1080" spans="1:16">
      <c r="A1080" t="s">
        <v>4681</v>
      </c>
      <c r="B1080" t="s">
        <v>4682</v>
      </c>
      <c r="C1080">
        <v>564</v>
      </c>
      <c r="D1080">
        <v>34.838999999999999</v>
      </c>
      <c r="E1080">
        <v>1.6280400000000001E-4</v>
      </c>
      <c r="F1080" t="s">
        <v>4683</v>
      </c>
      <c r="G1080" t="s">
        <v>4684</v>
      </c>
      <c r="H1080" t="s">
        <v>19</v>
      </c>
      <c r="I1080">
        <v>-0.18113308211066201</v>
      </c>
      <c r="J1080" t="s">
        <v>20</v>
      </c>
      <c r="K1080" t="s">
        <v>4681</v>
      </c>
      <c r="L1080">
        <v>-6.3967059811759902E-2</v>
      </c>
      <c r="M1080">
        <v>-0.16472265669487901</v>
      </c>
      <c r="N1080">
        <f t="shared" si="32"/>
        <v>-0.11716602229890211</v>
      </c>
      <c r="O1080">
        <v>34.838999999999999</v>
      </c>
      <c r="P1080">
        <f t="shared" si="33"/>
        <v>-3.7883349289518131</v>
      </c>
    </row>
    <row r="1081" spans="1:16">
      <c r="A1081" t="s">
        <v>2198</v>
      </c>
      <c r="B1081" t="s">
        <v>2199</v>
      </c>
      <c r="C1081" t="s">
        <v>4685</v>
      </c>
      <c r="D1081">
        <v>41.871000000000002</v>
      </c>
      <c r="E1081">
        <v>3.8771900000000002E-4</v>
      </c>
      <c r="F1081" t="s">
        <v>4686</v>
      </c>
      <c r="G1081" t="s">
        <v>4687</v>
      </c>
      <c r="H1081" t="s">
        <v>19</v>
      </c>
      <c r="I1081">
        <v>-0.63939974201060101</v>
      </c>
      <c r="J1081">
        <v>-7.6265111050972001E-2</v>
      </c>
      <c r="K1081" t="s">
        <v>2203</v>
      </c>
      <c r="L1081">
        <v>-0.52248844943214801</v>
      </c>
      <c r="M1081">
        <v>-0.70858504188353999</v>
      </c>
      <c r="N1081">
        <f t="shared" si="32"/>
        <v>-0.11691129257845301</v>
      </c>
      <c r="O1081">
        <v>41.871000000000002</v>
      </c>
      <c r="P1081">
        <f t="shared" si="33"/>
        <v>-3.4114829160601876</v>
      </c>
    </row>
    <row r="1082" spans="1:16">
      <c r="A1082" t="s">
        <v>99</v>
      </c>
      <c r="B1082" t="s">
        <v>754</v>
      </c>
      <c r="C1082" t="s">
        <v>45</v>
      </c>
      <c r="D1082">
        <v>202.6</v>
      </c>
      <c r="E1082" s="1">
        <v>1.88641E-55</v>
      </c>
      <c r="F1082" t="s">
        <v>4688</v>
      </c>
      <c r="G1082" t="s">
        <v>4689</v>
      </c>
      <c r="H1082" t="s">
        <v>19</v>
      </c>
      <c r="I1082">
        <v>0.16761484075511099</v>
      </c>
      <c r="J1082">
        <v>0.909811498708338</v>
      </c>
      <c r="K1082" t="s">
        <v>104</v>
      </c>
      <c r="L1082">
        <v>0.28344770837798</v>
      </c>
      <c r="M1082">
        <v>0.26195197859215402</v>
      </c>
      <c r="N1082">
        <f t="shared" si="32"/>
        <v>-0.11583286762286901</v>
      </c>
      <c r="O1082">
        <v>202.6</v>
      </c>
      <c r="P1082">
        <f t="shared" si="33"/>
        <v>-54.72436391001547</v>
      </c>
    </row>
    <row r="1083" spans="1:16">
      <c r="A1083" t="s">
        <v>340</v>
      </c>
      <c r="B1083" t="s">
        <v>341</v>
      </c>
      <c r="C1083" t="s">
        <v>4690</v>
      </c>
      <c r="D1083">
        <v>75.378</v>
      </c>
      <c r="E1083">
        <v>1.2323499999999999E-2</v>
      </c>
      <c r="F1083" t="s">
        <v>4691</v>
      </c>
      <c r="G1083" t="s">
        <v>4692</v>
      </c>
      <c r="H1083" t="s">
        <v>19</v>
      </c>
      <c r="I1083">
        <v>-0.28906906605781701</v>
      </c>
      <c r="J1083">
        <v>0.19534759832221901</v>
      </c>
      <c r="K1083" t="s">
        <v>345</v>
      </c>
      <c r="L1083">
        <v>-0.173351862149659</v>
      </c>
      <c r="M1083">
        <v>0.93583687368402502</v>
      </c>
      <c r="N1083">
        <f t="shared" si="32"/>
        <v>-0.11571720390815801</v>
      </c>
      <c r="O1083">
        <v>75.378</v>
      </c>
      <c r="P1083">
        <f t="shared" si="33"/>
        <v>-1.9092659305795401</v>
      </c>
    </row>
    <row r="1084" spans="1:16">
      <c r="A1084" t="s">
        <v>3360</v>
      </c>
      <c r="B1084" t="s">
        <v>3361</v>
      </c>
      <c r="C1084" t="s">
        <v>4693</v>
      </c>
      <c r="D1084">
        <v>128.05000000000001</v>
      </c>
      <c r="E1084">
        <v>0</v>
      </c>
      <c r="F1084" t="s">
        <v>4694</v>
      </c>
      <c r="G1084" t="s">
        <v>4695</v>
      </c>
      <c r="H1084" t="s">
        <v>4696</v>
      </c>
      <c r="I1084">
        <v>-9.6113335248767098E-2</v>
      </c>
      <c r="J1084">
        <v>-1.43420787852817</v>
      </c>
      <c r="K1084" t="s">
        <v>3365</v>
      </c>
      <c r="L1084">
        <v>1.9488429591360198E-2</v>
      </c>
      <c r="M1084">
        <v>0.166843964412491</v>
      </c>
      <c r="N1084">
        <f t="shared" si="32"/>
        <v>-0.1156017648401273</v>
      </c>
      <c r="O1084">
        <v>128.05000000000001</v>
      </c>
      <c r="P1084" t="e">
        <f t="shared" si="33"/>
        <v>#NUM!</v>
      </c>
    </row>
    <row r="1085" spans="1:16">
      <c r="A1085" t="s">
        <v>4697</v>
      </c>
      <c r="B1085" t="s">
        <v>4698</v>
      </c>
      <c r="C1085" t="s">
        <v>4699</v>
      </c>
      <c r="D1085">
        <v>176.94</v>
      </c>
      <c r="E1085" s="1">
        <v>2.6795399999999999E-36</v>
      </c>
      <c r="F1085" t="s">
        <v>4700</v>
      </c>
      <c r="G1085" t="s">
        <v>4701</v>
      </c>
      <c r="H1085" t="s">
        <v>2166</v>
      </c>
      <c r="I1085">
        <v>0.101246656683439</v>
      </c>
      <c r="J1085">
        <v>-7.7223666948436603E-2</v>
      </c>
      <c r="K1085" t="s">
        <v>4702</v>
      </c>
      <c r="L1085">
        <v>0.21661006874244201</v>
      </c>
      <c r="M1085">
        <v>-8.0820119953307804E-2</v>
      </c>
      <c r="N1085">
        <f t="shared" si="32"/>
        <v>-0.11536341205900301</v>
      </c>
      <c r="O1085">
        <v>176.94</v>
      </c>
      <c r="P1085">
        <f t="shared" si="33"/>
        <v>-35.571939755452014</v>
      </c>
    </row>
    <row r="1086" spans="1:16" hidden="1">
      <c r="A1086" t="s">
        <v>2748</v>
      </c>
      <c r="B1086" t="s">
        <v>2749</v>
      </c>
      <c r="C1086" t="s">
        <v>4703</v>
      </c>
      <c r="D1086">
        <v>79.638999999999996</v>
      </c>
      <c r="E1086">
        <v>5.4071399999999997E-4</v>
      </c>
      <c r="F1086" t="s">
        <v>4704</v>
      </c>
      <c r="G1086" t="s">
        <v>4705</v>
      </c>
      <c r="H1086" t="s">
        <v>19</v>
      </c>
      <c r="I1086">
        <v>0.59855577332351095</v>
      </c>
      <c r="J1086">
        <v>-0.19884134390630201</v>
      </c>
      <c r="K1086" t="s">
        <v>2753</v>
      </c>
      <c r="L1086">
        <v>0.71334389508532903</v>
      </c>
      <c r="M1086" t="s">
        <v>20</v>
      </c>
      <c r="N1086">
        <f t="shared" si="32"/>
        <v>-0.11478812176181807</v>
      </c>
      <c r="O1086">
        <v>79.638999999999996</v>
      </c>
      <c r="P1086">
        <f t="shared" si="33"/>
        <v>-3.2670323856601184</v>
      </c>
    </row>
    <row r="1087" spans="1:16">
      <c r="A1087" t="s">
        <v>4247</v>
      </c>
      <c r="B1087" t="s">
        <v>4248</v>
      </c>
      <c r="C1087" t="s">
        <v>4706</v>
      </c>
      <c r="D1087">
        <v>87.18</v>
      </c>
      <c r="E1087">
        <v>1.6451500000000001E-4</v>
      </c>
      <c r="F1087" t="s">
        <v>4250</v>
      </c>
      <c r="G1087" t="s">
        <v>4707</v>
      </c>
      <c r="H1087" t="s">
        <v>3936</v>
      </c>
      <c r="I1087">
        <v>-0.21004544291457899</v>
      </c>
      <c r="J1087">
        <v>-0.38029589723288099</v>
      </c>
      <c r="K1087" t="s">
        <v>4252</v>
      </c>
      <c r="L1087">
        <v>-9.5943716173750804E-2</v>
      </c>
      <c r="M1087">
        <v>0.17043786850810799</v>
      </c>
      <c r="N1087">
        <f t="shared" si="32"/>
        <v>-0.11410172674082819</v>
      </c>
      <c r="O1087">
        <v>87.18</v>
      </c>
      <c r="P1087">
        <f t="shared" si="33"/>
        <v>-3.78379449819889</v>
      </c>
    </row>
    <row r="1088" spans="1:16">
      <c r="A1088" t="s">
        <v>4708</v>
      </c>
      <c r="B1088" t="s">
        <v>4709</v>
      </c>
      <c r="C1088" t="s">
        <v>4710</v>
      </c>
      <c r="D1088">
        <v>35.94</v>
      </c>
      <c r="E1088">
        <v>3.73749E-3</v>
      </c>
      <c r="F1088" t="s">
        <v>4711</v>
      </c>
      <c r="G1088" t="s">
        <v>4712</v>
      </c>
      <c r="H1088" t="s">
        <v>770</v>
      </c>
      <c r="I1088">
        <v>-0.14664303139787499</v>
      </c>
      <c r="J1088">
        <v>-0.55879276240795595</v>
      </c>
      <c r="K1088" t="s">
        <v>4713</v>
      </c>
      <c r="L1088">
        <v>-3.34809359234075E-2</v>
      </c>
      <c r="M1088">
        <v>0.117030053010187</v>
      </c>
      <c r="N1088">
        <f t="shared" si="32"/>
        <v>-0.11316209547446748</v>
      </c>
      <c r="O1088">
        <v>35.94</v>
      </c>
      <c r="P1088">
        <f t="shared" si="33"/>
        <v>-2.4274199606609934</v>
      </c>
    </row>
    <row r="1089" spans="1:16">
      <c r="A1089" t="s">
        <v>180</v>
      </c>
      <c r="B1089" t="s">
        <v>181</v>
      </c>
      <c r="C1089" t="s">
        <v>4714</v>
      </c>
      <c r="D1089">
        <v>118.48</v>
      </c>
      <c r="E1089" s="1">
        <v>4.3610499999999999E-5</v>
      </c>
      <c r="F1089" t="s">
        <v>4715</v>
      </c>
      <c r="G1089" t="s">
        <v>4716</v>
      </c>
      <c r="H1089" t="s">
        <v>19</v>
      </c>
      <c r="I1089">
        <v>-0.77504597896732297</v>
      </c>
      <c r="J1089">
        <v>-0.81433639749512499</v>
      </c>
      <c r="K1089" t="s">
        <v>186</v>
      </c>
      <c r="L1089">
        <v>-0.66195788230099895</v>
      </c>
      <c r="M1089">
        <v>0.15263773965111199</v>
      </c>
      <c r="N1089">
        <f t="shared" si="32"/>
        <v>-0.11308809666632402</v>
      </c>
      <c r="O1089">
        <v>118.48</v>
      </c>
      <c r="P1089">
        <f t="shared" si="33"/>
        <v>-4.3604089340558527</v>
      </c>
    </row>
    <row r="1090" spans="1:16">
      <c r="A1090" t="s">
        <v>4717</v>
      </c>
      <c r="B1090" t="s">
        <v>4718</v>
      </c>
      <c r="C1090" t="s">
        <v>4719</v>
      </c>
      <c r="D1090">
        <v>82.36</v>
      </c>
      <c r="E1090" s="1">
        <v>1.0851500000000001E-13</v>
      </c>
      <c r="F1090" t="s">
        <v>4720</v>
      </c>
      <c r="G1090" t="s">
        <v>4721</v>
      </c>
      <c r="H1090" t="s">
        <v>19</v>
      </c>
      <c r="I1090">
        <v>-0.353616115836834</v>
      </c>
      <c r="J1090">
        <v>-0.51169066429663701</v>
      </c>
      <c r="K1090" t="s">
        <v>4722</v>
      </c>
      <c r="L1090">
        <v>-0.24227691738371099</v>
      </c>
      <c r="M1090">
        <v>-0.34408036509097301</v>
      </c>
      <c r="N1090">
        <f t="shared" si="32"/>
        <v>-0.11133919845312301</v>
      </c>
      <c r="O1090">
        <v>82.36</v>
      </c>
      <c r="P1090">
        <f t="shared" si="33"/>
        <v>-12.964510225253566</v>
      </c>
    </row>
    <row r="1091" spans="1:16">
      <c r="A1091" t="s">
        <v>2518</v>
      </c>
      <c r="B1091" t="s">
        <v>2519</v>
      </c>
      <c r="C1091">
        <v>1188</v>
      </c>
      <c r="D1091">
        <v>59.837000000000003</v>
      </c>
      <c r="E1091" s="1">
        <v>2.3823299999999999E-10</v>
      </c>
      <c r="F1091" t="s">
        <v>4723</v>
      </c>
      <c r="G1091" t="s">
        <v>4724</v>
      </c>
      <c r="H1091" t="s">
        <v>19</v>
      </c>
      <c r="I1091">
        <v>-0.47613699117364999</v>
      </c>
      <c r="J1091">
        <v>-0.66465395414378003</v>
      </c>
      <c r="K1091" t="s">
        <v>2518</v>
      </c>
      <c r="L1091">
        <v>-0.36566695122786502</v>
      </c>
      <c r="M1091">
        <v>-0.63126516986727399</v>
      </c>
      <c r="N1091">
        <f t="shared" ref="N1091:N1154" si="34">I1091-L1091</f>
        <v>-0.11047003994578497</v>
      </c>
      <c r="O1091">
        <v>59.837000000000003</v>
      </c>
      <c r="P1091">
        <f t="shared" si="33"/>
        <v>-9.6229980802787516</v>
      </c>
    </row>
    <row r="1092" spans="1:16">
      <c r="A1092" t="s">
        <v>4725</v>
      </c>
      <c r="B1092" t="s">
        <v>4726</v>
      </c>
      <c r="C1092">
        <v>435</v>
      </c>
      <c r="D1092">
        <v>122.46</v>
      </c>
      <c r="E1092">
        <v>1.37944E-3</v>
      </c>
      <c r="F1092" t="s">
        <v>4727</v>
      </c>
      <c r="G1092" t="s">
        <v>4728</v>
      </c>
      <c r="H1092" t="s">
        <v>4729</v>
      </c>
      <c r="I1092">
        <v>-0.13974432576589399</v>
      </c>
      <c r="J1092">
        <v>-0.33653696380150699</v>
      </c>
      <c r="K1092" t="s">
        <v>4725</v>
      </c>
      <c r="L1092">
        <v>-2.9558603139358101E-2</v>
      </c>
      <c r="M1092">
        <v>0.13132607460659099</v>
      </c>
      <c r="N1092">
        <f t="shared" si="34"/>
        <v>-0.11018572262653589</v>
      </c>
      <c r="O1092">
        <v>122.46</v>
      </c>
      <c r="P1092">
        <f t="shared" ref="P1092:P1155" si="35">LOG10(E1092)</f>
        <v>-2.8602971848082874</v>
      </c>
    </row>
    <row r="1093" spans="1:16" hidden="1">
      <c r="A1093" t="s">
        <v>4324</v>
      </c>
      <c r="B1093" t="s">
        <v>4325</v>
      </c>
      <c r="C1093" t="s">
        <v>4730</v>
      </c>
      <c r="D1093">
        <v>66.873999999999995</v>
      </c>
      <c r="E1093">
        <v>3.3769699999999998E-4</v>
      </c>
      <c r="F1093" t="s">
        <v>4731</v>
      </c>
      <c r="G1093" t="s">
        <v>4732</v>
      </c>
      <c r="H1093" t="s">
        <v>3207</v>
      </c>
      <c r="I1093">
        <v>0.42502954752628602</v>
      </c>
      <c r="J1093">
        <v>0.55099913876386397</v>
      </c>
      <c r="K1093" t="s">
        <v>4329</v>
      </c>
      <c r="L1093">
        <v>0.534659280413878</v>
      </c>
      <c r="M1093">
        <v>0.72089131624756297</v>
      </c>
      <c r="N1093">
        <f t="shared" si="34"/>
        <v>-0.10962973288759198</v>
      </c>
      <c r="O1093">
        <v>66.873999999999995</v>
      </c>
      <c r="P1093">
        <f t="shared" si="35"/>
        <v>-3.4714727974908333</v>
      </c>
    </row>
    <row r="1094" spans="1:16">
      <c r="A1094" t="s">
        <v>639</v>
      </c>
      <c r="B1094" t="s">
        <v>640</v>
      </c>
      <c r="C1094" t="s">
        <v>4733</v>
      </c>
      <c r="D1094">
        <v>42.863</v>
      </c>
      <c r="E1094">
        <v>6.6209600000000004E-4</v>
      </c>
      <c r="F1094" t="s">
        <v>4734</v>
      </c>
      <c r="G1094" t="s">
        <v>4735</v>
      </c>
      <c r="H1094" t="s">
        <v>19</v>
      </c>
      <c r="I1094">
        <v>-0.15519658436405701</v>
      </c>
      <c r="J1094" t="s">
        <v>20</v>
      </c>
      <c r="K1094" t="s">
        <v>644</v>
      </c>
      <c r="L1094">
        <v>-4.62058387266139E-2</v>
      </c>
      <c r="M1094">
        <v>-0.17471909885376</v>
      </c>
      <c r="N1094">
        <f t="shared" si="34"/>
        <v>-0.1089907456374431</v>
      </c>
      <c r="O1094">
        <v>42.863</v>
      </c>
      <c r="P1094">
        <f t="shared" si="35"/>
        <v>-3.1790790358661152</v>
      </c>
    </row>
    <row r="1095" spans="1:16">
      <c r="A1095" t="s">
        <v>470</v>
      </c>
      <c r="B1095" t="s">
        <v>471</v>
      </c>
      <c r="C1095" t="s">
        <v>4736</v>
      </c>
      <c r="D1095">
        <v>54.805</v>
      </c>
      <c r="E1095">
        <v>4.80433E-4</v>
      </c>
      <c r="F1095" t="s">
        <v>4737</v>
      </c>
      <c r="G1095" t="s">
        <v>4738</v>
      </c>
      <c r="H1095" t="s">
        <v>19</v>
      </c>
      <c r="I1095">
        <v>8.5288674816987306E-2</v>
      </c>
      <c r="J1095">
        <v>-0.89001101046936404</v>
      </c>
      <c r="K1095" t="s">
        <v>475</v>
      </c>
      <c r="L1095">
        <v>0.193582525081649</v>
      </c>
      <c r="M1095">
        <v>0.21511942451729499</v>
      </c>
      <c r="N1095">
        <f t="shared" si="34"/>
        <v>-0.10829385026466169</v>
      </c>
      <c r="O1095">
        <v>54.805</v>
      </c>
      <c r="P1095">
        <f t="shared" si="35"/>
        <v>-3.3183671694088428</v>
      </c>
    </row>
    <row r="1096" spans="1:16">
      <c r="A1096" t="s">
        <v>340</v>
      </c>
      <c r="B1096" t="s">
        <v>341</v>
      </c>
      <c r="C1096" t="s">
        <v>4739</v>
      </c>
      <c r="D1096">
        <v>84.364999999999995</v>
      </c>
      <c r="E1096" s="1">
        <v>1.82726E-6</v>
      </c>
      <c r="F1096" t="s">
        <v>4740</v>
      </c>
      <c r="G1096" t="s">
        <v>4741</v>
      </c>
      <c r="H1096" t="s">
        <v>19</v>
      </c>
      <c r="I1096">
        <v>-0.28100060524868797</v>
      </c>
      <c r="J1096">
        <v>0.31045646229528201</v>
      </c>
      <c r="K1096" t="s">
        <v>345</v>
      </c>
      <c r="L1096">
        <v>-0.173351862149659</v>
      </c>
      <c r="M1096">
        <v>0.93583687368402502</v>
      </c>
      <c r="N1096">
        <f t="shared" si="34"/>
        <v>-0.10764874309902897</v>
      </c>
      <c r="O1096">
        <v>84.364999999999995</v>
      </c>
      <c r="P1096">
        <f t="shared" si="35"/>
        <v>-5.738199652684961</v>
      </c>
    </row>
    <row r="1097" spans="1:16">
      <c r="A1097" t="s">
        <v>4742</v>
      </c>
      <c r="C1097">
        <v>21</v>
      </c>
      <c r="D1097">
        <v>151.72</v>
      </c>
      <c r="E1097" s="1">
        <v>5.0822000000000003E-12</v>
      </c>
      <c r="F1097" t="s">
        <v>4743</v>
      </c>
      <c r="G1097" t="s">
        <v>4744</v>
      </c>
      <c r="H1097" t="s">
        <v>19</v>
      </c>
      <c r="I1097">
        <v>-0.93881828067839901</v>
      </c>
      <c r="J1097">
        <v>-0.78998526229072696</v>
      </c>
      <c r="K1097" t="s">
        <v>4742</v>
      </c>
      <c r="L1097">
        <v>-0.83158901951488995</v>
      </c>
      <c r="M1097">
        <v>-0.69792080881371199</v>
      </c>
      <c r="N1097">
        <f t="shared" si="34"/>
        <v>-0.10722926116350906</v>
      </c>
      <c r="O1097">
        <v>151.72</v>
      </c>
      <c r="P1097">
        <f t="shared" si="35"/>
        <v>-11.293948248142934</v>
      </c>
    </row>
    <row r="1098" spans="1:16">
      <c r="A1098" t="s">
        <v>4745</v>
      </c>
      <c r="B1098" t="s">
        <v>4746</v>
      </c>
      <c r="C1098" t="s">
        <v>4747</v>
      </c>
      <c r="D1098">
        <v>70.98</v>
      </c>
      <c r="E1098">
        <v>4.6081099999999999E-4</v>
      </c>
      <c r="F1098" t="s">
        <v>4748</v>
      </c>
      <c r="G1098" t="s">
        <v>4749</v>
      </c>
      <c r="H1098" t="s">
        <v>19</v>
      </c>
      <c r="I1098">
        <v>-0.70507640882887301</v>
      </c>
      <c r="J1098">
        <v>-0.106265027911358</v>
      </c>
      <c r="K1098" t="s">
        <v>4750</v>
      </c>
      <c r="L1098">
        <v>-0.59791091448089195</v>
      </c>
      <c r="M1098">
        <v>-0.12716336228844899</v>
      </c>
      <c r="N1098">
        <f t="shared" si="34"/>
        <v>-0.10716549434798106</v>
      </c>
      <c r="O1098">
        <v>70.98</v>
      </c>
      <c r="P1098">
        <f t="shared" si="35"/>
        <v>-3.3364771624357954</v>
      </c>
    </row>
    <row r="1099" spans="1:16">
      <c r="A1099" t="s">
        <v>4751</v>
      </c>
      <c r="B1099" t="s">
        <v>3874</v>
      </c>
      <c r="C1099" t="s">
        <v>4752</v>
      </c>
      <c r="D1099">
        <v>76.155000000000001</v>
      </c>
      <c r="E1099">
        <v>1.7628399999999999E-4</v>
      </c>
      <c r="F1099" t="s">
        <v>4753</v>
      </c>
      <c r="G1099" t="s">
        <v>4754</v>
      </c>
      <c r="H1099" t="s">
        <v>481</v>
      </c>
      <c r="I1099">
        <v>3.2806145083241499E-2</v>
      </c>
      <c r="J1099">
        <v>-4.0155672143037398E-2</v>
      </c>
      <c r="K1099" t="s">
        <v>3879</v>
      </c>
      <c r="L1099">
        <v>0.13946949503879599</v>
      </c>
      <c r="M1099">
        <v>-3.3654016625203299E-3</v>
      </c>
      <c r="N1099">
        <f t="shared" si="34"/>
        <v>-0.10666334995555449</v>
      </c>
      <c r="O1099">
        <v>76.155000000000001</v>
      </c>
      <c r="P1099">
        <f t="shared" si="35"/>
        <v>-3.7537871036226438</v>
      </c>
    </row>
    <row r="1100" spans="1:16">
      <c r="A1100" t="s">
        <v>4755</v>
      </c>
      <c r="B1100" t="s">
        <v>4756</v>
      </c>
      <c r="C1100" t="s">
        <v>4757</v>
      </c>
      <c r="D1100">
        <v>94.616</v>
      </c>
      <c r="E1100">
        <v>1.5819199999999999E-3</v>
      </c>
      <c r="F1100" t="s">
        <v>4758</v>
      </c>
      <c r="G1100" t="s">
        <v>4759</v>
      </c>
      <c r="H1100" t="s">
        <v>19</v>
      </c>
      <c r="I1100">
        <v>-0.112287580959762</v>
      </c>
      <c r="J1100" t="s">
        <v>20</v>
      </c>
      <c r="K1100" t="s">
        <v>4760</v>
      </c>
      <c r="L1100">
        <v>-5.8258079183633104E-3</v>
      </c>
      <c r="M1100">
        <v>3.8155201025968803E-2</v>
      </c>
      <c r="N1100">
        <f t="shared" si="34"/>
        <v>-0.1064617730413987</v>
      </c>
      <c r="O1100">
        <v>94.616</v>
      </c>
      <c r="P1100">
        <f t="shared" si="35"/>
        <v>-2.8008154831879337</v>
      </c>
    </row>
    <row r="1101" spans="1:16">
      <c r="A1101" t="s">
        <v>3428</v>
      </c>
      <c r="B1101" t="s">
        <v>3429</v>
      </c>
      <c r="C1101">
        <v>13</v>
      </c>
      <c r="D1101">
        <v>244.93</v>
      </c>
      <c r="E1101" s="1">
        <v>5.4124599999999998E-143</v>
      </c>
      <c r="F1101" t="s">
        <v>3430</v>
      </c>
      <c r="G1101" t="s">
        <v>4761</v>
      </c>
      <c r="H1101" t="s">
        <v>31</v>
      </c>
      <c r="I1101">
        <v>0.30205578809861899</v>
      </c>
      <c r="J1101">
        <v>0.44942931410319897</v>
      </c>
      <c r="K1101" t="s">
        <v>3428</v>
      </c>
      <c r="L1101">
        <v>0.408494489469444</v>
      </c>
      <c r="M1101">
        <v>0.38327573976350399</v>
      </c>
      <c r="N1101">
        <f t="shared" si="34"/>
        <v>-0.10643870137082501</v>
      </c>
      <c r="O1101">
        <v>244.93</v>
      </c>
      <c r="P1101">
        <f t="shared" si="35"/>
        <v>-142.26660530021704</v>
      </c>
    </row>
    <row r="1102" spans="1:16">
      <c r="A1102" t="s">
        <v>4590</v>
      </c>
      <c r="B1102" t="s">
        <v>4591</v>
      </c>
      <c r="C1102" t="s">
        <v>4762</v>
      </c>
      <c r="D1102">
        <v>86.462999999999994</v>
      </c>
      <c r="E1102">
        <v>2.1273400000000001E-3</v>
      </c>
      <c r="F1102" t="s">
        <v>4763</v>
      </c>
      <c r="G1102" t="s">
        <v>4764</v>
      </c>
      <c r="H1102" t="s">
        <v>19</v>
      </c>
      <c r="I1102">
        <v>-0.285934761777632</v>
      </c>
      <c r="J1102">
        <v>-0.53815716211592701</v>
      </c>
      <c r="K1102" t="s">
        <v>4595</v>
      </c>
      <c r="L1102">
        <v>-0.179596352137564</v>
      </c>
      <c r="M1102">
        <v>-0.24345488550866901</v>
      </c>
      <c r="N1102">
        <f t="shared" si="34"/>
        <v>-0.10633840964006799</v>
      </c>
      <c r="O1102">
        <v>86.462999999999994</v>
      </c>
      <c r="P1102">
        <f t="shared" si="35"/>
        <v>-2.6721630938662404</v>
      </c>
    </row>
    <row r="1103" spans="1:16">
      <c r="A1103" t="s">
        <v>4751</v>
      </c>
      <c r="B1103" t="s">
        <v>3874</v>
      </c>
      <c r="C1103" t="s">
        <v>4765</v>
      </c>
      <c r="D1103">
        <v>147.53</v>
      </c>
      <c r="E1103" s="1">
        <v>5.1381500000000003E-153</v>
      </c>
      <c r="F1103" t="s">
        <v>4766</v>
      </c>
      <c r="G1103" t="s">
        <v>4767</v>
      </c>
      <c r="H1103" t="s">
        <v>4768</v>
      </c>
      <c r="I1103">
        <v>3.3933911441931801E-2</v>
      </c>
      <c r="J1103">
        <v>-0.157141816744023</v>
      </c>
      <c r="K1103" t="s">
        <v>3879</v>
      </c>
      <c r="L1103">
        <v>0.13946949503879599</v>
      </c>
      <c r="M1103">
        <v>-3.3654016625203299E-3</v>
      </c>
      <c r="N1103">
        <f t="shared" si="34"/>
        <v>-0.10553558359686419</v>
      </c>
      <c r="O1103">
        <v>147.53</v>
      </c>
      <c r="P1103">
        <f t="shared" si="35"/>
        <v>-152.28919322135783</v>
      </c>
    </row>
    <row r="1104" spans="1:16">
      <c r="A1104" t="s">
        <v>4769</v>
      </c>
      <c r="B1104" t="s">
        <v>4770</v>
      </c>
      <c r="C1104">
        <v>244</v>
      </c>
      <c r="D1104">
        <v>57.804000000000002</v>
      </c>
      <c r="E1104">
        <v>1.05317E-2</v>
      </c>
      <c r="F1104" t="s">
        <v>4771</v>
      </c>
      <c r="G1104" t="s">
        <v>4772</v>
      </c>
      <c r="H1104" t="s">
        <v>19</v>
      </c>
      <c r="I1104">
        <v>6.9702166630067397E-2</v>
      </c>
      <c r="J1104" t="s">
        <v>20</v>
      </c>
      <c r="K1104" t="s">
        <v>4769</v>
      </c>
      <c r="L1104">
        <v>0.174406418529749</v>
      </c>
      <c r="M1104">
        <v>2.80032784727525E-2</v>
      </c>
      <c r="N1104">
        <f t="shared" si="34"/>
        <v>-0.10470425189968161</v>
      </c>
      <c r="O1104">
        <v>57.804000000000002</v>
      </c>
      <c r="P1104">
        <f t="shared" si="35"/>
        <v>-1.9775015204547097</v>
      </c>
    </row>
    <row r="1105" spans="1:16">
      <c r="A1105" t="s">
        <v>4773</v>
      </c>
      <c r="B1105" t="s">
        <v>4774</v>
      </c>
      <c r="C1105">
        <v>497</v>
      </c>
      <c r="D1105">
        <v>202.95</v>
      </c>
      <c r="E1105" s="1">
        <v>1.1020100000000001E-63</v>
      </c>
      <c r="F1105" t="s">
        <v>4775</v>
      </c>
      <c r="G1105" t="s">
        <v>4776</v>
      </c>
      <c r="H1105" t="s">
        <v>19</v>
      </c>
      <c r="I1105">
        <v>0.16104922490055701</v>
      </c>
      <c r="J1105">
        <v>0.35094978631020601</v>
      </c>
      <c r="K1105" t="s">
        <v>4773</v>
      </c>
      <c r="L1105">
        <v>0.26447638000770002</v>
      </c>
      <c r="M1105">
        <v>0.246590502905181</v>
      </c>
      <c r="N1105">
        <f t="shared" si="34"/>
        <v>-0.10342715510714301</v>
      </c>
      <c r="O1105">
        <v>202.95</v>
      </c>
      <c r="P1105">
        <f t="shared" si="35"/>
        <v>-62.957814464535851</v>
      </c>
    </row>
    <row r="1106" spans="1:16">
      <c r="A1106" t="s">
        <v>4777</v>
      </c>
      <c r="B1106" t="s">
        <v>4778</v>
      </c>
      <c r="C1106" t="s">
        <v>4779</v>
      </c>
      <c r="D1106">
        <v>80.638000000000005</v>
      </c>
      <c r="E1106" s="1">
        <v>5.6674399999999997E-8</v>
      </c>
      <c r="F1106" t="s">
        <v>4780</v>
      </c>
      <c r="G1106" t="s">
        <v>4781</v>
      </c>
      <c r="H1106" t="s">
        <v>19</v>
      </c>
      <c r="I1106">
        <v>-0.13971253748925899</v>
      </c>
      <c r="J1106">
        <v>-5.7601853294517801E-2</v>
      </c>
      <c r="K1106" t="s">
        <v>4782</v>
      </c>
      <c r="L1106">
        <v>-3.6555470073072298E-2</v>
      </c>
      <c r="M1106">
        <v>-3.02508717113407E-2</v>
      </c>
      <c r="N1106">
        <f t="shared" si="34"/>
        <v>-0.10315706741618669</v>
      </c>
      <c r="O1106">
        <v>80.638000000000005</v>
      </c>
      <c r="P1106">
        <f t="shared" si="35"/>
        <v>-7.246613068961806</v>
      </c>
    </row>
    <row r="1107" spans="1:16">
      <c r="A1107" t="s">
        <v>4777</v>
      </c>
      <c r="B1107" t="s">
        <v>4778</v>
      </c>
      <c r="C1107" t="s">
        <v>4783</v>
      </c>
      <c r="D1107">
        <v>62.94</v>
      </c>
      <c r="E1107">
        <v>1.1289799999999999E-3</v>
      </c>
      <c r="F1107" t="s">
        <v>4784</v>
      </c>
      <c r="G1107" t="s">
        <v>4785</v>
      </c>
      <c r="H1107" t="s">
        <v>19</v>
      </c>
      <c r="I1107">
        <v>-0.13971253748925899</v>
      </c>
      <c r="J1107" t="s">
        <v>20</v>
      </c>
      <c r="K1107" t="s">
        <v>4782</v>
      </c>
      <c r="L1107">
        <v>-3.6555470073072298E-2</v>
      </c>
      <c r="M1107">
        <v>-3.02508717113407E-2</v>
      </c>
      <c r="N1107">
        <f t="shared" si="34"/>
        <v>-0.10315706741618669</v>
      </c>
      <c r="O1107">
        <v>62.94</v>
      </c>
      <c r="P1107">
        <f t="shared" si="35"/>
        <v>-2.947313751579526</v>
      </c>
    </row>
    <row r="1108" spans="1:16">
      <c r="A1108" t="s">
        <v>2057</v>
      </c>
      <c r="B1108" t="s">
        <v>2058</v>
      </c>
      <c r="C1108" t="s">
        <v>4786</v>
      </c>
      <c r="D1108">
        <v>162.65</v>
      </c>
      <c r="E1108" s="1">
        <v>3.2241399999999999E-27</v>
      </c>
      <c r="F1108" t="s">
        <v>2060</v>
      </c>
      <c r="G1108" t="s">
        <v>4787</v>
      </c>
      <c r="H1108" t="s">
        <v>4788</v>
      </c>
      <c r="I1108">
        <v>0.10514166032342299</v>
      </c>
      <c r="J1108">
        <v>0.20664322398339499</v>
      </c>
      <c r="K1108" t="s">
        <v>2063</v>
      </c>
      <c r="L1108">
        <v>0.208017754895892</v>
      </c>
      <c r="M1108">
        <v>0.28451413324424502</v>
      </c>
      <c r="N1108">
        <f t="shared" si="34"/>
        <v>-0.102876094572469</v>
      </c>
      <c r="O1108">
        <v>162.65</v>
      </c>
      <c r="P1108">
        <f t="shared" si="35"/>
        <v>-26.491586108334882</v>
      </c>
    </row>
    <row r="1109" spans="1:16">
      <c r="A1109" t="s">
        <v>3457</v>
      </c>
      <c r="B1109" t="s">
        <v>2229</v>
      </c>
      <c r="C1109" t="s">
        <v>4789</v>
      </c>
      <c r="D1109">
        <v>211.67</v>
      </c>
      <c r="E1109" s="1">
        <v>8.5728199999999997E-127</v>
      </c>
      <c r="F1109" t="s">
        <v>4790</v>
      </c>
      <c r="G1109" t="s">
        <v>4791</v>
      </c>
      <c r="H1109" t="s">
        <v>735</v>
      </c>
      <c r="I1109">
        <v>-0.22742175620586999</v>
      </c>
      <c r="J1109">
        <v>-0.28384314757039403</v>
      </c>
      <c r="K1109" t="s">
        <v>1774</v>
      </c>
      <c r="L1109">
        <v>-0.124676010714663</v>
      </c>
      <c r="M1109">
        <v>-9.4187019048234302E-2</v>
      </c>
      <c r="N1109">
        <f t="shared" si="34"/>
        <v>-0.10274574549120699</v>
      </c>
      <c r="O1109">
        <v>211.67</v>
      </c>
      <c r="P1109">
        <f t="shared" si="35"/>
        <v>-126.06687629488138</v>
      </c>
    </row>
    <row r="1110" spans="1:16">
      <c r="A1110" t="s">
        <v>544</v>
      </c>
      <c r="B1110" t="s">
        <v>545</v>
      </c>
      <c r="C1110" t="s">
        <v>4792</v>
      </c>
      <c r="D1110">
        <v>175.33</v>
      </c>
      <c r="E1110" s="1">
        <v>2.9480600000000002E-103</v>
      </c>
      <c r="F1110" t="s">
        <v>547</v>
      </c>
      <c r="G1110" t="s">
        <v>4793</v>
      </c>
      <c r="H1110" t="s">
        <v>2012</v>
      </c>
      <c r="I1110">
        <v>-0.42180516077944202</v>
      </c>
      <c r="J1110">
        <v>-1.3824382070228101</v>
      </c>
      <c r="K1110" t="s">
        <v>550</v>
      </c>
      <c r="L1110">
        <v>-0.31940558511865103</v>
      </c>
      <c r="M1110">
        <v>-0.34241486854727998</v>
      </c>
      <c r="N1110">
        <f t="shared" si="34"/>
        <v>-0.102399575660791</v>
      </c>
      <c r="O1110">
        <v>175.33</v>
      </c>
      <c r="P1110">
        <f t="shared" si="35"/>
        <v>-102.53046368180222</v>
      </c>
    </row>
    <row r="1111" spans="1:16">
      <c r="A1111" t="s">
        <v>4794</v>
      </c>
      <c r="B1111" t="s">
        <v>1061</v>
      </c>
      <c r="C1111" t="s">
        <v>635</v>
      </c>
      <c r="D1111">
        <v>225.86</v>
      </c>
      <c r="E1111" s="1">
        <v>3.7759200000000001E-66</v>
      </c>
      <c r="F1111" t="s">
        <v>4795</v>
      </c>
      <c r="G1111" t="s">
        <v>4796</v>
      </c>
      <c r="H1111" t="s">
        <v>19</v>
      </c>
      <c r="I1111">
        <v>-0.103983963992546</v>
      </c>
      <c r="J1111">
        <v>9.7771216115299098E-3</v>
      </c>
      <c r="K1111" t="s">
        <v>1065</v>
      </c>
      <c r="L1111">
        <v>-1.67449764394074E-3</v>
      </c>
      <c r="M1111">
        <v>-3.9443808705217701E-2</v>
      </c>
      <c r="N1111">
        <f t="shared" si="34"/>
        <v>-0.10230946634860526</v>
      </c>
      <c r="O1111">
        <v>225.86</v>
      </c>
      <c r="P1111">
        <f t="shared" si="35"/>
        <v>-65.422977215625721</v>
      </c>
    </row>
    <row r="1112" spans="1:16">
      <c r="A1112" t="s">
        <v>4797</v>
      </c>
      <c r="B1112" t="s">
        <v>4798</v>
      </c>
      <c r="C1112" t="s">
        <v>4799</v>
      </c>
      <c r="D1112">
        <v>79.667000000000002</v>
      </c>
      <c r="E1112" s="1">
        <v>4.1269400000000001E-23</v>
      </c>
      <c r="F1112" t="s">
        <v>4800</v>
      </c>
      <c r="G1112" t="s">
        <v>4801</v>
      </c>
      <c r="H1112" t="s">
        <v>19</v>
      </c>
      <c r="I1112">
        <v>-0.39931158308961201</v>
      </c>
      <c r="J1112">
        <v>-0.379038303068569</v>
      </c>
      <c r="K1112" t="s">
        <v>4802</v>
      </c>
      <c r="L1112">
        <v>-0.29727154246670601</v>
      </c>
      <c r="M1112">
        <v>-0.25126399410857297</v>
      </c>
      <c r="N1112">
        <f t="shared" si="34"/>
        <v>-0.102040040622906</v>
      </c>
      <c r="O1112">
        <v>79.667000000000002</v>
      </c>
      <c r="P1112">
        <f t="shared" si="35"/>
        <v>-22.384371845117819</v>
      </c>
    </row>
    <row r="1113" spans="1:16">
      <c r="A1113" t="s">
        <v>1590</v>
      </c>
      <c r="B1113" t="s">
        <v>1591</v>
      </c>
      <c r="C1113" t="s">
        <v>4803</v>
      </c>
      <c r="D1113">
        <v>43.183999999999997</v>
      </c>
      <c r="E1113">
        <v>1.26929E-2</v>
      </c>
      <c r="F1113" t="s">
        <v>4804</v>
      </c>
      <c r="G1113" t="s">
        <v>4805</v>
      </c>
      <c r="H1113" t="s">
        <v>19</v>
      </c>
      <c r="I1113">
        <v>-0.27073003201580198</v>
      </c>
      <c r="J1113" t="s">
        <v>20</v>
      </c>
      <c r="K1113" t="s">
        <v>1595</v>
      </c>
      <c r="L1113">
        <v>-0.16946882126532001</v>
      </c>
      <c r="M1113">
        <v>-0.26418324838636198</v>
      </c>
      <c r="N1113">
        <f t="shared" si="34"/>
        <v>-0.10126121075048197</v>
      </c>
      <c r="O1113">
        <v>43.183999999999997</v>
      </c>
      <c r="P1113">
        <f t="shared" si="35"/>
        <v>-1.8964391414899922</v>
      </c>
    </row>
    <row r="1114" spans="1:16">
      <c r="A1114" t="s">
        <v>1402</v>
      </c>
      <c r="B1114" t="s">
        <v>1403</v>
      </c>
      <c r="C1114" t="s">
        <v>4806</v>
      </c>
      <c r="D1114">
        <v>67.153000000000006</v>
      </c>
      <c r="E1114" s="1">
        <v>8.5863899999999996E-5</v>
      </c>
      <c r="F1114" t="s">
        <v>4807</v>
      </c>
      <c r="G1114" t="s">
        <v>4808</v>
      </c>
      <c r="H1114" t="s">
        <v>19</v>
      </c>
      <c r="I1114">
        <v>-0.66822600349390104</v>
      </c>
      <c r="J1114">
        <v>-0.54229015008869497</v>
      </c>
      <c r="K1114" t="s">
        <v>1407</v>
      </c>
      <c r="L1114">
        <v>-0.56761778618663905</v>
      </c>
      <c r="M1114" t="s">
        <v>20</v>
      </c>
      <c r="N1114">
        <f t="shared" si="34"/>
        <v>-0.10060821730726199</v>
      </c>
      <c r="O1114">
        <v>67.153000000000006</v>
      </c>
      <c r="P1114">
        <f t="shared" si="35"/>
        <v>-4.0661893894413321</v>
      </c>
    </row>
    <row r="1115" spans="1:16">
      <c r="A1115" t="s">
        <v>4809</v>
      </c>
      <c r="B1115" t="s">
        <v>4810</v>
      </c>
      <c r="C1115" t="s">
        <v>4811</v>
      </c>
      <c r="D1115">
        <v>113.25</v>
      </c>
      <c r="E1115" s="1">
        <v>2.7588400000000002E-5</v>
      </c>
      <c r="F1115" t="s">
        <v>4812</v>
      </c>
      <c r="G1115" t="s">
        <v>4813</v>
      </c>
      <c r="H1115" t="s">
        <v>19</v>
      </c>
      <c r="I1115">
        <v>3.5483152128688598E-2</v>
      </c>
      <c r="J1115">
        <v>-0.18859473484560901</v>
      </c>
      <c r="K1115" t="s">
        <v>4814</v>
      </c>
      <c r="L1115">
        <v>0.135272179476252</v>
      </c>
      <c r="M1115">
        <v>-0.62573392137982198</v>
      </c>
      <c r="N1115">
        <f t="shared" si="34"/>
        <v>-9.9789027347563397E-2</v>
      </c>
      <c r="O1115">
        <v>113.25</v>
      </c>
      <c r="P1115">
        <f t="shared" si="35"/>
        <v>-4.5592734858680535</v>
      </c>
    </row>
    <row r="1116" spans="1:16">
      <c r="A1116" t="s">
        <v>4815</v>
      </c>
      <c r="B1116" t="s">
        <v>4816</v>
      </c>
      <c r="C1116" t="s">
        <v>4817</v>
      </c>
      <c r="D1116">
        <v>100.41</v>
      </c>
      <c r="E1116" s="1">
        <v>1.9863899999999999E-6</v>
      </c>
      <c r="F1116" t="s">
        <v>4818</v>
      </c>
      <c r="G1116" t="s">
        <v>4819</v>
      </c>
      <c r="H1116" t="s">
        <v>19</v>
      </c>
      <c r="I1116">
        <v>-0.20204075854640799</v>
      </c>
      <c r="J1116">
        <v>-0.31584554868940901</v>
      </c>
      <c r="K1116" t="s">
        <v>4820</v>
      </c>
      <c r="L1116">
        <v>-0.102434278528502</v>
      </c>
      <c r="M1116">
        <v>5.0466870350661899E-2</v>
      </c>
      <c r="N1116">
        <f t="shared" si="34"/>
        <v>-9.9606480017905993E-2</v>
      </c>
      <c r="O1116">
        <v>100.41</v>
      </c>
      <c r="P1116">
        <f t="shared" si="35"/>
        <v>-5.7019354797985136</v>
      </c>
    </row>
    <row r="1117" spans="1:16">
      <c r="A1117" t="s">
        <v>2802</v>
      </c>
      <c r="B1117" t="s">
        <v>1579</v>
      </c>
      <c r="C1117" t="s">
        <v>4821</v>
      </c>
      <c r="D1117">
        <v>188.59</v>
      </c>
      <c r="E1117">
        <v>0</v>
      </c>
      <c r="F1117" t="s">
        <v>4179</v>
      </c>
      <c r="G1117" t="s">
        <v>4822</v>
      </c>
      <c r="H1117" t="s">
        <v>4823</v>
      </c>
      <c r="I1117">
        <v>-0.67844128232540601</v>
      </c>
      <c r="J1117">
        <v>-0.71148787352890697</v>
      </c>
      <c r="K1117" t="s">
        <v>1584</v>
      </c>
      <c r="L1117">
        <v>-0.58000814639267395</v>
      </c>
      <c r="M1117">
        <v>-0.71671825080622098</v>
      </c>
      <c r="N1117">
        <f t="shared" si="34"/>
        <v>-9.8433135932732063E-2</v>
      </c>
      <c r="O1117">
        <v>188.59</v>
      </c>
      <c r="P1117" t="e">
        <f t="shared" si="35"/>
        <v>#NUM!</v>
      </c>
    </row>
    <row r="1118" spans="1:16">
      <c r="A1118" t="s">
        <v>2719</v>
      </c>
      <c r="B1118" t="s">
        <v>2720</v>
      </c>
      <c r="C1118">
        <v>41</v>
      </c>
      <c r="D1118">
        <v>184.34</v>
      </c>
      <c r="E1118">
        <v>0</v>
      </c>
      <c r="F1118" t="s">
        <v>4824</v>
      </c>
      <c r="G1118" t="s">
        <v>4825</v>
      </c>
      <c r="H1118" t="s">
        <v>4826</v>
      </c>
      <c r="I1118">
        <v>-0.22416562100822601</v>
      </c>
      <c r="J1118">
        <v>-0.30117700583922902</v>
      </c>
      <c r="K1118" t="s">
        <v>2719</v>
      </c>
      <c r="L1118">
        <v>-0.12577747285465901</v>
      </c>
      <c r="M1118">
        <v>-0.24896482333213801</v>
      </c>
      <c r="N1118">
        <f t="shared" si="34"/>
        <v>-9.8388148153567001E-2</v>
      </c>
      <c r="O1118">
        <v>184.34</v>
      </c>
      <c r="P1118" t="e">
        <f t="shared" si="35"/>
        <v>#NUM!</v>
      </c>
    </row>
    <row r="1119" spans="1:16">
      <c r="A1119" t="s">
        <v>2480</v>
      </c>
      <c r="B1119" t="s">
        <v>2481</v>
      </c>
      <c r="C1119" t="s">
        <v>4827</v>
      </c>
      <c r="D1119">
        <v>40.844000000000001</v>
      </c>
      <c r="E1119">
        <v>6.7601199999999997E-3</v>
      </c>
      <c r="F1119" t="s">
        <v>4828</v>
      </c>
      <c r="G1119" t="s">
        <v>4829</v>
      </c>
      <c r="H1119" t="s">
        <v>2321</v>
      </c>
      <c r="I1119">
        <v>-0.35059607507933199</v>
      </c>
      <c r="J1119" t="s">
        <v>20</v>
      </c>
      <c r="K1119" t="s">
        <v>2485</v>
      </c>
      <c r="L1119">
        <v>-0.252380584657179</v>
      </c>
      <c r="M1119">
        <v>-0.52145265558442599</v>
      </c>
      <c r="N1119">
        <f t="shared" si="34"/>
        <v>-9.8215490422152996E-2</v>
      </c>
      <c r="O1119">
        <v>40.844000000000001</v>
      </c>
      <c r="P1119">
        <f t="shared" si="35"/>
        <v>-2.1700455947572883</v>
      </c>
    </row>
    <row r="1120" spans="1:16">
      <c r="A1120" t="s">
        <v>4188</v>
      </c>
      <c r="B1120" t="s">
        <v>2058</v>
      </c>
      <c r="C1120" t="s">
        <v>4830</v>
      </c>
      <c r="D1120">
        <v>143.93</v>
      </c>
      <c r="E1120" s="1">
        <v>5.1110200000000003E-8</v>
      </c>
      <c r="F1120" t="s">
        <v>4831</v>
      </c>
      <c r="G1120" t="s">
        <v>4832</v>
      </c>
      <c r="H1120" t="s">
        <v>19</v>
      </c>
      <c r="I1120">
        <v>0.110363243360418</v>
      </c>
      <c r="J1120">
        <v>-0.50201471494113803</v>
      </c>
      <c r="K1120" t="s">
        <v>2063</v>
      </c>
      <c r="L1120">
        <v>0.208017754895892</v>
      </c>
      <c r="M1120">
        <v>0.28451413324424502</v>
      </c>
      <c r="N1120">
        <f t="shared" si="34"/>
        <v>-9.7654511535473998E-2</v>
      </c>
      <c r="O1120">
        <v>143.93</v>
      </c>
      <c r="P1120">
        <f t="shared" si="35"/>
        <v>-7.2914924195979536</v>
      </c>
    </row>
    <row r="1121" spans="1:16">
      <c r="A1121" t="s">
        <v>4833</v>
      </c>
      <c r="B1121" t="s">
        <v>4834</v>
      </c>
      <c r="C1121" t="s">
        <v>4835</v>
      </c>
      <c r="D1121">
        <v>110.22</v>
      </c>
      <c r="E1121" s="1">
        <v>3.3232100000000002E-11</v>
      </c>
      <c r="F1121" t="s">
        <v>4836</v>
      </c>
      <c r="G1121" t="s">
        <v>4837</v>
      </c>
      <c r="H1121" t="s">
        <v>1143</v>
      </c>
      <c r="I1121">
        <v>-0.59762708056477698</v>
      </c>
      <c r="J1121">
        <v>-0.59267988323563903</v>
      </c>
      <c r="K1121" t="s">
        <v>4838</v>
      </c>
      <c r="L1121">
        <v>-0.50005464212442097</v>
      </c>
      <c r="M1121" t="s">
        <v>20</v>
      </c>
      <c r="N1121">
        <f t="shared" si="34"/>
        <v>-9.7572438440356013E-2</v>
      </c>
      <c r="O1121">
        <v>110.22</v>
      </c>
      <c r="P1121">
        <f t="shared" si="35"/>
        <v>-10.478442213954654</v>
      </c>
    </row>
    <row r="1122" spans="1:16">
      <c r="A1122" t="s">
        <v>697</v>
      </c>
      <c r="B1122" t="s">
        <v>698</v>
      </c>
      <c r="C1122" t="s">
        <v>4839</v>
      </c>
      <c r="D1122">
        <v>87.147999999999996</v>
      </c>
      <c r="E1122">
        <v>5.1294899999999996E-4</v>
      </c>
      <c r="F1122" t="s">
        <v>4840</v>
      </c>
      <c r="G1122" t="s">
        <v>4841</v>
      </c>
      <c r="H1122" t="s">
        <v>19</v>
      </c>
      <c r="I1122">
        <v>-0.109732317675331</v>
      </c>
      <c r="J1122">
        <v>5.38064436957938E-2</v>
      </c>
      <c r="K1122" t="s">
        <v>703</v>
      </c>
      <c r="L1122">
        <v>-1.24317321757742E-2</v>
      </c>
      <c r="M1122">
        <v>0.73907039279651399</v>
      </c>
      <c r="N1122">
        <f t="shared" si="34"/>
        <v>-9.7300585499556794E-2</v>
      </c>
      <c r="O1122">
        <v>87.147999999999996</v>
      </c>
      <c r="P1122">
        <f t="shared" si="35"/>
        <v>-3.2899258125092845</v>
      </c>
    </row>
    <row r="1123" spans="1:16">
      <c r="A1123" t="s">
        <v>3353</v>
      </c>
      <c r="B1123" t="s">
        <v>3354</v>
      </c>
      <c r="C1123" t="s">
        <v>4842</v>
      </c>
      <c r="D1123">
        <v>30.766999999999999</v>
      </c>
      <c r="E1123">
        <v>6.3704299999999998E-3</v>
      </c>
      <c r="F1123" t="s">
        <v>4843</v>
      </c>
      <c r="G1123" t="s">
        <v>4844</v>
      </c>
      <c r="H1123" t="s">
        <v>4845</v>
      </c>
      <c r="I1123">
        <v>-0.83606337318533697</v>
      </c>
      <c r="J1123" t="s">
        <v>20</v>
      </c>
      <c r="K1123" t="s">
        <v>3359</v>
      </c>
      <c r="L1123">
        <v>-0.73884231785423604</v>
      </c>
      <c r="M1123">
        <v>-0.164787345738065</v>
      </c>
      <c r="N1123">
        <f t="shared" si="34"/>
        <v>-9.7221055331100925E-2</v>
      </c>
      <c r="O1123">
        <v>30.766999999999999</v>
      </c>
      <c r="P1123">
        <f t="shared" si="35"/>
        <v>-2.1958312520721162</v>
      </c>
    </row>
    <row r="1124" spans="1:16">
      <c r="A1124" t="s">
        <v>4846</v>
      </c>
      <c r="C1124" t="s">
        <v>4847</v>
      </c>
      <c r="D1124">
        <v>157.83000000000001</v>
      </c>
      <c r="E1124" s="1">
        <v>8.2570599999999999E-108</v>
      </c>
      <c r="F1124" t="s">
        <v>4848</v>
      </c>
      <c r="G1124" t="s">
        <v>4849</v>
      </c>
      <c r="H1124" t="s">
        <v>19</v>
      </c>
      <c r="I1124">
        <v>7.8883046521989103E-2</v>
      </c>
      <c r="J1124">
        <v>6.2259894470126101E-2</v>
      </c>
      <c r="K1124" t="s">
        <v>4850</v>
      </c>
      <c r="L1124">
        <v>0.17581199372173101</v>
      </c>
      <c r="M1124">
        <v>2.5737561413608299E-2</v>
      </c>
      <c r="N1124">
        <f t="shared" si="34"/>
        <v>-9.6928947199741905E-2</v>
      </c>
      <c r="O1124">
        <v>157.83000000000001</v>
      </c>
      <c r="P1124">
        <f t="shared" si="35"/>
        <v>-107.0831745595879</v>
      </c>
    </row>
    <row r="1125" spans="1:16">
      <c r="A1125" t="s">
        <v>4851</v>
      </c>
      <c r="B1125" t="s">
        <v>4852</v>
      </c>
      <c r="C1125" t="s">
        <v>4853</v>
      </c>
      <c r="D1125">
        <v>48.546999999999997</v>
      </c>
      <c r="E1125">
        <v>1.43972E-3</v>
      </c>
      <c r="F1125" t="s">
        <v>4854</v>
      </c>
      <c r="G1125" t="s">
        <v>4855</v>
      </c>
      <c r="H1125" t="s">
        <v>19</v>
      </c>
      <c r="I1125">
        <v>-0.29350039031469499</v>
      </c>
      <c r="J1125" t="s">
        <v>20</v>
      </c>
      <c r="K1125" t="s">
        <v>4856</v>
      </c>
      <c r="L1125">
        <v>-0.19755032673523701</v>
      </c>
      <c r="M1125">
        <v>8.8548697010238001E-2</v>
      </c>
      <c r="N1125">
        <f t="shared" si="34"/>
        <v>-9.5950063579457984E-2</v>
      </c>
      <c r="O1125">
        <v>48.546999999999997</v>
      </c>
      <c r="P1125">
        <f t="shared" si="35"/>
        <v>-2.8417219622651162</v>
      </c>
    </row>
    <row r="1126" spans="1:16">
      <c r="A1126" t="s">
        <v>4857</v>
      </c>
      <c r="B1126" t="s">
        <v>4858</v>
      </c>
      <c r="C1126" t="s">
        <v>4859</v>
      </c>
      <c r="D1126">
        <v>85.456999999999994</v>
      </c>
      <c r="E1126">
        <v>3.7199899999999997E-4</v>
      </c>
      <c r="F1126" t="s">
        <v>4860</v>
      </c>
      <c r="G1126" t="s">
        <v>4861</v>
      </c>
      <c r="H1126" t="s">
        <v>19</v>
      </c>
      <c r="I1126">
        <v>-0.150272897306168</v>
      </c>
      <c r="J1126">
        <v>0.21673421960013101</v>
      </c>
      <c r="K1126" t="s">
        <v>4862</v>
      </c>
      <c r="L1126">
        <v>-5.43623346159312E-2</v>
      </c>
      <c r="M1126">
        <v>1.04934192484527E-2</v>
      </c>
      <c r="N1126">
        <f t="shared" si="34"/>
        <v>-9.5910562690236789E-2</v>
      </c>
      <c r="O1126">
        <v>85.456999999999994</v>
      </c>
      <c r="P1126">
        <f t="shared" si="35"/>
        <v>-3.4294582275779564</v>
      </c>
    </row>
    <row r="1127" spans="1:16">
      <c r="A1127" t="s">
        <v>2979</v>
      </c>
      <c r="B1127" t="s">
        <v>2980</v>
      </c>
      <c r="C1127">
        <v>695</v>
      </c>
      <c r="D1127">
        <v>48.883000000000003</v>
      </c>
      <c r="E1127">
        <v>4.3570400000000004E-3</v>
      </c>
      <c r="F1127" t="s">
        <v>4863</v>
      </c>
      <c r="G1127" t="s">
        <v>4864</v>
      </c>
      <c r="H1127" t="s">
        <v>31</v>
      </c>
      <c r="I1127">
        <v>0.350044565862694</v>
      </c>
      <c r="J1127">
        <v>-0.10767892463284801</v>
      </c>
      <c r="K1127" t="s">
        <v>2979</v>
      </c>
      <c r="L1127">
        <v>0.44381879691249299</v>
      </c>
      <c r="M1127">
        <v>0.119156941873632</v>
      </c>
      <c r="N1127">
        <f t="shared" si="34"/>
        <v>-9.3774231049798984E-2</v>
      </c>
      <c r="O1127">
        <v>48.883000000000003</v>
      </c>
      <c r="P1127">
        <f t="shared" si="35"/>
        <v>-2.3608084529860878</v>
      </c>
    </row>
    <row r="1128" spans="1:16">
      <c r="A1128" t="s">
        <v>2480</v>
      </c>
      <c r="B1128" t="s">
        <v>2481</v>
      </c>
      <c r="C1128" t="s">
        <v>4865</v>
      </c>
      <c r="D1128">
        <v>95.57</v>
      </c>
      <c r="E1128" s="1">
        <v>6.7112299999999998E-6</v>
      </c>
      <c r="F1128" t="s">
        <v>4866</v>
      </c>
      <c r="G1128" t="s">
        <v>4867</v>
      </c>
      <c r="H1128" t="s">
        <v>19</v>
      </c>
      <c r="I1128">
        <v>-0.34611451128335402</v>
      </c>
      <c r="J1128">
        <v>-0.443575489599279</v>
      </c>
      <c r="K1128" t="s">
        <v>2485</v>
      </c>
      <c r="L1128">
        <v>-0.252380584657179</v>
      </c>
      <c r="M1128">
        <v>-0.52145265558442599</v>
      </c>
      <c r="N1128">
        <f t="shared" si="34"/>
        <v>-9.3733926626175024E-2</v>
      </c>
      <c r="O1128">
        <v>95.57</v>
      </c>
      <c r="P1128">
        <f t="shared" si="35"/>
        <v>-5.1731978772589287</v>
      </c>
    </row>
    <row r="1129" spans="1:16">
      <c r="A1129" t="s">
        <v>4868</v>
      </c>
      <c r="B1129" t="s">
        <v>4869</v>
      </c>
      <c r="C1129" t="s">
        <v>4249</v>
      </c>
      <c r="D1129">
        <v>145.6</v>
      </c>
      <c r="E1129" s="1">
        <v>2.9625000000000002E-7</v>
      </c>
      <c r="F1129" t="s">
        <v>4870</v>
      </c>
      <c r="G1129" t="s">
        <v>4871</v>
      </c>
      <c r="H1129" t="s">
        <v>2321</v>
      </c>
      <c r="I1129">
        <v>-0.44220272690344298</v>
      </c>
      <c r="J1129">
        <v>-0.54019070700902805</v>
      </c>
      <c r="K1129" t="s">
        <v>4872</v>
      </c>
      <c r="L1129">
        <v>-0.34910679865322403</v>
      </c>
      <c r="M1129">
        <v>-0.66387660303085005</v>
      </c>
      <c r="N1129">
        <f t="shared" si="34"/>
        <v>-9.3095928250218951E-2</v>
      </c>
      <c r="O1129">
        <v>145.6</v>
      </c>
      <c r="P1129">
        <f t="shared" si="35"/>
        <v>-6.5283416409818393</v>
      </c>
    </row>
    <row r="1130" spans="1:16">
      <c r="A1130" t="s">
        <v>427</v>
      </c>
      <c r="B1130" t="s">
        <v>428</v>
      </c>
      <c r="C1130" t="s">
        <v>4873</v>
      </c>
      <c r="D1130">
        <v>64.488</v>
      </c>
      <c r="E1130" s="1">
        <v>6.1551900000000001E-6</v>
      </c>
      <c r="F1130" t="s">
        <v>4874</v>
      </c>
      <c r="G1130" t="s">
        <v>4875</v>
      </c>
      <c r="H1130" t="s">
        <v>19</v>
      </c>
      <c r="I1130">
        <v>-0.32812694818328803</v>
      </c>
      <c r="J1130" t="s">
        <v>20</v>
      </c>
      <c r="K1130" t="s">
        <v>432</v>
      </c>
      <c r="L1130">
        <v>-0.236248507983297</v>
      </c>
      <c r="M1130">
        <v>-0.25744183205633298</v>
      </c>
      <c r="N1130">
        <f t="shared" si="34"/>
        <v>-9.1878440199991029E-2</v>
      </c>
      <c r="O1130">
        <v>64.488</v>
      </c>
      <c r="P1130">
        <f t="shared" si="35"/>
        <v>-5.2107585366111397</v>
      </c>
    </row>
    <row r="1131" spans="1:16">
      <c r="A1131" t="s">
        <v>2331</v>
      </c>
      <c r="B1131" t="s">
        <v>2332</v>
      </c>
      <c r="C1131">
        <v>601</v>
      </c>
      <c r="D1131">
        <v>95.980999999999995</v>
      </c>
      <c r="E1131" s="1">
        <v>6.3922600000000004E-6</v>
      </c>
      <c r="F1131" t="s">
        <v>4876</v>
      </c>
      <c r="G1131" t="s">
        <v>4877</v>
      </c>
      <c r="H1131" t="s">
        <v>19</v>
      </c>
      <c r="I1131">
        <v>-0.20438264816877599</v>
      </c>
      <c r="J1131">
        <v>0.315798063043357</v>
      </c>
      <c r="K1131" t="s">
        <v>2331</v>
      </c>
      <c r="L1131">
        <v>-0.112521520126622</v>
      </c>
      <c r="M1131">
        <v>-0.22603742253595599</v>
      </c>
      <c r="N1131">
        <f t="shared" si="34"/>
        <v>-9.1861128042153989E-2</v>
      </c>
      <c r="O1131">
        <v>95.980999999999995</v>
      </c>
      <c r="P1131">
        <f t="shared" si="35"/>
        <v>-5.1943455687583846</v>
      </c>
    </row>
    <row r="1132" spans="1:16">
      <c r="A1132" t="s">
        <v>4717</v>
      </c>
      <c r="B1132" t="s">
        <v>4718</v>
      </c>
      <c r="C1132" t="s">
        <v>4878</v>
      </c>
      <c r="D1132">
        <v>82.36</v>
      </c>
      <c r="E1132" s="1">
        <v>1.0851500000000001E-13</v>
      </c>
      <c r="F1132" t="s">
        <v>4720</v>
      </c>
      <c r="G1132" t="s">
        <v>4879</v>
      </c>
      <c r="H1132" t="s">
        <v>31</v>
      </c>
      <c r="I1132">
        <v>-0.33355242786268302</v>
      </c>
      <c r="J1132" t="s">
        <v>20</v>
      </c>
      <c r="K1132" t="s">
        <v>4722</v>
      </c>
      <c r="L1132">
        <v>-0.24227691738371099</v>
      </c>
      <c r="M1132">
        <v>-0.34408036509097301</v>
      </c>
      <c r="N1132">
        <f t="shared" si="34"/>
        <v>-9.1275510478972033E-2</v>
      </c>
      <c r="O1132">
        <v>82.36</v>
      </c>
      <c r="P1132">
        <f t="shared" si="35"/>
        <v>-12.964510225253566</v>
      </c>
    </row>
    <row r="1133" spans="1:16">
      <c r="A1133" t="s">
        <v>26</v>
      </c>
      <c r="B1133" t="s">
        <v>4449</v>
      </c>
      <c r="C1133" t="s">
        <v>4880</v>
      </c>
      <c r="D1133">
        <v>258.54000000000002</v>
      </c>
      <c r="E1133" s="1">
        <v>8.7729600000000004E-200</v>
      </c>
      <c r="F1133" t="s">
        <v>4451</v>
      </c>
      <c r="G1133" t="s">
        <v>4881</v>
      </c>
      <c r="H1133" t="s">
        <v>1175</v>
      </c>
      <c r="I1133">
        <v>-0.28707852197045702</v>
      </c>
      <c r="J1133">
        <v>-7.3696888138605504E-2</v>
      </c>
      <c r="K1133" t="s">
        <v>32</v>
      </c>
      <c r="L1133">
        <v>-0.196243934598169</v>
      </c>
      <c r="M1133">
        <v>-0.291397786685196</v>
      </c>
      <c r="N1133">
        <f t="shared" si="34"/>
        <v>-9.0834587372288028E-2</v>
      </c>
      <c r="O1133">
        <v>258.54000000000002</v>
      </c>
      <c r="P1133">
        <f t="shared" si="35"/>
        <v>-199.05685385078721</v>
      </c>
    </row>
    <row r="1134" spans="1:16">
      <c r="A1134" t="s">
        <v>3646</v>
      </c>
      <c r="B1134" t="s">
        <v>1246</v>
      </c>
      <c r="C1134" t="s">
        <v>4882</v>
      </c>
      <c r="D1134">
        <v>233.65</v>
      </c>
      <c r="E1134" s="1">
        <v>1.35027E-75</v>
      </c>
      <c r="F1134" t="s">
        <v>4883</v>
      </c>
      <c r="G1134" t="s">
        <v>4884</v>
      </c>
      <c r="H1134" t="s">
        <v>481</v>
      </c>
      <c r="I1134">
        <v>0.20689323612177099</v>
      </c>
      <c r="J1134">
        <v>7.0664100778789707E-2</v>
      </c>
      <c r="K1134" t="s">
        <v>1251</v>
      </c>
      <c r="L1134">
        <v>0.29760229865200799</v>
      </c>
      <c r="M1134">
        <v>0.37306349863316102</v>
      </c>
      <c r="N1134">
        <f t="shared" si="34"/>
        <v>-9.0709062530237E-2</v>
      </c>
      <c r="O1134">
        <v>233.65</v>
      </c>
      <c r="P1134">
        <f t="shared" si="35"/>
        <v>-74.869579381293349</v>
      </c>
    </row>
    <row r="1135" spans="1:16">
      <c r="A1135" t="s">
        <v>4885</v>
      </c>
      <c r="B1135" t="s">
        <v>4886</v>
      </c>
      <c r="C1135" t="s">
        <v>4887</v>
      </c>
      <c r="D1135">
        <v>110.55</v>
      </c>
      <c r="E1135" s="1">
        <v>3.67259E-5</v>
      </c>
      <c r="F1135" t="s">
        <v>4888</v>
      </c>
      <c r="G1135" t="s">
        <v>4889</v>
      </c>
      <c r="H1135" t="s">
        <v>19</v>
      </c>
      <c r="I1135">
        <v>7.1899931565633096E-2</v>
      </c>
      <c r="J1135">
        <v>6.1983516108957297E-2</v>
      </c>
      <c r="K1135" t="s">
        <v>4890</v>
      </c>
      <c r="L1135">
        <v>0.162338957724597</v>
      </c>
      <c r="M1135">
        <v>0.364908555088715</v>
      </c>
      <c r="N1135">
        <f t="shared" si="34"/>
        <v>-9.0439026158963903E-2</v>
      </c>
      <c r="O1135">
        <v>110.55</v>
      </c>
      <c r="P1135">
        <f t="shared" si="35"/>
        <v>-4.4350275526447334</v>
      </c>
    </row>
    <row r="1136" spans="1:16">
      <c r="A1136" t="s">
        <v>4891</v>
      </c>
      <c r="B1136" t="s">
        <v>4892</v>
      </c>
      <c r="C1136" t="s">
        <v>4893</v>
      </c>
      <c r="D1136">
        <v>165.45</v>
      </c>
      <c r="E1136" s="1">
        <v>3.3226999999999999E-23</v>
      </c>
      <c r="F1136" t="s">
        <v>4894</v>
      </c>
      <c r="G1136" t="s">
        <v>4895</v>
      </c>
      <c r="H1136" t="s">
        <v>19</v>
      </c>
      <c r="I1136">
        <v>-0.33686491115072498</v>
      </c>
      <c r="J1136">
        <v>-0.17323798422369399</v>
      </c>
      <c r="K1136" t="s">
        <v>4896</v>
      </c>
      <c r="L1136">
        <v>-0.24649815029543401</v>
      </c>
      <c r="M1136">
        <v>-7.6706271959607303E-2</v>
      </c>
      <c r="N1136">
        <f t="shared" si="34"/>
        <v>-9.0366760855290967E-2</v>
      </c>
      <c r="O1136">
        <v>165.45</v>
      </c>
      <c r="P1136">
        <f t="shared" si="35"/>
        <v>-22.478508868539564</v>
      </c>
    </row>
    <row r="1137" spans="1:16" hidden="1">
      <c r="A1137" t="s">
        <v>54</v>
      </c>
      <c r="B1137" t="s">
        <v>55</v>
      </c>
      <c r="C1137">
        <v>5841</v>
      </c>
      <c r="D1137">
        <v>116.43</v>
      </c>
      <c r="E1137" s="1">
        <v>5.2420499999999999E-13</v>
      </c>
      <c r="F1137" t="s">
        <v>4897</v>
      </c>
      <c r="G1137" t="s">
        <v>4898</v>
      </c>
      <c r="H1137" t="s">
        <v>458</v>
      </c>
      <c r="I1137">
        <v>0.70106105295773602</v>
      </c>
      <c r="J1137">
        <v>0.65012117584970297</v>
      </c>
      <c r="K1137" t="s">
        <v>54</v>
      </c>
      <c r="L1137">
        <v>0.79127230777658497</v>
      </c>
      <c r="M1137">
        <v>0.48439596250266598</v>
      </c>
      <c r="N1137">
        <f t="shared" si="34"/>
        <v>-9.0211254818848952E-2</v>
      </c>
      <c r="O1137">
        <v>116.43</v>
      </c>
      <c r="P1137">
        <f t="shared" si="35"/>
        <v>-12.280498840958947</v>
      </c>
    </row>
    <row r="1138" spans="1:16">
      <c r="A1138" t="s">
        <v>4219</v>
      </c>
      <c r="B1138" t="s">
        <v>4220</v>
      </c>
      <c r="C1138">
        <v>1318</v>
      </c>
      <c r="D1138">
        <v>89.049000000000007</v>
      </c>
      <c r="E1138" s="1">
        <v>2.7526599999999999E-9</v>
      </c>
      <c r="F1138" t="s">
        <v>4899</v>
      </c>
      <c r="G1138" t="s">
        <v>4900</v>
      </c>
      <c r="H1138" t="s">
        <v>4901</v>
      </c>
      <c r="I1138">
        <v>-0.118679946012291</v>
      </c>
      <c r="J1138">
        <v>-0.27266327448725503</v>
      </c>
      <c r="K1138" t="s">
        <v>4219</v>
      </c>
      <c r="L1138">
        <v>-2.8513465242943799E-2</v>
      </c>
      <c r="M1138">
        <v>-0.116019532222511</v>
      </c>
      <c r="N1138">
        <f t="shared" si="34"/>
        <v>-9.016648076934719E-2</v>
      </c>
      <c r="O1138">
        <v>89.049000000000007</v>
      </c>
      <c r="P1138">
        <f t="shared" si="35"/>
        <v>-8.5602474279974192</v>
      </c>
    </row>
    <row r="1139" spans="1:16">
      <c r="A1139" t="s">
        <v>2316</v>
      </c>
      <c r="B1139" t="s">
        <v>2317</v>
      </c>
      <c r="C1139" t="s">
        <v>4902</v>
      </c>
      <c r="D1139">
        <v>61.408999999999999</v>
      </c>
      <c r="E1139">
        <v>1.1268199999999999E-3</v>
      </c>
      <c r="F1139" t="s">
        <v>4903</v>
      </c>
      <c r="G1139" t="s">
        <v>4904</v>
      </c>
      <c r="H1139" t="s">
        <v>4905</v>
      </c>
      <c r="I1139">
        <v>-1.25325728422226</v>
      </c>
      <c r="J1139" t="s">
        <v>20</v>
      </c>
      <c r="K1139" t="s">
        <v>2322</v>
      </c>
      <c r="L1139">
        <v>-1.16384963838874</v>
      </c>
      <c r="M1139">
        <v>-0.32351593290344399</v>
      </c>
      <c r="N1139">
        <f t="shared" si="34"/>
        <v>-8.9407645833520011E-2</v>
      </c>
      <c r="O1139">
        <v>61.408999999999999</v>
      </c>
      <c r="P1139">
        <f t="shared" si="35"/>
        <v>-2.9481454532974158</v>
      </c>
    </row>
    <row r="1140" spans="1:16">
      <c r="A1140" t="s">
        <v>780</v>
      </c>
      <c r="B1140" t="s">
        <v>781</v>
      </c>
      <c r="C1140" t="s">
        <v>4906</v>
      </c>
      <c r="D1140">
        <v>92.935000000000002</v>
      </c>
      <c r="E1140">
        <v>1.78524E-4</v>
      </c>
      <c r="F1140" t="s">
        <v>4907</v>
      </c>
      <c r="G1140" t="s">
        <v>4908</v>
      </c>
      <c r="H1140" t="s">
        <v>19</v>
      </c>
      <c r="I1140">
        <v>-0.64478071245309299</v>
      </c>
      <c r="J1140" t="s">
        <v>20</v>
      </c>
      <c r="K1140" t="s">
        <v>785</v>
      </c>
      <c r="L1140">
        <v>-0.55552375041106195</v>
      </c>
      <c r="M1140">
        <v>-0.56351830810893999</v>
      </c>
      <c r="N1140">
        <f t="shared" si="34"/>
        <v>-8.9256962042031041E-2</v>
      </c>
      <c r="O1140">
        <v>92.935000000000002</v>
      </c>
      <c r="P1140">
        <f t="shared" si="35"/>
        <v>-3.748303390941603</v>
      </c>
    </row>
    <row r="1141" spans="1:16">
      <c r="A1141" t="s">
        <v>4909</v>
      </c>
      <c r="B1141" t="s">
        <v>4910</v>
      </c>
      <c r="C1141" t="s">
        <v>4911</v>
      </c>
      <c r="D1141">
        <v>98.281000000000006</v>
      </c>
      <c r="E1141" s="1">
        <v>2.92663E-7</v>
      </c>
      <c r="F1141" t="s">
        <v>4912</v>
      </c>
      <c r="G1141" t="s">
        <v>4913</v>
      </c>
      <c r="H1141" t="s">
        <v>1250</v>
      </c>
      <c r="I1141">
        <v>-0.278548590555044</v>
      </c>
      <c r="J1141">
        <v>-0.60075232913927501</v>
      </c>
      <c r="K1141" t="s">
        <v>4914</v>
      </c>
      <c r="L1141">
        <v>-0.189482860960456</v>
      </c>
      <c r="M1141">
        <v>6.5572311593622104E-2</v>
      </c>
      <c r="N1141">
        <f t="shared" si="34"/>
        <v>-8.9065729594588E-2</v>
      </c>
      <c r="O1141">
        <v>98.281000000000006</v>
      </c>
      <c r="P1141">
        <f t="shared" si="35"/>
        <v>-6.5336321798946839</v>
      </c>
    </row>
    <row r="1142" spans="1:16">
      <c r="A1142" t="s">
        <v>3028</v>
      </c>
      <c r="B1142" t="s">
        <v>3029</v>
      </c>
      <c r="C1142">
        <v>58</v>
      </c>
      <c r="D1142">
        <v>137.80000000000001</v>
      </c>
      <c r="E1142" s="1">
        <v>1.07861E-5</v>
      </c>
      <c r="F1142" t="s">
        <v>4915</v>
      </c>
      <c r="G1142" t="s">
        <v>4916</v>
      </c>
      <c r="H1142" t="s">
        <v>4917</v>
      </c>
      <c r="I1142">
        <v>-0.52514347534551298</v>
      </c>
      <c r="J1142">
        <v>-0.482895676378998</v>
      </c>
      <c r="K1142" t="s">
        <v>3028</v>
      </c>
      <c r="L1142">
        <v>-0.43697857814235203</v>
      </c>
      <c r="M1142" t="s">
        <v>20</v>
      </c>
      <c r="N1142">
        <f t="shared" si="34"/>
        <v>-8.8164897203160952E-2</v>
      </c>
      <c r="O1142">
        <v>137.80000000000001</v>
      </c>
      <c r="P1142">
        <f t="shared" si="35"/>
        <v>-4.9671355576018277</v>
      </c>
    </row>
    <row r="1143" spans="1:16">
      <c r="A1143" t="s">
        <v>3297</v>
      </c>
      <c r="B1143" t="s">
        <v>3298</v>
      </c>
      <c r="C1143">
        <v>470</v>
      </c>
      <c r="D1143">
        <v>34.094000000000001</v>
      </c>
      <c r="E1143">
        <v>1.1430299999999999E-2</v>
      </c>
      <c r="F1143" t="s">
        <v>4918</v>
      </c>
      <c r="G1143" t="s">
        <v>4919</v>
      </c>
      <c r="H1143" t="s">
        <v>19</v>
      </c>
      <c r="I1143">
        <v>0.31950232900430697</v>
      </c>
      <c r="J1143" t="s">
        <v>20</v>
      </c>
      <c r="K1143" t="s">
        <v>3297</v>
      </c>
      <c r="L1143">
        <v>0.40751591194630099</v>
      </c>
      <c r="M1143">
        <v>0.60511500168943699</v>
      </c>
      <c r="N1143">
        <f t="shared" si="34"/>
        <v>-8.8013582941994017E-2</v>
      </c>
      <c r="O1143">
        <v>34.094000000000001</v>
      </c>
      <c r="P1143">
        <f t="shared" si="35"/>
        <v>-1.9419423709490069</v>
      </c>
    </row>
    <row r="1144" spans="1:16">
      <c r="A1144" t="s">
        <v>2335</v>
      </c>
      <c r="B1144" t="s">
        <v>2336</v>
      </c>
      <c r="C1144" t="s">
        <v>4920</v>
      </c>
      <c r="D1144">
        <v>196.28</v>
      </c>
      <c r="E1144" s="1">
        <v>5.3856500000000003E-71</v>
      </c>
      <c r="F1144" t="s">
        <v>4921</v>
      </c>
      <c r="G1144" t="s">
        <v>4922</v>
      </c>
      <c r="H1144" t="s">
        <v>4923</v>
      </c>
      <c r="I1144">
        <v>-0.47947214629005003</v>
      </c>
      <c r="J1144">
        <v>-0.22835101752317</v>
      </c>
      <c r="K1144" t="s">
        <v>2341</v>
      </c>
      <c r="L1144">
        <v>-0.39190991898691002</v>
      </c>
      <c r="M1144">
        <v>-0.22924705417452501</v>
      </c>
      <c r="N1144">
        <f t="shared" si="34"/>
        <v>-8.7562227303140006E-2</v>
      </c>
      <c r="O1144">
        <v>196.28</v>
      </c>
      <c r="P1144">
        <f t="shared" si="35"/>
        <v>-70.268761873725794</v>
      </c>
    </row>
    <row r="1145" spans="1:16">
      <c r="A1145" t="s">
        <v>4924</v>
      </c>
      <c r="B1145" t="s">
        <v>4925</v>
      </c>
      <c r="C1145">
        <v>2</v>
      </c>
      <c r="D1145">
        <v>103.79</v>
      </c>
      <c r="E1145" s="1">
        <v>4.2087399999999997E-9</v>
      </c>
      <c r="F1145" t="s">
        <v>4926</v>
      </c>
      <c r="G1145" t="s">
        <v>4927</v>
      </c>
      <c r="H1145" t="s">
        <v>4928</v>
      </c>
      <c r="I1145">
        <v>-0.52562106861302305</v>
      </c>
      <c r="J1145">
        <v>-0.73039228447239601</v>
      </c>
      <c r="K1145" t="s">
        <v>4924</v>
      </c>
      <c r="L1145">
        <v>-0.43824863365377997</v>
      </c>
      <c r="M1145">
        <v>-0.41098441589822499</v>
      </c>
      <c r="N1145">
        <f t="shared" si="34"/>
        <v>-8.7372434959243073E-2</v>
      </c>
      <c r="O1145">
        <v>103.79</v>
      </c>
      <c r="P1145">
        <f t="shared" si="35"/>
        <v>-8.3758479024898023</v>
      </c>
    </row>
    <row r="1146" spans="1:16">
      <c r="A1146" t="s">
        <v>4929</v>
      </c>
      <c r="B1146" t="s">
        <v>4930</v>
      </c>
      <c r="C1146" t="s">
        <v>4931</v>
      </c>
      <c r="D1146">
        <v>151.44999999999999</v>
      </c>
      <c r="E1146" s="1">
        <v>4.49051E-42</v>
      </c>
      <c r="F1146" t="s">
        <v>4932</v>
      </c>
      <c r="G1146" t="s">
        <v>4933</v>
      </c>
      <c r="H1146" t="s">
        <v>379</v>
      </c>
      <c r="I1146">
        <v>-0.27681717791021698</v>
      </c>
      <c r="J1146">
        <v>-0.38155458859581598</v>
      </c>
      <c r="K1146" t="s">
        <v>4934</v>
      </c>
      <c r="L1146">
        <v>-0.19142548577698501</v>
      </c>
      <c r="M1146">
        <v>6.9083693421774896E-3</v>
      </c>
      <c r="N1146">
        <f t="shared" si="34"/>
        <v>-8.5391692133231972E-2</v>
      </c>
      <c r="O1146">
        <v>151.44999999999999</v>
      </c>
      <c r="P1146">
        <f t="shared" si="35"/>
        <v>-41.34770433213528</v>
      </c>
    </row>
    <row r="1147" spans="1:16">
      <c r="A1147" t="s">
        <v>2267</v>
      </c>
      <c r="B1147" t="s">
        <v>2268</v>
      </c>
      <c r="C1147" t="s">
        <v>4935</v>
      </c>
      <c r="D1147">
        <v>92.575000000000003</v>
      </c>
      <c r="E1147" s="1">
        <v>4.5175E-22</v>
      </c>
      <c r="F1147" t="s">
        <v>4936</v>
      </c>
      <c r="G1147" t="s">
        <v>4937</v>
      </c>
      <c r="H1147" t="s">
        <v>19</v>
      </c>
      <c r="I1147">
        <v>0.37562334392890301</v>
      </c>
      <c r="J1147">
        <v>-0.38803447380641298</v>
      </c>
      <c r="K1147" t="s">
        <v>2272</v>
      </c>
      <c r="L1147">
        <v>0.46089979718753199</v>
      </c>
      <c r="M1147">
        <v>0.48326115995212698</v>
      </c>
      <c r="N1147">
        <f t="shared" si="34"/>
        <v>-8.5276453258628981E-2</v>
      </c>
      <c r="O1147">
        <v>92.575000000000003</v>
      </c>
      <c r="P1147">
        <f t="shared" si="35"/>
        <v>-21.345101838767029</v>
      </c>
    </row>
    <row r="1148" spans="1:16">
      <c r="A1148" t="s">
        <v>4938</v>
      </c>
      <c r="B1148" t="s">
        <v>4939</v>
      </c>
      <c r="C1148">
        <v>184</v>
      </c>
      <c r="D1148">
        <v>84.180999999999997</v>
      </c>
      <c r="E1148" s="1">
        <v>9.3836500000000005E-11</v>
      </c>
      <c r="F1148" t="s">
        <v>4940</v>
      </c>
      <c r="G1148" t="s">
        <v>4941</v>
      </c>
      <c r="H1148" t="s">
        <v>4942</v>
      </c>
      <c r="I1148">
        <v>-0.57290878425651603</v>
      </c>
      <c r="J1148">
        <v>-0.46651638842988602</v>
      </c>
      <c r="K1148" t="s">
        <v>4938</v>
      </c>
      <c r="L1148">
        <v>-0.488349800981358</v>
      </c>
      <c r="M1148">
        <v>-0.42081985187284998</v>
      </c>
      <c r="N1148">
        <f t="shared" si="34"/>
        <v>-8.4558983275158039E-2</v>
      </c>
      <c r="O1148">
        <v>84.180999999999997</v>
      </c>
      <c r="P1148">
        <f t="shared" si="35"/>
        <v>-10.027628199305081</v>
      </c>
    </row>
    <row r="1149" spans="1:16">
      <c r="A1149" t="s">
        <v>4943</v>
      </c>
      <c r="B1149" t="s">
        <v>2879</v>
      </c>
      <c r="C1149" t="s">
        <v>4944</v>
      </c>
      <c r="D1149">
        <v>153.22999999999999</v>
      </c>
      <c r="E1149" s="1">
        <v>4.4674700000000002E-13</v>
      </c>
      <c r="F1149" t="s">
        <v>4945</v>
      </c>
      <c r="G1149" t="s">
        <v>4946</v>
      </c>
      <c r="H1149" t="s">
        <v>19</v>
      </c>
      <c r="I1149">
        <v>-7.8578903646269405E-2</v>
      </c>
      <c r="J1149">
        <v>-0.24922201114650799</v>
      </c>
      <c r="K1149" t="s">
        <v>2883</v>
      </c>
      <c r="L1149">
        <v>5.9029568582364099E-3</v>
      </c>
      <c r="M1149">
        <v>-0.16536967769053801</v>
      </c>
      <c r="N1149">
        <f t="shared" si="34"/>
        <v>-8.4481860504505818E-2</v>
      </c>
      <c r="O1149">
        <v>153.22999999999999</v>
      </c>
      <c r="P1149">
        <f t="shared" si="35"/>
        <v>-12.34993835519125</v>
      </c>
    </row>
    <row r="1150" spans="1:16">
      <c r="A1150" t="s">
        <v>4947</v>
      </c>
      <c r="B1150" t="s">
        <v>4948</v>
      </c>
      <c r="C1150" t="s">
        <v>4949</v>
      </c>
      <c r="D1150">
        <v>60.49</v>
      </c>
      <c r="E1150">
        <v>8.4049799999999994E-3</v>
      </c>
      <c r="F1150" t="s">
        <v>4950</v>
      </c>
      <c r="G1150" t="s">
        <v>4951</v>
      </c>
      <c r="H1150" t="s">
        <v>19</v>
      </c>
      <c r="I1150">
        <v>-0.327058774636942</v>
      </c>
      <c r="J1150">
        <v>0.22193893162862399</v>
      </c>
      <c r="K1150" t="s">
        <v>4952</v>
      </c>
      <c r="L1150">
        <v>-0.24295968027947201</v>
      </c>
      <c r="M1150">
        <v>-5.9209313116403497E-2</v>
      </c>
      <c r="N1150">
        <f t="shared" si="34"/>
        <v>-8.4099094357469983E-2</v>
      </c>
      <c r="O1150">
        <v>60.49</v>
      </c>
      <c r="P1150">
        <f t="shared" si="35"/>
        <v>-2.0754633156450901</v>
      </c>
    </row>
    <row r="1151" spans="1:16">
      <c r="A1151" t="s">
        <v>4953</v>
      </c>
      <c r="B1151" t="s">
        <v>1919</v>
      </c>
      <c r="C1151" t="s">
        <v>4954</v>
      </c>
      <c r="D1151">
        <v>107.33</v>
      </c>
      <c r="E1151" s="1">
        <v>5.4206999999999999E-15</v>
      </c>
      <c r="F1151" t="s">
        <v>4955</v>
      </c>
      <c r="G1151" t="s">
        <v>4956</v>
      </c>
      <c r="H1151" t="s">
        <v>1574</v>
      </c>
      <c r="I1151">
        <v>-0.66241448916671997</v>
      </c>
      <c r="J1151">
        <v>-1.8466875338231199</v>
      </c>
      <c r="K1151" t="s">
        <v>1923</v>
      </c>
      <c r="L1151">
        <v>-0.57979250013274197</v>
      </c>
      <c r="M1151">
        <v>-0.756720889312816</v>
      </c>
      <c r="N1151">
        <f t="shared" si="34"/>
        <v>-8.2621989033977994E-2</v>
      </c>
      <c r="O1151">
        <v>107.33</v>
      </c>
      <c r="P1151">
        <f t="shared" si="35"/>
        <v>-14.265944627390095</v>
      </c>
    </row>
    <row r="1152" spans="1:16">
      <c r="A1152" t="s">
        <v>627</v>
      </c>
      <c r="B1152" t="s">
        <v>628</v>
      </c>
      <c r="C1152" t="s">
        <v>4957</v>
      </c>
      <c r="D1152">
        <v>103.34</v>
      </c>
      <c r="E1152">
        <v>2.3445100000000002E-3</v>
      </c>
      <c r="F1152" t="s">
        <v>4958</v>
      </c>
      <c r="G1152" t="s">
        <v>4959</v>
      </c>
      <c r="H1152" t="s">
        <v>19</v>
      </c>
      <c r="I1152">
        <v>0.101381142355025</v>
      </c>
      <c r="J1152">
        <v>0.64487148973984099</v>
      </c>
      <c r="K1152" t="s">
        <v>632</v>
      </c>
      <c r="L1152">
        <v>0.183454754174942</v>
      </c>
      <c r="M1152">
        <v>0.28617145110701903</v>
      </c>
      <c r="N1152">
        <f t="shared" si="34"/>
        <v>-8.2073611819917E-2</v>
      </c>
      <c r="O1152">
        <v>103.34</v>
      </c>
      <c r="P1152">
        <f t="shared" si="35"/>
        <v>-2.62994791053206</v>
      </c>
    </row>
    <row r="1153" spans="1:16">
      <c r="A1153" t="s">
        <v>409</v>
      </c>
      <c r="B1153" t="s">
        <v>410</v>
      </c>
      <c r="C1153">
        <v>197</v>
      </c>
      <c r="D1153">
        <v>30.882000000000001</v>
      </c>
      <c r="E1153">
        <v>7.79307E-3</v>
      </c>
      <c r="F1153" t="s">
        <v>4960</v>
      </c>
      <c r="G1153" t="s">
        <v>4961</v>
      </c>
      <c r="H1153" t="s">
        <v>19</v>
      </c>
      <c r="I1153">
        <v>-9.6745727549186394E-2</v>
      </c>
      <c r="J1153">
        <v>-3.8924962963823397E-2</v>
      </c>
      <c r="K1153" t="s">
        <v>409</v>
      </c>
      <c r="L1153">
        <v>-1.5636686529171401E-2</v>
      </c>
      <c r="M1153">
        <v>-0.11320796060239</v>
      </c>
      <c r="N1153">
        <f t="shared" si="34"/>
        <v>-8.1109041020014996E-2</v>
      </c>
      <c r="O1153">
        <v>30.882000000000001</v>
      </c>
      <c r="P1153">
        <f t="shared" si="35"/>
        <v>-2.1082914227628451</v>
      </c>
    </row>
    <row r="1154" spans="1:16">
      <c r="A1154" t="s">
        <v>3836</v>
      </c>
      <c r="B1154" t="s">
        <v>3837</v>
      </c>
      <c r="C1154" t="s">
        <v>2217</v>
      </c>
      <c r="D1154">
        <v>156.11000000000001</v>
      </c>
      <c r="E1154" s="1">
        <v>7.4638799999999998E-18</v>
      </c>
      <c r="F1154" t="s">
        <v>4962</v>
      </c>
      <c r="G1154" t="s">
        <v>4963</v>
      </c>
      <c r="H1154" t="s">
        <v>4964</v>
      </c>
      <c r="I1154">
        <v>-0.11759953941917101</v>
      </c>
      <c r="J1154">
        <v>-0.115237990327687</v>
      </c>
      <c r="K1154" t="s">
        <v>3842</v>
      </c>
      <c r="L1154">
        <v>-3.73991557355026E-2</v>
      </c>
      <c r="M1154">
        <v>-0.13355882256293899</v>
      </c>
      <c r="N1154">
        <f t="shared" si="34"/>
        <v>-8.0200383683668414E-2</v>
      </c>
      <c r="O1154">
        <v>156.11000000000001</v>
      </c>
      <c r="P1154">
        <f t="shared" si="35"/>
        <v>-17.12703535154408</v>
      </c>
    </row>
    <row r="1155" spans="1:16">
      <c r="A1155" t="s">
        <v>4965</v>
      </c>
      <c r="B1155" t="s">
        <v>4966</v>
      </c>
      <c r="C1155" t="s">
        <v>4967</v>
      </c>
      <c r="D1155">
        <v>59.606999999999999</v>
      </c>
      <c r="E1155">
        <v>1.23475E-3</v>
      </c>
      <c r="F1155" t="s">
        <v>4968</v>
      </c>
      <c r="G1155" t="s">
        <v>4969</v>
      </c>
      <c r="H1155" t="s">
        <v>19</v>
      </c>
      <c r="I1155">
        <v>0.115432826120347</v>
      </c>
      <c r="J1155">
        <v>0.56647422376316403</v>
      </c>
      <c r="K1155" t="s">
        <v>4970</v>
      </c>
      <c r="L1155">
        <v>0.195599575449904</v>
      </c>
      <c r="M1155">
        <v>0.92918501428392297</v>
      </c>
      <c r="N1155">
        <f t="shared" ref="N1155:N1218" si="36">I1155-L1155</f>
        <v>-8.0166749329557002E-2</v>
      </c>
      <c r="O1155">
        <v>59.606999999999999</v>
      </c>
      <c r="P1155">
        <f t="shared" si="35"/>
        <v>-2.9084209651664144</v>
      </c>
    </row>
    <row r="1156" spans="1:16">
      <c r="A1156" t="s">
        <v>4909</v>
      </c>
      <c r="B1156" t="s">
        <v>4910</v>
      </c>
      <c r="C1156" t="s">
        <v>4971</v>
      </c>
      <c r="D1156">
        <v>109.13</v>
      </c>
      <c r="E1156" s="1">
        <v>4.2976700000000003E-15</v>
      </c>
      <c r="F1156" t="s">
        <v>4972</v>
      </c>
      <c r="G1156" t="s">
        <v>4973</v>
      </c>
      <c r="H1156" t="s">
        <v>19</v>
      </c>
      <c r="I1156">
        <v>-0.26942525211236801</v>
      </c>
      <c r="J1156">
        <v>-0.33197167081005102</v>
      </c>
      <c r="K1156" t="s">
        <v>4914</v>
      </c>
      <c r="L1156">
        <v>-0.189482860960456</v>
      </c>
      <c r="M1156">
        <v>6.5572311593622104E-2</v>
      </c>
      <c r="N1156">
        <f t="shared" si="36"/>
        <v>-7.9942391151912012E-2</v>
      </c>
      <c r="O1156">
        <v>109.13</v>
      </c>
      <c r="P1156">
        <f t="shared" ref="P1156:P1219" si="37">LOG10(E1156)</f>
        <v>-14.366766935210618</v>
      </c>
    </row>
    <row r="1157" spans="1:16">
      <c r="A1157" t="s">
        <v>4295</v>
      </c>
      <c r="B1157" t="s">
        <v>4296</v>
      </c>
      <c r="C1157">
        <v>145</v>
      </c>
      <c r="D1157">
        <v>56.055</v>
      </c>
      <c r="E1157">
        <v>9.4057500000000003E-4</v>
      </c>
      <c r="F1157" t="s">
        <v>4974</v>
      </c>
      <c r="G1157" t="s">
        <v>4975</v>
      </c>
      <c r="H1157" t="s">
        <v>19</v>
      </c>
      <c r="I1157">
        <v>-0.256510883070729</v>
      </c>
      <c r="J1157" t="s">
        <v>20</v>
      </c>
      <c r="K1157" t="s">
        <v>4295</v>
      </c>
      <c r="L1157">
        <v>-0.176968090166504</v>
      </c>
      <c r="M1157">
        <v>-0.47202888709028701</v>
      </c>
      <c r="N1157">
        <f t="shared" si="36"/>
        <v>-7.9542792904225001E-2</v>
      </c>
      <c r="O1157">
        <v>56.055</v>
      </c>
      <c r="P1157">
        <f t="shared" si="37"/>
        <v>-3.0266065687606152</v>
      </c>
    </row>
    <row r="1158" spans="1:16">
      <c r="A1158" t="s">
        <v>2669</v>
      </c>
      <c r="B1158" t="s">
        <v>2670</v>
      </c>
      <c r="C1158" t="s">
        <v>4976</v>
      </c>
      <c r="D1158">
        <v>95.766999999999996</v>
      </c>
      <c r="E1158" s="1">
        <v>3.21091E-7</v>
      </c>
      <c r="F1158" t="s">
        <v>4977</v>
      </c>
      <c r="G1158" t="s">
        <v>4978</v>
      </c>
      <c r="H1158" t="s">
        <v>19</v>
      </c>
      <c r="I1158">
        <v>0.17299947259176199</v>
      </c>
      <c r="J1158" t="s">
        <v>20</v>
      </c>
      <c r="K1158" t="s">
        <v>2674</v>
      </c>
      <c r="L1158">
        <v>0.25144643155858198</v>
      </c>
      <c r="M1158">
        <v>-0.57828387818110305</v>
      </c>
      <c r="N1158">
        <f t="shared" si="36"/>
        <v>-7.8446958966819996E-2</v>
      </c>
      <c r="O1158">
        <v>95.766999999999996</v>
      </c>
      <c r="P1158">
        <f t="shared" si="37"/>
        <v>-6.4933718672927787</v>
      </c>
    </row>
    <row r="1159" spans="1:16">
      <c r="A1159" t="s">
        <v>4979</v>
      </c>
      <c r="B1159" t="s">
        <v>4980</v>
      </c>
      <c r="C1159">
        <v>925</v>
      </c>
      <c r="D1159">
        <v>211.92</v>
      </c>
      <c r="E1159" s="1">
        <v>8.1417399999999996E-75</v>
      </c>
      <c r="F1159" t="s">
        <v>4981</v>
      </c>
      <c r="G1159" t="s">
        <v>4982</v>
      </c>
      <c r="H1159" t="s">
        <v>19</v>
      </c>
      <c r="I1159">
        <v>-0.38850653207973501</v>
      </c>
      <c r="J1159">
        <v>-0.44465500596177998</v>
      </c>
      <c r="K1159" t="s">
        <v>4979</v>
      </c>
      <c r="L1159">
        <v>-0.31027144996255301</v>
      </c>
      <c r="M1159">
        <v>-0.138727448161935</v>
      </c>
      <c r="N1159">
        <f t="shared" si="36"/>
        <v>-7.8235082117181998E-2</v>
      </c>
      <c r="O1159">
        <v>211.92</v>
      </c>
      <c r="P1159">
        <f t="shared" si="37"/>
        <v>-74.089282770584504</v>
      </c>
    </row>
    <row r="1160" spans="1:16">
      <c r="A1160" t="s">
        <v>4983</v>
      </c>
      <c r="B1160" t="s">
        <v>4984</v>
      </c>
      <c r="C1160" t="s">
        <v>4985</v>
      </c>
      <c r="D1160">
        <v>160.18</v>
      </c>
      <c r="E1160" s="1">
        <v>1.8351399999999999E-9</v>
      </c>
      <c r="F1160" t="s">
        <v>4986</v>
      </c>
      <c r="G1160" t="s">
        <v>4987</v>
      </c>
      <c r="H1160" t="s">
        <v>19</v>
      </c>
      <c r="I1160">
        <v>-3.9340024628197301E-2</v>
      </c>
      <c r="J1160">
        <v>0.216113358446301</v>
      </c>
      <c r="K1160" t="s">
        <v>4988</v>
      </c>
      <c r="L1160">
        <v>3.8857550020362099E-2</v>
      </c>
      <c r="M1160">
        <v>-1.7972042521025602E-2</v>
      </c>
      <c r="N1160">
        <f t="shared" si="36"/>
        <v>-7.8197574648559393E-2</v>
      </c>
      <c r="O1160">
        <v>160.18</v>
      </c>
      <c r="P1160">
        <f t="shared" si="37"/>
        <v>-8.7363307984918972</v>
      </c>
    </row>
    <row r="1161" spans="1:16">
      <c r="A1161" t="s">
        <v>3437</v>
      </c>
      <c r="B1161" t="s">
        <v>3433</v>
      </c>
      <c r="C1161">
        <v>202</v>
      </c>
      <c r="D1161">
        <v>121.21</v>
      </c>
      <c r="E1161">
        <v>1.7922899999999999E-4</v>
      </c>
      <c r="F1161" t="s">
        <v>4989</v>
      </c>
      <c r="G1161" t="s">
        <v>4990</v>
      </c>
      <c r="H1161" t="s">
        <v>4991</v>
      </c>
      <c r="I1161">
        <v>-0.12981285381098401</v>
      </c>
      <c r="J1161">
        <v>-0.40830143660815599</v>
      </c>
      <c r="K1161" t="s">
        <v>3437</v>
      </c>
      <c r="L1161">
        <v>-5.1683234420049899E-2</v>
      </c>
      <c r="M1161">
        <v>-0.147761399702631</v>
      </c>
      <c r="N1161">
        <f t="shared" si="36"/>
        <v>-7.8129619390934102E-2</v>
      </c>
      <c r="O1161">
        <v>121.21</v>
      </c>
      <c r="P1161">
        <f t="shared" si="37"/>
        <v>-3.7465917183290518</v>
      </c>
    </row>
    <row r="1162" spans="1:16">
      <c r="A1162" t="s">
        <v>4992</v>
      </c>
      <c r="B1162" t="s">
        <v>4993</v>
      </c>
      <c r="C1162" t="s">
        <v>4994</v>
      </c>
      <c r="D1162">
        <v>133.94999999999999</v>
      </c>
      <c r="E1162" s="1">
        <v>7.0834699999999997E-20</v>
      </c>
      <c r="F1162" t="s">
        <v>4995</v>
      </c>
      <c r="G1162" t="s">
        <v>4996</v>
      </c>
      <c r="H1162" t="s">
        <v>19</v>
      </c>
      <c r="I1162">
        <v>0.25942315228141499</v>
      </c>
      <c r="J1162">
        <v>0.50832722928032104</v>
      </c>
      <c r="K1162" t="s">
        <v>4997</v>
      </c>
      <c r="L1162">
        <v>0.33685463912546498</v>
      </c>
      <c r="M1162">
        <v>0.23890911669840401</v>
      </c>
      <c r="N1162">
        <f t="shared" si="36"/>
        <v>-7.743148684404999E-2</v>
      </c>
      <c r="O1162">
        <v>133.94999999999999</v>
      </c>
      <c r="P1162">
        <f t="shared" si="37"/>
        <v>-19.14975394108534</v>
      </c>
    </row>
    <row r="1163" spans="1:16">
      <c r="A1163" t="s">
        <v>4998</v>
      </c>
      <c r="B1163" t="s">
        <v>4999</v>
      </c>
      <c r="C1163" t="s">
        <v>5000</v>
      </c>
      <c r="D1163">
        <v>238</v>
      </c>
      <c r="E1163" s="1">
        <v>7.4403099999999999E-263</v>
      </c>
      <c r="F1163" t="s">
        <v>5001</v>
      </c>
      <c r="G1163" t="s">
        <v>5002</v>
      </c>
      <c r="H1163" t="s">
        <v>1723</v>
      </c>
      <c r="I1163">
        <v>-7.9721946316487602E-2</v>
      </c>
      <c r="J1163">
        <v>-8.5573247066754302E-2</v>
      </c>
      <c r="K1163" t="s">
        <v>5003</v>
      </c>
      <c r="L1163">
        <v>-2.4113147269595801E-3</v>
      </c>
      <c r="M1163">
        <v>0.185612862342351</v>
      </c>
      <c r="N1163">
        <f t="shared" si="36"/>
        <v>-7.7310631589528028E-2</v>
      </c>
      <c r="O1163">
        <v>238</v>
      </c>
      <c r="P1163">
        <f t="shared" si="37"/>
        <v>-262.12840896922768</v>
      </c>
    </row>
    <row r="1164" spans="1:16">
      <c r="A1164" t="s">
        <v>5004</v>
      </c>
      <c r="B1164" t="s">
        <v>5005</v>
      </c>
      <c r="C1164" t="s">
        <v>5006</v>
      </c>
      <c r="D1164">
        <v>47.09</v>
      </c>
      <c r="E1164">
        <v>4.7677899999999998E-4</v>
      </c>
      <c r="F1164" t="s">
        <v>5007</v>
      </c>
      <c r="G1164" t="s">
        <v>5008</v>
      </c>
      <c r="H1164" t="s">
        <v>5009</v>
      </c>
      <c r="I1164">
        <v>-0.87991352932747402</v>
      </c>
      <c r="J1164" t="s">
        <v>20</v>
      </c>
      <c r="K1164" t="s">
        <v>5010</v>
      </c>
      <c r="L1164">
        <v>-0.80364475711725203</v>
      </c>
      <c r="M1164">
        <v>-1.02523576394038</v>
      </c>
      <c r="N1164">
        <f t="shared" si="36"/>
        <v>-7.6268772210221991E-2</v>
      </c>
      <c r="O1164">
        <v>47.09</v>
      </c>
      <c r="P1164">
        <f t="shared" si="37"/>
        <v>-3.3216828815919994</v>
      </c>
    </row>
    <row r="1165" spans="1:16">
      <c r="A1165" t="s">
        <v>845</v>
      </c>
      <c r="B1165" t="s">
        <v>846</v>
      </c>
      <c r="C1165">
        <v>1019</v>
      </c>
      <c r="D1165">
        <v>60.255000000000003</v>
      </c>
      <c r="E1165">
        <v>8.8588899999999995E-3</v>
      </c>
      <c r="F1165" t="s">
        <v>5011</v>
      </c>
      <c r="G1165" t="s">
        <v>5012</v>
      </c>
      <c r="H1165" t="s">
        <v>19</v>
      </c>
      <c r="I1165">
        <v>-0.81807056230993302</v>
      </c>
      <c r="J1165">
        <v>-0.47525426528952103</v>
      </c>
      <c r="K1165" t="s">
        <v>845</v>
      </c>
      <c r="L1165">
        <v>-0.74301352751973004</v>
      </c>
      <c r="M1165">
        <v>-0.65310549878263702</v>
      </c>
      <c r="N1165">
        <f t="shared" si="36"/>
        <v>-7.5057034790202981E-2</v>
      </c>
      <c r="O1165">
        <v>60.255000000000003</v>
      </c>
      <c r="P1165">
        <f t="shared" si="37"/>
        <v>-2.0526206908753224</v>
      </c>
    </row>
    <row r="1166" spans="1:16">
      <c r="A1166" t="s">
        <v>1676</v>
      </c>
      <c r="B1166" t="s">
        <v>1677</v>
      </c>
      <c r="C1166" t="s">
        <v>5013</v>
      </c>
      <c r="D1166">
        <v>80.430000000000007</v>
      </c>
      <c r="E1166" s="1">
        <v>7.3413400000000003E-15</v>
      </c>
      <c r="F1166" t="s">
        <v>5014</v>
      </c>
      <c r="G1166" t="s">
        <v>5015</v>
      </c>
      <c r="H1166" t="s">
        <v>157</v>
      </c>
      <c r="I1166">
        <v>0.141955885583644</v>
      </c>
      <c r="J1166">
        <v>0.28498784693784301</v>
      </c>
      <c r="K1166" t="s">
        <v>1681</v>
      </c>
      <c r="L1166">
        <v>0.21673421960013101</v>
      </c>
      <c r="M1166">
        <v>1.20808020246828</v>
      </c>
      <c r="N1166">
        <f t="shared" si="36"/>
        <v>-7.4778334016487008E-2</v>
      </c>
      <c r="O1166">
        <v>80.430000000000007</v>
      </c>
      <c r="P1166">
        <f t="shared" si="37"/>
        <v>-14.134224661951638</v>
      </c>
    </row>
    <row r="1167" spans="1:16">
      <c r="A1167" t="s">
        <v>2121</v>
      </c>
      <c r="B1167" t="s">
        <v>2122</v>
      </c>
      <c r="C1167" t="s">
        <v>5016</v>
      </c>
      <c r="D1167">
        <v>145.55000000000001</v>
      </c>
      <c r="E1167" s="1">
        <v>5.3773099999999998E-11</v>
      </c>
      <c r="F1167" t="s">
        <v>5017</v>
      </c>
      <c r="G1167" t="s">
        <v>5018</v>
      </c>
      <c r="H1167" t="s">
        <v>1128</v>
      </c>
      <c r="I1167">
        <v>-0.35127687369558003</v>
      </c>
      <c r="J1167">
        <v>-1.2670101757584</v>
      </c>
      <c r="K1167" t="s">
        <v>2126</v>
      </c>
      <c r="L1167">
        <v>-0.27662492693078999</v>
      </c>
      <c r="M1167">
        <v>-0.67687208189589299</v>
      </c>
      <c r="N1167">
        <f t="shared" si="36"/>
        <v>-7.4651946764790034E-2</v>
      </c>
      <c r="O1167">
        <v>145.55000000000001</v>
      </c>
      <c r="P1167">
        <f t="shared" si="37"/>
        <v>-10.269434925879475</v>
      </c>
    </row>
    <row r="1168" spans="1:16">
      <c r="A1168" t="s">
        <v>5019</v>
      </c>
      <c r="B1168" t="s">
        <v>5020</v>
      </c>
      <c r="C1168">
        <v>894</v>
      </c>
      <c r="D1168">
        <v>41.756</v>
      </c>
      <c r="E1168" s="1">
        <v>8.3784600000000001E-6</v>
      </c>
      <c r="F1168" t="s">
        <v>5021</v>
      </c>
      <c r="G1168" t="s">
        <v>5022</v>
      </c>
      <c r="H1168" t="s">
        <v>5023</v>
      </c>
      <c r="I1168">
        <v>-9.6190441421302994E-2</v>
      </c>
      <c r="J1168">
        <v>0.51308643113416097</v>
      </c>
      <c r="K1168" t="s">
        <v>5019</v>
      </c>
      <c r="L1168">
        <v>-2.2068034113093899E-2</v>
      </c>
      <c r="M1168">
        <v>0.196858801366356</v>
      </c>
      <c r="N1168">
        <f t="shared" si="36"/>
        <v>-7.4122407308209098E-2</v>
      </c>
      <c r="O1168">
        <v>41.756</v>
      </c>
      <c r="P1168">
        <f t="shared" si="37"/>
        <v>-5.076835799384507</v>
      </c>
    </row>
    <row r="1169" spans="1:16">
      <c r="A1169" t="s">
        <v>1428</v>
      </c>
      <c r="B1169" t="s">
        <v>1429</v>
      </c>
      <c r="C1169">
        <v>1038</v>
      </c>
      <c r="D1169">
        <v>107.75</v>
      </c>
      <c r="E1169" s="1">
        <v>1.40773E-14</v>
      </c>
      <c r="F1169" t="s">
        <v>5024</v>
      </c>
      <c r="G1169" t="s">
        <v>5025</v>
      </c>
      <c r="H1169" t="s">
        <v>19</v>
      </c>
      <c r="I1169">
        <v>-0.19879166803130299</v>
      </c>
      <c r="J1169">
        <v>-0.38311538735067002</v>
      </c>
      <c r="K1169" t="s">
        <v>1428</v>
      </c>
      <c r="L1169">
        <v>-0.12521090158040599</v>
      </c>
      <c r="M1169">
        <v>-0.206478621869602</v>
      </c>
      <c r="N1169">
        <f t="shared" si="36"/>
        <v>-7.3580766450897006E-2</v>
      </c>
      <c r="O1169">
        <v>107.75</v>
      </c>
      <c r="P1169">
        <f t="shared" si="37"/>
        <v>-13.851480634082026</v>
      </c>
    </row>
    <row r="1170" spans="1:16">
      <c r="A1170" t="s">
        <v>5026</v>
      </c>
      <c r="B1170" t="s">
        <v>5027</v>
      </c>
      <c r="C1170">
        <v>7</v>
      </c>
      <c r="D1170">
        <v>59.898000000000003</v>
      </c>
      <c r="E1170" s="1">
        <v>5.57499E-5</v>
      </c>
      <c r="F1170" t="s">
        <v>5028</v>
      </c>
      <c r="G1170" t="s">
        <v>5029</v>
      </c>
      <c r="H1170" t="s">
        <v>314</v>
      </c>
      <c r="I1170">
        <v>-6.7802731770394795E-2</v>
      </c>
      <c r="J1170" t="s">
        <v>20</v>
      </c>
      <c r="K1170" t="s">
        <v>5026</v>
      </c>
      <c r="L1170">
        <v>4.6092532525896703E-3</v>
      </c>
      <c r="M1170">
        <v>-2.90874613493559E-2</v>
      </c>
      <c r="N1170">
        <f t="shared" si="36"/>
        <v>-7.241198502298446E-2</v>
      </c>
      <c r="O1170">
        <v>59.898000000000003</v>
      </c>
      <c r="P1170">
        <f t="shared" si="37"/>
        <v>-4.2537559072840549</v>
      </c>
    </row>
    <row r="1171" spans="1:16">
      <c r="A1171" t="s">
        <v>5030</v>
      </c>
      <c r="B1171" t="s">
        <v>5031</v>
      </c>
      <c r="C1171" t="s">
        <v>3043</v>
      </c>
      <c r="D1171">
        <v>37.93</v>
      </c>
      <c r="E1171" s="1">
        <v>6.9719400000000002E-5</v>
      </c>
      <c r="F1171" t="s">
        <v>5032</v>
      </c>
      <c r="G1171" t="s">
        <v>5033</v>
      </c>
      <c r="H1171" t="s">
        <v>19</v>
      </c>
      <c r="I1171">
        <v>-0.154811064659923</v>
      </c>
      <c r="J1171">
        <v>1.3640910669386301E-2</v>
      </c>
      <c r="K1171" t="s">
        <v>5034</v>
      </c>
      <c r="L1171">
        <v>-8.2728659065178997E-2</v>
      </c>
      <c r="M1171">
        <v>-0.15144215443799899</v>
      </c>
      <c r="N1171">
        <f t="shared" si="36"/>
        <v>-7.2082405594744006E-2</v>
      </c>
      <c r="O1171">
        <v>37.93</v>
      </c>
      <c r="P1171">
        <f t="shared" si="37"/>
        <v>-4.1566463590521536</v>
      </c>
    </row>
    <row r="1172" spans="1:16">
      <c r="A1172" t="s">
        <v>3228</v>
      </c>
      <c r="B1172" t="s">
        <v>3229</v>
      </c>
      <c r="C1172" t="s">
        <v>5035</v>
      </c>
      <c r="D1172">
        <v>158.38</v>
      </c>
      <c r="E1172" s="1">
        <v>1.8589300000000001E-186</v>
      </c>
      <c r="F1172" t="s">
        <v>5036</v>
      </c>
      <c r="G1172" t="s">
        <v>5037</v>
      </c>
      <c r="H1172" t="s">
        <v>93</v>
      </c>
      <c r="I1172">
        <v>-0.15583934622447401</v>
      </c>
      <c r="J1172">
        <v>-0.31123775612117599</v>
      </c>
      <c r="K1172" t="s">
        <v>3233</v>
      </c>
      <c r="L1172">
        <v>-8.3859705134613202E-2</v>
      </c>
      <c r="M1172">
        <v>0.99436248903463698</v>
      </c>
      <c r="N1172">
        <f t="shared" si="36"/>
        <v>-7.197964108986081E-2</v>
      </c>
      <c r="O1172">
        <v>158.38</v>
      </c>
      <c r="P1172">
        <f t="shared" si="37"/>
        <v>-185.73073696374402</v>
      </c>
    </row>
    <row r="1173" spans="1:16">
      <c r="A1173" t="s">
        <v>2335</v>
      </c>
      <c r="B1173" t="s">
        <v>2336</v>
      </c>
      <c r="C1173" t="s">
        <v>5038</v>
      </c>
      <c r="D1173">
        <v>102.36</v>
      </c>
      <c r="E1173" s="1">
        <v>9.5690900000000002E-52</v>
      </c>
      <c r="F1173" t="s">
        <v>2338</v>
      </c>
      <c r="G1173" t="s">
        <v>5039</v>
      </c>
      <c r="H1173" t="s">
        <v>5040</v>
      </c>
      <c r="I1173">
        <v>-0.46388740326905198</v>
      </c>
      <c r="J1173">
        <v>-0.61453582952094499</v>
      </c>
      <c r="K1173" t="s">
        <v>2341</v>
      </c>
      <c r="L1173">
        <v>-0.39190991898691002</v>
      </c>
      <c r="M1173">
        <v>-0.22924705417452501</v>
      </c>
      <c r="N1173">
        <f t="shared" si="36"/>
        <v>-7.1977484282141957E-2</v>
      </c>
      <c r="O1173">
        <v>102.36</v>
      </c>
      <c r="P1173">
        <f t="shared" si="37"/>
        <v>-51.01912936073618</v>
      </c>
    </row>
    <row r="1174" spans="1:16">
      <c r="A1174" t="s">
        <v>3028</v>
      </c>
      <c r="B1174" t="s">
        <v>3029</v>
      </c>
      <c r="C1174">
        <v>102</v>
      </c>
      <c r="D1174">
        <v>111.74</v>
      </c>
      <c r="E1174" s="1">
        <v>7.49378E-7</v>
      </c>
      <c r="F1174" t="s">
        <v>5041</v>
      </c>
      <c r="G1174" t="s">
        <v>5042</v>
      </c>
      <c r="H1174" t="s">
        <v>5043</v>
      </c>
      <c r="I1174">
        <v>-0.50834184096968804</v>
      </c>
      <c r="J1174">
        <v>0.11343380260404901</v>
      </c>
      <c r="K1174" t="s">
        <v>3028</v>
      </c>
      <c r="L1174">
        <v>-0.43697857814235203</v>
      </c>
      <c r="M1174" t="s">
        <v>20</v>
      </c>
      <c r="N1174">
        <f t="shared" si="36"/>
        <v>-7.1363262827336016E-2</v>
      </c>
      <c r="O1174">
        <v>111.74</v>
      </c>
      <c r="P1174">
        <f t="shared" si="37"/>
        <v>-6.1252990609337727</v>
      </c>
    </row>
    <row r="1175" spans="1:16">
      <c r="A1175" t="s">
        <v>5044</v>
      </c>
      <c r="B1175" t="s">
        <v>5045</v>
      </c>
      <c r="C1175">
        <v>353</v>
      </c>
      <c r="D1175">
        <v>166.23</v>
      </c>
      <c r="E1175" s="1">
        <v>4.80496E-73</v>
      </c>
      <c r="F1175" t="s">
        <v>5046</v>
      </c>
      <c r="G1175" t="s">
        <v>5047</v>
      </c>
      <c r="H1175" t="s">
        <v>199</v>
      </c>
      <c r="I1175">
        <v>4.5582760019635002E-2</v>
      </c>
      <c r="J1175">
        <v>0.83600489524209298</v>
      </c>
      <c r="K1175" t="s">
        <v>5044</v>
      </c>
      <c r="L1175">
        <v>0.115832298652565</v>
      </c>
      <c r="M1175">
        <v>0.34221337345832298</v>
      </c>
      <c r="N1175">
        <f t="shared" si="36"/>
        <v>-7.024953863293E-2</v>
      </c>
      <c r="O1175">
        <v>166.23</v>
      </c>
      <c r="P1175">
        <f t="shared" si="37"/>
        <v>-72.318310223365174</v>
      </c>
    </row>
    <row r="1176" spans="1:16">
      <c r="A1176" t="s">
        <v>5048</v>
      </c>
      <c r="B1176" t="s">
        <v>5049</v>
      </c>
      <c r="C1176" t="s">
        <v>5050</v>
      </c>
      <c r="D1176">
        <v>77.64</v>
      </c>
      <c r="E1176">
        <v>3.1958199999999998E-3</v>
      </c>
      <c r="F1176" t="s">
        <v>5051</v>
      </c>
      <c r="G1176" t="s">
        <v>5052</v>
      </c>
      <c r="H1176" t="s">
        <v>19</v>
      </c>
      <c r="I1176">
        <v>-0.250508638397475</v>
      </c>
      <c r="J1176" t="s">
        <v>20</v>
      </c>
      <c r="K1176" t="s">
        <v>5053</v>
      </c>
      <c r="L1176">
        <v>-0.1810185883457</v>
      </c>
      <c r="M1176">
        <v>-0.288364134614018</v>
      </c>
      <c r="N1176">
        <f t="shared" si="36"/>
        <v>-6.9490050051774999E-2</v>
      </c>
      <c r="O1176">
        <v>77.64</v>
      </c>
      <c r="P1176">
        <f t="shared" si="37"/>
        <v>-2.4954176896860165</v>
      </c>
    </row>
    <row r="1177" spans="1:16">
      <c r="A1177" t="s">
        <v>5054</v>
      </c>
      <c r="B1177" t="s">
        <v>5055</v>
      </c>
      <c r="C1177">
        <v>2</v>
      </c>
      <c r="D1177">
        <v>88.551000000000002</v>
      </c>
      <c r="E1177" s="1">
        <v>7.0875100000000002E-7</v>
      </c>
      <c r="F1177" t="s">
        <v>5056</v>
      </c>
      <c r="G1177" t="s">
        <v>5057</v>
      </c>
      <c r="H1177" t="s">
        <v>1723</v>
      </c>
      <c r="I1177">
        <v>0.34426039498541899</v>
      </c>
      <c r="J1177">
        <v>1.49763791112112</v>
      </c>
      <c r="K1177" t="s">
        <v>5054</v>
      </c>
      <c r="L1177">
        <v>0.41305242854852697</v>
      </c>
      <c r="M1177">
        <v>1.39824090526447</v>
      </c>
      <c r="N1177">
        <f t="shared" si="36"/>
        <v>-6.8792033563107979E-2</v>
      </c>
      <c r="O1177">
        <v>88.551000000000002</v>
      </c>
      <c r="P1177">
        <f t="shared" si="37"/>
        <v>-6.1495063153382956</v>
      </c>
    </row>
    <row r="1178" spans="1:16">
      <c r="A1178" t="s">
        <v>1369</v>
      </c>
      <c r="B1178" t="s">
        <v>1370</v>
      </c>
      <c r="C1178">
        <v>244</v>
      </c>
      <c r="D1178">
        <v>166.21</v>
      </c>
      <c r="E1178" s="1">
        <v>1.8447999999999999E-24</v>
      </c>
      <c r="F1178" t="s">
        <v>5058</v>
      </c>
      <c r="G1178" t="s">
        <v>5059</v>
      </c>
      <c r="H1178" t="s">
        <v>5060</v>
      </c>
      <c r="I1178">
        <v>-4.6488899759827201E-2</v>
      </c>
      <c r="J1178">
        <v>8.2021269345502301E-2</v>
      </c>
      <c r="K1178" t="s">
        <v>1369</v>
      </c>
      <c r="L1178">
        <v>2.2190239634066002E-2</v>
      </c>
      <c r="M1178">
        <v>0.22884946766179801</v>
      </c>
      <c r="N1178">
        <f t="shared" si="36"/>
        <v>-6.8679139393893196E-2</v>
      </c>
      <c r="O1178">
        <v>166.21</v>
      </c>
      <c r="P1178">
        <f t="shared" si="37"/>
        <v>-23.734050710049377</v>
      </c>
    </row>
    <row r="1179" spans="1:16">
      <c r="A1179" t="s">
        <v>5061</v>
      </c>
      <c r="B1179" t="s">
        <v>5062</v>
      </c>
      <c r="C1179" t="s">
        <v>5063</v>
      </c>
      <c r="D1179">
        <v>82.706999999999994</v>
      </c>
      <c r="E1179" s="1">
        <v>6.0555199999999996E-6</v>
      </c>
      <c r="F1179" t="s">
        <v>5064</v>
      </c>
      <c r="G1179" t="s">
        <v>5065</v>
      </c>
      <c r="H1179" t="s">
        <v>763</v>
      </c>
      <c r="I1179">
        <v>-0.27610073625288201</v>
      </c>
      <c r="J1179">
        <v>-0.73456310395090196</v>
      </c>
      <c r="K1179" t="s">
        <v>5066</v>
      </c>
      <c r="L1179">
        <v>-0.20839427529544799</v>
      </c>
      <c r="M1179">
        <v>-0.196673755855896</v>
      </c>
      <c r="N1179">
        <f t="shared" si="36"/>
        <v>-6.7706460957434017E-2</v>
      </c>
      <c r="O1179">
        <v>82.706999999999994</v>
      </c>
      <c r="P1179">
        <f t="shared" si="37"/>
        <v>-5.2178485571561177</v>
      </c>
    </row>
    <row r="1180" spans="1:16">
      <c r="A1180" t="s">
        <v>4469</v>
      </c>
      <c r="B1180" t="s">
        <v>4470</v>
      </c>
      <c r="C1180" t="s">
        <v>5067</v>
      </c>
      <c r="D1180">
        <v>118.23</v>
      </c>
      <c r="E1180" s="1">
        <v>3.5461000000000001E-33</v>
      </c>
      <c r="F1180" t="s">
        <v>5068</v>
      </c>
      <c r="G1180" t="s">
        <v>5069</v>
      </c>
      <c r="H1180" t="s">
        <v>977</v>
      </c>
      <c r="I1180">
        <v>-0.26034196545453597</v>
      </c>
      <c r="J1180">
        <v>0.17798155631337101</v>
      </c>
      <c r="K1180" t="s">
        <v>4474</v>
      </c>
      <c r="L1180">
        <v>-0.193453213464365</v>
      </c>
      <c r="M1180">
        <v>0.33582622394049599</v>
      </c>
      <c r="N1180">
        <f t="shared" si="36"/>
        <v>-6.6888751990170969E-2</v>
      </c>
      <c r="O1180">
        <v>118.23</v>
      </c>
      <c r="P1180">
        <f t="shared" si="37"/>
        <v>-32.450249021460472</v>
      </c>
    </row>
    <row r="1181" spans="1:16">
      <c r="A1181" t="s">
        <v>5070</v>
      </c>
      <c r="B1181" t="s">
        <v>5071</v>
      </c>
      <c r="C1181">
        <v>257</v>
      </c>
      <c r="D1181">
        <v>64.394000000000005</v>
      </c>
      <c r="E1181">
        <v>2.0735599999999999E-3</v>
      </c>
      <c r="F1181" t="s">
        <v>5072</v>
      </c>
      <c r="G1181" t="s">
        <v>5073</v>
      </c>
      <c r="H1181" t="s">
        <v>19</v>
      </c>
      <c r="I1181">
        <v>-0.47844666945490499</v>
      </c>
      <c r="J1181" t="s">
        <v>20</v>
      </c>
      <c r="K1181" t="s">
        <v>5070</v>
      </c>
      <c r="L1181">
        <v>-0.411636750289612</v>
      </c>
      <c r="M1181">
        <v>0.36120689023872998</v>
      </c>
      <c r="N1181">
        <f t="shared" si="36"/>
        <v>-6.6809919165292997E-2</v>
      </c>
      <c r="O1181">
        <v>64.394000000000005</v>
      </c>
      <c r="P1181">
        <f t="shared" si="37"/>
        <v>-2.6832833934844769</v>
      </c>
    </row>
    <row r="1182" spans="1:16">
      <c r="A1182" t="s">
        <v>3024</v>
      </c>
      <c r="B1182" t="s">
        <v>3025</v>
      </c>
      <c r="C1182">
        <v>189</v>
      </c>
      <c r="D1182">
        <v>130.72999999999999</v>
      </c>
      <c r="E1182" s="1">
        <v>9.5027699999999999E-42</v>
      </c>
      <c r="F1182" t="s">
        <v>5074</v>
      </c>
      <c r="G1182" t="s">
        <v>5075</v>
      </c>
      <c r="H1182" t="s">
        <v>2166</v>
      </c>
      <c r="I1182">
        <v>-0.16869022237792899</v>
      </c>
      <c r="J1182">
        <v>-0.38300250188686902</v>
      </c>
      <c r="K1182" t="s">
        <v>3024</v>
      </c>
      <c r="L1182">
        <v>-0.102062601579954</v>
      </c>
      <c r="M1182">
        <v>-0.177326949243481</v>
      </c>
      <c r="N1182">
        <f t="shared" si="36"/>
        <v>-6.662762079797499E-2</v>
      </c>
      <c r="O1182">
        <v>130.72999999999999</v>
      </c>
      <c r="P1182">
        <f t="shared" si="37"/>
        <v>-41.022149782041168</v>
      </c>
    </row>
    <row r="1183" spans="1:16">
      <c r="A1183" t="s">
        <v>1963</v>
      </c>
      <c r="B1183" t="s">
        <v>1964</v>
      </c>
      <c r="C1183" t="s">
        <v>5076</v>
      </c>
      <c r="D1183">
        <v>122.35</v>
      </c>
      <c r="E1183" s="1">
        <v>1.48757E-31</v>
      </c>
      <c r="F1183" t="s">
        <v>5077</v>
      </c>
      <c r="G1183" t="s">
        <v>5078</v>
      </c>
      <c r="H1183" t="s">
        <v>5079</v>
      </c>
      <c r="I1183">
        <v>-0.68786925691294698</v>
      </c>
      <c r="J1183">
        <v>-0.167668948604562</v>
      </c>
      <c r="K1183" t="s">
        <v>1968</v>
      </c>
      <c r="L1183">
        <v>-0.62142179235785699</v>
      </c>
      <c r="M1183">
        <v>0.36513259345253002</v>
      </c>
      <c r="N1183">
        <f t="shared" si="36"/>
        <v>-6.6447464555089986E-2</v>
      </c>
      <c r="O1183">
        <v>122.35</v>
      </c>
      <c r="P1183">
        <f t="shared" si="37"/>
        <v>-30.827522588692894</v>
      </c>
    </row>
    <row r="1184" spans="1:16">
      <c r="A1184" t="s">
        <v>5080</v>
      </c>
      <c r="B1184" t="s">
        <v>3012</v>
      </c>
      <c r="C1184" t="s">
        <v>5081</v>
      </c>
      <c r="D1184">
        <v>58.09</v>
      </c>
      <c r="E1184">
        <v>1.6640100000000001E-3</v>
      </c>
      <c r="F1184" t="s">
        <v>5082</v>
      </c>
      <c r="G1184" t="s">
        <v>5083</v>
      </c>
      <c r="H1184" t="s">
        <v>897</v>
      </c>
      <c r="I1184">
        <v>-0.27547195874326802</v>
      </c>
      <c r="J1184">
        <v>-0.36197251521180202</v>
      </c>
      <c r="K1184" t="s">
        <v>3017</v>
      </c>
      <c r="L1184">
        <v>-0.20919460541285301</v>
      </c>
      <c r="M1184">
        <v>-0.34736207307304001</v>
      </c>
      <c r="N1184">
        <f t="shared" si="36"/>
        <v>-6.6277353330415012E-2</v>
      </c>
      <c r="O1184">
        <v>58.09</v>
      </c>
      <c r="P1184">
        <f t="shared" si="37"/>
        <v>-2.7788440681103372</v>
      </c>
    </row>
    <row r="1185" spans="1:16">
      <c r="A1185" t="s">
        <v>3518</v>
      </c>
      <c r="B1185" t="s">
        <v>3519</v>
      </c>
      <c r="C1185">
        <v>759</v>
      </c>
      <c r="D1185">
        <v>98.986999999999995</v>
      </c>
      <c r="E1185" s="1">
        <v>4.7225900000000001E-51</v>
      </c>
      <c r="F1185" t="s">
        <v>5084</v>
      </c>
      <c r="G1185" t="s">
        <v>5085</v>
      </c>
      <c r="H1185" t="s">
        <v>1709</v>
      </c>
      <c r="I1185">
        <v>-0.22519396809564099</v>
      </c>
      <c r="J1185">
        <v>-0.64552527103941804</v>
      </c>
      <c r="K1185" t="s">
        <v>3518</v>
      </c>
      <c r="L1185">
        <v>-0.15939577664590501</v>
      </c>
      <c r="M1185">
        <v>-3.1312012877630899E-2</v>
      </c>
      <c r="N1185">
        <f t="shared" si="36"/>
        <v>-6.5798191449735977E-2</v>
      </c>
      <c r="O1185">
        <v>98.986999999999995</v>
      </c>
      <c r="P1185">
        <f t="shared" si="37"/>
        <v>-50.325819756829965</v>
      </c>
    </row>
    <row r="1186" spans="1:16">
      <c r="A1186" t="s">
        <v>5086</v>
      </c>
      <c r="B1186" t="s">
        <v>160</v>
      </c>
      <c r="C1186" t="s">
        <v>5087</v>
      </c>
      <c r="D1186">
        <v>159.52000000000001</v>
      </c>
      <c r="E1186" s="1">
        <v>2.4677400000000001E-33</v>
      </c>
      <c r="F1186" t="s">
        <v>5088</v>
      </c>
      <c r="G1186" t="s">
        <v>5089</v>
      </c>
      <c r="H1186" t="s">
        <v>1709</v>
      </c>
      <c r="I1186">
        <v>-1.3409157365411799</v>
      </c>
      <c r="J1186">
        <v>-1.10358088560886</v>
      </c>
      <c r="K1186" t="s">
        <v>159</v>
      </c>
      <c r="L1186">
        <v>-1.2754370346933299</v>
      </c>
      <c r="M1186">
        <v>-0.77820951415016903</v>
      </c>
      <c r="N1186">
        <f t="shared" si="36"/>
        <v>-6.5478701847849985E-2</v>
      </c>
      <c r="O1186">
        <v>159.52000000000001</v>
      </c>
      <c r="P1186">
        <f t="shared" si="37"/>
        <v>-32.607700599303911</v>
      </c>
    </row>
    <row r="1187" spans="1:16">
      <c r="A1187" t="s">
        <v>3451</v>
      </c>
      <c r="B1187" t="s">
        <v>3452</v>
      </c>
      <c r="C1187" t="s">
        <v>5090</v>
      </c>
      <c r="D1187">
        <v>99.653000000000006</v>
      </c>
      <c r="E1187">
        <v>4.1704799999999998E-3</v>
      </c>
      <c r="F1187" t="s">
        <v>5091</v>
      </c>
      <c r="G1187" t="s">
        <v>5092</v>
      </c>
      <c r="H1187" t="s">
        <v>19</v>
      </c>
      <c r="I1187">
        <v>-2.3959036088553699E-2</v>
      </c>
      <c r="J1187" t="s">
        <v>20</v>
      </c>
      <c r="K1187" t="s">
        <v>3456</v>
      </c>
      <c r="L1187">
        <v>3.8014690186715903E-2</v>
      </c>
      <c r="M1187">
        <v>-0.21241708845685001</v>
      </c>
      <c r="N1187">
        <f t="shared" si="36"/>
        <v>-6.1973726275269606E-2</v>
      </c>
      <c r="O1187">
        <v>99.653000000000006</v>
      </c>
      <c r="P1187">
        <f t="shared" si="37"/>
        <v>-2.3798139571714563</v>
      </c>
    </row>
    <row r="1188" spans="1:16">
      <c r="A1188" t="s">
        <v>3017</v>
      </c>
      <c r="B1188" t="s">
        <v>3012</v>
      </c>
      <c r="C1188">
        <v>157</v>
      </c>
      <c r="D1188">
        <v>95.980999999999995</v>
      </c>
      <c r="E1188" s="1">
        <v>5.0154300000000001E-7</v>
      </c>
      <c r="F1188" t="s">
        <v>5093</v>
      </c>
      <c r="G1188" t="s">
        <v>5094</v>
      </c>
      <c r="H1188" t="s">
        <v>897</v>
      </c>
      <c r="I1188">
        <v>-0.26980786526044498</v>
      </c>
      <c r="J1188">
        <v>-0.28854033518592698</v>
      </c>
      <c r="K1188" t="s">
        <v>3017</v>
      </c>
      <c r="L1188">
        <v>-0.20919460541285301</v>
      </c>
      <c r="M1188">
        <v>-0.34736207307304001</v>
      </c>
      <c r="N1188">
        <f t="shared" si="36"/>
        <v>-6.0613259847591971E-2</v>
      </c>
      <c r="O1188">
        <v>95.980999999999995</v>
      </c>
      <c r="P1188">
        <f t="shared" si="37"/>
        <v>-6.2996918266272939</v>
      </c>
    </row>
    <row r="1189" spans="1:16">
      <c r="A1189" t="s">
        <v>1718</v>
      </c>
      <c r="B1189" t="s">
        <v>1719</v>
      </c>
      <c r="C1189" t="s">
        <v>5095</v>
      </c>
      <c r="D1189">
        <v>52.253999999999998</v>
      </c>
      <c r="E1189">
        <v>2.57501E-3</v>
      </c>
      <c r="F1189" t="s">
        <v>5096</v>
      </c>
      <c r="G1189" t="s">
        <v>5097</v>
      </c>
      <c r="H1189" t="s">
        <v>379</v>
      </c>
      <c r="I1189">
        <v>-0.46851123815645201</v>
      </c>
      <c r="J1189">
        <v>-0.71527267634467495</v>
      </c>
      <c r="K1189" t="s">
        <v>1724</v>
      </c>
      <c r="L1189">
        <v>-0.40945067396600698</v>
      </c>
      <c r="M1189">
        <v>-0.14271962828497101</v>
      </c>
      <c r="N1189">
        <f t="shared" si="36"/>
        <v>-5.9060564190445031E-2</v>
      </c>
      <c r="O1189">
        <v>52.253999999999998</v>
      </c>
      <c r="P1189">
        <f t="shared" si="37"/>
        <v>-2.5892210800455531</v>
      </c>
    </row>
    <row r="1190" spans="1:16">
      <c r="A1190" t="s">
        <v>2719</v>
      </c>
      <c r="B1190" t="s">
        <v>2720</v>
      </c>
      <c r="C1190">
        <v>27</v>
      </c>
      <c r="D1190">
        <v>178.47</v>
      </c>
      <c r="E1190" s="1">
        <v>2.23562E-25</v>
      </c>
      <c r="F1190" t="s">
        <v>5098</v>
      </c>
      <c r="G1190" t="s">
        <v>5099</v>
      </c>
      <c r="H1190" t="s">
        <v>5100</v>
      </c>
      <c r="I1190">
        <v>-0.18403116249774301</v>
      </c>
      <c r="J1190">
        <v>-0.49962623094373498</v>
      </c>
      <c r="K1190" t="s">
        <v>2719</v>
      </c>
      <c r="L1190">
        <v>-0.12577747285465901</v>
      </c>
      <c r="M1190">
        <v>-0.24896482333213801</v>
      </c>
      <c r="N1190">
        <f t="shared" si="36"/>
        <v>-5.8253689643084E-2</v>
      </c>
      <c r="O1190">
        <v>178.47</v>
      </c>
      <c r="P1190">
        <f t="shared" si="37"/>
        <v>-24.650602013812446</v>
      </c>
    </row>
    <row r="1191" spans="1:16">
      <c r="A1191" t="s">
        <v>5101</v>
      </c>
      <c r="B1191" t="s">
        <v>5102</v>
      </c>
      <c r="C1191">
        <v>678</v>
      </c>
      <c r="D1191">
        <v>128.96</v>
      </c>
      <c r="E1191" s="1">
        <v>3.0681100000000001E-8</v>
      </c>
      <c r="F1191" t="s">
        <v>5103</v>
      </c>
      <c r="G1191" t="s">
        <v>5104</v>
      </c>
      <c r="H1191" t="s">
        <v>19</v>
      </c>
      <c r="I1191">
        <v>-0.34466649144079098</v>
      </c>
      <c r="J1191">
        <v>-0.550296013612387</v>
      </c>
      <c r="K1191" t="s">
        <v>5101</v>
      </c>
      <c r="L1191">
        <v>-0.286673703156193</v>
      </c>
      <c r="M1191">
        <v>-0.59516225826565505</v>
      </c>
      <c r="N1191">
        <f t="shared" si="36"/>
        <v>-5.7992788284597974E-2</v>
      </c>
      <c r="O1191">
        <v>128.96</v>
      </c>
      <c r="P1191">
        <f t="shared" si="37"/>
        <v>-7.5131290738180319</v>
      </c>
    </row>
    <row r="1192" spans="1:16">
      <c r="A1192" t="s">
        <v>5105</v>
      </c>
      <c r="B1192" t="s">
        <v>5106</v>
      </c>
      <c r="C1192" t="s">
        <v>5107</v>
      </c>
      <c r="D1192">
        <v>142.63999999999999</v>
      </c>
      <c r="E1192" s="1">
        <v>3.8553700000000002E-58</v>
      </c>
      <c r="F1192" t="s">
        <v>5108</v>
      </c>
      <c r="G1192" t="s">
        <v>5109</v>
      </c>
      <c r="H1192" t="s">
        <v>19</v>
      </c>
      <c r="I1192">
        <v>-0.12522663666726</v>
      </c>
      <c r="J1192">
        <v>-0.28359727455468597</v>
      </c>
      <c r="K1192" t="s">
        <v>5110</v>
      </c>
      <c r="L1192">
        <v>-6.7817853012641496E-2</v>
      </c>
      <c r="M1192">
        <v>-5.2939846279322397E-2</v>
      </c>
      <c r="N1192">
        <f t="shared" si="36"/>
        <v>-5.7408783654618503E-2</v>
      </c>
      <c r="O1192">
        <v>142.63999999999999</v>
      </c>
      <c r="P1192">
        <f t="shared" si="37"/>
        <v>-57.413933936355591</v>
      </c>
    </row>
    <row r="1193" spans="1:16">
      <c r="A1193" t="s">
        <v>985</v>
      </c>
      <c r="B1193" t="s">
        <v>986</v>
      </c>
      <c r="C1193" t="s">
        <v>5111</v>
      </c>
      <c r="D1193">
        <v>120.66</v>
      </c>
      <c r="E1193" s="1">
        <v>3.7050200000000001E-9</v>
      </c>
      <c r="F1193" t="s">
        <v>5112</v>
      </c>
      <c r="G1193" t="s">
        <v>5113</v>
      </c>
      <c r="H1193" t="s">
        <v>19</v>
      </c>
      <c r="I1193">
        <v>-0.14042794318275301</v>
      </c>
      <c r="J1193">
        <v>-1.31150628940085</v>
      </c>
      <c r="K1193" t="s">
        <v>990</v>
      </c>
      <c r="L1193">
        <v>-8.4456153982541901E-2</v>
      </c>
      <c r="M1193">
        <v>-0.20331919163309201</v>
      </c>
      <c r="N1193">
        <f t="shared" si="36"/>
        <v>-5.5971789200211106E-2</v>
      </c>
      <c r="O1193">
        <v>120.66</v>
      </c>
      <c r="P1193">
        <f t="shared" si="37"/>
        <v>-8.4312094433213076</v>
      </c>
    </row>
    <row r="1194" spans="1:16">
      <c r="A1194" t="s">
        <v>4489</v>
      </c>
      <c r="B1194" t="s">
        <v>4490</v>
      </c>
      <c r="C1194" t="s">
        <v>5114</v>
      </c>
      <c r="D1194">
        <v>96.707999999999998</v>
      </c>
      <c r="E1194" s="1">
        <v>1.34252E-15</v>
      </c>
      <c r="F1194" t="s">
        <v>5115</v>
      </c>
      <c r="G1194" t="s">
        <v>5116</v>
      </c>
      <c r="H1194" t="s">
        <v>19</v>
      </c>
      <c r="I1194">
        <v>1.9488429591360198E-2</v>
      </c>
      <c r="J1194" t="s">
        <v>20</v>
      </c>
      <c r="K1194" t="s">
        <v>4494</v>
      </c>
      <c r="L1194">
        <v>7.3957299943324395E-2</v>
      </c>
      <c r="M1194">
        <v>0.41077525900824202</v>
      </c>
      <c r="N1194">
        <f t="shared" si="36"/>
        <v>-5.4468870351964196E-2</v>
      </c>
      <c r="O1194">
        <v>96.707999999999998</v>
      </c>
      <c r="P1194">
        <f t="shared" si="37"/>
        <v>-14.872079235740184</v>
      </c>
    </row>
    <row r="1195" spans="1:16">
      <c r="A1195" t="s">
        <v>5117</v>
      </c>
      <c r="B1195" t="s">
        <v>5118</v>
      </c>
      <c r="C1195" t="s">
        <v>5119</v>
      </c>
      <c r="D1195">
        <v>193.42</v>
      </c>
      <c r="E1195" s="1">
        <v>2.1763999999999999E-53</v>
      </c>
      <c r="F1195" t="s">
        <v>5120</v>
      </c>
      <c r="G1195" t="s">
        <v>5121</v>
      </c>
      <c r="H1195" t="s">
        <v>5122</v>
      </c>
      <c r="I1195">
        <v>-0.13142385080544</v>
      </c>
      <c r="J1195">
        <v>-9.0956586834421801E-2</v>
      </c>
      <c r="K1195" t="s">
        <v>5123</v>
      </c>
      <c r="L1195">
        <v>-7.7238887257453107E-2</v>
      </c>
      <c r="M1195">
        <v>-0.471268668369618</v>
      </c>
      <c r="N1195">
        <f t="shared" si="36"/>
        <v>-5.4184963547986895E-2</v>
      </c>
      <c r="O1195">
        <v>193.42</v>
      </c>
      <c r="P1195">
        <f t="shared" si="37"/>
        <v>-52.662261282766131</v>
      </c>
    </row>
    <row r="1196" spans="1:16">
      <c r="A1196" t="s">
        <v>4480</v>
      </c>
      <c r="B1196" t="s">
        <v>4476</v>
      </c>
      <c r="C1196">
        <v>43</v>
      </c>
      <c r="D1196">
        <v>64.722999999999999</v>
      </c>
      <c r="E1196" s="1">
        <v>4.9279400000000001E-5</v>
      </c>
      <c r="F1196" t="s">
        <v>5124</v>
      </c>
      <c r="G1196" t="s">
        <v>5125</v>
      </c>
      <c r="H1196" t="s">
        <v>2030</v>
      </c>
      <c r="I1196">
        <v>3.31438850667701E-3</v>
      </c>
      <c r="J1196">
        <v>-0.40604393694549801</v>
      </c>
      <c r="K1196" t="s">
        <v>4480</v>
      </c>
      <c r="L1196">
        <v>5.7138304393541797E-2</v>
      </c>
      <c r="M1196">
        <v>2.1624211506207302E-3</v>
      </c>
      <c r="N1196">
        <f t="shared" si="36"/>
        <v>-5.382391588686479E-2</v>
      </c>
      <c r="O1196">
        <v>64.722999999999999</v>
      </c>
      <c r="P1196">
        <f t="shared" si="37"/>
        <v>-4.307334588552143</v>
      </c>
    </row>
    <row r="1197" spans="1:16">
      <c r="A1197" t="s">
        <v>2111</v>
      </c>
      <c r="B1197" t="s">
        <v>2112</v>
      </c>
      <c r="C1197">
        <v>231</v>
      </c>
      <c r="D1197">
        <v>155.53</v>
      </c>
      <c r="E1197" s="1">
        <v>4.4759999999999997E-33</v>
      </c>
      <c r="F1197" t="s">
        <v>5126</v>
      </c>
      <c r="G1197" t="s">
        <v>5127</v>
      </c>
      <c r="H1197" t="s">
        <v>5128</v>
      </c>
      <c r="I1197">
        <v>0.12485746725576</v>
      </c>
      <c r="J1197" t="s">
        <v>20</v>
      </c>
      <c r="K1197" t="s">
        <v>2111</v>
      </c>
      <c r="L1197">
        <v>0.178364081846803</v>
      </c>
      <c r="M1197">
        <v>5.5056793368935097E-2</v>
      </c>
      <c r="N1197">
        <f t="shared" si="36"/>
        <v>-5.3506614591043E-2</v>
      </c>
      <c r="O1197">
        <v>155.53</v>
      </c>
      <c r="P1197">
        <f t="shared" si="37"/>
        <v>-32.34910992214369</v>
      </c>
    </row>
    <row r="1198" spans="1:16">
      <c r="A1198" t="s">
        <v>5129</v>
      </c>
      <c r="B1198" t="s">
        <v>5130</v>
      </c>
      <c r="C1198">
        <v>426</v>
      </c>
      <c r="D1198">
        <v>133.97999999999999</v>
      </c>
      <c r="E1198" s="1">
        <v>9.8546899999999999E-27</v>
      </c>
      <c r="F1198" t="s">
        <v>5131</v>
      </c>
      <c r="G1198" t="s">
        <v>5132</v>
      </c>
      <c r="H1198" t="s">
        <v>19</v>
      </c>
      <c r="I1198">
        <v>-0.38176134440454501</v>
      </c>
      <c r="J1198">
        <v>-0.82150843217768998</v>
      </c>
      <c r="K1198" t="s">
        <v>5129</v>
      </c>
      <c r="L1198">
        <v>-0.32856168584721401</v>
      </c>
      <c r="M1198">
        <v>-0.39537827927934999</v>
      </c>
      <c r="N1198">
        <f t="shared" si="36"/>
        <v>-5.3199658557330998E-2</v>
      </c>
      <c r="O1198">
        <v>133.97999999999999</v>
      </c>
      <c r="P1198">
        <f t="shared" si="37"/>
        <v>-26.006357032815988</v>
      </c>
    </row>
    <row r="1199" spans="1:16">
      <c r="A1199" t="s">
        <v>1557</v>
      </c>
      <c r="B1199" t="s">
        <v>1558</v>
      </c>
      <c r="C1199" t="s">
        <v>5133</v>
      </c>
      <c r="D1199">
        <v>72.704999999999998</v>
      </c>
      <c r="E1199">
        <v>2.4054599999999999E-3</v>
      </c>
      <c r="F1199" t="s">
        <v>5134</v>
      </c>
      <c r="G1199" t="s">
        <v>5135</v>
      </c>
      <c r="H1199" t="s">
        <v>19</v>
      </c>
      <c r="I1199">
        <v>-0.39251580698610899</v>
      </c>
      <c r="J1199" t="s">
        <v>20</v>
      </c>
      <c r="K1199" t="s">
        <v>1562</v>
      </c>
      <c r="L1199">
        <v>-0.33961896475758901</v>
      </c>
      <c r="M1199" t="s">
        <v>20</v>
      </c>
      <c r="N1199">
        <f t="shared" si="36"/>
        <v>-5.289684222851998E-2</v>
      </c>
      <c r="O1199">
        <v>72.704999999999998</v>
      </c>
      <c r="P1199">
        <f t="shared" si="37"/>
        <v>-2.6188018605131158</v>
      </c>
    </row>
    <row r="1200" spans="1:16">
      <c r="A1200" t="s">
        <v>5136</v>
      </c>
      <c r="B1200" t="s">
        <v>5137</v>
      </c>
      <c r="C1200" t="s">
        <v>5138</v>
      </c>
      <c r="D1200">
        <v>71.241</v>
      </c>
      <c r="E1200">
        <v>2.6502000000000001E-3</v>
      </c>
      <c r="F1200" t="s">
        <v>5139</v>
      </c>
      <c r="G1200" t="s">
        <v>5140</v>
      </c>
      <c r="H1200" t="s">
        <v>19</v>
      </c>
      <c r="I1200">
        <v>0.24074173121534001</v>
      </c>
      <c r="J1200">
        <v>0.11623166060414999</v>
      </c>
      <c r="K1200" t="s">
        <v>5141</v>
      </c>
      <c r="L1200">
        <v>0.29348820237550799</v>
      </c>
      <c r="M1200">
        <v>0.305211776078188</v>
      </c>
      <c r="N1200">
        <f t="shared" si="36"/>
        <v>-5.2746471160167979E-2</v>
      </c>
      <c r="O1200">
        <v>71.241</v>
      </c>
      <c r="P1200">
        <f t="shared" si="37"/>
        <v>-2.5767213503579653</v>
      </c>
    </row>
    <row r="1201" spans="1:16">
      <c r="A1201" t="s">
        <v>5142</v>
      </c>
      <c r="B1201" t="s">
        <v>5143</v>
      </c>
      <c r="C1201" t="s">
        <v>5144</v>
      </c>
      <c r="D1201">
        <v>129.16</v>
      </c>
      <c r="E1201" s="1">
        <v>9.6338399999999999E-5</v>
      </c>
      <c r="F1201" t="s">
        <v>5145</v>
      </c>
      <c r="G1201" t="s">
        <v>5146</v>
      </c>
      <c r="H1201" t="s">
        <v>19</v>
      </c>
      <c r="I1201">
        <v>3.8436181656107897E-2</v>
      </c>
      <c r="J1201">
        <v>7.6148597180082905E-2</v>
      </c>
      <c r="K1201" t="s">
        <v>5147</v>
      </c>
      <c r="L1201">
        <v>9.0175949790206905E-2</v>
      </c>
      <c r="M1201">
        <v>5.2833199762944601E-2</v>
      </c>
      <c r="N1201">
        <f t="shared" si="36"/>
        <v>-5.1739768134099008E-2</v>
      </c>
      <c r="O1201">
        <v>129.16</v>
      </c>
      <c r="P1201">
        <f t="shared" si="37"/>
        <v>-4.0162005707778778</v>
      </c>
    </row>
    <row r="1202" spans="1:16">
      <c r="A1202" t="s">
        <v>5148</v>
      </c>
      <c r="B1202" t="s">
        <v>5149</v>
      </c>
      <c r="C1202">
        <v>228</v>
      </c>
      <c r="D1202">
        <v>124.62</v>
      </c>
      <c r="E1202" s="1">
        <v>9.1703500000000005E-63</v>
      </c>
      <c r="F1202" t="s">
        <v>5150</v>
      </c>
      <c r="G1202" t="s">
        <v>5151</v>
      </c>
      <c r="H1202" t="s">
        <v>19</v>
      </c>
      <c r="I1202">
        <v>-0.30268877088945401</v>
      </c>
      <c r="J1202">
        <v>-0.19812948642474101</v>
      </c>
      <c r="K1202" t="s">
        <v>5148</v>
      </c>
      <c r="L1202">
        <v>-0.251813592226034</v>
      </c>
      <c r="M1202">
        <v>-9.8412869446838497E-2</v>
      </c>
      <c r="N1202">
        <f t="shared" si="36"/>
        <v>-5.0875178663420006E-2</v>
      </c>
      <c r="O1202">
        <v>124.62</v>
      </c>
      <c r="P1202">
        <f t="shared" si="37"/>
        <v>-62.037614088521046</v>
      </c>
    </row>
    <row r="1203" spans="1:16">
      <c r="A1203" t="s">
        <v>5152</v>
      </c>
      <c r="B1203" t="s">
        <v>5153</v>
      </c>
      <c r="C1203" t="s">
        <v>5154</v>
      </c>
      <c r="D1203">
        <v>71.534999999999997</v>
      </c>
      <c r="E1203" s="1">
        <v>8.8987199999999994E-5</v>
      </c>
      <c r="F1203" t="s">
        <v>5155</v>
      </c>
      <c r="G1203" t="s">
        <v>5156</v>
      </c>
      <c r="H1203" t="s">
        <v>19</v>
      </c>
      <c r="I1203">
        <v>6.7647818784223601E-3</v>
      </c>
      <c r="J1203">
        <v>0.25845862271790099</v>
      </c>
      <c r="K1203" t="s">
        <v>5157</v>
      </c>
      <c r="L1203">
        <v>5.61673063004266E-2</v>
      </c>
      <c r="M1203">
        <v>0.46811407158363399</v>
      </c>
      <c r="N1203">
        <f t="shared" si="36"/>
        <v>-4.940252442200424E-2</v>
      </c>
      <c r="O1203">
        <v>71.534999999999997</v>
      </c>
      <c r="P1203">
        <f t="shared" si="37"/>
        <v>-4.0506724581770293</v>
      </c>
    </row>
    <row r="1204" spans="1:16">
      <c r="A1204" t="s">
        <v>4507</v>
      </c>
      <c r="B1204" t="s">
        <v>4508</v>
      </c>
      <c r="C1204">
        <v>135</v>
      </c>
      <c r="D1204">
        <v>132.59</v>
      </c>
      <c r="E1204" s="1">
        <v>3.1240700000000001E-13</v>
      </c>
      <c r="F1204" t="s">
        <v>5158</v>
      </c>
      <c r="G1204" t="s">
        <v>5159</v>
      </c>
      <c r="H1204" t="s">
        <v>19</v>
      </c>
      <c r="I1204">
        <v>-0.86804182284059905</v>
      </c>
      <c r="J1204">
        <v>-0.51099149482886796</v>
      </c>
      <c r="K1204" t="s">
        <v>4507</v>
      </c>
      <c r="L1204">
        <v>-0.81906288352073298</v>
      </c>
      <c r="M1204">
        <v>-0.73759089750943596</v>
      </c>
      <c r="N1204">
        <f t="shared" si="36"/>
        <v>-4.8978939319866077E-2</v>
      </c>
      <c r="O1204">
        <v>132.59</v>
      </c>
      <c r="P1204">
        <f t="shared" si="37"/>
        <v>-12.505279243593348</v>
      </c>
    </row>
    <row r="1205" spans="1:16">
      <c r="A1205" t="s">
        <v>3530</v>
      </c>
      <c r="B1205" t="s">
        <v>3526</v>
      </c>
      <c r="C1205">
        <v>624</v>
      </c>
      <c r="D1205">
        <v>194.37</v>
      </c>
      <c r="E1205" s="1">
        <v>7.9072300000000001E-64</v>
      </c>
      <c r="F1205" t="s">
        <v>5160</v>
      </c>
      <c r="G1205" t="s">
        <v>5161</v>
      </c>
      <c r="H1205" t="s">
        <v>3855</v>
      </c>
      <c r="I1205">
        <v>-3.6762645408304699E-2</v>
      </c>
      <c r="J1205">
        <v>0.19522159325284499</v>
      </c>
      <c r="K1205" t="s">
        <v>3530</v>
      </c>
      <c r="L1205">
        <v>1.16387562468937E-2</v>
      </c>
      <c r="M1205">
        <v>0.101918959711072</v>
      </c>
      <c r="N1205">
        <f t="shared" si="36"/>
        <v>-4.8401401655198399E-2</v>
      </c>
      <c r="O1205">
        <v>194.37</v>
      </c>
      <c r="P1205">
        <f t="shared" si="37"/>
        <v>-63.101975628563309</v>
      </c>
    </row>
    <row r="1206" spans="1:16">
      <c r="A1206" t="s">
        <v>2669</v>
      </c>
      <c r="B1206" t="s">
        <v>2670</v>
      </c>
      <c r="C1206" t="s">
        <v>5162</v>
      </c>
      <c r="D1206">
        <v>100.43</v>
      </c>
      <c r="E1206" s="1">
        <v>1.86495E-7</v>
      </c>
      <c r="F1206" t="s">
        <v>5163</v>
      </c>
      <c r="G1206" t="s">
        <v>5164</v>
      </c>
      <c r="H1206" t="s">
        <v>19</v>
      </c>
      <c r="I1206">
        <v>0.20363969401398499</v>
      </c>
      <c r="J1206">
        <v>-1.35089678146013E-2</v>
      </c>
      <c r="K1206" t="s">
        <v>2674</v>
      </c>
      <c r="L1206">
        <v>0.25144643155858198</v>
      </c>
      <c r="M1206">
        <v>-0.57828387818110305</v>
      </c>
      <c r="N1206">
        <f t="shared" si="36"/>
        <v>-4.7806737544596994E-2</v>
      </c>
      <c r="O1206">
        <v>100.43</v>
      </c>
      <c r="P1206">
        <f t="shared" si="37"/>
        <v>-6.7293328072950693</v>
      </c>
    </row>
    <row r="1207" spans="1:16">
      <c r="A1207" t="s">
        <v>241</v>
      </c>
      <c r="B1207" t="s">
        <v>242</v>
      </c>
      <c r="C1207" t="s">
        <v>5165</v>
      </c>
      <c r="D1207">
        <v>186.72</v>
      </c>
      <c r="E1207" s="1">
        <v>9.7890900000000001E-31</v>
      </c>
      <c r="F1207" t="s">
        <v>5166</v>
      </c>
      <c r="G1207" t="s">
        <v>5167</v>
      </c>
      <c r="H1207" t="s">
        <v>110</v>
      </c>
      <c r="I1207">
        <v>9.9497201170189897E-2</v>
      </c>
      <c r="J1207">
        <v>1.6496319896196002E-2</v>
      </c>
      <c r="K1207" t="s">
        <v>246</v>
      </c>
      <c r="L1207">
        <v>0.146394549060505</v>
      </c>
      <c r="M1207">
        <v>0.15691431465323899</v>
      </c>
      <c r="N1207">
        <f t="shared" si="36"/>
        <v>-4.6897347890315105E-2</v>
      </c>
      <c r="O1207">
        <v>186.72</v>
      </c>
      <c r="P1207">
        <f t="shared" si="37"/>
        <v>-30.009257678610279</v>
      </c>
    </row>
    <row r="1208" spans="1:16" hidden="1">
      <c r="A1208" t="s">
        <v>3289</v>
      </c>
      <c r="B1208" t="s">
        <v>3290</v>
      </c>
      <c r="C1208">
        <v>622</v>
      </c>
      <c r="D1208">
        <v>55.587000000000003</v>
      </c>
      <c r="E1208" s="1">
        <v>5.9684700000000001E-5</v>
      </c>
      <c r="F1208" t="s">
        <v>5168</v>
      </c>
      <c r="G1208" t="s">
        <v>5169</v>
      </c>
      <c r="H1208" t="s">
        <v>2227</v>
      </c>
      <c r="I1208">
        <v>1.0652965671277801</v>
      </c>
      <c r="J1208">
        <v>1.5187868962537201</v>
      </c>
      <c r="K1208" t="s">
        <v>3289</v>
      </c>
      <c r="L1208">
        <v>1.1120995797762401</v>
      </c>
      <c r="M1208">
        <v>1.10654933128462</v>
      </c>
      <c r="N1208">
        <f t="shared" si="36"/>
        <v>-4.6803012648459985E-2</v>
      </c>
      <c r="O1208">
        <v>55.587000000000003</v>
      </c>
      <c r="P1208">
        <f t="shared" si="37"/>
        <v>-4.2241369847362238</v>
      </c>
    </row>
    <row r="1209" spans="1:16">
      <c r="A1209" t="s">
        <v>3403</v>
      </c>
      <c r="B1209" t="s">
        <v>3404</v>
      </c>
      <c r="C1209">
        <v>9</v>
      </c>
      <c r="D1209">
        <v>258.62</v>
      </c>
      <c r="E1209">
        <v>0</v>
      </c>
      <c r="F1209" t="s">
        <v>5170</v>
      </c>
      <c r="G1209" t="s">
        <v>5171</v>
      </c>
      <c r="H1209" t="s">
        <v>19</v>
      </c>
      <c r="I1209">
        <v>-0.20225651842776099</v>
      </c>
      <c r="J1209">
        <v>1.3212111426851201E-2</v>
      </c>
      <c r="K1209" t="s">
        <v>3403</v>
      </c>
      <c r="L1209">
        <v>-0.155566137442333</v>
      </c>
      <c r="M1209">
        <v>-0.16693990970841199</v>
      </c>
      <c r="N1209">
        <f t="shared" si="36"/>
        <v>-4.6690380985427993E-2</v>
      </c>
      <c r="O1209">
        <v>258.62</v>
      </c>
      <c r="P1209" t="e">
        <f t="shared" si="37"/>
        <v>#NUM!</v>
      </c>
    </row>
    <row r="1210" spans="1:16">
      <c r="A1210" t="s">
        <v>5172</v>
      </c>
      <c r="B1210" t="s">
        <v>5173</v>
      </c>
      <c r="C1210">
        <v>112</v>
      </c>
      <c r="D1210">
        <v>54.973999999999997</v>
      </c>
      <c r="E1210">
        <v>9.4426799999999995E-4</v>
      </c>
      <c r="F1210" t="s">
        <v>5174</v>
      </c>
      <c r="G1210" t="s">
        <v>5175</v>
      </c>
      <c r="H1210" t="s">
        <v>19</v>
      </c>
      <c r="I1210">
        <v>-1.7650706821686998E-2</v>
      </c>
      <c r="J1210" t="s">
        <v>20</v>
      </c>
      <c r="K1210" t="s">
        <v>5172</v>
      </c>
      <c r="L1210">
        <v>2.8993411879548701E-2</v>
      </c>
      <c r="M1210">
        <v>0.255923660273564</v>
      </c>
      <c r="N1210">
        <f t="shared" si="36"/>
        <v>-4.66441187012357E-2</v>
      </c>
      <c r="O1210">
        <v>54.973999999999997</v>
      </c>
      <c r="P1210">
        <f t="shared" si="37"/>
        <v>-3.0249047277329866</v>
      </c>
    </row>
    <row r="1211" spans="1:16">
      <c r="A1211" t="s">
        <v>4909</v>
      </c>
      <c r="B1211" t="s">
        <v>4910</v>
      </c>
      <c r="C1211" t="s">
        <v>5176</v>
      </c>
      <c r="D1211">
        <v>73.887</v>
      </c>
      <c r="E1211">
        <v>1.47396E-4</v>
      </c>
      <c r="F1211" t="s">
        <v>5177</v>
      </c>
      <c r="G1211" t="s">
        <v>5178</v>
      </c>
      <c r="H1211" t="s">
        <v>5179</v>
      </c>
      <c r="I1211">
        <v>-0.23572179401076901</v>
      </c>
      <c r="J1211">
        <v>0.66257011582814596</v>
      </c>
      <c r="K1211" t="s">
        <v>4914</v>
      </c>
      <c r="L1211">
        <v>-0.189482860960456</v>
      </c>
      <c r="M1211">
        <v>6.5572311593622104E-2</v>
      </c>
      <c r="N1211">
        <f t="shared" si="36"/>
        <v>-4.6238933050313014E-2</v>
      </c>
      <c r="O1211">
        <v>73.887</v>
      </c>
      <c r="P1211">
        <f t="shared" si="37"/>
        <v>-3.8315143021045044</v>
      </c>
    </row>
    <row r="1212" spans="1:16">
      <c r="A1212" t="s">
        <v>5180</v>
      </c>
      <c r="B1212" t="s">
        <v>5181</v>
      </c>
      <c r="C1212">
        <v>116</v>
      </c>
      <c r="D1212">
        <v>175.48</v>
      </c>
      <c r="E1212" s="1">
        <v>1.11383E-14</v>
      </c>
      <c r="F1212" t="s">
        <v>5182</v>
      </c>
      <c r="G1212" t="s">
        <v>5183</v>
      </c>
      <c r="H1212" t="s">
        <v>19</v>
      </c>
      <c r="I1212">
        <v>-4.25310902926751E-2</v>
      </c>
      <c r="J1212">
        <v>-0.21316948052642601</v>
      </c>
      <c r="K1212" t="s">
        <v>5180</v>
      </c>
      <c r="L1212">
        <v>3.45831977241108E-3</v>
      </c>
      <c r="M1212">
        <v>6.1292338478294101E-2</v>
      </c>
      <c r="N1212">
        <f t="shared" si="36"/>
        <v>-4.5989410065086181E-2</v>
      </c>
      <c r="O1212">
        <v>175.48</v>
      </c>
      <c r="P1212">
        <f t="shared" si="37"/>
        <v>-13.953181088961077</v>
      </c>
    </row>
    <row r="1213" spans="1:16">
      <c r="A1213" t="s">
        <v>3646</v>
      </c>
      <c r="B1213" t="s">
        <v>1246</v>
      </c>
      <c r="C1213" t="s">
        <v>5184</v>
      </c>
      <c r="D1213">
        <v>89.507000000000005</v>
      </c>
      <c r="E1213" s="1">
        <v>1.8126900000000001E-5</v>
      </c>
      <c r="F1213" t="s">
        <v>5185</v>
      </c>
      <c r="G1213" t="s">
        <v>5186</v>
      </c>
      <c r="H1213" t="s">
        <v>549</v>
      </c>
      <c r="I1213">
        <v>0.25217341320202702</v>
      </c>
      <c r="J1213">
        <v>-0.49791385726437598</v>
      </c>
      <c r="K1213" t="s">
        <v>1251</v>
      </c>
      <c r="L1213">
        <v>0.29760229865200799</v>
      </c>
      <c r="M1213">
        <v>0.37306349863316102</v>
      </c>
      <c r="N1213">
        <f t="shared" si="36"/>
        <v>-4.5428885449980971E-2</v>
      </c>
      <c r="O1213">
        <v>89.507000000000005</v>
      </c>
      <c r="P1213">
        <f t="shared" si="37"/>
        <v>-4.741676461100754</v>
      </c>
    </row>
    <row r="1214" spans="1:16">
      <c r="A1214" t="s">
        <v>4339</v>
      </c>
      <c r="B1214" t="s">
        <v>4340</v>
      </c>
      <c r="C1214">
        <v>191</v>
      </c>
      <c r="D1214">
        <v>126.51</v>
      </c>
      <c r="E1214">
        <v>2.19466E-4</v>
      </c>
      <c r="F1214" t="s">
        <v>5187</v>
      </c>
      <c r="G1214" t="s">
        <v>5188</v>
      </c>
      <c r="H1214" t="s">
        <v>3483</v>
      </c>
      <c r="I1214">
        <v>0.33548325590348599</v>
      </c>
      <c r="J1214">
        <v>0.24464354573939801</v>
      </c>
      <c r="K1214" t="s">
        <v>4339</v>
      </c>
      <c r="L1214">
        <v>0.38084025031926999</v>
      </c>
      <c r="M1214">
        <v>0.57395614106413795</v>
      </c>
      <c r="N1214">
        <f t="shared" si="36"/>
        <v>-4.5356994415784002E-2</v>
      </c>
      <c r="O1214">
        <v>126.51</v>
      </c>
      <c r="P1214">
        <f t="shared" si="37"/>
        <v>-3.6586327517594999</v>
      </c>
    </row>
    <row r="1215" spans="1:16">
      <c r="A1215" t="s">
        <v>1909</v>
      </c>
      <c r="B1215" t="s">
        <v>1910</v>
      </c>
      <c r="C1215">
        <v>438</v>
      </c>
      <c r="D1215">
        <v>138.02000000000001</v>
      </c>
      <c r="E1215" s="1">
        <v>1.4675300000000001E-42</v>
      </c>
      <c r="F1215" t="s">
        <v>5189</v>
      </c>
      <c r="G1215" t="s">
        <v>5190</v>
      </c>
      <c r="H1215" t="s">
        <v>5191</v>
      </c>
      <c r="I1215">
        <v>-9.5095919803999396E-2</v>
      </c>
      <c r="J1215">
        <v>-0.192793477064402</v>
      </c>
      <c r="K1215" t="s">
        <v>1909</v>
      </c>
      <c r="L1215">
        <v>-5.0293261104867003E-2</v>
      </c>
      <c r="M1215">
        <v>-0.37504754652935401</v>
      </c>
      <c r="N1215">
        <f t="shared" si="36"/>
        <v>-4.4802658699132393E-2</v>
      </c>
      <c r="O1215">
        <v>138.02000000000001</v>
      </c>
      <c r="P1215">
        <f t="shared" si="37"/>
        <v>-41.833413011919333</v>
      </c>
    </row>
    <row r="1216" spans="1:16">
      <c r="A1216" t="s">
        <v>2724</v>
      </c>
      <c r="B1216" t="s">
        <v>2725</v>
      </c>
      <c r="C1216" t="s">
        <v>5192</v>
      </c>
      <c r="D1216">
        <v>45.88</v>
      </c>
      <c r="E1216" s="1">
        <v>8.5340799999999994E-5</v>
      </c>
      <c r="F1216" t="s">
        <v>5193</v>
      </c>
      <c r="G1216" t="s">
        <v>5194</v>
      </c>
      <c r="H1216" t="s">
        <v>2227</v>
      </c>
      <c r="I1216">
        <v>-0.29792763132349598</v>
      </c>
      <c r="J1216">
        <v>-1.6905443829175</v>
      </c>
      <c r="K1216" t="s">
        <v>2730</v>
      </c>
      <c r="L1216">
        <v>-0.25317130972559698</v>
      </c>
      <c r="M1216">
        <v>-8.5940699561936396E-2</v>
      </c>
      <c r="N1216">
        <f t="shared" si="36"/>
        <v>-4.4756321597898996E-2</v>
      </c>
      <c r="O1216">
        <v>45.88</v>
      </c>
      <c r="P1216">
        <f t="shared" si="37"/>
        <v>-4.0688432903030831</v>
      </c>
    </row>
    <row r="1217" spans="1:16">
      <c r="A1217" t="s">
        <v>5195</v>
      </c>
      <c r="B1217" t="s">
        <v>5196</v>
      </c>
      <c r="C1217">
        <v>9</v>
      </c>
      <c r="D1217">
        <v>158.81</v>
      </c>
      <c r="E1217" s="1">
        <v>7.0980000000000004E-14</v>
      </c>
      <c r="F1217" t="s">
        <v>5197</v>
      </c>
      <c r="G1217" t="s">
        <v>5198</v>
      </c>
      <c r="H1217" t="s">
        <v>379</v>
      </c>
      <c r="I1217">
        <v>-1.1020897165177099E-2</v>
      </c>
      <c r="J1217">
        <v>6.18453070710695E-2</v>
      </c>
      <c r="K1217" t="s">
        <v>5195</v>
      </c>
      <c r="L1217">
        <v>3.3088169332187799E-2</v>
      </c>
      <c r="M1217">
        <v>7.9429315002915099E-2</v>
      </c>
      <c r="N1217">
        <f t="shared" si="36"/>
        <v>-4.4109066497364902E-2</v>
      </c>
      <c r="O1217">
        <v>158.81</v>
      </c>
      <c r="P1217">
        <f t="shared" si="37"/>
        <v>-13.148864004988425</v>
      </c>
    </row>
    <row r="1218" spans="1:16">
      <c r="A1218" t="s">
        <v>1396</v>
      </c>
      <c r="B1218" t="s">
        <v>1397</v>
      </c>
      <c r="C1218" t="s">
        <v>5199</v>
      </c>
      <c r="D1218">
        <v>90.444000000000003</v>
      </c>
      <c r="E1218">
        <v>3.9062999999999999E-4</v>
      </c>
      <c r="F1218" t="s">
        <v>5200</v>
      </c>
      <c r="G1218" t="s">
        <v>5201</v>
      </c>
      <c r="H1218" t="s">
        <v>770</v>
      </c>
      <c r="I1218">
        <v>0.126576457013373</v>
      </c>
      <c r="J1218">
        <v>5.1998467797002401E-2</v>
      </c>
      <c r="K1218" t="s">
        <v>1401</v>
      </c>
      <c r="L1218">
        <v>0.17056605679206899</v>
      </c>
      <c r="M1218">
        <v>0.382169208768249</v>
      </c>
      <c r="N1218">
        <f t="shared" si="36"/>
        <v>-4.3989599778695987E-2</v>
      </c>
      <c r="O1218">
        <v>90.444000000000003</v>
      </c>
      <c r="P1218">
        <f t="shared" si="37"/>
        <v>-3.4082344063780585</v>
      </c>
    </row>
    <row r="1219" spans="1:16">
      <c r="A1219" t="s">
        <v>867</v>
      </c>
      <c r="B1219" t="s">
        <v>868</v>
      </c>
      <c r="C1219" t="s">
        <v>5202</v>
      </c>
      <c r="D1219">
        <v>66.965000000000003</v>
      </c>
      <c r="E1219">
        <v>1.86248E-4</v>
      </c>
      <c r="F1219" t="s">
        <v>5203</v>
      </c>
      <c r="G1219" t="s">
        <v>5204</v>
      </c>
      <c r="H1219" t="s">
        <v>19</v>
      </c>
      <c r="I1219">
        <v>-0.17068622386645199</v>
      </c>
      <c r="J1219">
        <v>-0.55429448175476603</v>
      </c>
      <c r="K1219" t="s">
        <v>873</v>
      </c>
      <c r="L1219">
        <v>-0.12736820886475</v>
      </c>
      <c r="M1219">
        <v>-0.20604586994472701</v>
      </c>
      <c r="N1219">
        <f t="shared" ref="N1219:N1282" si="38">I1219-L1219</f>
        <v>-4.3318015001701987E-2</v>
      </c>
      <c r="O1219">
        <v>66.965000000000003</v>
      </c>
      <c r="P1219">
        <f t="shared" si="37"/>
        <v>-3.7299083821696155</v>
      </c>
    </row>
    <row r="1220" spans="1:16">
      <c r="A1220" t="s">
        <v>1182</v>
      </c>
      <c r="B1220" t="s">
        <v>1183</v>
      </c>
      <c r="C1220">
        <v>212</v>
      </c>
      <c r="D1220">
        <v>99.569000000000003</v>
      </c>
      <c r="E1220" s="1">
        <v>2.9210999999999999E-10</v>
      </c>
      <c r="F1220" t="s">
        <v>5205</v>
      </c>
      <c r="G1220" t="s">
        <v>5206</v>
      </c>
      <c r="H1220" t="s">
        <v>19</v>
      </c>
      <c r="I1220">
        <v>-0.73686941770266001</v>
      </c>
      <c r="J1220">
        <v>-0.87094123651239497</v>
      </c>
      <c r="K1220" t="s">
        <v>1182</v>
      </c>
      <c r="L1220">
        <v>-0.69359775622459596</v>
      </c>
      <c r="M1220">
        <v>-0.648439510817019</v>
      </c>
      <c r="N1220">
        <f t="shared" si="38"/>
        <v>-4.327166147806405E-2</v>
      </c>
      <c r="O1220">
        <v>99.569000000000003</v>
      </c>
      <c r="P1220">
        <f t="shared" ref="P1220:P1283" si="39">LOG10(E1220)</f>
        <v>-9.5344535752740338</v>
      </c>
    </row>
    <row r="1221" spans="1:16">
      <c r="A1221" t="s">
        <v>3330</v>
      </c>
      <c r="B1221" t="s">
        <v>3331</v>
      </c>
      <c r="C1221" t="s">
        <v>5207</v>
      </c>
      <c r="D1221">
        <v>131.41999999999999</v>
      </c>
      <c r="E1221">
        <v>6.4768400000000004E-4</v>
      </c>
      <c r="F1221" t="s">
        <v>5208</v>
      </c>
      <c r="G1221" t="s">
        <v>5209</v>
      </c>
      <c r="H1221" t="s">
        <v>19</v>
      </c>
      <c r="I1221">
        <v>-0.29979113153391701</v>
      </c>
      <c r="J1221">
        <v>-0.27409310120576702</v>
      </c>
      <c r="K1221" t="s">
        <v>3335</v>
      </c>
      <c r="L1221">
        <v>-0.25685560895160298</v>
      </c>
      <c r="M1221">
        <v>-0.36082341515831001</v>
      </c>
      <c r="N1221">
        <f t="shared" si="38"/>
        <v>-4.2935522582314034E-2</v>
      </c>
      <c r="O1221">
        <v>131.41999999999999</v>
      </c>
      <c r="P1221">
        <f t="shared" si="39"/>
        <v>-3.188636831365959</v>
      </c>
    </row>
    <row r="1222" spans="1:16">
      <c r="A1222" t="s">
        <v>5210</v>
      </c>
      <c r="B1222" t="s">
        <v>5211</v>
      </c>
      <c r="C1222" t="s">
        <v>3582</v>
      </c>
      <c r="D1222">
        <v>53.865000000000002</v>
      </c>
      <c r="E1222" s="1">
        <v>2.9329899999999998E-5</v>
      </c>
      <c r="F1222" t="s">
        <v>5212</v>
      </c>
      <c r="G1222" t="s">
        <v>5213</v>
      </c>
      <c r="H1222" t="s">
        <v>5214</v>
      </c>
      <c r="I1222">
        <v>-1.0652495158389801</v>
      </c>
      <c r="J1222" t="s">
        <v>20</v>
      </c>
      <c r="K1222" t="s">
        <v>5215</v>
      </c>
      <c r="L1222">
        <v>-1.0227127485438801</v>
      </c>
      <c r="M1222">
        <v>-0.72826358627973398</v>
      </c>
      <c r="N1222">
        <f t="shared" si="38"/>
        <v>-4.2536767295100031E-2</v>
      </c>
      <c r="O1222">
        <v>53.865000000000002</v>
      </c>
      <c r="P1222">
        <f t="shared" si="39"/>
        <v>-4.532689417739606</v>
      </c>
    </row>
    <row r="1223" spans="1:16">
      <c r="A1223" t="s">
        <v>5216</v>
      </c>
      <c r="B1223" t="s">
        <v>5217</v>
      </c>
      <c r="C1223" t="s">
        <v>5218</v>
      </c>
      <c r="D1223">
        <v>121.28</v>
      </c>
      <c r="E1223" s="1">
        <v>1.36577E-5</v>
      </c>
      <c r="F1223" t="s">
        <v>5219</v>
      </c>
      <c r="G1223" t="s">
        <v>5220</v>
      </c>
      <c r="H1223" t="s">
        <v>5221</v>
      </c>
      <c r="I1223">
        <v>-0.51251365065146404</v>
      </c>
      <c r="J1223">
        <v>-0.76050419334008401</v>
      </c>
      <c r="K1223" t="s">
        <v>5222</v>
      </c>
      <c r="L1223">
        <v>-0.46998920479768402</v>
      </c>
      <c r="M1223" t="s">
        <v>20</v>
      </c>
      <c r="N1223">
        <f t="shared" si="38"/>
        <v>-4.2524445853780013E-2</v>
      </c>
      <c r="O1223">
        <v>121.28</v>
      </c>
      <c r="P1223">
        <f t="shared" si="39"/>
        <v>-4.864622431065226</v>
      </c>
    </row>
    <row r="1224" spans="1:16">
      <c r="A1224" t="s">
        <v>2475</v>
      </c>
      <c r="B1224" t="s">
        <v>2476</v>
      </c>
      <c r="C1224">
        <v>337</v>
      </c>
      <c r="D1224">
        <v>138.91</v>
      </c>
      <c r="E1224" s="1">
        <v>6.4657600000000002E-14</v>
      </c>
      <c r="F1224" t="s">
        <v>5223</v>
      </c>
      <c r="G1224" t="s">
        <v>5224</v>
      </c>
      <c r="H1224" t="s">
        <v>458</v>
      </c>
      <c r="I1224">
        <v>3.5483152128688598E-2</v>
      </c>
      <c r="J1224">
        <v>2.8710585954140101E-2</v>
      </c>
      <c r="K1224" t="s">
        <v>2475</v>
      </c>
      <c r="L1224">
        <v>7.7789888643667607E-2</v>
      </c>
      <c r="M1224">
        <v>-6.6971307425987794E-2</v>
      </c>
      <c r="N1224">
        <f t="shared" si="38"/>
        <v>-4.2306736514979008E-2</v>
      </c>
      <c r="O1224">
        <v>138.91</v>
      </c>
      <c r="P1224">
        <f t="shared" si="39"/>
        <v>-13.189380419831187</v>
      </c>
    </row>
    <row r="1225" spans="1:16">
      <c r="A1225" t="s">
        <v>5225</v>
      </c>
      <c r="B1225" t="s">
        <v>5226</v>
      </c>
      <c r="C1225">
        <v>467</v>
      </c>
      <c r="D1225">
        <v>42.241</v>
      </c>
      <c r="E1225" s="1">
        <v>7.23886E-5</v>
      </c>
      <c r="F1225" t="s">
        <v>5227</v>
      </c>
      <c r="G1225" t="s">
        <v>5228</v>
      </c>
      <c r="H1225" t="s">
        <v>5229</v>
      </c>
      <c r="I1225">
        <v>-0.32257745377247199</v>
      </c>
      <c r="J1225">
        <v>2.30423926658638E-2</v>
      </c>
      <c r="K1225" t="s">
        <v>5225</v>
      </c>
      <c r="L1225">
        <v>-0.28068511265548102</v>
      </c>
      <c r="M1225" t="s">
        <v>20</v>
      </c>
      <c r="N1225">
        <f t="shared" si="38"/>
        <v>-4.1892341116990972E-2</v>
      </c>
      <c r="O1225">
        <v>42.241</v>
      </c>
      <c r="P1225">
        <f t="shared" si="39"/>
        <v>-4.1403298225724647</v>
      </c>
    </row>
    <row r="1226" spans="1:16">
      <c r="A1226" t="s">
        <v>5230</v>
      </c>
      <c r="B1226" t="s">
        <v>5231</v>
      </c>
      <c r="C1226" t="s">
        <v>5232</v>
      </c>
      <c r="D1226">
        <v>535.71</v>
      </c>
      <c r="E1226">
        <v>0</v>
      </c>
      <c r="F1226" t="s">
        <v>5233</v>
      </c>
      <c r="G1226" t="s">
        <v>5234</v>
      </c>
      <c r="H1226" t="s">
        <v>5235</v>
      </c>
      <c r="I1226">
        <v>0.26723614181241001</v>
      </c>
      <c r="J1226">
        <v>0.16697247241069499</v>
      </c>
      <c r="K1226" t="s">
        <v>5236</v>
      </c>
      <c r="L1226">
        <v>0.30859386858427601</v>
      </c>
      <c r="M1226">
        <v>0.28048127430062397</v>
      </c>
      <c r="N1226">
        <f t="shared" si="38"/>
        <v>-4.1357726771865999E-2</v>
      </c>
      <c r="O1226">
        <v>535.71</v>
      </c>
      <c r="P1226" t="e">
        <f t="shared" si="39"/>
        <v>#NUM!</v>
      </c>
    </row>
    <row r="1227" spans="1:16">
      <c r="A1227" t="s">
        <v>1553</v>
      </c>
      <c r="B1227" t="s">
        <v>1554</v>
      </c>
      <c r="C1227">
        <v>307</v>
      </c>
      <c r="D1227">
        <v>67.456000000000003</v>
      </c>
      <c r="E1227">
        <v>2.9124300000000001E-3</v>
      </c>
      <c r="F1227" t="s">
        <v>5237</v>
      </c>
      <c r="G1227" t="s">
        <v>5238</v>
      </c>
      <c r="H1227" t="s">
        <v>576</v>
      </c>
      <c r="I1227">
        <v>-4.1253816912322903E-2</v>
      </c>
      <c r="J1227">
        <v>-0.19695486208556101</v>
      </c>
      <c r="K1227" t="s">
        <v>1553</v>
      </c>
      <c r="L1227">
        <v>-2.4527900625742502E-4</v>
      </c>
      <c r="M1227">
        <v>0.167229454071669</v>
      </c>
      <c r="N1227">
        <f t="shared" si="38"/>
        <v>-4.1008537906065477E-2</v>
      </c>
      <c r="O1227">
        <v>67.456000000000003</v>
      </c>
      <c r="P1227">
        <f t="shared" si="39"/>
        <v>-2.5357445040703257</v>
      </c>
    </row>
    <row r="1228" spans="1:16">
      <c r="A1228" t="s">
        <v>3167</v>
      </c>
      <c r="B1228" t="s">
        <v>3168</v>
      </c>
      <c r="C1228">
        <v>1168</v>
      </c>
      <c r="D1228">
        <v>85.287999999999997</v>
      </c>
      <c r="E1228">
        <v>1.0830600000000001E-3</v>
      </c>
      <c r="F1228" t="s">
        <v>5239</v>
      </c>
      <c r="G1228" t="s">
        <v>5240</v>
      </c>
      <c r="H1228" t="s">
        <v>19</v>
      </c>
      <c r="I1228">
        <v>-0.20190799927136399</v>
      </c>
      <c r="J1228">
        <v>4.5163351603224502E-2</v>
      </c>
      <c r="K1228" t="s">
        <v>3167</v>
      </c>
      <c r="L1228">
        <v>-0.161266014774018</v>
      </c>
      <c r="M1228">
        <v>-4.4211089035881203E-2</v>
      </c>
      <c r="N1228">
        <f t="shared" si="38"/>
        <v>-4.064198449734599E-2</v>
      </c>
      <c r="O1228">
        <v>85.287999999999997</v>
      </c>
      <c r="P1228">
        <f t="shared" si="39"/>
        <v>-2.9653474834050382</v>
      </c>
    </row>
    <row r="1229" spans="1:16">
      <c r="A1229" t="s">
        <v>5241</v>
      </c>
      <c r="B1229" t="s">
        <v>5242</v>
      </c>
      <c r="C1229" t="s">
        <v>5243</v>
      </c>
      <c r="D1229">
        <v>69.352000000000004</v>
      </c>
      <c r="E1229">
        <v>6.2163899999999996E-3</v>
      </c>
      <c r="F1229" t="s">
        <v>5244</v>
      </c>
      <c r="G1229" t="s">
        <v>5245</v>
      </c>
      <c r="H1229" t="s">
        <v>770</v>
      </c>
      <c r="I1229">
        <v>-0.15363907505617999</v>
      </c>
      <c r="J1229">
        <v>0.38150488256730603</v>
      </c>
      <c r="K1229" t="s">
        <v>5246</v>
      </c>
      <c r="L1229">
        <v>-0.113301591432551</v>
      </c>
      <c r="M1229">
        <v>0.71536626237919498</v>
      </c>
      <c r="N1229">
        <f t="shared" si="38"/>
        <v>-4.0337483623628989E-2</v>
      </c>
      <c r="O1229">
        <v>69.352000000000004</v>
      </c>
      <c r="P1229">
        <f t="shared" si="39"/>
        <v>-2.2064617468559895</v>
      </c>
    </row>
    <row r="1230" spans="1:16">
      <c r="A1230" t="s">
        <v>3543</v>
      </c>
      <c r="B1230" t="s">
        <v>3544</v>
      </c>
      <c r="C1230" t="s">
        <v>5247</v>
      </c>
      <c r="D1230">
        <v>51.487000000000002</v>
      </c>
      <c r="E1230">
        <v>2.6347499999999999E-3</v>
      </c>
      <c r="F1230" t="s">
        <v>5248</v>
      </c>
      <c r="G1230" t="s">
        <v>5249</v>
      </c>
      <c r="H1230" t="s">
        <v>1723</v>
      </c>
      <c r="I1230">
        <v>-0.77161841613226601</v>
      </c>
      <c r="J1230" t="s">
        <v>20</v>
      </c>
      <c r="K1230" t="s">
        <v>3549</v>
      </c>
      <c r="L1230">
        <v>-0.73151769704756597</v>
      </c>
      <c r="M1230">
        <v>1.2243490372027099</v>
      </c>
      <c r="N1230">
        <f t="shared" si="38"/>
        <v>-4.0100719084700032E-2</v>
      </c>
      <c r="O1230">
        <v>51.487000000000002</v>
      </c>
      <c r="P1230">
        <f t="shared" si="39"/>
        <v>-2.5792605868162743</v>
      </c>
    </row>
    <row r="1231" spans="1:16">
      <c r="A1231" t="s">
        <v>5250</v>
      </c>
      <c r="B1231" t="s">
        <v>714</v>
      </c>
      <c r="C1231" t="s">
        <v>5251</v>
      </c>
      <c r="D1231">
        <v>109.22</v>
      </c>
      <c r="E1231" s="1">
        <v>4.12099E-5</v>
      </c>
      <c r="F1231" t="s">
        <v>5252</v>
      </c>
      <c r="G1231" t="s">
        <v>5253</v>
      </c>
      <c r="H1231" t="s">
        <v>19</v>
      </c>
      <c r="I1231">
        <v>-0.482069257776089</v>
      </c>
      <c r="J1231">
        <v>-0.13756844648754701</v>
      </c>
      <c r="K1231" t="s">
        <v>718</v>
      </c>
      <c r="L1231">
        <v>-0.44212432276006602</v>
      </c>
      <c r="M1231">
        <v>-0.42060742246031102</v>
      </c>
      <c r="N1231">
        <f t="shared" si="38"/>
        <v>-3.9944935016022975E-2</v>
      </c>
      <c r="O1231">
        <v>109.22</v>
      </c>
      <c r="P1231">
        <f t="shared" si="39"/>
        <v>-4.38499843933372</v>
      </c>
    </row>
    <row r="1232" spans="1:16">
      <c r="A1232" t="s">
        <v>5254</v>
      </c>
      <c r="B1232" t="s">
        <v>5255</v>
      </c>
      <c r="C1232" t="s">
        <v>5256</v>
      </c>
      <c r="D1232">
        <v>37.265000000000001</v>
      </c>
      <c r="E1232">
        <v>2.1106400000000001E-4</v>
      </c>
      <c r="F1232" t="s">
        <v>5257</v>
      </c>
      <c r="G1232" t="s">
        <v>5258</v>
      </c>
      <c r="H1232" t="s">
        <v>19</v>
      </c>
      <c r="I1232">
        <v>-3.1606912879861497E-2</v>
      </c>
      <c r="J1232">
        <v>-0.22121950629067799</v>
      </c>
      <c r="K1232" t="s">
        <v>5259</v>
      </c>
      <c r="L1232">
        <v>8.2000138321361299E-3</v>
      </c>
      <c r="M1232">
        <v>-0.17424693019545801</v>
      </c>
      <c r="N1232">
        <f t="shared" si="38"/>
        <v>-3.9806926711997627E-2</v>
      </c>
      <c r="O1232">
        <v>37.265000000000001</v>
      </c>
      <c r="P1232">
        <f t="shared" si="39"/>
        <v>-3.6755858355441946</v>
      </c>
    </row>
    <row r="1233" spans="1:16">
      <c r="A1233" t="s">
        <v>5260</v>
      </c>
      <c r="B1233" t="s">
        <v>5261</v>
      </c>
      <c r="C1233" t="s">
        <v>5262</v>
      </c>
      <c r="D1233">
        <v>205.9</v>
      </c>
      <c r="E1233" s="1">
        <v>1.56961E-74</v>
      </c>
      <c r="F1233" t="s">
        <v>5263</v>
      </c>
      <c r="G1233" t="s">
        <v>5264</v>
      </c>
      <c r="H1233" t="s">
        <v>19</v>
      </c>
      <c r="I1233">
        <v>-0.30021741262019802</v>
      </c>
      <c r="J1233">
        <v>-0.29180393343223299</v>
      </c>
      <c r="K1233" t="s">
        <v>5265</v>
      </c>
      <c r="L1233">
        <v>-0.26070489238803901</v>
      </c>
      <c r="M1233">
        <v>-0.349014918368584</v>
      </c>
      <c r="N1233">
        <f t="shared" si="38"/>
        <v>-3.951252023215901E-2</v>
      </c>
      <c r="O1233">
        <v>205.9</v>
      </c>
      <c r="P1233">
        <f t="shared" si="39"/>
        <v>-73.804208243061098</v>
      </c>
    </row>
    <row r="1234" spans="1:16">
      <c r="A1234" t="s">
        <v>3175</v>
      </c>
      <c r="B1234" t="s">
        <v>3176</v>
      </c>
      <c r="C1234">
        <v>90</v>
      </c>
      <c r="D1234">
        <v>191.99</v>
      </c>
      <c r="E1234" s="1">
        <v>1.2458600000000001E-112</v>
      </c>
      <c r="F1234" t="s">
        <v>5266</v>
      </c>
      <c r="G1234" t="s">
        <v>5267</v>
      </c>
      <c r="H1234" t="s">
        <v>19</v>
      </c>
      <c r="I1234">
        <v>0.21909105824619701</v>
      </c>
      <c r="J1234" t="s">
        <v>20</v>
      </c>
      <c r="K1234" t="s">
        <v>3175</v>
      </c>
      <c r="L1234">
        <v>0.25737275560680101</v>
      </c>
      <c r="M1234">
        <v>0.33696886223948602</v>
      </c>
      <c r="N1234">
        <f t="shared" si="38"/>
        <v>-3.8281697360603995E-2</v>
      </c>
      <c r="O1234">
        <v>191.99</v>
      </c>
      <c r="P1234">
        <f t="shared" si="39"/>
        <v>-111.90453075755127</v>
      </c>
    </row>
    <row r="1235" spans="1:16">
      <c r="A1235" t="s">
        <v>5268</v>
      </c>
      <c r="B1235" t="s">
        <v>5269</v>
      </c>
      <c r="C1235" t="s">
        <v>5270</v>
      </c>
      <c r="D1235">
        <v>217.32</v>
      </c>
      <c r="E1235">
        <v>0</v>
      </c>
      <c r="F1235" t="s">
        <v>5271</v>
      </c>
      <c r="G1235" t="s">
        <v>5272</v>
      </c>
      <c r="H1235" t="s">
        <v>5273</v>
      </c>
      <c r="I1235">
        <v>-8.3034259761300203E-2</v>
      </c>
      <c r="J1235">
        <v>1.6781550233401998E-2</v>
      </c>
      <c r="K1235" t="s">
        <v>5274</v>
      </c>
      <c r="L1235">
        <v>-4.48806601248962E-2</v>
      </c>
      <c r="M1235">
        <v>-9.8293077203926698E-3</v>
      </c>
      <c r="N1235">
        <f t="shared" si="38"/>
        <v>-3.8153599636404002E-2</v>
      </c>
      <c r="O1235">
        <v>217.32</v>
      </c>
      <c r="P1235" t="e">
        <f t="shared" si="39"/>
        <v>#NUM!</v>
      </c>
    </row>
    <row r="1236" spans="1:16">
      <c r="A1236" t="s">
        <v>4398</v>
      </c>
      <c r="B1236" t="s">
        <v>4399</v>
      </c>
      <c r="C1236">
        <v>414</v>
      </c>
      <c r="D1236">
        <v>96.707999999999998</v>
      </c>
      <c r="E1236" s="1">
        <v>6.05639E-16</v>
      </c>
      <c r="F1236" t="s">
        <v>5275</v>
      </c>
      <c r="G1236" t="s">
        <v>5276</v>
      </c>
      <c r="H1236" t="s">
        <v>19</v>
      </c>
      <c r="I1236">
        <v>-6.4208376216631904E-2</v>
      </c>
      <c r="J1236">
        <v>0.45775186872739299</v>
      </c>
      <c r="K1236" t="s">
        <v>4398</v>
      </c>
      <c r="L1236">
        <v>-2.61903790266684E-2</v>
      </c>
      <c r="M1236">
        <v>0.11410045158818</v>
      </c>
      <c r="N1236">
        <f t="shared" si="38"/>
        <v>-3.8017997189963501E-2</v>
      </c>
      <c r="O1236">
        <v>96.707999999999998</v>
      </c>
      <c r="P1236">
        <f t="shared" si="39"/>
        <v>-15.217786166302833</v>
      </c>
    </row>
    <row r="1237" spans="1:16">
      <c r="A1237" t="s">
        <v>5277</v>
      </c>
      <c r="B1237" t="s">
        <v>5278</v>
      </c>
      <c r="C1237" t="s">
        <v>5279</v>
      </c>
      <c r="D1237">
        <v>394.72</v>
      </c>
      <c r="E1237">
        <v>0</v>
      </c>
      <c r="F1237" t="s">
        <v>5280</v>
      </c>
      <c r="G1237" t="s">
        <v>5281</v>
      </c>
      <c r="H1237" t="s">
        <v>19</v>
      </c>
      <c r="I1237">
        <v>-0.245266393515475</v>
      </c>
      <c r="J1237">
        <v>-0.13812401603292099</v>
      </c>
      <c r="K1237" t="s">
        <v>5066</v>
      </c>
      <c r="L1237">
        <v>-0.20839427529544799</v>
      </c>
      <c r="M1237">
        <v>-0.196673755855896</v>
      </c>
      <c r="N1237">
        <f t="shared" si="38"/>
        <v>-3.6872118220027006E-2</v>
      </c>
      <c r="O1237">
        <v>394.72</v>
      </c>
      <c r="P1237" t="e">
        <f t="shared" si="39"/>
        <v>#NUM!</v>
      </c>
    </row>
    <row r="1238" spans="1:16">
      <c r="A1238" t="s">
        <v>1882</v>
      </c>
      <c r="C1238">
        <v>129</v>
      </c>
      <c r="D1238">
        <v>60.277999999999999</v>
      </c>
      <c r="E1238">
        <v>4.4156499999999999E-4</v>
      </c>
      <c r="F1238" t="s">
        <v>5282</v>
      </c>
      <c r="G1238" t="s">
        <v>5283</v>
      </c>
      <c r="H1238" t="s">
        <v>19</v>
      </c>
      <c r="I1238">
        <v>9.4911647025467005E-2</v>
      </c>
      <c r="J1238">
        <v>-0.20942811868664399</v>
      </c>
      <c r="K1238" t="s">
        <v>1882</v>
      </c>
      <c r="L1238">
        <v>0.13079911083819401</v>
      </c>
      <c r="M1238">
        <v>0.29983076182237001</v>
      </c>
      <c r="N1238">
        <f t="shared" si="38"/>
        <v>-3.5887463812727005E-2</v>
      </c>
      <c r="O1238">
        <v>60.277999999999999</v>
      </c>
      <c r="P1238">
        <f t="shared" si="39"/>
        <v>-3.3550053576277383</v>
      </c>
    </row>
    <row r="1239" spans="1:16">
      <c r="A1239" t="s">
        <v>5284</v>
      </c>
      <c r="B1239" t="s">
        <v>5285</v>
      </c>
      <c r="C1239">
        <v>24</v>
      </c>
      <c r="D1239">
        <v>93.179000000000002</v>
      </c>
      <c r="E1239" s="1">
        <v>9.9100600000000003E-16</v>
      </c>
      <c r="F1239" t="s">
        <v>5286</v>
      </c>
      <c r="G1239" t="s">
        <v>5287</v>
      </c>
      <c r="H1239" t="s">
        <v>5288</v>
      </c>
      <c r="I1239">
        <v>-0.115378636626947</v>
      </c>
      <c r="J1239">
        <v>0.402831302449143</v>
      </c>
      <c r="K1239" t="s">
        <v>5284</v>
      </c>
      <c r="L1239">
        <v>-8.0499732950181105E-2</v>
      </c>
      <c r="M1239">
        <v>8.3383587710082793E-2</v>
      </c>
      <c r="N1239">
        <f t="shared" si="38"/>
        <v>-3.4878903676765896E-2</v>
      </c>
      <c r="O1239">
        <v>93.179000000000002</v>
      </c>
      <c r="P1239">
        <f t="shared" si="39"/>
        <v>-15.003923716090908</v>
      </c>
    </row>
    <row r="1240" spans="1:16">
      <c r="A1240" t="s">
        <v>5284</v>
      </c>
      <c r="B1240" t="s">
        <v>5285</v>
      </c>
      <c r="C1240">
        <v>25</v>
      </c>
      <c r="D1240">
        <v>93.179000000000002</v>
      </c>
      <c r="E1240" s="1">
        <v>9.9100600000000003E-16</v>
      </c>
      <c r="F1240" t="s">
        <v>5289</v>
      </c>
      <c r="G1240" t="s">
        <v>5290</v>
      </c>
      <c r="H1240" t="s">
        <v>31</v>
      </c>
      <c r="I1240">
        <v>-0.115378636626947</v>
      </c>
      <c r="J1240">
        <v>-6.3575006723274194E-2</v>
      </c>
      <c r="K1240" t="s">
        <v>5284</v>
      </c>
      <c r="L1240">
        <v>-8.0499732950181105E-2</v>
      </c>
      <c r="M1240">
        <v>8.3383587710082793E-2</v>
      </c>
      <c r="N1240">
        <f t="shared" si="38"/>
        <v>-3.4878903676765896E-2</v>
      </c>
      <c r="O1240">
        <v>93.179000000000002</v>
      </c>
      <c r="P1240">
        <f t="shared" si="39"/>
        <v>-15.003923716090908</v>
      </c>
    </row>
    <row r="1241" spans="1:16">
      <c r="A1241" t="s">
        <v>3167</v>
      </c>
      <c r="B1241" t="s">
        <v>3168</v>
      </c>
      <c r="C1241">
        <v>214</v>
      </c>
      <c r="D1241">
        <v>278.52</v>
      </c>
      <c r="E1241" s="1">
        <v>6.3325899999999997E-163</v>
      </c>
      <c r="F1241" t="s">
        <v>5291</v>
      </c>
      <c r="G1241" t="s">
        <v>5292</v>
      </c>
      <c r="H1241" t="s">
        <v>19</v>
      </c>
      <c r="I1241">
        <v>-0.19556639961619801</v>
      </c>
      <c r="J1241">
        <v>-3.8435936397972E-2</v>
      </c>
      <c r="K1241" t="s">
        <v>3167</v>
      </c>
      <c r="L1241">
        <v>-0.161266014774018</v>
      </c>
      <c r="M1241">
        <v>-4.4211089035881203E-2</v>
      </c>
      <c r="N1241">
        <f t="shared" si="38"/>
        <v>-3.4300384842180009E-2</v>
      </c>
      <c r="O1241">
        <v>278.52</v>
      </c>
      <c r="P1241">
        <f t="shared" si="39"/>
        <v>-162.19841862921595</v>
      </c>
    </row>
    <row r="1242" spans="1:16">
      <c r="A1242" t="s">
        <v>340</v>
      </c>
      <c r="B1242" t="s">
        <v>341</v>
      </c>
      <c r="C1242" t="s">
        <v>5293</v>
      </c>
      <c r="D1242">
        <v>56.359000000000002</v>
      </c>
      <c r="E1242">
        <v>8.6492500000000007E-3</v>
      </c>
      <c r="F1242" t="s">
        <v>5294</v>
      </c>
      <c r="G1242" t="s">
        <v>5295</v>
      </c>
      <c r="H1242" t="s">
        <v>763</v>
      </c>
      <c r="I1242">
        <v>-0.20709468503803999</v>
      </c>
      <c r="J1242">
        <v>1.81541147692866</v>
      </c>
      <c r="K1242" t="s">
        <v>345</v>
      </c>
      <c r="L1242">
        <v>-0.173351862149659</v>
      </c>
      <c r="M1242">
        <v>0.93583687368402502</v>
      </c>
      <c r="N1242">
        <f t="shared" si="38"/>
        <v>-3.3742822888380986E-2</v>
      </c>
      <c r="O1242">
        <v>56.359000000000002</v>
      </c>
      <c r="P1242">
        <f t="shared" si="39"/>
        <v>-2.0630215497586644</v>
      </c>
    </row>
    <row r="1243" spans="1:16">
      <c r="A1243" t="s">
        <v>205</v>
      </c>
      <c r="B1243" t="s">
        <v>206</v>
      </c>
      <c r="C1243">
        <v>550</v>
      </c>
      <c r="D1243">
        <v>113.69</v>
      </c>
      <c r="E1243" s="1">
        <v>1.9735800000000001E-16</v>
      </c>
      <c r="F1243" t="s">
        <v>5296</v>
      </c>
      <c r="G1243" t="s">
        <v>5297</v>
      </c>
      <c r="H1243" t="s">
        <v>5298</v>
      </c>
      <c r="I1243">
        <v>-1.50971732142501E-2</v>
      </c>
      <c r="J1243">
        <v>-1.0847009222974899</v>
      </c>
      <c r="K1243" t="s">
        <v>205</v>
      </c>
      <c r="L1243">
        <v>1.8349309878891801E-2</v>
      </c>
      <c r="M1243">
        <v>1.4355292977070101E-2</v>
      </c>
      <c r="N1243">
        <f t="shared" si="38"/>
        <v>-3.3446483093141903E-2</v>
      </c>
      <c r="O1243">
        <v>113.69</v>
      </c>
      <c r="P1243">
        <f t="shared" si="39"/>
        <v>-15.704745264579147</v>
      </c>
    </row>
    <row r="1244" spans="1:16">
      <c r="A1244" t="s">
        <v>5299</v>
      </c>
      <c r="B1244" t="s">
        <v>5300</v>
      </c>
      <c r="C1244">
        <v>522</v>
      </c>
      <c r="D1244">
        <v>57.427</v>
      </c>
      <c r="E1244" s="1">
        <v>3.22265E-18</v>
      </c>
      <c r="F1244" t="s">
        <v>5301</v>
      </c>
      <c r="G1244" t="s">
        <v>5302</v>
      </c>
      <c r="H1244" t="s">
        <v>19</v>
      </c>
      <c r="I1244">
        <v>6.21217119077975E-2</v>
      </c>
      <c r="J1244" t="s">
        <v>20</v>
      </c>
      <c r="K1244" t="s">
        <v>5299</v>
      </c>
      <c r="L1244">
        <v>9.5181789342685202E-2</v>
      </c>
      <c r="M1244">
        <v>0.106348319505147</v>
      </c>
      <c r="N1244">
        <f t="shared" si="38"/>
        <v>-3.3060077434887702E-2</v>
      </c>
      <c r="O1244">
        <v>57.427</v>
      </c>
      <c r="P1244">
        <f t="shared" si="39"/>
        <v>-17.491786859030828</v>
      </c>
    </row>
    <row r="1245" spans="1:16">
      <c r="A1245" t="s">
        <v>5303</v>
      </c>
      <c r="B1245" t="s">
        <v>5304</v>
      </c>
      <c r="C1245">
        <v>27</v>
      </c>
      <c r="D1245">
        <v>89.959000000000003</v>
      </c>
      <c r="E1245">
        <v>4.0092200000000001E-4</v>
      </c>
      <c r="F1245" t="s">
        <v>5305</v>
      </c>
      <c r="G1245" t="s">
        <v>5306</v>
      </c>
      <c r="H1245" t="s">
        <v>5307</v>
      </c>
      <c r="I1245">
        <v>-5.7812073328117101E-2</v>
      </c>
      <c r="J1245" t="s">
        <v>20</v>
      </c>
      <c r="K1245" t="s">
        <v>5303</v>
      </c>
      <c r="L1245">
        <v>-2.51329969039055E-2</v>
      </c>
      <c r="M1245">
        <v>-0.152708583487772</v>
      </c>
      <c r="N1245">
        <f t="shared" si="38"/>
        <v>-3.2679076424211598E-2</v>
      </c>
      <c r="O1245">
        <v>89.959000000000003</v>
      </c>
      <c r="P1245">
        <f t="shared" si="39"/>
        <v>-3.3969401118301641</v>
      </c>
    </row>
    <row r="1246" spans="1:16" hidden="1">
      <c r="A1246" t="s">
        <v>5308</v>
      </c>
      <c r="B1246" t="s">
        <v>5309</v>
      </c>
      <c r="C1246">
        <v>496</v>
      </c>
      <c r="D1246">
        <v>63.085000000000001</v>
      </c>
      <c r="E1246" s="1">
        <v>2.4476099999999999E-6</v>
      </c>
      <c r="F1246" t="s">
        <v>5310</v>
      </c>
      <c r="G1246" t="s">
        <v>5311</v>
      </c>
      <c r="H1246" t="s">
        <v>19</v>
      </c>
      <c r="I1246">
        <v>0.62770021342762705</v>
      </c>
      <c r="J1246">
        <v>0.48449908212251602</v>
      </c>
      <c r="K1246" t="s">
        <v>5308</v>
      </c>
      <c r="L1246">
        <v>0.66010716647057799</v>
      </c>
      <c r="M1246">
        <v>0.63124400393306601</v>
      </c>
      <c r="N1246">
        <f t="shared" si="38"/>
        <v>-3.2406953042950937E-2</v>
      </c>
      <c r="O1246">
        <v>63.085000000000001</v>
      </c>
      <c r="P1246">
        <f t="shared" si="39"/>
        <v>-5.6112577811103179</v>
      </c>
    </row>
    <row r="1247" spans="1:16">
      <c r="A1247" t="s">
        <v>5312</v>
      </c>
      <c r="B1247" t="s">
        <v>5313</v>
      </c>
      <c r="C1247" t="s">
        <v>5314</v>
      </c>
      <c r="D1247">
        <v>95.427999999999997</v>
      </c>
      <c r="E1247">
        <v>1.0984E-3</v>
      </c>
      <c r="F1247" t="s">
        <v>5315</v>
      </c>
      <c r="G1247" t="s">
        <v>5316</v>
      </c>
      <c r="H1247" t="s">
        <v>314</v>
      </c>
      <c r="I1247">
        <v>-1.03966622829971</v>
      </c>
      <c r="J1247">
        <v>-0.48142457690196899</v>
      </c>
      <c r="K1247" t="s">
        <v>5317</v>
      </c>
      <c r="L1247">
        <v>-1.0076666182490699</v>
      </c>
      <c r="M1247">
        <v>-1.3702284097600601</v>
      </c>
      <c r="N1247">
        <f t="shared" si="38"/>
        <v>-3.1999610050640115E-2</v>
      </c>
      <c r="O1247">
        <v>95.427999999999997</v>
      </c>
      <c r="P1247">
        <f t="shared" si="39"/>
        <v>-2.9592394757713012</v>
      </c>
    </row>
    <row r="1248" spans="1:16">
      <c r="A1248" t="s">
        <v>3343</v>
      </c>
      <c r="B1248" t="s">
        <v>3339</v>
      </c>
      <c r="C1248">
        <v>637</v>
      </c>
      <c r="D1248">
        <v>160.18</v>
      </c>
      <c r="E1248" s="1">
        <v>7.8412799999999998E-67</v>
      </c>
      <c r="F1248" t="s">
        <v>5318</v>
      </c>
      <c r="G1248" t="s">
        <v>5319</v>
      </c>
      <c r="H1248" t="s">
        <v>266</v>
      </c>
      <c r="I1248">
        <v>-9.7100605612422702E-2</v>
      </c>
      <c r="J1248">
        <v>0.12789736448606401</v>
      </c>
      <c r="K1248" t="s">
        <v>3343</v>
      </c>
      <c r="L1248">
        <v>-6.6049742304575804E-2</v>
      </c>
      <c r="M1248">
        <v>-0.75650151806007304</v>
      </c>
      <c r="N1248">
        <f t="shared" si="38"/>
        <v>-3.1050863307846899E-2</v>
      </c>
      <c r="O1248">
        <v>160.18</v>
      </c>
      <c r="P1248">
        <f t="shared" si="39"/>
        <v>-66.105613037881582</v>
      </c>
    </row>
    <row r="1249" spans="1:16">
      <c r="A1249" t="s">
        <v>5320</v>
      </c>
      <c r="B1249" t="s">
        <v>5321</v>
      </c>
      <c r="C1249" t="s">
        <v>5322</v>
      </c>
      <c r="D1249">
        <v>202.66</v>
      </c>
      <c r="E1249" s="1">
        <v>4.6142299999999997E-74</v>
      </c>
      <c r="F1249" t="s">
        <v>5323</v>
      </c>
      <c r="G1249" t="s">
        <v>5324</v>
      </c>
      <c r="H1249" t="s">
        <v>2073</v>
      </c>
      <c r="I1249">
        <v>0.18675408458318299</v>
      </c>
      <c r="J1249">
        <v>0.22835695420104801</v>
      </c>
      <c r="K1249" t="s">
        <v>5325</v>
      </c>
      <c r="L1249">
        <v>0.21462220064854801</v>
      </c>
      <c r="M1249">
        <v>0.12750121921583699</v>
      </c>
      <c r="N1249">
        <f t="shared" si="38"/>
        <v>-2.7868116065365017E-2</v>
      </c>
      <c r="O1249">
        <v>202.66</v>
      </c>
      <c r="P1249">
        <f t="shared" si="39"/>
        <v>-73.335900761518147</v>
      </c>
    </row>
    <row r="1250" spans="1:16">
      <c r="A1250" t="s">
        <v>5326</v>
      </c>
      <c r="B1250" t="s">
        <v>5327</v>
      </c>
      <c r="C1250" t="s">
        <v>5328</v>
      </c>
      <c r="D1250">
        <v>221.04</v>
      </c>
      <c r="E1250" s="1">
        <v>1.04328E-86</v>
      </c>
      <c r="F1250" t="s">
        <v>5329</v>
      </c>
      <c r="G1250" t="s">
        <v>5330</v>
      </c>
      <c r="H1250" t="s">
        <v>1760</v>
      </c>
      <c r="I1250">
        <v>6.8602027378671507E-2</v>
      </c>
      <c r="J1250">
        <v>8.3655897080632494E-2</v>
      </c>
      <c r="K1250" t="s">
        <v>5331</v>
      </c>
      <c r="L1250">
        <v>9.6126889305006097E-2</v>
      </c>
      <c r="M1250">
        <v>9.4100916438866505E-2</v>
      </c>
      <c r="N1250">
        <f t="shared" si="38"/>
        <v>-2.752486192633459E-2</v>
      </c>
      <c r="O1250">
        <v>221.04</v>
      </c>
      <c r="P1250">
        <f t="shared" si="39"/>
        <v>-85.981599118097563</v>
      </c>
    </row>
    <row r="1251" spans="1:16">
      <c r="A1251" t="s">
        <v>2053</v>
      </c>
      <c r="B1251" t="s">
        <v>305</v>
      </c>
      <c r="C1251" t="s">
        <v>5332</v>
      </c>
      <c r="D1251">
        <v>117.3</v>
      </c>
      <c r="E1251" s="1">
        <v>2.0364300000000001E-20</v>
      </c>
      <c r="F1251" t="s">
        <v>5333</v>
      </c>
      <c r="G1251" t="s">
        <v>5334</v>
      </c>
      <c r="H1251" t="s">
        <v>19</v>
      </c>
      <c r="I1251">
        <v>-0.30520002104688498</v>
      </c>
      <c r="J1251">
        <v>-0.56858028875145405</v>
      </c>
      <c r="K1251" t="s">
        <v>304</v>
      </c>
      <c r="L1251">
        <v>-0.27909117754824098</v>
      </c>
      <c r="M1251">
        <v>-0.32189202796217498</v>
      </c>
      <c r="N1251">
        <f t="shared" si="38"/>
        <v>-2.6108843498644008E-2</v>
      </c>
      <c r="O1251">
        <v>117.3</v>
      </c>
      <c r="P1251">
        <f t="shared" si="39"/>
        <v>-19.691130513707726</v>
      </c>
    </row>
    <row r="1252" spans="1:16">
      <c r="A1252" t="s">
        <v>885</v>
      </c>
      <c r="B1252" t="s">
        <v>886</v>
      </c>
      <c r="C1252" t="s">
        <v>5335</v>
      </c>
      <c r="D1252">
        <v>122.31</v>
      </c>
      <c r="E1252" s="1">
        <v>2.48845E-8</v>
      </c>
      <c r="F1252" t="s">
        <v>888</v>
      </c>
      <c r="G1252" t="s">
        <v>5336</v>
      </c>
      <c r="H1252" t="s">
        <v>5337</v>
      </c>
      <c r="I1252">
        <v>5.4917919128957902E-2</v>
      </c>
      <c r="J1252">
        <v>-7.2224881836763302E-2</v>
      </c>
      <c r="K1252" t="s">
        <v>891</v>
      </c>
      <c r="L1252">
        <v>8.09304876729839E-2</v>
      </c>
      <c r="M1252">
        <v>-3.7873020161712401E-2</v>
      </c>
      <c r="N1252">
        <f t="shared" si="38"/>
        <v>-2.6012568544025998E-2</v>
      </c>
      <c r="O1252">
        <v>122.31</v>
      </c>
      <c r="P1252">
        <f t="shared" si="39"/>
        <v>-7.604071081036996</v>
      </c>
    </row>
    <row r="1253" spans="1:16">
      <c r="A1253" t="s">
        <v>5338</v>
      </c>
      <c r="B1253" t="s">
        <v>5339</v>
      </c>
      <c r="C1253" t="s">
        <v>5340</v>
      </c>
      <c r="D1253">
        <v>119.17</v>
      </c>
      <c r="E1253" s="1">
        <v>1.8391799999999999E-5</v>
      </c>
      <c r="F1253" t="s">
        <v>5341</v>
      </c>
      <c r="G1253" t="s">
        <v>5342</v>
      </c>
      <c r="H1253" t="s">
        <v>19</v>
      </c>
      <c r="I1253">
        <v>5.6306060331876497E-2</v>
      </c>
      <c r="J1253">
        <v>0.231801022777157</v>
      </c>
      <c r="K1253" t="s">
        <v>5343</v>
      </c>
      <c r="L1253">
        <v>8.1475981597958602E-2</v>
      </c>
      <c r="M1253">
        <v>0.44593853728926602</v>
      </c>
      <c r="N1253">
        <f t="shared" si="38"/>
        <v>-2.5169921266082106E-2</v>
      </c>
      <c r="O1253">
        <v>119.17</v>
      </c>
      <c r="P1253">
        <f t="shared" si="39"/>
        <v>-4.7353757644099739</v>
      </c>
    </row>
    <row r="1254" spans="1:16">
      <c r="A1254" t="s">
        <v>5344</v>
      </c>
      <c r="B1254" t="s">
        <v>5149</v>
      </c>
      <c r="C1254" t="s">
        <v>5345</v>
      </c>
      <c r="D1254">
        <v>132.59</v>
      </c>
      <c r="E1254" s="1">
        <v>1.3350299999999999E-66</v>
      </c>
      <c r="F1254" t="s">
        <v>5346</v>
      </c>
      <c r="G1254" t="s">
        <v>5347</v>
      </c>
      <c r="H1254" t="s">
        <v>19</v>
      </c>
      <c r="I1254">
        <v>-0.27662492693078999</v>
      </c>
      <c r="J1254">
        <v>-3.9005447185556301E-3</v>
      </c>
      <c r="K1254" t="s">
        <v>5148</v>
      </c>
      <c r="L1254">
        <v>-0.251813592226034</v>
      </c>
      <c r="M1254">
        <v>-9.8412869446838497E-2</v>
      </c>
      <c r="N1254">
        <f t="shared" si="38"/>
        <v>-2.4811334704755994E-2</v>
      </c>
      <c r="O1254">
        <v>132.59</v>
      </c>
      <c r="P1254">
        <f t="shared" si="39"/>
        <v>-65.874508974982504</v>
      </c>
    </row>
    <row r="1255" spans="1:16">
      <c r="A1255" t="s">
        <v>267</v>
      </c>
      <c r="B1255" t="s">
        <v>268</v>
      </c>
      <c r="C1255">
        <v>2900</v>
      </c>
      <c r="D1255">
        <v>194.73</v>
      </c>
      <c r="E1255" s="1">
        <v>8.1880100000000004E-121</v>
      </c>
      <c r="F1255" t="s">
        <v>5348</v>
      </c>
      <c r="G1255" t="s">
        <v>5349</v>
      </c>
      <c r="H1255" t="s">
        <v>19</v>
      </c>
      <c r="I1255">
        <v>0.120351940365222</v>
      </c>
      <c r="J1255">
        <v>0.13920752027125399</v>
      </c>
      <c r="K1255" t="s">
        <v>267</v>
      </c>
      <c r="L1255">
        <v>0.14482952083880901</v>
      </c>
      <c r="M1255">
        <v>0.125122060569824</v>
      </c>
      <c r="N1255">
        <f t="shared" si="38"/>
        <v>-2.4477580473587016E-2</v>
      </c>
      <c r="O1255">
        <v>194.73</v>
      </c>
      <c r="P1255">
        <f t="shared" si="39"/>
        <v>-120.08682163560624</v>
      </c>
    </row>
    <row r="1256" spans="1:16">
      <c r="A1256" t="s">
        <v>5350</v>
      </c>
      <c r="B1256" t="s">
        <v>5351</v>
      </c>
      <c r="C1256" t="s">
        <v>5352</v>
      </c>
      <c r="D1256">
        <v>112.17</v>
      </c>
      <c r="E1256" s="1">
        <v>2.8139600000000001E-9</v>
      </c>
      <c r="F1256" t="s">
        <v>5353</v>
      </c>
      <c r="G1256" t="s">
        <v>5354</v>
      </c>
      <c r="H1256" t="s">
        <v>19</v>
      </c>
      <c r="I1256">
        <v>-7.8116637466875902E-3</v>
      </c>
      <c r="J1256">
        <v>3.6327491817764998E-2</v>
      </c>
      <c r="K1256" t="s">
        <v>5355</v>
      </c>
      <c r="L1256">
        <v>1.6353683577834802E-2</v>
      </c>
      <c r="M1256">
        <v>6.2812492405021195E-2</v>
      </c>
      <c r="N1256">
        <f t="shared" si="38"/>
        <v>-2.4165347324522392E-2</v>
      </c>
      <c r="O1256">
        <v>112.17</v>
      </c>
      <c r="P1256">
        <f t="shared" si="39"/>
        <v>-8.5506820802853323</v>
      </c>
    </row>
    <row r="1257" spans="1:16">
      <c r="A1257" t="s">
        <v>321</v>
      </c>
      <c r="B1257" t="s">
        <v>322</v>
      </c>
      <c r="C1257">
        <v>694</v>
      </c>
      <c r="D1257">
        <v>68.257000000000005</v>
      </c>
      <c r="E1257">
        <v>1.1824699999999999E-3</v>
      </c>
      <c r="F1257" t="s">
        <v>5356</v>
      </c>
      <c r="G1257" t="s">
        <v>5357</v>
      </c>
      <c r="H1257" t="s">
        <v>19</v>
      </c>
      <c r="I1257">
        <v>-0.15686836121997499</v>
      </c>
      <c r="J1257">
        <v>-0.396593228396732</v>
      </c>
      <c r="K1257" t="s">
        <v>321</v>
      </c>
      <c r="L1257">
        <v>-0.13349551869979201</v>
      </c>
      <c r="M1257">
        <v>-0.65762730954732496</v>
      </c>
      <c r="N1257">
        <f t="shared" si="38"/>
        <v>-2.3372842520182985E-2</v>
      </c>
      <c r="O1257">
        <v>68.257000000000005</v>
      </c>
      <c r="P1257">
        <f t="shared" si="39"/>
        <v>-2.9272098687717412</v>
      </c>
    </row>
    <row r="1258" spans="1:16">
      <c r="A1258" t="s">
        <v>533</v>
      </c>
      <c r="B1258" t="s">
        <v>534</v>
      </c>
      <c r="C1258">
        <v>38</v>
      </c>
      <c r="D1258">
        <v>120.96</v>
      </c>
      <c r="E1258">
        <v>8.1745799999999997E-4</v>
      </c>
      <c r="F1258" t="s">
        <v>5358</v>
      </c>
      <c r="G1258" t="s">
        <v>5359</v>
      </c>
      <c r="H1258" t="s">
        <v>19</v>
      </c>
      <c r="I1258">
        <v>-0.34750891599954098</v>
      </c>
      <c r="J1258" t="s">
        <v>20</v>
      </c>
      <c r="K1258" t="s">
        <v>533</v>
      </c>
      <c r="L1258">
        <v>-0.32463568725085401</v>
      </c>
      <c r="M1258">
        <v>-0.32351593290344399</v>
      </c>
      <c r="N1258">
        <f t="shared" si="38"/>
        <v>-2.2873228748686969E-2</v>
      </c>
      <c r="O1258">
        <v>120.96</v>
      </c>
      <c r="P1258">
        <f t="shared" si="39"/>
        <v>-3.0875345516179098</v>
      </c>
    </row>
    <row r="1259" spans="1:16">
      <c r="A1259" t="s">
        <v>5360</v>
      </c>
      <c r="B1259" t="s">
        <v>5361</v>
      </c>
      <c r="C1259">
        <v>539</v>
      </c>
      <c r="D1259">
        <v>149.30000000000001</v>
      </c>
      <c r="E1259" s="1">
        <v>2.4188200000000001E-11</v>
      </c>
      <c r="F1259" t="s">
        <v>5362</v>
      </c>
      <c r="G1259" t="s">
        <v>5363</v>
      </c>
      <c r="H1259" t="s">
        <v>19</v>
      </c>
      <c r="I1259">
        <v>-0.54149200177894097</v>
      </c>
      <c r="J1259">
        <v>-1.07363615714826</v>
      </c>
      <c r="K1259" t="s">
        <v>5360</v>
      </c>
      <c r="L1259">
        <v>-0.51915584776253199</v>
      </c>
      <c r="M1259">
        <v>-0.847492051635097</v>
      </c>
      <c r="N1259">
        <f t="shared" si="38"/>
        <v>-2.2336154016408982E-2</v>
      </c>
      <c r="O1259">
        <v>149.30000000000001</v>
      </c>
      <c r="P1259">
        <f t="shared" si="39"/>
        <v>-10.616396449089692</v>
      </c>
    </row>
    <row r="1260" spans="1:16">
      <c r="A1260" t="s">
        <v>5364</v>
      </c>
      <c r="B1260" t="s">
        <v>5365</v>
      </c>
      <c r="C1260" t="s">
        <v>5366</v>
      </c>
      <c r="D1260">
        <v>264.20999999999998</v>
      </c>
      <c r="E1260" s="1">
        <v>1.33094E-240</v>
      </c>
      <c r="F1260" t="s">
        <v>5367</v>
      </c>
      <c r="G1260" t="s">
        <v>5368</v>
      </c>
      <c r="H1260" t="s">
        <v>19</v>
      </c>
      <c r="I1260">
        <v>0.38945667816666601</v>
      </c>
      <c r="J1260">
        <v>0.41500143145197199</v>
      </c>
      <c r="K1260" t="s">
        <v>5369</v>
      </c>
      <c r="L1260">
        <v>0.41055819814258199</v>
      </c>
      <c r="M1260">
        <v>0.58072437630871998</v>
      </c>
      <c r="N1260">
        <f t="shared" si="38"/>
        <v>-2.1101519975915972E-2</v>
      </c>
      <c r="O1260">
        <v>264.20999999999998</v>
      </c>
      <c r="P1260">
        <f t="shared" si="39"/>
        <v>-239.87584152247894</v>
      </c>
    </row>
    <row r="1261" spans="1:16">
      <c r="A1261" t="s">
        <v>5364</v>
      </c>
      <c r="B1261" t="s">
        <v>5365</v>
      </c>
      <c r="C1261" t="s">
        <v>4654</v>
      </c>
      <c r="D1261">
        <v>209.85</v>
      </c>
      <c r="E1261" s="1">
        <v>1.33094E-240</v>
      </c>
      <c r="F1261" t="s">
        <v>5370</v>
      </c>
      <c r="G1261" t="s">
        <v>5371</v>
      </c>
      <c r="H1261" t="s">
        <v>19</v>
      </c>
      <c r="I1261">
        <v>0.38989716211509601</v>
      </c>
      <c r="J1261">
        <v>0.43338680915773597</v>
      </c>
      <c r="K1261" t="s">
        <v>5369</v>
      </c>
      <c r="L1261">
        <v>0.41055819814258199</v>
      </c>
      <c r="M1261">
        <v>0.58072437630871998</v>
      </c>
      <c r="N1261">
        <f t="shared" si="38"/>
        <v>-2.0661036027485979E-2</v>
      </c>
      <c r="O1261">
        <v>209.85</v>
      </c>
      <c r="P1261">
        <f t="shared" si="39"/>
        <v>-239.87584152247894</v>
      </c>
    </row>
    <row r="1262" spans="1:16">
      <c r="A1262" t="s">
        <v>3353</v>
      </c>
      <c r="B1262" t="s">
        <v>3354</v>
      </c>
      <c r="C1262" t="s">
        <v>5372</v>
      </c>
      <c r="D1262">
        <v>119.38</v>
      </c>
      <c r="E1262" s="1">
        <v>7.4478900000000003E-22</v>
      </c>
      <c r="F1262" t="s">
        <v>5373</v>
      </c>
      <c r="G1262" t="s">
        <v>5374</v>
      </c>
      <c r="H1262" t="s">
        <v>5375</v>
      </c>
      <c r="I1262">
        <v>-0.75938037068824005</v>
      </c>
      <c r="J1262">
        <v>-0.25589058398352998</v>
      </c>
      <c r="K1262" t="s">
        <v>3359</v>
      </c>
      <c r="L1262">
        <v>-0.73884231785423604</v>
      </c>
      <c r="M1262">
        <v>-0.164787345738065</v>
      </c>
      <c r="N1262">
        <f t="shared" si="38"/>
        <v>-2.0538052834004006E-2</v>
      </c>
      <c r="O1262">
        <v>119.38</v>
      </c>
      <c r="P1262">
        <f t="shared" si="39"/>
        <v>-21.127966746197739</v>
      </c>
    </row>
    <row r="1263" spans="1:16">
      <c r="A1263" t="s">
        <v>4539</v>
      </c>
      <c r="B1263" t="s">
        <v>4540</v>
      </c>
      <c r="C1263" t="s">
        <v>5376</v>
      </c>
      <c r="D1263">
        <v>167.22</v>
      </c>
      <c r="E1263" s="1">
        <v>1.10656E-72</v>
      </c>
      <c r="F1263" t="s">
        <v>5377</v>
      </c>
      <c r="G1263" t="s">
        <v>5378</v>
      </c>
      <c r="H1263" t="s">
        <v>5379</v>
      </c>
      <c r="I1263">
        <v>-0.31676168813915601</v>
      </c>
      <c r="J1263">
        <v>-0.360730785668465</v>
      </c>
      <c r="K1263" t="s">
        <v>4545</v>
      </c>
      <c r="L1263">
        <v>-0.29670435477823498</v>
      </c>
      <c r="M1263">
        <v>-0.30914491018907297</v>
      </c>
      <c r="N1263">
        <f t="shared" si="38"/>
        <v>-2.0057333360921026E-2</v>
      </c>
      <c r="O1263">
        <v>167.22</v>
      </c>
      <c r="P1263">
        <f t="shared" si="39"/>
        <v>-71.95602503274219</v>
      </c>
    </row>
    <row r="1264" spans="1:16">
      <c r="A1264" t="s">
        <v>1998</v>
      </c>
      <c r="B1264" t="s">
        <v>1999</v>
      </c>
      <c r="C1264" t="s">
        <v>5380</v>
      </c>
      <c r="D1264">
        <v>108.71</v>
      </c>
      <c r="E1264" s="1">
        <v>2.67841E-21</v>
      </c>
      <c r="F1264" t="s">
        <v>5381</v>
      </c>
      <c r="G1264" t="s">
        <v>5382</v>
      </c>
      <c r="H1264" t="s">
        <v>19</v>
      </c>
      <c r="I1264">
        <v>-4.1283508104768503E-2</v>
      </c>
      <c r="J1264">
        <v>0.34300978255439002</v>
      </c>
      <c r="K1264" t="s">
        <v>2003</v>
      </c>
      <c r="L1264">
        <v>-2.14968234479802E-2</v>
      </c>
      <c r="M1264">
        <v>0.18027518961187899</v>
      </c>
      <c r="N1264">
        <f t="shared" si="38"/>
        <v>-1.9786684656788303E-2</v>
      </c>
      <c r="O1264">
        <v>108.71</v>
      </c>
      <c r="P1264">
        <f t="shared" si="39"/>
        <v>-20.57212294222002</v>
      </c>
    </row>
    <row r="1265" spans="1:16">
      <c r="A1265" t="s">
        <v>4430</v>
      </c>
      <c r="B1265" t="s">
        <v>4431</v>
      </c>
      <c r="C1265">
        <v>483</v>
      </c>
      <c r="D1265">
        <v>143.31</v>
      </c>
      <c r="E1265" s="1">
        <v>4.5909699999999997E-18</v>
      </c>
      <c r="F1265" t="s">
        <v>5383</v>
      </c>
      <c r="G1265" t="s">
        <v>5384</v>
      </c>
      <c r="H1265" t="s">
        <v>5385</v>
      </c>
      <c r="I1265">
        <v>-0.20709468503803999</v>
      </c>
      <c r="J1265">
        <v>-0.29157435817843902</v>
      </c>
      <c r="K1265" t="s">
        <v>4430</v>
      </c>
      <c r="L1265">
        <v>-0.187394988380718</v>
      </c>
      <c r="M1265">
        <v>7.9019633034837999E-2</v>
      </c>
      <c r="N1265">
        <f t="shared" si="38"/>
        <v>-1.9699696657321991E-2</v>
      </c>
      <c r="O1265">
        <v>143.31</v>
      </c>
      <c r="P1265">
        <f t="shared" si="39"/>
        <v>-17.338095545150995</v>
      </c>
    </row>
    <row r="1266" spans="1:16">
      <c r="A1266" t="s">
        <v>375</v>
      </c>
      <c r="B1266" t="s">
        <v>376</v>
      </c>
      <c r="C1266">
        <v>580</v>
      </c>
      <c r="D1266">
        <v>64.394000000000005</v>
      </c>
      <c r="E1266">
        <v>8.4184699999999995E-4</v>
      </c>
      <c r="F1266" t="s">
        <v>5386</v>
      </c>
      <c r="G1266" t="s">
        <v>5387</v>
      </c>
      <c r="H1266" t="s">
        <v>19</v>
      </c>
      <c r="I1266">
        <v>-0.31444551855615599</v>
      </c>
      <c r="J1266">
        <v>1.5925689990254201E-2</v>
      </c>
      <c r="K1266" t="s">
        <v>375</v>
      </c>
      <c r="L1266">
        <v>-0.29512803554364703</v>
      </c>
      <c r="M1266">
        <v>-0.11534738070882</v>
      </c>
      <c r="N1266">
        <f t="shared" si="38"/>
        <v>-1.9317483012508962E-2</v>
      </c>
      <c r="O1266">
        <v>64.394000000000005</v>
      </c>
      <c r="P1266">
        <f t="shared" si="39"/>
        <v>-3.0747668314142662</v>
      </c>
    </row>
    <row r="1267" spans="1:16">
      <c r="A1267" t="s">
        <v>2331</v>
      </c>
      <c r="B1267" t="s">
        <v>2332</v>
      </c>
      <c r="C1267">
        <v>599</v>
      </c>
      <c r="D1267">
        <v>50.843000000000004</v>
      </c>
      <c r="E1267">
        <v>3.0159900000000001E-3</v>
      </c>
      <c r="F1267" t="s">
        <v>5388</v>
      </c>
      <c r="G1267" t="s">
        <v>5389</v>
      </c>
      <c r="H1267" t="s">
        <v>19</v>
      </c>
      <c r="I1267">
        <v>-0.13178736352286899</v>
      </c>
      <c r="J1267" t="s">
        <v>20</v>
      </c>
      <c r="K1267" t="s">
        <v>2331</v>
      </c>
      <c r="L1267">
        <v>-0.112521520126622</v>
      </c>
      <c r="M1267">
        <v>-0.22603742253595599</v>
      </c>
      <c r="N1267">
        <f t="shared" si="38"/>
        <v>-1.9265843396246984E-2</v>
      </c>
      <c r="O1267">
        <v>50.843000000000004</v>
      </c>
      <c r="P1267">
        <f t="shared" si="39"/>
        <v>-2.520570102773092</v>
      </c>
    </row>
    <row r="1268" spans="1:16">
      <c r="A1268" t="s">
        <v>978</v>
      </c>
      <c r="B1268" t="s">
        <v>979</v>
      </c>
      <c r="C1268" t="s">
        <v>5390</v>
      </c>
      <c r="D1268">
        <v>77.641000000000005</v>
      </c>
      <c r="E1268" s="1">
        <v>3.7609200000000001E-10</v>
      </c>
      <c r="F1268" t="s">
        <v>5391</v>
      </c>
      <c r="G1268" t="s">
        <v>5392</v>
      </c>
      <c r="H1268" t="s">
        <v>5393</v>
      </c>
      <c r="I1268">
        <v>-8.14458425706754E-2</v>
      </c>
      <c r="J1268">
        <v>-5.34637577645036E-2</v>
      </c>
      <c r="K1268" t="s">
        <v>984</v>
      </c>
      <c r="L1268">
        <v>-6.2278974238207101E-2</v>
      </c>
      <c r="M1268">
        <v>-1.8790311045096399E-2</v>
      </c>
      <c r="N1268">
        <f t="shared" si="38"/>
        <v>-1.91668683324683E-2</v>
      </c>
      <c r="O1268">
        <v>77.641000000000005</v>
      </c>
      <c r="P1268">
        <f t="shared" si="39"/>
        <v>-9.4247059045271016</v>
      </c>
    </row>
    <row r="1269" spans="1:16">
      <c r="A1269" t="s">
        <v>3017</v>
      </c>
      <c r="B1269" t="s">
        <v>3012</v>
      </c>
      <c r="C1269">
        <v>235</v>
      </c>
      <c r="D1269">
        <v>69.736999999999995</v>
      </c>
      <c r="E1269">
        <v>1.03045E-4</v>
      </c>
      <c r="F1269" t="s">
        <v>5394</v>
      </c>
      <c r="G1269" t="s">
        <v>5395</v>
      </c>
      <c r="H1269" t="s">
        <v>5396</v>
      </c>
      <c r="I1269">
        <v>-0.22828341469566099</v>
      </c>
      <c r="J1269">
        <v>-0.26016917518905402</v>
      </c>
      <c r="K1269" t="s">
        <v>3017</v>
      </c>
      <c r="L1269">
        <v>-0.20919460541285301</v>
      </c>
      <c r="M1269">
        <v>-0.34736207307304001</v>
      </c>
      <c r="N1269">
        <f t="shared" si="38"/>
        <v>-1.9088809282807984E-2</v>
      </c>
      <c r="O1269">
        <v>69.736999999999995</v>
      </c>
      <c r="P1269">
        <f t="shared" si="39"/>
        <v>-3.9869730764232574</v>
      </c>
    </row>
    <row r="1270" spans="1:16">
      <c r="A1270" t="s">
        <v>5397</v>
      </c>
      <c r="B1270" t="s">
        <v>5398</v>
      </c>
      <c r="C1270" t="s">
        <v>5399</v>
      </c>
      <c r="D1270">
        <v>130.85</v>
      </c>
      <c r="E1270" s="1">
        <v>1.04388E-19</v>
      </c>
      <c r="F1270" t="s">
        <v>5400</v>
      </c>
      <c r="G1270" t="s">
        <v>5401</v>
      </c>
      <c r="H1270" t="s">
        <v>19</v>
      </c>
      <c r="I1270">
        <v>0.14482952083880901</v>
      </c>
      <c r="J1270">
        <v>0.155101558125703</v>
      </c>
      <c r="K1270" t="s">
        <v>5402</v>
      </c>
      <c r="L1270">
        <v>0.16349873228288</v>
      </c>
      <c r="M1270">
        <v>6.9839625068634406E-2</v>
      </c>
      <c r="N1270">
        <f t="shared" si="38"/>
        <v>-1.8669211444070993E-2</v>
      </c>
      <c r="O1270">
        <v>130.85</v>
      </c>
      <c r="P1270">
        <f t="shared" si="39"/>
        <v>-18.981349423108846</v>
      </c>
    </row>
    <row r="1271" spans="1:16">
      <c r="A1271" t="s">
        <v>5403</v>
      </c>
      <c r="B1271" t="s">
        <v>5404</v>
      </c>
      <c r="C1271">
        <v>2</v>
      </c>
      <c r="D1271">
        <v>34.689</v>
      </c>
      <c r="E1271" s="1">
        <v>3.7026300000000002E-5</v>
      </c>
      <c r="F1271" t="s">
        <v>5405</v>
      </c>
      <c r="G1271" t="s">
        <v>5406</v>
      </c>
      <c r="H1271" t="s">
        <v>977</v>
      </c>
      <c r="I1271">
        <v>2.7385198069287998E-3</v>
      </c>
      <c r="J1271">
        <v>1.53096964878385</v>
      </c>
      <c r="K1271" t="s">
        <v>5403</v>
      </c>
      <c r="L1271">
        <v>2.1195424514489698E-2</v>
      </c>
      <c r="M1271">
        <v>0.44826666006395499</v>
      </c>
      <c r="N1271">
        <f t="shared" si="38"/>
        <v>-1.8456904707560898E-2</v>
      </c>
      <c r="O1271">
        <v>34.689</v>
      </c>
      <c r="P1271">
        <f t="shared" si="39"/>
        <v>-4.4314896843823091</v>
      </c>
    </row>
    <row r="1272" spans="1:16">
      <c r="A1272" t="s">
        <v>2155</v>
      </c>
      <c r="B1272" t="s">
        <v>2156</v>
      </c>
      <c r="C1272" t="s">
        <v>5407</v>
      </c>
      <c r="D1272">
        <v>171.36</v>
      </c>
      <c r="E1272" s="1">
        <v>6.9909899999999995E-86</v>
      </c>
      <c r="F1272" t="s">
        <v>5408</v>
      </c>
      <c r="G1272" t="s">
        <v>5409</v>
      </c>
      <c r="H1272" t="s">
        <v>19</v>
      </c>
      <c r="I1272">
        <v>0.146655222119465</v>
      </c>
      <c r="J1272">
        <v>0.15263773965111199</v>
      </c>
      <c r="K1272" t="s">
        <v>2161</v>
      </c>
      <c r="L1272">
        <v>0.164528860881369</v>
      </c>
      <c r="M1272">
        <v>0.16079113991938701</v>
      </c>
      <c r="N1272">
        <f t="shared" si="38"/>
        <v>-1.7873638761904009E-2</v>
      </c>
      <c r="O1272">
        <v>171.36</v>
      </c>
      <c r="P1272">
        <f t="shared" si="39"/>
        <v>-85.155461319090833</v>
      </c>
    </row>
    <row r="1273" spans="1:16">
      <c r="A1273" t="s">
        <v>99</v>
      </c>
      <c r="B1273" t="s">
        <v>754</v>
      </c>
      <c r="C1273" t="s">
        <v>5410</v>
      </c>
      <c r="D1273">
        <v>56.481999999999999</v>
      </c>
      <c r="E1273">
        <v>1.4913400000000001E-3</v>
      </c>
      <c r="F1273" t="s">
        <v>5411</v>
      </c>
      <c r="G1273" t="s">
        <v>5412</v>
      </c>
      <c r="H1273" t="s">
        <v>739</v>
      </c>
      <c r="I1273">
        <v>0.26579692475975197</v>
      </c>
      <c r="J1273" t="s">
        <v>20</v>
      </c>
      <c r="K1273" t="s">
        <v>104</v>
      </c>
      <c r="L1273">
        <v>0.28344770837798</v>
      </c>
      <c r="M1273">
        <v>0.26195197859215402</v>
      </c>
      <c r="N1273">
        <f t="shared" si="38"/>
        <v>-1.7650783618228028E-2</v>
      </c>
      <c r="O1273">
        <v>56.481999999999999</v>
      </c>
      <c r="P1273">
        <f t="shared" si="39"/>
        <v>-2.8264233335486306</v>
      </c>
    </row>
    <row r="1274" spans="1:16">
      <c r="A1274" t="s">
        <v>1381</v>
      </c>
      <c r="B1274" t="s">
        <v>1382</v>
      </c>
      <c r="C1274" t="s">
        <v>5413</v>
      </c>
      <c r="D1274">
        <v>45.094000000000001</v>
      </c>
      <c r="E1274">
        <v>3.0500500000000001E-4</v>
      </c>
      <c r="F1274" t="s">
        <v>5414</v>
      </c>
      <c r="G1274" t="s">
        <v>5415</v>
      </c>
      <c r="H1274" t="s">
        <v>1356</v>
      </c>
      <c r="I1274">
        <v>-0.33626373127841103</v>
      </c>
      <c r="J1274">
        <v>-0.23237909807957799</v>
      </c>
      <c r="K1274" t="s">
        <v>1386</v>
      </c>
      <c r="L1274">
        <v>-0.31933357817891</v>
      </c>
      <c r="M1274">
        <v>-0.32266766562701199</v>
      </c>
      <c r="N1274">
        <f t="shared" si="38"/>
        <v>-1.6930153099501022E-2</v>
      </c>
      <c r="O1274">
        <v>45.094000000000001</v>
      </c>
      <c r="P1274">
        <f t="shared" si="39"/>
        <v>-3.5156930411299001</v>
      </c>
    </row>
    <row r="1275" spans="1:16">
      <c r="A1275" t="s">
        <v>551</v>
      </c>
      <c r="B1275" t="s">
        <v>552</v>
      </c>
      <c r="C1275" t="s">
        <v>5416</v>
      </c>
      <c r="D1275">
        <v>256.45</v>
      </c>
      <c r="E1275" s="1">
        <v>3.0400600000000002E-115</v>
      </c>
      <c r="F1275" t="s">
        <v>5417</v>
      </c>
      <c r="G1275" t="s">
        <v>5418</v>
      </c>
      <c r="H1275" t="s">
        <v>19</v>
      </c>
      <c r="I1275">
        <v>-0.308930430884301</v>
      </c>
      <c r="J1275">
        <v>0.21213350753375601</v>
      </c>
      <c r="K1275" t="s">
        <v>556</v>
      </c>
      <c r="L1275">
        <v>-0.29205120918328797</v>
      </c>
      <c r="M1275">
        <v>4.5582760019635002E-2</v>
      </c>
      <c r="N1275">
        <f t="shared" si="38"/>
        <v>-1.6879221701013025E-2</v>
      </c>
      <c r="O1275">
        <v>256.45</v>
      </c>
      <c r="P1275">
        <f t="shared" si="39"/>
        <v>-114.51711784487422</v>
      </c>
    </row>
    <row r="1276" spans="1:16">
      <c r="A1276" t="s">
        <v>5419</v>
      </c>
      <c r="B1276" t="s">
        <v>5420</v>
      </c>
      <c r="C1276" t="s">
        <v>3340</v>
      </c>
      <c r="D1276">
        <v>154.36000000000001</v>
      </c>
      <c r="E1276" s="1">
        <v>8.12999E-11</v>
      </c>
      <c r="F1276" t="s">
        <v>5421</v>
      </c>
      <c r="G1276" t="s">
        <v>5422</v>
      </c>
      <c r="H1276" t="s">
        <v>19</v>
      </c>
      <c r="I1276">
        <v>0.25108280331698701</v>
      </c>
      <c r="J1276">
        <v>0.377290364536777</v>
      </c>
      <c r="K1276" t="s">
        <v>5423</v>
      </c>
      <c r="L1276">
        <v>0.26795521229127101</v>
      </c>
      <c r="M1276">
        <v>0.32642229610106199</v>
      </c>
      <c r="N1276">
        <f t="shared" si="38"/>
        <v>-1.6872408974283992E-2</v>
      </c>
      <c r="O1276">
        <v>154.36000000000001</v>
      </c>
      <c r="P1276">
        <f t="shared" si="39"/>
        <v>-10.089909988593815</v>
      </c>
    </row>
    <row r="1277" spans="1:16">
      <c r="A1277" t="s">
        <v>4215</v>
      </c>
      <c r="B1277" t="s">
        <v>4216</v>
      </c>
      <c r="C1277">
        <v>616</v>
      </c>
      <c r="D1277">
        <v>190.46</v>
      </c>
      <c r="E1277" s="1">
        <v>1.12494E-28</v>
      </c>
      <c r="F1277" t="s">
        <v>5424</v>
      </c>
      <c r="G1277" t="s">
        <v>5425</v>
      </c>
      <c r="H1277" t="s">
        <v>983</v>
      </c>
      <c r="I1277">
        <v>-0.17585945339841699</v>
      </c>
      <c r="J1277">
        <v>-0.42683879101003303</v>
      </c>
      <c r="K1277" t="s">
        <v>4215</v>
      </c>
      <c r="L1277">
        <v>-0.15904134965950401</v>
      </c>
      <c r="M1277">
        <v>-6.9588133307382796E-2</v>
      </c>
      <c r="N1277">
        <f t="shared" si="38"/>
        <v>-1.6818103738912987E-2</v>
      </c>
      <c r="O1277">
        <v>190.46</v>
      </c>
      <c r="P1277">
        <f t="shared" si="39"/>
        <v>-27.948870640542673</v>
      </c>
    </row>
    <row r="1278" spans="1:16">
      <c r="A1278" t="s">
        <v>5426</v>
      </c>
      <c r="B1278" t="s">
        <v>5427</v>
      </c>
      <c r="C1278" t="s">
        <v>5428</v>
      </c>
      <c r="D1278">
        <v>49.536999999999999</v>
      </c>
      <c r="E1278">
        <v>3.0393500000000001E-3</v>
      </c>
      <c r="F1278" t="s">
        <v>5429</v>
      </c>
      <c r="G1278" t="s">
        <v>5430</v>
      </c>
      <c r="H1278" t="s">
        <v>19</v>
      </c>
      <c r="I1278">
        <v>0.111966089603492</v>
      </c>
      <c r="J1278">
        <v>0.20100646605609301</v>
      </c>
      <c r="K1278" t="s">
        <v>5431</v>
      </c>
      <c r="L1278">
        <v>0.12802938874064099</v>
      </c>
      <c r="M1278">
        <v>0.16285452819051</v>
      </c>
      <c r="N1278">
        <f t="shared" si="38"/>
        <v>-1.606329913714899E-2</v>
      </c>
      <c r="O1278">
        <v>49.536999999999999</v>
      </c>
      <c r="P1278">
        <f t="shared" si="39"/>
        <v>-2.5172192853375357</v>
      </c>
    </row>
    <row r="1279" spans="1:16">
      <c r="A1279" t="s">
        <v>5432</v>
      </c>
      <c r="B1279" t="s">
        <v>5433</v>
      </c>
      <c r="C1279">
        <v>737</v>
      </c>
      <c r="D1279">
        <v>109.83</v>
      </c>
      <c r="E1279" s="1">
        <v>1.4397599999999999E-7</v>
      </c>
      <c r="F1279" t="s">
        <v>5434</v>
      </c>
      <c r="G1279" t="s">
        <v>5435</v>
      </c>
      <c r="H1279" t="s">
        <v>19</v>
      </c>
      <c r="I1279">
        <v>-0.489038080722621</v>
      </c>
      <c r="J1279">
        <v>-0.37328987235894301</v>
      </c>
      <c r="K1279" t="s">
        <v>5432</v>
      </c>
      <c r="L1279">
        <v>-0.47316996680995699</v>
      </c>
      <c r="M1279">
        <v>-0.69084710076498901</v>
      </c>
      <c r="N1279">
        <f t="shared" si="38"/>
        <v>-1.5868113912664017E-2</v>
      </c>
      <c r="O1279">
        <v>109.83</v>
      </c>
      <c r="P1279">
        <f t="shared" si="39"/>
        <v>-6.8417098963509391</v>
      </c>
    </row>
    <row r="1280" spans="1:16">
      <c r="A1280" t="s">
        <v>2018</v>
      </c>
      <c r="B1280" t="s">
        <v>2019</v>
      </c>
      <c r="C1280" t="s">
        <v>5436</v>
      </c>
      <c r="D1280">
        <v>44.953000000000003</v>
      </c>
      <c r="E1280">
        <v>4.2553000000000001E-3</v>
      </c>
      <c r="F1280" t="s">
        <v>5437</v>
      </c>
      <c r="G1280" t="s">
        <v>5438</v>
      </c>
      <c r="H1280" t="s">
        <v>19</v>
      </c>
      <c r="I1280">
        <v>-9.0886933182629508E-3</v>
      </c>
      <c r="J1280" t="s">
        <v>20</v>
      </c>
      <c r="K1280" t="s">
        <v>2023</v>
      </c>
      <c r="L1280">
        <v>5.9029568582364099E-3</v>
      </c>
      <c r="M1280">
        <v>-0.35247364975162199</v>
      </c>
      <c r="N1280">
        <f t="shared" si="38"/>
        <v>-1.4991650176499361E-2</v>
      </c>
      <c r="O1280">
        <v>44.953000000000003</v>
      </c>
      <c r="P1280">
        <f t="shared" si="39"/>
        <v>-2.371069816601302</v>
      </c>
    </row>
    <row r="1281" spans="1:16">
      <c r="A1281" t="s">
        <v>1369</v>
      </c>
      <c r="B1281" t="s">
        <v>1370</v>
      </c>
      <c r="C1281">
        <v>323</v>
      </c>
      <c r="D1281">
        <v>166.6</v>
      </c>
      <c r="E1281" s="1">
        <v>1.8655799999999999E-41</v>
      </c>
      <c r="F1281" t="s">
        <v>5439</v>
      </c>
      <c r="G1281" t="s">
        <v>5440</v>
      </c>
      <c r="H1281" t="s">
        <v>3708</v>
      </c>
      <c r="I1281">
        <v>8.9170947360530505E-3</v>
      </c>
      <c r="J1281">
        <v>-0.115284870903967</v>
      </c>
      <c r="K1281" t="s">
        <v>1369</v>
      </c>
      <c r="L1281">
        <v>2.2190239634066002E-2</v>
      </c>
      <c r="M1281">
        <v>0.22884946766179801</v>
      </c>
      <c r="N1281">
        <f t="shared" si="38"/>
        <v>-1.3273144898012951E-2</v>
      </c>
      <c r="O1281">
        <v>166.6</v>
      </c>
      <c r="P1281">
        <f t="shared" si="39"/>
        <v>-40.729186122761668</v>
      </c>
    </row>
    <row r="1282" spans="1:16">
      <c r="A1282" t="s">
        <v>4938</v>
      </c>
      <c r="B1282" t="s">
        <v>4939</v>
      </c>
      <c r="C1282">
        <v>201</v>
      </c>
      <c r="D1282">
        <v>100.39</v>
      </c>
      <c r="E1282" s="1">
        <v>4.6808900000000001E-14</v>
      </c>
      <c r="F1282" t="s">
        <v>5441</v>
      </c>
      <c r="G1282" t="s">
        <v>5442</v>
      </c>
      <c r="H1282" t="s">
        <v>1709</v>
      </c>
      <c r="I1282">
        <v>-0.499544643235869</v>
      </c>
      <c r="J1282">
        <v>-0.41694311471588402</v>
      </c>
      <c r="K1282" t="s">
        <v>4938</v>
      </c>
      <c r="L1282">
        <v>-0.488349800981358</v>
      </c>
      <c r="M1282">
        <v>-0.42081985187284998</v>
      </c>
      <c r="N1282">
        <f t="shared" si="38"/>
        <v>-1.1194842254511006E-2</v>
      </c>
      <c r="O1282">
        <v>100.39</v>
      </c>
      <c r="P1282">
        <f t="shared" si="39"/>
        <v>-13.329671564588073</v>
      </c>
    </row>
    <row r="1283" spans="1:16">
      <c r="A1283" t="s">
        <v>5443</v>
      </c>
      <c r="B1283" t="s">
        <v>2357</v>
      </c>
      <c r="C1283" t="s">
        <v>5444</v>
      </c>
      <c r="D1283">
        <v>45.527000000000001</v>
      </c>
      <c r="E1283" s="1">
        <v>1.13659E-7</v>
      </c>
      <c r="F1283" t="s">
        <v>5445</v>
      </c>
      <c r="G1283" t="s">
        <v>5446</v>
      </c>
      <c r="H1283" t="s">
        <v>5447</v>
      </c>
      <c r="I1283">
        <v>-0.19996778943757801</v>
      </c>
      <c r="J1283">
        <v>-0.96232259167284695</v>
      </c>
      <c r="K1283" t="s">
        <v>42</v>
      </c>
      <c r="L1283">
        <v>-0.189828391043809</v>
      </c>
      <c r="M1283">
        <v>-0.19837776891126499</v>
      </c>
      <c r="N1283">
        <f t="shared" ref="N1283:N1346" si="40">I1283-L1283</f>
        <v>-1.0139398393769011E-2</v>
      </c>
      <c r="O1283">
        <v>45.527000000000001</v>
      </c>
      <c r="P1283">
        <f t="shared" si="39"/>
        <v>-6.9443961693047713</v>
      </c>
    </row>
    <row r="1284" spans="1:16">
      <c r="A1284" t="s">
        <v>3531</v>
      </c>
      <c r="B1284" t="s">
        <v>3532</v>
      </c>
      <c r="C1284">
        <v>466</v>
      </c>
      <c r="D1284">
        <v>96.64</v>
      </c>
      <c r="E1284" s="1">
        <v>5.4724700000000004E-35</v>
      </c>
      <c r="F1284" t="s">
        <v>5448</v>
      </c>
      <c r="G1284" t="s">
        <v>5449</v>
      </c>
      <c r="H1284" t="s">
        <v>3855</v>
      </c>
      <c r="I1284">
        <v>0.25398926623078699</v>
      </c>
      <c r="J1284">
        <v>0.50467123538573899</v>
      </c>
      <c r="K1284" t="s">
        <v>3531</v>
      </c>
      <c r="L1284">
        <v>0.26399588207123897</v>
      </c>
      <c r="M1284">
        <v>0.47196778766151598</v>
      </c>
      <c r="N1284">
        <f t="shared" si="40"/>
        <v>-1.0006615840451982E-2</v>
      </c>
      <c r="O1284">
        <v>96.64</v>
      </c>
      <c r="P1284">
        <f t="shared" ref="P1284:P1347" si="41">LOG10(E1284)</f>
        <v>-34.261816610549467</v>
      </c>
    </row>
    <row r="1285" spans="1:16">
      <c r="A1285" t="s">
        <v>5450</v>
      </c>
      <c r="B1285" t="s">
        <v>4065</v>
      </c>
      <c r="C1285" t="s">
        <v>5451</v>
      </c>
      <c r="D1285">
        <v>85.635999999999996</v>
      </c>
      <c r="E1285" s="1">
        <v>5.1901900000000002E-7</v>
      </c>
      <c r="F1285" t="s">
        <v>5452</v>
      </c>
      <c r="G1285" t="s">
        <v>5453</v>
      </c>
      <c r="H1285" t="s">
        <v>19</v>
      </c>
      <c r="I1285">
        <v>-0.13941058378961399</v>
      </c>
      <c r="J1285">
        <v>-0.79663594269146698</v>
      </c>
      <c r="K1285" t="s">
        <v>4069</v>
      </c>
      <c r="L1285">
        <v>-0.130554952478696</v>
      </c>
      <c r="M1285">
        <v>-6.33488707030683E-2</v>
      </c>
      <c r="N1285">
        <f t="shared" si="40"/>
        <v>-8.8556313109179885E-3</v>
      </c>
      <c r="O1285">
        <v>85.635999999999996</v>
      </c>
      <c r="P1285">
        <f t="shared" si="41"/>
        <v>-6.2848167434152815</v>
      </c>
    </row>
    <row r="1286" spans="1:16">
      <c r="A1286" t="s">
        <v>2480</v>
      </c>
      <c r="B1286" t="s">
        <v>2481</v>
      </c>
      <c r="C1286" t="s">
        <v>5454</v>
      </c>
      <c r="D1286">
        <v>45.256999999999998</v>
      </c>
      <c r="E1286">
        <v>3.1629800000000001E-3</v>
      </c>
      <c r="F1286" t="s">
        <v>5455</v>
      </c>
      <c r="G1286" t="s">
        <v>5456</v>
      </c>
      <c r="H1286" t="s">
        <v>19</v>
      </c>
      <c r="I1286">
        <v>-0.26098146943961897</v>
      </c>
      <c r="J1286" t="s">
        <v>20</v>
      </c>
      <c r="K1286" t="s">
        <v>2485</v>
      </c>
      <c r="L1286">
        <v>-0.252380584657179</v>
      </c>
      <c r="M1286">
        <v>-0.52145265558442599</v>
      </c>
      <c r="N1286">
        <f t="shared" si="40"/>
        <v>-8.600884782439977E-3</v>
      </c>
      <c r="O1286">
        <v>45.256999999999998</v>
      </c>
      <c r="P1286">
        <f t="shared" si="41"/>
        <v>-2.499903554185162</v>
      </c>
    </row>
    <row r="1287" spans="1:16">
      <c r="A1287" t="s">
        <v>5457</v>
      </c>
      <c r="B1287" t="s">
        <v>5458</v>
      </c>
      <c r="C1287">
        <v>626</v>
      </c>
      <c r="D1287">
        <v>151.99</v>
      </c>
      <c r="E1287" s="1">
        <v>1.6308700000000001E-8</v>
      </c>
      <c r="F1287" t="s">
        <v>5459</v>
      </c>
      <c r="G1287" t="s">
        <v>5460</v>
      </c>
      <c r="H1287" t="s">
        <v>19</v>
      </c>
      <c r="I1287">
        <v>-7.4289149309703206E-2</v>
      </c>
      <c r="J1287">
        <v>-0.249119130518861</v>
      </c>
      <c r="K1287" t="s">
        <v>5457</v>
      </c>
      <c r="L1287">
        <v>-6.6019537019293598E-2</v>
      </c>
      <c r="M1287">
        <v>3.8576651452323203E-2</v>
      </c>
      <c r="N1287">
        <f t="shared" si="40"/>
        <v>-8.2696122904096087E-3</v>
      </c>
      <c r="O1287">
        <v>151.99</v>
      </c>
      <c r="P1287">
        <f t="shared" si="41"/>
        <v>-7.7875806560858987</v>
      </c>
    </row>
    <row r="1288" spans="1:16">
      <c r="A1288" t="s">
        <v>621</v>
      </c>
      <c r="B1288" t="s">
        <v>622</v>
      </c>
      <c r="C1288" t="s">
        <v>5461</v>
      </c>
      <c r="D1288">
        <v>62.408000000000001</v>
      </c>
      <c r="E1288">
        <v>1.00489E-3</v>
      </c>
      <c r="F1288" t="s">
        <v>5462</v>
      </c>
      <c r="G1288" t="s">
        <v>5463</v>
      </c>
      <c r="H1288" t="s">
        <v>19</v>
      </c>
      <c r="I1288">
        <v>4.4603950649768E-2</v>
      </c>
      <c r="J1288">
        <v>-0.24219159473671201</v>
      </c>
      <c r="K1288" t="s">
        <v>626</v>
      </c>
      <c r="L1288">
        <v>5.22767654523578E-2</v>
      </c>
      <c r="M1288">
        <v>-0.233582933588279</v>
      </c>
      <c r="N1288">
        <f t="shared" si="40"/>
        <v>-7.6728148025898002E-3</v>
      </c>
      <c r="O1288">
        <v>62.408000000000001</v>
      </c>
      <c r="P1288">
        <f t="shared" si="41"/>
        <v>-2.9978814755644971</v>
      </c>
    </row>
    <row r="1289" spans="1:16">
      <c r="A1289" t="s">
        <v>5464</v>
      </c>
      <c r="B1289" t="s">
        <v>5339</v>
      </c>
      <c r="C1289" t="s">
        <v>5465</v>
      </c>
      <c r="D1289">
        <v>50.908000000000001</v>
      </c>
      <c r="E1289" s="1">
        <v>9.5259300000000001E-6</v>
      </c>
      <c r="F1289" t="s">
        <v>5466</v>
      </c>
      <c r="G1289" t="s">
        <v>5467</v>
      </c>
      <c r="H1289" t="s">
        <v>19</v>
      </c>
      <c r="I1289">
        <v>7.3957299943324395E-2</v>
      </c>
      <c r="J1289" t="s">
        <v>20</v>
      </c>
      <c r="K1289" t="s">
        <v>5343</v>
      </c>
      <c r="L1289">
        <v>8.1475981597958602E-2</v>
      </c>
      <c r="M1289">
        <v>0.44593853728926602</v>
      </c>
      <c r="N1289">
        <f t="shared" si="40"/>
        <v>-7.5186816546342072E-3</v>
      </c>
      <c r="O1289">
        <v>50.908000000000001</v>
      </c>
      <c r="P1289">
        <f t="shared" si="41"/>
        <v>-5.0210926141665899</v>
      </c>
    </row>
    <row r="1290" spans="1:16">
      <c r="A1290" t="s">
        <v>2191</v>
      </c>
      <c r="B1290" t="s">
        <v>2192</v>
      </c>
      <c r="C1290" t="s">
        <v>5468</v>
      </c>
      <c r="D1290">
        <v>68.894999999999996</v>
      </c>
      <c r="E1290" s="1">
        <v>2.63794E-6</v>
      </c>
      <c r="F1290" t="s">
        <v>5469</v>
      </c>
      <c r="G1290" t="s">
        <v>5470</v>
      </c>
      <c r="H1290" t="s">
        <v>5471</v>
      </c>
      <c r="I1290">
        <v>0.20489192483723401</v>
      </c>
      <c r="J1290">
        <v>0.56627937029975495</v>
      </c>
      <c r="K1290" t="s">
        <v>2197</v>
      </c>
      <c r="L1290">
        <v>0.212258044202735</v>
      </c>
      <c r="M1290">
        <v>0.34107488299449801</v>
      </c>
      <c r="N1290">
        <f t="shared" si="40"/>
        <v>-7.3661193655009949E-3</v>
      </c>
      <c r="O1290">
        <v>68.894999999999996</v>
      </c>
      <c r="P1290">
        <f t="shared" si="41"/>
        <v>-5.5787350867143131</v>
      </c>
    </row>
    <row r="1291" spans="1:16">
      <c r="A1291" t="s">
        <v>5472</v>
      </c>
      <c r="B1291" t="s">
        <v>5473</v>
      </c>
      <c r="C1291">
        <v>60</v>
      </c>
      <c r="D1291">
        <v>34.908999999999999</v>
      </c>
      <c r="E1291">
        <v>6.0693300000000004E-3</v>
      </c>
      <c r="F1291" t="s">
        <v>5474</v>
      </c>
      <c r="G1291" t="s">
        <v>5475</v>
      </c>
      <c r="H1291" t="s">
        <v>735</v>
      </c>
      <c r="I1291">
        <v>-7.6873644151868897E-2</v>
      </c>
      <c r="J1291" t="s">
        <v>20</v>
      </c>
      <c r="K1291" t="s">
        <v>5472</v>
      </c>
      <c r="L1291">
        <v>-7.00575461854272E-2</v>
      </c>
      <c r="M1291">
        <v>-5.7977267703545797E-2</v>
      </c>
      <c r="N1291">
        <f t="shared" si="40"/>
        <v>-6.8160979664416976E-3</v>
      </c>
      <c r="O1291">
        <v>34.908999999999999</v>
      </c>
      <c r="P1291">
        <f t="shared" si="41"/>
        <v>-2.216859248523249</v>
      </c>
    </row>
    <row r="1292" spans="1:16">
      <c r="A1292" t="s">
        <v>602</v>
      </c>
      <c r="B1292" t="s">
        <v>603</v>
      </c>
      <c r="C1292" t="s">
        <v>5476</v>
      </c>
      <c r="D1292">
        <v>141.37</v>
      </c>
      <c r="E1292" s="1">
        <v>4.8153399999999995E-7</v>
      </c>
      <c r="F1292" t="s">
        <v>5477</v>
      </c>
      <c r="G1292" t="s">
        <v>5478</v>
      </c>
      <c r="H1292" t="s">
        <v>19</v>
      </c>
      <c r="I1292">
        <v>0.13606010688026601</v>
      </c>
      <c r="J1292">
        <v>-0.27036457467814201</v>
      </c>
      <c r="K1292" t="s">
        <v>607</v>
      </c>
      <c r="L1292">
        <v>0.14208662961752699</v>
      </c>
      <c r="M1292">
        <v>0.209266193050026</v>
      </c>
      <c r="N1292">
        <f t="shared" si="40"/>
        <v>-6.0265227372609809E-3</v>
      </c>
      <c r="O1292">
        <v>141.37</v>
      </c>
      <c r="P1292">
        <f t="shared" si="41"/>
        <v>-6.3173730429297361</v>
      </c>
    </row>
    <row r="1293" spans="1:16">
      <c r="A1293" t="s">
        <v>1329</v>
      </c>
      <c r="B1293" t="s">
        <v>1330</v>
      </c>
      <c r="C1293">
        <v>786</v>
      </c>
      <c r="D1293">
        <v>124.52</v>
      </c>
      <c r="E1293" s="1">
        <v>1.8037699999999999E-46</v>
      </c>
      <c r="F1293" t="s">
        <v>5479</v>
      </c>
      <c r="G1293" t="s">
        <v>5480</v>
      </c>
      <c r="H1293" t="s">
        <v>1441</v>
      </c>
      <c r="I1293">
        <v>6.9564695093359594E-2</v>
      </c>
      <c r="J1293">
        <v>0.22995700858436299</v>
      </c>
      <c r="K1293" t="s">
        <v>1329</v>
      </c>
      <c r="L1293">
        <v>7.5464174262512507E-2</v>
      </c>
      <c r="M1293">
        <v>0.123798608462622</v>
      </c>
      <c r="N1293">
        <f t="shared" si="40"/>
        <v>-5.899479169152913E-3</v>
      </c>
      <c r="O1293">
        <v>124.52</v>
      </c>
      <c r="P1293">
        <f t="shared" si="41"/>
        <v>-45.743818840463113</v>
      </c>
    </row>
    <row r="1294" spans="1:16">
      <c r="A1294" t="s">
        <v>3836</v>
      </c>
      <c r="B1294" t="s">
        <v>3837</v>
      </c>
      <c r="C1294" t="s">
        <v>5481</v>
      </c>
      <c r="D1294">
        <v>254.6</v>
      </c>
      <c r="E1294" s="1">
        <v>2.18875E-129</v>
      </c>
      <c r="F1294" t="s">
        <v>5482</v>
      </c>
      <c r="G1294" t="s">
        <v>5483</v>
      </c>
      <c r="H1294" t="s">
        <v>5484</v>
      </c>
      <c r="I1294">
        <v>-4.2991780208131998E-2</v>
      </c>
      <c r="J1294">
        <v>-0.12793562815135501</v>
      </c>
      <c r="K1294" t="s">
        <v>3842</v>
      </c>
      <c r="L1294">
        <v>-3.73991557355026E-2</v>
      </c>
      <c r="M1294">
        <v>-0.13355882256293899</v>
      </c>
      <c r="N1294">
        <f t="shared" si="40"/>
        <v>-5.5926244726293983E-3</v>
      </c>
      <c r="O1294">
        <v>254.6</v>
      </c>
      <c r="P1294">
        <f t="shared" si="41"/>
        <v>-128.65980384090849</v>
      </c>
    </row>
    <row r="1295" spans="1:16">
      <c r="A1295" t="s">
        <v>2969</v>
      </c>
      <c r="B1295" t="s">
        <v>2970</v>
      </c>
      <c r="C1295" t="s">
        <v>5485</v>
      </c>
      <c r="D1295">
        <v>52.253999999999998</v>
      </c>
      <c r="E1295">
        <v>3.3792000000000002E-3</v>
      </c>
      <c r="F1295" t="s">
        <v>5486</v>
      </c>
      <c r="G1295" t="s">
        <v>5487</v>
      </c>
      <c r="H1295" t="s">
        <v>19</v>
      </c>
      <c r="I1295">
        <v>-0.295712312569058</v>
      </c>
      <c r="J1295" t="s">
        <v>20</v>
      </c>
      <c r="K1295" t="s">
        <v>2974</v>
      </c>
      <c r="L1295">
        <v>-0.29030352551195099</v>
      </c>
      <c r="M1295">
        <v>-0.28963325931794898</v>
      </c>
      <c r="N1295">
        <f t="shared" si="40"/>
        <v>-5.4087870571070118E-3</v>
      </c>
      <c r="O1295">
        <v>52.253999999999998</v>
      </c>
      <c r="P1295">
        <f t="shared" si="41"/>
        <v>-2.4711861034823004</v>
      </c>
    </row>
    <row r="1296" spans="1:16">
      <c r="A1296" t="s">
        <v>697</v>
      </c>
      <c r="B1296" t="s">
        <v>698</v>
      </c>
      <c r="C1296" t="s">
        <v>5488</v>
      </c>
      <c r="D1296">
        <v>119.32</v>
      </c>
      <c r="E1296" s="1">
        <v>4.28158E-31</v>
      </c>
      <c r="F1296" t="s">
        <v>5489</v>
      </c>
      <c r="G1296" t="s">
        <v>5490</v>
      </c>
      <c r="H1296" t="s">
        <v>983</v>
      </c>
      <c r="I1296">
        <v>-1.70082500594647E-2</v>
      </c>
      <c r="J1296">
        <v>0.37884451446950301</v>
      </c>
      <c r="K1296" t="s">
        <v>703</v>
      </c>
      <c r="L1296">
        <v>-1.24317321757742E-2</v>
      </c>
      <c r="M1296">
        <v>0.73907039279651399</v>
      </c>
      <c r="N1296">
        <f t="shared" si="40"/>
        <v>-4.5765178836904997E-3</v>
      </c>
      <c r="O1296">
        <v>119.32</v>
      </c>
      <c r="P1296">
        <f t="shared" si="41"/>
        <v>-30.368395936908119</v>
      </c>
    </row>
    <row r="1297" spans="1:16">
      <c r="A1297" t="s">
        <v>5491</v>
      </c>
      <c r="B1297" t="s">
        <v>5492</v>
      </c>
      <c r="C1297" t="s">
        <v>5493</v>
      </c>
      <c r="D1297">
        <v>161.55000000000001</v>
      </c>
      <c r="E1297" s="1">
        <v>8.3074200000000002E-74</v>
      </c>
      <c r="F1297" t="s">
        <v>5494</v>
      </c>
      <c r="G1297" t="s">
        <v>5495</v>
      </c>
      <c r="H1297" t="s">
        <v>1143</v>
      </c>
      <c r="I1297">
        <v>0.42137143300089402</v>
      </c>
      <c r="J1297">
        <v>0.490262048790572</v>
      </c>
      <c r="K1297" t="s">
        <v>5496</v>
      </c>
      <c r="L1297">
        <v>0.425351877456702</v>
      </c>
      <c r="M1297">
        <v>0.50233060171601196</v>
      </c>
      <c r="N1297">
        <f t="shared" si="40"/>
        <v>-3.9804444558079743E-3</v>
      </c>
      <c r="O1297">
        <v>161.55000000000001</v>
      </c>
      <c r="P1297">
        <f t="shared" si="41"/>
        <v>-73.08053383226121</v>
      </c>
    </row>
    <row r="1298" spans="1:16">
      <c r="A1298" t="s">
        <v>3234</v>
      </c>
      <c r="B1298" t="s">
        <v>3235</v>
      </c>
      <c r="C1298">
        <v>267</v>
      </c>
      <c r="D1298">
        <v>114.02</v>
      </c>
      <c r="E1298" s="1">
        <v>1.34008E-22</v>
      </c>
      <c r="F1298" t="s">
        <v>5497</v>
      </c>
      <c r="G1298" t="s">
        <v>5498</v>
      </c>
      <c r="H1298" t="s">
        <v>19</v>
      </c>
      <c r="I1298">
        <v>0.15263773965111199</v>
      </c>
      <c r="J1298">
        <v>-6.6379240276914905E-4</v>
      </c>
      <c r="K1298" t="s">
        <v>3234</v>
      </c>
      <c r="L1298">
        <v>0.156526058528656</v>
      </c>
      <c r="M1298">
        <v>-3.48104590991812E-2</v>
      </c>
      <c r="N1298">
        <f t="shared" si="40"/>
        <v>-3.8883188775440114E-3</v>
      </c>
      <c r="O1298">
        <v>114.02</v>
      </c>
      <c r="P1298">
        <f t="shared" si="41"/>
        <v>-21.872869274380363</v>
      </c>
    </row>
    <row r="1299" spans="1:16">
      <c r="A1299" t="s">
        <v>5268</v>
      </c>
      <c r="B1299" t="s">
        <v>5269</v>
      </c>
      <c r="C1299" t="s">
        <v>5499</v>
      </c>
      <c r="D1299">
        <v>251.35</v>
      </c>
      <c r="E1299" s="1">
        <v>7.7398199999999996E-256</v>
      </c>
      <c r="F1299" t="s">
        <v>5500</v>
      </c>
      <c r="G1299" t="s">
        <v>5501</v>
      </c>
      <c r="H1299" t="s">
        <v>2735</v>
      </c>
      <c r="I1299">
        <v>-4.8621090322822698E-2</v>
      </c>
      <c r="J1299">
        <v>4.9073096654305599E-2</v>
      </c>
      <c r="K1299" t="s">
        <v>5274</v>
      </c>
      <c r="L1299">
        <v>-4.48806601248962E-2</v>
      </c>
      <c r="M1299">
        <v>-9.8293077203926698E-3</v>
      </c>
      <c r="N1299">
        <f t="shared" si="40"/>
        <v>-3.7404301979264976E-3</v>
      </c>
      <c r="O1299">
        <v>251.35</v>
      </c>
      <c r="P1299">
        <f t="shared" si="41"/>
        <v>-255.11126913930622</v>
      </c>
    </row>
    <row r="1300" spans="1:16">
      <c r="A1300" t="s">
        <v>5502</v>
      </c>
      <c r="B1300" t="s">
        <v>5503</v>
      </c>
      <c r="C1300">
        <v>393</v>
      </c>
      <c r="D1300">
        <v>158.61000000000001</v>
      </c>
      <c r="E1300" s="1">
        <v>1.55144E-73</v>
      </c>
      <c r="F1300" t="s">
        <v>5504</v>
      </c>
      <c r="G1300" t="s">
        <v>5505</v>
      </c>
      <c r="H1300" t="s">
        <v>5506</v>
      </c>
      <c r="I1300">
        <v>-0.172034681331346</v>
      </c>
      <c r="J1300">
        <v>-0.13153447541496499</v>
      </c>
      <c r="K1300" t="s">
        <v>5502</v>
      </c>
      <c r="L1300">
        <v>-0.169614855348032</v>
      </c>
      <c r="M1300">
        <v>-0.26312674127117602</v>
      </c>
      <c r="N1300">
        <f t="shared" si="40"/>
        <v>-2.4198259833140001E-3</v>
      </c>
      <c r="O1300">
        <v>158.61000000000001</v>
      </c>
      <c r="P1300">
        <f t="shared" si="41"/>
        <v>-72.809265015550508</v>
      </c>
    </row>
    <row r="1301" spans="1:16">
      <c r="A1301" t="s">
        <v>3353</v>
      </c>
      <c r="B1301" t="s">
        <v>3354</v>
      </c>
      <c r="C1301" t="s">
        <v>5507</v>
      </c>
      <c r="D1301">
        <v>111.33</v>
      </c>
      <c r="E1301" s="1">
        <v>8.7487900000000001E-17</v>
      </c>
      <c r="F1301" t="s">
        <v>5508</v>
      </c>
      <c r="G1301" t="s">
        <v>5509</v>
      </c>
      <c r="H1301" t="s">
        <v>5510</v>
      </c>
      <c r="I1301">
        <v>-0.74122783443680795</v>
      </c>
      <c r="J1301">
        <v>-7.9188413701233099E-2</v>
      </c>
      <c r="K1301" t="s">
        <v>3359</v>
      </c>
      <c r="L1301">
        <v>-0.73884231785423604</v>
      </c>
      <c r="M1301">
        <v>-0.164787345738065</v>
      </c>
      <c r="N1301">
        <f t="shared" si="40"/>
        <v>-2.3855165825719116E-3</v>
      </c>
      <c r="O1301">
        <v>111.33</v>
      </c>
      <c r="P1301">
        <f t="shared" si="41"/>
        <v>-16.058052007853203</v>
      </c>
    </row>
    <row r="1302" spans="1:16">
      <c r="A1302" t="s">
        <v>279</v>
      </c>
      <c r="B1302" t="s">
        <v>280</v>
      </c>
      <c r="C1302">
        <v>870</v>
      </c>
      <c r="D1302">
        <v>131.16999999999999</v>
      </c>
      <c r="E1302">
        <v>2.3630999999999999E-4</v>
      </c>
      <c r="F1302" t="s">
        <v>5511</v>
      </c>
      <c r="G1302" t="s">
        <v>5512</v>
      </c>
      <c r="H1302" t="s">
        <v>2227</v>
      </c>
      <c r="I1302">
        <v>-0.31654607357097603</v>
      </c>
      <c r="J1302">
        <v>-0.637647944339233</v>
      </c>
      <c r="K1302" t="s">
        <v>279</v>
      </c>
      <c r="L1302">
        <v>-0.31433788018401299</v>
      </c>
      <c r="M1302">
        <v>-0.457632978242618</v>
      </c>
      <c r="N1302">
        <f t="shared" si="40"/>
        <v>-2.2081933869630421E-3</v>
      </c>
      <c r="O1302">
        <v>131.16999999999999</v>
      </c>
      <c r="P1302">
        <f t="shared" si="41"/>
        <v>-3.626517899811021</v>
      </c>
    </row>
    <row r="1303" spans="1:16">
      <c r="A1303" t="s">
        <v>440</v>
      </c>
      <c r="B1303" t="s">
        <v>441</v>
      </c>
      <c r="C1303" t="s">
        <v>5513</v>
      </c>
      <c r="D1303">
        <v>414.38</v>
      </c>
      <c r="E1303">
        <v>0</v>
      </c>
      <c r="F1303" t="s">
        <v>5514</v>
      </c>
      <c r="G1303" t="s">
        <v>5515</v>
      </c>
      <c r="H1303" t="s">
        <v>1583</v>
      </c>
      <c r="I1303">
        <v>6.4469017368442502E-2</v>
      </c>
      <c r="J1303">
        <v>0.19786539135373801</v>
      </c>
      <c r="K1303" t="s">
        <v>446</v>
      </c>
      <c r="L1303">
        <v>6.65370023957913E-2</v>
      </c>
      <c r="M1303">
        <v>0.142478790642246</v>
      </c>
      <c r="N1303">
        <f t="shared" si="40"/>
        <v>-2.0679850273487982E-3</v>
      </c>
      <c r="O1303">
        <v>414.38</v>
      </c>
      <c r="P1303" t="e">
        <f t="shared" si="41"/>
        <v>#NUM!</v>
      </c>
    </row>
    <row r="1304" spans="1:16">
      <c r="A1304" t="s">
        <v>3307</v>
      </c>
      <c r="B1304" t="s">
        <v>3308</v>
      </c>
      <c r="C1304" t="s">
        <v>5516</v>
      </c>
      <c r="D1304">
        <v>124.09</v>
      </c>
      <c r="E1304" s="1">
        <v>2.5137600000000001E-8</v>
      </c>
      <c r="F1304" t="s">
        <v>5517</v>
      </c>
      <c r="G1304" t="s">
        <v>5518</v>
      </c>
      <c r="H1304" t="s">
        <v>770</v>
      </c>
      <c r="I1304">
        <v>-0.56381683497412305</v>
      </c>
      <c r="J1304">
        <v>-0.45818783047110501</v>
      </c>
      <c r="K1304" t="s">
        <v>3312</v>
      </c>
      <c r="L1304">
        <v>-0.56285750408046098</v>
      </c>
      <c r="M1304">
        <v>-0.53493452383042595</v>
      </c>
      <c r="N1304">
        <f t="shared" si="40"/>
        <v>-9.5933089366206925E-4</v>
      </c>
      <c r="O1304">
        <v>124.09</v>
      </c>
      <c r="P1304">
        <f t="shared" si="41"/>
        <v>-7.5996761887229267</v>
      </c>
    </row>
    <row r="1305" spans="1:16">
      <c r="A1305" t="s">
        <v>2180</v>
      </c>
      <c r="B1305" t="s">
        <v>2181</v>
      </c>
      <c r="C1305" t="s">
        <v>5519</v>
      </c>
      <c r="D1305">
        <v>80.751999999999995</v>
      </c>
      <c r="E1305" s="1">
        <v>3.22229E-9</v>
      </c>
      <c r="F1305" t="s">
        <v>5520</v>
      </c>
      <c r="G1305" t="s">
        <v>5521</v>
      </c>
      <c r="H1305" t="s">
        <v>576</v>
      </c>
      <c r="I1305">
        <v>0.195977458642588</v>
      </c>
      <c r="J1305">
        <v>0.312897472897257</v>
      </c>
      <c r="K1305" t="s">
        <v>2186</v>
      </c>
      <c r="L1305">
        <v>0.195599575449904</v>
      </c>
      <c r="M1305">
        <v>0.31776713851221999</v>
      </c>
      <c r="N1305">
        <f t="shared" si="40"/>
        <v>3.7788319268400317E-4</v>
      </c>
      <c r="O1305">
        <v>80.751999999999995</v>
      </c>
      <c r="P1305">
        <f t="shared" si="41"/>
        <v>-8.4918353764766525</v>
      </c>
    </row>
    <row r="1306" spans="1:16">
      <c r="A1306" t="s">
        <v>4909</v>
      </c>
      <c r="B1306" t="s">
        <v>4910</v>
      </c>
      <c r="C1306" t="s">
        <v>5522</v>
      </c>
      <c r="D1306">
        <v>99.566000000000003</v>
      </c>
      <c r="E1306" s="1">
        <v>3.6132099999999998E-6</v>
      </c>
      <c r="F1306" t="s">
        <v>5523</v>
      </c>
      <c r="G1306" t="s">
        <v>5524</v>
      </c>
      <c r="H1306" t="s">
        <v>19</v>
      </c>
      <c r="I1306">
        <v>-0.18903872956149501</v>
      </c>
      <c r="J1306">
        <v>-0.113364015362071</v>
      </c>
      <c r="K1306" t="s">
        <v>4914</v>
      </c>
      <c r="L1306">
        <v>-0.189482860960456</v>
      </c>
      <c r="M1306">
        <v>6.5572311593622104E-2</v>
      </c>
      <c r="N1306">
        <f t="shared" si="40"/>
        <v>4.4413139896098963E-4</v>
      </c>
      <c r="O1306">
        <v>99.566000000000003</v>
      </c>
      <c r="P1306">
        <f t="shared" si="41"/>
        <v>-5.4421067964749286</v>
      </c>
    </row>
    <row r="1307" spans="1:16">
      <c r="A1307" t="s">
        <v>5525</v>
      </c>
      <c r="B1307" t="s">
        <v>5526</v>
      </c>
      <c r="C1307">
        <v>2</v>
      </c>
      <c r="D1307">
        <v>142.44999999999999</v>
      </c>
      <c r="E1307" s="1">
        <v>9.7244900000000003E-38</v>
      </c>
      <c r="F1307" t="s">
        <v>5527</v>
      </c>
      <c r="G1307" t="s">
        <v>5528</v>
      </c>
      <c r="H1307" t="s">
        <v>5529</v>
      </c>
      <c r="I1307">
        <v>0.19937396072182101</v>
      </c>
      <c r="J1307">
        <v>0.20764301268653301</v>
      </c>
      <c r="K1307" t="s">
        <v>5525</v>
      </c>
      <c r="L1307">
        <v>0.19874558184482399</v>
      </c>
      <c r="M1307">
        <v>0.119688174519196</v>
      </c>
      <c r="N1307">
        <f t="shared" si="40"/>
        <v>6.2837887699701556E-4</v>
      </c>
      <c r="O1307">
        <v>142.44999999999999</v>
      </c>
      <c r="P1307">
        <f t="shared" si="41"/>
        <v>-37.012133165939908</v>
      </c>
    </row>
    <row r="1308" spans="1:16">
      <c r="A1308" t="s">
        <v>5530</v>
      </c>
      <c r="B1308" t="s">
        <v>5531</v>
      </c>
      <c r="C1308">
        <v>171</v>
      </c>
      <c r="D1308">
        <v>241.48</v>
      </c>
      <c r="E1308" s="1">
        <v>4.6211999999999997E-128</v>
      </c>
      <c r="F1308" t="s">
        <v>5532</v>
      </c>
      <c r="G1308" t="s">
        <v>5533</v>
      </c>
      <c r="H1308" t="s">
        <v>1599</v>
      </c>
      <c r="I1308">
        <v>0.128557364973757</v>
      </c>
      <c r="J1308">
        <v>0.13933851360142899</v>
      </c>
      <c r="K1308" t="s">
        <v>5530</v>
      </c>
      <c r="L1308">
        <v>0.12750121921583699</v>
      </c>
      <c r="M1308">
        <v>0.130535556756188</v>
      </c>
      <c r="N1308">
        <f t="shared" si="40"/>
        <v>1.0561457579200129E-3</v>
      </c>
      <c r="O1308">
        <v>241.48</v>
      </c>
      <c r="P1308">
        <f t="shared" si="41"/>
        <v>-127.33524523532964</v>
      </c>
    </row>
    <row r="1309" spans="1:16">
      <c r="A1309" t="s">
        <v>5534</v>
      </c>
      <c r="B1309" t="s">
        <v>3369</v>
      </c>
      <c r="C1309" t="s">
        <v>5535</v>
      </c>
      <c r="D1309">
        <v>62.923999999999999</v>
      </c>
      <c r="E1309">
        <v>5.0645899999999999E-3</v>
      </c>
      <c r="F1309" t="s">
        <v>5536</v>
      </c>
      <c r="G1309" t="s">
        <v>5537</v>
      </c>
      <c r="H1309" t="s">
        <v>19</v>
      </c>
      <c r="I1309">
        <v>-7.8807439741468893E-2</v>
      </c>
      <c r="J1309">
        <v>-0.23497452999962901</v>
      </c>
      <c r="K1309" t="s">
        <v>3373</v>
      </c>
      <c r="L1309">
        <v>-8.0392953091645E-2</v>
      </c>
      <c r="M1309">
        <v>1.6068368627653699E-2</v>
      </c>
      <c r="N1309">
        <f t="shared" si="40"/>
        <v>1.5855133501761071E-3</v>
      </c>
      <c r="O1309">
        <v>62.923999999999999</v>
      </c>
      <c r="P1309">
        <f t="shared" si="41"/>
        <v>-2.2954557068574561</v>
      </c>
    </row>
    <row r="1310" spans="1:16">
      <c r="A1310" t="s">
        <v>5538</v>
      </c>
      <c r="B1310" t="s">
        <v>5539</v>
      </c>
      <c r="C1310">
        <v>179</v>
      </c>
      <c r="D1310">
        <v>93.411000000000001</v>
      </c>
      <c r="E1310" s="1">
        <v>2.4078000000000002E-15</v>
      </c>
      <c r="F1310" t="s">
        <v>5540</v>
      </c>
      <c r="G1310" t="s">
        <v>5541</v>
      </c>
      <c r="H1310" t="s">
        <v>19</v>
      </c>
      <c r="I1310">
        <v>-0.422037095998122</v>
      </c>
      <c r="J1310">
        <v>-0.621310825205724</v>
      </c>
      <c r="K1310" t="s">
        <v>5538</v>
      </c>
      <c r="L1310">
        <v>-0.42532685701357198</v>
      </c>
      <c r="M1310">
        <v>-0.24422364409665501</v>
      </c>
      <c r="N1310">
        <f t="shared" si="40"/>
        <v>3.2897610154499768E-3</v>
      </c>
      <c r="O1310">
        <v>93.411000000000001</v>
      </c>
      <c r="P1310">
        <f t="shared" si="41"/>
        <v>-14.618379589882517</v>
      </c>
    </row>
    <row r="1311" spans="1:16">
      <c r="A1311" t="s">
        <v>5542</v>
      </c>
      <c r="B1311" t="s">
        <v>5543</v>
      </c>
      <c r="C1311">
        <v>702</v>
      </c>
      <c r="D1311">
        <v>166.14</v>
      </c>
      <c r="E1311" s="1">
        <v>1.7165499999999999E-13</v>
      </c>
      <c r="F1311" t="s">
        <v>5544</v>
      </c>
      <c r="G1311" t="s">
        <v>5545</v>
      </c>
      <c r="H1311" t="s">
        <v>19</v>
      </c>
      <c r="I1311">
        <v>-0.45880238016837299</v>
      </c>
      <c r="J1311">
        <v>-9.9942777085114898E-2</v>
      </c>
      <c r="K1311" t="s">
        <v>5542</v>
      </c>
      <c r="L1311">
        <v>-0.46229640737740002</v>
      </c>
      <c r="M1311">
        <v>-0.20737782931587401</v>
      </c>
      <c r="N1311">
        <f t="shared" si="40"/>
        <v>3.4940272090270286E-3</v>
      </c>
      <c r="O1311">
        <v>166.14</v>
      </c>
      <c r="P1311">
        <f t="shared" si="41"/>
        <v>-12.765343541840423</v>
      </c>
    </row>
    <row r="1312" spans="1:16">
      <c r="A1312" t="s">
        <v>5546</v>
      </c>
      <c r="B1312" t="s">
        <v>5547</v>
      </c>
      <c r="C1312" t="s">
        <v>5548</v>
      </c>
      <c r="D1312">
        <v>91.855000000000004</v>
      </c>
      <c r="E1312">
        <v>2.3219899999999999E-3</v>
      </c>
      <c r="F1312" t="s">
        <v>5549</v>
      </c>
      <c r="G1312" t="s">
        <v>5550</v>
      </c>
      <c r="H1312" t="s">
        <v>19</v>
      </c>
      <c r="I1312">
        <v>-0.64320261664830303</v>
      </c>
      <c r="J1312" t="s">
        <v>20</v>
      </c>
      <c r="K1312" t="s">
        <v>5551</v>
      </c>
      <c r="L1312">
        <v>-0.647083318158306</v>
      </c>
      <c r="M1312">
        <v>-0.33266190338627899</v>
      </c>
      <c r="N1312">
        <f t="shared" si="40"/>
        <v>3.8807015100029707E-3</v>
      </c>
      <c r="O1312">
        <v>91.855000000000004</v>
      </c>
      <c r="P1312">
        <f t="shared" si="41"/>
        <v>-2.6341396549480782</v>
      </c>
    </row>
    <row r="1313" spans="1:16">
      <c r="A1313" t="s">
        <v>5552</v>
      </c>
      <c r="B1313" t="s">
        <v>5553</v>
      </c>
      <c r="C1313" t="s">
        <v>5554</v>
      </c>
      <c r="D1313">
        <v>120.87</v>
      </c>
      <c r="E1313" s="1">
        <v>5.66602E-10</v>
      </c>
      <c r="F1313" t="s">
        <v>5555</v>
      </c>
      <c r="G1313" t="s">
        <v>5556</v>
      </c>
      <c r="H1313" t="s">
        <v>19</v>
      </c>
      <c r="I1313">
        <v>-3.4441024188071101E-2</v>
      </c>
      <c r="J1313">
        <v>0.40882053452884998</v>
      </c>
      <c r="K1313" t="s">
        <v>5557</v>
      </c>
      <c r="L1313">
        <v>-3.8687838472769E-2</v>
      </c>
      <c r="M1313">
        <v>-6.1420617082607702E-2</v>
      </c>
      <c r="N1313">
        <f t="shared" si="40"/>
        <v>4.2468142846978987E-3</v>
      </c>
      <c r="O1313">
        <v>120.87</v>
      </c>
      <c r="P1313">
        <f t="shared" si="41"/>
        <v>-9.2467218968338827</v>
      </c>
    </row>
    <row r="1314" spans="1:16">
      <c r="A1314" t="s">
        <v>639</v>
      </c>
      <c r="B1314" t="s">
        <v>640</v>
      </c>
      <c r="C1314" t="s">
        <v>5558</v>
      </c>
      <c r="D1314">
        <v>108.4</v>
      </c>
      <c r="E1314" s="1">
        <v>2.1005000000000001E-22</v>
      </c>
      <c r="F1314" t="s">
        <v>5559</v>
      </c>
      <c r="G1314" t="s">
        <v>5560</v>
      </c>
      <c r="H1314" t="s">
        <v>19</v>
      </c>
      <c r="I1314">
        <v>-4.1506211527647899E-2</v>
      </c>
      <c r="J1314">
        <v>-1.0738790964501601</v>
      </c>
      <c r="K1314" t="s">
        <v>644</v>
      </c>
      <c r="L1314">
        <v>-4.62058387266139E-2</v>
      </c>
      <c r="M1314">
        <v>-0.17471909885376</v>
      </c>
      <c r="N1314">
        <f t="shared" si="40"/>
        <v>4.6996271989660013E-3</v>
      </c>
      <c r="O1314">
        <v>108.4</v>
      </c>
      <c r="P1314">
        <f t="shared" si="41"/>
        <v>-21.67767731412599</v>
      </c>
    </row>
    <row r="1315" spans="1:16" hidden="1">
      <c r="A1315" t="s">
        <v>5561</v>
      </c>
      <c r="B1315" t="s">
        <v>5562</v>
      </c>
      <c r="C1315" t="s">
        <v>5563</v>
      </c>
      <c r="D1315">
        <v>32.706000000000003</v>
      </c>
      <c r="E1315">
        <v>1.54094E-3</v>
      </c>
      <c r="F1315" t="s">
        <v>5564</v>
      </c>
      <c r="G1315" t="s">
        <v>5565</v>
      </c>
      <c r="H1315" t="s">
        <v>956</v>
      </c>
      <c r="I1315">
        <v>0.72325273450106797</v>
      </c>
      <c r="J1315">
        <v>0.91517667797045799</v>
      </c>
      <c r="K1315" t="s">
        <v>5566</v>
      </c>
      <c r="L1315">
        <v>0.71773673399748195</v>
      </c>
      <c r="M1315">
        <v>0.49845512847123502</v>
      </c>
      <c r="N1315">
        <f t="shared" si="40"/>
        <v>5.5160005035860271E-3</v>
      </c>
      <c r="O1315">
        <v>32.706000000000003</v>
      </c>
      <c r="P1315">
        <f t="shared" si="41"/>
        <v>-2.8122142711947635</v>
      </c>
    </row>
    <row r="1316" spans="1:16">
      <c r="A1316" t="s">
        <v>5567</v>
      </c>
      <c r="B1316" t="s">
        <v>5568</v>
      </c>
      <c r="C1316">
        <v>718</v>
      </c>
      <c r="D1316">
        <v>107.17</v>
      </c>
      <c r="E1316" s="1">
        <v>2.44067E-22</v>
      </c>
      <c r="F1316" t="s">
        <v>5569</v>
      </c>
      <c r="G1316" t="s">
        <v>5570</v>
      </c>
      <c r="H1316" t="s">
        <v>19</v>
      </c>
      <c r="I1316">
        <v>-0.45826711249788199</v>
      </c>
      <c r="J1316" t="s">
        <v>20</v>
      </c>
      <c r="K1316" t="s">
        <v>5567</v>
      </c>
      <c r="L1316">
        <v>-0.46384760698082</v>
      </c>
      <c r="M1316">
        <v>-0.32429244435669402</v>
      </c>
      <c r="N1316">
        <f t="shared" si="40"/>
        <v>5.5804944829380143E-3</v>
      </c>
      <c r="O1316">
        <v>107.17</v>
      </c>
      <c r="P1316">
        <f t="shared" si="41"/>
        <v>-21.612490937038142</v>
      </c>
    </row>
    <row r="1317" spans="1:16">
      <c r="A1317" t="s">
        <v>5571</v>
      </c>
      <c r="B1317" t="s">
        <v>5572</v>
      </c>
      <c r="C1317" t="s">
        <v>5573</v>
      </c>
      <c r="D1317">
        <v>110.6</v>
      </c>
      <c r="E1317" s="1">
        <v>1.4942199999999999E-22</v>
      </c>
      <c r="F1317" t="s">
        <v>5574</v>
      </c>
      <c r="G1317" t="s">
        <v>5575</v>
      </c>
      <c r="H1317" t="s">
        <v>2073</v>
      </c>
      <c r="I1317">
        <v>0.30451104180995298</v>
      </c>
      <c r="J1317">
        <v>0.17312743348065601</v>
      </c>
      <c r="K1317" t="s">
        <v>5576</v>
      </c>
      <c r="L1317">
        <v>0.298423711931038</v>
      </c>
      <c r="M1317">
        <v>0.13933851360142899</v>
      </c>
      <c r="N1317">
        <f t="shared" si="40"/>
        <v>6.087329878914971E-3</v>
      </c>
      <c r="O1317">
        <v>110.6</v>
      </c>
      <c r="P1317">
        <f t="shared" si="41"/>
        <v>-21.825585454895485</v>
      </c>
    </row>
    <row r="1318" spans="1:16">
      <c r="A1318" t="s">
        <v>5577</v>
      </c>
      <c r="B1318" t="s">
        <v>5578</v>
      </c>
      <c r="C1318" t="s">
        <v>5579</v>
      </c>
      <c r="D1318">
        <v>155.44</v>
      </c>
      <c r="E1318" s="1">
        <v>6.7301000000000003E-61</v>
      </c>
      <c r="F1318" t="s">
        <v>5580</v>
      </c>
      <c r="G1318" t="s">
        <v>5581</v>
      </c>
      <c r="H1318" t="s">
        <v>5582</v>
      </c>
      <c r="I1318">
        <v>0.133958010100549</v>
      </c>
      <c r="J1318">
        <v>0.20764301268653301</v>
      </c>
      <c r="K1318" t="s">
        <v>5583</v>
      </c>
      <c r="L1318">
        <v>0.12723706192481399</v>
      </c>
      <c r="M1318">
        <v>0.118226813792948</v>
      </c>
      <c r="N1318">
        <f t="shared" si="40"/>
        <v>6.7209481757350142E-3</v>
      </c>
      <c r="O1318">
        <v>155.44</v>
      </c>
      <c r="P1318">
        <f t="shared" si="41"/>
        <v>-60.17197848271131</v>
      </c>
    </row>
    <row r="1319" spans="1:16">
      <c r="A1319" t="s">
        <v>5584</v>
      </c>
      <c r="B1319" t="s">
        <v>5585</v>
      </c>
      <c r="C1319" t="s">
        <v>5586</v>
      </c>
      <c r="D1319">
        <v>103.44</v>
      </c>
      <c r="E1319">
        <v>7.9909299999999996E-4</v>
      </c>
      <c r="F1319" t="s">
        <v>5587</v>
      </c>
      <c r="G1319" t="s">
        <v>5588</v>
      </c>
      <c r="H1319" t="s">
        <v>19</v>
      </c>
      <c r="I1319">
        <v>0.13855237515264901</v>
      </c>
      <c r="J1319">
        <v>0.14587306160104499</v>
      </c>
      <c r="K1319" t="s">
        <v>49</v>
      </c>
      <c r="L1319">
        <v>0.13132607460659099</v>
      </c>
      <c r="M1319">
        <v>0.18903382439001701</v>
      </c>
      <c r="N1319">
        <f t="shared" si="40"/>
        <v>7.2263005460580232E-3</v>
      </c>
      <c r="O1319">
        <v>103.44</v>
      </c>
      <c r="P1319">
        <f t="shared" si="41"/>
        <v>-3.0974026737067493</v>
      </c>
    </row>
    <row r="1320" spans="1:16">
      <c r="A1320" t="s">
        <v>5589</v>
      </c>
      <c r="B1320" t="s">
        <v>5590</v>
      </c>
      <c r="C1320">
        <v>25</v>
      </c>
      <c r="D1320">
        <v>105.46</v>
      </c>
      <c r="E1320" s="1">
        <v>1.32951E-22</v>
      </c>
      <c r="F1320" t="s">
        <v>5591</v>
      </c>
      <c r="G1320" t="s">
        <v>5592</v>
      </c>
      <c r="H1320" t="s">
        <v>977</v>
      </c>
      <c r="I1320">
        <v>8.6104371243290803E-2</v>
      </c>
      <c r="J1320">
        <v>-0.10096361758377</v>
      </c>
      <c r="K1320" t="s">
        <v>5589</v>
      </c>
      <c r="L1320">
        <v>7.7242998932460394E-2</v>
      </c>
      <c r="M1320">
        <v>7.3134704630215402E-2</v>
      </c>
      <c r="N1320">
        <f t="shared" si="40"/>
        <v>8.8613723108304093E-3</v>
      </c>
      <c r="O1320">
        <v>105.46</v>
      </c>
      <c r="P1320">
        <f t="shared" si="41"/>
        <v>-21.876308391744608</v>
      </c>
    </row>
    <row r="1321" spans="1:16">
      <c r="A1321" t="s">
        <v>5593</v>
      </c>
      <c r="B1321" t="s">
        <v>5594</v>
      </c>
      <c r="C1321" t="s">
        <v>5595</v>
      </c>
      <c r="D1321">
        <v>122.01</v>
      </c>
      <c r="E1321" s="1">
        <v>1.9369899999999999E-9</v>
      </c>
      <c r="F1321" t="s">
        <v>5596</v>
      </c>
      <c r="G1321" t="s">
        <v>5597</v>
      </c>
      <c r="H1321" t="s">
        <v>2735</v>
      </c>
      <c r="I1321">
        <v>-0.14193941010035199</v>
      </c>
      <c r="J1321">
        <v>-0.392269634297023</v>
      </c>
      <c r="K1321" t="s">
        <v>5598</v>
      </c>
      <c r="L1321">
        <v>-0.15139408409849101</v>
      </c>
      <c r="M1321">
        <v>-0.281263568456111</v>
      </c>
      <c r="N1321">
        <f t="shared" si="40"/>
        <v>9.4546739981390127E-3</v>
      </c>
      <c r="O1321">
        <v>122.01</v>
      </c>
      <c r="P1321">
        <f t="shared" si="41"/>
        <v>-8.7128726213851895</v>
      </c>
    </row>
    <row r="1322" spans="1:16">
      <c r="A1322" t="s">
        <v>5599</v>
      </c>
      <c r="B1322" t="s">
        <v>5600</v>
      </c>
      <c r="C1322" t="s">
        <v>5601</v>
      </c>
      <c r="D1322">
        <v>103.5</v>
      </c>
      <c r="E1322" s="1">
        <v>8.76895E-10</v>
      </c>
      <c r="F1322" t="s">
        <v>5602</v>
      </c>
      <c r="G1322" t="s">
        <v>5603</v>
      </c>
      <c r="H1322" t="s">
        <v>19</v>
      </c>
      <c r="I1322">
        <v>0.450063094333434</v>
      </c>
      <c r="J1322">
        <v>0.94785314338701698</v>
      </c>
      <c r="K1322" t="s">
        <v>5604</v>
      </c>
      <c r="L1322">
        <v>0.43861223210088601</v>
      </c>
      <c r="M1322">
        <v>0.17043786850810799</v>
      </c>
      <c r="N1322">
        <f t="shared" si="40"/>
        <v>1.1450862232547987E-2</v>
      </c>
      <c r="O1322">
        <v>103.5</v>
      </c>
      <c r="P1322">
        <f t="shared" si="41"/>
        <v>-9.0570524062355933</v>
      </c>
    </row>
    <row r="1323" spans="1:16">
      <c r="A1323" t="s">
        <v>3988</v>
      </c>
      <c r="B1323" t="s">
        <v>3989</v>
      </c>
      <c r="C1323">
        <v>722</v>
      </c>
      <c r="D1323">
        <v>74.403999999999996</v>
      </c>
      <c r="E1323" s="1">
        <v>2.8462299999999999E-6</v>
      </c>
      <c r="F1323" t="s">
        <v>5605</v>
      </c>
      <c r="G1323" t="s">
        <v>5606</v>
      </c>
      <c r="H1323" t="s">
        <v>5607</v>
      </c>
      <c r="I1323">
        <v>-2.97942317448208E-2</v>
      </c>
      <c r="J1323">
        <v>-0.10327090192857299</v>
      </c>
      <c r="K1323" t="s">
        <v>3988</v>
      </c>
      <c r="L1323">
        <v>-4.1758650306283E-2</v>
      </c>
      <c r="M1323">
        <v>-0.211798748793011</v>
      </c>
      <c r="N1323">
        <f t="shared" si="40"/>
        <v>1.1964418561462201E-2</v>
      </c>
      <c r="O1323">
        <v>74.403999999999996</v>
      </c>
      <c r="P1323">
        <f t="shared" si="41"/>
        <v>-5.5457300080834866</v>
      </c>
    </row>
    <row r="1324" spans="1:16">
      <c r="A1324" t="s">
        <v>5608</v>
      </c>
      <c r="B1324" t="s">
        <v>5609</v>
      </c>
      <c r="C1324" t="s">
        <v>5610</v>
      </c>
      <c r="D1324">
        <v>120.11</v>
      </c>
      <c r="E1324" s="1">
        <v>1.1871800000000001E-24</v>
      </c>
      <c r="F1324" t="s">
        <v>5611</v>
      </c>
      <c r="G1324" t="s">
        <v>5612</v>
      </c>
      <c r="H1324" t="s">
        <v>5613</v>
      </c>
      <c r="I1324">
        <v>6.3502942306157995E-2</v>
      </c>
      <c r="J1324">
        <v>-0.164011268593242</v>
      </c>
      <c r="K1324" t="s">
        <v>5614</v>
      </c>
      <c r="L1324">
        <v>5.0606173690787397E-2</v>
      </c>
      <c r="M1324">
        <v>0.27572225616074802</v>
      </c>
      <c r="N1324">
        <f t="shared" si="40"/>
        <v>1.2896768615370598E-2</v>
      </c>
      <c r="O1324">
        <v>120.11</v>
      </c>
      <c r="P1324">
        <f t="shared" si="41"/>
        <v>-23.925483428408377</v>
      </c>
    </row>
    <row r="1325" spans="1:16">
      <c r="A1325" t="s">
        <v>5615</v>
      </c>
      <c r="B1325" t="s">
        <v>3116</v>
      </c>
      <c r="C1325" t="s">
        <v>5616</v>
      </c>
      <c r="D1325">
        <v>86.546000000000006</v>
      </c>
      <c r="E1325" s="1">
        <v>2.3826699999999999E-8</v>
      </c>
      <c r="F1325" t="s">
        <v>5617</v>
      </c>
      <c r="G1325" t="s">
        <v>5618</v>
      </c>
      <c r="H1325" t="s">
        <v>19</v>
      </c>
      <c r="I1325">
        <v>9.7206245974365807E-2</v>
      </c>
      <c r="J1325">
        <v>-0.35752946268417801</v>
      </c>
      <c r="K1325" t="s">
        <v>3120</v>
      </c>
      <c r="L1325">
        <v>8.4200361674655305E-2</v>
      </c>
      <c r="M1325">
        <v>4.9351959135291501E-2</v>
      </c>
      <c r="N1325">
        <f t="shared" si="40"/>
        <v>1.3005884299710502E-2</v>
      </c>
      <c r="O1325">
        <v>86.546000000000006</v>
      </c>
      <c r="P1325">
        <f t="shared" si="41"/>
        <v>-7.6229361033116598</v>
      </c>
    </row>
    <row r="1326" spans="1:16">
      <c r="A1326" t="s">
        <v>4295</v>
      </c>
      <c r="B1326" t="s">
        <v>4296</v>
      </c>
      <c r="C1326">
        <v>204</v>
      </c>
      <c r="D1326">
        <v>88.668000000000006</v>
      </c>
      <c r="E1326" s="1">
        <v>1.0765700000000001E-10</v>
      </c>
      <c r="F1326" t="s">
        <v>5619</v>
      </c>
      <c r="G1326" t="s">
        <v>5620</v>
      </c>
      <c r="H1326" t="s">
        <v>458</v>
      </c>
      <c r="I1326">
        <v>-0.163930451227489</v>
      </c>
      <c r="J1326">
        <v>-0.25780403006841701</v>
      </c>
      <c r="K1326" t="s">
        <v>4295</v>
      </c>
      <c r="L1326">
        <v>-0.176968090166504</v>
      </c>
      <c r="M1326">
        <v>-0.47202888709028701</v>
      </c>
      <c r="N1326">
        <f t="shared" si="40"/>
        <v>1.3037638939014995E-2</v>
      </c>
      <c r="O1326">
        <v>88.668000000000006</v>
      </c>
      <c r="P1326">
        <f t="shared" si="41"/>
        <v>-9.9679577265229202</v>
      </c>
    </row>
    <row r="1327" spans="1:16">
      <c r="A1327" t="s">
        <v>5621</v>
      </c>
      <c r="B1327" t="s">
        <v>5622</v>
      </c>
      <c r="C1327" t="s">
        <v>5623</v>
      </c>
      <c r="D1327">
        <v>91.728999999999999</v>
      </c>
      <c r="E1327" s="1">
        <v>8.4770800000000005E-12</v>
      </c>
      <c r="F1327" t="s">
        <v>5624</v>
      </c>
      <c r="G1327" t="s">
        <v>5625</v>
      </c>
      <c r="H1327" t="s">
        <v>1599</v>
      </c>
      <c r="I1327">
        <v>-5.7466728018059798E-2</v>
      </c>
      <c r="J1327">
        <v>-1.1151741331035799E-2</v>
      </c>
      <c r="K1327" t="s">
        <v>5626</v>
      </c>
      <c r="L1327">
        <v>-7.0542261671365694E-2</v>
      </c>
      <c r="M1327">
        <v>4.96307677246004E-2</v>
      </c>
      <c r="N1327">
        <f t="shared" si="40"/>
        <v>1.3075533653305896E-2</v>
      </c>
      <c r="O1327">
        <v>91.728999999999999</v>
      </c>
      <c r="P1327">
        <f t="shared" si="41"/>
        <v>-11.071753718294312</v>
      </c>
    </row>
    <row r="1328" spans="1:16">
      <c r="A1328" t="s">
        <v>5627</v>
      </c>
      <c r="B1328" t="s">
        <v>2617</v>
      </c>
      <c r="C1328" t="s">
        <v>5628</v>
      </c>
      <c r="D1328">
        <v>106.73</v>
      </c>
      <c r="E1328" s="1">
        <v>2.44919E-14</v>
      </c>
      <c r="F1328" t="s">
        <v>5629</v>
      </c>
      <c r="G1328" t="s">
        <v>5630</v>
      </c>
      <c r="H1328" t="s">
        <v>5631</v>
      </c>
      <c r="I1328">
        <v>-0.125273842957561</v>
      </c>
      <c r="J1328">
        <v>-0.33071919735370697</v>
      </c>
      <c r="K1328" t="s">
        <v>2616</v>
      </c>
      <c r="L1328">
        <v>-0.13879098201819901</v>
      </c>
      <c r="M1328">
        <v>0.10111215847415</v>
      </c>
      <c r="N1328">
        <f t="shared" si="40"/>
        <v>1.3517139060638006E-2</v>
      </c>
      <c r="O1328">
        <v>106.73</v>
      </c>
      <c r="P1328">
        <f t="shared" si="41"/>
        <v>-13.61097752244947</v>
      </c>
    </row>
    <row r="1329" spans="1:16">
      <c r="A1329" t="s">
        <v>5627</v>
      </c>
      <c r="B1329" t="s">
        <v>2617</v>
      </c>
      <c r="C1329" t="s">
        <v>5632</v>
      </c>
      <c r="D1329">
        <v>58.49</v>
      </c>
      <c r="E1329">
        <v>1.55864E-4</v>
      </c>
      <c r="F1329" t="s">
        <v>5633</v>
      </c>
      <c r="G1329" t="s">
        <v>5634</v>
      </c>
      <c r="H1329" t="s">
        <v>5635</v>
      </c>
      <c r="I1329">
        <v>-0.125273842957561</v>
      </c>
      <c r="J1329">
        <v>-0.396859134958643</v>
      </c>
      <c r="K1329" t="s">
        <v>2616</v>
      </c>
      <c r="L1329">
        <v>-0.13879098201819901</v>
      </c>
      <c r="M1329">
        <v>0.10111215847415</v>
      </c>
      <c r="N1329">
        <f t="shared" si="40"/>
        <v>1.3517139060638006E-2</v>
      </c>
      <c r="O1329">
        <v>58.49</v>
      </c>
      <c r="P1329">
        <f t="shared" si="41"/>
        <v>-3.8072541824813064</v>
      </c>
    </row>
    <row r="1330" spans="1:16">
      <c r="A1330" t="s">
        <v>5636</v>
      </c>
      <c r="B1330" t="s">
        <v>5637</v>
      </c>
      <c r="C1330" t="s">
        <v>5638</v>
      </c>
      <c r="D1330">
        <v>88.100999999999999</v>
      </c>
      <c r="E1330">
        <v>7.8584999999999992E-3</v>
      </c>
      <c r="F1330" t="s">
        <v>5639</v>
      </c>
      <c r="G1330" t="s">
        <v>5640</v>
      </c>
      <c r="H1330" t="s">
        <v>19</v>
      </c>
      <c r="I1330">
        <v>-0.76952642981458796</v>
      </c>
      <c r="J1330">
        <v>-0.49805647746780202</v>
      </c>
      <c r="K1330" t="s">
        <v>5641</v>
      </c>
      <c r="L1330">
        <v>-0.78388664155369903</v>
      </c>
      <c r="M1330">
        <v>-0.52412652094196999</v>
      </c>
      <c r="N1330">
        <f t="shared" si="40"/>
        <v>1.4360211739111062E-2</v>
      </c>
      <c r="O1330">
        <v>88.100999999999999</v>
      </c>
      <c r="P1330">
        <f t="shared" si="41"/>
        <v>-2.1046603424963726</v>
      </c>
    </row>
    <row r="1331" spans="1:16">
      <c r="A1331" t="s">
        <v>1533</v>
      </c>
      <c r="B1331" t="s">
        <v>1534</v>
      </c>
      <c r="C1331" t="s">
        <v>5642</v>
      </c>
      <c r="D1331">
        <v>146.79</v>
      </c>
      <c r="E1331" s="1">
        <v>3.82418E-6</v>
      </c>
      <c r="F1331" t="s">
        <v>5643</v>
      </c>
      <c r="G1331" t="s">
        <v>5644</v>
      </c>
      <c r="H1331" t="s">
        <v>19</v>
      </c>
      <c r="I1331">
        <v>-3.5475680430420001E-2</v>
      </c>
      <c r="J1331">
        <v>-0.80148070156843698</v>
      </c>
      <c r="K1331" t="s">
        <v>1538</v>
      </c>
      <c r="L1331">
        <v>-5.0323138918354E-2</v>
      </c>
      <c r="M1331">
        <v>-0.72826358627973398</v>
      </c>
      <c r="N1331">
        <f t="shared" si="40"/>
        <v>1.4847458487934E-2</v>
      </c>
      <c r="O1331">
        <v>146.79</v>
      </c>
      <c r="P1331">
        <f t="shared" si="41"/>
        <v>-5.4174616741451649</v>
      </c>
    </row>
    <row r="1332" spans="1:16">
      <c r="A1332" t="s">
        <v>5157</v>
      </c>
      <c r="B1332" t="s">
        <v>5153</v>
      </c>
      <c r="C1332">
        <v>1058</v>
      </c>
      <c r="D1332">
        <v>90.730999999999995</v>
      </c>
      <c r="E1332">
        <v>1.6422400000000001E-4</v>
      </c>
      <c r="F1332" t="s">
        <v>5645</v>
      </c>
      <c r="G1332" t="s">
        <v>5646</v>
      </c>
      <c r="H1332" t="s">
        <v>4729</v>
      </c>
      <c r="I1332">
        <v>7.1488105584182393E-2</v>
      </c>
      <c r="J1332">
        <v>0.193456365749585</v>
      </c>
      <c r="K1332" t="s">
        <v>5157</v>
      </c>
      <c r="L1332">
        <v>5.61673063004266E-2</v>
      </c>
      <c r="M1332">
        <v>0.46811407158363399</v>
      </c>
      <c r="N1332">
        <f t="shared" si="40"/>
        <v>1.5320799283755793E-2</v>
      </c>
      <c r="O1332">
        <v>90.730999999999995</v>
      </c>
      <c r="P1332">
        <f t="shared" si="41"/>
        <v>-3.7845633739772033</v>
      </c>
    </row>
    <row r="1333" spans="1:16">
      <c r="A1333" t="s">
        <v>4677</v>
      </c>
      <c r="B1333" t="s">
        <v>4678</v>
      </c>
      <c r="C1333">
        <v>8</v>
      </c>
      <c r="D1333">
        <v>57.414000000000001</v>
      </c>
      <c r="E1333">
        <v>1.2061299999999999E-3</v>
      </c>
      <c r="F1333" t="s">
        <v>5647</v>
      </c>
      <c r="G1333" t="s">
        <v>5648</v>
      </c>
      <c r="H1333" t="s">
        <v>19</v>
      </c>
      <c r="I1333">
        <v>-0.109763452178508</v>
      </c>
      <c r="J1333">
        <v>0.17798155631337101</v>
      </c>
      <c r="K1333" t="s">
        <v>4677</v>
      </c>
      <c r="L1333">
        <v>-0.12508502706344701</v>
      </c>
      <c r="M1333">
        <v>-0.106497992452359</v>
      </c>
      <c r="N1333">
        <f t="shared" si="40"/>
        <v>1.5321574884939015E-2</v>
      </c>
      <c r="O1333">
        <v>57.414000000000001</v>
      </c>
      <c r="P1333">
        <f t="shared" si="41"/>
        <v>-2.9186058802224646</v>
      </c>
    </row>
    <row r="1334" spans="1:16">
      <c r="A1334" t="s">
        <v>5649</v>
      </c>
      <c r="B1334" t="s">
        <v>5650</v>
      </c>
      <c r="C1334" t="s">
        <v>5651</v>
      </c>
      <c r="D1334">
        <v>206.32</v>
      </c>
      <c r="E1334">
        <v>0</v>
      </c>
      <c r="F1334" t="s">
        <v>5652</v>
      </c>
      <c r="G1334" t="s">
        <v>5653</v>
      </c>
      <c r="H1334" t="s">
        <v>19</v>
      </c>
      <c r="I1334">
        <v>4.5303167956572202E-2</v>
      </c>
      <c r="J1334">
        <v>6.65370023957913E-2</v>
      </c>
      <c r="K1334" t="s">
        <v>5654</v>
      </c>
      <c r="L1334">
        <v>2.94175468350917E-2</v>
      </c>
      <c r="M1334">
        <v>8.7055434543375707E-2</v>
      </c>
      <c r="N1334">
        <f t="shared" si="40"/>
        <v>1.5885621121480502E-2</v>
      </c>
      <c r="O1334">
        <v>206.32</v>
      </c>
      <c r="P1334" t="e">
        <f t="shared" si="41"/>
        <v>#NUM!</v>
      </c>
    </row>
    <row r="1335" spans="1:16">
      <c r="A1335" t="s">
        <v>5655</v>
      </c>
      <c r="B1335" t="s">
        <v>5656</v>
      </c>
      <c r="C1335" t="s">
        <v>5657</v>
      </c>
      <c r="D1335">
        <v>58.487000000000002</v>
      </c>
      <c r="E1335">
        <v>3.5322600000000002E-3</v>
      </c>
      <c r="F1335" t="s">
        <v>5658</v>
      </c>
      <c r="G1335" t="s">
        <v>5659</v>
      </c>
      <c r="H1335" t="s">
        <v>19</v>
      </c>
      <c r="I1335">
        <v>1.6068368627653699E-2</v>
      </c>
      <c r="J1335" t="s">
        <v>20</v>
      </c>
      <c r="K1335" t="s">
        <v>5660</v>
      </c>
      <c r="L1335">
        <v>1.44262291094538E-4</v>
      </c>
      <c r="M1335">
        <v>1.57829972409275E-2</v>
      </c>
      <c r="N1335">
        <f t="shared" si="40"/>
        <v>1.5924106336559163E-2</v>
      </c>
      <c r="O1335">
        <v>58.487000000000002</v>
      </c>
      <c r="P1335">
        <f t="shared" si="41"/>
        <v>-2.4519473366886215</v>
      </c>
    </row>
    <row r="1336" spans="1:16">
      <c r="A1336" t="s">
        <v>2179</v>
      </c>
      <c r="B1336" t="s">
        <v>2175</v>
      </c>
      <c r="C1336">
        <v>1106</v>
      </c>
      <c r="D1336">
        <v>105.73</v>
      </c>
      <c r="E1336" s="1">
        <v>3.7925399999999999E-27</v>
      </c>
      <c r="F1336" t="s">
        <v>5661</v>
      </c>
      <c r="G1336" t="s">
        <v>5662</v>
      </c>
      <c r="H1336" t="s">
        <v>897</v>
      </c>
      <c r="I1336">
        <v>0.22193893162862399</v>
      </c>
      <c r="J1336">
        <v>0.133168933486044</v>
      </c>
      <c r="K1336" t="s">
        <v>2179</v>
      </c>
      <c r="L1336">
        <v>0.205517632892707</v>
      </c>
      <c r="M1336">
        <v>0.118891252178427</v>
      </c>
      <c r="N1336">
        <f t="shared" si="40"/>
        <v>1.6421298735916995E-2</v>
      </c>
      <c r="O1336">
        <v>105.73</v>
      </c>
      <c r="P1336">
        <f t="shared" si="41"/>
        <v>-26.421069830003944</v>
      </c>
    </row>
    <row r="1337" spans="1:16">
      <c r="A1337" t="s">
        <v>5663</v>
      </c>
      <c r="B1337" t="s">
        <v>5664</v>
      </c>
      <c r="C1337" t="s">
        <v>5665</v>
      </c>
      <c r="D1337">
        <v>115</v>
      </c>
      <c r="E1337">
        <v>9.0507399999999996E-4</v>
      </c>
      <c r="F1337" t="s">
        <v>5666</v>
      </c>
      <c r="G1337" t="s">
        <v>5667</v>
      </c>
      <c r="H1337" t="s">
        <v>19</v>
      </c>
      <c r="I1337">
        <v>0.34061923512939601</v>
      </c>
      <c r="J1337">
        <v>0.91456452349394002</v>
      </c>
      <c r="K1337" t="s">
        <v>5668</v>
      </c>
      <c r="L1337">
        <v>0.32400408139442999</v>
      </c>
      <c r="M1337">
        <v>0.64809724420163395</v>
      </c>
      <c r="N1337">
        <f t="shared" si="40"/>
        <v>1.6615153734966026E-2</v>
      </c>
      <c r="O1337">
        <v>115</v>
      </c>
      <c r="P1337">
        <f t="shared" si="41"/>
        <v>-3.0433159108745627</v>
      </c>
    </row>
    <row r="1338" spans="1:16">
      <c r="A1338" t="s">
        <v>4295</v>
      </c>
      <c r="B1338" t="s">
        <v>4296</v>
      </c>
      <c r="C1338">
        <v>427</v>
      </c>
      <c r="D1338">
        <v>83.728999999999999</v>
      </c>
      <c r="E1338" s="1">
        <v>6.1821699999999997E-21</v>
      </c>
      <c r="F1338" t="s">
        <v>5669</v>
      </c>
      <c r="G1338" t="s">
        <v>5670</v>
      </c>
      <c r="H1338" t="s">
        <v>5671</v>
      </c>
      <c r="I1338">
        <v>-0.159347440565729</v>
      </c>
      <c r="J1338">
        <v>-0.40786113823432302</v>
      </c>
      <c r="K1338" t="s">
        <v>4295</v>
      </c>
      <c r="L1338">
        <v>-0.176968090166504</v>
      </c>
      <c r="M1338">
        <v>-0.47202888709028701</v>
      </c>
      <c r="N1338">
        <f t="shared" si="40"/>
        <v>1.7620649600775001E-2</v>
      </c>
      <c r="O1338">
        <v>83.728999999999999</v>
      </c>
      <c r="P1338">
        <f t="shared" si="41"/>
        <v>-20.208859056689924</v>
      </c>
    </row>
    <row r="1339" spans="1:16">
      <c r="A1339" t="s">
        <v>2294</v>
      </c>
      <c r="B1339" t="s">
        <v>2295</v>
      </c>
      <c r="C1339">
        <v>49</v>
      </c>
      <c r="D1339">
        <v>59.469000000000001</v>
      </c>
      <c r="E1339" s="1">
        <v>7.7535900000000004E-5</v>
      </c>
      <c r="F1339" t="s">
        <v>5672</v>
      </c>
      <c r="G1339" t="s">
        <v>5673</v>
      </c>
      <c r="H1339" t="s">
        <v>3925</v>
      </c>
      <c r="I1339">
        <v>-4.9135208659169902E-3</v>
      </c>
      <c r="J1339">
        <v>-0.24725140859286601</v>
      </c>
      <c r="K1339" t="s">
        <v>2294</v>
      </c>
      <c r="L1339">
        <v>-2.2536888760533301E-2</v>
      </c>
      <c r="M1339">
        <v>9.4911647025467005E-2</v>
      </c>
      <c r="N1339">
        <f t="shared" si="40"/>
        <v>1.7623367894616312E-2</v>
      </c>
      <c r="O1339">
        <v>59.469000000000001</v>
      </c>
      <c r="P1339">
        <f t="shared" si="41"/>
        <v>-4.1104971676627411</v>
      </c>
    </row>
    <row r="1340" spans="1:16" hidden="1">
      <c r="A1340" t="s">
        <v>5674</v>
      </c>
      <c r="B1340" t="s">
        <v>5675</v>
      </c>
      <c r="C1340">
        <v>2025</v>
      </c>
      <c r="D1340">
        <v>123.63</v>
      </c>
      <c r="E1340">
        <v>4.9164499999999997E-4</v>
      </c>
      <c r="F1340" t="s">
        <v>5676</v>
      </c>
      <c r="G1340" t="s">
        <v>5677</v>
      </c>
      <c r="H1340" t="s">
        <v>19</v>
      </c>
      <c r="I1340">
        <v>0.52817120930960204</v>
      </c>
      <c r="J1340">
        <v>0.94185751900343995</v>
      </c>
      <c r="K1340" t="s">
        <v>5674</v>
      </c>
      <c r="L1340">
        <v>0.50903704235288705</v>
      </c>
      <c r="M1340">
        <v>0.74166113042715798</v>
      </c>
      <c r="N1340">
        <f t="shared" si="40"/>
        <v>1.9134166956714993E-2</v>
      </c>
      <c r="O1340">
        <v>123.63</v>
      </c>
      <c r="P1340">
        <f t="shared" si="41"/>
        <v>-3.3083483732280841</v>
      </c>
    </row>
    <row r="1341" spans="1:16">
      <c r="A1341" t="s">
        <v>5678</v>
      </c>
      <c r="B1341" t="s">
        <v>5679</v>
      </c>
      <c r="C1341" t="s">
        <v>5680</v>
      </c>
      <c r="D1341">
        <v>53.686999999999998</v>
      </c>
      <c r="E1341" s="1">
        <v>6.5589000000000005E-13</v>
      </c>
      <c r="F1341" t="s">
        <v>5681</v>
      </c>
      <c r="G1341" t="s">
        <v>5682</v>
      </c>
      <c r="H1341" t="s">
        <v>19</v>
      </c>
      <c r="I1341">
        <v>-0.57979250013274197</v>
      </c>
      <c r="J1341">
        <v>-0.92522057350338704</v>
      </c>
      <c r="K1341" t="s">
        <v>5683</v>
      </c>
      <c r="L1341">
        <v>-0.59917793119373697</v>
      </c>
      <c r="M1341">
        <v>-0.559728127972278</v>
      </c>
      <c r="N1341">
        <f t="shared" si="40"/>
        <v>1.9385431060994995E-2</v>
      </c>
      <c r="O1341">
        <v>53.686999999999998</v>
      </c>
      <c r="P1341">
        <f t="shared" si="41"/>
        <v>-12.183168990500505</v>
      </c>
    </row>
    <row r="1342" spans="1:16">
      <c r="A1342" t="s">
        <v>5627</v>
      </c>
      <c r="B1342" t="s">
        <v>2617</v>
      </c>
      <c r="C1342" t="s">
        <v>5684</v>
      </c>
      <c r="D1342">
        <v>93.397000000000006</v>
      </c>
      <c r="E1342" s="1">
        <v>2.51201E-15</v>
      </c>
      <c r="F1342" t="s">
        <v>5685</v>
      </c>
      <c r="G1342" t="s">
        <v>5686</v>
      </c>
      <c r="H1342" t="s">
        <v>58</v>
      </c>
      <c r="I1342">
        <v>-0.117943929031374</v>
      </c>
      <c r="J1342" t="s">
        <v>20</v>
      </c>
      <c r="K1342" t="s">
        <v>2616</v>
      </c>
      <c r="L1342">
        <v>-0.13879098201819901</v>
      </c>
      <c r="M1342">
        <v>0.10111215847415</v>
      </c>
      <c r="N1342">
        <f t="shared" si="40"/>
        <v>2.0847052986825002E-2</v>
      </c>
      <c r="O1342">
        <v>93.397000000000006</v>
      </c>
      <c r="P1342">
        <f t="shared" si="41"/>
        <v>-14.599978636058976</v>
      </c>
    </row>
    <row r="1343" spans="1:16">
      <c r="A1343" t="s">
        <v>2446</v>
      </c>
      <c r="B1343" t="s">
        <v>2447</v>
      </c>
      <c r="C1343" t="s">
        <v>5687</v>
      </c>
      <c r="D1343">
        <v>73.153000000000006</v>
      </c>
      <c r="E1343" s="1">
        <v>1.6862299999999999E-7</v>
      </c>
      <c r="F1343" t="s">
        <v>5688</v>
      </c>
      <c r="G1343" t="s">
        <v>5689</v>
      </c>
      <c r="H1343" t="s">
        <v>1574</v>
      </c>
      <c r="I1343">
        <v>-0.29606653505408298</v>
      </c>
      <c r="J1343">
        <v>-0.33790390317049701</v>
      </c>
      <c r="K1343" t="s">
        <v>2451</v>
      </c>
      <c r="L1343">
        <v>-0.31794814461565801</v>
      </c>
      <c r="M1343">
        <v>-0.33088250180640599</v>
      </c>
      <c r="N1343">
        <f t="shared" si="40"/>
        <v>2.1881609561575033E-2</v>
      </c>
      <c r="O1343">
        <v>73.153000000000006</v>
      </c>
      <c r="P1343">
        <f t="shared" si="41"/>
        <v>-6.7730831883600091</v>
      </c>
    </row>
    <row r="1344" spans="1:16">
      <c r="A1344" t="s">
        <v>5690</v>
      </c>
      <c r="B1344" t="s">
        <v>5691</v>
      </c>
      <c r="C1344">
        <v>98</v>
      </c>
      <c r="D1344">
        <v>115.54</v>
      </c>
      <c r="E1344" s="1">
        <v>2.1375199999999999E-20</v>
      </c>
      <c r="F1344" t="s">
        <v>5692</v>
      </c>
      <c r="G1344" t="s">
        <v>5693</v>
      </c>
      <c r="H1344" t="s">
        <v>4729</v>
      </c>
      <c r="I1344">
        <v>-9.5111329837495207E-2</v>
      </c>
      <c r="J1344">
        <v>-0.18654098252589599</v>
      </c>
      <c r="K1344" t="s">
        <v>5690</v>
      </c>
      <c r="L1344">
        <v>-0.11708310909589</v>
      </c>
      <c r="M1344">
        <v>-0.16556384058718701</v>
      </c>
      <c r="N1344">
        <f t="shared" si="40"/>
        <v>2.1971779258394789E-2</v>
      </c>
      <c r="O1344">
        <v>115.54</v>
      </c>
      <c r="P1344">
        <f t="shared" si="41"/>
        <v>-19.670089813044701</v>
      </c>
    </row>
    <row r="1345" spans="1:16">
      <c r="A1345" t="s">
        <v>5694</v>
      </c>
      <c r="B1345" t="s">
        <v>5695</v>
      </c>
      <c r="C1345" t="s">
        <v>5696</v>
      </c>
      <c r="D1345">
        <v>112.11</v>
      </c>
      <c r="E1345">
        <v>2.7536000000000001E-3</v>
      </c>
      <c r="F1345" t="s">
        <v>5697</v>
      </c>
      <c r="G1345" t="s">
        <v>5698</v>
      </c>
      <c r="H1345" t="s">
        <v>19</v>
      </c>
      <c r="I1345">
        <v>0.212756083403638</v>
      </c>
      <c r="J1345">
        <v>0.190172344802298</v>
      </c>
      <c r="K1345" t="s">
        <v>5699</v>
      </c>
      <c r="L1345">
        <v>0.19004588689443899</v>
      </c>
      <c r="M1345">
        <v>9.5181789342685202E-2</v>
      </c>
      <c r="N1345">
        <f t="shared" si="40"/>
        <v>2.2710196509199004E-2</v>
      </c>
      <c r="O1345">
        <v>112.11</v>
      </c>
      <c r="P1345">
        <f t="shared" si="41"/>
        <v>-2.5600991470165151</v>
      </c>
    </row>
    <row r="1346" spans="1:16">
      <c r="A1346" t="s">
        <v>5344</v>
      </c>
      <c r="B1346" t="s">
        <v>5149</v>
      </c>
      <c r="C1346" t="s">
        <v>5700</v>
      </c>
      <c r="D1346">
        <v>243.35</v>
      </c>
      <c r="E1346" s="1">
        <v>8.3608600000000002E-220</v>
      </c>
      <c r="F1346" t="s">
        <v>5701</v>
      </c>
      <c r="G1346" t="s">
        <v>5702</v>
      </c>
      <c r="H1346" t="s">
        <v>1128</v>
      </c>
      <c r="I1346">
        <v>-0.22872288970917201</v>
      </c>
      <c r="J1346">
        <v>-0.20117804155243699</v>
      </c>
      <c r="K1346" t="s">
        <v>5148</v>
      </c>
      <c r="L1346">
        <v>-0.251813592226034</v>
      </c>
      <c r="M1346">
        <v>-9.8412869446838497E-2</v>
      </c>
      <c r="N1346">
        <f t="shared" si="40"/>
        <v>2.3090702516861988E-2</v>
      </c>
      <c r="O1346">
        <v>243.35</v>
      </c>
      <c r="P1346">
        <f t="shared" si="41"/>
        <v>-219.07774904863217</v>
      </c>
    </row>
    <row r="1347" spans="1:16">
      <c r="A1347" t="s">
        <v>2969</v>
      </c>
      <c r="B1347" t="s">
        <v>2970</v>
      </c>
      <c r="C1347" t="s">
        <v>5703</v>
      </c>
      <c r="D1347">
        <v>171.68</v>
      </c>
      <c r="E1347" s="1">
        <v>6.8908900000000001E-53</v>
      </c>
      <c r="F1347" t="s">
        <v>5704</v>
      </c>
      <c r="G1347" t="s">
        <v>5705</v>
      </c>
      <c r="H1347" t="s">
        <v>5706</v>
      </c>
      <c r="I1347">
        <v>-0.26706225704504599</v>
      </c>
      <c r="J1347">
        <v>-4.34972222299558E-2</v>
      </c>
      <c r="K1347" t="s">
        <v>2974</v>
      </c>
      <c r="L1347">
        <v>-0.29030352551195099</v>
      </c>
      <c r="M1347">
        <v>-0.28963325931794898</v>
      </c>
      <c r="N1347">
        <f t="shared" ref="N1347:N1410" si="42">I1347-L1347</f>
        <v>2.3241268466904996E-2</v>
      </c>
      <c r="O1347">
        <v>171.68</v>
      </c>
      <c r="P1347">
        <f t="shared" si="41"/>
        <v>-52.161724682718358</v>
      </c>
    </row>
    <row r="1348" spans="1:16">
      <c r="A1348" t="s">
        <v>4295</v>
      </c>
      <c r="B1348" t="s">
        <v>4296</v>
      </c>
      <c r="C1348">
        <v>214</v>
      </c>
      <c r="D1348">
        <v>111.39</v>
      </c>
      <c r="E1348" s="1">
        <v>1.0765700000000001E-10</v>
      </c>
      <c r="F1348" t="s">
        <v>5707</v>
      </c>
      <c r="G1348" t="s">
        <v>5708</v>
      </c>
      <c r="H1348" t="s">
        <v>58</v>
      </c>
      <c r="I1348">
        <v>-0.15155432479272199</v>
      </c>
      <c r="J1348">
        <v>0.23560453276329901</v>
      </c>
      <c r="K1348" t="s">
        <v>4295</v>
      </c>
      <c r="L1348">
        <v>-0.176968090166504</v>
      </c>
      <c r="M1348">
        <v>-0.47202888709028701</v>
      </c>
      <c r="N1348">
        <f t="shared" si="42"/>
        <v>2.541376537378201E-2</v>
      </c>
      <c r="O1348">
        <v>111.39</v>
      </c>
      <c r="P1348">
        <f t="shared" ref="P1348:P1411" si="43">LOG10(E1348)</f>
        <v>-9.9679577265229202</v>
      </c>
    </row>
    <row r="1349" spans="1:16">
      <c r="A1349" t="s">
        <v>4100</v>
      </c>
      <c r="B1349" t="s">
        <v>4101</v>
      </c>
      <c r="C1349">
        <v>765</v>
      </c>
      <c r="D1349">
        <v>60.033999999999999</v>
      </c>
      <c r="E1349">
        <v>3.1511299999999998E-3</v>
      </c>
      <c r="F1349" t="s">
        <v>5709</v>
      </c>
      <c r="G1349" t="s">
        <v>5710</v>
      </c>
      <c r="H1349" t="s">
        <v>53</v>
      </c>
      <c r="I1349">
        <v>-0.231108530914516</v>
      </c>
      <c r="J1349">
        <v>-0.53977118476323604</v>
      </c>
      <c r="K1349" t="s">
        <v>4100</v>
      </c>
      <c r="L1349">
        <v>-0.25766603915096198</v>
      </c>
      <c r="M1349">
        <v>-0.184965683242623</v>
      </c>
      <c r="N1349">
        <f t="shared" si="42"/>
        <v>2.6557508236445981E-2</v>
      </c>
      <c r="O1349">
        <v>60.033999999999999</v>
      </c>
      <c r="P1349">
        <f t="shared" si="43"/>
        <v>-2.5015336796193877</v>
      </c>
    </row>
    <row r="1350" spans="1:16">
      <c r="A1350" t="s">
        <v>3167</v>
      </c>
      <c r="B1350" t="s">
        <v>3168</v>
      </c>
      <c r="C1350">
        <v>511</v>
      </c>
      <c r="D1350">
        <v>94.623000000000005</v>
      </c>
      <c r="E1350" s="1">
        <v>1.71284E-24</v>
      </c>
      <c r="F1350" t="s">
        <v>5711</v>
      </c>
      <c r="G1350" t="s">
        <v>5712</v>
      </c>
      <c r="H1350" t="s">
        <v>763</v>
      </c>
      <c r="I1350">
        <v>-0.134445368429636</v>
      </c>
      <c r="J1350">
        <v>-7.2042882314948098E-2</v>
      </c>
      <c r="K1350" t="s">
        <v>3167</v>
      </c>
      <c r="L1350">
        <v>-0.161266014774018</v>
      </c>
      <c r="M1350">
        <v>-4.4211089035881203E-2</v>
      </c>
      <c r="N1350">
        <f t="shared" si="42"/>
        <v>2.6820646344381999E-2</v>
      </c>
      <c r="O1350">
        <v>94.623000000000005</v>
      </c>
      <c r="P1350">
        <f t="shared" si="43"/>
        <v>-23.766283203504116</v>
      </c>
    </row>
    <row r="1351" spans="1:16" hidden="1">
      <c r="A1351" t="s">
        <v>5713</v>
      </c>
      <c r="B1351" t="s">
        <v>5714</v>
      </c>
      <c r="C1351">
        <v>203</v>
      </c>
      <c r="D1351">
        <v>110.9</v>
      </c>
      <c r="E1351" s="1">
        <v>2.67398E-22</v>
      </c>
      <c r="F1351" t="s">
        <v>5715</v>
      </c>
      <c r="G1351" t="s">
        <v>5716</v>
      </c>
      <c r="H1351" t="s">
        <v>3925</v>
      </c>
      <c r="I1351">
        <v>0.77247689891397198</v>
      </c>
      <c r="J1351">
        <v>0.81056649372515999</v>
      </c>
      <c r="K1351" t="s">
        <v>5713</v>
      </c>
      <c r="L1351">
        <v>0.74493606681277602</v>
      </c>
      <c r="M1351">
        <v>0.66420974921185505</v>
      </c>
      <c r="N1351">
        <f t="shared" si="42"/>
        <v>2.7540832101195956E-2</v>
      </c>
      <c r="O1351">
        <v>110.9</v>
      </c>
      <c r="P1351">
        <f t="shared" si="43"/>
        <v>-21.572841845362039</v>
      </c>
    </row>
    <row r="1352" spans="1:16">
      <c r="A1352" t="s">
        <v>5717</v>
      </c>
      <c r="B1352" t="s">
        <v>5718</v>
      </c>
      <c r="C1352">
        <v>70</v>
      </c>
      <c r="D1352">
        <v>126.63</v>
      </c>
      <c r="E1352" s="1">
        <v>3.2945899999999997E-8</v>
      </c>
      <c r="F1352" t="s">
        <v>5719</v>
      </c>
      <c r="G1352" t="s">
        <v>5720</v>
      </c>
      <c r="H1352" t="s">
        <v>1709</v>
      </c>
      <c r="I1352">
        <v>0.32837693403266599</v>
      </c>
      <c r="J1352">
        <v>0.58120660883682096</v>
      </c>
      <c r="K1352" t="s">
        <v>5717</v>
      </c>
      <c r="L1352">
        <v>0.30018230998011602</v>
      </c>
      <c r="M1352">
        <v>0.34596403034287199</v>
      </c>
      <c r="N1352">
        <f t="shared" si="42"/>
        <v>2.8194624052549966E-2</v>
      </c>
      <c r="O1352">
        <v>126.63</v>
      </c>
      <c r="P1352">
        <f t="shared" si="43"/>
        <v>-7.4821986241099205</v>
      </c>
    </row>
    <row r="1353" spans="1:16">
      <c r="A1353" t="s">
        <v>5721</v>
      </c>
      <c r="B1353" t="s">
        <v>5722</v>
      </c>
      <c r="C1353" t="s">
        <v>5723</v>
      </c>
      <c r="D1353">
        <v>145.28</v>
      </c>
      <c r="E1353" s="1">
        <v>1.06501E-5</v>
      </c>
      <c r="F1353" t="s">
        <v>5724</v>
      </c>
      <c r="G1353" t="s">
        <v>5725</v>
      </c>
      <c r="H1353" t="s">
        <v>5726</v>
      </c>
      <c r="I1353">
        <v>0.112099579776235</v>
      </c>
      <c r="J1353">
        <v>0.15872479629747899</v>
      </c>
      <c r="K1353" t="s">
        <v>2402</v>
      </c>
      <c r="L1353">
        <v>8.3519748820172907E-2</v>
      </c>
      <c r="M1353">
        <v>6.7776372048492795E-2</v>
      </c>
      <c r="N1353">
        <f t="shared" si="42"/>
        <v>2.8579830956062091E-2</v>
      </c>
      <c r="O1353">
        <v>145.28</v>
      </c>
      <c r="P1353">
        <f t="shared" si="43"/>
        <v>-4.9726463143619295</v>
      </c>
    </row>
    <row r="1354" spans="1:16">
      <c r="A1354" t="s">
        <v>4909</v>
      </c>
      <c r="B1354" t="s">
        <v>4910</v>
      </c>
      <c r="C1354" t="s">
        <v>5727</v>
      </c>
      <c r="D1354">
        <v>67.997</v>
      </c>
      <c r="E1354">
        <v>2.8008099999999999E-3</v>
      </c>
      <c r="F1354" t="s">
        <v>5728</v>
      </c>
      <c r="G1354" t="s">
        <v>5729</v>
      </c>
      <c r="H1354" t="s">
        <v>19</v>
      </c>
      <c r="I1354">
        <v>-0.16089499894559101</v>
      </c>
      <c r="J1354">
        <v>-0.51659436104911505</v>
      </c>
      <c r="K1354" t="s">
        <v>4914</v>
      </c>
      <c r="L1354">
        <v>-0.189482860960456</v>
      </c>
      <c r="M1354">
        <v>6.5572311593622104E-2</v>
      </c>
      <c r="N1354">
        <f t="shared" si="42"/>
        <v>2.858786201486499E-2</v>
      </c>
      <c r="O1354">
        <v>67.997</v>
      </c>
      <c r="P1354">
        <f t="shared" si="43"/>
        <v>-2.5527163516371019</v>
      </c>
    </row>
    <row r="1355" spans="1:16">
      <c r="A1355" t="s">
        <v>1091</v>
      </c>
      <c r="B1355" t="s">
        <v>1092</v>
      </c>
      <c r="C1355" t="s">
        <v>5730</v>
      </c>
      <c r="D1355">
        <v>71.697000000000003</v>
      </c>
      <c r="E1355" s="1">
        <v>6.0574900000000002E-5</v>
      </c>
      <c r="F1355" t="s">
        <v>5731</v>
      </c>
      <c r="G1355" t="s">
        <v>5732</v>
      </c>
      <c r="H1355" t="s">
        <v>19</v>
      </c>
      <c r="I1355">
        <v>-0.36763871040343299</v>
      </c>
      <c r="J1355" t="s">
        <v>20</v>
      </c>
      <c r="K1355" t="s">
        <v>1097</v>
      </c>
      <c r="L1355">
        <v>-0.39807533232801001</v>
      </c>
      <c r="M1355">
        <v>-0.45280684829680601</v>
      </c>
      <c r="N1355">
        <f t="shared" si="42"/>
        <v>3.0436621924577023E-2</v>
      </c>
      <c r="O1355">
        <v>71.697000000000003</v>
      </c>
      <c r="P1355">
        <f t="shared" si="43"/>
        <v>-4.2177072941443816</v>
      </c>
    </row>
    <row r="1356" spans="1:16">
      <c r="A1356" t="s">
        <v>5733</v>
      </c>
      <c r="B1356" t="s">
        <v>5734</v>
      </c>
      <c r="C1356">
        <v>60</v>
      </c>
      <c r="D1356">
        <v>92.335999999999999</v>
      </c>
      <c r="E1356" s="1">
        <v>5.2769499999999996E-12</v>
      </c>
      <c r="F1356" t="s">
        <v>5735</v>
      </c>
      <c r="G1356" t="s">
        <v>5736</v>
      </c>
      <c r="H1356" t="s">
        <v>3171</v>
      </c>
      <c r="I1356">
        <v>-1.21261766328285E-2</v>
      </c>
      <c r="J1356">
        <v>5.5889758196283001E-2</v>
      </c>
      <c r="K1356" t="s">
        <v>5733</v>
      </c>
      <c r="L1356">
        <v>-4.3095827326069598E-2</v>
      </c>
      <c r="M1356">
        <v>-2.0589210254080399E-2</v>
      </c>
      <c r="N1356">
        <f t="shared" si="42"/>
        <v>3.0969650693241098E-2</v>
      </c>
      <c r="O1356">
        <v>92.335999999999999</v>
      </c>
      <c r="P1356">
        <f t="shared" si="43"/>
        <v>-11.277617020817564</v>
      </c>
    </row>
    <row r="1357" spans="1:16">
      <c r="A1357" t="s">
        <v>5737</v>
      </c>
      <c r="B1357" t="s">
        <v>5738</v>
      </c>
      <c r="C1357">
        <v>281</v>
      </c>
      <c r="D1357">
        <v>129.16</v>
      </c>
      <c r="E1357">
        <v>3.0522699999999998E-4</v>
      </c>
      <c r="F1357" t="s">
        <v>5739</v>
      </c>
      <c r="G1357" t="s">
        <v>5740</v>
      </c>
      <c r="H1357" t="s">
        <v>19</v>
      </c>
      <c r="I1357">
        <v>4.4883678239764802E-2</v>
      </c>
      <c r="J1357">
        <v>0.208766947421413</v>
      </c>
      <c r="K1357" t="s">
        <v>5737</v>
      </c>
      <c r="L1357">
        <v>1.37838154330997E-2</v>
      </c>
      <c r="M1357" t="s">
        <v>20</v>
      </c>
      <c r="N1357">
        <f t="shared" si="42"/>
        <v>3.1099862806665102E-2</v>
      </c>
      <c r="O1357">
        <v>129.16</v>
      </c>
      <c r="P1357">
        <f t="shared" si="43"/>
        <v>-3.5153770518693048</v>
      </c>
    </row>
    <row r="1358" spans="1:16">
      <c r="A1358" t="s">
        <v>978</v>
      </c>
      <c r="B1358" t="s">
        <v>979</v>
      </c>
      <c r="C1358" t="s">
        <v>5741</v>
      </c>
      <c r="D1358">
        <v>249.5</v>
      </c>
      <c r="E1358" s="1">
        <v>2.9054399999999999E-123</v>
      </c>
      <c r="F1358" t="s">
        <v>5742</v>
      </c>
      <c r="G1358" t="s">
        <v>5743</v>
      </c>
      <c r="H1358" t="s">
        <v>19</v>
      </c>
      <c r="I1358">
        <v>-3.0118283927504898E-2</v>
      </c>
      <c r="J1358">
        <v>0.15743182700418801</v>
      </c>
      <c r="K1358" t="s">
        <v>984</v>
      </c>
      <c r="L1358">
        <v>-6.2278974238207101E-2</v>
      </c>
      <c r="M1358">
        <v>-1.8790311045096399E-2</v>
      </c>
      <c r="N1358">
        <f t="shared" si="42"/>
        <v>3.2160690310702206E-2</v>
      </c>
      <c r="O1358">
        <v>249.5</v>
      </c>
      <c r="P1358">
        <f t="shared" si="43"/>
        <v>-122.53678808871186</v>
      </c>
    </row>
    <row r="1359" spans="1:16">
      <c r="A1359" t="s">
        <v>5744</v>
      </c>
      <c r="B1359" t="s">
        <v>5745</v>
      </c>
      <c r="C1359" t="s">
        <v>5746</v>
      </c>
      <c r="D1359">
        <v>71.534999999999997</v>
      </c>
      <c r="E1359" s="1">
        <v>3.6013400000000003E-5</v>
      </c>
      <c r="F1359" t="s">
        <v>5747</v>
      </c>
      <c r="G1359" t="s">
        <v>5748</v>
      </c>
      <c r="H1359" t="s">
        <v>3207</v>
      </c>
      <c r="I1359">
        <v>-0.319945751754936</v>
      </c>
      <c r="J1359">
        <v>-0.63661582914753001</v>
      </c>
      <c r="K1359" t="s">
        <v>616</v>
      </c>
      <c r="L1359">
        <v>-0.35252890954444299</v>
      </c>
      <c r="M1359">
        <v>-0.27494818674295302</v>
      </c>
      <c r="N1359">
        <f t="shared" si="42"/>
        <v>3.2583157789506989E-2</v>
      </c>
      <c r="O1359">
        <v>71.534999999999997</v>
      </c>
      <c r="P1359">
        <f t="shared" si="43"/>
        <v>-4.443535875253712</v>
      </c>
    </row>
    <row r="1360" spans="1:16">
      <c r="A1360" t="s">
        <v>5749</v>
      </c>
      <c r="B1360" t="s">
        <v>5750</v>
      </c>
      <c r="C1360">
        <v>2</v>
      </c>
      <c r="D1360">
        <v>121.5</v>
      </c>
      <c r="E1360">
        <v>1.78906E-4</v>
      </c>
      <c r="F1360" t="s">
        <v>5751</v>
      </c>
      <c r="G1360" t="s">
        <v>5752</v>
      </c>
      <c r="H1360" t="s">
        <v>19</v>
      </c>
      <c r="I1360">
        <v>-0.22195967773247699</v>
      </c>
      <c r="J1360">
        <v>-0.27683465654241501</v>
      </c>
      <c r="K1360" t="s">
        <v>5749</v>
      </c>
      <c r="L1360">
        <v>-0.25494341951105898</v>
      </c>
      <c r="M1360">
        <v>-0.21901805972397501</v>
      </c>
      <c r="N1360">
        <f t="shared" si="42"/>
        <v>3.2983741778581988E-2</v>
      </c>
      <c r="O1360">
        <v>121.5</v>
      </c>
      <c r="P1360">
        <f t="shared" si="43"/>
        <v>-3.7473750941827895</v>
      </c>
    </row>
    <row r="1361" spans="1:16">
      <c r="A1361" t="s">
        <v>5753</v>
      </c>
      <c r="B1361" t="s">
        <v>886</v>
      </c>
      <c r="C1361" t="s">
        <v>5754</v>
      </c>
      <c r="D1361">
        <v>149.36000000000001</v>
      </c>
      <c r="E1361" s="1">
        <v>6.5419300000000002E-22</v>
      </c>
      <c r="F1361" t="s">
        <v>5755</v>
      </c>
      <c r="G1361" t="s">
        <v>5756</v>
      </c>
      <c r="H1361" t="s">
        <v>19</v>
      </c>
      <c r="I1361">
        <v>0.11410045158818</v>
      </c>
      <c r="J1361">
        <v>6.65370023957913E-2</v>
      </c>
      <c r="K1361" t="s">
        <v>891</v>
      </c>
      <c r="L1361">
        <v>8.09304876729839E-2</v>
      </c>
      <c r="M1361">
        <v>-3.7873020161712401E-2</v>
      </c>
      <c r="N1361">
        <f t="shared" si="42"/>
        <v>3.3169963915196096E-2</v>
      </c>
      <c r="O1361">
        <v>149.36000000000001</v>
      </c>
      <c r="P1361">
        <f t="shared" si="43"/>
        <v>-21.184294107226687</v>
      </c>
    </row>
    <row r="1362" spans="1:16">
      <c r="A1362" t="s">
        <v>1806</v>
      </c>
      <c r="B1362" t="s">
        <v>1807</v>
      </c>
      <c r="C1362" t="s">
        <v>5757</v>
      </c>
      <c r="D1362">
        <v>77.078000000000003</v>
      </c>
      <c r="E1362" s="1">
        <v>5.4832599999999998E-22</v>
      </c>
      <c r="F1362" t="s">
        <v>5758</v>
      </c>
      <c r="G1362" t="s">
        <v>5759</v>
      </c>
      <c r="H1362" t="s">
        <v>19</v>
      </c>
      <c r="I1362">
        <v>1.8918982163051701E-2</v>
      </c>
      <c r="J1362" t="s">
        <v>20</v>
      </c>
      <c r="K1362" t="s">
        <v>1811</v>
      </c>
      <c r="L1362">
        <v>-1.42664256996353E-2</v>
      </c>
      <c r="M1362">
        <v>-0.20031584014617199</v>
      </c>
      <c r="N1362">
        <f t="shared" si="42"/>
        <v>3.3185407862687005E-2</v>
      </c>
      <c r="O1362">
        <v>77.078000000000003</v>
      </c>
      <c r="P1362">
        <f t="shared" si="43"/>
        <v>-21.260961160666188</v>
      </c>
    </row>
    <row r="1363" spans="1:16">
      <c r="A1363" t="s">
        <v>3175</v>
      </c>
      <c r="B1363" t="s">
        <v>3176</v>
      </c>
      <c r="C1363">
        <v>106</v>
      </c>
      <c r="D1363">
        <v>352.85</v>
      </c>
      <c r="E1363">
        <v>0</v>
      </c>
      <c r="F1363" t="s">
        <v>5760</v>
      </c>
      <c r="G1363" t="s">
        <v>5761</v>
      </c>
      <c r="H1363" t="s">
        <v>3016</v>
      </c>
      <c r="I1363">
        <v>0.29113201200875299</v>
      </c>
      <c r="J1363">
        <v>0.38813441881414501</v>
      </c>
      <c r="K1363" t="s">
        <v>3175</v>
      </c>
      <c r="L1363">
        <v>0.25737275560680101</v>
      </c>
      <c r="M1363">
        <v>0.33696886223948602</v>
      </c>
      <c r="N1363">
        <f t="shared" si="42"/>
        <v>3.3759256401951987E-2</v>
      </c>
      <c r="O1363">
        <v>352.85</v>
      </c>
      <c r="P1363" t="e">
        <f t="shared" si="43"/>
        <v>#NUM!</v>
      </c>
    </row>
    <row r="1364" spans="1:16">
      <c r="A1364" t="s">
        <v>4947</v>
      </c>
      <c r="B1364" t="s">
        <v>4948</v>
      </c>
      <c r="C1364" t="s">
        <v>5762</v>
      </c>
      <c r="D1364">
        <v>148.28</v>
      </c>
      <c r="E1364" s="1">
        <v>2.6663E-39</v>
      </c>
      <c r="F1364" t="s">
        <v>5763</v>
      </c>
      <c r="G1364" t="s">
        <v>5764</v>
      </c>
      <c r="H1364" t="s">
        <v>5765</v>
      </c>
      <c r="I1364">
        <v>-0.20827759757251699</v>
      </c>
      <c r="J1364">
        <v>-0.16170167687634401</v>
      </c>
      <c r="K1364" t="s">
        <v>4952</v>
      </c>
      <c r="L1364">
        <v>-0.24295968027947201</v>
      </c>
      <c r="M1364">
        <v>-5.9209313116403497E-2</v>
      </c>
      <c r="N1364">
        <f t="shared" si="42"/>
        <v>3.4682082706955025E-2</v>
      </c>
      <c r="O1364">
        <v>148.28</v>
      </c>
      <c r="P1364">
        <f t="shared" si="43"/>
        <v>-38.574090987324794</v>
      </c>
    </row>
    <row r="1365" spans="1:16">
      <c r="A1365" t="s">
        <v>5766</v>
      </c>
      <c r="B1365" t="s">
        <v>5767</v>
      </c>
      <c r="C1365">
        <v>861</v>
      </c>
      <c r="D1365">
        <v>88.668000000000006</v>
      </c>
      <c r="E1365" s="1">
        <v>1.3670400000000001E-10</v>
      </c>
      <c r="F1365" t="s">
        <v>5768</v>
      </c>
      <c r="G1365" t="s">
        <v>5769</v>
      </c>
      <c r="H1365" t="s">
        <v>19</v>
      </c>
      <c r="I1365">
        <v>-3.8776755589676498E-2</v>
      </c>
      <c r="J1365">
        <v>-0.103766907792202</v>
      </c>
      <c r="K1365" t="s">
        <v>5766</v>
      </c>
      <c r="L1365">
        <v>-7.37576216855588E-2</v>
      </c>
      <c r="M1365">
        <v>-6.4600601484780903E-2</v>
      </c>
      <c r="N1365">
        <f t="shared" si="42"/>
        <v>3.4980866095882301E-2</v>
      </c>
      <c r="O1365">
        <v>88.668000000000006</v>
      </c>
      <c r="P1365">
        <f t="shared" si="43"/>
        <v>-9.8642187776595947</v>
      </c>
    </row>
    <row r="1366" spans="1:16">
      <c r="A1366" t="s">
        <v>340</v>
      </c>
      <c r="B1366" t="s">
        <v>341</v>
      </c>
      <c r="C1366" t="s">
        <v>5770</v>
      </c>
      <c r="D1366">
        <v>130.47</v>
      </c>
      <c r="E1366" s="1">
        <v>2.6721600000000001E-8</v>
      </c>
      <c r="F1366" t="s">
        <v>5771</v>
      </c>
      <c r="G1366" t="s">
        <v>5772</v>
      </c>
      <c r="H1366" t="s">
        <v>19</v>
      </c>
      <c r="I1366">
        <v>-0.137028955143738</v>
      </c>
      <c r="J1366">
        <v>0.96827511023870705</v>
      </c>
      <c r="K1366" t="s">
        <v>345</v>
      </c>
      <c r="L1366">
        <v>-0.173351862149659</v>
      </c>
      <c r="M1366">
        <v>0.93583687368402502</v>
      </c>
      <c r="N1366">
        <f t="shared" si="42"/>
        <v>3.6322907005921001E-2</v>
      </c>
      <c r="O1366">
        <v>130.47</v>
      </c>
      <c r="P1366">
        <f t="shared" si="43"/>
        <v>-7.5731375413174744</v>
      </c>
    </row>
    <row r="1367" spans="1:16">
      <c r="A1367" t="s">
        <v>5773</v>
      </c>
      <c r="B1367" t="s">
        <v>5774</v>
      </c>
      <c r="C1367" t="s">
        <v>5775</v>
      </c>
      <c r="D1367">
        <v>144.27000000000001</v>
      </c>
      <c r="E1367" s="1">
        <v>1.76321E-21</v>
      </c>
      <c r="F1367" t="s">
        <v>5776</v>
      </c>
      <c r="G1367" t="s">
        <v>5777</v>
      </c>
      <c r="H1367" t="s">
        <v>5778</v>
      </c>
      <c r="I1367">
        <v>8.6647912755188294E-2</v>
      </c>
      <c r="J1367">
        <v>0.41413553298445099</v>
      </c>
      <c r="K1367" t="s">
        <v>5779</v>
      </c>
      <c r="L1367">
        <v>5.0048879607222603E-2</v>
      </c>
      <c r="M1367">
        <v>-0.178599987543057</v>
      </c>
      <c r="N1367">
        <f t="shared" si="42"/>
        <v>3.6599033147965691E-2</v>
      </c>
      <c r="O1367">
        <v>144.27000000000001</v>
      </c>
      <c r="P1367">
        <f t="shared" si="43"/>
        <v>-20.753695959731381</v>
      </c>
    </row>
    <row r="1368" spans="1:16">
      <c r="A1368" t="s">
        <v>5780</v>
      </c>
      <c r="B1368" t="s">
        <v>5781</v>
      </c>
      <c r="C1368" t="s">
        <v>5782</v>
      </c>
      <c r="D1368">
        <v>31.111000000000001</v>
      </c>
      <c r="E1368">
        <v>2.5037799999999999E-4</v>
      </c>
      <c r="F1368" t="s">
        <v>5783</v>
      </c>
      <c r="G1368" t="s">
        <v>5784</v>
      </c>
      <c r="H1368" t="s">
        <v>1506</v>
      </c>
      <c r="I1368">
        <v>9.4236069845765505E-2</v>
      </c>
      <c r="J1368">
        <v>0.227987458734593</v>
      </c>
      <c r="K1368" t="s">
        <v>5785</v>
      </c>
      <c r="L1368">
        <v>5.7276965073247602E-2</v>
      </c>
      <c r="M1368" t="s">
        <v>20</v>
      </c>
      <c r="N1368">
        <f t="shared" si="42"/>
        <v>3.6959104772517903E-2</v>
      </c>
      <c r="O1368">
        <v>31.111000000000001</v>
      </c>
      <c r="P1368">
        <f t="shared" si="43"/>
        <v>-3.6014038340013523</v>
      </c>
    </row>
    <row r="1369" spans="1:16">
      <c r="A1369" t="s">
        <v>5786</v>
      </c>
      <c r="C1369">
        <v>508</v>
      </c>
      <c r="D1369">
        <v>107.45</v>
      </c>
      <c r="E1369">
        <v>6.6483499999999999E-3</v>
      </c>
      <c r="F1369" t="s">
        <v>5787</v>
      </c>
      <c r="G1369" t="s">
        <v>5788</v>
      </c>
      <c r="H1369" t="s">
        <v>19</v>
      </c>
      <c r="I1369">
        <v>1.3497991748977299E-2</v>
      </c>
      <c r="J1369" t="s">
        <v>20</v>
      </c>
      <c r="K1369" t="s">
        <v>5786</v>
      </c>
      <c r="L1369">
        <v>-2.5485371509837301E-2</v>
      </c>
      <c r="M1369">
        <v>2.2616379067348601E-2</v>
      </c>
      <c r="N1369">
        <f t="shared" si="42"/>
        <v>3.8983363258814602E-2</v>
      </c>
      <c r="O1369">
        <v>107.45</v>
      </c>
      <c r="P1369">
        <f t="shared" si="43"/>
        <v>-2.1772861253449558</v>
      </c>
    </row>
    <row r="1370" spans="1:16">
      <c r="A1370" t="s">
        <v>5789</v>
      </c>
      <c r="B1370" t="s">
        <v>5790</v>
      </c>
      <c r="C1370">
        <v>51</v>
      </c>
      <c r="D1370">
        <v>127.5</v>
      </c>
      <c r="E1370" s="1">
        <v>9.5587399999999995E-26</v>
      </c>
      <c r="F1370" t="s">
        <v>5791</v>
      </c>
      <c r="G1370" t="s">
        <v>5792</v>
      </c>
      <c r="H1370" t="s">
        <v>19</v>
      </c>
      <c r="I1370">
        <v>7.9130816432649298E-3</v>
      </c>
      <c r="J1370">
        <v>-8.5848827663737803E-2</v>
      </c>
      <c r="K1370" t="s">
        <v>5789</v>
      </c>
      <c r="L1370">
        <v>-3.1090877428131901E-2</v>
      </c>
      <c r="M1370">
        <v>-5.3733272058937E-2</v>
      </c>
      <c r="N1370">
        <f t="shared" si="42"/>
        <v>3.9003959071396831E-2</v>
      </c>
      <c r="O1370">
        <v>127.5</v>
      </c>
      <c r="P1370">
        <f t="shared" si="43"/>
        <v>-25.01959935114559</v>
      </c>
    </row>
    <row r="1371" spans="1:16">
      <c r="A1371" t="s">
        <v>5793</v>
      </c>
      <c r="B1371" t="s">
        <v>5794</v>
      </c>
      <c r="C1371">
        <v>1529</v>
      </c>
      <c r="D1371">
        <v>88.551000000000002</v>
      </c>
      <c r="E1371" s="1">
        <v>4.4608800000000002E-8</v>
      </c>
      <c r="F1371" t="s">
        <v>5795</v>
      </c>
      <c r="G1371" t="s">
        <v>5796</v>
      </c>
      <c r="H1371" t="s">
        <v>19</v>
      </c>
      <c r="I1371">
        <v>0.214870834003905</v>
      </c>
      <c r="J1371">
        <v>0.67599653896430401</v>
      </c>
      <c r="K1371" t="s">
        <v>5793</v>
      </c>
      <c r="L1371">
        <v>0.17581199372173101</v>
      </c>
      <c r="M1371">
        <v>2.5737561413608299E-2</v>
      </c>
      <c r="N1371">
        <f t="shared" si="42"/>
        <v>3.905884028217399E-2</v>
      </c>
      <c r="O1371">
        <v>88.551000000000002</v>
      </c>
      <c r="P1371">
        <f t="shared" si="43"/>
        <v>-7.3505794593494587</v>
      </c>
    </row>
    <row r="1372" spans="1:16">
      <c r="A1372" t="s">
        <v>5797</v>
      </c>
      <c r="B1372" t="s">
        <v>5798</v>
      </c>
      <c r="C1372">
        <v>594</v>
      </c>
      <c r="D1372">
        <v>119.31</v>
      </c>
      <c r="E1372" s="1">
        <v>1.00826E-9</v>
      </c>
      <c r="F1372" t="s">
        <v>5799</v>
      </c>
      <c r="G1372" t="s">
        <v>5800</v>
      </c>
      <c r="H1372" t="s">
        <v>1583</v>
      </c>
      <c r="I1372">
        <v>0.53186799560555498</v>
      </c>
      <c r="J1372">
        <v>0.41889155600746097</v>
      </c>
      <c r="K1372" t="s">
        <v>5797</v>
      </c>
      <c r="L1372">
        <v>0.492724861891776</v>
      </c>
      <c r="M1372">
        <v>0.37406571822253798</v>
      </c>
      <c r="N1372">
        <f t="shared" si="42"/>
        <v>3.9143133713778977E-2</v>
      </c>
      <c r="O1372">
        <v>119.31</v>
      </c>
      <c r="P1372">
        <f t="shared" si="43"/>
        <v>-8.996427461933008</v>
      </c>
    </row>
    <row r="1373" spans="1:16">
      <c r="A1373" t="s">
        <v>4295</v>
      </c>
      <c r="B1373" t="s">
        <v>4296</v>
      </c>
      <c r="C1373">
        <v>416</v>
      </c>
      <c r="D1373">
        <v>70.412000000000006</v>
      </c>
      <c r="E1373">
        <v>2.7887799999999998E-3</v>
      </c>
      <c r="F1373" t="s">
        <v>5801</v>
      </c>
      <c r="G1373" t="s">
        <v>5802</v>
      </c>
      <c r="H1373" t="s">
        <v>5803</v>
      </c>
      <c r="I1373">
        <v>-0.13779064863294499</v>
      </c>
      <c r="J1373">
        <v>-0.43387653142166399</v>
      </c>
      <c r="K1373" t="s">
        <v>4295</v>
      </c>
      <c r="L1373">
        <v>-0.176968090166504</v>
      </c>
      <c r="M1373">
        <v>-0.47202888709028701</v>
      </c>
      <c r="N1373">
        <f t="shared" si="42"/>
        <v>3.917744153355901E-2</v>
      </c>
      <c r="O1373">
        <v>70.412000000000006</v>
      </c>
      <c r="P1373">
        <f t="shared" si="43"/>
        <v>-2.5545857448069391</v>
      </c>
    </row>
    <row r="1374" spans="1:16" hidden="1">
      <c r="A1374" t="s">
        <v>1705</v>
      </c>
      <c r="B1374" t="s">
        <v>232</v>
      </c>
      <c r="C1374" t="s">
        <v>5804</v>
      </c>
      <c r="D1374">
        <v>115.68</v>
      </c>
      <c r="E1374" s="1">
        <v>7.9800100000000005E-6</v>
      </c>
      <c r="F1374" t="s">
        <v>2134</v>
      </c>
      <c r="G1374" t="s">
        <v>5805</v>
      </c>
      <c r="H1374" t="s">
        <v>793</v>
      </c>
      <c r="I1374">
        <v>0.55601242674970397</v>
      </c>
      <c r="J1374">
        <v>0.91402867517184705</v>
      </c>
      <c r="K1374" t="s">
        <v>236</v>
      </c>
      <c r="L1374">
        <v>0.51651949766109595</v>
      </c>
      <c r="M1374">
        <v>0.48233202074737602</v>
      </c>
      <c r="N1374">
        <f t="shared" si="42"/>
        <v>3.949292908860802E-2</v>
      </c>
      <c r="O1374">
        <v>115.68</v>
      </c>
      <c r="P1374">
        <f t="shared" si="43"/>
        <v>-5.0979965644209377</v>
      </c>
    </row>
    <row r="1375" spans="1:16">
      <c r="A1375" t="s">
        <v>5525</v>
      </c>
      <c r="B1375" t="s">
        <v>5526</v>
      </c>
      <c r="C1375">
        <v>67</v>
      </c>
      <c r="D1375">
        <v>58.670999999999999</v>
      </c>
      <c r="E1375">
        <v>2.0417699999999999E-4</v>
      </c>
      <c r="F1375" t="s">
        <v>5806</v>
      </c>
      <c r="G1375" t="s">
        <v>5807</v>
      </c>
      <c r="H1375" t="s">
        <v>19</v>
      </c>
      <c r="I1375">
        <v>0.23903136345023701</v>
      </c>
      <c r="J1375">
        <v>2.70124650625817E-2</v>
      </c>
      <c r="K1375" t="s">
        <v>5525</v>
      </c>
      <c r="L1375">
        <v>0.19874558184482399</v>
      </c>
      <c r="M1375">
        <v>0.119688174519196</v>
      </c>
      <c r="N1375">
        <f t="shared" si="42"/>
        <v>4.0285781605413018E-2</v>
      </c>
      <c r="O1375">
        <v>58.670999999999999</v>
      </c>
      <c r="P1375">
        <f t="shared" si="43"/>
        <v>-3.6899931816206419</v>
      </c>
    </row>
    <row r="1376" spans="1:16">
      <c r="A1376" t="s">
        <v>801</v>
      </c>
      <c r="B1376" t="s">
        <v>802</v>
      </c>
      <c r="C1376" t="s">
        <v>5808</v>
      </c>
      <c r="D1376">
        <v>55.314</v>
      </c>
      <c r="E1376">
        <v>3.1552699999999999E-3</v>
      </c>
      <c r="F1376" t="s">
        <v>5809</v>
      </c>
      <c r="G1376" t="s">
        <v>5810</v>
      </c>
      <c r="H1376" t="s">
        <v>956</v>
      </c>
      <c r="I1376">
        <v>-0.57303755224144803</v>
      </c>
      <c r="J1376">
        <v>-0.86685737650202799</v>
      </c>
      <c r="K1376" t="s">
        <v>806</v>
      </c>
      <c r="L1376">
        <v>-0.61446956523262997</v>
      </c>
      <c r="M1376">
        <v>-0.225025336365306</v>
      </c>
      <c r="N1376">
        <f t="shared" si="42"/>
        <v>4.1432012991181932E-2</v>
      </c>
      <c r="O1376">
        <v>55.314</v>
      </c>
      <c r="P1376">
        <f t="shared" si="43"/>
        <v>-2.5009634717628084</v>
      </c>
    </row>
    <row r="1377" spans="1:16">
      <c r="A1377" t="s">
        <v>5811</v>
      </c>
      <c r="B1377" t="s">
        <v>5812</v>
      </c>
      <c r="C1377" t="s">
        <v>5813</v>
      </c>
      <c r="D1377">
        <v>188.48</v>
      </c>
      <c r="E1377" s="1">
        <v>1.4118599999999999E-80</v>
      </c>
      <c r="F1377" t="s">
        <v>5814</v>
      </c>
      <c r="G1377" t="s">
        <v>5815</v>
      </c>
      <c r="H1377" t="s">
        <v>19</v>
      </c>
      <c r="I1377">
        <v>-0.31061137277834</v>
      </c>
      <c r="J1377">
        <v>-0.279721534766673</v>
      </c>
      <c r="K1377" t="s">
        <v>616</v>
      </c>
      <c r="L1377">
        <v>-0.35252890954444299</v>
      </c>
      <c r="M1377">
        <v>-0.27494818674295302</v>
      </c>
      <c r="N1377">
        <f t="shared" si="42"/>
        <v>4.1917536766102992E-2</v>
      </c>
      <c r="O1377">
        <v>188.48</v>
      </c>
      <c r="P1377">
        <f t="shared" si="43"/>
        <v>-79.850208365778471</v>
      </c>
    </row>
    <row r="1378" spans="1:16">
      <c r="A1378" t="s">
        <v>5816</v>
      </c>
      <c r="B1378" t="s">
        <v>5817</v>
      </c>
      <c r="C1378" t="s">
        <v>5818</v>
      </c>
      <c r="D1378">
        <v>102.28</v>
      </c>
      <c r="E1378">
        <v>4.9684200000000005E-4</v>
      </c>
      <c r="F1378" t="s">
        <v>5819</v>
      </c>
      <c r="G1378" t="s">
        <v>5820</v>
      </c>
      <c r="H1378" t="s">
        <v>5821</v>
      </c>
      <c r="I1378">
        <v>-0.62233204509726703</v>
      </c>
      <c r="J1378">
        <v>-0.82871629922815104</v>
      </c>
      <c r="K1378" t="s">
        <v>5822</v>
      </c>
      <c r="L1378">
        <v>-0.66474543475893899</v>
      </c>
      <c r="M1378" t="s">
        <v>20</v>
      </c>
      <c r="N1378">
        <f t="shared" si="42"/>
        <v>4.2413389661671963E-2</v>
      </c>
      <c r="O1378">
        <v>102.28</v>
      </c>
      <c r="P1378">
        <f t="shared" si="43"/>
        <v>-3.3037816986663127</v>
      </c>
    </row>
    <row r="1379" spans="1:16">
      <c r="A1379" t="s">
        <v>3836</v>
      </c>
      <c r="B1379" t="s">
        <v>3837</v>
      </c>
      <c r="C1379" t="s">
        <v>4799</v>
      </c>
      <c r="D1379">
        <v>185.89</v>
      </c>
      <c r="E1379" s="1">
        <v>1.8271100000000001E-135</v>
      </c>
      <c r="F1379" t="s">
        <v>5823</v>
      </c>
      <c r="G1379" t="s">
        <v>5824</v>
      </c>
      <c r="H1379" t="s">
        <v>5825</v>
      </c>
      <c r="I1379">
        <v>5.3281206952816998E-3</v>
      </c>
      <c r="J1379">
        <v>-0.18190206136871701</v>
      </c>
      <c r="K1379" t="s">
        <v>3842</v>
      </c>
      <c r="L1379">
        <v>-3.73991557355026E-2</v>
      </c>
      <c r="M1379">
        <v>-0.13355882256293899</v>
      </c>
      <c r="N1379">
        <f t="shared" si="42"/>
        <v>4.2727276430784299E-2</v>
      </c>
      <c r="O1379">
        <v>185.89</v>
      </c>
      <c r="P1379">
        <f t="shared" si="43"/>
        <v>-134.73823530543623</v>
      </c>
    </row>
    <row r="1380" spans="1:16">
      <c r="A1380" t="s">
        <v>5826</v>
      </c>
      <c r="B1380" t="s">
        <v>5827</v>
      </c>
      <c r="C1380">
        <v>804</v>
      </c>
      <c r="D1380">
        <v>156.86000000000001</v>
      </c>
      <c r="E1380" s="1">
        <v>4.6825100000000001E-70</v>
      </c>
      <c r="F1380" t="s">
        <v>5828</v>
      </c>
      <c r="G1380" t="s">
        <v>5829</v>
      </c>
      <c r="H1380" t="s">
        <v>283</v>
      </c>
      <c r="I1380">
        <v>-1.7986650389890599E-2</v>
      </c>
      <c r="J1380">
        <v>-6.7198012005119406E-2</v>
      </c>
      <c r="K1380" t="s">
        <v>5826</v>
      </c>
      <c r="L1380">
        <v>-6.1059356271682998E-2</v>
      </c>
      <c r="M1380">
        <v>-7.2877235395188505E-2</v>
      </c>
      <c r="N1380">
        <f t="shared" si="42"/>
        <v>4.3072705881792399E-2</v>
      </c>
      <c r="O1380">
        <v>156.86000000000001</v>
      </c>
      <c r="P1380">
        <f t="shared" si="43"/>
        <v>-69.3295212864695</v>
      </c>
    </row>
    <row r="1381" spans="1:16">
      <c r="A1381" t="s">
        <v>5830</v>
      </c>
      <c r="B1381" t="s">
        <v>5831</v>
      </c>
      <c r="C1381">
        <v>21</v>
      </c>
      <c r="D1381">
        <v>174.74</v>
      </c>
      <c r="E1381" s="1">
        <v>6.12398E-39</v>
      </c>
      <c r="F1381" t="s">
        <v>5832</v>
      </c>
      <c r="G1381" t="s">
        <v>5833</v>
      </c>
      <c r="H1381" t="s">
        <v>19</v>
      </c>
      <c r="I1381">
        <v>-0.22291910115128699</v>
      </c>
      <c r="J1381">
        <v>1.7636903049498401E-2</v>
      </c>
      <c r="K1381" t="s">
        <v>5830</v>
      </c>
      <c r="L1381">
        <v>-0.26699281574732298</v>
      </c>
      <c r="M1381">
        <v>-0.51084759022561799</v>
      </c>
      <c r="N1381">
        <f t="shared" si="42"/>
        <v>4.4073714596035984E-2</v>
      </c>
      <c r="O1381">
        <v>174.74</v>
      </c>
      <c r="P1381">
        <f t="shared" si="43"/>
        <v>-38.212966236312091</v>
      </c>
    </row>
    <row r="1382" spans="1:16">
      <c r="A1382" t="s">
        <v>4599</v>
      </c>
      <c r="B1382" t="s">
        <v>4600</v>
      </c>
      <c r="C1382" t="s">
        <v>5834</v>
      </c>
      <c r="D1382">
        <v>90.926000000000002</v>
      </c>
      <c r="E1382">
        <v>3.81059E-4</v>
      </c>
      <c r="F1382" t="s">
        <v>5835</v>
      </c>
      <c r="G1382" t="s">
        <v>5836</v>
      </c>
      <c r="H1382" t="s">
        <v>19</v>
      </c>
      <c r="I1382">
        <v>-0.43344784221972599</v>
      </c>
      <c r="J1382">
        <v>-0.49909599329869597</v>
      </c>
      <c r="K1382" t="s">
        <v>4604</v>
      </c>
      <c r="L1382">
        <v>-0.479452031893423</v>
      </c>
      <c r="M1382">
        <v>-0.30723359419457602</v>
      </c>
      <c r="N1382">
        <f t="shared" si="42"/>
        <v>4.6004189673697016E-2</v>
      </c>
      <c r="O1382">
        <v>90.926000000000002</v>
      </c>
      <c r="P1382">
        <f t="shared" si="43"/>
        <v>-3.4190077765798268</v>
      </c>
    </row>
    <row r="1383" spans="1:16">
      <c r="A1383" t="s">
        <v>2439</v>
      </c>
      <c r="B1383" t="s">
        <v>2440</v>
      </c>
      <c r="C1383">
        <v>519</v>
      </c>
      <c r="D1383">
        <v>150.58000000000001</v>
      </c>
      <c r="E1383" s="1">
        <v>3.5518299999999999E-261</v>
      </c>
      <c r="F1383" t="s">
        <v>5837</v>
      </c>
      <c r="G1383" t="s">
        <v>5838</v>
      </c>
      <c r="H1383" t="s">
        <v>956</v>
      </c>
      <c r="I1383">
        <v>0.52265842063427903</v>
      </c>
      <c r="J1383">
        <v>0.32538641465977303</v>
      </c>
      <c r="K1383" t="s">
        <v>2439</v>
      </c>
      <c r="L1383">
        <v>0.47664090866952002</v>
      </c>
      <c r="M1383">
        <v>0.30439421966802999</v>
      </c>
      <c r="N1383">
        <f t="shared" si="42"/>
        <v>4.6017511964759006E-2</v>
      </c>
      <c r="O1383">
        <v>150.58000000000001</v>
      </c>
      <c r="P1383">
        <f t="shared" si="43"/>
        <v>-260.44954782888124</v>
      </c>
    </row>
    <row r="1384" spans="1:16">
      <c r="A1384" t="s">
        <v>2697</v>
      </c>
      <c r="B1384" t="s">
        <v>2698</v>
      </c>
      <c r="C1384" t="s">
        <v>5839</v>
      </c>
      <c r="D1384">
        <v>103.17</v>
      </c>
      <c r="E1384" s="1">
        <v>8.4734399999999995E-30</v>
      </c>
      <c r="F1384" t="s">
        <v>5840</v>
      </c>
      <c r="G1384" t="s">
        <v>5841</v>
      </c>
      <c r="H1384" t="s">
        <v>3825</v>
      </c>
      <c r="I1384">
        <v>5.9216816553798603E-2</v>
      </c>
      <c r="J1384">
        <v>-1.5851067774392</v>
      </c>
      <c r="K1384" t="s">
        <v>2702</v>
      </c>
      <c r="L1384">
        <v>1.2068023309090299E-2</v>
      </c>
      <c r="M1384">
        <v>-0.118194445850113</v>
      </c>
      <c r="N1384">
        <f t="shared" si="42"/>
        <v>4.7148793244708304E-2</v>
      </c>
      <c r="O1384">
        <v>103.17</v>
      </c>
      <c r="P1384">
        <f t="shared" si="43"/>
        <v>-29.07194024141436</v>
      </c>
    </row>
    <row r="1385" spans="1:16">
      <c r="A1385" t="s">
        <v>5842</v>
      </c>
      <c r="B1385" t="s">
        <v>2299</v>
      </c>
      <c r="C1385" t="s">
        <v>5843</v>
      </c>
      <c r="D1385">
        <v>194.21</v>
      </c>
      <c r="E1385">
        <v>0</v>
      </c>
      <c r="F1385" t="s">
        <v>5844</v>
      </c>
      <c r="G1385" t="s">
        <v>5845</v>
      </c>
      <c r="H1385" t="s">
        <v>19</v>
      </c>
      <c r="I1385">
        <v>0.21350281998391599</v>
      </c>
      <c r="J1385">
        <v>7.09388213434375E-2</v>
      </c>
      <c r="K1385" t="s">
        <v>2303</v>
      </c>
      <c r="L1385">
        <v>0.16594408777059799</v>
      </c>
      <c r="M1385">
        <v>0.141694361964531</v>
      </c>
      <c r="N1385">
        <f t="shared" si="42"/>
        <v>4.7558732213317995E-2</v>
      </c>
      <c r="O1385">
        <v>194.21</v>
      </c>
      <c r="P1385" t="e">
        <f t="shared" si="43"/>
        <v>#NUM!</v>
      </c>
    </row>
    <row r="1386" spans="1:16">
      <c r="A1386" t="s">
        <v>5846</v>
      </c>
      <c r="B1386" t="s">
        <v>5847</v>
      </c>
      <c r="C1386" t="s">
        <v>5848</v>
      </c>
      <c r="D1386">
        <v>75.376000000000005</v>
      </c>
      <c r="E1386" s="1">
        <v>2.9169000000000001E-5</v>
      </c>
      <c r="F1386" t="s">
        <v>5849</v>
      </c>
      <c r="G1386" t="s">
        <v>5850</v>
      </c>
      <c r="H1386" t="s">
        <v>745</v>
      </c>
      <c r="I1386">
        <v>-0.15957302279649199</v>
      </c>
      <c r="J1386">
        <v>-0.28079026918753602</v>
      </c>
      <c r="K1386" t="s">
        <v>5851</v>
      </c>
      <c r="L1386">
        <v>-0.208094265928085</v>
      </c>
      <c r="M1386">
        <v>-0.11149247142095101</v>
      </c>
      <c r="N1386">
        <f t="shared" si="42"/>
        <v>4.8521243131593006E-2</v>
      </c>
      <c r="O1386">
        <v>75.376000000000005</v>
      </c>
      <c r="P1386">
        <f t="shared" si="43"/>
        <v>-4.5350784595284654</v>
      </c>
    </row>
    <row r="1387" spans="1:16">
      <c r="A1387" t="s">
        <v>5852</v>
      </c>
      <c r="B1387" t="s">
        <v>5853</v>
      </c>
      <c r="C1387">
        <v>124</v>
      </c>
      <c r="D1387">
        <v>61.375</v>
      </c>
      <c r="E1387">
        <v>2.3323699999999998E-3</v>
      </c>
      <c r="F1387" t="s">
        <v>5854</v>
      </c>
      <c r="G1387" t="s">
        <v>5855</v>
      </c>
      <c r="H1387" t="s">
        <v>19</v>
      </c>
      <c r="I1387">
        <v>0.30766166918772703</v>
      </c>
      <c r="J1387">
        <v>5.61673063004266E-2</v>
      </c>
      <c r="K1387" t="s">
        <v>5852</v>
      </c>
      <c r="L1387">
        <v>0.25857922418429402</v>
      </c>
      <c r="M1387">
        <v>0.125783331627324</v>
      </c>
      <c r="N1387">
        <f t="shared" si="42"/>
        <v>4.9082445003433006E-2</v>
      </c>
      <c r="O1387">
        <v>61.375</v>
      </c>
      <c r="P1387">
        <f t="shared" si="43"/>
        <v>-2.632202553307522</v>
      </c>
    </row>
    <row r="1388" spans="1:16">
      <c r="A1388" t="s">
        <v>5856</v>
      </c>
      <c r="B1388" t="s">
        <v>5857</v>
      </c>
      <c r="C1388">
        <v>307</v>
      </c>
      <c r="D1388">
        <v>101.2</v>
      </c>
      <c r="E1388" s="1">
        <v>2.34425E-6</v>
      </c>
      <c r="F1388" t="s">
        <v>5858</v>
      </c>
      <c r="G1388" t="s">
        <v>5859</v>
      </c>
      <c r="H1388" t="s">
        <v>5860</v>
      </c>
      <c r="I1388">
        <v>-1.1253517220444501E-2</v>
      </c>
      <c r="J1388">
        <v>-0.877102032944999</v>
      </c>
      <c r="K1388" t="s">
        <v>5856</v>
      </c>
      <c r="L1388">
        <v>-6.0833614194067603E-2</v>
      </c>
      <c r="M1388">
        <v>-0.116911006727195</v>
      </c>
      <c r="N1388">
        <f t="shared" si="42"/>
        <v>4.9580096973623103E-2</v>
      </c>
      <c r="O1388">
        <v>101.2</v>
      </c>
      <c r="P1388">
        <f t="shared" si="43"/>
        <v>-5.6299960753199398</v>
      </c>
    </row>
    <row r="1389" spans="1:16">
      <c r="A1389" t="s">
        <v>5615</v>
      </c>
      <c r="B1389" t="s">
        <v>3116</v>
      </c>
      <c r="C1389" t="s">
        <v>5861</v>
      </c>
      <c r="D1389">
        <v>56.529000000000003</v>
      </c>
      <c r="E1389" s="1">
        <v>6.7450299999999994E-5</v>
      </c>
      <c r="F1389" t="s">
        <v>5862</v>
      </c>
      <c r="G1389" t="s">
        <v>5863</v>
      </c>
      <c r="H1389" t="s">
        <v>5864</v>
      </c>
      <c r="I1389">
        <v>0.133958010100549</v>
      </c>
      <c r="J1389">
        <v>0.31417445108964398</v>
      </c>
      <c r="K1389" t="s">
        <v>3120</v>
      </c>
      <c r="L1389">
        <v>8.4200361674655305E-2</v>
      </c>
      <c r="M1389">
        <v>4.9351959135291501E-2</v>
      </c>
      <c r="N1389">
        <f t="shared" si="42"/>
        <v>4.9757648425893697E-2</v>
      </c>
      <c r="O1389">
        <v>56.529000000000003</v>
      </c>
      <c r="P1389">
        <f t="shared" si="43"/>
        <v>-4.1710161143678395</v>
      </c>
    </row>
    <row r="1390" spans="1:16">
      <c r="A1390" t="s">
        <v>2323</v>
      </c>
      <c r="B1390" t="s">
        <v>2324</v>
      </c>
      <c r="C1390" t="s">
        <v>5865</v>
      </c>
      <c r="D1390">
        <v>142.99</v>
      </c>
      <c r="E1390" s="1">
        <v>5.6414399999999999E-45</v>
      </c>
      <c r="F1390" t="s">
        <v>5866</v>
      </c>
      <c r="G1390" t="s">
        <v>5867</v>
      </c>
      <c r="H1390" t="s">
        <v>19</v>
      </c>
      <c r="I1390">
        <v>-0.161088560517092</v>
      </c>
      <c r="J1390">
        <v>-0.23805098428308599</v>
      </c>
      <c r="K1390" t="s">
        <v>2328</v>
      </c>
      <c r="L1390">
        <v>-0.211080470643943</v>
      </c>
      <c r="M1390">
        <v>-0.164641799469644</v>
      </c>
      <c r="N1390">
        <f t="shared" si="42"/>
        <v>4.9991910126851002E-2</v>
      </c>
      <c r="O1390">
        <v>142.99</v>
      </c>
      <c r="P1390">
        <f t="shared" si="43"/>
        <v>-44.248610026472107</v>
      </c>
    </row>
    <row r="1391" spans="1:16">
      <c r="A1391" t="s">
        <v>5868</v>
      </c>
      <c r="B1391" t="s">
        <v>4993</v>
      </c>
      <c r="C1391" t="s">
        <v>4276</v>
      </c>
      <c r="D1391">
        <v>93.176000000000002</v>
      </c>
      <c r="E1391" s="1">
        <v>1.67903E-15</v>
      </c>
      <c r="F1391" t="s">
        <v>5869</v>
      </c>
      <c r="G1391" t="s">
        <v>5870</v>
      </c>
      <c r="H1391" t="s">
        <v>5871</v>
      </c>
      <c r="I1391">
        <v>0.38714192839716999</v>
      </c>
      <c r="J1391">
        <v>0.412402175364041</v>
      </c>
      <c r="K1391" t="s">
        <v>4997</v>
      </c>
      <c r="L1391">
        <v>0.33685463912546498</v>
      </c>
      <c r="M1391">
        <v>0.23890911669840401</v>
      </c>
      <c r="N1391">
        <f t="shared" si="42"/>
        <v>5.0287289271705005E-2</v>
      </c>
      <c r="O1391">
        <v>93.176000000000002</v>
      </c>
      <c r="P1391">
        <f t="shared" si="43"/>
        <v>-14.774941544053696</v>
      </c>
    </row>
    <row r="1392" spans="1:16">
      <c r="A1392" t="s">
        <v>533</v>
      </c>
      <c r="B1392" t="s">
        <v>534</v>
      </c>
      <c r="C1392">
        <v>39</v>
      </c>
      <c r="D1392">
        <v>144.1</v>
      </c>
      <c r="E1392" s="1">
        <v>1.6722E-5</v>
      </c>
      <c r="F1392" t="s">
        <v>5872</v>
      </c>
      <c r="G1392" t="s">
        <v>5873</v>
      </c>
      <c r="H1392" t="s">
        <v>19</v>
      </c>
      <c r="I1392">
        <v>-0.273308264759208</v>
      </c>
      <c r="J1392" t="s">
        <v>20</v>
      </c>
      <c r="K1392" t="s">
        <v>533</v>
      </c>
      <c r="L1392">
        <v>-0.32463568725085401</v>
      </c>
      <c r="M1392">
        <v>-0.32351593290344399</v>
      </c>
      <c r="N1392">
        <f t="shared" si="42"/>
        <v>5.1327422491646013E-2</v>
      </c>
      <c r="O1392">
        <v>144.1</v>
      </c>
      <c r="P1392">
        <f t="shared" si="43"/>
        <v>-4.7767117809030522</v>
      </c>
    </row>
    <row r="1393" spans="1:16">
      <c r="A1393" t="s">
        <v>267</v>
      </c>
      <c r="B1393" t="s">
        <v>268</v>
      </c>
      <c r="C1393">
        <v>1509</v>
      </c>
      <c r="D1393">
        <v>118.46</v>
      </c>
      <c r="E1393" s="1">
        <v>4.8523699999999997E-19</v>
      </c>
      <c r="F1393" t="s">
        <v>5874</v>
      </c>
      <c r="G1393" t="s">
        <v>5875</v>
      </c>
      <c r="H1393" t="s">
        <v>481</v>
      </c>
      <c r="I1393">
        <v>0.196229325794221</v>
      </c>
      <c r="J1393">
        <v>6.7087964801146996E-2</v>
      </c>
      <c r="K1393" t="s">
        <v>267</v>
      </c>
      <c r="L1393">
        <v>0.14482952083880901</v>
      </c>
      <c r="M1393">
        <v>0.125122060569824</v>
      </c>
      <c r="N1393">
        <f t="shared" si="42"/>
        <v>5.1399804955411993E-2</v>
      </c>
      <c r="O1393">
        <v>118.46</v>
      </c>
      <c r="P1393">
        <f t="shared" si="43"/>
        <v>-18.314046090981108</v>
      </c>
    </row>
    <row r="1394" spans="1:16">
      <c r="A1394" t="s">
        <v>5744</v>
      </c>
      <c r="B1394" t="s">
        <v>5745</v>
      </c>
      <c r="C1394" t="s">
        <v>5876</v>
      </c>
      <c r="D1394">
        <v>278.79000000000002</v>
      </c>
      <c r="E1394">
        <v>0</v>
      </c>
      <c r="F1394" t="s">
        <v>5747</v>
      </c>
      <c r="G1394" t="s">
        <v>5877</v>
      </c>
      <c r="H1394" t="s">
        <v>3633</v>
      </c>
      <c r="I1394">
        <v>-0.29995097218120997</v>
      </c>
      <c r="J1394">
        <v>-0.29546440856751</v>
      </c>
      <c r="K1394" t="s">
        <v>616</v>
      </c>
      <c r="L1394">
        <v>-0.35252890954444299</v>
      </c>
      <c r="M1394">
        <v>-0.27494818674295302</v>
      </c>
      <c r="N1394">
        <f t="shared" si="42"/>
        <v>5.2577937363233018E-2</v>
      </c>
      <c r="O1394">
        <v>278.79000000000002</v>
      </c>
      <c r="P1394" t="e">
        <f t="shared" si="43"/>
        <v>#NUM!</v>
      </c>
    </row>
    <row r="1395" spans="1:16">
      <c r="A1395" t="s">
        <v>5878</v>
      </c>
      <c r="C1395" t="s">
        <v>5879</v>
      </c>
      <c r="D1395">
        <v>86.727000000000004</v>
      </c>
      <c r="E1395" s="1">
        <v>1.39731E-6</v>
      </c>
      <c r="F1395" t="s">
        <v>5880</v>
      </c>
      <c r="G1395" t="s">
        <v>5881</v>
      </c>
      <c r="H1395" t="s">
        <v>266</v>
      </c>
      <c r="I1395">
        <v>0.13632265374921401</v>
      </c>
      <c r="J1395">
        <v>5.6444801019668103E-2</v>
      </c>
      <c r="K1395" t="s">
        <v>2402</v>
      </c>
      <c r="L1395">
        <v>8.3519748820172907E-2</v>
      </c>
      <c r="M1395">
        <v>6.7776372048492795E-2</v>
      </c>
      <c r="N1395">
        <f t="shared" si="42"/>
        <v>5.2802904929041106E-2</v>
      </c>
      <c r="O1395">
        <v>86.727000000000004</v>
      </c>
      <c r="P1395">
        <f t="shared" si="43"/>
        <v>-5.8547072328593446</v>
      </c>
    </row>
    <row r="1396" spans="1:16">
      <c r="A1396" t="s">
        <v>5733</v>
      </c>
      <c r="B1396" t="s">
        <v>5734</v>
      </c>
      <c r="C1396">
        <v>56</v>
      </c>
      <c r="D1396">
        <v>104.63</v>
      </c>
      <c r="E1396" s="1">
        <v>6.7937699999999998E-19</v>
      </c>
      <c r="F1396" t="s">
        <v>5882</v>
      </c>
      <c r="G1396" t="s">
        <v>5883</v>
      </c>
      <c r="H1396" t="s">
        <v>19</v>
      </c>
      <c r="I1396">
        <v>1.3640910669386301E-2</v>
      </c>
      <c r="J1396">
        <v>-0.16496525556446601</v>
      </c>
      <c r="K1396" t="s">
        <v>5733</v>
      </c>
      <c r="L1396">
        <v>-4.3095827326069598E-2</v>
      </c>
      <c r="M1396">
        <v>-2.0589210254080399E-2</v>
      </c>
      <c r="N1396">
        <f t="shared" si="42"/>
        <v>5.6736737995455901E-2</v>
      </c>
      <c r="O1396">
        <v>104.63</v>
      </c>
      <c r="P1396">
        <f t="shared" si="43"/>
        <v>-18.167889160059698</v>
      </c>
    </row>
    <row r="1397" spans="1:16">
      <c r="A1397" t="s">
        <v>5884</v>
      </c>
      <c r="B1397" t="s">
        <v>5885</v>
      </c>
      <c r="C1397">
        <v>148</v>
      </c>
      <c r="D1397">
        <v>254.2</v>
      </c>
      <c r="E1397" s="1">
        <v>4.8016499999999998E-155</v>
      </c>
      <c r="F1397" t="s">
        <v>5886</v>
      </c>
      <c r="G1397" t="s">
        <v>5887</v>
      </c>
      <c r="H1397" t="s">
        <v>19</v>
      </c>
      <c r="I1397">
        <v>-2.6859114487700498E-3</v>
      </c>
      <c r="J1397">
        <v>-0.46797235683947702</v>
      </c>
      <c r="K1397" t="s">
        <v>5884</v>
      </c>
      <c r="L1397">
        <v>-5.9930998942120998E-2</v>
      </c>
      <c r="M1397">
        <v>-0.31173905868072899</v>
      </c>
      <c r="N1397">
        <f t="shared" si="42"/>
        <v>5.724508749335095E-2</v>
      </c>
      <c r="O1397">
        <v>254.2</v>
      </c>
      <c r="P1397">
        <f t="shared" si="43"/>
        <v>-154.31860949954938</v>
      </c>
    </row>
    <row r="1398" spans="1:16">
      <c r="A1398" t="s">
        <v>621</v>
      </c>
      <c r="B1398" t="s">
        <v>622</v>
      </c>
      <c r="C1398" t="s">
        <v>5888</v>
      </c>
      <c r="D1398">
        <v>48.488999999999997</v>
      </c>
      <c r="E1398" s="1">
        <v>4.6106399999999998E-6</v>
      </c>
      <c r="F1398" t="s">
        <v>5889</v>
      </c>
      <c r="G1398" t="s">
        <v>5890</v>
      </c>
      <c r="H1398" t="s">
        <v>5891</v>
      </c>
      <c r="I1398">
        <v>0.109828565307087</v>
      </c>
      <c r="J1398">
        <v>1.04369446122598</v>
      </c>
      <c r="K1398" t="s">
        <v>626</v>
      </c>
      <c r="L1398">
        <v>5.22767654523578E-2</v>
      </c>
      <c r="M1398">
        <v>-0.233582933588279</v>
      </c>
      <c r="N1398">
        <f t="shared" si="42"/>
        <v>5.7551799854729198E-2</v>
      </c>
      <c r="O1398">
        <v>48.488999999999997</v>
      </c>
      <c r="P1398">
        <f t="shared" si="43"/>
        <v>-5.3362387862857092</v>
      </c>
    </row>
    <row r="1399" spans="1:16">
      <c r="A1399" t="s">
        <v>3775</v>
      </c>
      <c r="B1399" t="s">
        <v>3776</v>
      </c>
      <c r="C1399">
        <v>2</v>
      </c>
      <c r="D1399">
        <v>113.76</v>
      </c>
      <c r="E1399" s="1">
        <v>1.0509400000000001E-9</v>
      </c>
      <c r="F1399" t="s">
        <v>5892</v>
      </c>
      <c r="G1399" t="s">
        <v>5893</v>
      </c>
      <c r="H1399" t="s">
        <v>19</v>
      </c>
      <c r="I1399">
        <v>-9.8644569374137597E-2</v>
      </c>
      <c r="J1399">
        <v>0.248413392050818</v>
      </c>
      <c r="K1399" t="s">
        <v>3775</v>
      </c>
      <c r="L1399">
        <v>-0.15625729505147201</v>
      </c>
      <c r="M1399">
        <v>-8.9159907360030904E-2</v>
      </c>
      <c r="N1399">
        <f t="shared" si="42"/>
        <v>5.7612725677334414E-2</v>
      </c>
      <c r="O1399">
        <v>113.76</v>
      </c>
      <c r="P1399">
        <f t="shared" si="43"/>
        <v>-8.9784220778944395</v>
      </c>
    </row>
    <row r="1400" spans="1:16">
      <c r="A1400" t="s">
        <v>2697</v>
      </c>
      <c r="B1400" t="s">
        <v>2698</v>
      </c>
      <c r="C1400" t="s">
        <v>5894</v>
      </c>
      <c r="D1400">
        <v>91.456999999999994</v>
      </c>
      <c r="E1400" s="1">
        <v>1.78518E-11</v>
      </c>
      <c r="F1400" t="s">
        <v>5895</v>
      </c>
      <c r="G1400" t="s">
        <v>5896</v>
      </c>
      <c r="H1400" t="s">
        <v>3411</v>
      </c>
      <c r="I1400">
        <v>6.9839625068634406E-2</v>
      </c>
      <c r="J1400">
        <v>-5.7917194832988003E-2</v>
      </c>
      <c r="K1400" t="s">
        <v>2702</v>
      </c>
      <c r="L1400">
        <v>1.2068023309090299E-2</v>
      </c>
      <c r="M1400">
        <v>-0.118194445850113</v>
      </c>
      <c r="N1400">
        <f t="shared" si="42"/>
        <v>5.7771601759544107E-2</v>
      </c>
      <c r="O1400">
        <v>91.456999999999994</v>
      </c>
      <c r="P1400">
        <f t="shared" si="43"/>
        <v>-10.748317987358224</v>
      </c>
    </row>
    <row r="1401" spans="1:16">
      <c r="A1401" t="s">
        <v>5897</v>
      </c>
      <c r="B1401" t="s">
        <v>5898</v>
      </c>
      <c r="C1401">
        <v>394</v>
      </c>
      <c r="D1401">
        <v>182.02</v>
      </c>
      <c r="E1401" s="1">
        <v>5.4720199999999998E-107</v>
      </c>
      <c r="F1401" t="s">
        <v>5899</v>
      </c>
      <c r="G1401" t="s">
        <v>5900</v>
      </c>
      <c r="H1401" t="s">
        <v>5506</v>
      </c>
      <c r="I1401">
        <v>-0.39573886052389401</v>
      </c>
      <c r="J1401">
        <v>-0.39942575196878299</v>
      </c>
      <c r="K1401" t="s">
        <v>5897</v>
      </c>
      <c r="L1401">
        <v>-0.45357715473389898</v>
      </c>
      <c r="M1401">
        <v>-0.58994116582006195</v>
      </c>
      <c r="N1401">
        <f t="shared" si="42"/>
        <v>5.783829421000497E-2</v>
      </c>
      <c r="O1401">
        <v>182.02</v>
      </c>
      <c r="P1401">
        <f t="shared" si="43"/>
        <v>-106.26185232395721</v>
      </c>
    </row>
    <row r="1402" spans="1:16">
      <c r="A1402" t="s">
        <v>5901</v>
      </c>
      <c r="B1402" t="s">
        <v>5902</v>
      </c>
      <c r="C1402">
        <v>183</v>
      </c>
      <c r="D1402">
        <v>94.691999999999993</v>
      </c>
      <c r="E1402">
        <v>5.1052900000000002E-3</v>
      </c>
      <c r="F1402" t="s">
        <v>5903</v>
      </c>
      <c r="G1402" t="s">
        <v>5904</v>
      </c>
      <c r="H1402" t="s">
        <v>19</v>
      </c>
      <c r="I1402">
        <v>-8.7472759812840695E-2</v>
      </c>
      <c r="J1402">
        <v>-0.16509465831064901</v>
      </c>
      <c r="K1402" t="s">
        <v>5901</v>
      </c>
      <c r="L1402">
        <v>-0.145350000586046</v>
      </c>
      <c r="M1402">
        <v>-6.1300186760663698E-2</v>
      </c>
      <c r="N1402">
        <f t="shared" si="42"/>
        <v>5.7877240773205302E-2</v>
      </c>
      <c r="O1402">
        <v>94.691999999999993</v>
      </c>
      <c r="P1402">
        <f t="shared" si="43"/>
        <v>-2.2919795832886098</v>
      </c>
    </row>
    <row r="1403" spans="1:16">
      <c r="A1403" t="s">
        <v>4215</v>
      </c>
      <c r="B1403" t="s">
        <v>4216</v>
      </c>
      <c r="C1403">
        <v>721</v>
      </c>
      <c r="D1403">
        <v>185.29</v>
      </c>
      <c r="E1403" s="1">
        <v>6.9139699999999994E-21</v>
      </c>
      <c r="F1403" t="s">
        <v>5905</v>
      </c>
      <c r="G1403" t="s">
        <v>5906</v>
      </c>
      <c r="H1403" t="s">
        <v>5907</v>
      </c>
      <c r="I1403">
        <v>-0.10111835341995699</v>
      </c>
      <c r="J1403">
        <v>-4.72340627040043E-2</v>
      </c>
      <c r="K1403" t="s">
        <v>4215</v>
      </c>
      <c r="L1403">
        <v>-0.15904134965950401</v>
      </c>
      <c r="M1403">
        <v>-6.9588133307382796E-2</v>
      </c>
      <c r="N1403">
        <f t="shared" si="42"/>
        <v>5.7922996239547012E-2</v>
      </c>
      <c r="O1403">
        <v>185.29</v>
      </c>
      <c r="P1403">
        <f t="shared" si="43"/>
        <v>-20.160272509211129</v>
      </c>
    </row>
    <row r="1404" spans="1:16">
      <c r="A1404" t="s">
        <v>5766</v>
      </c>
      <c r="B1404" t="s">
        <v>5767</v>
      </c>
      <c r="C1404">
        <v>859</v>
      </c>
      <c r="D1404">
        <v>372.29</v>
      </c>
      <c r="E1404">
        <v>0</v>
      </c>
      <c r="F1404" t="s">
        <v>5768</v>
      </c>
      <c r="G1404" t="s">
        <v>5908</v>
      </c>
      <c r="H1404" t="s">
        <v>5909</v>
      </c>
      <c r="I1404">
        <v>-1.41644370480017E-2</v>
      </c>
      <c r="J1404">
        <v>-9.0787572925683499E-2</v>
      </c>
      <c r="K1404" t="s">
        <v>5766</v>
      </c>
      <c r="L1404">
        <v>-7.37576216855588E-2</v>
      </c>
      <c r="M1404">
        <v>-6.4600601484780903E-2</v>
      </c>
      <c r="N1404">
        <f t="shared" si="42"/>
        <v>5.9593184637557098E-2</v>
      </c>
      <c r="O1404">
        <v>372.29</v>
      </c>
      <c r="P1404" t="e">
        <f t="shared" si="43"/>
        <v>#NUM!</v>
      </c>
    </row>
    <row r="1405" spans="1:16">
      <c r="A1405" t="s">
        <v>4150</v>
      </c>
      <c r="B1405" t="s">
        <v>4151</v>
      </c>
      <c r="C1405">
        <v>362</v>
      </c>
      <c r="D1405">
        <v>254.62</v>
      </c>
      <c r="E1405" s="1">
        <v>4.1715600000000004E-115</v>
      </c>
      <c r="F1405" t="s">
        <v>5910</v>
      </c>
      <c r="G1405" t="s">
        <v>5911</v>
      </c>
      <c r="H1405" t="s">
        <v>1143</v>
      </c>
      <c r="I1405">
        <v>-0.298921198550332</v>
      </c>
      <c r="J1405">
        <v>-6.9875819855849397E-2</v>
      </c>
      <c r="K1405" t="s">
        <v>4150</v>
      </c>
      <c r="L1405">
        <v>-0.35856495172263098</v>
      </c>
      <c r="M1405">
        <v>-0.118883591488098</v>
      </c>
      <c r="N1405">
        <f t="shared" si="42"/>
        <v>5.9643753172298974E-2</v>
      </c>
      <c r="O1405">
        <v>254.62</v>
      </c>
      <c r="P1405">
        <f t="shared" si="43"/>
        <v>-114.37970150553059</v>
      </c>
    </row>
    <row r="1406" spans="1:16">
      <c r="A1406" t="s">
        <v>5912</v>
      </c>
      <c r="B1406" t="s">
        <v>5913</v>
      </c>
      <c r="C1406">
        <v>122</v>
      </c>
      <c r="D1406">
        <v>40.801000000000002</v>
      </c>
      <c r="E1406">
        <v>5.4060699999999998E-3</v>
      </c>
      <c r="F1406" t="s">
        <v>5914</v>
      </c>
      <c r="G1406" t="s">
        <v>5915</v>
      </c>
      <c r="H1406" t="s">
        <v>19</v>
      </c>
      <c r="I1406">
        <v>5.8939854556232997E-2</v>
      </c>
      <c r="J1406" t="s">
        <v>20</v>
      </c>
      <c r="K1406" t="s">
        <v>5912</v>
      </c>
      <c r="L1406">
        <v>-7.0709382217324702E-4</v>
      </c>
      <c r="M1406">
        <v>-0.15833275679610001</v>
      </c>
      <c r="N1406">
        <f t="shared" si="42"/>
        <v>5.9646948378406242E-2</v>
      </c>
      <c r="O1406">
        <v>40.801000000000002</v>
      </c>
      <c r="P1406">
        <f t="shared" si="43"/>
        <v>-2.2671183351787452</v>
      </c>
    </row>
    <row r="1407" spans="1:16">
      <c r="A1407" t="s">
        <v>2591</v>
      </c>
      <c r="B1407" t="s">
        <v>2592</v>
      </c>
      <c r="C1407">
        <v>125</v>
      </c>
      <c r="D1407">
        <v>306.47000000000003</v>
      </c>
      <c r="E1407" s="1">
        <v>2.3093999999999999E-246</v>
      </c>
      <c r="F1407" t="s">
        <v>5916</v>
      </c>
      <c r="G1407" t="s">
        <v>5917</v>
      </c>
      <c r="H1407" t="s">
        <v>19</v>
      </c>
      <c r="I1407">
        <v>0.206268124520983</v>
      </c>
      <c r="J1407">
        <v>0.26831461317522798</v>
      </c>
      <c r="K1407" t="s">
        <v>2591</v>
      </c>
      <c r="L1407">
        <v>0.14574266027760499</v>
      </c>
      <c r="M1407">
        <v>0.13303737874735</v>
      </c>
      <c r="N1407">
        <f t="shared" si="42"/>
        <v>6.0525464243378013E-2</v>
      </c>
      <c r="O1407">
        <v>306.47000000000003</v>
      </c>
      <c r="P1407">
        <f t="shared" si="43"/>
        <v>-245.63650083852175</v>
      </c>
    </row>
    <row r="1408" spans="1:16">
      <c r="A1408" t="s">
        <v>5918</v>
      </c>
      <c r="B1408" t="s">
        <v>5919</v>
      </c>
      <c r="C1408" t="s">
        <v>5920</v>
      </c>
      <c r="D1408">
        <v>101.39</v>
      </c>
      <c r="E1408" s="1">
        <v>2.80245E-77</v>
      </c>
      <c r="F1408" t="s">
        <v>5921</v>
      </c>
      <c r="G1408" t="s">
        <v>5922</v>
      </c>
      <c r="H1408" t="s">
        <v>2822</v>
      </c>
      <c r="I1408">
        <v>-1.6118044358523601E-2</v>
      </c>
      <c r="J1408">
        <v>-1.5229651644366</v>
      </c>
      <c r="K1408" t="s">
        <v>5923</v>
      </c>
      <c r="L1408">
        <v>-7.67214868111009E-2</v>
      </c>
      <c r="M1408">
        <v>-0.21836331561584099</v>
      </c>
      <c r="N1408">
        <f t="shared" si="42"/>
        <v>6.0603442452577302E-2</v>
      </c>
      <c r="O1408">
        <v>101.39</v>
      </c>
      <c r="P1408">
        <f t="shared" si="43"/>
        <v>-76.552462127142547</v>
      </c>
    </row>
    <row r="1409" spans="1:16">
      <c r="A1409" t="s">
        <v>99</v>
      </c>
      <c r="B1409" t="s">
        <v>754</v>
      </c>
      <c r="C1409" t="s">
        <v>5924</v>
      </c>
      <c r="D1409">
        <v>94.542000000000002</v>
      </c>
      <c r="E1409" s="1">
        <v>9.2832700000000007E-15</v>
      </c>
      <c r="F1409" t="s">
        <v>5925</v>
      </c>
      <c r="G1409" t="s">
        <v>5926</v>
      </c>
      <c r="H1409" t="s">
        <v>2735</v>
      </c>
      <c r="I1409">
        <v>0.34471489449012699</v>
      </c>
      <c r="J1409">
        <v>0.50984782989281596</v>
      </c>
      <c r="K1409" t="s">
        <v>104</v>
      </c>
      <c r="L1409">
        <v>0.28344770837798</v>
      </c>
      <c r="M1409">
        <v>0.26195197859215402</v>
      </c>
      <c r="N1409">
        <f t="shared" si="42"/>
        <v>6.1267186112146987E-2</v>
      </c>
      <c r="O1409">
        <v>94.542000000000002</v>
      </c>
      <c r="P1409">
        <f t="shared" si="43"/>
        <v>-14.032299018090814</v>
      </c>
    </row>
    <row r="1410" spans="1:16">
      <c r="A1410" t="s">
        <v>4469</v>
      </c>
      <c r="B1410" t="s">
        <v>4470</v>
      </c>
      <c r="C1410" t="s">
        <v>5927</v>
      </c>
      <c r="D1410">
        <v>41.911999999999999</v>
      </c>
      <c r="E1410">
        <v>2.1311799999999999E-3</v>
      </c>
      <c r="F1410" t="s">
        <v>5928</v>
      </c>
      <c r="G1410" t="s">
        <v>5929</v>
      </c>
      <c r="H1410" t="s">
        <v>19</v>
      </c>
      <c r="I1410">
        <v>-0.13159769328627299</v>
      </c>
      <c r="J1410">
        <v>0.77273024776718102</v>
      </c>
      <c r="K1410" t="s">
        <v>4474</v>
      </c>
      <c r="L1410">
        <v>-0.193453213464365</v>
      </c>
      <c r="M1410">
        <v>0.33582622394049599</v>
      </c>
      <c r="N1410">
        <f t="shared" si="42"/>
        <v>6.1855520178092011E-2</v>
      </c>
      <c r="O1410">
        <v>41.911999999999999</v>
      </c>
      <c r="P1410">
        <f t="shared" si="43"/>
        <v>-2.6713798681152707</v>
      </c>
    </row>
    <row r="1411" spans="1:16">
      <c r="A1411" t="s">
        <v>985</v>
      </c>
      <c r="B1411" t="s">
        <v>986</v>
      </c>
      <c r="C1411" t="s">
        <v>5930</v>
      </c>
      <c r="D1411">
        <v>111.83</v>
      </c>
      <c r="E1411" s="1">
        <v>1.0821400000000001E-7</v>
      </c>
      <c r="F1411" t="s">
        <v>5931</v>
      </c>
      <c r="G1411" t="s">
        <v>5932</v>
      </c>
      <c r="H1411" t="s">
        <v>19</v>
      </c>
      <c r="I1411">
        <v>-2.1994789336443801E-2</v>
      </c>
      <c r="J1411">
        <v>-0.44971002494461398</v>
      </c>
      <c r="K1411" t="s">
        <v>990</v>
      </c>
      <c r="L1411">
        <v>-8.4456153982541901E-2</v>
      </c>
      <c r="M1411">
        <v>-0.20331919163309201</v>
      </c>
      <c r="N1411">
        <f t="shared" ref="N1411:N1474" si="44">I1411-L1411</f>
        <v>6.2461364646098097E-2</v>
      </c>
      <c r="O1411">
        <v>111.83</v>
      </c>
      <c r="P1411">
        <f t="shared" si="43"/>
        <v>-6.9657165494935249</v>
      </c>
    </row>
    <row r="1412" spans="1:16">
      <c r="A1412" t="s">
        <v>1459</v>
      </c>
      <c r="B1412" t="s">
        <v>1460</v>
      </c>
      <c r="C1412" t="s">
        <v>5933</v>
      </c>
      <c r="D1412">
        <v>160.81</v>
      </c>
      <c r="E1412" s="1">
        <v>1.38487E-14</v>
      </c>
      <c r="F1412" t="s">
        <v>5934</v>
      </c>
      <c r="G1412" t="s">
        <v>5935</v>
      </c>
      <c r="H1412" t="s">
        <v>19</v>
      </c>
      <c r="I1412">
        <v>-0.36942678303282001</v>
      </c>
      <c r="J1412">
        <v>-0.29608424846154602</v>
      </c>
      <c r="K1412" t="s">
        <v>1464</v>
      </c>
      <c r="L1412">
        <v>-0.432162538380782</v>
      </c>
      <c r="M1412">
        <v>-0.555990298862865</v>
      </c>
      <c r="N1412">
        <f t="shared" si="44"/>
        <v>6.2735755347961997E-2</v>
      </c>
      <c r="O1412">
        <v>160.81</v>
      </c>
      <c r="P1412">
        <f t="shared" ref="P1412:P1475" si="45">LOG10(E1412)</f>
        <v>-13.858590992615763</v>
      </c>
    </row>
    <row r="1413" spans="1:16">
      <c r="A1413" t="s">
        <v>2687</v>
      </c>
      <c r="B1413" t="s">
        <v>2688</v>
      </c>
      <c r="C1413">
        <v>5</v>
      </c>
      <c r="D1413">
        <v>36.847000000000001</v>
      </c>
      <c r="E1413">
        <v>5.4111200000000002E-3</v>
      </c>
      <c r="F1413" t="s">
        <v>5936</v>
      </c>
      <c r="G1413" t="s">
        <v>5937</v>
      </c>
      <c r="H1413" t="s">
        <v>1441</v>
      </c>
      <c r="I1413">
        <v>0.47788452202794801</v>
      </c>
      <c r="J1413">
        <v>-0.31211514994624101</v>
      </c>
      <c r="K1413" t="s">
        <v>2687</v>
      </c>
      <c r="L1413">
        <v>0.41435205632882999</v>
      </c>
      <c r="M1413">
        <v>0.224657734120738</v>
      </c>
      <c r="N1413">
        <f t="shared" si="44"/>
        <v>6.3532465699118024E-2</v>
      </c>
      <c r="O1413">
        <v>36.847000000000001</v>
      </c>
      <c r="P1413">
        <f t="shared" si="45"/>
        <v>-2.2667128348051828</v>
      </c>
    </row>
    <row r="1414" spans="1:16">
      <c r="A1414" t="s">
        <v>5938</v>
      </c>
      <c r="B1414" t="s">
        <v>5939</v>
      </c>
      <c r="C1414">
        <v>276</v>
      </c>
      <c r="D1414">
        <v>163.51</v>
      </c>
      <c r="E1414">
        <v>0</v>
      </c>
      <c r="F1414" t="s">
        <v>5940</v>
      </c>
      <c r="G1414" t="s">
        <v>5941</v>
      </c>
      <c r="H1414" t="s">
        <v>1143</v>
      </c>
      <c r="I1414">
        <v>0.24013111833074799</v>
      </c>
      <c r="J1414">
        <v>0.230326000028692</v>
      </c>
      <c r="K1414" t="s">
        <v>5938</v>
      </c>
      <c r="L1414">
        <v>0.17657809430131699</v>
      </c>
      <c r="M1414">
        <v>0.19143631460532101</v>
      </c>
      <c r="N1414">
        <f t="shared" si="44"/>
        <v>6.3553024029430999E-2</v>
      </c>
      <c r="O1414">
        <v>163.51</v>
      </c>
      <c r="P1414" t="e">
        <f t="shared" si="45"/>
        <v>#NUM!</v>
      </c>
    </row>
    <row r="1415" spans="1:16">
      <c r="A1415" t="s">
        <v>5942</v>
      </c>
      <c r="B1415" t="s">
        <v>5943</v>
      </c>
      <c r="C1415">
        <v>1659</v>
      </c>
      <c r="D1415">
        <v>57.804000000000002</v>
      </c>
      <c r="E1415">
        <v>1.41898E-3</v>
      </c>
      <c r="F1415" t="s">
        <v>5944</v>
      </c>
      <c r="G1415" t="s">
        <v>5945</v>
      </c>
      <c r="H1415" t="s">
        <v>956</v>
      </c>
      <c r="I1415">
        <v>-0.22259922244674199</v>
      </c>
      <c r="J1415">
        <v>-3.0252651272954001</v>
      </c>
      <c r="K1415" t="s">
        <v>5942</v>
      </c>
      <c r="L1415">
        <v>-0.286198625966743</v>
      </c>
      <c r="M1415">
        <v>-0.15947634037849001</v>
      </c>
      <c r="N1415">
        <f t="shared" si="44"/>
        <v>6.3599403520001013E-2</v>
      </c>
      <c r="O1415">
        <v>57.804000000000002</v>
      </c>
      <c r="P1415">
        <f t="shared" si="45"/>
        <v>-2.8480237257200103</v>
      </c>
    </row>
    <row r="1416" spans="1:16">
      <c r="A1416" t="s">
        <v>3940</v>
      </c>
      <c r="B1416" t="s">
        <v>3941</v>
      </c>
      <c r="C1416">
        <v>1942</v>
      </c>
      <c r="D1416">
        <v>63.826999999999998</v>
      </c>
      <c r="E1416">
        <v>1.74086E-4</v>
      </c>
      <c r="F1416" t="s">
        <v>5946</v>
      </c>
      <c r="G1416" t="s">
        <v>5947</v>
      </c>
      <c r="H1416" t="s">
        <v>19</v>
      </c>
      <c r="I1416">
        <v>7.6695901830382995E-2</v>
      </c>
      <c r="J1416">
        <v>-1.63514877976535E-2</v>
      </c>
      <c r="K1416" t="s">
        <v>3940</v>
      </c>
      <c r="L1416">
        <v>1.3069150019521299E-2</v>
      </c>
      <c r="M1416">
        <v>-8.1453237424478006E-3</v>
      </c>
      <c r="N1416">
        <f t="shared" si="44"/>
        <v>6.3626751810861693E-2</v>
      </c>
      <c r="O1416">
        <v>63.826999999999998</v>
      </c>
      <c r="P1416">
        <f t="shared" si="45"/>
        <v>-3.7592361534502845</v>
      </c>
    </row>
    <row r="1417" spans="1:16">
      <c r="A1417" t="s">
        <v>1111</v>
      </c>
      <c r="B1417" t="s">
        <v>1112</v>
      </c>
      <c r="C1417">
        <v>83</v>
      </c>
      <c r="D1417">
        <v>174.72</v>
      </c>
      <c r="E1417" s="1">
        <v>4.4909399999999997E-93</v>
      </c>
      <c r="F1417" t="s">
        <v>5948</v>
      </c>
      <c r="G1417" t="s">
        <v>5949</v>
      </c>
      <c r="H1417" t="s">
        <v>2828</v>
      </c>
      <c r="I1417">
        <v>0.34777902670226202</v>
      </c>
      <c r="J1417">
        <v>0.40304952889652401</v>
      </c>
      <c r="K1417" t="s">
        <v>1111</v>
      </c>
      <c r="L1417">
        <v>0.28404026395409598</v>
      </c>
      <c r="M1417">
        <v>0.46905240985468999</v>
      </c>
      <c r="N1417">
        <f t="shared" si="44"/>
        <v>6.3738762748166033E-2</v>
      </c>
      <c r="O1417">
        <v>174.72</v>
      </c>
      <c r="P1417">
        <f t="shared" si="45"/>
        <v>-92.34766274717353</v>
      </c>
    </row>
    <row r="1418" spans="1:16">
      <c r="A1418" t="s">
        <v>1186</v>
      </c>
      <c r="B1418" t="s">
        <v>1187</v>
      </c>
      <c r="C1418" t="s">
        <v>5950</v>
      </c>
      <c r="D1418">
        <v>37.012999999999998</v>
      </c>
      <c r="E1418">
        <v>6.7090800000000001E-3</v>
      </c>
      <c r="F1418" t="s">
        <v>5951</v>
      </c>
      <c r="G1418" t="s">
        <v>5952</v>
      </c>
      <c r="H1418" t="s">
        <v>19</v>
      </c>
      <c r="I1418">
        <v>0.12446048627433599</v>
      </c>
      <c r="J1418" t="s">
        <v>20</v>
      </c>
      <c r="K1418" t="s">
        <v>1191</v>
      </c>
      <c r="L1418">
        <v>6.0324133151103798E-2</v>
      </c>
      <c r="M1418">
        <v>-1.52138076474106E-2</v>
      </c>
      <c r="N1418">
        <f t="shared" si="44"/>
        <v>6.4136353123232195E-2</v>
      </c>
      <c r="O1418">
        <v>37.012999999999998</v>
      </c>
      <c r="P1418">
        <f t="shared" si="45"/>
        <v>-2.1733370295056469</v>
      </c>
    </row>
    <row r="1419" spans="1:16" hidden="1">
      <c r="A1419" t="s">
        <v>1864</v>
      </c>
      <c r="B1419" t="s">
        <v>1865</v>
      </c>
      <c r="C1419">
        <v>560</v>
      </c>
      <c r="D1419">
        <v>68.918999999999997</v>
      </c>
      <c r="E1419" s="1">
        <v>8.9057399999999999E-10</v>
      </c>
      <c r="F1419" t="s">
        <v>5953</v>
      </c>
      <c r="G1419" t="s">
        <v>5954</v>
      </c>
      <c r="H1419" t="s">
        <v>5955</v>
      </c>
      <c r="I1419">
        <v>1.11476679266551</v>
      </c>
      <c r="J1419">
        <v>1.1976767092198199</v>
      </c>
      <c r="K1419" t="s">
        <v>1864</v>
      </c>
      <c r="L1419">
        <v>1.05032755355842</v>
      </c>
      <c r="M1419">
        <v>1.2776872537342401</v>
      </c>
      <c r="N1419">
        <f t="shared" si="44"/>
        <v>6.4439239107090041E-2</v>
      </c>
      <c r="O1419">
        <v>68.918999999999997</v>
      </c>
      <c r="P1419">
        <f t="shared" si="45"/>
        <v>-9.0503299880969532</v>
      </c>
    </row>
    <row r="1420" spans="1:16">
      <c r="A1420" t="s">
        <v>639</v>
      </c>
      <c r="B1420" t="s">
        <v>640</v>
      </c>
      <c r="C1420" t="s">
        <v>5956</v>
      </c>
      <c r="D1420">
        <v>56.247</v>
      </c>
      <c r="E1420">
        <v>4.8329999999999998E-4</v>
      </c>
      <c r="F1420" t="s">
        <v>5957</v>
      </c>
      <c r="G1420" t="s">
        <v>5958</v>
      </c>
      <c r="H1420" t="s">
        <v>19</v>
      </c>
      <c r="I1420">
        <v>1.8918982163051701E-2</v>
      </c>
      <c r="J1420" t="s">
        <v>20</v>
      </c>
      <c r="K1420" t="s">
        <v>644</v>
      </c>
      <c r="L1420">
        <v>-4.62058387266139E-2</v>
      </c>
      <c r="M1420">
        <v>-0.17471909885376</v>
      </c>
      <c r="N1420">
        <f t="shared" si="44"/>
        <v>6.5124820889665605E-2</v>
      </c>
      <c r="O1420">
        <v>56.247</v>
      </c>
      <c r="P1420">
        <f t="shared" si="45"/>
        <v>-3.3157832048611193</v>
      </c>
    </row>
    <row r="1421" spans="1:16">
      <c r="A1421" t="s">
        <v>5959</v>
      </c>
      <c r="B1421" t="s">
        <v>5960</v>
      </c>
      <c r="C1421" t="s">
        <v>5961</v>
      </c>
      <c r="D1421">
        <v>65.471999999999994</v>
      </c>
      <c r="E1421">
        <v>4.7763700000000003E-3</v>
      </c>
      <c r="F1421" t="s">
        <v>5962</v>
      </c>
      <c r="G1421" t="s">
        <v>5963</v>
      </c>
      <c r="H1421" t="s">
        <v>19</v>
      </c>
      <c r="I1421">
        <v>0.227741075839128</v>
      </c>
      <c r="J1421">
        <v>0.553458809699093</v>
      </c>
      <c r="K1421" t="s">
        <v>5964</v>
      </c>
      <c r="L1421">
        <v>0.16130726372093501</v>
      </c>
      <c r="M1421">
        <v>0.11503324294624</v>
      </c>
      <c r="N1421">
        <f t="shared" si="44"/>
        <v>6.6433812118192992E-2</v>
      </c>
      <c r="O1421">
        <v>65.471999999999994</v>
      </c>
      <c r="P1421">
        <f t="shared" si="45"/>
        <v>-2.320902038090102</v>
      </c>
    </row>
    <row r="1422" spans="1:16">
      <c r="A1422" t="s">
        <v>5965</v>
      </c>
      <c r="B1422" t="s">
        <v>5966</v>
      </c>
      <c r="C1422" t="s">
        <v>5967</v>
      </c>
      <c r="D1422">
        <v>139.78</v>
      </c>
      <c r="E1422" s="1">
        <v>3.5204899999999999E-5</v>
      </c>
      <c r="F1422" t="s">
        <v>5968</v>
      </c>
      <c r="G1422" t="s">
        <v>5969</v>
      </c>
      <c r="H1422" t="s">
        <v>5970</v>
      </c>
      <c r="I1422">
        <v>-0.62965713770327403</v>
      </c>
      <c r="J1422">
        <v>0.297484915710575</v>
      </c>
      <c r="K1422" t="s">
        <v>5971</v>
      </c>
      <c r="L1422">
        <v>-0.69670437110177197</v>
      </c>
      <c r="M1422">
        <v>0.174917695239588</v>
      </c>
      <c r="N1422">
        <f t="shared" si="44"/>
        <v>6.7047233398497941E-2</v>
      </c>
      <c r="O1422">
        <v>139.78</v>
      </c>
      <c r="P1422">
        <f t="shared" si="45"/>
        <v>-4.4533968849633903</v>
      </c>
    </row>
    <row r="1423" spans="1:16">
      <c r="A1423" t="s">
        <v>2138</v>
      </c>
      <c r="B1423" t="s">
        <v>2139</v>
      </c>
      <c r="C1423">
        <v>974</v>
      </c>
      <c r="D1423">
        <v>90.518000000000001</v>
      </c>
      <c r="E1423" s="1">
        <v>3.50127E-23</v>
      </c>
      <c r="F1423" t="s">
        <v>5972</v>
      </c>
      <c r="G1423" t="s">
        <v>5973</v>
      </c>
      <c r="H1423" t="s">
        <v>19</v>
      </c>
      <c r="I1423">
        <v>-0.73521138212918502</v>
      </c>
      <c r="J1423">
        <v>-0.59291922454949897</v>
      </c>
      <c r="K1423" t="s">
        <v>2138</v>
      </c>
      <c r="L1423">
        <v>-0.80258748723137996</v>
      </c>
      <c r="M1423">
        <v>-0.77509535589390999</v>
      </c>
      <c r="N1423">
        <f t="shared" si="44"/>
        <v>6.7376105102194939E-2</v>
      </c>
      <c r="O1423">
        <v>90.518000000000001</v>
      </c>
      <c r="P1423">
        <f t="shared" si="45"/>
        <v>-22.455774397378708</v>
      </c>
    </row>
    <row r="1424" spans="1:16">
      <c r="A1424" t="s">
        <v>5974</v>
      </c>
      <c r="B1424" t="s">
        <v>5975</v>
      </c>
      <c r="C1424">
        <v>422</v>
      </c>
      <c r="D1424">
        <v>120.64</v>
      </c>
      <c r="E1424" s="1">
        <v>1.9260399999999999E-31</v>
      </c>
      <c r="F1424" t="s">
        <v>5976</v>
      </c>
      <c r="G1424" t="s">
        <v>5977</v>
      </c>
      <c r="H1424" t="s">
        <v>4111</v>
      </c>
      <c r="I1424">
        <v>-0.37392537967491601</v>
      </c>
      <c r="J1424">
        <v>0.68490848250929603</v>
      </c>
      <c r="K1424" t="s">
        <v>5974</v>
      </c>
      <c r="L1424">
        <v>-0.44165398735807998</v>
      </c>
      <c r="M1424">
        <v>1.4142979285391899</v>
      </c>
      <c r="N1424">
        <f t="shared" si="44"/>
        <v>6.7728607683163966E-2</v>
      </c>
      <c r="O1424">
        <v>120.64</v>
      </c>
      <c r="P1424">
        <f t="shared" si="45"/>
        <v>-30.715334697689737</v>
      </c>
    </row>
    <row r="1425" spans="1:16">
      <c r="A1425" t="s">
        <v>1718</v>
      </c>
      <c r="B1425" t="s">
        <v>1719</v>
      </c>
      <c r="C1425" t="s">
        <v>5978</v>
      </c>
      <c r="D1425">
        <v>71.241</v>
      </c>
      <c r="E1425" s="1">
        <v>4.9232900000000001E-5</v>
      </c>
      <c r="F1425" t="s">
        <v>5979</v>
      </c>
      <c r="G1425" t="s">
        <v>5980</v>
      </c>
      <c r="H1425" t="s">
        <v>19</v>
      </c>
      <c r="I1425">
        <v>-0.33960070868782699</v>
      </c>
      <c r="J1425">
        <v>-1.0864767356025899</v>
      </c>
      <c r="K1425" t="s">
        <v>1724</v>
      </c>
      <c r="L1425">
        <v>-0.40945067396600698</v>
      </c>
      <c r="M1425">
        <v>-0.14271962828497101</v>
      </c>
      <c r="N1425">
        <f t="shared" si="44"/>
        <v>6.9849965278179993E-2</v>
      </c>
      <c r="O1425">
        <v>71.241</v>
      </c>
      <c r="P1425">
        <f t="shared" si="45"/>
        <v>-4.3077445819216678</v>
      </c>
    </row>
    <row r="1426" spans="1:16">
      <c r="A1426" t="s">
        <v>4006</v>
      </c>
      <c r="C1426" t="s">
        <v>5981</v>
      </c>
      <c r="D1426">
        <v>153.75</v>
      </c>
      <c r="E1426" s="1">
        <v>1.6679699999999998E-14</v>
      </c>
      <c r="F1426" t="s">
        <v>5982</v>
      </c>
      <c r="G1426" t="s">
        <v>5983</v>
      </c>
      <c r="H1426" t="s">
        <v>19</v>
      </c>
      <c r="I1426">
        <v>2.4603367140657001E-2</v>
      </c>
      <c r="J1426">
        <v>4.5582760019635002E-2</v>
      </c>
      <c r="K1426" t="s">
        <v>794</v>
      </c>
      <c r="L1426">
        <v>-4.5520762975068699E-2</v>
      </c>
      <c r="M1426">
        <v>5.86628393785599E-2</v>
      </c>
      <c r="N1426">
        <f t="shared" si="44"/>
        <v>7.01241301157257E-2</v>
      </c>
      <c r="O1426">
        <v>153.75</v>
      </c>
      <c r="P1426">
        <f t="shared" si="45"/>
        <v>-13.777811764820356</v>
      </c>
    </row>
    <row r="1427" spans="1:16">
      <c r="A1427" t="s">
        <v>1091</v>
      </c>
      <c r="B1427" t="s">
        <v>1092</v>
      </c>
      <c r="C1427" t="s">
        <v>5984</v>
      </c>
      <c r="D1427">
        <v>126.71</v>
      </c>
      <c r="E1427">
        <v>2.34825E-4</v>
      </c>
      <c r="F1427" t="s">
        <v>5985</v>
      </c>
      <c r="G1427" t="s">
        <v>5986</v>
      </c>
      <c r="H1427" t="s">
        <v>5987</v>
      </c>
      <c r="I1427">
        <v>-0.32743888135522298</v>
      </c>
      <c r="J1427">
        <v>-0.41696237620333598</v>
      </c>
      <c r="K1427" t="s">
        <v>1097</v>
      </c>
      <c r="L1427">
        <v>-0.39807533232801001</v>
      </c>
      <c r="M1427">
        <v>-0.45280684829680601</v>
      </c>
      <c r="N1427">
        <f t="shared" si="44"/>
        <v>7.0636450972787035E-2</v>
      </c>
      <c r="O1427">
        <v>126.71</v>
      </c>
      <c r="P1427">
        <f t="shared" si="45"/>
        <v>-3.6292556689913846</v>
      </c>
    </row>
    <row r="1428" spans="1:16">
      <c r="A1428" t="s">
        <v>5988</v>
      </c>
      <c r="B1428" t="s">
        <v>5989</v>
      </c>
      <c r="C1428">
        <v>152</v>
      </c>
      <c r="D1428">
        <v>126.03</v>
      </c>
      <c r="E1428">
        <v>3.0181199999999999E-4</v>
      </c>
      <c r="F1428" t="s">
        <v>5990</v>
      </c>
      <c r="G1428" t="s">
        <v>5991</v>
      </c>
      <c r="H1428" t="s">
        <v>5992</v>
      </c>
      <c r="I1428">
        <v>0.129217063664153</v>
      </c>
      <c r="J1428">
        <v>0.21760297658678801</v>
      </c>
      <c r="K1428" t="s">
        <v>5988</v>
      </c>
      <c r="L1428">
        <v>5.7831474560573297E-2</v>
      </c>
      <c r="M1428">
        <v>0.50141366687578104</v>
      </c>
      <c r="N1428">
        <f t="shared" si="44"/>
        <v>7.13855891035797E-2</v>
      </c>
      <c r="O1428">
        <v>126.03</v>
      </c>
      <c r="P1428">
        <f t="shared" si="45"/>
        <v>-3.5202634967334689</v>
      </c>
    </row>
    <row r="1429" spans="1:16">
      <c r="A1429" t="s">
        <v>5993</v>
      </c>
      <c r="B1429" t="s">
        <v>5994</v>
      </c>
      <c r="C1429" t="s">
        <v>5995</v>
      </c>
      <c r="D1429">
        <v>54.023000000000003</v>
      </c>
      <c r="E1429">
        <v>9.2967299999999996E-3</v>
      </c>
      <c r="F1429" t="s">
        <v>5996</v>
      </c>
      <c r="G1429" t="s">
        <v>5997</v>
      </c>
      <c r="H1429" t="s">
        <v>19</v>
      </c>
      <c r="I1429">
        <v>2.5028794491522399E-2</v>
      </c>
      <c r="J1429">
        <v>0.115832298652565</v>
      </c>
      <c r="K1429" t="s">
        <v>5998</v>
      </c>
      <c r="L1429">
        <v>-4.7084999321402601E-2</v>
      </c>
      <c r="M1429">
        <v>-7.8259013920499498E-2</v>
      </c>
      <c r="N1429">
        <f t="shared" si="44"/>
        <v>7.2113793812925001E-2</v>
      </c>
      <c r="O1429">
        <v>54.023000000000003</v>
      </c>
      <c r="P1429">
        <f t="shared" si="45"/>
        <v>-2.0316697818422647</v>
      </c>
    </row>
    <row r="1430" spans="1:16">
      <c r="A1430" t="s">
        <v>4377</v>
      </c>
      <c r="B1430" t="s">
        <v>4378</v>
      </c>
      <c r="C1430" t="s">
        <v>2597</v>
      </c>
      <c r="D1430">
        <v>34.173999999999999</v>
      </c>
      <c r="E1430" s="1">
        <v>1.6179299999999999E-5</v>
      </c>
      <c r="F1430" t="s">
        <v>5999</v>
      </c>
      <c r="G1430" t="s">
        <v>6000</v>
      </c>
      <c r="H1430" t="s">
        <v>19</v>
      </c>
      <c r="I1430">
        <v>-5.0756436761610901E-2</v>
      </c>
      <c r="J1430">
        <v>6.8602027378671507E-2</v>
      </c>
      <c r="K1430" t="s">
        <v>4382</v>
      </c>
      <c r="L1430">
        <v>-0.12382688556254</v>
      </c>
      <c r="M1430">
        <v>-0.104914574913837</v>
      </c>
      <c r="N1430">
        <f t="shared" si="44"/>
        <v>7.3070448800929097E-2</v>
      </c>
      <c r="O1430">
        <v>34.173999999999999</v>
      </c>
      <c r="P1430">
        <f t="shared" si="45"/>
        <v>-4.7910402721374474</v>
      </c>
    </row>
    <row r="1431" spans="1:16">
      <c r="A1431" t="s">
        <v>334</v>
      </c>
      <c r="B1431" t="s">
        <v>335</v>
      </c>
      <c r="C1431" t="s">
        <v>6001</v>
      </c>
      <c r="D1431">
        <v>97.564999999999998</v>
      </c>
      <c r="E1431">
        <v>4.5638800000000002E-3</v>
      </c>
      <c r="F1431" t="s">
        <v>6002</v>
      </c>
      <c r="G1431" t="s">
        <v>6003</v>
      </c>
      <c r="H1431" t="s">
        <v>19</v>
      </c>
      <c r="I1431">
        <v>-0.43227933687832698</v>
      </c>
      <c r="J1431">
        <v>-0.20468188661487199</v>
      </c>
      <c r="K1431" t="s">
        <v>339</v>
      </c>
      <c r="L1431">
        <v>-0.50536934549991797</v>
      </c>
      <c r="M1431">
        <v>-0.30507524588002599</v>
      </c>
      <c r="N1431">
        <f t="shared" si="44"/>
        <v>7.3090008621590985E-2</v>
      </c>
      <c r="O1431">
        <v>97.564999999999998</v>
      </c>
      <c r="P1431">
        <f t="shared" si="45"/>
        <v>-2.3406657831896176</v>
      </c>
    </row>
    <row r="1432" spans="1:16">
      <c r="A1432" t="s">
        <v>6004</v>
      </c>
      <c r="B1432" t="s">
        <v>6005</v>
      </c>
      <c r="C1432">
        <v>458</v>
      </c>
      <c r="D1432">
        <v>61.375</v>
      </c>
      <c r="E1432" s="1">
        <v>4.9232900000000001E-5</v>
      </c>
      <c r="F1432" t="s">
        <v>6006</v>
      </c>
      <c r="G1432" t="s">
        <v>6007</v>
      </c>
      <c r="H1432" t="s">
        <v>19</v>
      </c>
      <c r="I1432">
        <v>-6.13604006650064E-2</v>
      </c>
      <c r="J1432">
        <v>0.42459966223082601</v>
      </c>
      <c r="K1432" t="s">
        <v>6004</v>
      </c>
      <c r="L1432">
        <v>-0.13477796363328101</v>
      </c>
      <c r="M1432">
        <v>-0.18463771228496301</v>
      </c>
      <c r="N1432">
        <f t="shared" si="44"/>
        <v>7.3417562968274619E-2</v>
      </c>
      <c r="O1432">
        <v>61.375</v>
      </c>
      <c r="P1432">
        <f t="shared" si="45"/>
        <v>-4.3077445819216678</v>
      </c>
    </row>
    <row r="1433" spans="1:16">
      <c r="A1433" t="s">
        <v>3330</v>
      </c>
      <c r="B1433" t="s">
        <v>3331</v>
      </c>
      <c r="C1433" t="s">
        <v>6008</v>
      </c>
      <c r="D1433">
        <v>62.14</v>
      </c>
      <c r="E1433">
        <v>4.0006900000000003E-3</v>
      </c>
      <c r="F1433" t="s">
        <v>6009</v>
      </c>
      <c r="G1433" t="s">
        <v>6010</v>
      </c>
      <c r="H1433" t="s">
        <v>19</v>
      </c>
      <c r="I1433">
        <v>-0.18306448870740999</v>
      </c>
      <c r="J1433">
        <v>-1.1539600734201101</v>
      </c>
      <c r="K1433" t="s">
        <v>3335</v>
      </c>
      <c r="L1433">
        <v>-0.25685560895160298</v>
      </c>
      <c r="M1433">
        <v>-0.36082341515831001</v>
      </c>
      <c r="N1433">
        <f t="shared" si="44"/>
        <v>7.3791120244192987E-2</v>
      </c>
      <c r="O1433">
        <v>62.14</v>
      </c>
      <c r="P1433">
        <f t="shared" si="45"/>
        <v>-2.3978650993346537</v>
      </c>
    </row>
    <row r="1434" spans="1:16">
      <c r="A1434" t="s">
        <v>6011</v>
      </c>
      <c r="B1434" t="s">
        <v>6012</v>
      </c>
      <c r="C1434" t="s">
        <v>6013</v>
      </c>
      <c r="D1434">
        <v>130.9</v>
      </c>
      <c r="E1434" s="1">
        <v>2.1610399999999999E-41</v>
      </c>
      <c r="F1434" t="s">
        <v>6014</v>
      </c>
      <c r="G1434" t="s">
        <v>6015</v>
      </c>
      <c r="H1434" t="s">
        <v>19</v>
      </c>
      <c r="I1434">
        <v>-0.385808441474709</v>
      </c>
      <c r="J1434">
        <v>-0.89697914109737997</v>
      </c>
      <c r="K1434" t="s">
        <v>6016</v>
      </c>
      <c r="L1434">
        <v>-0.45961557398241298</v>
      </c>
      <c r="M1434">
        <v>-0.60123373807593605</v>
      </c>
      <c r="N1434">
        <f t="shared" si="44"/>
        <v>7.3807132507703987E-2</v>
      </c>
      <c r="O1434">
        <v>130.9</v>
      </c>
      <c r="P1434">
        <f t="shared" si="45"/>
        <v>-40.665337194422406</v>
      </c>
    </row>
    <row r="1435" spans="1:16">
      <c r="A1435" t="s">
        <v>1307</v>
      </c>
      <c r="B1435" t="s">
        <v>1308</v>
      </c>
      <c r="C1435" t="s">
        <v>6017</v>
      </c>
      <c r="D1435">
        <v>114.39</v>
      </c>
      <c r="E1435">
        <v>4.5175199999999997E-3</v>
      </c>
      <c r="F1435" t="s">
        <v>6018</v>
      </c>
      <c r="G1435" t="s">
        <v>6019</v>
      </c>
      <c r="H1435" t="s">
        <v>1913</v>
      </c>
      <c r="I1435">
        <v>9.7071370543903607E-2</v>
      </c>
      <c r="J1435">
        <v>0.37384306291830899</v>
      </c>
      <c r="K1435" t="s">
        <v>1313</v>
      </c>
      <c r="L1435">
        <v>2.30423926658638E-2</v>
      </c>
      <c r="M1435">
        <v>0.28912622017512202</v>
      </c>
      <c r="N1435">
        <f t="shared" si="44"/>
        <v>7.4028977878039803E-2</v>
      </c>
      <c r="O1435">
        <v>114.39</v>
      </c>
      <c r="P1435">
        <f t="shared" si="45"/>
        <v>-2.3450999160508355</v>
      </c>
    </row>
    <row r="1436" spans="1:16">
      <c r="A1436" t="s">
        <v>6020</v>
      </c>
      <c r="B1436" t="s">
        <v>6021</v>
      </c>
      <c r="C1436">
        <v>83</v>
      </c>
      <c r="D1436">
        <v>211.78</v>
      </c>
      <c r="E1436" s="1">
        <v>5.77275E-50</v>
      </c>
      <c r="F1436" t="s">
        <v>6022</v>
      </c>
      <c r="G1436" t="s">
        <v>6023</v>
      </c>
      <c r="H1436" t="s">
        <v>702</v>
      </c>
      <c r="I1436">
        <v>-0.41973871861529399</v>
      </c>
      <c r="J1436">
        <v>-0.88254431829839597</v>
      </c>
      <c r="K1436" t="s">
        <v>6020</v>
      </c>
      <c r="L1436">
        <v>-0.49445454565529701</v>
      </c>
      <c r="M1436">
        <v>-0.53683793989260398</v>
      </c>
      <c r="N1436">
        <f t="shared" si="44"/>
        <v>7.4715827040003013E-2</v>
      </c>
      <c r="O1436">
        <v>211.78</v>
      </c>
      <c r="P1436">
        <f t="shared" si="45"/>
        <v>-49.238617250048819</v>
      </c>
    </row>
    <row r="1437" spans="1:16">
      <c r="A1437" t="s">
        <v>4677</v>
      </c>
      <c r="B1437" t="s">
        <v>4678</v>
      </c>
      <c r="C1437">
        <v>160</v>
      </c>
      <c r="D1437">
        <v>82.908000000000001</v>
      </c>
      <c r="E1437">
        <v>1.14954E-4</v>
      </c>
      <c r="F1437" t="s">
        <v>6024</v>
      </c>
      <c r="G1437" t="s">
        <v>6025</v>
      </c>
      <c r="H1437" t="s">
        <v>19</v>
      </c>
      <c r="I1437">
        <v>-4.9949710715862003E-2</v>
      </c>
      <c r="J1437">
        <v>1.49265442381028E-2</v>
      </c>
      <c r="K1437" t="s">
        <v>4677</v>
      </c>
      <c r="L1437">
        <v>-0.12508502706344701</v>
      </c>
      <c r="M1437">
        <v>-0.106497992452359</v>
      </c>
      <c r="N1437">
        <f t="shared" si="44"/>
        <v>7.513531634758501E-2</v>
      </c>
      <c r="O1437">
        <v>82.908000000000001</v>
      </c>
      <c r="P1437">
        <f t="shared" si="45"/>
        <v>-3.939475912191976</v>
      </c>
    </row>
    <row r="1438" spans="1:16">
      <c r="A1438" t="s">
        <v>6026</v>
      </c>
      <c r="B1438" t="s">
        <v>6027</v>
      </c>
      <c r="C1438">
        <v>312</v>
      </c>
      <c r="D1438">
        <v>65.784000000000006</v>
      </c>
      <c r="E1438" s="1">
        <v>1.27802E-5</v>
      </c>
      <c r="F1438" t="s">
        <v>6028</v>
      </c>
      <c r="G1438" t="s">
        <v>6029</v>
      </c>
      <c r="H1438" t="s">
        <v>6030</v>
      </c>
      <c r="I1438">
        <v>-0.42342949088568499</v>
      </c>
      <c r="J1438">
        <v>-0.25877033622703999</v>
      </c>
      <c r="K1438" t="s">
        <v>6026</v>
      </c>
      <c r="L1438">
        <v>-0.49940187584853102</v>
      </c>
      <c r="M1438">
        <v>-0.76272998995713504</v>
      </c>
      <c r="N1438">
        <f t="shared" si="44"/>
        <v>7.5972384962846029E-2</v>
      </c>
      <c r="O1438">
        <v>65.784000000000006</v>
      </c>
      <c r="P1438">
        <f t="shared" si="45"/>
        <v>-4.8934623497600329</v>
      </c>
    </row>
    <row r="1439" spans="1:16">
      <c r="A1439" t="s">
        <v>5004</v>
      </c>
      <c r="B1439" t="s">
        <v>5005</v>
      </c>
      <c r="C1439" t="s">
        <v>6031</v>
      </c>
      <c r="D1439">
        <v>86.478999999999999</v>
      </c>
      <c r="E1439" s="1">
        <v>1.15793E-67</v>
      </c>
      <c r="F1439" t="s">
        <v>6032</v>
      </c>
      <c r="G1439" t="s">
        <v>6033</v>
      </c>
      <c r="H1439" t="s">
        <v>1128</v>
      </c>
      <c r="I1439">
        <v>-0.72628122226324199</v>
      </c>
      <c r="J1439">
        <v>-0.66143296299884902</v>
      </c>
      <c r="K1439" t="s">
        <v>5010</v>
      </c>
      <c r="L1439">
        <v>-0.80364475711725203</v>
      </c>
      <c r="M1439">
        <v>-1.02523576394038</v>
      </c>
      <c r="N1439">
        <f t="shared" si="44"/>
        <v>7.7363534854010041E-2</v>
      </c>
      <c r="O1439">
        <v>86.478999999999999</v>
      </c>
      <c r="P1439">
        <f t="shared" si="45"/>
        <v>-66.936317694090974</v>
      </c>
    </row>
    <row r="1440" spans="1:16">
      <c r="A1440" t="s">
        <v>1402</v>
      </c>
      <c r="B1440" t="s">
        <v>1403</v>
      </c>
      <c r="C1440" t="s">
        <v>6034</v>
      </c>
      <c r="D1440">
        <v>98.694000000000003</v>
      </c>
      <c r="E1440" s="1">
        <v>1.5563800000000002E-5</v>
      </c>
      <c r="F1440" t="s">
        <v>6035</v>
      </c>
      <c r="G1440" t="s">
        <v>6036</v>
      </c>
      <c r="H1440" t="s">
        <v>2227</v>
      </c>
      <c r="I1440">
        <v>-0.49003059126718201</v>
      </c>
      <c r="J1440">
        <v>-0.44385019895450201</v>
      </c>
      <c r="K1440" t="s">
        <v>1407</v>
      </c>
      <c r="L1440">
        <v>-0.56761778618663905</v>
      </c>
      <c r="M1440" t="s">
        <v>20</v>
      </c>
      <c r="N1440">
        <f t="shared" si="44"/>
        <v>7.7587194919457037E-2</v>
      </c>
      <c r="O1440">
        <v>98.694000000000003</v>
      </c>
      <c r="P1440">
        <f t="shared" si="45"/>
        <v>-4.8078843586607949</v>
      </c>
    </row>
    <row r="1441" spans="1:16">
      <c r="A1441" t="s">
        <v>6037</v>
      </c>
      <c r="B1441" t="s">
        <v>6038</v>
      </c>
      <c r="C1441" t="s">
        <v>6039</v>
      </c>
      <c r="D1441">
        <v>112.39</v>
      </c>
      <c r="E1441" s="1">
        <v>2.3505800000000001E-100</v>
      </c>
      <c r="F1441" t="s">
        <v>6040</v>
      </c>
      <c r="G1441" t="s">
        <v>6041</v>
      </c>
      <c r="H1441" t="s">
        <v>19</v>
      </c>
      <c r="I1441">
        <v>0.27893631467923102</v>
      </c>
      <c r="J1441">
        <v>0.67798173385470095</v>
      </c>
      <c r="K1441" t="s">
        <v>6042</v>
      </c>
      <c r="L1441">
        <v>0.20100646605609301</v>
      </c>
      <c r="M1441">
        <v>0.117562069256979</v>
      </c>
      <c r="N1441">
        <f t="shared" si="44"/>
        <v>7.7929848623138009E-2</v>
      </c>
      <c r="O1441">
        <v>112.39</v>
      </c>
      <c r="P1441">
        <f t="shared" si="45"/>
        <v>-99.62882496337923</v>
      </c>
    </row>
    <row r="1442" spans="1:16">
      <c r="A1442" t="s">
        <v>6043</v>
      </c>
      <c r="B1442" t="s">
        <v>6044</v>
      </c>
      <c r="C1442" t="s">
        <v>6045</v>
      </c>
      <c r="D1442">
        <v>88.516999999999996</v>
      </c>
      <c r="E1442" s="1">
        <v>7.50222E-14</v>
      </c>
      <c r="F1442" t="s">
        <v>6046</v>
      </c>
      <c r="G1442" t="s">
        <v>6047</v>
      </c>
      <c r="H1442" t="s">
        <v>1574</v>
      </c>
      <c r="I1442">
        <v>-6.0261892301573701E-2</v>
      </c>
      <c r="J1442">
        <v>-0.95276874882283102</v>
      </c>
      <c r="K1442" t="s">
        <v>6048</v>
      </c>
      <c r="L1442">
        <v>-0.140189435198705</v>
      </c>
      <c r="M1442">
        <v>-0.101412397238945</v>
      </c>
      <c r="N1442">
        <f t="shared" si="44"/>
        <v>7.9927542897131304E-2</v>
      </c>
      <c r="O1442">
        <v>88.516999999999996</v>
      </c>
      <c r="P1442">
        <f t="shared" si="45"/>
        <v>-13.124810204463476</v>
      </c>
    </row>
    <row r="1443" spans="1:16">
      <c r="A1443" t="s">
        <v>6049</v>
      </c>
      <c r="B1443" t="s">
        <v>6050</v>
      </c>
      <c r="C1443">
        <v>561</v>
      </c>
      <c r="D1443">
        <v>45.28</v>
      </c>
      <c r="E1443">
        <v>1.92549E-3</v>
      </c>
      <c r="F1443" t="s">
        <v>6051</v>
      </c>
      <c r="G1443" t="s">
        <v>6052</v>
      </c>
      <c r="H1443" t="s">
        <v>19</v>
      </c>
      <c r="I1443">
        <v>0.249748715083569</v>
      </c>
      <c r="J1443">
        <v>0.24403458239369299</v>
      </c>
      <c r="K1443" t="s">
        <v>6049</v>
      </c>
      <c r="L1443">
        <v>0.16979675618324899</v>
      </c>
      <c r="M1443">
        <v>-3.09729523797674E-2</v>
      </c>
      <c r="N1443">
        <f t="shared" si="44"/>
        <v>7.9951958900320003E-2</v>
      </c>
      <c r="O1443">
        <v>45.28</v>
      </c>
      <c r="P1443">
        <f t="shared" si="45"/>
        <v>-2.7154587325364963</v>
      </c>
    </row>
    <row r="1444" spans="1:16">
      <c r="A1444" t="s">
        <v>2094</v>
      </c>
      <c r="B1444" t="s">
        <v>2095</v>
      </c>
      <c r="C1444" t="s">
        <v>6053</v>
      </c>
      <c r="D1444">
        <v>127.28</v>
      </c>
      <c r="E1444" s="1">
        <v>3.1245099999999999E-26</v>
      </c>
      <c r="F1444" t="s">
        <v>6054</v>
      </c>
      <c r="G1444" t="s">
        <v>6055</v>
      </c>
      <c r="H1444" t="s">
        <v>1583</v>
      </c>
      <c r="I1444">
        <v>6.8326861434505504E-2</v>
      </c>
      <c r="J1444">
        <v>-0.24785087230530101</v>
      </c>
      <c r="K1444" t="s">
        <v>2099</v>
      </c>
      <c r="L1444">
        <v>-1.2737352447554201E-2</v>
      </c>
      <c r="M1444">
        <v>-0.112256391936794</v>
      </c>
      <c r="N1444">
        <f t="shared" si="44"/>
        <v>8.1064213882059699E-2</v>
      </c>
      <c r="O1444">
        <v>127.28</v>
      </c>
      <c r="P1444">
        <f t="shared" si="45"/>
        <v>-25.505218081034062</v>
      </c>
    </row>
    <row r="1445" spans="1:16">
      <c r="A1445" t="s">
        <v>6056</v>
      </c>
      <c r="B1445" t="s">
        <v>1071</v>
      </c>
      <c r="C1445" t="s">
        <v>6057</v>
      </c>
      <c r="D1445">
        <v>146.83000000000001</v>
      </c>
      <c r="E1445" s="1">
        <v>1.5521400000000001E-108</v>
      </c>
      <c r="F1445" t="s">
        <v>6058</v>
      </c>
      <c r="G1445" t="s">
        <v>6059</v>
      </c>
      <c r="H1445" t="s">
        <v>19</v>
      </c>
      <c r="I1445">
        <v>0.244765307569313</v>
      </c>
      <c r="J1445" t="s">
        <v>20</v>
      </c>
      <c r="K1445" t="s">
        <v>1075</v>
      </c>
      <c r="L1445">
        <v>0.16324108516354299</v>
      </c>
      <c r="M1445">
        <v>0.255440304865444</v>
      </c>
      <c r="N1445">
        <f t="shared" si="44"/>
        <v>8.1524222405770008E-2</v>
      </c>
      <c r="O1445">
        <v>146.83000000000001</v>
      </c>
      <c r="P1445">
        <f t="shared" si="45"/>
        <v>-107.80906910879607</v>
      </c>
    </row>
    <row r="1446" spans="1:16" hidden="1">
      <c r="A1446" t="s">
        <v>6060</v>
      </c>
      <c r="B1446" t="s">
        <v>6061</v>
      </c>
      <c r="C1446">
        <v>25</v>
      </c>
      <c r="D1446">
        <v>71.358999999999995</v>
      </c>
      <c r="E1446" s="1">
        <v>2.46279E-18</v>
      </c>
      <c r="F1446" t="s">
        <v>6062</v>
      </c>
      <c r="G1446" t="s">
        <v>6063</v>
      </c>
      <c r="H1446" t="s">
        <v>6064</v>
      </c>
      <c r="I1446">
        <v>0.81876877314400798</v>
      </c>
      <c r="J1446" t="s">
        <v>20</v>
      </c>
      <c r="K1446" t="s">
        <v>6060</v>
      </c>
      <c r="L1446">
        <v>0.73690788521038397</v>
      </c>
      <c r="M1446" t="s">
        <v>20</v>
      </c>
      <c r="N1446">
        <f t="shared" si="44"/>
        <v>8.1860887933624005E-2</v>
      </c>
      <c r="O1446">
        <v>71.358999999999995</v>
      </c>
      <c r="P1446">
        <f t="shared" si="45"/>
        <v>-17.608572618501718</v>
      </c>
    </row>
    <row r="1447" spans="1:16">
      <c r="A1447" t="s">
        <v>6065</v>
      </c>
      <c r="B1447" t="s">
        <v>6066</v>
      </c>
      <c r="C1447">
        <v>201</v>
      </c>
      <c r="D1447">
        <v>84.762</v>
      </c>
      <c r="E1447" s="1">
        <v>2.15285E-8</v>
      </c>
      <c r="F1447" t="s">
        <v>6067</v>
      </c>
      <c r="G1447" t="s">
        <v>6068</v>
      </c>
      <c r="H1447" t="s">
        <v>19</v>
      </c>
      <c r="I1447">
        <v>-5.0397836159263999E-2</v>
      </c>
      <c r="J1447">
        <v>0.386369519086874</v>
      </c>
      <c r="K1447" t="s">
        <v>6065</v>
      </c>
      <c r="L1447">
        <v>-0.132419777797495</v>
      </c>
      <c r="M1447">
        <v>-9.7826062785777698E-2</v>
      </c>
      <c r="N1447">
        <f t="shared" si="44"/>
        <v>8.2021941638231011E-2</v>
      </c>
      <c r="O1447">
        <v>84.762</v>
      </c>
      <c r="P1447">
        <f t="shared" si="45"/>
        <v>-7.6669862286259765</v>
      </c>
    </row>
    <row r="1448" spans="1:16">
      <c r="A1448" t="s">
        <v>6069</v>
      </c>
      <c r="B1448" t="s">
        <v>6070</v>
      </c>
      <c r="C1448" t="s">
        <v>6071</v>
      </c>
      <c r="D1448">
        <v>244.44</v>
      </c>
      <c r="E1448" s="1">
        <v>3.8734299999999999E-91</v>
      </c>
      <c r="F1448" t="s">
        <v>6072</v>
      </c>
      <c r="G1448" t="s">
        <v>6073</v>
      </c>
      <c r="H1448" t="s">
        <v>110</v>
      </c>
      <c r="I1448">
        <v>0.32550154933449998</v>
      </c>
      <c r="J1448">
        <v>0.59950823591893598</v>
      </c>
      <c r="K1448" t="s">
        <v>6074</v>
      </c>
      <c r="L1448">
        <v>0.243303486918138</v>
      </c>
      <c r="M1448" t="s">
        <v>20</v>
      </c>
      <c r="N1448">
        <f t="shared" si="44"/>
        <v>8.2198062416361989E-2</v>
      </c>
      <c r="O1448">
        <v>244.44</v>
      </c>
      <c r="P1448">
        <f t="shared" si="45"/>
        <v>-90.411904288125925</v>
      </c>
    </row>
    <row r="1449" spans="1:16">
      <c r="A1449" t="s">
        <v>6075</v>
      </c>
      <c r="B1449" t="s">
        <v>6076</v>
      </c>
      <c r="C1449">
        <v>765</v>
      </c>
      <c r="D1449">
        <v>35.890999999999998</v>
      </c>
      <c r="E1449">
        <v>1.333E-2</v>
      </c>
      <c r="F1449" t="s">
        <v>6077</v>
      </c>
      <c r="G1449" t="s">
        <v>6078</v>
      </c>
      <c r="H1449" t="s">
        <v>6079</v>
      </c>
      <c r="I1449">
        <v>-0.25138420080748097</v>
      </c>
      <c r="J1449">
        <v>-0.29466786267084</v>
      </c>
      <c r="K1449" t="s">
        <v>6075</v>
      </c>
      <c r="L1449">
        <v>-0.33393424954623302</v>
      </c>
      <c r="M1449">
        <v>-0.10920313389726601</v>
      </c>
      <c r="N1449">
        <f t="shared" si="44"/>
        <v>8.2550048738752047E-2</v>
      </c>
      <c r="O1449">
        <v>35.890999999999998</v>
      </c>
      <c r="P1449">
        <f t="shared" si="45"/>
        <v>-1.8751698505861407</v>
      </c>
    </row>
    <row r="1450" spans="1:16">
      <c r="A1450" t="s">
        <v>4295</v>
      </c>
      <c r="B1450" t="s">
        <v>4296</v>
      </c>
      <c r="C1450">
        <v>476</v>
      </c>
      <c r="D1450">
        <v>72.006</v>
      </c>
      <c r="E1450">
        <v>7.9830500000000002E-3</v>
      </c>
      <c r="F1450" t="s">
        <v>6080</v>
      </c>
      <c r="G1450" t="s">
        <v>6081</v>
      </c>
      <c r="H1450" t="s">
        <v>19</v>
      </c>
      <c r="I1450">
        <v>-9.4418041233609695E-2</v>
      </c>
      <c r="J1450">
        <v>-0.35063286679220301</v>
      </c>
      <c r="K1450" t="s">
        <v>4295</v>
      </c>
      <c r="L1450">
        <v>-0.176968090166504</v>
      </c>
      <c r="M1450">
        <v>-0.47202888709028701</v>
      </c>
      <c r="N1450">
        <f t="shared" si="44"/>
        <v>8.2550048932894304E-2</v>
      </c>
      <c r="O1450">
        <v>72.006</v>
      </c>
      <c r="P1450">
        <f t="shared" si="45"/>
        <v>-2.0978311506166984</v>
      </c>
    </row>
    <row r="1451" spans="1:16">
      <c r="A1451" t="s">
        <v>4308</v>
      </c>
      <c r="B1451" t="s">
        <v>4309</v>
      </c>
      <c r="C1451" t="s">
        <v>6082</v>
      </c>
      <c r="D1451">
        <v>100.73</v>
      </c>
      <c r="E1451" s="1">
        <v>9.3739600000000006E-5</v>
      </c>
      <c r="F1451" t="s">
        <v>6083</v>
      </c>
      <c r="G1451" t="s">
        <v>6084</v>
      </c>
      <c r="H1451" t="s">
        <v>19</v>
      </c>
      <c r="I1451">
        <v>-0.420684665900391</v>
      </c>
      <c r="J1451">
        <v>-0.13867979960580701</v>
      </c>
      <c r="K1451" t="s">
        <v>4313</v>
      </c>
      <c r="L1451">
        <v>-0.50426391043756202</v>
      </c>
      <c r="M1451">
        <v>-0.61800791497665397</v>
      </c>
      <c r="N1451">
        <f t="shared" si="44"/>
        <v>8.3579244537171027E-2</v>
      </c>
      <c r="O1451">
        <v>100.73</v>
      </c>
      <c r="P1451">
        <f t="shared" si="45"/>
        <v>-4.0280769040072251</v>
      </c>
    </row>
    <row r="1452" spans="1:16">
      <c r="A1452" t="s">
        <v>6085</v>
      </c>
      <c r="B1452" t="s">
        <v>1579</v>
      </c>
      <c r="C1452" t="s">
        <v>6086</v>
      </c>
      <c r="D1452">
        <v>125.73</v>
      </c>
      <c r="E1452" s="1">
        <v>7.1720400000000003E-40</v>
      </c>
      <c r="F1452" t="s">
        <v>6087</v>
      </c>
      <c r="G1452" t="s">
        <v>6088</v>
      </c>
      <c r="H1452" t="s">
        <v>2828</v>
      </c>
      <c r="I1452">
        <v>-0.49628491261090102</v>
      </c>
      <c r="J1452">
        <v>0.92508795487998297</v>
      </c>
      <c r="K1452" t="s">
        <v>1584</v>
      </c>
      <c r="L1452">
        <v>-0.58000814639267395</v>
      </c>
      <c r="M1452">
        <v>-0.71671825080622098</v>
      </c>
      <c r="N1452">
        <f t="shared" si="44"/>
        <v>8.3723233781772932E-2</v>
      </c>
      <c r="O1452">
        <v>125.73</v>
      </c>
      <c r="P1452">
        <f t="shared" si="45"/>
        <v>-39.144357296949948</v>
      </c>
    </row>
    <row r="1453" spans="1:16">
      <c r="A1453" t="s">
        <v>2813</v>
      </c>
      <c r="B1453" t="s">
        <v>2814</v>
      </c>
      <c r="C1453">
        <v>240</v>
      </c>
      <c r="D1453">
        <v>100.55</v>
      </c>
      <c r="E1453">
        <v>2.4029799999999999E-3</v>
      </c>
      <c r="F1453" t="s">
        <v>6089</v>
      </c>
      <c r="G1453" t="s">
        <v>6090</v>
      </c>
      <c r="H1453" t="s">
        <v>19</v>
      </c>
      <c r="I1453">
        <v>-3.8687838472769E-2</v>
      </c>
      <c r="J1453">
        <v>7.1625393973769602E-2</v>
      </c>
      <c r="K1453" t="s">
        <v>2813</v>
      </c>
      <c r="L1453">
        <v>-0.122428491227</v>
      </c>
      <c r="M1453">
        <v>-4.6414404629564303E-2</v>
      </c>
      <c r="N1453">
        <f t="shared" si="44"/>
        <v>8.374065275423101E-2</v>
      </c>
      <c r="O1453">
        <v>100.55</v>
      </c>
      <c r="P1453">
        <f t="shared" si="45"/>
        <v>-2.6192498438135714</v>
      </c>
    </row>
    <row r="1454" spans="1:16">
      <c r="A1454" t="s">
        <v>3596</v>
      </c>
      <c r="B1454" t="s">
        <v>3597</v>
      </c>
      <c r="C1454">
        <v>341</v>
      </c>
      <c r="D1454">
        <v>85.456999999999994</v>
      </c>
      <c r="E1454">
        <v>1.0783399999999999E-3</v>
      </c>
      <c r="F1454" t="s">
        <v>6091</v>
      </c>
      <c r="G1454" t="s">
        <v>6092</v>
      </c>
      <c r="H1454" t="s">
        <v>19</v>
      </c>
      <c r="I1454">
        <v>-0.40745924399804601</v>
      </c>
      <c r="J1454">
        <v>-0.35603301550059802</v>
      </c>
      <c r="K1454" t="s">
        <v>3596</v>
      </c>
      <c r="L1454">
        <v>-0.49211911775244199</v>
      </c>
      <c r="M1454">
        <v>-0.50889601714938704</v>
      </c>
      <c r="N1454">
        <f t="shared" si="44"/>
        <v>8.4659873754395987E-2</v>
      </c>
      <c r="O1454">
        <v>85.456999999999994</v>
      </c>
      <c r="P1454">
        <f t="shared" si="45"/>
        <v>-2.9672442847496301</v>
      </c>
    </row>
    <row r="1455" spans="1:16">
      <c r="A1455" t="s">
        <v>6093</v>
      </c>
      <c r="B1455" t="s">
        <v>6094</v>
      </c>
      <c r="C1455">
        <v>489</v>
      </c>
      <c r="D1455">
        <v>63.893999999999998</v>
      </c>
      <c r="E1455">
        <v>8.9745999999999992E-3</v>
      </c>
      <c r="F1455" t="s">
        <v>6095</v>
      </c>
      <c r="G1455" t="s">
        <v>6096</v>
      </c>
      <c r="H1455" t="s">
        <v>1506</v>
      </c>
      <c r="I1455">
        <v>0.21051355180046899</v>
      </c>
      <c r="J1455">
        <v>0.51913928264297204</v>
      </c>
      <c r="K1455" t="s">
        <v>6093</v>
      </c>
      <c r="L1455">
        <v>0.12525433903146599</v>
      </c>
      <c r="M1455">
        <v>4.83757045389763E-2</v>
      </c>
      <c r="N1455">
        <f t="shared" si="44"/>
        <v>8.5259212769003001E-2</v>
      </c>
      <c r="O1455">
        <v>63.893999999999998</v>
      </c>
      <c r="P1455">
        <f t="shared" si="45"/>
        <v>-2.0469848989239079</v>
      </c>
    </row>
    <row r="1456" spans="1:16">
      <c r="A1456" t="s">
        <v>6093</v>
      </c>
      <c r="B1456" t="s">
        <v>6094</v>
      </c>
      <c r="C1456">
        <v>494</v>
      </c>
      <c r="D1456">
        <v>63.893999999999998</v>
      </c>
      <c r="E1456">
        <v>8.9745999999999992E-3</v>
      </c>
      <c r="F1456" t="s">
        <v>6095</v>
      </c>
      <c r="G1456" t="s">
        <v>6097</v>
      </c>
      <c r="H1456" t="s">
        <v>862</v>
      </c>
      <c r="I1456">
        <v>0.21051355180046899</v>
      </c>
      <c r="J1456">
        <v>0.61494536693687096</v>
      </c>
      <c r="K1456" t="s">
        <v>6093</v>
      </c>
      <c r="L1456">
        <v>0.12525433903146599</v>
      </c>
      <c r="M1456">
        <v>4.83757045389763E-2</v>
      </c>
      <c r="N1456">
        <f t="shared" si="44"/>
        <v>8.5259212769003001E-2</v>
      </c>
      <c r="O1456">
        <v>63.893999999999998</v>
      </c>
      <c r="P1456">
        <f t="shared" si="45"/>
        <v>-2.0469848989239079</v>
      </c>
    </row>
    <row r="1457" spans="1:16">
      <c r="A1457" t="s">
        <v>6098</v>
      </c>
      <c r="B1457" t="s">
        <v>6099</v>
      </c>
      <c r="C1457" t="s">
        <v>6100</v>
      </c>
      <c r="D1457">
        <v>79.771000000000001</v>
      </c>
      <c r="E1457" s="1">
        <v>4.8886700000000001E-5</v>
      </c>
      <c r="F1457" t="s">
        <v>6101</v>
      </c>
      <c r="G1457" t="s">
        <v>6102</v>
      </c>
      <c r="H1457" t="s">
        <v>19</v>
      </c>
      <c r="I1457">
        <v>-0.22911176769272201</v>
      </c>
      <c r="J1457">
        <v>-5.0308199934265503E-2</v>
      </c>
      <c r="K1457" t="s">
        <v>6103</v>
      </c>
      <c r="L1457">
        <v>-0.31552234420330899</v>
      </c>
      <c r="M1457" t="s">
        <v>20</v>
      </c>
      <c r="N1457">
        <f t="shared" si="44"/>
        <v>8.6410576510586978E-2</v>
      </c>
      <c r="O1457">
        <v>79.771000000000001</v>
      </c>
      <c r="P1457">
        <f t="shared" si="45"/>
        <v>-4.3108092779368379</v>
      </c>
    </row>
    <row r="1458" spans="1:16">
      <c r="A1458" t="s">
        <v>6104</v>
      </c>
      <c r="B1458" t="s">
        <v>6105</v>
      </c>
      <c r="C1458">
        <v>583</v>
      </c>
      <c r="D1458">
        <v>140.93</v>
      </c>
      <c r="E1458" s="1">
        <v>5.8259099999999996E-10</v>
      </c>
      <c r="F1458" t="s">
        <v>6106</v>
      </c>
      <c r="G1458" t="s">
        <v>6107</v>
      </c>
      <c r="H1458" t="s">
        <v>19</v>
      </c>
      <c r="I1458">
        <v>0.14613382889337501</v>
      </c>
      <c r="J1458">
        <v>2.2048165180173201E-2</v>
      </c>
      <c r="K1458" t="s">
        <v>6104</v>
      </c>
      <c r="L1458">
        <v>5.9355277616421197E-2</v>
      </c>
      <c r="M1458">
        <v>8.9769308633508405E-2</v>
      </c>
      <c r="N1458">
        <f t="shared" si="44"/>
        <v>8.6778551276953803E-2</v>
      </c>
      <c r="O1458">
        <v>140.93</v>
      </c>
      <c r="P1458">
        <f t="shared" si="45"/>
        <v>-9.2346362287377506</v>
      </c>
    </row>
    <row r="1459" spans="1:16">
      <c r="A1459" t="s">
        <v>3709</v>
      </c>
      <c r="B1459" t="s">
        <v>3710</v>
      </c>
      <c r="C1459">
        <v>715</v>
      </c>
      <c r="D1459">
        <v>88.552000000000007</v>
      </c>
      <c r="E1459">
        <v>2.8353900000000002E-4</v>
      </c>
      <c r="F1459" t="s">
        <v>6108</v>
      </c>
      <c r="G1459" t="s">
        <v>6109</v>
      </c>
      <c r="H1459" t="s">
        <v>19</v>
      </c>
      <c r="I1459">
        <v>0.15846629512479599</v>
      </c>
      <c r="J1459">
        <v>0.60653698331478101</v>
      </c>
      <c r="K1459" t="s">
        <v>3709</v>
      </c>
      <c r="L1459">
        <v>7.1488105584182393E-2</v>
      </c>
      <c r="M1459">
        <v>0.146655222119465</v>
      </c>
      <c r="N1459">
        <f t="shared" si="44"/>
        <v>8.6978189540613593E-2</v>
      </c>
      <c r="O1459">
        <v>88.552000000000007</v>
      </c>
      <c r="P1459">
        <f t="shared" si="45"/>
        <v>-3.5473871966656465</v>
      </c>
    </row>
    <row r="1460" spans="1:16">
      <c r="A1460" t="s">
        <v>1289</v>
      </c>
      <c r="B1460" t="s">
        <v>1290</v>
      </c>
      <c r="C1460" t="s">
        <v>6110</v>
      </c>
      <c r="D1460">
        <v>83.213999999999999</v>
      </c>
      <c r="E1460">
        <v>2.7104500000000001E-3</v>
      </c>
      <c r="F1460" t="s">
        <v>6111</v>
      </c>
      <c r="G1460" t="s">
        <v>6112</v>
      </c>
      <c r="H1460" t="s">
        <v>19</v>
      </c>
      <c r="I1460">
        <v>-0.52178402871289098</v>
      </c>
      <c r="J1460">
        <v>-0.37828802285097601</v>
      </c>
      <c r="K1460" t="s">
        <v>1294</v>
      </c>
      <c r="L1460">
        <v>-0.609662488384076</v>
      </c>
      <c r="M1460">
        <v>-0.39592867633113898</v>
      </c>
      <c r="N1460">
        <f t="shared" si="44"/>
        <v>8.7878459671185016E-2</v>
      </c>
      <c r="O1460">
        <v>83.213999999999999</v>
      </c>
      <c r="P1460">
        <f t="shared" si="45"/>
        <v>-2.5669585997924926</v>
      </c>
    </row>
    <row r="1461" spans="1:16">
      <c r="A1461" t="s">
        <v>6113</v>
      </c>
      <c r="B1461" t="s">
        <v>6114</v>
      </c>
      <c r="C1461" t="s">
        <v>6115</v>
      </c>
      <c r="D1461">
        <v>98.120999999999995</v>
      </c>
      <c r="E1461" s="1">
        <v>7.22287E-16</v>
      </c>
      <c r="F1461" t="s">
        <v>6116</v>
      </c>
      <c r="G1461" t="s">
        <v>6117</v>
      </c>
      <c r="H1461" t="s">
        <v>19</v>
      </c>
      <c r="I1461">
        <v>7.0114502661328196E-2</v>
      </c>
      <c r="J1461">
        <v>-1.72418375994835E-2</v>
      </c>
      <c r="K1461" t="s">
        <v>6118</v>
      </c>
      <c r="L1461">
        <v>-1.8118127866076899E-2</v>
      </c>
      <c r="M1461">
        <v>3.8997978797509901E-2</v>
      </c>
      <c r="N1461">
        <f t="shared" si="44"/>
        <v>8.8232630527405098E-2</v>
      </c>
      <c r="O1461">
        <v>98.120999999999995</v>
      </c>
      <c r="P1461">
        <f t="shared" si="45"/>
        <v>-15.141290201668951</v>
      </c>
    </row>
    <row r="1462" spans="1:16">
      <c r="A1462" t="s">
        <v>2239</v>
      </c>
      <c r="B1462" t="s">
        <v>2240</v>
      </c>
      <c r="C1462">
        <v>146</v>
      </c>
      <c r="D1462">
        <v>243.23</v>
      </c>
      <c r="E1462" s="1">
        <v>5.6628499999999997E-118</v>
      </c>
      <c r="F1462" t="s">
        <v>6119</v>
      </c>
      <c r="G1462" t="s">
        <v>6120</v>
      </c>
      <c r="H1462" t="s">
        <v>2548</v>
      </c>
      <c r="I1462">
        <v>-8.79020283955948E-2</v>
      </c>
      <c r="J1462">
        <v>6.3339337220504896E-3</v>
      </c>
      <c r="K1462" t="s">
        <v>2239</v>
      </c>
      <c r="L1462">
        <v>-0.176283243337892</v>
      </c>
      <c r="M1462">
        <v>-9.4402638603602804E-2</v>
      </c>
      <c r="N1462">
        <f t="shared" si="44"/>
        <v>8.8381214942297198E-2</v>
      </c>
      <c r="O1462">
        <v>243.23</v>
      </c>
      <c r="P1462">
        <f t="shared" si="45"/>
        <v>-117.24696494199965</v>
      </c>
    </row>
    <row r="1463" spans="1:16">
      <c r="A1463" t="s">
        <v>2719</v>
      </c>
      <c r="B1463" t="s">
        <v>2720</v>
      </c>
      <c r="C1463">
        <v>40</v>
      </c>
      <c r="D1463">
        <v>125.54</v>
      </c>
      <c r="E1463" s="1">
        <v>4.9588899999999996E-15</v>
      </c>
      <c r="F1463" t="s">
        <v>6121</v>
      </c>
      <c r="G1463" t="s">
        <v>6122</v>
      </c>
      <c r="H1463" t="s">
        <v>6123</v>
      </c>
      <c r="I1463">
        <v>-3.68810446731139E-2</v>
      </c>
      <c r="J1463">
        <v>-0.32581055720844798</v>
      </c>
      <c r="K1463" t="s">
        <v>2719</v>
      </c>
      <c r="L1463">
        <v>-0.12577747285465901</v>
      </c>
      <c r="M1463">
        <v>-0.24896482333213801</v>
      </c>
      <c r="N1463">
        <f t="shared" si="44"/>
        <v>8.8896428181545112E-2</v>
      </c>
      <c r="O1463">
        <v>125.54</v>
      </c>
      <c r="P1463">
        <f t="shared" si="45"/>
        <v>-14.304615525288817</v>
      </c>
    </row>
    <row r="1464" spans="1:16">
      <c r="A1464" t="s">
        <v>4051</v>
      </c>
      <c r="B1464" t="s">
        <v>4052</v>
      </c>
      <c r="C1464" t="s">
        <v>6124</v>
      </c>
      <c r="D1464">
        <v>144.57</v>
      </c>
      <c r="E1464" s="1">
        <v>2.4179700000000001E-30</v>
      </c>
      <c r="F1464" t="s">
        <v>6125</v>
      </c>
      <c r="G1464" t="s">
        <v>6126</v>
      </c>
      <c r="H1464" t="s">
        <v>19</v>
      </c>
      <c r="I1464">
        <v>-0.18455573119396501</v>
      </c>
      <c r="J1464">
        <v>-0.28933350417665199</v>
      </c>
      <c r="K1464" t="s">
        <v>4057</v>
      </c>
      <c r="L1464">
        <v>-0.273465197895704</v>
      </c>
      <c r="M1464">
        <v>-0.12886604817182501</v>
      </c>
      <c r="N1464">
        <f t="shared" si="44"/>
        <v>8.8909466701738993E-2</v>
      </c>
      <c r="O1464">
        <v>144.57</v>
      </c>
      <c r="P1464">
        <f t="shared" si="45"/>
        <v>-29.616549091777678</v>
      </c>
    </row>
    <row r="1465" spans="1:16">
      <c r="A1465" t="s">
        <v>6127</v>
      </c>
      <c r="B1465" t="s">
        <v>921</v>
      </c>
      <c r="C1465" t="s">
        <v>6128</v>
      </c>
      <c r="D1465">
        <v>105.16</v>
      </c>
      <c r="E1465" s="1">
        <v>1.85513E-22</v>
      </c>
      <c r="F1465" t="s">
        <v>6129</v>
      </c>
      <c r="G1465" t="s">
        <v>6130</v>
      </c>
      <c r="H1465" t="s">
        <v>19</v>
      </c>
      <c r="I1465">
        <v>0.125915549474723</v>
      </c>
      <c r="J1465">
        <v>-3.0707656258715198E-2</v>
      </c>
      <c r="K1465" t="s">
        <v>925</v>
      </c>
      <c r="L1465">
        <v>3.6890110540265898E-2</v>
      </c>
      <c r="M1465">
        <v>-9.2919613764913308E-3</v>
      </c>
      <c r="N1465">
        <f t="shared" si="44"/>
        <v>8.9025438934457107E-2</v>
      </c>
      <c r="O1465">
        <v>105.16</v>
      </c>
      <c r="P1465">
        <f t="shared" si="45"/>
        <v>-21.731625651383482</v>
      </c>
    </row>
    <row r="1466" spans="1:16">
      <c r="A1466" t="s">
        <v>1307</v>
      </c>
      <c r="B1466" t="s">
        <v>1308</v>
      </c>
      <c r="C1466" t="s">
        <v>6131</v>
      </c>
      <c r="D1466">
        <v>159.99</v>
      </c>
      <c r="E1466" s="1">
        <v>2.6090900000000001E-26</v>
      </c>
      <c r="F1466" t="s">
        <v>6132</v>
      </c>
      <c r="G1466" t="s">
        <v>6133</v>
      </c>
      <c r="H1466" t="s">
        <v>5765</v>
      </c>
      <c r="I1466">
        <v>0.11370049916472801</v>
      </c>
      <c r="J1466">
        <v>0.12313642685605999</v>
      </c>
      <c r="K1466" t="s">
        <v>1313</v>
      </c>
      <c r="L1466">
        <v>2.30423926658638E-2</v>
      </c>
      <c r="M1466">
        <v>0.28912622017512202</v>
      </c>
      <c r="N1466">
        <f t="shared" si="44"/>
        <v>9.0658106498864202E-2</v>
      </c>
      <c r="O1466">
        <v>159.99</v>
      </c>
      <c r="P1466">
        <f t="shared" si="45"/>
        <v>-25.583510939746379</v>
      </c>
    </row>
    <row r="1467" spans="1:16">
      <c r="A1467" t="s">
        <v>6134</v>
      </c>
      <c r="B1467" t="s">
        <v>6135</v>
      </c>
      <c r="C1467">
        <v>1088</v>
      </c>
      <c r="D1467">
        <v>102.78</v>
      </c>
      <c r="E1467" s="1">
        <v>1.8019399999999999E-8</v>
      </c>
      <c r="F1467" t="s">
        <v>6136</v>
      </c>
      <c r="G1467" t="s">
        <v>6137</v>
      </c>
      <c r="H1467" t="s">
        <v>3708</v>
      </c>
      <c r="I1467">
        <v>0.15950002202322</v>
      </c>
      <c r="J1467">
        <v>2.6587622348084199E-2</v>
      </c>
      <c r="K1467" t="s">
        <v>6134</v>
      </c>
      <c r="L1467">
        <v>6.8602027378671507E-2</v>
      </c>
      <c r="M1467">
        <v>0.27285929168710998</v>
      </c>
      <c r="N1467">
        <f t="shared" si="44"/>
        <v>9.0897994644548494E-2</v>
      </c>
      <c r="O1467">
        <v>102.78</v>
      </c>
      <c r="P1467">
        <f t="shared" si="45"/>
        <v>-7.7442596740133025</v>
      </c>
    </row>
    <row r="1468" spans="1:16">
      <c r="A1468" t="s">
        <v>1091</v>
      </c>
      <c r="B1468" t="s">
        <v>1092</v>
      </c>
      <c r="C1468" t="s">
        <v>6138</v>
      </c>
      <c r="D1468">
        <v>268.26</v>
      </c>
      <c r="E1468" s="1">
        <v>8.7906100000000001E-134</v>
      </c>
      <c r="F1468" t="s">
        <v>6139</v>
      </c>
      <c r="G1468" t="s">
        <v>6140</v>
      </c>
      <c r="H1468" t="s">
        <v>19</v>
      </c>
      <c r="I1468">
        <v>-0.30710864303255397</v>
      </c>
      <c r="J1468">
        <v>-0.45949654137490997</v>
      </c>
      <c r="K1468" t="s">
        <v>1097</v>
      </c>
      <c r="L1468">
        <v>-0.39807533232801001</v>
      </c>
      <c r="M1468">
        <v>-0.45280684829680601</v>
      </c>
      <c r="N1468">
        <f t="shared" si="44"/>
        <v>9.0966689295456038E-2</v>
      </c>
      <c r="O1468">
        <v>268.26</v>
      </c>
      <c r="P1468">
        <f t="shared" si="45"/>
        <v>-133.0559809872195</v>
      </c>
    </row>
    <row r="1469" spans="1:16">
      <c r="A1469" t="s">
        <v>4439</v>
      </c>
      <c r="B1469" t="s">
        <v>4440</v>
      </c>
      <c r="C1469" t="s">
        <v>6141</v>
      </c>
      <c r="D1469">
        <v>195.3</v>
      </c>
      <c r="E1469" s="1">
        <v>4.4878500000000002E-76</v>
      </c>
      <c r="F1469" t="s">
        <v>6142</v>
      </c>
      <c r="G1469" t="s">
        <v>6143</v>
      </c>
      <c r="H1469" t="s">
        <v>19</v>
      </c>
      <c r="I1469">
        <v>0.231801022777157</v>
      </c>
      <c r="J1469">
        <v>5.0327553558424901E-2</v>
      </c>
      <c r="K1469" t="s">
        <v>4444</v>
      </c>
      <c r="L1469">
        <v>0.13999330190336501</v>
      </c>
      <c r="M1469">
        <v>0.19698466352921801</v>
      </c>
      <c r="N1469">
        <f t="shared" si="44"/>
        <v>9.1807720873791993E-2</v>
      </c>
      <c r="O1469">
        <v>195.3</v>
      </c>
      <c r="P1469">
        <f t="shared" si="45"/>
        <v>-75.347961667184364</v>
      </c>
    </row>
    <row r="1470" spans="1:16">
      <c r="A1470" t="s">
        <v>4439</v>
      </c>
      <c r="B1470" t="s">
        <v>4440</v>
      </c>
      <c r="C1470" t="s">
        <v>6144</v>
      </c>
      <c r="D1470">
        <v>195.3</v>
      </c>
      <c r="E1470" s="1">
        <v>4.4878500000000002E-76</v>
      </c>
      <c r="F1470" t="s">
        <v>6142</v>
      </c>
      <c r="G1470" t="s">
        <v>6145</v>
      </c>
      <c r="H1470" t="s">
        <v>31</v>
      </c>
      <c r="I1470">
        <v>0.231801022777157</v>
      </c>
      <c r="J1470">
        <v>0.25290002870008099</v>
      </c>
      <c r="K1470" t="s">
        <v>4444</v>
      </c>
      <c r="L1470">
        <v>0.13999330190336501</v>
      </c>
      <c r="M1470">
        <v>0.19698466352921801</v>
      </c>
      <c r="N1470">
        <f t="shared" si="44"/>
        <v>9.1807720873791993E-2</v>
      </c>
      <c r="O1470">
        <v>195.3</v>
      </c>
      <c r="P1470">
        <f t="shared" si="45"/>
        <v>-75.347961667184364</v>
      </c>
    </row>
    <row r="1471" spans="1:16">
      <c r="A1471" t="s">
        <v>241</v>
      </c>
      <c r="B1471" t="s">
        <v>242</v>
      </c>
      <c r="C1471" t="s">
        <v>6146</v>
      </c>
      <c r="D1471">
        <v>38.027999999999999</v>
      </c>
      <c r="E1471">
        <v>7.30995E-3</v>
      </c>
      <c r="F1471" t="s">
        <v>6147</v>
      </c>
      <c r="G1471" t="s">
        <v>6148</v>
      </c>
      <c r="H1471" t="s">
        <v>6149</v>
      </c>
      <c r="I1471">
        <v>0.23842002607896001</v>
      </c>
      <c r="J1471">
        <v>-0.22339063066026299</v>
      </c>
      <c r="K1471" t="s">
        <v>246</v>
      </c>
      <c r="L1471">
        <v>0.146394549060505</v>
      </c>
      <c r="M1471">
        <v>0.15691431465323899</v>
      </c>
      <c r="N1471">
        <f t="shared" si="44"/>
        <v>9.202547701845501E-2</v>
      </c>
      <c r="O1471">
        <v>38.027999999999999</v>
      </c>
      <c r="P1471">
        <f t="shared" si="45"/>
        <v>-2.1360855936027905</v>
      </c>
    </row>
    <row r="1472" spans="1:16">
      <c r="A1472" t="s">
        <v>4745</v>
      </c>
      <c r="B1472" t="s">
        <v>4746</v>
      </c>
      <c r="C1472" t="s">
        <v>6150</v>
      </c>
      <c r="D1472">
        <v>88.947999999999993</v>
      </c>
      <c r="E1472">
        <v>2.7005900000000001E-3</v>
      </c>
      <c r="F1472" t="s">
        <v>6151</v>
      </c>
      <c r="G1472" t="s">
        <v>6152</v>
      </c>
      <c r="H1472" t="s">
        <v>19</v>
      </c>
      <c r="I1472">
        <v>-0.50586092198518595</v>
      </c>
      <c r="J1472">
        <v>-0.17032901261796601</v>
      </c>
      <c r="K1472" t="s">
        <v>4750</v>
      </c>
      <c r="L1472">
        <v>-0.59791091448089195</v>
      </c>
      <c r="M1472">
        <v>-0.12716336228844899</v>
      </c>
      <c r="N1472">
        <f t="shared" si="44"/>
        <v>9.2049992495706001E-2</v>
      </c>
      <c r="O1472">
        <v>88.947999999999993</v>
      </c>
      <c r="P1472">
        <f t="shared" si="45"/>
        <v>-2.5685413448215715</v>
      </c>
    </row>
    <row r="1473" spans="1:16">
      <c r="A1473" t="s">
        <v>6153</v>
      </c>
      <c r="B1473" t="s">
        <v>6154</v>
      </c>
      <c r="C1473" t="s">
        <v>6155</v>
      </c>
      <c r="D1473">
        <v>127.28</v>
      </c>
      <c r="E1473" s="1">
        <v>3.4157599999999999E-31</v>
      </c>
      <c r="F1473" t="s">
        <v>6156</v>
      </c>
      <c r="G1473" t="s">
        <v>6157</v>
      </c>
      <c r="H1473" t="s">
        <v>19</v>
      </c>
      <c r="I1473">
        <v>-0.10042217281440501</v>
      </c>
      <c r="J1473">
        <v>-8.3446923412606594E-2</v>
      </c>
      <c r="K1473" t="s">
        <v>6158</v>
      </c>
      <c r="L1473">
        <v>-0.19437735156363301</v>
      </c>
      <c r="M1473">
        <v>-0.37714459622344898</v>
      </c>
      <c r="N1473">
        <f t="shared" si="44"/>
        <v>9.3955178749227999E-2</v>
      </c>
      <c r="O1473">
        <v>127.28</v>
      </c>
      <c r="P1473">
        <f t="shared" si="45"/>
        <v>-30.466512651547824</v>
      </c>
    </row>
    <row r="1474" spans="1:16">
      <c r="A1474" t="s">
        <v>6159</v>
      </c>
      <c r="B1474" t="s">
        <v>6160</v>
      </c>
      <c r="C1474">
        <v>4</v>
      </c>
      <c r="D1474">
        <v>66.873999999999995</v>
      </c>
      <c r="E1474" s="1">
        <v>1.50259E-12</v>
      </c>
      <c r="F1474" t="s">
        <v>6161</v>
      </c>
      <c r="G1474" t="s">
        <v>6162</v>
      </c>
      <c r="H1474" t="s">
        <v>19</v>
      </c>
      <c r="I1474">
        <v>-0.831794432872902</v>
      </c>
      <c r="J1474">
        <v>1.8064389360361598E-2</v>
      </c>
      <c r="K1474" t="s">
        <v>6159</v>
      </c>
      <c r="L1474">
        <v>-0.92604270005667599</v>
      </c>
      <c r="M1474">
        <v>-0.69364442273085503</v>
      </c>
      <c r="N1474">
        <f t="shared" si="44"/>
        <v>9.4248267183773993E-2</v>
      </c>
      <c r="O1474">
        <v>66.873999999999995</v>
      </c>
      <c r="P1474">
        <f t="shared" si="45"/>
        <v>-11.823159505792594</v>
      </c>
    </row>
    <row r="1475" spans="1:16">
      <c r="A1475" t="s">
        <v>5129</v>
      </c>
      <c r="B1475" t="s">
        <v>5130</v>
      </c>
      <c r="C1475">
        <v>298</v>
      </c>
      <c r="D1475">
        <v>200.16</v>
      </c>
      <c r="E1475" s="1">
        <v>1.19831E-169</v>
      </c>
      <c r="F1475" t="s">
        <v>6163</v>
      </c>
      <c r="G1475" t="s">
        <v>6164</v>
      </c>
      <c r="H1475" t="s">
        <v>379</v>
      </c>
      <c r="I1475">
        <v>-0.23426159341869199</v>
      </c>
      <c r="J1475">
        <v>-0.900718263123365</v>
      </c>
      <c r="K1475" t="s">
        <v>5129</v>
      </c>
      <c r="L1475">
        <v>-0.32856168584721401</v>
      </c>
      <c r="M1475">
        <v>-0.39537827927934999</v>
      </c>
      <c r="N1475">
        <f t="shared" ref="N1475:N1538" si="46">I1475-L1475</f>
        <v>9.4300092428522025E-2</v>
      </c>
      <c r="O1475">
        <v>200.16</v>
      </c>
      <c r="P1475">
        <f t="shared" si="45"/>
        <v>-168.92143081644295</v>
      </c>
    </row>
    <row r="1476" spans="1:16">
      <c r="A1476" t="s">
        <v>6165</v>
      </c>
      <c r="B1476" t="s">
        <v>6166</v>
      </c>
      <c r="C1476" t="s">
        <v>6167</v>
      </c>
      <c r="D1476">
        <v>78.974999999999994</v>
      </c>
      <c r="E1476" s="1">
        <v>7.8015699999999998E-12</v>
      </c>
      <c r="F1476" t="s">
        <v>6168</v>
      </c>
      <c r="G1476" t="s">
        <v>6169</v>
      </c>
      <c r="H1476" t="s">
        <v>314</v>
      </c>
      <c r="I1476">
        <v>-0.50737767142555401</v>
      </c>
      <c r="J1476" t="s">
        <v>20</v>
      </c>
      <c r="K1476" t="s">
        <v>6170</v>
      </c>
      <c r="L1476">
        <v>-0.60169341468995396</v>
      </c>
      <c r="M1476">
        <v>-0.27776132720595498</v>
      </c>
      <c r="N1476">
        <f t="shared" si="46"/>
        <v>9.4315743264399954E-2</v>
      </c>
      <c r="O1476">
        <v>78.974999999999994</v>
      </c>
      <c r="P1476">
        <f t="shared" ref="P1476:P1539" si="47">LOG10(E1476)</f>
        <v>-11.107817990421765</v>
      </c>
    </row>
    <row r="1477" spans="1:16">
      <c r="A1477" t="s">
        <v>1909</v>
      </c>
      <c r="B1477" t="s">
        <v>1910</v>
      </c>
      <c r="C1477">
        <v>484</v>
      </c>
      <c r="D1477">
        <v>63.283000000000001</v>
      </c>
      <c r="E1477">
        <v>1.19711E-2</v>
      </c>
      <c r="F1477" t="s">
        <v>6171</v>
      </c>
      <c r="G1477" t="s">
        <v>6172</v>
      </c>
      <c r="H1477" t="s">
        <v>5765</v>
      </c>
      <c r="I1477">
        <v>4.4184257544003798E-2</v>
      </c>
      <c r="J1477">
        <v>-0.25296499183497301</v>
      </c>
      <c r="K1477" t="s">
        <v>1909</v>
      </c>
      <c r="L1477">
        <v>-5.0293261104867003E-2</v>
      </c>
      <c r="M1477">
        <v>-0.37504754652935401</v>
      </c>
      <c r="N1477">
        <f t="shared" si="46"/>
        <v>9.4477518648870801E-2</v>
      </c>
      <c r="O1477">
        <v>63.283000000000001</v>
      </c>
      <c r="P1477">
        <f t="shared" si="47"/>
        <v>-1.9218659413245098</v>
      </c>
    </row>
    <row r="1478" spans="1:16">
      <c r="A1478" t="s">
        <v>6173</v>
      </c>
      <c r="B1478" t="s">
        <v>6174</v>
      </c>
      <c r="C1478">
        <v>937</v>
      </c>
      <c r="D1478">
        <v>76.186000000000007</v>
      </c>
      <c r="E1478" s="1">
        <v>1.8222500000000001E-7</v>
      </c>
      <c r="F1478" t="s">
        <v>6175</v>
      </c>
      <c r="G1478" t="s">
        <v>6176</v>
      </c>
      <c r="H1478" t="s">
        <v>19</v>
      </c>
      <c r="I1478">
        <v>7.3271836424519399E-2</v>
      </c>
      <c r="J1478" t="s">
        <v>20</v>
      </c>
      <c r="K1478" t="s">
        <v>6173</v>
      </c>
      <c r="L1478">
        <v>-2.34897191115023E-2</v>
      </c>
      <c r="M1478">
        <v>0.196229325794221</v>
      </c>
      <c r="N1478">
        <f t="shared" si="46"/>
        <v>9.6761555536021698E-2</v>
      </c>
      <c r="O1478">
        <v>76.186000000000007</v>
      </c>
      <c r="P1478">
        <f t="shared" si="47"/>
        <v>-6.7393920410993742</v>
      </c>
    </row>
    <row r="1479" spans="1:16">
      <c r="A1479" t="s">
        <v>780</v>
      </c>
      <c r="B1479" t="s">
        <v>781</v>
      </c>
      <c r="C1479" t="s">
        <v>1343</v>
      </c>
      <c r="D1479">
        <v>50.424999999999997</v>
      </c>
      <c r="E1479">
        <v>1.49791E-4</v>
      </c>
      <c r="F1479" t="s">
        <v>6177</v>
      </c>
      <c r="G1479" t="s">
        <v>6178</v>
      </c>
      <c r="H1479" t="s">
        <v>19</v>
      </c>
      <c r="I1479">
        <v>-0.45844551298955299</v>
      </c>
      <c r="J1479">
        <v>-1.4859636095731701</v>
      </c>
      <c r="K1479" t="s">
        <v>785</v>
      </c>
      <c r="L1479">
        <v>-0.55552375041106195</v>
      </c>
      <c r="M1479">
        <v>-0.56351830810893999</v>
      </c>
      <c r="N1479">
        <f t="shared" si="46"/>
        <v>9.7078237421508951E-2</v>
      </c>
      <c r="O1479">
        <v>50.424999999999997</v>
      </c>
      <c r="P1479">
        <f t="shared" si="47"/>
        <v>-3.8245142798792617</v>
      </c>
    </row>
    <row r="1480" spans="1:16">
      <c r="A1480" t="s">
        <v>6179</v>
      </c>
      <c r="B1480" t="s">
        <v>6180</v>
      </c>
      <c r="C1480">
        <v>313</v>
      </c>
      <c r="D1480">
        <v>91.406999999999996</v>
      </c>
      <c r="E1480" s="1">
        <v>1.6563300000000001E-11</v>
      </c>
      <c r="F1480" t="s">
        <v>6181</v>
      </c>
      <c r="G1480" t="s">
        <v>6182</v>
      </c>
      <c r="H1480" t="s">
        <v>6183</v>
      </c>
      <c r="I1480">
        <v>9.4371210592517199E-2</v>
      </c>
      <c r="J1480">
        <v>6.4469017368442502E-2</v>
      </c>
      <c r="K1480" t="s">
        <v>6179</v>
      </c>
      <c r="L1480">
        <v>-4.0452120579487303E-3</v>
      </c>
      <c r="M1480">
        <v>0.121015400961366</v>
      </c>
      <c r="N1480">
        <f t="shared" si="46"/>
        <v>9.8416422650465935E-2</v>
      </c>
      <c r="O1480">
        <v>91.406999999999996</v>
      </c>
      <c r="P1480">
        <f t="shared" si="47"/>
        <v>-10.780853131982822</v>
      </c>
    </row>
    <row r="1481" spans="1:16">
      <c r="A1481" t="s">
        <v>6184</v>
      </c>
      <c r="B1481" t="s">
        <v>672</v>
      </c>
      <c r="C1481" t="s">
        <v>6185</v>
      </c>
      <c r="D1481">
        <v>207.64</v>
      </c>
      <c r="E1481" s="1">
        <v>2.3755999999999998E-74</v>
      </c>
      <c r="F1481" t="s">
        <v>6186</v>
      </c>
      <c r="G1481" t="s">
        <v>6187</v>
      </c>
      <c r="H1481" t="s">
        <v>6188</v>
      </c>
      <c r="I1481">
        <v>-0.28156165137913902</v>
      </c>
      <c r="J1481">
        <v>-0.71059044009973005</v>
      </c>
      <c r="K1481" t="s">
        <v>676</v>
      </c>
      <c r="L1481">
        <v>-0.38407527058735003</v>
      </c>
      <c r="M1481">
        <v>-0.64543500104559004</v>
      </c>
      <c r="N1481">
        <f t="shared" si="46"/>
        <v>0.102513619208211</v>
      </c>
      <c r="O1481">
        <v>207.64</v>
      </c>
      <c r="P1481">
        <f t="shared" si="47"/>
        <v>-73.624226683395023</v>
      </c>
    </row>
    <row r="1482" spans="1:16">
      <c r="A1482" t="s">
        <v>1373</v>
      </c>
      <c r="B1482" t="s">
        <v>1374</v>
      </c>
      <c r="C1482">
        <v>139</v>
      </c>
      <c r="D1482">
        <v>44.5</v>
      </c>
      <c r="E1482">
        <v>1.4973100000000001E-4</v>
      </c>
      <c r="F1482" t="s">
        <v>6189</v>
      </c>
      <c r="G1482" t="s">
        <v>6190</v>
      </c>
      <c r="H1482" t="s">
        <v>6191</v>
      </c>
      <c r="I1482">
        <v>0.56227906362986702</v>
      </c>
      <c r="J1482" t="s">
        <v>20</v>
      </c>
      <c r="K1482" t="s">
        <v>1373</v>
      </c>
      <c r="L1482">
        <v>0.45932669154601902</v>
      </c>
      <c r="M1482">
        <v>0.35321035562400099</v>
      </c>
      <c r="N1482">
        <f t="shared" si="46"/>
        <v>0.102952372083848</v>
      </c>
      <c r="O1482">
        <v>44.5</v>
      </c>
      <c r="P1482">
        <f t="shared" si="47"/>
        <v>-3.8246882749064235</v>
      </c>
    </row>
    <row r="1483" spans="1:16">
      <c r="A1483" t="s">
        <v>6192</v>
      </c>
      <c r="B1483" t="s">
        <v>6193</v>
      </c>
      <c r="C1483" t="s">
        <v>6194</v>
      </c>
      <c r="D1483">
        <v>59.356000000000002</v>
      </c>
      <c r="E1483">
        <v>1.54017E-3</v>
      </c>
      <c r="F1483" t="s">
        <v>6195</v>
      </c>
      <c r="G1483" t="s">
        <v>6196</v>
      </c>
      <c r="H1483" t="s">
        <v>6197</v>
      </c>
      <c r="I1483">
        <v>0.29654550819511699</v>
      </c>
      <c r="J1483" t="s">
        <v>20</v>
      </c>
      <c r="K1483" t="s">
        <v>475</v>
      </c>
      <c r="L1483">
        <v>0.193582525081649</v>
      </c>
      <c r="M1483">
        <v>0.21511942451729499</v>
      </c>
      <c r="N1483">
        <f t="shared" si="46"/>
        <v>0.10296298311346799</v>
      </c>
      <c r="O1483">
        <v>59.356000000000002</v>
      </c>
      <c r="P1483">
        <f t="shared" si="47"/>
        <v>-2.8124313402108179</v>
      </c>
    </row>
    <row r="1484" spans="1:16">
      <c r="A1484" t="s">
        <v>544</v>
      </c>
      <c r="B1484" t="s">
        <v>545</v>
      </c>
      <c r="C1484" t="s">
        <v>6198</v>
      </c>
      <c r="D1484">
        <v>69.715999999999994</v>
      </c>
      <c r="E1484">
        <v>1.31606E-3</v>
      </c>
      <c r="F1484" t="s">
        <v>6199</v>
      </c>
      <c r="G1484" t="s">
        <v>6200</v>
      </c>
      <c r="H1484" t="s">
        <v>19</v>
      </c>
      <c r="I1484">
        <v>-0.21588134557453201</v>
      </c>
      <c r="J1484" t="s">
        <v>20</v>
      </c>
      <c r="K1484" t="s">
        <v>550</v>
      </c>
      <c r="L1484">
        <v>-0.31940558511865103</v>
      </c>
      <c r="M1484">
        <v>-0.34241486854727998</v>
      </c>
      <c r="N1484">
        <f t="shared" si="46"/>
        <v>0.10352423954411902</v>
      </c>
      <c r="O1484">
        <v>69.715999999999994</v>
      </c>
      <c r="P1484">
        <f t="shared" si="47"/>
        <v>-2.8807243105131635</v>
      </c>
    </row>
    <row r="1485" spans="1:16">
      <c r="A1485" t="s">
        <v>2310</v>
      </c>
      <c r="B1485" t="s">
        <v>2311</v>
      </c>
      <c r="C1485">
        <v>141</v>
      </c>
      <c r="D1485">
        <v>136.13999999999999</v>
      </c>
      <c r="E1485" s="1">
        <v>9.1514900000000001E-260</v>
      </c>
      <c r="F1485" t="s">
        <v>6201</v>
      </c>
      <c r="G1485" t="s">
        <v>6202</v>
      </c>
      <c r="H1485" t="s">
        <v>19</v>
      </c>
      <c r="I1485">
        <v>-0.60873819169437604</v>
      </c>
      <c r="J1485">
        <v>-1.0684530883455099</v>
      </c>
      <c r="K1485" t="s">
        <v>2310</v>
      </c>
      <c r="L1485">
        <v>-0.71236222702554897</v>
      </c>
      <c r="M1485">
        <v>-1.1418757374442901</v>
      </c>
      <c r="N1485">
        <f t="shared" si="46"/>
        <v>0.10362403533117293</v>
      </c>
      <c r="O1485">
        <v>136.13999999999999</v>
      </c>
      <c r="P1485">
        <f t="shared" si="47"/>
        <v>-259.0385081905132</v>
      </c>
    </row>
    <row r="1486" spans="1:16">
      <c r="A1486" t="s">
        <v>6203</v>
      </c>
      <c r="B1486" t="s">
        <v>1092</v>
      </c>
      <c r="C1486" t="s">
        <v>6204</v>
      </c>
      <c r="D1486">
        <v>133.47999999999999</v>
      </c>
      <c r="E1486" s="1">
        <v>2.8542900000000002E-24</v>
      </c>
      <c r="F1486" t="s">
        <v>6205</v>
      </c>
      <c r="G1486" t="s">
        <v>6206</v>
      </c>
      <c r="H1486" t="s">
        <v>884</v>
      </c>
      <c r="I1486">
        <v>-0.29385407005976499</v>
      </c>
      <c r="J1486">
        <v>-0.278863616222425</v>
      </c>
      <c r="K1486" t="s">
        <v>1097</v>
      </c>
      <c r="L1486">
        <v>-0.39807533232801001</v>
      </c>
      <c r="M1486">
        <v>-0.45280684829680601</v>
      </c>
      <c r="N1486">
        <f t="shared" si="46"/>
        <v>0.10422126226824502</v>
      </c>
      <c r="O1486">
        <v>133.47999999999999</v>
      </c>
      <c r="P1486">
        <f t="shared" si="47"/>
        <v>-23.544501904030966</v>
      </c>
    </row>
    <row r="1487" spans="1:16">
      <c r="A1487" t="s">
        <v>3576</v>
      </c>
      <c r="B1487" t="s">
        <v>3577</v>
      </c>
      <c r="C1487">
        <v>86</v>
      </c>
      <c r="D1487">
        <v>53.792999999999999</v>
      </c>
      <c r="E1487" s="1">
        <v>8.3849699999999997E-8</v>
      </c>
      <c r="F1487" t="s">
        <v>6207</v>
      </c>
      <c r="G1487" t="s">
        <v>6208</v>
      </c>
      <c r="H1487" t="s">
        <v>19</v>
      </c>
      <c r="I1487">
        <v>0.23621706410221999</v>
      </c>
      <c r="J1487">
        <v>0.72892182728731403</v>
      </c>
      <c r="K1487" t="s">
        <v>3576</v>
      </c>
      <c r="L1487">
        <v>0.13198450875653001</v>
      </c>
      <c r="M1487">
        <v>0.10969486482592999</v>
      </c>
      <c r="N1487">
        <f t="shared" si="46"/>
        <v>0.10423255534568998</v>
      </c>
      <c r="O1487">
        <v>53.792999999999999</v>
      </c>
      <c r="P1487">
        <f t="shared" si="47"/>
        <v>-7.0764984868870862</v>
      </c>
    </row>
    <row r="1488" spans="1:16">
      <c r="A1488" t="s">
        <v>1369</v>
      </c>
      <c r="B1488" t="s">
        <v>1370</v>
      </c>
      <c r="C1488">
        <v>367</v>
      </c>
      <c r="D1488">
        <v>98.966999999999999</v>
      </c>
      <c r="E1488" s="1">
        <v>2.0311999999999999E-31</v>
      </c>
      <c r="F1488" t="s">
        <v>6209</v>
      </c>
      <c r="G1488" t="s">
        <v>6210</v>
      </c>
      <c r="H1488" t="s">
        <v>19</v>
      </c>
      <c r="I1488">
        <v>0.12776532814854499</v>
      </c>
      <c r="J1488">
        <v>0.229710961847024</v>
      </c>
      <c r="K1488" t="s">
        <v>1369</v>
      </c>
      <c r="L1488">
        <v>2.2190239634066002E-2</v>
      </c>
      <c r="M1488">
        <v>0.22884946766179801</v>
      </c>
      <c r="N1488">
        <f t="shared" si="46"/>
        <v>0.105575088514479</v>
      </c>
      <c r="O1488">
        <v>98.966999999999999</v>
      </c>
      <c r="P1488">
        <f t="shared" si="47"/>
        <v>-30.692247312134334</v>
      </c>
    </row>
    <row r="1489" spans="1:16">
      <c r="A1489" t="s">
        <v>6211</v>
      </c>
      <c r="B1489" t="s">
        <v>6212</v>
      </c>
      <c r="C1489" t="s">
        <v>6213</v>
      </c>
      <c r="D1489">
        <v>117.86</v>
      </c>
      <c r="E1489">
        <v>7.9059300000000002E-4</v>
      </c>
      <c r="F1489" t="s">
        <v>6214</v>
      </c>
      <c r="G1489" t="s">
        <v>6215</v>
      </c>
      <c r="H1489" t="s">
        <v>6216</v>
      </c>
      <c r="I1489">
        <v>-0.19685564186767601</v>
      </c>
      <c r="J1489">
        <v>8.6647912755188294E-2</v>
      </c>
      <c r="K1489" t="s">
        <v>6217</v>
      </c>
      <c r="L1489">
        <v>-0.303169310319437</v>
      </c>
      <c r="M1489">
        <v>-2.38710275252936E-2</v>
      </c>
      <c r="N1489">
        <f t="shared" si="46"/>
        <v>0.10631366845176099</v>
      </c>
      <c r="O1489">
        <v>117.86</v>
      </c>
      <c r="P1489">
        <f t="shared" si="47"/>
        <v>-3.1020470352685754</v>
      </c>
    </row>
    <row r="1490" spans="1:16">
      <c r="A1490" t="s">
        <v>6218</v>
      </c>
      <c r="B1490" t="s">
        <v>6219</v>
      </c>
      <c r="C1490" t="s">
        <v>6220</v>
      </c>
      <c r="D1490">
        <v>52.79</v>
      </c>
      <c r="E1490">
        <v>1.2985999999999999E-2</v>
      </c>
      <c r="F1490" t="s">
        <v>6221</v>
      </c>
      <c r="G1490" t="s">
        <v>6222</v>
      </c>
      <c r="H1490" t="s">
        <v>19</v>
      </c>
      <c r="I1490">
        <v>-0.127478522915982</v>
      </c>
      <c r="J1490" t="s">
        <v>20</v>
      </c>
      <c r="K1490" t="s">
        <v>3650</v>
      </c>
      <c r="L1490">
        <v>-0.23415977408976299</v>
      </c>
      <c r="M1490">
        <v>-0.28553026372920198</v>
      </c>
      <c r="N1490">
        <f t="shared" si="46"/>
        <v>0.10668125117378099</v>
      </c>
      <c r="O1490">
        <v>52.79</v>
      </c>
      <c r="P1490">
        <f t="shared" si="47"/>
        <v>-1.8865246014632628</v>
      </c>
    </row>
    <row r="1491" spans="1:16">
      <c r="A1491" t="s">
        <v>6223</v>
      </c>
      <c r="B1491" t="s">
        <v>6224</v>
      </c>
      <c r="C1491" t="s">
        <v>6225</v>
      </c>
      <c r="D1491">
        <v>75.298000000000002</v>
      </c>
      <c r="E1491" s="1">
        <v>1.53013E-18</v>
      </c>
      <c r="F1491" t="s">
        <v>6226</v>
      </c>
      <c r="G1491" t="s">
        <v>6227</v>
      </c>
      <c r="H1491" t="s">
        <v>19</v>
      </c>
      <c r="I1491">
        <v>-0.531781638465051</v>
      </c>
      <c r="J1491">
        <v>-0.58156175173192404</v>
      </c>
      <c r="K1491" t="s">
        <v>6228</v>
      </c>
      <c r="L1491">
        <v>-0.63859095568270396</v>
      </c>
      <c r="M1491">
        <v>-0.28676169758394598</v>
      </c>
      <c r="N1491">
        <f t="shared" si="46"/>
        <v>0.10680931721765297</v>
      </c>
      <c r="O1491">
        <v>75.298000000000002</v>
      </c>
      <c r="P1491">
        <f t="shared" si="47"/>
        <v>-17.815271669911663</v>
      </c>
    </row>
    <row r="1492" spans="1:16">
      <c r="A1492" t="s">
        <v>684</v>
      </c>
      <c r="B1492" t="s">
        <v>685</v>
      </c>
      <c r="C1492" t="s">
        <v>6229</v>
      </c>
      <c r="D1492">
        <v>118.37</v>
      </c>
      <c r="E1492" s="1">
        <v>1.4448E-24</v>
      </c>
      <c r="F1492" t="s">
        <v>6230</v>
      </c>
      <c r="G1492" t="s">
        <v>6231</v>
      </c>
      <c r="H1492" t="s">
        <v>436</v>
      </c>
      <c r="I1492">
        <v>8.0111859861598203E-2</v>
      </c>
      <c r="J1492">
        <v>0.42653313811667298</v>
      </c>
      <c r="K1492" t="s">
        <v>689</v>
      </c>
      <c r="L1492">
        <v>-2.82339088230396E-2</v>
      </c>
      <c r="M1492">
        <v>0.381726358625599</v>
      </c>
      <c r="N1492">
        <f t="shared" si="46"/>
        <v>0.1083457686846378</v>
      </c>
      <c r="O1492">
        <v>118.37</v>
      </c>
      <c r="P1492">
        <f t="shared" si="47"/>
        <v>-23.84019226703057</v>
      </c>
    </row>
    <row r="1493" spans="1:16">
      <c r="A1493" t="s">
        <v>6153</v>
      </c>
      <c r="B1493" t="s">
        <v>6154</v>
      </c>
      <c r="C1493" t="s">
        <v>6232</v>
      </c>
      <c r="D1493">
        <v>155.86000000000001</v>
      </c>
      <c r="E1493">
        <v>0</v>
      </c>
      <c r="F1493" t="s">
        <v>6233</v>
      </c>
      <c r="G1493" t="s">
        <v>6234</v>
      </c>
      <c r="H1493" t="s">
        <v>19</v>
      </c>
      <c r="I1493">
        <v>-8.4792721122966902E-2</v>
      </c>
      <c r="J1493">
        <v>-0.356697911515234</v>
      </c>
      <c r="K1493" t="s">
        <v>6158</v>
      </c>
      <c r="L1493">
        <v>-0.19437735156363301</v>
      </c>
      <c r="M1493">
        <v>-0.37714459622344898</v>
      </c>
      <c r="N1493">
        <f t="shared" si="46"/>
        <v>0.1095846304406661</v>
      </c>
      <c r="O1493">
        <v>155.86000000000001</v>
      </c>
      <c r="P1493" t="e">
        <f t="shared" si="47"/>
        <v>#NUM!</v>
      </c>
    </row>
    <row r="1494" spans="1:16">
      <c r="A1494" t="s">
        <v>5004</v>
      </c>
      <c r="B1494" t="s">
        <v>5005</v>
      </c>
      <c r="C1494" t="s">
        <v>6235</v>
      </c>
      <c r="D1494">
        <v>363.89</v>
      </c>
      <c r="E1494">
        <v>0</v>
      </c>
      <c r="F1494" t="s">
        <v>6236</v>
      </c>
      <c r="G1494" t="s">
        <v>6237</v>
      </c>
      <c r="H1494" t="s">
        <v>6238</v>
      </c>
      <c r="I1494">
        <v>-0.69376109560103905</v>
      </c>
      <c r="J1494">
        <v>-0.78963607431881999</v>
      </c>
      <c r="K1494" t="s">
        <v>5010</v>
      </c>
      <c r="L1494">
        <v>-0.80364475711725203</v>
      </c>
      <c r="M1494">
        <v>-1.02523576394038</v>
      </c>
      <c r="N1494">
        <f t="shared" si="46"/>
        <v>0.10988366151621298</v>
      </c>
      <c r="O1494">
        <v>363.89</v>
      </c>
      <c r="P1494" t="e">
        <f t="shared" si="47"/>
        <v>#NUM!</v>
      </c>
    </row>
    <row r="1495" spans="1:16">
      <c r="A1495" t="s">
        <v>6239</v>
      </c>
      <c r="B1495" t="s">
        <v>6240</v>
      </c>
      <c r="C1495">
        <v>10</v>
      </c>
      <c r="D1495">
        <v>96.945999999999998</v>
      </c>
      <c r="E1495">
        <v>2.4786500000000002E-3</v>
      </c>
      <c r="F1495" t="s">
        <v>6241</v>
      </c>
      <c r="G1495" t="s">
        <v>6242</v>
      </c>
      <c r="H1495" t="s">
        <v>19</v>
      </c>
      <c r="I1495">
        <v>0.13658515284762601</v>
      </c>
      <c r="J1495">
        <v>-0.29282863757861499</v>
      </c>
      <c r="K1495" t="s">
        <v>6239</v>
      </c>
      <c r="L1495">
        <v>2.6304324351908499E-2</v>
      </c>
      <c r="M1495">
        <v>5.4640130538345398E-2</v>
      </c>
      <c r="N1495">
        <f t="shared" si="46"/>
        <v>0.11028082849571752</v>
      </c>
      <c r="O1495">
        <v>96.945999999999998</v>
      </c>
      <c r="P1495">
        <f t="shared" si="47"/>
        <v>-2.6057847938453396</v>
      </c>
    </row>
    <row r="1496" spans="1:16">
      <c r="A1496" t="s">
        <v>2760</v>
      </c>
      <c r="B1496" t="s">
        <v>2761</v>
      </c>
      <c r="C1496" t="s">
        <v>6243</v>
      </c>
      <c r="D1496">
        <v>128.96</v>
      </c>
      <c r="E1496" s="1">
        <v>1.6813300000000001E-35</v>
      </c>
      <c r="F1496" t="s">
        <v>6244</v>
      </c>
      <c r="G1496" t="s">
        <v>6245</v>
      </c>
      <c r="H1496" t="s">
        <v>549</v>
      </c>
      <c r="I1496">
        <v>1.37838154330997E-2</v>
      </c>
      <c r="J1496">
        <v>0.44763208998955401</v>
      </c>
      <c r="K1496" t="s">
        <v>2765</v>
      </c>
      <c r="L1496">
        <v>-9.6761155215147901E-2</v>
      </c>
      <c r="M1496">
        <v>-7.5155199385268906E-2</v>
      </c>
      <c r="N1496">
        <f t="shared" si="46"/>
        <v>0.1105449706482476</v>
      </c>
      <c r="O1496">
        <v>128.96</v>
      </c>
      <c r="P1496">
        <f t="shared" si="47"/>
        <v>-34.774347037831532</v>
      </c>
    </row>
    <row r="1497" spans="1:16">
      <c r="A1497" t="s">
        <v>6246</v>
      </c>
      <c r="B1497" t="s">
        <v>6247</v>
      </c>
      <c r="C1497">
        <v>146</v>
      </c>
      <c r="D1497">
        <v>78.021000000000001</v>
      </c>
      <c r="E1497" s="1">
        <v>1.8840399999999999E-6</v>
      </c>
      <c r="F1497" t="s">
        <v>6248</v>
      </c>
      <c r="G1497" t="s">
        <v>6249</v>
      </c>
      <c r="H1497" t="s">
        <v>19</v>
      </c>
      <c r="I1497">
        <v>0.32780231537652998</v>
      </c>
      <c r="J1497">
        <v>0.130535556756188</v>
      </c>
      <c r="K1497" t="s">
        <v>6246</v>
      </c>
      <c r="L1497">
        <v>0.21673421960013101</v>
      </c>
      <c r="M1497">
        <v>0.235727059838058</v>
      </c>
      <c r="N1497">
        <f t="shared" si="46"/>
        <v>0.11106809577639898</v>
      </c>
      <c r="O1497">
        <v>78.021000000000001</v>
      </c>
      <c r="P1497">
        <f t="shared" si="47"/>
        <v>-5.7249098809513876</v>
      </c>
    </row>
    <row r="1498" spans="1:16">
      <c r="A1498" t="s">
        <v>279</v>
      </c>
      <c r="B1498" t="s">
        <v>280</v>
      </c>
      <c r="C1498">
        <v>513</v>
      </c>
      <c r="D1498">
        <v>66.004000000000005</v>
      </c>
      <c r="E1498">
        <v>3.48826E-3</v>
      </c>
      <c r="F1498" t="s">
        <v>6250</v>
      </c>
      <c r="G1498" t="s">
        <v>6251</v>
      </c>
      <c r="H1498" t="s">
        <v>458</v>
      </c>
      <c r="I1498">
        <v>-0.20268813501744301</v>
      </c>
      <c r="J1498" t="s">
        <v>20</v>
      </c>
      <c r="K1498" t="s">
        <v>279</v>
      </c>
      <c r="L1498">
        <v>-0.31433788018401299</v>
      </c>
      <c r="M1498">
        <v>-0.457632978242618</v>
      </c>
      <c r="N1498">
        <f t="shared" si="46"/>
        <v>0.11164974516656997</v>
      </c>
      <c r="O1498">
        <v>66.004000000000005</v>
      </c>
      <c r="P1498">
        <f t="shared" si="47"/>
        <v>-2.4573911520774776</v>
      </c>
    </row>
    <row r="1499" spans="1:16">
      <c r="A1499" t="s">
        <v>3175</v>
      </c>
      <c r="B1499" t="s">
        <v>3176</v>
      </c>
      <c r="C1499">
        <v>95</v>
      </c>
      <c r="D1499">
        <v>442.15</v>
      </c>
      <c r="E1499">
        <v>0</v>
      </c>
      <c r="F1499" t="s">
        <v>6252</v>
      </c>
      <c r="G1499" t="s">
        <v>6253</v>
      </c>
      <c r="H1499" t="s">
        <v>2227</v>
      </c>
      <c r="I1499">
        <v>0.36904764345591301</v>
      </c>
      <c r="J1499">
        <v>0.43135552157351598</v>
      </c>
      <c r="K1499" t="s">
        <v>3175</v>
      </c>
      <c r="L1499">
        <v>0.25737275560680101</v>
      </c>
      <c r="M1499">
        <v>0.33696886223948602</v>
      </c>
      <c r="N1499">
        <f t="shared" si="46"/>
        <v>0.111674887849112</v>
      </c>
      <c r="O1499">
        <v>442.15</v>
      </c>
      <c r="P1499" t="e">
        <f t="shared" si="47"/>
        <v>#NUM!</v>
      </c>
    </row>
    <row r="1500" spans="1:16">
      <c r="A1500" t="s">
        <v>6254</v>
      </c>
      <c r="B1500" t="s">
        <v>6255</v>
      </c>
      <c r="C1500" t="s">
        <v>6256</v>
      </c>
      <c r="D1500">
        <v>46.591999999999999</v>
      </c>
      <c r="E1500">
        <v>6.5384900000000001E-3</v>
      </c>
      <c r="F1500" t="s">
        <v>6257</v>
      </c>
      <c r="G1500" t="s">
        <v>6258</v>
      </c>
      <c r="H1500" t="s">
        <v>6259</v>
      </c>
      <c r="I1500">
        <v>0.12446048627433599</v>
      </c>
      <c r="J1500">
        <v>0.19824268160761399</v>
      </c>
      <c r="K1500" t="s">
        <v>6260</v>
      </c>
      <c r="L1500">
        <v>1.2640180778770301E-2</v>
      </c>
      <c r="M1500">
        <v>3.0971642412075499E-2</v>
      </c>
      <c r="N1500">
        <f t="shared" si="46"/>
        <v>0.11182030549556569</v>
      </c>
      <c r="O1500">
        <v>46.591999999999999</v>
      </c>
      <c r="P1500">
        <f t="shared" si="47"/>
        <v>-2.1845225361383256</v>
      </c>
    </row>
    <row r="1501" spans="1:16">
      <c r="A1501" t="s">
        <v>6261</v>
      </c>
      <c r="B1501" t="s">
        <v>6262</v>
      </c>
      <c r="C1501" t="s">
        <v>6263</v>
      </c>
      <c r="D1501">
        <v>129.61000000000001</v>
      </c>
      <c r="E1501" s="1">
        <v>1.16848E-100</v>
      </c>
      <c r="F1501" t="s">
        <v>6264</v>
      </c>
      <c r="G1501" t="s">
        <v>6265</v>
      </c>
      <c r="H1501" t="s">
        <v>3708</v>
      </c>
      <c r="I1501">
        <v>6.2674362763392499E-2</v>
      </c>
      <c r="J1501">
        <v>2.9134804053022802E-2</v>
      </c>
      <c r="K1501" t="s">
        <v>6266</v>
      </c>
      <c r="L1501">
        <v>-5.0128944190129102E-2</v>
      </c>
      <c r="M1501">
        <v>7.0664100778789707E-2</v>
      </c>
      <c r="N1501">
        <f t="shared" si="46"/>
        <v>0.1128033069535216</v>
      </c>
      <c r="O1501">
        <v>129.61000000000001</v>
      </c>
      <c r="P1501">
        <f t="shared" si="47"/>
        <v>-99.93237871670263</v>
      </c>
    </row>
    <row r="1502" spans="1:16">
      <c r="A1502" t="s">
        <v>5312</v>
      </c>
      <c r="B1502" t="s">
        <v>5313</v>
      </c>
      <c r="C1502" t="s">
        <v>6267</v>
      </c>
      <c r="D1502">
        <v>79.311000000000007</v>
      </c>
      <c r="E1502" s="1">
        <v>4.0604400000000004E-6</v>
      </c>
      <c r="F1502" t="s">
        <v>6268</v>
      </c>
      <c r="G1502" t="s">
        <v>6269</v>
      </c>
      <c r="H1502" t="s">
        <v>19</v>
      </c>
      <c r="I1502">
        <v>-0.89405378809467495</v>
      </c>
      <c r="J1502">
        <v>-1.4722089975817501</v>
      </c>
      <c r="K1502" t="s">
        <v>5317</v>
      </c>
      <c r="L1502">
        <v>-1.0076666182490699</v>
      </c>
      <c r="M1502">
        <v>-1.3702284097600601</v>
      </c>
      <c r="N1502">
        <f t="shared" si="46"/>
        <v>0.11361283015439494</v>
      </c>
      <c r="O1502">
        <v>79.311000000000007</v>
      </c>
      <c r="P1502">
        <f t="shared" si="47"/>
        <v>-5.3914269025759642</v>
      </c>
    </row>
    <row r="1503" spans="1:16">
      <c r="A1503" t="s">
        <v>6270</v>
      </c>
      <c r="B1503" t="s">
        <v>6271</v>
      </c>
      <c r="C1503" t="s">
        <v>6272</v>
      </c>
      <c r="D1503">
        <v>97.956999999999994</v>
      </c>
      <c r="E1503">
        <v>8.4723800000000005E-4</v>
      </c>
      <c r="F1503" t="s">
        <v>6273</v>
      </c>
      <c r="G1503" t="s">
        <v>6274</v>
      </c>
      <c r="H1503" t="s">
        <v>19</v>
      </c>
      <c r="I1503">
        <v>0.181929437690067</v>
      </c>
      <c r="J1503">
        <v>0.390997783957375</v>
      </c>
      <c r="K1503" t="s">
        <v>6275</v>
      </c>
      <c r="L1503">
        <v>6.7776372048492795E-2</v>
      </c>
      <c r="M1503">
        <v>0.22884946766179801</v>
      </c>
      <c r="N1503">
        <f t="shared" si="46"/>
        <v>0.11415306564157421</v>
      </c>
      <c r="O1503">
        <v>97.956999999999994</v>
      </c>
      <c r="P1503">
        <f t="shared" si="47"/>
        <v>-3.0719945736510326</v>
      </c>
    </row>
    <row r="1504" spans="1:16">
      <c r="A1504" t="s">
        <v>6276</v>
      </c>
      <c r="B1504" t="s">
        <v>1071</v>
      </c>
      <c r="C1504" t="s">
        <v>6277</v>
      </c>
      <c r="D1504">
        <v>188.47</v>
      </c>
      <c r="E1504" s="1">
        <v>1.0440100000000001E-42</v>
      </c>
      <c r="F1504" t="s">
        <v>6278</v>
      </c>
      <c r="G1504" t="s">
        <v>6279</v>
      </c>
      <c r="H1504" t="s">
        <v>6280</v>
      </c>
      <c r="I1504">
        <v>0.27846060944340201</v>
      </c>
      <c r="J1504">
        <v>0.381394131786851</v>
      </c>
      <c r="K1504" t="s">
        <v>1075</v>
      </c>
      <c r="L1504">
        <v>0.16324108516354299</v>
      </c>
      <c r="M1504">
        <v>0.255440304865444</v>
      </c>
      <c r="N1504">
        <f t="shared" si="46"/>
        <v>0.11521952427985901</v>
      </c>
      <c r="O1504">
        <v>188.47</v>
      </c>
      <c r="P1504">
        <f t="shared" si="47"/>
        <v>-41.981295341444849</v>
      </c>
    </row>
    <row r="1505" spans="1:16">
      <c r="A1505" t="s">
        <v>6281</v>
      </c>
      <c r="B1505" t="s">
        <v>6282</v>
      </c>
      <c r="C1505">
        <v>358</v>
      </c>
      <c r="D1505">
        <v>74.697999999999993</v>
      </c>
      <c r="E1505" s="1">
        <v>7.8927499999999999E-6</v>
      </c>
      <c r="F1505" t="s">
        <v>6283</v>
      </c>
      <c r="G1505" t="s">
        <v>6284</v>
      </c>
      <c r="H1505" t="s">
        <v>3855</v>
      </c>
      <c r="I1505">
        <v>-7.7086691392588197E-2</v>
      </c>
      <c r="J1505">
        <v>0.39088775955000898</v>
      </c>
      <c r="K1505" t="s">
        <v>6281</v>
      </c>
      <c r="L1505">
        <v>-0.192628590093288</v>
      </c>
      <c r="M1505">
        <v>-1.52575479909494E-2</v>
      </c>
      <c r="N1505">
        <f t="shared" si="46"/>
        <v>0.11554189870069981</v>
      </c>
      <c r="O1505">
        <v>74.697999999999993</v>
      </c>
      <c r="P1505">
        <f t="shared" si="47"/>
        <v>-5.1027716530973297</v>
      </c>
    </row>
    <row r="1506" spans="1:16">
      <c r="A1506" t="s">
        <v>5080</v>
      </c>
      <c r="B1506" t="s">
        <v>3012</v>
      </c>
      <c r="C1506" t="s">
        <v>6285</v>
      </c>
      <c r="D1506">
        <v>84.14</v>
      </c>
      <c r="E1506" s="1">
        <v>6.7322600000000005E-5</v>
      </c>
      <c r="F1506" t="s">
        <v>6286</v>
      </c>
      <c r="G1506" t="s">
        <v>6287</v>
      </c>
      <c r="H1506" t="s">
        <v>897</v>
      </c>
      <c r="I1506">
        <v>-9.3047850716205902E-2</v>
      </c>
      <c r="J1506">
        <v>0.22995700858436299</v>
      </c>
      <c r="K1506" t="s">
        <v>3017</v>
      </c>
      <c r="L1506">
        <v>-0.20919460541285301</v>
      </c>
      <c r="M1506">
        <v>-0.34736207307304001</v>
      </c>
      <c r="N1506">
        <f t="shared" si="46"/>
        <v>0.11614675469664711</v>
      </c>
      <c r="O1506">
        <v>84.14</v>
      </c>
      <c r="P1506">
        <f t="shared" si="47"/>
        <v>-4.1718391199117741</v>
      </c>
    </row>
    <row r="1507" spans="1:16">
      <c r="A1507" t="s">
        <v>6288</v>
      </c>
      <c r="B1507" t="s">
        <v>5217</v>
      </c>
      <c r="C1507" t="s">
        <v>6289</v>
      </c>
      <c r="D1507">
        <v>111.95</v>
      </c>
      <c r="E1507" s="1">
        <v>6.9186399999999999E-15</v>
      </c>
      <c r="F1507" t="s">
        <v>6290</v>
      </c>
      <c r="G1507" t="s">
        <v>6291</v>
      </c>
      <c r="H1507" t="s">
        <v>19</v>
      </c>
      <c r="I1507">
        <v>-0.35374516080055002</v>
      </c>
      <c r="J1507">
        <v>-0.28811748996117098</v>
      </c>
      <c r="K1507" t="s">
        <v>5222</v>
      </c>
      <c r="L1507">
        <v>-0.46998920479768402</v>
      </c>
      <c r="M1507" t="s">
        <v>20</v>
      </c>
      <c r="N1507">
        <f t="shared" si="46"/>
        <v>0.11624404399713401</v>
      </c>
      <c r="O1507">
        <v>111.95</v>
      </c>
      <c r="P1507">
        <f t="shared" si="47"/>
        <v>-14.159979266604342</v>
      </c>
    </row>
    <row r="1508" spans="1:16">
      <c r="A1508" t="s">
        <v>36</v>
      </c>
      <c r="B1508" t="s">
        <v>2357</v>
      </c>
      <c r="C1508" t="s">
        <v>6292</v>
      </c>
      <c r="D1508">
        <v>89.171000000000006</v>
      </c>
      <c r="E1508">
        <v>2.6245299999999999E-3</v>
      </c>
      <c r="F1508" t="s">
        <v>6293</v>
      </c>
      <c r="G1508" t="s">
        <v>6294</v>
      </c>
      <c r="H1508" t="s">
        <v>6295</v>
      </c>
      <c r="I1508">
        <v>-7.3438799083632295E-2</v>
      </c>
      <c r="J1508" t="s">
        <v>20</v>
      </c>
      <c r="K1508" t="s">
        <v>42</v>
      </c>
      <c r="L1508">
        <v>-0.189828391043809</v>
      </c>
      <c r="M1508">
        <v>-0.19837776891126499</v>
      </c>
      <c r="N1508">
        <f t="shared" si="46"/>
        <v>0.1163895919601767</v>
      </c>
      <c r="O1508">
        <v>89.171000000000006</v>
      </c>
      <c r="P1508">
        <f t="shared" si="47"/>
        <v>-2.5809484586131228</v>
      </c>
    </row>
    <row r="1509" spans="1:16">
      <c r="A1509" t="s">
        <v>602</v>
      </c>
      <c r="B1509" t="s">
        <v>603</v>
      </c>
      <c r="C1509" t="s">
        <v>6296</v>
      </c>
      <c r="D1509">
        <v>52.298000000000002</v>
      </c>
      <c r="E1509">
        <v>6.0421800000000001E-4</v>
      </c>
      <c r="F1509" t="s">
        <v>6297</v>
      </c>
      <c r="G1509" t="s">
        <v>6298</v>
      </c>
      <c r="H1509" t="s">
        <v>19</v>
      </c>
      <c r="I1509">
        <v>0.25954367314869098</v>
      </c>
      <c r="J1509">
        <v>0.35839626195665403</v>
      </c>
      <c r="K1509" t="s">
        <v>607</v>
      </c>
      <c r="L1509">
        <v>0.14208662961752699</v>
      </c>
      <c r="M1509">
        <v>0.209266193050026</v>
      </c>
      <c r="N1509">
        <f t="shared" si="46"/>
        <v>0.11745704353116398</v>
      </c>
      <c r="O1509">
        <v>52.298000000000002</v>
      </c>
      <c r="P1509">
        <f t="shared" si="47"/>
        <v>-3.2188063409888685</v>
      </c>
    </row>
    <row r="1510" spans="1:16">
      <c r="A1510" t="s">
        <v>1624</v>
      </c>
      <c r="B1510" t="s">
        <v>1625</v>
      </c>
      <c r="C1510" t="s">
        <v>6299</v>
      </c>
      <c r="D1510">
        <v>66.594999999999999</v>
      </c>
      <c r="E1510">
        <v>2.3247699999999999E-3</v>
      </c>
      <c r="F1510" t="s">
        <v>6300</v>
      </c>
      <c r="G1510" t="s">
        <v>6301</v>
      </c>
      <c r="H1510" t="s">
        <v>6302</v>
      </c>
      <c r="I1510">
        <v>0.53943181143483299</v>
      </c>
      <c r="J1510">
        <v>0.60549433385250895</v>
      </c>
      <c r="K1510" t="s">
        <v>1630</v>
      </c>
      <c r="L1510">
        <v>0.42115596066222299</v>
      </c>
      <c r="M1510">
        <v>0.46320392042862502</v>
      </c>
      <c r="N1510">
        <f t="shared" si="46"/>
        <v>0.11827585077260999</v>
      </c>
      <c r="O1510">
        <v>66.594999999999999</v>
      </c>
      <c r="P1510">
        <f t="shared" si="47"/>
        <v>-2.633620007364069</v>
      </c>
    </row>
    <row r="1511" spans="1:16">
      <c r="A1511" t="s">
        <v>4295</v>
      </c>
      <c r="B1511" t="s">
        <v>4296</v>
      </c>
      <c r="C1511">
        <v>173</v>
      </c>
      <c r="D1511">
        <v>92.01</v>
      </c>
      <c r="E1511" s="1">
        <v>1.2371799999999999E-15</v>
      </c>
      <c r="F1511" t="s">
        <v>6303</v>
      </c>
      <c r="G1511" t="s">
        <v>6304</v>
      </c>
      <c r="H1511" t="s">
        <v>458</v>
      </c>
      <c r="I1511">
        <v>-5.7676928361579997E-2</v>
      </c>
      <c r="J1511" t="s">
        <v>20</v>
      </c>
      <c r="K1511" t="s">
        <v>4295</v>
      </c>
      <c r="L1511">
        <v>-0.176968090166504</v>
      </c>
      <c r="M1511">
        <v>-0.47202888709028701</v>
      </c>
      <c r="N1511">
        <f t="shared" si="46"/>
        <v>0.119291161804924</v>
      </c>
      <c r="O1511">
        <v>92.01</v>
      </c>
      <c r="P1511">
        <f t="shared" si="47"/>
        <v>-14.907567109328287</v>
      </c>
    </row>
    <row r="1512" spans="1:16">
      <c r="A1512" t="s">
        <v>6305</v>
      </c>
      <c r="B1512" t="s">
        <v>6306</v>
      </c>
      <c r="C1512">
        <v>62</v>
      </c>
      <c r="D1512">
        <v>85.536000000000001</v>
      </c>
      <c r="E1512">
        <v>1.0761600000000001E-3</v>
      </c>
      <c r="F1512" t="s">
        <v>6307</v>
      </c>
      <c r="G1512" t="s">
        <v>6308</v>
      </c>
      <c r="H1512" t="s">
        <v>19</v>
      </c>
      <c r="I1512">
        <v>8.2293835951430902E-2</v>
      </c>
      <c r="J1512">
        <v>3.25240656921994E-2</v>
      </c>
      <c r="K1512" t="s">
        <v>6305</v>
      </c>
      <c r="L1512">
        <v>-3.7369544376110501E-2</v>
      </c>
      <c r="M1512">
        <v>-0.18734570506847201</v>
      </c>
      <c r="N1512">
        <f t="shared" si="46"/>
        <v>0.1196633803275414</v>
      </c>
      <c r="O1512">
        <v>85.536000000000001</v>
      </c>
      <c r="P1512">
        <f t="shared" si="47"/>
        <v>-2.9681231543654585</v>
      </c>
    </row>
    <row r="1513" spans="1:16">
      <c r="A1513" t="s">
        <v>6309</v>
      </c>
      <c r="B1513" t="s">
        <v>6310</v>
      </c>
      <c r="C1513">
        <v>59</v>
      </c>
      <c r="D1513">
        <v>92.832999999999998</v>
      </c>
      <c r="E1513" s="1">
        <v>2.3781500000000002E-15</v>
      </c>
      <c r="F1513" t="s">
        <v>6311</v>
      </c>
      <c r="G1513" t="s">
        <v>6312</v>
      </c>
      <c r="H1513" t="s">
        <v>19</v>
      </c>
      <c r="I1513">
        <v>-0.22779338890975201</v>
      </c>
      <c r="J1513" t="s">
        <v>20</v>
      </c>
      <c r="K1513" t="s">
        <v>6309</v>
      </c>
      <c r="L1513">
        <v>-0.34747220386668298</v>
      </c>
      <c r="M1513">
        <v>-0.24788513489919101</v>
      </c>
      <c r="N1513">
        <f t="shared" si="46"/>
        <v>0.11967881495693097</v>
      </c>
      <c r="O1513">
        <v>92.832999999999998</v>
      </c>
      <c r="P1513">
        <f t="shared" si="47"/>
        <v>-14.623760756059722</v>
      </c>
    </row>
    <row r="1514" spans="1:16">
      <c r="A1514" t="s">
        <v>4215</v>
      </c>
      <c r="B1514" t="s">
        <v>4216</v>
      </c>
      <c r="C1514">
        <v>642</v>
      </c>
      <c r="D1514">
        <v>110.08</v>
      </c>
      <c r="E1514" s="1">
        <v>1.4743000000000001E-16</v>
      </c>
      <c r="F1514" t="s">
        <v>6313</v>
      </c>
      <c r="G1514" t="s">
        <v>6314</v>
      </c>
      <c r="H1514" t="s">
        <v>19</v>
      </c>
      <c r="I1514">
        <v>-3.9354850467821299E-2</v>
      </c>
      <c r="J1514">
        <v>-7.3104870005258601E-2</v>
      </c>
      <c r="K1514" t="s">
        <v>4215</v>
      </c>
      <c r="L1514">
        <v>-0.15904134965950401</v>
      </c>
      <c r="M1514">
        <v>-6.9588133307382796E-2</v>
      </c>
      <c r="N1514">
        <f t="shared" si="46"/>
        <v>0.1196864991916827</v>
      </c>
      <c r="O1514">
        <v>110.08</v>
      </c>
      <c r="P1514">
        <f t="shared" si="47"/>
        <v>-15.831414134463589</v>
      </c>
    </row>
    <row r="1515" spans="1:16">
      <c r="A1515" t="s">
        <v>6315</v>
      </c>
      <c r="B1515" t="s">
        <v>6316</v>
      </c>
      <c r="C1515" t="s">
        <v>6317</v>
      </c>
      <c r="D1515">
        <v>254.78</v>
      </c>
      <c r="E1515">
        <v>0</v>
      </c>
      <c r="F1515" t="s">
        <v>6318</v>
      </c>
      <c r="G1515" t="s">
        <v>6319</v>
      </c>
      <c r="H1515" t="s">
        <v>6320</v>
      </c>
      <c r="I1515">
        <v>-0.274721277916813</v>
      </c>
      <c r="J1515">
        <v>-0.34622454687959597</v>
      </c>
      <c r="K1515" t="s">
        <v>6321</v>
      </c>
      <c r="L1515">
        <v>-0.39486602933342202</v>
      </c>
      <c r="M1515">
        <v>-0.24268653634541501</v>
      </c>
      <c r="N1515">
        <f t="shared" si="46"/>
        <v>0.12014475141660902</v>
      </c>
      <c r="O1515">
        <v>254.78</v>
      </c>
      <c r="P1515" t="e">
        <f t="shared" si="47"/>
        <v>#NUM!</v>
      </c>
    </row>
    <row r="1516" spans="1:16">
      <c r="A1516" t="s">
        <v>6322</v>
      </c>
      <c r="B1516" t="s">
        <v>6323</v>
      </c>
      <c r="C1516" t="s">
        <v>4799</v>
      </c>
      <c r="D1516">
        <v>120.87</v>
      </c>
      <c r="E1516">
        <v>2.9094E-4</v>
      </c>
      <c r="F1516" t="s">
        <v>6324</v>
      </c>
      <c r="G1516" t="s">
        <v>6325</v>
      </c>
      <c r="H1516" t="s">
        <v>19</v>
      </c>
      <c r="I1516">
        <v>0.21834720927849899</v>
      </c>
      <c r="J1516">
        <v>0.454702328163688</v>
      </c>
      <c r="K1516" t="s">
        <v>6326</v>
      </c>
      <c r="L1516">
        <v>9.7206245974365807E-2</v>
      </c>
      <c r="M1516">
        <v>0.189919417901074</v>
      </c>
      <c r="N1516">
        <f t="shared" si="46"/>
        <v>0.12114096330413318</v>
      </c>
      <c r="O1516">
        <v>120.87</v>
      </c>
      <c r="P1516">
        <f t="shared" si="47"/>
        <v>-3.5361965655008318</v>
      </c>
    </row>
    <row r="1517" spans="1:16">
      <c r="A1517" t="s">
        <v>6065</v>
      </c>
      <c r="B1517" t="s">
        <v>6066</v>
      </c>
      <c r="C1517">
        <v>198</v>
      </c>
      <c r="D1517">
        <v>117.31</v>
      </c>
      <c r="E1517" s="1">
        <v>1.6030900000000001E-35</v>
      </c>
      <c r="F1517" t="s">
        <v>6327</v>
      </c>
      <c r="G1517" t="s">
        <v>6328</v>
      </c>
      <c r="H1517" t="s">
        <v>19</v>
      </c>
      <c r="I1517">
        <v>-1.06720373939904E-2</v>
      </c>
      <c r="J1517">
        <v>0.249748715083569</v>
      </c>
      <c r="K1517" t="s">
        <v>6065</v>
      </c>
      <c r="L1517">
        <v>-0.132419777797495</v>
      </c>
      <c r="M1517">
        <v>-9.7826062785777698E-2</v>
      </c>
      <c r="N1517">
        <f t="shared" si="46"/>
        <v>0.1217477404035046</v>
      </c>
      <c r="O1517">
        <v>117.31</v>
      </c>
      <c r="P1517">
        <f t="shared" si="47"/>
        <v>-34.795042094984495</v>
      </c>
    </row>
    <row r="1518" spans="1:16">
      <c r="A1518" t="s">
        <v>4160</v>
      </c>
      <c r="B1518" t="s">
        <v>4161</v>
      </c>
      <c r="C1518" t="s">
        <v>6329</v>
      </c>
      <c r="D1518">
        <v>74.953000000000003</v>
      </c>
      <c r="E1518" s="1">
        <v>1.9063E-5</v>
      </c>
      <c r="F1518" t="s">
        <v>6330</v>
      </c>
      <c r="G1518" t="s">
        <v>6331</v>
      </c>
      <c r="H1518" t="s">
        <v>19</v>
      </c>
      <c r="I1518">
        <v>-0.100530445513121</v>
      </c>
      <c r="J1518">
        <v>-0.19379969588388801</v>
      </c>
      <c r="K1518" t="s">
        <v>4165</v>
      </c>
      <c r="L1518">
        <v>-0.222279414650949</v>
      </c>
      <c r="M1518">
        <v>0.20451636970277201</v>
      </c>
      <c r="N1518">
        <f t="shared" si="46"/>
        <v>0.121748969137828</v>
      </c>
      <c r="O1518">
        <v>74.953000000000003</v>
      </c>
      <c r="P1518">
        <f t="shared" si="47"/>
        <v>-4.7198087521278582</v>
      </c>
    </row>
    <row r="1519" spans="1:16">
      <c r="A1519" t="s">
        <v>6332</v>
      </c>
      <c r="B1519" t="s">
        <v>6333</v>
      </c>
      <c r="C1519" t="s">
        <v>6334</v>
      </c>
      <c r="D1519">
        <v>105.16</v>
      </c>
      <c r="E1519" s="1">
        <v>1.53676E-27</v>
      </c>
      <c r="F1519" t="s">
        <v>6335</v>
      </c>
      <c r="G1519" t="s">
        <v>6336</v>
      </c>
      <c r="H1519" t="s">
        <v>19</v>
      </c>
      <c r="I1519">
        <v>-0.35129527811766798</v>
      </c>
      <c r="J1519">
        <v>-0.98490212448197501</v>
      </c>
      <c r="K1519" t="s">
        <v>6337</v>
      </c>
      <c r="L1519">
        <v>-0.47437207917888302</v>
      </c>
      <c r="M1519">
        <v>0.93115353052022598</v>
      </c>
      <c r="N1519">
        <f t="shared" si="46"/>
        <v>0.12307680106121505</v>
      </c>
      <c r="O1519">
        <v>105.16</v>
      </c>
      <c r="P1519">
        <f t="shared" si="47"/>
        <v>-26.813393952158179</v>
      </c>
    </row>
    <row r="1520" spans="1:16">
      <c r="A1520" t="s">
        <v>2379</v>
      </c>
      <c r="B1520" t="s">
        <v>2380</v>
      </c>
      <c r="C1520">
        <v>48</v>
      </c>
      <c r="D1520">
        <v>138.69999999999999</v>
      </c>
      <c r="E1520" s="1">
        <v>1.0344700000000001E-42</v>
      </c>
      <c r="F1520" t="s">
        <v>6338</v>
      </c>
      <c r="G1520" t="s">
        <v>6339</v>
      </c>
      <c r="H1520" t="s">
        <v>1913</v>
      </c>
      <c r="I1520">
        <v>0.165686877029876</v>
      </c>
      <c r="J1520">
        <v>0.10956115195305099</v>
      </c>
      <c r="K1520" t="s">
        <v>2379</v>
      </c>
      <c r="L1520">
        <v>4.1102771819128102E-2</v>
      </c>
      <c r="M1520">
        <v>0.112099579776235</v>
      </c>
      <c r="N1520">
        <f t="shared" si="46"/>
        <v>0.12458410521074789</v>
      </c>
      <c r="O1520">
        <v>138.69999999999999</v>
      </c>
      <c r="P1520">
        <f t="shared" si="47"/>
        <v>-41.985282099510933</v>
      </c>
    </row>
    <row r="1521" spans="1:16">
      <c r="A1521" t="s">
        <v>5061</v>
      </c>
      <c r="B1521" t="s">
        <v>5062</v>
      </c>
      <c r="C1521" t="s">
        <v>6340</v>
      </c>
      <c r="D1521">
        <v>134.99</v>
      </c>
      <c r="E1521">
        <v>1.40388E-4</v>
      </c>
      <c r="F1521" t="s">
        <v>6341</v>
      </c>
      <c r="G1521" t="s">
        <v>6342</v>
      </c>
      <c r="H1521" t="s">
        <v>19</v>
      </c>
      <c r="I1521">
        <v>-8.2423123089601397E-2</v>
      </c>
      <c r="J1521">
        <v>-0.120262871122937</v>
      </c>
      <c r="K1521" t="s">
        <v>5066</v>
      </c>
      <c r="L1521">
        <v>-0.20839427529544799</v>
      </c>
      <c r="M1521">
        <v>-0.196673755855896</v>
      </c>
      <c r="N1521">
        <f t="shared" si="46"/>
        <v>0.12597115220584659</v>
      </c>
      <c r="O1521">
        <v>134.99</v>
      </c>
      <c r="P1521">
        <f t="shared" si="47"/>
        <v>-3.8526700129790816</v>
      </c>
    </row>
    <row r="1522" spans="1:16">
      <c r="A1522" t="s">
        <v>2155</v>
      </c>
      <c r="B1522" t="s">
        <v>2156</v>
      </c>
      <c r="C1522" t="s">
        <v>6343</v>
      </c>
      <c r="D1522">
        <v>73.239999999999995</v>
      </c>
      <c r="E1522" s="1">
        <v>7.7647699999999997E-17</v>
      </c>
      <c r="F1522" t="s">
        <v>6344</v>
      </c>
      <c r="G1522" t="s">
        <v>6345</v>
      </c>
      <c r="H1522" t="s">
        <v>2735</v>
      </c>
      <c r="I1522">
        <v>0.291485685973561</v>
      </c>
      <c r="J1522">
        <v>-0.33958245284907801</v>
      </c>
      <c r="K1522" t="s">
        <v>2161</v>
      </c>
      <c r="L1522">
        <v>0.164528860881369</v>
      </c>
      <c r="M1522">
        <v>0.16079113991938701</v>
      </c>
      <c r="N1522">
        <f t="shared" si="46"/>
        <v>0.126956825092192</v>
      </c>
      <c r="O1522">
        <v>73.239999999999995</v>
      </c>
      <c r="P1522">
        <f t="shared" si="47"/>
        <v>-16.109871403967645</v>
      </c>
    </row>
    <row r="1523" spans="1:16">
      <c r="A1523" t="s">
        <v>6346</v>
      </c>
      <c r="B1523" t="s">
        <v>6347</v>
      </c>
      <c r="C1523" t="s">
        <v>6348</v>
      </c>
      <c r="D1523">
        <v>127.32</v>
      </c>
      <c r="E1523" s="1">
        <v>1.0906299999999999E-19</v>
      </c>
      <c r="F1523" t="s">
        <v>6349</v>
      </c>
      <c r="G1523" t="s">
        <v>6350</v>
      </c>
      <c r="H1523" t="s">
        <v>157</v>
      </c>
      <c r="I1523">
        <v>-0.188233062374287</v>
      </c>
      <c r="J1523">
        <v>-0.19872543619193</v>
      </c>
      <c r="K1523" t="s">
        <v>6351</v>
      </c>
      <c r="L1523">
        <v>-0.31597125887983302</v>
      </c>
      <c r="M1523">
        <v>-0.19990150358356401</v>
      </c>
      <c r="N1523">
        <f t="shared" si="46"/>
        <v>0.12773819650554602</v>
      </c>
      <c r="O1523">
        <v>127.32</v>
      </c>
      <c r="P1523">
        <f t="shared" si="47"/>
        <v>-18.962322560330417</v>
      </c>
    </row>
    <row r="1524" spans="1:16">
      <c r="A1524" t="s">
        <v>2247</v>
      </c>
      <c r="B1524" t="s">
        <v>2248</v>
      </c>
      <c r="C1524" t="s">
        <v>6352</v>
      </c>
      <c r="D1524">
        <v>77.468000000000004</v>
      </c>
      <c r="E1524" s="1">
        <v>3.8550200000000002E-5</v>
      </c>
      <c r="F1524" t="s">
        <v>6353</v>
      </c>
      <c r="G1524" t="s">
        <v>6354</v>
      </c>
      <c r="H1524" t="s">
        <v>19</v>
      </c>
      <c r="I1524">
        <v>-0.158042978178421</v>
      </c>
      <c r="J1524">
        <v>-0.69392445347257004</v>
      </c>
      <c r="K1524" t="s">
        <v>2253</v>
      </c>
      <c r="L1524">
        <v>-0.285952351222233</v>
      </c>
      <c r="M1524">
        <v>-6.6971307425987794E-2</v>
      </c>
      <c r="N1524">
        <f t="shared" si="46"/>
        <v>0.127909373043812</v>
      </c>
      <c r="O1524">
        <v>77.468000000000004</v>
      </c>
      <c r="P1524">
        <f t="shared" si="47"/>
        <v>-4.4139733644698058</v>
      </c>
    </row>
    <row r="1525" spans="1:16">
      <c r="A1525" t="s">
        <v>2310</v>
      </c>
      <c r="B1525" t="s">
        <v>2311</v>
      </c>
      <c r="C1525">
        <v>66</v>
      </c>
      <c r="D1525">
        <v>175.73</v>
      </c>
      <c r="E1525" s="1">
        <v>1.3118599999999999E-117</v>
      </c>
      <c r="F1525" t="s">
        <v>3477</v>
      </c>
      <c r="G1525" t="s">
        <v>6355</v>
      </c>
      <c r="H1525" t="s">
        <v>458</v>
      </c>
      <c r="I1525">
        <v>-0.58363583145786802</v>
      </c>
      <c r="J1525">
        <v>-0.77181546524011702</v>
      </c>
      <c r="K1525" t="s">
        <v>2310</v>
      </c>
      <c r="L1525">
        <v>-0.71236222702554897</v>
      </c>
      <c r="M1525">
        <v>-1.1418757374442901</v>
      </c>
      <c r="N1525">
        <f t="shared" si="46"/>
        <v>0.12872639556768095</v>
      </c>
      <c r="O1525">
        <v>175.73</v>
      </c>
      <c r="P1525">
        <f t="shared" si="47"/>
        <v>-116.88211250983206</v>
      </c>
    </row>
    <row r="1526" spans="1:16">
      <c r="A1526" t="s">
        <v>6356</v>
      </c>
      <c r="B1526" t="s">
        <v>6357</v>
      </c>
      <c r="C1526" t="s">
        <v>6358</v>
      </c>
      <c r="D1526">
        <v>99.566000000000003</v>
      </c>
      <c r="E1526" s="1">
        <v>3.7300099999999999E-7</v>
      </c>
      <c r="F1526" t="s">
        <v>6359</v>
      </c>
      <c r="G1526" t="s">
        <v>6360</v>
      </c>
      <c r="H1526" t="s">
        <v>19</v>
      </c>
      <c r="I1526">
        <v>0.29172142045789101</v>
      </c>
      <c r="J1526">
        <v>0.53505759489484195</v>
      </c>
      <c r="K1526" t="s">
        <v>6361</v>
      </c>
      <c r="L1526">
        <v>0.16169423543613201</v>
      </c>
      <c r="M1526">
        <v>0.36915934606453099</v>
      </c>
      <c r="N1526">
        <f t="shared" si="46"/>
        <v>0.130027185021759</v>
      </c>
      <c r="O1526">
        <v>99.566000000000003</v>
      </c>
      <c r="P1526">
        <f t="shared" si="47"/>
        <v>-6.4282900038645039</v>
      </c>
    </row>
    <row r="1527" spans="1:16">
      <c r="A1527" t="s">
        <v>5737</v>
      </c>
      <c r="B1527" t="s">
        <v>5738</v>
      </c>
      <c r="C1527">
        <v>572</v>
      </c>
      <c r="D1527">
        <v>35.64</v>
      </c>
      <c r="E1527">
        <v>7.2128899999999996E-3</v>
      </c>
      <c r="F1527" t="s">
        <v>6362</v>
      </c>
      <c r="G1527" t="s">
        <v>6363</v>
      </c>
      <c r="H1527" t="s">
        <v>19</v>
      </c>
      <c r="I1527">
        <v>0.14417692434652701</v>
      </c>
      <c r="J1527">
        <v>-0.136251807620688</v>
      </c>
      <c r="K1527" t="s">
        <v>5737</v>
      </c>
      <c r="L1527">
        <v>1.37838154330997E-2</v>
      </c>
      <c r="M1527" t="s">
        <v>20</v>
      </c>
      <c r="N1527">
        <f t="shared" si="46"/>
        <v>0.13039310891342731</v>
      </c>
      <c r="O1527">
        <v>35.64</v>
      </c>
      <c r="P1527">
        <f t="shared" si="47"/>
        <v>-2.1418906909566529</v>
      </c>
    </row>
    <row r="1528" spans="1:16">
      <c r="A1528" t="s">
        <v>6364</v>
      </c>
      <c r="B1528" t="s">
        <v>6365</v>
      </c>
      <c r="C1528" t="s">
        <v>6366</v>
      </c>
      <c r="D1528">
        <v>127.3</v>
      </c>
      <c r="E1528" s="1">
        <v>1.5862999999999999E-32</v>
      </c>
      <c r="F1528" t="s">
        <v>6367</v>
      </c>
      <c r="G1528" t="s">
        <v>6368</v>
      </c>
      <c r="H1528" t="s">
        <v>3708</v>
      </c>
      <c r="I1528">
        <v>-0.103565384842891</v>
      </c>
      <c r="J1528">
        <v>-0.296279110299009</v>
      </c>
      <c r="K1528" t="s">
        <v>3650</v>
      </c>
      <c r="L1528">
        <v>-0.23415977408976299</v>
      </c>
      <c r="M1528">
        <v>-0.28553026372920198</v>
      </c>
      <c r="N1528">
        <f t="shared" si="46"/>
        <v>0.130594389246872</v>
      </c>
      <c r="O1528">
        <v>127.3</v>
      </c>
      <c r="P1528">
        <f t="shared" si="47"/>
        <v>-31.799614675767614</v>
      </c>
    </row>
    <row r="1529" spans="1:16">
      <c r="A1529" t="s">
        <v>2335</v>
      </c>
      <c r="B1529" t="s">
        <v>2336</v>
      </c>
      <c r="C1529" t="s">
        <v>6369</v>
      </c>
      <c r="D1529">
        <v>196.28</v>
      </c>
      <c r="E1529" s="1">
        <v>5.3856500000000003E-71</v>
      </c>
      <c r="F1529" t="s">
        <v>6370</v>
      </c>
      <c r="G1529" t="s">
        <v>6371</v>
      </c>
      <c r="H1529" t="s">
        <v>6372</v>
      </c>
      <c r="I1529">
        <v>-0.26113706733506997</v>
      </c>
      <c r="J1529">
        <v>-0.50125895478464</v>
      </c>
      <c r="K1529" t="s">
        <v>2341</v>
      </c>
      <c r="L1529">
        <v>-0.39190991898691002</v>
      </c>
      <c r="M1529">
        <v>-0.22924705417452501</v>
      </c>
      <c r="N1529">
        <f t="shared" si="46"/>
        <v>0.13077285165184005</v>
      </c>
      <c r="O1529">
        <v>196.28</v>
      </c>
      <c r="P1529">
        <f t="shared" si="47"/>
        <v>-70.268761873725794</v>
      </c>
    </row>
    <row r="1530" spans="1:16">
      <c r="A1530" t="s">
        <v>4909</v>
      </c>
      <c r="B1530" t="s">
        <v>4910</v>
      </c>
      <c r="C1530" t="s">
        <v>6373</v>
      </c>
      <c r="D1530">
        <v>57.499000000000002</v>
      </c>
      <c r="E1530">
        <v>3.5455000000000003E-4</v>
      </c>
      <c r="F1530" t="s">
        <v>6374</v>
      </c>
      <c r="G1530" t="s">
        <v>6375</v>
      </c>
      <c r="H1530" t="s">
        <v>19</v>
      </c>
      <c r="I1530">
        <v>-5.7827090217006202E-2</v>
      </c>
      <c r="J1530">
        <v>-0.48461049277794499</v>
      </c>
      <c r="K1530" t="s">
        <v>4914</v>
      </c>
      <c r="L1530">
        <v>-0.189482860960456</v>
      </c>
      <c r="M1530">
        <v>6.5572311593622104E-2</v>
      </c>
      <c r="N1530">
        <f t="shared" si="46"/>
        <v>0.13165577074344981</v>
      </c>
      <c r="O1530">
        <v>57.499000000000002</v>
      </c>
      <c r="P1530">
        <f t="shared" si="47"/>
        <v>-3.4503225102894439</v>
      </c>
    </row>
    <row r="1531" spans="1:16" hidden="1">
      <c r="A1531" t="s">
        <v>1705</v>
      </c>
      <c r="B1531" t="s">
        <v>232</v>
      </c>
      <c r="C1531" t="s">
        <v>6376</v>
      </c>
      <c r="D1531">
        <v>107.37</v>
      </c>
      <c r="E1531" s="1">
        <v>3.5221700000000002E-5</v>
      </c>
      <c r="F1531" t="s">
        <v>6377</v>
      </c>
      <c r="G1531" t="s">
        <v>6378</v>
      </c>
      <c r="H1531" t="s">
        <v>576</v>
      </c>
      <c r="I1531">
        <v>0.648741530491728</v>
      </c>
      <c r="J1531">
        <v>1.13014013533645</v>
      </c>
      <c r="K1531" t="s">
        <v>236</v>
      </c>
      <c r="L1531">
        <v>0.51651949766109595</v>
      </c>
      <c r="M1531">
        <v>0.48233202074737602</v>
      </c>
      <c r="N1531">
        <f t="shared" si="46"/>
        <v>0.13222203283063205</v>
      </c>
      <c r="O1531">
        <v>107.37</v>
      </c>
      <c r="P1531">
        <f t="shared" si="47"/>
        <v>-4.453189686335759</v>
      </c>
    </row>
    <row r="1532" spans="1:16">
      <c r="A1532" t="s">
        <v>6379</v>
      </c>
      <c r="B1532" t="s">
        <v>6380</v>
      </c>
      <c r="C1532" t="s">
        <v>6381</v>
      </c>
      <c r="D1532">
        <v>140.16</v>
      </c>
      <c r="E1532" s="1">
        <v>1.84113E-10</v>
      </c>
      <c r="F1532" t="s">
        <v>6382</v>
      </c>
      <c r="G1532" t="s">
        <v>6383</v>
      </c>
      <c r="H1532" t="s">
        <v>19</v>
      </c>
      <c r="I1532">
        <v>-0.78896287895376005</v>
      </c>
      <c r="J1532">
        <v>-0.81616416855032003</v>
      </c>
      <c r="K1532" t="s">
        <v>6384</v>
      </c>
      <c r="L1532">
        <v>-0.92253822030495802</v>
      </c>
      <c r="M1532">
        <v>-0.56360359519590397</v>
      </c>
      <c r="N1532">
        <f t="shared" si="46"/>
        <v>0.13357534135119797</v>
      </c>
      <c r="O1532">
        <v>140.16</v>
      </c>
      <c r="P1532">
        <f t="shared" si="47"/>
        <v>-9.7349155453963796</v>
      </c>
    </row>
    <row r="1533" spans="1:16">
      <c r="A1533" t="s">
        <v>3873</v>
      </c>
      <c r="B1533" t="s">
        <v>3874</v>
      </c>
      <c r="C1533" t="s">
        <v>6385</v>
      </c>
      <c r="D1533">
        <v>208.28</v>
      </c>
      <c r="E1533" s="1">
        <v>3.10863E-56</v>
      </c>
      <c r="F1533" t="s">
        <v>6386</v>
      </c>
      <c r="G1533" t="s">
        <v>6387</v>
      </c>
      <c r="H1533" t="s">
        <v>379</v>
      </c>
      <c r="I1533">
        <v>0.27321747310349498</v>
      </c>
      <c r="J1533">
        <v>0.32031137090704098</v>
      </c>
      <c r="K1533" t="s">
        <v>3879</v>
      </c>
      <c r="L1533">
        <v>0.13946949503879599</v>
      </c>
      <c r="M1533">
        <v>-3.3654016625203299E-3</v>
      </c>
      <c r="N1533">
        <f t="shared" si="46"/>
        <v>0.13374797806469899</v>
      </c>
      <c r="O1533">
        <v>208.28</v>
      </c>
      <c r="P1533">
        <f t="shared" si="47"/>
        <v>-55.507430966126897</v>
      </c>
    </row>
    <row r="1534" spans="1:16">
      <c r="A1534" t="s">
        <v>2813</v>
      </c>
      <c r="B1534" t="s">
        <v>2814</v>
      </c>
      <c r="C1534">
        <v>382</v>
      </c>
      <c r="D1534">
        <v>34.838999999999999</v>
      </c>
      <c r="E1534">
        <v>1.63999E-3</v>
      </c>
      <c r="F1534" t="s">
        <v>6388</v>
      </c>
      <c r="G1534" t="s">
        <v>6389</v>
      </c>
      <c r="H1534" t="s">
        <v>4381</v>
      </c>
      <c r="I1534">
        <v>1.1781859459914701E-2</v>
      </c>
      <c r="J1534">
        <v>0.50222874884146695</v>
      </c>
      <c r="K1534" t="s">
        <v>2813</v>
      </c>
      <c r="L1534">
        <v>-0.122428491227</v>
      </c>
      <c r="M1534">
        <v>-4.6414404629564303E-2</v>
      </c>
      <c r="N1534">
        <f t="shared" si="46"/>
        <v>0.1342103506869147</v>
      </c>
      <c r="O1534">
        <v>34.838999999999999</v>
      </c>
      <c r="P1534">
        <f t="shared" si="47"/>
        <v>-2.7851588000974603</v>
      </c>
    </row>
    <row r="1535" spans="1:16">
      <c r="A1535" t="s">
        <v>5627</v>
      </c>
      <c r="B1535" t="s">
        <v>2617</v>
      </c>
      <c r="C1535" t="s">
        <v>6390</v>
      </c>
      <c r="D1535">
        <v>116.48</v>
      </c>
      <c r="E1535" s="1">
        <v>1.19451E-29</v>
      </c>
      <c r="F1535" t="s">
        <v>6391</v>
      </c>
      <c r="G1535" t="s">
        <v>6392</v>
      </c>
      <c r="H1535" t="s">
        <v>458</v>
      </c>
      <c r="I1535">
        <v>-1.87672368803002E-3</v>
      </c>
      <c r="J1535">
        <v>-0.24690896970189499</v>
      </c>
      <c r="K1535" t="s">
        <v>2616</v>
      </c>
      <c r="L1535">
        <v>-0.13879098201819901</v>
      </c>
      <c r="M1535">
        <v>0.10111215847415</v>
      </c>
      <c r="N1535">
        <f t="shared" si="46"/>
        <v>0.13691425833016899</v>
      </c>
      <c r="O1535">
        <v>116.48</v>
      </c>
      <c r="P1535">
        <f t="shared" si="47"/>
        <v>-28.922810210144625</v>
      </c>
    </row>
    <row r="1536" spans="1:16">
      <c r="A1536" t="s">
        <v>6393</v>
      </c>
      <c r="B1536" t="s">
        <v>6394</v>
      </c>
      <c r="C1536" t="s">
        <v>6395</v>
      </c>
      <c r="D1536">
        <v>90.15</v>
      </c>
      <c r="E1536">
        <v>5.8236900000000003E-3</v>
      </c>
      <c r="F1536" t="s">
        <v>6396</v>
      </c>
      <c r="G1536" t="s">
        <v>6397</v>
      </c>
      <c r="H1536" t="s">
        <v>2166</v>
      </c>
      <c r="I1536">
        <v>7.7926578685069095E-2</v>
      </c>
      <c r="J1536">
        <v>-0.16255724822716</v>
      </c>
      <c r="K1536" t="s">
        <v>6398</v>
      </c>
      <c r="L1536">
        <v>-5.9404734050110999E-2</v>
      </c>
      <c r="M1536">
        <v>-0.28086037780067502</v>
      </c>
      <c r="N1536">
        <f t="shared" si="46"/>
        <v>0.13733131273518009</v>
      </c>
      <c r="O1536">
        <v>90.15</v>
      </c>
      <c r="P1536">
        <f t="shared" si="47"/>
        <v>-2.2348017509464952</v>
      </c>
    </row>
    <row r="1537" spans="1:16">
      <c r="A1537" t="s">
        <v>1682</v>
      </c>
      <c r="B1537" t="s">
        <v>1683</v>
      </c>
      <c r="C1537">
        <v>27</v>
      </c>
      <c r="D1537">
        <v>121.38</v>
      </c>
      <c r="E1537" s="1">
        <v>6.9243500000000005E-30</v>
      </c>
      <c r="F1537" t="s">
        <v>6399</v>
      </c>
      <c r="G1537" t="s">
        <v>6400</v>
      </c>
      <c r="H1537" t="s">
        <v>19</v>
      </c>
      <c r="I1537">
        <v>0.25483588278576302</v>
      </c>
      <c r="J1537">
        <v>1.5385878252549401</v>
      </c>
      <c r="K1537" t="s">
        <v>1682</v>
      </c>
      <c r="L1537">
        <v>0.117429083586894</v>
      </c>
      <c r="M1537">
        <v>0.298658315564515</v>
      </c>
      <c r="N1537">
        <f t="shared" si="46"/>
        <v>0.13740679919886903</v>
      </c>
      <c r="O1537">
        <v>121.38</v>
      </c>
      <c r="P1537">
        <f t="shared" si="47"/>
        <v>-29.159620988279745</v>
      </c>
    </row>
    <row r="1538" spans="1:16">
      <c r="A1538" t="s">
        <v>978</v>
      </c>
      <c r="B1538" t="s">
        <v>979</v>
      </c>
      <c r="C1538" t="s">
        <v>6401</v>
      </c>
      <c r="D1538">
        <v>106.13</v>
      </c>
      <c r="E1538" s="1">
        <v>5.1651399999999998E-5</v>
      </c>
      <c r="F1538" t="s">
        <v>6402</v>
      </c>
      <c r="G1538" t="s">
        <v>6403</v>
      </c>
      <c r="H1538" t="s">
        <v>19</v>
      </c>
      <c r="I1538">
        <v>7.5327250707065099E-2</v>
      </c>
      <c r="J1538">
        <v>0.68068442299448195</v>
      </c>
      <c r="K1538" t="s">
        <v>984</v>
      </c>
      <c r="L1538">
        <v>-6.2278974238207101E-2</v>
      </c>
      <c r="M1538">
        <v>-1.8790311045096399E-2</v>
      </c>
      <c r="N1538">
        <f t="shared" si="46"/>
        <v>0.13760622494527219</v>
      </c>
      <c r="O1538">
        <v>106.13</v>
      </c>
      <c r="P1538">
        <f t="shared" si="47"/>
        <v>-4.2869179025270405</v>
      </c>
    </row>
    <row r="1539" spans="1:16">
      <c r="A1539" t="s">
        <v>1203</v>
      </c>
      <c r="B1539" t="s">
        <v>1204</v>
      </c>
      <c r="C1539" t="s">
        <v>6404</v>
      </c>
      <c r="D1539">
        <v>129.93</v>
      </c>
      <c r="E1539" s="1">
        <v>1.6813300000000001E-28</v>
      </c>
      <c r="F1539" t="s">
        <v>6405</v>
      </c>
      <c r="G1539" t="s">
        <v>6406</v>
      </c>
      <c r="H1539" t="s">
        <v>6407</v>
      </c>
      <c r="I1539">
        <v>-0.18332657352963799</v>
      </c>
      <c r="J1539">
        <v>-2.8395750674078801E-2</v>
      </c>
      <c r="K1539" t="s">
        <v>1208</v>
      </c>
      <c r="L1539">
        <v>-0.32171170685992501</v>
      </c>
      <c r="M1539">
        <v>0.23682933548640001</v>
      </c>
      <c r="N1539">
        <f t="shared" ref="N1539:N1602" si="48">I1539-L1539</f>
        <v>0.13838513333028701</v>
      </c>
      <c r="O1539">
        <v>129.93</v>
      </c>
      <c r="P1539">
        <f t="shared" si="47"/>
        <v>-27.774347037831529</v>
      </c>
    </row>
    <row r="1540" spans="1:16">
      <c r="A1540" t="s">
        <v>2379</v>
      </c>
      <c r="B1540" t="s">
        <v>2380</v>
      </c>
      <c r="C1540">
        <v>463</v>
      </c>
      <c r="D1540">
        <v>162.72</v>
      </c>
      <c r="E1540" s="1">
        <v>2.98978E-9</v>
      </c>
      <c r="F1540" t="s">
        <v>6408</v>
      </c>
      <c r="G1540" t="s">
        <v>6409</v>
      </c>
      <c r="H1540" t="s">
        <v>6410</v>
      </c>
      <c r="I1540">
        <v>0.179893170533548</v>
      </c>
      <c r="J1540">
        <v>0.71659588199414304</v>
      </c>
      <c r="K1540" t="s">
        <v>2379</v>
      </c>
      <c r="L1540">
        <v>4.1102771819128102E-2</v>
      </c>
      <c r="M1540">
        <v>0.112099579776235</v>
      </c>
      <c r="N1540">
        <f t="shared" si="48"/>
        <v>0.13879039871441989</v>
      </c>
      <c r="O1540">
        <v>162.72</v>
      </c>
      <c r="P1540">
        <f t="shared" ref="P1540:P1603" si="49">LOG10(E1540)</f>
        <v>-8.5243607676291546</v>
      </c>
    </row>
    <row r="1541" spans="1:16">
      <c r="A1541" t="s">
        <v>4502</v>
      </c>
      <c r="B1541" t="s">
        <v>4503</v>
      </c>
      <c r="C1541">
        <v>516</v>
      </c>
      <c r="D1541">
        <v>148.91</v>
      </c>
      <c r="E1541" s="1">
        <v>5.9165899999999996E-40</v>
      </c>
      <c r="F1541" t="s">
        <v>6411</v>
      </c>
      <c r="G1541" t="s">
        <v>6412</v>
      </c>
      <c r="H1541" t="s">
        <v>3207</v>
      </c>
      <c r="I1541">
        <v>0.28617145110701903</v>
      </c>
      <c r="J1541">
        <v>-0.29291700822829397</v>
      </c>
      <c r="K1541" t="s">
        <v>4502</v>
      </c>
      <c r="L1541">
        <v>0.14717642698094599</v>
      </c>
      <c r="M1541">
        <v>7.9292767272853504E-2</v>
      </c>
      <c r="N1541">
        <f t="shared" si="48"/>
        <v>0.13899502412607304</v>
      </c>
      <c r="O1541">
        <v>148.91</v>
      </c>
      <c r="P1541">
        <f t="shared" si="49"/>
        <v>-39.227928524842802</v>
      </c>
    </row>
    <row r="1542" spans="1:16">
      <c r="A1542" t="s">
        <v>3775</v>
      </c>
      <c r="B1542" t="s">
        <v>3776</v>
      </c>
      <c r="C1542">
        <v>290</v>
      </c>
      <c r="D1542">
        <v>308.54000000000002</v>
      </c>
      <c r="E1542" s="1">
        <v>1.0957500000000001E-210</v>
      </c>
      <c r="F1542" t="s">
        <v>6413</v>
      </c>
      <c r="G1542" t="s">
        <v>6414</v>
      </c>
      <c r="H1542" t="s">
        <v>58</v>
      </c>
      <c r="I1542">
        <v>-1.6424446619607201E-2</v>
      </c>
      <c r="J1542" t="s">
        <v>20</v>
      </c>
      <c r="K1542" t="s">
        <v>3775</v>
      </c>
      <c r="L1542">
        <v>-0.15625729505147201</v>
      </c>
      <c r="M1542">
        <v>-8.9159907360030904E-2</v>
      </c>
      <c r="N1542">
        <f t="shared" si="48"/>
        <v>0.1398328484318648</v>
      </c>
      <c r="O1542">
        <v>308.54000000000002</v>
      </c>
      <c r="P1542">
        <f t="shared" si="49"/>
        <v>-209.960288520674</v>
      </c>
    </row>
    <row r="1543" spans="1:16">
      <c r="A1543" t="s">
        <v>497</v>
      </c>
      <c r="B1543" t="s">
        <v>498</v>
      </c>
      <c r="C1543">
        <v>652</v>
      </c>
      <c r="D1543">
        <v>131.06</v>
      </c>
      <c r="E1543">
        <v>2.3914699999999999E-4</v>
      </c>
      <c r="F1543" t="s">
        <v>6415</v>
      </c>
      <c r="G1543" t="s">
        <v>6416</v>
      </c>
      <c r="H1543" t="s">
        <v>19</v>
      </c>
      <c r="I1543">
        <v>8.9498150839102605E-2</v>
      </c>
      <c r="J1543">
        <v>-4.5759013297165703E-2</v>
      </c>
      <c r="K1543" t="s">
        <v>497</v>
      </c>
      <c r="L1543">
        <v>-5.0726549973391197E-2</v>
      </c>
      <c r="M1543">
        <v>0.64625483919945004</v>
      </c>
      <c r="N1543">
        <f t="shared" si="48"/>
        <v>0.1402247008124938</v>
      </c>
      <c r="O1543">
        <v>131.06</v>
      </c>
      <c r="P1543">
        <f t="shared" si="49"/>
        <v>-3.6213350628021268</v>
      </c>
    </row>
    <row r="1544" spans="1:16">
      <c r="A1544" t="s">
        <v>2562</v>
      </c>
      <c r="B1544" t="s">
        <v>2563</v>
      </c>
      <c r="C1544">
        <v>638</v>
      </c>
      <c r="D1544">
        <v>85.287999999999997</v>
      </c>
      <c r="E1544">
        <v>2.6243500000000001E-3</v>
      </c>
      <c r="F1544" t="s">
        <v>6417</v>
      </c>
      <c r="G1544" t="s">
        <v>6418</v>
      </c>
      <c r="H1544" t="s">
        <v>19</v>
      </c>
      <c r="I1544">
        <v>0.141955885583644</v>
      </c>
      <c r="J1544" t="s">
        <v>20</v>
      </c>
      <c r="K1544" t="s">
        <v>2562</v>
      </c>
      <c r="L1544">
        <v>1.7301961388826101E-3</v>
      </c>
      <c r="M1544">
        <v>-0.13623595182527501</v>
      </c>
      <c r="N1544">
        <f t="shared" si="48"/>
        <v>0.14022568944476138</v>
      </c>
      <c r="O1544">
        <v>85.287999999999997</v>
      </c>
      <c r="P1544">
        <f t="shared" si="49"/>
        <v>-2.5809782451606424</v>
      </c>
    </row>
    <row r="1545" spans="1:16">
      <c r="A1545" t="s">
        <v>375</v>
      </c>
      <c r="B1545" t="s">
        <v>376</v>
      </c>
      <c r="C1545">
        <v>145</v>
      </c>
      <c r="D1545">
        <v>90.944000000000003</v>
      </c>
      <c r="E1545" s="1">
        <v>5.8876999999999999E-42</v>
      </c>
      <c r="F1545" t="s">
        <v>6419</v>
      </c>
      <c r="G1545" t="s">
        <v>6420</v>
      </c>
      <c r="H1545" t="s">
        <v>983</v>
      </c>
      <c r="I1545">
        <v>-0.15450593460544401</v>
      </c>
      <c r="J1545" t="s">
        <v>20</v>
      </c>
      <c r="K1545" t="s">
        <v>375</v>
      </c>
      <c r="L1545">
        <v>-0.29512803554364703</v>
      </c>
      <c r="M1545">
        <v>-0.11534738070882</v>
      </c>
      <c r="N1545">
        <f t="shared" si="48"/>
        <v>0.14062210093820302</v>
      </c>
      <c r="O1545">
        <v>90.944000000000003</v>
      </c>
      <c r="P1545">
        <f t="shared" si="49"/>
        <v>-41.230054327010208</v>
      </c>
    </row>
    <row r="1546" spans="1:16">
      <c r="A1546" t="s">
        <v>5627</v>
      </c>
      <c r="B1546" t="s">
        <v>2617</v>
      </c>
      <c r="C1546" t="s">
        <v>6421</v>
      </c>
      <c r="D1546">
        <v>106.73</v>
      </c>
      <c r="E1546" s="1">
        <v>2.44919E-14</v>
      </c>
      <c r="F1546" t="s">
        <v>6422</v>
      </c>
      <c r="G1546" t="s">
        <v>6423</v>
      </c>
      <c r="H1546" t="s">
        <v>6424</v>
      </c>
      <c r="I1546">
        <v>3.45831977241108E-3</v>
      </c>
      <c r="J1546">
        <v>-2.93230130117248E-2</v>
      </c>
      <c r="K1546" t="s">
        <v>2616</v>
      </c>
      <c r="L1546">
        <v>-0.13879098201819901</v>
      </c>
      <c r="M1546">
        <v>0.10111215847415</v>
      </c>
      <c r="N1546">
        <f t="shared" si="48"/>
        <v>0.14224930179061007</v>
      </c>
      <c r="O1546">
        <v>106.73</v>
      </c>
      <c r="P1546">
        <f t="shared" si="49"/>
        <v>-13.61097752244947</v>
      </c>
    </row>
    <row r="1547" spans="1:16">
      <c r="A1547" t="s">
        <v>6425</v>
      </c>
      <c r="B1547" t="s">
        <v>6426</v>
      </c>
      <c r="C1547">
        <v>4</v>
      </c>
      <c r="D1547">
        <v>60.033999999999999</v>
      </c>
      <c r="E1547">
        <v>4.89209E-4</v>
      </c>
      <c r="F1547" t="s">
        <v>6427</v>
      </c>
      <c r="G1547" t="s">
        <v>6428</v>
      </c>
      <c r="H1547" t="s">
        <v>19</v>
      </c>
      <c r="I1547">
        <v>-0.24977083176807</v>
      </c>
      <c r="J1547" t="s">
        <v>20</v>
      </c>
      <c r="K1547" t="s">
        <v>6425</v>
      </c>
      <c r="L1547">
        <v>-0.39247793153052402</v>
      </c>
      <c r="M1547">
        <v>-0.40906749311864199</v>
      </c>
      <c r="N1547">
        <f t="shared" si="48"/>
        <v>0.14270709976245402</v>
      </c>
      <c r="O1547">
        <v>60.033999999999999</v>
      </c>
      <c r="P1547">
        <f t="shared" si="49"/>
        <v>-3.3105055618271195</v>
      </c>
    </row>
    <row r="1548" spans="1:16">
      <c r="A1548" t="s">
        <v>5717</v>
      </c>
      <c r="B1548" t="s">
        <v>5718</v>
      </c>
      <c r="C1548">
        <v>105</v>
      </c>
      <c r="D1548">
        <v>88.79</v>
      </c>
      <c r="E1548" s="1">
        <v>3.8233600000000004E-12</v>
      </c>
      <c r="F1548" t="s">
        <v>6429</v>
      </c>
      <c r="G1548" t="s">
        <v>6430</v>
      </c>
      <c r="H1548" t="s">
        <v>6410</v>
      </c>
      <c r="I1548">
        <v>0.44307615136267298</v>
      </c>
      <c r="J1548">
        <v>0.45111877639494602</v>
      </c>
      <c r="K1548" t="s">
        <v>5717</v>
      </c>
      <c r="L1548">
        <v>0.30018230998011602</v>
      </c>
      <c r="M1548">
        <v>0.34596403034287199</v>
      </c>
      <c r="N1548">
        <f t="shared" si="48"/>
        <v>0.14289384138255695</v>
      </c>
      <c r="O1548">
        <v>88.79</v>
      </c>
      <c r="P1548">
        <f t="shared" si="49"/>
        <v>-11.417554807748003</v>
      </c>
    </row>
    <row r="1549" spans="1:16">
      <c r="A1549" t="s">
        <v>1963</v>
      </c>
      <c r="B1549" t="s">
        <v>1964</v>
      </c>
      <c r="C1549" t="s">
        <v>6431</v>
      </c>
      <c r="D1549">
        <v>134.21</v>
      </c>
      <c r="E1549" s="1">
        <v>1.82972E-79</v>
      </c>
      <c r="F1549" t="s">
        <v>6432</v>
      </c>
      <c r="G1549" t="s">
        <v>6433</v>
      </c>
      <c r="H1549" t="s">
        <v>6434</v>
      </c>
      <c r="I1549">
        <v>-0.47818538993883503</v>
      </c>
      <c r="J1549">
        <v>0.26831461317522798</v>
      </c>
      <c r="K1549" t="s">
        <v>1968</v>
      </c>
      <c r="L1549">
        <v>-0.62142179235785699</v>
      </c>
      <c r="M1549">
        <v>0.36513259345253002</v>
      </c>
      <c r="N1549">
        <f t="shared" si="48"/>
        <v>0.14323640241902197</v>
      </c>
      <c r="O1549">
        <v>134.21</v>
      </c>
      <c r="P1549">
        <f t="shared" si="49"/>
        <v>-78.73761536478257</v>
      </c>
    </row>
    <row r="1550" spans="1:16">
      <c r="A1550" t="s">
        <v>6435</v>
      </c>
      <c r="B1550" t="s">
        <v>6436</v>
      </c>
      <c r="C1550" t="s">
        <v>6437</v>
      </c>
      <c r="D1550">
        <v>267.93</v>
      </c>
      <c r="E1550" s="1">
        <v>3.35483E-249</v>
      </c>
      <c r="F1550" t="s">
        <v>6438</v>
      </c>
      <c r="G1550" t="s">
        <v>6439</v>
      </c>
      <c r="H1550" t="s">
        <v>6440</v>
      </c>
      <c r="I1550">
        <v>0.27572225616074802</v>
      </c>
      <c r="J1550">
        <v>0.48944017592585298</v>
      </c>
      <c r="K1550" t="s">
        <v>3576</v>
      </c>
      <c r="L1550">
        <v>0.13198450875653001</v>
      </c>
      <c r="M1550">
        <v>0.10969486482592999</v>
      </c>
      <c r="N1550">
        <f t="shared" si="48"/>
        <v>0.14373774740421802</v>
      </c>
      <c r="O1550">
        <v>267.93</v>
      </c>
      <c r="P1550">
        <f t="shared" si="49"/>
        <v>-248.47432948203223</v>
      </c>
    </row>
    <row r="1551" spans="1:16">
      <c r="A1551" t="s">
        <v>6441</v>
      </c>
      <c r="B1551" t="s">
        <v>6442</v>
      </c>
      <c r="C1551" t="s">
        <v>6443</v>
      </c>
      <c r="D1551">
        <v>100.57</v>
      </c>
      <c r="E1551">
        <v>5.71435E-3</v>
      </c>
      <c r="F1551" t="s">
        <v>6444</v>
      </c>
      <c r="G1551" t="s">
        <v>6445</v>
      </c>
      <c r="H1551" t="s">
        <v>63</v>
      </c>
      <c r="I1551">
        <v>-0.22362645322024599</v>
      </c>
      <c r="J1551">
        <v>-8.5236497808980793E-2</v>
      </c>
      <c r="K1551" t="s">
        <v>6446</v>
      </c>
      <c r="L1551">
        <v>-0.36814138187705298</v>
      </c>
      <c r="M1551">
        <v>-0.16160485170577801</v>
      </c>
      <c r="N1551">
        <f t="shared" si="48"/>
        <v>0.14451492865680698</v>
      </c>
      <c r="O1551">
        <v>100.57</v>
      </c>
      <c r="P1551">
        <f t="shared" si="49"/>
        <v>-2.2430331629008555</v>
      </c>
    </row>
    <row r="1552" spans="1:16">
      <c r="A1552" t="s">
        <v>6447</v>
      </c>
      <c r="B1552" t="s">
        <v>2885</v>
      </c>
      <c r="C1552" t="s">
        <v>6448</v>
      </c>
      <c r="D1552">
        <v>194.85</v>
      </c>
      <c r="E1552" s="1">
        <v>5.2720099999999998E-47</v>
      </c>
      <c r="F1552" t="s">
        <v>6449</v>
      </c>
      <c r="G1552" t="s">
        <v>6450</v>
      </c>
      <c r="H1552" t="s">
        <v>19</v>
      </c>
      <c r="I1552">
        <v>0.174534254694902</v>
      </c>
      <c r="J1552">
        <v>0.27596058027806403</v>
      </c>
      <c r="K1552" t="s">
        <v>2884</v>
      </c>
      <c r="L1552">
        <v>2.9558897449116401E-2</v>
      </c>
      <c r="M1552">
        <v>0.16504364948304401</v>
      </c>
      <c r="N1552">
        <f t="shared" si="48"/>
        <v>0.14497535724578559</v>
      </c>
      <c r="O1552">
        <v>194.85</v>
      </c>
      <c r="P1552">
        <f t="shared" si="49"/>
        <v>-46.278023774639259</v>
      </c>
    </row>
    <row r="1553" spans="1:16">
      <c r="A1553" t="s">
        <v>6451</v>
      </c>
      <c r="B1553" t="s">
        <v>6452</v>
      </c>
      <c r="C1553" t="s">
        <v>6453</v>
      </c>
      <c r="D1553">
        <v>96.102999999999994</v>
      </c>
      <c r="E1553">
        <v>2.4963199999999998E-3</v>
      </c>
      <c r="F1553" t="s">
        <v>6454</v>
      </c>
      <c r="G1553" t="s">
        <v>6455</v>
      </c>
      <c r="H1553" t="s">
        <v>19</v>
      </c>
      <c r="I1553">
        <v>-0.325991391382775</v>
      </c>
      <c r="J1553">
        <v>-0.76775676431262996</v>
      </c>
      <c r="K1553" t="s">
        <v>6456</v>
      </c>
      <c r="L1553">
        <v>-0.47108867522617898</v>
      </c>
      <c r="M1553">
        <v>-0.38386818292249503</v>
      </c>
      <c r="N1553">
        <f t="shared" si="48"/>
        <v>0.14509728384340398</v>
      </c>
      <c r="O1553">
        <v>96.102999999999994</v>
      </c>
      <c r="P1553">
        <f t="shared" si="49"/>
        <v>-2.60269974377873</v>
      </c>
    </row>
    <row r="1554" spans="1:16">
      <c r="A1554" t="s">
        <v>658</v>
      </c>
      <c r="B1554" t="s">
        <v>659</v>
      </c>
      <c r="C1554" t="s">
        <v>6457</v>
      </c>
      <c r="D1554">
        <v>110.41</v>
      </c>
      <c r="E1554" s="1">
        <v>7.5333099999999996E-34</v>
      </c>
      <c r="F1554" t="s">
        <v>6458</v>
      </c>
      <c r="G1554" t="s">
        <v>6459</v>
      </c>
      <c r="H1554" t="s">
        <v>19</v>
      </c>
      <c r="I1554">
        <v>0.431997289840723</v>
      </c>
      <c r="J1554">
        <v>0.45775186872739299</v>
      </c>
      <c r="K1554" t="s">
        <v>663</v>
      </c>
      <c r="L1554">
        <v>0.28628975813409702</v>
      </c>
      <c r="M1554">
        <v>0.45680614923047402</v>
      </c>
      <c r="N1554">
        <f t="shared" si="48"/>
        <v>0.14570753170662598</v>
      </c>
      <c r="O1554">
        <v>110.41</v>
      </c>
      <c r="P1554">
        <f t="shared" si="49"/>
        <v>-33.123014160734243</v>
      </c>
    </row>
    <row r="1555" spans="1:16">
      <c r="A1555" t="s">
        <v>6460</v>
      </c>
      <c r="B1555" t="s">
        <v>6461</v>
      </c>
      <c r="C1555">
        <v>228</v>
      </c>
      <c r="D1555">
        <v>105.25</v>
      </c>
      <c r="E1555" s="1">
        <v>7.3366999999999993E-24</v>
      </c>
      <c r="F1555" t="s">
        <v>6462</v>
      </c>
      <c r="G1555" t="s">
        <v>6463</v>
      </c>
      <c r="H1555" t="s">
        <v>19</v>
      </c>
      <c r="I1555">
        <v>0.45554422477574202</v>
      </c>
      <c r="J1555">
        <v>0.31741984983470201</v>
      </c>
      <c r="K1555" t="s">
        <v>6460</v>
      </c>
      <c r="L1555">
        <v>0.309176187478515</v>
      </c>
      <c r="M1555">
        <v>0.32952548519665498</v>
      </c>
      <c r="N1555">
        <f t="shared" si="48"/>
        <v>0.14636803729722703</v>
      </c>
      <c r="O1555">
        <v>105.25</v>
      </c>
      <c r="P1555">
        <f t="shared" si="49"/>
        <v>-23.134499239001865</v>
      </c>
    </row>
    <row r="1556" spans="1:16">
      <c r="A1556" t="s">
        <v>6464</v>
      </c>
      <c r="B1556" t="s">
        <v>6465</v>
      </c>
      <c r="C1556" t="s">
        <v>6466</v>
      </c>
      <c r="D1556">
        <v>116.71</v>
      </c>
      <c r="E1556" s="1">
        <v>2.0774699999999999E-9</v>
      </c>
      <c r="F1556" t="s">
        <v>6467</v>
      </c>
      <c r="G1556" t="s">
        <v>6468</v>
      </c>
      <c r="H1556" t="s">
        <v>19</v>
      </c>
      <c r="I1556">
        <v>0.112499976200718</v>
      </c>
      <c r="J1556">
        <v>0.49559284019834499</v>
      </c>
      <c r="K1556" t="s">
        <v>6469</v>
      </c>
      <c r="L1556">
        <v>-3.7562029077011803E-2</v>
      </c>
      <c r="M1556">
        <v>-7.4167640015246894E-2</v>
      </c>
      <c r="N1556">
        <f t="shared" si="48"/>
        <v>0.15006200527772981</v>
      </c>
      <c r="O1556">
        <v>116.71</v>
      </c>
      <c r="P1556">
        <f t="shared" si="49"/>
        <v>-8.6824652389895931</v>
      </c>
    </row>
    <row r="1557" spans="1:16">
      <c r="A1557" t="s">
        <v>6470</v>
      </c>
      <c r="B1557" t="s">
        <v>1071</v>
      </c>
      <c r="C1557" t="s">
        <v>6471</v>
      </c>
      <c r="D1557">
        <v>145.75</v>
      </c>
      <c r="E1557" s="1">
        <v>2.28235E-29</v>
      </c>
      <c r="F1557" t="s">
        <v>6472</v>
      </c>
      <c r="G1557" t="s">
        <v>6473</v>
      </c>
      <c r="H1557" t="s">
        <v>19</v>
      </c>
      <c r="I1557">
        <v>0.313361959392219</v>
      </c>
      <c r="J1557">
        <v>1.40631897063619</v>
      </c>
      <c r="K1557" t="s">
        <v>1075</v>
      </c>
      <c r="L1557">
        <v>0.16324108516354299</v>
      </c>
      <c r="M1557">
        <v>0.255440304865444</v>
      </c>
      <c r="N1557">
        <f t="shared" si="48"/>
        <v>0.15012087422867601</v>
      </c>
      <c r="O1557">
        <v>145.75</v>
      </c>
      <c r="P1557">
        <f t="shared" si="49"/>
        <v>-28.641617755442265</v>
      </c>
    </row>
    <row r="1558" spans="1:16">
      <c r="A1558" t="s">
        <v>690</v>
      </c>
      <c r="B1558" t="s">
        <v>691</v>
      </c>
      <c r="C1558" t="s">
        <v>6474</v>
      </c>
      <c r="D1558">
        <v>38.021000000000001</v>
      </c>
      <c r="E1558">
        <v>1.6153299999999999E-2</v>
      </c>
      <c r="F1558" t="s">
        <v>6475</v>
      </c>
      <c r="G1558" t="s">
        <v>6476</v>
      </c>
      <c r="H1558" t="s">
        <v>6477</v>
      </c>
      <c r="I1558">
        <v>0.22342254993493699</v>
      </c>
      <c r="J1558" t="s">
        <v>20</v>
      </c>
      <c r="K1558" t="s">
        <v>696</v>
      </c>
      <c r="L1558">
        <v>7.2860401931244906E-2</v>
      </c>
      <c r="M1558">
        <v>0.16375633339790899</v>
      </c>
      <c r="N1558">
        <f t="shared" si="48"/>
        <v>0.15056214800369208</v>
      </c>
      <c r="O1558">
        <v>38.021000000000001</v>
      </c>
      <c r="P1558">
        <f t="shared" si="49"/>
        <v>-1.7917387411107668</v>
      </c>
    </row>
    <row r="1559" spans="1:16">
      <c r="A1559" t="s">
        <v>6478</v>
      </c>
      <c r="B1559" t="s">
        <v>6479</v>
      </c>
      <c r="C1559" t="s">
        <v>6480</v>
      </c>
      <c r="D1559">
        <v>38.017000000000003</v>
      </c>
      <c r="E1559">
        <v>9.9404000000000007E-4</v>
      </c>
      <c r="F1559" t="s">
        <v>6481</v>
      </c>
      <c r="G1559" t="s">
        <v>6482</v>
      </c>
      <c r="H1559" t="s">
        <v>19</v>
      </c>
      <c r="I1559">
        <v>0.46675761572617103</v>
      </c>
      <c r="J1559">
        <v>0.56666905091280395</v>
      </c>
      <c r="K1559" t="s">
        <v>6483</v>
      </c>
      <c r="L1559">
        <v>0.31568215133792499</v>
      </c>
      <c r="M1559">
        <v>0.126576457013373</v>
      </c>
      <c r="N1559">
        <f t="shared" si="48"/>
        <v>0.15107546438824604</v>
      </c>
      <c r="O1559">
        <v>38.017000000000003</v>
      </c>
      <c r="P1559">
        <f t="shared" si="49"/>
        <v>-3.0025961393152092</v>
      </c>
    </row>
    <row r="1560" spans="1:16">
      <c r="A1560" t="s">
        <v>241</v>
      </c>
      <c r="B1560" t="s">
        <v>242</v>
      </c>
      <c r="C1560" t="s">
        <v>6484</v>
      </c>
      <c r="D1560">
        <v>117.37</v>
      </c>
      <c r="E1560" s="1">
        <v>1.59196E-24</v>
      </c>
      <c r="F1560" t="s">
        <v>6485</v>
      </c>
      <c r="G1560" t="s">
        <v>6486</v>
      </c>
      <c r="H1560" t="s">
        <v>19</v>
      </c>
      <c r="I1560">
        <v>0.297484915710575</v>
      </c>
      <c r="J1560">
        <v>0.16285452819051</v>
      </c>
      <c r="K1560" t="s">
        <v>246</v>
      </c>
      <c r="L1560">
        <v>0.146394549060505</v>
      </c>
      <c r="M1560">
        <v>0.15691431465323899</v>
      </c>
      <c r="N1560">
        <f t="shared" si="48"/>
        <v>0.15109036665007</v>
      </c>
      <c r="O1560">
        <v>117.37</v>
      </c>
      <c r="P1560">
        <f t="shared" si="49"/>
        <v>-23.798067848657091</v>
      </c>
    </row>
    <row r="1561" spans="1:16">
      <c r="A1561" t="s">
        <v>6487</v>
      </c>
      <c r="B1561" t="s">
        <v>6488</v>
      </c>
      <c r="C1561" t="s">
        <v>6489</v>
      </c>
      <c r="D1561">
        <v>64.844999999999999</v>
      </c>
      <c r="E1561" s="1">
        <v>5.6215399999999997E-6</v>
      </c>
      <c r="F1561" t="s">
        <v>6490</v>
      </c>
      <c r="G1561" t="s">
        <v>6491</v>
      </c>
      <c r="H1561" t="s">
        <v>6492</v>
      </c>
      <c r="I1561">
        <v>-0.14942457796817499</v>
      </c>
      <c r="J1561">
        <v>-0.26030740574580502</v>
      </c>
      <c r="K1561" t="s">
        <v>6493</v>
      </c>
      <c r="L1561">
        <v>-0.30249304144521499</v>
      </c>
      <c r="M1561">
        <v>-0.29711199838982</v>
      </c>
      <c r="N1561">
        <f t="shared" si="48"/>
        <v>0.15306846347704001</v>
      </c>
      <c r="O1561">
        <v>64.844999999999999</v>
      </c>
      <c r="P1561">
        <f t="shared" si="49"/>
        <v>-5.2501446947718149</v>
      </c>
    </row>
    <row r="1562" spans="1:16">
      <c r="A1562" t="s">
        <v>985</v>
      </c>
      <c r="B1562" t="s">
        <v>986</v>
      </c>
      <c r="C1562" t="s">
        <v>6494</v>
      </c>
      <c r="D1562">
        <v>52.253999999999998</v>
      </c>
      <c r="E1562">
        <v>1.3240000000000001E-3</v>
      </c>
      <c r="F1562" t="s">
        <v>6495</v>
      </c>
      <c r="G1562" t="s">
        <v>6496</v>
      </c>
      <c r="H1562" t="s">
        <v>19</v>
      </c>
      <c r="I1562">
        <v>6.9014677915180497E-2</v>
      </c>
      <c r="J1562">
        <v>-0.60489331689005099</v>
      </c>
      <c r="K1562" t="s">
        <v>990</v>
      </c>
      <c r="L1562">
        <v>-8.4456153982541901E-2</v>
      </c>
      <c r="M1562">
        <v>-0.20331919163309201</v>
      </c>
      <c r="N1562">
        <f t="shared" si="48"/>
        <v>0.1534708318977224</v>
      </c>
      <c r="O1562">
        <v>52.253999999999998</v>
      </c>
      <c r="P1562">
        <f t="shared" si="49"/>
        <v>-2.8781120148963186</v>
      </c>
    </row>
    <row r="1563" spans="1:16">
      <c r="A1563" t="s">
        <v>1682</v>
      </c>
      <c r="B1563" t="s">
        <v>1683</v>
      </c>
      <c r="C1563">
        <v>101</v>
      </c>
      <c r="D1563">
        <v>161.66</v>
      </c>
      <c r="E1563" s="1">
        <v>1.40516E-33</v>
      </c>
      <c r="F1563" t="s">
        <v>6497</v>
      </c>
      <c r="G1563" t="s">
        <v>6498</v>
      </c>
      <c r="H1563" t="s">
        <v>19</v>
      </c>
      <c r="I1563">
        <v>0.27130614379733697</v>
      </c>
      <c r="J1563">
        <v>0.38128337250378402</v>
      </c>
      <c r="K1563" t="s">
        <v>1682</v>
      </c>
      <c r="L1563">
        <v>0.117429083586894</v>
      </c>
      <c r="M1563">
        <v>0.298658315564515</v>
      </c>
      <c r="N1563">
        <f t="shared" si="48"/>
        <v>0.15387706021044298</v>
      </c>
      <c r="O1563">
        <v>161.66</v>
      </c>
      <c r="P1563">
        <f t="shared" si="49"/>
        <v>-32.852274221551895</v>
      </c>
    </row>
    <row r="1564" spans="1:16">
      <c r="A1564" t="s">
        <v>6499</v>
      </c>
      <c r="B1564" t="s">
        <v>6500</v>
      </c>
      <c r="C1564">
        <v>199</v>
      </c>
      <c r="D1564">
        <v>125.5</v>
      </c>
      <c r="E1564" s="1">
        <v>1.13829E-8</v>
      </c>
      <c r="F1564" t="s">
        <v>6501</v>
      </c>
      <c r="G1564" t="s">
        <v>6502</v>
      </c>
      <c r="H1564" t="s">
        <v>19</v>
      </c>
      <c r="I1564">
        <v>-2.1487366852181</v>
      </c>
      <c r="J1564">
        <v>-2.08902179388053</v>
      </c>
      <c r="K1564" t="s">
        <v>6499</v>
      </c>
      <c r="L1564">
        <v>-2.3044337154280901</v>
      </c>
      <c r="M1564">
        <v>-2.2308037612262002</v>
      </c>
      <c r="N1564">
        <f t="shared" si="48"/>
        <v>0.15569703020999004</v>
      </c>
      <c r="O1564">
        <v>125.5</v>
      </c>
      <c r="P1564">
        <f t="shared" si="49"/>
        <v>-7.9437470794568057</v>
      </c>
    </row>
    <row r="1565" spans="1:16">
      <c r="A1565" t="s">
        <v>6503</v>
      </c>
      <c r="B1565" t="s">
        <v>6504</v>
      </c>
      <c r="C1565">
        <v>249</v>
      </c>
      <c r="D1565">
        <v>94.837000000000003</v>
      </c>
      <c r="E1565" s="1">
        <v>3.5208600000000002E-17</v>
      </c>
      <c r="F1565" t="s">
        <v>6505</v>
      </c>
      <c r="G1565" t="s">
        <v>6506</v>
      </c>
      <c r="H1565" t="s">
        <v>436</v>
      </c>
      <c r="I1565">
        <v>0.38316512484753001</v>
      </c>
      <c r="J1565">
        <v>0.36994102225426601</v>
      </c>
      <c r="K1565" t="s">
        <v>6503</v>
      </c>
      <c r="L1565">
        <v>0.22712493444992601</v>
      </c>
      <c r="M1565">
        <v>-5.1518759125921E-2</v>
      </c>
      <c r="N1565">
        <f t="shared" si="48"/>
        <v>0.156040190397604</v>
      </c>
      <c r="O1565">
        <v>94.837000000000003</v>
      </c>
      <c r="P1565">
        <f t="shared" si="49"/>
        <v>-16.453351243443382</v>
      </c>
    </row>
    <row r="1566" spans="1:16">
      <c r="A1566" t="s">
        <v>1289</v>
      </c>
      <c r="B1566" t="s">
        <v>1290</v>
      </c>
      <c r="C1566" t="s">
        <v>6507</v>
      </c>
      <c r="D1566">
        <v>101.96</v>
      </c>
      <c r="E1566" s="1">
        <v>7.4870800000000004E-181</v>
      </c>
      <c r="F1566" t="s">
        <v>6508</v>
      </c>
      <c r="G1566" t="s">
        <v>6509</v>
      </c>
      <c r="H1566" t="s">
        <v>19</v>
      </c>
      <c r="I1566">
        <v>-0.45292533021211001</v>
      </c>
      <c r="J1566">
        <v>-0.70096639795593096</v>
      </c>
      <c r="K1566" t="s">
        <v>1294</v>
      </c>
      <c r="L1566">
        <v>-0.609662488384076</v>
      </c>
      <c r="M1566">
        <v>-0.39592867633113898</v>
      </c>
      <c r="N1566">
        <f t="shared" si="48"/>
        <v>0.15673715817196598</v>
      </c>
      <c r="O1566">
        <v>101.96</v>
      </c>
      <c r="P1566">
        <f t="shared" si="49"/>
        <v>-180.12568752637873</v>
      </c>
    </row>
    <row r="1567" spans="1:16">
      <c r="A1567" t="s">
        <v>6510</v>
      </c>
      <c r="B1567" t="s">
        <v>6511</v>
      </c>
      <c r="C1567" t="s">
        <v>6512</v>
      </c>
      <c r="D1567">
        <v>255.98</v>
      </c>
      <c r="E1567" s="1">
        <v>1.2231100000000001E-122</v>
      </c>
      <c r="F1567" t="s">
        <v>6513</v>
      </c>
      <c r="G1567" t="s">
        <v>6514</v>
      </c>
      <c r="H1567" t="s">
        <v>793</v>
      </c>
      <c r="I1567">
        <v>0.17823658460480499</v>
      </c>
      <c r="J1567">
        <v>3.9699917720951397E-2</v>
      </c>
      <c r="K1567" t="s">
        <v>6515</v>
      </c>
      <c r="L1567">
        <v>2.1195424514489698E-2</v>
      </c>
      <c r="M1567">
        <v>0.25253676669617497</v>
      </c>
      <c r="N1567">
        <f t="shared" si="48"/>
        <v>0.1570411600903153</v>
      </c>
      <c r="O1567">
        <v>255.98</v>
      </c>
      <c r="P1567">
        <f t="shared" si="49"/>
        <v>-121.91253448307431</v>
      </c>
    </row>
    <row r="1568" spans="1:16">
      <c r="A1568" t="s">
        <v>2969</v>
      </c>
      <c r="B1568" t="s">
        <v>2970</v>
      </c>
      <c r="C1568" t="s">
        <v>6516</v>
      </c>
      <c r="D1568">
        <v>150.44999999999999</v>
      </c>
      <c r="E1568" s="1">
        <v>4.9228400000000001E-27</v>
      </c>
      <c r="F1568" t="s">
        <v>6517</v>
      </c>
      <c r="G1568" t="s">
        <v>6518</v>
      </c>
      <c r="H1568" t="s">
        <v>1422</v>
      </c>
      <c r="I1568">
        <v>-0.13245140578949199</v>
      </c>
      <c r="J1568">
        <v>-0.26636799443091502</v>
      </c>
      <c r="K1568" t="s">
        <v>2974</v>
      </c>
      <c r="L1568">
        <v>-0.29030352551195099</v>
      </c>
      <c r="M1568">
        <v>-0.28963325931794898</v>
      </c>
      <c r="N1568">
        <f t="shared" si="48"/>
        <v>0.15785211972245899</v>
      </c>
      <c r="O1568">
        <v>150.44999999999999</v>
      </c>
      <c r="P1568">
        <f t="shared" si="49"/>
        <v>-26.307784279247823</v>
      </c>
    </row>
    <row r="1569" spans="1:16">
      <c r="A1569" t="s">
        <v>4339</v>
      </c>
      <c r="B1569" t="s">
        <v>4340</v>
      </c>
      <c r="C1569">
        <v>552</v>
      </c>
      <c r="D1569">
        <v>189.34</v>
      </c>
      <c r="E1569" s="1">
        <v>7.70586E-91</v>
      </c>
      <c r="F1569" t="s">
        <v>6519</v>
      </c>
      <c r="G1569" t="s">
        <v>6520</v>
      </c>
      <c r="H1569" t="s">
        <v>6521</v>
      </c>
      <c r="I1569">
        <v>0.53873679987421697</v>
      </c>
      <c r="J1569">
        <v>0.7530054281952</v>
      </c>
      <c r="K1569" t="s">
        <v>4339</v>
      </c>
      <c r="L1569">
        <v>0.38084025031926999</v>
      </c>
      <c r="M1569">
        <v>0.57395614106413795</v>
      </c>
      <c r="N1569">
        <f t="shared" si="48"/>
        <v>0.15789654955494697</v>
      </c>
      <c r="O1569">
        <v>189.34</v>
      </c>
      <c r="P1569">
        <f t="shared" si="49"/>
        <v>-90.113178885509853</v>
      </c>
    </row>
    <row r="1570" spans="1:16">
      <c r="A1570" t="s">
        <v>973</v>
      </c>
      <c r="B1570" t="s">
        <v>974</v>
      </c>
      <c r="C1570">
        <v>331</v>
      </c>
      <c r="D1570">
        <v>92.95</v>
      </c>
      <c r="E1570" s="1">
        <v>8.4565199999999998E-16</v>
      </c>
      <c r="F1570" t="s">
        <v>6522</v>
      </c>
      <c r="G1570" t="s">
        <v>6523</v>
      </c>
      <c r="H1570" t="s">
        <v>763</v>
      </c>
      <c r="I1570">
        <v>0.340847077050414</v>
      </c>
      <c r="J1570">
        <v>0.119688174519196</v>
      </c>
      <c r="K1570" t="s">
        <v>973</v>
      </c>
      <c r="L1570">
        <v>0.18294649451110201</v>
      </c>
      <c r="M1570">
        <v>7.0114502661328196E-2</v>
      </c>
      <c r="N1570">
        <f t="shared" si="48"/>
        <v>0.157900582539312</v>
      </c>
      <c r="O1570">
        <v>92.95</v>
      </c>
      <c r="P1570">
        <f t="shared" si="49"/>
        <v>-15.072808319670935</v>
      </c>
    </row>
    <row r="1571" spans="1:16" hidden="1">
      <c r="A1571" t="s">
        <v>3289</v>
      </c>
      <c r="B1571" t="s">
        <v>3290</v>
      </c>
      <c r="C1571">
        <v>633</v>
      </c>
      <c r="D1571">
        <v>43.991</v>
      </c>
      <c r="E1571">
        <v>1.1460700000000001E-2</v>
      </c>
      <c r="F1571" t="s">
        <v>6524</v>
      </c>
      <c r="G1571" t="s">
        <v>6525</v>
      </c>
      <c r="H1571" t="s">
        <v>6526</v>
      </c>
      <c r="I1571">
        <v>1.2700504563961901</v>
      </c>
      <c r="J1571" t="s">
        <v>20</v>
      </c>
      <c r="K1571" t="s">
        <v>3289</v>
      </c>
      <c r="L1571">
        <v>1.1120995797762401</v>
      </c>
      <c r="M1571">
        <v>1.10654933128462</v>
      </c>
      <c r="N1571">
        <f t="shared" si="48"/>
        <v>0.15795087661995</v>
      </c>
      <c r="O1571">
        <v>43.991</v>
      </c>
      <c r="P1571">
        <f t="shared" si="49"/>
        <v>-1.9407888555926205</v>
      </c>
    </row>
    <row r="1572" spans="1:16">
      <c r="A1572" t="s">
        <v>4947</v>
      </c>
      <c r="B1572" t="s">
        <v>4948</v>
      </c>
      <c r="C1572" t="s">
        <v>6527</v>
      </c>
      <c r="D1572">
        <v>49.972999999999999</v>
      </c>
      <c r="E1572">
        <v>4.5138699999999998E-4</v>
      </c>
      <c r="F1572" t="s">
        <v>6528</v>
      </c>
      <c r="G1572" t="s">
        <v>6529</v>
      </c>
      <c r="H1572" t="s">
        <v>266</v>
      </c>
      <c r="I1572">
        <v>-8.3966741899946906E-2</v>
      </c>
      <c r="J1572">
        <v>-6.8695156349330794E-2</v>
      </c>
      <c r="K1572" t="s">
        <v>4952</v>
      </c>
      <c r="L1572">
        <v>-0.24295968027947201</v>
      </c>
      <c r="M1572">
        <v>-5.9209313116403497E-2</v>
      </c>
      <c r="N1572">
        <f t="shared" si="48"/>
        <v>0.15899293837952511</v>
      </c>
      <c r="O1572">
        <v>49.972999999999999</v>
      </c>
      <c r="P1572">
        <f t="shared" si="49"/>
        <v>-3.345450952811567</v>
      </c>
    </row>
    <row r="1573" spans="1:16">
      <c r="A1573" t="s">
        <v>4183</v>
      </c>
      <c r="B1573" t="s">
        <v>4184</v>
      </c>
      <c r="C1573">
        <v>277</v>
      </c>
      <c r="D1573">
        <v>121.26</v>
      </c>
      <c r="E1573" s="1">
        <v>8.7682800000000003E-23</v>
      </c>
      <c r="F1573" t="s">
        <v>6530</v>
      </c>
      <c r="G1573" t="s">
        <v>6531</v>
      </c>
      <c r="H1573" t="s">
        <v>3855</v>
      </c>
      <c r="I1573">
        <v>0.31834576726135899</v>
      </c>
      <c r="J1573">
        <v>0.26327483497206999</v>
      </c>
      <c r="K1573" t="s">
        <v>4183</v>
      </c>
      <c r="L1573">
        <v>0.15924165973010601</v>
      </c>
      <c r="M1573">
        <v>0.23044897620750601</v>
      </c>
      <c r="N1573">
        <f t="shared" si="48"/>
        <v>0.15910410753125298</v>
      </c>
      <c r="O1573">
        <v>121.26</v>
      </c>
      <c r="P1573">
        <f t="shared" si="49"/>
        <v>-22.05708559018802</v>
      </c>
    </row>
    <row r="1574" spans="1:16">
      <c r="A1574" t="s">
        <v>2669</v>
      </c>
      <c r="B1574" t="s">
        <v>2670</v>
      </c>
      <c r="C1574" t="s">
        <v>6532</v>
      </c>
      <c r="D1574">
        <v>45.704000000000001</v>
      </c>
      <c r="E1574">
        <v>3.41391E-3</v>
      </c>
      <c r="F1574" t="s">
        <v>6533</v>
      </c>
      <c r="G1574" t="s">
        <v>6534</v>
      </c>
      <c r="H1574" t="s">
        <v>19</v>
      </c>
      <c r="I1574">
        <v>0.41229377133341699</v>
      </c>
      <c r="J1574" t="s">
        <v>20</v>
      </c>
      <c r="K1574" t="s">
        <v>2674</v>
      </c>
      <c r="L1574">
        <v>0.25144643155858198</v>
      </c>
      <c r="M1574">
        <v>-0.57828387818110305</v>
      </c>
      <c r="N1574">
        <f t="shared" si="48"/>
        <v>0.16084733977483501</v>
      </c>
      <c r="O1574">
        <v>45.704000000000001</v>
      </c>
      <c r="P1574">
        <f t="shared" si="49"/>
        <v>-2.4667479322601196</v>
      </c>
    </row>
    <row r="1575" spans="1:16">
      <c r="A1575" t="s">
        <v>6535</v>
      </c>
      <c r="B1575" t="s">
        <v>6536</v>
      </c>
      <c r="C1575" t="s">
        <v>6198</v>
      </c>
      <c r="D1575">
        <v>106.29</v>
      </c>
      <c r="E1575">
        <v>2.85557E-3</v>
      </c>
      <c r="F1575" t="s">
        <v>6537</v>
      </c>
      <c r="G1575" t="s">
        <v>6538</v>
      </c>
      <c r="H1575" t="s">
        <v>19</v>
      </c>
      <c r="I1575">
        <v>0.35659458199613198</v>
      </c>
      <c r="J1575">
        <v>0.64477921926295301</v>
      </c>
      <c r="K1575" t="s">
        <v>6539</v>
      </c>
      <c r="L1575">
        <v>0.19572554751205601</v>
      </c>
      <c r="M1575">
        <v>0.46738383075773099</v>
      </c>
      <c r="N1575">
        <f t="shared" si="48"/>
        <v>0.16086903448407597</v>
      </c>
      <c r="O1575">
        <v>106.29</v>
      </c>
      <c r="P1575">
        <f t="shared" si="49"/>
        <v>-2.5443071892932498</v>
      </c>
    </row>
    <row r="1576" spans="1:16">
      <c r="A1576" t="s">
        <v>6540</v>
      </c>
      <c r="B1576" t="s">
        <v>6541</v>
      </c>
      <c r="C1576">
        <v>307</v>
      </c>
      <c r="D1576">
        <v>136.96</v>
      </c>
      <c r="E1576" s="1">
        <v>1.22688E-8</v>
      </c>
      <c r="F1576" t="s">
        <v>6542</v>
      </c>
      <c r="G1576" t="s">
        <v>6543</v>
      </c>
      <c r="H1576" t="s">
        <v>19</v>
      </c>
      <c r="I1576">
        <v>-0.47519409909726201</v>
      </c>
      <c r="J1576">
        <v>-0.83755791344136998</v>
      </c>
      <c r="K1576" t="s">
        <v>6540</v>
      </c>
      <c r="L1576">
        <v>-0.63688500541068205</v>
      </c>
      <c r="M1576" t="s">
        <v>20</v>
      </c>
      <c r="N1576">
        <f t="shared" si="48"/>
        <v>0.16169090631342004</v>
      </c>
      <c r="O1576">
        <v>136.96</v>
      </c>
      <c r="P1576">
        <f t="shared" si="49"/>
        <v>-7.9111979131380501</v>
      </c>
    </row>
    <row r="1577" spans="1:16">
      <c r="A1577" t="s">
        <v>2979</v>
      </c>
      <c r="B1577" t="s">
        <v>2980</v>
      </c>
      <c r="C1577">
        <v>1172</v>
      </c>
      <c r="D1577">
        <v>86.478999999999999</v>
      </c>
      <c r="E1577" s="1">
        <v>2.13486E-8</v>
      </c>
      <c r="F1577" t="s">
        <v>6544</v>
      </c>
      <c r="G1577" t="s">
        <v>6545</v>
      </c>
      <c r="H1577" t="s">
        <v>19</v>
      </c>
      <c r="I1577">
        <v>0.60596835884145805</v>
      </c>
      <c r="J1577">
        <v>0.371168515498428</v>
      </c>
      <c r="K1577" t="s">
        <v>2979</v>
      </c>
      <c r="L1577">
        <v>0.44381879691249299</v>
      </c>
      <c r="M1577">
        <v>0.119156941873632</v>
      </c>
      <c r="N1577">
        <f t="shared" si="48"/>
        <v>0.16214956192896507</v>
      </c>
      <c r="O1577">
        <v>86.478999999999999</v>
      </c>
      <c r="P1577">
        <f t="shared" si="49"/>
        <v>-7.670630599899396</v>
      </c>
    </row>
    <row r="1578" spans="1:16">
      <c r="A1578" t="s">
        <v>6546</v>
      </c>
      <c r="B1578" t="s">
        <v>6547</v>
      </c>
      <c r="C1578">
        <v>145</v>
      </c>
      <c r="D1578">
        <v>46.892000000000003</v>
      </c>
      <c r="E1578">
        <v>1.45384E-2</v>
      </c>
      <c r="F1578" t="s">
        <v>6548</v>
      </c>
      <c r="G1578" t="s">
        <v>6549</v>
      </c>
      <c r="H1578" t="s">
        <v>19</v>
      </c>
      <c r="I1578">
        <v>-0.221623189091677</v>
      </c>
      <c r="J1578" t="s">
        <v>20</v>
      </c>
      <c r="K1578" t="s">
        <v>6546</v>
      </c>
      <c r="L1578">
        <v>-0.385167679219032</v>
      </c>
      <c r="M1578">
        <v>-0.39079347962435501</v>
      </c>
      <c r="N1578">
        <f t="shared" si="48"/>
        <v>0.163544490127355</v>
      </c>
      <c r="O1578">
        <v>46.892000000000003</v>
      </c>
      <c r="P1578">
        <f t="shared" si="49"/>
        <v>-1.8374833864210045</v>
      </c>
    </row>
    <row r="1579" spans="1:16">
      <c r="A1579" t="s">
        <v>6550</v>
      </c>
      <c r="B1579" t="s">
        <v>6551</v>
      </c>
      <c r="C1579">
        <v>96</v>
      </c>
      <c r="D1579">
        <v>124.59</v>
      </c>
      <c r="E1579" s="1">
        <v>3.5575500000000001E-88</v>
      </c>
      <c r="F1579" t="s">
        <v>6552</v>
      </c>
      <c r="G1579" t="s">
        <v>6553</v>
      </c>
      <c r="H1579" t="s">
        <v>19</v>
      </c>
      <c r="I1579">
        <v>-0.178436714714272</v>
      </c>
      <c r="J1579">
        <v>-0.348188259019938</v>
      </c>
      <c r="K1579" t="s">
        <v>6550</v>
      </c>
      <c r="L1579">
        <v>-0.34369584904497802</v>
      </c>
      <c r="M1579">
        <v>-0.32534049440743901</v>
      </c>
      <c r="N1579">
        <f t="shared" si="48"/>
        <v>0.16525913433070602</v>
      </c>
      <c r="O1579">
        <v>124.59</v>
      </c>
      <c r="P1579">
        <f t="shared" si="49"/>
        <v>-87.448848987358502</v>
      </c>
    </row>
    <row r="1580" spans="1:16">
      <c r="A1580" t="s">
        <v>3873</v>
      </c>
      <c r="B1580" t="s">
        <v>3874</v>
      </c>
      <c r="C1580" t="s">
        <v>6554</v>
      </c>
      <c r="D1580">
        <v>63.709000000000003</v>
      </c>
      <c r="E1580">
        <v>3.2584699999999999E-3</v>
      </c>
      <c r="F1580" t="s">
        <v>6555</v>
      </c>
      <c r="G1580" t="s">
        <v>6556</v>
      </c>
      <c r="H1580" t="s">
        <v>19</v>
      </c>
      <c r="I1580">
        <v>0.30532853203996402</v>
      </c>
      <c r="J1580">
        <v>-0.28540717813497501</v>
      </c>
      <c r="K1580" t="s">
        <v>3879</v>
      </c>
      <c r="L1580">
        <v>0.13946949503879599</v>
      </c>
      <c r="M1580">
        <v>-3.3654016625203299E-3</v>
      </c>
      <c r="N1580">
        <f t="shared" si="48"/>
        <v>0.16585903700116802</v>
      </c>
      <c r="O1580">
        <v>63.709000000000003</v>
      </c>
      <c r="P1580">
        <f t="shared" si="49"/>
        <v>-2.486986273101536</v>
      </c>
    </row>
    <row r="1581" spans="1:16">
      <c r="A1581" t="s">
        <v>788</v>
      </c>
      <c r="B1581" t="s">
        <v>789</v>
      </c>
      <c r="C1581" t="s">
        <v>6557</v>
      </c>
      <c r="D1581">
        <v>117.07</v>
      </c>
      <c r="E1581" s="1">
        <v>1.8294499999999999E-5</v>
      </c>
      <c r="F1581" t="s">
        <v>6558</v>
      </c>
      <c r="G1581" t="s">
        <v>6559</v>
      </c>
      <c r="H1581" t="s">
        <v>19</v>
      </c>
      <c r="I1581">
        <v>0.12141333091586499</v>
      </c>
      <c r="J1581">
        <v>-0.22831721571344299</v>
      </c>
      <c r="K1581" t="s">
        <v>794</v>
      </c>
      <c r="L1581">
        <v>-4.5520762975068699E-2</v>
      </c>
      <c r="M1581">
        <v>5.86628393785599E-2</v>
      </c>
      <c r="N1581">
        <f t="shared" si="48"/>
        <v>0.16693409389093369</v>
      </c>
      <c r="O1581">
        <v>117.07</v>
      </c>
      <c r="P1581">
        <f t="shared" si="49"/>
        <v>-4.7376794555519739</v>
      </c>
    </row>
    <row r="1582" spans="1:16">
      <c r="A1582" t="s">
        <v>2921</v>
      </c>
      <c r="B1582" t="s">
        <v>1558</v>
      </c>
      <c r="C1582" t="s">
        <v>6560</v>
      </c>
      <c r="D1582">
        <v>63.408000000000001</v>
      </c>
      <c r="E1582">
        <v>7.6843199999999997E-3</v>
      </c>
      <c r="F1582" t="s">
        <v>6561</v>
      </c>
      <c r="G1582" t="s">
        <v>6562</v>
      </c>
      <c r="H1582" t="s">
        <v>19</v>
      </c>
      <c r="I1582">
        <v>-0.172668729387739</v>
      </c>
      <c r="J1582">
        <v>-0.108409722000638</v>
      </c>
      <c r="K1582" t="s">
        <v>1562</v>
      </c>
      <c r="L1582">
        <v>-0.33961896475758901</v>
      </c>
      <c r="M1582" t="s">
        <v>20</v>
      </c>
      <c r="N1582">
        <f t="shared" si="48"/>
        <v>0.16695023536985001</v>
      </c>
      <c r="O1582">
        <v>63.408000000000001</v>
      </c>
      <c r="P1582">
        <f t="shared" si="49"/>
        <v>-2.1143945580034074</v>
      </c>
    </row>
    <row r="1583" spans="1:16">
      <c r="A1583" t="s">
        <v>4815</v>
      </c>
      <c r="B1583" t="s">
        <v>4816</v>
      </c>
      <c r="C1583" t="s">
        <v>6563</v>
      </c>
      <c r="D1583">
        <v>108.1</v>
      </c>
      <c r="E1583" s="1">
        <v>4.5812900000000001E-23</v>
      </c>
      <c r="F1583" t="s">
        <v>6564</v>
      </c>
      <c r="G1583" t="s">
        <v>6565</v>
      </c>
      <c r="H1583" t="s">
        <v>6566</v>
      </c>
      <c r="I1583">
        <v>6.4882851584854406E-2</v>
      </c>
      <c r="J1583">
        <v>0.32481060342048401</v>
      </c>
      <c r="K1583" t="s">
        <v>4820</v>
      </c>
      <c r="L1583">
        <v>-0.102434278528502</v>
      </c>
      <c r="M1583">
        <v>5.0466870350661899E-2</v>
      </c>
      <c r="N1583">
        <f t="shared" si="48"/>
        <v>0.16731713011335642</v>
      </c>
      <c r="O1583">
        <v>108.1</v>
      </c>
      <c r="P1583">
        <f t="shared" si="49"/>
        <v>-22.339012216101359</v>
      </c>
    </row>
    <row r="1584" spans="1:16">
      <c r="A1584" t="s">
        <v>1958</v>
      </c>
      <c r="B1584" t="s">
        <v>513</v>
      </c>
      <c r="C1584" t="s">
        <v>6567</v>
      </c>
      <c r="D1584">
        <v>112.13</v>
      </c>
      <c r="E1584">
        <v>5.7993999999999997E-3</v>
      </c>
      <c r="F1584" t="s">
        <v>6568</v>
      </c>
      <c r="G1584" t="s">
        <v>6569</v>
      </c>
      <c r="H1584" t="s">
        <v>862</v>
      </c>
      <c r="I1584">
        <v>0.112633416985245</v>
      </c>
      <c r="J1584">
        <v>0.15484240686923301</v>
      </c>
      <c r="K1584" t="s">
        <v>512</v>
      </c>
      <c r="L1584">
        <v>-5.4766876865101503E-2</v>
      </c>
      <c r="M1584">
        <v>-0.102434278528502</v>
      </c>
      <c r="N1584">
        <f t="shared" si="48"/>
        <v>0.16740029385034649</v>
      </c>
      <c r="O1584">
        <v>112.13</v>
      </c>
      <c r="P1584">
        <f t="shared" si="49"/>
        <v>-2.2366169357764036</v>
      </c>
    </row>
    <row r="1585" spans="1:16">
      <c r="A1585" t="s">
        <v>6570</v>
      </c>
      <c r="B1585" t="s">
        <v>6571</v>
      </c>
      <c r="C1585" t="s">
        <v>6572</v>
      </c>
      <c r="D1585">
        <v>266.70999999999998</v>
      </c>
      <c r="E1585" s="1">
        <v>3.6852599999999997E-229</v>
      </c>
      <c r="F1585" t="s">
        <v>6573</v>
      </c>
      <c r="G1585" t="s">
        <v>6574</v>
      </c>
      <c r="H1585" t="s">
        <v>6575</v>
      </c>
      <c r="I1585">
        <v>-3.3584299351063399E-2</v>
      </c>
      <c r="J1585">
        <v>4.0401515284206602E-2</v>
      </c>
      <c r="K1585" t="s">
        <v>6576</v>
      </c>
      <c r="L1585">
        <v>-0.201327321042197</v>
      </c>
      <c r="M1585">
        <v>-4.1372585348615702E-2</v>
      </c>
      <c r="N1585">
        <f t="shared" si="48"/>
        <v>0.16774302169113359</v>
      </c>
      <c r="O1585">
        <v>266.70999999999998</v>
      </c>
      <c r="P1585">
        <f t="shared" si="49"/>
        <v>-228.43353186667005</v>
      </c>
    </row>
    <row r="1586" spans="1:16">
      <c r="A1586" t="s">
        <v>3028</v>
      </c>
      <c r="B1586" t="s">
        <v>3029</v>
      </c>
      <c r="C1586">
        <v>91</v>
      </c>
      <c r="D1586">
        <v>80.728999999999999</v>
      </c>
      <c r="E1586" s="1">
        <v>1.4442700000000001E-13</v>
      </c>
      <c r="F1586" t="s">
        <v>6577</v>
      </c>
      <c r="G1586" t="s">
        <v>6578</v>
      </c>
      <c r="H1586" t="s">
        <v>6579</v>
      </c>
      <c r="I1586">
        <v>-0.26845178536993097</v>
      </c>
      <c r="J1586">
        <v>-0.28575887912546399</v>
      </c>
      <c r="K1586" t="s">
        <v>3028</v>
      </c>
      <c r="L1586">
        <v>-0.43697857814235203</v>
      </c>
      <c r="M1586" t="s">
        <v>20</v>
      </c>
      <c r="N1586">
        <f t="shared" si="48"/>
        <v>0.16852679277242105</v>
      </c>
      <c r="O1586">
        <v>80.728999999999999</v>
      </c>
      <c r="P1586">
        <f t="shared" si="49"/>
        <v>-12.840351609710387</v>
      </c>
    </row>
    <row r="1587" spans="1:16">
      <c r="A1587" t="s">
        <v>6580</v>
      </c>
      <c r="B1587" t="s">
        <v>6581</v>
      </c>
      <c r="C1587" t="s">
        <v>6582</v>
      </c>
      <c r="D1587">
        <v>96.543999999999997</v>
      </c>
      <c r="E1587" s="1">
        <v>2.9633499999999999E-25</v>
      </c>
      <c r="F1587" t="s">
        <v>6583</v>
      </c>
      <c r="G1587" t="s">
        <v>6584</v>
      </c>
      <c r="H1587" t="s">
        <v>19</v>
      </c>
      <c r="I1587">
        <v>5.3528440989299403E-2</v>
      </c>
      <c r="J1587" t="s">
        <v>20</v>
      </c>
      <c r="K1587" t="s">
        <v>6585</v>
      </c>
      <c r="L1587">
        <v>-0.115863189969504</v>
      </c>
      <c r="M1587">
        <v>-9.7764307545698606E-2</v>
      </c>
      <c r="N1587">
        <f t="shared" si="48"/>
        <v>0.16939163095880339</v>
      </c>
      <c r="O1587">
        <v>96.543999999999997</v>
      </c>
      <c r="P1587">
        <f t="shared" si="49"/>
        <v>-24.528217051155181</v>
      </c>
    </row>
    <row r="1588" spans="1:16">
      <c r="A1588" t="s">
        <v>3596</v>
      </c>
      <c r="B1588" t="s">
        <v>3597</v>
      </c>
      <c r="C1588">
        <v>563</v>
      </c>
      <c r="D1588">
        <v>128.9</v>
      </c>
      <c r="E1588" s="1">
        <v>2.93284E-9</v>
      </c>
      <c r="F1588" t="s">
        <v>6586</v>
      </c>
      <c r="G1588" t="s">
        <v>6587</v>
      </c>
      <c r="H1588" t="s">
        <v>19</v>
      </c>
      <c r="I1588">
        <v>-0.32230685204964798</v>
      </c>
      <c r="J1588">
        <v>-0.44974943315136601</v>
      </c>
      <c r="K1588" t="s">
        <v>3596</v>
      </c>
      <c r="L1588">
        <v>-0.49211911775244199</v>
      </c>
      <c r="M1588">
        <v>-0.50889601714938704</v>
      </c>
      <c r="N1588">
        <f t="shared" si="48"/>
        <v>0.16981226570279401</v>
      </c>
      <c r="O1588">
        <v>128.9</v>
      </c>
      <c r="P1588">
        <f t="shared" si="49"/>
        <v>-8.532711629147812</v>
      </c>
    </row>
    <row r="1589" spans="1:16">
      <c r="A1589" t="s">
        <v>6104</v>
      </c>
      <c r="B1589" t="s">
        <v>6105</v>
      </c>
      <c r="C1589">
        <v>703</v>
      </c>
      <c r="D1589">
        <v>48.823</v>
      </c>
      <c r="E1589">
        <v>1.50164E-3</v>
      </c>
      <c r="F1589" t="s">
        <v>6588</v>
      </c>
      <c r="G1589" t="s">
        <v>6589</v>
      </c>
      <c r="H1589" t="s">
        <v>19</v>
      </c>
      <c r="I1589">
        <v>0.22946487314009201</v>
      </c>
      <c r="J1589">
        <v>-0.214524775856655</v>
      </c>
      <c r="K1589" t="s">
        <v>6104</v>
      </c>
      <c r="L1589">
        <v>5.9355277616421197E-2</v>
      </c>
      <c r="M1589">
        <v>8.9769308633508405E-2</v>
      </c>
      <c r="N1589">
        <f t="shared" si="48"/>
        <v>0.1701095955236708</v>
      </c>
      <c r="O1589">
        <v>48.823</v>
      </c>
      <c r="P1589">
        <f t="shared" si="49"/>
        <v>-2.8234341716947129</v>
      </c>
    </row>
    <row r="1590" spans="1:16">
      <c r="A1590" t="s">
        <v>1732</v>
      </c>
      <c r="B1590" t="s">
        <v>1733</v>
      </c>
      <c r="C1590">
        <v>1792</v>
      </c>
      <c r="D1590">
        <v>191.4</v>
      </c>
      <c r="E1590" s="1">
        <v>4.2612100000000002E-54</v>
      </c>
      <c r="F1590" t="s">
        <v>6590</v>
      </c>
      <c r="G1590" t="s">
        <v>6591</v>
      </c>
      <c r="H1590" t="s">
        <v>19</v>
      </c>
      <c r="I1590">
        <v>4.2224073762984898E-2</v>
      </c>
      <c r="J1590">
        <v>-0.33688313263389702</v>
      </c>
      <c r="K1590" t="s">
        <v>1732</v>
      </c>
      <c r="L1590">
        <v>-0.128487499830018</v>
      </c>
      <c r="M1590">
        <v>-2.6969225254804802E-2</v>
      </c>
      <c r="N1590">
        <f t="shared" si="48"/>
        <v>0.1707115735930029</v>
      </c>
      <c r="O1590">
        <v>191.4</v>
      </c>
      <c r="P1590">
        <f t="shared" si="49"/>
        <v>-53.370467062468435</v>
      </c>
    </row>
    <row r="1591" spans="1:16">
      <c r="A1591" t="s">
        <v>6592</v>
      </c>
      <c r="B1591" t="s">
        <v>6380</v>
      </c>
      <c r="C1591" t="s">
        <v>6593</v>
      </c>
      <c r="D1591">
        <v>171.85</v>
      </c>
      <c r="E1591" s="1">
        <v>6.8702900000000006E-30</v>
      </c>
      <c r="F1591" t="s">
        <v>6594</v>
      </c>
      <c r="G1591" t="s">
        <v>6595</v>
      </c>
      <c r="H1591" t="s">
        <v>19</v>
      </c>
      <c r="I1591">
        <v>-0.75134372999559695</v>
      </c>
      <c r="J1591">
        <v>-0.76736379993005299</v>
      </c>
      <c r="K1591" t="s">
        <v>6384</v>
      </c>
      <c r="L1591">
        <v>-0.92253822030495802</v>
      </c>
      <c r="M1591">
        <v>-0.56360359519590397</v>
      </c>
      <c r="N1591">
        <f t="shared" si="48"/>
        <v>0.17119449030936107</v>
      </c>
      <c r="O1591">
        <v>171.85</v>
      </c>
      <c r="P1591">
        <f t="shared" si="49"/>
        <v>-29.163024930663653</v>
      </c>
    </row>
    <row r="1592" spans="1:16">
      <c r="A1592" t="s">
        <v>6596</v>
      </c>
      <c r="B1592" t="s">
        <v>6597</v>
      </c>
      <c r="C1592">
        <v>284</v>
      </c>
      <c r="D1592">
        <v>37.012999999999998</v>
      </c>
      <c r="E1592">
        <v>9.9314099999999999E-3</v>
      </c>
      <c r="F1592" t="s">
        <v>6598</v>
      </c>
      <c r="G1592" t="s">
        <v>6599</v>
      </c>
      <c r="H1592" t="s">
        <v>2243</v>
      </c>
      <c r="I1592">
        <v>0.28498784693784301</v>
      </c>
      <c r="J1592">
        <v>0.61983554449731104</v>
      </c>
      <c r="K1592" t="s">
        <v>6596</v>
      </c>
      <c r="L1592">
        <v>0.113567157047078</v>
      </c>
      <c r="M1592">
        <v>-3.8465569653408603E-2</v>
      </c>
      <c r="N1592">
        <f t="shared" si="48"/>
        <v>0.17142068989076503</v>
      </c>
      <c r="O1592">
        <v>37.012999999999998</v>
      </c>
      <c r="P1592">
        <f t="shared" si="49"/>
        <v>-2.0029890886900943</v>
      </c>
    </row>
    <row r="1593" spans="1:16">
      <c r="A1593" t="s">
        <v>6600</v>
      </c>
      <c r="B1593" t="s">
        <v>6601</v>
      </c>
      <c r="C1593" t="s">
        <v>6602</v>
      </c>
      <c r="D1593">
        <v>80.763000000000005</v>
      </c>
      <c r="E1593">
        <v>6.97008E-3</v>
      </c>
      <c r="F1593" t="s">
        <v>6603</v>
      </c>
      <c r="G1593" t="s">
        <v>6604</v>
      </c>
      <c r="H1593" t="s">
        <v>19</v>
      </c>
      <c r="I1593">
        <v>-0.29656259269094898</v>
      </c>
      <c r="J1593">
        <v>-0.39782820924662099</v>
      </c>
      <c r="K1593" t="s">
        <v>6605</v>
      </c>
      <c r="L1593">
        <v>-0.46805217840865099</v>
      </c>
      <c r="M1593">
        <v>-0.41630762985428099</v>
      </c>
      <c r="N1593">
        <f t="shared" si="48"/>
        <v>0.17148958571770201</v>
      </c>
      <c r="O1593">
        <v>80.763000000000005</v>
      </c>
      <c r="P1593">
        <f t="shared" si="49"/>
        <v>-2.156762237201967</v>
      </c>
    </row>
    <row r="1594" spans="1:16">
      <c r="A1594" t="s">
        <v>6606</v>
      </c>
      <c r="B1594" t="s">
        <v>6607</v>
      </c>
      <c r="C1594">
        <v>1957</v>
      </c>
      <c r="D1594">
        <v>116.98</v>
      </c>
      <c r="E1594">
        <v>2.7926900000000001E-4</v>
      </c>
      <c r="F1594" t="s">
        <v>6608</v>
      </c>
      <c r="G1594" t="s">
        <v>6609</v>
      </c>
      <c r="H1594" t="s">
        <v>576</v>
      </c>
      <c r="I1594">
        <v>0.15094954147192699</v>
      </c>
      <c r="J1594">
        <v>0.13514081639481501</v>
      </c>
      <c r="K1594" t="s">
        <v>6606</v>
      </c>
      <c r="L1594">
        <v>-2.0867289107542701E-2</v>
      </c>
      <c r="M1594">
        <v>-0.21119737527830601</v>
      </c>
      <c r="N1594">
        <f t="shared" si="48"/>
        <v>0.1718168305794697</v>
      </c>
      <c r="O1594">
        <v>116.98</v>
      </c>
      <c r="P1594">
        <f t="shared" si="49"/>
        <v>-3.5539772700853987</v>
      </c>
    </row>
    <row r="1595" spans="1:16">
      <c r="A1595" t="s">
        <v>6610</v>
      </c>
      <c r="B1595" t="s">
        <v>6611</v>
      </c>
      <c r="C1595">
        <v>351</v>
      </c>
      <c r="D1595">
        <v>70.334999999999994</v>
      </c>
      <c r="E1595" s="1">
        <v>1.03256E-5</v>
      </c>
      <c r="F1595" t="s">
        <v>6612</v>
      </c>
      <c r="G1595" t="s">
        <v>6613</v>
      </c>
      <c r="H1595" t="s">
        <v>19</v>
      </c>
      <c r="I1595">
        <v>0.35862131383151802</v>
      </c>
      <c r="J1595">
        <v>0.33124659930012001</v>
      </c>
      <c r="K1595" t="s">
        <v>6610</v>
      </c>
      <c r="L1595">
        <v>0.185359134758002</v>
      </c>
      <c r="M1595">
        <v>0.130008304108606</v>
      </c>
      <c r="N1595">
        <f t="shared" si="48"/>
        <v>0.17326217907351601</v>
      </c>
      <c r="O1595">
        <v>70.334999999999994</v>
      </c>
      <c r="P1595">
        <f t="shared" si="49"/>
        <v>-4.9860847029530913</v>
      </c>
    </row>
    <row r="1596" spans="1:16">
      <c r="A1596" t="s">
        <v>6614</v>
      </c>
      <c r="B1596" t="s">
        <v>6615</v>
      </c>
      <c r="C1596" t="s">
        <v>6616</v>
      </c>
      <c r="D1596">
        <v>63.183999999999997</v>
      </c>
      <c r="E1596">
        <v>1.10263E-4</v>
      </c>
      <c r="F1596" t="s">
        <v>6617</v>
      </c>
      <c r="G1596" t="s">
        <v>6618</v>
      </c>
      <c r="H1596" t="s">
        <v>19</v>
      </c>
      <c r="I1596">
        <v>0.410015403057023</v>
      </c>
      <c r="J1596">
        <v>2.24743465748992E-2</v>
      </c>
      <c r="K1596" t="s">
        <v>6619</v>
      </c>
      <c r="L1596">
        <v>0.23658445811317499</v>
      </c>
      <c r="M1596">
        <v>0.243303486918138</v>
      </c>
      <c r="N1596">
        <f t="shared" si="48"/>
        <v>0.173430944943848</v>
      </c>
      <c r="O1596">
        <v>63.183999999999997</v>
      </c>
      <c r="P1596">
        <f t="shared" si="49"/>
        <v>-3.9575701955523663</v>
      </c>
    </row>
    <row r="1597" spans="1:16">
      <c r="A1597" t="s">
        <v>6620</v>
      </c>
      <c r="B1597" t="s">
        <v>3894</v>
      </c>
      <c r="C1597" t="s">
        <v>6621</v>
      </c>
      <c r="D1597">
        <v>64.87</v>
      </c>
      <c r="E1597" s="1">
        <v>1.23191E-5</v>
      </c>
      <c r="F1597" t="s">
        <v>6622</v>
      </c>
      <c r="G1597" t="s">
        <v>6623</v>
      </c>
      <c r="H1597" t="s">
        <v>19</v>
      </c>
      <c r="I1597">
        <v>0.245860701840353</v>
      </c>
      <c r="J1597" t="s">
        <v>20</v>
      </c>
      <c r="K1597" t="s">
        <v>3899</v>
      </c>
      <c r="L1597">
        <v>7.2174416924316601E-2</v>
      </c>
      <c r="M1597">
        <v>0.26195197859215402</v>
      </c>
      <c r="N1597">
        <f t="shared" si="48"/>
        <v>0.17368628491603638</v>
      </c>
      <c r="O1597">
        <v>64.87</v>
      </c>
      <c r="P1597">
        <f t="shared" si="49"/>
        <v>-4.9094210193884065</v>
      </c>
    </row>
    <row r="1598" spans="1:16">
      <c r="A1598" t="s">
        <v>6624</v>
      </c>
      <c r="B1598" t="s">
        <v>6625</v>
      </c>
      <c r="C1598">
        <v>557</v>
      </c>
      <c r="D1598">
        <v>135.22999999999999</v>
      </c>
      <c r="E1598" s="1">
        <v>8.9092999999999999E-17</v>
      </c>
      <c r="F1598" t="s">
        <v>6626</v>
      </c>
      <c r="G1598" t="s">
        <v>6627</v>
      </c>
      <c r="H1598" t="s">
        <v>19</v>
      </c>
      <c r="I1598">
        <v>-0.28723696025872603</v>
      </c>
      <c r="J1598">
        <v>-0.91120709803393196</v>
      </c>
      <c r="K1598" t="s">
        <v>6624</v>
      </c>
      <c r="L1598">
        <v>-0.46098515532202</v>
      </c>
      <c r="M1598">
        <v>-0.33994761352300701</v>
      </c>
      <c r="N1598">
        <f t="shared" si="48"/>
        <v>0.17374819506329398</v>
      </c>
      <c r="O1598">
        <v>135.22999999999999</v>
      </c>
      <c r="P1598">
        <f t="shared" si="49"/>
        <v>-16.050156416959741</v>
      </c>
    </row>
    <row r="1599" spans="1:16">
      <c r="A1599" t="s">
        <v>174</v>
      </c>
      <c r="B1599" t="s">
        <v>175</v>
      </c>
      <c r="C1599" t="s">
        <v>6628</v>
      </c>
      <c r="D1599">
        <v>64.488</v>
      </c>
      <c r="E1599" s="1">
        <v>1.1096200000000001E-5</v>
      </c>
      <c r="F1599" t="s">
        <v>6629</v>
      </c>
      <c r="G1599" t="s">
        <v>6630</v>
      </c>
      <c r="H1599" t="s">
        <v>6631</v>
      </c>
      <c r="I1599">
        <v>0.25556115890035402</v>
      </c>
      <c r="J1599">
        <v>1.33273657246386</v>
      </c>
      <c r="K1599" t="s">
        <v>179</v>
      </c>
      <c r="L1599">
        <v>8.09304876729839E-2</v>
      </c>
      <c r="M1599">
        <v>0.28924428515664202</v>
      </c>
      <c r="N1599">
        <f t="shared" si="48"/>
        <v>0.17463067122737014</v>
      </c>
      <c r="O1599">
        <v>64.488</v>
      </c>
      <c r="P1599">
        <f t="shared" si="49"/>
        <v>-4.9548257240586366</v>
      </c>
    </row>
    <row r="1600" spans="1:16">
      <c r="A1600" t="s">
        <v>3381</v>
      </c>
      <c r="B1600" t="s">
        <v>3382</v>
      </c>
      <c r="C1600">
        <v>334</v>
      </c>
      <c r="D1600">
        <v>142.01</v>
      </c>
      <c r="E1600" s="1">
        <v>6.1592999999999997E-21</v>
      </c>
      <c r="F1600" t="s">
        <v>6632</v>
      </c>
      <c r="G1600" t="s">
        <v>6633</v>
      </c>
      <c r="H1600" t="s">
        <v>19</v>
      </c>
      <c r="I1600">
        <v>0.297015288414472</v>
      </c>
      <c r="J1600">
        <v>0.20000206602186801</v>
      </c>
      <c r="K1600" t="s">
        <v>3381</v>
      </c>
      <c r="L1600">
        <v>0.122208861700229</v>
      </c>
      <c r="M1600">
        <v>0.184470736640092</v>
      </c>
      <c r="N1600">
        <f t="shared" si="48"/>
        <v>0.17480642671424301</v>
      </c>
      <c r="O1600">
        <v>142.01</v>
      </c>
      <c r="P1600">
        <f t="shared" si="49"/>
        <v>-20.21046864228553</v>
      </c>
    </row>
    <row r="1601" spans="1:16">
      <c r="A1601" t="s">
        <v>6634</v>
      </c>
      <c r="C1601">
        <v>141</v>
      </c>
      <c r="D1601">
        <v>149.66</v>
      </c>
      <c r="E1601" s="1">
        <v>9.9704799999999999E-55</v>
      </c>
      <c r="F1601" t="s">
        <v>6635</v>
      </c>
      <c r="G1601" t="s">
        <v>6636</v>
      </c>
      <c r="H1601" t="s">
        <v>19</v>
      </c>
      <c r="I1601">
        <v>0.166843964412491</v>
      </c>
      <c r="J1601">
        <v>-0.23980460702989301</v>
      </c>
      <c r="K1601" t="s">
        <v>6634</v>
      </c>
      <c r="L1601">
        <v>-8.1888503011013202E-3</v>
      </c>
      <c r="M1601" t="s">
        <v>20</v>
      </c>
      <c r="N1601">
        <f t="shared" si="48"/>
        <v>0.17503281471359231</v>
      </c>
      <c r="O1601">
        <v>149.66</v>
      </c>
      <c r="P1601">
        <f t="shared" si="49"/>
        <v>-54.001283933329937</v>
      </c>
    </row>
    <row r="1602" spans="1:16">
      <c r="A1602" t="s">
        <v>3826</v>
      </c>
      <c r="B1602" t="s">
        <v>3827</v>
      </c>
      <c r="C1602">
        <v>433</v>
      </c>
      <c r="D1602">
        <v>92.265000000000001</v>
      </c>
      <c r="E1602" s="1">
        <v>3.3645800000000002E-5</v>
      </c>
      <c r="F1602" t="s">
        <v>6637</v>
      </c>
      <c r="G1602" t="s">
        <v>6638</v>
      </c>
      <c r="H1602" t="s">
        <v>63</v>
      </c>
      <c r="I1602">
        <v>-8.1964940417305093E-2</v>
      </c>
      <c r="J1602">
        <v>-4.2753986398315597E-2</v>
      </c>
      <c r="K1602" t="s">
        <v>3826</v>
      </c>
      <c r="L1602">
        <v>-0.25739009690541398</v>
      </c>
      <c r="M1602">
        <v>0.151728955343337</v>
      </c>
      <c r="N1602">
        <f t="shared" si="48"/>
        <v>0.17542515648810889</v>
      </c>
      <c r="O1602">
        <v>92.265000000000001</v>
      </c>
      <c r="P1602">
        <f t="shared" si="49"/>
        <v>-4.4730691409694661</v>
      </c>
    </row>
    <row r="1603" spans="1:16">
      <c r="A1603" t="s">
        <v>5299</v>
      </c>
      <c r="B1603" t="s">
        <v>5300</v>
      </c>
      <c r="C1603">
        <v>520</v>
      </c>
      <c r="D1603">
        <v>169.18</v>
      </c>
      <c r="E1603" s="1">
        <v>9.9032299999999993E-86</v>
      </c>
      <c r="F1603" t="s">
        <v>6639</v>
      </c>
      <c r="G1603" t="s">
        <v>6640</v>
      </c>
      <c r="H1603" t="s">
        <v>19</v>
      </c>
      <c r="I1603">
        <v>0.27309808917849099</v>
      </c>
      <c r="J1603" t="s">
        <v>20</v>
      </c>
      <c r="K1603" t="s">
        <v>5299</v>
      </c>
      <c r="L1603">
        <v>9.5181789342685202E-2</v>
      </c>
      <c r="M1603">
        <v>0.106348319505147</v>
      </c>
      <c r="N1603">
        <f t="shared" ref="N1603:N1666" si="50">I1603-L1603</f>
        <v>0.17791629983580579</v>
      </c>
      <c r="O1603">
        <v>169.18</v>
      </c>
      <c r="P1603">
        <f t="shared" si="49"/>
        <v>-85.004223134453923</v>
      </c>
    </row>
    <row r="1604" spans="1:16" hidden="1">
      <c r="A1604" t="s">
        <v>1864</v>
      </c>
      <c r="B1604" t="s">
        <v>1865</v>
      </c>
      <c r="C1604">
        <v>915</v>
      </c>
      <c r="D1604">
        <v>67.995000000000005</v>
      </c>
      <c r="E1604">
        <v>3.9448599999999999E-4</v>
      </c>
      <c r="F1604" t="s">
        <v>6641</v>
      </c>
      <c r="G1604" t="s">
        <v>6642</v>
      </c>
      <c r="H1604" t="s">
        <v>19</v>
      </c>
      <c r="I1604">
        <v>1.2282953781946799</v>
      </c>
      <c r="J1604" t="s">
        <v>20</v>
      </c>
      <c r="K1604" t="s">
        <v>1864</v>
      </c>
      <c r="L1604">
        <v>1.05032755355842</v>
      </c>
      <c r="M1604">
        <v>1.2776872537342401</v>
      </c>
      <c r="N1604">
        <f t="shared" si="50"/>
        <v>0.17796782463625993</v>
      </c>
      <c r="O1604">
        <v>67.995000000000005</v>
      </c>
      <c r="P1604">
        <f t="shared" ref="P1604:P1667" si="51">LOG10(E1604)</f>
        <v>-3.4039684049530012</v>
      </c>
    </row>
    <row r="1605" spans="1:16">
      <c r="A1605" t="s">
        <v>6643</v>
      </c>
      <c r="B1605" t="s">
        <v>6644</v>
      </c>
      <c r="C1605">
        <v>193</v>
      </c>
      <c r="D1605">
        <v>98.034999999999997</v>
      </c>
      <c r="E1605" s="1">
        <v>7.0916699999999998E-23</v>
      </c>
      <c r="F1605" t="s">
        <v>6645</v>
      </c>
      <c r="G1605" t="s">
        <v>6646</v>
      </c>
      <c r="H1605" t="s">
        <v>549</v>
      </c>
      <c r="I1605">
        <v>-0.33675558708437497</v>
      </c>
      <c r="J1605">
        <v>-0.65113307049125102</v>
      </c>
      <c r="K1605" t="s">
        <v>6643</v>
      </c>
      <c r="L1605">
        <v>-0.51589281165114298</v>
      </c>
      <c r="M1605">
        <v>5.5195654242124602E-2</v>
      </c>
      <c r="N1605">
        <f t="shared" si="50"/>
        <v>0.17913722456676801</v>
      </c>
      <c r="O1605">
        <v>98.034999999999997</v>
      </c>
      <c r="P1605">
        <f t="shared" si="51"/>
        <v>-22.149251481829367</v>
      </c>
    </row>
    <row r="1606" spans="1:16">
      <c r="A1606" t="s">
        <v>2884</v>
      </c>
      <c r="B1606" t="s">
        <v>2885</v>
      </c>
      <c r="C1606">
        <v>100</v>
      </c>
      <c r="D1606">
        <v>76.010000000000005</v>
      </c>
      <c r="E1606" s="1">
        <v>8.6066599999999997E-16</v>
      </c>
      <c r="F1606" t="s">
        <v>6647</v>
      </c>
      <c r="G1606" t="s">
        <v>6648</v>
      </c>
      <c r="H1606" t="s">
        <v>19</v>
      </c>
      <c r="I1606">
        <v>0.209266193050026</v>
      </c>
      <c r="J1606">
        <v>0.19042522736927101</v>
      </c>
      <c r="K1606" t="s">
        <v>2884</v>
      </c>
      <c r="L1606">
        <v>2.9558897449116401E-2</v>
      </c>
      <c r="M1606">
        <v>0.16504364948304401</v>
      </c>
      <c r="N1606">
        <f t="shared" si="50"/>
        <v>0.17970729560090959</v>
      </c>
      <c r="O1606">
        <v>76.010000000000005</v>
      </c>
      <c r="P1606">
        <f t="shared" si="51"/>
        <v>-15.065165353191004</v>
      </c>
    </row>
    <row r="1607" spans="1:16">
      <c r="A1607" t="s">
        <v>3576</v>
      </c>
      <c r="B1607" t="s">
        <v>3577</v>
      </c>
      <c r="C1607">
        <v>17</v>
      </c>
      <c r="D1607">
        <v>109.85</v>
      </c>
      <c r="E1607" s="1">
        <v>1.7013000000000001E-22</v>
      </c>
      <c r="F1607" t="s">
        <v>6649</v>
      </c>
      <c r="G1607" t="s">
        <v>6650</v>
      </c>
      <c r="H1607" t="s">
        <v>19</v>
      </c>
      <c r="I1607">
        <v>0.31173560197927003</v>
      </c>
      <c r="J1607">
        <v>-0.21678643456393901</v>
      </c>
      <c r="K1607" t="s">
        <v>3576</v>
      </c>
      <c r="L1607">
        <v>0.13198450875653001</v>
      </c>
      <c r="M1607">
        <v>0.10969486482592999</v>
      </c>
      <c r="N1607">
        <f t="shared" si="50"/>
        <v>0.17975109322274002</v>
      </c>
      <c r="O1607">
        <v>109.85</v>
      </c>
      <c r="P1607">
        <f t="shared" si="51"/>
        <v>-21.769219097994338</v>
      </c>
    </row>
    <row r="1608" spans="1:16">
      <c r="A1608" t="s">
        <v>6261</v>
      </c>
      <c r="B1608" t="s">
        <v>6262</v>
      </c>
      <c r="C1608" t="s">
        <v>6651</v>
      </c>
      <c r="D1608">
        <v>40.253999999999998</v>
      </c>
      <c r="E1608">
        <v>1.2652E-4</v>
      </c>
      <c r="F1608" t="s">
        <v>6652</v>
      </c>
      <c r="G1608" t="s">
        <v>6653</v>
      </c>
      <c r="H1608" t="s">
        <v>1760</v>
      </c>
      <c r="I1608">
        <v>0.13040376165803899</v>
      </c>
      <c r="J1608" t="s">
        <v>20</v>
      </c>
      <c r="K1608" t="s">
        <v>6266</v>
      </c>
      <c r="L1608">
        <v>-5.0128944190129102E-2</v>
      </c>
      <c r="M1608">
        <v>7.0664100778789707E-2</v>
      </c>
      <c r="N1608">
        <f t="shared" si="50"/>
        <v>0.18053270584816811</v>
      </c>
      <c r="O1608">
        <v>40.253999999999998</v>
      </c>
      <c r="P1608">
        <f t="shared" si="51"/>
        <v>-3.8978408167563146</v>
      </c>
    </row>
    <row r="1609" spans="1:16">
      <c r="A1609" t="s">
        <v>5225</v>
      </c>
      <c r="B1609" t="s">
        <v>5226</v>
      </c>
      <c r="C1609">
        <v>565</v>
      </c>
      <c r="D1609">
        <v>124.28</v>
      </c>
      <c r="E1609" s="1">
        <v>1.3154300000000001E-31</v>
      </c>
      <c r="F1609" t="s">
        <v>6654</v>
      </c>
      <c r="G1609" t="s">
        <v>6655</v>
      </c>
      <c r="H1609" t="s">
        <v>19</v>
      </c>
      <c r="I1609">
        <v>-0.10003555092383901</v>
      </c>
      <c r="J1609">
        <v>-0.10836306429819299</v>
      </c>
      <c r="K1609" t="s">
        <v>5225</v>
      </c>
      <c r="L1609">
        <v>-0.28068511265548102</v>
      </c>
      <c r="M1609" t="s">
        <v>20</v>
      </c>
      <c r="N1609">
        <f t="shared" si="50"/>
        <v>0.18064956173164201</v>
      </c>
      <c r="O1609">
        <v>124.28</v>
      </c>
      <c r="P1609">
        <f t="shared" si="51"/>
        <v>-30.880932257743687</v>
      </c>
    </row>
    <row r="1610" spans="1:16">
      <c r="A1610" t="s">
        <v>1682</v>
      </c>
      <c r="B1610" t="s">
        <v>1683</v>
      </c>
      <c r="C1610">
        <v>77</v>
      </c>
      <c r="D1610">
        <v>91.582999999999998</v>
      </c>
      <c r="E1610" s="1">
        <v>3.4125500000000003E-11</v>
      </c>
      <c r="F1610" t="s">
        <v>6656</v>
      </c>
      <c r="G1610" t="s">
        <v>6657</v>
      </c>
      <c r="H1610" t="s">
        <v>19</v>
      </c>
      <c r="I1610">
        <v>0.29901014949892302</v>
      </c>
      <c r="J1610">
        <v>-0.149728635092886</v>
      </c>
      <c r="K1610" t="s">
        <v>1682</v>
      </c>
      <c r="L1610">
        <v>0.117429083586894</v>
      </c>
      <c r="M1610">
        <v>0.298658315564515</v>
      </c>
      <c r="N1610">
        <f t="shared" si="50"/>
        <v>0.18158106591202902</v>
      </c>
      <c r="O1610">
        <v>91.582999999999998</v>
      </c>
      <c r="P1610">
        <f t="shared" si="51"/>
        <v>-10.466920976708693</v>
      </c>
    </row>
    <row r="1611" spans="1:16">
      <c r="A1611" t="s">
        <v>6658</v>
      </c>
      <c r="B1611" t="s">
        <v>6488</v>
      </c>
      <c r="C1611" t="s">
        <v>6659</v>
      </c>
      <c r="D1611">
        <v>58.904000000000003</v>
      </c>
      <c r="E1611">
        <v>2.7987500000000001E-4</v>
      </c>
      <c r="F1611" t="s">
        <v>6660</v>
      </c>
      <c r="G1611" t="s">
        <v>6661</v>
      </c>
      <c r="H1611" t="s">
        <v>19</v>
      </c>
      <c r="I1611">
        <v>-0.120231509209935</v>
      </c>
      <c r="J1611" t="s">
        <v>20</v>
      </c>
      <c r="K1611" t="s">
        <v>6493</v>
      </c>
      <c r="L1611">
        <v>-0.30249304144521499</v>
      </c>
      <c r="M1611">
        <v>-0.29711199838982</v>
      </c>
      <c r="N1611">
        <f t="shared" si="50"/>
        <v>0.18226153223527999</v>
      </c>
      <c r="O1611">
        <v>58.904000000000003</v>
      </c>
      <c r="P1611">
        <f t="shared" si="51"/>
        <v>-3.5530358934129134</v>
      </c>
    </row>
    <row r="1612" spans="1:16">
      <c r="A1612" t="s">
        <v>4439</v>
      </c>
      <c r="B1612" t="s">
        <v>4440</v>
      </c>
      <c r="C1612" t="s">
        <v>6662</v>
      </c>
      <c r="D1612">
        <v>180.15</v>
      </c>
      <c r="E1612" s="1">
        <v>1.7361499999999999E-20</v>
      </c>
      <c r="F1612" t="s">
        <v>6663</v>
      </c>
      <c r="G1612" t="s">
        <v>6664</v>
      </c>
      <c r="H1612" t="s">
        <v>1263</v>
      </c>
      <c r="I1612">
        <v>0.32331241775790298</v>
      </c>
      <c r="J1612">
        <v>-5.7601853294517801E-2</v>
      </c>
      <c r="K1612" t="s">
        <v>4444</v>
      </c>
      <c r="L1612">
        <v>0.13999330190336501</v>
      </c>
      <c r="M1612">
        <v>0.19698466352921801</v>
      </c>
      <c r="N1612">
        <f t="shared" si="50"/>
        <v>0.18331911585453797</v>
      </c>
      <c r="O1612">
        <v>180.15</v>
      </c>
      <c r="P1612">
        <f t="shared" si="51"/>
        <v>-19.760412755335771</v>
      </c>
    </row>
    <row r="1613" spans="1:16">
      <c r="A1613" t="s">
        <v>141</v>
      </c>
      <c r="B1613" t="s">
        <v>142</v>
      </c>
      <c r="C1613" t="s">
        <v>6665</v>
      </c>
      <c r="D1613">
        <v>59.814</v>
      </c>
      <c r="E1613" s="1">
        <v>2.57181E-5</v>
      </c>
      <c r="F1613" t="s">
        <v>6666</v>
      </c>
      <c r="G1613" t="s">
        <v>6667</v>
      </c>
      <c r="H1613" t="s">
        <v>6668</v>
      </c>
      <c r="I1613">
        <v>0.67951387928654405</v>
      </c>
      <c r="J1613">
        <v>0.37094541257663599</v>
      </c>
      <c r="K1613" t="s">
        <v>145</v>
      </c>
      <c r="L1613">
        <v>0.49549051051493898</v>
      </c>
      <c r="M1613">
        <v>0.36625226369956398</v>
      </c>
      <c r="N1613">
        <f t="shared" si="50"/>
        <v>0.18402336877160508</v>
      </c>
      <c r="O1613">
        <v>59.814</v>
      </c>
      <c r="P1613">
        <f t="shared" si="51"/>
        <v>-4.5897611193401717</v>
      </c>
    </row>
    <row r="1614" spans="1:16">
      <c r="A1614" t="s">
        <v>551</v>
      </c>
      <c r="B1614" t="s">
        <v>552</v>
      </c>
      <c r="C1614" t="s">
        <v>6669</v>
      </c>
      <c r="D1614">
        <v>100.92</v>
      </c>
      <c r="E1614" s="1">
        <v>3.1624099999999998E-52</v>
      </c>
      <c r="F1614" t="s">
        <v>6670</v>
      </c>
      <c r="G1614" t="s">
        <v>6671</v>
      </c>
      <c r="H1614" t="s">
        <v>19</v>
      </c>
      <c r="I1614">
        <v>-0.107803289534515</v>
      </c>
      <c r="J1614">
        <v>3.21008431670241E-2</v>
      </c>
      <c r="K1614" t="s">
        <v>556</v>
      </c>
      <c r="L1614">
        <v>-0.29205120918328797</v>
      </c>
      <c r="M1614">
        <v>4.5582760019635002E-2</v>
      </c>
      <c r="N1614">
        <f t="shared" si="50"/>
        <v>0.18424791964877296</v>
      </c>
      <c r="O1614">
        <v>100.92</v>
      </c>
      <c r="P1614">
        <f t="shared" si="51"/>
        <v>-51.499981825360649</v>
      </c>
    </row>
    <row r="1615" spans="1:16">
      <c r="A1615" t="s">
        <v>2429</v>
      </c>
      <c r="B1615" t="s">
        <v>2430</v>
      </c>
      <c r="C1615" t="s">
        <v>6672</v>
      </c>
      <c r="D1615">
        <v>141.1</v>
      </c>
      <c r="E1615" s="1">
        <v>8.3276199999999994E-6</v>
      </c>
      <c r="F1615" t="s">
        <v>6673</v>
      </c>
      <c r="G1615" t="s">
        <v>6674</v>
      </c>
      <c r="H1615" t="s">
        <v>6675</v>
      </c>
      <c r="I1615">
        <v>-0.14910458705162699</v>
      </c>
      <c r="J1615">
        <v>-0.1222086424106</v>
      </c>
      <c r="K1615" t="s">
        <v>2434</v>
      </c>
      <c r="L1615">
        <v>-0.33364332862201102</v>
      </c>
      <c r="M1615">
        <v>0.34244096377917499</v>
      </c>
      <c r="N1615">
        <f t="shared" si="50"/>
        <v>0.18453874157038402</v>
      </c>
      <c r="O1615">
        <v>141.1</v>
      </c>
      <c r="P1615">
        <f t="shared" si="51"/>
        <v>-5.0794791004605813</v>
      </c>
    </row>
    <row r="1616" spans="1:16">
      <c r="A1616" t="s">
        <v>6676</v>
      </c>
      <c r="B1616" t="s">
        <v>6677</v>
      </c>
      <c r="C1616" t="s">
        <v>6678</v>
      </c>
      <c r="D1616">
        <v>73.11</v>
      </c>
      <c r="E1616" s="1">
        <v>1.24401E-5</v>
      </c>
      <c r="F1616" t="s">
        <v>6679</v>
      </c>
      <c r="G1616" t="s">
        <v>6680</v>
      </c>
      <c r="H1616" t="s">
        <v>3633</v>
      </c>
      <c r="I1616">
        <v>1.7494379459272499E-2</v>
      </c>
      <c r="J1616">
        <v>0.17887395816979501</v>
      </c>
      <c r="K1616" t="s">
        <v>6681</v>
      </c>
      <c r="L1616">
        <v>-0.16718288174207799</v>
      </c>
      <c r="M1616" t="s">
        <v>20</v>
      </c>
      <c r="N1616">
        <f t="shared" si="50"/>
        <v>0.18467726120135047</v>
      </c>
      <c r="O1616">
        <v>73.11</v>
      </c>
      <c r="P1616">
        <f t="shared" si="51"/>
        <v>-4.9051761285460334</v>
      </c>
    </row>
    <row r="1617" spans="1:16">
      <c r="A1617" t="s">
        <v>6510</v>
      </c>
      <c r="B1617" t="s">
        <v>6511</v>
      </c>
      <c r="C1617" t="s">
        <v>6682</v>
      </c>
      <c r="D1617">
        <v>60.747</v>
      </c>
      <c r="E1617" s="1">
        <v>5.6075399999999999E-7</v>
      </c>
      <c r="F1617" t="s">
        <v>6683</v>
      </c>
      <c r="G1617" t="s">
        <v>6684</v>
      </c>
      <c r="H1617" t="s">
        <v>1913</v>
      </c>
      <c r="I1617">
        <v>0.206393168511604</v>
      </c>
      <c r="J1617">
        <v>0.666029381213045</v>
      </c>
      <c r="K1617" t="s">
        <v>6515</v>
      </c>
      <c r="L1617">
        <v>2.1195424514489698E-2</v>
      </c>
      <c r="M1617">
        <v>0.25253676669617497</v>
      </c>
      <c r="N1617">
        <f t="shared" si="50"/>
        <v>0.18519774399711431</v>
      </c>
      <c r="O1617">
        <v>60.747</v>
      </c>
      <c r="P1617">
        <f t="shared" si="51"/>
        <v>-6.2512276198016474</v>
      </c>
    </row>
    <row r="1618" spans="1:16">
      <c r="A1618" t="s">
        <v>6685</v>
      </c>
      <c r="B1618" t="s">
        <v>6686</v>
      </c>
      <c r="C1618">
        <v>12</v>
      </c>
      <c r="D1618">
        <v>128.94999999999999</v>
      </c>
      <c r="E1618" s="1">
        <v>1.6978000000000001E-15</v>
      </c>
      <c r="F1618" t="s">
        <v>6687</v>
      </c>
      <c r="G1618" t="s">
        <v>6688</v>
      </c>
      <c r="H1618" t="s">
        <v>379</v>
      </c>
      <c r="I1618">
        <v>0.50202502151769501</v>
      </c>
      <c r="J1618">
        <v>-0.185310133010435</v>
      </c>
      <c r="K1618" t="s">
        <v>6685</v>
      </c>
      <c r="L1618">
        <v>0.31660918432782298</v>
      </c>
      <c r="M1618">
        <v>-0.31469670599317801</v>
      </c>
      <c r="N1618">
        <f t="shared" si="50"/>
        <v>0.18541583718987203</v>
      </c>
      <c r="O1618">
        <v>128.94999999999999</v>
      </c>
      <c r="P1618">
        <f t="shared" si="51"/>
        <v>-14.770113470754108</v>
      </c>
    </row>
    <row r="1619" spans="1:16" hidden="1">
      <c r="A1619" t="s">
        <v>71</v>
      </c>
      <c r="B1619" t="s">
        <v>72</v>
      </c>
      <c r="C1619" t="s">
        <v>6689</v>
      </c>
      <c r="D1619">
        <v>78.691999999999993</v>
      </c>
      <c r="E1619">
        <v>2.9716199999999999E-3</v>
      </c>
      <c r="F1619" t="s">
        <v>6690</v>
      </c>
      <c r="G1619" t="s">
        <v>6691</v>
      </c>
      <c r="H1619" t="s">
        <v>53</v>
      </c>
      <c r="I1619">
        <v>1.49323741920022</v>
      </c>
      <c r="J1619" t="s">
        <v>20</v>
      </c>
      <c r="K1619" t="s">
        <v>76</v>
      </c>
      <c r="L1619">
        <v>1.30655389949654</v>
      </c>
      <c r="M1619">
        <v>1.6771248256976199</v>
      </c>
      <c r="N1619">
        <f t="shared" si="50"/>
        <v>0.18668351970368002</v>
      </c>
      <c r="O1619">
        <v>78.691999999999993</v>
      </c>
      <c r="P1619">
        <f t="shared" si="51"/>
        <v>-2.5270067273658752</v>
      </c>
    </row>
    <row r="1620" spans="1:16">
      <c r="A1620" t="s">
        <v>14</v>
      </c>
      <c r="B1620" t="s">
        <v>6692</v>
      </c>
      <c r="C1620" t="s">
        <v>4592</v>
      </c>
      <c r="D1620">
        <v>70.917000000000002</v>
      </c>
      <c r="E1620" s="1">
        <v>2.8676100000000001E-6</v>
      </c>
      <c r="F1620" t="s">
        <v>6693</v>
      </c>
      <c r="G1620" t="s">
        <v>6694</v>
      </c>
      <c r="H1620" t="s">
        <v>93</v>
      </c>
      <c r="I1620">
        <v>1.1536946163702799E-3</v>
      </c>
      <c r="J1620">
        <v>7.2174416924316601E-2</v>
      </c>
      <c r="K1620" t="s">
        <v>21</v>
      </c>
      <c r="L1620">
        <v>-0.18731285046225399</v>
      </c>
      <c r="M1620" t="s">
        <v>20</v>
      </c>
      <c r="N1620">
        <f t="shared" si="50"/>
        <v>0.18846654507862426</v>
      </c>
      <c r="O1620">
        <v>70.917000000000002</v>
      </c>
      <c r="P1620">
        <f t="shared" si="51"/>
        <v>-5.5424799138009808</v>
      </c>
    </row>
    <row r="1621" spans="1:16">
      <c r="A1621" t="s">
        <v>5117</v>
      </c>
      <c r="B1621" t="s">
        <v>5118</v>
      </c>
      <c r="C1621" t="s">
        <v>6695</v>
      </c>
      <c r="D1621">
        <v>63.709000000000003</v>
      </c>
      <c r="E1621">
        <v>5.3289400000000001E-4</v>
      </c>
      <c r="F1621" t="s">
        <v>6696</v>
      </c>
      <c r="G1621" t="s">
        <v>6697</v>
      </c>
      <c r="H1621" t="s">
        <v>6698</v>
      </c>
      <c r="I1621">
        <v>0.111432005361987</v>
      </c>
      <c r="J1621">
        <v>-0.21330328020571401</v>
      </c>
      <c r="K1621" t="s">
        <v>5123</v>
      </c>
      <c r="L1621">
        <v>-7.7238887257453107E-2</v>
      </c>
      <c r="M1621">
        <v>-0.471268668369618</v>
      </c>
      <c r="N1621">
        <f t="shared" si="50"/>
        <v>0.18867089261944009</v>
      </c>
      <c r="O1621">
        <v>63.709000000000003</v>
      </c>
      <c r="P1621">
        <f t="shared" si="51"/>
        <v>-3.2733591695724882</v>
      </c>
    </row>
    <row r="1622" spans="1:16">
      <c r="A1622" t="s">
        <v>2557</v>
      </c>
      <c r="B1622" t="s">
        <v>1807</v>
      </c>
      <c r="C1622" t="s">
        <v>6699</v>
      </c>
      <c r="D1622">
        <v>90.05</v>
      </c>
      <c r="E1622">
        <v>3.1571899999999998E-3</v>
      </c>
      <c r="F1622" t="s">
        <v>6700</v>
      </c>
      <c r="G1622" t="s">
        <v>6701</v>
      </c>
      <c r="H1622" t="s">
        <v>835</v>
      </c>
      <c r="I1622">
        <v>0.174534254694902</v>
      </c>
      <c r="J1622" t="s">
        <v>20</v>
      </c>
      <c r="K1622" t="s">
        <v>1811</v>
      </c>
      <c r="L1622">
        <v>-1.42664256996353E-2</v>
      </c>
      <c r="M1622">
        <v>-0.20031584014617199</v>
      </c>
      <c r="N1622">
        <f t="shared" si="50"/>
        <v>0.18880068039453729</v>
      </c>
      <c r="O1622">
        <v>90.05</v>
      </c>
      <c r="P1622">
        <f t="shared" si="51"/>
        <v>-2.5006992814373352</v>
      </c>
    </row>
    <row r="1623" spans="1:16">
      <c r="A1623" t="s">
        <v>6702</v>
      </c>
      <c r="B1623" t="s">
        <v>6703</v>
      </c>
      <c r="C1623">
        <v>80</v>
      </c>
      <c r="D1623">
        <v>107.17</v>
      </c>
      <c r="E1623" s="1">
        <v>9.9488700000000004E-26</v>
      </c>
      <c r="F1623" t="s">
        <v>6704</v>
      </c>
      <c r="G1623" t="s">
        <v>6705</v>
      </c>
      <c r="H1623" t="s">
        <v>6706</v>
      </c>
      <c r="I1623">
        <v>0.202260983562003</v>
      </c>
      <c r="J1623">
        <v>0.431676441392633</v>
      </c>
      <c r="K1623" t="s">
        <v>6702</v>
      </c>
      <c r="L1623">
        <v>1.292617444427E-2</v>
      </c>
      <c r="M1623">
        <v>-3.6836643810114499E-2</v>
      </c>
      <c r="N1623">
        <f t="shared" si="50"/>
        <v>0.18933480911773301</v>
      </c>
      <c r="O1623">
        <v>107.17</v>
      </c>
      <c r="P1623">
        <f t="shared" si="51"/>
        <v>-25.00222624394106</v>
      </c>
    </row>
    <row r="1624" spans="1:16">
      <c r="A1624" t="s">
        <v>3360</v>
      </c>
      <c r="B1624" t="s">
        <v>3361</v>
      </c>
      <c r="C1624" t="s">
        <v>6707</v>
      </c>
      <c r="D1624">
        <v>254.56</v>
      </c>
      <c r="E1624" s="1">
        <v>1.7074599999999999E-103</v>
      </c>
      <c r="F1624" t="s">
        <v>6708</v>
      </c>
      <c r="G1624" t="s">
        <v>6709</v>
      </c>
      <c r="H1624" t="s">
        <v>6710</v>
      </c>
      <c r="I1624">
        <v>0.209266193050026</v>
      </c>
      <c r="J1624">
        <v>0.41748799851366603</v>
      </c>
      <c r="K1624" t="s">
        <v>3365</v>
      </c>
      <c r="L1624">
        <v>1.9488429591360198E-2</v>
      </c>
      <c r="M1624">
        <v>0.166843964412491</v>
      </c>
      <c r="N1624">
        <f t="shared" si="50"/>
        <v>0.18977776345866582</v>
      </c>
      <c r="O1624">
        <v>254.56</v>
      </c>
      <c r="P1624">
        <f t="shared" si="51"/>
        <v>-102.76764946157483</v>
      </c>
    </row>
    <row r="1625" spans="1:16">
      <c r="A1625" t="s">
        <v>6711</v>
      </c>
      <c r="B1625" t="s">
        <v>603</v>
      </c>
      <c r="C1625" t="s">
        <v>6712</v>
      </c>
      <c r="D1625">
        <v>52.298000000000002</v>
      </c>
      <c r="E1625">
        <v>4.5565599999999998E-4</v>
      </c>
      <c r="F1625" t="s">
        <v>6713</v>
      </c>
      <c r="G1625" t="s">
        <v>6714</v>
      </c>
      <c r="H1625" t="s">
        <v>19</v>
      </c>
      <c r="I1625">
        <v>0.33262201375963701</v>
      </c>
      <c r="J1625">
        <v>0.22860323194846899</v>
      </c>
      <c r="K1625" t="s">
        <v>607</v>
      </c>
      <c r="L1625">
        <v>0.14208662961752699</v>
      </c>
      <c r="M1625">
        <v>0.209266193050026</v>
      </c>
      <c r="N1625">
        <f t="shared" si="50"/>
        <v>0.19053538414211002</v>
      </c>
      <c r="O1625">
        <v>52.298000000000002</v>
      </c>
      <c r="P1625">
        <f t="shared" si="51"/>
        <v>-3.3413629066376376</v>
      </c>
    </row>
    <row r="1626" spans="1:16">
      <c r="A1626" t="s">
        <v>6715</v>
      </c>
      <c r="B1626" t="s">
        <v>6716</v>
      </c>
      <c r="C1626" t="s">
        <v>6717</v>
      </c>
      <c r="D1626">
        <v>79.147999999999996</v>
      </c>
      <c r="E1626">
        <v>1.1207099999999999E-2</v>
      </c>
      <c r="F1626" t="s">
        <v>6718</v>
      </c>
      <c r="G1626" t="s">
        <v>6719</v>
      </c>
      <c r="H1626" t="s">
        <v>19</v>
      </c>
      <c r="I1626">
        <v>-0.25444425578311602</v>
      </c>
      <c r="J1626" t="s">
        <v>20</v>
      </c>
      <c r="K1626" t="s">
        <v>6720</v>
      </c>
      <c r="L1626">
        <v>-0.44524417370831498</v>
      </c>
      <c r="M1626">
        <v>-0.61294632602512999</v>
      </c>
      <c r="N1626">
        <f t="shared" si="50"/>
        <v>0.19079991792519896</v>
      </c>
      <c r="O1626">
        <v>79.147999999999996</v>
      </c>
      <c r="P1626">
        <f t="shared" si="51"/>
        <v>-1.9505067528764344</v>
      </c>
    </row>
    <row r="1627" spans="1:16">
      <c r="A1627" t="s">
        <v>1718</v>
      </c>
      <c r="B1627" t="s">
        <v>1719</v>
      </c>
      <c r="C1627" t="s">
        <v>6721</v>
      </c>
      <c r="D1627">
        <v>66.533000000000001</v>
      </c>
      <c r="E1627">
        <v>4.9450000000000004E-4</v>
      </c>
      <c r="F1627" t="s">
        <v>6722</v>
      </c>
      <c r="G1627" t="s">
        <v>6723</v>
      </c>
      <c r="H1627" t="s">
        <v>763</v>
      </c>
      <c r="I1627">
        <v>-0.21710502689049399</v>
      </c>
      <c r="J1627">
        <v>-0.25102361075378699</v>
      </c>
      <c r="K1627" t="s">
        <v>1724</v>
      </c>
      <c r="L1627">
        <v>-0.40945067396600698</v>
      </c>
      <c r="M1627">
        <v>-0.14271962828497101</v>
      </c>
      <c r="N1627">
        <f t="shared" si="50"/>
        <v>0.19234564707551299</v>
      </c>
      <c r="O1627">
        <v>66.533000000000001</v>
      </c>
      <c r="P1627">
        <f t="shared" si="51"/>
        <v>-3.3058337040668015</v>
      </c>
    </row>
    <row r="1628" spans="1:16">
      <c r="A1628" t="s">
        <v>2180</v>
      </c>
      <c r="B1628" t="s">
        <v>2181</v>
      </c>
      <c r="C1628" t="s">
        <v>6724</v>
      </c>
      <c r="D1628">
        <v>74.876000000000005</v>
      </c>
      <c r="E1628" s="1">
        <v>3.2978300000000001E-7</v>
      </c>
      <c r="F1628" t="s">
        <v>6725</v>
      </c>
      <c r="G1628" t="s">
        <v>6726</v>
      </c>
      <c r="H1628" t="s">
        <v>19</v>
      </c>
      <c r="I1628">
        <v>0.38802417581245702</v>
      </c>
      <c r="J1628">
        <v>0.52777098875335304</v>
      </c>
      <c r="K1628" t="s">
        <v>2186</v>
      </c>
      <c r="L1628">
        <v>0.195599575449904</v>
      </c>
      <c r="M1628">
        <v>0.31776713851221999</v>
      </c>
      <c r="N1628">
        <f t="shared" si="50"/>
        <v>0.19242460036255302</v>
      </c>
      <c r="O1628">
        <v>74.876000000000005</v>
      </c>
      <c r="P1628">
        <f t="shared" si="51"/>
        <v>-6.4817717355819866</v>
      </c>
    </row>
    <row r="1629" spans="1:16">
      <c r="A1629" t="s">
        <v>5129</v>
      </c>
      <c r="B1629" t="s">
        <v>5130</v>
      </c>
      <c r="C1629">
        <v>495</v>
      </c>
      <c r="D1629">
        <v>71.343999999999994</v>
      </c>
      <c r="E1629">
        <v>1.20879E-3</v>
      </c>
      <c r="F1629" t="s">
        <v>6727</v>
      </c>
      <c r="G1629" t="s">
        <v>6728</v>
      </c>
      <c r="H1629" t="s">
        <v>19</v>
      </c>
      <c r="I1629">
        <v>-0.13601398898501599</v>
      </c>
      <c r="J1629" t="s">
        <v>20</v>
      </c>
      <c r="K1629" t="s">
        <v>5129</v>
      </c>
      <c r="L1629">
        <v>-0.32856168584721401</v>
      </c>
      <c r="M1629">
        <v>-0.39537827927934999</v>
      </c>
      <c r="N1629">
        <f t="shared" si="50"/>
        <v>0.19254769686219803</v>
      </c>
      <c r="O1629">
        <v>71.343999999999994</v>
      </c>
      <c r="P1629">
        <f t="shared" si="51"/>
        <v>-2.9176491414575678</v>
      </c>
    </row>
    <row r="1630" spans="1:16">
      <c r="A1630" t="s">
        <v>3101</v>
      </c>
      <c r="B1630" t="s">
        <v>3102</v>
      </c>
      <c r="C1630" t="s">
        <v>6729</v>
      </c>
      <c r="D1630">
        <v>73.11</v>
      </c>
      <c r="E1630" s="1">
        <v>9.8450799999999996E-5</v>
      </c>
      <c r="F1630" t="s">
        <v>6730</v>
      </c>
      <c r="G1630" t="s">
        <v>6731</v>
      </c>
      <c r="H1630" t="s">
        <v>1250</v>
      </c>
      <c r="I1630">
        <v>0.310921735230344</v>
      </c>
      <c r="J1630">
        <v>0.62676618837824105</v>
      </c>
      <c r="K1630" t="s">
        <v>3106</v>
      </c>
      <c r="L1630">
        <v>0.11809388938682</v>
      </c>
      <c r="M1630" t="s">
        <v>20</v>
      </c>
      <c r="N1630">
        <f t="shared" si="50"/>
        <v>0.192827845843524</v>
      </c>
      <c r="O1630">
        <v>73.11</v>
      </c>
      <c r="P1630">
        <f t="shared" si="51"/>
        <v>-4.0067807504839745</v>
      </c>
    </row>
    <row r="1631" spans="1:16">
      <c r="A1631" t="s">
        <v>5241</v>
      </c>
      <c r="B1631" t="s">
        <v>5242</v>
      </c>
      <c r="C1631" t="s">
        <v>6732</v>
      </c>
      <c r="D1631">
        <v>42.893999999999998</v>
      </c>
      <c r="E1631">
        <v>7.3655900000000002E-4</v>
      </c>
      <c r="F1631" t="s">
        <v>6733</v>
      </c>
      <c r="G1631" t="s">
        <v>6734</v>
      </c>
      <c r="H1631" t="s">
        <v>1599</v>
      </c>
      <c r="I1631">
        <v>8.0111859861598203E-2</v>
      </c>
      <c r="J1631">
        <v>0.45649077158337897</v>
      </c>
      <c r="K1631" t="s">
        <v>5246</v>
      </c>
      <c r="L1631">
        <v>-0.113301591432551</v>
      </c>
      <c r="M1631">
        <v>0.71536626237919498</v>
      </c>
      <c r="N1631">
        <f t="shared" si="50"/>
        <v>0.19341345129414922</v>
      </c>
      <c r="O1631">
        <v>42.893999999999998</v>
      </c>
      <c r="P1631">
        <f t="shared" si="51"/>
        <v>-3.132792459482368</v>
      </c>
    </row>
    <row r="1632" spans="1:16">
      <c r="A1632" t="s">
        <v>6735</v>
      </c>
      <c r="C1632" t="s">
        <v>6736</v>
      </c>
      <c r="D1632">
        <v>43.290999999999997</v>
      </c>
      <c r="E1632">
        <v>1.04892E-4</v>
      </c>
      <c r="F1632" t="s">
        <v>6737</v>
      </c>
      <c r="G1632" t="s">
        <v>6738</v>
      </c>
      <c r="H1632" t="s">
        <v>4729</v>
      </c>
      <c r="I1632">
        <v>0.108892401632409</v>
      </c>
      <c r="J1632">
        <v>-0.115425521773846</v>
      </c>
      <c r="K1632" t="s">
        <v>6739</v>
      </c>
      <c r="L1632">
        <v>-8.4624427738012098E-2</v>
      </c>
      <c r="M1632">
        <v>-0.1327044546901</v>
      </c>
      <c r="N1632">
        <f t="shared" si="50"/>
        <v>0.19351682937042108</v>
      </c>
      <c r="O1632">
        <v>43.290999999999997</v>
      </c>
      <c r="P1632">
        <f t="shared" si="51"/>
        <v>-3.9792576337163044</v>
      </c>
    </row>
    <row r="1633" spans="1:16">
      <c r="A1633" t="s">
        <v>6740</v>
      </c>
      <c r="B1633" t="s">
        <v>6741</v>
      </c>
      <c r="C1633">
        <v>16</v>
      </c>
      <c r="D1633">
        <v>141.1</v>
      </c>
      <c r="E1633" s="1">
        <v>4.6923700000000001E-39</v>
      </c>
      <c r="F1633" t="s">
        <v>6742</v>
      </c>
      <c r="G1633" t="s">
        <v>6743</v>
      </c>
      <c r="H1633" t="s">
        <v>2998</v>
      </c>
      <c r="I1633">
        <v>-9.1903237674535992E-3</v>
      </c>
      <c r="J1633">
        <v>4.0261223064434602E-2</v>
      </c>
      <c r="K1633" t="s">
        <v>6740</v>
      </c>
      <c r="L1633">
        <v>-0.20341885738919099</v>
      </c>
      <c r="M1633">
        <v>-0.22376122627786699</v>
      </c>
      <c r="N1633">
        <f t="shared" si="50"/>
        <v>0.19422853362173739</v>
      </c>
      <c r="O1633">
        <v>141.1</v>
      </c>
      <c r="P1633">
        <f t="shared" si="51"/>
        <v>-38.328607750473203</v>
      </c>
    </row>
    <row r="1634" spans="1:16">
      <c r="A1634" t="s">
        <v>6744</v>
      </c>
      <c r="B1634" t="s">
        <v>6745</v>
      </c>
      <c r="C1634">
        <v>102</v>
      </c>
      <c r="D1634">
        <v>362.31</v>
      </c>
      <c r="E1634">
        <v>0</v>
      </c>
      <c r="F1634" t="s">
        <v>6746</v>
      </c>
      <c r="G1634" t="s">
        <v>6747</v>
      </c>
      <c r="H1634" t="s">
        <v>1263</v>
      </c>
      <c r="I1634">
        <v>-0.183654246524878</v>
      </c>
      <c r="J1634">
        <v>-0.29899219382818198</v>
      </c>
      <c r="K1634" t="s">
        <v>6744</v>
      </c>
      <c r="L1634">
        <v>-0.377913029011477</v>
      </c>
      <c r="M1634">
        <v>2.0568956161313601</v>
      </c>
      <c r="N1634">
        <f t="shared" si="50"/>
        <v>0.194258782486599</v>
      </c>
      <c r="O1634">
        <v>362.31</v>
      </c>
      <c r="P1634" t="e">
        <f t="shared" si="51"/>
        <v>#NUM!</v>
      </c>
    </row>
    <row r="1635" spans="1:16">
      <c r="A1635" t="s">
        <v>4909</v>
      </c>
      <c r="B1635" t="s">
        <v>4910</v>
      </c>
      <c r="C1635" t="s">
        <v>6748</v>
      </c>
      <c r="D1635">
        <v>105.25</v>
      </c>
      <c r="E1635">
        <v>2.6752999999999998E-3</v>
      </c>
      <c r="F1635" t="s">
        <v>6749</v>
      </c>
      <c r="G1635" t="s">
        <v>6750</v>
      </c>
      <c r="H1635" t="s">
        <v>19</v>
      </c>
      <c r="I1635">
        <v>5.4718512100594904E-3</v>
      </c>
      <c r="J1635">
        <v>-0.43520237670007</v>
      </c>
      <c r="K1635" t="s">
        <v>4914</v>
      </c>
      <c r="L1635">
        <v>-0.189482860960456</v>
      </c>
      <c r="M1635">
        <v>6.5572311593622104E-2</v>
      </c>
      <c r="N1635">
        <f t="shared" si="50"/>
        <v>0.19495471217051549</v>
      </c>
      <c r="O1635">
        <v>105.25</v>
      </c>
      <c r="P1635">
        <f t="shared" si="51"/>
        <v>-2.5726275104505176</v>
      </c>
    </row>
    <row r="1636" spans="1:16">
      <c r="A1636" t="s">
        <v>6165</v>
      </c>
      <c r="B1636" t="s">
        <v>6166</v>
      </c>
      <c r="C1636" t="s">
        <v>6751</v>
      </c>
      <c r="D1636">
        <v>89.149000000000001</v>
      </c>
      <c r="E1636" s="1">
        <v>2.5144000000000001E-23</v>
      </c>
      <c r="F1636" t="s">
        <v>6752</v>
      </c>
      <c r="G1636" t="s">
        <v>6753</v>
      </c>
      <c r="H1636" t="s">
        <v>19</v>
      </c>
      <c r="I1636">
        <v>-0.406502803336598</v>
      </c>
      <c r="J1636" t="s">
        <v>20</v>
      </c>
      <c r="K1636" t="s">
        <v>6170</v>
      </c>
      <c r="L1636">
        <v>-0.60169341468995396</v>
      </c>
      <c r="M1636">
        <v>-0.27776132720595498</v>
      </c>
      <c r="N1636">
        <f t="shared" si="50"/>
        <v>0.19519061135335597</v>
      </c>
      <c r="O1636">
        <v>89.149000000000001</v>
      </c>
      <c r="P1636">
        <f t="shared" si="51"/>
        <v>-22.599565631990476</v>
      </c>
    </row>
    <row r="1637" spans="1:16">
      <c r="A1637" t="s">
        <v>6754</v>
      </c>
      <c r="B1637" t="s">
        <v>6755</v>
      </c>
      <c r="C1637" t="s">
        <v>6756</v>
      </c>
      <c r="D1637">
        <v>60.033999999999999</v>
      </c>
      <c r="E1637">
        <v>1.1404900000000001E-4</v>
      </c>
      <c r="F1637" t="s">
        <v>6757</v>
      </c>
      <c r="G1637" t="s">
        <v>6758</v>
      </c>
      <c r="H1637" t="s">
        <v>770</v>
      </c>
      <c r="I1637">
        <v>2.9982866215714301E-2</v>
      </c>
      <c r="J1637">
        <v>-0.54378261148873297</v>
      </c>
      <c r="K1637" t="s">
        <v>6759</v>
      </c>
      <c r="L1637">
        <v>-0.16577421321765101</v>
      </c>
      <c r="M1637">
        <v>-0.23857854946284099</v>
      </c>
      <c r="N1637">
        <f t="shared" si="50"/>
        <v>0.19575707943336532</v>
      </c>
      <c r="O1637">
        <v>60.033999999999999</v>
      </c>
      <c r="P1637">
        <f t="shared" si="51"/>
        <v>-3.9429085183346002</v>
      </c>
    </row>
    <row r="1638" spans="1:16">
      <c r="A1638" t="s">
        <v>4295</v>
      </c>
      <c r="B1638" t="s">
        <v>4296</v>
      </c>
      <c r="C1638">
        <v>405</v>
      </c>
      <c r="D1638">
        <v>49.31</v>
      </c>
      <c r="E1638">
        <v>6.7214099999999997E-3</v>
      </c>
      <c r="F1638" t="s">
        <v>6760</v>
      </c>
      <c r="G1638" t="s">
        <v>6761</v>
      </c>
      <c r="H1638" t="s">
        <v>2227</v>
      </c>
      <c r="I1638">
        <v>1.9203733973092701E-2</v>
      </c>
      <c r="J1638">
        <v>-0.17218097538268001</v>
      </c>
      <c r="K1638" t="s">
        <v>4295</v>
      </c>
      <c r="L1638">
        <v>-0.176968090166504</v>
      </c>
      <c r="M1638">
        <v>-0.47202888709028701</v>
      </c>
      <c r="N1638">
        <f t="shared" si="50"/>
        <v>0.19617182413959669</v>
      </c>
      <c r="O1638">
        <v>49.31</v>
      </c>
      <c r="P1638">
        <f t="shared" si="51"/>
        <v>-2.1725396122161382</v>
      </c>
    </row>
    <row r="1639" spans="1:16">
      <c r="A1639" t="s">
        <v>1396</v>
      </c>
      <c r="B1639" t="s">
        <v>1397</v>
      </c>
      <c r="C1639" t="s">
        <v>6762</v>
      </c>
      <c r="D1639">
        <v>92.275000000000006</v>
      </c>
      <c r="E1639" s="1">
        <v>9.7874899999999996E-16</v>
      </c>
      <c r="F1639" t="s">
        <v>6763</v>
      </c>
      <c r="G1639" t="s">
        <v>6764</v>
      </c>
      <c r="H1639" t="s">
        <v>19</v>
      </c>
      <c r="I1639">
        <v>0.36703551615500901</v>
      </c>
      <c r="J1639">
        <v>0.18231091802569599</v>
      </c>
      <c r="K1639" t="s">
        <v>1401</v>
      </c>
      <c r="L1639">
        <v>0.17056605679206899</v>
      </c>
      <c r="M1639">
        <v>0.382169208768249</v>
      </c>
      <c r="N1639">
        <f t="shared" si="50"/>
        <v>0.19646945936294002</v>
      </c>
      <c r="O1639">
        <v>92.275000000000006</v>
      </c>
      <c r="P1639">
        <f t="shared" si="51"/>
        <v>-15.009328668657835</v>
      </c>
    </row>
    <row r="1640" spans="1:16">
      <c r="A1640" t="s">
        <v>6113</v>
      </c>
      <c r="B1640" t="s">
        <v>6114</v>
      </c>
      <c r="C1640" t="s">
        <v>6765</v>
      </c>
      <c r="D1640">
        <v>218.83</v>
      </c>
      <c r="E1640" s="1">
        <v>8.0637000000000003E-69</v>
      </c>
      <c r="F1640" t="s">
        <v>6766</v>
      </c>
      <c r="G1640" t="s">
        <v>6767</v>
      </c>
      <c r="H1640" t="s">
        <v>6768</v>
      </c>
      <c r="I1640">
        <v>0.178364081846803</v>
      </c>
      <c r="J1640">
        <v>-0.14135054522940599</v>
      </c>
      <c r="K1640" t="s">
        <v>6118</v>
      </c>
      <c r="L1640">
        <v>-1.8118127866076899E-2</v>
      </c>
      <c r="M1640">
        <v>3.8997978797509901E-2</v>
      </c>
      <c r="N1640">
        <f t="shared" si="50"/>
        <v>0.19648220971287989</v>
      </c>
      <c r="O1640">
        <v>218.83</v>
      </c>
      <c r="P1640">
        <f t="shared" si="51"/>
        <v>-68.093465637987848</v>
      </c>
    </row>
    <row r="1641" spans="1:16">
      <c r="A1641" t="s">
        <v>5241</v>
      </c>
      <c r="B1641" t="s">
        <v>5242</v>
      </c>
      <c r="C1641" t="s">
        <v>6769</v>
      </c>
      <c r="D1641">
        <v>75.694999999999993</v>
      </c>
      <c r="E1641" s="1">
        <v>1.50819E-6</v>
      </c>
      <c r="F1641" t="s">
        <v>6770</v>
      </c>
      <c r="G1641" t="s">
        <v>6771</v>
      </c>
      <c r="H1641" t="s">
        <v>1605</v>
      </c>
      <c r="I1641">
        <v>8.3383587710082793E-2</v>
      </c>
      <c r="J1641">
        <v>0.616828166604933</v>
      </c>
      <c r="K1641" t="s">
        <v>5246</v>
      </c>
      <c r="L1641">
        <v>-0.113301591432551</v>
      </c>
      <c r="M1641">
        <v>0.71536626237919498</v>
      </c>
      <c r="N1641">
        <f t="shared" si="50"/>
        <v>0.19668517914263378</v>
      </c>
      <c r="O1641">
        <v>75.694999999999993</v>
      </c>
      <c r="P1641">
        <f t="shared" si="51"/>
        <v>-5.8215439431123244</v>
      </c>
    </row>
    <row r="1642" spans="1:16">
      <c r="A1642" t="s">
        <v>6772</v>
      </c>
      <c r="B1642" t="s">
        <v>3544</v>
      </c>
      <c r="C1642" t="s">
        <v>6773</v>
      </c>
      <c r="D1642">
        <v>182.34</v>
      </c>
      <c r="E1642" s="1">
        <v>6.4681999999999994E-45</v>
      </c>
      <c r="F1642" t="s">
        <v>6774</v>
      </c>
      <c r="G1642" t="s">
        <v>6775</v>
      </c>
      <c r="H1642" t="s">
        <v>19</v>
      </c>
      <c r="I1642">
        <v>-0.53476731057774096</v>
      </c>
      <c r="J1642">
        <v>-0.68761363503091499</v>
      </c>
      <c r="K1642" t="s">
        <v>3549</v>
      </c>
      <c r="L1642">
        <v>-0.73151769704756597</v>
      </c>
      <c r="M1642">
        <v>1.2243490372027099</v>
      </c>
      <c r="N1642">
        <f t="shared" si="50"/>
        <v>0.19675038646982501</v>
      </c>
      <c r="O1642">
        <v>182.34</v>
      </c>
      <c r="P1642">
        <f t="shared" si="51"/>
        <v>-44.189216559954026</v>
      </c>
    </row>
    <row r="1643" spans="1:16">
      <c r="A1643" t="s">
        <v>6776</v>
      </c>
      <c r="B1643" t="s">
        <v>6777</v>
      </c>
      <c r="C1643" t="s">
        <v>6778</v>
      </c>
      <c r="D1643">
        <v>304.42</v>
      </c>
      <c r="E1643" s="1">
        <v>6.3095900000000004E-221</v>
      </c>
      <c r="F1643" t="s">
        <v>6779</v>
      </c>
      <c r="G1643" t="s">
        <v>6780</v>
      </c>
      <c r="H1643" t="s">
        <v>19</v>
      </c>
      <c r="I1643">
        <v>-0.132024486390006</v>
      </c>
      <c r="J1643">
        <v>-2.9116903204012199E-2</v>
      </c>
      <c r="K1643" t="s">
        <v>6781</v>
      </c>
      <c r="L1643">
        <v>-0.33070105355551999</v>
      </c>
      <c r="M1643">
        <v>-0.30188822735790999</v>
      </c>
      <c r="N1643">
        <f t="shared" si="50"/>
        <v>0.19867656716551399</v>
      </c>
      <c r="O1643">
        <v>304.42</v>
      </c>
      <c r="P1643">
        <f t="shared" si="51"/>
        <v>-220.19999886049004</v>
      </c>
    </row>
    <row r="1644" spans="1:16">
      <c r="A1644" t="s">
        <v>6782</v>
      </c>
      <c r="B1644" t="s">
        <v>6783</v>
      </c>
      <c r="C1644">
        <v>480</v>
      </c>
      <c r="D1644">
        <v>158.88999999999999</v>
      </c>
      <c r="E1644" s="1">
        <v>6.8654199999999999E-43</v>
      </c>
      <c r="F1644" t="s">
        <v>6784</v>
      </c>
      <c r="G1644" t="s">
        <v>6785</v>
      </c>
      <c r="H1644" t="s">
        <v>19</v>
      </c>
      <c r="I1644">
        <v>-2.3108511451983199E-2</v>
      </c>
      <c r="J1644">
        <v>-3.5874960509887303E-2</v>
      </c>
      <c r="K1644" t="s">
        <v>6782</v>
      </c>
      <c r="L1644">
        <v>-0.22226258462533199</v>
      </c>
      <c r="M1644">
        <v>-0.35754794704398701</v>
      </c>
      <c r="N1644">
        <f t="shared" si="50"/>
        <v>0.19915407317334879</v>
      </c>
      <c r="O1644">
        <v>158.88999999999999</v>
      </c>
      <c r="P1644">
        <f t="shared" si="51"/>
        <v>-42.163332889147853</v>
      </c>
    </row>
    <row r="1645" spans="1:16">
      <c r="A1645" t="s">
        <v>6786</v>
      </c>
      <c r="B1645" t="s">
        <v>6787</v>
      </c>
      <c r="C1645" t="s">
        <v>6788</v>
      </c>
      <c r="D1645">
        <v>55.314</v>
      </c>
      <c r="E1645">
        <v>6.9227799999999999E-3</v>
      </c>
      <c r="F1645" t="s">
        <v>6789</v>
      </c>
      <c r="G1645" t="s">
        <v>6790</v>
      </c>
      <c r="H1645" t="s">
        <v>19</v>
      </c>
      <c r="I1645">
        <v>2.5170575734906098E-2</v>
      </c>
      <c r="J1645">
        <v>-0.81733312464684105</v>
      </c>
      <c r="K1645" t="s">
        <v>1271</v>
      </c>
      <c r="L1645">
        <v>-0.17527287276789699</v>
      </c>
      <c r="M1645">
        <v>-0.17902458339483801</v>
      </c>
      <c r="N1645">
        <f t="shared" si="50"/>
        <v>0.2004434485028031</v>
      </c>
      <c r="O1645">
        <v>55.314</v>
      </c>
      <c r="P1645">
        <f t="shared" si="51"/>
        <v>-2.1597194696747355</v>
      </c>
    </row>
    <row r="1646" spans="1:16">
      <c r="A1646" t="s">
        <v>2064</v>
      </c>
      <c r="B1646" t="s">
        <v>2065</v>
      </c>
      <c r="C1646" t="s">
        <v>6791</v>
      </c>
      <c r="D1646">
        <v>58.487000000000002</v>
      </c>
      <c r="E1646">
        <v>3.5322600000000002E-3</v>
      </c>
      <c r="F1646" t="s">
        <v>6792</v>
      </c>
      <c r="G1646" t="s">
        <v>6793</v>
      </c>
      <c r="H1646" t="s">
        <v>19</v>
      </c>
      <c r="I1646">
        <v>0.293017272049508</v>
      </c>
      <c r="J1646" t="s">
        <v>20</v>
      </c>
      <c r="K1646" t="s">
        <v>2069</v>
      </c>
      <c r="L1646">
        <v>9.1530593120616205E-2</v>
      </c>
      <c r="M1646" t="s">
        <v>20</v>
      </c>
      <c r="N1646">
        <f t="shared" si="50"/>
        <v>0.2014866789288918</v>
      </c>
      <c r="O1646">
        <v>58.487000000000002</v>
      </c>
      <c r="P1646">
        <f t="shared" si="51"/>
        <v>-2.4519473366886215</v>
      </c>
    </row>
    <row r="1647" spans="1:16">
      <c r="A1647" t="s">
        <v>2429</v>
      </c>
      <c r="B1647" t="s">
        <v>2430</v>
      </c>
      <c r="C1647" t="s">
        <v>5366</v>
      </c>
      <c r="D1647">
        <v>86.546000000000006</v>
      </c>
      <c r="E1647" s="1">
        <v>1.7927599999999998E-8</v>
      </c>
      <c r="F1647" t="s">
        <v>6794</v>
      </c>
      <c r="G1647" t="s">
        <v>6795</v>
      </c>
      <c r="H1647" t="s">
        <v>314</v>
      </c>
      <c r="I1647">
        <v>-0.13117102640358999</v>
      </c>
      <c r="J1647">
        <v>8.6919606737326294E-2</v>
      </c>
      <c r="K1647" t="s">
        <v>2434</v>
      </c>
      <c r="L1647">
        <v>-0.33364332862201102</v>
      </c>
      <c r="M1647">
        <v>0.34244096377917499</v>
      </c>
      <c r="N1647">
        <f t="shared" si="50"/>
        <v>0.20247230221842102</v>
      </c>
      <c r="O1647">
        <v>86.546000000000006</v>
      </c>
      <c r="P1647">
        <f t="shared" si="51"/>
        <v>-7.7464778463285695</v>
      </c>
    </row>
    <row r="1648" spans="1:16">
      <c r="A1648" t="s">
        <v>1832</v>
      </c>
      <c r="B1648" t="s">
        <v>1833</v>
      </c>
      <c r="C1648" t="s">
        <v>6796</v>
      </c>
      <c r="D1648">
        <v>163.63999999999999</v>
      </c>
      <c r="E1648" s="1">
        <v>4.3151699999999998E-52</v>
      </c>
      <c r="F1648" t="s">
        <v>6797</v>
      </c>
      <c r="G1648" t="s">
        <v>6798</v>
      </c>
      <c r="H1648" t="s">
        <v>1709</v>
      </c>
      <c r="I1648">
        <v>4.2364175248007702E-2</v>
      </c>
      <c r="J1648">
        <v>0.19572554751205601</v>
      </c>
      <c r="K1648" t="s">
        <v>1838</v>
      </c>
      <c r="L1648">
        <v>-0.16073371747146001</v>
      </c>
      <c r="M1648">
        <v>-0.18604851669917799</v>
      </c>
      <c r="N1648">
        <f t="shared" si="50"/>
        <v>0.20309789271946771</v>
      </c>
      <c r="O1648">
        <v>163.63999999999999</v>
      </c>
      <c r="P1648">
        <f t="shared" si="51"/>
        <v>-51.365002090190345</v>
      </c>
    </row>
    <row r="1649" spans="1:16">
      <c r="A1649" t="s">
        <v>2654</v>
      </c>
      <c r="B1649" t="s">
        <v>2655</v>
      </c>
      <c r="C1649">
        <v>331</v>
      </c>
      <c r="D1649">
        <v>166.16</v>
      </c>
      <c r="E1649" s="1">
        <v>4.1828600000000002E-19</v>
      </c>
      <c r="F1649" t="s">
        <v>6799</v>
      </c>
      <c r="G1649" t="s">
        <v>6800</v>
      </c>
      <c r="H1649" t="s">
        <v>93</v>
      </c>
      <c r="I1649">
        <v>0.121280699792729</v>
      </c>
      <c r="J1649">
        <v>0.39132780684361201</v>
      </c>
      <c r="K1649" t="s">
        <v>2654</v>
      </c>
      <c r="L1649">
        <v>-8.3080105449560196E-2</v>
      </c>
      <c r="M1649">
        <v>0.21511942451729499</v>
      </c>
      <c r="N1649">
        <f t="shared" si="50"/>
        <v>0.2043608052422892</v>
      </c>
      <c r="O1649">
        <v>166.16</v>
      </c>
      <c r="P1649">
        <f t="shared" si="51"/>
        <v>-18.378526670978768</v>
      </c>
    </row>
    <row r="1650" spans="1:16">
      <c r="A1650" t="s">
        <v>6801</v>
      </c>
      <c r="B1650" t="s">
        <v>6802</v>
      </c>
      <c r="C1650" t="s">
        <v>5144</v>
      </c>
      <c r="D1650">
        <v>42.808999999999997</v>
      </c>
      <c r="E1650">
        <v>8.9666599999999996E-3</v>
      </c>
      <c r="F1650" t="s">
        <v>6803</v>
      </c>
      <c r="G1650" t="s">
        <v>6804</v>
      </c>
      <c r="H1650" t="s">
        <v>770</v>
      </c>
      <c r="I1650">
        <v>7.2116724365405103E-4</v>
      </c>
      <c r="J1650">
        <v>-0.20325275162060499</v>
      </c>
      <c r="K1650" t="s">
        <v>6805</v>
      </c>
      <c r="L1650">
        <v>-0.20514749204480401</v>
      </c>
      <c r="M1650">
        <v>-1.2679134070746299E-2</v>
      </c>
      <c r="N1650">
        <f t="shared" si="50"/>
        <v>0.20586865928845807</v>
      </c>
      <c r="O1650">
        <v>42.808999999999997</v>
      </c>
      <c r="P1650">
        <f t="shared" si="51"/>
        <v>-2.0473692976128999</v>
      </c>
    </row>
    <row r="1651" spans="1:16">
      <c r="A1651" t="s">
        <v>6806</v>
      </c>
      <c r="B1651" t="s">
        <v>6807</v>
      </c>
      <c r="C1651">
        <v>60</v>
      </c>
      <c r="D1651">
        <v>58.32</v>
      </c>
      <c r="E1651">
        <v>3.5671700000000001E-3</v>
      </c>
      <c r="F1651" t="s">
        <v>6808</v>
      </c>
      <c r="G1651" t="s">
        <v>6809</v>
      </c>
      <c r="H1651" t="s">
        <v>19</v>
      </c>
      <c r="I1651">
        <v>-4.0348528953780001E-2</v>
      </c>
      <c r="J1651" t="s">
        <v>20</v>
      </c>
      <c r="K1651" t="s">
        <v>6806</v>
      </c>
      <c r="L1651">
        <v>-0.246412577641688</v>
      </c>
      <c r="M1651">
        <v>-6.99515363779903E-2</v>
      </c>
      <c r="N1651">
        <f t="shared" si="50"/>
        <v>0.20606404868790801</v>
      </c>
      <c r="O1651">
        <v>58.32</v>
      </c>
      <c r="P1651">
        <f t="shared" si="51"/>
        <v>-2.4476761930718949</v>
      </c>
    </row>
    <row r="1652" spans="1:16">
      <c r="A1652" t="s">
        <v>6810</v>
      </c>
      <c r="B1652" t="s">
        <v>6811</v>
      </c>
      <c r="C1652" t="s">
        <v>6812</v>
      </c>
      <c r="D1652">
        <v>161.87</v>
      </c>
      <c r="E1652" s="1">
        <v>3.1989300000000001E-11</v>
      </c>
      <c r="F1652" t="s">
        <v>6813</v>
      </c>
      <c r="G1652" t="s">
        <v>6814</v>
      </c>
      <c r="H1652" t="s">
        <v>6815</v>
      </c>
      <c r="I1652">
        <v>0.214746522682395</v>
      </c>
      <c r="J1652">
        <v>0.44127099043859902</v>
      </c>
      <c r="K1652" t="s">
        <v>6816</v>
      </c>
      <c r="L1652">
        <v>8.0565548710584602E-3</v>
      </c>
      <c r="M1652">
        <v>5.6444801019668103E-2</v>
      </c>
      <c r="N1652">
        <f t="shared" si="50"/>
        <v>0.20668996781133653</v>
      </c>
      <c r="O1652">
        <v>161.87</v>
      </c>
      <c r="P1652">
        <f t="shared" si="51"/>
        <v>-10.494995263181398</v>
      </c>
    </row>
    <row r="1653" spans="1:16">
      <c r="A1653" t="s">
        <v>3353</v>
      </c>
      <c r="B1653" t="s">
        <v>3354</v>
      </c>
      <c r="C1653" t="s">
        <v>6817</v>
      </c>
      <c r="D1653">
        <v>83.253</v>
      </c>
      <c r="E1653" s="1">
        <v>8.6848499999999998E-8</v>
      </c>
      <c r="F1653" t="s">
        <v>6818</v>
      </c>
      <c r="G1653" t="s">
        <v>6819</v>
      </c>
      <c r="H1653" t="s">
        <v>6820</v>
      </c>
      <c r="I1653">
        <v>-0.53167735605213295</v>
      </c>
      <c r="J1653" t="s">
        <v>20</v>
      </c>
      <c r="K1653" t="s">
        <v>3359</v>
      </c>
      <c r="L1653">
        <v>-0.73884231785423604</v>
      </c>
      <c r="M1653">
        <v>-0.164787345738065</v>
      </c>
      <c r="N1653">
        <f t="shared" si="50"/>
        <v>0.20716496180210309</v>
      </c>
      <c r="O1653">
        <v>83.253</v>
      </c>
      <c r="P1653">
        <f t="shared" si="51"/>
        <v>-7.0612376780499106</v>
      </c>
    </row>
    <row r="1654" spans="1:16">
      <c r="A1654" t="s">
        <v>1718</v>
      </c>
      <c r="B1654" t="s">
        <v>1719</v>
      </c>
      <c r="C1654" t="s">
        <v>6821</v>
      </c>
      <c r="D1654">
        <v>69.763000000000005</v>
      </c>
      <c r="E1654" s="1">
        <v>4.2460700000000003E-6</v>
      </c>
      <c r="F1654" t="s">
        <v>6822</v>
      </c>
      <c r="G1654" t="s">
        <v>6823</v>
      </c>
      <c r="H1654" t="s">
        <v>5221</v>
      </c>
      <c r="I1654">
        <v>-0.20223992036816699</v>
      </c>
      <c r="J1654" t="s">
        <v>20</v>
      </c>
      <c r="K1654" t="s">
        <v>1724</v>
      </c>
      <c r="L1654">
        <v>-0.40945067396600698</v>
      </c>
      <c r="M1654">
        <v>-0.14271962828497101</v>
      </c>
      <c r="N1654">
        <f t="shared" si="50"/>
        <v>0.20721075359784</v>
      </c>
      <c r="O1654">
        <v>69.763000000000005</v>
      </c>
      <c r="P1654">
        <f t="shared" si="51"/>
        <v>-5.3720128504047961</v>
      </c>
    </row>
    <row r="1655" spans="1:16">
      <c r="A1655" t="s">
        <v>2446</v>
      </c>
      <c r="B1655" t="s">
        <v>2447</v>
      </c>
      <c r="C1655" t="s">
        <v>6824</v>
      </c>
      <c r="D1655">
        <v>103.1</v>
      </c>
      <c r="E1655" s="1">
        <v>6.1855199999999997E-17</v>
      </c>
      <c r="F1655" t="s">
        <v>6825</v>
      </c>
      <c r="G1655" t="s">
        <v>6826</v>
      </c>
      <c r="H1655" t="s">
        <v>157</v>
      </c>
      <c r="I1655">
        <v>-0.110682222427031</v>
      </c>
      <c r="J1655">
        <v>-7.1239325619393196E-2</v>
      </c>
      <c r="K1655" t="s">
        <v>2451</v>
      </c>
      <c r="L1655">
        <v>-0.31794814461565801</v>
      </c>
      <c r="M1655">
        <v>-0.33088250180640599</v>
      </c>
      <c r="N1655">
        <f t="shared" si="50"/>
        <v>0.20726592218862699</v>
      </c>
      <c r="O1655">
        <v>103.1</v>
      </c>
      <c r="P1655">
        <f t="shared" si="51"/>
        <v>-16.208623784533206</v>
      </c>
    </row>
    <row r="1656" spans="1:16">
      <c r="A1656" t="s">
        <v>6827</v>
      </c>
      <c r="B1656" t="s">
        <v>2199</v>
      </c>
      <c r="C1656" t="s">
        <v>6828</v>
      </c>
      <c r="D1656">
        <v>99.569000000000003</v>
      </c>
      <c r="E1656" s="1">
        <v>2.97674E-158</v>
      </c>
      <c r="F1656" t="s">
        <v>6829</v>
      </c>
      <c r="G1656" t="s">
        <v>6830</v>
      </c>
      <c r="H1656" t="s">
        <v>19</v>
      </c>
      <c r="I1656">
        <v>-0.31471464962657902</v>
      </c>
      <c r="J1656" t="s">
        <v>20</v>
      </c>
      <c r="K1656" t="s">
        <v>2203</v>
      </c>
      <c r="L1656">
        <v>-0.52248844943214801</v>
      </c>
      <c r="M1656">
        <v>-0.70858504188353999</v>
      </c>
      <c r="N1656">
        <f t="shared" si="50"/>
        <v>0.20777379980556898</v>
      </c>
      <c r="O1656">
        <v>99.569000000000003</v>
      </c>
      <c r="P1656">
        <f t="shared" si="51"/>
        <v>-157.52625909665878</v>
      </c>
    </row>
    <row r="1657" spans="1:16">
      <c r="A1657" t="s">
        <v>2439</v>
      </c>
      <c r="B1657" t="s">
        <v>2440</v>
      </c>
      <c r="C1657">
        <v>570</v>
      </c>
      <c r="D1657">
        <v>64.52</v>
      </c>
      <c r="E1657">
        <v>1.5431399999999999E-4</v>
      </c>
      <c r="F1657" t="s">
        <v>6831</v>
      </c>
      <c r="G1657" t="s">
        <v>6832</v>
      </c>
      <c r="H1657" t="s">
        <v>19</v>
      </c>
      <c r="I1657">
        <v>0.68625398735475296</v>
      </c>
      <c r="J1657">
        <v>0.28309205817504701</v>
      </c>
      <c r="K1657" t="s">
        <v>2439</v>
      </c>
      <c r="L1657">
        <v>0.47664090866952002</v>
      </c>
      <c r="M1657">
        <v>0.30439421966802999</v>
      </c>
      <c r="N1657">
        <f t="shared" si="50"/>
        <v>0.20961307868523293</v>
      </c>
      <c r="O1657">
        <v>64.52</v>
      </c>
      <c r="P1657">
        <f t="shared" si="51"/>
        <v>-3.8115946711699595</v>
      </c>
    </row>
    <row r="1658" spans="1:16">
      <c r="A1658" t="s">
        <v>3484</v>
      </c>
      <c r="B1658" t="s">
        <v>3485</v>
      </c>
      <c r="C1658" t="s">
        <v>6833</v>
      </c>
      <c r="D1658">
        <v>224.55</v>
      </c>
      <c r="E1658">
        <v>0</v>
      </c>
      <c r="F1658" t="s">
        <v>3487</v>
      </c>
      <c r="G1658" t="s">
        <v>6834</v>
      </c>
      <c r="H1658" t="s">
        <v>6835</v>
      </c>
      <c r="I1658">
        <v>0.31278132790336199</v>
      </c>
      <c r="J1658">
        <v>-2.7851445694996899E-2</v>
      </c>
      <c r="K1658" t="s">
        <v>3490</v>
      </c>
      <c r="L1658">
        <v>0.101784524166932</v>
      </c>
      <c r="M1658">
        <v>-4.6095533331892901E-3</v>
      </c>
      <c r="N1658">
        <f t="shared" si="50"/>
        <v>0.21099680373642998</v>
      </c>
      <c r="O1658">
        <v>224.55</v>
      </c>
      <c r="P1658" t="e">
        <f t="shared" si="51"/>
        <v>#NUM!</v>
      </c>
    </row>
    <row r="1659" spans="1:16">
      <c r="A1659" t="s">
        <v>6836</v>
      </c>
      <c r="B1659" t="s">
        <v>6837</v>
      </c>
      <c r="C1659" t="s">
        <v>6602</v>
      </c>
      <c r="D1659">
        <v>59.15</v>
      </c>
      <c r="E1659">
        <v>7.8105000000000004E-4</v>
      </c>
      <c r="F1659" t="s">
        <v>6838</v>
      </c>
      <c r="G1659" t="s">
        <v>6839</v>
      </c>
      <c r="H1659" t="s">
        <v>19</v>
      </c>
      <c r="I1659">
        <v>1.9630756335508402E-2</v>
      </c>
      <c r="J1659">
        <v>0.102993993323326</v>
      </c>
      <c r="K1659" t="s">
        <v>6840</v>
      </c>
      <c r="L1659">
        <v>-0.19168909403496701</v>
      </c>
      <c r="M1659">
        <v>0.115432826120347</v>
      </c>
      <c r="N1659">
        <f t="shared" si="50"/>
        <v>0.2113198503704754</v>
      </c>
      <c r="O1659">
        <v>59.15</v>
      </c>
      <c r="P1659">
        <f t="shared" si="51"/>
        <v>-3.1073211632686264</v>
      </c>
    </row>
    <row r="1660" spans="1:16">
      <c r="A1660" t="s">
        <v>1624</v>
      </c>
      <c r="B1660" t="s">
        <v>1625</v>
      </c>
      <c r="C1660" t="s">
        <v>6841</v>
      </c>
      <c r="D1660">
        <v>204.96</v>
      </c>
      <c r="E1660" s="1">
        <v>1.8195400000000002E-64</v>
      </c>
      <c r="F1660" t="s">
        <v>1627</v>
      </c>
      <c r="G1660" t="s">
        <v>6842</v>
      </c>
      <c r="H1660" t="s">
        <v>6843</v>
      </c>
      <c r="I1660">
        <v>0.63264047586563199</v>
      </c>
      <c r="J1660">
        <v>0.67807190511263804</v>
      </c>
      <c r="K1660" t="s">
        <v>1630</v>
      </c>
      <c r="L1660">
        <v>0.42115596066222299</v>
      </c>
      <c r="M1660">
        <v>0.46320392042862502</v>
      </c>
      <c r="N1660">
        <f t="shared" si="50"/>
        <v>0.211484515203409</v>
      </c>
      <c r="O1660">
        <v>204.96</v>
      </c>
      <c r="P1660">
        <f t="shared" si="51"/>
        <v>-63.740038392626069</v>
      </c>
    </row>
    <row r="1661" spans="1:16">
      <c r="A1661" t="s">
        <v>5856</v>
      </c>
      <c r="B1661" t="s">
        <v>5857</v>
      </c>
      <c r="C1661">
        <v>1326</v>
      </c>
      <c r="D1661">
        <v>94.122</v>
      </c>
      <c r="E1661">
        <v>1.65608E-4</v>
      </c>
      <c r="F1661" t="s">
        <v>6844</v>
      </c>
      <c r="G1661" t="s">
        <v>6845</v>
      </c>
      <c r="H1661" t="s">
        <v>2050</v>
      </c>
      <c r="I1661">
        <v>0.151988666422506</v>
      </c>
      <c r="J1661">
        <v>6.4775640712047902E-3</v>
      </c>
      <c r="K1661" t="s">
        <v>5856</v>
      </c>
      <c r="L1661">
        <v>-6.0833614194067603E-2</v>
      </c>
      <c r="M1661">
        <v>-0.116911006727195</v>
      </c>
      <c r="N1661">
        <f t="shared" si="50"/>
        <v>0.2128222806165736</v>
      </c>
      <c r="O1661">
        <v>94.122</v>
      </c>
      <c r="P1661">
        <f t="shared" si="51"/>
        <v>-3.7809186876481418</v>
      </c>
    </row>
    <row r="1662" spans="1:16">
      <c r="A1662" t="s">
        <v>3662</v>
      </c>
      <c r="B1662" t="s">
        <v>3663</v>
      </c>
      <c r="C1662">
        <v>103</v>
      </c>
      <c r="D1662">
        <v>74.519000000000005</v>
      </c>
      <c r="E1662" s="1">
        <v>1.5687000000000001E-5</v>
      </c>
      <c r="F1662" t="s">
        <v>3666</v>
      </c>
      <c r="G1662" t="s">
        <v>6846</v>
      </c>
      <c r="H1662" t="s">
        <v>735</v>
      </c>
      <c r="I1662">
        <v>-6.7530576508148601E-2</v>
      </c>
      <c r="J1662">
        <v>0.35038409009431998</v>
      </c>
      <c r="K1662" t="s">
        <v>3662</v>
      </c>
      <c r="L1662">
        <v>-0.28261420130974302</v>
      </c>
      <c r="M1662">
        <v>-0.15675577695019599</v>
      </c>
      <c r="N1662">
        <f t="shared" si="50"/>
        <v>0.21508362480159443</v>
      </c>
      <c r="O1662">
        <v>74.519000000000005</v>
      </c>
      <c r="P1662">
        <f t="shared" si="51"/>
        <v>-4.8044601034506815</v>
      </c>
    </row>
    <row r="1663" spans="1:16">
      <c r="A1663" t="s">
        <v>4215</v>
      </c>
      <c r="B1663" t="s">
        <v>4216</v>
      </c>
      <c r="C1663">
        <v>676</v>
      </c>
      <c r="D1663">
        <v>159.69999999999999</v>
      </c>
      <c r="E1663" s="1">
        <v>2.3739800000000002E-86</v>
      </c>
      <c r="F1663" t="s">
        <v>6847</v>
      </c>
      <c r="G1663" t="s">
        <v>6848</v>
      </c>
      <c r="H1663" t="s">
        <v>19</v>
      </c>
      <c r="I1663">
        <v>5.6860943046751003E-2</v>
      </c>
      <c r="J1663">
        <v>6.7638716875363297E-2</v>
      </c>
      <c r="K1663" t="s">
        <v>4215</v>
      </c>
      <c r="L1663">
        <v>-0.15904134965950401</v>
      </c>
      <c r="M1663">
        <v>-6.9588133307382796E-2</v>
      </c>
      <c r="N1663">
        <f t="shared" si="50"/>
        <v>0.21590229270625499</v>
      </c>
      <c r="O1663">
        <v>159.69999999999999</v>
      </c>
      <c r="P1663">
        <f t="shared" si="51"/>
        <v>-85.624522944154052</v>
      </c>
    </row>
    <row r="1664" spans="1:16">
      <c r="A1664" t="s">
        <v>6849</v>
      </c>
      <c r="B1664" t="s">
        <v>6850</v>
      </c>
      <c r="C1664">
        <v>969</v>
      </c>
      <c r="D1664">
        <v>153.81</v>
      </c>
      <c r="E1664" s="1">
        <v>2.7153900000000002E-10</v>
      </c>
      <c r="F1664" t="s">
        <v>6851</v>
      </c>
      <c r="G1664" t="s">
        <v>6852</v>
      </c>
      <c r="H1664" t="s">
        <v>19</v>
      </c>
      <c r="I1664">
        <v>-3.2905189497536999E-2</v>
      </c>
      <c r="J1664">
        <v>0.10715219863491</v>
      </c>
      <c r="K1664" t="s">
        <v>6849</v>
      </c>
      <c r="L1664">
        <v>-0.249324899111242</v>
      </c>
      <c r="M1664">
        <v>0.119156941873632</v>
      </c>
      <c r="N1664">
        <f t="shared" si="50"/>
        <v>0.21641970961370499</v>
      </c>
      <c r="O1664">
        <v>153.81</v>
      </c>
      <c r="P1664">
        <f t="shared" si="51"/>
        <v>-9.5661677857126808</v>
      </c>
    </row>
    <row r="1665" spans="1:16">
      <c r="A1665" t="s">
        <v>6281</v>
      </c>
      <c r="B1665" t="s">
        <v>6282</v>
      </c>
      <c r="C1665">
        <v>361</v>
      </c>
      <c r="D1665">
        <v>180.04</v>
      </c>
      <c r="E1665" s="1">
        <v>8.8134500000000001E-45</v>
      </c>
      <c r="F1665" t="s">
        <v>6853</v>
      </c>
      <c r="G1665" t="s">
        <v>6854</v>
      </c>
      <c r="H1665" t="s">
        <v>2073</v>
      </c>
      <c r="I1665">
        <v>2.5028794491522399E-2</v>
      </c>
      <c r="J1665">
        <v>6.1430600497748102E-2</v>
      </c>
      <c r="K1665" t="s">
        <v>6281</v>
      </c>
      <c r="L1665">
        <v>-0.192628590093288</v>
      </c>
      <c r="M1665">
        <v>-1.52575479909494E-2</v>
      </c>
      <c r="N1665">
        <f t="shared" si="50"/>
        <v>0.2176573845848104</v>
      </c>
      <c r="O1665">
        <v>180.04</v>
      </c>
      <c r="P1665">
        <f t="shared" si="51"/>
        <v>-44.054854054962696</v>
      </c>
    </row>
    <row r="1666" spans="1:16">
      <c r="A1666" t="s">
        <v>36</v>
      </c>
      <c r="B1666" t="s">
        <v>2357</v>
      </c>
      <c r="C1666" t="s">
        <v>6855</v>
      </c>
      <c r="D1666">
        <v>115</v>
      </c>
      <c r="E1666">
        <v>9.0507399999999996E-4</v>
      </c>
      <c r="F1666" t="s">
        <v>6856</v>
      </c>
      <c r="G1666" t="s">
        <v>6857</v>
      </c>
      <c r="H1666" t="s">
        <v>6858</v>
      </c>
      <c r="I1666">
        <v>2.8286243079109999E-2</v>
      </c>
      <c r="J1666" t="s">
        <v>20</v>
      </c>
      <c r="K1666" t="s">
        <v>42</v>
      </c>
      <c r="L1666">
        <v>-0.189828391043809</v>
      </c>
      <c r="M1666">
        <v>-0.19837776891126499</v>
      </c>
      <c r="N1666">
        <f t="shared" si="50"/>
        <v>0.21811463412291898</v>
      </c>
      <c r="O1666">
        <v>115</v>
      </c>
      <c r="P1666">
        <f t="shared" si="51"/>
        <v>-3.0433159108745627</v>
      </c>
    </row>
    <row r="1667" spans="1:16" hidden="1">
      <c r="A1667" t="s">
        <v>6859</v>
      </c>
      <c r="B1667" t="s">
        <v>6860</v>
      </c>
      <c r="C1667">
        <v>34</v>
      </c>
      <c r="D1667">
        <v>119.45</v>
      </c>
      <c r="E1667" s="1">
        <v>3.0090800000000002E-31</v>
      </c>
      <c r="F1667" t="s">
        <v>6861</v>
      </c>
      <c r="G1667" t="s">
        <v>6862</v>
      </c>
      <c r="H1667" t="s">
        <v>4905</v>
      </c>
      <c r="I1667">
        <v>2.68425770505893</v>
      </c>
      <c r="J1667">
        <v>2.89396401720958</v>
      </c>
      <c r="K1667" t="s">
        <v>6859</v>
      </c>
      <c r="L1667">
        <v>2.46571331959596</v>
      </c>
      <c r="M1667">
        <v>3.13474665536849</v>
      </c>
      <c r="N1667">
        <f t="shared" ref="N1667:N1730" si="52">I1667-L1667</f>
        <v>0.21854438546297006</v>
      </c>
      <c r="O1667">
        <v>119.45</v>
      </c>
      <c r="P1667">
        <f t="shared" si="51"/>
        <v>-30.521566265866866</v>
      </c>
    </row>
    <row r="1668" spans="1:16">
      <c r="A1668" t="s">
        <v>6863</v>
      </c>
      <c r="B1668" t="s">
        <v>6864</v>
      </c>
      <c r="C1668" t="s">
        <v>6865</v>
      </c>
      <c r="D1668">
        <v>70.150999999999996</v>
      </c>
      <c r="E1668" s="1">
        <v>2.5350899999999999E-15</v>
      </c>
      <c r="F1668" t="s">
        <v>6866</v>
      </c>
      <c r="G1668" t="s">
        <v>6867</v>
      </c>
      <c r="H1668" t="s">
        <v>19</v>
      </c>
      <c r="I1668">
        <v>0.17581199372173101</v>
      </c>
      <c r="J1668">
        <v>0.62854031926275999</v>
      </c>
      <c r="K1668" t="s">
        <v>6868</v>
      </c>
      <c r="L1668">
        <v>-4.5878153214312399E-2</v>
      </c>
      <c r="M1668">
        <v>-6.3605160870940494E-2</v>
      </c>
      <c r="N1668">
        <f t="shared" si="52"/>
        <v>0.22169014693604341</v>
      </c>
      <c r="O1668">
        <v>70.150999999999996</v>
      </c>
      <c r="P1668">
        <f t="shared" ref="P1668:P1731" si="53">LOG10(E1668)</f>
        <v>-14.596006617865342</v>
      </c>
    </row>
    <row r="1669" spans="1:16">
      <c r="A1669" t="s">
        <v>6869</v>
      </c>
      <c r="B1669" t="s">
        <v>6870</v>
      </c>
      <c r="C1669" t="s">
        <v>3640</v>
      </c>
      <c r="D1669">
        <v>80.978999999999999</v>
      </c>
      <c r="E1669">
        <v>2.7426799999999999E-3</v>
      </c>
      <c r="F1669" t="s">
        <v>6871</v>
      </c>
      <c r="G1669" t="s">
        <v>6872</v>
      </c>
      <c r="H1669" t="s">
        <v>19</v>
      </c>
      <c r="I1669">
        <v>7.2116724365405103E-4</v>
      </c>
      <c r="J1669">
        <v>5.0466870350661899E-2</v>
      </c>
      <c r="K1669" t="s">
        <v>6873</v>
      </c>
      <c r="L1669">
        <v>-0.22111860323719901</v>
      </c>
      <c r="M1669">
        <v>-0.40234011523126101</v>
      </c>
      <c r="N1669">
        <f t="shared" si="52"/>
        <v>0.22183977048085307</v>
      </c>
      <c r="O1669">
        <v>80.978999999999999</v>
      </c>
      <c r="P1669">
        <f t="shared" si="53"/>
        <v>-2.5618248604017584</v>
      </c>
    </row>
    <row r="1670" spans="1:16">
      <c r="A1670" t="s">
        <v>4777</v>
      </c>
      <c r="B1670" t="s">
        <v>4778</v>
      </c>
      <c r="C1670" t="s">
        <v>6874</v>
      </c>
      <c r="D1670">
        <v>103.39</v>
      </c>
      <c r="E1670" s="1">
        <v>1.57497E-6</v>
      </c>
      <c r="F1670" t="s">
        <v>6875</v>
      </c>
      <c r="G1670" t="s">
        <v>6876</v>
      </c>
      <c r="H1670" t="s">
        <v>19</v>
      </c>
      <c r="I1670">
        <v>0.185359134758002</v>
      </c>
      <c r="J1670">
        <v>0.464459165612994</v>
      </c>
      <c r="K1670" t="s">
        <v>4782</v>
      </c>
      <c r="L1670">
        <v>-3.6555470073072298E-2</v>
      </c>
      <c r="M1670">
        <v>-3.02508717113407E-2</v>
      </c>
      <c r="N1670">
        <f t="shared" si="52"/>
        <v>0.22191460483107431</v>
      </c>
      <c r="O1670">
        <v>103.39</v>
      </c>
      <c r="P1670">
        <f t="shared" si="53"/>
        <v>-5.802727714229011</v>
      </c>
    </row>
    <row r="1671" spans="1:16">
      <c r="A1671" t="s">
        <v>2813</v>
      </c>
      <c r="B1671" t="s">
        <v>2814</v>
      </c>
      <c r="C1671">
        <v>351</v>
      </c>
      <c r="D1671">
        <v>269.35000000000002</v>
      </c>
      <c r="E1671" s="1">
        <v>4.2351E-194</v>
      </c>
      <c r="F1671" t="s">
        <v>6877</v>
      </c>
      <c r="G1671" t="s">
        <v>6878</v>
      </c>
      <c r="H1671" t="s">
        <v>956</v>
      </c>
      <c r="I1671">
        <v>0.100304905795685</v>
      </c>
      <c r="J1671">
        <v>-4.25905258870471E-2</v>
      </c>
      <c r="K1671" t="s">
        <v>2813</v>
      </c>
      <c r="L1671">
        <v>-0.122428491227</v>
      </c>
      <c r="M1671">
        <v>-4.6414404629564303E-2</v>
      </c>
      <c r="N1671">
        <f t="shared" si="52"/>
        <v>0.22273339702268502</v>
      </c>
      <c r="O1671">
        <v>269.35000000000002</v>
      </c>
      <c r="P1671">
        <f t="shared" si="53"/>
        <v>-193.37313633056692</v>
      </c>
    </row>
    <row r="1672" spans="1:16">
      <c r="A1672" t="s">
        <v>6879</v>
      </c>
      <c r="B1672" t="s">
        <v>6880</v>
      </c>
      <c r="C1672" t="s">
        <v>6881</v>
      </c>
      <c r="D1672">
        <v>112.36</v>
      </c>
      <c r="E1672" s="1">
        <v>3.0071000000000001E-5</v>
      </c>
      <c r="F1672" t="s">
        <v>6882</v>
      </c>
      <c r="G1672" t="s">
        <v>6883</v>
      </c>
      <c r="H1672" t="s">
        <v>19</v>
      </c>
      <c r="I1672">
        <v>0.117828003827481</v>
      </c>
      <c r="J1672" t="s">
        <v>20</v>
      </c>
      <c r="K1672" t="s">
        <v>6884</v>
      </c>
      <c r="L1672">
        <v>-0.105380105580412</v>
      </c>
      <c r="M1672">
        <v>-0.10711941520528501</v>
      </c>
      <c r="N1672">
        <f t="shared" si="52"/>
        <v>0.22320810940789299</v>
      </c>
      <c r="O1672">
        <v>112.36</v>
      </c>
      <c r="P1672">
        <f t="shared" si="53"/>
        <v>-4.5218521293567262</v>
      </c>
    </row>
    <row r="1673" spans="1:16">
      <c r="A1673" t="s">
        <v>6885</v>
      </c>
      <c r="B1673" t="s">
        <v>6886</v>
      </c>
      <c r="C1673">
        <v>256</v>
      </c>
      <c r="D1673">
        <v>88.707999999999998</v>
      </c>
      <c r="E1673" s="1">
        <v>5.1692800000000001E-23</v>
      </c>
      <c r="F1673" t="s">
        <v>6887</v>
      </c>
      <c r="G1673" t="s">
        <v>6888</v>
      </c>
      <c r="H1673" t="s">
        <v>19</v>
      </c>
      <c r="I1673">
        <v>0.292781749227846</v>
      </c>
      <c r="J1673">
        <v>0.441483479582645</v>
      </c>
      <c r="K1673" t="s">
        <v>6885</v>
      </c>
      <c r="L1673">
        <v>6.9564695093359594E-2</v>
      </c>
      <c r="M1673">
        <v>7.1213489605264593E-2</v>
      </c>
      <c r="N1673">
        <f t="shared" si="52"/>
        <v>0.22321705413448639</v>
      </c>
      <c r="O1673">
        <v>88.707999999999998</v>
      </c>
      <c r="P1673">
        <f t="shared" si="53"/>
        <v>-22.286569943134783</v>
      </c>
    </row>
    <row r="1674" spans="1:16">
      <c r="A1674" t="s">
        <v>978</v>
      </c>
      <c r="B1674" t="s">
        <v>979</v>
      </c>
      <c r="C1674" t="s">
        <v>6889</v>
      </c>
      <c r="D1674">
        <v>77.641000000000005</v>
      </c>
      <c r="E1674" s="1">
        <v>3.7609200000000001E-10</v>
      </c>
      <c r="F1674" t="s">
        <v>5391</v>
      </c>
      <c r="G1674" t="s">
        <v>6890</v>
      </c>
      <c r="H1674" t="s">
        <v>6891</v>
      </c>
      <c r="I1674">
        <v>0.162081103382375</v>
      </c>
      <c r="J1674">
        <v>-5.34637577645036E-2</v>
      </c>
      <c r="K1674" t="s">
        <v>984</v>
      </c>
      <c r="L1674">
        <v>-6.2278974238207101E-2</v>
      </c>
      <c r="M1674">
        <v>-1.8790311045096399E-2</v>
      </c>
      <c r="N1674">
        <f t="shared" si="52"/>
        <v>0.2243600776205821</v>
      </c>
      <c r="O1674">
        <v>77.641000000000005</v>
      </c>
      <c r="P1674">
        <f t="shared" si="53"/>
        <v>-9.4247059045271016</v>
      </c>
    </row>
    <row r="1675" spans="1:16">
      <c r="A1675" t="s">
        <v>6892</v>
      </c>
      <c r="B1675" t="s">
        <v>6893</v>
      </c>
      <c r="C1675" t="s">
        <v>6894</v>
      </c>
      <c r="D1675">
        <v>48.115000000000002</v>
      </c>
      <c r="E1675" s="1">
        <v>9.9038799999999998E-5</v>
      </c>
      <c r="F1675" t="s">
        <v>6895</v>
      </c>
      <c r="G1675" t="s">
        <v>6896</v>
      </c>
      <c r="H1675" t="s">
        <v>19</v>
      </c>
      <c r="I1675">
        <v>-4.8874777227824497E-2</v>
      </c>
      <c r="J1675">
        <v>0.11183258707798301</v>
      </c>
      <c r="K1675" t="s">
        <v>6897</v>
      </c>
      <c r="L1675">
        <v>-0.27388376973627898</v>
      </c>
      <c r="M1675">
        <v>-0.138457460482797</v>
      </c>
      <c r="N1675">
        <f t="shared" si="52"/>
        <v>0.22500899250845449</v>
      </c>
      <c r="O1675">
        <v>48.115000000000002</v>
      </c>
      <c r="P1675">
        <f t="shared" si="53"/>
        <v>-4.0041946304052933</v>
      </c>
    </row>
    <row r="1676" spans="1:16">
      <c r="A1676" t="s">
        <v>3359</v>
      </c>
      <c r="B1676" t="s">
        <v>3354</v>
      </c>
      <c r="C1676">
        <v>1708</v>
      </c>
      <c r="D1676">
        <v>69.715999999999994</v>
      </c>
      <c r="E1676">
        <v>2.9051099999999998E-3</v>
      </c>
      <c r="F1676" t="s">
        <v>6898</v>
      </c>
      <c r="G1676" t="s">
        <v>6899</v>
      </c>
      <c r="H1676" t="s">
        <v>19</v>
      </c>
      <c r="I1676">
        <v>-0.51341947821338796</v>
      </c>
      <c r="J1676">
        <v>0.208517259805544</v>
      </c>
      <c r="K1676" t="s">
        <v>3359</v>
      </c>
      <c r="L1676">
        <v>-0.73884231785423604</v>
      </c>
      <c r="M1676">
        <v>-0.164787345738065</v>
      </c>
      <c r="N1676">
        <f t="shared" si="52"/>
        <v>0.22542283964084808</v>
      </c>
      <c r="O1676">
        <v>69.715999999999994</v>
      </c>
      <c r="P1676">
        <f t="shared" si="53"/>
        <v>-2.5368374186992741</v>
      </c>
    </row>
    <row r="1677" spans="1:16">
      <c r="A1677" t="s">
        <v>6900</v>
      </c>
      <c r="B1677" t="s">
        <v>6901</v>
      </c>
      <c r="C1677" t="s">
        <v>6902</v>
      </c>
      <c r="D1677">
        <v>91.867000000000004</v>
      </c>
      <c r="E1677">
        <v>1.2257000000000001E-2</v>
      </c>
      <c r="F1677" t="s">
        <v>6903</v>
      </c>
      <c r="G1677" t="s">
        <v>6904</v>
      </c>
      <c r="H1677" t="s">
        <v>3493</v>
      </c>
      <c r="I1677">
        <v>0.179128828772152</v>
      </c>
      <c r="J1677">
        <v>0.38205850897606802</v>
      </c>
      <c r="K1677" t="s">
        <v>6905</v>
      </c>
      <c r="L1677">
        <v>-4.6563398736925901E-2</v>
      </c>
      <c r="M1677">
        <v>0.40882053452884998</v>
      </c>
      <c r="N1677">
        <f t="shared" si="52"/>
        <v>0.22569222750907791</v>
      </c>
      <c r="O1677">
        <v>91.867000000000004</v>
      </c>
      <c r="P1677">
        <f t="shared" si="53"/>
        <v>-1.911615813902297</v>
      </c>
    </row>
    <row r="1678" spans="1:16">
      <c r="A1678" t="s">
        <v>6906</v>
      </c>
      <c r="B1678" t="s">
        <v>6907</v>
      </c>
      <c r="C1678" t="s">
        <v>6908</v>
      </c>
      <c r="D1678">
        <v>75.89</v>
      </c>
      <c r="E1678">
        <v>1.87301E-3</v>
      </c>
      <c r="F1678" t="s">
        <v>6909</v>
      </c>
      <c r="G1678" t="s">
        <v>6910</v>
      </c>
      <c r="H1678" t="s">
        <v>6911</v>
      </c>
      <c r="I1678">
        <v>0.29360591094171301</v>
      </c>
      <c r="J1678">
        <v>5.9632159882099599E-2</v>
      </c>
      <c r="K1678" t="s">
        <v>6912</v>
      </c>
      <c r="L1678">
        <v>6.6399228911382599E-2</v>
      </c>
      <c r="M1678">
        <v>5.9908989018685098E-2</v>
      </c>
      <c r="N1678">
        <f t="shared" si="52"/>
        <v>0.2272066820303304</v>
      </c>
      <c r="O1678">
        <v>75.89</v>
      </c>
      <c r="P1678">
        <f t="shared" si="53"/>
        <v>-2.7274599039204244</v>
      </c>
    </row>
    <row r="1679" spans="1:16">
      <c r="A1679" t="s">
        <v>6913</v>
      </c>
      <c r="B1679" t="s">
        <v>4869</v>
      </c>
      <c r="C1679" t="s">
        <v>6914</v>
      </c>
      <c r="D1679">
        <v>136.69999999999999</v>
      </c>
      <c r="E1679" s="1">
        <v>5.8830799999999999E-6</v>
      </c>
      <c r="F1679" t="s">
        <v>6915</v>
      </c>
      <c r="G1679" t="s">
        <v>6916</v>
      </c>
      <c r="H1679" t="s">
        <v>19</v>
      </c>
      <c r="I1679">
        <v>-0.120670638044121</v>
      </c>
      <c r="J1679">
        <v>-0.154843187367461</v>
      </c>
      <c r="K1679" t="s">
        <v>4872</v>
      </c>
      <c r="L1679">
        <v>-0.34910679865322403</v>
      </c>
      <c r="M1679">
        <v>-0.66387660303085005</v>
      </c>
      <c r="N1679">
        <f t="shared" si="52"/>
        <v>0.22843616060910304</v>
      </c>
      <c r="O1679">
        <v>136.69999999999999</v>
      </c>
      <c r="P1679">
        <f t="shared" si="53"/>
        <v>-5.2303952458973875</v>
      </c>
    </row>
    <row r="1680" spans="1:16">
      <c r="A1680" t="s">
        <v>6917</v>
      </c>
      <c r="B1680" t="s">
        <v>6918</v>
      </c>
      <c r="C1680" t="s">
        <v>6919</v>
      </c>
      <c r="D1680">
        <v>76.155000000000001</v>
      </c>
      <c r="E1680" s="1">
        <v>3.9340400000000002E-6</v>
      </c>
      <c r="F1680" t="s">
        <v>6920</v>
      </c>
      <c r="G1680" t="s">
        <v>6921</v>
      </c>
      <c r="H1680" t="s">
        <v>19</v>
      </c>
      <c r="I1680">
        <v>0.155101558125703</v>
      </c>
      <c r="J1680">
        <v>-1.08755286751818E-2</v>
      </c>
      <c r="K1680" t="s">
        <v>2759</v>
      </c>
      <c r="L1680">
        <v>-7.3499521766479795E-2</v>
      </c>
      <c r="M1680">
        <v>9.4911647025467005E-2</v>
      </c>
      <c r="N1680">
        <f t="shared" si="52"/>
        <v>0.22860107989218281</v>
      </c>
      <c r="O1680">
        <v>76.155000000000001</v>
      </c>
      <c r="P1680">
        <f t="shared" si="53"/>
        <v>-5.4051612286335198</v>
      </c>
    </row>
    <row r="1681" spans="1:16">
      <c r="A1681" t="s">
        <v>6922</v>
      </c>
      <c r="B1681" t="s">
        <v>6923</v>
      </c>
      <c r="C1681">
        <v>230</v>
      </c>
      <c r="D1681">
        <v>79.492000000000004</v>
      </c>
      <c r="E1681">
        <v>1.2708699999999999E-3</v>
      </c>
      <c r="F1681" t="s">
        <v>6924</v>
      </c>
      <c r="G1681" t="s">
        <v>6925</v>
      </c>
      <c r="H1681" t="s">
        <v>19</v>
      </c>
      <c r="I1681">
        <v>0.24257202076715201</v>
      </c>
      <c r="J1681">
        <v>0.66639303236901604</v>
      </c>
      <c r="K1681" t="s">
        <v>6922</v>
      </c>
      <c r="L1681">
        <v>1.2068023309090299E-2</v>
      </c>
      <c r="M1681">
        <v>5.9770581090254599E-2</v>
      </c>
      <c r="N1681">
        <f t="shared" si="52"/>
        <v>0.23050399745806172</v>
      </c>
      <c r="O1681">
        <v>79.492000000000004</v>
      </c>
      <c r="P1681">
        <f t="shared" si="53"/>
        <v>-2.8958988720818439</v>
      </c>
    </row>
    <row r="1682" spans="1:16">
      <c r="A1682" t="s">
        <v>6926</v>
      </c>
      <c r="B1682" t="s">
        <v>6927</v>
      </c>
      <c r="C1682" t="s">
        <v>6928</v>
      </c>
      <c r="D1682">
        <v>70.98</v>
      </c>
      <c r="E1682">
        <v>5.0503899999999999E-4</v>
      </c>
      <c r="F1682" t="s">
        <v>6929</v>
      </c>
      <c r="G1682" t="s">
        <v>6930</v>
      </c>
      <c r="H1682" t="s">
        <v>19</v>
      </c>
      <c r="I1682">
        <v>-0.63424028415511802</v>
      </c>
      <c r="J1682">
        <v>-0.74780236038440995</v>
      </c>
      <c r="K1682" t="s">
        <v>6931</v>
      </c>
      <c r="L1682">
        <v>-0.86619977069953003</v>
      </c>
      <c r="M1682" t="s">
        <v>20</v>
      </c>
      <c r="N1682">
        <f t="shared" si="52"/>
        <v>0.23195948654441201</v>
      </c>
      <c r="O1682">
        <v>70.98</v>
      </c>
      <c r="P1682">
        <f t="shared" si="53"/>
        <v>-3.2966750836025143</v>
      </c>
    </row>
    <row r="1683" spans="1:16">
      <c r="A1683" t="s">
        <v>3457</v>
      </c>
      <c r="B1683" t="s">
        <v>2229</v>
      </c>
      <c r="C1683" t="s">
        <v>6932</v>
      </c>
      <c r="D1683">
        <v>75.573999999999998</v>
      </c>
      <c r="E1683">
        <v>1.8419199999999999E-4</v>
      </c>
      <c r="F1683" t="s">
        <v>6933</v>
      </c>
      <c r="G1683" t="s">
        <v>6934</v>
      </c>
      <c r="H1683" t="s">
        <v>6935</v>
      </c>
      <c r="I1683">
        <v>0.107553970289646</v>
      </c>
      <c r="J1683">
        <v>0.63913953138042801</v>
      </c>
      <c r="K1683" t="s">
        <v>1774</v>
      </c>
      <c r="L1683">
        <v>-0.124676010714663</v>
      </c>
      <c r="M1683">
        <v>-9.4187019048234302E-2</v>
      </c>
      <c r="N1683">
        <f t="shared" si="52"/>
        <v>0.232229981004309</v>
      </c>
      <c r="O1683">
        <v>75.573999999999998</v>
      </c>
      <c r="P1683">
        <f t="shared" si="53"/>
        <v>-3.7347292364155265</v>
      </c>
    </row>
    <row r="1684" spans="1:16">
      <c r="A1684" t="s">
        <v>4010</v>
      </c>
      <c r="B1684" t="s">
        <v>4011</v>
      </c>
      <c r="C1684">
        <v>191</v>
      </c>
      <c r="D1684">
        <v>143.09</v>
      </c>
      <c r="E1684" s="1">
        <v>4.9414000000000005E-97</v>
      </c>
      <c r="F1684" t="s">
        <v>6936</v>
      </c>
      <c r="G1684" t="s">
        <v>6937</v>
      </c>
      <c r="H1684" t="s">
        <v>19</v>
      </c>
      <c r="I1684">
        <v>-0.28612825746410098</v>
      </c>
      <c r="J1684">
        <v>-0.41119543298444999</v>
      </c>
      <c r="K1684" t="s">
        <v>4010</v>
      </c>
      <c r="L1684">
        <v>-0.51973487794553697</v>
      </c>
      <c r="M1684">
        <v>-0.33077363011740002</v>
      </c>
      <c r="N1684">
        <f t="shared" si="52"/>
        <v>0.23360662048143599</v>
      </c>
      <c r="O1684">
        <v>143.09</v>
      </c>
      <c r="P1684">
        <f t="shared" si="53"/>
        <v>-96.306149989105634</v>
      </c>
    </row>
    <row r="1685" spans="1:16">
      <c r="A1685" t="s">
        <v>1857</v>
      </c>
      <c r="B1685" t="s">
        <v>1858</v>
      </c>
      <c r="C1685">
        <v>1199</v>
      </c>
      <c r="D1685">
        <v>42.338000000000001</v>
      </c>
      <c r="E1685">
        <v>4.0263800000000004E-3</v>
      </c>
      <c r="F1685" t="s">
        <v>6938</v>
      </c>
      <c r="G1685" t="s">
        <v>6939</v>
      </c>
      <c r="H1685" t="s">
        <v>19</v>
      </c>
      <c r="I1685">
        <v>9.5451881085660495E-2</v>
      </c>
      <c r="J1685">
        <v>0.74053904861334297</v>
      </c>
      <c r="K1685" t="s">
        <v>1857</v>
      </c>
      <c r="L1685">
        <v>-0.13883863424660201</v>
      </c>
      <c r="M1685">
        <v>-3.5100153472997901E-3</v>
      </c>
      <c r="N1685">
        <f t="shared" si="52"/>
        <v>0.2342905153322625</v>
      </c>
      <c r="O1685">
        <v>42.338000000000001</v>
      </c>
      <c r="P1685">
        <f t="shared" si="53"/>
        <v>-2.3950852398509355</v>
      </c>
    </row>
    <row r="1686" spans="1:16">
      <c r="A1686" t="s">
        <v>867</v>
      </c>
      <c r="B1686" t="s">
        <v>868</v>
      </c>
      <c r="C1686" t="s">
        <v>6940</v>
      </c>
      <c r="D1686">
        <v>80.751999999999995</v>
      </c>
      <c r="E1686" s="1">
        <v>1.8048800000000001E-9</v>
      </c>
      <c r="F1686" t="s">
        <v>6941</v>
      </c>
      <c r="G1686" t="s">
        <v>6942</v>
      </c>
      <c r="H1686" t="s">
        <v>1741</v>
      </c>
      <c r="I1686">
        <v>0.11009592910342</v>
      </c>
      <c r="J1686">
        <v>-0.18314638509998801</v>
      </c>
      <c r="K1686" t="s">
        <v>873</v>
      </c>
      <c r="L1686">
        <v>-0.12736820886475</v>
      </c>
      <c r="M1686">
        <v>-0.20604586994472701</v>
      </c>
      <c r="N1686">
        <f t="shared" si="52"/>
        <v>0.23746413796817001</v>
      </c>
      <c r="O1686">
        <v>80.751999999999995</v>
      </c>
      <c r="P1686">
        <f t="shared" si="53"/>
        <v>-8.7435516674814657</v>
      </c>
    </row>
    <row r="1687" spans="1:16">
      <c r="A1687" t="s">
        <v>5044</v>
      </c>
      <c r="B1687" t="s">
        <v>5045</v>
      </c>
      <c r="C1687">
        <v>525</v>
      </c>
      <c r="D1687">
        <v>50.396999999999998</v>
      </c>
      <c r="E1687">
        <v>6.0172100000000005E-4</v>
      </c>
      <c r="F1687" t="s">
        <v>6943</v>
      </c>
      <c r="G1687" t="s">
        <v>6944</v>
      </c>
      <c r="H1687" t="s">
        <v>19</v>
      </c>
      <c r="I1687">
        <v>0.353774944932223</v>
      </c>
      <c r="J1687">
        <v>-0.164997605162891</v>
      </c>
      <c r="K1687" t="s">
        <v>5044</v>
      </c>
      <c r="L1687">
        <v>0.115832298652565</v>
      </c>
      <c r="M1687">
        <v>0.34221337345832298</v>
      </c>
      <c r="N1687">
        <f t="shared" si="52"/>
        <v>0.237942646279658</v>
      </c>
      <c r="O1687">
        <v>50.396999999999998</v>
      </c>
      <c r="P1687">
        <f t="shared" si="53"/>
        <v>-3.2206048314118321</v>
      </c>
    </row>
    <row r="1688" spans="1:16">
      <c r="A1688" t="s">
        <v>5584</v>
      </c>
      <c r="B1688" t="s">
        <v>5585</v>
      </c>
      <c r="C1688" t="s">
        <v>6945</v>
      </c>
      <c r="D1688">
        <v>45.914999999999999</v>
      </c>
      <c r="E1688">
        <v>1.7582299999999999E-2</v>
      </c>
      <c r="F1688" t="s">
        <v>5587</v>
      </c>
      <c r="G1688" t="s">
        <v>6946</v>
      </c>
      <c r="H1688" t="s">
        <v>31</v>
      </c>
      <c r="I1688">
        <v>0.36938272533894101</v>
      </c>
      <c r="J1688">
        <v>-7.4055730957476602E-3</v>
      </c>
      <c r="K1688" t="s">
        <v>49</v>
      </c>
      <c r="L1688">
        <v>0.13132607460659099</v>
      </c>
      <c r="M1688">
        <v>0.18903382439001701</v>
      </c>
      <c r="N1688">
        <f t="shared" si="52"/>
        <v>0.23805665073235002</v>
      </c>
      <c r="O1688">
        <v>45.914999999999999</v>
      </c>
      <c r="P1688">
        <f t="shared" si="53"/>
        <v>-1.7549243140192281</v>
      </c>
    </row>
    <row r="1689" spans="1:16">
      <c r="A1689" t="s">
        <v>3650</v>
      </c>
      <c r="B1689" t="s">
        <v>3651</v>
      </c>
      <c r="C1689">
        <v>23</v>
      </c>
      <c r="D1689">
        <v>46.621000000000002</v>
      </c>
      <c r="E1689">
        <v>1.0739300000000001E-3</v>
      </c>
      <c r="F1689" t="s">
        <v>6947</v>
      </c>
      <c r="G1689" t="s">
        <v>6948</v>
      </c>
      <c r="H1689" t="s">
        <v>53</v>
      </c>
      <c r="I1689">
        <v>4.6092532525896703E-3</v>
      </c>
      <c r="J1689">
        <v>1.4736310765512</v>
      </c>
      <c r="K1689" t="s">
        <v>3650</v>
      </c>
      <c r="L1689">
        <v>-0.23415977408976299</v>
      </c>
      <c r="M1689">
        <v>-0.28553026372920198</v>
      </c>
      <c r="N1689">
        <f t="shared" si="52"/>
        <v>0.23876902734235267</v>
      </c>
      <c r="O1689">
        <v>46.621000000000002</v>
      </c>
      <c r="P1689">
        <f t="shared" si="53"/>
        <v>-2.9690240255307696</v>
      </c>
    </row>
    <row r="1690" spans="1:16">
      <c r="A1690" t="s">
        <v>6605</v>
      </c>
      <c r="B1690" t="s">
        <v>6601</v>
      </c>
      <c r="C1690">
        <v>478</v>
      </c>
      <c r="D1690">
        <v>40.024999999999999</v>
      </c>
      <c r="E1690">
        <v>9.0426399999999994E-3</v>
      </c>
      <c r="F1690" t="s">
        <v>6949</v>
      </c>
      <c r="G1690" t="s">
        <v>6950</v>
      </c>
      <c r="H1690" t="s">
        <v>1441</v>
      </c>
      <c r="I1690">
        <v>-0.22923014267050201</v>
      </c>
      <c r="J1690" t="s">
        <v>20</v>
      </c>
      <c r="K1690" t="s">
        <v>6605</v>
      </c>
      <c r="L1690">
        <v>-0.46805217840865099</v>
      </c>
      <c r="M1690">
        <v>-0.41630762985428099</v>
      </c>
      <c r="N1690">
        <f t="shared" si="52"/>
        <v>0.23882203573814897</v>
      </c>
      <c r="O1690">
        <v>40.024999999999999</v>
      </c>
      <c r="P1690">
        <f t="shared" si="53"/>
        <v>-2.0437047586783916</v>
      </c>
    </row>
    <row r="1691" spans="1:16">
      <c r="A1691" t="s">
        <v>6951</v>
      </c>
      <c r="B1691" t="s">
        <v>6952</v>
      </c>
      <c r="C1691" t="s">
        <v>6953</v>
      </c>
      <c r="D1691">
        <v>46.981999999999999</v>
      </c>
      <c r="E1691">
        <v>5.0339699999999996E-3</v>
      </c>
      <c r="F1691" t="s">
        <v>6954</v>
      </c>
      <c r="G1691" t="s">
        <v>6955</v>
      </c>
      <c r="H1691" t="s">
        <v>6956</v>
      </c>
      <c r="I1691">
        <v>-0.55255833547314404</v>
      </c>
      <c r="J1691" t="s">
        <v>20</v>
      </c>
      <c r="K1691" t="s">
        <v>6957</v>
      </c>
      <c r="L1691">
        <v>-0.79173247103130795</v>
      </c>
      <c r="M1691" t="s">
        <v>20</v>
      </c>
      <c r="N1691">
        <f t="shared" si="52"/>
        <v>0.23917413555816391</v>
      </c>
      <c r="O1691">
        <v>46.981999999999999</v>
      </c>
      <c r="P1691">
        <f t="shared" si="53"/>
        <v>-2.2980893769627215</v>
      </c>
    </row>
    <row r="1692" spans="1:16">
      <c r="A1692" t="s">
        <v>6958</v>
      </c>
      <c r="B1692" t="s">
        <v>6959</v>
      </c>
      <c r="C1692" t="s">
        <v>6960</v>
      </c>
      <c r="D1692">
        <v>117.86</v>
      </c>
      <c r="E1692">
        <v>7.9059300000000002E-4</v>
      </c>
      <c r="F1692" t="s">
        <v>6961</v>
      </c>
      <c r="G1692" t="s">
        <v>6962</v>
      </c>
      <c r="H1692" t="s">
        <v>6963</v>
      </c>
      <c r="I1692">
        <v>0.49241724007585802</v>
      </c>
      <c r="J1692">
        <v>0.66511985209397195</v>
      </c>
      <c r="K1692" t="s">
        <v>6964</v>
      </c>
      <c r="L1692">
        <v>0.25265786419411701</v>
      </c>
      <c r="M1692">
        <v>-0.25916739954814699</v>
      </c>
      <c r="N1692">
        <f t="shared" si="52"/>
        <v>0.23975937588174101</v>
      </c>
      <c r="O1692">
        <v>117.86</v>
      </c>
      <c r="P1692">
        <f t="shared" si="53"/>
        <v>-3.1020470352685754</v>
      </c>
    </row>
    <row r="1693" spans="1:16">
      <c r="A1693" t="s">
        <v>6965</v>
      </c>
      <c r="B1693" t="s">
        <v>6465</v>
      </c>
      <c r="C1693" t="s">
        <v>6966</v>
      </c>
      <c r="D1693">
        <v>73.463999999999999</v>
      </c>
      <c r="E1693" s="1">
        <v>1.3035E-5</v>
      </c>
      <c r="F1693" t="s">
        <v>6967</v>
      </c>
      <c r="G1693" t="s">
        <v>6968</v>
      </c>
      <c r="H1693" t="s">
        <v>19</v>
      </c>
      <c r="I1693">
        <v>0.20363969401398499</v>
      </c>
      <c r="J1693">
        <v>0.62760683812965001</v>
      </c>
      <c r="K1693" t="s">
        <v>6469</v>
      </c>
      <c r="L1693">
        <v>-3.7562029077011803E-2</v>
      </c>
      <c r="M1693">
        <v>-7.4167640015246894E-2</v>
      </c>
      <c r="N1693">
        <f t="shared" si="52"/>
        <v>0.2412017230909968</v>
      </c>
      <c r="O1693">
        <v>73.463999999999999</v>
      </c>
      <c r="P1693">
        <f t="shared" si="53"/>
        <v>-4.8848889644956524</v>
      </c>
    </row>
    <row r="1694" spans="1:16">
      <c r="A1694" t="s">
        <v>1639</v>
      </c>
      <c r="B1694" t="s">
        <v>1640</v>
      </c>
      <c r="C1694" t="s">
        <v>6969</v>
      </c>
      <c r="D1694">
        <v>108.45</v>
      </c>
      <c r="E1694" s="1">
        <v>1.4090600000000001E-26</v>
      </c>
      <c r="F1694" t="s">
        <v>6970</v>
      </c>
      <c r="G1694" t="s">
        <v>6971</v>
      </c>
      <c r="H1694" t="s">
        <v>6972</v>
      </c>
      <c r="I1694">
        <v>0.52606881166758801</v>
      </c>
      <c r="J1694">
        <v>0.78559239870423003</v>
      </c>
      <c r="K1694" t="s">
        <v>1644</v>
      </c>
      <c r="L1694">
        <v>0.284395680512877</v>
      </c>
      <c r="M1694">
        <v>0.40152125010860001</v>
      </c>
      <c r="N1694">
        <f t="shared" si="52"/>
        <v>0.24167313115471101</v>
      </c>
      <c r="O1694">
        <v>108.45</v>
      </c>
      <c r="P1694">
        <f t="shared" si="53"/>
        <v>-25.85107051355202</v>
      </c>
    </row>
    <row r="1695" spans="1:16">
      <c r="A1695" t="s">
        <v>1428</v>
      </c>
      <c r="B1695" t="s">
        <v>1429</v>
      </c>
      <c r="C1695">
        <v>1406</v>
      </c>
      <c r="D1695">
        <v>171.09</v>
      </c>
      <c r="E1695" s="1">
        <v>2.8379399999999999E-14</v>
      </c>
      <c r="F1695" t="s">
        <v>6973</v>
      </c>
      <c r="G1695" t="s">
        <v>6974</v>
      </c>
      <c r="H1695" t="s">
        <v>19</v>
      </c>
      <c r="I1695">
        <v>0.116630912036306</v>
      </c>
      <c r="J1695">
        <v>-0.51300766790576802</v>
      </c>
      <c r="K1695" t="s">
        <v>1428</v>
      </c>
      <c r="L1695">
        <v>-0.12521090158040599</v>
      </c>
      <c r="M1695">
        <v>-0.206478621869602</v>
      </c>
      <c r="N1695">
        <f t="shared" si="52"/>
        <v>0.24184181361671198</v>
      </c>
      <c r="O1695">
        <v>171.09</v>
      </c>
      <c r="P1695">
        <f t="shared" si="53"/>
        <v>-13.546996790677124</v>
      </c>
    </row>
    <row r="1696" spans="1:16">
      <c r="A1696" t="s">
        <v>6975</v>
      </c>
      <c r="B1696" t="s">
        <v>6976</v>
      </c>
      <c r="C1696" t="s">
        <v>6977</v>
      </c>
      <c r="D1696">
        <v>150.83000000000001</v>
      </c>
      <c r="E1696" s="1">
        <v>5.2963500000000003E-30</v>
      </c>
      <c r="F1696" t="s">
        <v>6978</v>
      </c>
      <c r="G1696" t="s">
        <v>6979</v>
      </c>
      <c r="H1696" t="s">
        <v>6410</v>
      </c>
      <c r="I1696">
        <v>-0.200862946678844</v>
      </c>
      <c r="J1696">
        <v>-1.35582991393506</v>
      </c>
      <c r="K1696" t="s">
        <v>6980</v>
      </c>
      <c r="L1696">
        <v>-0.44296739068322299</v>
      </c>
      <c r="M1696">
        <v>-0.34859234441075398</v>
      </c>
      <c r="N1696">
        <f t="shared" si="52"/>
        <v>0.242104444004379</v>
      </c>
      <c r="O1696">
        <v>150.83000000000001</v>
      </c>
      <c r="P1696">
        <f t="shared" si="53"/>
        <v>-29.276023323030945</v>
      </c>
    </row>
    <row r="1697" spans="1:16">
      <c r="A1697" t="s">
        <v>2847</v>
      </c>
      <c r="B1697" t="s">
        <v>2848</v>
      </c>
      <c r="C1697" t="s">
        <v>6981</v>
      </c>
      <c r="D1697">
        <v>100.35</v>
      </c>
      <c r="E1697" s="1">
        <v>2.3225500000000001E-7</v>
      </c>
      <c r="F1697" t="s">
        <v>6982</v>
      </c>
      <c r="G1697" t="s">
        <v>6983</v>
      </c>
      <c r="H1697" t="s">
        <v>6984</v>
      </c>
      <c r="I1697">
        <v>0.34255474547732001</v>
      </c>
      <c r="J1697" t="s">
        <v>20</v>
      </c>
      <c r="K1697" t="s">
        <v>2853</v>
      </c>
      <c r="L1697">
        <v>9.9901110007942703E-2</v>
      </c>
      <c r="M1697">
        <v>-0.28366751971201298</v>
      </c>
      <c r="N1697">
        <f t="shared" si="52"/>
        <v>0.24265363546937729</v>
      </c>
      <c r="O1697">
        <v>100.35</v>
      </c>
      <c r="P1697">
        <f t="shared" si="53"/>
        <v>-6.6340349277152226</v>
      </c>
    </row>
    <row r="1698" spans="1:16">
      <c r="A1698" t="s">
        <v>6985</v>
      </c>
      <c r="B1698" t="s">
        <v>6986</v>
      </c>
      <c r="C1698" t="s">
        <v>6987</v>
      </c>
      <c r="D1698">
        <v>103.13</v>
      </c>
      <c r="E1698" s="1">
        <v>8.6103800000000004E-8</v>
      </c>
      <c r="F1698" t="s">
        <v>6988</v>
      </c>
      <c r="G1698" t="s">
        <v>6989</v>
      </c>
      <c r="H1698" t="s">
        <v>19</v>
      </c>
      <c r="I1698">
        <v>-2.8593678902529402E-3</v>
      </c>
      <c r="J1698">
        <v>0.132905812011507</v>
      </c>
      <c r="K1698" t="s">
        <v>6990</v>
      </c>
      <c r="L1698">
        <v>-0.24653238077817799</v>
      </c>
      <c r="M1698">
        <v>-7.34236188122563E-2</v>
      </c>
      <c r="N1698">
        <f t="shared" si="52"/>
        <v>0.24367301288792506</v>
      </c>
      <c r="O1698">
        <v>103.13</v>
      </c>
      <c r="P1698">
        <f t="shared" si="53"/>
        <v>-7.0649776815008849</v>
      </c>
    </row>
    <row r="1699" spans="1:16">
      <c r="A1699" t="s">
        <v>6991</v>
      </c>
      <c r="B1699" t="s">
        <v>6992</v>
      </c>
      <c r="C1699" t="s">
        <v>6993</v>
      </c>
      <c r="D1699">
        <v>146.78</v>
      </c>
      <c r="E1699" s="1">
        <v>4.5567099999999999E-12</v>
      </c>
      <c r="F1699" t="s">
        <v>6994</v>
      </c>
      <c r="G1699" t="s">
        <v>6995</v>
      </c>
      <c r="H1699" t="s">
        <v>6996</v>
      </c>
      <c r="I1699">
        <v>-9.8147822144257404E-3</v>
      </c>
      <c r="J1699">
        <v>-3.73991557355026E-2</v>
      </c>
      <c r="K1699" t="s">
        <v>6997</v>
      </c>
      <c r="L1699">
        <v>-0.25518445693118502</v>
      </c>
      <c r="M1699">
        <v>-0.30413086962691599</v>
      </c>
      <c r="N1699">
        <f t="shared" si="52"/>
        <v>0.24536967471675927</v>
      </c>
      <c r="O1699">
        <v>146.78</v>
      </c>
      <c r="P1699">
        <f t="shared" si="53"/>
        <v>-11.341348610084964</v>
      </c>
    </row>
    <row r="1700" spans="1:16">
      <c r="A1700" t="s">
        <v>1600</v>
      </c>
      <c r="B1700" t="s">
        <v>1601</v>
      </c>
      <c r="C1700" t="s">
        <v>6998</v>
      </c>
      <c r="D1700">
        <v>96.603999999999999</v>
      </c>
      <c r="E1700">
        <v>2.91297E-3</v>
      </c>
      <c r="F1700" t="s">
        <v>6999</v>
      </c>
      <c r="G1700" t="s">
        <v>7000</v>
      </c>
      <c r="H1700" t="s">
        <v>19</v>
      </c>
      <c r="I1700">
        <v>-0.117349125872716</v>
      </c>
      <c r="J1700">
        <v>-0.45862393554456399</v>
      </c>
      <c r="K1700" t="s">
        <v>1606</v>
      </c>
      <c r="L1700">
        <v>-0.36366075680922</v>
      </c>
      <c r="M1700">
        <v>-0.26426988164791498</v>
      </c>
      <c r="N1700">
        <f t="shared" si="52"/>
        <v>0.24631163093650399</v>
      </c>
      <c r="O1700">
        <v>96.603999999999999</v>
      </c>
      <c r="P1700">
        <f t="shared" si="53"/>
        <v>-2.5356639880470828</v>
      </c>
    </row>
    <row r="1701" spans="1:16">
      <c r="A1701" t="s">
        <v>4215</v>
      </c>
      <c r="B1701" t="s">
        <v>4216</v>
      </c>
      <c r="C1701">
        <v>702</v>
      </c>
      <c r="D1701">
        <v>171.99</v>
      </c>
      <c r="E1701" s="1">
        <v>4.8850799999999997E-269</v>
      </c>
      <c r="F1701" t="s">
        <v>7001</v>
      </c>
      <c r="G1701" t="s">
        <v>7002</v>
      </c>
      <c r="H1701" t="s">
        <v>2517</v>
      </c>
      <c r="I1701">
        <v>8.8005871290020202E-2</v>
      </c>
      <c r="J1701">
        <v>3.2665112281830097E-2</v>
      </c>
      <c r="K1701" t="s">
        <v>4215</v>
      </c>
      <c r="L1701">
        <v>-0.15904134965950401</v>
      </c>
      <c r="M1701">
        <v>-6.9588133307382796E-2</v>
      </c>
      <c r="N1701">
        <f t="shared" si="52"/>
        <v>0.24704722094952419</v>
      </c>
      <c r="O1701">
        <v>171.99</v>
      </c>
      <c r="P1701">
        <f t="shared" si="53"/>
        <v>-268.31112831970898</v>
      </c>
    </row>
    <row r="1702" spans="1:16">
      <c r="A1702" t="s">
        <v>1527</v>
      </c>
      <c r="B1702" t="s">
        <v>1528</v>
      </c>
      <c r="C1702" t="s">
        <v>7003</v>
      </c>
      <c r="D1702">
        <v>57.106000000000002</v>
      </c>
      <c r="E1702">
        <v>6.0644500000000005E-4</v>
      </c>
      <c r="F1702" t="s">
        <v>7004</v>
      </c>
      <c r="G1702" t="s">
        <v>7005</v>
      </c>
      <c r="H1702" t="s">
        <v>19</v>
      </c>
      <c r="I1702">
        <v>0.30731193906418802</v>
      </c>
      <c r="J1702">
        <v>-3.9651399259888802E-2</v>
      </c>
      <c r="K1702" t="s">
        <v>1532</v>
      </c>
      <c r="L1702">
        <v>5.9493725391671602E-2</v>
      </c>
      <c r="M1702">
        <v>9.7341108796701797E-2</v>
      </c>
      <c r="N1702">
        <f t="shared" si="52"/>
        <v>0.24781821367251641</v>
      </c>
      <c r="O1702">
        <v>57.106000000000002</v>
      </c>
      <c r="P1702">
        <f t="shared" si="53"/>
        <v>-3.2172085802543267</v>
      </c>
    </row>
    <row r="1703" spans="1:16">
      <c r="A1703" t="s">
        <v>1682</v>
      </c>
      <c r="B1703" t="s">
        <v>1683</v>
      </c>
      <c r="C1703">
        <v>81</v>
      </c>
      <c r="D1703">
        <v>129.85</v>
      </c>
      <c r="E1703" s="1">
        <v>7.3360999999999998E-28</v>
      </c>
      <c r="F1703" t="s">
        <v>7006</v>
      </c>
      <c r="G1703" t="s">
        <v>7007</v>
      </c>
      <c r="H1703" t="s">
        <v>19</v>
      </c>
      <c r="I1703">
        <v>0.36580449987198199</v>
      </c>
      <c r="J1703" t="s">
        <v>20</v>
      </c>
      <c r="K1703" t="s">
        <v>1682</v>
      </c>
      <c r="L1703">
        <v>0.117429083586894</v>
      </c>
      <c r="M1703">
        <v>0.298658315564515</v>
      </c>
      <c r="N1703">
        <f t="shared" si="52"/>
        <v>0.248375416285088</v>
      </c>
      <c r="O1703">
        <v>129.85</v>
      </c>
      <c r="P1703">
        <f t="shared" si="53"/>
        <v>-27.134534757333647</v>
      </c>
    </row>
    <row r="1704" spans="1:16">
      <c r="A1704" t="s">
        <v>4599</v>
      </c>
      <c r="B1704" t="s">
        <v>4600</v>
      </c>
      <c r="C1704" t="s">
        <v>7008</v>
      </c>
      <c r="D1704">
        <v>147.30000000000001</v>
      </c>
      <c r="E1704" s="1">
        <v>1.0246E-5</v>
      </c>
      <c r="F1704" t="s">
        <v>7009</v>
      </c>
      <c r="G1704" t="s">
        <v>7010</v>
      </c>
      <c r="H1704" t="s">
        <v>19</v>
      </c>
      <c r="I1704">
        <v>-0.23070218563567299</v>
      </c>
      <c r="J1704">
        <v>-9.1725081520940902E-2</v>
      </c>
      <c r="K1704" t="s">
        <v>4604</v>
      </c>
      <c r="L1704">
        <v>-0.479452031893423</v>
      </c>
      <c r="M1704">
        <v>-0.30723359419457602</v>
      </c>
      <c r="N1704">
        <f t="shared" si="52"/>
        <v>0.24874984625775001</v>
      </c>
      <c r="O1704">
        <v>147.30000000000001</v>
      </c>
      <c r="P1704">
        <f t="shared" si="53"/>
        <v>-4.9894456484596779</v>
      </c>
    </row>
    <row r="1705" spans="1:16">
      <c r="A1705" t="s">
        <v>7011</v>
      </c>
      <c r="B1705" t="s">
        <v>7012</v>
      </c>
      <c r="C1705" t="s">
        <v>7013</v>
      </c>
      <c r="D1705">
        <v>165.37</v>
      </c>
      <c r="E1705" s="1">
        <v>3.3211100000000001E-73</v>
      </c>
      <c r="F1705" t="s">
        <v>7014</v>
      </c>
      <c r="G1705" t="s">
        <v>7015</v>
      </c>
      <c r="H1705" t="s">
        <v>19</v>
      </c>
      <c r="I1705">
        <v>0.62910011816038303</v>
      </c>
      <c r="J1705">
        <v>0.397364885478379</v>
      </c>
      <c r="K1705" t="s">
        <v>7016</v>
      </c>
      <c r="L1705">
        <v>0.38017531174202501</v>
      </c>
      <c r="M1705" t="s">
        <v>20</v>
      </c>
      <c r="N1705">
        <f t="shared" si="52"/>
        <v>0.24892480641835801</v>
      </c>
      <c r="O1705">
        <v>165.37</v>
      </c>
      <c r="P1705">
        <f t="shared" si="53"/>
        <v>-72.47871673969766</v>
      </c>
    </row>
    <row r="1706" spans="1:16">
      <c r="A1706" t="s">
        <v>6849</v>
      </c>
      <c r="B1706" t="s">
        <v>6850</v>
      </c>
      <c r="C1706">
        <v>449</v>
      </c>
      <c r="D1706">
        <v>63.917999999999999</v>
      </c>
      <c r="E1706">
        <v>3.2736499999999998E-4</v>
      </c>
      <c r="F1706" t="s">
        <v>7017</v>
      </c>
      <c r="G1706" t="s">
        <v>7018</v>
      </c>
      <c r="H1706" t="s">
        <v>19</v>
      </c>
      <c r="I1706">
        <v>-1.15420220141438E-4</v>
      </c>
      <c r="J1706">
        <v>6.4775640712047902E-3</v>
      </c>
      <c r="K1706" t="s">
        <v>6849</v>
      </c>
      <c r="L1706">
        <v>-0.249324899111242</v>
      </c>
      <c r="M1706">
        <v>0.119156941873632</v>
      </c>
      <c r="N1706">
        <f t="shared" si="52"/>
        <v>0.24920947889110057</v>
      </c>
      <c r="O1706">
        <v>63.917999999999999</v>
      </c>
      <c r="P1706">
        <f t="shared" si="53"/>
        <v>-3.4849677547328826</v>
      </c>
    </row>
    <row r="1707" spans="1:16">
      <c r="A1707" t="s">
        <v>7019</v>
      </c>
      <c r="B1707" t="s">
        <v>7020</v>
      </c>
      <c r="C1707">
        <v>468</v>
      </c>
      <c r="D1707">
        <v>89.668000000000006</v>
      </c>
      <c r="E1707" s="1">
        <v>8.3515199999999997E-10</v>
      </c>
      <c r="F1707" t="s">
        <v>7021</v>
      </c>
      <c r="G1707" t="s">
        <v>7022</v>
      </c>
      <c r="H1707" t="s">
        <v>19</v>
      </c>
      <c r="I1707">
        <v>-0.214608477798585</v>
      </c>
      <c r="J1707">
        <v>-0.14996872546519999</v>
      </c>
      <c r="K1707" t="s">
        <v>7019</v>
      </c>
      <c r="L1707">
        <v>-0.46500214526711098</v>
      </c>
      <c r="M1707">
        <v>-0.34055033077434499</v>
      </c>
      <c r="N1707">
        <f t="shared" si="52"/>
        <v>0.25039366746852598</v>
      </c>
      <c r="O1707">
        <v>89.668000000000006</v>
      </c>
      <c r="P1707">
        <f t="shared" si="53"/>
        <v>-9.0782344745120493</v>
      </c>
    </row>
    <row r="1708" spans="1:16" hidden="1">
      <c r="A1708" t="s">
        <v>7023</v>
      </c>
      <c r="B1708" t="s">
        <v>7024</v>
      </c>
      <c r="C1708">
        <v>2</v>
      </c>
      <c r="D1708">
        <v>113.99</v>
      </c>
      <c r="E1708" s="1">
        <v>9.6053699999999996E-20</v>
      </c>
      <c r="F1708" t="s">
        <v>7025</v>
      </c>
      <c r="G1708" t="s">
        <v>7026</v>
      </c>
      <c r="H1708" t="s">
        <v>19</v>
      </c>
      <c r="I1708">
        <v>0.85175903407437503</v>
      </c>
      <c r="J1708">
        <v>1.0998337997207199</v>
      </c>
      <c r="K1708" t="s">
        <v>7023</v>
      </c>
      <c r="L1708">
        <v>0.60084062802976401</v>
      </c>
      <c r="M1708">
        <v>1.0432745034195301</v>
      </c>
      <c r="N1708">
        <f t="shared" si="52"/>
        <v>0.25091840604461102</v>
      </c>
      <c r="O1708">
        <v>113.99</v>
      </c>
      <c r="P1708">
        <f t="shared" si="53"/>
        <v>-19.017485901404747</v>
      </c>
    </row>
    <row r="1709" spans="1:16">
      <c r="A1709" t="s">
        <v>466</v>
      </c>
      <c r="B1709" t="s">
        <v>467</v>
      </c>
      <c r="C1709">
        <v>449</v>
      </c>
      <c r="D1709">
        <v>73.980999999999995</v>
      </c>
      <c r="E1709" s="1">
        <v>3.5131199999999999E-7</v>
      </c>
      <c r="F1709" t="s">
        <v>7027</v>
      </c>
      <c r="G1709" t="s">
        <v>7028</v>
      </c>
      <c r="H1709" t="s">
        <v>19</v>
      </c>
      <c r="I1709">
        <v>0.63728564389724696</v>
      </c>
      <c r="J1709" t="s">
        <v>20</v>
      </c>
      <c r="K1709" t="s">
        <v>466</v>
      </c>
      <c r="L1709">
        <v>0.38592795659482398</v>
      </c>
      <c r="M1709">
        <v>0.51581335736197798</v>
      </c>
      <c r="N1709">
        <f t="shared" si="52"/>
        <v>0.25135768730242297</v>
      </c>
      <c r="O1709">
        <v>73.980999999999995</v>
      </c>
      <c r="P1709">
        <f t="shared" si="53"/>
        <v>-6.4543070154662301</v>
      </c>
    </row>
    <row r="1710" spans="1:16">
      <c r="A1710" t="s">
        <v>195</v>
      </c>
      <c r="B1710" t="s">
        <v>196</v>
      </c>
      <c r="C1710">
        <v>499</v>
      </c>
      <c r="D1710">
        <v>83.881</v>
      </c>
      <c r="E1710" s="1">
        <v>2.7503099999999999E-10</v>
      </c>
      <c r="F1710" t="s">
        <v>7029</v>
      </c>
      <c r="G1710" t="s">
        <v>7030</v>
      </c>
      <c r="H1710" t="s">
        <v>3825</v>
      </c>
      <c r="I1710">
        <v>-0.29801631486847402</v>
      </c>
      <c r="J1710">
        <v>1.18757773957719</v>
      </c>
      <c r="K1710" t="s">
        <v>195</v>
      </c>
      <c r="L1710">
        <v>-0.55014813480909397</v>
      </c>
      <c r="M1710">
        <v>-0.12359110613115</v>
      </c>
      <c r="N1710">
        <f t="shared" si="52"/>
        <v>0.25213181994061995</v>
      </c>
      <c r="O1710">
        <v>83.881</v>
      </c>
      <c r="P1710">
        <f t="shared" si="53"/>
        <v>-9.5606183520964105</v>
      </c>
    </row>
    <row r="1711" spans="1:16">
      <c r="A1711" t="s">
        <v>7031</v>
      </c>
      <c r="B1711" t="s">
        <v>4665</v>
      </c>
      <c r="C1711" t="s">
        <v>7032</v>
      </c>
      <c r="D1711">
        <v>116.96</v>
      </c>
      <c r="E1711" s="1">
        <v>1.21433E-7</v>
      </c>
      <c r="F1711" t="s">
        <v>7033</v>
      </c>
      <c r="G1711" t="s">
        <v>7034</v>
      </c>
      <c r="H1711" t="s">
        <v>19</v>
      </c>
      <c r="I1711">
        <v>0.23523688908981499</v>
      </c>
      <c r="J1711">
        <v>0.32169724521235399</v>
      </c>
      <c r="K1711" t="s">
        <v>4669</v>
      </c>
      <c r="L1711">
        <v>-1.7183437168731299E-2</v>
      </c>
      <c r="M1711">
        <v>1.2211083950874399E-2</v>
      </c>
      <c r="N1711">
        <f t="shared" si="52"/>
        <v>0.25242032625854627</v>
      </c>
      <c r="O1711">
        <v>116.96</v>
      </c>
      <c r="P1711">
        <f t="shared" si="53"/>
        <v>-6.9156632756135634</v>
      </c>
    </row>
    <row r="1712" spans="1:16">
      <c r="A1712" t="s">
        <v>7035</v>
      </c>
      <c r="B1712" t="s">
        <v>7036</v>
      </c>
      <c r="C1712" t="s">
        <v>7037</v>
      </c>
      <c r="D1712">
        <v>126</v>
      </c>
      <c r="E1712" s="1">
        <v>1.2905500000000001E-9</v>
      </c>
      <c r="F1712" t="s">
        <v>7038</v>
      </c>
      <c r="G1712" t="s">
        <v>7039</v>
      </c>
      <c r="H1712" t="s">
        <v>19</v>
      </c>
      <c r="I1712">
        <v>0.150559676575381</v>
      </c>
      <c r="J1712">
        <v>-9.80885520512364E-2</v>
      </c>
      <c r="K1712" t="s">
        <v>7040</v>
      </c>
      <c r="L1712">
        <v>-0.103642890338254</v>
      </c>
      <c r="M1712">
        <v>7.1899931565633096E-2</v>
      </c>
      <c r="N1712">
        <f t="shared" si="52"/>
        <v>0.25420256691363496</v>
      </c>
      <c r="O1712">
        <v>126</v>
      </c>
      <c r="P1712">
        <f t="shared" si="53"/>
        <v>-8.8892251648485576</v>
      </c>
    </row>
    <row r="1713" spans="1:16">
      <c r="A1713" t="s">
        <v>7041</v>
      </c>
      <c r="B1713" t="s">
        <v>7042</v>
      </c>
      <c r="C1713" t="s">
        <v>7043</v>
      </c>
      <c r="D1713">
        <v>178.03</v>
      </c>
      <c r="E1713" s="1">
        <v>5.66733E-25</v>
      </c>
      <c r="F1713" t="s">
        <v>7044</v>
      </c>
      <c r="G1713" t="s">
        <v>7045</v>
      </c>
      <c r="H1713" t="s">
        <v>19</v>
      </c>
      <c r="I1713">
        <v>0.225645120618953</v>
      </c>
      <c r="J1713">
        <v>0.49814872621015099</v>
      </c>
      <c r="K1713" t="s">
        <v>7046</v>
      </c>
      <c r="L1713">
        <v>-3.0280337318156901E-2</v>
      </c>
      <c r="M1713">
        <v>-2.9461039321766998E-3</v>
      </c>
      <c r="N1713">
        <f t="shared" si="52"/>
        <v>0.25592545793710991</v>
      </c>
      <c r="O1713">
        <v>178.03</v>
      </c>
      <c r="P1713">
        <f t="shared" si="53"/>
        <v>-24.246621498315559</v>
      </c>
    </row>
    <row r="1714" spans="1:16">
      <c r="A1714" t="s">
        <v>1600</v>
      </c>
      <c r="B1714" t="s">
        <v>1601</v>
      </c>
      <c r="C1714" t="s">
        <v>7047</v>
      </c>
      <c r="D1714">
        <v>79.974000000000004</v>
      </c>
      <c r="E1714">
        <v>7.06444E-3</v>
      </c>
      <c r="F1714" t="s">
        <v>7048</v>
      </c>
      <c r="G1714" t="s">
        <v>7049</v>
      </c>
      <c r="H1714" t="s">
        <v>19</v>
      </c>
      <c r="I1714">
        <v>-0.10659118880304699</v>
      </c>
      <c r="J1714">
        <v>2.30646738316901E-3</v>
      </c>
      <c r="K1714" t="s">
        <v>1606</v>
      </c>
      <c r="L1714">
        <v>-0.36366075680922</v>
      </c>
      <c r="M1714">
        <v>-0.26426988164791498</v>
      </c>
      <c r="N1714">
        <f t="shared" si="52"/>
        <v>0.25706956800617298</v>
      </c>
      <c r="O1714">
        <v>79.974000000000004</v>
      </c>
      <c r="P1714">
        <f t="shared" si="53"/>
        <v>-2.1509222590877606</v>
      </c>
    </row>
    <row r="1715" spans="1:16">
      <c r="A1715" t="s">
        <v>1743</v>
      </c>
      <c r="B1715" t="s">
        <v>1744</v>
      </c>
      <c r="C1715">
        <v>573</v>
      </c>
      <c r="D1715">
        <v>64.507000000000005</v>
      </c>
      <c r="E1715">
        <v>4.9618299999999998E-4</v>
      </c>
      <c r="F1715" t="s">
        <v>7050</v>
      </c>
      <c r="G1715" t="s">
        <v>7051</v>
      </c>
      <c r="H1715" t="s">
        <v>7052</v>
      </c>
      <c r="I1715">
        <v>0.190172344802298</v>
      </c>
      <c r="J1715">
        <v>-0.45405139397583699</v>
      </c>
      <c r="K1715" t="s">
        <v>1743</v>
      </c>
      <c r="L1715">
        <v>-6.8740548622130304E-2</v>
      </c>
      <c r="M1715">
        <v>-0.11608207386793</v>
      </c>
      <c r="N1715">
        <f t="shared" si="52"/>
        <v>0.2589128934244283</v>
      </c>
      <c r="O1715">
        <v>64.507000000000005</v>
      </c>
      <c r="P1715">
        <f t="shared" si="53"/>
        <v>-3.3043581194121927</v>
      </c>
    </row>
    <row r="1716" spans="1:16">
      <c r="A1716" t="s">
        <v>7053</v>
      </c>
      <c r="B1716" t="s">
        <v>7054</v>
      </c>
      <c r="C1716">
        <v>451</v>
      </c>
      <c r="D1716">
        <v>71.534999999999997</v>
      </c>
      <c r="E1716" s="1">
        <v>5.6573299999999996E-6</v>
      </c>
      <c r="F1716" t="s">
        <v>7055</v>
      </c>
      <c r="G1716" t="s">
        <v>7056</v>
      </c>
      <c r="H1716" t="s">
        <v>19</v>
      </c>
      <c r="I1716">
        <v>-0.40721050842145901</v>
      </c>
      <c r="J1716">
        <v>-0.78180160654925501</v>
      </c>
      <c r="K1716" t="s">
        <v>7053</v>
      </c>
      <c r="L1716">
        <v>-0.66717178712189895</v>
      </c>
      <c r="M1716">
        <v>-0.19239777998889099</v>
      </c>
      <c r="N1716">
        <f t="shared" si="52"/>
        <v>0.25996127870043995</v>
      </c>
      <c r="O1716">
        <v>71.534999999999997</v>
      </c>
      <c r="P1716">
        <f t="shared" si="53"/>
        <v>-5.247388487513966</v>
      </c>
    </row>
    <row r="1717" spans="1:16">
      <c r="A1717" t="s">
        <v>1449</v>
      </c>
      <c r="B1717" t="s">
        <v>1450</v>
      </c>
      <c r="C1717" t="s">
        <v>7057</v>
      </c>
      <c r="D1717">
        <v>93.965999999999994</v>
      </c>
      <c r="E1717" s="1">
        <v>1.5553499999999999E-15</v>
      </c>
      <c r="F1717" t="s">
        <v>7058</v>
      </c>
      <c r="G1717" t="s">
        <v>7059</v>
      </c>
      <c r="H1717" t="s">
        <v>7060</v>
      </c>
      <c r="I1717">
        <v>0.30847737659496099</v>
      </c>
      <c r="J1717">
        <v>-0.59681955107789597</v>
      </c>
      <c r="K1717" t="s">
        <v>1455</v>
      </c>
      <c r="L1717">
        <v>4.7957107396654999E-2</v>
      </c>
      <c r="M1717">
        <v>-0.31299307769454499</v>
      </c>
      <c r="N1717">
        <f t="shared" si="52"/>
        <v>0.26052026919830601</v>
      </c>
      <c r="O1717">
        <v>93.965999999999994</v>
      </c>
      <c r="P1717">
        <f t="shared" si="53"/>
        <v>-14.808171866466868</v>
      </c>
    </row>
    <row r="1718" spans="1:16">
      <c r="A1718" t="s">
        <v>7061</v>
      </c>
      <c r="B1718" t="s">
        <v>7062</v>
      </c>
      <c r="C1718" t="s">
        <v>7063</v>
      </c>
      <c r="D1718">
        <v>37.582999999999998</v>
      </c>
      <c r="E1718">
        <v>8.2711299999999998E-3</v>
      </c>
      <c r="F1718" t="s">
        <v>7064</v>
      </c>
      <c r="G1718" t="s">
        <v>7065</v>
      </c>
      <c r="H1718" t="s">
        <v>19</v>
      </c>
      <c r="I1718">
        <v>-3.7280713944404097E-2</v>
      </c>
      <c r="J1718">
        <v>0.10969486482592999</v>
      </c>
      <c r="K1718" t="s">
        <v>7066</v>
      </c>
      <c r="L1718">
        <v>-0.29794536759638102</v>
      </c>
      <c r="M1718">
        <v>-0.29956028185890798</v>
      </c>
      <c r="N1718">
        <f t="shared" si="52"/>
        <v>0.26066465365197694</v>
      </c>
      <c r="O1718">
        <v>37.582999999999998</v>
      </c>
      <c r="P1718">
        <f t="shared" si="53"/>
        <v>-2.0824351531754153</v>
      </c>
    </row>
    <row r="1719" spans="1:16">
      <c r="A1719" t="s">
        <v>7067</v>
      </c>
      <c r="B1719" t="s">
        <v>1013</v>
      </c>
      <c r="C1719" t="s">
        <v>7068</v>
      </c>
      <c r="D1719">
        <v>153.68</v>
      </c>
      <c r="E1719" s="1">
        <v>3.7743099999999998E-18</v>
      </c>
      <c r="F1719" t="s">
        <v>7069</v>
      </c>
      <c r="G1719" t="s">
        <v>7070</v>
      </c>
      <c r="H1719" t="s">
        <v>1128</v>
      </c>
      <c r="I1719">
        <v>0.29124991296422997</v>
      </c>
      <c r="J1719">
        <v>-0.10488354487649899</v>
      </c>
      <c r="K1719" t="s">
        <v>1017</v>
      </c>
      <c r="L1719">
        <v>2.9982866215714301E-2</v>
      </c>
      <c r="M1719">
        <v>-7.9828676520733305E-2</v>
      </c>
      <c r="N1719">
        <f t="shared" si="52"/>
        <v>0.2612670467485157</v>
      </c>
      <c r="O1719">
        <v>153.68</v>
      </c>
      <c r="P1719">
        <f t="shared" si="53"/>
        <v>-17.423162432268512</v>
      </c>
    </row>
    <row r="1720" spans="1:16">
      <c r="A1720" t="s">
        <v>7071</v>
      </c>
      <c r="B1720" t="s">
        <v>7072</v>
      </c>
      <c r="C1720" t="s">
        <v>7073</v>
      </c>
      <c r="D1720">
        <v>91.656999999999996</v>
      </c>
      <c r="E1720" s="1">
        <v>1.2982599999999999E-7</v>
      </c>
      <c r="F1720" t="s">
        <v>7074</v>
      </c>
      <c r="G1720" t="s">
        <v>7075</v>
      </c>
      <c r="H1720" t="s">
        <v>19</v>
      </c>
      <c r="I1720">
        <v>3.5483152128688598E-2</v>
      </c>
      <c r="J1720">
        <v>7.1213489605264593E-2</v>
      </c>
      <c r="K1720" t="s">
        <v>7076</v>
      </c>
      <c r="L1720">
        <v>-0.22590243668374799</v>
      </c>
      <c r="M1720">
        <v>-6.5415564079500693E-2</v>
      </c>
      <c r="N1720">
        <f t="shared" si="52"/>
        <v>0.26138558881243656</v>
      </c>
      <c r="O1720">
        <v>91.656999999999996</v>
      </c>
      <c r="P1720">
        <f t="shared" si="53"/>
        <v>-6.886638323515812</v>
      </c>
    </row>
    <row r="1721" spans="1:16">
      <c r="A1721" t="s">
        <v>602</v>
      </c>
      <c r="B1721" t="s">
        <v>603</v>
      </c>
      <c r="C1721" t="s">
        <v>7077</v>
      </c>
      <c r="D1721">
        <v>73.435000000000002</v>
      </c>
      <c r="E1721">
        <v>1.04449E-2</v>
      </c>
      <c r="F1721" t="s">
        <v>7078</v>
      </c>
      <c r="G1721" t="s">
        <v>7079</v>
      </c>
      <c r="H1721" t="s">
        <v>19</v>
      </c>
      <c r="I1721">
        <v>0.40359495064166501</v>
      </c>
      <c r="J1721">
        <v>1.0385064182638399</v>
      </c>
      <c r="K1721" t="s">
        <v>607</v>
      </c>
      <c r="L1721">
        <v>0.14208662961752699</v>
      </c>
      <c r="M1721">
        <v>0.209266193050026</v>
      </c>
      <c r="N1721">
        <f t="shared" si="52"/>
        <v>0.26150832102413801</v>
      </c>
      <c r="O1721">
        <v>73.435000000000002</v>
      </c>
      <c r="P1721">
        <f t="shared" si="53"/>
        <v>-1.9810957136210674</v>
      </c>
    </row>
    <row r="1722" spans="1:16">
      <c r="A1722" t="s">
        <v>2053</v>
      </c>
      <c r="B1722" t="s">
        <v>305</v>
      </c>
      <c r="C1722" t="s">
        <v>7080</v>
      </c>
      <c r="D1722">
        <v>90.793000000000006</v>
      </c>
      <c r="E1722">
        <v>9.2928499999999996E-4</v>
      </c>
      <c r="F1722" t="s">
        <v>7081</v>
      </c>
      <c r="G1722" t="s">
        <v>7082</v>
      </c>
      <c r="H1722" t="s">
        <v>19</v>
      </c>
      <c r="I1722">
        <v>-1.60013368025449E-2</v>
      </c>
      <c r="J1722">
        <v>3.3370138460592197E-2</v>
      </c>
      <c r="K1722" t="s">
        <v>304</v>
      </c>
      <c r="L1722">
        <v>-0.27909117754824098</v>
      </c>
      <c r="M1722">
        <v>-0.32189202796217498</v>
      </c>
      <c r="N1722">
        <f t="shared" si="52"/>
        <v>0.26308984074569608</v>
      </c>
      <c r="O1722">
        <v>90.793000000000006</v>
      </c>
      <c r="P1722">
        <f t="shared" si="53"/>
        <v>-3.0318510729326769</v>
      </c>
    </row>
    <row r="1723" spans="1:16">
      <c r="A1723" t="s">
        <v>7083</v>
      </c>
      <c r="B1723" t="s">
        <v>7084</v>
      </c>
      <c r="C1723">
        <v>365</v>
      </c>
      <c r="D1723">
        <v>116.84</v>
      </c>
      <c r="E1723" s="1">
        <v>3.3474900000000002E-8</v>
      </c>
      <c r="F1723" t="s">
        <v>7085</v>
      </c>
      <c r="G1723" t="s">
        <v>7086</v>
      </c>
      <c r="H1723" t="s">
        <v>19</v>
      </c>
      <c r="I1723">
        <v>0.36389995168662198</v>
      </c>
      <c r="J1723">
        <v>0.72587200726281798</v>
      </c>
      <c r="K1723" t="s">
        <v>7083</v>
      </c>
      <c r="L1723">
        <v>9.9362539757772303E-2</v>
      </c>
      <c r="M1723" t="s">
        <v>20</v>
      </c>
      <c r="N1723">
        <f t="shared" si="52"/>
        <v>0.26453741192884966</v>
      </c>
      <c r="O1723">
        <v>116.84</v>
      </c>
      <c r="P1723">
        <f t="shared" si="53"/>
        <v>-7.4752807116875157</v>
      </c>
    </row>
    <row r="1724" spans="1:16">
      <c r="A1724" t="s">
        <v>7087</v>
      </c>
      <c r="B1724" t="s">
        <v>7088</v>
      </c>
      <c r="C1724">
        <v>540</v>
      </c>
      <c r="D1724">
        <v>36.978000000000002</v>
      </c>
      <c r="E1724">
        <v>3.9629900000000002E-4</v>
      </c>
      <c r="F1724" t="s">
        <v>7089</v>
      </c>
      <c r="G1724" t="s">
        <v>7090</v>
      </c>
      <c r="H1724" t="s">
        <v>19</v>
      </c>
      <c r="I1724">
        <v>-6.9012932255237205E-2</v>
      </c>
      <c r="J1724" t="s">
        <v>20</v>
      </c>
      <c r="K1724" t="s">
        <v>7087</v>
      </c>
      <c r="L1724">
        <v>-0.33358878747912402</v>
      </c>
      <c r="M1724">
        <v>-0.52959328918066995</v>
      </c>
      <c r="N1724">
        <f t="shared" si="52"/>
        <v>0.26457585522388682</v>
      </c>
      <c r="O1724">
        <v>36.978000000000002</v>
      </c>
      <c r="P1724">
        <f t="shared" si="53"/>
        <v>-3.4019770235402231</v>
      </c>
    </row>
    <row r="1725" spans="1:16">
      <c r="A1725" t="s">
        <v>7091</v>
      </c>
      <c r="B1725" t="s">
        <v>7092</v>
      </c>
      <c r="C1725" t="s">
        <v>7093</v>
      </c>
      <c r="D1725">
        <v>145.91</v>
      </c>
      <c r="E1725" s="1">
        <v>1.30561E-5</v>
      </c>
      <c r="F1725" t="s">
        <v>7094</v>
      </c>
      <c r="G1725" t="s">
        <v>7095</v>
      </c>
      <c r="H1725" t="s">
        <v>19</v>
      </c>
      <c r="I1725">
        <v>0.23854231427915101</v>
      </c>
      <c r="J1725">
        <v>-9.5635368938053397E-2</v>
      </c>
      <c r="K1725" t="s">
        <v>7096</v>
      </c>
      <c r="L1725">
        <v>-2.6513622646510901E-2</v>
      </c>
      <c r="M1725">
        <v>-4.3437749270886998E-2</v>
      </c>
      <c r="N1725">
        <f t="shared" si="52"/>
        <v>0.26505593692566193</v>
      </c>
      <c r="O1725">
        <v>145.91</v>
      </c>
      <c r="P1725">
        <f t="shared" si="53"/>
        <v>-4.8841865322052671</v>
      </c>
    </row>
    <row r="1726" spans="1:16">
      <c r="A1726" t="s">
        <v>2179</v>
      </c>
      <c r="B1726" t="s">
        <v>2175</v>
      </c>
      <c r="C1726">
        <v>1089</v>
      </c>
      <c r="D1726">
        <v>111.72</v>
      </c>
      <c r="E1726" s="1">
        <v>3.2775699999999999E-5</v>
      </c>
      <c r="F1726" t="s">
        <v>7097</v>
      </c>
      <c r="G1726" t="s">
        <v>7098</v>
      </c>
      <c r="H1726" t="s">
        <v>19</v>
      </c>
      <c r="I1726">
        <v>0.47165570739764101</v>
      </c>
      <c r="J1726">
        <v>0.47487728599312001</v>
      </c>
      <c r="K1726" t="s">
        <v>2179</v>
      </c>
      <c r="L1726">
        <v>0.205517632892707</v>
      </c>
      <c r="M1726">
        <v>0.118891252178427</v>
      </c>
      <c r="N1726">
        <f t="shared" si="52"/>
        <v>0.26613807450493399</v>
      </c>
      <c r="O1726">
        <v>111.72</v>
      </c>
      <c r="P1726">
        <f t="shared" si="53"/>
        <v>-4.4844480241873539</v>
      </c>
    </row>
    <row r="1727" spans="1:16">
      <c r="A1727" t="s">
        <v>7099</v>
      </c>
      <c r="B1727" t="s">
        <v>6224</v>
      </c>
      <c r="C1727" t="s">
        <v>7100</v>
      </c>
      <c r="D1727">
        <v>85.974000000000004</v>
      </c>
      <c r="E1727" s="1">
        <v>2.2881499999999998E-9</v>
      </c>
      <c r="F1727" t="s">
        <v>7101</v>
      </c>
      <c r="G1727" t="s">
        <v>7102</v>
      </c>
      <c r="H1727" t="s">
        <v>283</v>
      </c>
      <c r="I1727">
        <v>-0.36948269602733802</v>
      </c>
      <c r="J1727">
        <v>-0.24036689849201301</v>
      </c>
      <c r="K1727" t="s">
        <v>6228</v>
      </c>
      <c r="L1727">
        <v>-0.63859095568270396</v>
      </c>
      <c r="M1727">
        <v>-0.28676169758394598</v>
      </c>
      <c r="N1727">
        <f t="shared" si="52"/>
        <v>0.26910825965536594</v>
      </c>
      <c r="O1727">
        <v>85.974000000000004</v>
      </c>
      <c r="P1727">
        <f t="shared" si="53"/>
        <v>-8.640515508709008</v>
      </c>
    </row>
    <row r="1728" spans="1:16">
      <c r="A1728" t="s">
        <v>2446</v>
      </c>
      <c r="B1728" t="s">
        <v>2447</v>
      </c>
      <c r="C1728" t="s">
        <v>7103</v>
      </c>
      <c r="D1728">
        <v>111.11</v>
      </c>
      <c r="E1728" s="1">
        <v>8.3819199999999996E-23</v>
      </c>
      <c r="F1728" t="s">
        <v>7104</v>
      </c>
      <c r="G1728" t="s">
        <v>7105</v>
      </c>
      <c r="H1728" t="s">
        <v>69</v>
      </c>
      <c r="I1728">
        <v>-4.8501723683731901E-2</v>
      </c>
      <c r="J1728">
        <v>0.27881740307472203</v>
      </c>
      <c r="K1728" t="s">
        <v>2451</v>
      </c>
      <c r="L1728">
        <v>-0.31794814461565801</v>
      </c>
      <c r="M1728">
        <v>-0.33088250180640599</v>
      </c>
      <c r="N1728">
        <f t="shared" si="52"/>
        <v>0.26944642093192611</v>
      </c>
      <c r="O1728">
        <v>111.11</v>
      </c>
      <c r="P1728">
        <f t="shared" si="53"/>
        <v>-22.076656488542064</v>
      </c>
    </row>
    <row r="1729" spans="1:16">
      <c r="A1729" t="s">
        <v>7106</v>
      </c>
      <c r="B1729" t="s">
        <v>7107</v>
      </c>
      <c r="C1729" t="s">
        <v>7108</v>
      </c>
      <c r="D1729">
        <v>93.257999999999996</v>
      </c>
      <c r="E1729">
        <v>5.3756000000000003E-3</v>
      </c>
      <c r="F1729" t="s">
        <v>7109</v>
      </c>
      <c r="G1729" t="s">
        <v>7110</v>
      </c>
      <c r="H1729" t="s">
        <v>956</v>
      </c>
      <c r="I1729">
        <v>0.163369914474776</v>
      </c>
      <c r="J1729">
        <v>0.30147058748990202</v>
      </c>
      <c r="K1729" t="s">
        <v>7111</v>
      </c>
      <c r="L1729">
        <v>-0.10607868336031399</v>
      </c>
      <c r="M1729">
        <v>-1.52575479909494E-2</v>
      </c>
      <c r="N1729">
        <f t="shared" si="52"/>
        <v>0.26944859783509001</v>
      </c>
      <c r="O1729">
        <v>93.257999999999996</v>
      </c>
      <c r="P1729">
        <f t="shared" si="53"/>
        <v>-2.2695730547339554</v>
      </c>
    </row>
    <row r="1730" spans="1:16">
      <c r="A1730" t="s">
        <v>7112</v>
      </c>
      <c r="B1730" t="s">
        <v>7113</v>
      </c>
      <c r="C1730" t="s">
        <v>7114</v>
      </c>
      <c r="D1730">
        <v>50.561999999999998</v>
      </c>
      <c r="E1730">
        <v>7.0967299999999999E-3</v>
      </c>
      <c r="F1730" t="s">
        <v>7115</v>
      </c>
      <c r="G1730" t="s">
        <v>7116</v>
      </c>
      <c r="H1730" t="s">
        <v>3207</v>
      </c>
      <c r="I1730">
        <v>0.24354722657759401</v>
      </c>
      <c r="J1730">
        <v>0.208517259805544</v>
      </c>
      <c r="K1730" t="s">
        <v>7117</v>
      </c>
      <c r="L1730">
        <v>-2.60434740471218E-2</v>
      </c>
      <c r="M1730">
        <v>-8.7917361778961506E-2</v>
      </c>
      <c r="N1730">
        <f t="shared" si="52"/>
        <v>0.2695907006247158</v>
      </c>
      <c r="O1730">
        <v>50.561999999999998</v>
      </c>
      <c r="P1730">
        <f t="shared" si="53"/>
        <v>-2.1489417174906702</v>
      </c>
    </row>
    <row r="1731" spans="1:16">
      <c r="A1731" t="s">
        <v>7118</v>
      </c>
      <c r="B1731" t="s">
        <v>7119</v>
      </c>
      <c r="C1731" t="s">
        <v>7120</v>
      </c>
      <c r="D1731">
        <v>103.34</v>
      </c>
      <c r="E1731">
        <v>1.43082E-3</v>
      </c>
      <c r="F1731" t="s">
        <v>7121</v>
      </c>
      <c r="G1731" t="s">
        <v>7122</v>
      </c>
      <c r="H1731" t="s">
        <v>19</v>
      </c>
      <c r="I1731">
        <v>-0.118178787274434</v>
      </c>
      <c r="J1731">
        <v>0.11676397129772299</v>
      </c>
      <c r="K1731" t="s">
        <v>7123</v>
      </c>
      <c r="L1731">
        <v>-0.38899763659046799</v>
      </c>
      <c r="M1731">
        <v>-4.8292855827063101E-2</v>
      </c>
      <c r="N1731">
        <f t="shared" ref="N1731:N1794" si="54">I1731-L1731</f>
        <v>0.270818849316034</v>
      </c>
      <c r="O1731">
        <v>103.34</v>
      </c>
      <c r="P1731">
        <f t="shared" si="53"/>
        <v>-2.8444149979129674</v>
      </c>
    </row>
    <row r="1732" spans="1:16">
      <c r="A1732" t="s">
        <v>1289</v>
      </c>
      <c r="B1732" t="s">
        <v>1290</v>
      </c>
      <c r="C1732" t="s">
        <v>7124</v>
      </c>
      <c r="D1732">
        <v>111.33</v>
      </c>
      <c r="E1732" s="1">
        <v>2.6982599999999999E-11</v>
      </c>
      <c r="F1732" t="s">
        <v>7125</v>
      </c>
      <c r="G1732" t="s">
        <v>7126</v>
      </c>
      <c r="H1732" t="s">
        <v>19</v>
      </c>
      <c r="I1732">
        <v>-0.33815920869462901</v>
      </c>
      <c r="J1732">
        <v>-0.23561987157851499</v>
      </c>
      <c r="K1732" t="s">
        <v>1294</v>
      </c>
      <c r="L1732">
        <v>-0.609662488384076</v>
      </c>
      <c r="M1732">
        <v>-0.39592867633113898</v>
      </c>
      <c r="N1732">
        <f t="shared" si="54"/>
        <v>0.27150327968944699</v>
      </c>
      <c r="O1732">
        <v>111.33</v>
      </c>
      <c r="P1732">
        <f t="shared" ref="P1732:P1795" si="55">LOG10(E1732)</f>
        <v>-10.568916204729017</v>
      </c>
    </row>
    <row r="1733" spans="1:16">
      <c r="A1733" t="s">
        <v>7127</v>
      </c>
      <c r="B1733" t="s">
        <v>7128</v>
      </c>
      <c r="C1733">
        <v>83</v>
      </c>
      <c r="D1733">
        <v>154.47999999999999</v>
      </c>
      <c r="E1733" s="1">
        <v>1.9301600000000001E-24</v>
      </c>
      <c r="F1733" t="s">
        <v>7129</v>
      </c>
      <c r="G1733" t="s">
        <v>7130</v>
      </c>
      <c r="H1733" t="s">
        <v>19</v>
      </c>
      <c r="I1733">
        <v>-0.10666885702778001</v>
      </c>
      <c r="J1733">
        <v>4.3274360397113599E-4</v>
      </c>
      <c r="K1733" t="s">
        <v>7127</v>
      </c>
      <c r="L1733">
        <v>-0.37868187131338799</v>
      </c>
      <c r="M1733">
        <v>-0.37847555632854202</v>
      </c>
      <c r="N1733">
        <f t="shared" si="54"/>
        <v>0.27201301428560798</v>
      </c>
      <c r="O1733">
        <v>154.47999999999999</v>
      </c>
      <c r="P1733">
        <f t="shared" si="55"/>
        <v>-23.714406688796906</v>
      </c>
    </row>
    <row r="1734" spans="1:16">
      <c r="A1734" t="s">
        <v>7131</v>
      </c>
      <c r="B1734" t="s">
        <v>7132</v>
      </c>
      <c r="C1734" t="s">
        <v>7133</v>
      </c>
      <c r="D1734">
        <v>155.22</v>
      </c>
      <c r="E1734" s="1">
        <v>8.8192200000000006E-55</v>
      </c>
      <c r="F1734" t="s">
        <v>7134</v>
      </c>
      <c r="G1734" t="s">
        <v>7135</v>
      </c>
      <c r="H1734" t="s">
        <v>2166</v>
      </c>
      <c r="I1734">
        <v>0.26507677746981301</v>
      </c>
      <c r="J1734">
        <v>0.81737767149655804</v>
      </c>
      <c r="K1734" t="s">
        <v>7136</v>
      </c>
      <c r="L1734">
        <v>-7.0140939085694097E-3</v>
      </c>
      <c r="M1734">
        <v>-0.137235207424974</v>
      </c>
      <c r="N1734">
        <f t="shared" si="54"/>
        <v>0.27209087137838239</v>
      </c>
      <c r="O1734">
        <v>155.22</v>
      </c>
      <c r="P1734">
        <f t="shared" si="55"/>
        <v>-54.05456982356155</v>
      </c>
    </row>
    <row r="1735" spans="1:16">
      <c r="A1735" t="s">
        <v>2247</v>
      </c>
      <c r="B1735" t="s">
        <v>2248</v>
      </c>
      <c r="C1735" t="s">
        <v>7137</v>
      </c>
      <c r="D1735">
        <v>99.480999999999995</v>
      </c>
      <c r="E1735" s="1">
        <v>1.8365300000000001E-7</v>
      </c>
      <c r="F1735" t="s">
        <v>7138</v>
      </c>
      <c r="G1735" t="s">
        <v>7139</v>
      </c>
      <c r="H1735" t="s">
        <v>1500</v>
      </c>
      <c r="I1735">
        <v>-8.9870700279108592E-3</v>
      </c>
      <c r="J1735">
        <v>9.9093179219109095E-2</v>
      </c>
      <c r="K1735" t="s">
        <v>2253</v>
      </c>
      <c r="L1735">
        <v>-0.285952351222233</v>
      </c>
      <c r="M1735">
        <v>-6.6971307425987794E-2</v>
      </c>
      <c r="N1735">
        <f t="shared" si="54"/>
        <v>0.27696528119432212</v>
      </c>
      <c r="O1735">
        <v>99.480999999999995</v>
      </c>
      <c r="P1735">
        <f t="shared" si="55"/>
        <v>-6.7360019729935896</v>
      </c>
    </row>
    <row r="1736" spans="1:16">
      <c r="A1736" t="s">
        <v>3437</v>
      </c>
      <c r="B1736" t="s">
        <v>3433</v>
      </c>
      <c r="C1736">
        <v>532</v>
      </c>
      <c r="D1736">
        <v>83.757999999999996</v>
      </c>
      <c r="E1736" s="1">
        <v>8.1722100000000001E-8</v>
      </c>
      <c r="F1736" t="s">
        <v>7140</v>
      </c>
      <c r="G1736" t="s">
        <v>7141</v>
      </c>
      <c r="H1736" t="s">
        <v>1441</v>
      </c>
      <c r="I1736">
        <v>0.22638521727038599</v>
      </c>
      <c r="J1736">
        <v>0.35287149595341399</v>
      </c>
      <c r="K1736" t="s">
        <v>3437</v>
      </c>
      <c r="L1736">
        <v>-5.1683234420049899E-2</v>
      </c>
      <c r="M1736">
        <v>-0.147761399702631</v>
      </c>
      <c r="N1736">
        <f t="shared" si="54"/>
        <v>0.27806845169043587</v>
      </c>
      <c r="O1736">
        <v>83.757999999999996</v>
      </c>
      <c r="P1736">
        <f t="shared" si="55"/>
        <v>-7.0876604818989399</v>
      </c>
    </row>
    <row r="1737" spans="1:16">
      <c r="A1737" t="s">
        <v>7142</v>
      </c>
      <c r="B1737" t="s">
        <v>3134</v>
      </c>
      <c r="C1737" t="s">
        <v>7143</v>
      </c>
      <c r="D1737">
        <v>93.257999999999996</v>
      </c>
      <c r="E1737">
        <v>5.3756000000000003E-3</v>
      </c>
      <c r="F1737" t="s">
        <v>7144</v>
      </c>
      <c r="G1737" t="s">
        <v>7145</v>
      </c>
      <c r="H1737" t="s">
        <v>19</v>
      </c>
      <c r="I1737">
        <v>-0.14768148749495599</v>
      </c>
      <c r="J1737">
        <v>-0.67304854047389495</v>
      </c>
      <c r="K1737" t="s">
        <v>3138</v>
      </c>
      <c r="L1737">
        <v>-0.42577251900233498</v>
      </c>
      <c r="M1737">
        <v>-0.207211267128461</v>
      </c>
      <c r="N1737">
        <f t="shared" si="54"/>
        <v>0.27809103150737902</v>
      </c>
      <c r="O1737">
        <v>93.257999999999996</v>
      </c>
      <c r="P1737">
        <f t="shared" si="55"/>
        <v>-2.2695730547339554</v>
      </c>
    </row>
    <row r="1738" spans="1:16">
      <c r="A1738" t="s">
        <v>6570</v>
      </c>
      <c r="B1738" t="s">
        <v>6571</v>
      </c>
      <c r="C1738" t="s">
        <v>7146</v>
      </c>
      <c r="D1738">
        <v>76.715999999999994</v>
      </c>
      <c r="E1738" s="1">
        <v>9.9507599999999994E-106</v>
      </c>
      <c r="F1738" t="s">
        <v>7147</v>
      </c>
      <c r="G1738" t="s">
        <v>7148</v>
      </c>
      <c r="H1738" t="s">
        <v>7149</v>
      </c>
      <c r="I1738">
        <v>7.8746447076648296E-2</v>
      </c>
      <c r="J1738">
        <v>0.62965969992739201</v>
      </c>
      <c r="K1738" t="s">
        <v>6576</v>
      </c>
      <c r="L1738">
        <v>-0.201327321042197</v>
      </c>
      <c r="M1738">
        <v>-4.1372585348615702E-2</v>
      </c>
      <c r="N1738">
        <f t="shared" si="54"/>
        <v>0.28007376811884532</v>
      </c>
      <c r="O1738">
        <v>76.715999999999994</v>
      </c>
      <c r="P1738">
        <f t="shared" si="55"/>
        <v>-105.00214374827925</v>
      </c>
    </row>
    <row r="1739" spans="1:16">
      <c r="A1739" t="s">
        <v>7150</v>
      </c>
      <c r="B1739" t="s">
        <v>7151</v>
      </c>
      <c r="C1739">
        <v>315</v>
      </c>
      <c r="D1739">
        <v>107.46</v>
      </c>
      <c r="E1739" s="1">
        <v>1.8499000000000001E-6</v>
      </c>
      <c r="F1739" t="s">
        <v>7152</v>
      </c>
      <c r="G1739" t="s">
        <v>7153</v>
      </c>
      <c r="H1739" t="s">
        <v>19</v>
      </c>
      <c r="I1739">
        <v>0.14925936549962299</v>
      </c>
      <c r="J1739">
        <v>-2.83810370282815E-2</v>
      </c>
      <c r="K1739" t="s">
        <v>7150</v>
      </c>
      <c r="L1739">
        <v>-0.131660913927864</v>
      </c>
      <c r="M1739">
        <v>-0.114316315112533</v>
      </c>
      <c r="N1739">
        <f t="shared" si="54"/>
        <v>0.28092027942748699</v>
      </c>
      <c r="O1739">
        <v>107.46</v>
      </c>
      <c r="P1739">
        <f t="shared" si="55"/>
        <v>-5.7328517476088789</v>
      </c>
    </row>
    <row r="1740" spans="1:16">
      <c r="A1740" t="s">
        <v>5525</v>
      </c>
      <c r="B1740" t="s">
        <v>5526</v>
      </c>
      <c r="C1740">
        <v>105</v>
      </c>
      <c r="D1740">
        <v>80.358999999999995</v>
      </c>
      <c r="E1740" s="1">
        <v>3.00886E-10</v>
      </c>
      <c r="F1740" t="s">
        <v>7154</v>
      </c>
      <c r="G1740" t="s">
        <v>7155</v>
      </c>
      <c r="H1740" t="s">
        <v>977</v>
      </c>
      <c r="I1740">
        <v>0.47974793436622498</v>
      </c>
      <c r="J1740">
        <v>0.21013945740166801</v>
      </c>
      <c r="K1740" t="s">
        <v>5525</v>
      </c>
      <c r="L1740">
        <v>0.19874558184482399</v>
      </c>
      <c r="M1740">
        <v>0.119688174519196</v>
      </c>
      <c r="N1740">
        <f t="shared" si="54"/>
        <v>0.28100235252140099</v>
      </c>
      <c r="O1740">
        <v>80.358999999999995</v>
      </c>
      <c r="P1740">
        <f t="shared" si="55"/>
        <v>-9.5215980191864613</v>
      </c>
    </row>
    <row r="1741" spans="1:16">
      <c r="A1741" t="s">
        <v>3741</v>
      </c>
      <c r="B1741" t="s">
        <v>1512</v>
      </c>
      <c r="C1741" t="s">
        <v>7156</v>
      </c>
      <c r="D1741">
        <v>78.412999999999997</v>
      </c>
      <c r="E1741" s="1">
        <v>2.34758E-5</v>
      </c>
      <c r="F1741" t="s">
        <v>3743</v>
      </c>
      <c r="G1741" t="s">
        <v>7157</v>
      </c>
      <c r="H1741" t="s">
        <v>897</v>
      </c>
      <c r="I1741">
        <v>0.47612241988015203</v>
      </c>
      <c r="J1741">
        <v>8.2975027257768202E-2</v>
      </c>
      <c r="K1741" t="s">
        <v>475</v>
      </c>
      <c r="L1741">
        <v>0.193582525081649</v>
      </c>
      <c r="M1741">
        <v>0.21511942451729499</v>
      </c>
      <c r="N1741">
        <f t="shared" si="54"/>
        <v>0.28253989479850306</v>
      </c>
      <c r="O1741">
        <v>78.412999999999997</v>
      </c>
      <c r="P1741">
        <f t="shared" si="55"/>
        <v>-4.6293795990760982</v>
      </c>
    </row>
    <row r="1742" spans="1:16">
      <c r="A1742" t="s">
        <v>4183</v>
      </c>
      <c r="B1742" t="s">
        <v>4184</v>
      </c>
      <c r="C1742">
        <v>218</v>
      </c>
      <c r="D1742">
        <v>97.253</v>
      </c>
      <c r="E1742" s="1">
        <v>8.0654000000000005E-47</v>
      </c>
      <c r="F1742" t="s">
        <v>4185</v>
      </c>
      <c r="G1742" t="s">
        <v>7158</v>
      </c>
      <c r="H1742" t="s">
        <v>835</v>
      </c>
      <c r="I1742">
        <v>0.44180215462886702</v>
      </c>
      <c r="J1742">
        <v>-8.3813834666081999E-2</v>
      </c>
      <c r="K1742" t="s">
        <v>4183</v>
      </c>
      <c r="L1742">
        <v>0.15924165973010601</v>
      </c>
      <c r="M1742">
        <v>0.23044897620750601</v>
      </c>
      <c r="N1742">
        <f t="shared" si="54"/>
        <v>0.28256049489876101</v>
      </c>
      <c r="O1742">
        <v>97.253</v>
      </c>
      <c r="P1742">
        <f t="shared" si="55"/>
        <v>-46.093374089095235</v>
      </c>
    </row>
    <row r="1743" spans="1:16">
      <c r="A1743" t="s">
        <v>5101</v>
      </c>
      <c r="B1743" t="s">
        <v>5102</v>
      </c>
      <c r="C1743">
        <v>268</v>
      </c>
      <c r="D1743">
        <v>47.531999999999996</v>
      </c>
      <c r="E1743">
        <v>6.7472399999999998E-3</v>
      </c>
      <c r="F1743" t="s">
        <v>7159</v>
      </c>
      <c r="G1743" t="s">
        <v>7160</v>
      </c>
      <c r="H1743" t="s">
        <v>19</v>
      </c>
      <c r="I1743">
        <v>-4.0018103329146201E-3</v>
      </c>
      <c r="J1743" t="s">
        <v>20</v>
      </c>
      <c r="K1743" t="s">
        <v>5101</v>
      </c>
      <c r="L1743">
        <v>-0.286673703156193</v>
      </c>
      <c r="M1743">
        <v>-0.59516225826565505</v>
      </c>
      <c r="N1743">
        <f t="shared" si="54"/>
        <v>0.28267189282327837</v>
      </c>
      <c r="O1743">
        <v>47.531999999999996</v>
      </c>
      <c r="P1743">
        <f t="shared" si="55"/>
        <v>-2.1708738416719044</v>
      </c>
    </row>
    <row r="1744" spans="1:16">
      <c r="A1744" t="s">
        <v>2310</v>
      </c>
      <c r="B1744" t="s">
        <v>2311</v>
      </c>
      <c r="C1744">
        <v>201</v>
      </c>
      <c r="D1744">
        <v>58.997</v>
      </c>
      <c r="E1744">
        <v>1.7117099999999999E-4</v>
      </c>
      <c r="F1744" t="s">
        <v>7161</v>
      </c>
      <c r="G1744" t="s">
        <v>7162</v>
      </c>
      <c r="H1744" t="s">
        <v>19</v>
      </c>
      <c r="I1744">
        <v>-0.428488217571245</v>
      </c>
      <c r="J1744">
        <v>-0.88124161102016496</v>
      </c>
      <c r="K1744" t="s">
        <v>2310</v>
      </c>
      <c r="L1744">
        <v>-0.71236222702554897</v>
      </c>
      <c r="M1744">
        <v>-1.1418757374442901</v>
      </c>
      <c r="N1744">
        <f t="shared" si="54"/>
        <v>0.28387400945430397</v>
      </c>
      <c r="O1744">
        <v>58.997</v>
      </c>
      <c r="P1744">
        <f t="shared" si="55"/>
        <v>-3.7665698121285276</v>
      </c>
    </row>
    <row r="1745" spans="1:16">
      <c r="A1745" t="s">
        <v>7091</v>
      </c>
      <c r="B1745" t="s">
        <v>7092</v>
      </c>
      <c r="C1745" t="s">
        <v>7163</v>
      </c>
      <c r="D1745">
        <v>54.375</v>
      </c>
      <c r="E1745" s="1">
        <v>1.21307E-9</v>
      </c>
      <c r="F1745" t="s">
        <v>7164</v>
      </c>
      <c r="G1745" t="s">
        <v>7165</v>
      </c>
      <c r="H1745" t="s">
        <v>7166</v>
      </c>
      <c r="I1745">
        <v>0.25797611601076498</v>
      </c>
      <c r="J1745">
        <v>-0.48247232966273401</v>
      </c>
      <c r="K1745" t="s">
        <v>7096</v>
      </c>
      <c r="L1745">
        <v>-2.6513622646510901E-2</v>
      </c>
      <c r="M1745">
        <v>-4.3437749270886998E-2</v>
      </c>
      <c r="N1745">
        <f t="shared" si="54"/>
        <v>0.28448973865727589</v>
      </c>
      <c r="O1745">
        <v>54.375</v>
      </c>
      <c r="P1745">
        <f t="shared" si="55"/>
        <v>-8.9161141375204132</v>
      </c>
    </row>
    <row r="1746" spans="1:16">
      <c r="A1746" t="s">
        <v>2802</v>
      </c>
      <c r="B1746" t="s">
        <v>1579</v>
      </c>
      <c r="C1746" t="s">
        <v>7167</v>
      </c>
      <c r="D1746">
        <v>36.856000000000002</v>
      </c>
      <c r="E1746">
        <v>3.1751800000000001E-3</v>
      </c>
      <c r="F1746" t="s">
        <v>7168</v>
      </c>
      <c r="G1746" t="s">
        <v>7169</v>
      </c>
      <c r="H1746" t="s">
        <v>7170</v>
      </c>
      <c r="I1746">
        <v>-0.29551752726759001</v>
      </c>
      <c r="J1746" t="s">
        <v>20</v>
      </c>
      <c r="K1746" t="s">
        <v>1584</v>
      </c>
      <c r="L1746">
        <v>-0.58000814639267395</v>
      </c>
      <c r="M1746">
        <v>-0.71671825080622098</v>
      </c>
      <c r="N1746">
        <f t="shared" si="54"/>
        <v>0.28449061912508394</v>
      </c>
      <c r="O1746">
        <v>36.856000000000002</v>
      </c>
      <c r="P1746">
        <f t="shared" si="55"/>
        <v>-2.4982316496504628</v>
      </c>
    </row>
    <row r="1747" spans="1:16">
      <c r="A1747" t="s">
        <v>7171</v>
      </c>
      <c r="B1747" t="s">
        <v>7172</v>
      </c>
      <c r="C1747" t="s">
        <v>7173</v>
      </c>
      <c r="D1747">
        <v>94.543999999999997</v>
      </c>
      <c r="E1747" s="1">
        <v>3.19927E-7</v>
      </c>
      <c r="F1747" t="s">
        <v>7174</v>
      </c>
      <c r="G1747" t="s">
        <v>7175</v>
      </c>
      <c r="H1747" t="s">
        <v>19</v>
      </c>
      <c r="I1747">
        <v>0.36915934606453099</v>
      </c>
      <c r="J1747">
        <v>0.56657164062676102</v>
      </c>
      <c r="K1747" t="s">
        <v>7176</v>
      </c>
      <c r="L1747">
        <v>8.4336445723323702E-2</v>
      </c>
      <c r="M1747">
        <v>-0.203734511047794</v>
      </c>
      <c r="N1747">
        <f t="shared" si="54"/>
        <v>0.28482290034120727</v>
      </c>
      <c r="O1747">
        <v>94.543999999999997</v>
      </c>
      <c r="P1747">
        <f t="shared" si="55"/>
        <v>-6.4949491064110605</v>
      </c>
    </row>
    <row r="1748" spans="1:16">
      <c r="A1748" t="s">
        <v>6605</v>
      </c>
      <c r="B1748" t="s">
        <v>6601</v>
      </c>
      <c r="C1748">
        <v>481</v>
      </c>
      <c r="D1748">
        <v>159.22</v>
      </c>
      <c r="E1748" s="1">
        <v>1.5505000000000001E-13</v>
      </c>
      <c r="F1748" t="s">
        <v>7177</v>
      </c>
      <c r="G1748" t="s">
        <v>7178</v>
      </c>
      <c r="H1748" t="s">
        <v>7179</v>
      </c>
      <c r="I1748">
        <v>-0.182016625271264</v>
      </c>
      <c r="J1748">
        <v>-8.4012617230496398E-2</v>
      </c>
      <c r="K1748" t="s">
        <v>6605</v>
      </c>
      <c r="L1748">
        <v>-0.46805217840865099</v>
      </c>
      <c r="M1748">
        <v>-0.41630762985428099</v>
      </c>
      <c r="N1748">
        <f t="shared" si="54"/>
        <v>0.28603555313738699</v>
      </c>
      <c r="O1748">
        <v>159.22</v>
      </c>
      <c r="P1748">
        <f t="shared" si="55"/>
        <v>-12.809528229426654</v>
      </c>
    </row>
    <row r="1749" spans="1:16">
      <c r="A1749" t="s">
        <v>2693</v>
      </c>
      <c r="B1749" t="s">
        <v>2694</v>
      </c>
      <c r="C1749">
        <v>915</v>
      </c>
      <c r="D1749">
        <v>43.164000000000001</v>
      </c>
      <c r="E1749">
        <v>2.9789500000000002E-3</v>
      </c>
      <c r="F1749" t="s">
        <v>7180</v>
      </c>
      <c r="G1749" t="s">
        <v>7181</v>
      </c>
      <c r="H1749" t="s">
        <v>19</v>
      </c>
      <c r="I1749">
        <v>-2.14382505242534E-2</v>
      </c>
      <c r="J1749">
        <v>-0.40608217023751503</v>
      </c>
      <c r="K1749" t="s">
        <v>2693</v>
      </c>
      <c r="L1749">
        <v>-0.30805497116464298</v>
      </c>
      <c r="M1749">
        <v>-0.25871855341477801</v>
      </c>
      <c r="N1749">
        <f t="shared" si="54"/>
        <v>0.28661672064038957</v>
      </c>
      <c r="O1749">
        <v>43.164000000000001</v>
      </c>
      <c r="P1749">
        <f t="shared" si="55"/>
        <v>-2.5259367861123576</v>
      </c>
    </row>
    <row r="1750" spans="1:16">
      <c r="A1750" t="s">
        <v>6460</v>
      </c>
      <c r="B1750" t="s">
        <v>6461</v>
      </c>
      <c r="C1750">
        <v>161</v>
      </c>
      <c r="D1750">
        <v>163.71</v>
      </c>
      <c r="E1750" s="1">
        <v>2.6841099999999998E-19</v>
      </c>
      <c r="F1750" t="s">
        <v>7182</v>
      </c>
      <c r="G1750" t="s">
        <v>7183</v>
      </c>
      <c r="H1750" t="s">
        <v>19</v>
      </c>
      <c r="I1750">
        <v>0.59674436018107102</v>
      </c>
      <c r="J1750">
        <v>0.56022582239965002</v>
      </c>
      <c r="K1750" t="s">
        <v>6460</v>
      </c>
      <c r="L1750">
        <v>0.309176187478515</v>
      </c>
      <c r="M1750">
        <v>0.32952548519665498</v>
      </c>
      <c r="N1750">
        <f t="shared" si="54"/>
        <v>0.28756817270255602</v>
      </c>
      <c r="O1750">
        <v>163.71</v>
      </c>
      <c r="P1750">
        <f t="shared" si="55"/>
        <v>-18.571199689913591</v>
      </c>
    </row>
    <row r="1751" spans="1:16">
      <c r="A1751" t="s">
        <v>358</v>
      </c>
      <c r="B1751" t="s">
        <v>359</v>
      </c>
      <c r="C1751" t="s">
        <v>7184</v>
      </c>
      <c r="D1751">
        <v>62.94</v>
      </c>
      <c r="E1751">
        <v>1.47968E-4</v>
      </c>
      <c r="F1751" t="s">
        <v>7185</v>
      </c>
      <c r="G1751" t="s">
        <v>7186</v>
      </c>
      <c r="H1751" t="s">
        <v>2822</v>
      </c>
      <c r="I1751">
        <v>0.47071906135081898</v>
      </c>
      <c r="J1751">
        <v>0.319155457824703</v>
      </c>
      <c r="K1751" t="s">
        <v>363</v>
      </c>
      <c r="L1751">
        <v>0.18307357621485201</v>
      </c>
      <c r="M1751">
        <v>0.100843124433112</v>
      </c>
      <c r="N1751">
        <f t="shared" si="54"/>
        <v>0.28764548513596699</v>
      </c>
      <c r="O1751">
        <v>62.94</v>
      </c>
      <c r="P1751">
        <f t="shared" si="55"/>
        <v>-3.8298321962676214</v>
      </c>
    </row>
    <row r="1752" spans="1:16">
      <c r="A1752" t="s">
        <v>7187</v>
      </c>
      <c r="B1752" t="s">
        <v>7188</v>
      </c>
      <c r="C1752">
        <v>108</v>
      </c>
      <c r="D1752">
        <v>31.896000000000001</v>
      </c>
      <c r="E1752">
        <v>1.0324100000000001E-3</v>
      </c>
      <c r="F1752" t="s">
        <v>7189</v>
      </c>
      <c r="G1752" t="s">
        <v>7190</v>
      </c>
      <c r="H1752" t="s">
        <v>19</v>
      </c>
      <c r="I1752">
        <v>-0.21678643456393901</v>
      </c>
      <c r="J1752" t="s">
        <v>20</v>
      </c>
      <c r="K1752" t="s">
        <v>7187</v>
      </c>
      <c r="L1752">
        <v>-0.50444809080403796</v>
      </c>
      <c r="M1752">
        <v>-0.482069257776089</v>
      </c>
      <c r="N1752">
        <f t="shared" si="54"/>
        <v>0.28766165624009898</v>
      </c>
      <c r="O1752">
        <v>31.896000000000001</v>
      </c>
      <c r="P1752">
        <f t="shared" si="55"/>
        <v>-2.9861477974991626</v>
      </c>
    </row>
    <row r="1753" spans="1:16">
      <c r="A1753" t="s">
        <v>7191</v>
      </c>
      <c r="B1753" t="s">
        <v>7192</v>
      </c>
      <c r="C1753" t="s">
        <v>7193</v>
      </c>
      <c r="D1753">
        <v>56.850999999999999</v>
      </c>
      <c r="E1753" s="1">
        <v>9.3692999999999999E-5</v>
      </c>
      <c r="F1753" t="s">
        <v>7194</v>
      </c>
      <c r="G1753" t="s">
        <v>7195</v>
      </c>
      <c r="H1753" t="s">
        <v>19</v>
      </c>
      <c r="I1753">
        <v>0.370610693490593</v>
      </c>
      <c r="J1753" t="s">
        <v>20</v>
      </c>
      <c r="K1753" t="s">
        <v>7196</v>
      </c>
      <c r="L1753">
        <v>8.2021269345502301E-2</v>
      </c>
      <c r="M1753">
        <v>-0.33495293501252899</v>
      </c>
      <c r="N1753">
        <f t="shared" si="54"/>
        <v>0.2885894241450907</v>
      </c>
      <c r="O1753">
        <v>56.850999999999999</v>
      </c>
      <c r="P1753">
        <f t="shared" si="55"/>
        <v>-4.02829285494931</v>
      </c>
    </row>
    <row r="1754" spans="1:16">
      <c r="A1754" t="s">
        <v>7197</v>
      </c>
      <c r="B1754" t="s">
        <v>7198</v>
      </c>
      <c r="C1754">
        <v>74</v>
      </c>
      <c r="D1754">
        <v>65.218999999999994</v>
      </c>
      <c r="E1754">
        <v>2.1197E-3</v>
      </c>
      <c r="F1754" t="s">
        <v>7199</v>
      </c>
      <c r="G1754" t="s">
        <v>7200</v>
      </c>
      <c r="H1754" t="s">
        <v>19</v>
      </c>
      <c r="I1754">
        <v>-4.3824367335920197E-2</v>
      </c>
      <c r="J1754" t="s">
        <v>20</v>
      </c>
      <c r="K1754" t="s">
        <v>7197</v>
      </c>
      <c r="L1754">
        <v>-0.33340699855978101</v>
      </c>
      <c r="M1754">
        <v>-0.258287102244666</v>
      </c>
      <c r="N1754">
        <f t="shared" si="54"/>
        <v>0.2895826312238608</v>
      </c>
      <c r="O1754">
        <v>65.218999999999994</v>
      </c>
      <c r="P1754">
        <f t="shared" si="55"/>
        <v>-2.6737256001863221</v>
      </c>
    </row>
    <row r="1755" spans="1:16">
      <c r="A1755" t="s">
        <v>7201</v>
      </c>
      <c r="B1755" t="s">
        <v>7202</v>
      </c>
      <c r="C1755" t="s">
        <v>7203</v>
      </c>
      <c r="D1755">
        <v>208.72</v>
      </c>
      <c r="E1755" s="1">
        <v>2.2613600000000001E-101</v>
      </c>
      <c r="F1755" t="s">
        <v>7204</v>
      </c>
      <c r="G1755" t="s">
        <v>7205</v>
      </c>
      <c r="H1755" t="s">
        <v>185</v>
      </c>
      <c r="I1755">
        <v>0.28238049463860598</v>
      </c>
      <c r="J1755">
        <v>8.9091318564689201E-2</v>
      </c>
      <c r="K1755" t="s">
        <v>7206</v>
      </c>
      <c r="L1755">
        <v>-8.2033594458150692E-3</v>
      </c>
      <c r="M1755">
        <v>-0.13262537214065601</v>
      </c>
      <c r="N1755">
        <f t="shared" si="54"/>
        <v>0.29058385408442106</v>
      </c>
      <c r="O1755">
        <v>208.72</v>
      </c>
      <c r="P1755">
        <f t="shared" si="55"/>
        <v>-100.64563029410401</v>
      </c>
    </row>
    <row r="1756" spans="1:16">
      <c r="A1756" t="s">
        <v>2155</v>
      </c>
      <c r="B1756" t="s">
        <v>2156</v>
      </c>
      <c r="C1756" t="s">
        <v>5366</v>
      </c>
      <c r="D1756">
        <v>40.819000000000003</v>
      </c>
      <c r="E1756" s="1">
        <v>2.97509E-5</v>
      </c>
      <c r="F1756" t="s">
        <v>7207</v>
      </c>
      <c r="G1756" t="s">
        <v>7208</v>
      </c>
      <c r="H1756" t="s">
        <v>19</v>
      </c>
      <c r="I1756">
        <v>0.45607016078130702</v>
      </c>
      <c r="J1756">
        <v>-0.30288452689177398</v>
      </c>
      <c r="K1756" t="s">
        <v>2161</v>
      </c>
      <c r="L1756">
        <v>0.164528860881369</v>
      </c>
      <c r="M1756">
        <v>0.16079113991938701</v>
      </c>
      <c r="N1756">
        <f t="shared" si="54"/>
        <v>0.29154129989993804</v>
      </c>
      <c r="O1756">
        <v>40.819000000000003</v>
      </c>
      <c r="P1756">
        <f t="shared" si="55"/>
        <v>-4.5264998918136978</v>
      </c>
    </row>
    <row r="1757" spans="1:16">
      <c r="A1757" t="s">
        <v>7209</v>
      </c>
      <c r="B1757" t="s">
        <v>7210</v>
      </c>
      <c r="C1757" t="s">
        <v>4654</v>
      </c>
      <c r="D1757">
        <v>100.55</v>
      </c>
      <c r="E1757">
        <v>2.4029799999999999E-3</v>
      </c>
      <c r="F1757" t="s">
        <v>7211</v>
      </c>
      <c r="G1757" t="s">
        <v>7212</v>
      </c>
      <c r="H1757" t="s">
        <v>19</v>
      </c>
      <c r="I1757">
        <v>-2.0106358547999199E-2</v>
      </c>
      <c r="J1757">
        <v>0.13658515284762601</v>
      </c>
      <c r="K1757" t="s">
        <v>7213</v>
      </c>
      <c r="L1757">
        <v>-0.31326193792694801</v>
      </c>
      <c r="M1757">
        <v>-0.19104663327136301</v>
      </c>
      <c r="N1757">
        <f t="shared" si="54"/>
        <v>0.29315557937894882</v>
      </c>
      <c r="O1757">
        <v>100.55</v>
      </c>
      <c r="P1757">
        <f t="shared" si="55"/>
        <v>-2.6192498438135714</v>
      </c>
    </row>
    <row r="1758" spans="1:16">
      <c r="A1758" t="s">
        <v>1998</v>
      </c>
      <c r="B1758" t="s">
        <v>1999</v>
      </c>
      <c r="C1758" t="s">
        <v>7214</v>
      </c>
      <c r="D1758">
        <v>87.156000000000006</v>
      </c>
      <c r="E1758" s="1">
        <v>3.5698099999999999E-8</v>
      </c>
      <c r="F1758" t="s">
        <v>7215</v>
      </c>
      <c r="G1758" t="s">
        <v>7216</v>
      </c>
      <c r="H1758" t="s">
        <v>19</v>
      </c>
      <c r="I1758">
        <v>0.27273987811746098</v>
      </c>
      <c r="J1758" t="s">
        <v>20</v>
      </c>
      <c r="K1758" t="s">
        <v>2003</v>
      </c>
      <c r="L1758">
        <v>-2.14968234479802E-2</v>
      </c>
      <c r="M1758">
        <v>0.18027518961187899</v>
      </c>
      <c r="N1758">
        <f t="shared" si="54"/>
        <v>0.29423670156544118</v>
      </c>
      <c r="O1758">
        <v>87.156000000000006</v>
      </c>
      <c r="P1758">
        <f t="shared" si="55"/>
        <v>-7.4473548982148214</v>
      </c>
    </row>
    <row r="1759" spans="1:16">
      <c r="A1759" t="s">
        <v>747</v>
      </c>
      <c r="B1759" t="s">
        <v>748</v>
      </c>
      <c r="C1759">
        <v>868</v>
      </c>
      <c r="D1759">
        <v>68.369</v>
      </c>
      <c r="E1759" s="1">
        <v>1.00468E-6</v>
      </c>
      <c r="F1759" t="s">
        <v>7217</v>
      </c>
      <c r="G1759" t="s">
        <v>7218</v>
      </c>
      <c r="H1759" t="s">
        <v>1709</v>
      </c>
      <c r="I1759">
        <v>0.54101915313355897</v>
      </c>
      <c r="J1759">
        <v>0.68831466064038505</v>
      </c>
      <c r="K1759" t="s">
        <v>747</v>
      </c>
      <c r="L1759">
        <v>0.246590502905181</v>
      </c>
      <c r="M1759">
        <v>0.10339692449223099</v>
      </c>
      <c r="N1759">
        <f t="shared" si="54"/>
        <v>0.29442865022837794</v>
      </c>
      <c r="O1759">
        <v>68.369</v>
      </c>
      <c r="P1759">
        <f t="shared" si="55"/>
        <v>-5.9979722430834501</v>
      </c>
    </row>
    <row r="1760" spans="1:16">
      <c r="A1760" t="s">
        <v>4160</v>
      </c>
      <c r="B1760" t="s">
        <v>4161</v>
      </c>
      <c r="C1760" t="s">
        <v>7219</v>
      </c>
      <c r="D1760">
        <v>74.206000000000003</v>
      </c>
      <c r="E1760" s="1">
        <v>3.0278000000000002E-7</v>
      </c>
      <c r="F1760" t="s">
        <v>7220</v>
      </c>
      <c r="G1760" t="s">
        <v>7221</v>
      </c>
      <c r="H1760" t="s">
        <v>19</v>
      </c>
      <c r="I1760">
        <v>7.2174416924316601E-2</v>
      </c>
      <c r="J1760">
        <v>0.23695175858808101</v>
      </c>
      <c r="K1760" t="s">
        <v>4165</v>
      </c>
      <c r="L1760">
        <v>-0.222279414650949</v>
      </c>
      <c r="M1760">
        <v>0.20451636970277201</v>
      </c>
      <c r="N1760">
        <f t="shared" si="54"/>
        <v>0.29445383157526561</v>
      </c>
      <c r="O1760">
        <v>74.206000000000003</v>
      </c>
      <c r="P1760">
        <f t="shared" si="55"/>
        <v>-6.518872815355925</v>
      </c>
    </row>
    <row r="1761" spans="1:16">
      <c r="A1761" t="s">
        <v>1369</v>
      </c>
      <c r="B1761" t="s">
        <v>1370</v>
      </c>
      <c r="C1761">
        <v>328</v>
      </c>
      <c r="D1761">
        <v>52.19</v>
      </c>
      <c r="E1761">
        <v>2.02392E-4</v>
      </c>
      <c r="F1761" t="s">
        <v>7222</v>
      </c>
      <c r="G1761" t="s">
        <v>7223</v>
      </c>
      <c r="H1761" t="s">
        <v>1723</v>
      </c>
      <c r="I1761">
        <v>0.31834576726135899</v>
      </c>
      <c r="J1761" t="s">
        <v>20</v>
      </c>
      <c r="K1761" t="s">
        <v>1369</v>
      </c>
      <c r="L1761">
        <v>2.2190239634066002E-2</v>
      </c>
      <c r="M1761">
        <v>0.22884946766179801</v>
      </c>
      <c r="N1761">
        <f t="shared" si="54"/>
        <v>0.29615552762729297</v>
      </c>
      <c r="O1761">
        <v>52.19</v>
      </c>
      <c r="P1761">
        <f t="shared" si="55"/>
        <v>-3.6938066579612907</v>
      </c>
    </row>
    <row r="1762" spans="1:16">
      <c r="A1762" t="s">
        <v>7224</v>
      </c>
      <c r="B1762" t="s">
        <v>7225</v>
      </c>
      <c r="C1762">
        <v>26</v>
      </c>
      <c r="D1762">
        <v>140.83000000000001</v>
      </c>
      <c r="E1762" s="1">
        <v>1.3163900000000001E-7</v>
      </c>
      <c r="F1762" t="s">
        <v>7226</v>
      </c>
      <c r="G1762" t="s">
        <v>7227</v>
      </c>
      <c r="H1762" t="s">
        <v>19</v>
      </c>
      <c r="I1762">
        <v>0.70814308247463997</v>
      </c>
      <c r="J1762">
        <v>0.28889006122208299</v>
      </c>
      <c r="K1762" t="s">
        <v>7224</v>
      </c>
      <c r="L1762">
        <v>0.41196851036013299</v>
      </c>
      <c r="M1762">
        <v>0.26471656897702001</v>
      </c>
      <c r="N1762">
        <f t="shared" si="54"/>
        <v>0.29617457211450698</v>
      </c>
      <c r="O1762">
        <v>140.83000000000001</v>
      </c>
      <c r="P1762">
        <f t="shared" si="55"/>
        <v>-6.8806154254974716</v>
      </c>
    </row>
    <row r="1763" spans="1:16">
      <c r="A1763" t="s">
        <v>288</v>
      </c>
      <c r="B1763" t="s">
        <v>289</v>
      </c>
      <c r="C1763">
        <v>123</v>
      </c>
      <c r="D1763">
        <v>61.097000000000001</v>
      </c>
      <c r="E1763">
        <v>2.5193900000000001E-4</v>
      </c>
      <c r="F1763" t="s">
        <v>7228</v>
      </c>
      <c r="G1763" t="s">
        <v>7229</v>
      </c>
      <c r="H1763" t="s">
        <v>835</v>
      </c>
      <c r="I1763">
        <v>0.318461465167583</v>
      </c>
      <c r="J1763">
        <v>0.179893170533548</v>
      </c>
      <c r="K1763" t="s">
        <v>288</v>
      </c>
      <c r="L1763">
        <v>2.2048165180173201E-2</v>
      </c>
      <c r="M1763">
        <v>-5.15935182987435E-2</v>
      </c>
      <c r="N1763">
        <f t="shared" si="54"/>
        <v>0.29641329998740978</v>
      </c>
      <c r="O1763">
        <v>61.097000000000001</v>
      </c>
      <c r="P1763">
        <f t="shared" si="55"/>
        <v>-3.5987045987830677</v>
      </c>
    </row>
    <row r="1764" spans="1:16">
      <c r="A1764" t="s">
        <v>713</v>
      </c>
      <c r="B1764" t="s">
        <v>714</v>
      </c>
      <c r="C1764" t="s">
        <v>7230</v>
      </c>
      <c r="D1764">
        <v>63.426000000000002</v>
      </c>
      <c r="E1764" s="1">
        <v>1.81636E-10</v>
      </c>
      <c r="F1764" t="s">
        <v>7231</v>
      </c>
      <c r="G1764" t="s">
        <v>7232</v>
      </c>
      <c r="H1764" t="s">
        <v>19</v>
      </c>
      <c r="I1764">
        <v>-0.14477569200566801</v>
      </c>
      <c r="J1764" t="s">
        <v>20</v>
      </c>
      <c r="K1764" t="s">
        <v>718</v>
      </c>
      <c r="L1764">
        <v>-0.44212432276006602</v>
      </c>
      <c r="M1764">
        <v>-0.42060742246031102</v>
      </c>
      <c r="N1764">
        <f t="shared" si="54"/>
        <v>0.29734863075439799</v>
      </c>
      <c r="O1764">
        <v>63.426000000000002</v>
      </c>
      <c r="P1764">
        <f t="shared" si="55"/>
        <v>-9.7407980707275534</v>
      </c>
    </row>
    <row r="1765" spans="1:16">
      <c r="A1765" t="s">
        <v>4072</v>
      </c>
      <c r="B1765" t="s">
        <v>4073</v>
      </c>
      <c r="C1765" t="s">
        <v>7233</v>
      </c>
      <c r="D1765">
        <v>43.523000000000003</v>
      </c>
      <c r="E1765">
        <v>3.08492E-4</v>
      </c>
      <c r="F1765" t="s">
        <v>7234</v>
      </c>
      <c r="G1765" t="s">
        <v>7235</v>
      </c>
      <c r="H1765" t="s">
        <v>4111</v>
      </c>
      <c r="I1765">
        <v>0.41402725912490201</v>
      </c>
      <c r="J1765">
        <v>0.43946356799098102</v>
      </c>
      <c r="K1765" t="s">
        <v>4078</v>
      </c>
      <c r="L1765">
        <v>0.11490002395719</v>
      </c>
      <c r="M1765">
        <v>-0.109312067632129</v>
      </c>
      <c r="N1765">
        <f t="shared" si="54"/>
        <v>0.299127235167712</v>
      </c>
      <c r="O1765">
        <v>43.523000000000003</v>
      </c>
      <c r="P1765">
        <f t="shared" si="55"/>
        <v>-3.5107560938702997</v>
      </c>
    </row>
    <row r="1766" spans="1:16">
      <c r="A1766" t="s">
        <v>7236</v>
      </c>
      <c r="B1766" t="s">
        <v>7237</v>
      </c>
      <c r="C1766" t="s">
        <v>7238</v>
      </c>
      <c r="D1766">
        <v>32.984999999999999</v>
      </c>
      <c r="E1766">
        <v>5.3423100000000003E-4</v>
      </c>
      <c r="F1766" t="s">
        <v>7239</v>
      </c>
      <c r="G1766" t="s">
        <v>7240</v>
      </c>
      <c r="H1766" t="s">
        <v>7241</v>
      </c>
      <c r="I1766">
        <v>0.55090066464752296</v>
      </c>
      <c r="J1766" t="s">
        <v>20</v>
      </c>
      <c r="K1766" t="s">
        <v>7242</v>
      </c>
      <c r="L1766">
        <v>0.25168879947866302</v>
      </c>
      <c r="M1766">
        <v>0.16774328010893599</v>
      </c>
      <c r="N1766">
        <f t="shared" si="54"/>
        <v>0.29921186516885995</v>
      </c>
      <c r="O1766">
        <v>32.984999999999999</v>
      </c>
      <c r="P1766">
        <f t="shared" si="55"/>
        <v>-3.2722709146330349</v>
      </c>
    </row>
    <row r="1767" spans="1:16">
      <c r="A1767" t="s">
        <v>4274</v>
      </c>
      <c r="B1767" t="s">
        <v>4275</v>
      </c>
      <c r="C1767" t="s">
        <v>7243</v>
      </c>
      <c r="D1767">
        <v>167.63</v>
      </c>
      <c r="E1767" s="1">
        <v>2.98576E-37</v>
      </c>
      <c r="F1767" t="s">
        <v>7244</v>
      </c>
      <c r="G1767" t="s">
        <v>7245</v>
      </c>
      <c r="H1767" t="s">
        <v>3171</v>
      </c>
      <c r="I1767">
        <v>0.30859386858427601</v>
      </c>
      <c r="J1767">
        <v>-0.399692181160961</v>
      </c>
      <c r="K1767" t="s">
        <v>4279</v>
      </c>
      <c r="L1767">
        <v>9.2038273298397401E-3</v>
      </c>
      <c r="M1767">
        <v>4.43241688122014E-2</v>
      </c>
      <c r="N1767">
        <f t="shared" si="54"/>
        <v>0.29939004125443625</v>
      </c>
      <c r="O1767">
        <v>167.63</v>
      </c>
      <c r="P1767">
        <f t="shared" si="55"/>
        <v>-36.524945104469218</v>
      </c>
    </row>
    <row r="1768" spans="1:16" hidden="1">
      <c r="A1768" t="s">
        <v>1864</v>
      </c>
      <c r="B1768" t="s">
        <v>1865</v>
      </c>
      <c r="C1768">
        <v>388</v>
      </c>
      <c r="D1768">
        <v>65.106999999999999</v>
      </c>
      <c r="E1768" s="1">
        <v>7.4691799999999995E-5</v>
      </c>
      <c r="F1768" t="s">
        <v>7246</v>
      </c>
      <c r="G1768" t="s">
        <v>7247</v>
      </c>
      <c r="H1768" t="s">
        <v>19</v>
      </c>
      <c r="I1768">
        <v>1.3508366648108801</v>
      </c>
      <c r="J1768">
        <v>1.48444752323393</v>
      </c>
      <c r="K1768" t="s">
        <v>1864</v>
      </c>
      <c r="L1768">
        <v>1.05032755355842</v>
      </c>
      <c r="M1768">
        <v>1.2776872537342401</v>
      </c>
      <c r="N1768">
        <f t="shared" si="54"/>
        <v>0.30050911125246005</v>
      </c>
      <c r="O1768">
        <v>65.106999999999999</v>
      </c>
      <c r="P1768">
        <f t="shared" si="55"/>
        <v>-4.1267270743589988</v>
      </c>
    </row>
    <row r="1769" spans="1:16">
      <c r="A1769" t="s">
        <v>3830</v>
      </c>
      <c r="B1769" t="s">
        <v>3831</v>
      </c>
      <c r="C1769" t="s">
        <v>7248</v>
      </c>
      <c r="D1769">
        <v>111.24</v>
      </c>
      <c r="E1769" s="1">
        <v>1.4063700000000001E-31</v>
      </c>
      <c r="F1769" t="s">
        <v>7249</v>
      </c>
      <c r="G1769" t="s">
        <v>7250</v>
      </c>
      <c r="H1769" t="s">
        <v>19</v>
      </c>
      <c r="I1769">
        <v>-0.146499304065106</v>
      </c>
      <c r="J1769" t="s">
        <v>20</v>
      </c>
      <c r="K1769" t="s">
        <v>3835</v>
      </c>
      <c r="L1769">
        <v>-0.447131128988697</v>
      </c>
      <c r="M1769">
        <v>-0.15229166131097599</v>
      </c>
      <c r="N1769">
        <f t="shared" si="54"/>
        <v>0.30063182492359097</v>
      </c>
      <c r="O1769">
        <v>111.24</v>
      </c>
      <c r="P1769">
        <f t="shared" si="55"/>
        <v>-30.8519004063299</v>
      </c>
    </row>
    <row r="1770" spans="1:16">
      <c r="A1770" t="s">
        <v>4664</v>
      </c>
      <c r="B1770" t="s">
        <v>4665</v>
      </c>
      <c r="C1770" t="s">
        <v>7251</v>
      </c>
      <c r="D1770">
        <v>65.715999999999994</v>
      </c>
      <c r="E1770">
        <v>2.26424E-4</v>
      </c>
      <c r="F1770" t="s">
        <v>4667</v>
      </c>
      <c r="G1770" t="s">
        <v>7252</v>
      </c>
      <c r="H1770" t="s">
        <v>1175</v>
      </c>
      <c r="I1770">
        <v>0.28356623896514599</v>
      </c>
      <c r="J1770">
        <v>0.50944249308017897</v>
      </c>
      <c r="K1770" t="s">
        <v>4669</v>
      </c>
      <c r="L1770">
        <v>-1.7183437168731299E-2</v>
      </c>
      <c r="M1770">
        <v>1.2211083950874399E-2</v>
      </c>
      <c r="N1770">
        <f t="shared" si="54"/>
        <v>0.30074967613387726</v>
      </c>
      <c r="O1770">
        <v>65.715999999999994</v>
      </c>
      <c r="P1770">
        <f t="shared" si="55"/>
        <v>-3.6450775416394849</v>
      </c>
    </row>
    <row r="1771" spans="1:16">
      <c r="A1771" t="s">
        <v>7253</v>
      </c>
      <c r="B1771" t="s">
        <v>7254</v>
      </c>
      <c r="C1771">
        <v>47</v>
      </c>
      <c r="D1771">
        <v>130.29</v>
      </c>
      <c r="E1771" s="1">
        <v>4.1261100000000001E-32</v>
      </c>
      <c r="F1771" t="s">
        <v>7255</v>
      </c>
      <c r="G1771" t="s">
        <v>7256</v>
      </c>
      <c r="H1771" t="s">
        <v>7257</v>
      </c>
      <c r="I1771">
        <v>0.42824961070569501</v>
      </c>
      <c r="J1771">
        <v>0.66712005980658196</v>
      </c>
      <c r="K1771" t="s">
        <v>7253</v>
      </c>
      <c r="L1771">
        <v>0.12644429972469101</v>
      </c>
      <c r="M1771">
        <v>0.46163332655043599</v>
      </c>
      <c r="N1771">
        <f t="shared" si="54"/>
        <v>0.30180531098100399</v>
      </c>
      <c r="O1771">
        <v>130.29</v>
      </c>
      <c r="P1771">
        <f t="shared" si="55"/>
        <v>-31.3844591981379</v>
      </c>
    </row>
    <row r="1772" spans="1:16">
      <c r="A1772" t="s">
        <v>7224</v>
      </c>
      <c r="B1772" t="s">
        <v>7225</v>
      </c>
      <c r="C1772">
        <v>49</v>
      </c>
      <c r="D1772">
        <v>54.287999999999997</v>
      </c>
      <c r="E1772">
        <v>4.8839300000000005E-4</v>
      </c>
      <c r="F1772" t="s">
        <v>7258</v>
      </c>
      <c r="G1772" t="s">
        <v>7259</v>
      </c>
      <c r="H1772" t="s">
        <v>19</v>
      </c>
      <c r="I1772">
        <v>0.71457523885162599</v>
      </c>
      <c r="J1772">
        <v>0.37239496523802401</v>
      </c>
      <c r="K1772" t="s">
        <v>7224</v>
      </c>
      <c r="L1772">
        <v>0.41196851036013299</v>
      </c>
      <c r="M1772">
        <v>0.26471656897702001</v>
      </c>
      <c r="N1772">
        <f t="shared" si="54"/>
        <v>0.302606728491493</v>
      </c>
      <c r="O1772">
        <v>54.287999999999997</v>
      </c>
      <c r="P1772">
        <f t="shared" si="55"/>
        <v>-3.3112305693036483</v>
      </c>
    </row>
    <row r="1773" spans="1:16">
      <c r="A1773" t="s">
        <v>1607</v>
      </c>
      <c r="B1773" t="s">
        <v>1608</v>
      </c>
      <c r="C1773" t="s">
        <v>7260</v>
      </c>
      <c r="D1773">
        <v>96.143000000000001</v>
      </c>
      <c r="E1773">
        <v>2.8969500000000001E-3</v>
      </c>
      <c r="F1773" t="s">
        <v>7261</v>
      </c>
      <c r="G1773" t="s">
        <v>7262</v>
      </c>
      <c r="H1773" t="s">
        <v>1441</v>
      </c>
      <c r="I1773">
        <v>-0.97744043225167998</v>
      </c>
      <c r="J1773">
        <v>-0.961198625318049</v>
      </c>
      <c r="K1773" t="s">
        <v>1613</v>
      </c>
      <c r="L1773">
        <v>-1.2805098687997101</v>
      </c>
      <c r="M1773">
        <v>-1.07755855084476</v>
      </c>
      <c r="N1773">
        <f t="shared" si="54"/>
        <v>0.30306943654803009</v>
      </c>
      <c r="O1773">
        <v>96.143000000000001</v>
      </c>
      <c r="P1773">
        <f t="shared" si="55"/>
        <v>-2.5380590004508763</v>
      </c>
    </row>
    <row r="1774" spans="1:16">
      <c r="A1774" t="s">
        <v>6702</v>
      </c>
      <c r="B1774" t="s">
        <v>6703</v>
      </c>
      <c r="C1774">
        <v>78</v>
      </c>
      <c r="D1774">
        <v>154.11000000000001</v>
      </c>
      <c r="E1774" s="1">
        <v>5.1884199999999998E-33</v>
      </c>
      <c r="F1774" t="s">
        <v>6704</v>
      </c>
      <c r="G1774" t="s">
        <v>7263</v>
      </c>
      <c r="H1774" t="s">
        <v>7264</v>
      </c>
      <c r="I1774">
        <v>0.31602985851957699</v>
      </c>
      <c r="J1774">
        <v>0.56774013019459701</v>
      </c>
      <c r="K1774" t="s">
        <v>6702</v>
      </c>
      <c r="L1774">
        <v>1.292617444427E-2</v>
      </c>
      <c r="M1774">
        <v>-3.6836643810114499E-2</v>
      </c>
      <c r="N1774">
        <f t="shared" si="54"/>
        <v>0.30310368407530697</v>
      </c>
      <c r="O1774">
        <v>154.11000000000001</v>
      </c>
      <c r="P1774">
        <f t="shared" si="55"/>
        <v>-32.284964875244192</v>
      </c>
    </row>
    <row r="1775" spans="1:16">
      <c r="A1775" t="s">
        <v>6379</v>
      </c>
      <c r="B1775" t="s">
        <v>6380</v>
      </c>
      <c r="C1775" t="s">
        <v>7265</v>
      </c>
      <c r="D1775">
        <v>85.808000000000007</v>
      </c>
      <c r="E1775" s="1">
        <v>5.0396899999999999E-8</v>
      </c>
      <c r="F1775" t="s">
        <v>7266</v>
      </c>
      <c r="G1775" t="s">
        <v>7267</v>
      </c>
      <c r="H1775" t="s">
        <v>19</v>
      </c>
      <c r="I1775">
        <v>-0.61904895637415303</v>
      </c>
      <c r="J1775">
        <v>-0.647218880069097</v>
      </c>
      <c r="K1775" t="s">
        <v>6384</v>
      </c>
      <c r="L1775">
        <v>-0.92253822030495802</v>
      </c>
      <c r="M1775">
        <v>-0.56360359519590397</v>
      </c>
      <c r="N1775">
        <f t="shared" si="54"/>
        <v>0.303489263930805</v>
      </c>
      <c r="O1775">
        <v>85.808000000000007</v>
      </c>
      <c r="P1775">
        <f t="shared" si="55"/>
        <v>-7.2975961769334443</v>
      </c>
    </row>
    <row r="1776" spans="1:16">
      <c r="A1776" t="s">
        <v>7268</v>
      </c>
      <c r="B1776" t="s">
        <v>7269</v>
      </c>
      <c r="C1776">
        <v>185</v>
      </c>
      <c r="D1776">
        <v>145.88999999999999</v>
      </c>
      <c r="E1776" s="1">
        <v>5.1817200000000001E-41</v>
      </c>
      <c r="F1776" t="s">
        <v>7270</v>
      </c>
      <c r="G1776" t="s">
        <v>7271</v>
      </c>
      <c r="H1776" t="s">
        <v>53</v>
      </c>
      <c r="I1776">
        <v>0.59912732633497001</v>
      </c>
      <c r="J1776">
        <v>0.50151557730855001</v>
      </c>
      <c r="K1776" t="s">
        <v>7268</v>
      </c>
      <c r="L1776">
        <v>0.29560548858806102</v>
      </c>
      <c r="M1776">
        <v>0.222186307322112</v>
      </c>
      <c r="N1776">
        <f t="shared" si="54"/>
        <v>0.303521837746909</v>
      </c>
      <c r="O1776">
        <v>145.88999999999999</v>
      </c>
      <c r="P1776">
        <f t="shared" si="55"/>
        <v>-40.285526058301244</v>
      </c>
    </row>
    <row r="1777" spans="1:16">
      <c r="A1777" t="s">
        <v>7268</v>
      </c>
      <c r="B1777" t="s">
        <v>7269</v>
      </c>
      <c r="C1777">
        <v>187</v>
      </c>
      <c r="D1777">
        <v>127.35</v>
      </c>
      <c r="E1777" s="1">
        <v>1.4973900000000001E-32</v>
      </c>
      <c r="F1777" t="s">
        <v>7272</v>
      </c>
      <c r="G1777" t="s">
        <v>7273</v>
      </c>
      <c r="H1777" t="s">
        <v>739</v>
      </c>
      <c r="I1777">
        <v>0.59912732633497001</v>
      </c>
      <c r="J1777">
        <v>0.49487637994551398</v>
      </c>
      <c r="K1777" t="s">
        <v>7268</v>
      </c>
      <c r="L1777">
        <v>0.29560548858806102</v>
      </c>
      <c r="M1777">
        <v>0.222186307322112</v>
      </c>
      <c r="N1777">
        <f t="shared" si="54"/>
        <v>0.303521837746909</v>
      </c>
      <c r="O1777">
        <v>127.35</v>
      </c>
      <c r="P1777">
        <f t="shared" si="55"/>
        <v>-31.824665071541439</v>
      </c>
    </row>
    <row r="1778" spans="1:16">
      <c r="A1778" t="s">
        <v>7274</v>
      </c>
      <c r="B1778" t="s">
        <v>7275</v>
      </c>
      <c r="C1778">
        <v>404</v>
      </c>
      <c r="D1778">
        <v>41.091999999999999</v>
      </c>
      <c r="E1778">
        <v>1.10697E-2</v>
      </c>
      <c r="F1778" t="s">
        <v>7276</v>
      </c>
      <c r="G1778" t="s">
        <v>7277</v>
      </c>
      <c r="H1778" t="s">
        <v>3708</v>
      </c>
      <c r="I1778">
        <v>1.4355292977070101E-2</v>
      </c>
      <c r="J1778">
        <v>0.73958891264427395</v>
      </c>
      <c r="K1778" t="s">
        <v>7274</v>
      </c>
      <c r="L1778">
        <v>-0.28933350417665199</v>
      </c>
      <c r="M1778">
        <v>-7.8198090585219399E-2</v>
      </c>
      <c r="N1778">
        <f t="shared" si="54"/>
        <v>0.3036887971537221</v>
      </c>
      <c r="O1778">
        <v>41.091999999999999</v>
      </c>
      <c r="P1778">
        <f t="shared" si="55"/>
        <v>-1.955864148778913</v>
      </c>
    </row>
    <row r="1779" spans="1:16">
      <c r="A1779" t="s">
        <v>7019</v>
      </c>
      <c r="B1779" t="s">
        <v>7020</v>
      </c>
      <c r="C1779">
        <v>470</v>
      </c>
      <c r="D1779">
        <v>139.16999999999999</v>
      </c>
      <c r="E1779" s="1">
        <v>8.2637500000000001E-28</v>
      </c>
      <c r="F1779" t="s">
        <v>7278</v>
      </c>
      <c r="G1779" t="s">
        <v>7279</v>
      </c>
      <c r="H1779" t="s">
        <v>19</v>
      </c>
      <c r="I1779">
        <v>-0.159830874258335</v>
      </c>
      <c r="J1779">
        <v>-0.61424870625040295</v>
      </c>
      <c r="K1779" t="s">
        <v>7019</v>
      </c>
      <c r="L1779">
        <v>-0.46500214526711098</v>
      </c>
      <c r="M1779">
        <v>-0.34055033077434499</v>
      </c>
      <c r="N1779">
        <f t="shared" si="54"/>
        <v>0.30517127100877595</v>
      </c>
      <c r="O1779">
        <v>139.16999999999999</v>
      </c>
      <c r="P1779">
        <f t="shared" si="55"/>
        <v>-27.082822829830977</v>
      </c>
    </row>
    <row r="1780" spans="1:16">
      <c r="A1780" t="s">
        <v>7280</v>
      </c>
      <c r="B1780" t="s">
        <v>7281</v>
      </c>
      <c r="C1780">
        <v>548</v>
      </c>
      <c r="D1780">
        <v>51.347999999999999</v>
      </c>
      <c r="E1780">
        <v>1.3954900000000001E-3</v>
      </c>
      <c r="F1780" t="s">
        <v>7282</v>
      </c>
      <c r="G1780" t="s">
        <v>7283</v>
      </c>
      <c r="H1780" t="s">
        <v>2822</v>
      </c>
      <c r="I1780">
        <v>0.30462785449297602</v>
      </c>
      <c r="J1780" t="s">
        <v>20</v>
      </c>
      <c r="K1780" t="s">
        <v>7280</v>
      </c>
      <c r="L1780">
        <v>-1.40009334476681E-3</v>
      </c>
      <c r="M1780" t="s">
        <v>20</v>
      </c>
      <c r="N1780">
        <f t="shared" si="54"/>
        <v>0.30602794783774284</v>
      </c>
      <c r="O1780">
        <v>51.347999999999999</v>
      </c>
      <c r="P1780">
        <f t="shared" si="55"/>
        <v>-2.8552732712931426</v>
      </c>
    </row>
    <row r="1781" spans="1:16">
      <c r="A1781" t="s">
        <v>4604</v>
      </c>
      <c r="B1781" t="s">
        <v>4600</v>
      </c>
      <c r="C1781">
        <v>151</v>
      </c>
      <c r="D1781">
        <v>60.401000000000003</v>
      </c>
      <c r="E1781">
        <v>3.1306400000000001E-3</v>
      </c>
      <c r="F1781" t="s">
        <v>7284</v>
      </c>
      <c r="G1781" t="s">
        <v>7285</v>
      </c>
      <c r="H1781" t="s">
        <v>19</v>
      </c>
      <c r="I1781">
        <v>-0.172717513859108</v>
      </c>
      <c r="J1781">
        <v>-7.2895681874803999E-3</v>
      </c>
      <c r="K1781" t="s">
        <v>4604</v>
      </c>
      <c r="L1781">
        <v>-0.479452031893423</v>
      </c>
      <c r="M1781">
        <v>-0.30723359419457602</v>
      </c>
      <c r="N1781">
        <f t="shared" si="54"/>
        <v>0.30673451803431501</v>
      </c>
      <c r="O1781">
        <v>60.401000000000003</v>
      </c>
      <c r="P1781">
        <f t="shared" si="55"/>
        <v>-2.5043668701034445</v>
      </c>
    </row>
    <row r="1782" spans="1:16">
      <c r="A1782" t="s">
        <v>284</v>
      </c>
      <c r="B1782" t="s">
        <v>285</v>
      </c>
      <c r="C1782">
        <v>635</v>
      </c>
      <c r="D1782">
        <v>48.899000000000001</v>
      </c>
      <c r="E1782">
        <v>8.2469499999999996E-4</v>
      </c>
      <c r="F1782" t="s">
        <v>7286</v>
      </c>
      <c r="G1782" t="s">
        <v>7287</v>
      </c>
      <c r="H1782" t="s">
        <v>19</v>
      </c>
      <c r="I1782">
        <v>0.33936546096794401</v>
      </c>
      <c r="J1782" t="s">
        <v>20</v>
      </c>
      <c r="K1782" t="s">
        <v>284</v>
      </c>
      <c r="L1782">
        <v>3.1818625826357097E-2</v>
      </c>
      <c r="M1782">
        <v>-4.9994516996931103E-2</v>
      </c>
      <c r="N1782">
        <f t="shared" si="54"/>
        <v>0.30754683514158693</v>
      </c>
      <c r="O1782">
        <v>48.899000000000001</v>
      </c>
      <c r="P1782">
        <f t="shared" si="55"/>
        <v>-3.0837066384900913</v>
      </c>
    </row>
    <row r="1783" spans="1:16">
      <c r="A1783" t="s">
        <v>845</v>
      </c>
      <c r="B1783" t="s">
        <v>846</v>
      </c>
      <c r="C1783">
        <v>465</v>
      </c>
      <c r="D1783">
        <v>94.503</v>
      </c>
      <c r="E1783" s="1">
        <v>1.7848600000000001E-36</v>
      </c>
      <c r="F1783" t="s">
        <v>7288</v>
      </c>
      <c r="G1783" t="s">
        <v>7289</v>
      </c>
      <c r="H1783" t="s">
        <v>19</v>
      </c>
      <c r="I1783">
        <v>-0.433915509484533</v>
      </c>
      <c r="J1783">
        <v>8.1203260417394299E-2</v>
      </c>
      <c r="K1783" t="s">
        <v>845</v>
      </c>
      <c r="L1783">
        <v>-0.74301352751973004</v>
      </c>
      <c r="M1783">
        <v>-0.65310549878263702</v>
      </c>
      <c r="N1783">
        <f t="shared" si="54"/>
        <v>0.30909801803519704</v>
      </c>
      <c r="O1783">
        <v>94.503</v>
      </c>
      <c r="P1783">
        <f t="shared" si="55"/>
        <v>-35.748395843199944</v>
      </c>
    </row>
    <row r="1784" spans="1:16">
      <c r="A1784" t="s">
        <v>7290</v>
      </c>
      <c r="B1784" t="s">
        <v>5055</v>
      </c>
      <c r="C1784" t="s">
        <v>7291</v>
      </c>
      <c r="D1784">
        <v>79.564999999999998</v>
      </c>
      <c r="E1784" s="1">
        <v>2.7059900000000002E-5</v>
      </c>
      <c r="F1784" t="s">
        <v>7292</v>
      </c>
      <c r="G1784" t="s">
        <v>7293</v>
      </c>
      <c r="H1784" t="s">
        <v>7294</v>
      </c>
      <c r="I1784">
        <v>0.72264088599980503</v>
      </c>
      <c r="J1784">
        <v>2.1258824961488498</v>
      </c>
      <c r="K1784" t="s">
        <v>5054</v>
      </c>
      <c r="L1784">
        <v>0.41305242854852697</v>
      </c>
      <c r="M1784">
        <v>1.39824090526447</v>
      </c>
      <c r="N1784">
        <f t="shared" si="54"/>
        <v>0.30958845745127805</v>
      </c>
      <c r="O1784">
        <v>79.564999999999998</v>
      </c>
      <c r="P1784">
        <f t="shared" si="55"/>
        <v>-4.5676738126729282</v>
      </c>
    </row>
    <row r="1785" spans="1:16">
      <c r="A1785" t="s">
        <v>1203</v>
      </c>
      <c r="B1785" t="s">
        <v>1204</v>
      </c>
      <c r="C1785" t="s">
        <v>7295</v>
      </c>
      <c r="D1785">
        <v>74.849000000000004</v>
      </c>
      <c r="E1785">
        <v>7.6557700000000001E-3</v>
      </c>
      <c r="F1785" t="s">
        <v>7296</v>
      </c>
      <c r="G1785" t="s">
        <v>7297</v>
      </c>
      <c r="H1785" t="s">
        <v>19</v>
      </c>
      <c r="I1785">
        <v>-1.2082531123366999E-2</v>
      </c>
      <c r="J1785">
        <v>8.3519748820172907E-2</v>
      </c>
      <c r="K1785" t="s">
        <v>1208</v>
      </c>
      <c r="L1785">
        <v>-0.32171170685992501</v>
      </c>
      <c r="M1785">
        <v>0.23682933548640001</v>
      </c>
      <c r="N1785">
        <f t="shared" si="54"/>
        <v>0.30962917573655802</v>
      </c>
      <c r="O1785">
        <v>74.849000000000004</v>
      </c>
      <c r="P1785">
        <f t="shared" si="55"/>
        <v>-2.1160111224139806</v>
      </c>
    </row>
    <row r="1786" spans="1:16">
      <c r="A1786" t="s">
        <v>4112</v>
      </c>
      <c r="B1786" t="s">
        <v>4113</v>
      </c>
      <c r="C1786" t="s">
        <v>7298</v>
      </c>
      <c r="D1786">
        <v>115.42</v>
      </c>
      <c r="E1786" s="1">
        <v>8.9831300000000005E-20</v>
      </c>
      <c r="F1786" t="s">
        <v>7299</v>
      </c>
      <c r="G1786" t="s">
        <v>7300</v>
      </c>
      <c r="H1786" t="s">
        <v>19</v>
      </c>
      <c r="I1786">
        <v>0.31776713851221999</v>
      </c>
      <c r="J1786" t="s">
        <v>20</v>
      </c>
      <c r="K1786" t="s">
        <v>4118</v>
      </c>
      <c r="L1786">
        <v>7.4825763312062E-3</v>
      </c>
      <c r="M1786">
        <v>-5.3583535679505502E-2</v>
      </c>
      <c r="N1786">
        <f t="shared" si="54"/>
        <v>0.3102845621810138</v>
      </c>
      <c r="O1786">
        <v>115.42</v>
      </c>
      <c r="P1786">
        <f t="shared" si="55"/>
        <v>-19.046572315350232</v>
      </c>
    </row>
    <row r="1787" spans="1:16">
      <c r="A1787" t="s">
        <v>7301</v>
      </c>
      <c r="B1787" t="s">
        <v>7302</v>
      </c>
      <c r="C1787">
        <v>181</v>
      </c>
      <c r="D1787">
        <v>241.08</v>
      </c>
      <c r="E1787" s="1">
        <v>2.5476699999999999E-97</v>
      </c>
      <c r="F1787" t="s">
        <v>7303</v>
      </c>
      <c r="G1787" t="s">
        <v>7304</v>
      </c>
      <c r="H1787" t="s">
        <v>19</v>
      </c>
      <c r="I1787">
        <v>-8.2652269004804504E-2</v>
      </c>
      <c r="J1787">
        <v>-0.106202910386633</v>
      </c>
      <c r="K1787" t="s">
        <v>7301</v>
      </c>
      <c r="L1787">
        <v>-0.393008278416353</v>
      </c>
      <c r="M1787">
        <v>-0.36722925569585502</v>
      </c>
      <c r="N1787">
        <f t="shared" si="54"/>
        <v>0.31035600941154851</v>
      </c>
      <c r="O1787">
        <v>241.08</v>
      </c>
      <c r="P1787">
        <f t="shared" si="55"/>
        <v>-96.593856826909914</v>
      </c>
    </row>
    <row r="1788" spans="1:16">
      <c r="A1788" t="s">
        <v>7305</v>
      </c>
      <c r="B1788" t="s">
        <v>7306</v>
      </c>
      <c r="C1788" t="s">
        <v>7307</v>
      </c>
      <c r="D1788">
        <v>49.106000000000002</v>
      </c>
      <c r="E1788">
        <v>6.2873699999999998E-4</v>
      </c>
      <c r="F1788" t="s">
        <v>7308</v>
      </c>
      <c r="G1788" t="s">
        <v>7309</v>
      </c>
      <c r="H1788" t="s">
        <v>436</v>
      </c>
      <c r="I1788">
        <v>-0.437252034101964</v>
      </c>
      <c r="J1788">
        <v>2.3610215182645299E-2</v>
      </c>
      <c r="K1788" t="s">
        <v>7310</v>
      </c>
      <c r="L1788">
        <v>-0.74797195382322501</v>
      </c>
      <c r="M1788" t="s">
        <v>20</v>
      </c>
      <c r="N1788">
        <f t="shared" si="54"/>
        <v>0.31071991972126101</v>
      </c>
      <c r="O1788">
        <v>49.106000000000002</v>
      </c>
      <c r="P1788">
        <f t="shared" si="55"/>
        <v>-3.2015309814773794</v>
      </c>
    </row>
    <row r="1789" spans="1:16">
      <c r="A1789" t="s">
        <v>3873</v>
      </c>
      <c r="B1789" t="s">
        <v>3874</v>
      </c>
      <c r="C1789" t="s">
        <v>7311</v>
      </c>
      <c r="D1789">
        <v>69.978999999999999</v>
      </c>
      <c r="E1789">
        <v>1.348E-4</v>
      </c>
      <c r="F1789" t="s">
        <v>7312</v>
      </c>
      <c r="G1789" t="s">
        <v>7313</v>
      </c>
      <c r="H1789" t="s">
        <v>7314</v>
      </c>
      <c r="I1789">
        <v>0.45059103192518901</v>
      </c>
      <c r="J1789" t="s">
        <v>20</v>
      </c>
      <c r="K1789" t="s">
        <v>3879</v>
      </c>
      <c r="L1789">
        <v>0.13946949503879599</v>
      </c>
      <c r="M1789">
        <v>-3.3654016625203299E-3</v>
      </c>
      <c r="N1789">
        <f t="shared" si="54"/>
        <v>0.31112153688639299</v>
      </c>
      <c r="O1789">
        <v>69.978999999999999</v>
      </c>
      <c r="P1789">
        <f t="shared" si="55"/>
        <v>-3.870310107800699</v>
      </c>
    </row>
    <row r="1790" spans="1:16">
      <c r="A1790" t="s">
        <v>7315</v>
      </c>
      <c r="B1790" t="s">
        <v>7316</v>
      </c>
      <c r="C1790" t="s">
        <v>7317</v>
      </c>
      <c r="D1790">
        <v>75.563999999999993</v>
      </c>
      <c r="E1790" s="1">
        <v>8.6854600000000007E-6</v>
      </c>
      <c r="F1790" t="s">
        <v>7318</v>
      </c>
      <c r="G1790" t="s">
        <v>7319</v>
      </c>
      <c r="H1790" t="s">
        <v>19</v>
      </c>
      <c r="I1790">
        <v>0.29560548858806102</v>
      </c>
      <c r="J1790">
        <v>0.78114985171021001</v>
      </c>
      <c r="K1790" t="s">
        <v>7320</v>
      </c>
      <c r="L1790">
        <v>-1.6555781797675698E-2</v>
      </c>
      <c r="M1790">
        <v>0.18078439107869901</v>
      </c>
      <c r="N1790">
        <f t="shared" si="54"/>
        <v>0.31216127038573671</v>
      </c>
      <c r="O1790">
        <v>75.563999999999993</v>
      </c>
      <c r="P1790">
        <f t="shared" si="55"/>
        <v>-5.0612071754700407</v>
      </c>
    </row>
    <row r="1791" spans="1:16">
      <c r="A1791" t="s">
        <v>1998</v>
      </c>
      <c r="B1791" t="s">
        <v>1999</v>
      </c>
      <c r="C1791" t="s">
        <v>7321</v>
      </c>
      <c r="D1791">
        <v>60.747</v>
      </c>
      <c r="E1791">
        <v>3.2127599999999998E-3</v>
      </c>
      <c r="F1791" t="s">
        <v>7322</v>
      </c>
      <c r="G1791" t="s">
        <v>7323</v>
      </c>
      <c r="H1791" t="s">
        <v>19</v>
      </c>
      <c r="I1791">
        <v>0.29089618118830302</v>
      </c>
      <c r="J1791">
        <v>-0.12894492491337101</v>
      </c>
      <c r="K1791" t="s">
        <v>2003</v>
      </c>
      <c r="L1791">
        <v>-2.14968234479802E-2</v>
      </c>
      <c r="M1791">
        <v>0.18027518961187899</v>
      </c>
      <c r="N1791">
        <f t="shared" si="54"/>
        <v>0.31239300463628322</v>
      </c>
      <c r="O1791">
        <v>60.747</v>
      </c>
      <c r="P1791">
        <f t="shared" si="55"/>
        <v>-2.4931217159575656</v>
      </c>
    </row>
    <row r="1792" spans="1:16">
      <c r="A1792" t="s">
        <v>7324</v>
      </c>
      <c r="B1792" t="s">
        <v>7325</v>
      </c>
      <c r="C1792">
        <v>840</v>
      </c>
      <c r="D1792">
        <v>41.423000000000002</v>
      </c>
      <c r="E1792">
        <v>5.1762200000000003E-4</v>
      </c>
      <c r="F1792" t="s">
        <v>7326</v>
      </c>
      <c r="G1792" t="s">
        <v>7327</v>
      </c>
      <c r="H1792" t="s">
        <v>19</v>
      </c>
      <c r="I1792">
        <v>0.14456851766471199</v>
      </c>
      <c r="J1792" t="s">
        <v>20</v>
      </c>
      <c r="K1792" t="s">
        <v>7324</v>
      </c>
      <c r="L1792">
        <v>-0.1686415738965</v>
      </c>
      <c r="M1792">
        <v>0.19585150857564401</v>
      </c>
      <c r="N1792">
        <f t="shared" si="54"/>
        <v>0.31321009156121199</v>
      </c>
      <c r="O1792">
        <v>41.423000000000002</v>
      </c>
      <c r="P1792">
        <f t="shared" si="55"/>
        <v>-3.2859872735380491</v>
      </c>
    </row>
    <row r="1793" spans="1:16">
      <c r="A1793" t="s">
        <v>1624</v>
      </c>
      <c r="B1793" t="s">
        <v>1625</v>
      </c>
      <c r="C1793" t="s">
        <v>7328</v>
      </c>
      <c r="D1793">
        <v>145.88</v>
      </c>
      <c r="E1793" s="1">
        <v>8.9143300000000005E-30</v>
      </c>
      <c r="F1793" t="s">
        <v>7329</v>
      </c>
      <c r="G1793" t="s">
        <v>7330</v>
      </c>
      <c r="H1793" t="s">
        <v>19</v>
      </c>
      <c r="I1793">
        <v>0.73482882390537696</v>
      </c>
      <c r="J1793" t="s">
        <v>20</v>
      </c>
      <c r="K1793" t="s">
        <v>1630</v>
      </c>
      <c r="L1793">
        <v>0.42115596066222299</v>
      </c>
      <c r="M1793">
        <v>0.46320392042862502</v>
      </c>
      <c r="N1793">
        <f t="shared" si="54"/>
        <v>0.31367286324315397</v>
      </c>
      <c r="O1793">
        <v>145.88</v>
      </c>
      <c r="P1793">
        <f t="shared" si="55"/>
        <v>-29.049911292784479</v>
      </c>
    </row>
    <row r="1794" spans="1:16">
      <c r="A1794" t="s">
        <v>4241</v>
      </c>
      <c r="B1794" t="s">
        <v>4242</v>
      </c>
      <c r="C1794">
        <v>313</v>
      </c>
      <c r="D1794">
        <v>132.78</v>
      </c>
      <c r="E1794">
        <v>2.1027099999999999E-4</v>
      </c>
      <c r="F1794" t="s">
        <v>7331</v>
      </c>
      <c r="G1794" t="s">
        <v>7332</v>
      </c>
      <c r="H1794" t="s">
        <v>19</v>
      </c>
      <c r="I1794">
        <v>0.100035721161844</v>
      </c>
      <c r="J1794">
        <v>2.2758397578157601E-2</v>
      </c>
      <c r="K1794" t="s">
        <v>4241</v>
      </c>
      <c r="L1794">
        <v>-0.21480938227473301</v>
      </c>
      <c r="M1794">
        <v>-0.13509479227174701</v>
      </c>
      <c r="N1794">
        <f t="shared" si="54"/>
        <v>0.31484510343657701</v>
      </c>
      <c r="O1794">
        <v>132.78</v>
      </c>
      <c r="P1794">
        <f t="shared" si="55"/>
        <v>-3.6772206198882746</v>
      </c>
    </row>
    <row r="1795" spans="1:16" hidden="1">
      <c r="A1795" t="s">
        <v>4481</v>
      </c>
      <c r="B1795" t="s">
        <v>4482</v>
      </c>
      <c r="C1795">
        <v>444</v>
      </c>
      <c r="D1795">
        <v>69.093999999999994</v>
      </c>
      <c r="E1795" s="1">
        <v>3.9410599999999996E-9</v>
      </c>
      <c r="F1795" t="s">
        <v>7333</v>
      </c>
      <c r="G1795" t="s">
        <v>7334</v>
      </c>
      <c r="H1795" t="s">
        <v>19</v>
      </c>
      <c r="I1795">
        <v>1.0192037339730899</v>
      </c>
      <c r="J1795">
        <v>0.30310855138107501</v>
      </c>
      <c r="K1795" t="s">
        <v>4481</v>
      </c>
      <c r="L1795">
        <v>0.70398660386343104</v>
      </c>
      <c r="M1795">
        <v>0.49906773783962799</v>
      </c>
      <c r="N1795">
        <f t="shared" ref="N1795:N1858" si="56">I1795-L1795</f>
        <v>0.31521713010965891</v>
      </c>
      <c r="O1795">
        <v>69.093999999999994</v>
      </c>
      <c r="P1795">
        <f t="shared" si="55"/>
        <v>-8.4043869532413353</v>
      </c>
    </row>
    <row r="1796" spans="1:16">
      <c r="A1796" t="s">
        <v>3343</v>
      </c>
      <c r="B1796" t="s">
        <v>3339</v>
      </c>
      <c r="C1796">
        <v>593</v>
      </c>
      <c r="D1796">
        <v>123.45</v>
      </c>
      <c r="E1796" s="1">
        <v>4.5257400000000002E-32</v>
      </c>
      <c r="F1796" t="s">
        <v>7335</v>
      </c>
      <c r="G1796" t="s">
        <v>7336</v>
      </c>
      <c r="H1796" t="s">
        <v>19</v>
      </c>
      <c r="I1796">
        <v>0.25096157353321902</v>
      </c>
      <c r="J1796">
        <v>0.30299161561275201</v>
      </c>
      <c r="K1796" t="s">
        <v>3343</v>
      </c>
      <c r="L1796">
        <v>-6.6049742304575804E-2</v>
      </c>
      <c r="M1796">
        <v>-0.75650151806007304</v>
      </c>
      <c r="N1796">
        <f t="shared" si="56"/>
        <v>0.31701131583779485</v>
      </c>
      <c r="O1796">
        <v>123.45</v>
      </c>
      <c r="P1796">
        <f t="shared" ref="P1796:P1859" si="57">LOG10(E1796)</f>
        <v>-31.344310399521529</v>
      </c>
    </row>
    <row r="1797" spans="1:16">
      <c r="A1797" t="s">
        <v>6098</v>
      </c>
      <c r="B1797" t="s">
        <v>6099</v>
      </c>
      <c r="C1797" t="s">
        <v>7337</v>
      </c>
      <c r="D1797">
        <v>34.497999999999998</v>
      </c>
      <c r="E1797">
        <v>7.9543300000000008E-3</v>
      </c>
      <c r="F1797" t="s">
        <v>7338</v>
      </c>
      <c r="G1797" t="s">
        <v>7339</v>
      </c>
      <c r="H1797" t="s">
        <v>19</v>
      </c>
      <c r="I1797">
        <v>2.01836053430563E-3</v>
      </c>
      <c r="J1797">
        <v>0.12802938874064099</v>
      </c>
      <c r="K1797" t="s">
        <v>6103</v>
      </c>
      <c r="L1797">
        <v>-0.31552234420330899</v>
      </c>
      <c r="M1797" t="s">
        <v>20</v>
      </c>
      <c r="N1797">
        <f t="shared" si="56"/>
        <v>0.31754070473761464</v>
      </c>
      <c r="O1797">
        <v>34.497999999999998</v>
      </c>
      <c r="P1797">
        <f t="shared" si="57"/>
        <v>-2.0993963954714743</v>
      </c>
    </row>
    <row r="1798" spans="1:16">
      <c r="A1798" t="s">
        <v>7340</v>
      </c>
      <c r="B1798" t="s">
        <v>7341</v>
      </c>
      <c r="C1798" t="s">
        <v>7342</v>
      </c>
      <c r="D1798">
        <v>68.069000000000003</v>
      </c>
      <c r="E1798">
        <v>4.1871599999999997E-3</v>
      </c>
      <c r="F1798" t="s">
        <v>7343</v>
      </c>
      <c r="G1798" t="s">
        <v>7344</v>
      </c>
      <c r="H1798" t="s">
        <v>19</v>
      </c>
      <c r="I1798">
        <v>-0.4445764684381</v>
      </c>
      <c r="J1798">
        <v>0.46748817350835598</v>
      </c>
      <c r="K1798" t="s">
        <v>7345</v>
      </c>
      <c r="L1798">
        <v>-0.76238733611597198</v>
      </c>
      <c r="M1798">
        <v>-9.3210020085744E-3</v>
      </c>
      <c r="N1798">
        <f t="shared" si="56"/>
        <v>0.31781086767787198</v>
      </c>
      <c r="O1798">
        <v>68.069000000000003</v>
      </c>
      <c r="P1798">
        <f t="shared" si="57"/>
        <v>-2.3780804435058402</v>
      </c>
    </row>
    <row r="1799" spans="1:16">
      <c r="A1799" t="s">
        <v>7346</v>
      </c>
      <c r="B1799" t="s">
        <v>7347</v>
      </c>
      <c r="C1799">
        <v>663</v>
      </c>
      <c r="D1799">
        <v>108.34</v>
      </c>
      <c r="E1799" s="1">
        <v>1.62929E-8</v>
      </c>
      <c r="F1799" t="s">
        <v>7348</v>
      </c>
      <c r="G1799" t="s">
        <v>7349</v>
      </c>
      <c r="H1799" t="s">
        <v>7350</v>
      </c>
      <c r="I1799">
        <v>0.27130614379733697</v>
      </c>
      <c r="J1799">
        <v>-4.1268662432163698E-2</v>
      </c>
      <c r="K1799" t="s">
        <v>7346</v>
      </c>
      <c r="L1799">
        <v>-4.6578298994000802E-2</v>
      </c>
      <c r="M1799">
        <v>8.4868889654911607E-3</v>
      </c>
      <c r="N1799">
        <f t="shared" si="56"/>
        <v>0.31788444279133776</v>
      </c>
      <c r="O1799">
        <v>108.34</v>
      </c>
      <c r="P1799">
        <f t="shared" si="57"/>
        <v>-7.7880016080239196</v>
      </c>
    </row>
    <row r="1800" spans="1:16">
      <c r="A1800" t="s">
        <v>3749</v>
      </c>
      <c r="B1800" t="s">
        <v>1950</v>
      </c>
      <c r="C1800" t="s">
        <v>7351</v>
      </c>
      <c r="D1800">
        <v>107.98</v>
      </c>
      <c r="E1800" s="1">
        <v>1.6908900000000001E-8</v>
      </c>
      <c r="F1800" t="s">
        <v>7352</v>
      </c>
      <c r="G1800" t="s">
        <v>7353</v>
      </c>
      <c r="H1800" t="s">
        <v>19</v>
      </c>
      <c r="I1800">
        <v>0.46571331959596401</v>
      </c>
      <c r="J1800">
        <v>0.65681667964932</v>
      </c>
      <c r="K1800" t="s">
        <v>1954</v>
      </c>
      <c r="L1800">
        <v>0.14691584808727501</v>
      </c>
      <c r="M1800">
        <v>7.2174416924316601E-2</v>
      </c>
      <c r="N1800">
        <f t="shared" si="56"/>
        <v>0.31879747150868898</v>
      </c>
      <c r="O1800">
        <v>107.98</v>
      </c>
      <c r="P1800">
        <f t="shared" si="57"/>
        <v>-7.7718846442927845</v>
      </c>
    </row>
    <row r="1801" spans="1:16">
      <c r="A1801" t="s">
        <v>7354</v>
      </c>
      <c r="B1801" t="s">
        <v>7355</v>
      </c>
      <c r="C1801" t="s">
        <v>7356</v>
      </c>
      <c r="D1801">
        <v>250.99</v>
      </c>
      <c r="E1801" s="1">
        <v>1.6578899999999999E-145</v>
      </c>
      <c r="F1801" t="s">
        <v>7357</v>
      </c>
      <c r="G1801" t="s">
        <v>7358</v>
      </c>
      <c r="H1801" t="s">
        <v>19</v>
      </c>
      <c r="I1801">
        <v>0.35083666481088199</v>
      </c>
      <c r="J1801">
        <v>-3.3554766187482203E-2</v>
      </c>
      <c r="K1801" t="s">
        <v>7359</v>
      </c>
      <c r="L1801">
        <v>3.1254025470500803E-2</v>
      </c>
      <c r="M1801">
        <v>-2.1511467050488502E-2</v>
      </c>
      <c r="N1801">
        <f t="shared" si="56"/>
        <v>0.31958263934038117</v>
      </c>
      <c r="O1801">
        <v>250.99</v>
      </c>
      <c r="P1801">
        <f t="shared" si="57"/>
        <v>-144.78044428800638</v>
      </c>
    </row>
    <row r="1802" spans="1:16">
      <c r="A1802" t="s">
        <v>3576</v>
      </c>
      <c r="B1802" t="s">
        <v>3577</v>
      </c>
      <c r="C1802">
        <v>79</v>
      </c>
      <c r="D1802">
        <v>72.468999999999994</v>
      </c>
      <c r="E1802" s="1">
        <v>2.9059599999999999E-11</v>
      </c>
      <c r="F1802" t="s">
        <v>7360</v>
      </c>
      <c r="G1802" t="s">
        <v>7361</v>
      </c>
      <c r="H1802" t="s">
        <v>19</v>
      </c>
      <c r="I1802">
        <v>0.45185729447653999</v>
      </c>
      <c r="J1802">
        <v>0.84526923897990103</v>
      </c>
      <c r="K1802" t="s">
        <v>3576</v>
      </c>
      <c r="L1802">
        <v>0.13198450875653001</v>
      </c>
      <c r="M1802">
        <v>0.10969486482592999</v>
      </c>
      <c r="N1802">
        <f t="shared" si="56"/>
        <v>0.31987278572000999</v>
      </c>
      <c r="O1802">
        <v>72.468999999999994</v>
      </c>
      <c r="P1802">
        <f t="shared" si="57"/>
        <v>-10.536710367979785</v>
      </c>
    </row>
    <row r="1803" spans="1:16">
      <c r="A1803" t="s">
        <v>5312</v>
      </c>
      <c r="B1803" t="s">
        <v>5313</v>
      </c>
      <c r="C1803" t="s">
        <v>7362</v>
      </c>
      <c r="D1803">
        <v>112.56</v>
      </c>
      <c r="E1803" s="1">
        <v>9.0747600000000002E-65</v>
      </c>
      <c r="F1803" t="s">
        <v>7363</v>
      </c>
      <c r="G1803" t="s">
        <v>7364</v>
      </c>
      <c r="H1803" t="s">
        <v>19</v>
      </c>
      <c r="I1803">
        <v>-0.686870265162148</v>
      </c>
      <c r="J1803">
        <v>-0.90608831960435698</v>
      </c>
      <c r="K1803" t="s">
        <v>5317</v>
      </c>
      <c r="L1803">
        <v>-1.0076666182490699</v>
      </c>
      <c r="M1803">
        <v>-1.3702284097600601</v>
      </c>
      <c r="N1803">
        <f t="shared" si="56"/>
        <v>0.32079635308692189</v>
      </c>
      <c r="O1803">
        <v>112.56</v>
      </c>
      <c r="P1803">
        <f t="shared" si="57"/>
        <v>-64.042164851917633</v>
      </c>
    </row>
    <row r="1804" spans="1:16">
      <c r="A1804" t="s">
        <v>1152</v>
      </c>
      <c r="B1804" t="s">
        <v>1130</v>
      </c>
      <c r="C1804" t="s">
        <v>7365</v>
      </c>
      <c r="D1804">
        <v>84.873999999999995</v>
      </c>
      <c r="E1804" s="1">
        <v>2.72083E-9</v>
      </c>
      <c r="F1804" t="s">
        <v>7366</v>
      </c>
      <c r="G1804" t="s">
        <v>7367</v>
      </c>
      <c r="H1804" t="s">
        <v>19</v>
      </c>
      <c r="I1804">
        <v>0.232415170775402</v>
      </c>
      <c r="J1804">
        <v>-0.34106192476583602</v>
      </c>
      <c r="K1804" t="s">
        <v>1134</v>
      </c>
      <c r="L1804">
        <v>-8.8515490880633194E-2</v>
      </c>
      <c r="M1804">
        <v>-0.24966791199719801</v>
      </c>
      <c r="N1804">
        <f t="shared" si="56"/>
        <v>0.32093066165603518</v>
      </c>
      <c r="O1804">
        <v>84.873999999999995</v>
      </c>
      <c r="P1804">
        <f t="shared" si="57"/>
        <v>-8.5652985924974789</v>
      </c>
    </row>
    <row r="1805" spans="1:16">
      <c r="A1805" t="s">
        <v>3028</v>
      </c>
      <c r="B1805" t="s">
        <v>3029</v>
      </c>
      <c r="C1805">
        <v>160</v>
      </c>
      <c r="D1805">
        <v>49.847000000000001</v>
      </c>
      <c r="E1805" s="1">
        <v>4.6883300000000001E-12</v>
      </c>
      <c r="F1805" t="s">
        <v>7368</v>
      </c>
      <c r="G1805" t="s">
        <v>7369</v>
      </c>
      <c r="H1805" t="s">
        <v>19</v>
      </c>
      <c r="I1805">
        <v>-0.11555055628189299</v>
      </c>
      <c r="J1805">
        <v>-0.28996835348981698</v>
      </c>
      <c r="K1805" t="s">
        <v>3028</v>
      </c>
      <c r="L1805">
        <v>-0.43697857814235203</v>
      </c>
      <c r="M1805" t="s">
        <v>20</v>
      </c>
      <c r="N1805">
        <f t="shared" si="56"/>
        <v>0.32142802186045905</v>
      </c>
      <c r="O1805">
        <v>49.847000000000001</v>
      </c>
      <c r="P1805">
        <f t="shared" si="57"/>
        <v>-11.328981826995291</v>
      </c>
    </row>
    <row r="1806" spans="1:16">
      <c r="A1806" t="s">
        <v>7370</v>
      </c>
      <c r="B1806" t="s">
        <v>7371</v>
      </c>
      <c r="C1806" t="s">
        <v>7372</v>
      </c>
      <c r="D1806">
        <v>89.540999999999997</v>
      </c>
      <c r="E1806" s="1">
        <v>3.6318800000000002E-5</v>
      </c>
      <c r="F1806" t="s">
        <v>7373</v>
      </c>
      <c r="G1806" t="s">
        <v>7374</v>
      </c>
      <c r="H1806" t="s">
        <v>19</v>
      </c>
      <c r="I1806">
        <v>0.129217063664153</v>
      </c>
      <c r="J1806" t="s">
        <v>20</v>
      </c>
      <c r="K1806" t="s">
        <v>7375</v>
      </c>
      <c r="L1806">
        <v>-0.192447236188484</v>
      </c>
      <c r="M1806">
        <v>1.2068023309090299E-2</v>
      </c>
      <c r="N1806">
        <f t="shared" si="56"/>
        <v>0.321664299852637</v>
      </c>
      <c r="O1806">
        <v>89.540999999999997</v>
      </c>
      <c r="P1806">
        <f t="shared" si="57"/>
        <v>-4.4398685093246266</v>
      </c>
    </row>
    <row r="1807" spans="1:16">
      <c r="A1807" t="s">
        <v>7376</v>
      </c>
      <c r="B1807" t="s">
        <v>7377</v>
      </c>
      <c r="C1807">
        <v>47</v>
      </c>
      <c r="D1807">
        <v>166.79</v>
      </c>
      <c r="E1807" s="1">
        <v>3.32908E-18</v>
      </c>
      <c r="F1807" t="s">
        <v>7378</v>
      </c>
      <c r="G1807" t="s">
        <v>7379</v>
      </c>
      <c r="H1807" t="s">
        <v>19</v>
      </c>
      <c r="I1807">
        <v>0.30123644076523198</v>
      </c>
      <c r="J1807">
        <v>-8.8086039752738404E-2</v>
      </c>
      <c r="K1807" t="s">
        <v>7376</v>
      </c>
      <c r="L1807">
        <v>-2.0867289107542701E-2</v>
      </c>
      <c r="M1807">
        <v>-9.8706362306543394E-2</v>
      </c>
      <c r="N1807">
        <f t="shared" si="56"/>
        <v>0.32210372987277469</v>
      </c>
      <c r="O1807">
        <v>166.79</v>
      </c>
      <c r="P1807">
        <f t="shared" si="57"/>
        <v>-17.47767576833354</v>
      </c>
    </row>
    <row r="1808" spans="1:16">
      <c r="A1808" t="s">
        <v>1939</v>
      </c>
      <c r="B1808" t="s">
        <v>1940</v>
      </c>
      <c r="C1808">
        <v>4</v>
      </c>
      <c r="D1808">
        <v>69.054000000000002</v>
      </c>
      <c r="E1808" s="1">
        <v>1.9521500000000001E-9</v>
      </c>
      <c r="F1808" t="s">
        <v>7380</v>
      </c>
      <c r="G1808" t="s">
        <v>7381</v>
      </c>
      <c r="H1808" t="s">
        <v>19</v>
      </c>
      <c r="I1808">
        <v>0.196858801366356</v>
      </c>
      <c r="J1808" t="s">
        <v>20</v>
      </c>
      <c r="K1808" t="s">
        <v>1939</v>
      </c>
      <c r="L1808">
        <v>-0.12565154889705199</v>
      </c>
      <c r="M1808">
        <v>-8.5358942990173506E-2</v>
      </c>
      <c r="N1808">
        <f t="shared" si="56"/>
        <v>0.32251035026340802</v>
      </c>
      <c r="O1808">
        <v>69.054000000000002</v>
      </c>
      <c r="P1808">
        <f t="shared" si="57"/>
        <v>-8.7094868149124434</v>
      </c>
    </row>
    <row r="1809" spans="1:16">
      <c r="A1809" t="s">
        <v>7382</v>
      </c>
      <c r="B1809" t="s">
        <v>7383</v>
      </c>
      <c r="C1809" t="s">
        <v>7384</v>
      </c>
      <c r="D1809">
        <v>126</v>
      </c>
      <c r="E1809" s="1">
        <v>2.03392E-13</v>
      </c>
      <c r="F1809" t="s">
        <v>7385</v>
      </c>
      <c r="G1809" t="s">
        <v>7386</v>
      </c>
      <c r="H1809" t="s">
        <v>199</v>
      </c>
      <c r="I1809">
        <v>0.20951575109266399</v>
      </c>
      <c r="J1809">
        <v>0.36479652285873099</v>
      </c>
      <c r="K1809" t="s">
        <v>7387</v>
      </c>
      <c r="L1809">
        <v>-0.113067525749855</v>
      </c>
      <c r="M1809">
        <v>0.13369503251307499</v>
      </c>
      <c r="N1809">
        <f t="shared" si="56"/>
        <v>0.32258327684251897</v>
      </c>
      <c r="O1809">
        <v>126</v>
      </c>
      <c r="P1809">
        <f t="shared" si="57"/>
        <v>-12.691666133144752</v>
      </c>
    </row>
    <row r="1810" spans="1:16" hidden="1">
      <c r="A1810" t="s">
        <v>54</v>
      </c>
      <c r="B1810" t="s">
        <v>55</v>
      </c>
      <c r="C1810">
        <v>216</v>
      </c>
      <c r="D1810">
        <v>157.31</v>
      </c>
      <c r="E1810" s="1">
        <v>2.6881999999999998E-33</v>
      </c>
      <c r="F1810" t="s">
        <v>593</v>
      </c>
      <c r="G1810" t="s">
        <v>7388</v>
      </c>
      <c r="H1810" t="s">
        <v>3207</v>
      </c>
      <c r="I1810">
        <v>1.1156991534315901</v>
      </c>
      <c r="J1810">
        <v>0.82521576230566096</v>
      </c>
      <c r="K1810" t="s">
        <v>54</v>
      </c>
      <c r="L1810">
        <v>0.79127230777658497</v>
      </c>
      <c r="M1810">
        <v>0.48439596250266598</v>
      </c>
      <c r="N1810">
        <f t="shared" si="56"/>
        <v>0.32442684565500512</v>
      </c>
      <c r="O1810">
        <v>157.31</v>
      </c>
      <c r="P1810">
        <f t="shared" si="57"/>
        <v>-32.570538423242773</v>
      </c>
    </row>
    <row r="1811" spans="1:16">
      <c r="A1811" t="s">
        <v>6776</v>
      </c>
      <c r="B1811" t="s">
        <v>6777</v>
      </c>
      <c r="C1811" t="s">
        <v>7389</v>
      </c>
      <c r="D1811">
        <v>67.364000000000004</v>
      </c>
      <c r="E1811" s="1">
        <v>1.56193E-6</v>
      </c>
      <c r="F1811" t="s">
        <v>7390</v>
      </c>
      <c r="G1811" t="s">
        <v>7391</v>
      </c>
      <c r="H1811" t="s">
        <v>7392</v>
      </c>
      <c r="I1811">
        <v>-5.5940613122305903E-3</v>
      </c>
      <c r="J1811" t="s">
        <v>20</v>
      </c>
      <c r="K1811" t="s">
        <v>6781</v>
      </c>
      <c r="L1811">
        <v>-0.33070105355551999</v>
      </c>
      <c r="M1811">
        <v>-0.30188822735790999</v>
      </c>
      <c r="N1811">
        <f t="shared" si="56"/>
        <v>0.32510699224328937</v>
      </c>
      <c r="O1811">
        <v>67.364000000000004</v>
      </c>
      <c r="P1811">
        <f t="shared" si="57"/>
        <v>-5.8063384335156618</v>
      </c>
    </row>
    <row r="1812" spans="1:16">
      <c r="A1812" t="s">
        <v>1203</v>
      </c>
      <c r="B1812" t="s">
        <v>1204</v>
      </c>
      <c r="C1812" t="s">
        <v>7393</v>
      </c>
      <c r="D1812">
        <v>108.7</v>
      </c>
      <c r="E1812">
        <v>1.7163600000000001E-3</v>
      </c>
      <c r="F1812" t="s">
        <v>7394</v>
      </c>
      <c r="G1812" t="s">
        <v>7395</v>
      </c>
      <c r="H1812" t="s">
        <v>19</v>
      </c>
      <c r="I1812">
        <v>3.7461392328946401E-3</v>
      </c>
      <c r="J1812" t="s">
        <v>20</v>
      </c>
      <c r="K1812" t="s">
        <v>1208</v>
      </c>
      <c r="L1812">
        <v>-0.32171170685992501</v>
      </c>
      <c r="M1812">
        <v>0.23682933548640001</v>
      </c>
      <c r="N1812">
        <f t="shared" si="56"/>
        <v>0.32545784609281964</v>
      </c>
      <c r="O1812">
        <v>108.7</v>
      </c>
      <c r="P1812">
        <f t="shared" si="57"/>
        <v>-2.7653916153125775</v>
      </c>
    </row>
    <row r="1813" spans="1:16">
      <c r="A1813" t="s">
        <v>2562</v>
      </c>
      <c r="B1813" t="s">
        <v>2563</v>
      </c>
      <c r="C1813">
        <v>406</v>
      </c>
      <c r="D1813">
        <v>68.100999999999999</v>
      </c>
      <c r="E1813" s="1">
        <v>1.00587E-8</v>
      </c>
      <c r="F1813" t="s">
        <v>7396</v>
      </c>
      <c r="G1813" t="s">
        <v>7397</v>
      </c>
      <c r="H1813" t="s">
        <v>19</v>
      </c>
      <c r="I1813">
        <v>0.32722746776128597</v>
      </c>
      <c r="J1813">
        <v>0.15302704346482299</v>
      </c>
      <c r="K1813" t="s">
        <v>2562</v>
      </c>
      <c r="L1813">
        <v>1.7301961388826101E-3</v>
      </c>
      <c r="M1813">
        <v>-0.13623595182527501</v>
      </c>
      <c r="N1813">
        <f t="shared" si="56"/>
        <v>0.32549727162240338</v>
      </c>
      <c r="O1813">
        <v>68.100999999999999</v>
      </c>
      <c r="P1813">
        <f t="shared" si="57"/>
        <v>-7.9974581444598751</v>
      </c>
    </row>
    <row r="1814" spans="1:16">
      <c r="A1814" t="s">
        <v>2969</v>
      </c>
      <c r="B1814" t="s">
        <v>2970</v>
      </c>
      <c r="C1814" t="s">
        <v>7398</v>
      </c>
      <c r="D1814">
        <v>116.43</v>
      </c>
      <c r="E1814" s="1">
        <v>8.5493199999999994E-8</v>
      </c>
      <c r="F1814" t="s">
        <v>7399</v>
      </c>
      <c r="G1814" t="s">
        <v>7400</v>
      </c>
      <c r="H1814" t="s">
        <v>63</v>
      </c>
      <c r="I1814">
        <v>3.5201595718566098E-2</v>
      </c>
      <c r="J1814">
        <v>-1.9726043718888898E-2</v>
      </c>
      <c r="K1814" t="s">
        <v>2974</v>
      </c>
      <c r="L1814">
        <v>-0.29030352551195099</v>
      </c>
      <c r="M1814">
        <v>-0.28963325931794898</v>
      </c>
      <c r="N1814">
        <f t="shared" si="56"/>
        <v>0.32550512123051711</v>
      </c>
      <c r="O1814">
        <v>116.43</v>
      </c>
      <c r="P1814">
        <f t="shared" si="57"/>
        <v>-7.0680684270252829</v>
      </c>
    </row>
    <row r="1815" spans="1:16">
      <c r="A1815" t="s">
        <v>1377</v>
      </c>
      <c r="B1815" t="s">
        <v>1259</v>
      </c>
      <c r="C1815" t="s">
        <v>7401</v>
      </c>
      <c r="D1815">
        <v>57.018999999999998</v>
      </c>
      <c r="E1815">
        <v>1.1282E-2</v>
      </c>
      <c r="F1815" t="s">
        <v>7402</v>
      </c>
      <c r="G1815" t="s">
        <v>7403</v>
      </c>
      <c r="H1815" t="s">
        <v>19</v>
      </c>
      <c r="I1815">
        <v>0.26687647212818799</v>
      </c>
      <c r="J1815" t="s">
        <v>20</v>
      </c>
      <c r="K1815" t="s">
        <v>1264</v>
      </c>
      <c r="L1815">
        <v>-5.9104097423014597E-2</v>
      </c>
      <c r="M1815">
        <v>-5.8382825020087299E-2</v>
      </c>
      <c r="N1815">
        <f t="shared" si="56"/>
        <v>0.32598056955120258</v>
      </c>
      <c r="O1815">
        <v>57.018999999999998</v>
      </c>
      <c r="P1815">
        <f t="shared" si="57"/>
        <v>-1.9476139046106251</v>
      </c>
    </row>
    <row r="1816" spans="1:16">
      <c r="A1816" t="s">
        <v>257</v>
      </c>
      <c r="B1816" t="s">
        <v>258</v>
      </c>
      <c r="C1816">
        <v>933</v>
      </c>
      <c r="D1816">
        <v>98.74</v>
      </c>
      <c r="E1816" s="1">
        <v>1.4702700000000001E-17</v>
      </c>
      <c r="F1816" t="s">
        <v>7404</v>
      </c>
      <c r="G1816" t="s">
        <v>7405</v>
      </c>
      <c r="H1816" t="s">
        <v>19</v>
      </c>
      <c r="I1816">
        <v>0.25616527726305599</v>
      </c>
      <c r="J1816">
        <v>0.90334683498220703</v>
      </c>
      <c r="K1816" t="s">
        <v>257</v>
      </c>
      <c r="L1816">
        <v>-6.9981824099547701E-2</v>
      </c>
      <c r="M1816">
        <v>8.4868889654911607E-3</v>
      </c>
      <c r="N1816">
        <f t="shared" si="56"/>
        <v>0.32614710136260372</v>
      </c>
      <c r="O1816">
        <v>98.74</v>
      </c>
      <c r="P1816">
        <f t="shared" si="57"/>
        <v>-16.832602904202368</v>
      </c>
    </row>
    <row r="1817" spans="1:16">
      <c r="A1817" t="s">
        <v>2396</v>
      </c>
      <c r="B1817" t="s">
        <v>2392</v>
      </c>
      <c r="C1817">
        <v>22</v>
      </c>
      <c r="D1817">
        <v>65.558000000000007</v>
      </c>
      <c r="E1817" s="1">
        <v>9.2923599999999999E-6</v>
      </c>
      <c r="F1817" t="s">
        <v>7406</v>
      </c>
      <c r="G1817" t="s">
        <v>7407</v>
      </c>
      <c r="H1817" t="s">
        <v>19</v>
      </c>
      <c r="I1817">
        <v>0.25821738953601803</v>
      </c>
      <c r="J1817">
        <v>0.44678556214312198</v>
      </c>
      <c r="K1817" t="s">
        <v>2396</v>
      </c>
      <c r="L1817">
        <v>-6.8876734010363705E-2</v>
      </c>
      <c r="M1817">
        <v>-9.2570898757681194E-2</v>
      </c>
      <c r="N1817">
        <f t="shared" si="56"/>
        <v>0.32709412354638173</v>
      </c>
      <c r="O1817">
        <v>65.558000000000007</v>
      </c>
      <c r="P1817">
        <f t="shared" si="57"/>
        <v>-5.0318739733245677</v>
      </c>
    </row>
    <row r="1818" spans="1:16">
      <c r="A1818" t="s">
        <v>7408</v>
      </c>
      <c r="C1818" t="s">
        <v>7409</v>
      </c>
      <c r="D1818">
        <v>77.745999999999995</v>
      </c>
      <c r="E1818" s="1">
        <v>1.75392E-5</v>
      </c>
      <c r="F1818" t="s">
        <v>7410</v>
      </c>
      <c r="G1818" t="s">
        <v>7411</v>
      </c>
      <c r="H1818" t="s">
        <v>19</v>
      </c>
      <c r="I1818">
        <v>0.23952024689811699</v>
      </c>
      <c r="J1818">
        <v>-0.44416421656792898</v>
      </c>
      <c r="K1818" t="s">
        <v>1134</v>
      </c>
      <c r="L1818">
        <v>-8.8515490880633194E-2</v>
      </c>
      <c r="M1818">
        <v>-0.24966791199719801</v>
      </c>
      <c r="N1818">
        <f t="shared" si="56"/>
        <v>0.32803573777875017</v>
      </c>
      <c r="O1818">
        <v>77.745999999999995</v>
      </c>
      <c r="P1818">
        <f t="shared" si="57"/>
        <v>-4.7559902196078934</v>
      </c>
    </row>
    <row r="1819" spans="1:16">
      <c r="A1819" t="s">
        <v>1958</v>
      </c>
      <c r="B1819" t="s">
        <v>513</v>
      </c>
      <c r="C1819" t="s">
        <v>7412</v>
      </c>
      <c r="D1819">
        <v>75.057000000000002</v>
      </c>
      <c r="E1819" s="1">
        <v>6.5728000000000002E-7</v>
      </c>
      <c r="F1819" t="s">
        <v>7413</v>
      </c>
      <c r="G1819" t="s">
        <v>7414</v>
      </c>
      <c r="H1819" t="s">
        <v>1523</v>
      </c>
      <c r="I1819">
        <v>0.27357556561537999</v>
      </c>
      <c r="J1819">
        <v>1.27315778237588</v>
      </c>
      <c r="K1819" t="s">
        <v>512</v>
      </c>
      <c r="L1819">
        <v>-5.4766876865101503E-2</v>
      </c>
      <c r="M1819">
        <v>-0.102434278528502</v>
      </c>
      <c r="N1819">
        <f t="shared" si="56"/>
        <v>0.3283424424804815</v>
      </c>
      <c r="O1819">
        <v>75.057000000000002</v>
      </c>
      <c r="P1819">
        <f t="shared" si="57"/>
        <v>-6.1822495824188346</v>
      </c>
    </row>
    <row r="1820" spans="1:16">
      <c r="A1820" t="s">
        <v>7415</v>
      </c>
      <c r="C1820">
        <v>1435</v>
      </c>
      <c r="D1820">
        <v>94.855999999999995</v>
      </c>
      <c r="E1820" s="1">
        <v>2.3883599999999999E-10</v>
      </c>
      <c r="F1820" t="s">
        <v>7416</v>
      </c>
      <c r="G1820" t="s">
        <v>7417</v>
      </c>
      <c r="H1820" t="s">
        <v>19</v>
      </c>
      <c r="I1820">
        <v>-1.01176250439308</v>
      </c>
      <c r="J1820" t="s">
        <v>20</v>
      </c>
      <c r="K1820" t="s">
        <v>7415</v>
      </c>
      <c r="L1820">
        <v>-1.34025807278223</v>
      </c>
      <c r="M1820">
        <v>-1.4286047189675899</v>
      </c>
      <c r="N1820">
        <f t="shared" si="56"/>
        <v>0.32849556838914995</v>
      </c>
      <c r="O1820">
        <v>94.855999999999995</v>
      </c>
      <c r="P1820">
        <f t="shared" si="57"/>
        <v>-9.6219002109472775</v>
      </c>
    </row>
    <row r="1821" spans="1:16">
      <c r="A1821" t="s">
        <v>6503</v>
      </c>
      <c r="B1821" t="s">
        <v>6504</v>
      </c>
      <c r="C1821">
        <v>194</v>
      </c>
      <c r="D1821">
        <v>43.533999999999999</v>
      </c>
      <c r="E1821">
        <v>2.0256000000000001E-4</v>
      </c>
      <c r="F1821" t="s">
        <v>7418</v>
      </c>
      <c r="G1821" t="s">
        <v>7419</v>
      </c>
      <c r="H1821" t="s">
        <v>7420</v>
      </c>
      <c r="I1821">
        <v>0.55601242674970397</v>
      </c>
      <c r="J1821">
        <v>0.37250640898616899</v>
      </c>
      <c r="K1821" t="s">
        <v>6503</v>
      </c>
      <c r="L1821">
        <v>0.22712493444992601</v>
      </c>
      <c r="M1821">
        <v>-5.1518759125921E-2</v>
      </c>
      <c r="N1821">
        <f t="shared" si="56"/>
        <v>0.32888749229977798</v>
      </c>
      <c r="O1821">
        <v>43.533999999999999</v>
      </c>
      <c r="P1821">
        <f t="shared" si="57"/>
        <v>-3.693446311662739</v>
      </c>
    </row>
    <row r="1822" spans="1:16">
      <c r="A1822" t="s">
        <v>7421</v>
      </c>
      <c r="B1822" t="s">
        <v>7422</v>
      </c>
      <c r="C1822">
        <v>603</v>
      </c>
      <c r="D1822">
        <v>104.3</v>
      </c>
      <c r="E1822" s="1">
        <v>3.8314799999999999E-22</v>
      </c>
      <c r="F1822" t="s">
        <v>7423</v>
      </c>
      <c r="G1822" t="s">
        <v>7424</v>
      </c>
      <c r="H1822" t="s">
        <v>93</v>
      </c>
      <c r="I1822">
        <v>-0.185047687633103</v>
      </c>
      <c r="J1822">
        <v>-0.59764891196052505</v>
      </c>
      <c r="K1822" t="s">
        <v>7421</v>
      </c>
      <c r="L1822">
        <v>-0.51414042922578695</v>
      </c>
      <c r="M1822">
        <v>-0.25420334198961703</v>
      </c>
      <c r="N1822">
        <f t="shared" si="56"/>
        <v>0.32909274159268398</v>
      </c>
      <c r="O1822">
        <v>104.3</v>
      </c>
      <c r="P1822">
        <f t="shared" si="57"/>
        <v>-21.416633437081668</v>
      </c>
    </row>
    <row r="1823" spans="1:16">
      <c r="A1823" t="s">
        <v>7425</v>
      </c>
      <c r="C1823">
        <v>407</v>
      </c>
      <c r="D1823">
        <v>88.087000000000003</v>
      </c>
      <c r="E1823">
        <v>2.9684999999999998E-4</v>
      </c>
      <c r="F1823" t="s">
        <v>7426</v>
      </c>
      <c r="G1823" t="s">
        <v>7427</v>
      </c>
      <c r="H1823" t="s">
        <v>19</v>
      </c>
      <c r="I1823">
        <v>0.25809675781715602</v>
      </c>
      <c r="J1823">
        <v>-0.64900496757350301</v>
      </c>
      <c r="K1823" t="s">
        <v>7425</v>
      </c>
      <c r="L1823">
        <v>-7.1497021467085295E-2</v>
      </c>
      <c r="M1823">
        <v>-0.13976022016687401</v>
      </c>
      <c r="N1823">
        <f t="shared" si="56"/>
        <v>0.32959377928424133</v>
      </c>
      <c r="O1823">
        <v>88.087000000000003</v>
      </c>
      <c r="P1823">
        <f t="shared" si="57"/>
        <v>-3.5274629467379226</v>
      </c>
    </row>
    <row r="1824" spans="1:16">
      <c r="A1824" t="s">
        <v>5678</v>
      </c>
      <c r="B1824" t="s">
        <v>5679</v>
      </c>
      <c r="C1824" t="s">
        <v>7428</v>
      </c>
      <c r="D1824">
        <v>72.847999999999999</v>
      </c>
      <c r="E1824">
        <v>6.9814100000000004E-3</v>
      </c>
      <c r="F1824" t="s">
        <v>7429</v>
      </c>
      <c r="G1824" t="s">
        <v>7430</v>
      </c>
      <c r="H1824" t="s">
        <v>19</v>
      </c>
      <c r="I1824">
        <v>-0.26904274040915899</v>
      </c>
      <c r="J1824">
        <v>-0.12494343135814399</v>
      </c>
      <c r="K1824" t="s">
        <v>5683</v>
      </c>
      <c r="L1824">
        <v>-0.59917793119373697</v>
      </c>
      <c r="M1824">
        <v>-0.559728127972278</v>
      </c>
      <c r="N1824">
        <f t="shared" si="56"/>
        <v>0.33013519078457798</v>
      </c>
      <c r="O1824">
        <v>72.847999999999999</v>
      </c>
      <c r="P1824">
        <f t="shared" si="57"/>
        <v>-2.1560568562624867</v>
      </c>
    </row>
    <row r="1825" spans="1:16">
      <c r="A1825" t="s">
        <v>991</v>
      </c>
      <c r="B1825" t="s">
        <v>992</v>
      </c>
      <c r="C1825" t="s">
        <v>7431</v>
      </c>
      <c r="D1825">
        <v>42.813000000000002</v>
      </c>
      <c r="E1825">
        <v>2.5547600000000001E-3</v>
      </c>
      <c r="F1825" t="s">
        <v>7432</v>
      </c>
      <c r="G1825" t="s">
        <v>7433</v>
      </c>
      <c r="H1825" t="s">
        <v>1583</v>
      </c>
      <c r="I1825">
        <v>0.35354913572204399</v>
      </c>
      <c r="J1825">
        <v>0.44020807501374998</v>
      </c>
      <c r="K1825" t="s">
        <v>996</v>
      </c>
      <c r="L1825">
        <v>2.3184369248263399E-2</v>
      </c>
      <c r="M1825">
        <v>0.13724119171159299</v>
      </c>
      <c r="N1825">
        <f t="shared" si="56"/>
        <v>0.3303647664737806</v>
      </c>
      <c r="O1825">
        <v>42.813000000000002</v>
      </c>
      <c r="P1825">
        <f t="shared" si="57"/>
        <v>-2.5926498922303791</v>
      </c>
    </row>
    <row r="1826" spans="1:16">
      <c r="A1826" t="s">
        <v>5241</v>
      </c>
      <c r="B1826" t="s">
        <v>5242</v>
      </c>
      <c r="C1826" t="s">
        <v>7434</v>
      </c>
      <c r="D1826">
        <v>95.417000000000002</v>
      </c>
      <c r="E1826">
        <v>1.54134E-3</v>
      </c>
      <c r="F1826" t="s">
        <v>7435</v>
      </c>
      <c r="G1826" t="s">
        <v>7436</v>
      </c>
      <c r="H1826" t="s">
        <v>19</v>
      </c>
      <c r="I1826">
        <v>0.21958674457331601</v>
      </c>
      <c r="J1826">
        <v>0.49988414589190999</v>
      </c>
      <c r="K1826" t="s">
        <v>5246</v>
      </c>
      <c r="L1826">
        <v>-0.113301591432551</v>
      </c>
      <c r="M1826">
        <v>0.71536626237919498</v>
      </c>
      <c r="N1826">
        <f t="shared" si="56"/>
        <v>0.33288833600586698</v>
      </c>
      <c r="O1826">
        <v>95.417000000000002</v>
      </c>
      <c r="P1826">
        <f t="shared" si="57"/>
        <v>-2.8121015508749116</v>
      </c>
    </row>
    <row r="1827" spans="1:16">
      <c r="A1827" t="s">
        <v>6676</v>
      </c>
      <c r="B1827" t="s">
        <v>6677</v>
      </c>
      <c r="C1827" t="s">
        <v>7437</v>
      </c>
      <c r="D1827">
        <v>73.11</v>
      </c>
      <c r="E1827" s="1">
        <v>1.24401E-5</v>
      </c>
      <c r="F1827" t="s">
        <v>6679</v>
      </c>
      <c r="G1827" t="s">
        <v>7438</v>
      </c>
      <c r="H1827" t="s">
        <v>3207</v>
      </c>
      <c r="I1827">
        <v>0.16581548813233499</v>
      </c>
      <c r="J1827">
        <v>-0.45513878057204699</v>
      </c>
      <c r="K1827" t="s">
        <v>6681</v>
      </c>
      <c r="L1827">
        <v>-0.16718288174207799</v>
      </c>
      <c r="M1827" t="s">
        <v>20</v>
      </c>
      <c r="N1827">
        <f t="shared" si="56"/>
        <v>0.332998369874413</v>
      </c>
      <c r="O1827">
        <v>73.11</v>
      </c>
      <c r="P1827">
        <f t="shared" si="57"/>
        <v>-4.9051761285460334</v>
      </c>
    </row>
    <row r="1828" spans="1:16">
      <c r="A1828" t="s">
        <v>7439</v>
      </c>
      <c r="B1828" t="s">
        <v>7440</v>
      </c>
      <c r="C1828">
        <v>338</v>
      </c>
      <c r="D1828">
        <v>241.08</v>
      </c>
      <c r="E1828" s="1">
        <v>4.3255199999999996E-214</v>
      </c>
      <c r="F1828" t="s">
        <v>7441</v>
      </c>
      <c r="G1828" t="s">
        <v>7442</v>
      </c>
      <c r="H1828" t="s">
        <v>7443</v>
      </c>
      <c r="I1828">
        <v>-1.87228748977018</v>
      </c>
      <c r="J1828">
        <v>-1.75935594948079</v>
      </c>
      <c r="K1828" t="s">
        <v>7439</v>
      </c>
      <c r="L1828">
        <v>-2.2064952687670201</v>
      </c>
      <c r="M1828">
        <v>-0.66620991405321295</v>
      </c>
      <c r="N1828">
        <f t="shared" si="56"/>
        <v>0.33420777899684007</v>
      </c>
      <c r="O1828">
        <v>241.08</v>
      </c>
      <c r="P1828">
        <f t="shared" si="57"/>
        <v>-213.36396167558516</v>
      </c>
    </row>
    <row r="1829" spans="1:16">
      <c r="A1829" t="s">
        <v>780</v>
      </c>
      <c r="B1829" t="s">
        <v>781</v>
      </c>
      <c r="C1829" t="s">
        <v>7444</v>
      </c>
      <c r="D1829">
        <v>115.31</v>
      </c>
      <c r="E1829" s="1">
        <v>1.2035200000000001E-15</v>
      </c>
      <c r="F1829" t="s">
        <v>7445</v>
      </c>
      <c r="G1829" t="s">
        <v>7446</v>
      </c>
      <c r="H1829" t="s">
        <v>19</v>
      </c>
      <c r="I1829">
        <v>-0.221068154356796</v>
      </c>
      <c r="J1829" t="s">
        <v>20</v>
      </c>
      <c r="K1829" t="s">
        <v>785</v>
      </c>
      <c r="L1829">
        <v>-0.55552375041106195</v>
      </c>
      <c r="M1829">
        <v>-0.56351830810893999</v>
      </c>
      <c r="N1829">
        <f t="shared" si="56"/>
        <v>0.33445559605426595</v>
      </c>
      <c r="O1829">
        <v>115.31</v>
      </c>
      <c r="P1829">
        <f t="shared" si="57"/>
        <v>-14.919546688257695</v>
      </c>
    </row>
    <row r="1830" spans="1:16">
      <c r="A1830" t="s">
        <v>1557</v>
      </c>
      <c r="B1830" t="s">
        <v>1558</v>
      </c>
      <c r="C1830" t="s">
        <v>7447</v>
      </c>
      <c r="D1830">
        <v>175.26</v>
      </c>
      <c r="E1830" s="1">
        <v>2.76756E-19</v>
      </c>
      <c r="F1830" t="s">
        <v>7448</v>
      </c>
      <c r="G1830" t="s">
        <v>7449</v>
      </c>
      <c r="H1830" t="s">
        <v>7450</v>
      </c>
      <c r="I1830">
        <v>-4.3201199749668502E-3</v>
      </c>
      <c r="J1830">
        <v>0.21051355180046899</v>
      </c>
      <c r="K1830" t="s">
        <v>1562</v>
      </c>
      <c r="L1830">
        <v>-0.33961896475758901</v>
      </c>
      <c r="M1830" t="s">
        <v>20</v>
      </c>
      <c r="N1830">
        <f t="shared" si="56"/>
        <v>0.33529884478262217</v>
      </c>
      <c r="O1830">
        <v>175.26</v>
      </c>
      <c r="P1830">
        <f t="shared" si="57"/>
        <v>-18.55790295495278</v>
      </c>
    </row>
    <row r="1831" spans="1:16">
      <c r="A1831" t="s">
        <v>7451</v>
      </c>
      <c r="B1831" t="s">
        <v>3536</v>
      </c>
      <c r="C1831" t="s">
        <v>7452</v>
      </c>
      <c r="D1831">
        <v>61.353000000000002</v>
      </c>
      <c r="E1831">
        <v>1.2551100000000001E-2</v>
      </c>
      <c r="F1831" t="s">
        <v>7453</v>
      </c>
      <c r="G1831" t="s">
        <v>7454</v>
      </c>
      <c r="H1831" t="s">
        <v>19</v>
      </c>
      <c r="I1831">
        <v>-0.51125878432308103</v>
      </c>
      <c r="J1831">
        <v>-0.55198713447287495</v>
      </c>
      <c r="K1831" t="s">
        <v>3540</v>
      </c>
      <c r="L1831">
        <v>-0.84655781489149695</v>
      </c>
      <c r="M1831">
        <v>-0.41173270670045697</v>
      </c>
      <c r="N1831">
        <f t="shared" si="56"/>
        <v>0.33529903056841592</v>
      </c>
      <c r="O1831">
        <v>61.353000000000002</v>
      </c>
      <c r="P1831">
        <f t="shared" si="57"/>
        <v>-1.9013182101992612</v>
      </c>
    </row>
    <row r="1832" spans="1:16">
      <c r="A1832" t="s">
        <v>3618</v>
      </c>
      <c r="B1832" t="s">
        <v>3619</v>
      </c>
      <c r="C1832" t="s">
        <v>7455</v>
      </c>
      <c r="D1832">
        <v>150.53</v>
      </c>
      <c r="E1832" s="1">
        <v>1.09062E-41</v>
      </c>
      <c r="F1832" t="s">
        <v>7456</v>
      </c>
      <c r="G1832" t="s">
        <v>7457</v>
      </c>
      <c r="H1832" t="s">
        <v>745</v>
      </c>
      <c r="I1832">
        <v>0.47819525793916601</v>
      </c>
      <c r="J1832" t="s">
        <v>20</v>
      </c>
      <c r="K1832" t="s">
        <v>3623</v>
      </c>
      <c r="L1832">
        <v>0.142870845096642</v>
      </c>
      <c r="M1832">
        <v>-0.39009378022195701</v>
      </c>
      <c r="N1832">
        <f t="shared" si="56"/>
        <v>0.33532441284252401</v>
      </c>
      <c r="O1832">
        <v>150.53</v>
      </c>
      <c r="P1832">
        <f t="shared" si="57"/>
        <v>-40.962326542400163</v>
      </c>
    </row>
    <row r="1833" spans="1:16">
      <c r="A1833" t="s">
        <v>2294</v>
      </c>
      <c r="B1833" t="s">
        <v>2295</v>
      </c>
      <c r="C1833">
        <v>51</v>
      </c>
      <c r="D1833">
        <v>60.747</v>
      </c>
      <c r="E1833">
        <v>2.90816E-4</v>
      </c>
      <c r="F1833" t="s">
        <v>7458</v>
      </c>
      <c r="G1833" t="s">
        <v>7459</v>
      </c>
      <c r="H1833" t="s">
        <v>69</v>
      </c>
      <c r="I1833">
        <v>0.31591396543674199</v>
      </c>
      <c r="J1833">
        <v>-0.23475382150294899</v>
      </c>
      <c r="K1833" t="s">
        <v>2294</v>
      </c>
      <c r="L1833">
        <v>-2.2536888760533301E-2</v>
      </c>
      <c r="M1833">
        <v>9.4911647025467005E-2</v>
      </c>
      <c r="N1833">
        <f t="shared" si="56"/>
        <v>0.33845085419727527</v>
      </c>
      <c r="O1833">
        <v>60.747</v>
      </c>
      <c r="P1833">
        <f t="shared" si="57"/>
        <v>-3.5363817033131504</v>
      </c>
    </row>
    <row r="1834" spans="1:16">
      <c r="A1834" t="s">
        <v>7460</v>
      </c>
      <c r="B1834" t="s">
        <v>7461</v>
      </c>
      <c r="C1834">
        <v>118</v>
      </c>
      <c r="D1834">
        <v>183.07</v>
      </c>
      <c r="E1834" s="1">
        <v>7.3577799999999994E-55</v>
      </c>
      <c r="F1834" t="s">
        <v>7462</v>
      </c>
      <c r="G1834" t="s">
        <v>7463</v>
      </c>
      <c r="H1834" t="s">
        <v>19</v>
      </c>
      <c r="I1834">
        <v>-6.46156892017547E-2</v>
      </c>
      <c r="J1834">
        <v>-0.36531380733013502</v>
      </c>
      <c r="K1834" t="s">
        <v>7460</v>
      </c>
      <c r="L1834">
        <v>-0.40316024556221502</v>
      </c>
      <c r="M1834">
        <v>-0.49471878854673301</v>
      </c>
      <c r="N1834">
        <f t="shared" si="56"/>
        <v>0.33854455636046032</v>
      </c>
      <c r="O1834">
        <v>183.07</v>
      </c>
      <c r="P1834">
        <f t="shared" si="57"/>
        <v>-54.133253201856128</v>
      </c>
    </row>
    <row r="1835" spans="1:16">
      <c r="A1835" t="s">
        <v>7464</v>
      </c>
      <c r="B1835" t="s">
        <v>7465</v>
      </c>
      <c r="C1835">
        <v>55</v>
      </c>
      <c r="D1835">
        <v>46.926000000000002</v>
      </c>
      <c r="E1835">
        <v>2.4024200000000002E-3</v>
      </c>
      <c r="F1835" t="s">
        <v>7466</v>
      </c>
      <c r="G1835" t="s">
        <v>7467</v>
      </c>
      <c r="H1835" t="s">
        <v>19</v>
      </c>
      <c r="I1835">
        <v>0.61192776721533704</v>
      </c>
      <c r="J1835">
        <v>0.68777737739630496</v>
      </c>
      <c r="K1835" t="s">
        <v>7464</v>
      </c>
      <c r="L1835">
        <v>0.27321747310349498</v>
      </c>
      <c r="M1835">
        <v>0.68903072718487302</v>
      </c>
      <c r="N1835">
        <f t="shared" si="56"/>
        <v>0.33871029411184206</v>
      </c>
      <c r="O1835">
        <v>46.926000000000002</v>
      </c>
      <c r="P1835">
        <f t="shared" si="57"/>
        <v>-2.6193510653189476</v>
      </c>
    </row>
    <row r="1836" spans="1:16">
      <c r="A1836" t="s">
        <v>7468</v>
      </c>
      <c r="B1836" t="s">
        <v>7469</v>
      </c>
      <c r="C1836" t="s">
        <v>7470</v>
      </c>
      <c r="D1836">
        <v>127.16</v>
      </c>
      <c r="E1836" s="1">
        <v>1.84406E-32</v>
      </c>
      <c r="F1836" t="s">
        <v>7471</v>
      </c>
      <c r="G1836" t="s">
        <v>7472</v>
      </c>
      <c r="H1836" t="s">
        <v>19</v>
      </c>
      <c r="I1836">
        <v>-0.13487300491930501</v>
      </c>
      <c r="J1836">
        <v>-0.312760106015397</v>
      </c>
      <c r="K1836" t="s">
        <v>7473</v>
      </c>
      <c r="L1836">
        <v>-0.47423178111209902</v>
      </c>
      <c r="M1836" t="s">
        <v>20</v>
      </c>
      <c r="N1836">
        <f t="shared" si="56"/>
        <v>0.33935877619279398</v>
      </c>
      <c r="O1836">
        <v>127.16</v>
      </c>
      <c r="P1836">
        <f t="shared" si="57"/>
        <v>-31.734224952455389</v>
      </c>
    </row>
    <row r="1837" spans="1:16">
      <c r="A1837" t="s">
        <v>4112</v>
      </c>
      <c r="B1837" t="s">
        <v>4113</v>
      </c>
      <c r="C1837" t="s">
        <v>7474</v>
      </c>
      <c r="D1837">
        <v>111.65</v>
      </c>
      <c r="E1837" s="1">
        <v>6.5493700000000002E-19</v>
      </c>
      <c r="F1837" t="s">
        <v>7475</v>
      </c>
      <c r="G1837" t="s">
        <v>7476</v>
      </c>
      <c r="H1837" t="s">
        <v>19</v>
      </c>
      <c r="I1837">
        <v>0.34755227699006402</v>
      </c>
      <c r="J1837" t="s">
        <v>20</v>
      </c>
      <c r="K1837" t="s">
        <v>4118</v>
      </c>
      <c r="L1837">
        <v>7.4825763312062E-3</v>
      </c>
      <c r="M1837">
        <v>-5.3583535679505502E-2</v>
      </c>
      <c r="N1837">
        <f t="shared" si="56"/>
        <v>0.34006970065885783</v>
      </c>
      <c r="O1837">
        <v>111.65</v>
      </c>
      <c r="P1837">
        <f t="shared" si="57"/>
        <v>-18.183800473852884</v>
      </c>
    </row>
    <row r="1838" spans="1:16">
      <c r="A1838" t="s">
        <v>5571</v>
      </c>
      <c r="B1838" t="s">
        <v>5572</v>
      </c>
      <c r="C1838" t="s">
        <v>7477</v>
      </c>
      <c r="D1838">
        <v>88.021000000000001</v>
      </c>
      <c r="E1838">
        <v>2.5124600000000002E-3</v>
      </c>
      <c r="F1838" t="s">
        <v>7478</v>
      </c>
      <c r="G1838" t="s">
        <v>7479</v>
      </c>
      <c r="H1838" t="s">
        <v>19</v>
      </c>
      <c r="I1838">
        <v>0.638954249797834</v>
      </c>
      <c r="J1838">
        <v>0.33765401107659498</v>
      </c>
      <c r="K1838" t="s">
        <v>5576</v>
      </c>
      <c r="L1838">
        <v>0.298423711931038</v>
      </c>
      <c r="M1838">
        <v>0.13933851360142899</v>
      </c>
      <c r="N1838">
        <f t="shared" si="56"/>
        <v>0.34053053786679599</v>
      </c>
      <c r="O1838">
        <v>88.021000000000001</v>
      </c>
      <c r="P1838">
        <f t="shared" si="57"/>
        <v>-2.5999008437674984</v>
      </c>
    </row>
    <row r="1839" spans="1:16">
      <c r="A1839" t="s">
        <v>279</v>
      </c>
      <c r="B1839" t="s">
        <v>280</v>
      </c>
      <c r="C1839">
        <v>914</v>
      </c>
      <c r="D1839">
        <v>122.63</v>
      </c>
      <c r="E1839" s="1">
        <v>3.1625099999999998E-16</v>
      </c>
      <c r="F1839" t="s">
        <v>7480</v>
      </c>
      <c r="G1839" t="s">
        <v>7481</v>
      </c>
      <c r="H1839" t="s">
        <v>7482</v>
      </c>
      <c r="I1839">
        <v>2.8286243079109999E-2</v>
      </c>
      <c r="J1839">
        <v>-0.877075535465071</v>
      </c>
      <c r="K1839" t="s">
        <v>279</v>
      </c>
      <c r="L1839">
        <v>-0.31433788018401299</v>
      </c>
      <c r="M1839">
        <v>-0.457632978242618</v>
      </c>
      <c r="N1839">
        <f t="shared" si="56"/>
        <v>0.34262412326312297</v>
      </c>
      <c r="O1839">
        <v>122.63</v>
      </c>
      <c r="P1839">
        <f t="shared" si="57"/>
        <v>-15.499968092555113</v>
      </c>
    </row>
    <row r="1840" spans="1:16">
      <c r="A1840" t="s">
        <v>3028</v>
      </c>
      <c r="B1840" t="s">
        <v>3029</v>
      </c>
      <c r="C1840">
        <v>113</v>
      </c>
      <c r="D1840">
        <v>155.97999999999999</v>
      </c>
      <c r="E1840" s="1">
        <v>2.2318199999999998E-9</v>
      </c>
      <c r="F1840" t="s">
        <v>7483</v>
      </c>
      <c r="G1840" t="s">
        <v>7484</v>
      </c>
      <c r="H1840" t="s">
        <v>739</v>
      </c>
      <c r="I1840">
        <v>-9.4017626287689601E-2</v>
      </c>
      <c r="J1840">
        <v>-0.276957012897388</v>
      </c>
      <c r="K1840" t="s">
        <v>3028</v>
      </c>
      <c r="L1840">
        <v>-0.43697857814235203</v>
      </c>
      <c r="M1840" t="s">
        <v>20</v>
      </c>
      <c r="N1840">
        <f t="shared" si="56"/>
        <v>0.34296095185466241</v>
      </c>
      <c r="O1840">
        <v>155.97999999999999</v>
      </c>
      <c r="P1840">
        <f t="shared" si="57"/>
        <v>-8.6513408348953238</v>
      </c>
    </row>
    <row r="1841" spans="1:16">
      <c r="A1841" t="s">
        <v>6104</v>
      </c>
      <c r="B1841" t="s">
        <v>6105</v>
      </c>
      <c r="C1841">
        <v>677</v>
      </c>
      <c r="D1841">
        <v>163</v>
      </c>
      <c r="E1841" s="1">
        <v>4.1167499999999999E-66</v>
      </c>
      <c r="F1841" t="s">
        <v>7485</v>
      </c>
      <c r="G1841" t="s">
        <v>7486</v>
      </c>
      <c r="H1841" t="s">
        <v>266</v>
      </c>
      <c r="I1841">
        <v>0.40326772233930103</v>
      </c>
      <c r="J1841">
        <v>0.70858455713792501</v>
      </c>
      <c r="K1841" t="s">
        <v>6104</v>
      </c>
      <c r="L1841">
        <v>5.9355277616421197E-2</v>
      </c>
      <c r="M1841">
        <v>8.9769308633508405E-2</v>
      </c>
      <c r="N1841">
        <f t="shared" si="56"/>
        <v>0.34391244472287985</v>
      </c>
      <c r="O1841">
        <v>163</v>
      </c>
      <c r="P1841">
        <f t="shared" si="57"/>
        <v>-65.385445505826681</v>
      </c>
    </row>
    <row r="1842" spans="1:16">
      <c r="A1842" t="s">
        <v>7487</v>
      </c>
      <c r="B1842" t="s">
        <v>7488</v>
      </c>
      <c r="C1842" t="s">
        <v>7489</v>
      </c>
      <c r="D1842">
        <v>64.55</v>
      </c>
      <c r="E1842">
        <v>3.2906599999999999E-3</v>
      </c>
      <c r="F1842" t="s">
        <v>7490</v>
      </c>
      <c r="G1842" t="s">
        <v>7491</v>
      </c>
      <c r="H1842" t="s">
        <v>745</v>
      </c>
      <c r="I1842">
        <v>-0.55338380304838397</v>
      </c>
      <c r="J1842">
        <v>-0.76881338677213495</v>
      </c>
      <c r="K1842" t="s">
        <v>7492</v>
      </c>
      <c r="L1842">
        <v>-0.89765093071105695</v>
      </c>
      <c r="M1842" t="s">
        <v>20</v>
      </c>
      <c r="N1842">
        <f t="shared" si="56"/>
        <v>0.34426712766267298</v>
      </c>
      <c r="O1842">
        <v>64.55</v>
      </c>
      <c r="P1842">
        <f t="shared" si="57"/>
        <v>-2.4827169878824447</v>
      </c>
    </row>
    <row r="1843" spans="1:16" hidden="1">
      <c r="A1843" t="s">
        <v>1864</v>
      </c>
      <c r="B1843" t="s">
        <v>1865</v>
      </c>
      <c r="C1843">
        <v>973</v>
      </c>
      <c r="D1843">
        <v>49.088999999999999</v>
      </c>
      <c r="E1843">
        <v>4.14707E-4</v>
      </c>
      <c r="F1843" t="s">
        <v>7493</v>
      </c>
      <c r="G1843" t="s">
        <v>7494</v>
      </c>
      <c r="H1843" t="s">
        <v>576</v>
      </c>
      <c r="I1843">
        <v>1.39489822415673</v>
      </c>
      <c r="J1843">
        <v>1.3366832874962</v>
      </c>
      <c r="K1843" t="s">
        <v>1864</v>
      </c>
      <c r="L1843">
        <v>1.05032755355842</v>
      </c>
      <c r="M1843">
        <v>1.2776872537342401</v>
      </c>
      <c r="N1843">
        <f t="shared" si="56"/>
        <v>0.34457067059831004</v>
      </c>
      <c r="O1843">
        <v>49.088999999999999</v>
      </c>
      <c r="P1843">
        <f t="shared" si="57"/>
        <v>-3.3822586339494229</v>
      </c>
    </row>
    <row r="1844" spans="1:16">
      <c r="A1844" t="s">
        <v>7495</v>
      </c>
      <c r="B1844" t="s">
        <v>7496</v>
      </c>
      <c r="C1844">
        <v>140</v>
      </c>
      <c r="D1844">
        <v>58.914000000000001</v>
      </c>
      <c r="E1844" s="1">
        <v>4.6718699999999997E-5</v>
      </c>
      <c r="F1844" t="s">
        <v>7497</v>
      </c>
      <c r="G1844" t="s">
        <v>7498</v>
      </c>
      <c r="H1844" t="s">
        <v>19</v>
      </c>
      <c r="I1844">
        <v>0.17517326566379701</v>
      </c>
      <c r="J1844" t="s">
        <v>20</v>
      </c>
      <c r="K1844" t="s">
        <v>7495</v>
      </c>
      <c r="L1844">
        <v>-0.171498396693157</v>
      </c>
      <c r="M1844">
        <v>-8.9558976144232805E-2</v>
      </c>
      <c r="N1844">
        <f t="shared" si="56"/>
        <v>0.34667166235695401</v>
      </c>
      <c r="O1844">
        <v>58.914000000000001</v>
      </c>
      <c r="P1844">
        <f t="shared" si="57"/>
        <v>-4.3305092504564762</v>
      </c>
    </row>
    <row r="1845" spans="1:16">
      <c r="A1845" t="s">
        <v>346</v>
      </c>
      <c r="B1845" t="s">
        <v>347</v>
      </c>
      <c r="C1845" t="s">
        <v>7499</v>
      </c>
      <c r="D1845">
        <v>43.523000000000003</v>
      </c>
      <c r="E1845">
        <v>2.37648E-4</v>
      </c>
      <c r="F1845" t="s">
        <v>7500</v>
      </c>
      <c r="G1845" t="s">
        <v>7501</v>
      </c>
      <c r="H1845" t="s">
        <v>19</v>
      </c>
      <c r="I1845">
        <v>0.34596403034287199</v>
      </c>
      <c r="J1845">
        <v>0.73396166330892099</v>
      </c>
      <c r="K1845" t="s">
        <v>351</v>
      </c>
      <c r="L1845">
        <v>-5.7099299619842404E-3</v>
      </c>
      <c r="M1845">
        <v>0.25954367314869098</v>
      </c>
      <c r="N1845">
        <f t="shared" si="56"/>
        <v>0.3516739603048562</v>
      </c>
      <c r="O1845">
        <v>43.523000000000003</v>
      </c>
      <c r="P1845">
        <f t="shared" si="57"/>
        <v>-3.6240658362929286</v>
      </c>
    </row>
    <row r="1846" spans="1:16">
      <c r="A1846" t="s">
        <v>7502</v>
      </c>
      <c r="B1846" t="s">
        <v>7503</v>
      </c>
      <c r="C1846" t="s">
        <v>7504</v>
      </c>
      <c r="D1846">
        <v>67.646000000000001</v>
      </c>
      <c r="E1846">
        <v>1.59829E-4</v>
      </c>
      <c r="F1846" t="s">
        <v>7505</v>
      </c>
      <c r="G1846" t="s">
        <v>7506</v>
      </c>
      <c r="H1846" t="s">
        <v>19</v>
      </c>
      <c r="I1846">
        <v>0.432104223468677</v>
      </c>
      <c r="J1846">
        <v>0.28309205817504701</v>
      </c>
      <c r="K1846" t="s">
        <v>7507</v>
      </c>
      <c r="L1846">
        <v>8.0384787414604503E-2</v>
      </c>
      <c r="M1846">
        <v>-7.2422073898215505E-2</v>
      </c>
      <c r="N1846">
        <f t="shared" si="56"/>
        <v>0.35171943605407252</v>
      </c>
      <c r="O1846">
        <v>67.646000000000001</v>
      </c>
      <c r="P1846">
        <f t="shared" si="57"/>
        <v>-3.79634441777982</v>
      </c>
    </row>
    <row r="1847" spans="1:16">
      <c r="A1847" t="s">
        <v>602</v>
      </c>
      <c r="B1847" t="s">
        <v>603</v>
      </c>
      <c r="C1847" t="s">
        <v>7508</v>
      </c>
      <c r="D1847">
        <v>78.069000000000003</v>
      </c>
      <c r="E1847">
        <v>2.1012599999999999E-4</v>
      </c>
      <c r="F1847" t="s">
        <v>7509</v>
      </c>
      <c r="G1847" t="s">
        <v>7510</v>
      </c>
      <c r="H1847" t="s">
        <v>19</v>
      </c>
      <c r="I1847">
        <v>0.49385224769487701</v>
      </c>
      <c r="J1847">
        <v>0.60492529819923802</v>
      </c>
      <c r="K1847" t="s">
        <v>607</v>
      </c>
      <c r="L1847">
        <v>0.14208662961752699</v>
      </c>
      <c r="M1847">
        <v>0.209266193050026</v>
      </c>
      <c r="N1847">
        <f t="shared" si="56"/>
        <v>0.35176561807735002</v>
      </c>
      <c r="O1847">
        <v>78.069000000000003</v>
      </c>
      <c r="P1847">
        <f t="shared" si="57"/>
        <v>-3.6775202067186905</v>
      </c>
    </row>
    <row r="1848" spans="1:16">
      <c r="A1848" t="s">
        <v>7511</v>
      </c>
      <c r="B1848" t="s">
        <v>7512</v>
      </c>
      <c r="C1848" t="s">
        <v>7513</v>
      </c>
      <c r="D1848">
        <v>129.9</v>
      </c>
      <c r="E1848" s="1">
        <v>1.15666E-51</v>
      </c>
      <c r="F1848" t="s">
        <v>7514</v>
      </c>
      <c r="G1848" t="s">
        <v>7515</v>
      </c>
      <c r="H1848" t="s">
        <v>3171</v>
      </c>
      <c r="I1848">
        <v>8.8955682308218403E-2</v>
      </c>
      <c r="J1848">
        <v>0.18256518222108301</v>
      </c>
      <c r="K1848" t="s">
        <v>7516</v>
      </c>
      <c r="L1848">
        <v>-0.26355964242753799</v>
      </c>
      <c r="M1848">
        <v>0.147957881387101</v>
      </c>
      <c r="N1848">
        <f t="shared" si="56"/>
        <v>0.35251532473575642</v>
      </c>
      <c r="O1848">
        <v>129.9</v>
      </c>
      <c r="P1848">
        <f t="shared" si="57"/>
        <v>-50.936794283074228</v>
      </c>
    </row>
    <row r="1849" spans="1:16">
      <c r="A1849" t="s">
        <v>340</v>
      </c>
      <c r="B1849" t="s">
        <v>341</v>
      </c>
      <c r="C1849" t="s">
        <v>7517</v>
      </c>
      <c r="D1849">
        <v>33.685000000000002</v>
      </c>
      <c r="E1849">
        <v>8.4820699999999995E-3</v>
      </c>
      <c r="F1849" t="s">
        <v>7518</v>
      </c>
      <c r="G1849" t="s">
        <v>7519</v>
      </c>
      <c r="H1849" t="s">
        <v>19</v>
      </c>
      <c r="I1849">
        <v>0.181038924431668</v>
      </c>
      <c r="J1849">
        <v>1.51091129751065</v>
      </c>
      <c r="K1849" t="s">
        <v>345</v>
      </c>
      <c r="L1849">
        <v>-0.173351862149659</v>
      </c>
      <c r="M1849">
        <v>0.93583687368402502</v>
      </c>
      <c r="N1849">
        <f t="shared" si="56"/>
        <v>0.354390786581327</v>
      </c>
      <c r="O1849">
        <v>33.685000000000002</v>
      </c>
      <c r="P1849">
        <f t="shared" si="57"/>
        <v>-2.0714981477583785</v>
      </c>
    </row>
    <row r="1850" spans="1:16">
      <c r="A1850" t="s">
        <v>470</v>
      </c>
      <c r="B1850" t="s">
        <v>471</v>
      </c>
      <c r="C1850" t="s">
        <v>7520</v>
      </c>
      <c r="D1850">
        <v>95.557000000000002</v>
      </c>
      <c r="E1850" s="1">
        <v>2.0755299999999999E-24</v>
      </c>
      <c r="F1850" t="s">
        <v>7521</v>
      </c>
      <c r="G1850" t="s">
        <v>7522</v>
      </c>
      <c r="H1850" t="s">
        <v>19</v>
      </c>
      <c r="I1850">
        <v>0.549028378207575</v>
      </c>
      <c r="J1850">
        <v>0.53843883525075797</v>
      </c>
      <c r="K1850" t="s">
        <v>475</v>
      </c>
      <c r="L1850">
        <v>0.193582525081649</v>
      </c>
      <c r="M1850">
        <v>0.21511942451729499</v>
      </c>
      <c r="N1850">
        <f t="shared" si="56"/>
        <v>0.35544585312592603</v>
      </c>
      <c r="O1850">
        <v>95.557000000000002</v>
      </c>
      <c r="P1850">
        <f t="shared" si="57"/>
        <v>-23.682870984887103</v>
      </c>
    </row>
    <row r="1851" spans="1:16">
      <c r="A1851" t="s">
        <v>7523</v>
      </c>
      <c r="B1851" t="s">
        <v>7524</v>
      </c>
      <c r="C1851" t="s">
        <v>7525</v>
      </c>
      <c r="D1851">
        <v>97.234999999999999</v>
      </c>
      <c r="E1851" s="1">
        <v>2.3078000000000001E-7</v>
      </c>
      <c r="F1851" t="s">
        <v>7526</v>
      </c>
      <c r="G1851" t="s">
        <v>7527</v>
      </c>
      <c r="H1851" t="s">
        <v>7528</v>
      </c>
      <c r="I1851">
        <v>-1.5068855779473</v>
      </c>
      <c r="J1851">
        <v>-0.75989331156097795</v>
      </c>
      <c r="K1851" t="s">
        <v>7529</v>
      </c>
      <c r="L1851">
        <v>-1.86323112619765</v>
      </c>
      <c r="M1851">
        <v>1.44981269993528E-2</v>
      </c>
      <c r="N1851">
        <f t="shared" si="56"/>
        <v>0.35634554825034992</v>
      </c>
      <c r="O1851">
        <v>97.234999999999999</v>
      </c>
      <c r="P1851">
        <f t="shared" si="57"/>
        <v>-6.6368018309842363</v>
      </c>
    </row>
    <row r="1852" spans="1:16" hidden="1">
      <c r="A1852" t="s">
        <v>7530</v>
      </c>
      <c r="B1852" t="s">
        <v>7531</v>
      </c>
      <c r="C1852" t="s">
        <v>7532</v>
      </c>
      <c r="D1852">
        <v>66.673000000000002</v>
      </c>
      <c r="E1852">
        <v>2.9678899999999999E-4</v>
      </c>
      <c r="F1852" t="s">
        <v>7533</v>
      </c>
      <c r="G1852" t="s">
        <v>7534</v>
      </c>
      <c r="H1852" t="s">
        <v>19</v>
      </c>
      <c r="I1852">
        <v>0.93243918655347102</v>
      </c>
      <c r="J1852">
        <v>0.45838200415601299</v>
      </c>
      <c r="K1852" t="s">
        <v>7535</v>
      </c>
      <c r="L1852">
        <v>0.57579637532908201</v>
      </c>
      <c r="M1852">
        <v>3.5764653600974701E-2</v>
      </c>
      <c r="N1852">
        <f t="shared" si="56"/>
        <v>0.35664281122438901</v>
      </c>
      <c r="O1852">
        <v>66.673000000000002</v>
      </c>
      <c r="P1852">
        <f t="shared" si="57"/>
        <v>-3.5275521995110366</v>
      </c>
    </row>
    <row r="1853" spans="1:16">
      <c r="A1853" t="s">
        <v>2174</v>
      </c>
      <c r="B1853" t="s">
        <v>2175</v>
      </c>
      <c r="C1853" t="s">
        <v>7536</v>
      </c>
      <c r="D1853">
        <v>113.47</v>
      </c>
      <c r="E1853" s="1">
        <v>4.8449099999999998E-8</v>
      </c>
      <c r="F1853" t="s">
        <v>7537</v>
      </c>
      <c r="G1853" t="s">
        <v>7538</v>
      </c>
      <c r="H1853" t="s">
        <v>19</v>
      </c>
      <c r="I1853">
        <v>0.56276750018559996</v>
      </c>
      <c r="J1853" t="s">
        <v>20</v>
      </c>
      <c r="K1853" t="s">
        <v>2179</v>
      </c>
      <c r="L1853">
        <v>0.205517632892707</v>
      </c>
      <c r="M1853">
        <v>0.118891252178427</v>
      </c>
      <c r="N1853">
        <f t="shared" si="56"/>
        <v>0.35724986729289299</v>
      </c>
      <c r="O1853">
        <v>113.47</v>
      </c>
      <c r="P1853">
        <f t="shared" si="57"/>
        <v>-7.3147142860779031</v>
      </c>
    </row>
    <row r="1854" spans="1:16">
      <c r="A1854" t="s">
        <v>1949</v>
      </c>
      <c r="B1854" t="s">
        <v>1950</v>
      </c>
      <c r="C1854" t="s">
        <v>7539</v>
      </c>
      <c r="D1854">
        <v>43.612000000000002</v>
      </c>
      <c r="E1854" s="1">
        <v>1.30915E-5</v>
      </c>
      <c r="F1854" t="s">
        <v>7540</v>
      </c>
      <c r="G1854" t="s">
        <v>7541</v>
      </c>
      <c r="H1854" t="s">
        <v>19</v>
      </c>
      <c r="I1854">
        <v>0.50558610280184701</v>
      </c>
      <c r="J1854">
        <v>1.0139981460409999</v>
      </c>
      <c r="K1854" t="s">
        <v>1954</v>
      </c>
      <c r="L1854">
        <v>0.14691584808727501</v>
      </c>
      <c r="M1854">
        <v>7.2174416924316601E-2</v>
      </c>
      <c r="N1854">
        <f t="shared" si="56"/>
        <v>0.35867025471457203</v>
      </c>
      <c r="O1854">
        <v>43.612000000000002</v>
      </c>
      <c r="P1854">
        <f t="shared" si="57"/>
        <v>-4.88301058993504</v>
      </c>
    </row>
    <row r="1855" spans="1:16">
      <c r="A1855" t="s">
        <v>7542</v>
      </c>
      <c r="B1855" t="s">
        <v>7543</v>
      </c>
      <c r="C1855">
        <v>42</v>
      </c>
      <c r="D1855">
        <v>83.09</v>
      </c>
      <c r="E1855" s="1">
        <v>1.6911199999999999E-13</v>
      </c>
      <c r="F1855" t="s">
        <v>7544</v>
      </c>
      <c r="G1855" t="s">
        <v>7545</v>
      </c>
      <c r="H1855" t="s">
        <v>19</v>
      </c>
      <c r="I1855">
        <v>0.21113682698227501</v>
      </c>
      <c r="J1855">
        <v>0.14025513403491599</v>
      </c>
      <c r="K1855" t="s">
        <v>7542</v>
      </c>
      <c r="L1855">
        <v>-0.14865671897169699</v>
      </c>
      <c r="M1855" t="s">
        <v>20</v>
      </c>
      <c r="N1855">
        <f t="shared" si="56"/>
        <v>0.359793545953972</v>
      </c>
      <c r="O1855">
        <v>83.09</v>
      </c>
      <c r="P1855">
        <f t="shared" si="57"/>
        <v>-12.771825574253967</v>
      </c>
    </row>
    <row r="1856" spans="1:16">
      <c r="A1856" t="s">
        <v>4475</v>
      </c>
      <c r="B1856" t="s">
        <v>4476</v>
      </c>
      <c r="C1856" t="s">
        <v>7546</v>
      </c>
      <c r="D1856">
        <v>95.813999999999993</v>
      </c>
      <c r="E1856" s="1">
        <v>8.5811899999999995E-20</v>
      </c>
      <c r="F1856" t="s">
        <v>7547</v>
      </c>
      <c r="G1856" t="s">
        <v>7548</v>
      </c>
      <c r="H1856" t="s">
        <v>19</v>
      </c>
      <c r="I1856">
        <v>0.41943102243145902</v>
      </c>
      <c r="J1856">
        <v>0.17645043911909999</v>
      </c>
      <c r="K1856" t="s">
        <v>4480</v>
      </c>
      <c r="L1856">
        <v>5.7138304393541797E-2</v>
      </c>
      <c r="M1856">
        <v>2.1624211506207302E-3</v>
      </c>
      <c r="N1856">
        <f t="shared" si="56"/>
        <v>0.36229271803791724</v>
      </c>
      <c r="O1856">
        <v>95.813999999999993</v>
      </c>
      <c r="P1856">
        <f t="shared" si="57"/>
        <v>-19.066452482011741</v>
      </c>
    </row>
    <row r="1857" spans="1:16">
      <c r="A1857" t="s">
        <v>6991</v>
      </c>
      <c r="B1857" t="s">
        <v>6992</v>
      </c>
      <c r="C1857" t="s">
        <v>7549</v>
      </c>
      <c r="D1857">
        <v>115.98</v>
      </c>
      <c r="E1857" s="1">
        <v>7.5214599999999999E-13</v>
      </c>
      <c r="F1857" t="s">
        <v>7550</v>
      </c>
      <c r="G1857" t="s">
        <v>7551</v>
      </c>
      <c r="H1857" t="s">
        <v>7552</v>
      </c>
      <c r="I1857">
        <v>0.108357178090419</v>
      </c>
      <c r="J1857">
        <v>0.24671210053186099</v>
      </c>
      <c r="K1857" t="s">
        <v>6997</v>
      </c>
      <c r="L1857">
        <v>-0.25518445693118502</v>
      </c>
      <c r="M1857">
        <v>-0.30413086962691599</v>
      </c>
      <c r="N1857">
        <f t="shared" si="56"/>
        <v>0.36354163502160403</v>
      </c>
      <c r="O1857">
        <v>115.98</v>
      </c>
      <c r="P1857">
        <f t="shared" si="57"/>
        <v>-12.123697849780759</v>
      </c>
    </row>
    <row r="1858" spans="1:16">
      <c r="A1858" t="s">
        <v>7553</v>
      </c>
      <c r="B1858" t="s">
        <v>7554</v>
      </c>
      <c r="C1858">
        <v>996</v>
      </c>
      <c r="D1858">
        <v>113.76</v>
      </c>
      <c r="E1858" s="1">
        <v>9.3919399999999994E-5</v>
      </c>
      <c r="F1858" t="s">
        <v>7555</v>
      </c>
      <c r="G1858" t="s">
        <v>7556</v>
      </c>
      <c r="H1858" t="s">
        <v>19</v>
      </c>
      <c r="I1858">
        <v>0.50080205305715797</v>
      </c>
      <c r="J1858">
        <v>0.51227746214071301</v>
      </c>
      <c r="K1858" t="s">
        <v>7553</v>
      </c>
      <c r="L1858">
        <v>0.13658515284762601</v>
      </c>
      <c r="M1858">
        <v>0.10165007609443499</v>
      </c>
      <c r="N1858">
        <f t="shared" si="56"/>
        <v>0.36421690020953196</v>
      </c>
      <c r="O1858">
        <v>113.76</v>
      </c>
      <c r="P1858">
        <f t="shared" si="57"/>
        <v>-4.027244690558998</v>
      </c>
    </row>
    <row r="1859" spans="1:16">
      <c r="A1859" t="s">
        <v>7557</v>
      </c>
      <c r="B1859" t="s">
        <v>7558</v>
      </c>
      <c r="C1859">
        <v>1097</v>
      </c>
      <c r="D1859">
        <v>69.92</v>
      </c>
      <c r="E1859">
        <v>4.6143199999999999E-3</v>
      </c>
      <c r="F1859" t="s">
        <v>7559</v>
      </c>
      <c r="G1859" t="s">
        <v>7560</v>
      </c>
      <c r="H1859" t="s">
        <v>19</v>
      </c>
      <c r="I1859">
        <v>0.408494489469444</v>
      </c>
      <c r="J1859">
        <v>0.31834576726135899</v>
      </c>
      <c r="K1859" t="s">
        <v>7557</v>
      </c>
      <c r="L1859">
        <v>4.3904394295621103E-2</v>
      </c>
      <c r="M1859" t="s">
        <v>20</v>
      </c>
      <c r="N1859">
        <f t="shared" ref="N1859:N1922" si="58">I1859-L1859</f>
        <v>0.3645900951738229</v>
      </c>
      <c r="O1859">
        <v>69.92</v>
      </c>
      <c r="P1859">
        <f t="shared" si="57"/>
        <v>-2.3358922907392401</v>
      </c>
    </row>
    <row r="1860" spans="1:16">
      <c r="A1860" t="s">
        <v>7561</v>
      </c>
      <c r="B1860" t="s">
        <v>7562</v>
      </c>
      <c r="C1860">
        <v>182</v>
      </c>
      <c r="D1860">
        <v>74.986999999999995</v>
      </c>
      <c r="E1860">
        <v>1.04831E-4</v>
      </c>
      <c r="F1860" t="s">
        <v>7563</v>
      </c>
      <c r="G1860" t="s">
        <v>7564</v>
      </c>
      <c r="H1860" t="s">
        <v>2822</v>
      </c>
      <c r="I1860">
        <v>0.18510536254259199</v>
      </c>
      <c r="J1860" t="s">
        <v>20</v>
      </c>
      <c r="K1860" t="s">
        <v>7561</v>
      </c>
      <c r="L1860">
        <v>-0.18057705463330601</v>
      </c>
      <c r="M1860">
        <v>-0.16412442051162199</v>
      </c>
      <c r="N1860">
        <f t="shared" si="58"/>
        <v>0.365682417175898</v>
      </c>
      <c r="O1860">
        <v>74.986999999999995</v>
      </c>
      <c r="P1860">
        <f t="shared" ref="P1860:P1923" si="59">LOG10(E1860)</f>
        <v>-3.9795102713778214</v>
      </c>
    </row>
    <row r="1861" spans="1:16">
      <c r="A1861" t="s">
        <v>7565</v>
      </c>
      <c r="B1861" t="s">
        <v>7566</v>
      </c>
      <c r="C1861" t="s">
        <v>7567</v>
      </c>
      <c r="D1861">
        <v>147.41999999999999</v>
      </c>
      <c r="E1861" s="1">
        <v>5.2825999999999998E-224</v>
      </c>
      <c r="F1861" t="s">
        <v>7568</v>
      </c>
      <c r="G1861" t="s">
        <v>7569</v>
      </c>
      <c r="H1861" t="s">
        <v>7570</v>
      </c>
      <c r="I1861">
        <v>0.52436462387986804</v>
      </c>
      <c r="J1861">
        <v>0.50008817573822495</v>
      </c>
      <c r="K1861" t="s">
        <v>7571</v>
      </c>
      <c r="L1861">
        <v>0.15807845649862601</v>
      </c>
      <c r="M1861">
        <v>0.197613809691074</v>
      </c>
      <c r="N1861">
        <f t="shared" si="58"/>
        <v>0.36628616738124203</v>
      </c>
      <c r="O1861">
        <v>147.41999999999999</v>
      </c>
      <c r="P1861">
        <f t="shared" si="59"/>
        <v>-223.27715227297188</v>
      </c>
    </row>
    <row r="1862" spans="1:16">
      <c r="A1862" t="s">
        <v>776</v>
      </c>
      <c r="B1862" t="s">
        <v>777</v>
      </c>
      <c r="C1862">
        <v>445</v>
      </c>
      <c r="D1862">
        <v>208.17</v>
      </c>
      <c r="E1862" s="1">
        <v>3.6444900000000002E-73</v>
      </c>
      <c r="F1862" t="s">
        <v>7572</v>
      </c>
      <c r="G1862" t="s">
        <v>7573</v>
      </c>
      <c r="H1862" t="s">
        <v>19</v>
      </c>
      <c r="I1862">
        <v>0.24950602098914701</v>
      </c>
      <c r="J1862">
        <v>0.266156863646618</v>
      </c>
      <c r="K1862" t="s">
        <v>776</v>
      </c>
      <c r="L1862">
        <v>-0.117192639475451</v>
      </c>
      <c r="M1862">
        <v>-1.1442548637178401E-2</v>
      </c>
      <c r="N1862">
        <f t="shared" si="58"/>
        <v>0.36669866046459798</v>
      </c>
      <c r="O1862">
        <v>208.17</v>
      </c>
      <c r="P1862">
        <f t="shared" si="59"/>
        <v>-72.438363237080551</v>
      </c>
    </row>
    <row r="1863" spans="1:16">
      <c r="A1863" t="s">
        <v>6309</v>
      </c>
      <c r="B1863" t="s">
        <v>6310</v>
      </c>
      <c r="C1863">
        <v>175</v>
      </c>
      <c r="D1863">
        <v>239.58</v>
      </c>
      <c r="E1863" s="1">
        <v>1.0090800000000001E-90</v>
      </c>
      <c r="F1863" t="s">
        <v>7574</v>
      </c>
      <c r="G1863" t="s">
        <v>7575</v>
      </c>
      <c r="H1863" t="s">
        <v>19</v>
      </c>
      <c r="I1863">
        <v>2.2758397578157601E-2</v>
      </c>
      <c r="J1863">
        <v>-0.27262841836159701</v>
      </c>
      <c r="K1863" t="s">
        <v>6309</v>
      </c>
      <c r="L1863">
        <v>-0.34747220386668298</v>
      </c>
      <c r="M1863">
        <v>-0.24788513489919101</v>
      </c>
      <c r="N1863">
        <f t="shared" si="58"/>
        <v>0.3702306014448406</v>
      </c>
      <c r="O1863">
        <v>239.58</v>
      </c>
      <c r="P1863">
        <f t="shared" si="59"/>
        <v>-89.996074401472427</v>
      </c>
    </row>
    <row r="1864" spans="1:16" hidden="1">
      <c r="A1864" t="s">
        <v>54</v>
      </c>
      <c r="B1864" t="s">
        <v>55</v>
      </c>
      <c r="C1864">
        <v>5749</v>
      </c>
      <c r="D1864">
        <v>61.703000000000003</v>
      </c>
      <c r="E1864">
        <v>4.1160099999999999E-4</v>
      </c>
      <c r="F1864" t="s">
        <v>7576</v>
      </c>
      <c r="G1864" t="s">
        <v>7577</v>
      </c>
      <c r="H1864" t="s">
        <v>19</v>
      </c>
      <c r="I1864">
        <v>1.16162974735795</v>
      </c>
      <c r="J1864">
        <v>0.204766750654613</v>
      </c>
      <c r="K1864" t="s">
        <v>54</v>
      </c>
      <c r="L1864">
        <v>0.79127230777658497</v>
      </c>
      <c r="M1864">
        <v>0.48439596250266598</v>
      </c>
      <c r="N1864">
        <f t="shared" si="58"/>
        <v>0.37035743958136502</v>
      </c>
      <c r="O1864">
        <v>61.703000000000003</v>
      </c>
      <c r="P1864">
        <f t="shared" si="59"/>
        <v>-3.3855235787736611</v>
      </c>
    </row>
    <row r="1865" spans="1:16">
      <c r="A1865" t="s">
        <v>6951</v>
      </c>
      <c r="B1865" t="s">
        <v>6952</v>
      </c>
      <c r="C1865" t="s">
        <v>7578</v>
      </c>
      <c r="D1865">
        <v>45.704000000000001</v>
      </c>
      <c r="E1865">
        <v>1.3055E-3</v>
      </c>
      <c r="F1865" t="s">
        <v>7579</v>
      </c>
      <c r="G1865" t="s">
        <v>7580</v>
      </c>
      <c r="H1865" t="s">
        <v>19</v>
      </c>
      <c r="I1865">
        <v>-0.42097436563982699</v>
      </c>
      <c r="J1865">
        <v>-0.359101479357047</v>
      </c>
      <c r="K1865" t="s">
        <v>6957</v>
      </c>
      <c r="L1865">
        <v>-0.79173247103130795</v>
      </c>
      <c r="M1865" t="s">
        <v>20</v>
      </c>
      <c r="N1865">
        <f t="shared" si="58"/>
        <v>0.37075810539148096</v>
      </c>
      <c r="O1865">
        <v>45.704000000000001</v>
      </c>
      <c r="P1865">
        <f t="shared" si="59"/>
        <v>-2.884223123841037</v>
      </c>
    </row>
    <row r="1866" spans="1:16">
      <c r="A1866" t="s">
        <v>5530</v>
      </c>
      <c r="B1866" t="s">
        <v>5531</v>
      </c>
      <c r="C1866">
        <v>628</v>
      </c>
      <c r="D1866">
        <v>100.86</v>
      </c>
      <c r="E1866" s="1">
        <v>1.08391E-17</v>
      </c>
      <c r="F1866" t="s">
        <v>7581</v>
      </c>
      <c r="G1866" t="s">
        <v>7582</v>
      </c>
      <c r="H1866" t="s">
        <v>7583</v>
      </c>
      <c r="I1866">
        <v>0.49876146567185198</v>
      </c>
      <c r="J1866">
        <v>-0.21563003270350101</v>
      </c>
      <c r="K1866" t="s">
        <v>5530</v>
      </c>
      <c r="L1866">
        <v>0.12750121921583699</v>
      </c>
      <c r="M1866">
        <v>0.130535556756188</v>
      </c>
      <c r="N1866">
        <f t="shared" si="58"/>
        <v>0.37126024645601496</v>
      </c>
      <c r="O1866">
        <v>100.86</v>
      </c>
      <c r="P1866">
        <f t="shared" si="59"/>
        <v>-16.96500677695451</v>
      </c>
    </row>
    <row r="1867" spans="1:16">
      <c r="A1867" t="s">
        <v>5530</v>
      </c>
      <c r="B1867" t="s">
        <v>5531</v>
      </c>
      <c r="C1867">
        <v>639</v>
      </c>
      <c r="D1867">
        <v>71.528000000000006</v>
      </c>
      <c r="E1867" s="1">
        <v>2.5486699999999998E-7</v>
      </c>
      <c r="F1867" t="s">
        <v>7584</v>
      </c>
      <c r="G1867" t="s">
        <v>7585</v>
      </c>
      <c r="H1867" t="s">
        <v>7586</v>
      </c>
      <c r="I1867">
        <v>0.49876146567185198</v>
      </c>
      <c r="J1867" t="s">
        <v>20</v>
      </c>
      <c r="K1867" t="s">
        <v>5530</v>
      </c>
      <c r="L1867">
        <v>0.12750121921583699</v>
      </c>
      <c r="M1867">
        <v>0.130535556756188</v>
      </c>
      <c r="N1867">
        <f t="shared" si="58"/>
        <v>0.37126024645601496</v>
      </c>
      <c r="O1867">
        <v>71.528000000000006</v>
      </c>
      <c r="P1867">
        <f t="shared" si="59"/>
        <v>-6.5936863930348251</v>
      </c>
    </row>
    <row r="1868" spans="1:16">
      <c r="A1868" t="s">
        <v>7587</v>
      </c>
      <c r="B1868" t="s">
        <v>7588</v>
      </c>
      <c r="C1868" t="s">
        <v>7589</v>
      </c>
      <c r="D1868">
        <v>157.97999999999999</v>
      </c>
      <c r="E1868" s="1">
        <v>4.59387E-25</v>
      </c>
      <c r="F1868" t="s">
        <v>7590</v>
      </c>
      <c r="G1868" t="s">
        <v>7591</v>
      </c>
      <c r="H1868" t="s">
        <v>1605</v>
      </c>
      <c r="I1868">
        <v>0.69634999013698695</v>
      </c>
      <c r="J1868">
        <v>0.48532377384394398</v>
      </c>
      <c r="K1868" t="s">
        <v>7592</v>
      </c>
      <c r="L1868">
        <v>0.32504095549520101</v>
      </c>
      <c r="M1868">
        <v>0.112233057598497</v>
      </c>
      <c r="N1868">
        <f t="shared" si="58"/>
        <v>0.37130903464178594</v>
      </c>
      <c r="O1868">
        <v>157.97999999999999</v>
      </c>
      <c r="P1868">
        <f t="shared" si="59"/>
        <v>-24.33782129888446</v>
      </c>
    </row>
    <row r="1869" spans="1:16">
      <c r="A1869" t="s">
        <v>334</v>
      </c>
      <c r="B1869" t="s">
        <v>335</v>
      </c>
      <c r="C1869" t="s">
        <v>7593</v>
      </c>
      <c r="D1869">
        <v>60.628</v>
      </c>
      <c r="E1869">
        <v>3.0829099999999999E-3</v>
      </c>
      <c r="F1869" t="s">
        <v>7594</v>
      </c>
      <c r="G1869" t="s">
        <v>7595</v>
      </c>
      <c r="H1869" t="s">
        <v>7596</v>
      </c>
      <c r="I1869">
        <v>-0.1339228736907</v>
      </c>
      <c r="J1869">
        <v>-0.47413157655981802</v>
      </c>
      <c r="K1869" t="s">
        <v>339</v>
      </c>
      <c r="L1869">
        <v>-0.50536934549991797</v>
      </c>
      <c r="M1869">
        <v>-0.30507524588002599</v>
      </c>
      <c r="N1869">
        <f t="shared" si="58"/>
        <v>0.37144647180921797</v>
      </c>
      <c r="O1869">
        <v>60.628</v>
      </c>
      <c r="P1869">
        <f t="shared" si="59"/>
        <v>-2.5110391535329453</v>
      </c>
    </row>
    <row r="1870" spans="1:16">
      <c r="A1870" t="s">
        <v>845</v>
      </c>
      <c r="B1870" t="s">
        <v>846</v>
      </c>
      <c r="C1870">
        <v>749</v>
      </c>
      <c r="D1870">
        <v>75.911000000000001</v>
      </c>
      <c r="E1870" s="1">
        <v>7.1167299999999999E-5</v>
      </c>
      <c r="F1870" t="s">
        <v>7597</v>
      </c>
      <c r="G1870" t="s">
        <v>7598</v>
      </c>
      <c r="H1870" t="s">
        <v>19</v>
      </c>
      <c r="I1870">
        <v>-0.37132904156445801</v>
      </c>
      <c r="J1870">
        <v>-0.44768195616273998</v>
      </c>
      <c r="K1870" t="s">
        <v>845</v>
      </c>
      <c r="L1870">
        <v>-0.74301352751973004</v>
      </c>
      <c r="M1870">
        <v>-0.65310549878263702</v>
      </c>
      <c r="N1870">
        <f t="shared" si="58"/>
        <v>0.37168448595527204</v>
      </c>
      <c r="O1870">
        <v>75.911000000000001</v>
      </c>
      <c r="P1870">
        <f t="shared" si="59"/>
        <v>-4.1477195104600533</v>
      </c>
    </row>
    <row r="1871" spans="1:16">
      <c r="A1871" t="s">
        <v>5152</v>
      </c>
      <c r="B1871" t="s">
        <v>5153</v>
      </c>
      <c r="C1871" t="s">
        <v>7599</v>
      </c>
      <c r="D1871">
        <v>60.49</v>
      </c>
      <c r="E1871">
        <v>9.6242900000000006E-3</v>
      </c>
      <c r="F1871" t="s">
        <v>7600</v>
      </c>
      <c r="G1871" t="s">
        <v>7601</v>
      </c>
      <c r="H1871" t="s">
        <v>19</v>
      </c>
      <c r="I1871">
        <v>0.42814239097833001</v>
      </c>
      <c r="J1871">
        <v>0.22811063440518101</v>
      </c>
      <c r="K1871" t="s">
        <v>5157</v>
      </c>
      <c r="L1871">
        <v>5.61673063004266E-2</v>
      </c>
      <c r="M1871">
        <v>0.46811407158363399</v>
      </c>
      <c r="N1871">
        <f t="shared" si="58"/>
        <v>0.37197508467790341</v>
      </c>
      <c r="O1871">
        <v>60.49</v>
      </c>
      <c r="P1871">
        <f t="shared" si="59"/>
        <v>-2.0166312992693927</v>
      </c>
    </row>
    <row r="1872" spans="1:16">
      <c r="A1872" t="s">
        <v>7602</v>
      </c>
      <c r="B1872" t="s">
        <v>153</v>
      </c>
      <c r="C1872" t="s">
        <v>7603</v>
      </c>
      <c r="D1872">
        <v>53.753999999999998</v>
      </c>
      <c r="E1872">
        <v>2.4958799999999998E-3</v>
      </c>
      <c r="F1872" t="s">
        <v>7604</v>
      </c>
      <c r="G1872" t="s">
        <v>7605</v>
      </c>
      <c r="H1872" t="s">
        <v>7606</v>
      </c>
      <c r="I1872">
        <v>0.48717760838914798</v>
      </c>
      <c r="J1872" t="s">
        <v>20</v>
      </c>
      <c r="K1872" t="s">
        <v>158</v>
      </c>
      <c r="L1872">
        <v>0.114766792665514</v>
      </c>
      <c r="M1872">
        <v>-0.62064520147266899</v>
      </c>
      <c r="N1872">
        <f t="shared" si="58"/>
        <v>0.37241081572363399</v>
      </c>
      <c r="O1872">
        <v>53.753999999999998</v>
      </c>
      <c r="P1872">
        <f t="shared" si="59"/>
        <v>-2.6027762990339411</v>
      </c>
    </row>
    <row r="1873" spans="1:16">
      <c r="A1873" t="s">
        <v>7421</v>
      </c>
      <c r="B1873" t="s">
        <v>7422</v>
      </c>
      <c r="C1873">
        <v>601</v>
      </c>
      <c r="D1873">
        <v>104.3</v>
      </c>
      <c r="E1873" s="1">
        <v>3.8314799999999999E-22</v>
      </c>
      <c r="F1873" t="s">
        <v>7423</v>
      </c>
      <c r="G1873" t="s">
        <v>7607</v>
      </c>
      <c r="H1873" t="s">
        <v>897</v>
      </c>
      <c r="I1873">
        <v>-0.141621074917929</v>
      </c>
      <c r="J1873">
        <v>-0.84808924199233204</v>
      </c>
      <c r="K1873" t="s">
        <v>7421</v>
      </c>
      <c r="L1873">
        <v>-0.51414042922578695</v>
      </c>
      <c r="M1873">
        <v>-0.25420334198961703</v>
      </c>
      <c r="N1873">
        <f t="shared" si="58"/>
        <v>0.37251935430785799</v>
      </c>
      <c r="O1873">
        <v>104.3</v>
      </c>
      <c r="P1873">
        <f t="shared" si="59"/>
        <v>-21.416633437081668</v>
      </c>
    </row>
    <row r="1874" spans="1:16">
      <c r="A1874" t="s">
        <v>3028</v>
      </c>
      <c r="B1874" t="s">
        <v>3029</v>
      </c>
      <c r="C1874">
        <v>47</v>
      </c>
      <c r="D1874">
        <v>236.77</v>
      </c>
      <c r="E1874" s="1">
        <v>1.5423299999999999E-113</v>
      </c>
      <c r="F1874" t="s">
        <v>7608</v>
      </c>
      <c r="G1874" t="s">
        <v>7609</v>
      </c>
      <c r="H1874" t="s">
        <v>7610</v>
      </c>
      <c r="I1874">
        <v>-6.3213206102979702E-2</v>
      </c>
      <c r="J1874">
        <v>-0.17320544932436499</v>
      </c>
      <c r="K1874" t="s">
        <v>3028</v>
      </c>
      <c r="L1874">
        <v>-0.43697857814235203</v>
      </c>
      <c r="M1874" t="s">
        <v>20</v>
      </c>
      <c r="N1874">
        <f t="shared" si="58"/>
        <v>0.37376537203937232</v>
      </c>
      <c r="O1874">
        <v>236.77</v>
      </c>
      <c r="P1874">
        <f t="shared" si="59"/>
        <v>-112.81182269383</v>
      </c>
    </row>
    <row r="1875" spans="1:16">
      <c r="A1875" t="s">
        <v>6951</v>
      </c>
      <c r="B1875" t="s">
        <v>6952</v>
      </c>
      <c r="C1875" t="s">
        <v>7611</v>
      </c>
      <c r="D1875">
        <v>53.265999999999998</v>
      </c>
      <c r="E1875" s="1">
        <v>9.9015800000000002E-5</v>
      </c>
      <c r="F1875" t="s">
        <v>7612</v>
      </c>
      <c r="G1875" t="s">
        <v>7613</v>
      </c>
      <c r="H1875" t="s">
        <v>19</v>
      </c>
      <c r="I1875">
        <v>-0.41784868273228498</v>
      </c>
      <c r="J1875">
        <v>-0.52670142785311602</v>
      </c>
      <c r="K1875" t="s">
        <v>6957</v>
      </c>
      <c r="L1875">
        <v>-0.79173247103130795</v>
      </c>
      <c r="M1875" t="s">
        <v>20</v>
      </c>
      <c r="N1875">
        <f t="shared" si="58"/>
        <v>0.37388378829902297</v>
      </c>
      <c r="O1875">
        <v>53.265999999999998</v>
      </c>
      <c r="P1875">
        <f t="shared" si="59"/>
        <v>-4.0042954992882045</v>
      </c>
    </row>
    <row r="1876" spans="1:16">
      <c r="A1876" t="s">
        <v>6159</v>
      </c>
      <c r="B1876" t="s">
        <v>6160</v>
      </c>
      <c r="C1876">
        <v>2</v>
      </c>
      <c r="D1876">
        <v>193.19</v>
      </c>
      <c r="E1876" s="1">
        <v>4.5224100000000001E-175</v>
      </c>
      <c r="F1876" t="s">
        <v>7614</v>
      </c>
      <c r="G1876" t="s">
        <v>7615</v>
      </c>
      <c r="H1876" t="s">
        <v>19</v>
      </c>
      <c r="I1876">
        <v>-0.55200828603305396</v>
      </c>
      <c r="J1876">
        <v>7.8336571121179005E-2</v>
      </c>
      <c r="K1876" t="s">
        <v>6159</v>
      </c>
      <c r="L1876">
        <v>-0.92604270005667599</v>
      </c>
      <c r="M1876">
        <v>-0.69364442273085503</v>
      </c>
      <c r="N1876">
        <f t="shared" si="58"/>
        <v>0.37403441402362203</v>
      </c>
      <c r="O1876">
        <v>193.19</v>
      </c>
      <c r="P1876">
        <f t="shared" si="59"/>
        <v>-174.34463006723041</v>
      </c>
    </row>
    <row r="1877" spans="1:16">
      <c r="A1877" t="s">
        <v>2013</v>
      </c>
      <c r="B1877" t="s">
        <v>2014</v>
      </c>
      <c r="C1877">
        <v>234</v>
      </c>
      <c r="D1877">
        <v>82.477000000000004</v>
      </c>
      <c r="E1877" s="1">
        <v>1.0296399999999999E-10</v>
      </c>
      <c r="F1877" t="s">
        <v>7616</v>
      </c>
      <c r="G1877" t="s">
        <v>7617</v>
      </c>
      <c r="H1877" t="s">
        <v>19</v>
      </c>
      <c r="I1877">
        <v>0.555128993800309</v>
      </c>
      <c r="J1877">
        <v>-0.349180307094276</v>
      </c>
      <c r="K1877" t="s">
        <v>2013</v>
      </c>
      <c r="L1877">
        <v>0.180657107560076</v>
      </c>
      <c r="M1877">
        <v>6.5296567127780994E-2</v>
      </c>
      <c r="N1877">
        <f t="shared" si="58"/>
        <v>0.37447188624023298</v>
      </c>
      <c r="O1877">
        <v>82.477000000000004</v>
      </c>
      <c r="P1877">
        <f t="shared" si="59"/>
        <v>-9.9873145940739132</v>
      </c>
    </row>
    <row r="1878" spans="1:16">
      <c r="A1878" t="s">
        <v>7618</v>
      </c>
      <c r="B1878" t="s">
        <v>7619</v>
      </c>
      <c r="C1878" t="s">
        <v>7620</v>
      </c>
      <c r="D1878">
        <v>147.38999999999999</v>
      </c>
      <c r="E1878" s="1">
        <v>2.6322700000000002E-39</v>
      </c>
      <c r="F1878" t="s">
        <v>7621</v>
      </c>
      <c r="G1878" t="s">
        <v>7622</v>
      </c>
      <c r="H1878" t="s">
        <v>379</v>
      </c>
      <c r="I1878">
        <v>0.45596498891751802</v>
      </c>
      <c r="J1878">
        <v>0.46707075721874902</v>
      </c>
      <c r="K1878" t="s">
        <v>7623</v>
      </c>
      <c r="L1878">
        <v>8.0384787414604503E-2</v>
      </c>
      <c r="M1878">
        <v>6.0047383669938899E-2</v>
      </c>
      <c r="N1878">
        <f t="shared" si="58"/>
        <v>0.37558020150291349</v>
      </c>
      <c r="O1878">
        <v>147.38999999999999</v>
      </c>
      <c r="P1878">
        <f t="shared" si="59"/>
        <v>-38.579669565857444</v>
      </c>
    </row>
    <row r="1879" spans="1:16">
      <c r="A1879" t="s">
        <v>5086</v>
      </c>
      <c r="B1879" t="s">
        <v>160</v>
      </c>
      <c r="C1879" t="s">
        <v>7624</v>
      </c>
      <c r="D1879">
        <v>163.25</v>
      </c>
      <c r="E1879" s="1">
        <v>7.9424200000000003E-45</v>
      </c>
      <c r="F1879" t="s">
        <v>7625</v>
      </c>
      <c r="G1879" t="s">
        <v>7626</v>
      </c>
      <c r="H1879" t="s">
        <v>19</v>
      </c>
      <c r="I1879">
        <v>-0.898645753776388</v>
      </c>
      <c r="J1879">
        <v>-0.51748210353400903</v>
      </c>
      <c r="K1879" t="s">
        <v>159</v>
      </c>
      <c r="L1879">
        <v>-1.2754370346933299</v>
      </c>
      <c r="M1879">
        <v>-0.77820951415016903</v>
      </c>
      <c r="N1879">
        <f t="shared" si="58"/>
        <v>0.37679128091694192</v>
      </c>
      <c r="O1879">
        <v>163.25</v>
      </c>
      <c r="P1879">
        <f t="shared" si="59"/>
        <v>-44.100047150908559</v>
      </c>
    </row>
    <row r="1880" spans="1:16">
      <c r="A1880" t="s">
        <v>7627</v>
      </c>
      <c r="B1880" t="s">
        <v>7628</v>
      </c>
      <c r="C1880" t="s">
        <v>7629</v>
      </c>
      <c r="D1880">
        <v>177.84</v>
      </c>
      <c r="E1880" s="1">
        <v>4.6409099999999999E-22</v>
      </c>
      <c r="F1880" t="s">
        <v>7630</v>
      </c>
      <c r="G1880" t="s">
        <v>7631</v>
      </c>
      <c r="H1880" t="s">
        <v>19</v>
      </c>
      <c r="I1880">
        <v>0.35275852504063698</v>
      </c>
      <c r="J1880">
        <v>0.46571331959596401</v>
      </c>
      <c r="K1880" t="s">
        <v>7632</v>
      </c>
      <c r="L1880">
        <v>-2.4237765296504898E-2</v>
      </c>
      <c r="M1880">
        <v>-2.8851948139692999E-2</v>
      </c>
      <c r="N1880">
        <f t="shared" si="58"/>
        <v>0.37699629033714188</v>
      </c>
      <c r="O1880">
        <v>177.84</v>
      </c>
      <c r="P1880">
        <f t="shared" si="59"/>
        <v>-21.333396853662929</v>
      </c>
    </row>
    <row r="1881" spans="1:16">
      <c r="A1881" t="s">
        <v>6435</v>
      </c>
      <c r="B1881" t="s">
        <v>6436</v>
      </c>
      <c r="C1881" t="s">
        <v>7633</v>
      </c>
      <c r="D1881">
        <v>292.97000000000003</v>
      </c>
      <c r="E1881" s="1">
        <v>3.35483E-249</v>
      </c>
      <c r="F1881" t="s">
        <v>6438</v>
      </c>
      <c r="G1881" t="s">
        <v>7634</v>
      </c>
      <c r="H1881" t="s">
        <v>7635</v>
      </c>
      <c r="I1881">
        <v>0.51035434081361397</v>
      </c>
      <c r="J1881">
        <v>0.58082083571041299</v>
      </c>
      <c r="K1881" t="s">
        <v>3576</v>
      </c>
      <c r="L1881">
        <v>0.13198450875653001</v>
      </c>
      <c r="M1881">
        <v>0.10969486482592999</v>
      </c>
      <c r="N1881">
        <f t="shared" si="58"/>
        <v>0.37836983205708397</v>
      </c>
      <c r="O1881">
        <v>292.97000000000003</v>
      </c>
      <c r="P1881">
        <f t="shared" si="59"/>
        <v>-248.47432948203223</v>
      </c>
    </row>
    <row r="1882" spans="1:16" hidden="1">
      <c r="A1882" t="s">
        <v>1777</v>
      </c>
      <c r="B1882" t="s">
        <v>1778</v>
      </c>
      <c r="C1882">
        <v>264</v>
      </c>
      <c r="D1882">
        <v>150.59</v>
      </c>
      <c r="E1882" s="1">
        <v>2.9719799999999999E-56</v>
      </c>
      <c r="F1882" t="s">
        <v>7636</v>
      </c>
      <c r="G1882" t="s">
        <v>7637</v>
      </c>
      <c r="H1882" t="s">
        <v>7638</v>
      </c>
      <c r="I1882">
        <v>1.06598582949859</v>
      </c>
      <c r="J1882">
        <v>2.79089712160477</v>
      </c>
      <c r="K1882" t="s">
        <v>1777</v>
      </c>
      <c r="L1882">
        <v>0.68723989398460295</v>
      </c>
      <c r="M1882" t="s">
        <v>20</v>
      </c>
      <c r="N1882">
        <f t="shared" si="58"/>
        <v>0.37874593551398705</v>
      </c>
      <c r="O1882">
        <v>150.59</v>
      </c>
      <c r="P1882">
        <f t="shared" si="59"/>
        <v>-55.526954117495201</v>
      </c>
    </row>
    <row r="1883" spans="1:16">
      <c r="A1883" t="s">
        <v>7639</v>
      </c>
      <c r="B1883" t="s">
        <v>4449</v>
      </c>
      <c r="C1883" t="s">
        <v>6474</v>
      </c>
      <c r="D1883">
        <v>64.221000000000004</v>
      </c>
      <c r="E1883" s="1">
        <v>4.7525500000000002E-17</v>
      </c>
      <c r="F1883" t="s">
        <v>7640</v>
      </c>
      <c r="G1883" t="s">
        <v>7641</v>
      </c>
      <c r="H1883" t="s">
        <v>2196</v>
      </c>
      <c r="I1883">
        <v>0.18269229751619001</v>
      </c>
      <c r="J1883">
        <v>-0.54595047979769895</v>
      </c>
      <c r="K1883" t="s">
        <v>32</v>
      </c>
      <c r="L1883">
        <v>-0.196243934598169</v>
      </c>
      <c r="M1883">
        <v>-0.291397786685196</v>
      </c>
      <c r="N1883">
        <f t="shared" si="58"/>
        <v>0.37893623211435901</v>
      </c>
      <c r="O1883">
        <v>64.221000000000004</v>
      </c>
      <c r="P1883">
        <f t="shared" si="59"/>
        <v>-16.323073305370489</v>
      </c>
    </row>
    <row r="1884" spans="1:16">
      <c r="A1884" t="s">
        <v>7642</v>
      </c>
      <c r="B1884" t="s">
        <v>858</v>
      </c>
      <c r="C1884" t="s">
        <v>7643</v>
      </c>
      <c r="D1884">
        <v>78.087999999999994</v>
      </c>
      <c r="E1884" s="1">
        <v>4.2134600000000001E-5</v>
      </c>
      <c r="F1884" t="s">
        <v>7644</v>
      </c>
      <c r="G1884" t="s">
        <v>7645</v>
      </c>
      <c r="H1884" t="s">
        <v>19</v>
      </c>
      <c r="I1884">
        <v>-0.36182419279761902</v>
      </c>
      <c r="J1884">
        <v>0.212258044202735</v>
      </c>
      <c r="K1884" t="s">
        <v>863</v>
      </c>
      <c r="L1884">
        <v>-0.74098669399349504</v>
      </c>
      <c r="M1884">
        <v>-0.88182635449985503</v>
      </c>
      <c r="N1884">
        <f t="shared" si="58"/>
        <v>0.37916250119587602</v>
      </c>
      <c r="O1884">
        <v>78.087999999999994</v>
      </c>
      <c r="P1884">
        <f t="shared" si="59"/>
        <v>-4.3753611246481006</v>
      </c>
    </row>
    <row r="1885" spans="1:16">
      <c r="A1885" t="s">
        <v>2247</v>
      </c>
      <c r="B1885" t="s">
        <v>2248</v>
      </c>
      <c r="C1885" t="s">
        <v>7646</v>
      </c>
      <c r="D1885">
        <v>66.893000000000001</v>
      </c>
      <c r="E1885" s="1">
        <v>3.8767099999999997E-5</v>
      </c>
      <c r="F1885" t="s">
        <v>7647</v>
      </c>
      <c r="G1885" t="s">
        <v>7648</v>
      </c>
      <c r="H1885" t="s">
        <v>2227</v>
      </c>
      <c r="I1885">
        <v>9.4911647025467005E-2</v>
      </c>
      <c r="J1885">
        <v>0.11503324294624</v>
      </c>
      <c r="K1885" t="s">
        <v>2253</v>
      </c>
      <c r="L1885">
        <v>-0.285952351222233</v>
      </c>
      <c r="M1885">
        <v>-6.6971307425987794E-2</v>
      </c>
      <c r="N1885">
        <f t="shared" si="58"/>
        <v>0.38086399824770001</v>
      </c>
      <c r="O1885">
        <v>66.893000000000001</v>
      </c>
      <c r="P1885">
        <f t="shared" si="59"/>
        <v>-4.411536685479855</v>
      </c>
    </row>
    <row r="1886" spans="1:16">
      <c r="A1886" t="s">
        <v>1669</v>
      </c>
      <c r="B1886" t="s">
        <v>1670</v>
      </c>
      <c r="C1886" t="s">
        <v>7649</v>
      </c>
      <c r="D1886">
        <v>69.331000000000003</v>
      </c>
      <c r="E1886">
        <v>1.4175400000000001E-4</v>
      </c>
      <c r="F1886" t="s">
        <v>7650</v>
      </c>
      <c r="G1886" t="s">
        <v>7651</v>
      </c>
      <c r="H1886" t="s">
        <v>7652</v>
      </c>
      <c r="I1886">
        <v>0.142478790642246</v>
      </c>
      <c r="J1886">
        <v>-0.221185871155376</v>
      </c>
      <c r="K1886" t="s">
        <v>1675</v>
      </c>
      <c r="L1886">
        <v>-0.23847642501587901</v>
      </c>
      <c r="M1886">
        <v>5.9029568582364099E-3</v>
      </c>
      <c r="N1886">
        <f t="shared" si="58"/>
        <v>0.38095521565812501</v>
      </c>
      <c r="O1886">
        <v>69.331000000000003</v>
      </c>
      <c r="P1886">
        <f t="shared" si="59"/>
        <v>-3.8484646773844906</v>
      </c>
    </row>
    <row r="1887" spans="1:16">
      <c r="A1887" t="s">
        <v>99</v>
      </c>
      <c r="B1887" t="s">
        <v>754</v>
      </c>
      <c r="C1887" t="s">
        <v>7653</v>
      </c>
      <c r="D1887">
        <v>56.481999999999999</v>
      </c>
      <c r="E1887">
        <v>1.4913400000000001E-3</v>
      </c>
      <c r="F1887" t="s">
        <v>7654</v>
      </c>
      <c r="G1887" t="s">
        <v>7655</v>
      </c>
      <c r="H1887" t="s">
        <v>63</v>
      </c>
      <c r="I1887">
        <v>0.66457385926259505</v>
      </c>
      <c r="J1887" t="s">
        <v>20</v>
      </c>
      <c r="K1887" t="s">
        <v>104</v>
      </c>
      <c r="L1887">
        <v>0.28344770837798</v>
      </c>
      <c r="M1887">
        <v>0.26195197859215402</v>
      </c>
      <c r="N1887">
        <f t="shared" si="58"/>
        <v>0.38112615088461504</v>
      </c>
      <c r="O1887">
        <v>56.481999999999999</v>
      </c>
      <c r="P1887">
        <f t="shared" si="59"/>
        <v>-2.8264233335486306</v>
      </c>
    </row>
    <row r="1888" spans="1:16">
      <c r="A1888" t="s">
        <v>1682</v>
      </c>
      <c r="B1888" t="s">
        <v>1683</v>
      </c>
      <c r="C1888">
        <v>118</v>
      </c>
      <c r="D1888">
        <v>127.83</v>
      </c>
      <c r="E1888" s="1">
        <v>4.4239599999999997E-87</v>
      </c>
      <c r="F1888" t="s">
        <v>7656</v>
      </c>
      <c r="G1888" t="s">
        <v>7657</v>
      </c>
      <c r="H1888" t="s">
        <v>5396</v>
      </c>
      <c r="I1888">
        <v>0.49865936049888199</v>
      </c>
      <c r="J1888">
        <v>-0.39657423694612798</v>
      </c>
      <c r="K1888" t="s">
        <v>1682</v>
      </c>
      <c r="L1888">
        <v>0.117429083586894</v>
      </c>
      <c r="M1888">
        <v>0.298658315564515</v>
      </c>
      <c r="N1888">
        <f t="shared" si="58"/>
        <v>0.38123027691198796</v>
      </c>
      <c r="O1888">
        <v>127.83</v>
      </c>
      <c r="P1888">
        <f t="shared" si="59"/>
        <v>-86.35418880843433</v>
      </c>
    </row>
    <row r="1889" spans="1:16">
      <c r="A1889" t="s">
        <v>7658</v>
      </c>
      <c r="B1889" t="s">
        <v>7659</v>
      </c>
      <c r="C1889">
        <v>130</v>
      </c>
      <c r="D1889">
        <v>45.33</v>
      </c>
      <c r="E1889">
        <v>6.78255E-3</v>
      </c>
      <c r="F1889" t="s">
        <v>7660</v>
      </c>
      <c r="G1889" t="s">
        <v>7661</v>
      </c>
      <c r="H1889" t="s">
        <v>19</v>
      </c>
      <c r="I1889">
        <v>0.27250102132206599</v>
      </c>
      <c r="J1889" t="s">
        <v>20</v>
      </c>
      <c r="K1889" t="s">
        <v>7658</v>
      </c>
      <c r="L1889">
        <v>-0.110183833747565</v>
      </c>
      <c r="M1889">
        <v>-0.32380481857539201</v>
      </c>
      <c r="N1889">
        <f t="shared" si="58"/>
        <v>0.38268485506963101</v>
      </c>
      <c r="O1889">
        <v>45.33</v>
      </c>
      <c r="P1889">
        <f t="shared" si="59"/>
        <v>-2.1686069959970253</v>
      </c>
    </row>
    <row r="1890" spans="1:16">
      <c r="A1890" t="s">
        <v>6754</v>
      </c>
      <c r="B1890" t="s">
        <v>6755</v>
      </c>
      <c r="C1890" t="s">
        <v>7662</v>
      </c>
      <c r="D1890">
        <v>53.341999999999999</v>
      </c>
      <c r="E1890">
        <v>2.5704200000000002E-4</v>
      </c>
      <c r="F1890" t="s">
        <v>7663</v>
      </c>
      <c r="G1890" t="s">
        <v>7664</v>
      </c>
      <c r="H1890" t="s">
        <v>19</v>
      </c>
      <c r="I1890">
        <v>0.21971063954877901</v>
      </c>
      <c r="J1890">
        <v>-0.70019267776756799</v>
      </c>
      <c r="K1890" t="s">
        <v>6759</v>
      </c>
      <c r="L1890">
        <v>-0.16577421321765101</v>
      </c>
      <c r="M1890">
        <v>-0.23857854946284099</v>
      </c>
      <c r="N1890">
        <f t="shared" si="58"/>
        <v>0.38548485276643002</v>
      </c>
      <c r="O1890">
        <v>53.341999999999999</v>
      </c>
      <c r="P1890">
        <f t="shared" si="59"/>
        <v>-3.5899959082720354</v>
      </c>
    </row>
    <row r="1891" spans="1:16">
      <c r="A1891" t="s">
        <v>7665</v>
      </c>
      <c r="B1891" t="s">
        <v>7666</v>
      </c>
      <c r="C1891" t="s">
        <v>7667</v>
      </c>
      <c r="D1891">
        <v>77.39</v>
      </c>
      <c r="E1891" s="1">
        <v>6.2172400000000001E-5</v>
      </c>
      <c r="F1891" t="s">
        <v>7668</v>
      </c>
      <c r="G1891" t="s">
        <v>7669</v>
      </c>
      <c r="H1891" t="s">
        <v>19</v>
      </c>
      <c r="I1891">
        <v>0.36300282298867897</v>
      </c>
      <c r="J1891">
        <v>2.29004021100788E-2</v>
      </c>
      <c r="K1891" t="s">
        <v>7670</v>
      </c>
      <c r="L1891">
        <v>-2.4076389191620001E-2</v>
      </c>
      <c r="M1891" t="s">
        <v>20</v>
      </c>
      <c r="N1891">
        <f t="shared" si="58"/>
        <v>0.38707921218029895</v>
      </c>
      <c r="O1891">
        <v>77.39</v>
      </c>
      <c r="P1891">
        <f t="shared" si="59"/>
        <v>-4.2064023675258673</v>
      </c>
    </row>
    <row r="1892" spans="1:16">
      <c r="A1892" t="s">
        <v>6951</v>
      </c>
      <c r="B1892" t="s">
        <v>6952</v>
      </c>
      <c r="C1892" t="s">
        <v>4276</v>
      </c>
      <c r="D1892">
        <v>84.962000000000003</v>
      </c>
      <c r="E1892" s="1">
        <v>5.8093500000000002E-22</v>
      </c>
      <c r="F1892" t="s">
        <v>7671</v>
      </c>
      <c r="G1892" t="s">
        <v>7672</v>
      </c>
      <c r="H1892" t="s">
        <v>19</v>
      </c>
      <c r="I1892">
        <v>-0.40398084237869603</v>
      </c>
      <c r="J1892" t="s">
        <v>20</v>
      </c>
      <c r="K1892" t="s">
        <v>6957</v>
      </c>
      <c r="L1892">
        <v>-0.79173247103130795</v>
      </c>
      <c r="M1892" t="s">
        <v>20</v>
      </c>
      <c r="N1892">
        <f t="shared" si="58"/>
        <v>0.38775162865261192</v>
      </c>
      <c r="O1892">
        <v>84.962000000000003</v>
      </c>
      <c r="P1892">
        <f t="shared" si="59"/>
        <v>-21.235872457490089</v>
      </c>
    </row>
    <row r="1893" spans="1:16">
      <c r="A1893" t="s">
        <v>1307</v>
      </c>
      <c r="B1893" t="s">
        <v>1308</v>
      </c>
      <c r="C1893" t="s">
        <v>7673</v>
      </c>
      <c r="D1893">
        <v>152.87</v>
      </c>
      <c r="E1893" s="1">
        <v>3.7714399999999998E-68</v>
      </c>
      <c r="F1893" t="s">
        <v>7674</v>
      </c>
      <c r="G1893" t="s">
        <v>7675</v>
      </c>
      <c r="H1893" t="s">
        <v>7676</v>
      </c>
      <c r="I1893">
        <v>0.41186007373782002</v>
      </c>
      <c r="J1893">
        <v>0.53346367672040396</v>
      </c>
      <c r="K1893" t="s">
        <v>1313</v>
      </c>
      <c r="L1893">
        <v>2.30423926658638E-2</v>
      </c>
      <c r="M1893">
        <v>0.28912622017512202</v>
      </c>
      <c r="N1893">
        <f t="shared" si="58"/>
        <v>0.38881768107195624</v>
      </c>
      <c r="O1893">
        <v>152.87</v>
      </c>
      <c r="P1893">
        <f t="shared" si="59"/>
        <v>-67.42349279710254</v>
      </c>
    </row>
    <row r="1894" spans="1:16">
      <c r="A1894" t="s">
        <v>3416</v>
      </c>
      <c r="B1894" t="s">
        <v>3417</v>
      </c>
      <c r="C1894">
        <v>16</v>
      </c>
      <c r="D1894">
        <v>115.11</v>
      </c>
      <c r="E1894" s="1">
        <v>4.8895199999999999E-24</v>
      </c>
      <c r="F1894" t="s">
        <v>7677</v>
      </c>
      <c r="G1894" t="s">
        <v>7678</v>
      </c>
      <c r="H1894" t="s">
        <v>7679</v>
      </c>
      <c r="I1894">
        <v>0.43562859405209098</v>
      </c>
      <c r="J1894">
        <v>0.87601590673970298</v>
      </c>
      <c r="K1894" t="s">
        <v>3416</v>
      </c>
      <c r="L1894">
        <v>4.6002046544520503E-2</v>
      </c>
      <c r="M1894">
        <v>0.65791434268037596</v>
      </c>
      <c r="N1894">
        <f t="shared" si="58"/>
        <v>0.38962654750757048</v>
      </c>
      <c r="O1894">
        <v>115.11</v>
      </c>
      <c r="P1894">
        <f t="shared" si="59"/>
        <v>-23.310733773101987</v>
      </c>
    </row>
    <row r="1895" spans="1:16">
      <c r="A1895" t="s">
        <v>7565</v>
      </c>
      <c r="B1895" t="s">
        <v>7566</v>
      </c>
      <c r="C1895" t="s">
        <v>4799</v>
      </c>
      <c r="D1895">
        <v>147.41999999999999</v>
      </c>
      <c r="E1895" s="1">
        <v>5.2825999999999998E-224</v>
      </c>
      <c r="F1895" t="s">
        <v>7568</v>
      </c>
      <c r="G1895" t="s">
        <v>7680</v>
      </c>
      <c r="H1895" t="s">
        <v>7681</v>
      </c>
      <c r="I1895">
        <v>0.54833797550861996</v>
      </c>
      <c r="J1895">
        <v>-0.307590657157428</v>
      </c>
      <c r="K1895" t="s">
        <v>7571</v>
      </c>
      <c r="L1895">
        <v>0.15807845649862601</v>
      </c>
      <c r="M1895">
        <v>0.197613809691074</v>
      </c>
      <c r="N1895">
        <f t="shared" si="58"/>
        <v>0.39025951900999395</v>
      </c>
      <c r="O1895">
        <v>147.41999999999999</v>
      </c>
      <c r="P1895">
        <f t="shared" si="59"/>
        <v>-223.27715227297188</v>
      </c>
    </row>
    <row r="1896" spans="1:16">
      <c r="A1896" t="s">
        <v>1060</v>
      </c>
      <c r="B1896" t="s">
        <v>1061</v>
      </c>
      <c r="C1896" t="s">
        <v>7682</v>
      </c>
      <c r="D1896">
        <v>53.033999999999999</v>
      </c>
      <c r="E1896">
        <v>1.02208E-2</v>
      </c>
      <c r="F1896" t="s">
        <v>7683</v>
      </c>
      <c r="G1896" t="s">
        <v>7684</v>
      </c>
      <c r="H1896" t="s">
        <v>19</v>
      </c>
      <c r="I1896">
        <v>0.389126226924704</v>
      </c>
      <c r="J1896">
        <v>0.44307615136267298</v>
      </c>
      <c r="K1896" t="s">
        <v>1065</v>
      </c>
      <c r="L1896">
        <v>-1.67449764394074E-3</v>
      </c>
      <c r="M1896">
        <v>-3.9443808705217701E-2</v>
      </c>
      <c r="N1896">
        <f t="shared" si="58"/>
        <v>0.39080072456864473</v>
      </c>
      <c r="O1896">
        <v>53.033999999999999</v>
      </c>
      <c r="P1896">
        <f t="shared" si="59"/>
        <v>-1.9905151098776299</v>
      </c>
    </row>
    <row r="1897" spans="1:16">
      <c r="A1897" t="s">
        <v>7685</v>
      </c>
      <c r="B1897" t="s">
        <v>846</v>
      </c>
      <c r="C1897" t="s">
        <v>7686</v>
      </c>
      <c r="D1897">
        <v>62.890999999999998</v>
      </c>
      <c r="E1897">
        <v>2.6081199999999998E-3</v>
      </c>
      <c r="F1897" t="s">
        <v>7687</v>
      </c>
      <c r="G1897" t="s">
        <v>7688</v>
      </c>
      <c r="H1897" t="s">
        <v>19</v>
      </c>
      <c r="I1897">
        <v>-0.35201323377275801</v>
      </c>
      <c r="J1897">
        <v>-0.31485820672866799</v>
      </c>
      <c r="K1897" t="s">
        <v>845</v>
      </c>
      <c r="L1897">
        <v>-0.74301352751973004</v>
      </c>
      <c r="M1897">
        <v>-0.65310549878263702</v>
      </c>
      <c r="N1897">
        <f t="shared" si="58"/>
        <v>0.39100029374697204</v>
      </c>
      <c r="O1897">
        <v>62.890999999999998</v>
      </c>
      <c r="P1897">
        <f t="shared" si="59"/>
        <v>-2.5836724305248979</v>
      </c>
    </row>
    <row r="1898" spans="1:16">
      <c r="A1898" t="s">
        <v>4924</v>
      </c>
      <c r="B1898" t="s">
        <v>4925</v>
      </c>
      <c r="C1898">
        <v>95</v>
      </c>
      <c r="D1898">
        <v>135.86000000000001</v>
      </c>
      <c r="E1898" s="1">
        <v>2.36697E-28</v>
      </c>
      <c r="F1898" t="s">
        <v>7689</v>
      </c>
      <c r="G1898" t="s">
        <v>7690</v>
      </c>
      <c r="H1898" t="s">
        <v>2822</v>
      </c>
      <c r="I1898">
        <v>-4.7159529087496502E-2</v>
      </c>
      <c r="J1898">
        <v>-0.33391606526968198</v>
      </c>
      <c r="K1898" t="s">
        <v>4924</v>
      </c>
      <c r="L1898">
        <v>-0.43824863365377997</v>
      </c>
      <c r="M1898">
        <v>-0.41098441589822499</v>
      </c>
      <c r="N1898">
        <f t="shared" si="58"/>
        <v>0.39108910456628349</v>
      </c>
      <c r="O1898">
        <v>135.86000000000001</v>
      </c>
      <c r="P1898">
        <f t="shared" si="59"/>
        <v>-27.625807246471858</v>
      </c>
    </row>
    <row r="1899" spans="1:16">
      <c r="A1899" t="s">
        <v>4708</v>
      </c>
      <c r="B1899" t="s">
        <v>4709</v>
      </c>
      <c r="C1899" t="s">
        <v>7691</v>
      </c>
      <c r="D1899">
        <v>45.011000000000003</v>
      </c>
      <c r="E1899">
        <v>3.7051500000000003E-4</v>
      </c>
      <c r="F1899" t="s">
        <v>4711</v>
      </c>
      <c r="G1899" t="s">
        <v>7692</v>
      </c>
      <c r="H1899" t="s">
        <v>549</v>
      </c>
      <c r="I1899">
        <v>0.35794605285926101</v>
      </c>
      <c r="J1899">
        <v>0.219214995795424</v>
      </c>
      <c r="K1899" t="s">
        <v>4713</v>
      </c>
      <c r="L1899">
        <v>-3.34809359234075E-2</v>
      </c>
      <c r="M1899">
        <v>0.117030053010187</v>
      </c>
      <c r="N1899">
        <f t="shared" si="58"/>
        <v>0.39142698878266852</v>
      </c>
      <c r="O1899">
        <v>45.011000000000003</v>
      </c>
      <c r="P1899">
        <f t="shared" si="59"/>
        <v>-3.4311942052680231</v>
      </c>
    </row>
    <row r="1900" spans="1:16">
      <c r="A1900" t="s">
        <v>7693</v>
      </c>
      <c r="B1900" t="s">
        <v>7694</v>
      </c>
      <c r="C1900">
        <v>2</v>
      </c>
      <c r="D1900">
        <v>83.418000000000006</v>
      </c>
      <c r="E1900" s="1">
        <v>1.7627300000000001E-6</v>
      </c>
      <c r="F1900" t="s">
        <v>7695</v>
      </c>
      <c r="G1900" t="s">
        <v>7696</v>
      </c>
      <c r="H1900" t="s">
        <v>19</v>
      </c>
      <c r="I1900">
        <v>0.250355271763048</v>
      </c>
      <c r="J1900">
        <v>0.48686880134414801</v>
      </c>
      <c r="K1900" t="s">
        <v>7693</v>
      </c>
      <c r="L1900">
        <v>-0.14286297954472099</v>
      </c>
      <c r="M1900">
        <v>-0.19771577720915501</v>
      </c>
      <c r="N1900">
        <f t="shared" si="58"/>
        <v>0.393218251307769</v>
      </c>
      <c r="O1900">
        <v>83.418000000000006</v>
      </c>
      <c r="P1900">
        <f t="shared" si="59"/>
        <v>-5.7538142041442759</v>
      </c>
    </row>
    <row r="1901" spans="1:16">
      <c r="A1901" t="s">
        <v>7697</v>
      </c>
      <c r="B1901" t="s">
        <v>7698</v>
      </c>
      <c r="C1901" t="s">
        <v>7699</v>
      </c>
      <c r="D1901">
        <v>92.977000000000004</v>
      </c>
      <c r="E1901" s="1">
        <v>3.6803600000000001E-8</v>
      </c>
      <c r="F1901" t="s">
        <v>7700</v>
      </c>
      <c r="G1901" t="s">
        <v>7701</v>
      </c>
      <c r="H1901" t="s">
        <v>19</v>
      </c>
      <c r="I1901">
        <v>0.34061923512939601</v>
      </c>
      <c r="J1901">
        <v>0.46623556215040501</v>
      </c>
      <c r="K1901" t="s">
        <v>7702</v>
      </c>
      <c r="L1901">
        <v>-5.3957905771569802E-2</v>
      </c>
      <c r="M1901">
        <v>-8.1751171624605795E-2</v>
      </c>
      <c r="N1901">
        <f t="shared" si="58"/>
        <v>0.39457714090096579</v>
      </c>
      <c r="O1901">
        <v>92.977000000000004</v>
      </c>
      <c r="P1901">
        <f t="shared" si="59"/>
        <v>-7.4341096980746819</v>
      </c>
    </row>
    <row r="1902" spans="1:16">
      <c r="A1902" t="s">
        <v>7703</v>
      </c>
      <c r="B1902" t="s">
        <v>7704</v>
      </c>
      <c r="C1902" t="s">
        <v>7705</v>
      </c>
      <c r="D1902">
        <v>169.58</v>
      </c>
      <c r="E1902" s="1">
        <v>1.6811499999999999E-101</v>
      </c>
      <c r="F1902" t="s">
        <v>7706</v>
      </c>
      <c r="G1902" t="s">
        <v>7707</v>
      </c>
      <c r="H1902" t="s">
        <v>19</v>
      </c>
      <c r="I1902">
        <v>0.21673421960013101</v>
      </c>
      <c r="J1902">
        <v>0.95858287396689301</v>
      </c>
      <c r="K1902" t="s">
        <v>7708</v>
      </c>
      <c r="L1902">
        <v>-0.17864897299510599</v>
      </c>
      <c r="M1902">
        <v>-0.18905517643462799</v>
      </c>
      <c r="N1902">
        <f t="shared" si="58"/>
        <v>0.39538319259523702</v>
      </c>
      <c r="O1902">
        <v>169.58</v>
      </c>
      <c r="P1902">
        <f t="shared" si="59"/>
        <v>-100.77439353506382</v>
      </c>
    </row>
    <row r="1903" spans="1:16">
      <c r="A1903" t="s">
        <v>7709</v>
      </c>
      <c r="B1903" t="s">
        <v>7710</v>
      </c>
      <c r="C1903">
        <v>259</v>
      </c>
      <c r="D1903">
        <v>198.57</v>
      </c>
      <c r="E1903" s="1">
        <v>3.2087800000000003E-73</v>
      </c>
      <c r="F1903" t="s">
        <v>7711</v>
      </c>
      <c r="G1903" t="s">
        <v>7712</v>
      </c>
      <c r="H1903" t="s">
        <v>379</v>
      </c>
      <c r="I1903">
        <v>-0.15373536706628699</v>
      </c>
      <c r="J1903">
        <v>-0.231091597576008</v>
      </c>
      <c r="K1903" t="s">
        <v>7709</v>
      </c>
      <c r="L1903">
        <v>-0.55042277893787395</v>
      </c>
      <c r="M1903">
        <v>-0.82467341381026305</v>
      </c>
      <c r="N1903">
        <f t="shared" si="58"/>
        <v>0.39668741187158696</v>
      </c>
      <c r="O1903">
        <v>198.57</v>
      </c>
      <c r="P1903">
        <f t="shared" si="59"/>
        <v>-72.493660057931393</v>
      </c>
    </row>
    <row r="1904" spans="1:16">
      <c r="A1904" t="s">
        <v>7187</v>
      </c>
      <c r="B1904" t="s">
        <v>7188</v>
      </c>
      <c r="C1904">
        <v>119</v>
      </c>
      <c r="D1904">
        <v>84.364999999999995</v>
      </c>
      <c r="E1904" s="1">
        <v>4.2672700000000001E-10</v>
      </c>
      <c r="F1904" t="s">
        <v>7713</v>
      </c>
      <c r="G1904" t="s">
        <v>7714</v>
      </c>
      <c r="H1904" t="s">
        <v>69</v>
      </c>
      <c r="I1904">
        <v>-0.10502318530064</v>
      </c>
      <c r="J1904">
        <v>-0.26278051384843698</v>
      </c>
      <c r="K1904" t="s">
        <v>7187</v>
      </c>
      <c r="L1904">
        <v>-0.50444809080403796</v>
      </c>
      <c r="M1904">
        <v>-0.482069257776089</v>
      </c>
      <c r="N1904">
        <f t="shared" si="58"/>
        <v>0.39942490550339793</v>
      </c>
      <c r="O1904">
        <v>84.364999999999995</v>
      </c>
      <c r="P1904">
        <f t="shared" si="59"/>
        <v>-9.3698498774593197</v>
      </c>
    </row>
    <row r="1905" spans="1:16">
      <c r="A1905" t="s">
        <v>6926</v>
      </c>
      <c r="B1905" t="s">
        <v>6927</v>
      </c>
      <c r="C1905" t="s">
        <v>7715</v>
      </c>
      <c r="D1905">
        <v>51.210999999999999</v>
      </c>
      <c r="E1905">
        <v>2.4340199999999999E-2</v>
      </c>
      <c r="F1905" t="s">
        <v>7716</v>
      </c>
      <c r="G1905" t="s">
        <v>7717</v>
      </c>
      <c r="H1905" t="s">
        <v>19</v>
      </c>
      <c r="I1905">
        <v>-0.463986898792632</v>
      </c>
      <c r="J1905" t="s">
        <v>20</v>
      </c>
      <c r="K1905" t="s">
        <v>6931</v>
      </c>
      <c r="L1905">
        <v>-0.86619977069953003</v>
      </c>
      <c r="M1905" t="s">
        <v>20</v>
      </c>
      <c r="N1905">
        <f t="shared" si="58"/>
        <v>0.40221287190689803</v>
      </c>
      <c r="O1905">
        <v>51.210999999999999</v>
      </c>
      <c r="P1905">
        <f t="shared" si="59"/>
        <v>-1.6136758575546175</v>
      </c>
    </row>
    <row r="1906" spans="1:16">
      <c r="A1906" t="s">
        <v>7718</v>
      </c>
      <c r="B1906" t="s">
        <v>7719</v>
      </c>
      <c r="C1906" t="s">
        <v>7720</v>
      </c>
      <c r="D1906">
        <v>79.394999999999996</v>
      </c>
      <c r="E1906" s="1">
        <v>3.79882E-8</v>
      </c>
      <c r="F1906" t="s">
        <v>7721</v>
      </c>
      <c r="G1906" t="s">
        <v>7722</v>
      </c>
      <c r="H1906" t="s">
        <v>4434</v>
      </c>
      <c r="I1906">
        <v>0.117695042669755</v>
      </c>
      <c r="J1906">
        <v>-0.56143034788379598</v>
      </c>
      <c r="K1906" t="s">
        <v>7723</v>
      </c>
      <c r="L1906">
        <v>-0.28692010108013699</v>
      </c>
      <c r="M1906">
        <v>-0.199603254923538</v>
      </c>
      <c r="N1906">
        <f t="shared" si="58"/>
        <v>0.40461514374989199</v>
      </c>
      <c r="O1906">
        <v>79.394999999999996</v>
      </c>
      <c r="P1906">
        <f t="shared" si="59"/>
        <v>-7.4203512841917272</v>
      </c>
    </row>
    <row r="1907" spans="1:16">
      <c r="A1907" t="s">
        <v>7724</v>
      </c>
      <c r="B1907" t="s">
        <v>7725</v>
      </c>
      <c r="C1907" t="s">
        <v>7726</v>
      </c>
      <c r="D1907">
        <v>151.44</v>
      </c>
      <c r="E1907" s="1">
        <v>7.3036099999999998E-12</v>
      </c>
      <c r="F1907" t="s">
        <v>7727</v>
      </c>
      <c r="G1907" t="s">
        <v>7728</v>
      </c>
      <c r="H1907" t="s">
        <v>266</v>
      </c>
      <c r="I1907">
        <v>0.28829949465733101</v>
      </c>
      <c r="J1907">
        <v>0.40086577756625302</v>
      </c>
      <c r="K1907" t="s">
        <v>7729</v>
      </c>
      <c r="L1907">
        <v>-0.118053524786949</v>
      </c>
      <c r="M1907">
        <v>0.15042969819420501</v>
      </c>
      <c r="N1907">
        <f t="shared" si="58"/>
        <v>0.40635301944428004</v>
      </c>
      <c r="O1907">
        <v>151.44</v>
      </c>
      <c r="P1907">
        <f t="shared" si="59"/>
        <v>-11.136462425420365</v>
      </c>
    </row>
    <row r="1908" spans="1:16">
      <c r="A1908" t="s">
        <v>7730</v>
      </c>
      <c r="B1908" t="s">
        <v>7731</v>
      </c>
      <c r="C1908" t="s">
        <v>7732</v>
      </c>
      <c r="D1908">
        <v>91.728999999999999</v>
      </c>
      <c r="E1908" s="1">
        <v>9.5674799999999999E-13</v>
      </c>
      <c r="F1908" t="s">
        <v>7733</v>
      </c>
      <c r="G1908" t="s">
        <v>7734</v>
      </c>
      <c r="H1908" t="s">
        <v>19</v>
      </c>
      <c r="I1908">
        <v>0.65608444004933997</v>
      </c>
      <c r="J1908">
        <v>0.39681710286903799</v>
      </c>
      <c r="K1908" t="s">
        <v>7735</v>
      </c>
      <c r="L1908">
        <v>0.24817047320180299</v>
      </c>
      <c r="M1908" t="s">
        <v>20</v>
      </c>
      <c r="N1908">
        <f t="shared" si="58"/>
        <v>0.407913966847537</v>
      </c>
      <c r="O1908">
        <v>91.728999999999999</v>
      </c>
      <c r="P1908">
        <f t="shared" si="59"/>
        <v>-12.019202436958045</v>
      </c>
    </row>
    <row r="1909" spans="1:16">
      <c r="A1909" t="s">
        <v>5627</v>
      </c>
      <c r="B1909" t="s">
        <v>2617</v>
      </c>
      <c r="C1909" t="s">
        <v>7736</v>
      </c>
      <c r="D1909">
        <v>81.010000000000005</v>
      </c>
      <c r="E1909" s="1">
        <v>7.1784900000000001E-6</v>
      </c>
      <c r="F1909" t="s">
        <v>7737</v>
      </c>
      <c r="G1909" t="s">
        <v>7738</v>
      </c>
      <c r="H1909" t="s">
        <v>19</v>
      </c>
      <c r="I1909">
        <v>0.27130614379733697</v>
      </c>
      <c r="J1909">
        <v>0.14964958189497499</v>
      </c>
      <c r="K1909" t="s">
        <v>2616</v>
      </c>
      <c r="L1909">
        <v>-0.13879098201819901</v>
      </c>
      <c r="M1909">
        <v>0.10111215847415</v>
      </c>
      <c r="N1909">
        <f t="shared" si="58"/>
        <v>0.41009712581553598</v>
      </c>
      <c r="O1909">
        <v>81.010000000000005</v>
      </c>
      <c r="P1909">
        <f t="shared" si="59"/>
        <v>-5.1439669002751369</v>
      </c>
    </row>
    <row r="1910" spans="1:16">
      <c r="A1910" t="s">
        <v>7739</v>
      </c>
      <c r="B1910" t="s">
        <v>7740</v>
      </c>
      <c r="C1910">
        <v>352</v>
      </c>
      <c r="D1910">
        <v>61.37</v>
      </c>
      <c r="E1910" s="1">
        <v>2.3062200000000001E-5</v>
      </c>
      <c r="F1910" t="s">
        <v>7741</v>
      </c>
      <c r="G1910" t="s">
        <v>7742</v>
      </c>
      <c r="H1910" t="s">
        <v>1523</v>
      </c>
      <c r="I1910">
        <v>-0.180691513361668</v>
      </c>
      <c r="J1910">
        <v>-0.378306775101798</v>
      </c>
      <c r="K1910" t="s">
        <v>7739</v>
      </c>
      <c r="L1910">
        <v>-0.591505510530556</v>
      </c>
      <c r="M1910">
        <v>-0.48082045010680502</v>
      </c>
      <c r="N1910">
        <f t="shared" si="58"/>
        <v>0.410813997168888</v>
      </c>
      <c r="O1910">
        <v>61.37</v>
      </c>
      <c r="P1910">
        <f t="shared" si="59"/>
        <v>-4.637099265892723</v>
      </c>
    </row>
    <row r="1911" spans="1:16">
      <c r="A1911" t="s">
        <v>7743</v>
      </c>
      <c r="B1911" t="s">
        <v>7744</v>
      </c>
      <c r="C1911">
        <v>735</v>
      </c>
      <c r="D1911">
        <v>120.06</v>
      </c>
      <c r="E1911">
        <v>8.0967699999999997E-4</v>
      </c>
      <c r="F1911" t="s">
        <v>7745</v>
      </c>
      <c r="G1911" t="s">
        <v>7746</v>
      </c>
      <c r="H1911" t="s">
        <v>19</v>
      </c>
      <c r="I1911">
        <v>0.70363230743706995</v>
      </c>
      <c r="J1911">
        <v>0.246833687910542</v>
      </c>
      <c r="K1911" t="s">
        <v>7743</v>
      </c>
      <c r="L1911">
        <v>0.29254618795033899</v>
      </c>
      <c r="M1911">
        <v>3.25240656921994E-2</v>
      </c>
      <c r="N1911">
        <f t="shared" si="58"/>
        <v>0.41108611948673096</v>
      </c>
      <c r="O1911">
        <v>120.06</v>
      </c>
      <c r="P1911">
        <f t="shared" si="59"/>
        <v>-3.0916881972866896</v>
      </c>
    </row>
    <row r="1912" spans="1:16">
      <c r="A1912" t="s">
        <v>4215</v>
      </c>
      <c r="B1912" t="s">
        <v>4216</v>
      </c>
      <c r="C1912">
        <v>713</v>
      </c>
      <c r="D1912">
        <v>213.67</v>
      </c>
      <c r="E1912" s="1">
        <v>7.6849899999999996E-67</v>
      </c>
      <c r="F1912" t="s">
        <v>7747</v>
      </c>
      <c r="G1912" t="s">
        <v>7748</v>
      </c>
      <c r="H1912" t="s">
        <v>7749</v>
      </c>
      <c r="I1912">
        <v>0.253505262186697</v>
      </c>
      <c r="J1912">
        <v>-5.0741493290109498E-2</v>
      </c>
      <c r="K1912" t="s">
        <v>4215</v>
      </c>
      <c r="L1912">
        <v>-0.15904134965950401</v>
      </c>
      <c r="M1912">
        <v>-6.9588133307382796E-2</v>
      </c>
      <c r="N1912">
        <f t="shared" si="58"/>
        <v>0.41254661184620101</v>
      </c>
      <c r="O1912">
        <v>213.67</v>
      </c>
      <c r="P1912">
        <f t="shared" si="59"/>
        <v>-66.114356693284293</v>
      </c>
    </row>
    <row r="1913" spans="1:16">
      <c r="A1913" t="s">
        <v>6879</v>
      </c>
      <c r="B1913" t="s">
        <v>6880</v>
      </c>
      <c r="C1913" t="s">
        <v>7750</v>
      </c>
      <c r="D1913">
        <v>88.680999999999997</v>
      </c>
      <c r="E1913">
        <v>3.7226099999999999E-3</v>
      </c>
      <c r="F1913" t="s">
        <v>7751</v>
      </c>
      <c r="G1913" t="s">
        <v>7752</v>
      </c>
      <c r="H1913" t="s">
        <v>19</v>
      </c>
      <c r="I1913">
        <v>0.310921735230344</v>
      </c>
      <c r="J1913">
        <v>0.13776580809587899</v>
      </c>
      <c r="K1913" t="s">
        <v>6884</v>
      </c>
      <c r="L1913">
        <v>-0.105380105580412</v>
      </c>
      <c r="M1913">
        <v>-0.10711941520528501</v>
      </c>
      <c r="N1913">
        <f t="shared" si="58"/>
        <v>0.416301840810756</v>
      </c>
      <c r="O1913">
        <v>88.680999999999997</v>
      </c>
      <c r="P1913">
        <f t="shared" si="59"/>
        <v>-2.429152460348873</v>
      </c>
    </row>
    <row r="1914" spans="1:16">
      <c r="A1914" t="s">
        <v>5464</v>
      </c>
      <c r="B1914" t="s">
        <v>5339</v>
      </c>
      <c r="C1914" t="s">
        <v>7753</v>
      </c>
      <c r="D1914">
        <v>120.66</v>
      </c>
      <c r="E1914" s="1">
        <v>8.4909600000000002E-8</v>
      </c>
      <c r="F1914" t="s">
        <v>7754</v>
      </c>
      <c r="G1914" t="s">
        <v>7755</v>
      </c>
      <c r="H1914" t="s">
        <v>19</v>
      </c>
      <c r="I1914">
        <v>0.49927188316908799</v>
      </c>
      <c r="J1914">
        <v>1.0413130823286301</v>
      </c>
      <c r="K1914" t="s">
        <v>5343</v>
      </c>
      <c r="L1914">
        <v>8.1475981597958602E-2</v>
      </c>
      <c r="M1914">
        <v>0.44593853728926602</v>
      </c>
      <c r="N1914">
        <f t="shared" si="58"/>
        <v>0.41779590157112939</v>
      </c>
      <c r="O1914">
        <v>120.66</v>
      </c>
      <c r="P1914">
        <f t="shared" si="59"/>
        <v>-7.07104320502898</v>
      </c>
    </row>
    <row r="1915" spans="1:16">
      <c r="A1915" t="s">
        <v>7756</v>
      </c>
      <c r="B1915" t="s">
        <v>7757</v>
      </c>
      <c r="C1915">
        <v>921</v>
      </c>
      <c r="D1915">
        <v>89.623999999999995</v>
      </c>
      <c r="E1915" s="1">
        <v>3.5335700000000001E-5</v>
      </c>
      <c r="F1915" t="s">
        <v>7758</v>
      </c>
      <c r="G1915" t="s">
        <v>7759</v>
      </c>
      <c r="H1915" t="s">
        <v>19</v>
      </c>
      <c r="I1915">
        <v>0.18129341288547501</v>
      </c>
      <c r="J1915">
        <v>-0.68019711675261596</v>
      </c>
      <c r="K1915" t="s">
        <v>7756</v>
      </c>
      <c r="L1915">
        <v>-0.23764267917804699</v>
      </c>
      <c r="M1915">
        <v>-0.30201272717967698</v>
      </c>
      <c r="N1915">
        <f t="shared" si="58"/>
        <v>0.418936092063522</v>
      </c>
      <c r="O1915">
        <v>89.623999999999995</v>
      </c>
      <c r="P1915">
        <f t="shared" si="59"/>
        <v>-4.4517863008930219</v>
      </c>
    </row>
    <row r="1916" spans="1:16">
      <c r="A1916" t="s">
        <v>7760</v>
      </c>
      <c r="B1916" t="s">
        <v>7761</v>
      </c>
      <c r="C1916">
        <v>1646</v>
      </c>
      <c r="D1916">
        <v>96.102999999999994</v>
      </c>
      <c r="E1916" s="1">
        <v>3.8083899999999999E-7</v>
      </c>
      <c r="F1916" t="s">
        <v>7762</v>
      </c>
      <c r="G1916" t="s">
        <v>7763</v>
      </c>
      <c r="H1916" t="s">
        <v>19</v>
      </c>
      <c r="I1916">
        <v>-8.7288826656076499E-2</v>
      </c>
      <c r="J1916">
        <v>-0.177930686340392</v>
      </c>
      <c r="K1916" t="s">
        <v>7760</v>
      </c>
      <c r="L1916">
        <v>-0.50799302440604499</v>
      </c>
      <c r="M1916">
        <v>-1.7767547886005999E-2</v>
      </c>
      <c r="N1916">
        <f t="shared" si="58"/>
        <v>0.42070419774996848</v>
      </c>
      <c r="O1916">
        <v>96.102999999999994</v>
      </c>
      <c r="P1916">
        <f t="shared" si="59"/>
        <v>-6.4192585838760117</v>
      </c>
    </row>
    <row r="1917" spans="1:16">
      <c r="A1917" t="s">
        <v>7764</v>
      </c>
      <c r="B1917" t="s">
        <v>7765</v>
      </c>
      <c r="C1917" t="s">
        <v>7766</v>
      </c>
      <c r="D1917">
        <v>99.366</v>
      </c>
      <c r="E1917" s="1">
        <v>2.2944800000000001E-18</v>
      </c>
      <c r="F1917" t="s">
        <v>7767</v>
      </c>
      <c r="G1917" t="s">
        <v>7768</v>
      </c>
      <c r="H1917" t="s">
        <v>7769</v>
      </c>
      <c r="I1917">
        <v>0.50578932791007003</v>
      </c>
      <c r="J1917">
        <v>0.24293780020056499</v>
      </c>
      <c r="K1917" t="s">
        <v>7770</v>
      </c>
      <c r="L1917">
        <v>8.4880653591296498E-2</v>
      </c>
      <c r="M1917">
        <v>8.2021269345502301E-2</v>
      </c>
      <c r="N1917">
        <f t="shared" si="58"/>
        <v>0.42090867431877355</v>
      </c>
      <c r="O1917">
        <v>99.366</v>
      </c>
      <c r="P1917">
        <f t="shared" si="59"/>
        <v>-17.63931572351192</v>
      </c>
    </row>
    <row r="1918" spans="1:16">
      <c r="A1918" t="s">
        <v>1578</v>
      </c>
      <c r="B1918" t="s">
        <v>1579</v>
      </c>
      <c r="C1918" t="s">
        <v>7771</v>
      </c>
      <c r="D1918">
        <v>81.316999999999993</v>
      </c>
      <c r="E1918" s="1">
        <v>6.9753300000000003E-6</v>
      </c>
      <c r="F1918" t="s">
        <v>7772</v>
      </c>
      <c r="G1918" t="s">
        <v>7773</v>
      </c>
      <c r="H1918" t="s">
        <v>19</v>
      </c>
      <c r="I1918">
        <v>-0.15904134965950401</v>
      </c>
      <c r="J1918">
        <v>-7.7101910256585304E-2</v>
      </c>
      <c r="K1918" t="s">
        <v>1584</v>
      </c>
      <c r="L1918">
        <v>-0.58000814639267395</v>
      </c>
      <c r="M1918">
        <v>-0.71671825080622098</v>
      </c>
      <c r="N1918">
        <f t="shared" si="58"/>
        <v>0.42096679673316995</v>
      </c>
      <c r="O1918">
        <v>81.316999999999993</v>
      </c>
      <c r="P1918">
        <f t="shared" si="59"/>
        <v>-5.1564352412746031</v>
      </c>
    </row>
    <row r="1919" spans="1:16">
      <c r="A1919" t="s">
        <v>7774</v>
      </c>
      <c r="B1919" t="s">
        <v>7775</v>
      </c>
      <c r="C1919" t="s">
        <v>7776</v>
      </c>
      <c r="D1919">
        <v>78.201999999999998</v>
      </c>
      <c r="E1919" s="1">
        <v>4.5769599999999997E-8</v>
      </c>
      <c r="F1919" t="s">
        <v>7777</v>
      </c>
      <c r="G1919" t="s">
        <v>7778</v>
      </c>
      <c r="H1919" t="s">
        <v>884</v>
      </c>
      <c r="I1919">
        <v>3.9980597690881303E-2</v>
      </c>
      <c r="J1919">
        <v>1.43797340033802</v>
      </c>
      <c r="K1919" t="s">
        <v>7779</v>
      </c>
      <c r="L1919">
        <v>-0.38161097360514001</v>
      </c>
      <c r="M1919">
        <v>0.33845294035504903</v>
      </c>
      <c r="N1919">
        <f t="shared" si="58"/>
        <v>0.42159157129602132</v>
      </c>
      <c r="O1919">
        <v>78.201999999999998</v>
      </c>
      <c r="P1919">
        <f t="shared" si="59"/>
        <v>-7.3394228830402959</v>
      </c>
    </row>
    <row r="1920" spans="1:16">
      <c r="A1920" t="s">
        <v>7780</v>
      </c>
      <c r="B1920" t="s">
        <v>7781</v>
      </c>
      <c r="C1920">
        <v>27</v>
      </c>
      <c r="D1920">
        <v>91.867000000000004</v>
      </c>
      <c r="E1920">
        <v>1.2257000000000001E-2</v>
      </c>
      <c r="F1920" t="s">
        <v>7782</v>
      </c>
      <c r="G1920" t="s">
        <v>7783</v>
      </c>
      <c r="H1920" t="s">
        <v>19</v>
      </c>
      <c r="I1920">
        <v>0.44073963061494698</v>
      </c>
      <c r="J1920">
        <v>-0.107103876373789</v>
      </c>
      <c r="K1920" t="s">
        <v>7780</v>
      </c>
      <c r="L1920">
        <v>1.6924144257821402E-2</v>
      </c>
      <c r="M1920">
        <v>2.2048165180173201E-2</v>
      </c>
      <c r="N1920">
        <f t="shared" si="58"/>
        <v>0.42381548635712557</v>
      </c>
      <c r="O1920">
        <v>91.867000000000004</v>
      </c>
      <c r="P1920">
        <f t="shared" si="59"/>
        <v>-1.911615813902297</v>
      </c>
    </row>
    <row r="1921" spans="1:16">
      <c r="A1921" t="s">
        <v>32</v>
      </c>
      <c r="B1921" t="s">
        <v>4449</v>
      </c>
      <c r="C1921">
        <v>167</v>
      </c>
      <c r="D1921">
        <v>118.87</v>
      </c>
      <c r="E1921">
        <v>2.0400700000000002E-3</v>
      </c>
      <c r="F1921" t="s">
        <v>7784</v>
      </c>
      <c r="G1921" t="s">
        <v>7785</v>
      </c>
      <c r="H1921" t="s">
        <v>1574</v>
      </c>
      <c r="I1921">
        <v>0.22909566135538001</v>
      </c>
      <c r="J1921">
        <v>-0.10945213737843699</v>
      </c>
      <c r="K1921" t="s">
        <v>32</v>
      </c>
      <c r="L1921">
        <v>-0.196243934598169</v>
      </c>
      <c r="M1921">
        <v>-0.291397786685196</v>
      </c>
      <c r="N1921">
        <f t="shared" si="58"/>
        <v>0.42533959595354898</v>
      </c>
      <c r="O1921">
        <v>118.87</v>
      </c>
      <c r="P1921">
        <f t="shared" si="59"/>
        <v>-2.6903549305681373</v>
      </c>
    </row>
    <row r="1922" spans="1:16">
      <c r="A1922" t="s">
        <v>7786</v>
      </c>
      <c r="B1922" t="s">
        <v>7787</v>
      </c>
      <c r="C1922" t="s">
        <v>7788</v>
      </c>
      <c r="D1922">
        <v>74.677999999999997</v>
      </c>
      <c r="E1922">
        <v>3.3002200000000002E-4</v>
      </c>
      <c r="F1922" t="s">
        <v>7789</v>
      </c>
      <c r="G1922" t="s">
        <v>7790</v>
      </c>
      <c r="H1922" t="s">
        <v>19</v>
      </c>
      <c r="I1922">
        <v>0.35569289756622502</v>
      </c>
      <c r="J1922" t="s">
        <v>20</v>
      </c>
      <c r="K1922" t="s">
        <v>7791</v>
      </c>
      <c r="L1922">
        <v>-7.1497021467085295E-2</v>
      </c>
      <c r="M1922">
        <v>-0.13976022016687401</v>
      </c>
      <c r="N1922">
        <f t="shared" si="58"/>
        <v>0.42718991903331033</v>
      </c>
      <c r="O1922">
        <v>74.677999999999997</v>
      </c>
      <c r="P1922">
        <f t="shared" si="59"/>
        <v>-3.4814571081217083</v>
      </c>
    </row>
    <row r="1923" spans="1:16">
      <c r="A1923" t="s">
        <v>4664</v>
      </c>
      <c r="B1923" t="s">
        <v>4665</v>
      </c>
      <c r="C1923" t="s">
        <v>7792</v>
      </c>
      <c r="D1923">
        <v>115.15</v>
      </c>
      <c r="E1923" s="1">
        <v>1.4759299999999999E-15</v>
      </c>
      <c r="F1923" t="s">
        <v>7793</v>
      </c>
      <c r="G1923" t="s">
        <v>7794</v>
      </c>
      <c r="H1923" t="s">
        <v>3171</v>
      </c>
      <c r="I1923">
        <v>0.41305242854852697</v>
      </c>
      <c r="J1923" t="s">
        <v>20</v>
      </c>
      <c r="K1923" t="s">
        <v>4669</v>
      </c>
      <c r="L1923">
        <v>-1.7183437168731299E-2</v>
      </c>
      <c r="M1923">
        <v>1.2211083950874399E-2</v>
      </c>
      <c r="N1923">
        <f t="shared" ref="N1923:N1986" si="60">I1923-L1923</f>
        <v>0.43023586571725825</v>
      </c>
      <c r="O1923">
        <v>115.15</v>
      </c>
      <c r="P1923">
        <f t="shared" si="59"/>
        <v>-14.830934239623165</v>
      </c>
    </row>
    <row r="1924" spans="1:16">
      <c r="A1924" t="s">
        <v>7795</v>
      </c>
      <c r="B1924" t="s">
        <v>7796</v>
      </c>
      <c r="C1924" t="s">
        <v>7797</v>
      </c>
      <c r="D1924">
        <v>140.84</v>
      </c>
      <c r="E1924">
        <v>0</v>
      </c>
      <c r="F1924" t="s">
        <v>7798</v>
      </c>
      <c r="G1924" t="s">
        <v>7799</v>
      </c>
      <c r="H1924" t="s">
        <v>481</v>
      </c>
      <c r="I1924">
        <v>0.46727948045998202</v>
      </c>
      <c r="J1924">
        <v>-0.17868163088719599</v>
      </c>
      <c r="K1924" t="s">
        <v>7800</v>
      </c>
      <c r="L1924">
        <v>3.6890110540265898E-2</v>
      </c>
      <c r="M1924">
        <v>-2.5602848840322202E-2</v>
      </c>
      <c r="N1924">
        <f t="shared" si="60"/>
        <v>0.4303893699197161</v>
      </c>
      <c r="O1924">
        <v>140.84</v>
      </c>
      <c r="P1924" t="e">
        <f t="shared" ref="P1924:P1987" si="61">LOG10(E1924)</f>
        <v>#NUM!</v>
      </c>
    </row>
    <row r="1925" spans="1:16">
      <c r="A1925" t="s">
        <v>6179</v>
      </c>
      <c r="B1925" t="s">
        <v>6180</v>
      </c>
      <c r="C1925">
        <v>320</v>
      </c>
      <c r="D1925">
        <v>176.97</v>
      </c>
      <c r="E1925" s="1">
        <v>1.3952300000000001E-79</v>
      </c>
      <c r="F1925" t="s">
        <v>7801</v>
      </c>
      <c r="G1925" t="s">
        <v>7802</v>
      </c>
      <c r="H1925" t="s">
        <v>3411</v>
      </c>
      <c r="I1925">
        <v>0.42749890522239498</v>
      </c>
      <c r="J1925">
        <v>0.23817541857737601</v>
      </c>
      <c r="K1925" t="s">
        <v>6179</v>
      </c>
      <c r="L1925">
        <v>-4.0452120579487303E-3</v>
      </c>
      <c r="M1925">
        <v>0.121015400961366</v>
      </c>
      <c r="N1925">
        <f t="shared" si="60"/>
        <v>0.4315441172803437</v>
      </c>
      <c r="O1925">
        <v>176.97</v>
      </c>
      <c r="P1925">
        <f t="shared" si="61"/>
        <v>-78.855354194184457</v>
      </c>
    </row>
    <row r="1926" spans="1:16">
      <c r="A1926" t="s">
        <v>801</v>
      </c>
      <c r="B1926" t="s">
        <v>802</v>
      </c>
      <c r="C1926" t="s">
        <v>7803</v>
      </c>
      <c r="D1926">
        <v>136.01</v>
      </c>
      <c r="E1926" s="1">
        <v>1.2134600000000001E-8</v>
      </c>
      <c r="F1926" t="s">
        <v>7804</v>
      </c>
      <c r="G1926" t="s">
        <v>7805</v>
      </c>
      <c r="H1926" t="s">
        <v>19</v>
      </c>
      <c r="I1926">
        <v>-0.182507716494028</v>
      </c>
      <c r="J1926">
        <v>-0.39885499789998302</v>
      </c>
      <c r="K1926" t="s">
        <v>806</v>
      </c>
      <c r="L1926">
        <v>-0.61446956523262997</v>
      </c>
      <c r="M1926">
        <v>-0.225025336365306</v>
      </c>
      <c r="N1926">
        <f t="shared" si="60"/>
        <v>0.43196184873860199</v>
      </c>
      <c r="O1926">
        <v>136.01</v>
      </c>
      <c r="P1926">
        <f t="shared" si="61"/>
        <v>-7.9159745350020847</v>
      </c>
    </row>
    <row r="1927" spans="1:16">
      <c r="A1927" t="s">
        <v>2429</v>
      </c>
      <c r="B1927" t="s">
        <v>2430</v>
      </c>
      <c r="C1927" t="s">
        <v>6987</v>
      </c>
      <c r="D1927">
        <v>67.866</v>
      </c>
      <c r="E1927" s="1">
        <v>8.8784900000000005E-8</v>
      </c>
      <c r="F1927" t="s">
        <v>7806</v>
      </c>
      <c r="G1927" t="s">
        <v>7807</v>
      </c>
      <c r="H1927" t="s">
        <v>4111</v>
      </c>
      <c r="I1927">
        <v>0.100843124433112</v>
      </c>
      <c r="J1927">
        <v>0.15730246631897399</v>
      </c>
      <c r="K1927" t="s">
        <v>2434</v>
      </c>
      <c r="L1927">
        <v>-0.33364332862201102</v>
      </c>
      <c r="M1927">
        <v>0.34244096377917499</v>
      </c>
      <c r="N1927">
        <f t="shared" si="60"/>
        <v>0.43448645305512301</v>
      </c>
      <c r="O1927">
        <v>67.866</v>
      </c>
      <c r="P1927">
        <f t="shared" si="61"/>
        <v>-7.0516608901257305</v>
      </c>
    </row>
    <row r="1928" spans="1:16">
      <c r="A1928" t="s">
        <v>1718</v>
      </c>
      <c r="B1928" t="s">
        <v>1719</v>
      </c>
      <c r="C1928" t="s">
        <v>7808</v>
      </c>
      <c r="D1928">
        <v>107.9</v>
      </c>
      <c r="E1928" s="1">
        <v>5.0292500000000004E-22</v>
      </c>
      <c r="F1928" t="s">
        <v>7809</v>
      </c>
      <c r="G1928" t="s">
        <v>7810</v>
      </c>
      <c r="H1928" t="s">
        <v>7811</v>
      </c>
      <c r="I1928">
        <v>2.55958358826835E-2</v>
      </c>
      <c r="J1928">
        <v>7.09388213434375E-2</v>
      </c>
      <c r="K1928" t="s">
        <v>1724</v>
      </c>
      <c r="L1928">
        <v>-0.40945067396600698</v>
      </c>
      <c r="M1928">
        <v>-0.14271962828497101</v>
      </c>
      <c r="N1928">
        <f t="shared" si="60"/>
        <v>0.43504650984869048</v>
      </c>
      <c r="O1928">
        <v>107.9</v>
      </c>
      <c r="P1928">
        <f t="shared" si="61"/>
        <v>-21.298496775410715</v>
      </c>
    </row>
    <row r="1929" spans="1:16">
      <c r="A1929" t="s">
        <v>7812</v>
      </c>
      <c r="B1929" t="s">
        <v>7813</v>
      </c>
      <c r="C1929" t="s">
        <v>7814</v>
      </c>
      <c r="D1929">
        <v>195.45</v>
      </c>
      <c r="E1929" s="1">
        <v>6.6390200000000004E-39</v>
      </c>
      <c r="F1929" t="s">
        <v>7815</v>
      </c>
      <c r="G1929" t="s">
        <v>7816</v>
      </c>
      <c r="H1929" t="s">
        <v>7817</v>
      </c>
      <c r="I1929">
        <v>0.45733162548501399</v>
      </c>
      <c r="J1929">
        <v>0.63663622005513498</v>
      </c>
      <c r="K1929" t="s">
        <v>7818</v>
      </c>
      <c r="L1929">
        <v>1.9630756335508402E-2</v>
      </c>
      <c r="M1929">
        <v>0.29172142045789101</v>
      </c>
      <c r="N1929">
        <f t="shared" si="60"/>
        <v>0.43770086914950557</v>
      </c>
      <c r="O1929">
        <v>195.45</v>
      </c>
      <c r="P1929">
        <f t="shared" si="61"/>
        <v>-38.177896023042109</v>
      </c>
    </row>
    <row r="1930" spans="1:16">
      <c r="A1930" t="s">
        <v>7819</v>
      </c>
      <c r="B1930" t="s">
        <v>7820</v>
      </c>
      <c r="C1930" t="s">
        <v>7821</v>
      </c>
      <c r="D1930">
        <v>130.94999999999999</v>
      </c>
      <c r="E1930" s="1">
        <v>1.06909E-12</v>
      </c>
      <c r="F1930" t="s">
        <v>7822</v>
      </c>
      <c r="G1930" t="s">
        <v>7823</v>
      </c>
      <c r="H1930" t="s">
        <v>19</v>
      </c>
      <c r="I1930">
        <v>-0.26680186941114498</v>
      </c>
      <c r="J1930">
        <v>-0.108409722000638</v>
      </c>
      <c r="K1930" t="s">
        <v>7824</v>
      </c>
      <c r="L1930">
        <v>-0.70481772014260202</v>
      </c>
      <c r="M1930">
        <v>0.205017088160168</v>
      </c>
      <c r="N1930">
        <f t="shared" si="60"/>
        <v>0.43801585073145705</v>
      </c>
      <c r="O1930">
        <v>130.94999999999999</v>
      </c>
      <c r="P1930">
        <f t="shared" si="61"/>
        <v>-11.970985732716292</v>
      </c>
    </row>
    <row r="1931" spans="1:16">
      <c r="A1931" t="s">
        <v>3416</v>
      </c>
      <c r="B1931" t="s">
        <v>3417</v>
      </c>
      <c r="C1931">
        <v>12</v>
      </c>
      <c r="D1931">
        <v>30.597000000000001</v>
      </c>
      <c r="E1931">
        <v>1.02395E-3</v>
      </c>
      <c r="F1931" t="s">
        <v>7825</v>
      </c>
      <c r="G1931" t="s">
        <v>7826</v>
      </c>
      <c r="H1931" t="s">
        <v>19</v>
      </c>
      <c r="I1931">
        <v>0.48449908212251602</v>
      </c>
      <c r="J1931">
        <v>1.1502997081016799</v>
      </c>
      <c r="K1931" t="s">
        <v>3416</v>
      </c>
      <c r="L1931">
        <v>4.6002046544520503E-2</v>
      </c>
      <c r="M1931">
        <v>0.65791434268037596</v>
      </c>
      <c r="N1931">
        <f t="shared" si="60"/>
        <v>0.43849703557799552</v>
      </c>
      <c r="O1931">
        <v>30.597000000000001</v>
      </c>
      <c r="P1931">
        <f t="shared" si="61"/>
        <v>-2.9897212496631735</v>
      </c>
    </row>
    <row r="1932" spans="1:16">
      <c r="A1932" t="s">
        <v>7827</v>
      </c>
      <c r="B1932" t="s">
        <v>7828</v>
      </c>
      <c r="C1932" t="s">
        <v>7829</v>
      </c>
      <c r="D1932">
        <v>96.414000000000001</v>
      </c>
      <c r="E1932" s="1">
        <v>5.8031999999999998E-6</v>
      </c>
      <c r="F1932" t="s">
        <v>7830</v>
      </c>
      <c r="G1932" t="s">
        <v>7831</v>
      </c>
      <c r="H1932" t="s">
        <v>19</v>
      </c>
      <c r="I1932">
        <v>-4.2486515203737703E-2</v>
      </c>
      <c r="J1932">
        <v>-0.439285045525521</v>
      </c>
      <c r="K1932" t="s">
        <v>7832</v>
      </c>
      <c r="L1932">
        <v>-0.48182746868751197</v>
      </c>
      <c r="M1932">
        <v>-0.39613750256826802</v>
      </c>
      <c r="N1932">
        <f t="shared" si="60"/>
        <v>0.43934095348377428</v>
      </c>
      <c r="O1932">
        <v>96.414000000000001</v>
      </c>
      <c r="P1932">
        <f t="shared" si="61"/>
        <v>-5.2363324617636406</v>
      </c>
    </row>
    <row r="1933" spans="1:16">
      <c r="A1933" t="s">
        <v>551</v>
      </c>
      <c r="B1933" t="s">
        <v>552</v>
      </c>
      <c r="C1933" t="s">
        <v>7833</v>
      </c>
      <c r="D1933">
        <v>30.683</v>
      </c>
      <c r="E1933">
        <v>2.2539399999999998E-3</v>
      </c>
      <c r="F1933" t="s">
        <v>7834</v>
      </c>
      <c r="G1933" t="s">
        <v>7835</v>
      </c>
      <c r="H1933" t="s">
        <v>19</v>
      </c>
      <c r="I1933">
        <v>0.14938944935894999</v>
      </c>
      <c r="J1933" t="s">
        <v>20</v>
      </c>
      <c r="K1933" t="s">
        <v>556</v>
      </c>
      <c r="L1933">
        <v>-0.29205120918328797</v>
      </c>
      <c r="M1933">
        <v>4.5582760019635002E-2</v>
      </c>
      <c r="N1933">
        <f t="shared" si="60"/>
        <v>0.44144065854223796</v>
      </c>
      <c r="O1933">
        <v>30.683</v>
      </c>
      <c r="P1933">
        <f t="shared" si="61"/>
        <v>-2.6470576490777291</v>
      </c>
    </row>
    <row r="1934" spans="1:16">
      <c r="A1934" t="s">
        <v>7836</v>
      </c>
      <c r="B1934" t="s">
        <v>7837</v>
      </c>
      <c r="C1934" t="s">
        <v>7838</v>
      </c>
      <c r="D1934">
        <v>36.576000000000001</v>
      </c>
      <c r="E1934">
        <v>1.8402699999999999E-4</v>
      </c>
      <c r="F1934" t="s">
        <v>7839</v>
      </c>
      <c r="G1934" t="s">
        <v>7840</v>
      </c>
      <c r="H1934" t="s">
        <v>1175</v>
      </c>
      <c r="I1934">
        <v>-9.9463540602178699E-2</v>
      </c>
      <c r="J1934">
        <v>-1.27955731737958E-2</v>
      </c>
      <c r="K1934" t="s">
        <v>7841</v>
      </c>
      <c r="L1934">
        <v>-0.54277345445537195</v>
      </c>
      <c r="M1934">
        <v>0.50954383796033598</v>
      </c>
      <c r="N1934">
        <f t="shared" si="60"/>
        <v>0.44330991385319324</v>
      </c>
      <c r="O1934">
        <v>36.576000000000001</v>
      </c>
      <c r="P1934">
        <f t="shared" si="61"/>
        <v>-3.7351184536710744</v>
      </c>
    </row>
    <row r="1935" spans="1:16">
      <c r="A1935" t="s">
        <v>2697</v>
      </c>
      <c r="B1935" t="s">
        <v>2698</v>
      </c>
      <c r="C1935" t="s">
        <v>7842</v>
      </c>
      <c r="D1935">
        <v>49.445</v>
      </c>
      <c r="E1935" s="1">
        <v>9.3783099999999996E-10</v>
      </c>
      <c r="F1935" t="s">
        <v>7843</v>
      </c>
      <c r="G1935" t="s">
        <v>7844</v>
      </c>
      <c r="H1935" t="s">
        <v>3171</v>
      </c>
      <c r="I1935">
        <v>0.45575462218619001</v>
      </c>
      <c r="J1935" t="s">
        <v>20</v>
      </c>
      <c r="K1935" t="s">
        <v>2702</v>
      </c>
      <c r="L1935">
        <v>1.2068023309090299E-2</v>
      </c>
      <c r="M1935">
        <v>-0.118194445850113</v>
      </c>
      <c r="N1935">
        <f t="shared" si="60"/>
        <v>0.44368659887709971</v>
      </c>
      <c r="O1935">
        <v>49.445</v>
      </c>
      <c r="P1935">
        <f t="shared" si="61"/>
        <v>-9.027875415757519</v>
      </c>
    </row>
    <row r="1936" spans="1:16">
      <c r="A1936" t="s">
        <v>4339</v>
      </c>
      <c r="B1936" t="s">
        <v>4340</v>
      </c>
      <c r="C1936">
        <v>551</v>
      </c>
      <c r="D1936">
        <v>99.480999999999995</v>
      </c>
      <c r="E1936" s="1">
        <v>7.70586E-91</v>
      </c>
      <c r="F1936" t="s">
        <v>7845</v>
      </c>
      <c r="G1936" t="s">
        <v>7846</v>
      </c>
      <c r="H1936" t="s">
        <v>7847</v>
      </c>
      <c r="I1936">
        <v>0.824564212089827</v>
      </c>
      <c r="J1936">
        <v>0.65370209139346103</v>
      </c>
      <c r="K1936" t="s">
        <v>4339</v>
      </c>
      <c r="L1936">
        <v>0.38084025031926999</v>
      </c>
      <c r="M1936">
        <v>0.57395614106413795</v>
      </c>
      <c r="N1936">
        <f t="shared" si="60"/>
        <v>0.44372396177055701</v>
      </c>
      <c r="O1936">
        <v>99.480999999999995</v>
      </c>
      <c r="P1936">
        <f t="shared" si="61"/>
        <v>-90.113178885509853</v>
      </c>
    </row>
    <row r="1937" spans="1:16">
      <c r="A1937" t="s">
        <v>7848</v>
      </c>
      <c r="B1937" t="s">
        <v>7849</v>
      </c>
      <c r="C1937" t="s">
        <v>7850</v>
      </c>
      <c r="D1937">
        <v>119.85</v>
      </c>
      <c r="E1937" s="1">
        <v>2.6541399999999999E-31</v>
      </c>
      <c r="F1937" t="s">
        <v>7851</v>
      </c>
      <c r="G1937" t="s">
        <v>7852</v>
      </c>
      <c r="H1937" t="s">
        <v>19</v>
      </c>
      <c r="I1937">
        <v>-0.42060742246031102</v>
      </c>
      <c r="J1937">
        <v>-0.65011390612770803</v>
      </c>
      <c r="K1937" t="s">
        <v>6931</v>
      </c>
      <c r="L1937">
        <v>-0.86619977069953003</v>
      </c>
      <c r="M1937" t="s">
        <v>20</v>
      </c>
      <c r="N1937">
        <f t="shared" si="60"/>
        <v>0.445592348239219</v>
      </c>
      <c r="O1937">
        <v>119.85</v>
      </c>
      <c r="P1937">
        <f t="shared" si="61"/>
        <v>-30.576076172796423</v>
      </c>
    </row>
    <row r="1938" spans="1:16">
      <c r="A1938" t="s">
        <v>219</v>
      </c>
      <c r="B1938" t="s">
        <v>220</v>
      </c>
      <c r="C1938" t="s">
        <v>7853</v>
      </c>
      <c r="D1938">
        <v>83.063000000000002</v>
      </c>
      <c r="E1938" s="1">
        <v>2.7316699999999999E-9</v>
      </c>
      <c r="F1938" t="s">
        <v>7854</v>
      </c>
      <c r="G1938" t="s">
        <v>7855</v>
      </c>
      <c r="H1938" t="s">
        <v>4627</v>
      </c>
      <c r="I1938">
        <v>-4.4032589216184401E-2</v>
      </c>
      <c r="J1938">
        <v>0.10808949184029699</v>
      </c>
      <c r="K1938" t="s">
        <v>224</v>
      </c>
      <c r="L1938">
        <v>-0.49270769536561598</v>
      </c>
      <c r="M1938">
        <v>-0.84008669452178097</v>
      </c>
      <c r="N1938">
        <f t="shared" si="60"/>
        <v>0.44867510614943157</v>
      </c>
      <c r="O1938">
        <v>83.063000000000002</v>
      </c>
      <c r="P1938">
        <f t="shared" si="61"/>
        <v>-8.5635717668629106</v>
      </c>
    </row>
    <row r="1939" spans="1:16">
      <c r="A1939" t="s">
        <v>1832</v>
      </c>
      <c r="B1939" t="s">
        <v>1833</v>
      </c>
      <c r="C1939" t="s">
        <v>7856</v>
      </c>
      <c r="D1939">
        <v>64.650000000000006</v>
      </c>
      <c r="E1939">
        <v>2.6980900000000002E-3</v>
      </c>
      <c r="F1939" t="s">
        <v>7857</v>
      </c>
      <c r="G1939" t="s">
        <v>7858</v>
      </c>
      <c r="H1939" t="s">
        <v>19</v>
      </c>
      <c r="I1939">
        <v>0.28794503864451898</v>
      </c>
      <c r="J1939">
        <v>-0.22995751641310599</v>
      </c>
      <c r="K1939" t="s">
        <v>1838</v>
      </c>
      <c r="L1939">
        <v>-0.16073371747146001</v>
      </c>
      <c r="M1939">
        <v>-0.18604851669917799</v>
      </c>
      <c r="N1939">
        <f t="shared" si="60"/>
        <v>0.44867875611597896</v>
      </c>
      <c r="O1939">
        <v>64.650000000000006</v>
      </c>
      <c r="P1939">
        <f t="shared" si="61"/>
        <v>-2.568943567691742</v>
      </c>
    </row>
    <row r="1940" spans="1:16">
      <c r="A1940" t="s">
        <v>2247</v>
      </c>
      <c r="B1940" t="s">
        <v>2248</v>
      </c>
      <c r="C1940" t="s">
        <v>7859</v>
      </c>
      <c r="D1940">
        <v>122.04</v>
      </c>
      <c r="E1940" s="1">
        <v>1.3293800000000001E-31</v>
      </c>
      <c r="F1940" t="s">
        <v>7860</v>
      </c>
      <c r="G1940" t="s">
        <v>7861</v>
      </c>
      <c r="H1940" t="s">
        <v>19</v>
      </c>
      <c r="I1940">
        <v>0.16414264884830601</v>
      </c>
      <c r="J1940">
        <v>-0.32865227268525699</v>
      </c>
      <c r="K1940" t="s">
        <v>2253</v>
      </c>
      <c r="L1940">
        <v>-0.285952351222233</v>
      </c>
      <c r="M1940">
        <v>-6.6971307425987794E-2</v>
      </c>
      <c r="N1940">
        <f t="shared" si="60"/>
        <v>0.45009500007053904</v>
      </c>
      <c r="O1940">
        <v>122.04</v>
      </c>
      <c r="P1940">
        <f t="shared" si="61"/>
        <v>-30.876350859302644</v>
      </c>
    </row>
    <row r="1941" spans="1:16">
      <c r="A1941" t="s">
        <v>7862</v>
      </c>
      <c r="B1941" t="s">
        <v>7863</v>
      </c>
      <c r="C1941" t="s">
        <v>7864</v>
      </c>
      <c r="D1941">
        <v>52.253999999999998</v>
      </c>
      <c r="E1941">
        <v>1.06014E-3</v>
      </c>
      <c r="F1941" t="s">
        <v>7865</v>
      </c>
      <c r="G1941" t="s">
        <v>7866</v>
      </c>
      <c r="H1941" t="s">
        <v>19</v>
      </c>
      <c r="I1941">
        <v>-8.4058494019852395E-2</v>
      </c>
      <c r="J1941">
        <v>-0.171823393887857</v>
      </c>
      <c r="K1941" t="s">
        <v>7867</v>
      </c>
      <c r="L1941">
        <v>-0.53447473401196699</v>
      </c>
      <c r="M1941">
        <v>-0.27846109563171201</v>
      </c>
      <c r="N1941">
        <f t="shared" si="60"/>
        <v>0.45041623999211461</v>
      </c>
      <c r="O1941">
        <v>52.253999999999998</v>
      </c>
      <c r="P1941">
        <f t="shared" si="61"/>
        <v>-2.9746367788742445</v>
      </c>
    </row>
    <row r="1942" spans="1:16">
      <c r="A1942" t="s">
        <v>6782</v>
      </c>
      <c r="B1942" t="s">
        <v>6783</v>
      </c>
      <c r="C1942">
        <v>2955</v>
      </c>
      <c r="D1942">
        <v>56.529000000000003</v>
      </c>
      <c r="E1942">
        <v>2.1663499999999999E-4</v>
      </c>
      <c r="F1942" t="s">
        <v>7868</v>
      </c>
      <c r="G1942" t="s">
        <v>7869</v>
      </c>
      <c r="H1942" t="s">
        <v>19</v>
      </c>
      <c r="I1942">
        <v>0.22860323194846899</v>
      </c>
      <c r="J1942">
        <v>0.243181601644472</v>
      </c>
      <c r="K1942" t="s">
        <v>6782</v>
      </c>
      <c r="L1942">
        <v>-0.22226258462533199</v>
      </c>
      <c r="M1942">
        <v>-0.35754794704398701</v>
      </c>
      <c r="N1942">
        <f t="shared" si="60"/>
        <v>0.45086581657380098</v>
      </c>
      <c r="O1942">
        <v>56.529000000000003</v>
      </c>
      <c r="P1942">
        <f t="shared" si="61"/>
        <v>-3.6642713765246233</v>
      </c>
    </row>
    <row r="1943" spans="1:16">
      <c r="A1943" t="s">
        <v>2379</v>
      </c>
      <c r="B1943" t="s">
        <v>2380</v>
      </c>
      <c r="C1943">
        <v>62</v>
      </c>
      <c r="D1943">
        <v>141.49</v>
      </c>
      <c r="E1943" s="1">
        <v>4.9660600000000002E-51</v>
      </c>
      <c r="F1943" t="s">
        <v>6338</v>
      </c>
      <c r="G1943" t="s">
        <v>7870</v>
      </c>
      <c r="H1943" t="s">
        <v>5765</v>
      </c>
      <c r="I1943">
        <v>0.492724861891776</v>
      </c>
      <c r="J1943">
        <v>0.310921735230344</v>
      </c>
      <c r="K1943" t="s">
        <v>2379</v>
      </c>
      <c r="L1943">
        <v>4.1102771819128102E-2</v>
      </c>
      <c r="M1943">
        <v>0.112099579776235</v>
      </c>
      <c r="N1943">
        <f t="shared" si="60"/>
        <v>0.45162209007264792</v>
      </c>
      <c r="O1943">
        <v>141.49</v>
      </c>
      <c r="P1943">
        <f t="shared" si="61"/>
        <v>-50.303988037598309</v>
      </c>
    </row>
    <row r="1944" spans="1:16">
      <c r="A1944" t="s">
        <v>7871</v>
      </c>
      <c r="B1944" t="s">
        <v>7872</v>
      </c>
      <c r="C1944">
        <v>2105</v>
      </c>
      <c r="D1944">
        <v>101.49</v>
      </c>
      <c r="E1944" s="1">
        <v>2.3357600000000001E-11</v>
      </c>
      <c r="F1944" t="s">
        <v>7873</v>
      </c>
      <c r="G1944" t="s">
        <v>7874</v>
      </c>
      <c r="H1944" t="s">
        <v>7875</v>
      </c>
      <c r="I1944">
        <v>0.55522717973568503</v>
      </c>
      <c r="J1944">
        <v>0.74923389840189702</v>
      </c>
      <c r="K1944" t="s">
        <v>7871</v>
      </c>
      <c r="L1944">
        <v>0.10259094958809099</v>
      </c>
      <c r="M1944">
        <v>9.2883965678484406E-2</v>
      </c>
      <c r="N1944">
        <f t="shared" si="60"/>
        <v>0.45263623014759402</v>
      </c>
      <c r="O1944">
        <v>101.49</v>
      </c>
      <c r="P1944">
        <f t="shared" si="61"/>
        <v>-10.631571783147969</v>
      </c>
    </row>
    <row r="1945" spans="1:16">
      <c r="A1945" t="s">
        <v>2518</v>
      </c>
      <c r="B1945" t="s">
        <v>2519</v>
      </c>
      <c r="C1945">
        <v>971</v>
      </c>
      <c r="D1945">
        <v>136.34</v>
      </c>
      <c r="E1945" s="1">
        <v>2.33024E-30</v>
      </c>
      <c r="F1945" t="s">
        <v>7876</v>
      </c>
      <c r="G1945" t="s">
        <v>7877</v>
      </c>
      <c r="H1945" t="s">
        <v>19</v>
      </c>
      <c r="I1945">
        <v>8.8141596869017597E-2</v>
      </c>
      <c r="J1945">
        <v>-0.52406428170925501</v>
      </c>
      <c r="K1945" t="s">
        <v>2518</v>
      </c>
      <c r="L1945">
        <v>-0.36566695122786502</v>
      </c>
      <c r="M1945">
        <v>-0.63126516986727399</v>
      </c>
      <c r="N1945">
        <f t="shared" si="60"/>
        <v>0.45380854809688265</v>
      </c>
      <c r="O1945">
        <v>136.34</v>
      </c>
      <c r="P1945">
        <f t="shared" si="61"/>
        <v>-29.63259934708217</v>
      </c>
    </row>
    <row r="1946" spans="1:16">
      <c r="A1946" t="s">
        <v>7878</v>
      </c>
      <c r="B1946" t="s">
        <v>3509</v>
      </c>
      <c r="C1946" t="s">
        <v>7879</v>
      </c>
      <c r="D1946">
        <v>92.210999999999999</v>
      </c>
      <c r="E1946" s="1">
        <v>5.9476999999999998E-11</v>
      </c>
      <c r="F1946" t="s">
        <v>7880</v>
      </c>
      <c r="G1946" t="s">
        <v>7881</v>
      </c>
      <c r="H1946" t="s">
        <v>19</v>
      </c>
      <c r="I1946">
        <v>0.19206788447965001</v>
      </c>
      <c r="J1946">
        <v>0.153675649797238</v>
      </c>
      <c r="K1946" t="s">
        <v>3513</v>
      </c>
      <c r="L1946">
        <v>-0.26737478425389399</v>
      </c>
      <c r="M1946">
        <v>-0.18795365027911601</v>
      </c>
      <c r="N1946">
        <f t="shared" si="60"/>
        <v>0.459442668733544</v>
      </c>
      <c r="O1946">
        <v>92.210999999999999</v>
      </c>
      <c r="P1946">
        <f t="shared" si="61"/>
        <v>-10.22565094526615</v>
      </c>
    </row>
    <row r="1947" spans="1:16">
      <c r="A1947" t="s">
        <v>6926</v>
      </c>
      <c r="B1947" t="s">
        <v>6927</v>
      </c>
      <c r="C1947" t="s">
        <v>7882</v>
      </c>
      <c r="D1947">
        <v>77.912000000000006</v>
      </c>
      <c r="E1947">
        <v>6.9615200000000001E-4</v>
      </c>
      <c r="F1947" t="s">
        <v>7883</v>
      </c>
      <c r="G1947" t="s">
        <v>7884</v>
      </c>
      <c r="H1947" t="s">
        <v>19</v>
      </c>
      <c r="I1947">
        <v>-0.40566165974274498</v>
      </c>
      <c r="J1947">
        <v>-0.99832744364781201</v>
      </c>
      <c r="K1947" t="s">
        <v>6931</v>
      </c>
      <c r="L1947">
        <v>-0.86619977069953003</v>
      </c>
      <c r="M1947" t="s">
        <v>20</v>
      </c>
      <c r="N1947">
        <f t="shared" si="60"/>
        <v>0.46053811095678504</v>
      </c>
      <c r="O1947">
        <v>77.912000000000006</v>
      </c>
      <c r="P1947">
        <f t="shared" si="61"/>
        <v>-3.1572959248233334</v>
      </c>
    </row>
    <row r="1948" spans="1:16">
      <c r="A1948" t="s">
        <v>1998</v>
      </c>
      <c r="B1948" t="s">
        <v>1999</v>
      </c>
      <c r="C1948" t="s">
        <v>7885</v>
      </c>
      <c r="D1948">
        <v>48.655999999999999</v>
      </c>
      <c r="E1948">
        <v>5.1537800000000004E-4</v>
      </c>
      <c r="F1948" t="s">
        <v>7886</v>
      </c>
      <c r="G1948" t="s">
        <v>7887</v>
      </c>
      <c r="H1948" t="s">
        <v>19</v>
      </c>
      <c r="I1948">
        <v>0.43967632349068703</v>
      </c>
      <c r="J1948">
        <v>0.166458371722533</v>
      </c>
      <c r="K1948" t="s">
        <v>2003</v>
      </c>
      <c r="L1948">
        <v>-2.14968234479802E-2</v>
      </c>
      <c r="M1948">
        <v>0.18027518961187899</v>
      </c>
      <c r="N1948">
        <f t="shared" si="60"/>
        <v>0.46117314693866723</v>
      </c>
      <c r="O1948">
        <v>48.655999999999999</v>
      </c>
      <c r="P1948">
        <f t="shared" si="61"/>
        <v>-3.2878741241679732</v>
      </c>
    </row>
    <row r="1949" spans="1:16">
      <c r="A1949" t="s">
        <v>3167</v>
      </c>
      <c r="B1949" t="s">
        <v>3168</v>
      </c>
      <c r="C1949">
        <v>135</v>
      </c>
      <c r="D1949">
        <v>55.588999999999999</v>
      </c>
      <c r="E1949">
        <v>1.9755200000000001E-4</v>
      </c>
      <c r="F1949" t="s">
        <v>7888</v>
      </c>
      <c r="G1949" t="s">
        <v>7889</v>
      </c>
      <c r="H1949" t="s">
        <v>7890</v>
      </c>
      <c r="I1949">
        <v>0.299947954060028</v>
      </c>
      <c r="J1949">
        <v>0.69474650057790699</v>
      </c>
      <c r="K1949" t="s">
        <v>3167</v>
      </c>
      <c r="L1949">
        <v>-0.161266014774018</v>
      </c>
      <c r="M1949">
        <v>-4.4211089035881203E-2</v>
      </c>
      <c r="N1949">
        <f t="shared" si="60"/>
        <v>0.46121396883404597</v>
      </c>
      <c r="O1949">
        <v>55.588999999999999</v>
      </c>
      <c r="P1949">
        <f t="shared" si="61"/>
        <v>-3.7043185691991027</v>
      </c>
    </row>
    <row r="1950" spans="1:16">
      <c r="A1950" t="s">
        <v>7891</v>
      </c>
      <c r="B1950" t="s">
        <v>7892</v>
      </c>
      <c r="C1950" t="s">
        <v>7893</v>
      </c>
      <c r="D1950">
        <v>55.33</v>
      </c>
      <c r="E1950">
        <v>1.54244E-3</v>
      </c>
      <c r="F1950" t="s">
        <v>7894</v>
      </c>
      <c r="G1950" t="s">
        <v>7895</v>
      </c>
      <c r="H1950" t="s">
        <v>7896</v>
      </c>
      <c r="I1950">
        <v>-0.315199212107937</v>
      </c>
      <c r="J1950">
        <v>-9.7378397174608403E-2</v>
      </c>
      <c r="K1950" t="s">
        <v>7897</v>
      </c>
      <c r="L1950">
        <v>-0.77766528761937403</v>
      </c>
      <c r="M1950">
        <v>-0.42637341176403398</v>
      </c>
      <c r="N1950">
        <f t="shared" si="60"/>
        <v>0.46246607551143704</v>
      </c>
      <c r="O1950">
        <v>55.33</v>
      </c>
      <c r="P1950">
        <f t="shared" si="61"/>
        <v>-2.8117917207635839</v>
      </c>
    </row>
    <row r="1951" spans="1:16">
      <c r="A1951" t="s">
        <v>801</v>
      </c>
      <c r="B1951" t="s">
        <v>802</v>
      </c>
      <c r="C1951" t="s">
        <v>7898</v>
      </c>
      <c r="D1951">
        <v>97.417000000000002</v>
      </c>
      <c r="E1951" s="1">
        <v>5.2791199999999997E-6</v>
      </c>
      <c r="F1951" t="s">
        <v>7899</v>
      </c>
      <c r="G1951" t="s">
        <v>7900</v>
      </c>
      <c r="H1951" t="s">
        <v>19</v>
      </c>
      <c r="I1951">
        <v>-0.15057713329098901</v>
      </c>
      <c r="J1951">
        <v>-0.39571988031667299</v>
      </c>
      <c r="K1951" t="s">
        <v>806</v>
      </c>
      <c r="L1951">
        <v>-0.61446956523262997</v>
      </c>
      <c r="M1951">
        <v>-0.225025336365306</v>
      </c>
      <c r="N1951">
        <f t="shared" si="60"/>
        <v>0.46389243194164098</v>
      </c>
      <c r="O1951">
        <v>97.417000000000002</v>
      </c>
      <c r="P1951">
        <f t="shared" si="61"/>
        <v>-5.2774384659123763</v>
      </c>
    </row>
    <row r="1952" spans="1:16">
      <c r="A1952" t="s">
        <v>4909</v>
      </c>
      <c r="B1952" t="s">
        <v>4910</v>
      </c>
      <c r="C1952" t="s">
        <v>7901</v>
      </c>
      <c r="D1952">
        <v>71.343999999999994</v>
      </c>
      <c r="E1952">
        <v>8.9253900000000003E-4</v>
      </c>
      <c r="F1952" t="s">
        <v>7902</v>
      </c>
      <c r="G1952" t="s">
        <v>7903</v>
      </c>
      <c r="H1952" t="s">
        <v>19</v>
      </c>
      <c r="I1952">
        <v>0.27536469615043602</v>
      </c>
      <c r="J1952" t="s">
        <v>20</v>
      </c>
      <c r="K1952" t="s">
        <v>4914</v>
      </c>
      <c r="L1952">
        <v>-0.189482860960456</v>
      </c>
      <c r="M1952">
        <v>6.5572311593622104E-2</v>
      </c>
      <c r="N1952">
        <f t="shared" si="60"/>
        <v>0.46484755711089198</v>
      </c>
      <c r="O1952">
        <v>71.343999999999994</v>
      </c>
      <c r="P1952">
        <f t="shared" si="61"/>
        <v>-3.0493727980563938</v>
      </c>
    </row>
    <row r="1953" spans="1:16">
      <c r="A1953" t="s">
        <v>538</v>
      </c>
      <c r="B1953" t="s">
        <v>539</v>
      </c>
      <c r="C1953" t="s">
        <v>7904</v>
      </c>
      <c r="D1953">
        <v>135.27000000000001</v>
      </c>
      <c r="E1953" s="1">
        <v>1.54191E-19</v>
      </c>
      <c r="F1953" t="s">
        <v>7905</v>
      </c>
      <c r="G1953" t="s">
        <v>7906</v>
      </c>
      <c r="H1953" t="s">
        <v>19</v>
      </c>
      <c r="I1953">
        <v>0.31463852669988202</v>
      </c>
      <c r="J1953">
        <v>0.22613856056934301</v>
      </c>
      <c r="K1953" t="s">
        <v>543</v>
      </c>
      <c r="L1953">
        <v>-0.152452001736015</v>
      </c>
      <c r="M1953">
        <v>-0.27160054132893802</v>
      </c>
      <c r="N1953">
        <f t="shared" si="60"/>
        <v>0.46709052843589705</v>
      </c>
      <c r="O1953">
        <v>135.27000000000001</v>
      </c>
      <c r="P1953">
        <f t="shared" si="61"/>
        <v>-18.811940974951774</v>
      </c>
    </row>
    <row r="1954" spans="1:16">
      <c r="A1954" t="s">
        <v>776</v>
      </c>
      <c r="B1954" t="s">
        <v>777</v>
      </c>
      <c r="C1954">
        <v>207</v>
      </c>
      <c r="D1954">
        <v>42.338000000000001</v>
      </c>
      <c r="E1954">
        <v>7.3084100000000004E-3</v>
      </c>
      <c r="F1954" t="s">
        <v>7907</v>
      </c>
      <c r="G1954" t="s">
        <v>7908</v>
      </c>
      <c r="H1954" t="s">
        <v>19</v>
      </c>
      <c r="I1954">
        <v>0.35219353774503198</v>
      </c>
      <c r="J1954" t="s">
        <v>20</v>
      </c>
      <c r="K1954" t="s">
        <v>776</v>
      </c>
      <c r="L1954">
        <v>-0.117192639475451</v>
      </c>
      <c r="M1954">
        <v>-1.1442548637178401E-2</v>
      </c>
      <c r="N1954">
        <f t="shared" si="60"/>
        <v>0.46938617722048298</v>
      </c>
      <c r="O1954">
        <v>42.338000000000001</v>
      </c>
      <c r="P1954">
        <f t="shared" si="61"/>
        <v>-2.1361770968226601</v>
      </c>
    </row>
    <row r="1955" spans="1:16">
      <c r="A1955" t="s">
        <v>7909</v>
      </c>
      <c r="B1955" t="s">
        <v>7910</v>
      </c>
      <c r="C1955">
        <v>1305</v>
      </c>
      <c r="D1955">
        <v>86.539000000000001</v>
      </c>
      <c r="E1955" s="1">
        <v>2.0657600000000001E-9</v>
      </c>
      <c r="F1955" t="s">
        <v>7911</v>
      </c>
      <c r="G1955" t="s">
        <v>7912</v>
      </c>
      <c r="H1955" t="s">
        <v>379</v>
      </c>
      <c r="I1955">
        <v>6.4193061927492398E-2</v>
      </c>
      <c r="J1955">
        <v>8.6104371243290803E-2</v>
      </c>
      <c r="K1955" t="s">
        <v>7909</v>
      </c>
      <c r="L1955">
        <v>-0.40547055911978103</v>
      </c>
      <c r="M1955">
        <v>-0.39079347962435501</v>
      </c>
      <c r="N1955">
        <f t="shared" si="60"/>
        <v>0.46966362104727344</v>
      </c>
      <c r="O1955">
        <v>86.539000000000001</v>
      </c>
      <c r="P1955">
        <f t="shared" si="61"/>
        <v>-8.6849201362191977</v>
      </c>
    </row>
    <row r="1956" spans="1:16">
      <c r="A1956" t="s">
        <v>7913</v>
      </c>
      <c r="B1956" t="s">
        <v>7914</v>
      </c>
      <c r="C1956" t="s">
        <v>7915</v>
      </c>
      <c r="D1956">
        <v>76.155000000000001</v>
      </c>
      <c r="E1956" s="1">
        <v>3.9340400000000002E-6</v>
      </c>
      <c r="F1956" t="s">
        <v>7916</v>
      </c>
      <c r="G1956" t="s">
        <v>7917</v>
      </c>
      <c r="H1956" t="s">
        <v>19</v>
      </c>
      <c r="I1956">
        <v>0.32458021456006297</v>
      </c>
      <c r="J1956">
        <v>0.36546858577813102</v>
      </c>
      <c r="K1956" t="s">
        <v>7918</v>
      </c>
      <c r="L1956">
        <v>-0.14538191332267</v>
      </c>
      <c r="M1956">
        <v>-0.29130950904188502</v>
      </c>
      <c r="N1956">
        <f t="shared" si="60"/>
        <v>0.46996212788273295</v>
      </c>
      <c r="O1956">
        <v>76.155000000000001</v>
      </c>
      <c r="P1956">
        <f t="shared" si="61"/>
        <v>-5.4051612286335198</v>
      </c>
    </row>
    <row r="1957" spans="1:16">
      <c r="A1957" t="s">
        <v>7919</v>
      </c>
      <c r="B1957" t="s">
        <v>7920</v>
      </c>
      <c r="C1957">
        <v>688</v>
      </c>
      <c r="D1957">
        <v>161.65</v>
      </c>
      <c r="E1957" s="1">
        <v>4.0636700000000001E-67</v>
      </c>
      <c r="F1957" t="s">
        <v>7921</v>
      </c>
      <c r="G1957" t="s">
        <v>7922</v>
      </c>
      <c r="H1957" t="s">
        <v>19</v>
      </c>
      <c r="I1957">
        <v>0.26050747780475503</v>
      </c>
      <c r="J1957">
        <v>-4.3482353760341597E-2</v>
      </c>
      <c r="K1957" t="s">
        <v>7919</v>
      </c>
      <c r="L1957">
        <v>-0.209761774656329</v>
      </c>
      <c r="M1957">
        <v>-0.25744183205633298</v>
      </c>
      <c r="N1957">
        <f t="shared" si="60"/>
        <v>0.47026925246108403</v>
      </c>
      <c r="O1957">
        <v>161.65</v>
      </c>
      <c r="P1957">
        <f t="shared" si="61"/>
        <v>-66.391081567209881</v>
      </c>
    </row>
    <row r="1958" spans="1:16">
      <c r="A1958" t="s">
        <v>174</v>
      </c>
      <c r="B1958" t="s">
        <v>175</v>
      </c>
      <c r="C1958" t="s">
        <v>7923</v>
      </c>
      <c r="D1958">
        <v>63.726999999999997</v>
      </c>
      <c r="E1958">
        <v>4.7531099999999996E-3</v>
      </c>
      <c r="F1958" t="s">
        <v>7924</v>
      </c>
      <c r="G1958" t="s">
        <v>7925</v>
      </c>
      <c r="H1958" t="s">
        <v>19</v>
      </c>
      <c r="I1958">
        <v>0.55168826943896299</v>
      </c>
      <c r="J1958" t="s">
        <v>20</v>
      </c>
      <c r="K1958" t="s">
        <v>179</v>
      </c>
      <c r="L1958">
        <v>8.09304876729839E-2</v>
      </c>
      <c r="M1958">
        <v>0.28924428515664202</v>
      </c>
      <c r="N1958">
        <f t="shared" si="60"/>
        <v>0.4707577817659791</v>
      </c>
      <c r="O1958">
        <v>63.726999999999997</v>
      </c>
      <c r="P1958">
        <f t="shared" si="61"/>
        <v>-2.3230221348236482</v>
      </c>
    </row>
    <row r="1959" spans="1:16">
      <c r="A1959" t="s">
        <v>7926</v>
      </c>
      <c r="B1959" t="s">
        <v>6551</v>
      </c>
      <c r="C1959" t="s">
        <v>7927</v>
      </c>
      <c r="D1959">
        <v>170.4</v>
      </c>
      <c r="E1959" s="1">
        <v>1.02997E-100</v>
      </c>
      <c r="F1959" t="s">
        <v>7928</v>
      </c>
      <c r="G1959" t="s">
        <v>7929</v>
      </c>
      <c r="H1959" t="s">
        <v>4901</v>
      </c>
      <c r="I1959">
        <v>0.12842538902883699</v>
      </c>
      <c r="J1959">
        <v>-3.2890429789510602E-2</v>
      </c>
      <c r="K1959" t="s">
        <v>6550</v>
      </c>
      <c r="L1959">
        <v>-0.34369584904497802</v>
      </c>
      <c r="M1959">
        <v>-0.32534049440743901</v>
      </c>
      <c r="N1959">
        <f t="shared" si="60"/>
        <v>0.47212123807381501</v>
      </c>
      <c r="O1959">
        <v>170.4</v>
      </c>
      <c r="P1959">
        <f t="shared" si="61"/>
        <v>-99.987175424832884</v>
      </c>
    </row>
    <row r="1960" spans="1:16">
      <c r="A1960" t="s">
        <v>7930</v>
      </c>
      <c r="B1960" t="s">
        <v>7931</v>
      </c>
      <c r="C1960" t="s">
        <v>7932</v>
      </c>
      <c r="D1960">
        <v>72.417000000000002</v>
      </c>
      <c r="E1960">
        <v>7.6257799999999998E-4</v>
      </c>
      <c r="F1960" t="s">
        <v>7933</v>
      </c>
      <c r="G1960" t="s">
        <v>7934</v>
      </c>
      <c r="H1960" t="s">
        <v>379</v>
      </c>
      <c r="I1960">
        <v>0.90458043492131801</v>
      </c>
      <c r="J1960">
        <v>1.21636173497113</v>
      </c>
      <c r="K1960" t="s">
        <v>7935</v>
      </c>
      <c r="L1960">
        <v>0.431997289840723</v>
      </c>
      <c r="M1960">
        <v>0.67996420080622499</v>
      </c>
      <c r="N1960">
        <f t="shared" si="60"/>
        <v>0.47258314508059501</v>
      </c>
      <c r="O1960">
        <v>72.417000000000002</v>
      </c>
      <c r="P1960">
        <f t="shared" si="61"/>
        <v>-3.1177157280636876</v>
      </c>
    </row>
    <row r="1961" spans="1:16">
      <c r="A1961" t="s">
        <v>3017</v>
      </c>
      <c r="B1961" t="s">
        <v>3012</v>
      </c>
      <c r="C1961">
        <v>159</v>
      </c>
      <c r="D1961">
        <v>63.826999999999998</v>
      </c>
      <c r="E1961">
        <v>4.2119500000000002E-4</v>
      </c>
      <c r="F1961" t="s">
        <v>5093</v>
      </c>
      <c r="G1961" t="s">
        <v>7936</v>
      </c>
      <c r="H1961" t="s">
        <v>93</v>
      </c>
      <c r="I1961">
        <v>0.26411602155924502</v>
      </c>
      <c r="J1961">
        <v>-0.28854033518592698</v>
      </c>
      <c r="K1961" t="s">
        <v>3017</v>
      </c>
      <c r="L1961">
        <v>-0.20919460541285301</v>
      </c>
      <c r="M1961">
        <v>-0.34736207307304001</v>
      </c>
      <c r="N1961">
        <f t="shared" si="60"/>
        <v>0.47331062697209803</v>
      </c>
      <c r="O1961">
        <v>63.826999999999998</v>
      </c>
      <c r="P1961">
        <f t="shared" si="61"/>
        <v>-3.375516792959719</v>
      </c>
    </row>
    <row r="1962" spans="1:16">
      <c r="A1962" t="s">
        <v>5241</v>
      </c>
      <c r="B1962" t="s">
        <v>5242</v>
      </c>
      <c r="C1962" t="s">
        <v>7937</v>
      </c>
      <c r="D1962">
        <v>125.7</v>
      </c>
      <c r="E1962">
        <v>4.1824800000000002E-4</v>
      </c>
      <c r="F1962" t="s">
        <v>7938</v>
      </c>
      <c r="G1962" t="s">
        <v>7939</v>
      </c>
      <c r="H1962" t="s">
        <v>19</v>
      </c>
      <c r="I1962">
        <v>0.360757557511937</v>
      </c>
      <c r="J1962">
        <v>-4.1179591604466798E-2</v>
      </c>
      <c r="K1962" t="s">
        <v>5246</v>
      </c>
      <c r="L1962">
        <v>-0.113301591432551</v>
      </c>
      <c r="M1962">
        <v>0.71536626237919498</v>
      </c>
      <c r="N1962">
        <f t="shared" si="60"/>
        <v>0.47405914894448797</v>
      </c>
      <c r="O1962">
        <v>125.7</v>
      </c>
      <c r="P1962">
        <f t="shared" si="61"/>
        <v>-3.3785661270925029</v>
      </c>
    </row>
    <row r="1963" spans="1:16">
      <c r="A1963" t="s">
        <v>7940</v>
      </c>
      <c r="B1963" t="s">
        <v>7941</v>
      </c>
      <c r="C1963" t="s">
        <v>7942</v>
      </c>
      <c r="D1963">
        <v>59.9</v>
      </c>
      <c r="E1963">
        <v>4.2050099999999999E-4</v>
      </c>
      <c r="F1963" t="s">
        <v>7943</v>
      </c>
      <c r="G1963" t="s">
        <v>7944</v>
      </c>
      <c r="H1963" t="s">
        <v>19</v>
      </c>
      <c r="I1963">
        <v>0.39550157538497699</v>
      </c>
      <c r="J1963">
        <v>0.37951006655306802</v>
      </c>
      <c r="K1963" t="s">
        <v>7945</v>
      </c>
      <c r="L1963">
        <v>-7.8563669193702099E-2</v>
      </c>
      <c r="M1963">
        <v>-0.13479380341282701</v>
      </c>
      <c r="N1963">
        <f t="shared" si="60"/>
        <v>0.4740652445786791</v>
      </c>
      <c r="O1963">
        <v>59.9</v>
      </c>
      <c r="P1963">
        <f t="shared" si="61"/>
        <v>-3.3762329670623461</v>
      </c>
    </row>
    <row r="1964" spans="1:16">
      <c r="A1964" t="s">
        <v>811</v>
      </c>
      <c r="B1964" t="s">
        <v>812</v>
      </c>
      <c r="C1964" t="s">
        <v>7946</v>
      </c>
      <c r="D1964">
        <v>49.558999999999997</v>
      </c>
      <c r="E1964">
        <v>1.28911E-3</v>
      </c>
      <c r="F1964" t="s">
        <v>7947</v>
      </c>
      <c r="G1964" t="s">
        <v>7948</v>
      </c>
      <c r="H1964" t="s">
        <v>7949</v>
      </c>
      <c r="I1964">
        <v>0.38824465339229902</v>
      </c>
      <c r="J1964">
        <v>0.71457523885162599</v>
      </c>
      <c r="K1964" t="s">
        <v>817</v>
      </c>
      <c r="L1964">
        <v>-8.6216350364575201E-2</v>
      </c>
      <c r="M1964">
        <v>0.248413392050818</v>
      </c>
      <c r="N1964">
        <f t="shared" si="60"/>
        <v>0.47446100375687422</v>
      </c>
      <c r="O1964">
        <v>49.558999999999997</v>
      </c>
      <c r="P1964">
        <f t="shared" si="61"/>
        <v>-2.8897100226351635</v>
      </c>
    </row>
    <row r="1965" spans="1:16">
      <c r="A1965" t="s">
        <v>2282</v>
      </c>
      <c r="B1965" t="s">
        <v>2283</v>
      </c>
      <c r="C1965">
        <v>543</v>
      </c>
      <c r="D1965">
        <v>99.215000000000003</v>
      </c>
      <c r="E1965">
        <v>2.3324600000000002E-3</v>
      </c>
      <c r="F1965" t="s">
        <v>7950</v>
      </c>
      <c r="G1965" t="s">
        <v>7951</v>
      </c>
      <c r="H1965" t="s">
        <v>481</v>
      </c>
      <c r="I1965">
        <v>0.71175919298323398</v>
      </c>
      <c r="J1965">
        <v>0.52506659207821105</v>
      </c>
      <c r="K1965" t="s">
        <v>2282</v>
      </c>
      <c r="L1965">
        <v>0.23719657363039401</v>
      </c>
      <c r="M1965">
        <v>5.7831474560573297E-2</v>
      </c>
      <c r="N1965">
        <f t="shared" si="60"/>
        <v>0.47456261935283994</v>
      </c>
      <c r="O1965">
        <v>99.215000000000003</v>
      </c>
      <c r="P1965">
        <f t="shared" si="61"/>
        <v>-2.6321857953534806</v>
      </c>
    </row>
    <row r="1966" spans="1:16">
      <c r="A1966" t="s">
        <v>6425</v>
      </c>
      <c r="B1966" t="s">
        <v>6426</v>
      </c>
      <c r="C1966">
        <v>2</v>
      </c>
      <c r="D1966">
        <v>133.93</v>
      </c>
      <c r="E1966" s="1">
        <v>2.2413899999999999E-20</v>
      </c>
      <c r="F1966" t="s">
        <v>7952</v>
      </c>
      <c r="G1966" t="s">
        <v>7953</v>
      </c>
      <c r="H1966" t="s">
        <v>19</v>
      </c>
      <c r="I1966">
        <v>8.2566351071411706E-2</v>
      </c>
      <c r="J1966">
        <v>0.216113358446301</v>
      </c>
      <c r="K1966" t="s">
        <v>6425</v>
      </c>
      <c r="L1966">
        <v>-0.39247793153052402</v>
      </c>
      <c r="M1966">
        <v>-0.40906749311864199</v>
      </c>
      <c r="N1966">
        <f t="shared" si="60"/>
        <v>0.47504428260193571</v>
      </c>
      <c r="O1966">
        <v>133.93</v>
      </c>
      <c r="P1966">
        <f t="shared" si="61"/>
        <v>-19.649482570010434</v>
      </c>
    </row>
    <row r="1967" spans="1:16">
      <c r="A1967" t="s">
        <v>7954</v>
      </c>
      <c r="B1967" t="s">
        <v>7955</v>
      </c>
      <c r="C1967">
        <v>4</v>
      </c>
      <c r="D1967">
        <v>59.280999999999999</v>
      </c>
      <c r="E1967">
        <v>4.0110200000000002E-4</v>
      </c>
      <c r="F1967" t="s">
        <v>7956</v>
      </c>
      <c r="G1967" t="s">
        <v>7957</v>
      </c>
      <c r="H1967" t="s">
        <v>2822</v>
      </c>
      <c r="I1967">
        <v>-5.7256558296220901E-2</v>
      </c>
      <c r="J1967">
        <v>0.14208662961752699</v>
      </c>
      <c r="K1967" t="s">
        <v>7954</v>
      </c>
      <c r="L1967">
        <v>-0.53255356268630905</v>
      </c>
      <c r="M1967">
        <v>-0.35173705469789601</v>
      </c>
      <c r="N1967">
        <f t="shared" si="60"/>
        <v>0.47529700439008815</v>
      </c>
      <c r="O1967">
        <v>59.280999999999999</v>
      </c>
      <c r="P1967">
        <f t="shared" si="61"/>
        <v>-3.396745172506515</v>
      </c>
    </row>
    <row r="1968" spans="1:16">
      <c r="A1968" t="s">
        <v>7301</v>
      </c>
      <c r="B1968" t="s">
        <v>7302</v>
      </c>
      <c r="C1968">
        <v>190</v>
      </c>
      <c r="D1968">
        <v>44.258000000000003</v>
      </c>
      <c r="E1968">
        <v>8.2951800000000001E-4</v>
      </c>
      <c r="F1968" t="s">
        <v>7958</v>
      </c>
      <c r="G1968" t="s">
        <v>7959</v>
      </c>
      <c r="H1968" t="s">
        <v>53</v>
      </c>
      <c r="I1968">
        <v>8.2293835951430902E-2</v>
      </c>
      <c r="J1968">
        <v>-0.59924349681674904</v>
      </c>
      <c r="K1968" t="s">
        <v>7301</v>
      </c>
      <c r="L1968">
        <v>-0.393008278416353</v>
      </c>
      <c r="M1968">
        <v>-0.36722925569585502</v>
      </c>
      <c r="N1968">
        <f t="shared" si="60"/>
        <v>0.47530211436778391</v>
      </c>
      <c r="O1968">
        <v>44.258000000000003</v>
      </c>
      <c r="P1968">
        <f t="shared" si="61"/>
        <v>-3.0811741856301467</v>
      </c>
    </row>
    <row r="1969" spans="1:16">
      <c r="A1969" t="s">
        <v>7960</v>
      </c>
      <c r="B1969" t="s">
        <v>4665</v>
      </c>
      <c r="C1969" t="s">
        <v>7961</v>
      </c>
      <c r="D1969">
        <v>38.634</v>
      </c>
      <c r="E1969">
        <v>1.0587900000000001E-2</v>
      </c>
      <c r="F1969" t="s">
        <v>7962</v>
      </c>
      <c r="G1969" t="s">
        <v>7963</v>
      </c>
      <c r="H1969" t="s">
        <v>19</v>
      </c>
      <c r="I1969">
        <v>0.46016589467643099</v>
      </c>
      <c r="J1969" t="s">
        <v>20</v>
      </c>
      <c r="K1969" t="s">
        <v>4669</v>
      </c>
      <c r="L1969">
        <v>-1.7183437168731299E-2</v>
      </c>
      <c r="M1969">
        <v>1.2211083950874399E-2</v>
      </c>
      <c r="N1969">
        <f t="shared" si="60"/>
        <v>0.47734933184516226</v>
      </c>
      <c r="O1969">
        <v>38.634</v>
      </c>
      <c r="P1969">
        <f t="shared" si="61"/>
        <v>-1.9751901691513165</v>
      </c>
    </row>
    <row r="1970" spans="1:16">
      <c r="A1970" t="s">
        <v>7964</v>
      </c>
      <c r="B1970" t="s">
        <v>7965</v>
      </c>
      <c r="C1970">
        <v>241</v>
      </c>
      <c r="D1970">
        <v>62.203000000000003</v>
      </c>
      <c r="E1970" s="1">
        <v>9.8799800000000002E-5</v>
      </c>
      <c r="F1970" t="s">
        <v>7966</v>
      </c>
      <c r="G1970" t="s">
        <v>7967</v>
      </c>
      <c r="H1970" t="s">
        <v>69</v>
      </c>
      <c r="I1970">
        <v>4.6979908144409402E-2</v>
      </c>
      <c r="J1970">
        <v>0.60862002436049201</v>
      </c>
      <c r="K1970" t="s">
        <v>7964</v>
      </c>
      <c r="L1970">
        <v>-0.43169543892601098</v>
      </c>
      <c r="M1970">
        <v>-0.59033209300279899</v>
      </c>
      <c r="N1970">
        <f t="shared" si="60"/>
        <v>0.47867534707042037</v>
      </c>
      <c r="O1970">
        <v>62.203000000000003</v>
      </c>
      <c r="P1970">
        <f t="shared" si="61"/>
        <v>-4.0052439345518893</v>
      </c>
    </row>
    <row r="1971" spans="1:16">
      <c r="A1971" t="s">
        <v>973</v>
      </c>
      <c r="B1971" t="s">
        <v>974</v>
      </c>
      <c r="C1971">
        <v>238</v>
      </c>
      <c r="D1971">
        <v>215.75</v>
      </c>
      <c r="E1971" s="1">
        <v>4.5484300000000004E-68</v>
      </c>
      <c r="F1971" t="s">
        <v>7968</v>
      </c>
      <c r="G1971" t="s">
        <v>7969</v>
      </c>
      <c r="H1971" t="s">
        <v>19</v>
      </c>
      <c r="I1971">
        <v>0.66693833729205898</v>
      </c>
      <c r="J1971">
        <v>1.54611658358491</v>
      </c>
      <c r="K1971" t="s">
        <v>973</v>
      </c>
      <c r="L1971">
        <v>0.18294649451110201</v>
      </c>
      <c r="M1971">
        <v>7.0114502661328196E-2</v>
      </c>
      <c r="N1971">
        <f t="shared" si="60"/>
        <v>0.48399184278095697</v>
      </c>
      <c r="O1971">
        <v>215.75</v>
      </c>
      <c r="P1971">
        <f t="shared" si="61"/>
        <v>-67.342138484661618</v>
      </c>
    </row>
    <row r="1972" spans="1:16">
      <c r="A1972" t="s">
        <v>7970</v>
      </c>
      <c r="B1972" t="s">
        <v>7971</v>
      </c>
      <c r="C1972" t="s">
        <v>2307</v>
      </c>
      <c r="D1972">
        <v>142.91</v>
      </c>
      <c r="E1972" s="1">
        <v>5.2217899999999999E-6</v>
      </c>
      <c r="F1972" t="s">
        <v>7972</v>
      </c>
      <c r="G1972" t="s">
        <v>7973</v>
      </c>
      <c r="H1972" t="s">
        <v>19</v>
      </c>
      <c r="I1972">
        <v>0.82489002397939803</v>
      </c>
      <c r="J1972">
        <v>0.98768467756676104</v>
      </c>
      <c r="K1972" t="s">
        <v>7974</v>
      </c>
      <c r="L1972">
        <v>0.340163443311091</v>
      </c>
      <c r="M1972">
        <v>0.298423711931038</v>
      </c>
      <c r="N1972">
        <f t="shared" si="60"/>
        <v>0.48472658066830704</v>
      </c>
      <c r="O1972">
        <v>142.91</v>
      </c>
      <c r="P1972">
        <f t="shared" si="61"/>
        <v>-5.2821805977898011</v>
      </c>
    </row>
    <row r="1973" spans="1:16">
      <c r="A1973" t="s">
        <v>3717</v>
      </c>
      <c r="B1973" t="s">
        <v>3718</v>
      </c>
      <c r="C1973" t="s">
        <v>7975</v>
      </c>
      <c r="D1973">
        <v>148.91</v>
      </c>
      <c r="E1973" s="1">
        <v>1.1907099999999999E-29</v>
      </c>
      <c r="F1973" t="s">
        <v>7976</v>
      </c>
      <c r="G1973" t="s">
        <v>7977</v>
      </c>
      <c r="H1973" t="s">
        <v>7978</v>
      </c>
      <c r="I1973">
        <v>0.709731759420691</v>
      </c>
      <c r="J1973">
        <v>0.51581335736197798</v>
      </c>
      <c r="K1973" t="s">
        <v>3723</v>
      </c>
      <c r="L1973">
        <v>0.22193893162862399</v>
      </c>
      <c r="M1973">
        <v>-0.25906380727613798</v>
      </c>
      <c r="N1973">
        <f t="shared" si="60"/>
        <v>0.48779282779206701</v>
      </c>
      <c r="O1973">
        <v>148.91</v>
      </c>
      <c r="P1973">
        <f t="shared" si="61"/>
        <v>-28.924193999000551</v>
      </c>
    </row>
    <row r="1974" spans="1:16">
      <c r="A1974" t="s">
        <v>1272</v>
      </c>
      <c r="B1974" t="s">
        <v>1273</v>
      </c>
      <c r="C1974" t="s">
        <v>7979</v>
      </c>
      <c r="D1974">
        <v>39.237000000000002</v>
      </c>
      <c r="E1974">
        <v>7.4905100000000004E-4</v>
      </c>
      <c r="F1974" t="s">
        <v>7980</v>
      </c>
      <c r="G1974" t="s">
        <v>7981</v>
      </c>
      <c r="H1974" t="s">
        <v>157</v>
      </c>
      <c r="I1974">
        <v>0.158983251160387</v>
      </c>
      <c r="J1974" t="s">
        <v>20</v>
      </c>
      <c r="K1974" t="s">
        <v>1277</v>
      </c>
      <c r="L1974">
        <v>-0.32932279212670301</v>
      </c>
      <c r="M1974">
        <v>-0.35886094229446602</v>
      </c>
      <c r="N1974">
        <f t="shared" si="60"/>
        <v>0.48830604328709004</v>
      </c>
      <c r="O1974">
        <v>39.237000000000002</v>
      </c>
      <c r="P1974">
        <f t="shared" si="61"/>
        <v>-3.1254886118538856</v>
      </c>
    </row>
    <row r="1975" spans="1:16">
      <c r="A1975" t="s">
        <v>5080</v>
      </c>
      <c r="B1975" t="s">
        <v>3012</v>
      </c>
      <c r="C1975" t="s">
        <v>7982</v>
      </c>
      <c r="D1975">
        <v>124.45</v>
      </c>
      <c r="E1975" s="1">
        <v>3.30638E-8</v>
      </c>
      <c r="F1975" t="s">
        <v>6286</v>
      </c>
      <c r="G1975" t="s">
        <v>7983</v>
      </c>
      <c r="H1975" t="s">
        <v>93</v>
      </c>
      <c r="I1975">
        <v>0.279174108489047</v>
      </c>
      <c r="J1975">
        <v>0.350270924228404</v>
      </c>
      <c r="K1975" t="s">
        <v>3017</v>
      </c>
      <c r="L1975">
        <v>-0.20919460541285301</v>
      </c>
      <c r="M1975">
        <v>-0.34736207307304001</v>
      </c>
      <c r="N1975">
        <f t="shared" si="60"/>
        <v>0.48836871390190001</v>
      </c>
      <c r="O1975">
        <v>124.45</v>
      </c>
      <c r="P1975">
        <f t="shared" si="61"/>
        <v>-7.4806472347272885</v>
      </c>
    </row>
    <row r="1976" spans="1:16">
      <c r="A1976" t="s">
        <v>6917</v>
      </c>
      <c r="B1976" t="s">
        <v>6918</v>
      </c>
      <c r="C1976" t="s">
        <v>90</v>
      </c>
      <c r="D1976">
        <v>122.19</v>
      </c>
      <c r="E1976" s="1">
        <v>1.6795299999999999E-22</v>
      </c>
      <c r="F1976" t="s">
        <v>7984</v>
      </c>
      <c r="G1976" t="s">
        <v>7985</v>
      </c>
      <c r="H1976" t="s">
        <v>19</v>
      </c>
      <c r="I1976">
        <v>0.416731670820911</v>
      </c>
      <c r="J1976">
        <v>1.00741081295462</v>
      </c>
      <c r="K1976" t="s">
        <v>2759</v>
      </c>
      <c r="L1976">
        <v>-7.3499521766479795E-2</v>
      </c>
      <c r="M1976">
        <v>9.4911647025467005E-2</v>
      </c>
      <c r="N1976">
        <f t="shared" si="60"/>
        <v>0.49023119258739078</v>
      </c>
      <c r="O1976">
        <v>122.19</v>
      </c>
      <c r="P1976">
        <f t="shared" si="61"/>
        <v>-21.774812234324195</v>
      </c>
    </row>
    <row r="1977" spans="1:16">
      <c r="A1977" t="s">
        <v>1449</v>
      </c>
      <c r="B1977" t="s">
        <v>1450</v>
      </c>
      <c r="C1977" t="s">
        <v>182</v>
      </c>
      <c r="D1977">
        <v>75.668999999999997</v>
      </c>
      <c r="E1977">
        <v>1.0703500000000001E-3</v>
      </c>
      <c r="F1977" t="s">
        <v>7986</v>
      </c>
      <c r="G1977" t="s">
        <v>7987</v>
      </c>
      <c r="H1977" t="s">
        <v>7988</v>
      </c>
      <c r="I1977">
        <v>0.53893540877333102</v>
      </c>
      <c r="J1977">
        <v>-0.71106270389460402</v>
      </c>
      <c r="K1977" t="s">
        <v>1455</v>
      </c>
      <c r="L1977">
        <v>4.7957107396654999E-2</v>
      </c>
      <c r="M1977">
        <v>-0.31299307769454499</v>
      </c>
      <c r="N1977">
        <f t="shared" si="60"/>
        <v>0.49097830137667603</v>
      </c>
      <c r="O1977">
        <v>75.668999999999997</v>
      </c>
      <c r="P1977">
        <f t="shared" si="61"/>
        <v>-2.9704741866009856</v>
      </c>
    </row>
    <row r="1978" spans="1:16">
      <c r="A1978" t="s">
        <v>7989</v>
      </c>
      <c r="B1978" t="s">
        <v>7990</v>
      </c>
      <c r="C1978">
        <v>10</v>
      </c>
      <c r="D1978">
        <v>101.38</v>
      </c>
      <c r="E1978">
        <v>3.8448900000000001E-3</v>
      </c>
      <c r="F1978" t="s">
        <v>7991</v>
      </c>
      <c r="G1978" t="s">
        <v>7992</v>
      </c>
      <c r="H1978" t="s">
        <v>19</v>
      </c>
      <c r="I1978">
        <v>0.66811912468643198</v>
      </c>
      <c r="J1978">
        <v>0.78064605876798598</v>
      </c>
      <c r="K1978" t="s">
        <v>7989</v>
      </c>
      <c r="L1978">
        <v>0.17593970540604301</v>
      </c>
      <c r="M1978">
        <v>4.6560905757741203E-2</v>
      </c>
      <c r="N1978">
        <f t="shared" si="60"/>
        <v>0.492179419280389</v>
      </c>
      <c r="O1978">
        <v>101.38</v>
      </c>
      <c r="P1978">
        <f t="shared" si="61"/>
        <v>-2.4151160805898253</v>
      </c>
    </row>
    <row r="1979" spans="1:16">
      <c r="A1979" t="s">
        <v>7993</v>
      </c>
      <c r="B1979" t="s">
        <v>7994</v>
      </c>
      <c r="C1979" t="s">
        <v>7995</v>
      </c>
      <c r="D1979">
        <v>56.850999999999999</v>
      </c>
      <c r="E1979">
        <v>8.7361100000000005E-4</v>
      </c>
      <c r="F1979" t="s">
        <v>7996</v>
      </c>
      <c r="G1979" t="s">
        <v>7997</v>
      </c>
      <c r="H1979" t="s">
        <v>31</v>
      </c>
      <c r="I1979">
        <v>0.45059103192518901</v>
      </c>
      <c r="J1979">
        <v>0.21375164631100599</v>
      </c>
      <c r="K1979" t="s">
        <v>7998</v>
      </c>
      <c r="L1979">
        <v>-4.4702077447314803E-2</v>
      </c>
      <c r="M1979">
        <v>-0.13999865719729601</v>
      </c>
      <c r="N1979">
        <f t="shared" si="60"/>
        <v>0.49529310937250381</v>
      </c>
      <c r="O1979">
        <v>56.850999999999999</v>
      </c>
      <c r="P1979">
        <f t="shared" si="61"/>
        <v>-3.0586819062221853</v>
      </c>
    </row>
    <row r="1980" spans="1:16">
      <c r="A1980" t="s">
        <v>7999</v>
      </c>
      <c r="B1980" t="s">
        <v>8000</v>
      </c>
      <c r="C1980" t="s">
        <v>8001</v>
      </c>
      <c r="D1980">
        <v>70.578000000000003</v>
      </c>
      <c r="E1980" s="1">
        <v>7.1227800000000002E-17</v>
      </c>
      <c r="F1980" t="s">
        <v>8002</v>
      </c>
      <c r="G1980" t="s">
        <v>8003</v>
      </c>
      <c r="H1980" t="s">
        <v>19</v>
      </c>
      <c r="I1980">
        <v>-0.20192459351265701</v>
      </c>
      <c r="J1980">
        <v>-1.51263309385562E-2</v>
      </c>
      <c r="K1980" t="s">
        <v>8004</v>
      </c>
      <c r="L1980">
        <v>-0.70094294579202499</v>
      </c>
      <c r="M1980">
        <v>-0.36752702941244297</v>
      </c>
      <c r="N1980">
        <f t="shared" si="60"/>
        <v>0.49901835227936797</v>
      </c>
      <c r="O1980">
        <v>70.578000000000003</v>
      </c>
      <c r="P1980">
        <f t="shared" si="61"/>
        <v>-16.147350469422317</v>
      </c>
    </row>
    <row r="1981" spans="1:16">
      <c r="A1981" t="s">
        <v>4237</v>
      </c>
      <c r="B1981" t="s">
        <v>3857</v>
      </c>
      <c r="C1981" t="s">
        <v>8005</v>
      </c>
      <c r="D1981">
        <v>36.576000000000001</v>
      </c>
      <c r="E1981">
        <v>4.2428300000000004E-3</v>
      </c>
      <c r="F1981" t="s">
        <v>8006</v>
      </c>
      <c r="G1981" t="s">
        <v>8007</v>
      </c>
      <c r="H1981" t="s">
        <v>19</v>
      </c>
      <c r="I1981">
        <v>0.63208204928970702</v>
      </c>
      <c r="J1981">
        <v>0.80793188468912502</v>
      </c>
      <c r="K1981" t="s">
        <v>3861</v>
      </c>
      <c r="L1981">
        <v>0.13251103979919501</v>
      </c>
      <c r="M1981">
        <v>5.2833199762944601E-2</v>
      </c>
      <c r="N1981">
        <f t="shared" si="60"/>
        <v>0.49957100949051203</v>
      </c>
      <c r="O1981">
        <v>36.576000000000001</v>
      </c>
      <c r="P1981">
        <f t="shared" si="61"/>
        <v>-2.3723443690207988</v>
      </c>
    </row>
    <row r="1982" spans="1:16">
      <c r="A1982" t="s">
        <v>7451</v>
      </c>
      <c r="B1982" t="s">
        <v>3536</v>
      </c>
      <c r="C1982" t="s">
        <v>8008</v>
      </c>
      <c r="D1982">
        <v>42.789000000000001</v>
      </c>
      <c r="E1982">
        <v>7.6630800000000001E-3</v>
      </c>
      <c r="F1982" t="s">
        <v>8009</v>
      </c>
      <c r="G1982" t="s">
        <v>8010</v>
      </c>
      <c r="H1982" t="s">
        <v>157</v>
      </c>
      <c r="I1982">
        <v>-0.343256527588778</v>
      </c>
      <c r="J1982" t="s">
        <v>20</v>
      </c>
      <c r="K1982" t="s">
        <v>3540</v>
      </c>
      <c r="L1982">
        <v>-0.84655781489149695</v>
      </c>
      <c r="M1982">
        <v>-0.41173270670045697</v>
      </c>
      <c r="N1982">
        <f t="shared" si="60"/>
        <v>0.50330128730271895</v>
      </c>
      <c r="O1982">
        <v>42.789000000000001</v>
      </c>
      <c r="P1982">
        <f t="shared" si="61"/>
        <v>-2.1155966405300686</v>
      </c>
    </row>
    <row r="1983" spans="1:16">
      <c r="A1983" t="s">
        <v>8011</v>
      </c>
      <c r="B1983" t="s">
        <v>8012</v>
      </c>
      <c r="C1983" t="s">
        <v>1783</v>
      </c>
      <c r="D1983">
        <v>47.756999999999998</v>
      </c>
      <c r="E1983" s="1">
        <v>2.14917E-5</v>
      </c>
      <c r="F1983" t="s">
        <v>8013</v>
      </c>
      <c r="G1983" t="s">
        <v>8014</v>
      </c>
      <c r="H1983" t="s">
        <v>977</v>
      </c>
      <c r="I1983">
        <v>0.18142064028014199</v>
      </c>
      <c r="J1983" t="s">
        <v>20</v>
      </c>
      <c r="K1983" t="s">
        <v>8015</v>
      </c>
      <c r="L1983">
        <v>-0.32420213085054</v>
      </c>
      <c r="M1983">
        <v>-0.49390588809367902</v>
      </c>
      <c r="N1983">
        <f t="shared" si="60"/>
        <v>0.50562277113068199</v>
      </c>
      <c r="O1983">
        <v>47.756999999999998</v>
      </c>
      <c r="P1983">
        <f t="shared" si="61"/>
        <v>-4.6677292303243521</v>
      </c>
    </row>
    <row r="1984" spans="1:16">
      <c r="A1984" t="s">
        <v>8016</v>
      </c>
      <c r="B1984" t="s">
        <v>8017</v>
      </c>
      <c r="C1984" t="s">
        <v>8018</v>
      </c>
      <c r="D1984">
        <v>213.13</v>
      </c>
      <c r="E1984" s="1">
        <v>2.5092699999999999E-76</v>
      </c>
      <c r="F1984" t="s">
        <v>8019</v>
      </c>
      <c r="G1984" t="s">
        <v>8020</v>
      </c>
      <c r="H1984" t="s">
        <v>6410</v>
      </c>
      <c r="I1984">
        <v>6.1154063207100699E-2</v>
      </c>
      <c r="J1984">
        <v>-0.37043354862907601</v>
      </c>
      <c r="K1984" t="s">
        <v>8021</v>
      </c>
      <c r="L1984">
        <v>-0.44546026218101697</v>
      </c>
      <c r="M1984">
        <v>-0.14926457363812101</v>
      </c>
      <c r="N1984">
        <f t="shared" si="60"/>
        <v>0.50661432538811768</v>
      </c>
      <c r="O1984">
        <v>213.13</v>
      </c>
      <c r="P1984">
        <f t="shared" si="61"/>
        <v>-75.600452605643838</v>
      </c>
    </row>
    <row r="1985" spans="1:16">
      <c r="A1985" t="s">
        <v>8022</v>
      </c>
      <c r="B1985" t="s">
        <v>8023</v>
      </c>
      <c r="C1985" t="s">
        <v>8024</v>
      </c>
      <c r="D1985">
        <v>110.55</v>
      </c>
      <c r="E1985" s="1">
        <v>1.00978E-22</v>
      </c>
      <c r="F1985" t="s">
        <v>8025</v>
      </c>
      <c r="G1985" t="s">
        <v>8026</v>
      </c>
      <c r="H1985" t="s">
        <v>8027</v>
      </c>
      <c r="I1985">
        <v>0.829200099458554</v>
      </c>
      <c r="J1985">
        <v>0.89103026784092298</v>
      </c>
      <c r="K1985" t="s">
        <v>8028</v>
      </c>
      <c r="L1985">
        <v>0.31996469421646601</v>
      </c>
      <c r="M1985">
        <v>0.29337048420475298</v>
      </c>
      <c r="N1985">
        <f t="shared" si="60"/>
        <v>0.50923540524208799</v>
      </c>
      <c r="O1985">
        <v>110.55</v>
      </c>
      <c r="P1985">
        <f t="shared" si="61"/>
        <v>-21.995773235319731</v>
      </c>
    </row>
    <row r="1986" spans="1:16">
      <c r="A1986" t="s">
        <v>4851</v>
      </c>
      <c r="B1986" t="s">
        <v>4852</v>
      </c>
      <c r="C1986" t="s">
        <v>820</v>
      </c>
      <c r="D1986">
        <v>134.85</v>
      </c>
      <c r="E1986" s="1">
        <v>3.8519E-33</v>
      </c>
      <c r="F1986" t="s">
        <v>8029</v>
      </c>
      <c r="G1986" t="s">
        <v>8030</v>
      </c>
      <c r="H1986" t="s">
        <v>58</v>
      </c>
      <c r="I1986">
        <v>0.31208426151475399</v>
      </c>
      <c r="J1986">
        <v>0.23057194190465199</v>
      </c>
      <c r="K1986" t="s">
        <v>4856</v>
      </c>
      <c r="L1986">
        <v>-0.19755032673523701</v>
      </c>
      <c r="M1986">
        <v>8.8548697010238001E-2</v>
      </c>
      <c r="N1986">
        <f t="shared" si="60"/>
        <v>0.50963458824999097</v>
      </c>
      <c r="O1986">
        <v>134.85</v>
      </c>
      <c r="P1986">
        <f t="shared" si="61"/>
        <v>-32.414324996213111</v>
      </c>
    </row>
    <row r="1987" spans="1:16">
      <c r="A1987" t="s">
        <v>8031</v>
      </c>
      <c r="B1987" t="s">
        <v>8032</v>
      </c>
      <c r="C1987" t="s">
        <v>8033</v>
      </c>
      <c r="D1987">
        <v>34.179000000000002</v>
      </c>
      <c r="E1987">
        <v>8.1616699999999993E-3</v>
      </c>
      <c r="F1987" t="s">
        <v>8034</v>
      </c>
      <c r="G1987" t="s">
        <v>8035</v>
      </c>
      <c r="H1987" t="s">
        <v>19</v>
      </c>
      <c r="I1987">
        <v>0.63913953138042801</v>
      </c>
      <c r="J1987">
        <v>0.249020510285965</v>
      </c>
      <c r="K1987" t="s">
        <v>8036</v>
      </c>
      <c r="L1987">
        <v>0.12723706192481399</v>
      </c>
      <c r="M1987" t="s">
        <v>20</v>
      </c>
      <c r="N1987">
        <f t="shared" ref="N1987:N2050" si="62">I1987-L1987</f>
        <v>0.51190246945561402</v>
      </c>
      <c r="O1987">
        <v>34.179000000000002</v>
      </c>
      <c r="P1987">
        <f t="shared" si="61"/>
        <v>-2.0882209689938129</v>
      </c>
    </row>
    <row r="1988" spans="1:16" hidden="1">
      <c r="A1988" t="s">
        <v>54</v>
      </c>
      <c r="B1988" t="s">
        <v>55</v>
      </c>
      <c r="C1988">
        <v>5782</v>
      </c>
      <c r="D1988">
        <v>69.010000000000005</v>
      </c>
      <c r="E1988">
        <v>8.3278899999999993E-3</v>
      </c>
      <c r="F1988" t="s">
        <v>8037</v>
      </c>
      <c r="G1988" t="s">
        <v>8038</v>
      </c>
      <c r="H1988" t="s">
        <v>983</v>
      </c>
      <c r="I1988">
        <v>1.30351775194648</v>
      </c>
      <c r="J1988" t="s">
        <v>20</v>
      </c>
      <c r="K1988" t="s">
        <v>54</v>
      </c>
      <c r="L1988">
        <v>0.79127230777658497</v>
      </c>
      <c r="M1988">
        <v>0.48439596250266598</v>
      </c>
      <c r="N1988">
        <f t="shared" si="62"/>
        <v>0.51224544416989504</v>
      </c>
      <c r="O1988">
        <v>69.010000000000005</v>
      </c>
      <c r="P1988">
        <f t="shared" ref="P1988:P2051" si="63">LOG10(E1988)</f>
        <v>-2.0794650198938354</v>
      </c>
    </row>
    <row r="1989" spans="1:16">
      <c r="A1989" t="s">
        <v>8039</v>
      </c>
      <c r="B1989" t="s">
        <v>8040</v>
      </c>
      <c r="C1989" t="s">
        <v>8041</v>
      </c>
      <c r="D1989">
        <v>45.33</v>
      </c>
      <c r="E1989">
        <v>4.2118399999999997E-3</v>
      </c>
      <c r="F1989" t="s">
        <v>8042</v>
      </c>
      <c r="G1989" t="s">
        <v>8043</v>
      </c>
      <c r="H1989" t="s">
        <v>19</v>
      </c>
      <c r="I1989">
        <v>0.857423708732307</v>
      </c>
      <c r="J1989">
        <v>1.0923027184791901E-2</v>
      </c>
      <c r="K1989" t="s">
        <v>8044</v>
      </c>
      <c r="L1989">
        <v>0.34369206917901901</v>
      </c>
      <c r="M1989">
        <v>0.32642229610106199</v>
      </c>
      <c r="N1989">
        <f t="shared" si="62"/>
        <v>0.51373163955328804</v>
      </c>
      <c r="O1989">
        <v>45.33</v>
      </c>
      <c r="P1989">
        <f t="shared" si="63"/>
        <v>-2.3755281352161171</v>
      </c>
    </row>
    <row r="1990" spans="1:16">
      <c r="A1990" t="s">
        <v>1732</v>
      </c>
      <c r="B1990" t="s">
        <v>1733</v>
      </c>
      <c r="C1990">
        <v>1371</v>
      </c>
      <c r="D1990">
        <v>51.545999999999999</v>
      </c>
      <c r="E1990">
        <v>4.9858300000000001E-3</v>
      </c>
      <c r="F1990" t="s">
        <v>8045</v>
      </c>
      <c r="G1990" t="s">
        <v>8046</v>
      </c>
      <c r="H1990" t="s">
        <v>19</v>
      </c>
      <c r="I1990">
        <v>0.38714192839716999</v>
      </c>
      <c r="J1990" t="s">
        <v>20</v>
      </c>
      <c r="K1990" t="s">
        <v>1732</v>
      </c>
      <c r="L1990">
        <v>-0.128487499830018</v>
      </c>
      <c r="M1990">
        <v>-2.6969225254804802E-2</v>
      </c>
      <c r="N1990">
        <f t="shared" si="62"/>
        <v>0.51562942822718805</v>
      </c>
      <c r="O1990">
        <v>51.545999999999999</v>
      </c>
      <c r="P1990">
        <f t="shared" si="63"/>
        <v>-2.3022625335579949</v>
      </c>
    </row>
    <row r="1991" spans="1:16">
      <c r="A1991" t="s">
        <v>8047</v>
      </c>
      <c r="B1991" t="s">
        <v>8048</v>
      </c>
      <c r="C1991">
        <v>326</v>
      </c>
      <c r="D1991">
        <v>89.623999999999995</v>
      </c>
      <c r="E1991">
        <v>1.51117E-3</v>
      </c>
      <c r="F1991" t="s">
        <v>8049</v>
      </c>
      <c r="G1991" t="s">
        <v>8050</v>
      </c>
      <c r="H1991" t="s">
        <v>8051</v>
      </c>
      <c r="I1991">
        <v>-3.9369676459804701E-2</v>
      </c>
      <c r="J1991">
        <v>0.43253187873811599</v>
      </c>
      <c r="K1991" t="s">
        <v>8047</v>
      </c>
      <c r="L1991">
        <v>-0.55556615767270201</v>
      </c>
      <c r="M1991">
        <v>0.20776793757217099</v>
      </c>
      <c r="N1991">
        <f t="shared" si="62"/>
        <v>0.5161964812128973</v>
      </c>
      <c r="O1991">
        <v>89.623999999999995</v>
      </c>
      <c r="P1991">
        <f t="shared" si="63"/>
        <v>-2.8206866766874548</v>
      </c>
    </row>
    <row r="1992" spans="1:16">
      <c r="A1992" t="s">
        <v>8052</v>
      </c>
      <c r="B1992" t="s">
        <v>8053</v>
      </c>
      <c r="C1992" t="s">
        <v>8054</v>
      </c>
      <c r="D1992">
        <v>50.652999999999999</v>
      </c>
      <c r="E1992">
        <v>2.44342E-3</v>
      </c>
      <c r="F1992" t="s">
        <v>8055</v>
      </c>
      <c r="G1992" t="s">
        <v>8056</v>
      </c>
      <c r="H1992" t="s">
        <v>19</v>
      </c>
      <c r="I1992">
        <v>0.65654213334999401</v>
      </c>
      <c r="J1992">
        <v>-0.58605936581378304</v>
      </c>
      <c r="K1992" t="s">
        <v>8057</v>
      </c>
      <c r="L1992">
        <v>0.13776580809587899</v>
      </c>
      <c r="M1992">
        <v>-0.315073569169396</v>
      </c>
      <c r="N1992">
        <f t="shared" si="62"/>
        <v>0.51877632525411499</v>
      </c>
      <c r="O1992">
        <v>50.652999999999999</v>
      </c>
      <c r="P1992">
        <f t="shared" si="63"/>
        <v>-2.6120018756361429</v>
      </c>
    </row>
    <row r="1993" spans="1:16">
      <c r="A1993" t="s">
        <v>8058</v>
      </c>
      <c r="B1993" t="s">
        <v>8059</v>
      </c>
      <c r="C1993" t="s">
        <v>8060</v>
      </c>
      <c r="D1993">
        <v>77.19</v>
      </c>
      <c r="E1993" s="1">
        <v>2.0568800000000001E-16</v>
      </c>
      <c r="F1993" t="s">
        <v>8061</v>
      </c>
      <c r="G1993" t="s">
        <v>8062</v>
      </c>
      <c r="H1993" t="s">
        <v>19</v>
      </c>
      <c r="I1993">
        <v>-7.2209714332982095E-2</v>
      </c>
      <c r="J1993">
        <v>6.9152201869423002E-2</v>
      </c>
      <c r="K1993" t="s">
        <v>8063</v>
      </c>
      <c r="L1993">
        <v>-0.59167943136268697</v>
      </c>
      <c r="M1993">
        <v>-0.38398113614556201</v>
      </c>
      <c r="N1993">
        <f t="shared" si="62"/>
        <v>0.5194697170297049</v>
      </c>
      <c r="O1993">
        <v>77.19</v>
      </c>
      <c r="P1993">
        <f t="shared" si="63"/>
        <v>-15.686791044648507</v>
      </c>
    </row>
    <row r="1994" spans="1:16">
      <c r="A1994" t="s">
        <v>8064</v>
      </c>
      <c r="B1994" t="s">
        <v>8065</v>
      </c>
      <c r="C1994">
        <v>159</v>
      </c>
      <c r="D1994">
        <v>85.957999999999998</v>
      </c>
      <c r="E1994">
        <v>6.3491499999999996E-3</v>
      </c>
      <c r="F1994" t="s">
        <v>8066</v>
      </c>
      <c r="G1994" t="s">
        <v>8067</v>
      </c>
      <c r="H1994" t="s">
        <v>19</v>
      </c>
      <c r="I1994">
        <v>0.57521550226759499</v>
      </c>
      <c r="J1994">
        <v>0.64376385433734196</v>
      </c>
      <c r="K1994" t="s">
        <v>8064</v>
      </c>
      <c r="L1994">
        <v>5.15809206306449E-2</v>
      </c>
      <c r="M1994">
        <v>1.7494379459272499E-2</v>
      </c>
      <c r="N1994">
        <f t="shared" si="62"/>
        <v>0.52363458163695009</v>
      </c>
      <c r="O1994">
        <v>85.957999999999998</v>
      </c>
      <c r="P1994">
        <f t="shared" si="63"/>
        <v>-2.1972844125062503</v>
      </c>
    </row>
    <row r="1995" spans="1:16">
      <c r="A1995" t="s">
        <v>6643</v>
      </c>
      <c r="B1995" t="s">
        <v>6644</v>
      </c>
      <c r="C1995">
        <v>189</v>
      </c>
      <c r="D1995">
        <v>128.9</v>
      </c>
      <c r="E1995" s="1">
        <v>7.0916699999999998E-23</v>
      </c>
      <c r="F1995" t="s">
        <v>6645</v>
      </c>
      <c r="G1995" t="s">
        <v>8068</v>
      </c>
      <c r="H1995" t="s">
        <v>770</v>
      </c>
      <c r="I1995">
        <v>8.9170947360530505E-3</v>
      </c>
      <c r="J1995">
        <v>-0.17016667310222799</v>
      </c>
      <c r="K1995" t="s">
        <v>6643</v>
      </c>
      <c r="L1995">
        <v>-0.51589281165114298</v>
      </c>
      <c r="M1995">
        <v>5.5195654242124602E-2</v>
      </c>
      <c r="N1995">
        <f t="shared" si="62"/>
        <v>0.52480990638719605</v>
      </c>
      <c r="O1995">
        <v>128.9</v>
      </c>
      <c r="P1995">
        <f t="shared" si="63"/>
        <v>-22.149251481829367</v>
      </c>
    </row>
    <row r="1996" spans="1:16">
      <c r="A1996" t="s">
        <v>8069</v>
      </c>
      <c r="B1996" t="s">
        <v>8070</v>
      </c>
      <c r="C1996" t="s">
        <v>8071</v>
      </c>
      <c r="D1996">
        <v>121.04</v>
      </c>
      <c r="E1996" s="1">
        <v>4.5415999999999999E-7</v>
      </c>
      <c r="F1996" t="s">
        <v>8072</v>
      </c>
      <c r="G1996" t="s">
        <v>8073</v>
      </c>
      <c r="H1996" t="s">
        <v>19</v>
      </c>
      <c r="I1996">
        <v>0.69661706521242595</v>
      </c>
      <c r="J1996" t="s">
        <v>20</v>
      </c>
      <c r="K1996" t="s">
        <v>8074</v>
      </c>
      <c r="L1996">
        <v>0.170950553318368</v>
      </c>
      <c r="M1996">
        <v>1.8349309878891801E-2</v>
      </c>
      <c r="N1996">
        <f t="shared" si="62"/>
        <v>0.525666511894058</v>
      </c>
      <c r="O1996">
        <v>121.04</v>
      </c>
      <c r="P1996">
        <f t="shared" si="63"/>
        <v>-6.3427911187826433</v>
      </c>
    </row>
    <row r="1997" spans="1:16">
      <c r="A1997" t="s">
        <v>4599</v>
      </c>
      <c r="B1997" t="s">
        <v>4600</v>
      </c>
      <c r="C1997" t="s">
        <v>8075</v>
      </c>
      <c r="D1997">
        <v>111.12</v>
      </c>
      <c r="E1997" s="1">
        <v>3.4807400000000002E-5</v>
      </c>
      <c r="F1997" t="s">
        <v>8076</v>
      </c>
      <c r="G1997" t="s">
        <v>8077</v>
      </c>
      <c r="H1997" t="s">
        <v>2243</v>
      </c>
      <c r="I1997">
        <v>5.2415894151138502E-2</v>
      </c>
      <c r="J1997">
        <v>0.28699939663384</v>
      </c>
      <c r="K1997" t="s">
        <v>4604</v>
      </c>
      <c r="L1997">
        <v>-0.479452031893423</v>
      </c>
      <c r="M1997">
        <v>-0.30723359419457602</v>
      </c>
      <c r="N1997">
        <f t="shared" si="62"/>
        <v>0.53186792604456146</v>
      </c>
      <c r="O1997">
        <v>111.12</v>
      </c>
      <c r="P1997">
        <f t="shared" si="63"/>
        <v>-4.45832841589481</v>
      </c>
    </row>
    <row r="1998" spans="1:16">
      <c r="A1998" t="s">
        <v>4357</v>
      </c>
      <c r="B1998" t="s">
        <v>4358</v>
      </c>
      <c r="C1998" t="s">
        <v>8078</v>
      </c>
      <c r="D1998">
        <v>122.49</v>
      </c>
      <c r="E1998" s="1">
        <v>7.3874099999999997E-22</v>
      </c>
      <c r="F1998" t="s">
        <v>8079</v>
      </c>
      <c r="G1998" t="s">
        <v>8080</v>
      </c>
      <c r="H1998" t="s">
        <v>19</v>
      </c>
      <c r="I1998">
        <v>0.24792751344358499</v>
      </c>
      <c r="J1998">
        <v>2.24743465748992E-2</v>
      </c>
      <c r="K1998" t="s">
        <v>4362</v>
      </c>
      <c r="L1998">
        <v>-0.28403636291197998</v>
      </c>
      <c r="M1998">
        <v>-0.308126417354051</v>
      </c>
      <c r="N1998">
        <f t="shared" si="62"/>
        <v>0.53196387635556497</v>
      </c>
      <c r="O1998">
        <v>122.49</v>
      </c>
      <c r="P1998">
        <f t="shared" si="63"/>
        <v>-21.131507797040157</v>
      </c>
    </row>
    <row r="1999" spans="1:16">
      <c r="A1999" t="s">
        <v>2094</v>
      </c>
      <c r="B1999" t="s">
        <v>2095</v>
      </c>
      <c r="C1999" t="s">
        <v>8081</v>
      </c>
      <c r="D1999">
        <v>52.823</v>
      </c>
      <c r="E1999">
        <v>2.39711E-3</v>
      </c>
      <c r="F1999" t="s">
        <v>8082</v>
      </c>
      <c r="G1999" t="s">
        <v>8083</v>
      </c>
      <c r="H1999" t="s">
        <v>8084</v>
      </c>
      <c r="I1999">
        <v>0.52506659207821105</v>
      </c>
      <c r="J1999" t="s">
        <v>20</v>
      </c>
      <c r="K1999" t="s">
        <v>2099</v>
      </c>
      <c r="L1999">
        <v>-1.2737352447554201E-2</v>
      </c>
      <c r="M1999">
        <v>-0.112256391936794</v>
      </c>
      <c r="N1999">
        <f t="shared" si="62"/>
        <v>0.5378039445257653</v>
      </c>
      <c r="O1999">
        <v>52.823</v>
      </c>
      <c r="P1999">
        <f t="shared" si="63"/>
        <v>-2.6203120363472854</v>
      </c>
    </row>
    <row r="2000" spans="1:16">
      <c r="A2000" t="s">
        <v>1968</v>
      </c>
      <c r="C2000">
        <v>342</v>
      </c>
      <c r="D2000">
        <v>53.277999999999999</v>
      </c>
      <c r="E2000">
        <v>5.0394199999999995E-4</v>
      </c>
      <c r="F2000" t="s">
        <v>8085</v>
      </c>
      <c r="G2000" t="s">
        <v>8086</v>
      </c>
      <c r="H2000" t="s">
        <v>19</v>
      </c>
      <c r="I2000">
        <v>-8.2789774025882404E-2</v>
      </c>
      <c r="J2000">
        <v>-0.77289971667978796</v>
      </c>
      <c r="K2000" t="s">
        <v>1968</v>
      </c>
      <c r="L2000">
        <v>-0.62142179235785699</v>
      </c>
      <c r="M2000">
        <v>0.36513259345253002</v>
      </c>
      <c r="N2000">
        <f t="shared" si="62"/>
        <v>0.5386320183319746</v>
      </c>
      <c r="O2000">
        <v>53.277999999999999</v>
      </c>
      <c r="P2000">
        <f t="shared" si="63"/>
        <v>-3.2976194447636678</v>
      </c>
    </row>
    <row r="2001" spans="1:16">
      <c r="A2001" t="s">
        <v>3058</v>
      </c>
      <c r="B2001" t="s">
        <v>3059</v>
      </c>
      <c r="C2001" t="s">
        <v>8087</v>
      </c>
      <c r="D2001">
        <v>121.74</v>
      </c>
      <c r="E2001" s="1">
        <v>2.3675800000000001E-19</v>
      </c>
      <c r="F2001" t="s">
        <v>8088</v>
      </c>
      <c r="G2001" t="s">
        <v>8089</v>
      </c>
      <c r="H2001" t="s">
        <v>3855</v>
      </c>
      <c r="I2001">
        <v>0.69528119514486098</v>
      </c>
      <c r="J2001">
        <v>7.0519425164900203E-3</v>
      </c>
      <c r="K2001" t="s">
        <v>3063</v>
      </c>
      <c r="L2001">
        <v>0.156008221107128</v>
      </c>
      <c r="M2001">
        <v>5.6155674069098003E-3</v>
      </c>
      <c r="N2001">
        <f t="shared" si="62"/>
        <v>0.539272974037733</v>
      </c>
      <c r="O2001">
        <v>121.74</v>
      </c>
      <c r="P2001">
        <f t="shared" si="63"/>
        <v>-18.625695337363101</v>
      </c>
    </row>
    <row r="2002" spans="1:16">
      <c r="A2002" t="s">
        <v>677</v>
      </c>
      <c r="B2002" t="s">
        <v>678</v>
      </c>
      <c r="C2002" t="s">
        <v>8090</v>
      </c>
      <c r="D2002">
        <v>141.22</v>
      </c>
      <c r="E2002" s="1">
        <v>1.4906999999999999E-21</v>
      </c>
      <c r="F2002" t="s">
        <v>8091</v>
      </c>
      <c r="G2002" t="s">
        <v>8092</v>
      </c>
      <c r="H2002" t="s">
        <v>4942</v>
      </c>
      <c r="I2002">
        <v>-0.419333502428127</v>
      </c>
      <c r="J2002">
        <v>-0.26548329386769398</v>
      </c>
      <c r="K2002" t="s">
        <v>683</v>
      </c>
      <c r="L2002">
        <v>-0.960131667744336</v>
      </c>
      <c r="M2002">
        <v>-0.29342966476913102</v>
      </c>
      <c r="N2002">
        <f t="shared" si="62"/>
        <v>0.54079816531620906</v>
      </c>
      <c r="O2002">
        <v>141.22</v>
      </c>
      <c r="P2002">
        <f t="shared" si="63"/>
        <v>-20.826609748534803</v>
      </c>
    </row>
    <row r="2003" spans="1:16">
      <c r="A2003" t="s">
        <v>874</v>
      </c>
      <c r="B2003" t="s">
        <v>875</v>
      </c>
      <c r="C2003" t="s">
        <v>8093</v>
      </c>
      <c r="D2003">
        <v>91.936999999999998</v>
      </c>
      <c r="E2003" s="1">
        <v>3.5673000000000001E-6</v>
      </c>
      <c r="F2003" t="s">
        <v>8094</v>
      </c>
      <c r="G2003" t="s">
        <v>8095</v>
      </c>
      <c r="H2003" t="s">
        <v>19</v>
      </c>
      <c r="I2003">
        <v>0.17925624719050701</v>
      </c>
      <c r="J2003">
        <v>1.0703893278914001</v>
      </c>
      <c r="K2003" t="s">
        <v>879</v>
      </c>
      <c r="L2003">
        <v>-0.36434775003991399</v>
      </c>
      <c r="M2003">
        <v>0.27834165862164201</v>
      </c>
      <c r="N2003">
        <f t="shared" si="62"/>
        <v>0.54360399723042097</v>
      </c>
      <c r="O2003">
        <v>91.936999999999998</v>
      </c>
      <c r="P2003">
        <f t="shared" si="63"/>
        <v>-5.4476603661688019</v>
      </c>
    </row>
    <row r="2004" spans="1:16">
      <c r="A2004" t="s">
        <v>1832</v>
      </c>
      <c r="B2004" t="s">
        <v>1833</v>
      </c>
      <c r="C2004" t="s">
        <v>8096</v>
      </c>
      <c r="D2004">
        <v>118.31</v>
      </c>
      <c r="E2004" s="1">
        <v>1.07889E-24</v>
      </c>
      <c r="F2004" t="s">
        <v>8097</v>
      </c>
      <c r="G2004" t="s">
        <v>8098</v>
      </c>
      <c r="H2004" t="s">
        <v>8099</v>
      </c>
      <c r="I2004">
        <v>0.38360753363385103</v>
      </c>
      <c r="J2004">
        <v>-3.1975622671965902E-2</v>
      </c>
      <c r="K2004" t="s">
        <v>1838</v>
      </c>
      <c r="L2004">
        <v>-0.16073371747146001</v>
      </c>
      <c r="M2004">
        <v>-0.18604851669917799</v>
      </c>
      <c r="N2004">
        <f t="shared" si="62"/>
        <v>0.54434125110531106</v>
      </c>
      <c r="O2004">
        <v>118.31</v>
      </c>
      <c r="P2004">
        <f t="shared" si="63"/>
        <v>-23.967022832266377</v>
      </c>
    </row>
    <row r="2005" spans="1:16">
      <c r="A2005" t="s">
        <v>1519</v>
      </c>
      <c r="B2005" t="s">
        <v>1520</v>
      </c>
      <c r="C2005">
        <v>233</v>
      </c>
      <c r="D2005">
        <v>69.346000000000004</v>
      </c>
      <c r="E2005">
        <v>5.1654700000000001E-3</v>
      </c>
      <c r="F2005" t="s">
        <v>8100</v>
      </c>
      <c r="G2005" t="s">
        <v>8101</v>
      </c>
      <c r="H2005" t="s">
        <v>19</v>
      </c>
      <c r="I2005">
        <v>0.674912552908007</v>
      </c>
      <c r="J2005">
        <v>0.37840064244357602</v>
      </c>
      <c r="K2005" t="s">
        <v>1519</v>
      </c>
      <c r="L2005">
        <v>0.130140135336449</v>
      </c>
      <c r="M2005">
        <v>-0.12483331097223101</v>
      </c>
      <c r="N2005">
        <f t="shared" si="62"/>
        <v>0.54477241757155803</v>
      </c>
      <c r="O2005">
        <v>69.346000000000004</v>
      </c>
      <c r="P2005">
        <f t="shared" si="63"/>
        <v>-2.2868901564057418</v>
      </c>
    </row>
    <row r="2006" spans="1:16">
      <c r="A2006" t="s">
        <v>8102</v>
      </c>
      <c r="C2006">
        <v>1222</v>
      </c>
      <c r="D2006">
        <v>87.676000000000002</v>
      </c>
      <c r="E2006" s="1">
        <v>4.2205900000000002E-8</v>
      </c>
      <c r="F2006" t="s">
        <v>8103</v>
      </c>
      <c r="G2006" t="s">
        <v>8104</v>
      </c>
      <c r="H2006" t="s">
        <v>6410</v>
      </c>
      <c r="I2006">
        <v>0.16053300876090801</v>
      </c>
      <c r="J2006">
        <v>-0.33804978650914203</v>
      </c>
      <c r="K2006" t="s">
        <v>8102</v>
      </c>
      <c r="L2006">
        <v>-0.38871428666303398</v>
      </c>
      <c r="M2006">
        <v>-0.49262649796913899</v>
      </c>
      <c r="N2006">
        <f t="shared" si="62"/>
        <v>0.54924729542394202</v>
      </c>
      <c r="O2006">
        <v>87.676000000000002</v>
      </c>
      <c r="P2006">
        <f t="shared" si="63"/>
        <v>-7.3746268343857393</v>
      </c>
    </row>
    <row r="2007" spans="1:16">
      <c r="A2007" t="s">
        <v>3791</v>
      </c>
      <c r="B2007" t="s">
        <v>3792</v>
      </c>
      <c r="C2007" t="s">
        <v>5366</v>
      </c>
      <c r="D2007">
        <v>177.67</v>
      </c>
      <c r="E2007" s="1">
        <v>1.7197699999999999E-30</v>
      </c>
      <c r="F2007" t="s">
        <v>8105</v>
      </c>
      <c r="G2007" t="s">
        <v>8106</v>
      </c>
      <c r="H2007" t="s">
        <v>19</v>
      </c>
      <c r="I2007">
        <v>0.335368915103673</v>
      </c>
      <c r="J2007" t="s">
        <v>20</v>
      </c>
      <c r="K2007" t="s">
        <v>3796</v>
      </c>
      <c r="L2007">
        <v>-0.214323911007096</v>
      </c>
      <c r="M2007">
        <v>-0.24495861857225101</v>
      </c>
      <c r="N2007">
        <f t="shared" si="62"/>
        <v>0.54969282611076897</v>
      </c>
      <c r="O2007">
        <v>177.67</v>
      </c>
      <c r="P2007">
        <f t="shared" si="63"/>
        <v>-29.764529631237785</v>
      </c>
    </row>
    <row r="2008" spans="1:16">
      <c r="A2008" t="s">
        <v>608</v>
      </c>
      <c r="B2008" t="s">
        <v>609</v>
      </c>
      <c r="C2008">
        <v>35</v>
      </c>
      <c r="D2008">
        <v>90.22</v>
      </c>
      <c r="E2008" s="1">
        <v>5.1991900000000001E-9</v>
      </c>
      <c r="F2008" t="s">
        <v>8107</v>
      </c>
      <c r="G2008" t="s">
        <v>8108</v>
      </c>
      <c r="H2008" t="s">
        <v>314</v>
      </c>
      <c r="I2008">
        <v>-8.9435193804195696E-3</v>
      </c>
      <c r="J2008">
        <v>-0.46104473184045902</v>
      </c>
      <c r="K2008" t="s">
        <v>608</v>
      </c>
      <c r="L2008">
        <v>-0.55892027655342402</v>
      </c>
      <c r="M2008">
        <v>-0.71814154176406297</v>
      </c>
      <c r="N2008">
        <f t="shared" si="62"/>
        <v>0.54997675717300443</v>
      </c>
      <c r="O2008">
        <v>90.22</v>
      </c>
      <c r="P2008">
        <f t="shared" si="63"/>
        <v>-8.2840643113519938</v>
      </c>
    </row>
    <row r="2009" spans="1:16">
      <c r="A2009" t="s">
        <v>2335</v>
      </c>
      <c r="B2009" t="s">
        <v>2336</v>
      </c>
      <c r="C2009" t="s">
        <v>8109</v>
      </c>
      <c r="D2009">
        <v>124.06</v>
      </c>
      <c r="E2009" s="1">
        <v>4.2349999999999998E-41</v>
      </c>
      <c r="F2009" t="s">
        <v>8110</v>
      </c>
      <c r="G2009" t="s">
        <v>8111</v>
      </c>
      <c r="H2009" t="s">
        <v>7392</v>
      </c>
      <c r="I2009">
        <v>0.15937084666020301</v>
      </c>
      <c r="J2009">
        <v>0.42556672407525098</v>
      </c>
      <c r="K2009" t="s">
        <v>2341</v>
      </c>
      <c r="L2009">
        <v>-0.39190991898691002</v>
      </c>
      <c r="M2009">
        <v>-0.22924705417452501</v>
      </c>
      <c r="N2009">
        <f t="shared" si="62"/>
        <v>0.55128076564711304</v>
      </c>
      <c r="O2009">
        <v>124.06</v>
      </c>
      <c r="P2009">
        <f t="shared" si="63"/>
        <v>-40.373146585333274</v>
      </c>
    </row>
    <row r="2010" spans="1:16">
      <c r="A2010" t="s">
        <v>8112</v>
      </c>
      <c r="B2010" t="s">
        <v>8113</v>
      </c>
      <c r="C2010">
        <v>248</v>
      </c>
      <c r="D2010">
        <v>65.106999999999999</v>
      </c>
      <c r="E2010">
        <v>2.9711000000000001E-4</v>
      </c>
      <c r="F2010" t="s">
        <v>8114</v>
      </c>
      <c r="G2010" t="s">
        <v>8115</v>
      </c>
      <c r="H2010" t="s">
        <v>3633</v>
      </c>
      <c r="I2010">
        <v>-1.8688002095193501E-2</v>
      </c>
      <c r="J2010">
        <v>0.134089480920423</v>
      </c>
      <c r="K2010" t="s">
        <v>8112</v>
      </c>
      <c r="L2010">
        <v>-0.57007879248242999</v>
      </c>
      <c r="M2010">
        <v>-0.19961982267609399</v>
      </c>
      <c r="N2010">
        <f t="shared" si="62"/>
        <v>0.55139079038723648</v>
      </c>
      <c r="O2010">
        <v>65.106999999999999</v>
      </c>
      <c r="P2010">
        <f t="shared" si="63"/>
        <v>-3.5270827306543242</v>
      </c>
    </row>
    <row r="2011" spans="1:16">
      <c r="A2011" t="s">
        <v>6754</v>
      </c>
      <c r="B2011" t="s">
        <v>6755</v>
      </c>
      <c r="C2011" t="s">
        <v>8116</v>
      </c>
      <c r="D2011">
        <v>60.033999999999999</v>
      </c>
      <c r="E2011">
        <v>1.1404900000000001E-4</v>
      </c>
      <c r="F2011" t="s">
        <v>6757</v>
      </c>
      <c r="G2011" t="s">
        <v>8117</v>
      </c>
      <c r="H2011" t="s">
        <v>549</v>
      </c>
      <c r="I2011">
        <v>0.38769339625331301</v>
      </c>
      <c r="J2011">
        <v>-0.54378261148873297</v>
      </c>
      <c r="K2011" t="s">
        <v>6759</v>
      </c>
      <c r="L2011">
        <v>-0.16577421321765101</v>
      </c>
      <c r="M2011">
        <v>-0.23857854946284099</v>
      </c>
      <c r="N2011">
        <f t="shared" si="62"/>
        <v>0.55346760947096407</v>
      </c>
      <c r="O2011">
        <v>60.033999999999999</v>
      </c>
      <c r="P2011">
        <f t="shared" si="63"/>
        <v>-3.9429085183346002</v>
      </c>
    </row>
    <row r="2012" spans="1:16">
      <c r="A2012" t="s">
        <v>8118</v>
      </c>
      <c r="B2012" t="s">
        <v>8119</v>
      </c>
      <c r="C2012">
        <v>2</v>
      </c>
      <c r="D2012">
        <v>246.39</v>
      </c>
      <c r="E2012">
        <v>0</v>
      </c>
      <c r="F2012" t="s">
        <v>8120</v>
      </c>
      <c r="G2012" t="s">
        <v>8121</v>
      </c>
      <c r="H2012" t="s">
        <v>8122</v>
      </c>
      <c r="I2012">
        <v>0.48748634934853602</v>
      </c>
      <c r="J2012">
        <v>0.45817198959258998</v>
      </c>
      <c r="K2012" t="s">
        <v>8118</v>
      </c>
      <c r="L2012">
        <v>-6.6366935987008505E-2</v>
      </c>
      <c r="M2012">
        <v>-8.1262676150730601E-2</v>
      </c>
      <c r="N2012">
        <f t="shared" si="62"/>
        <v>0.55385328533554457</v>
      </c>
      <c r="O2012">
        <v>246.39</v>
      </c>
      <c r="P2012" t="e">
        <f t="shared" si="63"/>
        <v>#NUM!</v>
      </c>
    </row>
    <row r="2013" spans="1:16">
      <c r="A2013" t="s">
        <v>8123</v>
      </c>
      <c r="B2013" t="s">
        <v>8124</v>
      </c>
      <c r="C2013" t="s">
        <v>8125</v>
      </c>
      <c r="D2013">
        <v>82.706999999999994</v>
      </c>
      <c r="E2013" s="1">
        <v>5.2930700000000004E-7</v>
      </c>
      <c r="F2013" t="s">
        <v>8126</v>
      </c>
      <c r="G2013" t="s">
        <v>8127</v>
      </c>
      <c r="H2013" t="s">
        <v>19</v>
      </c>
      <c r="I2013">
        <v>0.529970829136579</v>
      </c>
      <c r="J2013">
        <v>0.93372369789582899</v>
      </c>
      <c r="K2013" t="s">
        <v>8128</v>
      </c>
      <c r="L2013">
        <v>-2.4017711446855598E-2</v>
      </c>
      <c r="M2013">
        <v>1.6825283528767601</v>
      </c>
      <c r="N2013">
        <f t="shared" si="62"/>
        <v>0.55398854058343461</v>
      </c>
      <c r="O2013">
        <v>82.706999999999994</v>
      </c>
      <c r="P2013">
        <f t="shared" si="63"/>
        <v>-6.2762923624960338</v>
      </c>
    </row>
    <row r="2014" spans="1:16">
      <c r="A2014" t="s">
        <v>284</v>
      </c>
      <c r="B2014" t="s">
        <v>285</v>
      </c>
      <c r="C2014">
        <v>537</v>
      </c>
      <c r="D2014">
        <v>75.462000000000003</v>
      </c>
      <c r="E2014">
        <v>5.09853E-4</v>
      </c>
      <c r="F2014" t="s">
        <v>8129</v>
      </c>
      <c r="G2014" t="s">
        <v>8130</v>
      </c>
      <c r="H2014" t="s">
        <v>19</v>
      </c>
      <c r="I2014">
        <v>0.58621229492396598</v>
      </c>
      <c r="J2014" t="s">
        <v>20</v>
      </c>
      <c r="K2014" t="s">
        <v>284</v>
      </c>
      <c r="L2014">
        <v>3.1818625826357097E-2</v>
      </c>
      <c r="M2014">
        <v>-4.9994516996931103E-2</v>
      </c>
      <c r="N2014">
        <f t="shared" si="62"/>
        <v>0.5543936690976089</v>
      </c>
      <c r="O2014">
        <v>75.462000000000003</v>
      </c>
      <c r="P2014">
        <f t="shared" si="63"/>
        <v>-3.2925550209437588</v>
      </c>
    </row>
    <row r="2015" spans="1:16">
      <c r="A2015" t="s">
        <v>284</v>
      </c>
      <c r="B2015" t="s">
        <v>285</v>
      </c>
      <c r="C2015">
        <v>538</v>
      </c>
      <c r="D2015">
        <v>85.837000000000003</v>
      </c>
      <c r="E2015">
        <v>3.6113999999999997E-4</v>
      </c>
      <c r="F2015" t="s">
        <v>8131</v>
      </c>
      <c r="G2015" t="s">
        <v>8132</v>
      </c>
      <c r="H2015" t="s">
        <v>19</v>
      </c>
      <c r="I2015">
        <v>0.58621229492396598</v>
      </c>
      <c r="J2015">
        <v>4.0261223064434602E-2</v>
      </c>
      <c r="K2015" t="s">
        <v>284</v>
      </c>
      <c r="L2015">
        <v>3.1818625826357097E-2</v>
      </c>
      <c r="M2015">
        <v>-4.9994516996931103E-2</v>
      </c>
      <c r="N2015">
        <f t="shared" si="62"/>
        <v>0.5543936690976089</v>
      </c>
      <c r="O2015">
        <v>85.837000000000003</v>
      </c>
      <c r="P2015">
        <f t="shared" si="63"/>
        <v>-3.4423244062915663</v>
      </c>
    </row>
    <row r="2016" spans="1:16">
      <c r="A2016" t="s">
        <v>8133</v>
      </c>
      <c r="B2016" t="s">
        <v>8134</v>
      </c>
      <c r="C2016" t="s">
        <v>8135</v>
      </c>
      <c r="D2016">
        <v>94.691999999999993</v>
      </c>
      <c r="E2016">
        <v>1.2320299999999999E-2</v>
      </c>
      <c r="F2016" t="s">
        <v>8136</v>
      </c>
      <c r="G2016" t="s">
        <v>8137</v>
      </c>
      <c r="H2016" t="s">
        <v>19</v>
      </c>
      <c r="I2016">
        <v>0.31231665440199702</v>
      </c>
      <c r="J2016">
        <v>0.39835037034596499</v>
      </c>
      <c r="K2016" t="s">
        <v>6806</v>
      </c>
      <c r="L2016">
        <v>-0.246412577641688</v>
      </c>
      <c r="M2016">
        <v>-6.99515363779903E-2</v>
      </c>
      <c r="N2016">
        <f t="shared" si="62"/>
        <v>0.55872923204368496</v>
      </c>
      <c r="O2016">
        <v>94.691999999999993</v>
      </c>
      <c r="P2016">
        <f t="shared" si="63"/>
        <v>-1.9093787169477059</v>
      </c>
    </row>
    <row r="2017" spans="1:16">
      <c r="A2017" t="s">
        <v>8138</v>
      </c>
      <c r="B2017" t="s">
        <v>8139</v>
      </c>
      <c r="C2017">
        <v>42</v>
      </c>
      <c r="D2017">
        <v>75.533000000000001</v>
      </c>
      <c r="E2017" s="1">
        <v>8.7512399999999996E-6</v>
      </c>
      <c r="F2017" t="s">
        <v>8140</v>
      </c>
      <c r="G2017" t="s">
        <v>8141</v>
      </c>
      <c r="H2017" t="s">
        <v>19</v>
      </c>
      <c r="I2017">
        <v>0.117030053010187</v>
      </c>
      <c r="J2017">
        <v>-5.3748246551672797E-2</v>
      </c>
      <c r="K2017" t="s">
        <v>8138</v>
      </c>
      <c r="L2017">
        <v>-0.44288894497384101</v>
      </c>
      <c r="M2017">
        <v>-0.73444308439749495</v>
      </c>
      <c r="N2017">
        <f t="shared" si="62"/>
        <v>0.559918997984028</v>
      </c>
      <c r="O2017">
        <v>75.533000000000001</v>
      </c>
      <c r="P2017">
        <f t="shared" si="63"/>
        <v>-5.0579304056059371</v>
      </c>
    </row>
    <row r="2018" spans="1:16">
      <c r="A2018" t="s">
        <v>1832</v>
      </c>
      <c r="B2018" t="s">
        <v>1833</v>
      </c>
      <c r="C2018" t="s">
        <v>8142</v>
      </c>
      <c r="D2018">
        <v>88.036000000000001</v>
      </c>
      <c r="E2018" s="1">
        <v>2.17759E-11</v>
      </c>
      <c r="F2018" t="s">
        <v>8143</v>
      </c>
      <c r="G2018" t="s">
        <v>8144</v>
      </c>
      <c r="H2018" t="s">
        <v>2548</v>
      </c>
      <c r="I2018">
        <v>0.40239475050061502</v>
      </c>
      <c r="J2018">
        <v>2.48869993131795E-2</v>
      </c>
      <c r="K2018" t="s">
        <v>1838</v>
      </c>
      <c r="L2018">
        <v>-0.16073371747146001</v>
      </c>
      <c r="M2018">
        <v>-0.18604851669917799</v>
      </c>
      <c r="N2018">
        <f t="shared" si="62"/>
        <v>0.56312846797207505</v>
      </c>
      <c r="O2018">
        <v>88.036000000000001</v>
      </c>
      <c r="P2018">
        <f t="shared" si="63"/>
        <v>-10.662023886517481</v>
      </c>
    </row>
    <row r="2019" spans="1:16">
      <c r="A2019" t="s">
        <v>6951</v>
      </c>
      <c r="B2019" t="s">
        <v>6952</v>
      </c>
      <c r="C2019" t="s">
        <v>8145</v>
      </c>
      <c r="D2019">
        <v>64.244</v>
      </c>
      <c r="E2019">
        <v>2.3242100000000002E-3</v>
      </c>
      <c r="F2019" t="s">
        <v>8146</v>
      </c>
      <c r="G2019" t="s">
        <v>8147</v>
      </c>
      <c r="H2019" t="s">
        <v>19</v>
      </c>
      <c r="I2019">
        <v>-0.227523101086028</v>
      </c>
      <c r="J2019">
        <v>-0.374261938091352</v>
      </c>
      <c r="K2019" t="s">
        <v>6957</v>
      </c>
      <c r="L2019">
        <v>-0.79173247103130795</v>
      </c>
      <c r="M2019" t="s">
        <v>20</v>
      </c>
      <c r="N2019">
        <f t="shared" si="62"/>
        <v>0.56420936994527993</v>
      </c>
      <c r="O2019">
        <v>64.244</v>
      </c>
      <c r="P2019">
        <f t="shared" si="63"/>
        <v>-2.6337246345773684</v>
      </c>
    </row>
    <row r="2020" spans="1:16">
      <c r="A2020" t="s">
        <v>8148</v>
      </c>
      <c r="B2020" t="s">
        <v>5027</v>
      </c>
      <c r="C2020" t="s">
        <v>8149</v>
      </c>
      <c r="D2020">
        <v>56.959000000000003</v>
      </c>
      <c r="E2020">
        <v>1.45089E-3</v>
      </c>
      <c r="F2020" t="s">
        <v>8150</v>
      </c>
      <c r="G2020" t="s">
        <v>8151</v>
      </c>
      <c r="H2020" t="s">
        <v>19</v>
      </c>
      <c r="I2020">
        <v>0.56919941253442097</v>
      </c>
      <c r="J2020">
        <v>-1.7636102353973001E-2</v>
      </c>
      <c r="K2020" t="s">
        <v>5026</v>
      </c>
      <c r="L2020">
        <v>4.6092532525896703E-3</v>
      </c>
      <c r="M2020">
        <v>-2.90874613493559E-2</v>
      </c>
      <c r="N2020">
        <f t="shared" si="62"/>
        <v>0.56459015928183132</v>
      </c>
      <c r="O2020">
        <v>56.959000000000003</v>
      </c>
      <c r="P2020">
        <f t="shared" si="63"/>
        <v>-2.8383655125821869</v>
      </c>
    </row>
    <row r="2021" spans="1:16">
      <c r="A2021" t="s">
        <v>6011</v>
      </c>
      <c r="B2021" t="s">
        <v>6012</v>
      </c>
      <c r="C2021" t="s">
        <v>8152</v>
      </c>
      <c r="D2021">
        <v>51.76</v>
      </c>
      <c r="E2021">
        <v>2.2663199999999999E-4</v>
      </c>
      <c r="F2021" t="s">
        <v>8153</v>
      </c>
      <c r="G2021" t="s">
        <v>8154</v>
      </c>
      <c r="H2021" t="s">
        <v>735</v>
      </c>
      <c r="I2021">
        <v>0.10715219863491</v>
      </c>
      <c r="J2021" t="s">
        <v>20</v>
      </c>
      <c r="K2021" t="s">
        <v>6016</v>
      </c>
      <c r="L2021">
        <v>-0.45961557398241298</v>
      </c>
      <c r="M2021">
        <v>-0.60123373807593605</v>
      </c>
      <c r="N2021">
        <f t="shared" si="62"/>
        <v>0.56676777261732303</v>
      </c>
      <c r="O2021">
        <v>51.76</v>
      </c>
      <c r="P2021">
        <f t="shared" si="63"/>
        <v>-3.6446787686022328</v>
      </c>
    </row>
    <row r="2022" spans="1:16">
      <c r="A2022" t="s">
        <v>7301</v>
      </c>
      <c r="B2022" t="s">
        <v>7302</v>
      </c>
      <c r="C2022">
        <v>57</v>
      </c>
      <c r="D2022">
        <v>120.67</v>
      </c>
      <c r="E2022" s="1">
        <v>1.5339100000000001E-30</v>
      </c>
      <c r="F2022" t="s">
        <v>8155</v>
      </c>
      <c r="G2022" t="s">
        <v>8156</v>
      </c>
      <c r="H2022" t="s">
        <v>19</v>
      </c>
      <c r="I2022">
        <v>0.17593970540604301</v>
      </c>
      <c r="J2022">
        <v>0.174150712212013</v>
      </c>
      <c r="K2022" t="s">
        <v>7301</v>
      </c>
      <c r="L2022">
        <v>-0.393008278416353</v>
      </c>
      <c r="M2022">
        <v>-0.36722925569585502</v>
      </c>
      <c r="N2022">
        <f t="shared" si="62"/>
        <v>0.56894798382239598</v>
      </c>
      <c r="O2022">
        <v>120.67</v>
      </c>
      <c r="P2022">
        <f t="shared" si="63"/>
        <v>-29.814200121254068</v>
      </c>
    </row>
    <row r="2023" spans="1:16">
      <c r="A2023" t="s">
        <v>288</v>
      </c>
      <c r="B2023" t="s">
        <v>289</v>
      </c>
      <c r="C2023">
        <v>22</v>
      </c>
      <c r="D2023">
        <v>64.203000000000003</v>
      </c>
      <c r="E2023" s="1">
        <v>5.5226200000000003E-5</v>
      </c>
      <c r="F2023" t="s">
        <v>8157</v>
      </c>
      <c r="G2023" t="s">
        <v>8158</v>
      </c>
      <c r="H2023" t="s">
        <v>19</v>
      </c>
      <c r="I2023">
        <v>0.59110490506477897</v>
      </c>
      <c r="J2023">
        <v>1.1588540295166201</v>
      </c>
      <c r="K2023" t="s">
        <v>288</v>
      </c>
      <c r="L2023">
        <v>2.2048165180173201E-2</v>
      </c>
      <c r="M2023">
        <v>-5.15935182987435E-2</v>
      </c>
      <c r="N2023">
        <f t="shared" si="62"/>
        <v>0.56905673988460581</v>
      </c>
      <c r="O2023">
        <v>64.203000000000003</v>
      </c>
      <c r="P2023">
        <f t="shared" si="63"/>
        <v>-4.2578548386486288</v>
      </c>
    </row>
    <row r="2024" spans="1:16">
      <c r="A2024" t="s">
        <v>6056</v>
      </c>
      <c r="B2024" t="s">
        <v>1071</v>
      </c>
      <c r="C2024" t="s">
        <v>8159</v>
      </c>
      <c r="D2024">
        <v>89.826999999999998</v>
      </c>
      <c r="E2024">
        <v>5.8867600000000004E-3</v>
      </c>
      <c r="F2024" t="s">
        <v>8160</v>
      </c>
      <c r="G2024" t="s">
        <v>8161</v>
      </c>
      <c r="H2024" t="s">
        <v>1741</v>
      </c>
      <c r="I2024">
        <v>0.73300718425267697</v>
      </c>
      <c r="J2024" t="s">
        <v>20</v>
      </c>
      <c r="K2024" t="s">
        <v>1075</v>
      </c>
      <c r="L2024">
        <v>0.16324108516354299</v>
      </c>
      <c r="M2024">
        <v>0.255440304865444</v>
      </c>
      <c r="N2024">
        <f t="shared" si="62"/>
        <v>0.569766099089134</v>
      </c>
      <c r="O2024">
        <v>89.826999999999998</v>
      </c>
      <c r="P2024">
        <f t="shared" si="63"/>
        <v>-2.2301236697764741</v>
      </c>
    </row>
    <row r="2025" spans="1:16">
      <c r="A2025" t="s">
        <v>6085</v>
      </c>
      <c r="B2025" t="s">
        <v>1579</v>
      </c>
      <c r="C2025" t="s">
        <v>8162</v>
      </c>
      <c r="D2025">
        <v>108.18</v>
      </c>
      <c r="E2025" s="1">
        <v>1.1739899999999999E-18</v>
      </c>
      <c r="F2025" t="s">
        <v>8163</v>
      </c>
      <c r="G2025" t="s">
        <v>8164</v>
      </c>
      <c r="H2025" t="s">
        <v>19</v>
      </c>
      <c r="I2025">
        <v>-8.59516152029151E-3</v>
      </c>
      <c r="J2025">
        <v>0.131062616782468</v>
      </c>
      <c r="K2025" t="s">
        <v>1584</v>
      </c>
      <c r="L2025">
        <v>-0.58000814639267395</v>
      </c>
      <c r="M2025">
        <v>-0.71671825080622098</v>
      </c>
      <c r="N2025">
        <f t="shared" si="62"/>
        <v>0.57141298487238246</v>
      </c>
      <c r="O2025">
        <v>108.18</v>
      </c>
      <c r="P2025">
        <f t="shared" si="63"/>
        <v>-17.930335602375727</v>
      </c>
    </row>
    <row r="2026" spans="1:16" hidden="1">
      <c r="A2026" t="s">
        <v>8165</v>
      </c>
      <c r="B2026" t="s">
        <v>8166</v>
      </c>
      <c r="C2026">
        <v>530</v>
      </c>
      <c r="D2026">
        <v>65.477000000000004</v>
      </c>
      <c r="E2026">
        <v>2.4965000000000002E-4</v>
      </c>
      <c r="F2026" t="s">
        <v>8167</v>
      </c>
      <c r="G2026" t="s">
        <v>8168</v>
      </c>
      <c r="H2026" t="s">
        <v>19</v>
      </c>
      <c r="I2026">
        <v>1.20920379679368</v>
      </c>
      <c r="J2026">
        <v>1.1100290927993699</v>
      </c>
      <c r="K2026" t="s">
        <v>8165</v>
      </c>
      <c r="L2026">
        <v>0.63607933827742003</v>
      </c>
      <c r="M2026">
        <v>0.97885457842908197</v>
      </c>
      <c r="N2026">
        <f t="shared" si="62"/>
        <v>0.57312445851625993</v>
      </c>
      <c r="O2026">
        <v>65.477000000000004</v>
      </c>
      <c r="P2026">
        <f t="shared" si="63"/>
        <v>-3.6026684296088716</v>
      </c>
    </row>
    <row r="2027" spans="1:16">
      <c r="A2027" t="s">
        <v>7709</v>
      </c>
      <c r="B2027" t="s">
        <v>7710</v>
      </c>
      <c r="C2027">
        <v>1553</v>
      </c>
      <c r="D2027">
        <v>84.14</v>
      </c>
      <c r="E2027" s="1">
        <v>9.4342799999999995E-11</v>
      </c>
      <c r="F2027" t="s">
        <v>8169</v>
      </c>
      <c r="G2027" t="s">
        <v>8170</v>
      </c>
      <c r="H2027" t="s">
        <v>19</v>
      </c>
      <c r="I2027">
        <v>2.4745190197137799E-2</v>
      </c>
      <c r="J2027" t="s">
        <v>20</v>
      </c>
      <c r="K2027" t="s">
        <v>7709</v>
      </c>
      <c r="L2027">
        <v>-0.55042277893787395</v>
      </c>
      <c r="M2027">
        <v>-0.82467341381026305</v>
      </c>
      <c r="N2027">
        <f t="shared" si="62"/>
        <v>0.57516796913501178</v>
      </c>
      <c r="O2027">
        <v>84.14</v>
      </c>
      <c r="P2027">
        <f t="shared" si="63"/>
        <v>-10.025291238472933</v>
      </c>
    </row>
    <row r="2028" spans="1:16">
      <c r="A2028" t="s">
        <v>8171</v>
      </c>
      <c r="B2028" t="s">
        <v>8172</v>
      </c>
      <c r="C2028" t="s">
        <v>8173</v>
      </c>
      <c r="D2028">
        <v>120.55</v>
      </c>
      <c r="E2028">
        <v>2.4719999999999999E-4</v>
      </c>
      <c r="F2028" t="s">
        <v>8174</v>
      </c>
      <c r="G2028" t="s">
        <v>8175</v>
      </c>
      <c r="H2028" t="s">
        <v>19</v>
      </c>
      <c r="I2028">
        <v>0.56022582239965002</v>
      </c>
      <c r="J2028">
        <v>0.222062624777488</v>
      </c>
      <c r="K2028" t="s">
        <v>8176</v>
      </c>
      <c r="L2028">
        <v>-1.5170068629972999E-2</v>
      </c>
      <c r="M2028">
        <v>-0.101969697302445</v>
      </c>
      <c r="N2028">
        <f t="shared" si="62"/>
        <v>0.57539589102962307</v>
      </c>
      <c r="O2028">
        <v>120.55</v>
      </c>
      <c r="P2028">
        <f t="shared" si="63"/>
        <v>-3.6069515335832216</v>
      </c>
    </row>
    <row r="2029" spans="1:16">
      <c r="A2029" t="s">
        <v>8177</v>
      </c>
      <c r="B2029" t="s">
        <v>8178</v>
      </c>
      <c r="C2029">
        <v>670</v>
      </c>
      <c r="D2029">
        <v>86.013999999999996</v>
      </c>
      <c r="E2029">
        <v>6.3424400000000004E-3</v>
      </c>
      <c r="F2029" t="s">
        <v>8179</v>
      </c>
      <c r="G2029" t="s">
        <v>8180</v>
      </c>
      <c r="H2029" t="s">
        <v>19</v>
      </c>
      <c r="I2029">
        <v>-0.26537924710708299</v>
      </c>
      <c r="J2029">
        <v>-0.881268185128251</v>
      </c>
      <c r="K2029" t="s">
        <v>8177</v>
      </c>
      <c r="L2029">
        <v>-0.84083585798101201</v>
      </c>
      <c r="M2029">
        <v>-0.61122633784755098</v>
      </c>
      <c r="N2029">
        <f t="shared" si="62"/>
        <v>0.57545661087392896</v>
      </c>
      <c r="O2029">
        <v>86.013999999999996</v>
      </c>
      <c r="P2029">
        <f t="shared" si="63"/>
        <v>-2.1977436325480397</v>
      </c>
    </row>
    <row r="2030" spans="1:16">
      <c r="A2030" t="s">
        <v>8181</v>
      </c>
      <c r="B2030" t="s">
        <v>3198</v>
      </c>
      <c r="C2030" t="s">
        <v>8182</v>
      </c>
      <c r="D2030">
        <v>118.52</v>
      </c>
      <c r="E2030" s="1">
        <v>2.88535E-19</v>
      </c>
      <c r="F2030" t="s">
        <v>8183</v>
      </c>
      <c r="G2030" t="s">
        <v>8184</v>
      </c>
      <c r="H2030" t="s">
        <v>19</v>
      </c>
      <c r="I2030">
        <v>0.86385917928788303</v>
      </c>
      <c r="J2030">
        <v>-0.15355883662362099</v>
      </c>
      <c r="K2030" t="s">
        <v>3202</v>
      </c>
      <c r="L2030">
        <v>0.28640805546029902</v>
      </c>
      <c r="M2030">
        <v>-9.0886933182629508E-3</v>
      </c>
      <c r="N2030">
        <f t="shared" si="62"/>
        <v>0.57745112382758401</v>
      </c>
      <c r="O2030">
        <v>118.52</v>
      </c>
      <c r="P2030">
        <f t="shared" si="63"/>
        <v>-18.539801498331776</v>
      </c>
    </row>
    <row r="2031" spans="1:16">
      <c r="A2031" t="s">
        <v>8185</v>
      </c>
      <c r="B2031" t="s">
        <v>8186</v>
      </c>
      <c r="C2031" t="s">
        <v>8187</v>
      </c>
      <c r="D2031">
        <v>185.32</v>
      </c>
      <c r="E2031" s="1">
        <v>1.4046600000000001E-21</v>
      </c>
      <c r="F2031" t="s">
        <v>8188</v>
      </c>
      <c r="G2031" t="s">
        <v>8189</v>
      </c>
      <c r="H2031" t="s">
        <v>2166</v>
      </c>
      <c r="I2031">
        <v>-1.0268222409504899</v>
      </c>
      <c r="J2031">
        <v>-0.96339117139489905</v>
      </c>
      <c r="K2031" t="s">
        <v>8190</v>
      </c>
      <c r="L2031">
        <v>-1.60647396777164</v>
      </c>
      <c r="M2031">
        <v>-1.2482106701310201</v>
      </c>
      <c r="N2031">
        <f t="shared" si="62"/>
        <v>0.57965172682115007</v>
      </c>
      <c r="O2031">
        <v>185.32</v>
      </c>
      <c r="P2031">
        <f t="shared" si="63"/>
        <v>-20.852428784650773</v>
      </c>
    </row>
    <row r="2032" spans="1:16">
      <c r="A2032" t="s">
        <v>8191</v>
      </c>
      <c r="B2032" t="s">
        <v>7172</v>
      </c>
      <c r="C2032" t="s">
        <v>8192</v>
      </c>
      <c r="D2032">
        <v>71.117000000000004</v>
      </c>
      <c r="E2032" s="1">
        <v>2.5852599999999998E-9</v>
      </c>
      <c r="F2032" t="s">
        <v>8193</v>
      </c>
      <c r="G2032" t="s">
        <v>8194</v>
      </c>
      <c r="H2032" t="s">
        <v>8195</v>
      </c>
      <c r="I2032">
        <v>0.66530180379567505</v>
      </c>
      <c r="J2032" t="s">
        <v>20</v>
      </c>
      <c r="K2032" t="s">
        <v>7176</v>
      </c>
      <c r="L2032">
        <v>8.4336445723323702E-2</v>
      </c>
      <c r="M2032">
        <v>-0.203734511047794</v>
      </c>
      <c r="N2032">
        <f t="shared" si="62"/>
        <v>0.58096535807235139</v>
      </c>
      <c r="O2032">
        <v>71.117000000000004</v>
      </c>
      <c r="P2032">
        <f t="shared" si="63"/>
        <v>-8.5874957733100441</v>
      </c>
    </row>
    <row r="2033" spans="1:16">
      <c r="A2033" t="s">
        <v>8196</v>
      </c>
      <c r="B2033" t="s">
        <v>8197</v>
      </c>
      <c r="C2033">
        <v>181</v>
      </c>
      <c r="D2033">
        <v>114.29</v>
      </c>
      <c r="E2033" s="1">
        <v>4.61084E-30</v>
      </c>
      <c r="F2033" t="s">
        <v>8198</v>
      </c>
      <c r="G2033" t="s">
        <v>8199</v>
      </c>
      <c r="H2033" t="s">
        <v>8200</v>
      </c>
      <c r="I2033">
        <v>0.51237860807554503</v>
      </c>
      <c r="J2033">
        <v>0.67500291619392705</v>
      </c>
      <c r="K2033" t="s">
        <v>8196</v>
      </c>
      <c r="L2033">
        <v>-6.9875819855849397E-2</v>
      </c>
      <c r="M2033">
        <v>-6.4298880275937095E-2</v>
      </c>
      <c r="N2033">
        <f t="shared" si="62"/>
        <v>0.58225442793139437</v>
      </c>
      <c r="O2033">
        <v>114.29</v>
      </c>
      <c r="P2033">
        <f t="shared" si="63"/>
        <v>-29.336219947900464</v>
      </c>
    </row>
    <row r="2034" spans="1:16">
      <c r="A2034" t="s">
        <v>7795</v>
      </c>
      <c r="B2034" t="s">
        <v>7796</v>
      </c>
      <c r="C2034" t="s">
        <v>4162</v>
      </c>
      <c r="D2034">
        <v>92.289000000000001</v>
      </c>
      <c r="E2034" s="1">
        <v>2.4946699999999998E-13</v>
      </c>
      <c r="F2034" t="s">
        <v>8201</v>
      </c>
      <c r="G2034" t="s">
        <v>8202</v>
      </c>
      <c r="H2034" t="s">
        <v>8203</v>
      </c>
      <c r="I2034">
        <v>0.61945996492060096</v>
      </c>
      <c r="J2034">
        <v>0.53863748517064303</v>
      </c>
      <c r="K2034" t="s">
        <v>7800</v>
      </c>
      <c r="L2034">
        <v>3.6890110540265898E-2</v>
      </c>
      <c r="M2034">
        <v>-2.5602848840322202E-2</v>
      </c>
      <c r="N2034">
        <f t="shared" si="62"/>
        <v>0.58256985438033504</v>
      </c>
      <c r="O2034">
        <v>92.289000000000001</v>
      </c>
      <c r="P2034">
        <f t="shared" si="63"/>
        <v>-12.602986895594801</v>
      </c>
    </row>
    <row r="2035" spans="1:16">
      <c r="A2035" t="s">
        <v>973</v>
      </c>
      <c r="B2035" t="s">
        <v>974</v>
      </c>
      <c r="C2035">
        <v>235</v>
      </c>
      <c r="D2035">
        <v>85.146000000000001</v>
      </c>
      <c r="E2035" s="1">
        <v>1.2861699999999999E-7</v>
      </c>
      <c r="F2035" t="s">
        <v>8204</v>
      </c>
      <c r="G2035" t="s">
        <v>8205</v>
      </c>
      <c r="H2035" t="s">
        <v>19</v>
      </c>
      <c r="I2035">
        <v>0.77011016173302804</v>
      </c>
      <c r="J2035" t="s">
        <v>20</v>
      </c>
      <c r="K2035" t="s">
        <v>973</v>
      </c>
      <c r="L2035">
        <v>0.18294649451110201</v>
      </c>
      <c r="M2035">
        <v>7.0114502661328196E-2</v>
      </c>
      <c r="N2035">
        <f t="shared" si="62"/>
        <v>0.58716366722192603</v>
      </c>
      <c r="O2035">
        <v>85.146000000000001</v>
      </c>
      <c r="P2035">
        <f t="shared" si="63"/>
        <v>-6.8907016245825199</v>
      </c>
    </row>
    <row r="2036" spans="1:16">
      <c r="A2036" t="s">
        <v>1449</v>
      </c>
      <c r="B2036" t="s">
        <v>1450</v>
      </c>
      <c r="C2036" t="s">
        <v>1046</v>
      </c>
      <c r="D2036">
        <v>98.132000000000005</v>
      </c>
      <c r="E2036" s="1">
        <v>1.5553499999999999E-15</v>
      </c>
      <c r="F2036" t="s">
        <v>8206</v>
      </c>
      <c r="G2036" t="s">
        <v>8207</v>
      </c>
      <c r="H2036" t="s">
        <v>3016</v>
      </c>
      <c r="I2036">
        <v>0.637563878935406</v>
      </c>
      <c r="J2036" t="s">
        <v>20</v>
      </c>
      <c r="K2036" t="s">
        <v>1455</v>
      </c>
      <c r="L2036">
        <v>4.7957107396654999E-2</v>
      </c>
      <c r="M2036">
        <v>-0.31299307769454499</v>
      </c>
      <c r="N2036">
        <f t="shared" si="62"/>
        <v>0.58960677153875096</v>
      </c>
      <c r="O2036">
        <v>98.132000000000005</v>
      </c>
      <c r="P2036">
        <f t="shared" si="63"/>
        <v>-14.808171866466868</v>
      </c>
    </row>
    <row r="2037" spans="1:16">
      <c r="A2037" t="s">
        <v>8208</v>
      </c>
      <c r="B2037" t="s">
        <v>7704</v>
      </c>
      <c r="C2037" t="s">
        <v>8209</v>
      </c>
      <c r="D2037">
        <v>122.5</v>
      </c>
      <c r="E2037" s="1">
        <v>1.2290100000000001E-31</v>
      </c>
      <c r="F2037" t="s">
        <v>8210</v>
      </c>
      <c r="G2037" t="s">
        <v>8211</v>
      </c>
      <c r="H2037" t="s">
        <v>199</v>
      </c>
      <c r="I2037">
        <v>0.41142624572646502</v>
      </c>
      <c r="J2037">
        <v>0.36255404935075403</v>
      </c>
      <c r="K2037" t="s">
        <v>7708</v>
      </c>
      <c r="L2037">
        <v>-0.17864897299510599</v>
      </c>
      <c r="M2037">
        <v>-0.18905517643462799</v>
      </c>
      <c r="N2037">
        <f t="shared" si="62"/>
        <v>0.59007521872157098</v>
      </c>
      <c r="O2037">
        <v>122.5</v>
      </c>
      <c r="P2037">
        <f t="shared" si="63"/>
        <v>-30.910444583405532</v>
      </c>
    </row>
    <row r="2038" spans="1:16">
      <c r="A2038" t="s">
        <v>788</v>
      </c>
      <c r="B2038" t="s">
        <v>789</v>
      </c>
      <c r="C2038" t="s">
        <v>8212</v>
      </c>
      <c r="D2038">
        <v>74.769000000000005</v>
      </c>
      <c r="E2038" s="1">
        <v>8.9720299999999992E-16</v>
      </c>
      <c r="F2038" t="s">
        <v>8213</v>
      </c>
      <c r="G2038" t="s">
        <v>8214</v>
      </c>
      <c r="H2038" t="s">
        <v>19</v>
      </c>
      <c r="I2038">
        <v>0.545474210840181</v>
      </c>
      <c r="J2038">
        <v>0.52666980940212305</v>
      </c>
      <c r="K2038" t="s">
        <v>794</v>
      </c>
      <c r="L2038">
        <v>-4.5520762975068699E-2</v>
      </c>
      <c r="M2038">
        <v>5.86628393785599E-2</v>
      </c>
      <c r="N2038">
        <f t="shared" si="62"/>
        <v>0.59099497381524968</v>
      </c>
      <c r="O2038">
        <v>74.769000000000005</v>
      </c>
      <c r="P2038">
        <f t="shared" si="63"/>
        <v>-15.047109282925375</v>
      </c>
    </row>
    <row r="2039" spans="1:16">
      <c r="A2039" t="s">
        <v>7871</v>
      </c>
      <c r="B2039" t="s">
        <v>7872</v>
      </c>
      <c r="C2039">
        <v>2149</v>
      </c>
      <c r="D2039">
        <v>62.356999999999999</v>
      </c>
      <c r="E2039">
        <v>1.6699099999999999E-3</v>
      </c>
      <c r="F2039" t="s">
        <v>8215</v>
      </c>
      <c r="G2039" t="s">
        <v>8216</v>
      </c>
      <c r="H2039" t="s">
        <v>19</v>
      </c>
      <c r="I2039">
        <v>0.69447907896246897</v>
      </c>
      <c r="J2039">
        <v>-2.2903287503045999E-2</v>
      </c>
      <c r="K2039" t="s">
        <v>7871</v>
      </c>
      <c r="L2039">
        <v>0.10259094958809099</v>
      </c>
      <c r="M2039">
        <v>9.2883965678484406E-2</v>
      </c>
      <c r="N2039">
        <f t="shared" si="62"/>
        <v>0.59188812937437796</v>
      </c>
      <c r="O2039">
        <v>62.356999999999999</v>
      </c>
      <c r="P2039">
        <f t="shared" si="63"/>
        <v>-2.7773069345749546</v>
      </c>
    </row>
    <row r="2040" spans="1:16">
      <c r="A2040" t="s">
        <v>5856</v>
      </c>
      <c r="B2040" t="s">
        <v>5857</v>
      </c>
      <c r="C2040">
        <v>104</v>
      </c>
      <c r="D2040">
        <v>103.55</v>
      </c>
      <c r="E2040">
        <v>1.2550499999999999E-2</v>
      </c>
      <c r="F2040" t="s">
        <v>8217</v>
      </c>
      <c r="G2040" t="s">
        <v>8218</v>
      </c>
      <c r="H2040" t="s">
        <v>19</v>
      </c>
      <c r="I2040">
        <v>0.53206755228903102</v>
      </c>
      <c r="J2040">
        <v>0.84374270494852799</v>
      </c>
      <c r="K2040" t="s">
        <v>5856</v>
      </c>
      <c r="L2040">
        <v>-6.0833614194067603E-2</v>
      </c>
      <c r="M2040">
        <v>-0.116911006727195</v>
      </c>
      <c r="N2040">
        <f t="shared" si="62"/>
        <v>0.59290116648309865</v>
      </c>
      <c r="O2040">
        <v>103.55</v>
      </c>
      <c r="P2040">
        <f t="shared" si="63"/>
        <v>-1.9013389719586065</v>
      </c>
    </row>
    <row r="2041" spans="1:16">
      <c r="A2041" t="s">
        <v>8219</v>
      </c>
      <c r="B2041" t="s">
        <v>8220</v>
      </c>
      <c r="C2041">
        <v>276</v>
      </c>
      <c r="D2041">
        <v>76.703999999999994</v>
      </c>
      <c r="E2041" s="1">
        <v>1.3870199999999999E-6</v>
      </c>
      <c r="F2041" t="s">
        <v>8221</v>
      </c>
      <c r="G2041" t="s">
        <v>8222</v>
      </c>
      <c r="H2041" t="s">
        <v>19</v>
      </c>
      <c r="I2041">
        <v>0.49118609645892702</v>
      </c>
      <c r="J2041">
        <v>1.4030495288965199</v>
      </c>
      <c r="K2041" t="s">
        <v>8219</v>
      </c>
      <c r="L2041">
        <v>-0.102620152916677</v>
      </c>
      <c r="M2041">
        <v>-0.16530496253146901</v>
      </c>
      <c r="N2041">
        <f t="shared" si="62"/>
        <v>0.593806249375604</v>
      </c>
      <c r="O2041">
        <v>76.703999999999994</v>
      </c>
      <c r="P2041">
        <f t="shared" si="63"/>
        <v>-5.8579172766145193</v>
      </c>
    </row>
    <row r="2042" spans="1:16">
      <c r="A2042" t="s">
        <v>3058</v>
      </c>
      <c r="B2042" t="s">
        <v>3059</v>
      </c>
      <c r="C2042" t="s">
        <v>8223</v>
      </c>
      <c r="D2042">
        <v>96.665999999999997</v>
      </c>
      <c r="E2042" s="1">
        <v>2.4403099999999999E-8</v>
      </c>
      <c r="F2042" t="s">
        <v>8224</v>
      </c>
      <c r="G2042" t="s">
        <v>8225</v>
      </c>
      <c r="H2042" t="s">
        <v>19</v>
      </c>
      <c r="I2042">
        <v>0.75077798885349201</v>
      </c>
      <c r="J2042" t="s">
        <v>20</v>
      </c>
      <c r="K2042" t="s">
        <v>3063</v>
      </c>
      <c r="L2042">
        <v>0.156008221107128</v>
      </c>
      <c r="M2042">
        <v>5.6155674069098003E-3</v>
      </c>
      <c r="N2042">
        <f t="shared" si="62"/>
        <v>0.59476976774636403</v>
      </c>
      <c r="O2042">
        <v>96.665999999999997</v>
      </c>
      <c r="P2042">
        <f t="shared" si="63"/>
        <v>-7.6125550004081077</v>
      </c>
    </row>
    <row r="2043" spans="1:16" hidden="1">
      <c r="A2043" t="s">
        <v>8226</v>
      </c>
      <c r="B2043" t="s">
        <v>8227</v>
      </c>
      <c r="C2043" t="s">
        <v>8228</v>
      </c>
      <c r="D2043">
        <v>135.28</v>
      </c>
      <c r="E2043">
        <v>0</v>
      </c>
      <c r="F2043" t="s">
        <v>8229</v>
      </c>
      <c r="G2043" t="s">
        <v>8230</v>
      </c>
      <c r="H2043" t="s">
        <v>5471</v>
      </c>
      <c r="I2043">
        <v>1.43306626961762</v>
      </c>
      <c r="J2043">
        <v>1.29154462320587</v>
      </c>
      <c r="K2043" t="s">
        <v>8231</v>
      </c>
      <c r="L2043">
        <v>0.83826604662267301</v>
      </c>
      <c r="M2043" t="s">
        <v>20</v>
      </c>
      <c r="N2043">
        <f t="shared" si="62"/>
        <v>0.59480022299494695</v>
      </c>
      <c r="O2043">
        <v>135.28</v>
      </c>
      <c r="P2043" t="e">
        <f t="shared" si="63"/>
        <v>#NUM!</v>
      </c>
    </row>
    <row r="2044" spans="1:16">
      <c r="A2044" t="s">
        <v>6951</v>
      </c>
      <c r="B2044" t="s">
        <v>6952</v>
      </c>
      <c r="C2044" t="s">
        <v>8232</v>
      </c>
      <c r="D2044">
        <v>68.230999999999995</v>
      </c>
      <c r="E2044" s="1">
        <v>2.79772E-6</v>
      </c>
      <c r="F2044" t="s">
        <v>8233</v>
      </c>
      <c r="G2044" t="s">
        <v>8234</v>
      </c>
      <c r="H2044" t="s">
        <v>8235</v>
      </c>
      <c r="I2044">
        <v>-0.19634311275384</v>
      </c>
      <c r="J2044">
        <v>0.46832264394786799</v>
      </c>
      <c r="K2044" t="s">
        <v>6957</v>
      </c>
      <c r="L2044">
        <v>-0.79173247103130795</v>
      </c>
      <c r="M2044" t="s">
        <v>20</v>
      </c>
      <c r="N2044">
        <f t="shared" si="62"/>
        <v>0.59538935827746797</v>
      </c>
      <c r="O2044">
        <v>68.230999999999995</v>
      </c>
      <c r="P2044">
        <f t="shared" si="63"/>
        <v>-5.5531957525103124</v>
      </c>
    </row>
    <row r="2045" spans="1:16">
      <c r="A2045" t="s">
        <v>8236</v>
      </c>
      <c r="B2045" t="s">
        <v>8237</v>
      </c>
      <c r="C2045" t="s">
        <v>8238</v>
      </c>
      <c r="D2045">
        <v>308.02999999999997</v>
      </c>
      <c r="E2045" s="1">
        <v>2.60365E-221</v>
      </c>
      <c r="F2045" t="s">
        <v>8239</v>
      </c>
      <c r="G2045" t="s">
        <v>8240</v>
      </c>
      <c r="H2045" t="s">
        <v>19</v>
      </c>
      <c r="I2045">
        <v>0.16246786761530399</v>
      </c>
      <c r="J2045">
        <v>0.15523111629927899</v>
      </c>
      <c r="K2045" t="s">
        <v>8241</v>
      </c>
      <c r="L2045">
        <v>-0.43315562714492101</v>
      </c>
      <c r="M2045">
        <v>-0.36106427966923099</v>
      </c>
      <c r="N2045">
        <f t="shared" si="62"/>
        <v>0.59562349476022503</v>
      </c>
      <c r="O2045">
        <v>308.02999999999997</v>
      </c>
      <c r="P2045">
        <f t="shared" si="63"/>
        <v>-220.58441739694135</v>
      </c>
    </row>
    <row r="2046" spans="1:16">
      <c r="A2046" t="s">
        <v>1111</v>
      </c>
      <c r="B2046" t="s">
        <v>1112</v>
      </c>
      <c r="C2046">
        <v>176</v>
      </c>
      <c r="D2046">
        <v>119.79</v>
      </c>
      <c r="E2046" s="1">
        <v>1.2351300000000001E-24</v>
      </c>
      <c r="F2046" t="s">
        <v>8242</v>
      </c>
      <c r="G2046" t="s">
        <v>8243</v>
      </c>
      <c r="H2046" t="s">
        <v>185</v>
      </c>
      <c r="I2046">
        <v>0.87978417149091004</v>
      </c>
      <c r="J2046" t="s">
        <v>20</v>
      </c>
      <c r="K2046" t="s">
        <v>1111</v>
      </c>
      <c r="L2046">
        <v>0.28404026395409598</v>
      </c>
      <c r="M2046">
        <v>0.46905240985468999</v>
      </c>
      <c r="N2046">
        <f t="shared" si="62"/>
        <v>0.59574390753681405</v>
      </c>
      <c r="O2046">
        <v>119.79</v>
      </c>
      <c r="P2046">
        <f t="shared" si="63"/>
        <v>-23.908287329601588</v>
      </c>
    </row>
    <row r="2047" spans="1:16">
      <c r="A2047" t="s">
        <v>4947</v>
      </c>
      <c r="B2047" t="s">
        <v>4948</v>
      </c>
      <c r="C2047" t="s">
        <v>8244</v>
      </c>
      <c r="D2047">
        <v>125.61</v>
      </c>
      <c r="E2047" s="1">
        <v>1.8691000000000001E-5</v>
      </c>
      <c r="F2047" t="s">
        <v>8245</v>
      </c>
      <c r="G2047" t="s">
        <v>8246</v>
      </c>
      <c r="H2047" t="s">
        <v>19</v>
      </c>
      <c r="I2047">
        <v>0.35366204474506302</v>
      </c>
      <c r="J2047">
        <v>0.13920752027125399</v>
      </c>
      <c r="K2047" t="s">
        <v>4952</v>
      </c>
      <c r="L2047">
        <v>-0.24295968027947201</v>
      </c>
      <c r="M2047">
        <v>-5.9209313116403497E-2</v>
      </c>
      <c r="N2047">
        <f t="shared" si="62"/>
        <v>0.59662172502453503</v>
      </c>
      <c r="O2047">
        <v>125.61</v>
      </c>
      <c r="P2047">
        <f t="shared" si="63"/>
        <v>-4.7283674625128773</v>
      </c>
    </row>
    <row r="2048" spans="1:16">
      <c r="A2048" t="s">
        <v>6276</v>
      </c>
      <c r="B2048" t="s">
        <v>1071</v>
      </c>
      <c r="C2048" t="s">
        <v>8247</v>
      </c>
      <c r="D2048">
        <v>153.72</v>
      </c>
      <c r="E2048" s="1">
        <v>2.3642300000000001E-32</v>
      </c>
      <c r="F2048" t="s">
        <v>8248</v>
      </c>
      <c r="G2048" t="s">
        <v>8249</v>
      </c>
      <c r="H2048" t="s">
        <v>8250</v>
      </c>
      <c r="I2048">
        <v>0.76017835705438497</v>
      </c>
      <c r="J2048">
        <v>0.98972032904060503</v>
      </c>
      <c r="K2048" t="s">
        <v>1075</v>
      </c>
      <c r="L2048">
        <v>0.16324108516354299</v>
      </c>
      <c r="M2048">
        <v>0.255440304865444</v>
      </c>
      <c r="N2048">
        <f t="shared" si="62"/>
        <v>0.596937271890842</v>
      </c>
      <c r="O2048">
        <v>153.72</v>
      </c>
      <c r="P2048">
        <f t="shared" si="63"/>
        <v>-31.626310276152889</v>
      </c>
    </row>
    <row r="2049" spans="1:16">
      <c r="A2049" t="s">
        <v>14</v>
      </c>
      <c r="B2049" t="s">
        <v>6692</v>
      </c>
      <c r="C2049" t="s">
        <v>8251</v>
      </c>
      <c r="D2049">
        <v>98.442999999999998</v>
      </c>
      <c r="E2049" s="1">
        <v>3.6040100000000003E-17</v>
      </c>
      <c r="F2049" t="s">
        <v>6693</v>
      </c>
      <c r="G2049" t="s">
        <v>8252</v>
      </c>
      <c r="H2049" t="s">
        <v>897</v>
      </c>
      <c r="I2049">
        <v>0.41099228722089498</v>
      </c>
      <c r="J2049">
        <v>9.5451881085660495E-2</v>
      </c>
      <c r="K2049" t="s">
        <v>21</v>
      </c>
      <c r="L2049">
        <v>-0.18731285046225399</v>
      </c>
      <c r="M2049" t="s">
        <v>20</v>
      </c>
      <c r="N2049">
        <f t="shared" si="62"/>
        <v>0.59830513768314897</v>
      </c>
      <c r="O2049">
        <v>98.442999999999998</v>
      </c>
      <c r="P2049">
        <f t="shared" si="63"/>
        <v>-16.443214012660015</v>
      </c>
    </row>
    <row r="2050" spans="1:16">
      <c r="A2050" t="s">
        <v>639</v>
      </c>
      <c r="B2050" t="s">
        <v>640</v>
      </c>
      <c r="C2050" t="s">
        <v>8253</v>
      </c>
      <c r="D2050">
        <v>82.007000000000005</v>
      </c>
      <c r="E2050" s="1">
        <v>2.3652800000000002E-5</v>
      </c>
      <c r="F2050" t="s">
        <v>8254</v>
      </c>
      <c r="G2050" t="s">
        <v>8255</v>
      </c>
      <c r="H2050" t="s">
        <v>19</v>
      </c>
      <c r="I2050">
        <v>0.553950241062938</v>
      </c>
      <c r="J2050">
        <v>0.11835972595305699</v>
      </c>
      <c r="K2050" t="s">
        <v>644</v>
      </c>
      <c r="L2050">
        <v>-4.62058387266139E-2</v>
      </c>
      <c r="M2050">
        <v>-0.17471909885376</v>
      </c>
      <c r="N2050">
        <f t="shared" si="62"/>
        <v>0.60015607978955188</v>
      </c>
      <c r="O2050">
        <v>82.007000000000005</v>
      </c>
      <c r="P2050">
        <f t="shared" si="63"/>
        <v>-4.6261174404411607</v>
      </c>
    </row>
    <row r="2051" spans="1:16">
      <c r="A2051" t="s">
        <v>5070</v>
      </c>
      <c r="B2051" t="s">
        <v>5071</v>
      </c>
      <c r="C2051">
        <v>186</v>
      </c>
      <c r="D2051">
        <v>129.24</v>
      </c>
      <c r="E2051" s="1">
        <v>1.09808E-41</v>
      </c>
      <c r="F2051" t="s">
        <v>8256</v>
      </c>
      <c r="G2051" t="s">
        <v>8257</v>
      </c>
      <c r="H2051" t="s">
        <v>19</v>
      </c>
      <c r="I2051">
        <v>0.189286906583612</v>
      </c>
      <c r="J2051">
        <v>-0.23387132500886701</v>
      </c>
      <c r="K2051" t="s">
        <v>5070</v>
      </c>
      <c r="L2051">
        <v>-0.411636750289612</v>
      </c>
      <c r="M2051">
        <v>0.36120689023872998</v>
      </c>
      <c r="N2051">
        <f t="shared" ref="N2051:N2114" si="64">I2051-L2051</f>
        <v>0.60092365687322402</v>
      </c>
      <c r="O2051">
        <v>129.24</v>
      </c>
      <c r="P2051">
        <f t="shared" si="63"/>
        <v>-40.959366018453402</v>
      </c>
    </row>
    <row r="2052" spans="1:16">
      <c r="A2052" t="s">
        <v>3307</v>
      </c>
      <c r="B2052" t="s">
        <v>3308</v>
      </c>
      <c r="C2052" t="s">
        <v>8258</v>
      </c>
      <c r="D2052">
        <v>116.06</v>
      </c>
      <c r="E2052" s="1">
        <v>2.5137600000000001E-8</v>
      </c>
      <c r="F2052" t="s">
        <v>5517</v>
      </c>
      <c r="G2052" t="s">
        <v>8259</v>
      </c>
      <c r="H2052" t="s">
        <v>549</v>
      </c>
      <c r="I2052">
        <v>3.8436181656107897E-2</v>
      </c>
      <c r="J2052">
        <v>0.37083384817640302</v>
      </c>
      <c r="K2052" t="s">
        <v>3312</v>
      </c>
      <c r="L2052">
        <v>-0.56285750408046098</v>
      </c>
      <c r="M2052">
        <v>-0.53493452383042595</v>
      </c>
      <c r="N2052">
        <f t="shared" si="64"/>
        <v>0.60129368573656883</v>
      </c>
      <c r="O2052">
        <v>116.06</v>
      </c>
      <c r="P2052">
        <f t="shared" ref="P2052:P2115" si="65">LOG10(E2052)</f>
        <v>-7.5996761887229267</v>
      </c>
    </row>
    <row r="2053" spans="1:16">
      <c r="A2053" t="s">
        <v>6460</v>
      </c>
      <c r="B2053" t="s">
        <v>6461</v>
      </c>
      <c r="C2053">
        <v>165</v>
      </c>
      <c r="D2053">
        <v>103.61</v>
      </c>
      <c r="E2053" s="1">
        <v>3.8592500000000003E-9</v>
      </c>
      <c r="F2053" t="s">
        <v>8260</v>
      </c>
      <c r="G2053" t="s">
        <v>8261</v>
      </c>
      <c r="H2053" t="s">
        <v>19</v>
      </c>
      <c r="I2053">
        <v>0.91088613193559698</v>
      </c>
      <c r="J2053" t="s">
        <v>20</v>
      </c>
      <c r="K2053" t="s">
        <v>6460</v>
      </c>
      <c r="L2053">
        <v>0.309176187478515</v>
      </c>
      <c r="M2053">
        <v>0.32952548519665498</v>
      </c>
      <c r="N2053">
        <f t="shared" si="64"/>
        <v>0.60170994445708192</v>
      </c>
      <c r="O2053">
        <v>103.61</v>
      </c>
      <c r="P2053">
        <f t="shared" si="65"/>
        <v>-8.4134970871700574</v>
      </c>
    </row>
    <row r="2054" spans="1:16">
      <c r="A2054" t="s">
        <v>8262</v>
      </c>
      <c r="B2054" t="s">
        <v>8263</v>
      </c>
      <c r="C2054" t="s">
        <v>8264</v>
      </c>
      <c r="D2054">
        <v>83.879000000000005</v>
      </c>
      <c r="E2054" s="1">
        <v>1.3731899999999999E-13</v>
      </c>
      <c r="F2054" t="s">
        <v>8265</v>
      </c>
      <c r="G2054" t="s">
        <v>8266</v>
      </c>
      <c r="H2054" t="s">
        <v>19</v>
      </c>
      <c r="I2054">
        <v>-0.160443456245703</v>
      </c>
      <c r="J2054">
        <v>-0.48857244379063802</v>
      </c>
      <c r="K2054" t="s">
        <v>8267</v>
      </c>
      <c r="L2054">
        <v>-0.76285238605471295</v>
      </c>
      <c r="M2054" t="s">
        <v>20</v>
      </c>
      <c r="N2054">
        <f t="shared" si="64"/>
        <v>0.60240892980900995</v>
      </c>
      <c r="O2054">
        <v>83.879000000000005</v>
      </c>
      <c r="P2054">
        <f t="shared" si="65"/>
        <v>-12.862269367903316</v>
      </c>
    </row>
    <row r="2055" spans="1:16">
      <c r="A2055" t="s">
        <v>2180</v>
      </c>
      <c r="B2055" t="s">
        <v>2181</v>
      </c>
      <c r="C2055" t="s">
        <v>8268</v>
      </c>
      <c r="D2055">
        <v>123.36</v>
      </c>
      <c r="E2055" s="1">
        <v>5.02342E-13</v>
      </c>
      <c r="F2055" t="s">
        <v>8269</v>
      </c>
      <c r="G2055" t="s">
        <v>8270</v>
      </c>
      <c r="H2055" t="s">
        <v>19</v>
      </c>
      <c r="I2055">
        <v>0.80388829233782499</v>
      </c>
      <c r="J2055" t="s">
        <v>20</v>
      </c>
      <c r="K2055" t="s">
        <v>2186</v>
      </c>
      <c r="L2055">
        <v>0.195599575449904</v>
      </c>
      <c r="M2055">
        <v>0.31776713851221999</v>
      </c>
      <c r="N2055">
        <f t="shared" si="64"/>
        <v>0.60828871688792097</v>
      </c>
      <c r="O2055">
        <v>123.36</v>
      </c>
      <c r="P2055">
        <f t="shared" si="65"/>
        <v>-12.299000509665067</v>
      </c>
    </row>
    <row r="2056" spans="1:16">
      <c r="A2056" t="s">
        <v>3931</v>
      </c>
      <c r="B2056" t="s">
        <v>3932</v>
      </c>
      <c r="C2056" t="s">
        <v>3218</v>
      </c>
      <c r="D2056">
        <v>129.29</v>
      </c>
      <c r="E2056" s="1">
        <v>4.5830900000000002E-18</v>
      </c>
      <c r="F2056" t="s">
        <v>8271</v>
      </c>
      <c r="G2056" t="s">
        <v>8272</v>
      </c>
      <c r="H2056" t="s">
        <v>8273</v>
      </c>
      <c r="I2056">
        <v>6.88771408503078E-2</v>
      </c>
      <c r="J2056">
        <v>-0.69548895819004697</v>
      </c>
      <c r="K2056" t="s">
        <v>3937</v>
      </c>
      <c r="L2056">
        <v>-0.53987605388838</v>
      </c>
      <c r="M2056">
        <v>-0.387128554676128</v>
      </c>
      <c r="N2056">
        <f t="shared" si="64"/>
        <v>0.60875319473868783</v>
      </c>
      <c r="O2056">
        <v>129.29</v>
      </c>
      <c r="P2056">
        <f t="shared" si="65"/>
        <v>-17.338841614254321</v>
      </c>
    </row>
    <row r="2057" spans="1:16">
      <c r="A2057" t="s">
        <v>3148</v>
      </c>
      <c r="B2057" t="s">
        <v>3149</v>
      </c>
      <c r="C2057" t="s">
        <v>8274</v>
      </c>
      <c r="D2057">
        <v>63.036999999999999</v>
      </c>
      <c r="E2057">
        <v>1.6825200000000001E-3</v>
      </c>
      <c r="F2057" t="s">
        <v>8275</v>
      </c>
      <c r="G2057" t="s">
        <v>8276</v>
      </c>
      <c r="H2057" t="s">
        <v>19</v>
      </c>
      <c r="I2057">
        <v>0.57927671082862797</v>
      </c>
      <c r="J2057" t="s">
        <v>20</v>
      </c>
      <c r="K2057" t="s">
        <v>3153</v>
      </c>
      <c r="L2057">
        <v>-3.1400476549046902E-2</v>
      </c>
      <c r="M2057">
        <v>9.6396804187157098E-2</v>
      </c>
      <c r="N2057">
        <f t="shared" si="64"/>
        <v>0.61067718737767485</v>
      </c>
      <c r="O2057">
        <v>63.036999999999999</v>
      </c>
      <c r="P2057">
        <f t="shared" si="65"/>
        <v>-2.774039764644542</v>
      </c>
    </row>
    <row r="2058" spans="1:16">
      <c r="A2058" t="s">
        <v>5152</v>
      </c>
      <c r="B2058" t="s">
        <v>5153</v>
      </c>
      <c r="C2058" t="s">
        <v>8277</v>
      </c>
      <c r="D2058">
        <v>44.457000000000001</v>
      </c>
      <c r="E2058">
        <v>2.9021699999999999E-3</v>
      </c>
      <c r="F2058" t="s">
        <v>8278</v>
      </c>
      <c r="G2058" t="s">
        <v>8279</v>
      </c>
      <c r="H2058" t="s">
        <v>19</v>
      </c>
      <c r="I2058">
        <v>0.66766509005140595</v>
      </c>
      <c r="J2058">
        <v>1.1124332511797399</v>
      </c>
      <c r="K2058" t="s">
        <v>5157</v>
      </c>
      <c r="L2058">
        <v>5.61673063004266E-2</v>
      </c>
      <c r="M2058">
        <v>0.46811407158363399</v>
      </c>
      <c r="N2058">
        <f t="shared" si="64"/>
        <v>0.61149778375097941</v>
      </c>
      <c r="O2058">
        <v>44.457000000000001</v>
      </c>
      <c r="P2058">
        <f t="shared" si="65"/>
        <v>-2.5372771515469683</v>
      </c>
    </row>
    <row r="2059" spans="1:16">
      <c r="A2059" t="s">
        <v>8064</v>
      </c>
      <c r="B2059" t="s">
        <v>8065</v>
      </c>
      <c r="C2059">
        <v>160</v>
      </c>
      <c r="D2059">
        <v>111.5</v>
      </c>
      <c r="E2059">
        <v>1.7346499999999999E-3</v>
      </c>
      <c r="F2059" t="s">
        <v>8280</v>
      </c>
      <c r="G2059" t="s">
        <v>8281</v>
      </c>
      <c r="H2059" t="s">
        <v>19</v>
      </c>
      <c r="I2059">
        <v>0.66621121824894103</v>
      </c>
      <c r="J2059">
        <v>0.84879818124418904</v>
      </c>
      <c r="K2059" t="s">
        <v>8064</v>
      </c>
      <c r="L2059">
        <v>5.15809206306449E-2</v>
      </c>
      <c r="M2059">
        <v>1.7494379459272499E-2</v>
      </c>
      <c r="N2059">
        <f t="shared" si="64"/>
        <v>0.61463029761829613</v>
      </c>
      <c r="O2059">
        <v>111.5</v>
      </c>
      <c r="P2059">
        <f t="shared" si="65"/>
        <v>-2.7607881395488714</v>
      </c>
    </row>
    <row r="2060" spans="1:16">
      <c r="A2060" t="s">
        <v>8282</v>
      </c>
      <c r="B2060" t="s">
        <v>4540</v>
      </c>
      <c r="C2060" t="s">
        <v>8283</v>
      </c>
      <c r="D2060">
        <v>58.997</v>
      </c>
      <c r="E2060" s="1">
        <v>1.73954E-5</v>
      </c>
      <c r="F2060" t="s">
        <v>8284</v>
      </c>
      <c r="G2060" t="s">
        <v>8285</v>
      </c>
      <c r="H2060" t="s">
        <v>19</v>
      </c>
      <c r="I2060">
        <v>0.31857715379607898</v>
      </c>
      <c r="J2060">
        <v>0.64763686348454896</v>
      </c>
      <c r="K2060" t="s">
        <v>4545</v>
      </c>
      <c r="L2060">
        <v>-0.29670435477823498</v>
      </c>
      <c r="M2060">
        <v>-0.30914491018907297</v>
      </c>
      <c r="N2060">
        <f t="shared" si="64"/>
        <v>0.61528150857431396</v>
      </c>
      <c r="O2060">
        <v>58.997</v>
      </c>
      <c r="P2060">
        <f t="shared" si="65"/>
        <v>-4.7595655803802925</v>
      </c>
    </row>
    <row r="2061" spans="1:16">
      <c r="A2061" t="s">
        <v>3709</v>
      </c>
      <c r="B2061" t="s">
        <v>3710</v>
      </c>
      <c r="C2061">
        <v>415</v>
      </c>
      <c r="D2061">
        <v>136.36000000000001</v>
      </c>
      <c r="E2061" s="1">
        <v>1.1222299999999999E-8</v>
      </c>
      <c r="F2061" t="s">
        <v>8286</v>
      </c>
      <c r="G2061" t="s">
        <v>8287</v>
      </c>
      <c r="H2061" t="s">
        <v>436</v>
      </c>
      <c r="I2061">
        <v>0.68697107716927497</v>
      </c>
      <c r="J2061">
        <v>0.55561985666812796</v>
      </c>
      <c r="K2061" t="s">
        <v>3709</v>
      </c>
      <c r="L2061">
        <v>7.1488105584182393E-2</v>
      </c>
      <c r="M2061">
        <v>0.146655222119465</v>
      </c>
      <c r="N2061">
        <f t="shared" si="64"/>
        <v>0.61548297158509258</v>
      </c>
      <c r="O2061">
        <v>136.36000000000001</v>
      </c>
      <c r="P2061">
        <f t="shared" si="65"/>
        <v>-7.9499181257053575</v>
      </c>
    </row>
    <row r="2062" spans="1:16">
      <c r="A2062" t="s">
        <v>7954</v>
      </c>
      <c r="B2062" t="s">
        <v>7955</v>
      </c>
      <c r="C2062">
        <v>2</v>
      </c>
      <c r="D2062">
        <v>104.61</v>
      </c>
      <c r="E2062" s="1">
        <v>2.2458600000000002E-15</v>
      </c>
      <c r="F2062" t="s">
        <v>8288</v>
      </c>
      <c r="G2062" t="s">
        <v>8289</v>
      </c>
      <c r="H2062" t="s">
        <v>956</v>
      </c>
      <c r="I2062">
        <v>8.3928155062359303E-2</v>
      </c>
      <c r="J2062">
        <v>0.357608303813849</v>
      </c>
      <c r="K2062" t="s">
        <v>7954</v>
      </c>
      <c r="L2062">
        <v>-0.53255356268630905</v>
      </c>
      <c r="M2062">
        <v>-0.35173705469789601</v>
      </c>
      <c r="N2062">
        <f t="shared" si="64"/>
        <v>0.61648171774866833</v>
      </c>
      <c r="O2062">
        <v>104.61</v>
      </c>
      <c r="P2062">
        <f t="shared" si="65"/>
        <v>-14.648617319812098</v>
      </c>
    </row>
    <row r="2063" spans="1:16">
      <c r="A2063" t="s">
        <v>1718</v>
      </c>
      <c r="B2063" t="s">
        <v>1719</v>
      </c>
      <c r="C2063" t="s">
        <v>8290</v>
      </c>
      <c r="D2063">
        <v>76.587999999999994</v>
      </c>
      <c r="E2063">
        <v>8.1529200000000001E-4</v>
      </c>
      <c r="F2063" t="s">
        <v>3276</v>
      </c>
      <c r="G2063" t="s">
        <v>8291</v>
      </c>
      <c r="H2063" t="s">
        <v>770</v>
      </c>
      <c r="I2063">
        <v>0.21113682698227501</v>
      </c>
      <c r="J2063">
        <v>0.33902333337275398</v>
      </c>
      <c r="K2063" t="s">
        <v>1724</v>
      </c>
      <c r="L2063">
        <v>-0.40945067396600698</v>
      </c>
      <c r="M2063">
        <v>-0.14271962828497101</v>
      </c>
      <c r="N2063">
        <f t="shared" si="64"/>
        <v>0.62058750094828197</v>
      </c>
      <c r="O2063">
        <v>76.587999999999994</v>
      </c>
      <c r="P2063">
        <f t="shared" si="65"/>
        <v>-3.0886868191415662</v>
      </c>
    </row>
    <row r="2064" spans="1:16">
      <c r="A2064" t="s">
        <v>8292</v>
      </c>
      <c r="B2064" t="s">
        <v>8293</v>
      </c>
      <c r="C2064" t="s">
        <v>8294</v>
      </c>
      <c r="D2064">
        <v>65.25</v>
      </c>
      <c r="E2064" s="1">
        <v>6.5387099999999996E-5</v>
      </c>
      <c r="F2064" t="s">
        <v>8295</v>
      </c>
      <c r="G2064" t="s">
        <v>8296</v>
      </c>
      <c r="H2064" t="s">
        <v>19</v>
      </c>
      <c r="I2064">
        <v>0.112099579776235</v>
      </c>
      <c r="J2064">
        <v>0.398678715765025</v>
      </c>
      <c r="K2064" t="s">
        <v>8297</v>
      </c>
      <c r="L2064">
        <v>-0.50883443150500196</v>
      </c>
      <c r="M2064">
        <v>-0.44939479803724303</v>
      </c>
      <c r="N2064">
        <f t="shared" si="64"/>
        <v>0.62093401128123693</v>
      </c>
      <c r="O2064">
        <v>65.25</v>
      </c>
      <c r="P2064">
        <f t="shared" si="65"/>
        <v>-4.1845079237157847</v>
      </c>
    </row>
    <row r="2065" spans="1:16">
      <c r="A2065" t="s">
        <v>3353</v>
      </c>
      <c r="B2065" t="s">
        <v>3354</v>
      </c>
      <c r="C2065" t="s">
        <v>8298</v>
      </c>
      <c r="D2065">
        <v>78.763000000000005</v>
      </c>
      <c r="E2065" s="1">
        <v>6.0121200000000003E-5</v>
      </c>
      <c r="F2065" t="s">
        <v>8299</v>
      </c>
      <c r="G2065" t="s">
        <v>8300</v>
      </c>
      <c r="H2065" t="s">
        <v>19</v>
      </c>
      <c r="I2065">
        <v>-0.117317827235331</v>
      </c>
      <c r="J2065" t="s">
        <v>20</v>
      </c>
      <c r="K2065" t="s">
        <v>3359</v>
      </c>
      <c r="L2065">
        <v>-0.73884231785423604</v>
      </c>
      <c r="M2065">
        <v>-0.164787345738065</v>
      </c>
      <c r="N2065">
        <f t="shared" si="64"/>
        <v>0.62152449061890502</v>
      </c>
      <c r="O2065">
        <v>78.763000000000005</v>
      </c>
      <c r="P2065">
        <f t="shared" si="65"/>
        <v>-4.2209723596191076</v>
      </c>
    </row>
    <row r="2066" spans="1:16">
      <c r="A2066" t="s">
        <v>885</v>
      </c>
      <c r="B2066" t="s">
        <v>886</v>
      </c>
      <c r="C2066" t="s">
        <v>8301</v>
      </c>
      <c r="D2066">
        <v>123.79</v>
      </c>
      <c r="E2066" s="1">
        <v>9.4627400000000004E-32</v>
      </c>
      <c r="F2066" t="s">
        <v>8302</v>
      </c>
      <c r="G2066" t="s">
        <v>8303</v>
      </c>
      <c r="H2066" t="s">
        <v>8304</v>
      </c>
      <c r="I2066">
        <v>0.70292345345357299</v>
      </c>
      <c r="J2066">
        <v>0.97680352648956603</v>
      </c>
      <c r="K2066" t="s">
        <v>891</v>
      </c>
      <c r="L2066">
        <v>8.09304876729839E-2</v>
      </c>
      <c r="M2066">
        <v>-3.7873020161712401E-2</v>
      </c>
      <c r="N2066">
        <f t="shared" si="64"/>
        <v>0.62199296578058905</v>
      </c>
      <c r="O2066">
        <v>123.79</v>
      </c>
      <c r="P2066">
        <f t="shared" si="65"/>
        <v>-31.023983092500711</v>
      </c>
    </row>
    <row r="2067" spans="1:16">
      <c r="A2067" t="s">
        <v>2626</v>
      </c>
      <c r="B2067" t="s">
        <v>2627</v>
      </c>
      <c r="C2067">
        <v>368</v>
      </c>
      <c r="D2067">
        <v>245.95</v>
      </c>
      <c r="E2067" s="1">
        <v>3.7812399999999999E-98</v>
      </c>
      <c r="F2067" t="s">
        <v>8305</v>
      </c>
      <c r="G2067" t="s">
        <v>8306</v>
      </c>
      <c r="H2067" t="s">
        <v>19</v>
      </c>
      <c r="I2067">
        <v>0.503755787449499</v>
      </c>
      <c r="J2067">
        <v>0.29219277390189102</v>
      </c>
      <c r="K2067" t="s">
        <v>2626</v>
      </c>
      <c r="L2067">
        <v>-0.118272741277911</v>
      </c>
      <c r="M2067">
        <v>0.14221736180382299</v>
      </c>
      <c r="N2067">
        <f t="shared" si="64"/>
        <v>0.62202852872740999</v>
      </c>
      <c r="O2067">
        <v>245.95</v>
      </c>
      <c r="P2067">
        <f t="shared" si="65"/>
        <v>-97.422365756552367</v>
      </c>
    </row>
    <row r="2068" spans="1:16">
      <c r="A2068" t="s">
        <v>8307</v>
      </c>
      <c r="B2068" t="s">
        <v>7503</v>
      </c>
      <c r="C2068" t="s">
        <v>8308</v>
      </c>
      <c r="D2068">
        <v>41.521000000000001</v>
      </c>
      <c r="E2068">
        <v>6.72526E-4</v>
      </c>
      <c r="F2068" t="s">
        <v>8309</v>
      </c>
      <c r="G2068" t="s">
        <v>8310</v>
      </c>
      <c r="H2068" t="s">
        <v>7420</v>
      </c>
      <c r="I2068">
        <v>0.70407516437669604</v>
      </c>
      <c r="J2068">
        <v>0.27476856579986603</v>
      </c>
      <c r="K2068" t="s">
        <v>7507</v>
      </c>
      <c r="L2068">
        <v>8.0384787414604503E-2</v>
      </c>
      <c r="M2068">
        <v>-7.2422073898215505E-2</v>
      </c>
      <c r="N2068">
        <f t="shared" si="64"/>
        <v>0.62369037696209151</v>
      </c>
      <c r="O2068">
        <v>41.521000000000001</v>
      </c>
      <c r="P2068">
        <f t="shared" si="65"/>
        <v>-3.1722909210827921</v>
      </c>
    </row>
    <row r="2069" spans="1:16">
      <c r="A2069" t="s">
        <v>6173</v>
      </c>
      <c r="B2069" t="s">
        <v>6174</v>
      </c>
      <c r="C2069">
        <v>832</v>
      </c>
      <c r="D2069">
        <v>81.619</v>
      </c>
      <c r="E2069">
        <v>2.185E-4</v>
      </c>
      <c r="F2069" t="s">
        <v>8311</v>
      </c>
      <c r="G2069" t="s">
        <v>8312</v>
      </c>
      <c r="H2069" t="s">
        <v>763</v>
      </c>
      <c r="I2069">
        <v>0.60179158386202602</v>
      </c>
      <c r="J2069">
        <v>0.293958979028694</v>
      </c>
      <c r="K2069" t="s">
        <v>6173</v>
      </c>
      <c r="L2069">
        <v>-2.34897191115023E-2</v>
      </c>
      <c r="M2069">
        <v>0.196229325794221</v>
      </c>
      <c r="N2069">
        <f t="shared" si="64"/>
        <v>0.62528130297352835</v>
      </c>
      <c r="O2069">
        <v>81.619</v>
      </c>
      <c r="P2069">
        <f t="shared" si="65"/>
        <v>-3.6605485586935593</v>
      </c>
    </row>
    <row r="2070" spans="1:16">
      <c r="A2070" t="s">
        <v>8313</v>
      </c>
      <c r="B2070" t="s">
        <v>8314</v>
      </c>
      <c r="C2070">
        <v>266</v>
      </c>
      <c r="D2070">
        <v>90.096999999999994</v>
      </c>
      <c r="E2070" s="1">
        <v>7.2273500000000004E-11</v>
      </c>
      <c r="F2070" t="s">
        <v>8315</v>
      </c>
      <c r="G2070" t="s">
        <v>8316</v>
      </c>
      <c r="H2070" t="s">
        <v>19</v>
      </c>
      <c r="I2070">
        <v>0.60833615034766098</v>
      </c>
      <c r="J2070" t="s">
        <v>20</v>
      </c>
      <c r="K2070" t="s">
        <v>8313</v>
      </c>
      <c r="L2070">
        <v>-1.8381118769816001E-2</v>
      </c>
      <c r="M2070">
        <v>-0.117646496798408</v>
      </c>
      <c r="N2070">
        <f t="shared" si="64"/>
        <v>0.62671726911747694</v>
      </c>
      <c r="O2070">
        <v>90.096999999999994</v>
      </c>
      <c r="P2070">
        <f t="shared" si="65"/>
        <v>-10.141020913126457</v>
      </c>
    </row>
    <row r="2071" spans="1:16">
      <c r="A2071" t="s">
        <v>845</v>
      </c>
      <c r="B2071" t="s">
        <v>846</v>
      </c>
      <c r="C2071">
        <v>981</v>
      </c>
      <c r="D2071">
        <v>45.722999999999999</v>
      </c>
      <c r="E2071">
        <v>4.61605E-3</v>
      </c>
      <c r="F2071" t="s">
        <v>8317</v>
      </c>
      <c r="G2071" t="s">
        <v>8318</v>
      </c>
      <c r="H2071" t="s">
        <v>19</v>
      </c>
      <c r="I2071">
        <v>-0.11580065781190001</v>
      </c>
      <c r="J2071" t="s">
        <v>20</v>
      </c>
      <c r="K2071" t="s">
        <v>845</v>
      </c>
      <c r="L2071">
        <v>-0.74301352751973004</v>
      </c>
      <c r="M2071">
        <v>-0.65310549878263702</v>
      </c>
      <c r="N2071">
        <f t="shared" si="64"/>
        <v>0.62721286970783008</v>
      </c>
      <c r="O2071">
        <v>45.722999999999999</v>
      </c>
      <c r="P2071">
        <f t="shared" si="65"/>
        <v>-2.3357294956481458</v>
      </c>
    </row>
    <row r="2072" spans="1:16">
      <c r="A2072" t="s">
        <v>8319</v>
      </c>
      <c r="B2072" t="s">
        <v>6777</v>
      </c>
      <c r="C2072" t="s">
        <v>8320</v>
      </c>
      <c r="D2072">
        <v>139.78</v>
      </c>
      <c r="E2072" s="1">
        <v>1.4837199999999999E-5</v>
      </c>
      <c r="F2072" t="s">
        <v>8321</v>
      </c>
      <c r="G2072" t="s">
        <v>8322</v>
      </c>
      <c r="H2072" t="s">
        <v>956</v>
      </c>
      <c r="I2072">
        <v>0.297015288414472</v>
      </c>
      <c r="J2072">
        <v>0.34913877707708502</v>
      </c>
      <c r="K2072" t="s">
        <v>6781</v>
      </c>
      <c r="L2072">
        <v>-0.33070105355551999</v>
      </c>
      <c r="M2072">
        <v>-0.30188822735790999</v>
      </c>
      <c r="N2072">
        <f t="shared" si="64"/>
        <v>0.62771634196999204</v>
      </c>
      <c r="O2072">
        <v>139.78</v>
      </c>
      <c r="P2072">
        <f t="shared" si="65"/>
        <v>-4.8286480491434514</v>
      </c>
    </row>
    <row r="2073" spans="1:16">
      <c r="A2073" t="s">
        <v>8112</v>
      </c>
      <c r="B2073" t="s">
        <v>8113</v>
      </c>
      <c r="C2073">
        <v>33</v>
      </c>
      <c r="D2073">
        <v>96.847999999999999</v>
      </c>
      <c r="E2073" s="1">
        <v>1.1044199999999999E-15</v>
      </c>
      <c r="F2073" t="s">
        <v>8323</v>
      </c>
      <c r="G2073" t="s">
        <v>8324</v>
      </c>
      <c r="H2073" t="s">
        <v>19</v>
      </c>
      <c r="I2073">
        <v>5.7831474560573297E-2</v>
      </c>
      <c r="J2073">
        <v>0.37428833916903098</v>
      </c>
      <c r="K2073" t="s">
        <v>8112</v>
      </c>
      <c r="L2073">
        <v>-0.57007879248242999</v>
      </c>
      <c r="M2073">
        <v>-0.19961982267609399</v>
      </c>
      <c r="N2073">
        <f t="shared" si="64"/>
        <v>0.62791026704300323</v>
      </c>
      <c r="O2073">
        <v>96.847999999999999</v>
      </c>
      <c r="P2073">
        <f t="shared" si="65"/>
        <v>-14.956865737299896</v>
      </c>
    </row>
    <row r="2074" spans="1:16">
      <c r="A2074" t="s">
        <v>5608</v>
      </c>
      <c r="B2074" t="s">
        <v>5609</v>
      </c>
      <c r="C2074" t="s">
        <v>8325</v>
      </c>
      <c r="D2074">
        <v>52.908999999999999</v>
      </c>
      <c r="E2074" s="1">
        <v>4.6765499999999998E-5</v>
      </c>
      <c r="F2074" t="s">
        <v>8326</v>
      </c>
      <c r="G2074" t="s">
        <v>8327</v>
      </c>
      <c r="H2074" t="s">
        <v>702</v>
      </c>
      <c r="I2074">
        <v>0.67879307235629205</v>
      </c>
      <c r="J2074" t="s">
        <v>20</v>
      </c>
      <c r="K2074" t="s">
        <v>5614</v>
      </c>
      <c r="L2074">
        <v>5.0606173690787397E-2</v>
      </c>
      <c r="M2074">
        <v>0.27572225616074802</v>
      </c>
      <c r="N2074">
        <f t="shared" si="64"/>
        <v>0.6281868986655047</v>
      </c>
      <c r="O2074">
        <v>52.908999999999999</v>
      </c>
      <c r="P2074">
        <f t="shared" si="65"/>
        <v>-4.3300744179724626</v>
      </c>
    </row>
    <row r="2075" spans="1:16">
      <c r="A2075" t="s">
        <v>1563</v>
      </c>
      <c r="B2075" t="s">
        <v>1564</v>
      </c>
      <c r="C2075" t="s">
        <v>8328</v>
      </c>
      <c r="D2075">
        <v>128.86000000000001</v>
      </c>
      <c r="E2075">
        <v>3.1304999999999999E-4</v>
      </c>
      <c r="F2075" t="s">
        <v>8329</v>
      </c>
      <c r="G2075" t="s">
        <v>8330</v>
      </c>
      <c r="H2075" t="s">
        <v>19</v>
      </c>
      <c r="I2075">
        <v>0.381394131786851</v>
      </c>
      <c r="J2075">
        <v>-4.0882728555374198E-2</v>
      </c>
      <c r="K2075" t="s">
        <v>1568</v>
      </c>
      <c r="L2075">
        <v>-0.24692608971614599</v>
      </c>
      <c r="M2075">
        <v>-0.28029960426752998</v>
      </c>
      <c r="N2075">
        <f t="shared" si="64"/>
        <v>0.62832022150299704</v>
      </c>
      <c r="O2075">
        <v>128.86000000000001</v>
      </c>
      <c r="P2075">
        <f t="shared" si="65"/>
        <v>-3.5043862918788649</v>
      </c>
    </row>
    <row r="2076" spans="1:16">
      <c r="A2076" t="s">
        <v>6740</v>
      </c>
      <c r="B2076" t="s">
        <v>6741</v>
      </c>
      <c r="C2076">
        <v>361</v>
      </c>
      <c r="D2076">
        <v>92.063000000000002</v>
      </c>
      <c r="E2076" s="1">
        <v>9.4299400000000004E-6</v>
      </c>
      <c r="F2076" t="s">
        <v>8331</v>
      </c>
      <c r="G2076" t="s">
        <v>8332</v>
      </c>
      <c r="H2076" t="s">
        <v>19</v>
      </c>
      <c r="I2076">
        <v>0.42556672407525098</v>
      </c>
      <c r="J2076">
        <v>0.79035501371084105</v>
      </c>
      <c r="K2076" t="s">
        <v>6740</v>
      </c>
      <c r="L2076">
        <v>-0.20341885738919099</v>
      </c>
      <c r="M2076">
        <v>-0.22376122627786699</v>
      </c>
      <c r="N2076">
        <f t="shared" si="64"/>
        <v>0.62898558146444195</v>
      </c>
      <c r="O2076">
        <v>92.063000000000002</v>
      </c>
      <c r="P2076">
        <f t="shared" si="65"/>
        <v>-5.025491070544942</v>
      </c>
    </row>
    <row r="2077" spans="1:16">
      <c r="A2077" t="s">
        <v>6991</v>
      </c>
      <c r="B2077" t="s">
        <v>6992</v>
      </c>
      <c r="C2077" t="s">
        <v>8333</v>
      </c>
      <c r="D2077">
        <v>115.98</v>
      </c>
      <c r="E2077" s="1">
        <v>7.5214599999999999E-13</v>
      </c>
      <c r="F2077" t="s">
        <v>8334</v>
      </c>
      <c r="G2077" t="s">
        <v>8335</v>
      </c>
      <c r="H2077" t="s">
        <v>8336</v>
      </c>
      <c r="I2077">
        <v>0.38084025031926999</v>
      </c>
      <c r="J2077">
        <v>0.21871918170311699</v>
      </c>
      <c r="K2077" t="s">
        <v>6997</v>
      </c>
      <c r="L2077">
        <v>-0.25518445693118502</v>
      </c>
      <c r="M2077">
        <v>-0.30413086962691599</v>
      </c>
      <c r="N2077">
        <f t="shared" si="64"/>
        <v>0.63602470725045501</v>
      </c>
      <c r="O2077">
        <v>115.98</v>
      </c>
      <c r="P2077">
        <f t="shared" si="65"/>
        <v>-12.123697849780759</v>
      </c>
    </row>
    <row r="2078" spans="1:16">
      <c r="A2078" t="s">
        <v>3531</v>
      </c>
      <c r="B2078" t="s">
        <v>3532</v>
      </c>
      <c r="C2078">
        <v>583</v>
      </c>
      <c r="D2078">
        <v>82.481999999999999</v>
      </c>
      <c r="E2078" s="1">
        <v>4.62787E-7</v>
      </c>
      <c r="F2078" t="s">
        <v>8337</v>
      </c>
      <c r="G2078" t="s">
        <v>8338</v>
      </c>
      <c r="H2078" t="s">
        <v>19</v>
      </c>
      <c r="I2078">
        <v>0.90242094231534997</v>
      </c>
      <c r="J2078" t="s">
        <v>20</v>
      </c>
      <c r="K2078" t="s">
        <v>3531</v>
      </c>
      <c r="L2078">
        <v>0.26399588207123897</v>
      </c>
      <c r="M2078">
        <v>0.47196778766151598</v>
      </c>
      <c r="N2078">
        <f t="shared" si="64"/>
        <v>0.63842506024411105</v>
      </c>
      <c r="O2078">
        <v>82.481999999999999</v>
      </c>
      <c r="P2078">
        <f t="shared" si="65"/>
        <v>-6.334618849174829</v>
      </c>
    </row>
    <row r="2079" spans="1:16">
      <c r="A2079" t="s">
        <v>8339</v>
      </c>
      <c r="B2079" t="s">
        <v>6012</v>
      </c>
      <c r="C2079" t="s">
        <v>8340</v>
      </c>
      <c r="D2079">
        <v>58.860999999999997</v>
      </c>
      <c r="E2079" s="1">
        <v>1.1781600000000001E-5</v>
      </c>
      <c r="F2079" t="s">
        <v>8341</v>
      </c>
      <c r="G2079" t="s">
        <v>8342</v>
      </c>
      <c r="H2079" t="s">
        <v>983</v>
      </c>
      <c r="I2079">
        <v>0.17951105027150999</v>
      </c>
      <c r="J2079" t="s">
        <v>20</v>
      </c>
      <c r="K2079" t="s">
        <v>6016</v>
      </c>
      <c r="L2079">
        <v>-0.45961557398241298</v>
      </c>
      <c r="M2079">
        <v>-0.60123373807593605</v>
      </c>
      <c r="N2079">
        <f t="shared" si="64"/>
        <v>0.63912662425392297</v>
      </c>
      <c r="O2079">
        <v>58.860999999999997</v>
      </c>
      <c r="P2079">
        <f t="shared" si="65"/>
        <v>-4.9287957261885245</v>
      </c>
    </row>
    <row r="2080" spans="1:16">
      <c r="A2080" t="s">
        <v>845</v>
      </c>
      <c r="B2080" t="s">
        <v>846</v>
      </c>
      <c r="C2080">
        <v>1488</v>
      </c>
      <c r="D2080">
        <v>73.783000000000001</v>
      </c>
      <c r="E2080" s="1">
        <v>1.66881E-5</v>
      </c>
      <c r="F2080" t="s">
        <v>8343</v>
      </c>
      <c r="G2080" t="s">
        <v>8344</v>
      </c>
      <c r="H2080" t="s">
        <v>19</v>
      </c>
      <c r="I2080">
        <v>-0.10375140502743201</v>
      </c>
      <c r="J2080">
        <v>-0.20121121343754</v>
      </c>
      <c r="K2080" t="s">
        <v>845</v>
      </c>
      <c r="L2080">
        <v>-0.74301352751973004</v>
      </c>
      <c r="M2080">
        <v>-0.65310549878263702</v>
      </c>
      <c r="N2080">
        <f t="shared" si="64"/>
        <v>0.63926212249229808</v>
      </c>
      <c r="O2080">
        <v>73.783000000000001</v>
      </c>
      <c r="P2080">
        <f t="shared" si="65"/>
        <v>-4.7775931064895678</v>
      </c>
    </row>
    <row r="2081" spans="1:16">
      <c r="A2081" t="s">
        <v>8047</v>
      </c>
      <c r="B2081" t="s">
        <v>8048</v>
      </c>
      <c r="C2081">
        <v>320</v>
      </c>
      <c r="D2081">
        <v>185.87</v>
      </c>
      <c r="E2081" s="1">
        <v>1.1678600000000001E-153</v>
      </c>
      <c r="F2081" t="s">
        <v>8345</v>
      </c>
      <c r="G2081" t="s">
        <v>8346</v>
      </c>
      <c r="H2081" t="s">
        <v>7570</v>
      </c>
      <c r="I2081">
        <v>8.3928155062359303E-2</v>
      </c>
      <c r="J2081" t="s">
        <v>20</v>
      </c>
      <c r="K2081" t="s">
        <v>8047</v>
      </c>
      <c r="L2081">
        <v>-0.55556615767270201</v>
      </c>
      <c r="M2081">
        <v>0.20776793757217099</v>
      </c>
      <c r="N2081">
        <f t="shared" si="64"/>
        <v>0.6394943127350613</v>
      </c>
      <c r="O2081">
        <v>185.87</v>
      </c>
      <c r="P2081">
        <f t="shared" si="65"/>
        <v>-152.93260921618909</v>
      </c>
    </row>
    <row r="2082" spans="1:16">
      <c r="A2082" t="s">
        <v>8347</v>
      </c>
      <c r="B2082" t="s">
        <v>8348</v>
      </c>
      <c r="C2082" t="s">
        <v>8349</v>
      </c>
      <c r="D2082">
        <v>31.774999999999999</v>
      </c>
      <c r="E2082">
        <v>8.0842299999999995E-3</v>
      </c>
      <c r="F2082" t="s">
        <v>8350</v>
      </c>
      <c r="G2082" t="s">
        <v>8351</v>
      </c>
      <c r="H2082" t="s">
        <v>19</v>
      </c>
      <c r="I2082">
        <v>0.48233202074737602</v>
      </c>
      <c r="J2082" t="s">
        <v>20</v>
      </c>
      <c r="K2082" t="s">
        <v>8352</v>
      </c>
      <c r="L2082">
        <v>-0.15807517292845</v>
      </c>
      <c r="M2082">
        <v>-0.25640748136672498</v>
      </c>
      <c r="N2082">
        <f t="shared" si="64"/>
        <v>0.64040719367582599</v>
      </c>
      <c r="O2082">
        <v>31.774999999999999</v>
      </c>
      <c r="P2082">
        <f t="shared" si="65"/>
        <v>-2.0923613391065237</v>
      </c>
    </row>
    <row r="2083" spans="1:16">
      <c r="A2083" t="s">
        <v>7819</v>
      </c>
      <c r="B2083" t="s">
        <v>7820</v>
      </c>
      <c r="C2083" t="s">
        <v>8353</v>
      </c>
      <c r="D2083">
        <v>194.18</v>
      </c>
      <c r="E2083" s="1">
        <v>4.89182E-54</v>
      </c>
      <c r="F2083" t="s">
        <v>8354</v>
      </c>
      <c r="G2083" t="s">
        <v>8355</v>
      </c>
      <c r="H2083" t="s">
        <v>19</v>
      </c>
      <c r="I2083">
        <v>-6.3514700318655304E-2</v>
      </c>
      <c r="J2083">
        <v>6.0600829554117101E-2</v>
      </c>
      <c r="K2083" t="s">
        <v>7824</v>
      </c>
      <c r="L2083">
        <v>-0.70481772014260202</v>
      </c>
      <c r="M2083">
        <v>0.205017088160168</v>
      </c>
      <c r="N2083">
        <f t="shared" si="64"/>
        <v>0.64130301982394666</v>
      </c>
      <c r="O2083">
        <v>194.18</v>
      </c>
      <c r="P2083">
        <f t="shared" si="65"/>
        <v>-53.310529531694002</v>
      </c>
    </row>
    <row r="2084" spans="1:16">
      <c r="A2084" t="s">
        <v>3167</v>
      </c>
      <c r="B2084" t="s">
        <v>3168</v>
      </c>
      <c r="C2084">
        <v>107</v>
      </c>
      <c r="D2084">
        <v>93.152000000000001</v>
      </c>
      <c r="E2084" s="1">
        <v>5.4601700000000003E-11</v>
      </c>
      <c r="F2084" t="s">
        <v>8356</v>
      </c>
      <c r="G2084" t="s">
        <v>8357</v>
      </c>
      <c r="H2084" t="s">
        <v>19</v>
      </c>
      <c r="I2084">
        <v>0.48140228276324498</v>
      </c>
      <c r="J2084">
        <v>0.19534759832221901</v>
      </c>
      <c r="K2084" t="s">
        <v>3167</v>
      </c>
      <c r="L2084">
        <v>-0.161266014774018</v>
      </c>
      <c r="M2084">
        <v>-4.4211089035881203E-2</v>
      </c>
      <c r="N2084">
        <f t="shared" si="64"/>
        <v>0.64266829753726296</v>
      </c>
      <c r="O2084">
        <v>93.152000000000001</v>
      </c>
      <c r="P2084">
        <f t="shared" si="65"/>
        <v>-10.262793835516403</v>
      </c>
    </row>
    <row r="2085" spans="1:16">
      <c r="A2085" t="s">
        <v>7730</v>
      </c>
      <c r="B2085" t="s">
        <v>7731</v>
      </c>
      <c r="C2085" t="s">
        <v>8358</v>
      </c>
      <c r="D2085">
        <v>37.56</v>
      </c>
      <c r="E2085">
        <v>1.9288300000000001E-3</v>
      </c>
      <c r="F2085" t="s">
        <v>8359</v>
      </c>
      <c r="G2085" t="s">
        <v>8360</v>
      </c>
      <c r="H2085" t="s">
        <v>7420</v>
      </c>
      <c r="I2085">
        <v>0.89437154996127499</v>
      </c>
      <c r="J2085">
        <v>0.330443668229009</v>
      </c>
      <c r="K2085" t="s">
        <v>7735</v>
      </c>
      <c r="L2085">
        <v>0.24817047320180299</v>
      </c>
      <c r="M2085" t="s">
        <v>20</v>
      </c>
      <c r="N2085">
        <f t="shared" si="64"/>
        <v>0.64620107675947203</v>
      </c>
      <c r="O2085">
        <v>37.56</v>
      </c>
      <c r="P2085">
        <f t="shared" si="65"/>
        <v>-2.7147060477917728</v>
      </c>
    </row>
    <row r="2086" spans="1:16">
      <c r="A2086" t="s">
        <v>2407</v>
      </c>
      <c r="B2086" t="s">
        <v>2408</v>
      </c>
      <c r="C2086" t="s">
        <v>8361</v>
      </c>
      <c r="D2086">
        <v>96.143000000000001</v>
      </c>
      <c r="E2086">
        <v>1.2474600000000001E-2</v>
      </c>
      <c r="F2086" t="s">
        <v>8362</v>
      </c>
      <c r="G2086" t="s">
        <v>8363</v>
      </c>
      <c r="H2086" t="s">
        <v>1583</v>
      </c>
      <c r="I2086">
        <v>0.14899916258776399</v>
      </c>
      <c r="J2086">
        <v>-0.15624121785748701</v>
      </c>
      <c r="K2086" t="s">
        <v>2413</v>
      </c>
      <c r="L2086">
        <v>-0.49917755563760902</v>
      </c>
      <c r="M2086">
        <v>-0.50142232884281002</v>
      </c>
      <c r="N2086">
        <f t="shared" si="64"/>
        <v>0.64817671822537304</v>
      </c>
      <c r="O2086">
        <v>96.143000000000001</v>
      </c>
      <c r="P2086">
        <f t="shared" si="65"/>
        <v>-1.903973371201797</v>
      </c>
    </row>
    <row r="2087" spans="1:16">
      <c r="A2087" t="s">
        <v>8364</v>
      </c>
      <c r="B2087" t="s">
        <v>8365</v>
      </c>
      <c r="C2087" t="s">
        <v>8366</v>
      </c>
      <c r="D2087">
        <v>31.76</v>
      </c>
      <c r="E2087">
        <v>5.2839000000000002E-3</v>
      </c>
      <c r="F2087" t="s">
        <v>8367</v>
      </c>
      <c r="G2087" t="s">
        <v>8368</v>
      </c>
      <c r="H2087" t="s">
        <v>31</v>
      </c>
      <c r="I2087">
        <v>0.75975239376897097</v>
      </c>
      <c r="J2087" t="s">
        <v>20</v>
      </c>
      <c r="K2087" t="s">
        <v>8369</v>
      </c>
      <c r="L2087">
        <v>0.10929368902294</v>
      </c>
      <c r="M2087">
        <v>1.2497162682902199E-2</v>
      </c>
      <c r="N2087">
        <f t="shared" si="64"/>
        <v>0.65045870474603096</v>
      </c>
      <c r="O2087">
        <v>31.76</v>
      </c>
      <c r="P2087">
        <f t="shared" si="65"/>
        <v>-2.2770454101830113</v>
      </c>
    </row>
    <row r="2088" spans="1:16">
      <c r="A2088" t="s">
        <v>2446</v>
      </c>
      <c r="B2088" t="s">
        <v>2447</v>
      </c>
      <c r="C2088" t="s">
        <v>8370</v>
      </c>
      <c r="D2088">
        <v>101.5</v>
      </c>
      <c r="E2088" s="1">
        <v>2.5063700000000001E-16</v>
      </c>
      <c r="F2088" t="s">
        <v>8371</v>
      </c>
      <c r="G2088" t="s">
        <v>8372</v>
      </c>
      <c r="H2088" t="s">
        <v>19</v>
      </c>
      <c r="I2088">
        <v>0.332851122072154</v>
      </c>
      <c r="J2088">
        <v>0.140778655782796</v>
      </c>
      <c r="K2088" t="s">
        <v>2451</v>
      </c>
      <c r="L2088">
        <v>-0.31794814461565801</v>
      </c>
      <c r="M2088">
        <v>-0.33088250180640599</v>
      </c>
      <c r="N2088">
        <f t="shared" si="64"/>
        <v>0.65079926668781196</v>
      </c>
      <c r="O2088">
        <v>101.5</v>
      </c>
      <c r="P2088">
        <f t="shared" si="65"/>
        <v>-15.600954816383785</v>
      </c>
    </row>
    <row r="2089" spans="1:16">
      <c r="A2089" t="s">
        <v>8373</v>
      </c>
      <c r="B2089" t="s">
        <v>781</v>
      </c>
      <c r="C2089" t="s">
        <v>8374</v>
      </c>
      <c r="D2089">
        <v>83.418000000000006</v>
      </c>
      <c r="E2089" s="1">
        <v>2.8821800000000002E-7</v>
      </c>
      <c r="F2089" t="s">
        <v>8375</v>
      </c>
      <c r="G2089" t="s">
        <v>8376</v>
      </c>
      <c r="H2089" t="s">
        <v>19</v>
      </c>
      <c r="I2089">
        <v>9.7206245974365807E-2</v>
      </c>
      <c r="J2089" t="s">
        <v>20</v>
      </c>
      <c r="K2089" t="s">
        <v>785</v>
      </c>
      <c r="L2089">
        <v>-0.55552375041106195</v>
      </c>
      <c r="M2089">
        <v>-0.56351830810893999</v>
      </c>
      <c r="N2089">
        <f t="shared" si="64"/>
        <v>0.65272999638542772</v>
      </c>
      <c r="O2089">
        <v>83.418000000000006</v>
      </c>
      <c r="P2089">
        <f t="shared" si="65"/>
        <v>-6.5402788998004358</v>
      </c>
    </row>
    <row r="2090" spans="1:16">
      <c r="A2090" t="s">
        <v>2043</v>
      </c>
      <c r="B2090" t="s">
        <v>2044</v>
      </c>
      <c r="C2090">
        <v>72</v>
      </c>
      <c r="D2090">
        <v>116.24</v>
      </c>
      <c r="E2090">
        <v>2.7703999999999999E-4</v>
      </c>
      <c r="F2090" t="s">
        <v>8377</v>
      </c>
      <c r="G2090" t="s">
        <v>8378</v>
      </c>
      <c r="H2090" t="s">
        <v>19</v>
      </c>
      <c r="I2090">
        <v>0.60283691180353904</v>
      </c>
      <c r="J2090">
        <v>0.337539842197424</v>
      </c>
      <c r="K2090" t="s">
        <v>2043</v>
      </c>
      <c r="L2090">
        <v>-5.0173756038146798E-2</v>
      </c>
      <c r="M2090">
        <v>8.5696580679246306E-2</v>
      </c>
      <c r="N2090">
        <f t="shared" si="64"/>
        <v>0.65301066784168582</v>
      </c>
      <c r="O2090">
        <v>116.24</v>
      </c>
      <c r="P2090">
        <f t="shared" si="65"/>
        <v>-3.5574575214585957</v>
      </c>
    </row>
    <row r="2091" spans="1:16">
      <c r="A2091" t="s">
        <v>288</v>
      </c>
      <c r="B2091" t="s">
        <v>289</v>
      </c>
      <c r="C2091">
        <v>417</v>
      </c>
      <c r="D2091">
        <v>41.087000000000003</v>
      </c>
      <c r="E2091">
        <v>1.9614900000000002E-3</v>
      </c>
      <c r="F2091" t="s">
        <v>8379</v>
      </c>
      <c r="G2091" t="s">
        <v>8380</v>
      </c>
      <c r="H2091" t="s">
        <v>19</v>
      </c>
      <c r="I2091">
        <v>0.67518362578781099</v>
      </c>
      <c r="J2091">
        <v>-0.25310253381697601</v>
      </c>
      <c r="K2091" t="s">
        <v>288</v>
      </c>
      <c r="L2091">
        <v>2.2048165180173201E-2</v>
      </c>
      <c r="M2091">
        <v>-5.15935182987435E-2</v>
      </c>
      <c r="N2091">
        <f t="shared" si="64"/>
        <v>0.65313546060763783</v>
      </c>
      <c r="O2091">
        <v>41.087000000000003</v>
      </c>
      <c r="P2091">
        <f t="shared" si="65"/>
        <v>-2.7074139016338026</v>
      </c>
    </row>
    <row r="2092" spans="1:16">
      <c r="A2092" t="s">
        <v>5965</v>
      </c>
      <c r="B2092" t="s">
        <v>5966</v>
      </c>
      <c r="C2092" t="s">
        <v>8381</v>
      </c>
      <c r="D2092">
        <v>49.34</v>
      </c>
      <c r="E2092">
        <v>1.3756599999999999E-3</v>
      </c>
      <c r="F2092" t="s">
        <v>8382</v>
      </c>
      <c r="G2092" t="s">
        <v>8383</v>
      </c>
      <c r="H2092" t="s">
        <v>19</v>
      </c>
      <c r="I2092">
        <v>-4.2189383135115298E-2</v>
      </c>
      <c r="J2092">
        <v>0.97460273021071797</v>
      </c>
      <c r="K2092" t="s">
        <v>5971</v>
      </c>
      <c r="L2092">
        <v>-0.69670437110177197</v>
      </c>
      <c r="M2092">
        <v>0.174917695239588</v>
      </c>
      <c r="N2092">
        <f t="shared" si="64"/>
        <v>0.65451498796665664</v>
      </c>
      <c r="O2092">
        <v>49.34</v>
      </c>
      <c r="P2092">
        <f t="shared" si="65"/>
        <v>-2.8614888904971254</v>
      </c>
    </row>
    <row r="2093" spans="1:16">
      <c r="A2093" t="s">
        <v>8384</v>
      </c>
      <c r="B2093" t="s">
        <v>8385</v>
      </c>
      <c r="C2093">
        <v>131</v>
      </c>
      <c r="D2093">
        <v>152.68</v>
      </c>
      <c r="E2093" s="1">
        <v>1.7838199999999999E-21</v>
      </c>
      <c r="F2093" t="s">
        <v>8386</v>
      </c>
      <c r="G2093" t="s">
        <v>8387</v>
      </c>
      <c r="H2093" t="s">
        <v>19</v>
      </c>
      <c r="I2093">
        <v>0.93847399813843102</v>
      </c>
      <c r="J2093">
        <v>0.62189948625260105</v>
      </c>
      <c r="K2093" t="s">
        <v>8384</v>
      </c>
      <c r="L2093">
        <v>0.28309205817504701</v>
      </c>
      <c r="M2093">
        <v>0.51722529250245897</v>
      </c>
      <c r="N2093">
        <f t="shared" si="64"/>
        <v>0.65538193996338401</v>
      </c>
      <c r="O2093">
        <v>152.68</v>
      </c>
      <c r="P2093">
        <f t="shared" si="65"/>
        <v>-20.748648971120609</v>
      </c>
    </row>
    <row r="2094" spans="1:16">
      <c r="A2094" t="s">
        <v>6782</v>
      </c>
      <c r="B2094" t="s">
        <v>6783</v>
      </c>
      <c r="C2094">
        <v>590</v>
      </c>
      <c r="D2094">
        <v>76.099999999999994</v>
      </c>
      <c r="E2094">
        <v>8.7435299999999994E-3</v>
      </c>
      <c r="F2094" t="s">
        <v>8388</v>
      </c>
      <c r="G2094" t="s">
        <v>8389</v>
      </c>
      <c r="H2094" t="s">
        <v>1741</v>
      </c>
      <c r="I2094">
        <v>0.43680147357049998</v>
      </c>
      <c r="J2094" t="s">
        <v>20</v>
      </c>
      <c r="K2094" t="s">
        <v>6782</v>
      </c>
      <c r="L2094">
        <v>-0.22226258462533199</v>
      </c>
      <c r="M2094">
        <v>-0.35754794704398701</v>
      </c>
      <c r="N2094">
        <f t="shared" si="64"/>
        <v>0.65906405819583203</v>
      </c>
      <c r="O2094">
        <v>76.099999999999994</v>
      </c>
      <c r="P2094">
        <f t="shared" si="65"/>
        <v>-2.0583131955108342</v>
      </c>
    </row>
    <row r="2095" spans="1:16">
      <c r="A2095" t="s">
        <v>2407</v>
      </c>
      <c r="B2095" t="s">
        <v>2408</v>
      </c>
      <c r="C2095" t="s">
        <v>8390</v>
      </c>
      <c r="D2095">
        <v>45.395000000000003</v>
      </c>
      <c r="E2095">
        <v>2.2100599999999999E-4</v>
      </c>
      <c r="F2095" t="s">
        <v>8391</v>
      </c>
      <c r="G2095" t="s">
        <v>8392</v>
      </c>
      <c r="H2095" t="s">
        <v>8393</v>
      </c>
      <c r="I2095">
        <v>0.15988747873049999</v>
      </c>
      <c r="J2095" t="s">
        <v>20</v>
      </c>
      <c r="K2095" t="s">
        <v>2413</v>
      </c>
      <c r="L2095">
        <v>-0.49917755563760902</v>
      </c>
      <c r="M2095">
        <v>-0.50142232884281002</v>
      </c>
      <c r="N2095">
        <f t="shared" si="64"/>
        <v>0.65906503436810904</v>
      </c>
      <c r="O2095">
        <v>45.395000000000003</v>
      </c>
      <c r="P2095">
        <f t="shared" si="65"/>
        <v>-3.6555959356745289</v>
      </c>
    </row>
    <row r="2096" spans="1:16">
      <c r="A2096" t="s">
        <v>8394</v>
      </c>
      <c r="B2096" t="s">
        <v>8395</v>
      </c>
      <c r="C2096" t="s">
        <v>8396</v>
      </c>
      <c r="D2096">
        <v>50.896999999999998</v>
      </c>
      <c r="E2096">
        <v>1.05784E-2</v>
      </c>
      <c r="F2096" t="s">
        <v>8397</v>
      </c>
      <c r="G2096" t="s">
        <v>8398</v>
      </c>
      <c r="H2096" t="s">
        <v>19</v>
      </c>
      <c r="I2096">
        <v>0.72342750070853601</v>
      </c>
      <c r="J2096" t="s">
        <v>20</v>
      </c>
      <c r="K2096" t="s">
        <v>8399</v>
      </c>
      <c r="L2096">
        <v>6.17070847915972E-2</v>
      </c>
      <c r="M2096">
        <v>-1.34507182924014E-2</v>
      </c>
      <c r="N2096">
        <f t="shared" si="64"/>
        <v>0.66172041591693875</v>
      </c>
      <c r="O2096">
        <v>50.896999999999998</v>
      </c>
      <c r="P2096">
        <f t="shared" si="65"/>
        <v>-1.975580015071966</v>
      </c>
    </row>
    <row r="2097" spans="1:16">
      <c r="A2097" t="s">
        <v>8400</v>
      </c>
      <c r="B2097" t="s">
        <v>7628</v>
      </c>
      <c r="C2097" t="s">
        <v>8401</v>
      </c>
      <c r="D2097">
        <v>58.487000000000002</v>
      </c>
      <c r="E2097">
        <v>1.34895E-3</v>
      </c>
      <c r="F2097" t="s">
        <v>8402</v>
      </c>
      <c r="G2097" t="s">
        <v>8403</v>
      </c>
      <c r="H2097" t="s">
        <v>19</v>
      </c>
      <c r="I2097">
        <v>0.63886160008255999</v>
      </c>
      <c r="J2097" t="s">
        <v>20</v>
      </c>
      <c r="K2097" t="s">
        <v>7632</v>
      </c>
      <c r="L2097">
        <v>-2.4237765296504898E-2</v>
      </c>
      <c r="M2097">
        <v>-2.8851948139692999E-2</v>
      </c>
      <c r="N2097">
        <f t="shared" si="64"/>
        <v>0.66309936537906489</v>
      </c>
      <c r="O2097">
        <v>58.487000000000002</v>
      </c>
      <c r="P2097">
        <f t="shared" si="65"/>
        <v>-2.8700041475308589</v>
      </c>
    </row>
    <row r="2098" spans="1:16">
      <c r="A2098" t="s">
        <v>551</v>
      </c>
      <c r="B2098" t="s">
        <v>552</v>
      </c>
      <c r="C2098" t="s">
        <v>8404</v>
      </c>
      <c r="D2098">
        <v>63.625</v>
      </c>
      <c r="E2098" s="1">
        <v>9.3654800000000006E-9</v>
      </c>
      <c r="F2098" t="s">
        <v>8405</v>
      </c>
      <c r="G2098" t="s">
        <v>8406</v>
      </c>
      <c r="H2098" t="s">
        <v>19</v>
      </c>
      <c r="I2098">
        <v>0.37328627427302402</v>
      </c>
      <c r="J2098">
        <v>-0.29224552701052597</v>
      </c>
      <c r="K2098" t="s">
        <v>556</v>
      </c>
      <c r="L2098">
        <v>-0.29205120918328797</v>
      </c>
      <c r="M2098">
        <v>4.5582760019635002E-2</v>
      </c>
      <c r="N2098">
        <f t="shared" si="64"/>
        <v>0.66533748345631194</v>
      </c>
      <c r="O2098">
        <v>63.625</v>
      </c>
      <c r="P2098">
        <f t="shared" si="65"/>
        <v>-8.0284699592381106</v>
      </c>
    </row>
    <row r="2099" spans="1:16">
      <c r="A2099" t="s">
        <v>7891</v>
      </c>
      <c r="B2099" t="s">
        <v>7892</v>
      </c>
      <c r="C2099" t="s">
        <v>8407</v>
      </c>
      <c r="D2099">
        <v>122.01</v>
      </c>
      <c r="E2099" s="1">
        <v>6.84102E-25</v>
      </c>
      <c r="F2099" t="s">
        <v>8408</v>
      </c>
      <c r="G2099" t="s">
        <v>8409</v>
      </c>
      <c r="H2099" t="s">
        <v>7420</v>
      </c>
      <c r="I2099">
        <v>-0.11130545049045699</v>
      </c>
      <c r="J2099" t="s">
        <v>20</v>
      </c>
      <c r="K2099" t="s">
        <v>7897</v>
      </c>
      <c r="L2099">
        <v>-0.77766528761937403</v>
      </c>
      <c r="M2099">
        <v>-0.42637341176403398</v>
      </c>
      <c r="N2099">
        <f t="shared" si="64"/>
        <v>0.666359837128917</v>
      </c>
      <c r="O2099">
        <v>122.01</v>
      </c>
      <c r="P2099">
        <f t="shared" si="65"/>
        <v>-24.164879139896026</v>
      </c>
    </row>
    <row r="2100" spans="1:16">
      <c r="A2100" t="s">
        <v>8410</v>
      </c>
      <c r="B2100" t="s">
        <v>8411</v>
      </c>
      <c r="C2100" t="s">
        <v>8412</v>
      </c>
      <c r="D2100">
        <v>65.16</v>
      </c>
      <c r="E2100" s="1">
        <v>2.4201699999999999E-5</v>
      </c>
      <c r="F2100" t="s">
        <v>8413</v>
      </c>
      <c r="G2100" t="s">
        <v>8414</v>
      </c>
      <c r="H2100" t="s">
        <v>576</v>
      </c>
      <c r="I2100">
        <v>5.5750964118453199E-2</v>
      </c>
      <c r="J2100">
        <v>5.15809206306449E-2</v>
      </c>
      <c r="K2100" t="s">
        <v>8415</v>
      </c>
      <c r="L2100">
        <v>-0.611005974768278</v>
      </c>
      <c r="M2100">
        <v>-0.43514385782684301</v>
      </c>
      <c r="N2100">
        <f t="shared" si="64"/>
        <v>0.66675693888673115</v>
      </c>
      <c r="O2100">
        <v>65.16</v>
      </c>
      <c r="P2100">
        <f t="shared" si="65"/>
        <v>-4.6161541268010398</v>
      </c>
    </row>
    <row r="2101" spans="1:16">
      <c r="A2101" t="s">
        <v>1020</v>
      </c>
      <c r="B2101" t="s">
        <v>1021</v>
      </c>
      <c r="C2101" t="s">
        <v>8416</v>
      </c>
      <c r="D2101">
        <v>132.59</v>
      </c>
      <c r="E2101" s="1">
        <v>1.5855100000000001E-8</v>
      </c>
      <c r="F2101" t="s">
        <v>8417</v>
      </c>
      <c r="G2101" t="s">
        <v>8418</v>
      </c>
      <c r="H2101" t="s">
        <v>8419</v>
      </c>
      <c r="I2101">
        <v>0.572501664642034</v>
      </c>
      <c r="J2101">
        <v>0.92463200700969705</v>
      </c>
      <c r="K2101" t="s">
        <v>1026</v>
      </c>
      <c r="L2101">
        <v>-0.10368939563417801</v>
      </c>
      <c r="M2101" t="s">
        <v>20</v>
      </c>
      <c r="N2101">
        <f t="shared" si="64"/>
        <v>0.67619106027621201</v>
      </c>
      <c r="O2101">
        <v>132.59</v>
      </c>
      <c r="P2101">
        <f t="shared" si="65"/>
        <v>-7.7998310144813434</v>
      </c>
    </row>
    <row r="2102" spans="1:16">
      <c r="A2102" t="s">
        <v>241</v>
      </c>
      <c r="B2102" t="s">
        <v>242</v>
      </c>
      <c r="C2102" t="s">
        <v>8420</v>
      </c>
      <c r="D2102">
        <v>167.92</v>
      </c>
      <c r="E2102" s="1">
        <v>7.2353699999999996E-38</v>
      </c>
      <c r="F2102" t="s">
        <v>8421</v>
      </c>
      <c r="G2102" t="s">
        <v>8422</v>
      </c>
      <c r="H2102" t="s">
        <v>1605</v>
      </c>
      <c r="I2102">
        <v>0.82529718539685204</v>
      </c>
      <c r="J2102">
        <v>0.89747278727087898</v>
      </c>
      <c r="K2102" t="s">
        <v>246</v>
      </c>
      <c r="L2102">
        <v>0.146394549060505</v>
      </c>
      <c r="M2102">
        <v>0.15691431465323899</v>
      </c>
      <c r="N2102">
        <f t="shared" si="64"/>
        <v>0.67890263633634707</v>
      </c>
      <c r="O2102">
        <v>167.92</v>
      </c>
      <c r="P2102">
        <f t="shared" si="65"/>
        <v>-37.140539255166978</v>
      </c>
    </row>
    <row r="2103" spans="1:16">
      <c r="A2103" t="s">
        <v>4909</v>
      </c>
      <c r="B2103" t="s">
        <v>4910</v>
      </c>
      <c r="C2103" t="s">
        <v>8423</v>
      </c>
      <c r="D2103">
        <v>47.250999999999998</v>
      </c>
      <c r="E2103" s="1">
        <v>8.2584299999999997E-8</v>
      </c>
      <c r="F2103" t="s">
        <v>8424</v>
      </c>
      <c r="G2103" t="s">
        <v>8425</v>
      </c>
      <c r="H2103" t="s">
        <v>2841</v>
      </c>
      <c r="I2103">
        <v>0.49128873189744199</v>
      </c>
      <c r="J2103">
        <v>-0.233413318501625</v>
      </c>
      <c r="K2103" t="s">
        <v>4914</v>
      </c>
      <c r="L2103">
        <v>-0.189482860960456</v>
      </c>
      <c r="M2103">
        <v>6.5572311593622104E-2</v>
      </c>
      <c r="N2103">
        <f t="shared" si="64"/>
        <v>0.68077159285789801</v>
      </c>
      <c r="O2103">
        <v>47.250999999999998</v>
      </c>
      <c r="P2103">
        <f t="shared" si="65"/>
        <v>-7.0831025080239991</v>
      </c>
    </row>
    <row r="2104" spans="1:16">
      <c r="A2104" t="s">
        <v>7718</v>
      </c>
      <c r="B2104" t="s">
        <v>7719</v>
      </c>
      <c r="C2104" t="s">
        <v>8426</v>
      </c>
      <c r="D2104">
        <v>101.71</v>
      </c>
      <c r="E2104">
        <v>7.55764E-3</v>
      </c>
      <c r="F2104" t="s">
        <v>8427</v>
      </c>
      <c r="G2104" t="s">
        <v>8428</v>
      </c>
      <c r="H2104" t="s">
        <v>8429</v>
      </c>
      <c r="I2104">
        <v>0.39626911219093702</v>
      </c>
      <c r="J2104">
        <v>3.5060796905114301E-2</v>
      </c>
      <c r="K2104" t="s">
        <v>7723</v>
      </c>
      <c r="L2104">
        <v>-0.28692010108013699</v>
      </c>
      <c r="M2104">
        <v>-0.199603254923538</v>
      </c>
      <c r="N2104">
        <f t="shared" si="64"/>
        <v>0.68318921327107396</v>
      </c>
      <c r="O2104">
        <v>101.71</v>
      </c>
      <c r="P2104">
        <f t="shared" si="65"/>
        <v>-2.1216137990738222</v>
      </c>
    </row>
    <row r="2105" spans="1:16">
      <c r="A2105" t="s">
        <v>2254</v>
      </c>
      <c r="B2105" t="s">
        <v>2255</v>
      </c>
      <c r="C2105">
        <v>10</v>
      </c>
      <c r="D2105">
        <v>43.161999999999999</v>
      </c>
      <c r="E2105">
        <v>2.6754600000000002E-4</v>
      </c>
      <c r="F2105" t="s">
        <v>8430</v>
      </c>
      <c r="G2105" t="s">
        <v>8431</v>
      </c>
      <c r="H2105" t="s">
        <v>19</v>
      </c>
      <c r="I2105">
        <v>0.76273149901535897</v>
      </c>
      <c r="J2105">
        <v>0.73248629302994395</v>
      </c>
      <c r="K2105" t="s">
        <v>2254</v>
      </c>
      <c r="L2105">
        <v>7.81999199213715E-2</v>
      </c>
      <c r="M2105">
        <v>0.346758372226802</v>
      </c>
      <c r="N2105">
        <f t="shared" si="64"/>
        <v>0.68453157909398743</v>
      </c>
      <c r="O2105">
        <v>43.161999999999999</v>
      </c>
      <c r="P2105">
        <f t="shared" si="65"/>
        <v>-3.5726015376477287</v>
      </c>
    </row>
    <row r="2106" spans="1:16">
      <c r="A2106" t="s">
        <v>8432</v>
      </c>
      <c r="B2106" t="s">
        <v>8433</v>
      </c>
      <c r="C2106">
        <v>42</v>
      </c>
      <c r="D2106">
        <v>151.91</v>
      </c>
      <c r="E2106" s="1">
        <v>1.05207E-55</v>
      </c>
      <c r="F2106" t="s">
        <v>8434</v>
      </c>
      <c r="G2106" t="s">
        <v>8435</v>
      </c>
      <c r="H2106" t="s">
        <v>19</v>
      </c>
      <c r="I2106">
        <v>0.57521550226759499</v>
      </c>
      <c r="J2106">
        <v>0.70425226909590799</v>
      </c>
      <c r="K2106" t="s">
        <v>8432</v>
      </c>
      <c r="L2106">
        <v>-0.111398957925193</v>
      </c>
      <c r="M2106">
        <v>-5.7842107262206302E-2</v>
      </c>
      <c r="N2106">
        <f t="shared" si="64"/>
        <v>0.68661446019278793</v>
      </c>
      <c r="O2106">
        <v>151.91</v>
      </c>
      <c r="P2106">
        <f t="shared" si="65"/>
        <v>-54.977955363221874</v>
      </c>
    </row>
    <row r="2107" spans="1:16">
      <c r="A2107" t="s">
        <v>6113</v>
      </c>
      <c r="B2107" t="s">
        <v>6114</v>
      </c>
      <c r="C2107" t="s">
        <v>8436</v>
      </c>
      <c r="D2107">
        <v>97.213999999999999</v>
      </c>
      <c r="E2107">
        <v>2.3269900000000001E-3</v>
      </c>
      <c r="F2107" t="s">
        <v>8437</v>
      </c>
      <c r="G2107" t="s">
        <v>8438</v>
      </c>
      <c r="H2107" t="s">
        <v>19</v>
      </c>
      <c r="I2107">
        <v>0.66857301647588896</v>
      </c>
      <c r="J2107">
        <v>0.69269500028227005</v>
      </c>
      <c r="K2107" t="s">
        <v>6118</v>
      </c>
      <c r="L2107">
        <v>-1.8118127866076899E-2</v>
      </c>
      <c r="M2107">
        <v>3.8997978797509901E-2</v>
      </c>
      <c r="N2107">
        <f t="shared" si="64"/>
        <v>0.68669114434196588</v>
      </c>
      <c r="O2107">
        <v>97.213999999999999</v>
      </c>
      <c r="P2107">
        <f t="shared" si="65"/>
        <v>-2.6332054830450926</v>
      </c>
    </row>
    <row r="2108" spans="1:16">
      <c r="A2108" t="s">
        <v>5797</v>
      </c>
      <c r="B2108" t="s">
        <v>5798</v>
      </c>
      <c r="C2108">
        <v>579</v>
      </c>
      <c r="D2108">
        <v>57.328000000000003</v>
      </c>
      <c r="E2108">
        <v>1.4913400000000001E-3</v>
      </c>
      <c r="F2108" t="s">
        <v>8439</v>
      </c>
      <c r="G2108" t="s">
        <v>8440</v>
      </c>
      <c r="H2108" t="s">
        <v>8441</v>
      </c>
      <c r="I2108">
        <v>1.1837723255603401</v>
      </c>
      <c r="J2108" t="s">
        <v>20</v>
      </c>
      <c r="K2108" t="s">
        <v>5797</v>
      </c>
      <c r="L2108">
        <v>0.492724861891776</v>
      </c>
      <c r="M2108">
        <v>0.37406571822253798</v>
      </c>
      <c r="N2108">
        <f t="shared" si="64"/>
        <v>0.69104746366856407</v>
      </c>
      <c r="O2108">
        <v>57.328000000000003</v>
      </c>
      <c r="P2108">
        <f t="shared" si="65"/>
        <v>-2.8264233335486306</v>
      </c>
    </row>
    <row r="2109" spans="1:16">
      <c r="A2109" t="s">
        <v>2921</v>
      </c>
      <c r="B2109" t="s">
        <v>1558</v>
      </c>
      <c r="C2109" t="s">
        <v>8442</v>
      </c>
      <c r="D2109">
        <v>166.6</v>
      </c>
      <c r="E2109" s="1">
        <v>1.4469899999999999E-29</v>
      </c>
      <c r="F2109" t="s">
        <v>8443</v>
      </c>
      <c r="G2109" t="s">
        <v>8444</v>
      </c>
      <c r="H2109" t="s">
        <v>19</v>
      </c>
      <c r="I2109">
        <v>0.35219353774503198</v>
      </c>
      <c r="J2109">
        <v>1.0643310462459801</v>
      </c>
      <c r="K2109" t="s">
        <v>1562</v>
      </c>
      <c r="L2109">
        <v>-0.33961896475758901</v>
      </c>
      <c r="M2109" t="s">
        <v>20</v>
      </c>
      <c r="N2109">
        <f t="shared" si="64"/>
        <v>0.69181250250262094</v>
      </c>
      <c r="O2109">
        <v>166.6</v>
      </c>
      <c r="P2109">
        <f t="shared" si="65"/>
        <v>-28.839534470235368</v>
      </c>
    </row>
    <row r="2110" spans="1:16">
      <c r="A2110" t="s">
        <v>2180</v>
      </c>
      <c r="B2110" t="s">
        <v>2181</v>
      </c>
      <c r="C2110" t="s">
        <v>8445</v>
      </c>
      <c r="D2110">
        <v>71.691999999999993</v>
      </c>
      <c r="E2110" s="1">
        <v>1.2398999999999999E-5</v>
      </c>
      <c r="F2110" t="s">
        <v>8446</v>
      </c>
      <c r="G2110" t="s">
        <v>8447</v>
      </c>
      <c r="H2110" t="s">
        <v>8448</v>
      </c>
      <c r="I2110">
        <v>0.88939566215424404</v>
      </c>
      <c r="J2110">
        <v>0.68634364307618101</v>
      </c>
      <c r="K2110" t="s">
        <v>2186</v>
      </c>
      <c r="L2110">
        <v>0.195599575449904</v>
      </c>
      <c r="M2110">
        <v>0.31776713851221999</v>
      </c>
      <c r="N2110">
        <f t="shared" si="64"/>
        <v>0.69379608670434001</v>
      </c>
      <c r="O2110">
        <v>71.691999999999993</v>
      </c>
      <c r="P2110">
        <f t="shared" si="65"/>
        <v>-4.9066133399986294</v>
      </c>
    </row>
    <row r="2111" spans="1:16">
      <c r="A2111" t="s">
        <v>209</v>
      </c>
      <c r="B2111" t="s">
        <v>210</v>
      </c>
      <c r="C2111">
        <v>471</v>
      </c>
      <c r="D2111">
        <v>111.07</v>
      </c>
      <c r="E2111" s="1">
        <v>3.4953999999999998E-5</v>
      </c>
      <c r="F2111" t="s">
        <v>8449</v>
      </c>
      <c r="G2111" t="s">
        <v>8450</v>
      </c>
      <c r="H2111" t="s">
        <v>19</v>
      </c>
      <c r="I2111">
        <v>-0.497710138570925</v>
      </c>
      <c r="J2111">
        <v>-0.81705350548889799</v>
      </c>
      <c r="K2111" t="s">
        <v>209</v>
      </c>
      <c r="L2111">
        <v>-1.19168909403497</v>
      </c>
      <c r="M2111" t="s">
        <v>20</v>
      </c>
      <c r="N2111">
        <f t="shared" si="64"/>
        <v>0.69397895546404498</v>
      </c>
      <c r="O2111">
        <v>111.07</v>
      </c>
      <c r="P2111">
        <f t="shared" si="65"/>
        <v>-4.4565031181006782</v>
      </c>
    </row>
    <row r="2112" spans="1:16">
      <c r="A2112" t="s">
        <v>7106</v>
      </c>
      <c r="B2112" t="s">
        <v>7107</v>
      </c>
      <c r="C2112" t="s">
        <v>8451</v>
      </c>
      <c r="D2112">
        <v>159.46</v>
      </c>
      <c r="E2112" s="1">
        <v>6.1633299999999998E-43</v>
      </c>
      <c r="F2112" t="s">
        <v>8452</v>
      </c>
      <c r="G2112" t="s">
        <v>8453</v>
      </c>
      <c r="H2112" t="s">
        <v>283</v>
      </c>
      <c r="I2112">
        <v>0.58794099375522002</v>
      </c>
      <c r="J2112">
        <v>0.40053792958372902</v>
      </c>
      <c r="K2112" t="s">
        <v>7111</v>
      </c>
      <c r="L2112">
        <v>-0.10607868336031399</v>
      </c>
      <c r="M2112">
        <v>-1.52575479909494E-2</v>
      </c>
      <c r="N2112">
        <f t="shared" si="64"/>
        <v>0.69401967711553403</v>
      </c>
      <c r="O2112">
        <v>159.46</v>
      </c>
      <c r="P2112">
        <f t="shared" si="65"/>
        <v>-42.210184578441293</v>
      </c>
    </row>
    <row r="2113" spans="1:16">
      <c r="A2113" t="s">
        <v>7764</v>
      </c>
      <c r="B2113" t="s">
        <v>7765</v>
      </c>
      <c r="C2113" t="s">
        <v>8454</v>
      </c>
      <c r="D2113">
        <v>102.4</v>
      </c>
      <c r="E2113">
        <v>1.55711E-3</v>
      </c>
      <c r="F2113" t="s">
        <v>8455</v>
      </c>
      <c r="G2113" t="s">
        <v>8456</v>
      </c>
      <c r="H2113" t="s">
        <v>19</v>
      </c>
      <c r="I2113">
        <v>0.77972198120707303</v>
      </c>
      <c r="J2113">
        <v>0.82895647641766301</v>
      </c>
      <c r="K2113" t="s">
        <v>7770</v>
      </c>
      <c r="L2113">
        <v>8.4880653591296498E-2</v>
      </c>
      <c r="M2113">
        <v>8.2021269345502301E-2</v>
      </c>
      <c r="N2113">
        <f t="shared" si="64"/>
        <v>0.69484132761577655</v>
      </c>
      <c r="O2113">
        <v>102.4</v>
      </c>
      <c r="P2113">
        <f t="shared" si="65"/>
        <v>-2.8076807061823223</v>
      </c>
    </row>
    <row r="2114" spans="1:16">
      <c r="A2114" t="s">
        <v>8457</v>
      </c>
      <c r="B2114" t="s">
        <v>1579</v>
      </c>
      <c r="C2114" t="s">
        <v>8458</v>
      </c>
      <c r="D2114">
        <v>82.706999999999994</v>
      </c>
      <c r="E2114" s="1">
        <v>4.4943299999999999E-6</v>
      </c>
      <c r="F2114" t="s">
        <v>8459</v>
      </c>
      <c r="G2114" t="s">
        <v>8460</v>
      </c>
      <c r="H2114" t="s">
        <v>3925</v>
      </c>
      <c r="I2114">
        <v>0.115965431586807</v>
      </c>
      <c r="J2114">
        <v>4.7530553998195004E-3</v>
      </c>
      <c r="K2114" t="s">
        <v>1584</v>
      </c>
      <c r="L2114">
        <v>-0.58000814639267395</v>
      </c>
      <c r="M2114">
        <v>-0.71671825080622098</v>
      </c>
      <c r="N2114">
        <f t="shared" si="64"/>
        <v>0.6959735779794809</v>
      </c>
      <c r="O2114">
        <v>82.706999999999994</v>
      </c>
      <c r="P2114">
        <f t="shared" si="65"/>
        <v>-5.3473350423046719</v>
      </c>
    </row>
    <row r="2115" spans="1:16">
      <c r="A2115" t="s">
        <v>8461</v>
      </c>
      <c r="B2115" t="s">
        <v>8462</v>
      </c>
      <c r="C2115">
        <v>335</v>
      </c>
      <c r="D2115">
        <v>68.516000000000005</v>
      </c>
      <c r="E2115" s="1">
        <v>1.55639E-6</v>
      </c>
      <c r="F2115" t="s">
        <v>8463</v>
      </c>
      <c r="G2115" t="s">
        <v>8464</v>
      </c>
      <c r="H2115" t="s">
        <v>19</v>
      </c>
      <c r="I2115">
        <v>0.23805309927246601</v>
      </c>
      <c r="J2115">
        <v>3.1395196275534297E-2</v>
      </c>
      <c r="K2115" t="s">
        <v>8461</v>
      </c>
      <c r="L2115">
        <v>-0.46019103674198403</v>
      </c>
      <c r="M2115">
        <v>-0.26513650050988202</v>
      </c>
      <c r="N2115">
        <f t="shared" ref="N2115:N2178" si="66">I2115-L2115</f>
        <v>0.69824413601445001</v>
      </c>
      <c r="O2115">
        <v>68.516000000000005</v>
      </c>
      <c r="P2115">
        <f t="shared" si="65"/>
        <v>-5.8078815682555804</v>
      </c>
    </row>
    <row r="2116" spans="1:16">
      <c r="A2116" t="s">
        <v>5525</v>
      </c>
      <c r="B2116" t="s">
        <v>5526</v>
      </c>
      <c r="C2116">
        <v>111</v>
      </c>
      <c r="D2116">
        <v>41.911999999999999</v>
      </c>
      <c r="E2116">
        <v>2.0453699999999999E-3</v>
      </c>
      <c r="F2116" t="s">
        <v>8465</v>
      </c>
      <c r="G2116" t="s">
        <v>8466</v>
      </c>
      <c r="H2116" t="s">
        <v>1356</v>
      </c>
      <c r="I2116">
        <v>0.899098272104083</v>
      </c>
      <c r="J2116">
        <v>0.84895838279239499</v>
      </c>
      <c r="K2116" t="s">
        <v>5525</v>
      </c>
      <c r="L2116">
        <v>0.19874558184482399</v>
      </c>
      <c r="M2116">
        <v>0.119688174519196</v>
      </c>
      <c r="N2116">
        <f t="shared" si="66"/>
        <v>0.70035269025925895</v>
      </c>
      <c r="O2116">
        <v>41.911999999999999</v>
      </c>
      <c r="P2116">
        <f t="shared" ref="P2116:P2179" si="67">LOG10(E2116)</f>
        <v>-2.6892281182564419</v>
      </c>
    </row>
    <row r="2117" spans="1:16">
      <c r="A2117" t="s">
        <v>8467</v>
      </c>
      <c r="B2117" t="s">
        <v>2627</v>
      </c>
      <c r="C2117" t="s">
        <v>8468</v>
      </c>
      <c r="D2117">
        <v>105.65</v>
      </c>
      <c r="E2117">
        <v>7.2033299999999998E-4</v>
      </c>
      <c r="F2117" t="s">
        <v>8469</v>
      </c>
      <c r="G2117" t="s">
        <v>8470</v>
      </c>
      <c r="H2117" t="s">
        <v>8471</v>
      </c>
      <c r="I2117">
        <v>0.58236330967319905</v>
      </c>
      <c r="J2117">
        <v>0.37984272749168202</v>
      </c>
      <c r="K2117" t="s">
        <v>2626</v>
      </c>
      <c r="L2117">
        <v>-0.118272741277911</v>
      </c>
      <c r="M2117">
        <v>0.14221736180382299</v>
      </c>
      <c r="N2117">
        <f t="shared" si="66"/>
        <v>0.70063605095111003</v>
      </c>
      <c r="O2117">
        <v>105.65</v>
      </c>
      <c r="P2117">
        <f t="shared" si="67"/>
        <v>-3.1424666888056865</v>
      </c>
    </row>
    <row r="2118" spans="1:16">
      <c r="A2118" t="s">
        <v>6781</v>
      </c>
      <c r="B2118" t="s">
        <v>6777</v>
      </c>
      <c r="C2118">
        <v>5</v>
      </c>
      <c r="D2118">
        <v>69.147999999999996</v>
      </c>
      <c r="E2118" s="1">
        <v>6.5654000000000005E-5</v>
      </c>
      <c r="F2118" t="s">
        <v>8472</v>
      </c>
      <c r="G2118" t="s">
        <v>8473</v>
      </c>
      <c r="H2118" t="s">
        <v>8474</v>
      </c>
      <c r="I2118">
        <v>0.37473347803121398</v>
      </c>
      <c r="J2118">
        <v>-0.13004965234100099</v>
      </c>
      <c r="K2118" t="s">
        <v>6781</v>
      </c>
      <c r="L2118">
        <v>-0.33070105355551999</v>
      </c>
      <c r="M2118">
        <v>-0.30188822735790999</v>
      </c>
      <c r="N2118">
        <f t="shared" si="66"/>
        <v>0.70543453158673397</v>
      </c>
      <c r="O2118">
        <v>69.147999999999996</v>
      </c>
      <c r="P2118">
        <f t="shared" si="67"/>
        <v>-4.1827388091783497</v>
      </c>
    </row>
    <row r="2119" spans="1:16">
      <c r="A2119" t="s">
        <v>8475</v>
      </c>
      <c r="B2119" t="s">
        <v>8476</v>
      </c>
      <c r="C2119">
        <v>211</v>
      </c>
      <c r="D2119">
        <v>144.36000000000001</v>
      </c>
      <c r="E2119" s="1">
        <v>2.7197500000000001E-59</v>
      </c>
      <c r="F2119" t="s">
        <v>8477</v>
      </c>
      <c r="G2119" t="s">
        <v>8478</v>
      </c>
      <c r="H2119" t="s">
        <v>8479</v>
      </c>
      <c r="I2119">
        <v>0.58813294360128399</v>
      </c>
      <c r="J2119">
        <v>1.0490033726110399</v>
      </c>
      <c r="K2119" t="s">
        <v>8475</v>
      </c>
      <c r="L2119">
        <v>-0.11846066764282701</v>
      </c>
      <c r="M2119">
        <v>-0.22350853712181801</v>
      </c>
      <c r="N2119">
        <f t="shared" si="66"/>
        <v>0.70659361124411102</v>
      </c>
      <c r="O2119">
        <v>144.36000000000001</v>
      </c>
      <c r="P2119">
        <f t="shared" si="67"/>
        <v>-58.565471014572559</v>
      </c>
    </row>
    <row r="2120" spans="1:16">
      <c r="A2120" t="s">
        <v>8480</v>
      </c>
      <c r="B2120" t="s">
        <v>8481</v>
      </c>
      <c r="C2120" t="s">
        <v>8482</v>
      </c>
      <c r="D2120">
        <v>53.994999999999997</v>
      </c>
      <c r="E2120">
        <v>3.2706900000000001E-3</v>
      </c>
      <c r="F2120" t="s">
        <v>8483</v>
      </c>
      <c r="G2120" t="s">
        <v>8484</v>
      </c>
      <c r="H2120" t="s">
        <v>19</v>
      </c>
      <c r="I2120">
        <v>0.93824814768671205</v>
      </c>
      <c r="J2120" t="s">
        <v>20</v>
      </c>
      <c r="K2120" t="s">
        <v>8485</v>
      </c>
      <c r="L2120">
        <v>0.227248183780733</v>
      </c>
      <c r="M2120">
        <v>-0.16705329156518101</v>
      </c>
      <c r="N2120">
        <f t="shared" si="66"/>
        <v>0.71099996390597908</v>
      </c>
      <c r="O2120">
        <v>53.994999999999997</v>
      </c>
      <c r="P2120">
        <f t="shared" si="67"/>
        <v>-2.4853606168867723</v>
      </c>
    </row>
    <row r="2121" spans="1:16">
      <c r="A2121" t="s">
        <v>551</v>
      </c>
      <c r="B2121" t="s">
        <v>552</v>
      </c>
      <c r="C2121" t="s">
        <v>8486</v>
      </c>
      <c r="D2121">
        <v>64.488</v>
      </c>
      <c r="E2121" s="1">
        <v>6.33121E-5</v>
      </c>
      <c r="F2121" t="s">
        <v>8487</v>
      </c>
      <c r="G2121" t="s">
        <v>8488</v>
      </c>
      <c r="H2121" t="s">
        <v>8489</v>
      </c>
      <c r="I2121">
        <v>0.42050935048890298</v>
      </c>
      <c r="J2121">
        <v>-0.259512760853228</v>
      </c>
      <c r="K2121" t="s">
        <v>556</v>
      </c>
      <c r="L2121">
        <v>-0.29205120918328797</v>
      </c>
      <c r="M2121">
        <v>4.5582760019635002E-2</v>
      </c>
      <c r="N2121">
        <f t="shared" si="66"/>
        <v>0.7125605596721909</v>
      </c>
      <c r="O2121">
        <v>64.488</v>
      </c>
      <c r="P2121">
        <f t="shared" si="67"/>
        <v>-4.1985132811193999</v>
      </c>
    </row>
    <row r="2122" spans="1:16">
      <c r="A2122" t="s">
        <v>8490</v>
      </c>
      <c r="B2122" t="s">
        <v>8491</v>
      </c>
      <c r="C2122" t="s">
        <v>8492</v>
      </c>
      <c r="D2122">
        <v>118.21</v>
      </c>
      <c r="E2122" s="1">
        <v>4.0122299999999999E-16</v>
      </c>
      <c r="F2122" t="s">
        <v>8493</v>
      </c>
      <c r="G2122" t="s">
        <v>8494</v>
      </c>
      <c r="H2122" t="s">
        <v>19</v>
      </c>
      <c r="I2122">
        <v>0.71799987946850596</v>
      </c>
      <c r="J2122">
        <v>7.0519425164900203E-3</v>
      </c>
      <c r="K2122" t="s">
        <v>8495</v>
      </c>
      <c r="L2122">
        <v>3.89002743337184E-3</v>
      </c>
      <c r="M2122">
        <v>-2.6557706933878399E-2</v>
      </c>
      <c r="N2122">
        <f t="shared" si="66"/>
        <v>0.71410985203513411</v>
      </c>
      <c r="O2122">
        <v>118.21</v>
      </c>
      <c r="P2122">
        <f t="shared" si="67"/>
        <v>-15.39661417912426</v>
      </c>
    </row>
    <row r="2123" spans="1:16">
      <c r="A2123" t="s">
        <v>1369</v>
      </c>
      <c r="B2123" t="s">
        <v>1370</v>
      </c>
      <c r="C2123">
        <v>325</v>
      </c>
      <c r="D2123">
        <v>56.9</v>
      </c>
      <c r="E2123" s="1">
        <v>7.8815399999999998E-5</v>
      </c>
      <c r="F2123" t="s">
        <v>8496</v>
      </c>
      <c r="G2123" t="s">
        <v>8497</v>
      </c>
      <c r="H2123" t="s">
        <v>576</v>
      </c>
      <c r="I2123">
        <v>0.73699444777848899</v>
      </c>
      <c r="J2123">
        <v>1.1213470168784401</v>
      </c>
      <c r="K2123" t="s">
        <v>1369</v>
      </c>
      <c r="L2123">
        <v>2.2190239634066002E-2</v>
      </c>
      <c r="M2123">
        <v>0.22884946766179801</v>
      </c>
      <c r="N2123">
        <f t="shared" si="66"/>
        <v>0.71480420814442303</v>
      </c>
      <c r="O2123">
        <v>56.9</v>
      </c>
      <c r="P2123">
        <f t="shared" si="67"/>
        <v>-4.1033889159930537</v>
      </c>
    </row>
    <row r="2124" spans="1:16">
      <c r="A2124" t="s">
        <v>8498</v>
      </c>
      <c r="B2124" t="s">
        <v>8499</v>
      </c>
      <c r="C2124">
        <v>25</v>
      </c>
      <c r="D2124">
        <v>81.067999999999998</v>
      </c>
      <c r="E2124" s="1">
        <v>6.2989699999999998E-22</v>
      </c>
      <c r="F2124" t="s">
        <v>8500</v>
      </c>
      <c r="G2124" t="s">
        <v>8501</v>
      </c>
      <c r="H2124" t="s">
        <v>19</v>
      </c>
      <c r="I2124">
        <v>0.75813258530943795</v>
      </c>
      <c r="J2124">
        <v>3.4497464199444897E-2</v>
      </c>
      <c r="K2124" t="s">
        <v>8498</v>
      </c>
      <c r="L2124">
        <v>4.0120917200877501E-2</v>
      </c>
      <c r="M2124">
        <v>0.29007046960154098</v>
      </c>
      <c r="N2124">
        <f t="shared" si="66"/>
        <v>0.71801166810856043</v>
      </c>
      <c r="O2124">
        <v>81.067999999999998</v>
      </c>
      <c r="P2124">
        <f t="shared" si="67"/>
        <v>-21.200730460052331</v>
      </c>
    </row>
    <row r="2125" spans="1:16">
      <c r="A2125" t="s">
        <v>8502</v>
      </c>
      <c r="B2125" t="s">
        <v>8503</v>
      </c>
      <c r="C2125">
        <v>535</v>
      </c>
      <c r="D2125">
        <v>136.6</v>
      </c>
      <c r="E2125" s="1">
        <v>1.5379500000000001E-5</v>
      </c>
      <c r="F2125" t="s">
        <v>8504</v>
      </c>
      <c r="G2125" t="s">
        <v>8505</v>
      </c>
      <c r="H2125" t="s">
        <v>19</v>
      </c>
      <c r="I2125">
        <v>0.82741257439885796</v>
      </c>
      <c r="J2125">
        <v>0.19962523565773199</v>
      </c>
      <c r="K2125" t="s">
        <v>8502</v>
      </c>
      <c r="L2125">
        <v>0.10272531001108801</v>
      </c>
      <c r="M2125">
        <v>0.14260948729866499</v>
      </c>
      <c r="N2125">
        <f t="shared" si="66"/>
        <v>0.72468726438776998</v>
      </c>
      <c r="O2125">
        <v>136.6</v>
      </c>
      <c r="P2125">
        <f t="shared" si="67"/>
        <v>-4.8130577835703958</v>
      </c>
    </row>
    <row r="2126" spans="1:16">
      <c r="A2126" t="s">
        <v>8506</v>
      </c>
      <c r="B2126" t="s">
        <v>8507</v>
      </c>
      <c r="C2126" t="s">
        <v>8508</v>
      </c>
      <c r="D2126">
        <v>74.611000000000004</v>
      </c>
      <c r="E2126">
        <v>2.4478999999999998E-3</v>
      </c>
      <c r="F2126" t="s">
        <v>8509</v>
      </c>
      <c r="G2126" t="s">
        <v>8510</v>
      </c>
      <c r="H2126" t="s">
        <v>19</v>
      </c>
      <c r="I2126">
        <v>0.199122642013601</v>
      </c>
      <c r="J2126" t="s">
        <v>20</v>
      </c>
      <c r="K2126" t="s">
        <v>8511</v>
      </c>
      <c r="L2126">
        <v>-0.52676378096132104</v>
      </c>
      <c r="M2126">
        <v>-0.55904780197036297</v>
      </c>
      <c r="N2126">
        <f t="shared" si="66"/>
        <v>0.72588642297492201</v>
      </c>
      <c r="O2126">
        <v>74.611000000000004</v>
      </c>
      <c r="P2126">
        <f t="shared" si="67"/>
        <v>-2.6112063276764985</v>
      </c>
    </row>
    <row r="2127" spans="1:16">
      <c r="A2127" t="s">
        <v>8512</v>
      </c>
      <c r="B2127" t="s">
        <v>8513</v>
      </c>
      <c r="C2127">
        <v>873</v>
      </c>
      <c r="D2127">
        <v>65.021000000000001</v>
      </c>
      <c r="E2127" s="1">
        <v>7.3520300000000005E-16</v>
      </c>
      <c r="F2127" t="s">
        <v>8514</v>
      </c>
      <c r="G2127" t="s">
        <v>8515</v>
      </c>
      <c r="H2127" t="s">
        <v>8516</v>
      </c>
      <c r="I2127">
        <v>0.20601800402089601</v>
      </c>
      <c r="J2127" t="s">
        <v>20</v>
      </c>
      <c r="K2127" t="s">
        <v>8512</v>
      </c>
      <c r="L2127">
        <v>-0.52120417567781296</v>
      </c>
      <c r="M2127">
        <v>-0.37781929577940798</v>
      </c>
      <c r="N2127">
        <f t="shared" si="66"/>
        <v>0.72722217969870895</v>
      </c>
      <c r="O2127">
        <v>65.021000000000001</v>
      </c>
      <c r="P2127">
        <f t="shared" si="67"/>
        <v>-15.13359272947724</v>
      </c>
    </row>
    <row r="2128" spans="1:16">
      <c r="A2128" t="s">
        <v>8517</v>
      </c>
      <c r="B2128" t="s">
        <v>8518</v>
      </c>
      <c r="C2128">
        <v>43</v>
      </c>
      <c r="D2128">
        <v>119.27</v>
      </c>
      <c r="E2128">
        <v>1.6480500000000001E-3</v>
      </c>
      <c r="F2128" t="s">
        <v>8519</v>
      </c>
      <c r="G2128" t="s">
        <v>8520</v>
      </c>
      <c r="H2128" t="s">
        <v>19</v>
      </c>
      <c r="I2128">
        <v>0.67870294616285998</v>
      </c>
      <c r="J2128">
        <v>-3.6546435294011002E-3</v>
      </c>
      <c r="K2128" t="s">
        <v>8517</v>
      </c>
      <c r="L2128">
        <v>-4.8606168952818697E-2</v>
      </c>
      <c r="M2128">
        <v>-0.280054334372071</v>
      </c>
      <c r="N2128">
        <f t="shared" si="66"/>
        <v>0.72730911511567864</v>
      </c>
      <c r="O2128">
        <v>119.27</v>
      </c>
      <c r="P2128">
        <f t="shared" si="67"/>
        <v>-2.7830296164285317</v>
      </c>
    </row>
    <row r="2129" spans="1:16">
      <c r="A2129" t="s">
        <v>7191</v>
      </c>
      <c r="B2129" t="s">
        <v>7192</v>
      </c>
      <c r="C2129" t="s">
        <v>8521</v>
      </c>
      <c r="D2129">
        <v>33.676000000000002</v>
      </c>
      <c r="E2129">
        <v>2.3335299999999999E-3</v>
      </c>
      <c r="F2129" t="s">
        <v>8522</v>
      </c>
      <c r="G2129" t="s">
        <v>8523</v>
      </c>
      <c r="H2129" t="s">
        <v>19</v>
      </c>
      <c r="I2129">
        <v>0.81253929791732704</v>
      </c>
      <c r="J2129" t="s">
        <v>20</v>
      </c>
      <c r="K2129" t="s">
        <v>7196</v>
      </c>
      <c r="L2129">
        <v>8.2021269345502301E-2</v>
      </c>
      <c r="M2129">
        <v>-0.33495293501252899</v>
      </c>
      <c r="N2129">
        <f t="shared" si="66"/>
        <v>0.73051802857182468</v>
      </c>
      <c r="O2129">
        <v>33.676000000000002</v>
      </c>
      <c r="P2129">
        <f t="shared" si="67"/>
        <v>-2.6319866114273331</v>
      </c>
    </row>
    <row r="2130" spans="1:16" hidden="1">
      <c r="A2130" t="s">
        <v>7535</v>
      </c>
      <c r="B2130" t="s">
        <v>7531</v>
      </c>
      <c r="C2130">
        <v>36</v>
      </c>
      <c r="D2130">
        <v>42.658999999999999</v>
      </c>
      <c r="E2130">
        <v>7.3619500000000004E-4</v>
      </c>
      <c r="F2130" t="s">
        <v>8524</v>
      </c>
      <c r="G2130" t="s">
        <v>8525</v>
      </c>
      <c r="H2130" t="s">
        <v>19</v>
      </c>
      <c r="I2130">
        <v>1.3073702333059001</v>
      </c>
      <c r="J2130">
        <v>1.40898352943074</v>
      </c>
      <c r="K2130" t="s">
        <v>7535</v>
      </c>
      <c r="L2130">
        <v>0.57579637532908201</v>
      </c>
      <c r="M2130">
        <v>3.5764653600974701E-2</v>
      </c>
      <c r="N2130">
        <f t="shared" si="66"/>
        <v>0.73157385797681806</v>
      </c>
      <c r="O2130">
        <v>42.658999999999999</v>
      </c>
      <c r="P2130">
        <f t="shared" si="67"/>
        <v>-3.1330071364679766</v>
      </c>
    </row>
    <row r="2131" spans="1:16">
      <c r="A2131" t="s">
        <v>1949</v>
      </c>
      <c r="B2131" t="s">
        <v>1950</v>
      </c>
      <c r="C2131" t="s">
        <v>8526</v>
      </c>
      <c r="D2131">
        <v>148.04</v>
      </c>
      <c r="E2131" s="1">
        <v>3.3380500000000002E-71</v>
      </c>
      <c r="F2131" t="s">
        <v>8527</v>
      </c>
      <c r="G2131" t="s">
        <v>8528</v>
      </c>
      <c r="H2131" t="s">
        <v>19</v>
      </c>
      <c r="I2131">
        <v>0.87939210283048397</v>
      </c>
      <c r="J2131">
        <v>0.92288287071887298</v>
      </c>
      <c r="K2131" t="s">
        <v>1954</v>
      </c>
      <c r="L2131">
        <v>0.14691584808727501</v>
      </c>
      <c r="M2131">
        <v>7.2174416924316601E-2</v>
      </c>
      <c r="N2131">
        <f t="shared" si="66"/>
        <v>0.73247625474320899</v>
      </c>
      <c r="O2131">
        <v>148.04</v>
      </c>
      <c r="P2131">
        <f t="shared" si="67"/>
        <v>-70.476507162395691</v>
      </c>
    </row>
    <row r="2132" spans="1:16">
      <c r="A2132" t="s">
        <v>2407</v>
      </c>
      <c r="B2132" t="s">
        <v>2408</v>
      </c>
      <c r="C2132" t="s">
        <v>8529</v>
      </c>
      <c r="D2132">
        <v>50.079000000000001</v>
      </c>
      <c r="E2132">
        <v>1.21181E-3</v>
      </c>
      <c r="F2132" t="s">
        <v>8530</v>
      </c>
      <c r="G2132" t="s">
        <v>8531</v>
      </c>
      <c r="H2132" t="s">
        <v>19</v>
      </c>
      <c r="I2132">
        <v>0.237563718317676</v>
      </c>
      <c r="J2132">
        <v>-0.34494132016108198</v>
      </c>
      <c r="K2132" t="s">
        <v>2413</v>
      </c>
      <c r="L2132">
        <v>-0.49917755563760902</v>
      </c>
      <c r="M2132">
        <v>-0.50142232884281002</v>
      </c>
      <c r="N2132">
        <f t="shared" si="66"/>
        <v>0.73674127395528499</v>
      </c>
      <c r="O2132">
        <v>50.079000000000001</v>
      </c>
      <c r="P2132">
        <f t="shared" si="67"/>
        <v>-2.9165654679750728</v>
      </c>
    </row>
    <row r="2133" spans="1:16">
      <c r="A2133" t="s">
        <v>7919</v>
      </c>
      <c r="B2133" t="s">
        <v>7920</v>
      </c>
      <c r="C2133">
        <v>686</v>
      </c>
      <c r="D2133">
        <v>35.176000000000002</v>
      </c>
      <c r="E2133">
        <v>5.1301200000000002E-3</v>
      </c>
      <c r="F2133" t="s">
        <v>8532</v>
      </c>
      <c r="G2133" t="s">
        <v>8533</v>
      </c>
      <c r="H2133" t="s">
        <v>19</v>
      </c>
      <c r="I2133">
        <v>0.52767091626408902</v>
      </c>
      <c r="J2133" t="s">
        <v>20</v>
      </c>
      <c r="K2133" t="s">
        <v>7919</v>
      </c>
      <c r="L2133">
        <v>-0.209761774656329</v>
      </c>
      <c r="M2133">
        <v>-0.25744183205633298</v>
      </c>
      <c r="N2133">
        <f t="shared" si="66"/>
        <v>0.73743269092041808</v>
      </c>
      <c r="O2133">
        <v>35.176000000000002</v>
      </c>
      <c r="P2133">
        <f t="shared" si="67"/>
        <v>-2.2898724760717508</v>
      </c>
    </row>
    <row r="2134" spans="1:16">
      <c r="A2134" t="s">
        <v>6043</v>
      </c>
      <c r="B2134" t="s">
        <v>6044</v>
      </c>
      <c r="C2134" t="s">
        <v>8534</v>
      </c>
      <c r="D2134">
        <v>96.463999999999999</v>
      </c>
      <c r="E2134">
        <v>1.03998E-4</v>
      </c>
      <c r="F2134" t="s">
        <v>8535</v>
      </c>
      <c r="G2134" t="s">
        <v>8536</v>
      </c>
      <c r="H2134" t="s">
        <v>576</v>
      </c>
      <c r="I2134">
        <v>0.59931779369822602</v>
      </c>
      <c r="J2134">
        <v>0.56364626948406404</v>
      </c>
      <c r="K2134" t="s">
        <v>6048</v>
      </c>
      <c r="L2134">
        <v>-0.140189435198705</v>
      </c>
      <c r="M2134">
        <v>-0.101412397238945</v>
      </c>
      <c r="N2134">
        <f t="shared" si="66"/>
        <v>0.73950722889693099</v>
      </c>
      <c r="O2134">
        <v>96.463999999999999</v>
      </c>
      <c r="P2134">
        <f t="shared" si="67"/>
        <v>-3.9829750125984864</v>
      </c>
    </row>
    <row r="2135" spans="1:16">
      <c r="A2135" t="s">
        <v>8537</v>
      </c>
      <c r="B2135" t="s">
        <v>8538</v>
      </c>
      <c r="C2135">
        <v>225</v>
      </c>
      <c r="D2135">
        <v>51.234000000000002</v>
      </c>
      <c r="E2135">
        <v>1.5553400000000001E-3</v>
      </c>
      <c r="F2135" t="s">
        <v>8539</v>
      </c>
      <c r="G2135" t="s">
        <v>8540</v>
      </c>
      <c r="H2135" t="s">
        <v>19</v>
      </c>
      <c r="I2135">
        <v>0.55767965889168603</v>
      </c>
      <c r="J2135" t="s">
        <v>20</v>
      </c>
      <c r="K2135" t="s">
        <v>8537</v>
      </c>
      <c r="L2135">
        <v>-0.18191842708353101</v>
      </c>
      <c r="M2135">
        <v>-0.23927659339652399</v>
      </c>
      <c r="N2135">
        <f t="shared" si="66"/>
        <v>0.73959808597521703</v>
      </c>
      <c r="O2135">
        <v>51.234000000000002</v>
      </c>
      <c r="P2135">
        <f t="shared" si="67"/>
        <v>-2.8081746587379204</v>
      </c>
    </row>
    <row r="2136" spans="1:16">
      <c r="A2136" t="s">
        <v>7819</v>
      </c>
      <c r="B2136" t="s">
        <v>7820</v>
      </c>
      <c r="C2136" t="s">
        <v>8541</v>
      </c>
      <c r="D2136">
        <v>69.593999999999994</v>
      </c>
      <c r="E2136" s="1">
        <v>4.5664799999999997E-5</v>
      </c>
      <c r="F2136" t="s">
        <v>8542</v>
      </c>
      <c r="G2136" t="s">
        <v>8543</v>
      </c>
      <c r="H2136" t="s">
        <v>745</v>
      </c>
      <c r="I2136">
        <v>3.4919984349159501E-2</v>
      </c>
      <c r="J2136">
        <v>-0.73787959048816498</v>
      </c>
      <c r="K2136" t="s">
        <v>7824</v>
      </c>
      <c r="L2136">
        <v>-0.70481772014260202</v>
      </c>
      <c r="M2136">
        <v>0.205017088160168</v>
      </c>
      <c r="N2136">
        <f t="shared" si="66"/>
        <v>0.73973770449176157</v>
      </c>
      <c r="O2136">
        <v>69.593999999999994</v>
      </c>
      <c r="P2136">
        <f t="shared" si="67"/>
        <v>-4.3404184401092856</v>
      </c>
    </row>
    <row r="2137" spans="1:16">
      <c r="A2137" t="s">
        <v>8544</v>
      </c>
      <c r="B2137" t="s">
        <v>8545</v>
      </c>
      <c r="C2137" t="s">
        <v>8546</v>
      </c>
      <c r="D2137">
        <v>112.23</v>
      </c>
      <c r="E2137" s="1">
        <v>1.1375099999999999E-27</v>
      </c>
      <c r="F2137" t="s">
        <v>8547</v>
      </c>
      <c r="G2137" t="s">
        <v>8548</v>
      </c>
      <c r="H2137" t="s">
        <v>5706</v>
      </c>
      <c r="I2137">
        <v>0.53296521593360202</v>
      </c>
      <c r="J2137">
        <v>0.28261772148134801</v>
      </c>
      <c r="K2137" t="s">
        <v>8549</v>
      </c>
      <c r="L2137">
        <v>-0.208811058496639</v>
      </c>
      <c r="M2137">
        <v>-0.20751109291275799</v>
      </c>
      <c r="N2137">
        <f t="shared" si="66"/>
        <v>0.74177627443024097</v>
      </c>
      <c r="O2137">
        <v>112.23</v>
      </c>
      <c r="P2137">
        <f t="shared" si="67"/>
        <v>-26.944044776714165</v>
      </c>
    </row>
    <row r="2138" spans="1:16">
      <c r="A2138" t="s">
        <v>551</v>
      </c>
      <c r="B2138" t="s">
        <v>552</v>
      </c>
      <c r="C2138" t="s">
        <v>8550</v>
      </c>
      <c r="D2138">
        <v>94.882000000000005</v>
      </c>
      <c r="E2138" s="1">
        <v>7.4995400000000002E-7</v>
      </c>
      <c r="F2138" t="s">
        <v>8551</v>
      </c>
      <c r="G2138" t="s">
        <v>8552</v>
      </c>
      <c r="H2138" t="s">
        <v>702</v>
      </c>
      <c r="I2138">
        <v>0.452595434702869</v>
      </c>
      <c r="J2138">
        <v>0.10929368902294</v>
      </c>
      <c r="K2138" t="s">
        <v>556</v>
      </c>
      <c r="L2138">
        <v>-0.29205120918328797</v>
      </c>
      <c r="M2138">
        <v>4.5582760019635002E-2</v>
      </c>
      <c r="N2138">
        <f t="shared" si="66"/>
        <v>0.74464664388615698</v>
      </c>
      <c r="O2138">
        <v>94.882000000000005</v>
      </c>
      <c r="P2138">
        <f t="shared" si="67"/>
        <v>-6.1249653741534162</v>
      </c>
    </row>
    <row r="2139" spans="1:16">
      <c r="A2139" t="s">
        <v>8553</v>
      </c>
      <c r="B2139" t="s">
        <v>4032</v>
      </c>
      <c r="C2139" t="s">
        <v>8554</v>
      </c>
      <c r="D2139">
        <v>174.71</v>
      </c>
      <c r="E2139" s="1">
        <v>1.3309600000000001E-48</v>
      </c>
      <c r="F2139" t="s">
        <v>8555</v>
      </c>
      <c r="G2139" t="s">
        <v>8556</v>
      </c>
      <c r="H2139" t="s">
        <v>19</v>
      </c>
      <c r="I2139">
        <v>0.535356258603784</v>
      </c>
      <c r="J2139">
        <v>0.30029947366563797</v>
      </c>
      <c r="K2139" t="s">
        <v>4036</v>
      </c>
      <c r="L2139">
        <v>-0.20944479965257501</v>
      </c>
      <c r="M2139">
        <v>-0.63679527440922901</v>
      </c>
      <c r="N2139">
        <f t="shared" si="66"/>
        <v>0.74480105825635901</v>
      </c>
      <c r="O2139">
        <v>174.71</v>
      </c>
      <c r="P2139">
        <f t="shared" si="67"/>
        <v>-47.875834996396335</v>
      </c>
    </row>
    <row r="2140" spans="1:16">
      <c r="A2140" t="s">
        <v>6085</v>
      </c>
      <c r="B2140" t="s">
        <v>1579</v>
      </c>
      <c r="C2140" t="s">
        <v>8557</v>
      </c>
      <c r="D2140">
        <v>97.69</v>
      </c>
      <c r="E2140">
        <v>1.0189999999999999E-3</v>
      </c>
      <c r="F2140" t="s">
        <v>8558</v>
      </c>
      <c r="G2140" t="s">
        <v>8559</v>
      </c>
      <c r="H2140" t="s">
        <v>31</v>
      </c>
      <c r="I2140">
        <v>0.16632981792063101</v>
      </c>
      <c r="J2140" t="s">
        <v>20</v>
      </c>
      <c r="K2140" t="s">
        <v>1584</v>
      </c>
      <c r="L2140">
        <v>-0.58000814639267395</v>
      </c>
      <c r="M2140">
        <v>-0.71671825080622098</v>
      </c>
      <c r="N2140">
        <f t="shared" si="66"/>
        <v>0.74633796431330501</v>
      </c>
      <c r="O2140">
        <v>97.69</v>
      </c>
      <c r="P2140">
        <f t="shared" si="67"/>
        <v>-2.9918258159935736</v>
      </c>
    </row>
    <row r="2141" spans="1:16">
      <c r="A2141" t="s">
        <v>8560</v>
      </c>
      <c r="B2141" t="s">
        <v>8561</v>
      </c>
      <c r="C2141">
        <v>244</v>
      </c>
      <c r="D2141">
        <v>41.378</v>
      </c>
      <c r="E2141">
        <v>7.5390500000000003E-3</v>
      </c>
      <c r="F2141" t="s">
        <v>8562</v>
      </c>
      <c r="G2141" t="s">
        <v>8563</v>
      </c>
      <c r="H2141" t="s">
        <v>19</v>
      </c>
      <c r="I2141">
        <v>0.53734577149011298</v>
      </c>
      <c r="J2141">
        <v>0.69269500028227005</v>
      </c>
      <c r="K2141" t="s">
        <v>8560</v>
      </c>
      <c r="L2141">
        <v>-0.20951152544507701</v>
      </c>
      <c r="M2141">
        <v>-0.30233291892156799</v>
      </c>
      <c r="N2141">
        <f t="shared" si="66"/>
        <v>0.74685729693518998</v>
      </c>
      <c r="O2141">
        <v>41.378</v>
      </c>
      <c r="P2141">
        <f t="shared" si="67"/>
        <v>-2.1226833763784252</v>
      </c>
    </row>
    <row r="2142" spans="1:16">
      <c r="A2142" t="s">
        <v>1857</v>
      </c>
      <c r="B2142" t="s">
        <v>1858</v>
      </c>
      <c r="C2142">
        <v>1874</v>
      </c>
      <c r="D2142">
        <v>129.85</v>
      </c>
      <c r="E2142" s="1">
        <v>7.3360999999999998E-28</v>
      </c>
      <c r="F2142" t="s">
        <v>8564</v>
      </c>
      <c r="G2142" t="s">
        <v>8565</v>
      </c>
      <c r="H2142" t="s">
        <v>956</v>
      </c>
      <c r="I2142">
        <v>0.60966041811520699</v>
      </c>
      <c r="J2142">
        <v>0.29136780428530801</v>
      </c>
      <c r="K2142" t="s">
        <v>1857</v>
      </c>
      <c r="L2142">
        <v>-0.13883863424660201</v>
      </c>
      <c r="M2142">
        <v>-3.5100153472997901E-3</v>
      </c>
      <c r="N2142">
        <f t="shared" si="66"/>
        <v>0.74849905236180903</v>
      </c>
      <c r="O2142">
        <v>129.85</v>
      </c>
      <c r="P2142">
        <f t="shared" si="67"/>
        <v>-27.134534757333647</v>
      </c>
    </row>
    <row r="2143" spans="1:16">
      <c r="A2143" t="s">
        <v>1998</v>
      </c>
      <c r="B2143" t="s">
        <v>1999</v>
      </c>
      <c r="C2143" t="s">
        <v>8566</v>
      </c>
      <c r="D2143">
        <v>147.91999999999999</v>
      </c>
      <c r="E2143" s="1">
        <v>2.6447500000000002E-21</v>
      </c>
      <c r="F2143" t="s">
        <v>8567</v>
      </c>
      <c r="G2143" t="s">
        <v>8568</v>
      </c>
      <c r="H2143" t="s">
        <v>19</v>
      </c>
      <c r="I2143">
        <v>0.727354153680841</v>
      </c>
      <c r="J2143">
        <v>0.73248629302994395</v>
      </c>
      <c r="K2143" t="s">
        <v>2003</v>
      </c>
      <c r="L2143">
        <v>-2.14968234479802E-2</v>
      </c>
      <c r="M2143">
        <v>0.18027518961187899</v>
      </c>
      <c r="N2143">
        <f t="shared" si="66"/>
        <v>0.7488509771288212</v>
      </c>
      <c r="O2143">
        <v>147.91999999999999</v>
      </c>
      <c r="P2143">
        <f t="shared" si="67"/>
        <v>-20.577615374196615</v>
      </c>
    </row>
    <row r="2144" spans="1:16">
      <c r="A2144" t="s">
        <v>7795</v>
      </c>
      <c r="B2144" t="s">
        <v>7796</v>
      </c>
      <c r="C2144" t="s">
        <v>4654</v>
      </c>
      <c r="D2144">
        <v>161.22</v>
      </c>
      <c r="E2144" s="1">
        <v>3.0322099999999999E-33</v>
      </c>
      <c r="F2144" t="s">
        <v>8569</v>
      </c>
      <c r="G2144" t="s">
        <v>8570</v>
      </c>
      <c r="H2144" t="s">
        <v>8571</v>
      </c>
      <c r="I2144">
        <v>0.78776676993856698</v>
      </c>
      <c r="J2144">
        <v>0.27822269799152799</v>
      </c>
      <c r="K2144" t="s">
        <v>7800</v>
      </c>
      <c r="L2144">
        <v>3.6890110540265898E-2</v>
      </c>
      <c r="M2144">
        <v>-2.5602848840322202E-2</v>
      </c>
      <c r="N2144">
        <f t="shared" si="66"/>
        <v>0.75087665939830106</v>
      </c>
      <c r="O2144">
        <v>161.22</v>
      </c>
      <c r="P2144">
        <f t="shared" si="67"/>
        <v>-32.518240724318687</v>
      </c>
    </row>
    <row r="2145" spans="1:16">
      <c r="A2145" t="s">
        <v>5260</v>
      </c>
      <c r="B2145" t="s">
        <v>5261</v>
      </c>
      <c r="C2145" t="s">
        <v>8572</v>
      </c>
      <c r="D2145">
        <v>159.26</v>
      </c>
      <c r="E2145" s="1">
        <v>3.6923500000000002E-25</v>
      </c>
      <c r="F2145" t="s">
        <v>8573</v>
      </c>
      <c r="G2145" t="s">
        <v>8574</v>
      </c>
      <c r="H2145" t="s">
        <v>19</v>
      </c>
      <c r="I2145">
        <v>0.49641121647549202</v>
      </c>
      <c r="J2145">
        <v>-9.1909581174736604E-2</v>
      </c>
      <c r="K2145" t="s">
        <v>5265</v>
      </c>
      <c r="L2145">
        <v>-0.26070489238803901</v>
      </c>
      <c r="M2145">
        <v>-0.349014918368584</v>
      </c>
      <c r="N2145">
        <f t="shared" si="66"/>
        <v>0.75711610886353098</v>
      </c>
      <c r="O2145">
        <v>159.26</v>
      </c>
      <c r="P2145">
        <f t="shared" si="67"/>
        <v>-24.432697138668821</v>
      </c>
    </row>
    <row r="2146" spans="1:16">
      <c r="A2146" t="s">
        <v>288</v>
      </c>
      <c r="B2146" t="s">
        <v>289</v>
      </c>
      <c r="C2146">
        <v>348</v>
      </c>
      <c r="D2146">
        <v>105.28</v>
      </c>
      <c r="E2146" s="1">
        <v>6.3039399999999996E-9</v>
      </c>
      <c r="F2146" t="s">
        <v>8575</v>
      </c>
      <c r="G2146" t="s">
        <v>8576</v>
      </c>
      <c r="H2146" t="s">
        <v>19</v>
      </c>
      <c r="I2146">
        <v>0.78383378023897499</v>
      </c>
      <c r="J2146">
        <v>0.116630912036306</v>
      </c>
      <c r="K2146" t="s">
        <v>288</v>
      </c>
      <c r="L2146">
        <v>2.2048165180173201E-2</v>
      </c>
      <c r="M2146">
        <v>-5.15935182987435E-2</v>
      </c>
      <c r="N2146">
        <f t="shared" si="66"/>
        <v>0.76178561505880182</v>
      </c>
      <c r="O2146">
        <v>105.28</v>
      </c>
      <c r="P2146">
        <f t="shared" si="67"/>
        <v>-8.2003879290516419</v>
      </c>
    </row>
    <row r="2147" spans="1:16">
      <c r="A2147" t="s">
        <v>8577</v>
      </c>
      <c r="B2147" t="s">
        <v>8538</v>
      </c>
      <c r="C2147" t="s">
        <v>8578</v>
      </c>
      <c r="D2147">
        <v>50.497999999999998</v>
      </c>
      <c r="E2147">
        <v>3.7896700000000002E-4</v>
      </c>
      <c r="F2147" t="s">
        <v>8579</v>
      </c>
      <c r="G2147" t="s">
        <v>8580</v>
      </c>
      <c r="H2147" t="s">
        <v>19</v>
      </c>
      <c r="I2147">
        <v>0.58091728866320702</v>
      </c>
      <c r="J2147">
        <v>0.307545101899586</v>
      </c>
      <c r="K2147" t="s">
        <v>8537</v>
      </c>
      <c r="L2147">
        <v>-0.18191842708353101</v>
      </c>
      <c r="M2147">
        <v>-0.23927659339652399</v>
      </c>
      <c r="N2147">
        <f t="shared" si="66"/>
        <v>0.76283571574673803</v>
      </c>
      <c r="O2147">
        <v>50.497999999999998</v>
      </c>
      <c r="P2147">
        <f t="shared" si="67"/>
        <v>-3.421398606237414</v>
      </c>
    </row>
    <row r="2148" spans="1:16">
      <c r="A2148" t="s">
        <v>845</v>
      </c>
      <c r="B2148" t="s">
        <v>846</v>
      </c>
      <c r="C2148">
        <v>1224</v>
      </c>
      <c r="D2148">
        <v>104.41</v>
      </c>
      <c r="E2148" s="1">
        <v>9.9014800000000006E-8</v>
      </c>
      <c r="F2148" t="s">
        <v>8581</v>
      </c>
      <c r="G2148" t="s">
        <v>8582</v>
      </c>
      <c r="H2148" t="s">
        <v>19</v>
      </c>
      <c r="I2148">
        <v>2.30423926658638E-2</v>
      </c>
      <c r="J2148">
        <v>3.7461392328946401E-3</v>
      </c>
      <c r="K2148" t="s">
        <v>845</v>
      </c>
      <c r="L2148">
        <v>-0.74301352751973004</v>
      </c>
      <c r="M2148">
        <v>-0.65310549878263702</v>
      </c>
      <c r="N2148">
        <f t="shared" si="66"/>
        <v>0.76605592018559387</v>
      </c>
      <c r="O2148">
        <v>104.41</v>
      </c>
      <c r="P2148">
        <f t="shared" si="67"/>
        <v>-7.0042998854232952</v>
      </c>
    </row>
    <row r="2149" spans="1:16">
      <c r="A2149" t="s">
        <v>129</v>
      </c>
      <c r="B2149" t="s">
        <v>2610</v>
      </c>
      <c r="C2149" t="s">
        <v>8583</v>
      </c>
      <c r="D2149">
        <v>164.58</v>
      </c>
      <c r="E2149" s="1">
        <v>1.4322900000000001E-47</v>
      </c>
      <c r="F2149" t="s">
        <v>2612</v>
      </c>
      <c r="G2149" t="s">
        <v>8584</v>
      </c>
      <c r="H2149" t="s">
        <v>93</v>
      </c>
      <c r="I2149">
        <v>0.77500838761559498</v>
      </c>
      <c r="J2149">
        <v>-2.3758710239898901</v>
      </c>
      <c r="K2149" t="s">
        <v>134</v>
      </c>
      <c r="L2149">
        <v>6.4775640712047902E-3</v>
      </c>
      <c r="M2149">
        <v>-3.5475680430420001E-2</v>
      </c>
      <c r="N2149">
        <f t="shared" si="66"/>
        <v>0.76853082354439017</v>
      </c>
      <c r="O2149">
        <v>164.58</v>
      </c>
      <c r="P2149">
        <f t="shared" si="67"/>
        <v>-46.843969040234434</v>
      </c>
    </row>
    <row r="2150" spans="1:16">
      <c r="A2150" t="s">
        <v>1115</v>
      </c>
      <c r="B2150" t="s">
        <v>1092</v>
      </c>
      <c r="C2150" t="s">
        <v>8585</v>
      </c>
      <c r="D2150">
        <v>53.402999999999999</v>
      </c>
      <c r="E2150">
        <v>1.2358600000000001E-2</v>
      </c>
      <c r="F2150" t="s">
        <v>8586</v>
      </c>
      <c r="G2150" t="s">
        <v>8587</v>
      </c>
      <c r="H2150" t="s">
        <v>19</v>
      </c>
      <c r="I2150">
        <v>0.371168515498428</v>
      </c>
      <c r="J2150" t="s">
        <v>20</v>
      </c>
      <c r="K2150" t="s">
        <v>1097</v>
      </c>
      <c r="L2150">
        <v>-0.39807533232801001</v>
      </c>
      <c r="M2150">
        <v>-0.45280684829680601</v>
      </c>
      <c r="N2150">
        <f t="shared" si="66"/>
        <v>0.76924384782643807</v>
      </c>
      <c r="O2150">
        <v>53.402999999999999</v>
      </c>
      <c r="P2150">
        <f t="shared" si="67"/>
        <v>-1.9080307239649714</v>
      </c>
    </row>
    <row r="2151" spans="1:16">
      <c r="A2151" t="s">
        <v>7268</v>
      </c>
      <c r="B2151" t="s">
        <v>7269</v>
      </c>
      <c r="C2151">
        <v>176</v>
      </c>
      <c r="D2151">
        <v>57.228999999999999</v>
      </c>
      <c r="E2151" s="1">
        <v>6.2919300000000002E-12</v>
      </c>
      <c r="F2151" t="s">
        <v>8588</v>
      </c>
      <c r="G2151" t="s">
        <v>8589</v>
      </c>
      <c r="H2151" t="s">
        <v>8489</v>
      </c>
      <c r="I2151">
        <v>1.06557231159362</v>
      </c>
      <c r="J2151">
        <v>0.70150469976491303</v>
      </c>
      <c r="K2151" t="s">
        <v>7268</v>
      </c>
      <c r="L2151">
        <v>0.29560548858806102</v>
      </c>
      <c r="M2151">
        <v>0.222186307322112</v>
      </c>
      <c r="N2151">
        <f t="shared" si="66"/>
        <v>0.76996682300555896</v>
      </c>
      <c r="O2151">
        <v>57.228999999999999</v>
      </c>
      <c r="P2151">
        <f t="shared" si="67"/>
        <v>-11.201216117705274</v>
      </c>
    </row>
    <row r="2152" spans="1:16">
      <c r="A2152" t="s">
        <v>3826</v>
      </c>
      <c r="B2152" t="s">
        <v>3827</v>
      </c>
      <c r="C2152">
        <v>431</v>
      </c>
      <c r="D2152">
        <v>101.36</v>
      </c>
      <c r="E2152" s="1">
        <v>9.0992099999999999E-6</v>
      </c>
      <c r="F2152" t="s">
        <v>8590</v>
      </c>
      <c r="G2152" t="s">
        <v>8591</v>
      </c>
      <c r="H2152" t="s">
        <v>8592</v>
      </c>
      <c r="I2152">
        <v>0.51540969338595599</v>
      </c>
      <c r="J2152">
        <v>0.51187280747404296</v>
      </c>
      <c r="K2152" t="s">
        <v>3826</v>
      </c>
      <c r="L2152">
        <v>-0.25739009690541398</v>
      </c>
      <c r="M2152">
        <v>0.151728955343337</v>
      </c>
      <c r="N2152">
        <f t="shared" si="66"/>
        <v>0.77279979029136991</v>
      </c>
      <c r="O2152">
        <v>101.36</v>
      </c>
      <c r="P2152">
        <f t="shared" si="67"/>
        <v>-5.0409963118035268</v>
      </c>
    </row>
    <row r="2153" spans="1:16">
      <c r="A2153" t="s">
        <v>8593</v>
      </c>
      <c r="B2153" t="s">
        <v>8594</v>
      </c>
      <c r="C2153" t="s">
        <v>8595</v>
      </c>
      <c r="D2153">
        <v>50.499000000000002</v>
      </c>
      <c r="E2153" s="1">
        <v>1.6418000000000001E-6</v>
      </c>
      <c r="F2153" t="s">
        <v>8596</v>
      </c>
      <c r="G2153" t="s">
        <v>8597</v>
      </c>
      <c r="H2153" t="s">
        <v>19</v>
      </c>
      <c r="I2153">
        <v>0.73265994433502801</v>
      </c>
      <c r="J2153" t="s">
        <v>20</v>
      </c>
      <c r="K2153" t="s">
        <v>8598</v>
      </c>
      <c r="L2153">
        <v>-5.0114007216764497E-2</v>
      </c>
      <c r="M2153">
        <v>0.137896932389619</v>
      </c>
      <c r="N2153">
        <f t="shared" si="66"/>
        <v>0.78277395155179252</v>
      </c>
      <c r="O2153">
        <v>50.499000000000002</v>
      </c>
      <c r="P2153">
        <f t="shared" si="67"/>
        <v>-5.7846797486700696</v>
      </c>
    </row>
    <row r="2154" spans="1:16">
      <c r="A2154" t="s">
        <v>8599</v>
      </c>
      <c r="B2154" t="s">
        <v>8600</v>
      </c>
      <c r="C2154" t="s">
        <v>8601</v>
      </c>
      <c r="D2154">
        <v>55.607999999999997</v>
      </c>
      <c r="E2154" s="1">
        <v>1.0905400000000001E-8</v>
      </c>
      <c r="F2154" t="s">
        <v>8602</v>
      </c>
      <c r="G2154" t="s">
        <v>8603</v>
      </c>
      <c r="H2154" t="s">
        <v>19</v>
      </c>
      <c r="I2154">
        <v>0.75317662732212298</v>
      </c>
      <c r="J2154" t="s">
        <v>20</v>
      </c>
      <c r="K2154" t="s">
        <v>8604</v>
      </c>
      <c r="L2154">
        <v>-3.1931372521182798E-2</v>
      </c>
      <c r="M2154">
        <v>0.56705862629919501</v>
      </c>
      <c r="N2154">
        <f t="shared" si="66"/>
        <v>0.78510799984330581</v>
      </c>
      <c r="O2154">
        <v>55.607999999999997</v>
      </c>
      <c r="P2154">
        <f t="shared" si="67"/>
        <v>-7.9623584002726426</v>
      </c>
    </row>
    <row r="2155" spans="1:16">
      <c r="A2155" t="s">
        <v>2155</v>
      </c>
      <c r="B2155" t="s">
        <v>2156</v>
      </c>
      <c r="C2155" t="s">
        <v>8605</v>
      </c>
      <c r="D2155">
        <v>49.048999999999999</v>
      </c>
      <c r="E2155">
        <v>1.36506E-3</v>
      </c>
      <c r="F2155" t="s">
        <v>8606</v>
      </c>
      <c r="G2155" t="s">
        <v>8607</v>
      </c>
      <c r="H2155" t="s">
        <v>19</v>
      </c>
      <c r="I2155">
        <v>0.95143859423125199</v>
      </c>
      <c r="J2155">
        <v>1.1407786557827999</v>
      </c>
      <c r="K2155" t="s">
        <v>2161</v>
      </c>
      <c r="L2155">
        <v>0.164528860881369</v>
      </c>
      <c r="M2155">
        <v>0.16079113991938701</v>
      </c>
      <c r="N2155">
        <f t="shared" si="66"/>
        <v>0.78690973334988301</v>
      </c>
      <c r="O2155">
        <v>49.048999999999999</v>
      </c>
      <c r="P2155">
        <f t="shared" si="67"/>
        <v>-2.8648482591754338</v>
      </c>
    </row>
    <row r="2156" spans="1:16">
      <c r="A2156" t="s">
        <v>5210</v>
      </c>
      <c r="B2156" t="s">
        <v>5211</v>
      </c>
      <c r="C2156" t="s">
        <v>8608</v>
      </c>
      <c r="D2156">
        <v>53.865000000000002</v>
      </c>
      <c r="E2156" s="1">
        <v>8.7394799999999996E-7</v>
      </c>
      <c r="F2156" t="s">
        <v>5212</v>
      </c>
      <c r="G2156" t="s">
        <v>8609</v>
      </c>
      <c r="H2156" t="s">
        <v>8610</v>
      </c>
      <c r="I2156">
        <v>-0.23198933850922501</v>
      </c>
      <c r="J2156">
        <v>-0.21193242140119001</v>
      </c>
      <c r="K2156" t="s">
        <v>5215</v>
      </c>
      <c r="L2156">
        <v>-1.0227127485438801</v>
      </c>
      <c r="M2156">
        <v>-0.72826358627973398</v>
      </c>
      <c r="N2156">
        <f t="shared" si="66"/>
        <v>0.79072341003465507</v>
      </c>
      <c r="O2156">
        <v>53.865000000000002</v>
      </c>
      <c r="P2156">
        <f t="shared" si="67"/>
        <v>-6.0585144071652541</v>
      </c>
    </row>
    <row r="2157" spans="1:16">
      <c r="A2157" t="s">
        <v>6827</v>
      </c>
      <c r="B2157" t="s">
        <v>2199</v>
      </c>
      <c r="C2157" t="s">
        <v>8611</v>
      </c>
      <c r="D2157">
        <v>59.661000000000001</v>
      </c>
      <c r="E2157" s="1">
        <v>2.9554900000000001E-6</v>
      </c>
      <c r="F2157" t="s">
        <v>8612</v>
      </c>
      <c r="G2157" t="s">
        <v>8613</v>
      </c>
      <c r="H2157" t="s">
        <v>8614</v>
      </c>
      <c r="I2157">
        <v>0.27524548978466801</v>
      </c>
      <c r="J2157">
        <v>-0.74284451592527301</v>
      </c>
      <c r="K2157" t="s">
        <v>2203</v>
      </c>
      <c r="L2157">
        <v>-0.52248844943214801</v>
      </c>
      <c r="M2157">
        <v>-0.70858504188353999</v>
      </c>
      <c r="N2157">
        <f t="shared" si="66"/>
        <v>0.79773393921681601</v>
      </c>
      <c r="O2157">
        <v>59.661000000000001</v>
      </c>
      <c r="P2157">
        <f t="shared" si="67"/>
        <v>-5.5293705057626212</v>
      </c>
    </row>
    <row r="2158" spans="1:16">
      <c r="A2158" t="s">
        <v>7774</v>
      </c>
      <c r="B2158" t="s">
        <v>7775</v>
      </c>
      <c r="C2158" t="s">
        <v>8615</v>
      </c>
      <c r="D2158">
        <v>136.57</v>
      </c>
      <c r="E2158" s="1">
        <v>2.23688E-39</v>
      </c>
      <c r="F2158" t="s">
        <v>8616</v>
      </c>
      <c r="G2158" t="s">
        <v>8617</v>
      </c>
      <c r="H2158" t="s">
        <v>8618</v>
      </c>
      <c r="I2158">
        <v>0.41716390662397601</v>
      </c>
      <c r="J2158">
        <v>0.48047194522747699</v>
      </c>
      <c r="K2158" t="s">
        <v>7779</v>
      </c>
      <c r="L2158">
        <v>-0.38161097360514001</v>
      </c>
      <c r="M2158">
        <v>0.33845294035504903</v>
      </c>
      <c r="N2158">
        <f t="shared" si="66"/>
        <v>0.79877488022911602</v>
      </c>
      <c r="O2158">
        <v>136.57</v>
      </c>
      <c r="P2158">
        <f t="shared" si="67"/>
        <v>-38.650357313505381</v>
      </c>
    </row>
    <row r="2159" spans="1:16">
      <c r="A2159" t="s">
        <v>8619</v>
      </c>
      <c r="B2159" t="s">
        <v>4834</v>
      </c>
      <c r="C2159" t="s">
        <v>8620</v>
      </c>
      <c r="D2159">
        <v>69.921999999999997</v>
      </c>
      <c r="E2159" s="1">
        <v>1.86755E-6</v>
      </c>
      <c r="F2159" t="s">
        <v>8621</v>
      </c>
      <c r="G2159" t="s">
        <v>8622</v>
      </c>
      <c r="H2159" t="s">
        <v>19</v>
      </c>
      <c r="I2159">
        <v>0.30310855138107501</v>
      </c>
      <c r="J2159" t="s">
        <v>20</v>
      </c>
      <c r="K2159" t="s">
        <v>4838</v>
      </c>
      <c r="L2159">
        <v>-0.50005464212442097</v>
      </c>
      <c r="M2159" t="s">
        <v>20</v>
      </c>
      <c r="N2159">
        <f t="shared" si="66"/>
        <v>0.80316319350549592</v>
      </c>
      <c r="O2159">
        <v>69.921999999999997</v>
      </c>
      <c r="P2159">
        <f t="shared" si="67"/>
        <v>-5.7287277619712471</v>
      </c>
    </row>
    <row r="2160" spans="1:16">
      <c r="A2160" t="s">
        <v>4947</v>
      </c>
      <c r="B2160" t="s">
        <v>4948</v>
      </c>
      <c r="C2160" t="s">
        <v>8623</v>
      </c>
      <c r="D2160">
        <v>203.93</v>
      </c>
      <c r="E2160" s="1">
        <v>2.3647199999999999E-39</v>
      </c>
      <c r="F2160" t="s">
        <v>8624</v>
      </c>
      <c r="G2160" t="s">
        <v>8625</v>
      </c>
      <c r="H2160" t="s">
        <v>19</v>
      </c>
      <c r="I2160">
        <v>0.560910560879889</v>
      </c>
      <c r="J2160">
        <v>0.552868871011303</v>
      </c>
      <c r="K2160" t="s">
        <v>4952</v>
      </c>
      <c r="L2160">
        <v>-0.24295968027947201</v>
      </c>
      <c r="M2160">
        <v>-5.9209313116403497E-2</v>
      </c>
      <c r="N2160">
        <f t="shared" si="66"/>
        <v>0.80387024115936101</v>
      </c>
      <c r="O2160">
        <v>203.93</v>
      </c>
      <c r="P2160">
        <f t="shared" si="67"/>
        <v>-38.626220275498667</v>
      </c>
    </row>
    <row r="2161" spans="1:16">
      <c r="A2161" t="s">
        <v>8626</v>
      </c>
      <c r="B2161" t="s">
        <v>5005</v>
      </c>
      <c r="C2161" t="s">
        <v>8627</v>
      </c>
      <c r="D2161">
        <v>94.462999999999994</v>
      </c>
      <c r="E2161" s="1">
        <v>2.5567499999999999E-89</v>
      </c>
      <c r="F2161" t="s">
        <v>8628</v>
      </c>
      <c r="G2161" t="s">
        <v>8629</v>
      </c>
      <c r="H2161" t="s">
        <v>19</v>
      </c>
      <c r="I2161">
        <v>8.6535744325324496E-4</v>
      </c>
      <c r="J2161">
        <v>-0.99680076684555896</v>
      </c>
      <c r="K2161" t="s">
        <v>5010</v>
      </c>
      <c r="L2161">
        <v>-0.80364475711725203</v>
      </c>
      <c r="M2161">
        <v>-1.02523576394038</v>
      </c>
      <c r="N2161">
        <f t="shared" si="66"/>
        <v>0.80451011456050525</v>
      </c>
      <c r="O2161">
        <v>94.462999999999994</v>
      </c>
      <c r="P2161">
        <f t="shared" si="67"/>
        <v>-88.592311735379411</v>
      </c>
    </row>
    <row r="2162" spans="1:16">
      <c r="A2162" t="s">
        <v>1590</v>
      </c>
      <c r="B2162" t="s">
        <v>1591</v>
      </c>
      <c r="C2162" t="s">
        <v>8630</v>
      </c>
      <c r="D2162">
        <v>101.94</v>
      </c>
      <c r="E2162" s="1">
        <v>6.8007499999999998E-18</v>
      </c>
      <c r="F2162" t="s">
        <v>8631</v>
      </c>
      <c r="G2162" t="s">
        <v>8632</v>
      </c>
      <c r="H2162" t="s">
        <v>19</v>
      </c>
      <c r="I2162">
        <v>0.63561510586974301</v>
      </c>
      <c r="J2162">
        <v>0.53505759489484195</v>
      </c>
      <c r="K2162" t="s">
        <v>1595</v>
      </c>
      <c r="L2162">
        <v>-0.16946882126532001</v>
      </c>
      <c r="M2162">
        <v>-0.26418324838636198</v>
      </c>
      <c r="N2162">
        <f t="shared" si="66"/>
        <v>0.80508392713506305</v>
      </c>
      <c r="O2162">
        <v>101.94</v>
      </c>
      <c r="P2162">
        <f t="shared" si="67"/>
        <v>-17.167443189808441</v>
      </c>
    </row>
    <row r="2163" spans="1:16">
      <c r="A2163" t="s">
        <v>602</v>
      </c>
      <c r="B2163" t="s">
        <v>603</v>
      </c>
      <c r="C2163" t="s">
        <v>8633</v>
      </c>
      <c r="D2163">
        <v>68.566999999999993</v>
      </c>
      <c r="E2163" s="1">
        <v>1.09715E-7</v>
      </c>
      <c r="F2163" t="s">
        <v>8634</v>
      </c>
      <c r="G2163" t="s">
        <v>8635</v>
      </c>
      <c r="H2163" t="s">
        <v>8636</v>
      </c>
      <c r="I2163">
        <v>0.94815227153258097</v>
      </c>
      <c r="J2163">
        <v>1.13533785653182</v>
      </c>
      <c r="K2163" t="s">
        <v>607</v>
      </c>
      <c r="L2163">
        <v>0.14208662961752699</v>
      </c>
      <c r="M2163">
        <v>0.209266193050026</v>
      </c>
      <c r="N2163">
        <f t="shared" si="66"/>
        <v>0.80606564191505403</v>
      </c>
      <c r="O2163">
        <v>68.566999999999993</v>
      </c>
      <c r="P2163">
        <f t="shared" si="67"/>
        <v>-6.9597339925539154</v>
      </c>
    </row>
    <row r="2164" spans="1:16">
      <c r="A2164" t="s">
        <v>1085</v>
      </c>
      <c r="B2164" t="s">
        <v>1086</v>
      </c>
      <c r="C2164" t="s">
        <v>8637</v>
      </c>
      <c r="D2164">
        <v>40.520000000000003</v>
      </c>
      <c r="E2164">
        <v>4.2732100000000004E-3</v>
      </c>
      <c r="F2164" t="s">
        <v>8638</v>
      </c>
      <c r="G2164" t="s">
        <v>8639</v>
      </c>
      <c r="H2164" t="s">
        <v>3925</v>
      </c>
      <c r="I2164">
        <v>0.90481161752591299</v>
      </c>
      <c r="J2164" t="s">
        <v>20</v>
      </c>
      <c r="K2164" t="s">
        <v>1090</v>
      </c>
      <c r="L2164">
        <v>9.7071370543903607E-2</v>
      </c>
      <c r="M2164">
        <v>0.33032892730232599</v>
      </c>
      <c r="N2164">
        <f t="shared" si="66"/>
        <v>0.80774024698200941</v>
      </c>
      <c r="O2164">
        <v>40.520000000000003</v>
      </c>
      <c r="P2164">
        <f t="shared" si="67"/>
        <v>-2.3692457639578608</v>
      </c>
    </row>
    <row r="2165" spans="1:16">
      <c r="A2165" t="s">
        <v>8461</v>
      </c>
      <c r="B2165" t="s">
        <v>8462</v>
      </c>
      <c r="C2165">
        <v>300</v>
      </c>
      <c r="D2165">
        <v>214.35</v>
      </c>
      <c r="E2165" s="1">
        <v>3.4731700000000002E-76</v>
      </c>
      <c r="F2165" t="s">
        <v>8640</v>
      </c>
      <c r="G2165" t="s">
        <v>8641</v>
      </c>
      <c r="H2165" t="s">
        <v>8642</v>
      </c>
      <c r="I2165">
        <v>0.34834574511348099</v>
      </c>
      <c r="J2165">
        <v>-0.11486300054942</v>
      </c>
      <c r="K2165" t="s">
        <v>8461</v>
      </c>
      <c r="L2165">
        <v>-0.46019103674198403</v>
      </c>
      <c r="M2165">
        <v>-0.26513650050988202</v>
      </c>
      <c r="N2165">
        <f t="shared" si="66"/>
        <v>0.80853678185546496</v>
      </c>
      <c r="O2165">
        <v>214.35</v>
      </c>
      <c r="P2165">
        <f t="shared" si="67"/>
        <v>-75.459273958913528</v>
      </c>
    </row>
    <row r="2166" spans="1:16">
      <c r="A2166" t="s">
        <v>880</v>
      </c>
      <c r="B2166" t="s">
        <v>881</v>
      </c>
      <c r="C2166">
        <v>123</v>
      </c>
      <c r="D2166">
        <v>123.76</v>
      </c>
      <c r="E2166" s="1">
        <v>1.8604999999999999E-5</v>
      </c>
      <c r="F2166" t="s">
        <v>8643</v>
      </c>
      <c r="G2166" t="s">
        <v>8644</v>
      </c>
      <c r="H2166" t="s">
        <v>8645</v>
      </c>
      <c r="I2166">
        <v>0.68014429006384103</v>
      </c>
      <c r="J2166">
        <v>9.7610796626422303E-2</v>
      </c>
      <c r="K2166" t="s">
        <v>880</v>
      </c>
      <c r="L2166">
        <v>-0.13667997998096401</v>
      </c>
      <c r="M2166">
        <v>4.6700586741622301E-2</v>
      </c>
      <c r="N2166">
        <f t="shared" si="66"/>
        <v>0.81682427004480507</v>
      </c>
      <c r="O2166">
        <v>123.76</v>
      </c>
      <c r="P2166">
        <f t="shared" si="67"/>
        <v>-4.730370325642447</v>
      </c>
    </row>
    <row r="2167" spans="1:16">
      <c r="A2167" t="s">
        <v>2155</v>
      </c>
      <c r="B2167" t="s">
        <v>2156</v>
      </c>
      <c r="C2167" t="s">
        <v>8646</v>
      </c>
      <c r="D2167">
        <v>46.408000000000001</v>
      </c>
      <c r="E2167">
        <v>4.4019999999999997E-3</v>
      </c>
      <c r="F2167" t="s">
        <v>8647</v>
      </c>
      <c r="G2167" t="s">
        <v>8648</v>
      </c>
      <c r="H2167" t="s">
        <v>19</v>
      </c>
      <c r="I2167">
        <v>0.98141429959996795</v>
      </c>
      <c r="J2167">
        <v>1.3259044483531499</v>
      </c>
      <c r="K2167" t="s">
        <v>2161</v>
      </c>
      <c r="L2167">
        <v>0.164528860881369</v>
      </c>
      <c r="M2167">
        <v>0.16079113991938701</v>
      </c>
      <c r="N2167">
        <f t="shared" si="66"/>
        <v>0.81688543871859898</v>
      </c>
      <c r="O2167">
        <v>46.408000000000001</v>
      </c>
      <c r="P2167">
        <f t="shared" si="67"/>
        <v>-2.3563499617826711</v>
      </c>
    </row>
    <row r="2168" spans="1:16">
      <c r="A2168" t="s">
        <v>5965</v>
      </c>
      <c r="B2168" t="s">
        <v>5966</v>
      </c>
      <c r="C2168" t="s">
        <v>8649</v>
      </c>
      <c r="D2168">
        <v>66.27</v>
      </c>
      <c r="E2168">
        <v>1.2532400000000001E-2</v>
      </c>
      <c r="F2168" t="s">
        <v>8650</v>
      </c>
      <c r="G2168" t="s">
        <v>8651</v>
      </c>
      <c r="H2168" t="s">
        <v>19</v>
      </c>
      <c r="I2168">
        <v>0.122738971954545</v>
      </c>
      <c r="J2168">
        <v>0.30334239448733102</v>
      </c>
      <c r="K2168" t="s">
        <v>5971</v>
      </c>
      <c r="L2168">
        <v>-0.69670437110177197</v>
      </c>
      <c r="M2168">
        <v>0.174917695239588</v>
      </c>
      <c r="N2168">
        <f t="shared" si="66"/>
        <v>0.81944334305631694</v>
      </c>
      <c r="O2168">
        <v>66.27</v>
      </c>
      <c r="P2168">
        <f t="shared" si="67"/>
        <v>-1.9019657520746898</v>
      </c>
    </row>
    <row r="2169" spans="1:16">
      <c r="A2169" t="s">
        <v>3940</v>
      </c>
      <c r="B2169" t="s">
        <v>3941</v>
      </c>
      <c r="C2169">
        <v>1165</v>
      </c>
      <c r="D2169">
        <v>43.296999999999997</v>
      </c>
      <c r="E2169">
        <v>3.1643700000000001E-3</v>
      </c>
      <c r="F2169" t="s">
        <v>8652</v>
      </c>
      <c r="G2169" t="s">
        <v>8653</v>
      </c>
      <c r="H2169" t="s">
        <v>19</v>
      </c>
      <c r="I2169">
        <v>0.83608571170240598</v>
      </c>
      <c r="J2169" t="s">
        <v>20</v>
      </c>
      <c r="K2169" t="s">
        <v>3940</v>
      </c>
      <c r="L2169">
        <v>1.3069150019521299E-2</v>
      </c>
      <c r="M2169">
        <v>-8.1453237424478006E-3</v>
      </c>
      <c r="N2169">
        <f t="shared" si="66"/>
        <v>0.82301656168288473</v>
      </c>
      <c r="O2169">
        <v>43.296999999999997</v>
      </c>
      <c r="P2169">
        <f t="shared" si="67"/>
        <v>-2.4997127414943652</v>
      </c>
    </row>
    <row r="2170" spans="1:16">
      <c r="A2170" t="s">
        <v>3801</v>
      </c>
      <c r="B2170" t="s">
        <v>3802</v>
      </c>
      <c r="C2170" t="s">
        <v>8654</v>
      </c>
      <c r="D2170">
        <v>42.813000000000002</v>
      </c>
      <c r="E2170">
        <v>2.5547600000000001E-3</v>
      </c>
      <c r="F2170" t="s">
        <v>8655</v>
      </c>
      <c r="G2170" t="s">
        <v>8656</v>
      </c>
      <c r="H2170" t="s">
        <v>19</v>
      </c>
      <c r="I2170">
        <v>0.72421368675735798</v>
      </c>
      <c r="J2170">
        <v>0.67464142908582403</v>
      </c>
      <c r="K2170" t="s">
        <v>3806</v>
      </c>
      <c r="L2170">
        <v>-9.9154440236577407E-2</v>
      </c>
      <c r="M2170" t="s">
        <v>20</v>
      </c>
      <c r="N2170">
        <f t="shared" si="66"/>
        <v>0.82336812699393536</v>
      </c>
      <c r="O2170">
        <v>42.813000000000002</v>
      </c>
      <c r="P2170">
        <f t="shared" si="67"/>
        <v>-2.5926498922303791</v>
      </c>
    </row>
    <row r="2171" spans="1:16">
      <c r="A2171" t="s">
        <v>2979</v>
      </c>
      <c r="B2171" t="s">
        <v>2980</v>
      </c>
      <c r="C2171">
        <v>991</v>
      </c>
      <c r="D2171">
        <v>108.97</v>
      </c>
      <c r="E2171" s="1">
        <v>1.1290099999999999E-8</v>
      </c>
      <c r="F2171" t="s">
        <v>8657</v>
      </c>
      <c r="G2171" t="s">
        <v>8658</v>
      </c>
      <c r="H2171" t="s">
        <v>8659</v>
      </c>
      <c r="I2171">
        <v>1.2732174731035</v>
      </c>
      <c r="J2171">
        <v>0.32273577798009601</v>
      </c>
      <c r="K2171" t="s">
        <v>2979</v>
      </c>
      <c r="L2171">
        <v>0.44381879691249299</v>
      </c>
      <c r="M2171">
        <v>0.119156941873632</v>
      </c>
      <c r="N2171">
        <f t="shared" si="66"/>
        <v>0.82939867619100704</v>
      </c>
      <c r="O2171">
        <v>108.97</v>
      </c>
      <c r="P2171">
        <f t="shared" si="67"/>
        <v>-7.9473022113738931</v>
      </c>
    </row>
    <row r="2172" spans="1:16">
      <c r="A2172" t="s">
        <v>3880</v>
      </c>
      <c r="B2172" t="s">
        <v>3881</v>
      </c>
      <c r="C2172" t="s">
        <v>8660</v>
      </c>
      <c r="D2172">
        <v>65.715999999999994</v>
      </c>
      <c r="E2172">
        <v>4.3616100000000001E-4</v>
      </c>
      <c r="F2172" t="s">
        <v>8661</v>
      </c>
      <c r="G2172" t="s">
        <v>8662</v>
      </c>
      <c r="H2172" t="s">
        <v>19</v>
      </c>
      <c r="I2172">
        <v>0.71114244954434902</v>
      </c>
      <c r="J2172" t="s">
        <v>20</v>
      </c>
      <c r="K2172" t="s">
        <v>3885</v>
      </c>
      <c r="L2172">
        <v>-0.121031451032975</v>
      </c>
      <c r="M2172">
        <v>-0.103084943685489</v>
      </c>
      <c r="N2172">
        <f t="shared" si="66"/>
        <v>0.83217390057732399</v>
      </c>
      <c r="O2172">
        <v>65.715999999999994</v>
      </c>
      <c r="P2172">
        <f t="shared" si="67"/>
        <v>-3.3603531701237035</v>
      </c>
    </row>
    <row r="2173" spans="1:16">
      <c r="A2173" t="s">
        <v>8663</v>
      </c>
      <c r="B2173" t="s">
        <v>8664</v>
      </c>
      <c r="C2173">
        <v>335</v>
      </c>
      <c r="D2173">
        <v>117.09</v>
      </c>
      <c r="E2173">
        <v>7.8393400000000002E-4</v>
      </c>
      <c r="F2173" t="s">
        <v>8665</v>
      </c>
      <c r="G2173" t="s">
        <v>8666</v>
      </c>
      <c r="H2173" t="s">
        <v>19</v>
      </c>
      <c r="I2173">
        <v>0.60833615034766098</v>
      </c>
      <c r="J2173">
        <v>0.28238049463860598</v>
      </c>
      <c r="K2173" t="s">
        <v>8663</v>
      </c>
      <c r="L2173">
        <v>-0.23320980671670699</v>
      </c>
      <c r="M2173">
        <v>2.5737561413608299E-2</v>
      </c>
      <c r="N2173">
        <f t="shared" si="66"/>
        <v>0.84154595706436797</v>
      </c>
      <c r="O2173">
        <v>117.09</v>
      </c>
      <c r="P2173">
        <f t="shared" si="67"/>
        <v>-3.1057204993594008</v>
      </c>
    </row>
    <row r="2174" spans="1:16">
      <c r="A2174" t="s">
        <v>5260</v>
      </c>
      <c r="B2174" t="s">
        <v>5261</v>
      </c>
      <c r="C2174" t="s">
        <v>8667</v>
      </c>
      <c r="D2174">
        <v>47.204000000000001</v>
      </c>
      <c r="E2174">
        <v>8.3249500000000004E-4</v>
      </c>
      <c r="F2174" t="s">
        <v>8668</v>
      </c>
      <c r="G2174" t="s">
        <v>8669</v>
      </c>
      <c r="H2174" t="s">
        <v>19</v>
      </c>
      <c r="I2174">
        <v>0.59129643444320701</v>
      </c>
      <c r="J2174" t="s">
        <v>20</v>
      </c>
      <c r="K2174" t="s">
        <v>5265</v>
      </c>
      <c r="L2174">
        <v>-0.26070489238803901</v>
      </c>
      <c r="M2174">
        <v>-0.349014918368584</v>
      </c>
      <c r="N2174">
        <f t="shared" si="66"/>
        <v>0.85200132683124608</v>
      </c>
      <c r="O2174">
        <v>47.204000000000001</v>
      </c>
      <c r="P2174">
        <f t="shared" si="67"/>
        <v>-3.0796183662047421</v>
      </c>
    </row>
    <row r="2175" spans="1:16">
      <c r="A2175" t="s">
        <v>7639</v>
      </c>
      <c r="B2175" t="s">
        <v>4449</v>
      </c>
      <c r="C2175" t="s">
        <v>8670</v>
      </c>
      <c r="D2175">
        <v>54.838000000000001</v>
      </c>
      <c r="E2175" s="1">
        <v>2.28341E-16</v>
      </c>
      <c r="F2175" t="s">
        <v>8671</v>
      </c>
      <c r="G2175" t="s">
        <v>8672</v>
      </c>
      <c r="H2175" t="s">
        <v>6410</v>
      </c>
      <c r="I2175">
        <v>0.66257011582814596</v>
      </c>
      <c r="J2175" t="s">
        <v>20</v>
      </c>
      <c r="K2175" t="s">
        <v>32</v>
      </c>
      <c r="L2175">
        <v>-0.196243934598169</v>
      </c>
      <c r="M2175">
        <v>-0.291397786685196</v>
      </c>
      <c r="N2175">
        <f t="shared" si="66"/>
        <v>0.85881405042631498</v>
      </c>
      <c r="O2175">
        <v>54.838000000000001</v>
      </c>
      <c r="P2175">
        <f t="shared" si="67"/>
        <v>-15.641416101321553</v>
      </c>
    </row>
    <row r="2176" spans="1:16" hidden="1">
      <c r="A2176" t="s">
        <v>54</v>
      </c>
      <c r="B2176" t="s">
        <v>55</v>
      </c>
      <c r="C2176">
        <v>5397</v>
      </c>
      <c r="D2176">
        <v>61.222000000000001</v>
      </c>
      <c r="E2176">
        <v>4.59868E-4</v>
      </c>
      <c r="F2176" t="s">
        <v>8673</v>
      </c>
      <c r="G2176" t="s">
        <v>8674</v>
      </c>
      <c r="H2176" t="s">
        <v>19</v>
      </c>
      <c r="I2176">
        <v>1.6622966623367099</v>
      </c>
      <c r="J2176" t="s">
        <v>20</v>
      </c>
      <c r="K2176" t="s">
        <v>54</v>
      </c>
      <c r="L2176">
        <v>0.79127230777658497</v>
      </c>
      <c r="M2176">
        <v>0.48439596250266598</v>
      </c>
      <c r="N2176">
        <f t="shared" si="66"/>
        <v>0.87102435456012495</v>
      </c>
      <c r="O2176">
        <v>61.222000000000001</v>
      </c>
      <c r="P2176">
        <f t="shared" si="67"/>
        <v>-3.337366809836567</v>
      </c>
    </row>
    <row r="2177" spans="1:16">
      <c r="A2177" t="s">
        <v>8675</v>
      </c>
      <c r="B2177" t="s">
        <v>8676</v>
      </c>
      <c r="C2177" t="s">
        <v>8677</v>
      </c>
      <c r="D2177">
        <v>95.775000000000006</v>
      </c>
      <c r="E2177">
        <v>4.9013099999999999E-3</v>
      </c>
      <c r="F2177" t="s">
        <v>8678</v>
      </c>
      <c r="G2177" t="s">
        <v>8679</v>
      </c>
      <c r="H2177" t="s">
        <v>19</v>
      </c>
      <c r="I2177">
        <v>0.374844741289734</v>
      </c>
      <c r="J2177">
        <v>0.58342280469359598</v>
      </c>
      <c r="K2177" t="s">
        <v>8680</v>
      </c>
      <c r="L2177">
        <v>-0.50005464212442097</v>
      </c>
      <c r="M2177" t="s">
        <v>20</v>
      </c>
      <c r="N2177">
        <f t="shared" si="66"/>
        <v>0.87489938341415496</v>
      </c>
      <c r="O2177">
        <v>95.775000000000006</v>
      </c>
      <c r="P2177">
        <f t="shared" si="67"/>
        <v>-2.3096878281889226</v>
      </c>
    </row>
    <row r="2178" spans="1:16">
      <c r="A2178" t="s">
        <v>7290</v>
      </c>
      <c r="B2178" t="s">
        <v>5055</v>
      </c>
      <c r="C2178" t="s">
        <v>8681</v>
      </c>
      <c r="D2178">
        <v>104.05</v>
      </c>
      <c r="E2178" s="1">
        <v>1.5260500000000001E-22</v>
      </c>
      <c r="F2178" t="s">
        <v>8682</v>
      </c>
      <c r="G2178" t="s">
        <v>8683</v>
      </c>
      <c r="H2178" t="s">
        <v>19</v>
      </c>
      <c r="I2178">
        <v>1.2905423626602499</v>
      </c>
      <c r="J2178" t="s">
        <v>20</v>
      </c>
      <c r="K2178" t="s">
        <v>5054</v>
      </c>
      <c r="L2178">
        <v>0.41305242854852697</v>
      </c>
      <c r="M2178">
        <v>1.39824090526447</v>
      </c>
      <c r="N2178">
        <f t="shared" si="66"/>
        <v>0.87748993411172294</v>
      </c>
      <c r="O2178">
        <v>104.05</v>
      </c>
      <c r="P2178">
        <f t="shared" si="67"/>
        <v>-21.816431236781952</v>
      </c>
    </row>
    <row r="2179" spans="1:16">
      <c r="A2179" t="s">
        <v>3543</v>
      </c>
      <c r="B2179" t="s">
        <v>3544</v>
      </c>
      <c r="C2179" t="s">
        <v>8684</v>
      </c>
      <c r="D2179">
        <v>59.429000000000002</v>
      </c>
      <c r="E2179" s="1">
        <v>3.8505099999999998E-5</v>
      </c>
      <c r="F2179" t="s">
        <v>8685</v>
      </c>
      <c r="G2179" t="s">
        <v>8686</v>
      </c>
      <c r="H2179" t="s">
        <v>19</v>
      </c>
      <c r="I2179">
        <v>0.14769744361387099</v>
      </c>
      <c r="J2179">
        <v>-1.41515291949899</v>
      </c>
      <c r="K2179" t="s">
        <v>3549</v>
      </c>
      <c r="L2179">
        <v>-0.73151769704756597</v>
      </c>
      <c r="M2179">
        <v>1.2243490372027099</v>
      </c>
      <c r="N2179">
        <f t="shared" ref="N2179:N2242" si="68">I2179-L2179</f>
        <v>0.87921514066143702</v>
      </c>
      <c r="O2179">
        <v>59.429000000000002</v>
      </c>
      <c r="P2179">
        <f t="shared" si="67"/>
        <v>-4.4144817443832043</v>
      </c>
    </row>
    <row r="2180" spans="1:16">
      <c r="A2180" t="s">
        <v>8687</v>
      </c>
      <c r="B2180" t="s">
        <v>886</v>
      </c>
      <c r="C2180" t="s">
        <v>8688</v>
      </c>
      <c r="D2180">
        <v>78.837000000000003</v>
      </c>
      <c r="E2180" s="1">
        <v>5.7914999999999999E-8</v>
      </c>
      <c r="F2180" t="s">
        <v>8689</v>
      </c>
      <c r="G2180" t="s">
        <v>8690</v>
      </c>
      <c r="H2180" t="s">
        <v>19</v>
      </c>
      <c r="I2180">
        <v>0.96177147934898599</v>
      </c>
      <c r="J2180">
        <v>-5.2580702618874202E-2</v>
      </c>
      <c r="K2180" t="s">
        <v>891</v>
      </c>
      <c r="L2180">
        <v>8.09304876729839E-2</v>
      </c>
      <c r="M2180">
        <v>-3.7873020161712401E-2</v>
      </c>
      <c r="N2180">
        <f t="shared" si="68"/>
        <v>0.88084099167600205</v>
      </c>
      <c r="O2180">
        <v>78.837000000000003</v>
      </c>
      <c r="P2180">
        <f t="shared" ref="P2180:P2243" si="69">LOG10(E2180)</f>
        <v>-7.2372089393202694</v>
      </c>
    </row>
    <row r="2181" spans="1:16">
      <c r="A2181" t="s">
        <v>3749</v>
      </c>
      <c r="B2181" t="s">
        <v>1950</v>
      </c>
      <c r="C2181" t="s">
        <v>8691</v>
      </c>
      <c r="D2181">
        <v>98.438999999999993</v>
      </c>
      <c r="E2181" s="1">
        <v>3.07705E-5</v>
      </c>
      <c r="F2181" t="s">
        <v>8692</v>
      </c>
      <c r="G2181" t="s">
        <v>8693</v>
      </c>
      <c r="H2181" t="s">
        <v>19</v>
      </c>
      <c r="I2181">
        <v>1.0325945907107099</v>
      </c>
      <c r="J2181" t="s">
        <v>20</v>
      </c>
      <c r="K2181" t="s">
        <v>1954</v>
      </c>
      <c r="L2181">
        <v>0.14691584808727501</v>
      </c>
      <c r="M2181">
        <v>7.2174416924316601E-2</v>
      </c>
      <c r="N2181">
        <f t="shared" si="68"/>
        <v>0.88567874262343493</v>
      </c>
      <c r="O2181">
        <v>98.438999999999993</v>
      </c>
      <c r="P2181">
        <f t="shared" si="69"/>
        <v>-4.5118654467009751</v>
      </c>
    </row>
    <row r="2182" spans="1:16">
      <c r="A2182" t="s">
        <v>1958</v>
      </c>
      <c r="B2182" t="s">
        <v>513</v>
      </c>
      <c r="C2182" t="s">
        <v>8694</v>
      </c>
      <c r="D2182">
        <v>106.67</v>
      </c>
      <c r="E2182" s="1">
        <v>3.7044000000000002E-30</v>
      </c>
      <c r="F2182" t="s">
        <v>8695</v>
      </c>
      <c r="G2182" t="s">
        <v>8696</v>
      </c>
      <c r="H2182" t="s">
        <v>8697</v>
      </c>
      <c r="I2182">
        <v>0.83187724119167294</v>
      </c>
      <c r="J2182">
        <v>0.566766454622181</v>
      </c>
      <c r="K2182" t="s">
        <v>512</v>
      </c>
      <c r="L2182">
        <v>-5.4766876865101503E-2</v>
      </c>
      <c r="M2182">
        <v>-0.102434278528502</v>
      </c>
      <c r="N2182">
        <f t="shared" si="68"/>
        <v>0.88664411805677446</v>
      </c>
      <c r="O2182">
        <v>106.67</v>
      </c>
      <c r="P2182">
        <f t="shared" si="69"/>
        <v>-29.431282124470279</v>
      </c>
    </row>
    <row r="2183" spans="1:16">
      <c r="A2183" t="s">
        <v>3107</v>
      </c>
      <c r="B2183" t="s">
        <v>3108</v>
      </c>
      <c r="C2183">
        <v>10</v>
      </c>
      <c r="D2183">
        <v>85.376999999999995</v>
      </c>
      <c r="E2183">
        <v>6.4185700000000002E-3</v>
      </c>
      <c r="F2183" t="s">
        <v>8698</v>
      </c>
      <c r="G2183" t="s">
        <v>8699</v>
      </c>
      <c r="H2183" t="s">
        <v>19</v>
      </c>
      <c r="I2183">
        <v>1.25223397847316</v>
      </c>
      <c r="J2183">
        <v>0.49641121647549202</v>
      </c>
      <c r="K2183" t="s">
        <v>3107</v>
      </c>
      <c r="L2183">
        <v>0.35952117042759502</v>
      </c>
      <c r="M2183">
        <v>0.45953653809779099</v>
      </c>
      <c r="N2183">
        <f t="shared" si="68"/>
        <v>0.89271280804556497</v>
      </c>
      <c r="O2183">
        <v>85.376999999999995</v>
      </c>
      <c r="P2183">
        <f t="shared" si="69"/>
        <v>-2.1925617180814876</v>
      </c>
    </row>
    <row r="2184" spans="1:16">
      <c r="A2184" t="s">
        <v>8700</v>
      </c>
      <c r="B2184" t="s">
        <v>8701</v>
      </c>
      <c r="C2184">
        <v>485</v>
      </c>
      <c r="D2184">
        <v>127.36</v>
      </c>
      <c r="E2184" s="1">
        <v>3.71953E-8</v>
      </c>
      <c r="F2184" t="s">
        <v>8702</v>
      </c>
      <c r="G2184" t="s">
        <v>8703</v>
      </c>
      <c r="H2184" t="s">
        <v>19</v>
      </c>
      <c r="I2184">
        <v>0.31614574229335601</v>
      </c>
      <c r="J2184">
        <v>-0.113098732313508</v>
      </c>
      <c r="K2184" t="s">
        <v>8700</v>
      </c>
      <c r="L2184">
        <v>-0.58061212745985002</v>
      </c>
      <c r="M2184">
        <v>-0.222548721765637</v>
      </c>
      <c r="N2184">
        <f t="shared" si="68"/>
        <v>0.89675786975320604</v>
      </c>
      <c r="O2184">
        <v>127.36</v>
      </c>
      <c r="P2184">
        <f t="shared" si="69"/>
        <v>-7.4295119341240587</v>
      </c>
    </row>
    <row r="2185" spans="1:16">
      <c r="A2185" t="s">
        <v>2890</v>
      </c>
      <c r="B2185" t="s">
        <v>2891</v>
      </c>
      <c r="C2185" t="s">
        <v>8704</v>
      </c>
      <c r="D2185">
        <v>51.146999999999998</v>
      </c>
      <c r="E2185">
        <v>1.54809E-3</v>
      </c>
      <c r="F2185" t="s">
        <v>8705</v>
      </c>
      <c r="G2185" t="s">
        <v>8706</v>
      </c>
      <c r="H2185" t="s">
        <v>19</v>
      </c>
      <c r="I2185">
        <v>1.18871740920268</v>
      </c>
      <c r="J2185">
        <v>0.59712589936766203</v>
      </c>
      <c r="K2185" t="s">
        <v>2896</v>
      </c>
      <c r="L2185">
        <v>0.2904244038653</v>
      </c>
      <c r="M2185">
        <v>0.24768451276238301</v>
      </c>
      <c r="N2185">
        <f t="shared" si="68"/>
        <v>0.89829300533737999</v>
      </c>
      <c r="O2185">
        <v>51.146999999999998</v>
      </c>
      <c r="P2185">
        <f t="shared" si="69"/>
        <v>-2.8102037947079195</v>
      </c>
    </row>
    <row r="2186" spans="1:16">
      <c r="A2186" t="s">
        <v>5627</v>
      </c>
      <c r="B2186" t="s">
        <v>2617</v>
      </c>
      <c r="C2186" t="s">
        <v>8707</v>
      </c>
      <c r="D2186">
        <v>56.819000000000003</v>
      </c>
      <c r="E2186">
        <v>3.7430100000000001E-4</v>
      </c>
      <c r="F2186" t="s">
        <v>8708</v>
      </c>
      <c r="G2186" t="s">
        <v>8709</v>
      </c>
      <c r="H2186" t="s">
        <v>8710</v>
      </c>
      <c r="I2186">
        <v>0.76102990650709101</v>
      </c>
      <c r="J2186">
        <v>-0.22782717844849601</v>
      </c>
      <c r="K2186" t="s">
        <v>2616</v>
      </c>
      <c r="L2186">
        <v>-0.13879098201819901</v>
      </c>
      <c r="M2186">
        <v>0.10111215847415</v>
      </c>
      <c r="N2186">
        <f t="shared" si="68"/>
        <v>0.89982088852529007</v>
      </c>
      <c r="O2186">
        <v>56.819000000000003</v>
      </c>
      <c r="P2186">
        <f t="shared" si="69"/>
        <v>-3.4267790126026454</v>
      </c>
    </row>
    <row r="2187" spans="1:16">
      <c r="A2187" t="s">
        <v>6900</v>
      </c>
      <c r="B2187" t="s">
        <v>6901</v>
      </c>
      <c r="C2187" t="s">
        <v>8711</v>
      </c>
      <c r="D2187">
        <v>63.32</v>
      </c>
      <c r="E2187">
        <v>7.0066499999999997E-3</v>
      </c>
      <c r="F2187" t="s">
        <v>8712</v>
      </c>
      <c r="G2187" t="s">
        <v>8713</v>
      </c>
      <c r="H2187" t="s">
        <v>19</v>
      </c>
      <c r="I2187">
        <v>0.85343681888806699</v>
      </c>
      <c r="J2187">
        <v>1.3543957380824001</v>
      </c>
      <c r="K2187" t="s">
        <v>6905</v>
      </c>
      <c r="L2187">
        <v>-4.6563398736925901E-2</v>
      </c>
      <c r="M2187">
        <v>0.40882053452884998</v>
      </c>
      <c r="N2187">
        <f t="shared" si="68"/>
        <v>0.90000021762499294</v>
      </c>
      <c r="O2187">
        <v>63.32</v>
      </c>
      <c r="P2187">
        <f t="shared" si="69"/>
        <v>-2.1544895760792908</v>
      </c>
    </row>
    <row r="2188" spans="1:16">
      <c r="A2188" t="s">
        <v>8714</v>
      </c>
      <c r="B2188" t="s">
        <v>8715</v>
      </c>
      <c r="C2188" t="s">
        <v>8716</v>
      </c>
      <c r="D2188">
        <v>114.74</v>
      </c>
      <c r="E2188" s="1">
        <v>2.2556199999999999E-5</v>
      </c>
      <c r="F2188" t="s">
        <v>8717</v>
      </c>
      <c r="G2188" t="s">
        <v>8718</v>
      </c>
      <c r="H2188" t="s">
        <v>19</v>
      </c>
      <c r="I2188">
        <v>0.266636642513989</v>
      </c>
      <c r="J2188">
        <v>4.8515209933939603E-2</v>
      </c>
      <c r="K2188" t="s">
        <v>8719</v>
      </c>
      <c r="L2188">
        <v>-0.63670554898841003</v>
      </c>
      <c r="M2188">
        <v>-0.71520161987455</v>
      </c>
      <c r="N2188">
        <f t="shared" si="68"/>
        <v>0.90334219150239903</v>
      </c>
      <c r="O2188">
        <v>114.74</v>
      </c>
      <c r="P2188">
        <f t="shared" si="69"/>
        <v>-4.6467340632896033</v>
      </c>
    </row>
    <row r="2189" spans="1:16">
      <c r="A2189" t="s">
        <v>8720</v>
      </c>
      <c r="B2189" t="s">
        <v>8721</v>
      </c>
      <c r="C2189" t="s">
        <v>8722</v>
      </c>
      <c r="D2189">
        <v>118.4</v>
      </c>
      <c r="E2189">
        <v>3.5237799999999998E-4</v>
      </c>
      <c r="F2189" t="s">
        <v>8723</v>
      </c>
      <c r="G2189" t="s">
        <v>8724</v>
      </c>
      <c r="H2189" t="s">
        <v>19</v>
      </c>
      <c r="I2189">
        <v>0.94613195191069699</v>
      </c>
      <c r="J2189">
        <v>0.65085644759442696</v>
      </c>
      <c r="K2189" t="s">
        <v>8725</v>
      </c>
      <c r="L2189">
        <v>4.0541793862846801E-2</v>
      </c>
      <c r="M2189">
        <v>-0.10166005957866101</v>
      </c>
      <c r="N2189">
        <f t="shared" si="68"/>
        <v>0.90559015804785015</v>
      </c>
      <c r="O2189">
        <v>118.4</v>
      </c>
      <c r="P2189">
        <f t="shared" si="69"/>
        <v>-3.4529912137016834</v>
      </c>
    </row>
    <row r="2190" spans="1:16">
      <c r="A2190" t="s">
        <v>8726</v>
      </c>
      <c r="B2190" t="s">
        <v>8727</v>
      </c>
      <c r="C2190">
        <v>1125</v>
      </c>
      <c r="D2190">
        <v>50.207000000000001</v>
      </c>
      <c r="E2190">
        <v>1.9212E-2</v>
      </c>
      <c r="F2190" t="s">
        <v>8728</v>
      </c>
      <c r="G2190" t="s">
        <v>8729</v>
      </c>
      <c r="H2190" t="s">
        <v>19</v>
      </c>
      <c r="I2190">
        <v>0.78592713073378095</v>
      </c>
      <c r="J2190">
        <v>0.69537029164270503</v>
      </c>
      <c r="K2190" t="s">
        <v>8726</v>
      </c>
      <c r="L2190">
        <v>-0.120341278888264</v>
      </c>
      <c r="M2190">
        <v>-0.13572865836025599</v>
      </c>
      <c r="N2190">
        <f t="shared" si="68"/>
        <v>0.90626840962204491</v>
      </c>
      <c r="O2190">
        <v>50.207000000000001</v>
      </c>
      <c r="P2190">
        <f t="shared" si="69"/>
        <v>-1.7164274220330755</v>
      </c>
    </row>
    <row r="2191" spans="1:16">
      <c r="A2191" t="s">
        <v>8730</v>
      </c>
      <c r="B2191" t="s">
        <v>8731</v>
      </c>
      <c r="C2191" t="s">
        <v>8732</v>
      </c>
      <c r="D2191">
        <v>111.74</v>
      </c>
      <c r="E2191" s="1">
        <v>8.1512799999999999E-8</v>
      </c>
      <c r="F2191" t="s">
        <v>8733</v>
      </c>
      <c r="G2191" t="s">
        <v>8734</v>
      </c>
      <c r="H2191" t="s">
        <v>956</v>
      </c>
      <c r="I2191">
        <v>0.64956947601854798</v>
      </c>
      <c r="J2191">
        <v>-0.37617058691473498</v>
      </c>
      <c r="K2191" t="s">
        <v>8735</v>
      </c>
      <c r="L2191">
        <v>-0.26241706445792601</v>
      </c>
      <c r="M2191">
        <v>-0.367266474049465</v>
      </c>
      <c r="N2191">
        <f t="shared" si="68"/>
        <v>0.91198654047647398</v>
      </c>
      <c r="O2191">
        <v>111.74</v>
      </c>
      <c r="P2191">
        <f t="shared" si="69"/>
        <v>-7.0887741884025814</v>
      </c>
    </row>
    <row r="2192" spans="1:16">
      <c r="A2192" t="s">
        <v>8736</v>
      </c>
      <c r="B2192" t="s">
        <v>8737</v>
      </c>
      <c r="C2192">
        <v>487</v>
      </c>
      <c r="D2192">
        <v>45.256999999999998</v>
      </c>
      <c r="E2192">
        <v>9.7325000000000005E-4</v>
      </c>
      <c r="F2192" t="s">
        <v>8738</v>
      </c>
      <c r="G2192" t="s">
        <v>8739</v>
      </c>
      <c r="H2192" t="s">
        <v>19</v>
      </c>
      <c r="I2192">
        <v>7.2997559799950096E-2</v>
      </c>
      <c r="J2192" t="s">
        <v>20</v>
      </c>
      <c r="K2192" t="s">
        <v>8736</v>
      </c>
      <c r="L2192">
        <v>-0.84723248073823099</v>
      </c>
      <c r="M2192">
        <v>3.06892040711404E-2</v>
      </c>
      <c r="N2192">
        <f t="shared" si="68"/>
        <v>0.92023004053818114</v>
      </c>
      <c r="O2192">
        <v>45.256999999999998</v>
      </c>
      <c r="P2192">
        <f t="shared" si="69"/>
        <v>-3.0117755876098005</v>
      </c>
    </row>
    <row r="2193" spans="1:16">
      <c r="A2193" t="s">
        <v>3381</v>
      </c>
      <c r="B2193" t="s">
        <v>3382</v>
      </c>
      <c r="C2193">
        <v>338</v>
      </c>
      <c r="D2193">
        <v>64.507000000000005</v>
      </c>
      <c r="E2193" s="1">
        <v>8.6750100000000001E-5</v>
      </c>
      <c r="F2193" t="s">
        <v>8740</v>
      </c>
      <c r="G2193" t="s">
        <v>8741</v>
      </c>
      <c r="H2193" t="s">
        <v>19</v>
      </c>
      <c r="I2193">
        <v>1.0432745034195301</v>
      </c>
      <c r="J2193">
        <v>0.21088754922080999</v>
      </c>
      <c r="K2193" t="s">
        <v>3381</v>
      </c>
      <c r="L2193">
        <v>0.122208861700229</v>
      </c>
      <c r="M2193">
        <v>0.184470736640092</v>
      </c>
      <c r="N2193">
        <f t="shared" si="68"/>
        <v>0.92106564171930105</v>
      </c>
      <c r="O2193">
        <v>64.507000000000005</v>
      </c>
      <c r="P2193">
        <f t="shared" si="69"/>
        <v>-4.061730015909732</v>
      </c>
    </row>
    <row r="2194" spans="1:16">
      <c r="A2194" t="s">
        <v>8742</v>
      </c>
      <c r="B2194" t="s">
        <v>8743</v>
      </c>
      <c r="C2194" t="s">
        <v>8744</v>
      </c>
      <c r="D2194">
        <v>85.837000000000003</v>
      </c>
      <c r="E2194">
        <v>9.2734199999999992E-3</v>
      </c>
      <c r="F2194" t="s">
        <v>8745</v>
      </c>
      <c r="G2194" t="s">
        <v>8746</v>
      </c>
      <c r="H2194" t="s">
        <v>1422</v>
      </c>
      <c r="I2194">
        <v>0.906428859313686</v>
      </c>
      <c r="J2194" t="s">
        <v>20</v>
      </c>
      <c r="K2194" t="s">
        <v>8747</v>
      </c>
      <c r="L2194">
        <v>-1.8790311045096399E-2</v>
      </c>
      <c r="M2194">
        <v>-3.5253905903695898E-2</v>
      </c>
      <c r="N2194">
        <f t="shared" si="68"/>
        <v>0.92521917035878243</v>
      </c>
      <c r="O2194">
        <v>85.837000000000003</v>
      </c>
      <c r="P2194">
        <f t="shared" si="69"/>
        <v>-2.0327600702556676</v>
      </c>
    </row>
    <row r="2195" spans="1:16">
      <c r="A2195" t="s">
        <v>1958</v>
      </c>
      <c r="B2195" t="s">
        <v>513</v>
      </c>
      <c r="C2195" t="s">
        <v>8748</v>
      </c>
      <c r="D2195">
        <v>100.28</v>
      </c>
      <c r="E2195" s="1">
        <v>1.9495100000000001E-14</v>
      </c>
      <c r="F2195" t="s">
        <v>8749</v>
      </c>
      <c r="G2195" t="s">
        <v>8750</v>
      </c>
      <c r="H2195" t="s">
        <v>19</v>
      </c>
      <c r="I2195">
        <v>0.87837222538342996</v>
      </c>
      <c r="J2195">
        <v>4.2504263128963403E-2</v>
      </c>
      <c r="K2195" t="s">
        <v>512</v>
      </c>
      <c r="L2195">
        <v>-5.4766876865101503E-2</v>
      </c>
      <c r="M2195">
        <v>-0.102434278528502</v>
      </c>
      <c r="N2195">
        <f t="shared" si="68"/>
        <v>0.93313910224853147</v>
      </c>
      <c r="O2195">
        <v>100.28</v>
      </c>
      <c r="P2195">
        <f t="shared" si="69"/>
        <v>-13.710074532759309</v>
      </c>
    </row>
    <row r="2196" spans="1:16">
      <c r="A2196" t="s">
        <v>8751</v>
      </c>
      <c r="B2196" t="s">
        <v>8752</v>
      </c>
      <c r="C2196">
        <v>204</v>
      </c>
      <c r="D2196">
        <v>64.394000000000005</v>
      </c>
      <c r="E2196">
        <v>3.3357700000000001E-3</v>
      </c>
      <c r="F2196" t="s">
        <v>8753</v>
      </c>
      <c r="G2196" t="s">
        <v>8754</v>
      </c>
      <c r="H2196" t="s">
        <v>763</v>
      </c>
      <c r="I2196">
        <v>0.90172613265012103</v>
      </c>
      <c r="J2196">
        <v>-9.6282974268409705E-2</v>
      </c>
      <c r="K2196" t="s">
        <v>8751</v>
      </c>
      <c r="L2196">
        <v>-3.4071683854962599E-2</v>
      </c>
      <c r="M2196" t="s">
        <v>20</v>
      </c>
      <c r="N2196">
        <f t="shared" si="68"/>
        <v>0.93579781650508365</v>
      </c>
      <c r="O2196">
        <v>64.394000000000005</v>
      </c>
      <c r="P2196">
        <f t="shared" si="69"/>
        <v>-2.4768039014318912</v>
      </c>
    </row>
    <row r="2197" spans="1:16">
      <c r="A2197" t="s">
        <v>3880</v>
      </c>
      <c r="B2197" t="s">
        <v>3881</v>
      </c>
      <c r="C2197" t="s">
        <v>8755</v>
      </c>
      <c r="D2197">
        <v>147.91999999999999</v>
      </c>
      <c r="E2197" s="1">
        <v>4.4294299999999999E-15</v>
      </c>
      <c r="F2197" t="s">
        <v>8756</v>
      </c>
      <c r="G2197" t="s">
        <v>8757</v>
      </c>
      <c r="H2197" t="s">
        <v>19</v>
      </c>
      <c r="I2197">
        <v>0.81549345522461303</v>
      </c>
      <c r="J2197" t="s">
        <v>20</v>
      </c>
      <c r="K2197" t="s">
        <v>3885</v>
      </c>
      <c r="L2197">
        <v>-0.121031451032975</v>
      </c>
      <c r="M2197">
        <v>-0.103084943685489</v>
      </c>
      <c r="N2197">
        <f t="shared" si="68"/>
        <v>0.936524906257588</v>
      </c>
      <c r="O2197">
        <v>147.91999999999999</v>
      </c>
      <c r="P2197">
        <f t="shared" si="69"/>
        <v>-14.353652157249124</v>
      </c>
    </row>
    <row r="2198" spans="1:16">
      <c r="A2198" t="s">
        <v>1111</v>
      </c>
      <c r="B2198" t="s">
        <v>1112</v>
      </c>
      <c r="C2198">
        <v>65</v>
      </c>
      <c r="D2198">
        <v>80.302999999999997</v>
      </c>
      <c r="E2198" s="1">
        <v>1.4164800000000001E-10</v>
      </c>
      <c r="F2198" t="s">
        <v>8758</v>
      </c>
      <c r="G2198" t="s">
        <v>8759</v>
      </c>
      <c r="H2198" t="s">
        <v>1599</v>
      </c>
      <c r="I2198">
        <v>1.2218152278737</v>
      </c>
      <c r="J2198">
        <v>0.82895647641766301</v>
      </c>
      <c r="K2198" t="s">
        <v>1111</v>
      </c>
      <c r="L2198">
        <v>0.28404026395409598</v>
      </c>
      <c r="M2198">
        <v>0.46905240985468999</v>
      </c>
      <c r="N2198">
        <f t="shared" si="68"/>
        <v>0.93777496391960402</v>
      </c>
      <c r="O2198">
        <v>80.302999999999997</v>
      </c>
      <c r="P2198">
        <f t="shared" si="69"/>
        <v>-9.8487895531244529</v>
      </c>
    </row>
    <row r="2199" spans="1:16">
      <c r="A2199" t="s">
        <v>8751</v>
      </c>
      <c r="B2199" t="s">
        <v>8752</v>
      </c>
      <c r="C2199">
        <v>136</v>
      </c>
      <c r="D2199">
        <v>161.94</v>
      </c>
      <c r="E2199" s="1">
        <v>1.08236E-9</v>
      </c>
      <c r="F2199" t="s">
        <v>8760</v>
      </c>
      <c r="G2199" t="s">
        <v>8761</v>
      </c>
      <c r="H2199" t="s">
        <v>2073</v>
      </c>
      <c r="I2199">
        <v>0.92630311186139502</v>
      </c>
      <c r="J2199">
        <v>-3.6112535523788402E-3</v>
      </c>
      <c r="K2199" t="s">
        <v>8751</v>
      </c>
      <c r="L2199">
        <v>-3.4071683854962599E-2</v>
      </c>
      <c r="M2199" t="s">
        <v>20</v>
      </c>
      <c r="N2199">
        <f t="shared" si="68"/>
        <v>0.96037479571635764</v>
      </c>
      <c r="O2199">
        <v>161.94</v>
      </c>
      <c r="P2199">
        <f t="shared" si="69"/>
        <v>-8.9656282660226569</v>
      </c>
    </row>
    <row r="2200" spans="1:16">
      <c r="A2200" t="s">
        <v>8762</v>
      </c>
      <c r="B2200" t="s">
        <v>8763</v>
      </c>
      <c r="C2200" t="s">
        <v>7133</v>
      </c>
      <c r="D2200">
        <v>82.171000000000006</v>
      </c>
      <c r="E2200" s="1">
        <v>4.6953599999999997E-5</v>
      </c>
      <c r="F2200" t="s">
        <v>8764</v>
      </c>
      <c r="G2200" t="s">
        <v>8765</v>
      </c>
      <c r="H2200" t="s">
        <v>956</v>
      </c>
      <c r="I2200">
        <v>1.0181356247654301</v>
      </c>
      <c r="J2200">
        <v>0.60378655312329899</v>
      </c>
      <c r="K2200" t="s">
        <v>8766</v>
      </c>
      <c r="L2200">
        <v>5.6722242374540197E-2</v>
      </c>
      <c r="M2200">
        <v>6.5848003366081306E-2</v>
      </c>
      <c r="N2200">
        <f t="shared" si="68"/>
        <v>0.96141338239088991</v>
      </c>
      <c r="O2200">
        <v>82.171000000000006</v>
      </c>
      <c r="P2200">
        <f t="shared" si="69"/>
        <v>-4.3283311041391492</v>
      </c>
    </row>
    <row r="2201" spans="1:16">
      <c r="A2201" t="s">
        <v>8767</v>
      </c>
      <c r="B2201" t="s">
        <v>8768</v>
      </c>
      <c r="C2201" t="s">
        <v>8769</v>
      </c>
      <c r="D2201">
        <v>82.706999999999994</v>
      </c>
      <c r="E2201" s="1">
        <v>2.3314799999999999E-5</v>
      </c>
      <c r="F2201" t="s">
        <v>8770</v>
      </c>
      <c r="G2201" t="s">
        <v>8771</v>
      </c>
      <c r="H2201" t="s">
        <v>8772</v>
      </c>
      <c r="I2201">
        <v>0.52546756346514101</v>
      </c>
      <c r="J2201">
        <v>-0.389791312577704</v>
      </c>
      <c r="K2201" t="s">
        <v>8773</v>
      </c>
      <c r="L2201">
        <v>-0.44265363343508901</v>
      </c>
      <c r="M2201" t="s">
        <v>20</v>
      </c>
      <c r="N2201">
        <f t="shared" si="68"/>
        <v>0.96812119690023002</v>
      </c>
      <c r="O2201">
        <v>82.706999999999994</v>
      </c>
      <c r="P2201">
        <f t="shared" si="69"/>
        <v>-4.6323683056767386</v>
      </c>
    </row>
    <row r="2202" spans="1:16">
      <c r="A2202" t="s">
        <v>6179</v>
      </c>
      <c r="B2202" t="s">
        <v>6180</v>
      </c>
      <c r="C2202">
        <v>26</v>
      </c>
      <c r="D2202">
        <v>59.426000000000002</v>
      </c>
      <c r="E2202">
        <v>9.5110300000000002E-3</v>
      </c>
      <c r="F2202" t="s">
        <v>8774</v>
      </c>
      <c r="G2202" t="s">
        <v>8775</v>
      </c>
      <c r="H2202" t="s">
        <v>19</v>
      </c>
      <c r="I2202">
        <v>0.96849630897793704</v>
      </c>
      <c r="J2202">
        <v>0.45312244659581302</v>
      </c>
      <c r="K2202" t="s">
        <v>6179</v>
      </c>
      <c r="L2202">
        <v>-4.0452120579487303E-3</v>
      </c>
      <c r="M2202">
        <v>0.121015400961366</v>
      </c>
      <c r="N2202">
        <f t="shared" si="68"/>
        <v>0.97254152103588576</v>
      </c>
      <c r="O2202">
        <v>59.426000000000002</v>
      </c>
      <c r="P2202">
        <f t="shared" si="69"/>
        <v>-2.0217724484575412</v>
      </c>
    </row>
    <row r="2203" spans="1:16">
      <c r="A2203" t="s">
        <v>2634</v>
      </c>
      <c r="B2203" t="s">
        <v>2635</v>
      </c>
      <c r="C2203">
        <v>259</v>
      </c>
      <c r="D2203">
        <v>152.13</v>
      </c>
      <c r="E2203" s="1">
        <v>2.0657800000000001E-30</v>
      </c>
      <c r="F2203" t="s">
        <v>8776</v>
      </c>
      <c r="G2203" t="s">
        <v>8777</v>
      </c>
      <c r="H2203" t="s">
        <v>8778</v>
      </c>
      <c r="I2203">
        <v>1.47092725747513</v>
      </c>
      <c r="J2203">
        <v>2.1402551340349198</v>
      </c>
      <c r="K2203" t="s">
        <v>2634</v>
      </c>
      <c r="L2203">
        <v>0.49743353443273203</v>
      </c>
      <c r="M2203">
        <v>0.49886356361895201</v>
      </c>
      <c r="N2203">
        <f t="shared" si="68"/>
        <v>0.9734937230423979</v>
      </c>
      <c r="O2203">
        <v>152.13</v>
      </c>
      <c r="P2203">
        <f t="shared" si="69"/>
        <v>-29.684915931545085</v>
      </c>
    </row>
    <row r="2204" spans="1:16">
      <c r="A2204" t="s">
        <v>8779</v>
      </c>
      <c r="B2204" t="s">
        <v>8780</v>
      </c>
      <c r="C2204">
        <v>124</v>
      </c>
      <c r="D2204">
        <v>139.86000000000001</v>
      </c>
      <c r="E2204" s="1">
        <v>3.85057E-5</v>
      </c>
      <c r="F2204" t="s">
        <v>8781</v>
      </c>
      <c r="G2204" t="s">
        <v>8782</v>
      </c>
      <c r="H2204" t="s">
        <v>3925</v>
      </c>
      <c r="I2204">
        <v>0.66593845409985897</v>
      </c>
      <c r="J2204">
        <v>0.961104679729053</v>
      </c>
      <c r="K2204" t="s">
        <v>8779</v>
      </c>
      <c r="L2204">
        <v>-0.31036089557031898</v>
      </c>
      <c r="M2204">
        <v>-0.16899836752781999</v>
      </c>
      <c r="N2204">
        <f t="shared" si="68"/>
        <v>0.97629934967017795</v>
      </c>
      <c r="O2204">
        <v>139.86000000000001</v>
      </c>
      <c r="P2204">
        <f t="shared" si="69"/>
        <v>-4.4144749771066882</v>
      </c>
    </row>
    <row r="2205" spans="1:16">
      <c r="A2205" t="s">
        <v>8783</v>
      </c>
      <c r="B2205" t="s">
        <v>8784</v>
      </c>
      <c r="C2205" t="s">
        <v>3434</v>
      </c>
      <c r="D2205">
        <v>83.436000000000007</v>
      </c>
      <c r="E2205" s="1">
        <v>3.8284000000000001E-14</v>
      </c>
      <c r="F2205" t="s">
        <v>8785</v>
      </c>
      <c r="G2205" t="s">
        <v>8786</v>
      </c>
      <c r="H2205" t="s">
        <v>8787</v>
      </c>
      <c r="I2205">
        <v>0.43402767466359699</v>
      </c>
      <c r="J2205">
        <v>-6.7575932153369406E-2</v>
      </c>
      <c r="K2205" t="s">
        <v>8788</v>
      </c>
      <c r="L2205">
        <v>-0.542332170128627</v>
      </c>
      <c r="M2205">
        <v>-0.194014226708736</v>
      </c>
      <c r="N2205">
        <f t="shared" si="68"/>
        <v>0.97635984479222393</v>
      </c>
      <c r="O2205">
        <v>83.436000000000007</v>
      </c>
      <c r="P2205">
        <f t="shared" si="69"/>
        <v>-13.416982692442417</v>
      </c>
    </row>
    <row r="2206" spans="1:16">
      <c r="A2206" t="s">
        <v>8789</v>
      </c>
      <c r="B2206" t="s">
        <v>8790</v>
      </c>
      <c r="C2206">
        <v>136</v>
      </c>
      <c r="D2206">
        <v>77.39</v>
      </c>
      <c r="E2206" s="1">
        <v>4.6489999999999999E-7</v>
      </c>
      <c r="F2206" t="s">
        <v>8791</v>
      </c>
      <c r="G2206" t="s">
        <v>8792</v>
      </c>
      <c r="H2206" t="s">
        <v>8793</v>
      </c>
      <c r="I2206">
        <v>0.37295209791182898</v>
      </c>
      <c r="J2206">
        <v>-0.112583910311653</v>
      </c>
      <c r="K2206" t="s">
        <v>8789</v>
      </c>
      <c r="L2206">
        <v>-0.60733087730247104</v>
      </c>
      <c r="M2206">
        <v>-0.30188822735790999</v>
      </c>
      <c r="N2206">
        <f t="shared" si="68"/>
        <v>0.98028297521430008</v>
      </c>
      <c r="O2206">
        <v>77.39</v>
      </c>
      <c r="P2206">
        <f t="shared" si="69"/>
        <v>-6.3326404538169125</v>
      </c>
    </row>
    <row r="2207" spans="1:16">
      <c r="A2207" t="s">
        <v>8794</v>
      </c>
      <c r="B2207" t="s">
        <v>8721</v>
      </c>
      <c r="C2207" t="s">
        <v>8795</v>
      </c>
      <c r="D2207">
        <v>66.594999999999999</v>
      </c>
      <c r="E2207" s="1">
        <v>1.7872600000000001E-9</v>
      </c>
      <c r="F2207" t="s">
        <v>8796</v>
      </c>
      <c r="G2207" t="s">
        <v>8797</v>
      </c>
      <c r="H2207" t="s">
        <v>19</v>
      </c>
      <c r="I2207">
        <v>1.02460336714066</v>
      </c>
      <c r="J2207" t="s">
        <v>20</v>
      </c>
      <c r="K2207" t="s">
        <v>8725</v>
      </c>
      <c r="L2207">
        <v>4.0541793862846801E-2</v>
      </c>
      <c r="M2207">
        <v>-0.10166005957866101</v>
      </c>
      <c r="N2207">
        <f t="shared" si="68"/>
        <v>0.98406157327781318</v>
      </c>
      <c r="O2207">
        <v>66.594999999999999</v>
      </c>
      <c r="P2207">
        <f t="shared" si="69"/>
        <v>-8.7478122643093084</v>
      </c>
    </row>
    <row r="2208" spans="1:16">
      <c r="A2208" t="s">
        <v>8798</v>
      </c>
      <c r="B2208" t="s">
        <v>8799</v>
      </c>
      <c r="C2208" t="s">
        <v>8800</v>
      </c>
      <c r="D2208">
        <v>55.899000000000001</v>
      </c>
      <c r="E2208">
        <v>4.0751299999999997E-3</v>
      </c>
      <c r="F2208" t="s">
        <v>8801</v>
      </c>
      <c r="G2208" t="s">
        <v>8802</v>
      </c>
      <c r="H2208" t="s">
        <v>19</v>
      </c>
      <c r="I2208">
        <v>0.89747278727087898</v>
      </c>
      <c r="J2208">
        <v>0.339935493391058</v>
      </c>
      <c r="K2208" t="s">
        <v>8803</v>
      </c>
      <c r="L2208">
        <v>-8.88990374421776E-2</v>
      </c>
      <c r="M2208">
        <v>0.26555691560250499</v>
      </c>
      <c r="N2208">
        <f t="shared" si="68"/>
        <v>0.98637182471305662</v>
      </c>
      <c r="O2208">
        <v>55.899000000000001</v>
      </c>
      <c r="P2208">
        <f t="shared" si="69"/>
        <v>-2.3898585323517088</v>
      </c>
    </row>
    <row r="2209" spans="1:16">
      <c r="A2209" t="s">
        <v>8730</v>
      </c>
      <c r="B2209" t="s">
        <v>8731</v>
      </c>
      <c r="C2209" t="s">
        <v>8804</v>
      </c>
      <c r="D2209">
        <v>39.917000000000002</v>
      </c>
      <c r="E2209">
        <v>1.3833700000000001E-2</v>
      </c>
      <c r="F2209" t="s">
        <v>8805</v>
      </c>
      <c r="G2209" t="s">
        <v>8806</v>
      </c>
      <c r="H2209" t="s">
        <v>31</v>
      </c>
      <c r="I2209">
        <v>0.72883477898482296</v>
      </c>
      <c r="J2209">
        <v>0.151079473028812</v>
      </c>
      <c r="K2209" t="s">
        <v>8735</v>
      </c>
      <c r="L2209">
        <v>-0.26241706445792601</v>
      </c>
      <c r="M2209">
        <v>-0.367266474049465</v>
      </c>
      <c r="N2209">
        <f t="shared" si="68"/>
        <v>0.99125184344274897</v>
      </c>
      <c r="O2209">
        <v>39.917000000000002</v>
      </c>
      <c r="P2209">
        <f t="shared" si="69"/>
        <v>-1.8590616467401258</v>
      </c>
    </row>
    <row r="2210" spans="1:16">
      <c r="A2210" t="s">
        <v>3428</v>
      </c>
      <c r="B2210" t="s">
        <v>3429</v>
      </c>
      <c r="C2210">
        <v>109</v>
      </c>
      <c r="D2210">
        <v>105.03</v>
      </c>
      <c r="E2210" s="1">
        <v>5.3380700000000002E-5</v>
      </c>
      <c r="F2210" t="s">
        <v>8807</v>
      </c>
      <c r="G2210" t="s">
        <v>8808</v>
      </c>
      <c r="H2210" t="s">
        <v>19</v>
      </c>
      <c r="I2210">
        <v>1.40381306161659</v>
      </c>
      <c r="J2210">
        <v>0.88674522474210904</v>
      </c>
      <c r="K2210" t="s">
        <v>3428</v>
      </c>
      <c r="L2210">
        <v>0.408494489469444</v>
      </c>
      <c r="M2210">
        <v>0.38327573976350399</v>
      </c>
      <c r="N2210">
        <f t="shared" si="68"/>
        <v>0.99531857214714603</v>
      </c>
      <c r="O2210">
        <v>105.03</v>
      </c>
      <c r="P2210">
        <f t="shared" si="69"/>
        <v>-4.2726157354540177</v>
      </c>
    </row>
    <row r="2211" spans="1:16">
      <c r="A2211" t="s">
        <v>8809</v>
      </c>
      <c r="B2211" t="s">
        <v>8810</v>
      </c>
      <c r="C2211">
        <v>729</v>
      </c>
      <c r="D2211">
        <v>124.26</v>
      </c>
      <c r="E2211" s="1">
        <v>4.9950700000000004E-13</v>
      </c>
      <c r="F2211" t="s">
        <v>8811</v>
      </c>
      <c r="G2211" t="s">
        <v>8812</v>
      </c>
      <c r="H2211" t="s">
        <v>110</v>
      </c>
      <c r="I2211">
        <v>0.38006445884398099</v>
      </c>
      <c r="J2211">
        <v>7.3408955185340005E-2</v>
      </c>
      <c r="K2211" t="s">
        <v>8809</v>
      </c>
      <c r="L2211">
        <v>-0.61884954986118501</v>
      </c>
      <c r="M2211">
        <v>-0.20252211335497899</v>
      </c>
      <c r="N2211">
        <f t="shared" si="68"/>
        <v>0.998914008705166</v>
      </c>
      <c r="O2211">
        <v>124.26</v>
      </c>
      <c r="P2211">
        <f t="shared" si="69"/>
        <v>-12.30145842127169</v>
      </c>
    </row>
    <row r="2212" spans="1:16">
      <c r="A2212" t="s">
        <v>8813</v>
      </c>
      <c r="B2212" t="s">
        <v>8814</v>
      </c>
      <c r="C2212" t="s">
        <v>8815</v>
      </c>
      <c r="D2212">
        <v>77.19</v>
      </c>
      <c r="E2212" s="1">
        <v>1.80041E-6</v>
      </c>
      <c r="F2212" t="s">
        <v>8816</v>
      </c>
      <c r="G2212" t="s">
        <v>8817</v>
      </c>
      <c r="H2212" t="s">
        <v>19</v>
      </c>
      <c r="I2212">
        <v>1.1020533827291901</v>
      </c>
      <c r="J2212">
        <v>1.3164933377753101</v>
      </c>
      <c r="K2212" t="s">
        <v>8818</v>
      </c>
      <c r="L2212">
        <v>0.102053382729188</v>
      </c>
      <c r="M2212">
        <v>0.13724119171159299</v>
      </c>
      <c r="N2212">
        <f t="shared" si="68"/>
        <v>1.000000000000002</v>
      </c>
      <c r="O2212">
        <v>77.19</v>
      </c>
      <c r="P2212">
        <f t="shared" si="69"/>
        <v>-5.7446285835291828</v>
      </c>
    </row>
    <row r="2213" spans="1:16">
      <c r="A2213" t="s">
        <v>1736</v>
      </c>
      <c r="B2213" t="s">
        <v>1737</v>
      </c>
      <c r="C2213" t="s">
        <v>8819</v>
      </c>
      <c r="D2213">
        <v>93.010999999999996</v>
      </c>
      <c r="E2213">
        <v>1.6998200000000001E-3</v>
      </c>
      <c r="F2213" t="s">
        <v>8820</v>
      </c>
      <c r="G2213" t="s">
        <v>8821</v>
      </c>
      <c r="H2213" t="s">
        <v>19</v>
      </c>
      <c r="I2213">
        <v>0.79900439018324299</v>
      </c>
      <c r="J2213">
        <v>0.63849094171045495</v>
      </c>
      <c r="K2213" t="s">
        <v>1742</v>
      </c>
      <c r="L2213">
        <v>-0.20102877750742401</v>
      </c>
      <c r="M2213">
        <v>-0.28956272309308601</v>
      </c>
      <c r="N2213">
        <f t="shared" si="68"/>
        <v>1.0000331676906671</v>
      </c>
      <c r="O2213">
        <v>93.010999999999996</v>
      </c>
      <c r="P2213">
        <f t="shared" si="69"/>
        <v>-2.7695970651779649</v>
      </c>
    </row>
    <row r="2214" spans="1:16">
      <c r="A2214" t="s">
        <v>8822</v>
      </c>
      <c r="B2214" t="s">
        <v>8823</v>
      </c>
      <c r="C2214" t="s">
        <v>1641</v>
      </c>
      <c r="D2214">
        <v>140.11000000000001</v>
      </c>
      <c r="E2214" s="1">
        <v>1.7233300000000001E-60</v>
      </c>
      <c r="F2214" t="s">
        <v>8824</v>
      </c>
      <c r="G2214" t="s">
        <v>8825</v>
      </c>
      <c r="H2214" t="s">
        <v>8826</v>
      </c>
      <c r="I2214">
        <v>0.77753544210807901</v>
      </c>
      <c r="J2214">
        <v>0.137634671883373</v>
      </c>
      <c r="K2214" t="s">
        <v>8827</v>
      </c>
      <c r="L2214">
        <v>-0.22391286101840299</v>
      </c>
      <c r="M2214">
        <v>0.19206788447965001</v>
      </c>
      <c r="N2214">
        <f t="shared" si="68"/>
        <v>1.001448303126482</v>
      </c>
      <c r="O2214">
        <v>140.11000000000001</v>
      </c>
      <c r="P2214">
        <f t="shared" si="69"/>
        <v>-59.763631551654541</v>
      </c>
    </row>
    <row r="2215" spans="1:16">
      <c r="A2215" t="s">
        <v>8828</v>
      </c>
      <c r="B2215" t="s">
        <v>8829</v>
      </c>
      <c r="C2215" t="s">
        <v>8830</v>
      </c>
      <c r="D2215">
        <v>172.8</v>
      </c>
      <c r="E2215" s="1">
        <v>5.1485299999999997E-50</v>
      </c>
      <c r="F2215" t="s">
        <v>8831</v>
      </c>
      <c r="G2215" t="s">
        <v>8832</v>
      </c>
      <c r="H2215" t="s">
        <v>19</v>
      </c>
      <c r="I2215">
        <v>0.95143859423125199</v>
      </c>
      <c r="J2215">
        <v>-1.09924716339279</v>
      </c>
      <c r="K2215" t="s">
        <v>8833</v>
      </c>
      <c r="L2215">
        <v>-5.0592067087644597E-2</v>
      </c>
      <c r="M2215">
        <v>5.85243118408003E-2</v>
      </c>
      <c r="N2215">
        <f t="shared" si="68"/>
        <v>1.0020306613188965</v>
      </c>
      <c r="O2215">
        <v>172.8</v>
      </c>
      <c r="P2215">
        <f t="shared" si="69"/>
        <v>-49.288316752321727</v>
      </c>
    </row>
    <row r="2216" spans="1:16">
      <c r="A2216" t="s">
        <v>8834</v>
      </c>
      <c r="B2216" t="s">
        <v>5255</v>
      </c>
      <c r="C2216" t="s">
        <v>8835</v>
      </c>
      <c r="D2216">
        <v>121.44</v>
      </c>
      <c r="E2216" s="1">
        <v>9.9142400000000001E-25</v>
      </c>
      <c r="F2216" t="s">
        <v>8836</v>
      </c>
      <c r="G2216" t="s">
        <v>8837</v>
      </c>
      <c r="H2216" t="s">
        <v>19</v>
      </c>
      <c r="I2216">
        <v>1.01163875624689</v>
      </c>
      <c r="J2216">
        <v>0.55336050333532705</v>
      </c>
      <c r="K2216" t="s">
        <v>5259</v>
      </c>
      <c r="L2216">
        <v>8.2000138321361299E-3</v>
      </c>
      <c r="M2216">
        <v>-0.17424693019545801</v>
      </c>
      <c r="N2216">
        <f t="shared" si="68"/>
        <v>1.0034387424147539</v>
      </c>
      <c r="O2216">
        <v>121.44</v>
      </c>
      <c r="P2216">
        <f t="shared" si="69"/>
        <v>-24.003740572074598</v>
      </c>
    </row>
    <row r="2217" spans="1:16">
      <c r="A2217" t="s">
        <v>8838</v>
      </c>
      <c r="B2217" t="s">
        <v>8839</v>
      </c>
      <c r="C2217">
        <v>133</v>
      </c>
      <c r="D2217">
        <v>100.54</v>
      </c>
      <c r="E2217" s="1">
        <v>2.92594E-5</v>
      </c>
      <c r="F2217" t="s">
        <v>8840</v>
      </c>
      <c r="G2217" t="s">
        <v>8841</v>
      </c>
      <c r="H2217" t="s">
        <v>956</v>
      </c>
      <c r="I2217">
        <v>0.26026658699756799</v>
      </c>
      <c r="J2217">
        <v>-0.110308414777263</v>
      </c>
      <c r="K2217" t="s">
        <v>8838</v>
      </c>
      <c r="L2217">
        <v>-0.74937792406592096</v>
      </c>
      <c r="M2217" t="s">
        <v>20</v>
      </c>
      <c r="N2217">
        <f t="shared" si="68"/>
        <v>1.0096445110634891</v>
      </c>
      <c r="O2217">
        <v>100.54</v>
      </c>
      <c r="P2217">
        <f t="shared" si="69"/>
        <v>-4.5337345838621381</v>
      </c>
    </row>
    <row r="2218" spans="1:16">
      <c r="A2218" t="s">
        <v>8730</v>
      </c>
      <c r="B2218" t="s">
        <v>8731</v>
      </c>
      <c r="C2218" t="s">
        <v>8842</v>
      </c>
      <c r="D2218">
        <v>65.5</v>
      </c>
      <c r="E2218">
        <v>2.6785899999999998E-3</v>
      </c>
      <c r="F2218" t="s">
        <v>8843</v>
      </c>
      <c r="G2218" t="s">
        <v>8844</v>
      </c>
      <c r="H2218" t="s">
        <v>19</v>
      </c>
      <c r="I2218">
        <v>0.75017770559305696</v>
      </c>
      <c r="J2218" t="s">
        <v>20</v>
      </c>
      <c r="K2218" t="s">
        <v>8735</v>
      </c>
      <c r="L2218">
        <v>-0.26241706445792601</v>
      </c>
      <c r="M2218">
        <v>-0.367266474049465</v>
      </c>
      <c r="N2218">
        <f t="shared" si="68"/>
        <v>1.012594770050983</v>
      </c>
      <c r="O2218">
        <v>65.5</v>
      </c>
      <c r="P2218">
        <f t="shared" si="69"/>
        <v>-2.5720937568525497</v>
      </c>
    </row>
    <row r="2219" spans="1:16">
      <c r="A2219" t="s">
        <v>6127</v>
      </c>
      <c r="B2219" t="s">
        <v>921</v>
      </c>
      <c r="C2219" t="s">
        <v>8845</v>
      </c>
      <c r="D2219">
        <v>256.52</v>
      </c>
      <c r="E2219" s="1">
        <v>6.1722700000000001E-134</v>
      </c>
      <c r="F2219" t="s">
        <v>8846</v>
      </c>
      <c r="G2219" t="s">
        <v>8847</v>
      </c>
      <c r="H2219" t="s">
        <v>19</v>
      </c>
      <c r="I2219">
        <v>1.05616730630043</v>
      </c>
      <c r="J2219">
        <v>1.439835869528</v>
      </c>
      <c r="K2219" t="s">
        <v>925</v>
      </c>
      <c r="L2219">
        <v>3.6890110540265898E-2</v>
      </c>
      <c r="M2219">
        <v>-9.2919613764913308E-3</v>
      </c>
      <c r="N2219">
        <f t="shared" si="68"/>
        <v>1.0192771957601641</v>
      </c>
      <c r="O2219">
        <v>256.52</v>
      </c>
      <c r="P2219">
        <f t="shared" si="69"/>
        <v>-133.20955508439999</v>
      </c>
    </row>
    <row r="2220" spans="1:16">
      <c r="A2220" t="s">
        <v>6173</v>
      </c>
      <c r="B2220" t="s">
        <v>6174</v>
      </c>
      <c r="C2220">
        <v>1265</v>
      </c>
      <c r="D2220">
        <v>151.04</v>
      </c>
      <c r="E2220" s="1">
        <v>1.3143499999999999E-15</v>
      </c>
      <c r="F2220" t="s">
        <v>8848</v>
      </c>
      <c r="G2220" t="s">
        <v>8849</v>
      </c>
      <c r="H2220" t="s">
        <v>8850</v>
      </c>
      <c r="I2220">
        <v>1.0097771216115301</v>
      </c>
      <c r="J2220">
        <v>-0.37151567257567403</v>
      </c>
      <c r="K2220" t="s">
        <v>6173</v>
      </c>
      <c r="L2220">
        <v>-2.34897191115023E-2</v>
      </c>
      <c r="M2220">
        <v>0.196229325794221</v>
      </c>
      <c r="N2220">
        <f t="shared" si="68"/>
        <v>1.0332668407230323</v>
      </c>
      <c r="O2220">
        <v>151.04</v>
      </c>
      <c r="P2220">
        <f t="shared" si="69"/>
        <v>-14.881288970523331</v>
      </c>
    </row>
    <row r="2221" spans="1:16">
      <c r="A2221" t="s">
        <v>684</v>
      </c>
      <c r="B2221" t="s">
        <v>685</v>
      </c>
      <c r="C2221" t="s">
        <v>45</v>
      </c>
      <c r="D2221">
        <v>63.337000000000003</v>
      </c>
      <c r="E2221">
        <v>1.10297E-4</v>
      </c>
      <c r="F2221" t="s">
        <v>8851</v>
      </c>
      <c r="G2221" t="s">
        <v>8852</v>
      </c>
      <c r="H2221" t="s">
        <v>19</v>
      </c>
      <c r="I2221">
        <v>1.01092302718479</v>
      </c>
      <c r="J2221">
        <v>0.21772704203304299</v>
      </c>
      <c r="K2221" t="s">
        <v>689</v>
      </c>
      <c r="L2221">
        <v>-2.82339088230396E-2</v>
      </c>
      <c r="M2221">
        <v>0.381726358625599</v>
      </c>
      <c r="N2221">
        <f t="shared" si="68"/>
        <v>1.0391569360078297</v>
      </c>
      <c r="O2221">
        <v>63.337000000000003</v>
      </c>
      <c r="P2221">
        <f t="shared" si="69"/>
        <v>-3.9574362999003743</v>
      </c>
    </row>
    <row r="2222" spans="1:16">
      <c r="A2222" t="s">
        <v>8853</v>
      </c>
      <c r="B2222" t="s">
        <v>8854</v>
      </c>
      <c r="C2222" t="s">
        <v>8855</v>
      </c>
      <c r="D2222">
        <v>95.766999999999996</v>
      </c>
      <c r="E2222" s="1">
        <v>6.7874E-7</v>
      </c>
      <c r="F2222" t="s">
        <v>8856</v>
      </c>
      <c r="G2222" t="s">
        <v>8857</v>
      </c>
      <c r="H2222" t="s">
        <v>19</v>
      </c>
      <c r="I2222">
        <v>0.95091627064406103</v>
      </c>
      <c r="J2222">
        <v>2.6483734021302299</v>
      </c>
      <c r="K2222" t="s">
        <v>8858</v>
      </c>
      <c r="L2222">
        <v>-9.1310043548221198E-2</v>
      </c>
      <c r="M2222">
        <v>-0.249119130518861</v>
      </c>
      <c r="N2222">
        <f t="shared" si="68"/>
        <v>1.0422263141922823</v>
      </c>
      <c r="O2222">
        <v>95.766999999999996</v>
      </c>
      <c r="P2222">
        <f t="shared" si="69"/>
        <v>-6.1682965558956369</v>
      </c>
    </row>
    <row r="2223" spans="1:16">
      <c r="A2223" t="s">
        <v>3028</v>
      </c>
      <c r="B2223" t="s">
        <v>3029</v>
      </c>
      <c r="C2223">
        <v>18</v>
      </c>
      <c r="D2223">
        <v>147.9</v>
      </c>
      <c r="E2223" s="1">
        <v>8.3091199999999999E-107</v>
      </c>
      <c r="F2223" t="s">
        <v>8859</v>
      </c>
      <c r="G2223" t="s">
        <v>8860</v>
      </c>
      <c r="H2223" t="s">
        <v>19</v>
      </c>
      <c r="I2223">
        <v>0.60691594182520503</v>
      </c>
      <c r="J2223">
        <v>-0.456603104192428</v>
      </c>
      <c r="K2223" t="s">
        <v>3028</v>
      </c>
      <c r="L2223">
        <v>-0.43697857814235203</v>
      </c>
      <c r="M2223" t="s">
        <v>20</v>
      </c>
      <c r="N2223">
        <f t="shared" si="68"/>
        <v>1.0438945199675571</v>
      </c>
      <c r="O2223">
        <v>147.9</v>
      </c>
      <c r="P2223">
        <f t="shared" si="69"/>
        <v>-106.08044496892121</v>
      </c>
    </row>
    <row r="2224" spans="1:16">
      <c r="A2224" t="s">
        <v>8861</v>
      </c>
      <c r="B2224" t="s">
        <v>8862</v>
      </c>
      <c r="C2224">
        <v>2</v>
      </c>
      <c r="D2224">
        <v>69.736999999999995</v>
      </c>
      <c r="E2224" s="1">
        <v>1.2586999999999999E-17</v>
      </c>
      <c r="F2224" t="s">
        <v>8863</v>
      </c>
      <c r="G2224" t="s">
        <v>8864</v>
      </c>
      <c r="H2224" t="s">
        <v>19</v>
      </c>
      <c r="I2224">
        <v>0.85814018028065098</v>
      </c>
      <c r="J2224">
        <v>1.07128214850074</v>
      </c>
      <c r="K2224" t="s">
        <v>8861</v>
      </c>
      <c r="L2224">
        <v>-0.18688580865371099</v>
      </c>
      <c r="M2224">
        <v>-0.35241839207534598</v>
      </c>
      <c r="N2224">
        <f t="shared" si="68"/>
        <v>1.045025988934362</v>
      </c>
      <c r="O2224">
        <v>69.736999999999995</v>
      </c>
      <c r="P2224">
        <f t="shared" si="69"/>
        <v>-16.900077767803079</v>
      </c>
    </row>
    <row r="2225" spans="1:16">
      <c r="A2225" t="s">
        <v>8865</v>
      </c>
      <c r="B2225" t="s">
        <v>8866</v>
      </c>
      <c r="C2225" t="s">
        <v>8867</v>
      </c>
      <c r="D2225">
        <v>111.66</v>
      </c>
      <c r="E2225" s="1">
        <v>9.4387400000000002E-19</v>
      </c>
      <c r="F2225" t="s">
        <v>8868</v>
      </c>
      <c r="G2225" t="s">
        <v>8869</v>
      </c>
      <c r="H2225" t="s">
        <v>19</v>
      </c>
      <c r="I2225">
        <v>0.80132423569228395</v>
      </c>
      <c r="J2225">
        <v>0.57763426526733097</v>
      </c>
      <c r="K2225" t="s">
        <v>8870</v>
      </c>
      <c r="L2225">
        <v>-0.24492442540898901</v>
      </c>
      <c r="M2225">
        <v>-0.195500315675006</v>
      </c>
      <c r="N2225">
        <f t="shared" si="68"/>
        <v>1.0462486611012729</v>
      </c>
      <c r="O2225">
        <v>111.66</v>
      </c>
      <c r="P2225">
        <f t="shared" si="69"/>
        <v>-18.025085976842803</v>
      </c>
    </row>
    <row r="2226" spans="1:16">
      <c r="A2226" t="s">
        <v>2138</v>
      </c>
      <c r="B2226" t="s">
        <v>2139</v>
      </c>
      <c r="C2226">
        <v>1407</v>
      </c>
      <c r="D2226">
        <v>51.819000000000003</v>
      </c>
      <c r="E2226">
        <v>2.41274E-3</v>
      </c>
      <c r="F2226" t="s">
        <v>8871</v>
      </c>
      <c r="G2226" t="s">
        <v>8872</v>
      </c>
      <c r="H2226" t="s">
        <v>19</v>
      </c>
      <c r="I2226">
        <v>0.24671210053186099</v>
      </c>
      <c r="J2226" t="s">
        <v>20</v>
      </c>
      <c r="K2226" t="s">
        <v>2138</v>
      </c>
      <c r="L2226">
        <v>-0.80258748723137996</v>
      </c>
      <c r="M2226">
        <v>-0.77509535589390999</v>
      </c>
      <c r="N2226">
        <f t="shared" si="68"/>
        <v>1.0492995877632409</v>
      </c>
      <c r="O2226">
        <v>51.819000000000003</v>
      </c>
      <c r="P2226">
        <f t="shared" si="69"/>
        <v>-2.617489475707913</v>
      </c>
    </row>
    <row r="2227" spans="1:16">
      <c r="A2227" t="s">
        <v>8873</v>
      </c>
      <c r="B2227" t="s">
        <v>8874</v>
      </c>
      <c r="C2227" t="s">
        <v>8875</v>
      </c>
      <c r="D2227">
        <v>62.302999999999997</v>
      </c>
      <c r="E2227">
        <v>7.8380499999999992E-3</v>
      </c>
      <c r="F2227" t="s">
        <v>8876</v>
      </c>
      <c r="G2227" t="s">
        <v>8877</v>
      </c>
      <c r="H2227" t="s">
        <v>19</v>
      </c>
      <c r="I2227">
        <v>1.0551262254762199</v>
      </c>
      <c r="J2227">
        <v>0.74053904861334297</v>
      </c>
      <c r="K2227" t="s">
        <v>8878</v>
      </c>
      <c r="L2227">
        <v>4.8968432148474598E-3</v>
      </c>
      <c r="M2227">
        <v>8.3792032493886504E-2</v>
      </c>
      <c r="N2227">
        <f t="shared" si="68"/>
        <v>1.0502293822613724</v>
      </c>
      <c r="O2227">
        <v>62.302999999999997</v>
      </c>
      <c r="P2227">
        <f t="shared" si="69"/>
        <v>-2.1057919704247912</v>
      </c>
    </row>
    <row r="2228" spans="1:16">
      <c r="A2228" t="s">
        <v>1963</v>
      </c>
      <c r="B2228" t="s">
        <v>1964</v>
      </c>
      <c r="C2228" t="s">
        <v>8879</v>
      </c>
      <c r="D2228">
        <v>67.992999999999995</v>
      </c>
      <c r="E2228">
        <v>1.1507699999999999E-2</v>
      </c>
      <c r="F2228" t="s">
        <v>8880</v>
      </c>
      <c r="G2228" t="s">
        <v>8881</v>
      </c>
      <c r="H2228" t="s">
        <v>19</v>
      </c>
      <c r="I2228">
        <v>0.43434800069256901</v>
      </c>
      <c r="J2228" t="s">
        <v>20</v>
      </c>
      <c r="K2228" t="s">
        <v>1968</v>
      </c>
      <c r="L2228">
        <v>-0.62142179235785699</v>
      </c>
      <c r="M2228">
        <v>0.36513259345253002</v>
      </c>
      <c r="N2228">
        <f t="shared" si="68"/>
        <v>1.055769793050426</v>
      </c>
      <c r="O2228">
        <v>67.992999999999995</v>
      </c>
      <c r="P2228">
        <f t="shared" si="69"/>
        <v>-1.9390114684746933</v>
      </c>
    </row>
    <row r="2229" spans="1:16">
      <c r="A2229" t="s">
        <v>3749</v>
      </c>
      <c r="B2229" t="s">
        <v>1950</v>
      </c>
      <c r="C2229" t="s">
        <v>8882</v>
      </c>
      <c r="D2229">
        <v>43.728000000000002</v>
      </c>
      <c r="E2229" s="1">
        <v>1.3010000000000001E-5</v>
      </c>
      <c r="F2229" t="s">
        <v>8883</v>
      </c>
      <c r="G2229" t="s">
        <v>8884</v>
      </c>
      <c r="H2229" t="s">
        <v>19</v>
      </c>
      <c r="I2229">
        <v>1.20295050348344</v>
      </c>
      <c r="J2229" t="s">
        <v>20</v>
      </c>
      <c r="K2229" t="s">
        <v>1954</v>
      </c>
      <c r="L2229">
        <v>0.14691584808727501</v>
      </c>
      <c r="M2229">
        <v>7.2174416924316601E-2</v>
      </c>
      <c r="N2229">
        <f t="shared" si="68"/>
        <v>1.056034655396165</v>
      </c>
      <c r="O2229">
        <v>43.728000000000002</v>
      </c>
      <c r="P2229">
        <f t="shared" si="69"/>
        <v>-4.8857227034384136</v>
      </c>
    </row>
    <row r="2230" spans="1:16">
      <c r="A2230" t="s">
        <v>4444</v>
      </c>
      <c r="B2230" t="s">
        <v>4440</v>
      </c>
      <c r="C2230">
        <v>324</v>
      </c>
      <c r="D2230">
        <v>142.30000000000001</v>
      </c>
      <c r="E2230" s="1">
        <v>5.9854799999999998E-21</v>
      </c>
      <c r="F2230" t="s">
        <v>8885</v>
      </c>
      <c r="G2230" t="s">
        <v>8886</v>
      </c>
      <c r="H2230" t="s">
        <v>19</v>
      </c>
      <c r="I2230">
        <v>1.2018220265122901</v>
      </c>
      <c r="J2230">
        <v>1.0351311980294899</v>
      </c>
      <c r="K2230" t="s">
        <v>4444</v>
      </c>
      <c r="L2230">
        <v>0.13999330190336501</v>
      </c>
      <c r="M2230">
        <v>0.19698466352921801</v>
      </c>
      <c r="N2230">
        <f t="shared" si="68"/>
        <v>1.0618287246089251</v>
      </c>
      <c r="O2230">
        <v>142.30000000000001</v>
      </c>
      <c r="P2230">
        <f t="shared" si="69"/>
        <v>-20.222901016019073</v>
      </c>
    </row>
    <row r="2231" spans="1:16">
      <c r="A2231" t="s">
        <v>288</v>
      </c>
      <c r="B2231" t="s">
        <v>289</v>
      </c>
      <c r="C2231">
        <v>329</v>
      </c>
      <c r="D2231">
        <v>81.311000000000007</v>
      </c>
      <c r="E2231" s="1">
        <v>2.4231099999999999E-5</v>
      </c>
      <c r="F2231" t="s">
        <v>8887</v>
      </c>
      <c r="G2231" t="s">
        <v>8888</v>
      </c>
      <c r="H2231" t="s">
        <v>6815</v>
      </c>
      <c r="I2231">
        <v>1.0870554345433801</v>
      </c>
      <c r="J2231">
        <v>0.83066097439976305</v>
      </c>
      <c r="K2231" t="s">
        <v>288</v>
      </c>
      <c r="L2231">
        <v>2.2048165180173201E-2</v>
      </c>
      <c r="M2231">
        <v>-5.15935182987435E-2</v>
      </c>
      <c r="N2231">
        <f t="shared" si="68"/>
        <v>1.0650072693632069</v>
      </c>
      <c r="O2231">
        <v>81.311000000000007</v>
      </c>
      <c r="P2231">
        <f t="shared" si="69"/>
        <v>-4.6156268700933438</v>
      </c>
    </row>
    <row r="2232" spans="1:16">
      <c r="A2232" t="s">
        <v>1930</v>
      </c>
      <c r="B2232" t="s">
        <v>1931</v>
      </c>
      <c r="C2232">
        <v>492</v>
      </c>
      <c r="D2232">
        <v>43.790999999999997</v>
      </c>
      <c r="E2232">
        <v>7.6395100000000004E-3</v>
      </c>
      <c r="F2232" t="s">
        <v>8889</v>
      </c>
      <c r="G2232" t="s">
        <v>8890</v>
      </c>
      <c r="H2232" t="s">
        <v>19</v>
      </c>
      <c r="I2232">
        <v>0.94927345002660901</v>
      </c>
      <c r="J2232" t="s">
        <v>20</v>
      </c>
      <c r="K2232" t="s">
        <v>1930</v>
      </c>
      <c r="L2232">
        <v>-0.12547842139983301</v>
      </c>
      <c r="M2232">
        <v>2.5454096427749099E-2</v>
      </c>
      <c r="N2232">
        <f t="shared" si="68"/>
        <v>1.0747518714264421</v>
      </c>
      <c r="O2232">
        <v>43.790999999999997</v>
      </c>
      <c r="P2232">
        <f t="shared" si="69"/>
        <v>-2.1169344962830334</v>
      </c>
    </row>
    <row r="2233" spans="1:16">
      <c r="A2233" t="s">
        <v>6085</v>
      </c>
      <c r="B2233" t="s">
        <v>1579</v>
      </c>
      <c r="C2233" t="s">
        <v>8891</v>
      </c>
      <c r="D2233">
        <v>97.69</v>
      </c>
      <c r="E2233">
        <v>1.0189999999999999E-3</v>
      </c>
      <c r="F2233" t="s">
        <v>8558</v>
      </c>
      <c r="G2233" t="s">
        <v>8892</v>
      </c>
      <c r="H2233" t="s">
        <v>8893</v>
      </c>
      <c r="I2233">
        <v>0.50578932791007003</v>
      </c>
      <c r="J2233">
        <v>-1.1259821227306801</v>
      </c>
      <c r="K2233" t="s">
        <v>1584</v>
      </c>
      <c r="L2233">
        <v>-0.58000814639267395</v>
      </c>
      <c r="M2233">
        <v>-0.71671825080622098</v>
      </c>
      <c r="N2233">
        <f t="shared" si="68"/>
        <v>1.0857974743027441</v>
      </c>
      <c r="O2233">
        <v>97.69</v>
      </c>
      <c r="P2233">
        <f t="shared" si="69"/>
        <v>-2.9918258159935736</v>
      </c>
    </row>
    <row r="2234" spans="1:16">
      <c r="A2234" t="s">
        <v>141</v>
      </c>
      <c r="B2234" t="s">
        <v>142</v>
      </c>
      <c r="C2234" t="s">
        <v>1841</v>
      </c>
      <c r="D2234">
        <v>30.591999999999999</v>
      </c>
      <c r="E2234">
        <v>3.25435E-3</v>
      </c>
      <c r="F2234" t="s">
        <v>8894</v>
      </c>
      <c r="G2234" t="s">
        <v>8895</v>
      </c>
      <c r="H2234" t="s">
        <v>702</v>
      </c>
      <c r="I2234">
        <v>1.5914400647923601</v>
      </c>
      <c r="J2234">
        <v>2.0336872878705998</v>
      </c>
      <c r="K2234" t="s">
        <v>145</v>
      </c>
      <c r="L2234">
        <v>0.49549051051493898</v>
      </c>
      <c r="M2234">
        <v>0.36625226369956398</v>
      </c>
      <c r="N2234">
        <f t="shared" si="68"/>
        <v>1.0959495542774211</v>
      </c>
      <c r="O2234">
        <v>30.591999999999999</v>
      </c>
      <c r="P2234">
        <f t="shared" si="69"/>
        <v>-2.4875357412287444</v>
      </c>
    </row>
    <row r="2235" spans="1:16">
      <c r="A2235" t="s">
        <v>1369</v>
      </c>
      <c r="B2235" t="s">
        <v>1370</v>
      </c>
      <c r="C2235">
        <v>240</v>
      </c>
      <c r="D2235">
        <v>166.21</v>
      </c>
      <c r="E2235" s="1">
        <v>1.8447999999999999E-24</v>
      </c>
      <c r="F2235" t="s">
        <v>5058</v>
      </c>
      <c r="G2235" t="s">
        <v>8896</v>
      </c>
      <c r="H2235" t="s">
        <v>8897</v>
      </c>
      <c r="I2235">
        <v>1.1241295853254101</v>
      </c>
      <c r="J2235">
        <v>4.6560905757741203E-2</v>
      </c>
      <c r="K2235" t="s">
        <v>1369</v>
      </c>
      <c r="L2235">
        <v>2.2190239634066002E-2</v>
      </c>
      <c r="M2235">
        <v>0.22884946766179801</v>
      </c>
      <c r="N2235">
        <f t="shared" si="68"/>
        <v>1.101939345691344</v>
      </c>
      <c r="O2235">
        <v>166.21</v>
      </c>
      <c r="P2235">
        <f t="shared" si="69"/>
        <v>-23.734050710049377</v>
      </c>
    </row>
    <row r="2236" spans="1:16">
      <c r="A2236" t="s">
        <v>8898</v>
      </c>
      <c r="B2236" t="s">
        <v>1187</v>
      </c>
      <c r="C2236" t="s">
        <v>8899</v>
      </c>
      <c r="D2236">
        <v>50.155000000000001</v>
      </c>
      <c r="E2236">
        <v>3.2309999999999999E-3</v>
      </c>
      <c r="F2236" t="s">
        <v>8900</v>
      </c>
      <c r="G2236" t="s">
        <v>8901</v>
      </c>
      <c r="H2236" t="s">
        <v>19</v>
      </c>
      <c r="I2236">
        <v>1.1745342546949</v>
      </c>
      <c r="J2236" t="s">
        <v>20</v>
      </c>
      <c r="K2236" t="s">
        <v>1191</v>
      </c>
      <c r="L2236">
        <v>6.0324133151103798E-2</v>
      </c>
      <c r="M2236">
        <v>-1.52138076474106E-2</v>
      </c>
      <c r="N2236">
        <f t="shared" si="68"/>
        <v>1.1142101215437963</v>
      </c>
      <c r="O2236">
        <v>50.155000000000001</v>
      </c>
      <c r="P2236">
        <f t="shared" si="69"/>
        <v>-2.4906630419823559</v>
      </c>
    </row>
    <row r="2237" spans="1:16">
      <c r="A2237" t="s">
        <v>170</v>
      </c>
      <c r="B2237" t="s">
        <v>171</v>
      </c>
      <c r="C2237">
        <v>561</v>
      </c>
      <c r="D2237">
        <v>55.884999999999998</v>
      </c>
      <c r="E2237">
        <v>3.4608899999999999E-3</v>
      </c>
      <c r="F2237" t="s">
        <v>8902</v>
      </c>
      <c r="G2237" t="s">
        <v>8903</v>
      </c>
      <c r="H2237" t="s">
        <v>19</v>
      </c>
      <c r="I2237">
        <v>0.660654852035228</v>
      </c>
      <c r="J2237" t="s">
        <v>20</v>
      </c>
      <c r="K2237" t="s">
        <v>170</v>
      </c>
      <c r="L2237">
        <v>-0.45965525370080001</v>
      </c>
      <c r="M2237">
        <v>0.10929368902294</v>
      </c>
      <c r="N2237">
        <f t="shared" si="68"/>
        <v>1.1203101057360281</v>
      </c>
      <c r="O2237">
        <v>55.884999999999998</v>
      </c>
      <c r="P2237">
        <f t="shared" si="69"/>
        <v>-2.4608122039859053</v>
      </c>
    </row>
    <row r="2238" spans="1:16">
      <c r="A2238" t="s">
        <v>8904</v>
      </c>
      <c r="B2238" t="s">
        <v>8905</v>
      </c>
      <c r="C2238" t="s">
        <v>8906</v>
      </c>
      <c r="D2238">
        <v>137.44</v>
      </c>
      <c r="E2238" s="1">
        <v>9.01443E-20</v>
      </c>
      <c r="F2238" t="s">
        <v>8907</v>
      </c>
      <c r="G2238" t="s">
        <v>8908</v>
      </c>
      <c r="H2238" t="s">
        <v>19</v>
      </c>
      <c r="I2238">
        <v>1.0894303534265199</v>
      </c>
      <c r="J2238">
        <v>0.80727247998547202</v>
      </c>
      <c r="K2238" t="s">
        <v>8909</v>
      </c>
      <c r="L2238">
        <v>-4.3170151290502397E-2</v>
      </c>
      <c r="M2238">
        <v>-0.13172413733998201</v>
      </c>
      <c r="N2238">
        <f t="shared" si="68"/>
        <v>1.1326005047170224</v>
      </c>
      <c r="O2238">
        <v>137.44</v>
      </c>
      <c r="P2238">
        <f t="shared" si="69"/>
        <v>-19.045061729360992</v>
      </c>
    </row>
    <row r="2239" spans="1:16" hidden="1">
      <c r="A2239" t="s">
        <v>8910</v>
      </c>
      <c r="B2239" t="s">
        <v>232</v>
      </c>
      <c r="C2239" t="s">
        <v>8911</v>
      </c>
      <c r="D2239">
        <v>54.597999999999999</v>
      </c>
      <c r="E2239">
        <v>3.12546E-3</v>
      </c>
      <c r="F2239" t="s">
        <v>8912</v>
      </c>
      <c r="G2239" t="s">
        <v>8913</v>
      </c>
      <c r="H2239" t="s">
        <v>19</v>
      </c>
      <c r="I2239">
        <v>1.65800577691312</v>
      </c>
      <c r="J2239">
        <v>0.86844972037690904</v>
      </c>
      <c r="K2239" t="s">
        <v>236</v>
      </c>
      <c r="L2239">
        <v>0.51651949766109595</v>
      </c>
      <c r="M2239">
        <v>0.48233202074737602</v>
      </c>
      <c r="N2239">
        <f t="shared" si="68"/>
        <v>1.1414862792520242</v>
      </c>
      <c r="O2239">
        <v>54.597999999999999</v>
      </c>
      <c r="P2239">
        <f t="shared" si="69"/>
        <v>-2.5050860548768199</v>
      </c>
    </row>
    <row r="2240" spans="1:16">
      <c r="A2240" t="s">
        <v>4383</v>
      </c>
      <c r="B2240" t="s">
        <v>4384</v>
      </c>
      <c r="C2240" t="s">
        <v>8914</v>
      </c>
      <c r="D2240">
        <v>46.408000000000001</v>
      </c>
      <c r="E2240">
        <v>4.7389700000000003E-3</v>
      </c>
      <c r="F2240" t="s">
        <v>8915</v>
      </c>
      <c r="G2240" t="s">
        <v>8916</v>
      </c>
      <c r="H2240" t="s">
        <v>19</v>
      </c>
      <c r="I2240">
        <v>0.91080939895997104</v>
      </c>
      <c r="J2240">
        <v>-4.5193233012364199E-2</v>
      </c>
      <c r="K2240" t="s">
        <v>4388</v>
      </c>
      <c r="L2240">
        <v>-0.23195545134841</v>
      </c>
      <c r="M2240">
        <v>-4.3170151290502397E-2</v>
      </c>
      <c r="N2240">
        <f t="shared" si="68"/>
        <v>1.1427648503083812</v>
      </c>
      <c r="O2240">
        <v>46.408000000000001</v>
      </c>
      <c r="P2240">
        <f t="shared" si="69"/>
        <v>-2.3243160405885703</v>
      </c>
    </row>
    <row r="2241" spans="1:16">
      <c r="A2241" t="s">
        <v>8917</v>
      </c>
      <c r="B2241" t="s">
        <v>8918</v>
      </c>
      <c r="C2241" t="s">
        <v>8919</v>
      </c>
      <c r="D2241">
        <v>146.30000000000001</v>
      </c>
      <c r="E2241" s="1">
        <v>6.0423299999999997E-15</v>
      </c>
      <c r="F2241" t="s">
        <v>8920</v>
      </c>
      <c r="G2241" t="s">
        <v>8921</v>
      </c>
      <c r="H2241" t="s">
        <v>19</v>
      </c>
      <c r="I2241">
        <v>1.1836453053946601</v>
      </c>
      <c r="J2241">
        <v>1.0109946160715899</v>
      </c>
      <c r="K2241" t="s">
        <v>8922</v>
      </c>
      <c r="L2241">
        <v>3.8295698181544498E-2</v>
      </c>
      <c r="M2241">
        <v>-8.2041294091641903E-2</v>
      </c>
      <c r="N2241">
        <f t="shared" si="68"/>
        <v>1.1453496072131155</v>
      </c>
      <c r="O2241">
        <v>146.30000000000001</v>
      </c>
      <c r="P2241">
        <f t="shared" si="69"/>
        <v>-14.218795559555067</v>
      </c>
    </row>
    <row r="2242" spans="1:16">
      <c r="A2242" t="s">
        <v>1987</v>
      </c>
      <c r="B2242" t="s">
        <v>1988</v>
      </c>
      <c r="C2242">
        <v>56</v>
      </c>
      <c r="D2242">
        <v>155.26</v>
      </c>
      <c r="E2242" s="1">
        <v>2.58403E-14</v>
      </c>
      <c r="F2242" t="s">
        <v>8923</v>
      </c>
      <c r="G2242" t="s">
        <v>8924</v>
      </c>
      <c r="H2242" t="s">
        <v>1723</v>
      </c>
      <c r="I2242">
        <v>1.1784278262427399</v>
      </c>
      <c r="J2242">
        <v>1.2077679375721699</v>
      </c>
      <c r="K2242" t="s">
        <v>1987</v>
      </c>
      <c r="L2242">
        <v>1.52120850685033E-2</v>
      </c>
      <c r="M2242">
        <v>3.89002743337184E-3</v>
      </c>
      <c r="N2242">
        <f t="shared" si="68"/>
        <v>1.1632157411742365</v>
      </c>
      <c r="O2242">
        <v>155.26</v>
      </c>
      <c r="P2242">
        <f t="shared" si="69"/>
        <v>-13.587702448587624</v>
      </c>
    </row>
    <row r="2243" spans="1:16">
      <c r="A2243" t="s">
        <v>544</v>
      </c>
      <c r="B2243" t="s">
        <v>545</v>
      </c>
      <c r="C2243" t="s">
        <v>8925</v>
      </c>
      <c r="D2243">
        <v>132.84</v>
      </c>
      <c r="E2243" s="1">
        <v>9.3612500000000002E-29</v>
      </c>
      <c r="F2243" t="s">
        <v>8926</v>
      </c>
      <c r="G2243" t="s">
        <v>8927</v>
      </c>
      <c r="H2243" t="s">
        <v>3207</v>
      </c>
      <c r="I2243">
        <v>0.84486767607450897</v>
      </c>
      <c r="J2243">
        <v>2.04278439808924</v>
      </c>
      <c r="K2243" t="s">
        <v>550</v>
      </c>
      <c r="L2243">
        <v>-0.31940558511865103</v>
      </c>
      <c r="M2243">
        <v>-0.34241486854727998</v>
      </c>
      <c r="N2243">
        <f t="shared" ref="N2243:N2306" si="70">I2243-L2243</f>
        <v>1.1642732611931601</v>
      </c>
      <c r="O2243">
        <v>132.84</v>
      </c>
      <c r="P2243">
        <f t="shared" si="69"/>
        <v>-28.028666156405443</v>
      </c>
    </row>
    <row r="2244" spans="1:16">
      <c r="A2244" t="s">
        <v>8928</v>
      </c>
      <c r="B2244" t="s">
        <v>8929</v>
      </c>
      <c r="C2244">
        <v>223</v>
      </c>
      <c r="D2244">
        <v>75.111999999999995</v>
      </c>
      <c r="E2244" s="1">
        <v>3.8187999999999998E-6</v>
      </c>
      <c r="F2244" t="s">
        <v>8930</v>
      </c>
      <c r="G2244" t="s">
        <v>8931</v>
      </c>
      <c r="H2244" t="s">
        <v>770</v>
      </c>
      <c r="I2244">
        <v>0.56968551215184005</v>
      </c>
      <c r="J2244">
        <v>-0.97761087963290305</v>
      </c>
      <c r="K2244" t="s">
        <v>8928</v>
      </c>
      <c r="L2244">
        <v>-0.59492254457680205</v>
      </c>
      <c r="M2244">
        <v>-1.1284717291377799</v>
      </c>
      <c r="N2244">
        <f t="shared" si="70"/>
        <v>1.1646080567286421</v>
      </c>
      <c r="O2244">
        <v>75.111999999999995</v>
      </c>
      <c r="P2244">
        <f t="shared" ref="P2244:P2307" si="71">LOG10(E2244)</f>
        <v>-5.4180730861071345</v>
      </c>
    </row>
    <row r="2245" spans="1:16">
      <c r="A2245" t="s">
        <v>8928</v>
      </c>
      <c r="B2245" t="s">
        <v>8929</v>
      </c>
      <c r="C2245">
        <v>227</v>
      </c>
      <c r="D2245">
        <v>173.51</v>
      </c>
      <c r="E2245" s="1">
        <v>8.0424399999999999E-109</v>
      </c>
      <c r="F2245" t="s">
        <v>8932</v>
      </c>
      <c r="G2245" t="s">
        <v>8933</v>
      </c>
      <c r="H2245" t="s">
        <v>549</v>
      </c>
      <c r="I2245">
        <v>0.56968551215184005</v>
      </c>
      <c r="J2245">
        <v>0.87097619403240401</v>
      </c>
      <c r="K2245" t="s">
        <v>8928</v>
      </c>
      <c r="L2245">
        <v>-0.59492254457680205</v>
      </c>
      <c r="M2245">
        <v>-1.1284717291377799</v>
      </c>
      <c r="N2245">
        <f t="shared" si="70"/>
        <v>1.1646080567286421</v>
      </c>
      <c r="O2245">
        <v>173.51</v>
      </c>
      <c r="P2245">
        <f t="shared" si="71"/>
        <v>-108.09461217043422</v>
      </c>
    </row>
    <row r="2246" spans="1:16">
      <c r="A2246" t="s">
        <v>8934</v>
      </c>
      <c r="B2246" t="s">
        <v>8935</v>
      </c>
      <c r="C2246">
        <v>38</v>
      </c>
      <c r="D2246">
        <v>72.085999999999999</v>
      </c>
      <c r="E2246">
        <v>1.3237399999999999E-4</v>
      </c>
      <c r="F2246" t="s">
        <v>8936</v>
      </c>
      <c r="G2246" t="s">
        <v>8937</v>
      </c>
      <c r="H2246" t="s">
        <v>2548</v>
      </c>
      <c r="I2246">
        <v>1.3498747737782799</v>
      </c>
      <c r="J2246">
        <v>0.80140701836571804</v>
      </c>
      <c r="K2246" t="s">
        <v>8934</v>
      </c>
      <c r="L2246">
        <v>0.179893170533548</v>
      </c>
      <c r="M2246">
        <v>-0.66983172532760904</v>
      </c>
      <c r="N2246">
        <f t="shared" si="70"/>
        <v>1.1699816032447319</v>
      </c>
      <c r="O2246">
        <v>72.085999999999999</v>
      </c>
      <c r="P2246">
        <f t="shared" si="71"/>
        <v>-3.878197307686138</v>
      </c>
    </row>
    <row r="2247" spans="1:16">
      <c r="A2247" t="s">
        <v>3167</v>
      </c>
      <c r="B2247" t="s">
        <v>3168</v>
      </c>
      <c r="C2247">
        <v>66</v>
      </c>
      <c r="D2247">
        <v>70.528999999999996</v>
      </c>
      <c r="E2247">
        <v>1.2890300000000001E-4</v>
      </c>
      <c r="F2247" t="s">
        <v>8938</v>
      </c>
      <c r="G2247" t="s">
        <v>8939</v>
      </c>
      <c r="H2247" t="s">
        <v>19</v>
      </c>
      <c r="I2247">
        <v>1.0115671993170401</v>
      </c>
      <c r="J2247" t="s">
        <v>20</v>
      </c>
      <c r="K2247" t="s">
        <v>3167</v>
      </c>
      <c r="L2247">
        <v>-0.161266014774018</v>
      </c>
      <c r="M2247">
        <v>-4.4211089035881203E-2</v>
      </c>
      <c r="N2247">
        <f t="shared" si="70"/>
        <v>1.172833214091058</v>
      </c>
      <c r="O2247">
        <v>70.528999999999996</v>
      </c>
      <c r="P2247">
        <f t="shared" si="71"/>
        <v>-3.8897369750571138</v>
      </c>
    </row>
    <row r="2248" spans="1:16">
      <c r="A2248" t="s">
        <v>4295</v>
      </c>
      <c r="B2248" t="s">
        <v>4296</v>
      </c>
      <c r="C2248">
        <v>436</v>
      </c>
      <c r="D2248">
        <v>79.819999999999993</v>
      </c>
      <c r="E2248">
        <v>2.7594E-3</v>
      </c>
      <c r="F2248" t="s">
        <v>8940</v>
      </c>
      <c r="G2248" t="s">
        <v>8941</v>
      </c>
      <c r="H2248" t="s">
        <v>8942</v>
      </c>
      <c r="I2248">
        <v>0.99638874644762099</v>
      </c>
      <c r="J2248" t="s">
        <v>20</v>
      </c>
      <c r="K2248" t="s">
        <v>4295</v>
      </c>
      <c r="L2248">
        <v>-0.176968090166504</v>
      </c>
      <c r="M2248">
        <v>-0.47202888709028701</v>
      </c>
      <c r="N2248">
        <f t="shared" si="70"/>
        <v>1.1733568366141249</v>
      </c>
      <c r="O2248">
        <v>79.819999999999993</v>
      </c>
      <c r="P2248">
        <f t="shared" si="71"/>
        <v>-2.5591853400423186</v>
      </c>
    </row>
    <row r="2249" spans="1:16">
      <c r="A2249" t="s">
        <v>8943</v>
      </c>
      <c r="B2249" t="s">
        <v>8944</v>
      </c>
      <c r="C2249">
        <v>13</v>
      </c>
      <c r="D2249">
        <v>52.482999999999997</v>
      </c>
      <c r="E2249" s="1">
        <v>2.47968E-6</v>
      </c>
      <c r="F2249" t="s">
        <v>8945</v>
      </c>
      <c r="G2249" t="s">
        <v>8946</v>
      </c>
      <c r="H2249" t="s">
        <v>374</v>
      </c>
      <c r="I2249">
        <v>0.98702975054898101</v>
      </c>
      <c r="J2249">
        <v>1.5137433845942601</v>
      </c>
      <c r="K2249" t="s">
        <v>8943</v>
      </c>
      <c r="L2249">
        <v>-0.187082889165955</v>
      </c>
      <c r="M2249">
        <v>-0.32930466588155199</v>
      </c>
      <c r="N2249">
        <f t="shared" si="70"/>
        <v>1.174112639714936</v>
      </c>
      <c r="O2249">
        <v>52.482999999999997</v>
      </c>
      <c r="P2249">
        <f t="shared" si="71"/>
        <v>-5.6056043607871144</v>
      </c>
    </row>
    <row r="2250" spans="1:16">
      <c r="A2250" t="s">
        <v>2247</v>
      </c>
      <c r="B2250" t="s">
        <v>2248</v>
      </c>
      <c r="C2250" t="s">
        <v>8947</v>
      </c>
      <c r="D2250">
        <v>67.605000000000004</v>
      </c>
      <c r="E2250">
        <v>1.28451E-3</v>
      </c>
      <c r="F2250" t="s">
        <v>3321</v>
      </c>
      <c r="G2250" t="s">
        <v>8948</v>
      </c>
      <c r="H2250" t="s">
        <v>735</v>
      </c>
      <c r="I2250">
        <v>0.89429393355018005</v>
      </c>
      <c r="J2250">
        <v>0.38515489688434401</v>
      </c>
      <c r="K2250" t="s">
        <v>2253</v>
      </c>
      <c r="L2250">
        <v>-0.285952351222233</v>
      </c>
      <c r="M2250">
        <v>-6.6971307425987794E-2</v>
      </c>
      <c r="N2250">
        <f t="shared" si="70"/>
        <v>1.1802462847724131</v>
      </c>
      <c r="O2250">
        <v>67.605000000000004</v>
      </c>
      <c r="P2250">
        <f t="shared" si="71"/>
        <v>-2.8912625103716221</v>
      </c>
    </row>
    <row r="2251" spans="1:16">
      <c r="A2251" t="s">
        <v>2770</v>
      </c>
      <c r="B2251" t="s">
        <v>2771</v>
      </c>
      <c r="C2251">
        <v>203</v>
      </c>
      <c r="D2251">
        <v>73.546000000000006</v>
      </c>
      <c r="E2251" s="1">
        <v>1.2465200000000001E-5</v>
      </c>
      <c r="F2251" t="s">
        <v>8949</v>
      </c>
      <c r="G2251" t="s">
        <v>8950</v>
      </c>
      <c r="H2251" t="s">
        <v>1741</v>
      </c>
      <c r="I2251">
        <v>1.3913278068436099</v>
      </c>
      <c r="J2251" t="s">
        <v>20</v>
      </c>
      <c r="K2251" t="s">
        <v>2770</v>
      </c>
      <c r="L2251">
        <v>0.210264166313091</v>
      </c>
      <c r="M2251">
        <v>8.1612322857889802E-2</v>
      </c>
      <c r="N2251">
        <f t="shared" si="70"/>
        <v>1.1810636405305188</v>
      </c>
      <c r="O2251">
        <v>73.546000000000006</v>
      </c>
      <c r="P2251">
        <f t="shared" si="71"/>
        <v>-4.904300748993375</v>
      </c>
    </row>
    <row r="2252" spans="1:16">
      <c r="A2252" t="s">
        <v>8789</v>
      </c>
      <c r="B2252" t="s">
        <v>8790</v>
      </c>
      <c r="C2252">
        <v>138</v>
      </c>
      <c r="D2252">
        <v>155.01</v>
      </c>
      <c r="E2252" s="1">
        <v>1.189E-32</v>
      </c>
      <c r="F2252" t="s">
        <v>8951</v>
      </c>
      <c r="G2252" t="s">
        <v>8952</v>
      </c>
      <c r="H2252" t="s">
        <v>1143</v>
      </c>
      <c r="I2252">
        <v>0.583807882779664</v>
      </c>
      <c r="J2252">
        <v>0.61908428754307598</v>
      </c>
      <c r="K2252" t="s">
        <v>8789</v>
      </c>
      <c r="L2252">
        <v>-0.60733087730247104</v>
      </c>
      <c r="M2252">
        <v>-0.30188822735790999</v>
      </c>
      <c r="N2252">
        <f t="shared" si="70"/>
        <v>1.191138760082135</v>
      </c>
      <c r="O2252">
        <v>155.01</v>
      </c>
      <c r="P2252">
        <f t="shared" si="71"/>
        <v>-31.924818145381309</v>
      </c>
    </row>
    <row r="2253" spans="1:16">
      <c r="A2253" t="s">
        <v>1607</v>
      </c>
      <c r="B2253" t="s">
        <v>1608</v>
      </c>
      <c r="C2253" t="s">
        <v>8953</v>
      </c>
      <c r="D2253">
        <v>43.597999999999999</v>
      </c>
      <c r="E2253">
        <v>1.4216299999999999E-3</v>
      </c>
      <c r="F2253" t="s">
        <v>8954</v>
      </c>
      <c r="G2253" t="s">
        <v>8955</v>
      </c>
      <c r="H2253" t="s">
        <v>19</v>
      </c>
      <c r="I2253">
        <v>-8.9067830237934506E-2</v>
      </c>
      <c r="J2253" t="s">
        <v>20</v>
      </c>
      <c r="K2253" t="s">
        <v>1613</v>
      </c>
      <c r="L2253">
        <v>-1.2805098687997101</v>
      </c>
      <c r="M2253">
        <v>-1.07755855084476</v>
      </c>
      <c r="N2253">
        <f t="shared" si="70"/>
        <v>1.1914420385617757</v>
      </c>
      <c r="O2253">
        <v>43.597999999999999</v>
      </c>
      <c r="P2253">
        <f t="shared" si="71"/>
        <v>-2.8472134203905819</v>
      </c>
    </row>
    <row r="2254" spans="1:16">
      <c r="A2254" t="s">
        <v>8956</v>
      </c>
      <c r="B2254" t="s">
        <v>8186</v>
      </c>
      <c r="C2254" t="s">
        <v>8957</v>
      </c>
      <c r="D2254">
        <v>140.13999999999999</v>
      </c>
      <c r="E2254" s="1">
        <v>8.6188100000000007E-111</v>
      </c>
      <c r="F2254" t="s">
        <v>8958</v>
      </c>
      <c r="G2254" t="s">
        <v>8959</v>
      </c>
      <c r="H2254" t="s">
        <v>1128</v>
      </c>
      <c r="I2254">
        <v>-0.40711485230981598</v>
      </c>
      <c r="J2254">
        <v>-1.0011257412280701</v>
      </c>
      <c r="K2254" t="s">
        <v>8190</v>
      </c>
      <c r="L2254">
        <v>-1.60647396777164</v>
      </c>
      <c r="M2254">
        <v>-1.2482106701310201</v>
      </c>
      <c r="N2254">
        <f t="shared" si="70"/>
        <v>1.1993591154618239</v>
      </c>
      <c r="O2254">
        <v>140.13999999999999</v>
      </c>
      <c r="P2254">
        <f t="shared" si="71"/>
        <v>-110.06455269312075</v>
      </c>
    </row>
    <row r="2255" spans="1:16">
      <c r="A2255" t="s">
        <v>8960</v>
      </c>
      <c r="B2255" t="s">
        <v>8961</v>
      </c>
      <c r="C2255" t="s">
        <v>8962</v>
      </c>
      <c r="D2255">
        <v>105.39</v>
      </c>
      <c r="E2255" s="1">
        <v>7.2300199999999999E-13</v>
      </c>
      <c r="F2255" t="s">
        <v>8963</v>
      </c>
      <c r="G2255" t="s">
        <v>8964</v>
      </c>
      <c r="H2255" t="s">
        <v>19</v>
      </c>
      <c r="I2255">
        <v>0.88377719751620598</v>
      </c>
      <c r="J2255">
        <v>0.95843439508641604</v>
      </c>
      <c r="K2255" t="s">
        <v>8965</v>
      </c>
      <c r="L2255">
        <v>-0.331844558714885</v>
      </c>
      <c r="M2255" t="s">
        <v>20</v>
      </c>
      <c r="N2255">
        <f t="shared" si="70"/>
        <v>1.2156217562310909</v>
      </c>
      <c r="O2255">
        <v>105.39</v>
      </c>
      <c r="P2255">
        <f t="shared" si="71"/>
        <v>-12.140860501339269</v>
      </c>
    </row>
    <row r="2256" spans="1:16">
      <c r="A2256" t="s">
        <v>2180</v>
      </c>
      <c r="B2256" t="s">
        <v>2181</v>
      </c>
      <c r="C2256" t="s">
        <v>8966</v>
      </c>
      <c r="D2256">
        <v>158.41999999999999</v>
      </c>
      <c r="E2256" s="1">
        <v>7.8422999999999997E-9</v>
      </c>
      <c r="F2256" t="s">
        <v>8967</v>
      </c>
      <c r="G2256" t="s">
        <v>8968</v>
      </c>
      <c r="H2256" t="s">
        <v>19</v>
      </c>
      <c r="I2256">
        <v>1.4258352373632399</v>
      </c>
      <c r="J2256">
        <v>1.3721720519123499</v>
      </c>
      <c r="K2256" t="s">
        <v>2186</v>
      </c>
      <c r="L2256">
        <v>0.195599575449904</v>
      </c>
      <c r="M2256">
        <v>0.31776713851221999</v>
      </c>
      <c r="N2256">
        <f t="shared" si="70"/>
        <v>1.2302356619133359</v>
      </c>
      <c r="O2256">
        <v>158.41999999999999</v>
      </c>
      <c r="P2256">
        <f t="shared" si="71"/>
        <v>-8.1055565481806084</v>
      </c>
    </row>
    <row r="2257" spans="1:16">
      <c r="A2257" t="s">
        <v>3618</v>
      </c>
      <c r="B2257" t="s">
        <v>3619</v>
      </c>
      <c r="C2257" t="s">
        <v>8969</v>
      </c>
      <c r="D2257">
        <v>82.706999999999994</v>
      </c>
      <c r="E2257" s="1">
        <v>6.0522700000000001E-32</v>
      </c>
      <c r="F2257" t="s">
        <v>8970</v>
      </c>
      <c r="G2257" t="s">
        <v>8971</v>
      </c>
      <c r="H2257" t="s">
        <v>19</v>
      </c>
      <c r="I2257">
        <v>1.38498918732493</v>
      </c>
      <c r="J2257">
        <v>-1.19205163405423</v>
      </c>
      <c r="K2257" t="s">
        <v>3623</v>
      </c>
      <c r="L2257">
        <v>0.142870845096642</v>
      </c>
      <c r="M2257">
        <v>-0.39009378022195701</v>
      </c>
      <c r="N2257">
        <f t="shared" si="70"/>
        <v>1.242118342228288</v>
      </c>
      <c r="O2257">
        <v>82.706999999999994</v>
      </c>
      <c r="P2257">
        <f t="shared" si="71"/>
        <v>-31.218081705748897</v>
      </c>
    </row>
    <row r="2258" spans="1:16">
      <c r="A2258" t="s">
        <v>1918</v>
      </c>
      <c r="B2258" t="s">
        <v>1919</v>
      </c>
      <c r="C2258" t="s">
        <v>8972</v>
      </c>
      <c r="D2258">
        <v>54.7</v>
      </c>
      <c r="E2258">
        <v>7.2914299999999998E-3</v>
      </c>
      <c r="F2258" t="s">
        <v>8973</v>
      </c>
      <c r="G2258" t="s">
        <v>8974</v>
      </c>
      <c r="H2258" t="s">
        <v>8975</v>
      </c>
      <c r="I2258">
        <v>0.67020584554455298</v>
      </c>
      <c r="J2258">
        <v>1.16156525639703</v>
      </c>
      <c r="K2258" t="s">
        <v>1923</v>
      </c>
      <c r="L2258">
        <v>-0.57979250013274197</v>
      </c>
      <c r="M2258">
        <v>-0.756720889312816</v>
      </c>
      <c r="N2258">
        <f t="shared" si="70"/>
        <v>1.249998345677295</v>
      </c>
      <c r="O2258">
        <v>54.7</v>
      </c>
      <c r="P2258">
        <f t="shared" si="71"/>
        <v>-2.1371872892121151</v>
      </c>
    </row>
    <row r="2259" spans="1:16">
      <c r="A2259" t="s">
        <v>8976</v>
      </c>
      <c r="B2259" t="s">
        <v>8977</v>
      </c>
      <c r="C2259">
        <v>1107</v>
      </c>
      <c r="D2259">
        <v>47.753999999999998</v>
      </c>
      <c r="E2259">
        <v>6.67602E-4</v>
      </c>
      <c r="F2259" t="s">
        <v>8978</v>
      </c>
      <c r="G2259" t="s">
        <v>8979</v>
      </c>
      <c r="H2259" t="s">
        <v>8980</v>
      </c>
      <c r="I2259">
        <v>0.85335696860212495</v>
      </c>
      <c r="J2259">
        <v>0.95546160392350199</v>
      </c>
      <c r="K2259" t="s">
        <v>8976</v>
      </c>
      <c r="L2259">
        <v>-0.40070125190657502</v>
      </c>
      <c r="M2259">
        <v>-0.58341964230953203</v>
      </c>
      <c r="N2259">
        <f t="shared" si="70"/>
        <v>1.2540582205086999</v>
      </c>
      <c r="O2259">
        <v>47.753999999999998</v>
      </c>
      <c r="P2259">
        <f t="shared" si="71"/>
        <v>-3.1754823709327806</v>
      </c>
    </row>
    <row r="2260" spans="1:16">
      <c r="A2260" t="s">
        <v>8981</v>
      </c>
      <c r="B2260" t="s">
        <v>8982</v>
      </c>
      <c r="C2260" t="s">
        <v>8983</v>
      </c>
      <c r="D2260">
        <v>61.222000000000001</v>
      </c>
      <c r="E2260" s="1">
        <v>1.6622000000000001E-5</v>
      </c>
      <c r="F2260" t="s">
        <v>8984</v>
      </c>
      <c r="G2260" t="s">
        <v>8985</v>
      </c>
      <c r="H2260" t="s">
        <v>19</v>
      </c>
      <c r="I2260">
        <v>0.89103026784092298</v>
      </c>
      <c r="J2260" t="s">
        <v>20</v>
      </c>
      <c r="K2260" t="s">
        <v>8986</v>
      </c>
      <c r="L2260">
        <v>-0.36336377994486502</v>
      </c>
      <c r="M2260">
        <v>-1.21261766328285E-2</v>
      </c>
      <c r="N2260">
        <f t="shared" si="70"/>
        <v>1.254394047785788</v>
      </c>
      <c r="O2260">
        <v>61.222000000000001</v>
      </c>
      <c r="P2260">
        <f t="shared" si="71"/>
        <v>-4.7793167220256549</v>
      </c>
    </row>
    <row r="2261" spans="1:16">
      <c r="A2261" t="s">
        <v>2155</v>
      </c>
      <c r="B2261" t="s">
        <v>2156</v>
      </c>
      <c r="C2261" t="s">
        <v>8987</v>
      </c>
      <c r="D2261">
        <v>89.981999999999999</v>
      </c>
      <c r="E2261" s="1">
        <v>1.2385399999999999E-6</v>
      </c>
      <c r="F2261" t="s">
        <v>8988</v>
      </c>
      <c r="G2261" t="s">
        <v>8989</v>
      </c>
      <c r="H2261" t="s">
        <v>19</v>
      </c>
      <c r="I2261">
        <v>1.4201320273428</v>
      </c>
      <c r="J2261">
        <v>0.57985595135068402</v>
      </c>
      <c r="K2261" t="s">
        <v>2161</v>
      </c>
      <c r="L2261">
        <v>0.164528860881369</v>
      </c>
      <c r="M2261">
        <v>0.16079113991938701</v>
      </c>
      <c r="N2261">
        <f t="shared" si="70"/>
        <v>1.2556031664614309</v>
      </c>
      <c r="O2261">
        <v>89.981999999999999</v>
      </c>
      <c r="P2261">
        <f t="shared" si="71"/>
        <v>-5.9070899628377305</v>
      </c>
    </row>
    <row r="2262" spans="1:16">
      <c r="A2262" t="s">
        <v>174</v>
      </c>
      <c r="B2262" t="s">
        <v>175</v>
      </c>
      <c r="C2262" t="s">
        <v>8990</v>
      </c>
      <c r="D2262">
        <v>63.271999999999998</v>
      </c>
      <c r="E2262" s="1">
        <v>2.17857E-5</v>
      </c>
      <c r="F2262" t="s">
        <v>8991</v>
      </c>
      <c r="G2262" t="s">
        <v>8992</v>
      </c>
      <c r="H2262" t="s">
        <v>19</v>
      </c>
      <c r="I2262">
        <v>1.3436352242828999</v>
      </c>
      <c r="J2262">
        <v>0.99927847208254095</v>
      </c>
      <c r="K2262" t="s">
        <v>179</v>
      </c>
      <c r="L2262">
        <v>8.09304876729839E-2</v>
      </c>
      <c r="M2262">
        <v>0.28924428515664202</v>
      </c>
      <c r="N2262">
        <f t="shared" si="70"/>
        <v>1.262704736609916</v>
      </c>
      <c r="O2262">
        <v>63.271999999999998</v>
      </c>
      <c r="P2262">
        <f t="shared" si="71"/>
        <v>-4.6618284811148127</v>
      </c>
    </row>
    <row r="2263" spans="1:16">
      <c r="A2263" t="s">
        <v>4295</v>
      </c>
      <c r="B2263" t="s">
        <v>4296</v>
      </c>
      <c r="C2263">
        <v>443</v>
      </c>
      <c r="D2263">
        <v>96.590999999999994</v>
      </c>
      <c r="E2263">
        <v>1.46725E-3</v>
      </c>
      <c r="F2263" t="s">
        <v>8993</v>
      </c>
      <c r="G2263" t="s">
        <v>8994</v>
      </c>
      <c r="H2263" t="s">
        <v>8995</v>
      </c>
      <c r="I2263">
        <v>1.08664791275519</v>
      </c>
      <c r="J2263">
        <v>-0.41269262199588702</v>
      </c>
      <c r="K2263" t="s">
        <v>4295</v>
      </c>
      <c r="L2263">
        <v>-0.176968090166504</v>
      </c>
      <c r="M2263">
        <v>-0.47202888709028701</v>
      </c>
      <c r="N2263">
        <f t="shared" si="70"/>
        <v>1.2636160029216941</v>
      </c>
      <c r="O2263">
        <v>96.590999999999994</v>
      </c>
      <c r="P2263">
        <f t="shared" si="71"/>
        <v>-2.8334958818143887</v>
      </c>
    </row>
    <row r="2264" spans="1:16">
      <c r="A2264" t="s">
        <v>6173</v>
      </c>
      <c r="B2264" t="s">
        <v>6174</v>
      </c>
      <c r="C2264">
        <v>1501</v>
      </c>
      <c r="D2264">
        <v>181.26</v>
      </c>
      <c r="E2264" s="1">
        <v>3.0157E-45</v>
      </c>
      <c r="F2264" t="s">
        <v>8996</v>
      </c>
      <c r="G2264" t="s">
        <v>8997</v>
      </c>
      <c r="H2264" t="s">
        <v>266</v>
      </c>
      <c r="I2264">
        <v>1.2411079749340499</v>
      </c>
      <c r="J2264">
        <v>1.16156525639703</v>
      </c>
      <c r="K2264" t="s">
        <v>6173</v>
      </c>
      <c r="L2264">
        <v>-2.34897191115023E-2</v>
      </c>
      <c r="M2264">
        <v>0.196229325794221</v>
      </c>
      <c r="N2264">
        <f t="shared" si="70"/>
        <v>1.2645976940455521</v>
      </c>
      <c r="O2264">
        <v>181.26</v>
      </c>
      <c r="P2264">
        <f t="shared" si="71"/>
        <v>-44.520611864004138</v>
      </c>
    </row>
    <row r="2265" spans="1:16">
      <c r="A2265" t="s">
        <v>6173</v>
      </c>
      <c r="B2265" t="s">
        <v>6174</v>
      </c>
      <c r="C2265">
        <v>1503</v>
      </c>
      <c r="D2265">
        <v>105.32</v>
      </c>
      <c r="E2265" s="1">
        <v>6.3804899999999996E-19</v>
      </c>
      <c r="F2265" t="s">
        <v>8996</v>
      </c>
      <c r="G2265" t="s">
        <v>8998</v>
      </c>
      <c r="H2265" t="s">
        <v>31</v>
      </c>
      <c r="I2265">
        <v>1.24889910707633</v>
      </c>
      <c r="J2265" t="s">
        <v>20</v>
      </c>
      <c r="K2265" t="s">
        <v>6173</v>
      </c>
      <c r="L2265">
        <v>-2.34897191115023E-2</v>
      </c>
      <c r="M2265">
        <v>0.196229325794221</v>
      </c>
      <c r="N2265">
        <f t="shared" si="70"/>
        <v>1.2723888261878322</v>
      </c>
      <c r="O2265">
        <v>105.32</v>
      </c>
      <c r="P2265">
        <f t="shared" si="71"/>
        <v>-18.195145967654291</v>
      </c>
    </row>
    <row r="2266" spans="1:16">
      <c r="A2266" t="s">
        <v>8813</v>
      </c>
      <c r="B2266" t="s">
        <v>8814</v>
      </c>
      <c r="C2266" t="s">
        <v>8999</v>
      </c>
      <c r="D2266">
        <v>99.135000000000005</v>
      </c>
      <c r="E2266" s="1">
        <v>3.9709099999999997E-15</v>
      </c>
      <c r="F2266" t="s">
        <v>9000</v>
      </c>
      <c r="G2266" t="s">
        <v>9001</v>
      </c>
      <c r="H2266" t="s">
        <v>19</v>
      </c>
      <c r="I2266">
        <v>1.3865350701847501</v>
      </c>
      <c r="J2266">
        <v>1.2173548136824399</v>
      </c>
      <c r="K2266" t="s">
        <v>8818</v>
      </c>
      <c r="L2266">
        <v>0.102053382729188</v>
      </c>
      <c r="M2266">
        <v>0.13724119171159299</v>
      </c>
      <c r="N2266">
        <f t="shared" si="70"/>
        <v>1.284481687455562</v>
      </c>
      <c r="O2266">
        <v>99.135000000000005</v>
      </c>
      <c r="P2266">
        <f t="shared" si="71"/>
        <v>-14.401109956035164</v>
      </c>
    </row>
    <row r="2267" spans="1:16">
      <c r="A2267" t="s">
        <v>1930</v>
      </c>
      <c r="B2267" t="s">
        <v>1931</v>
      </c>
      <c r="C2267">
        <v>1336</v>
      </c>
      <c r="D2267">
        <v>63.283000000000001</v>
      </c>
      <c r="E2267">
        <v>1.19711E-2</v>
      </c>
      <c r="F2267" t="s">
        <v>9002</v>
      </c>
      <c r="G2267" t="s">
        <v>9003</v>
      </c>
      <c r="H2267" t="s">
        <v>19</v>
      </c>
      <c r="I2267">
        <v>1.16362753858991</v>
      </c>
      <c r="J2267">
        <v>1.1469809972232301</v>
      </c>
      <c r="K2267" t="s">
        <v>1930</v>
      </c>
      <c r="L2267">
        <v>-0.12547842139983301</v>
      </c>
      <c r="M2267">
        <v>2.5454096427749099E-2</v>
      </c>
      <c r="N2267">
        <f t="shared" si="70"/>
        <v>1.289105959989743</v>
      </c>
      <c r="O2267">
        <v>63.283000000000001</v>
      </c>
      <c r="P2267">
        <f t="shared" si="71"/>
        <v>-1.9218659413245098</v>
      </c>
    </row>
    <row r="2268" spans="1:16">
      <c r="A2268" t="s">
        <v>9004</v>
      </c>
      <c r="B2268" t="s">
        <v>9005</v>
      </c>
      <c r="C2268" t="s">
        <v>9006</v>
      </c>
      <c r="D2268">
        <v>103.91</v>
      </c>
      <c r="E2268">
        <v>1.9584300000000002E-3</v>
      </c>
      <c r="F2268" t="s">
        <v>9007</v>
      </c>
      <c r="G2268" t="s">
        <v>9008</v>
      </c>
      <c r="H2268" t="s">
        <v>2822</v>
      </c>
      <c r="I2268">
        <v>1.0825663510714101</v>
      </c>
      <c r="J2268">
        <v>0.97636363573276197</v>
      </c>
      <c r="K2268" t="s">
        <v>5851</v>
      </c>
      <c r="L2268">
        <v>-0.208094265928085</v>
      </c>
      <c r="M2268">
        <v>-0.11149247142095101</v>
      </c>
      <c r="N2268">
        <f t="shared" si="70"/>
        <v>1.290660616999495</v>
      </c>
      <c r="O2268">
        <v>103.91</v>
      </c>
      <c r="P2268">
        <f t="shared" si="71"/>
        <v>-2.7080919467901157</v>
      </c>
    </row>
    <row r="2269" spans="1:16">
      <c r="A2269" t="s">
        <v>1987</v>
      </c>
      <c r="B2269" t="s">
        <v>1988</v>
      </c>
      <c r="C2269">
        <v>55</v>
      </c>
      <c r="D2269">
        <v>59.898000000000003</v>
      </c>
      <c r="E2269">
        <v>1.76863E-3</v>
      </c>
      <c r="F2269" t="s">
        <v>9009</v>
      </c>
      <c r="G2269" t="s">
        <v>9010</v>
      </c>
      <c r="H2269" t="s">
        <v>19</v>
      </c>
      <c r="I2269">
        <v>1.3064955722596401</v>
      </c>
      <c r="J2269" t="s">
        <v>20</v>
      </c>
      <c r="K2269" t="s">
        <v>1987</v>
      </c>
      <c r="L2269">
        <v>1.52120850685033E-2</v>
      </c>
      <c r="M2269">
        <v>3.89002743337184E-3</v>
      </c>
      <c r="N2269">
        <f t="shared" si="70"/>
        <v>1.2912834871911367</v>
      </c>
      <c r="O2269">
        <v>59.898000000000003</v>
      </c>
      <c r="P2269">
        <f t="shared" si="71"/>
        <v>-2.7523630126331349</v>
      </c>
    </row>
    <row r="2270" spans="1:16">
      <c r="A2270" t="s">
        <v>7897</v>
      </c>
      <c r="B2270" t="s">
        <v>7892</v>
      </c>
      <c r="C2270">
        <v>209</v>
      </c>
      <c r="D2270">
        <v>61.648000000000003</v>
      </c>
      <c r="E2270">
        <v>4.3798399999999999E-4</v>
      </c>
      <c r="F2270" t="s">
        <v>9011</v>
      </c>
      <c r="G2270" t="s">
        <v>9012</v>
      </c>
      <c r="H2270" t="s">
        <v>19</v>
      </c>
      <c r="I2270">
        <v>0.51500591643372995</v>
      </c>
      <c r="J2270" t="s">
        <v>20</v>
      </c>
      <c r="K2270" t="s">
        <v>7897</v>
      </c>
      <c r="L2270">
        <v>-0.77766528761937403</v>
      </c>
      <c r="M2270">
        <v>-0.42637341176403398</v>
      </c>
      <c r="N2270">
        <f t="shared" si="70"/>
        <v>1.2926712040531041</v>
      </c>
      <c r="O2270">
        <v>61.648000000000003</v>
      </c>
      <c r="P2270">
        <f t="shared" si="71"/>
        <v>-3.358541754424281</v>
      </c>
    </row>
    <row r="2271" spans="1:16">
      <c r="A2271" t="s">
        <v>1289</v>
      </c>
      <c r="B2271" t="s">
        <v>1290</v>
      </c>
      <c r="C2271" t="s">
        <v>9013</v>
      </c>
      <c r="D2271">
        <v>142.22</v>
      </c>
      <c r="E2271" s="1">
        <v>1.1666000000000001E-50</v>
      </c>
      <c r="F2271" t="s">
        <v>9014</v>
      </c>
      <c r="G2271" t="s">
        <v>9015</v>
      </c>
      <c r="H2271" t="s">
        <v>266</v>
      </c>
      <c r="I2271">
        <v>0.68903072718487302</v>
      </c>
      <c r="J2271">
        <v>-0.36171296099322597</v>
      </c>
      <c r="K2271" t="s">
        <v>1294</v>
      </c>
      <c r="L2271">
        <v>-0.609662488384076</v>
      </c>
      <c r="M2271">
        <v>-0.39592867633113898</v>
      </c>
      <c r="N2271">
        <f t="shared" si="70"/>
        <v>1.298693215568949</v>
      </c>
      <c r="O2271">
        <v>142.22</v>
      </c>
      <c r="P2271">
        <f t="shared" si="71"/>
        <v>-49.933078027906006</v>
      </c>
    </row>
    <row r="2272" spans="1:16">
      <c r="A2272" t="s">
        <v>5546</v>
      </c>
      <c r="B2272" t="s">
        <v>5547</v>
      </c>
      <c r="C2272" t="s">
        <v>9016</v>
      </c>
      <c r="D2272">
        <v>137.09</v>
      </c>
      <c r="E2272" s="1">
        <v>5.8914599999999998E-28</v>
      </c>
      <c r="F2272" t="s">
        <v>9017</v>
      </c>
      <c r="G2272" t="s">
        <v>9018</v>
      </c>
      <c r="H2272" t="s">
        <v>884</v>
      </c>
      <c r="I2272">
        <v>0.65260121759651901</v>
      </c>
      <c r="J2272">
        <v>0.64542498870726295</v>
      </c>
      <c r="K2272" t="s">
        <v>5551</v>
      </c>
      <c r="L2272">
        <v>-0.647083318158306</v>
      </c>
      <c r="M2272">
        <v>-0.33266190338627899</v>
      </c>
      <c r="N2272">
        <f t="shared" si="70"/>
        <v>1.299684535754825</v>
      </c>
      <c r="O2272">
        <v>137.09</v>
      </c>
      <c r="P2272">
        <f t="shared" si="71"/>
        <v>-27.229777066610072</v>
      </c>
    </row>
    <row r="2273" spans="1:16">
      <c r="A2273" t="s">
        <v>6276</v>
      </c>
      <c r="B2273" t="s">
        <v>1071</v>
      </c>
      <c r="C2273" t="s">
        <v>9019</v>
      </c>
      <c r="D2273">
        <v>109.83</v>
      </c>
      <c r="E2273" s="1">
        <v>1.3752299999999999E-8</v>
      </c>
      <c r="F2273" t="s">
        <v>9020</v>
      </c>
      <c r="G2273" t="s">
        <v>9021</v>
      </c>
      <c r="H2273" t="s">
        <v>19</v>
      </c>
      <c r="I2273">
        <v>1.4667576157261699</v>
      </c>
      <c r="J2273" t="s">
        <v>20</v>
      </c>
      <c r="K2273" t="s">
        <v>1075</v>
      </c>
      <c r="L2273">
        <v>0.16324108516354299</v>
      </c>
      <c r="M2273">
        <v>0.255440304865444</v>
      </c>
      <c r="N2273">
        <f t="shared" si="70"/>
        <v>1.3035165305626268</v>
      </c>
      <c r="O2273">
        <v>109.83</v>
      </c>
      <c r="P2273">
        <f t="shared" si="71"/>
        <v>-7.8616246622864292</v>
      </c>
    </row>
    <row r="2274" spans="1:16">
      <c r="A2274" t="s">
        <v>7468</v>
      </c>
      <c r="B2274" t="s">
        <v>7469</v>
      </c>
      <c r="C2274" t="s">
        <v>9022</v>
      </c>
      <c r="D2274">
        <v>78.69</v>
      </c>
      <c r="E2274" s="1">
        <v>4.1353500000000003E-5</v>
      </c>
      <c r="F2274" t="s">
        <v>9023</v>
      </c>
      <c r="G2274" t="s">
        <v>9024</v>
      </c>
      <c r="H2274" t="s">
        <v>19</v>
      </c>
      <c r="I2274">
        <v>0.83049872799373403</v>
      </c>
      <c r="J2274">
        <v>0.80157256946359801</v>
      </c>
      <c r="K2274" t="s">
        <v>7473</v>
      </c>
      <c r="L2274">
        <v>-0.47423178111209902</v>
      </c>
      <c r="M2274" t="s">
        <v>20</v>
      </c>
      <c r="N2274">
        <f t="shared" si="70"/>
        <v>1.304730509105833</v>
      </c>
      <c r="O2274">
        <v>78.69</v>
      </c>
      <c r="P2274">
        <f t="shared" si="71"/>
        <v>-4.3834877275537538</v>
      </c>
    </row>
    <row r="2275" spans="1:16">
      <c r="A2275" t="s">
        <v>7780</v>
      </c>
      <c r="B2275" t="s">
        <v>7781</v>
      </c>
      <c r="C2275">
        <v>51</v>
      </c>
      <c r="D2275">
        <v>171.99</v>
      </c>
      <c r="E2275" s="1">
        <v>1.0953000000000001E-15</v>
      </c>
      <c r="F2275" t="s">
        <v>9025</v>
      </c>
      <c r="G2275" t="s">
        <v>9026</v>
      </c>
      <c r="H2275" t="s">
        <v>19</v>
      </c>
      <c r="I2275">
        <v>1.3346826799357201</v>
      </c>
      <c r="J2275">
        <v>0.79285535236248905</v>
      </c>
      <c r="K2275" t="s">
        <v>7780</v>
      </c>
      <c r="L2275">
        <v>1.6924144257821402E-2</v>
      </c>
      <c r="M2275">
        <v>2.2048165180173201E-2</v>
      </c>
      <c r="N2275">
        <f t="shared" si="70"/>
        <v>1.3177585356778987</v>
      </c>
      <c r="O2275">
        <v>171.99</v>
      </c>
      <c r="P2275">
        <f t="shared" si="71"/>
        <v>-14.96046691233061</v>
      </c>
    </row>
    <row r="2276" spans="1:16">
      <c r="A2276" t="s">
        <v>9027</v>
      </c>
      <c r="B2276" t="s">
        <v>9028</v>
      </c>
      <c r="C2276" t="s">
        <v>9029</v>
      </c>
      <c r="D2276">
        <v>69.736999999999995</v>
      </c>
      <c r="E2276">
        <v>3.6996700000000002E-4</v>
      </c>
      <c r="F2276" t="s">
        <v>9030</v>
      </c>
      <c r="G2276" t="s">
        <v>9031</v>
      </c>
      <c r="H2276" t="s">
        <v>19</v>
      </c>
      <c r="I2276">
        <v>0.71387174253589902</v>
      </c>
      <c r="J2276">
        <v>5.2137623335175298E-2</v>
      </c>
      <c r="K2276" t="s">
        <v>9032</v>
      </c>
      <c r="L2276">
        <v>-0.612990455260918</v>
      </c>
      <c r="M2276" t="s">
        <v>20</v>
      </c>
      <c r="N2276">
        <f t="shared" si="70"/>
        <v>1.3268621977968169</v>
      </c>
      <c r="O2276">
        <v>69.736999999999995</v>
      </c>
      <c r="P2276">
        <f t="shared" si="71"/>
        <v>-3.4318370120331618</v>
      </c>
    </row>
    <row r="2277" spans="1:16">
      <c r="A2277" t="s">
        <v>2890</v>
      </c>
      <c r="B2277" t="s">
        <v>2891</v>
      </c>
      <c r="C2277" t="s">
        <v>9033</v>
      </c>
      <c r="D2277">
        <v>55.469000000000001</v>
      </c>
      <c r="E2277" s="1">
        <v>4.4443800000000003E-5</v>
      </c>
      <c r="F2277" t="s">
        <v>9034</v>
      </c>
      <c r="G2277" t="s">
        <v>9035</v>
      </c>
      <c r="H2277" t="s">
        <v>745</v>
      </c>
      <c r="I2277">
        <v>1.6185675713649901</v>
      </c>
      <c r="J2277">
        <v>1.7571086105523901</v>
      </c>
      <c r="K2277" t="s">
        <v>2896</v>
      </c>
      <c r="L2277">
        <v>0.2904244038653</v>
      </c>
      <c r="M2277">
        <v>0.24768451276238301</v>
      </c>
      <c r="N2277">
        <f t="shared" si="70"/>
        <v>1.32814316749969</v>
      </c>
      <c r="O2277">
        <v>55.469000000000001</v>
      </c>
      <c r="P2277">
        <f t="shared" si="71"/>
        <v>-4.3521888154270059</v>
      </c>
    </row>
    <row r="2278" spans="1:16">
      <c r="A2278" t="s">
        <v>551</v>
      </c>
      <c r="B2278" t="s">
        <v>552</v>
      </c>
      <c r="C2278" t="s">
        <v>9036</v>
      </c>
      <c r="D2278">
        <v>61.097000000000001</v>
      </c>
      <c r="E2278">
        <v>1.7591900000000001E-3</v>
      </c>
      <c r="F2278" t="s">
        <v>9037</v>
      </c>
      <c r="G2278" t="s">
        <v>9038</v>
      </c>
      <c r="H2278" t="s">
        <v>53</v>
      </c>
      <c r="I2278">
        <v>1.0473987888754099</v>
      </c>
      <c r="J2278" t="s">
        <v>20</v>
      </c>
      <c r="K2278" t="s">
        <v>556</v>
      </c>
      <c r="L2278">
        <v>-0.29205120918328797</v>
      </c>
      <c r="M2278">
        <v>4.5582760019635002E-2</v>
      </c>
      <c r="N2278">
        <f t="shared" si="70"/>
        <v>1.339449998058698</v>
      </c>
      <c r="O2278">
        <v>61.097000000000001</v>
      </c>
      <c r="P2278">
        <f t="shared" si="71"/>
        <v>-2.7546872523587047</v>
      </c>
    </row>
    <row r="2279" spans="1:16">
      <c r="A2279" t="s">
        <v>6451</v>
      </c>
      <c r="B2279" t="s">
        <v>6452</v>
      </c>
      <c r="C2279" t="s">
        <v>9039</v>
      </c>
      <c r="D2279">
        <v>73.435000000000002</v>
      </c>
      <c r="E2279" s="1">
        <v>2.0571600000000001E-5</v>
      </c>
      <c r="F2279" t="s">
        <v>9040</v>
      </c>
      <c r="G2279" t="s">
        <v>9041</v>
      </c>
      <c r="H2279" t="s">
        <v>19</v>
      </c>
      <c r="I2279">
        <v>0.87239539355312401</v>
      </c>
      <c r="J2279" t="s">
        <v>20</v>
      </c>
      <c r="K2279" t="s">
        <v>6456</v>
      </c>
      <c r="L2279">
        <v>-0.47108867522617898</v>
      </c>
      <c r="M2279">
        <v>-0.38386818292249503</v>
      </c>
      <c r="N2279">
        <f t="shared" si="70"/>
        <v>1.343484068779303</v>
      </c>
      <c r="O2279">
        <v>73.435000000000002</v>
      </c>
      <c r="P2279">
        <f t="shared" si="71"/>
        <v>-4.6867319288134039</v>
      </c>
    </row>
    <row r="2280" spans="1:16">
      <c r="A2280" t="s">
        <v>684</v>
      </c>
      <c r="B2280" t="s">
        <v>685</v>
      </c>
      <c r="C2280" t="s">
        <v>9042</v>
      </c>
      <c r="D2280">
        <v>53.168999999999997</v>
      </c>
      <c r="E2280">
        <v>1.1387700000000001E-3</v>
      </c>
      <c r="F2280" t="s">
        <v>9043</v>
      </c>
      <c r="G2280" t="s">
        <v>9044</v>
      </c>
      <c r="H2280" t="s">
        <v>19</v>
      </c>
      <c r="I2280">
        <v>1.3329083934657799</v>
      </c>
      <c r="J2280">
        <v>0.15094954147192699</v>
      </c>
      <c r="K2280" t="s">
        <v>689</v>
      </c>
      <c r="L2280">
        <v>-2.82339088230396E-2</v>
      </c>
      <c r="M2280">
        <v>0.381726358625599</v>
      </c>
      <c r="N2280">
        <f t="shared" si="70"/>
        <v>1.3611423022888196</v>
      </c>
      <c r="O2280">
        <v>53.168999999999997</v>
      </c>
      <c r="P2280">
        <f t="shared" si="71"/>
        <v>-2.9435639825209314</v>
      </c>
    </row>
    <row r="2281" spans="1:16">
      <c r="A2281" t="s">
        <v>6393</v>
      </c>
      <c r="B2281" t="s">
        <v>6394</v>
      </c>
      <c r="C2281" t="s">
        <v>9045</v>
      </c>
      <c r="D2281">
        <v>87.498000000000005</v>
      </c>
      <c r="E2281">
        <v>3.1365899999999999E-4</v>
      </c>
      <c r="F2281" t="s">
        <v>9046</v>
      </c>
      <c r="G2281" t="s">
        <v>9047</v>
      </c>
      <c r="H2281" t="s">
        <v>19</v>
      </c>
      <c r="I2281">
        <v>1.30836087519861</v>
      </c>
      <c r="J2281">
        <v>0.76307157681548099</v>
      </c>
      <c r="K2281" t="s">
        <v>6398</v>
      </c>
      <c r="L2281">
        <v>-5.9404734050110999E-2</v>
      </c>
      <c r="M2281">
        <v>-0.28086037780067502</v>
      </c>
      <c r="N2281">
        <f t="shared" si="70"/>
        <v>1.3677656092487209</v>
      </c>
      <c r="O2281">
        <v>87.498000000000005</v>
      </c>
      <c r="P2281">
        <f t="shared" si="71"/>
        <v>-3.5035422464838604</v>
      </c>
    </row>
    <row r="2282" spans="1:16">
      <c r="A2282" t="s">
        <v>9048</v>
      </c>
      <c r="B2282" t="s">
        <v>9049</v>
      </c>
      <c r="C2282">
        <v>108</v>
      </c>
      <c r="D2282">
        <v>62.677</v>
      </c>
      <c r="E2282" s="1">
        <v>3.4082399999999997E-5</v>
      </c>
      <c r="F2282" t="s">
        <v>9050</v>
      </c>
      <c r="G2282" t="s">
        <v>9051</v>
      </c>
      <c r="H2282" t="s">
        <v>19</v>
      </c>
      <c r="I2282">
        <v>1.77429158335438</v>
      </c>
      <c r="J2282" t="s">
        <v>20</v>
      </c>
      <c r="K2282" t="s">
        <v>9048</v>
      </c>
      <c r="L2282">
        <v>0.40381306161658997</v>
      </c>
      <c r="M2282">
        <v>0.36826548293749301</v>
      </c>
      <c r="N2282">
        <f t="shared" si="70"/>
        <v>1.3704785217377899</v>
      </c>
      <c r="O2282">
        <v>62.677</v>
      </c>
      <c r="P2282">
        <f t="shared" si="71"/>
        <v>-4.4674698308637488</v>
      </c>
    </row>
    <row r="2283" spans="1:16">
      <c r="A2283" t="s">
        <v>6606</v>
      </c>
      <c r="B2283" t="s">
        <v>6607</v>
      </c>
      <c r="C2283">
        <v>2272</v>
      </c>
      <c r="D2283">
        <v>120.11</v>
      </c>
      <c r="E2283" s="1">
        <v>7.1762099999999999E-19</v>
      </c>
      <c r="F2283" t="s">
        <v>9052</v>
      </c>
      <c r="G2283" t="s">
        <v>9053</v>
      </c>
      <c r="H2283" t="s">
        <v>19</v>
      </c>
      <c r="I2283">
        <v>1.3627784536195</v>
      </c>
      <c r="J2283" t="s">
        <v>20</v>
      </c>
      <c r="K2283" t="s">
        <v>6606</v>
      </c>
      <c r="L2283">
        <v>-2.0867289107542701E-2</v>
      </c>
      <c r="M2283">
        <v>-0.21119737527830601</v>
      </c>
      <c r="N2283">
        <f t="shared" si="70"/>
        <v>1.3836457427270428</v>
      </c>
      <c r="O2283">
        <v>120.11</v>
      </c>
      <c r="P2283">
        <f t="shared" si="71"/>
        <v>-18.144104860863248</v>
      </c>
    </row>
    <row r="2284" spans="1:16">
      <c r="A2284" t="s">
        <v>658</v>
      </c>
      <c r="B2284" t="s">
        <v>659</v>
      </c>
      <c r="C2284" t="s">
        <v>9054</v>
      </c>
      <c r="D2284">
        <v>101.35</v>
      </c>
      <c r="E2284">
        <v>2.3863000000000001E-3</v>
      </c>
      <c r="F2284" t="s">
        <v>9055</v>
      </c>
      <c r="G2284" t="s">
        <v>9056</v>
      </c>
      <c r="H2284" t="s">
        <v>19</v>
      </c>
      <c r="I2284">
        <v>1.6732850451686001</v>
      </c>
      <c r="J2284">
        <v>1.39429462049466</v>
      </c>
      <c r="K2284" t="s">
        <v>663</v>
      </c>
      <c r="L2284">
        <v>0.28628975813409702</v>
      </c>
      <c r="M2284">
        <v>0.45680614923047402</v>
      </c>
      <c r="N2284">
        <f t="shared" si="70"/>
        <v>1.386995287034503</v>
      </c>
      <c r="O2284">
        <v>101.35</v>
      </c>
      <c r="P2284">
        <f t="shared" si="71"/>
        <v>-2.6222749587568521</v>
      </c>
    </row>
    <row r="2285" spans="1:16">
      <c r="A2285" t="s">
        <v>9057</v>
      </c>
      <c r="B2285" t="s">
        <v>9058</v>
      </c>
      <c r="C2285" t="s">
        <v>9059</v>
      </c>
      <c r="D2285">
        <v>174.23</v>
      </c>
      <c r="E2285" s="1">
        <v>7.0324899999999999E-24</v>
      </c>
      <c r="F2285" t="s">
        <v>9060</v>
      </c>
      <c r="G2285" t="s">
        <v>9061</v>
      </c>
      <c r="H2285" t="s">
        <v>19</v>
      </c>
      <c r="I2285">
        <v>1.1731914096692599</v>
      </c>
      <c r="J2285">
        <v>1.9368546214133799</v>
      </c>
      <c r="K2285" t="s">
        <v>9062</v>
      </c>
      <c r="L2285">
        <v>-0.229669906215728</v>
      </c>
      <c r="M2285">
        <v>-0.251332682424385</v>
      </c>
      <c r="N2285">
        <f t="shared" si="70"/>
        <v>1.4028613158849879</v>
      </c>
      <c r="O2285">
        <v>174.23</v>
      </c>
      <c r="P2285">
        <f t="shared" si="71"/>
        <v>-23.152890876716675</v>
      </c>
    </row>
    <row r="2286" spans="1:16">
      <c r="A2286" t="s">
        <v>9063</v>
      </c>
      <c r="B2286" t="s">
        <v>7113</v>
      </c>
      <c r="C2286" t="s">
        <v>9064</v>
      </c>
      <c r="D2286">
        <v>76.849999999999994</v>
      </c>
      <c r="E2286">
        <v>2.2164600000000001E-4</v>
      </c>
      <c r="F2286" t="s">
        <v>9065</v>
      </c>
      <c r="G2286" t="s">
        <v>9066</v>
      </c>
      <c r="H2286" t="s">
        <v>19</v>
      </c>
      <c r="I2286">
        <v>1.38852020299317</v>
      </c>
      <c r="J2286">
        <v>1.1052757834156901</v>
      </c>
      <c r="K2286" t="s">
        <v>7117</v>
      </c>
      <c r="L2286">
        <v>-2.60434740471218E-2</v>
      </c>
      <c r="M2286">
        <v>-8.7917361778961506E-2</v>
      </c>
      <c r="N2286">
        <f t="shared" si="70"/>
        <v>1.4145636770402918</v>
      </c>
      <c r="O2286">
        <v>76.849999999999994</v>
      </c>
      <c r="P2286">
        <f t="shared" si="71"/>
        <v>-3.6543401019175579</v>
      </c>
    </row>
    <row r="2287" spans="1:16">
      <c r="A2287" t="s">
        <v>4677</v>
      </c>
      <c r="B2287" t="s">
        <v>4678</v>
      </c>
      <c r="C2287">
        <v>3</v>
      </c>
      <c r="D2287">
        <v>136.16999999999999</v>
      </c>
      <c r="E2287" s="1">
        <v>2.4115899999999998E-22</v>
      </c>
      <c r="F2287" t="s">
        <v>9067</v>
      </c>
      <c r="G2287" t="s">
        <v>9068</v>
      </c>
      <c r="H2287" t="s">
        <v>19</v>
      </c>
      <c r="I2287">
        <v>1.30684550031428</v>
      </c>
      <c r="J2287">
        <v>1.36927104002509</v>
      </c>
      <c r="K2287" t="s">
        <v>4677</v>
      </c>
      <c r="L2287">
        <v>-0.12508502706344701</v>
      </c>
      <c r="M2287">
        <v>-0.106497992452359</v>
      </c>
      <c r="N2287">
        <f t="shared" si="70"/>
        <v>1.431930527377727</v>
      </c>
      <c r="O2287">
        <v>136.16999999999999</v>
      </c>
      <c r="P2287">
        <f t="shared" si="71"/>
        <v>-21.61769652566662</v>
      </c>
    </row>
    <row r="2288" spans="1:16">
      <c r="A2288" t="s">
        <v>8730</v>
      </c>
      <c r="B2288" t="s">
        <v>8731</v>
      </c>
      <c r="C2288" t="s">
        <v>9069</v>
      </c>
      <c r="D2288">
        <v>83.617000000000004</v>
      </c>
      <c r="E2288" s="1">
        <v>3.5489699999999998E-6</v>
      </c>
      <c r="F2288" t="s">
        <v>8805</v>
      </c>
      <c r="G2288" t="s">
        <v>9070</v>
      </c>
      <c r="H2288" t="s">
        <v>19</v>
      </c>
      <c r="I2288">
        <v>1.1700532353023001</v>
      </c>
      <c r="J2288">
        <v>0.151079473028812</v>
      </c>
      <c r="K2288" t="s">
        <v>8735</v>
      </c>
      <c r="L2288">
        <v>-0.26241706445792601</v>
      </c>
      <c r="M2288">
        <v>-0.367266474049465</v>
      </c>
      <c r="N2288">
        <f t="shared" si="70"/>
        <v>1.4324702997602261</v>
      </c>
      <c r="O2288">
        <v>83.617000000000004</v>
      </c>
      <c r="P2288">
        <f t="shared" si="71"/>
        <v>-5.4498976717962577</v>
      </c>
    </row>
    <row r="2289" spans="1:16">
      <c r="A2289" t="s">
        <v>8934</v>
      </c>
      <c r="B2289" t="s">
        <v>8935</v>
      </c>
      <c r="C2289">
        <v>33</v>
      </c>
      <c r="D2289">
        <v>42.308999999999997</v>
      </c>
      <c r="E2289">
        <v>1.2031399999999999E-2</v>
      </c>
      <c r="F2289" t="s">
        <v>9071</v>
      </c>
      <c r="G2289" t="s">
        <v>9072</v>
      </c>
      <c r="H2289" t="s">
        <v>19</v>
      </c>
      <c r="I2289">
        <v>1.62461563313765</v>
      </c>
      <c r="J2289" t="s">
        <v>20</v>
      </c>
      <c r="K2289" t="s">
        <v>8934</v>
      </c>
      <c r="L2289">
        <v>0.179893170533548</v>
      </c>
      <c r="M2289">
        <v>-0.66983172532760904</v>
      </c>
      <c r="N2289">
        <f t="shared" si="70"/>
        <v>1.444722462604102</v>
      </c>
      <c r="O2289">
        <v>42.308999999999997</v>
      </c>
      <c r="P2289">
        <f t="shared" si="71"/>
        <v>-1.9196838342646048</v>
      </c>
    </row>
    <row r="2290" spans="1:16">
      <c r="A2290" t="s">
        <v>5965</v>
      </c>
      <c r="B2290" t="s">
        <v>5966</v>
      </c>
      <c r="C2290" t="s">
        <v>9073</v>
      </c>
      <c r="D2290">
        <v>91.637</v>
      </c>
      <c r="E2290" s="1">
        <v>3.5059700000000001E-11</v>
      </c>
      <c r="F2290" t="s">
        <v>9074</v>
      </c>
      <c r="G2290" t="s">
        <v>9075</v>
      </c>
      <c r="H2290" t="s">
        <v>19</v>
      </c>
      <c r="I2290">
        <v>0.75000615020420103</v>
      </c>
      <c r="J2290" t="s">
        <v>20</v>
      </c>
      <c r="K2290" t="s">
        <v>5971</v>
      </c>
      <c r="L2290">
        <v>-0.69670437110177197</v>
      </c>
      <c r="M2290">
        <v>0.174917695239588</v>
      </c>
      <c r="N2290">
        <f t="shared" si="70"/>
        <v>1.446710521305973</v>
      </c>
      <c r="O2290">
        <v>91.637</v>
      </c>
      <c r="P2290">
        <f t="shared" si="71"/>
        <v>-10.455191804411704</v>
      </c>
    </row>
    <row r="2291" spans="1:16">
      <c r="A2291" t="s">
        <v>9076</v>
      </c>
      <c r="B2291" t="s">
        <v>9077</v>
      </c>
      <c r="C2291" t="s">
        <v>9078</v>
      </c>
      <c r="D2291">
        <v>182.07</v>
      </c>
      <c r="E2291" s="1">
        <v>6.7011700000000002E-21</v>
      </c>
      <c r="F2291" t="s">
        <v>9079</v>
      </c>
      <c r="G2291" t="s">
        <v>9080</v>
      </c>
      <c r="H2291" t="s">
        <v>19</v>
      </c>
      <c r="I2291">
        <v>1.1688987200254699</v>
      </c>
      <c r="J2291" t="s">
        <v>20</v>
      </c>
      <c r="K2291" t="s">
        <v>9081</v>
      </c>
      <c r="L2291">
        <v>-0.28831127863854999</v>
      </c>
      <c r="M2291">
        <v>-0.60579319744342697</v>
      </c>
      <c r="N2291">
        <f t="shared" si="70"/>
        <v>1.4572099986640199</v>
      </c>
      <c r="O2291">
        <v>182.07</v>
      </c>
      <c r="P2291">
        <f t="shared" si="71"/>
        <v>-20.173849364436055</v>
      </c>
    </row>
    <row r="2292" spans="1:16">
      <c r="A2292" t="s">
        <v>4851</v>
      </c>
      <c r="B2292" t="s">
        <v>4852</v>
      </c>
      <c r="C2292" t="s">
        <v>9082</v>
      </c>
      <c r="D2292">
        <v>58.087000000000003</v>
      </c>
      <c r="E2292" s="1">
        <v>2.8414399999999999E-6</v>
      </c>
      <c r="F2292" t="s">
        <v>9083</v>
      </c>
      <c r="G2292" t="s">
        <v>9084</v>
      </c>
      <c r="H2292" t="s">
        <v>576</v>
      </c>
      <c r="I2292">
        <v>1.28835856219366</v>
      </c>
      <c r="J2292">
        <v>0.47342327027919701</v>
      </c>
      <c r="K2292" t="s">
        <v>4856</v>
      </c>
      <c r="L2292">
        <v>-0.19755032673523701</v>
      </c>
      <c r="M2292">
        <v>8.8548697010238001E-2</v>
      </c>
      <c r="N2292">
        <f t="shared" si="70"/>
        <v>1.4859088889288969</v>
      </c>
      <c r="O2292">
        <v>58.087000000000003</v>
      </c>
      <c r="P2292">
        <f t="shared" si="71"/>
        <v>-5.5464615101080881</v>
      </c>
    </row>
    <row r="2293" spans="1:16">
      <c r="A2293" t="s">
        <v>1217</v>
      </c>
      <c r="B2293" t="s">
        <v>1218</v>
      </c>
      <c r="C2293" t="s">
        <v>9085</v>
      </c>
      <c r="D2293">
        <v>111.83</v>
      </c>
      <c r="E2293" s="1">
        <v>5.4124899999999995E-41</v>
      </c>
      <c r="F2293" t="s">
        <v>9086</v>
      </c>
      <c r="G2293" t="s">
        <v>9087</v>
      </c>
      <c r="H2293" t="s">
        <v>9088</v>
      </c>
      <c r="I2293">
        <v>1.4667054188687401</v>
      </c>
      <c r="J2293">
        <v>-0.112162828913259</v>
      </c>
      <c r="K2293" t="s">
        <v>1223</v>
      </c>
      <c r="L2293">
        <v>-2.5470687516118199E-2</v>
      </c>
      <c r="M2293">
        <v>-0.13125002926982901</v>
      </c>
      <c r="N2293">
        <f t="shared" si="70"/>
        <v>1.4921761063848582</v>
      </c>
      <c r="O2293">
        <v>111.83</v>
      </c>
      <c r="P2293">
        <f t="shared" si="71"/>
        <v>-40.266602893030971</v>
      </c>
    </row>
    <row r="2294" spans="1:16">
      <c r="A2294" t="s">
        <v>9089</v>
      </c>
      <c r="B2294" t="s">
        <v>7254</v>
      </c>
      <c r="C2294" t="s">
        <v>9090</v>
      </c>
      <c r="D2294">
        <v>70.388999999999996</v>
      </c>
      <c r="E2294">
        <v>7.9647899999999994E-3</v>
      </c>
      <c r="F2294" t="s">
        <v>9091</v>
      </c>
      <c r="G2294" t="s">
        <v>9092</v>
      </c>
      <c r="H2294" t="s">
        <v>9093</v>
      </c>
      <c r="I2294">
        <v>1.62147755649289</v>
      </c>
      <c r="J2294">
        <v>1.175684270731</v>
      </c>
      <c r="K2294" t="s">
        <v>7253</v>
      </c>
      <c r="L2294">
        <v>0.12644429972469101</v>
      </c>
      <c r="M2294">
        <v>0.46163332655043599</v>
      </c>
      <c r="N2294">
        <f t="shared" si="70"/>
        <v>1.495033256768199</v>
      </c>
      <c r="O2294">
        <v>70.388999999999996</v>
      </c>
      <c r="P2294">
        <f t="shared" si="71"/>
        <v>-2.0988256703391217</v>
      </c>
    </row>
    <row r="2295" spans="1:16">
      <c r="A2295" t="s">
        <v>8943</v>
      </c>
      <c r="B2295" t="s">
        <v>8944</v>
      </c>
      <c r="C2295">
        <v>762</v>
      </c>
      <c r="D2295">
        <v>65.715999999999994</v>
      </c>
      <c r="E2295">
        <v>6.5419499999999999E-4</v>
      </c>
      <c r="F2295" t="s">
        <v>9094</v>
      </c>
      <c r="G2295" t="s">
        <v>9095</v>
      </c>
      <c r="H2295" t="s">
        <v>19</v>
      </c>
      <c r="I2295">
        <v>1.32262042236168</v>
      </c>
      <c r="J2295">
        <v>2.0776531856501599</v>
      </c>
      <c r="K2295" t="s">
        <v>8943</v>
      </c>
      <c r="L2295">
        <v>-0.187082889165955</v>
      </c>
      <c r="M2295">
        <v>-0.32930466588155199</v>
      </c>
      <c r="N2295">
        <f t="shared" si="70"/>
        <v>1.509703311527635</v>
      </c>
      <c r="O2295">
        <v>65.715999999999994</v>
      </c>
      <c r="P2295">
        <f t="shared" si="71"/>
        <v>-3.1842927795028557</v>
      </c>
    </row>
    <row r="2296" spans="1:16">
      <c r="A2296" t="s">
        <v>3880</v>
      </c>
      <c r="B2296" t="s">
        <v>3881</v>
      </c>
      <c r="C2296" t="s">
        <v>9096</v>
      </c>
      <c r="D2296">
        <v>55.207999999999998</v>
      </c>
      <c r="E2296" s="1">
        <v>3.5156200000000001E-5</v>
      </c>
      <c r="F2296" t="s">
        <v>9097</v>
      </c>
      <c r="G2296" t="s">
        <v>9098</v>
      </c>
      <c r="H2296" t="s">
        <v>1356</v>
      </c>
      <c r="I2296">
        <v>1.4353085522625799</v>
      </c>
      <c r="J2296">
        <v>1.2658569208107799</v>
      </c>
      <c r="K2296" t="s">
        <v>3885</v>
      </c>
      <c r="L2296">
        <v>-0.121031451032975</v>
      </c>
      <c r="M2296">
        <v>-0.103084943685489</v>
      </c>
      <c r="N2296">
        <f t="shared" si="70"/>
        <v>1.556340003295555</v>
      </c>
      <c r="O2296">
        <v>55.207999999999998</v>
      </c>
      <c r="P2296">
        <f t="shared" si="71"/>
        <v>-4.4539980735362272</v>
      </c>
    </row>
    <row r="2297" spans="1:16">
      <c r="A2297" t="s">
        <v>6470</v>
      </c>
      <c r="B2297" t="s">
        <v>1071</v>
      </c>
      <c r="C2297" t="s">
        <v>9099</v>
      </c>
      <c r="D2297">
        <v>134.68</v>
      </c>
      <c r="E2297">
        <v>1.6055299999999999E-4</v>
      </c>
      <c r="F2297" t="s">
        <v>9100</v>
      </c>
      <c r="G2297" t="s">
        <v>9101</v>
      </c>
      <c r="H2297" t="s">
        <v>19</v>
      </c>
      <c r="I2297">
        <v>1.7302704047753401</v>
      </c>
      <c r="J2297">
        <v>1.2297109618470199</v>
      </c>
      <c r="K2297" t="s">
        <v>1075</v>
      </c>
      <c r="L2297">
        <v>0.16324108516354299</v>
      </c>
      <c r="M2297">
        <v>0.255440304865444</v>
      </c>
      <c r="N2297">
        <f t="shared" si="70"/>
        <v>1.567029319611797</v>
      </c>
      <c r="O2297">
        <v>134.68</v>
      </c>
      <c r="P2297">
        <f t="shared" si="71"/>
        <v>-3.7943815750475056</v>
      </c>
    </row>
    <row r="2298" spans="1:16">
      <c r="A2298" t="s">
        <v>7774</v>
      </c>
      <c r="B2298" t="s">
        <v>7775</v>
      </c>
      <c r="C2298" t="s">
        <v>9102</v>
      </c>
      <c r="D2298">
        <v>110.68</v>
      </c>
      <c r="E2298" s="1">
        <v>2.83357E-23</v>
      </c>
      <c r="F2298" t="s">
        <v>9103</v>
      </c>
      <c r="G2298" t="s">
        <v>9104</v>
      </c>
      <c r="H2298" t="s">
        <v>1506</v>
      </c>
      <c r="I2298">
        <v>1.1906148602094999</v>
      </c>
      <c r="J2298">
        <v>1.43797340033802</v>
      </c>
      <c r="K2298" t="s">
        <v>7779</v>
      </c>
      <c r="L2298">
        <v>-0.38161097360514001</v>
      </c>
      <c r="M2298">
        <v>0.33845294035504903</v>
      </c>
      <c r="N2298">
        <f t="shared" si="70"/>
        <v>1.57222583381464</v>
      </c>
      <c r="O2298">
        <v>110.68</v>
      </c>
      <c r="P2298">
        <f t="shared" si="71"/>
        <v>-22.547666054157752</v>
      </c>
    </row>
    <row r="2299" spans="1:16">
      <c r="A2299" t="s">
        <v>9105</v>
      </c>
      <c r="B2299" t="s">
        <v>9106</v>
      </c>
      <c r="C2299" t="s">
        <v>9107</v>
      </c>
      <c r="D2299">
        <v>46.084000000000003</v>
      </c>
      <c r="E2299" s="1">
        <v>3.05383E-9</v>
      </c>
      <c r="F2299" t="s">
        <v>9108</v>
      </c>
      <c r="G2299" t="s">
        <v>9109</v>
      </c>
      <c r="H2299" t="s">
        <v>69</v>
      </c>
      <c r="I2299">
        <v>1.42379328188403</v>
      </c>
      <c r="J2299">
        <v>0.80859098813997599</v>
      </c>
      <c r="K2299" t="s">
        <v>9110</v>
      </c>
      <c r="L2299">
        <v>-0.15230769455159701</v>
      </c>
      <c r="M2299">
        <v>-4.9188216769901497E-2</v>
      </c>
      <c r="N2299">
        <f t="shared" si="70"/>
        <v>1.5761009764356271</v>
      </c>
      <c r="O2299">
        <v>46.084000000000003</v>
      </c>
      <c r="P2299">
        <f t="shared" si="71"/>
        <v>-8.5151551428253942</v>
      </c>
    </row>
    <row r="2300" spans="1:16">
      <c r="A2300" t="s">
        <v>6470</v>
      </c>
      <c r="B2300" t="s">
        <v>1071</v>
      </c>
      <c r="C2300" t="s">
        <v>9111</v>
      </c>
      <c r="D2300">
        <v>105.19</v>
      </c>
      <c r="E2300" s="1">
        <v>5.4822199999999998E-5</v>
      </c>
      <c r="F2300" t="s">
        <v>9112</v>
      </c>
      <c r="G2300" t="s">
        <v>9113</v>
      </c>
      <c r="H2300" t="s">
        <v>2321</v>
      </c>
      <c r="I2300">
        <v>1.7722235055628499</v>
      </c>
      <c r="J2300">
        <v>1.92637902519988</v>
      </c>
      <c r="K2300" t="s">
        <v>1075</v>
      </c>
      <c r="L2300">
        <v>0.16324108516354299</v>
      </c>
      <c r="M2300">
        <v>0.255440304865444</v>
      </c>
      <c r="N2300">
        <f t="shared" si="70"/>
        <v>1.6089824203993068</v>
      </c>
      <c r="O2300">
        <v>105.19</v>
      </c>
      <c r="P2300">
        <f t="shared" si="71"/>
        <v>-4.2610435403271847</v>
      </c>
    </row>
    <row r="2301" spans="1:16">
      <c r="A2301" t="s">
        <v>9114</v>
      </c>
      <c r="B2301" t="s">
        <v>9115</v>
      </c>
      <c r="C2301" t="s">
        <v>8670</v>
      </c>
      <c r="D2301">
        <v>194.51</v>
      </c>
      <c r="E2301" s="1">
        <v>1.7632800000000001E-45</v>
      </c>
      <c r="F2301" t="s">
        <v>9116</v>
      </c>
      <c r="G2301" t="s">
        <v>9117</v>
      </c>
      <c r="H2301" t="s">
        <v>3855</v>
      </c>
      <c r="I2301">
        <v>1.4909808036743899</v>
      </c>
      <c r="J2301">
        <v>0.51106315748245901</v>
      </c>
      <c r="K2301" t="s">
        <v>9118</v>
      </c>
      <c r="L2301">
        <v>-0.119102934152991</v>
      </c>
      <c r="M2301">
        <v>-0.87107316659587597</v>
      </c>
      <c r="N2301">
        <f t="shared" si="70"/>
        <v>1.6100837378273809</v>
      </c>
      <c r="O2301">
        <v>194.51</v>
      </c>
      <c r="P2301">
        <f t="shared" si="71"/>
        <v>-44.753678718444014</v>
      </c>
    </row>
    <row r="2302" spans="1:16">
      <c r="A2302" t="s">
        <v>1607</v>
      </c>
      <c r="B2302" t="s">
        <v>1608</v>
      </c>
      <c r="C2302" t="s">
        <v>9119</v>
      </c>
      <c r="D2302">
        <v>64.453999999999994</v>
      </c>
      <c r="E2302">
        <v>1.15927E-4</v>
      </c>
      <c r="F2302" t="s">
        <v>9120</v>
      </c>
      <c r="G2302" t="s">
        <v>9121</v>
      </c>
      <c r="H2302" t="s">
        <v>1523</v>
      </c>
      <c r="I2302">
        <v>0.33788232173396099</v>
      </c>
      <c r="J2302">
        <v>0.36154379796786501</v>
      </c>
      <c r="K2302" t="s">
        <v>1613</v>
      </c>
      <c r="L2302">
        <v>-1.2805098687997101</v>
      </c>
      <c r="M2302">
        <v>-1.07755855084476</v>
      </c>
      <c r="N2302">
        <f t="shared" si="70"/>
        <v>1.6183921905336711</v>
      </c>
      <c r="O2302">
        <v>64.453999999999994</v>
      </c>
      <c r="P2302">
        <f t="shared" si="71"/>
        <v>-3.9358154028164907</v>
      </c>
    </row>
    <row r="2303" spans="1:16">
      <c r="A2303" t="s">
        <v>5210</v>
      </c>
      <c r="B2303" t="s">
        <v>5211</v>
      </c>
      <c r="C2303" t="s">
        <v>9122</v>
      </c>
      <c r="D2303">
        <v>53.475000000000001</v>
      </c>
      <c r="E2303" s="1">
        <v>8.7394799999999996E-7</v>
      </c>
      <c r="F2303" t="s">
        <v>9123</v>
      </c>
      <c r="G2303" t="s">
        <v>9124</v>
      </c>
      <c r="H2303" t="s">
        <v>9125</v>
      </c>
      <c r="I2303">
        <v>0.60131618429899103</v>
      </c>
      <c r="J2303">
        <v>6.9977070411556305E-2</v>
      </c>
      <c r="K2303" t="s">
        <v>5215</v>
      </c>
      <c r="L2303">
        <v>-1.0227127485438801</v>
      </c>
      <c r="M2303">
        <v>-0.72826358627973398</v>
      </c>
      <c r="N2303">
        <f t="shared" si="70"/>
        <v>1.624028932842871</v>
      </c>
      <c r="O2303">
        <v>53.475000000000001</v>
      </c>
      <c r="P2303">
        <f t="shared" si="71"/>
        <v>-6.0585144071652541</v>
      </c>
    </row>
    <row r="2304" spans="1:16">
      <c r="A2304" t="s">
        <v>8185</v>
      </c>
      <c r="B2304" t="s">
        <v>8186</v>
      </c>
      <c r="C2304" t="s">
        <v>9126</v>
      </c>
      <c r="D2304">
        <v>74.944000000000003</v>
      </c>
      <c r="E2304">
        <v>1.7767E-3</v>
      </c>
      <c r="F2304" t="s">
        <v>9127</v>
      </c>
      <c r="G2304" t="s">
        <v>9128</v>
      </c>
      <c r="H2304" t="s">
        <v>19</v>
      </c>
      <c r="I2304">
        <v>4.2644337408493702E-2</v>
      </c>
      <c r="J2304">
        <v>1.93470520017256</v>
      </c>
      <c r="K2304" t="s">
        <v>8190</v>
      </c>
      <c r="L2304">
        <v>-1.60647396777164</v>
      </c>
      <c r="M2304">
        <v>-1.2482106701310201</v>
      </c>
      <c r="N2304">
        <f t="shared" si="70"/>
        <v>1.6491183051801337</v>
      </c>
      <c r="O2304">
        <v>74.944000000000003</v>
      </c>
      <c r="P2304">
        <f t="shared" si="71"/>
        <v>-2.7503858976554185</v>
      </c>
    </row>
    <row r="2305" spans="1:16">
      <c r="A2305" t="s">
        <v>8219</v>
      </c>
      <c r="B2305" t="s">
        <v>8220</v>
      </c>
      <c r="C2305">
        <v>319</v>
      </c>
      <c r="D2305">
        <v>105.96</v>
      </c>
      <c r="E2305" s="1">
        <v>3.8454199999999998E-18</v>
      </c>
      <c r="F2305" t="s">
        <v>9129</v>
      </c>
      <c r="G2305" t="s">
        <v>9130</v>
      </c>
      <c r="H2305" t="s">
        <v>19</v>
      </c>
      <c r="I2305">
        <v>1.55429414344274</v>
      </c>
      <c r="J2305">
        <v>1.6128714453238699</v>
      </c>
      <c r="K2305" t="s">
        <v>8219</v>
      </c>
      <c r="L2305">
        <v>-0.102620152916677</v>
      </c>
      <c r="M2305">
        <v>-0.16530496253146901</v>
      </c>
      <c r="N2305">
        <f t="shared" si="70"/>
        <v>1.656914296359417</v>
      </c>
      <c r="O2305">
        <v>105.96</v>
      </c>
      <c r="P2305">
        <f t="shared" si="71"/>
        <v>-17.415056219264137</v>
      </c>
    </row>
    <row r="2306" spans="1:16">
      <c r="A2306" t="s">
        <v>4851</v>
      </c>
      <c r="B2306" t="s">
        <v>4852</v>
      </c>
      <c r="C2306" t="s">
        <v>9131</v>
      </c>
      <c r="D2306">
        <v>47.756999999999998</v>
      </c>
      <c r="E2306" s="1">
        <v>5.2785199999999997E-5</v>
      </c>
      <c r="F2306" t="s">
        <v>9132</v>
      </c>
      <c r="G2306" t="s">
        <v>9133</v>
      </c>
      <c r="H2306" t="s">
        <v>31</v>
      </c>
      <c r="I2306">
        <v>1.4699380581878201</v>
      </c>
      <c r="J2306">
        <v>0.47342327027919701</v>
      </c>
      <c r="K2306" t="s">
        <v>4856</v>
      </c>
      <c r="L2306">
        <v>-0.19755032673523701</v>
      </c>
      <c r="M2306">
        <v>8.8548697010238001E-2</v>
      </c>
      <c r="N2306">
        <f t="shared" si="70"/>
        <v>1.6674883849230571</v>
      </c>
      <c r="O2306">
        <v>47.756999999999998</v>
      </c>
      <c r="P2306">
        <f t="shared" si="71"/>
        <v>-4.2774878285899112</v>
      </c>
    </row>
    <row r="2307" spans="1:16">
      <c r="A2307" t="s">
        <v>8794</v>
      </c>
      <c r="B2307" t="s">
        <v>8721</v>
      </c>
      <c r="C2307" t="s">
        <v>9134</v>
      </c>
      <c r="D2307">
        <v>69.864000000000004</v>
      </c>
      <c r="E2307" s="1">
        <v>1.7872600000000001E-9</v>
      </c>
      <c r="F2307" t="s">
        <v>9135</v>
      </c>
      <c r="G2307" t="s">
        <v>9136</v>
      </c>
      <c r="H2307" t="s">
        <v>19</v>
      </c>
      <c r="I2307">
        <v>1.75180646513365</v>
      </c>
      <c r="J2307" t="s">
        <v>20</v>
      </c>
      <c r="K2307" t="s">
        <v>8725</v>
      </c>
      <c r="L2307">
        <v>4.0541793862846801E-2</v>
      </c>
      <c r="M2307">
        <v>-0.10166005957866101</v>
      </c>
      <c r="N2307">
        <f t="shared" ref="N2307:N2335" si="72">I2307-L2307</f>
        <v>1.7112646712708033</v>
      </c>
      <c r="O2307">
        <v>69.864000000000004</v>
      </c>
      <c r="P2307">
        <f t="shared" si="71"/>
        <v>-8.7478122643093084</v>
      </c>
    </row>
    <row r="2308" spans="1:16">
      <c r="A2308" t="s">
        <v>2174</v>
      </c>
      <c r="B2308" t="s">
        <v>2175</v>
      </c>
      <c r="C2308" t="s">
        <v>9137</v>
      </c>
      <c r="D2308">
        <v>45.722999999999999</v>
      </c>
      <c r="E2308">
        <v>6.5464199999999998E-3</v>
      </c>
      <c r="F2308" t="s">
        <v>9138</v>
      </c>
      <c r="G2308" t="s">
        <v>9139</v>
      </c>
      <c r="H2308" t="s">
        <v>19</v>
      </c>
      <c r="I2308">
        <v>1.93662851728991</v>
      </c>
      <c r="J2308" t="s">
        <v>20</v>
      </c>
      <c r="K2308" t="s">
        <v>2179</v>
      </c>
      <c r="L2308">
        <v>0.205517632892707</v>
      </c>
      <c r="M2308">
        <v>0.118891252178427</v>
      </c>
      <c r="N2308">
        <f t="shared" si="72"/>
        <v>1.731110884397203</v>
      </c>
      <c r="O2308">
        <v>45.722999999999999</v>
      </c>
      <c r="P2308">
        <f t="shared" ref="P2308:P2335" si="73">LOG10(E2308)</f>
        <v>-2.1839961350147212</v>
      </c>
    </row>
    <row r="2309" spans="1:16">
      <c r="A2309" t="s">
        <v>6535</v>
      </c>
      <c r="B2309" t="s">
        <v>6536</v>
      </c>
      <c r="C2309" t="s">
        <v>9140</v>
      </c>
      <c r="D2309">
        <v>65.900999999999996</v>
      </c>
      <c r="E2309">
        <v>1.18996E-4</v>
      </c>
      <c r="F2309" t="s">
        <v>9141</v>
      </c>
      <c r="G2309" t="s">
        <v>9142</v>
      </c>
      <c r="H2309" t="s">
        <v>9143</v>
      </c>
      <c r="I2309">
        <v>1.9425332719819399</v>
      </c>
      <c r="J2309" t="s">
        <v>20</v>
      </c>
      <c r="K2309" t="s">
        <v>6539</v>
      </c>
      <c r="L2309">
        <v>0.19572554751205601</v>
      </c>
      <c r="M2309">
        <v>0.46738383075773099</v>
      </c>
      <c r="N2309">
        <f t="shared" si="72"/>
        <v>1.7468077244698839</v>
      </c>
      <c r="O2309">
        <v>65.900999999999996</v>
      </c>
      <c r="P2309">
        <f t="shared" si="73"/>
        <v>-3.9244676369866669</v>
      </c>
    </row>
    <row r="2310" spans="1:16">
      <c r="A2310" t="s">
        <v>4635</v>
      </c>
      <c r="B2310" t="s">
        <v>4636</v>
      </c>
      <c r="C2310">
        <v>63</v>
      </c>
      <c r="D2310">
        <v>80.534000000000006</v>
      </c>
      <c r="E2310" s="1">
        <v>8.7846699999999994E-5</v>
      </c>
      <c r="F2310" t="s">
        <v>9144</v>
      </c>
      <c r="G2310" t="s">
        <v>9145</v>
      </c>
      <c r="H2310" t="s">
        <v>19</v>
      </c>
      <c r="I2310">
        <v>1.32498337092454</v>
      </c>
      <c r="J2310">
        <v>6.3779029770571302E-2</v>
      </c>
      <c r="K2310" t="s">
        <v>4635</v>
      </c>
      <c r="L2310">
        <v>-0.42397134091613098</v>
      </c>
      <c r="M2310">
        <v>-0.73590800553800595</v>
      </c>
      <c r="N2310">
        <f t="shared" si="72"/>
        <v>1.748954711840671</v>
      </c>
      <c r="O2310">
        <v>80.534000000000006</v>
      </c>
      <c r="P2310">
        <f t="shared" si="73"/>
        <v>-4.0562745483258729</v>
      </c>
    </row>
    <row r="2311" spans="1:16">
      <c r="A2311" t="s">
        <v>8560</v>
      </c>
      <c r="B2311" t="s">
        <v>8561</v>
      </c>
      <c r="C2311">
        <v>142</v>
      </c>
      <c r="D2311">
        <v>110.74</v>
      </c>
      <c r="E2311" s="1">
        <v>8.9896900000000003E-15</v>
      </c>
      <c r="F2311" t="s">
        <v>9146</v>
      </c>
      <c r="G2311" t="s">
        <v>9147</v>
      </c>
      <c r="H2311" t="s">
        <v>1605</v>
      </c>
      <c r="I2311">
        <v>1.5469561781414101</v>
      </c>
      <c r="J2311">
        <v>1.4342412332519401</v>
      </c>
      <c r="K2311" t="s">
        <v>8560</v>
      </c>
      <c r="L2311">
        <v>-0.20951152544507701</v>
      </c>
      <c r="M2311">
        <v>-0.30233291892156799</v>
      </c>
      <c r="N2311">
        <f t="shared" si="72"/>
        <v>1.7564677035864871</v>
      </c>
      <c r="O2311">
        <v>110.74</v>
      </c>
      <c r="P2311">
        <f t="shared" si="73"/>
        <v>-14.046255284196768</v>
      </c>
    </row>
    <row r="2312" spans="1:16">
      <c r="A2312" t="s">
        <v>9148</v>
      </c>
      <c r="B2312" t="s">
        <v>9149</v>
      </c>
      <c r="C2312" t="s">
        <v>9150</v>
      </c>
      <c r="D2312">
        <v>38.027999999999999</v>
      </c>
      <c r="E2312">
        <v>5.6619699999999997E-3</v>
      </c>
      <c r="F2312" t="s">
        <v>9151</v>
      </c>
      <c r="G2312" t="s">
        <v>9152</v>
      </c>
      <c r="H2312" t="s">
        <v>2828</v>
      </c>
      <c r="I2312">
        <v>2.2359414571823102</v>
      </c>
      <c r="J2312" t="s">
        <v>20</v>
      </c>
      <c r="K2312" t="s">
        <v>9153</v>
      </c>
      <c r="L2312">
        <v>0.45953653809779099</v>
      </c>
      <c r="M2312">
        <v>0.51045562166176395</v>
      </c>
      <c r="N2312">
        <f t="shared" si="72"/>
        <v>1.7764049190845193</v>
      </c>
      <c r="O2312">
        <v>38.027999999999999</v>
      </c>
      <c r="P2312">
        <f t="shared" si="73"/>
        <v>-2.2470324360781171</v>
      </c>
    </row>
    <row r="2313" spans="1:16">
      <c r="A2313" t="s">
        <v>9154</v>
      </c>
      <c r="B2313" t="s">
        <v>9155</v>
      </c>
      <c r="C2313">
        <v>238</v>
      </c>
      <c r="D2313">
        <v>124.16</v>
      </c>
      <c r="E2313" s="1">
        <v>1.35327E-17</v>
      </c>
      <c r="F2313" t="s">
        <v>9156</v>
      </c>
      <c r="G2313" t="s">
        <v>9157</v>
      </c>
      <c r="H2313" t="s">
        <v>19</v>
      </c>
      <c r="I2313">
        <v>1.7340917706310901</v>
      </c>
      <c r="J2313">
        <v>1.6617495998106999</v>
      </c>
      <c r="K2313" t="s">
        <v>9154</v>
      </c>
      <c r="L2313">
        <v>-6.8770810930794402E-2</v>
      </c>
      <c r="M2313">
        <v>0.23707417130215799</v>
      </c>
      <c r="N2313">
        <f t="shared" si="72"/>
        <v>1.8028625815618846</v>
      </c>
      <c r="O2313">
        <v>124.16</v>
      </c>
      <c r="P2313">
        <f t="shared" si="73"/>
        <v>-16.868615545744049</v>
      </c>
    </row>
    <row r="2314" spans="1:16">
      <c r="A2314" t="s">
        <v>6535</v>
      </c>
      <c r="B2314" t="s">
        <v>6536</v>
      </c>
      <c r="C2314" t="s">
        <v>9158</v>
      </c>
      <c r="D2314">
        <v>164.43</v>
      </c>
      <c r="E2314" s="1">
        <v>1.06351E-98</v>
      </c>
      <c r="F2314" t="s">
        <v>9159</v>
      </c>
      <c r="G2314" t="s">
        <v>9160</v>
      </c>
      <c r="H2314" t="s">
        <v>9161</v>
      </c>
      <c r="I2314">
        <v>2.00205437703702</v>
      </c>
      <c r="J2314">
        <v>1.9669841078788299</v>
      </c>
      <c r="K2314" t="s">
        <v>6539</v>
      </c>
      <c r="L2314">
        <v>0.19572554751205601</v>
      </c>
      <c r="M2314">
        <v>0.46738383075773099</v>
      </c>
      <c r="N2314">
        <f t="shared" si="72"/>
        <v>1.806328829524964</v>
      </c>
      <c r="O2314">
        <v>164.43</v>
      </c>
      <c r="P2314">
        <f t="shared" si="73"/>
        <v>-97.973258422146401</v>
      </c>
    </row>
    <row r="2315" spans="1:16">
      <c r="A2315" t="s">
        <v>340</v>
      </c>
      <c r="B2315" t="s">
        <v>341</v>
      </c>
      <c r="C2315" t="s">
        <v>9162</v>
      </c>
      <c r="D2315">
        <v>120.3</v>
      </c>
      <c r="E2315" s="1">
        <v>3.3287699999999997E-8</v>
      </c>
      <c r="F2315" t="s">
        <v>9163</v>
      </c>
      <c r="G2315" t="s">
        <v>9164</v>
      </c>
      <c r="H2315" t="s">
        <v>19</v>
      </c>
      <c r="I2315">
        <v>1.6632990718423399</v>
      </c>
      <c r="J2315">
        <v>2.3126651735583899</v>
      </c>
      <c r="K2315" t="s">
        <v>345</v>
      </c>
      <c r="L2315">
        <v>-0.173351862149659</v>
      </c>
      <c r="M2315">
        <v>0.93583687368402502</v>
      </c>
      <c r="N2315">
        <f t="shared" si="72"/>
        <v>1.836650933991999</v>
      </c>
      <c r="O2315">
        <v>120.3</v>
      </c>
      <c r="P2315">
        <f t="shared" si="73"/>
        <v>-7.4777162112060873</v>
      </c>
    </row>
    <row r="2316" spans="1:16">
      <c r="A2316" t="s">
        <v>9165</v>
      </c>
      <c r="B2316" t="s">
        <v>9166</v>
      </c>
      <c r="C2316">
        <v>18</v>
      </c>
      <c r="D2316">
        <v>61.408999999999999</v>
      </c>
      <c r="E2316">
        <v>1.17533E-3</v>
      </c>
      <c r="F2316" t="s">
        <v>9167</v>
      </c>
      <c r="G2316" t="s">
        <v>9168</v>
      </c>
      <c r="H2316" t="s">
        <v>9169</v>
      </c>
      <c r="I2316">
        <v>1.8283066137756401</v>
      </c>
      <c r="J2316" t="s">
        <v>20</v>
      </c>
      <c r="K2316" t="s">
        <v>9165</v>
      </c>
      <c r="L2316">
        <v>-5.6596224138588801E-2</v>
      </c>
      <c r="M2316">
        <v>-9.8304755547385506E-2</v>
      </c>
      <c r="N2316">
        <f t="shared" si="72"/>
        <v>1.884902837914229</v>
      </c>
      <c r="O2316">
        <v>61.408999999999999</v>
      </c>
      <c r="P2316">
        <f t="shared" si="73"/>
        <v>-2.9298401784497732</v>
      </c>
    </row>
    <row r="2317" spans="1:16">
      <c r="A2317" t="s">
        <v>2789</v>
      </c>
      <c r="B2317" t="s">
        <v>2790</v>
      </c>
      <c r="C2317" t="s">
        <v>9170</v>
      </c>
      <c r="D2317">
        <v>149.84</v>
      </c>
      <c r="E2317" s="1">
        <v>1.2798300000000001E-73</v>
      </c>
      <c r="F2317" t="s">
        <v>9171</v>
      </c>
      <c r="G2317" t="s">
        <v>9172</v>
      </c>
      <c r="H2317" t="s">
        <v>2321</v>
      </c>
      <c r="I2317">
        <v>1.6122109354666101</v>
      </c>
      <c r="J2317">
        <v>1.5709486051733299</v>
      </c>
      <c r="K2317" t="s">
        <v>2794</v>
      </c>
      <c r="L2317">
        <v>-0.28875180428240899</v>
      </c>
      <c r="M2317">
        <v>-0.26323062570260802</v>
      </c>
      <c r="N2317">
        <f t="shared" si="72"/>
        <v>1.9009627397490192</v>
      </c>
      <c r="O2317">
        <v>149.84</v>
      </c>
      <c r="P2317">
        <f t="shared" si="73"/>
        <v>-72.892847713918641</v>
      </c>
    </row>
    <row r="2318" spans="1:16">
      <c r="A2318" t="s">
        <v>9173</v>
      </c>
      <c r="B2318" t="s">
        <v>9174</v>
      </c>
      <c r="C2318" t="s">
        <v>9175</v>
      </c>
      <c r="D2318">
        <v>107.75</v>
      </c>
      <c r="E2318" s="1">
        <v>7.1234900000000002E-9</v>
      </c>
      <c r="F2318" t="s">
        <v>9176</v>
      </c>
      <c r="G2318" t="s">
        <v>9177</v>
      </c>
      <c r="H2318" t="s">
        <v>19</v>
      </c>
      <c r="I2318">
        <v>1.3885753065984301</v>
      </c>
      <c r="J2318">
        <v>2.0773113714848201</v>
      </c>
      <c r="K2318" t="s">
        <v>7954</v>
      </c>
      <c r="L2318">
        <v>-0.53255356268630905</v>
      </c>
      <c r="M2318">
        <v>-0.35173705469789601</v>
      </c>
      <c r="N2318">
        <f t="shared" si="72"/>
        <v>1.9211288692847392</v>
      </c>
      <c r="O2318">
        <v>107.75</v>
      </c>
      <c r="P2318">
        <f t="shared" si="73"/>
        <v>-8.1473071810271929</v>
      </c>
    </row>
    <row r="2319" spans="1:16">
      <c r="A2319" t="s">
        <v>9089</v>
      </c>
      <c r="B2319" t="s">
        <v>7254</v>
      </c>
      <c r="C2319" t="s">
        <v>9178</v>
      </c>
      <c r="D2319">
        <v>143.22</v>
      </c>
      <c r="E2319" s="1">
        <v>1.8514600000000001E-5</v>
      </c>
      <c r="F2319" t="s">
        <v>9179</v>
      </c>
      <c r="G2319" t="s">
        <v>9180</v>
      </c>
      <c r="H2319" t="s">
        <v>9181</v>
      </c>
      <c r="I2319">
        <v>2.05738095183789</v>
      </c>
      <c r="J2319">
        <v>2.0281093967041</v>
      </c>
      <c r="K2319" t="s">
        <v>7253</v>
      </c>
      <c r="L2319">
        <v>0.12644429972469101</v>
      </c>
      <c r="M2319">
        <v>0.46163332655043599</v>
      </c>
      <c r="N2319">
        <f t="shared" si="72"/>
        <v>1.930936652113199</v>
      </c>
      <c r="O2319">
        <v>143.22</v>
      </c>
      <c r="P2319">
        <f t="shared" si="73"/>
        <v>-4.7324856662593833</v>
      </c>
    </row>
    <row r="2320" spans="1:16">
      <c r="A2320" t="s">
        <v>340</v>
      </c>
      <c r="B2320" t="s">
        <v>341</v>
      </c>
      <c r="C2320" t="s">
        <v>9182</v>
      </c>
      <c r="D2320">
        <v>88.055999999999997</v>
      </c>
      <c r="E2320">
        <v>6.0983399999999998E-3</v>
      </c>
      <c r="F2320" t="s">
        <v>9183</v>
      </c>
      <c r="G2320" t="s">
        <v>9184</v>
      </c>
      <c r="H2320" t="s">
        <v>19</v>
      </c>
      <c r="I2320">
        <v>1.80364035689067</v>
      </c>
      <c r="J2320">
        <v>2.8027515714766502</v>
      </c>
      <c r="K2320" t="s">
        <v>345</v>
      </c>
      <c r="L2320">
        <v>-0.173351862149659</v>
      </c>
      <c r="M2320">
        <v>0.93583687368402502</v>
      </c>
      <c r="N2320">
        <f t="shared" si="72"/>
        <v>1.9769922190403291</v>
      </c>
      <c r="O2320">
        <v>88.055999999999997</v>
      </c>
      <c r="P2320">
        <f t="shared" si="73"/>
        <v>-2.2147883661287993</v>
      </c>
    </row>
    <row r="2321" spans="1:16">
      <c r="A2321" t="s">
        <v>1930</v>
      </c>
      <c r="B2321" t="s">
        <v>1931</v>
      </c>
      <c r="C2321">
        <v>882</v>
      </c>
      <c r="D2321">
        <v>76.143000000000001</v>
      </c>
      <c r="E2321">
        <v>7.5067900000000002E-3</v>
      </c>
      <c r="F2321" t="s">
        <v>9185</v>
      </c>
      <c r="G2321" t="s">
        <v>9186</v>
      </c>
      <c r="H2321" t="s">
        <v>19</v>
      </c>
      <c r="I2321">
        <v>1.94290855358042</v>
      </c>
      <c r="J2321">
        <v>2.21589599390426</v>
      </c>
      <c r="K2321" t="s">
        <v>1930</v>
      </c>
      <c r="L2321">
        <v>-0.12547842139983301</v>
      </c>
      <c r="M2321">
        <v>2.5454096427749099E-2</v>
      </c>
      <c r="N2321">
        <f t="shared" si="72"/>
        <v>2.0683869749802533</v>
      </c>
      <c r="O2321">
        <v>76.143000000000001</v>
      </c>
      <c r="P2321">
        <f t="shared" si="73"/>
        <v>-2.1245457332100575</v>
      </c>
    </row>
    <row r="2322" spans="1:16">
      <c r="A2322" t="s">
        <v>671</v>
      </c>
      <c r="B2322" t="s">
        <v>672</v>
      </c>
      <c r="C2322" t="s">
        <v>9187</v>
      </c>
      <c r="D2322">
        <v>62.088000000000001</v>
      </c>
      <c r="E2322">
        <v>5.3280899999999997E-3</v>
      </c>
      <c r="F2322" t="s">
        <v>9188</v>
      </c>
      <c r="G2322" t="s">
        <v>9189</v>
      </c>
      <c r="H2322" t="s">
        <v>19</v>
      </c>
      <c r="I2322">
        <v>1.69068527107836</v>
      </c>
      <c r="J2322">
        <v>1.8318772411916699</v>
      </c>
      <c r="K2322" t="s">
        <v>676</v>
      </c>
      <c r="L2322">
        <v>-0.38407527058735003</v>
      </c>
      <c r="M2322">
        <v>-0.64543500104559004</v>
      </c>
      <c r="N2322">
        <f t="shared" si="72"/>
        <v>2.07476054166571</v>
      </c>
      <c r="O2322">
        <v>62.088000000000001</v>
      </c>
      <c r="P2322">
        <f t="shared" si="73"/>
        <v>-2.2734284478442772</v>
      </c>
    </row>
    <row r="2323" spans="1:16">
      <c r="A2323" t="s">
        <v>584</v>
      </c>
      <c r="B2323" t="s">
        <v>585</v>
      </c>
      <c r="C2323">
        <v>770</v>
      </c>
      <c r="D2323">
        <v>130.27000000000001</v>
      </c>
      <c r="E2323" s="1">
        <v>2.7245500000000001E-8</v>
      </c>
      <c r="F2323" t="s">
        <v>9190</v>
      </c>
      <c r="G2323" t="s">
        <v>9191</v>
      </c>
      <c r="H2323" t="s">
        <v>19</v>
      </c>
      <c r="I2323">
        <v>2.0619489650907501</v>
      </c>
      <c r="J2323" t="s">
        <v>20</v>
      </c>
      <c r="K2323" t="s">
        <v>584</v>
      </c>
      <c r="L2323">
        <v>-3.0589762529185199E-2</v>
      </c>
      <c r="M2323">
        <v>-0.20607915394613299</v>
      </c>
      <c r="N2323">
        <f t="shared" si="72"/>
        <v>2.0925387276199352</v>
      </c>
      <c r="O2323">
        <v>130.27000000000001</v>
      </c>
      <c r="P2323">
        <f t="shared" si="73"/>
        <v>-7.5647052176644998</v>
      </c>
    </row>
    <row r="2324" spans="1:16">
      <c r="A2324" t="s">
        <v>1557</v>
      </c>
      <c r="B2324" t="s">
        <v>1558</v>
      </c>
      <c r="C2324" t="s">
        <v>9192</v>
      </c>
      <c r="D2324">
        <v>129.32</v>
      </c>
      <c r="E2324" s="1">
        <v>1.9337099999999999E-27</v>
      </c>
      <c r="F2324" t="s">
        <v>9193</v>
      </c>
      <c r="G2324" t="s">
        <v>9194</v>
      </c>
      <c r="H2324" t="s">
        <v>9195</v>
      </c>
      <c r="I2324">
        <v>1.8003304729246401</v>
      </c>
      <c r="J2324">
        <v>2.1412692849461301</v>
      </c>
      <c r="K2324" t="s">
        <v>1562</v>
      </c>
      <c r="L2324">
        <v>-0.33961896475758901</v>
      </c>
      <c r="M2324" t="s">
        <v>20</v>
      </c>
      <c r="N2324">
        <f t="shared" si="72"/>
        <v>2.1399494376822292</v>
      </c>
      <c r="O2324">
        <v>129.32</v>
      </c>
      <c r="P2324">
        <f t="shared" si="73"/>
        <v>-26.713608656852472</v>
      </c>
    </row>
    <row r="2325" spans="1:16">
      <c r="A2325" t="s">
        <v>9196</v>
      </c>
      <c r="B2325" t="s">
        <v>9197</v>
      </c>
      <c r="C2325" t="s">
        <v>9198</v>
      </c>
      <c r="D2325">
        <v>236.42</v>
      </c>
      <c r="E2325" s="1">
        <v>3.01638E-302</v>
      </c>
      <c r="F2325" t="s">
        <v>9199</v>
      </c>
      <c r="G2325" t="s">
        <v>9200</v>
      </c>
      <c r="H2325" t="s">
        <v>19</v>
      </c>
      <c r="I2325">
        <v>2.2808969424431198</v>
      </c>
      <c r="J2325">
        <v>1.3804524067281601</v>
      </c>
      <c r="K2325" t="s">
        <v>9201</v>
      </c>
      <c r="L2325">
        <v>8.0248330092120304E-2</v>
      </c>
      <c r="M2325">
        <v>-0.18583516703543199</v>
      </c>
      <c r="N2325">
        <f t="shared" si="72"/>
        <v>2.2006486123509994</v>
      </c>
      <c r="O2325">
        <v>236.42</v>
      </c>
      <c r="P2325">
        <f t="shared" si="73"/>
        <v>-301.52051394744836</v>
      </c>
    </row>
    <row r="2326" spans="1:16">
      <c r="A2326" t="s">
        <v>1091</v>
      </c>
      <c r="B2326" t="s">
        <v>1092</v>
      </c>
      <c r="C2326" t="s">
        <v>9202</v>
      </c>
      <c r="D2326">
        <v>101.93</v>
      </c>
      <c r="E2326">
        <v>2.3741499999999998E-3</v>
      </c>
      <c r="F2326" t="s">
        <v>9203</v>
      </c>
      <c r="G2326" t="s">
        <v>9204</v>
      </c>
      <c r="H2326" t="s">
        <v>9205</v>
      </c>
      <c r="I2326">
        <v>1.8816646193203499</v>
      </c>
      <c r="J2326">
        <v>-0.53991800367294596</v>
      </c>
      <c r="K2326" t="s">
        <v>1097</v>
      </c>
      <c r="L2326">
        <v>-0.39807533232801001</v>
      </c>
      <c r="M2326">
        <v>-0.45280684829680601</v>
      </c>
      <c r="N2326">
        <f t="shared" si="72"/>
        <v>2.2797399516483599</v>
      </c>
      <c r="O2326">
        <v>101.93</v>
      </c>
      <c r="P2326">
        <f t="shared" si="73"/>
        <v>-2.6244918455691608</v>
      </c>
    </row>
    <row r="2327" spans="1:16">
      <c r="A2327" t="s">
        <v>9206</v>
      </c>
      <c r="B2327" t="s">
        <v>9207</v>
      </c>
      <c r="C2327">
        <v>1261</v>
      </c>
      <c r="D2327">
        <v>54.198</v>
      </c>
      <c r="E2327">
        <v>9.1337099999999997E-3</v>
      </c>
      <c r="F2327" t="s">
        <v>9208</v>
      </c>
      <c r="G2327" t="s">
        <v>9209</v>
      </c>
      <c r="H2327" t="s">
        <v>19</v>
      </c>
      <c r="I2327">
        <v>2.5541958939847298</v>
      </c>
      <c r="J2327" t="s">
        <v>20</v>
      </c>
      <c r="K2327" t="s">
        <v>9206</v>
      </c>
      <c r="L2327">
        <v>7.9975376720595903E-2</v>
      </c>
      <c r="M2327">
        <v>-9.2193623536807896E-3</v>
      </c>
      <c r="N2327">
        <f t="shared" si="72"/>
        <v>2.4742205172641341</v>
      </c>
      <c r="O2327">
        <v>54.198</v>
      </c>
      <c r="P2327">
        <f t="shared" si="73"/>
        <v>-2.0393527815837529</v>
      </c>
    </row>
    <row r="2328" spans="1:16">
      <c r="A2328" t="s">
        <v>3494</v>
      </c>
      <c r="B2328" t="s">
        <v>3495</v>
      </c>
      <c r="C2328">
        <v>547</v>
      </c>
      <c r="D2328">
        <v>74.12</v>
      </c>
      <c r="E2328" s="1">
        <v>2.5398100000000001E-6</v>
      </c>
      <c r="F2328" t="s">
        <v>9210</v>
      </c>
      <c r="G2328" t="s">
        <v>9211</v>
      </c>
      <c r="H2328" t="s">
        <v>266</v>
      </c>
      <c r="I2328">
        <v>1.5731321178020301</v>
      </c>
      <c r="J2328">
        <v>-0.83900238840228503</v>
      </c>
      <c r="K2328" t="s">
        <v>3494</v>
      </c>
      <c r="L2328">
        <v>-0.93238881573546195</v>
      </c>
      <c r="M2328">
        <v>-0.59614332014510696</v>
      </c>
      <c r="N2328">
        <f t="shared" si="72"/>
        <v>2.5055209335374919</v>
      </c>
      <c r="O2328">
        <v>74.12</v>
      </c>
      <c r="P2328">
        <f t="shared" si="73"/>
        <v>-5.5951987711902751</v>
      </c>
    </row>
    <row r="2329" spans="1:16">
      <c r="A2329" t="s">
        <v>538</v>
      </c>
      <c r="B2329" t="s">
        <v>539</v>
      </c>
      <c r="C2329" t="s">
        <v>9212</v>
      </c>
      <c r="D2329">
        <v>40.962000000000003</v>
      </c>
      <c r="E2329">
        <v>5.1153600000000002E-3</v>
      </c>
      <c r="F2329" t="s">
        <v>9213</v>
      </c>
      <c r="G2329" t="s">
        <v>9214</v>
      </c>
      <c r="H2329" t="s">
        <v>19</v>
      </c>
      <c r="I2329">
        <v>2.53323939067851</v>
      </c>
      <c r="J2329" t="s">
        <v>20</v>
      </c>
      <c r="K2329" t="s">
        <v>543</v>
      </c>
      <c r="L2329">
        <v>-0.152452001736015</v>
      </c>
      <c r="M2329">
        <v>-0.27160054132893802</v>
      </c>
      <c r="N2329">
        <f t="shared" si="72"/>
        <v>2.6856913924145251</v>
      </c>
      <c r="O2329">
        <v>40.962000000000003</v>
      </c>
      <c r="P2329">
        <f t="shared" si="73"/>
        <v>-2.2911237968468687</v>
      </c>
    </row>
    <row r="2330" spans="1:16">
      <c r="A2330" t="s">
        <v>483</v>
      </c>
      <c r="B2330" t="s">
        <v>484</v>
      </c>
      <c r="C2330" t="s">
        <v>8353</v>
      </c>
      <c r="D2330">
        <v>66.873999999999995</v>
      </c>
      <c r="E2330" s="1">
        <v>2.60857E-5</v>
      </c>
      <c r="F2330" t="s">
        <v>9215</v>
      </c>
      <c r="G2330" t="s">
        <v>9216</v>
      </c>
      <c r="H2330" t="s">
        <v>19</v>
      </c>
      <c r="I2330">
        <v>2.8238716174195599</v>
      </c>
      <c r="J2330">
        <v>3.1362077953730898</v>
      </c>
      <c r="K2330" t="s">
        <v>488</v>
      </c>
      <c r="L2330">
        <v>0.10849100259224299</v>
      </c>
      <c r="M2330">
        <v>0.13435238662336299</v>
      </c>
      <c r="N2330">
        <f t="shared" si="72"/>
        <v>2.7153806148273167</v>
      </c>
      <c r="O2330">
        <v>66.873999999999995</v>
      </c>
      <c r="P2330">
        <f t="shared" si="73"/>
        <v>-4.5835975046552981</v>
      </c>
    </row>
    <row r="2331" spans="1:16">
      <c r="A2331" t="s">
        <v>9217</v>
      </c>
      <c r="B2331" t="s">
        <v>9218</v>
      </c>
      <c r="C2331" t="s">
        <v>9219</v>
      </c>
      <c r="D2331">
        <v>35.091000000000001</v>
      </c>
      <c r="E2331">
        <v>5.0623400000000002E-3</v>
      </c>
      <c r="F2331" t="s">
        <v>9220</v>
      </c>
      <c r="G2331" t="s">
        <v>9221</v>
      </c>
      <c r="H2331" t="s">
        <v>19</v>
      </c>
      <c r="I2331">
        <v>2.3878312302864999</v>
      </c>
      <c r="J2331" t="s">
        <v>20</v>
      </c>
      <c r="K2331" t="s">
        <v>9222</v>
      </c>
      <c r="L2331">
        <v>-0.47732149465183399</v>
      </c>
      <c r="M2331">
        <v>-0.50647562822844305</v>
      </c>
      <c r="N2331">
        <f t="shared" si="72"/>
        <v>2.865152724938334</v>
      </c>
      <c r="O2331">
        <v>35.091000000000001</v>
      </c>
      <c r="P2331">
        <f t="shared" si="73"/>
        <v>-2.2956486898444743</v>
      </c>
    </row>
    <row r="2332" spans="1:16">
      <c r="A2332" t="s">
        <v>9223</v>
      </c>
      <c r="B2332" t="s">
        <v>9224</v>
      </c>
      <c r="C2332" t="s">
        <v>9225</v>
      </c>
      <c r="D2332">
        <v>56.598999999999997</v>
      </c>
      <c r="E2332">
        <v>4.2402799999999999E-3</v>
      </c>
      <c r="F2332" t="s">
        <v>9226</v>
      </c>
      <c r="G2332" t="s">
        <v>9227</v>
      </c>
      <c r="H2332" t="s">
        <v>9228</v>
      </c>
      <c r="I2332">
        <v>0</v>
      </c>
      <c r="J2332">
        <v>-0.45320182586070601</v>
      </c>
      <c r="K2332" t="s">
        <v>9229</v>
      </c>
      <c r="L2332">
        <v>-2.8712314986229801</v>
      </c>
      <c r="M2332">
        <v>0.54220851432284001</v>
      </c>
      <c r="N2332">
        <f t="shared" si="72"/>
        <v>2.8712314986229801</v>
      </c>
      <c r="O2332">
        <v>56.598999999999997</v>
      </c>
      <c r="P2332">
        <f t="shared" si="73"/>
        <v>-2.3726054645299244</v>
      </c>
    </row>
    <row r="2333" spans="1:16">
      <c r="A2333" t="s">
        <v>6254</v>
      </c>
      <c r="B2333" t="s">
        <v>6255</v>
      </c>
      <c r="C2333" t="s">
        <v>9230</v>
      </c>
      <c r="D2333">
        <v>88.001000000000005</v>
      </c>
      <c r="E2333" s="1">
        <v>4.8698900000000001E-18</v>
      </c>
      <c r="F2333" t="s">
        <v>9231</v>
      </c>
      <c r="G2333" t="s">
        <v>9232</v>
      </c>
      <c r="H2333" t="s">
        <v>4111</v>
      </c>
      <c r="I2333">
        <v>2.9862834991470701</v>
      </c>
      <c r="J2333" t="s">
        <v>20</v>
      </c>
      <c r="K2333" t="s">
        <v>6260</v>
      </c>
      <c r="L2333">
        <v>1.2640180778770301E-2</v>
      </c>
      <c r="M2333">
        <v>3.0971642412075499E-2</v>
      </c>
      <c r="N2333">
        <f t="shared" si="72"/>
        <v>2.9736433183682998</v>
      </c>
      <c r="O2333">
        <v>88.001000000000005</v>
      </c>
      <c r="P2333">
        <f t="shared" si="73"/>
        <v>-17.312480848422439</v>
      </c>
    </row>
    <row r="2334" spans="1:16">
      <c r="A2334" t="s">
        <v>9223</v>
      </c>
      <c r="B2334" t="s">
        <v>9224</v>
      </c>
      <c r="C2334" t="s">
        <v>9233</v>
      </c>
      <c r="D2334">
        <v>76.759</v>
      </c>
      <c r="E2334" s="1">
        <v>5.46134E-6</v>
      </c>
      <c r="F2334" t="s">
        <v>9234</v>
      </c>
      <c r="G2334" t="s">
        <v>9235</v>
      </c>
      <c r="H2334" t="s">
        <v>9236</v>
      </c>
      <c r="I2334">
        <v>0.115166449634935</v>
      </c>
      <c r="J2334">
        <v>0.54873253179191905</v>
      </c>
      <c r="K2334" t="s">
        <v>9229</v>
      </c>
      <c r="L2334">
        <v>-2.8712314986229801</v>
      </c>
      <c r="M2334">
        <v>0.54220851432284001</v>
      </c>
      <c r="N2334">
        <f t="shared" si="72"/>
        <v>2.986397948257915</v>
      </c>
      <c r="O2334">
        <v>76.759</v>
      </c>
      <c r="P2334">
        <f t="shared" si="73"/>
        <v>-5.2627007852796179</v>
      </c>
    </row>
    <row r="2335" spans="1:16">
      <c r="A2335" t="s">
        <v>5816</v>
      </c>
      <c r="B2335" t="s">
        <v>5817</v>
      </c>
      <c r="C2335" t="s">
        <v>9237</v>
      </c>
      <c r="D2335">
        <v>39.905000000000001</v>
      </c>
      <c r="E2335">
        <v>1.5845900000000001E-3</v>
      </c>
      <c r="F2335" t="s">
        <v>9238</v>
      </c>
      <c r="G2335" t="s">
        <v>9239</v>
      </c>
      <c r="H2335" t="s">
        <v>956</v>
      </c>
      <c r="I2335">
        <v>2.54794331129035</v>
      </c>
      <c r="J2335" t="s">
        <v>20</v>
      </c>
      <c r="K2335" t="s">
        <v>5822</v>
      </c>
      <c r="L2335">
        <v>-0.66474543475893899</v>
      </c>
      <c r="M2335" t="s">
        <v>20</v>
      </c>
      <c r="N2335">
        <f t="shared" si="72"/>
        <v>3.212688746049289</v>
      </c>
      <c r="O2335">
        <v>39.905000000000001</v>
      </c>
      <c r="P2335">
        <f t="shared" si="73"/>
        <v>-2.8000830891380217</v>
      </c>
    </row>
  </sheetData>
  <autoFilter ref="A2:P2335">
    <filterColumn colId="11">
      <customFilters>
        <customFilter operator="lessThanOrEqual" val="0.5"/>
      </customFilters>
    </filterColumn>
  </autoFilter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r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gela Oliveira Pisco</cp:lastModifiedBy>
  <dcterms:created xsi:type="dcterms:W3CDTF">2017-01-13T21:00:57Z</dcterms:created>
  <dcterms:modified xsi:type="dcterms:W3CDTF">2017-10-12T15:10:39Z</dcterms:modified>
</cp:coreProperties>
</file>